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CE2_MOCK_vs_INFECTED_6_DPI_des" sheetId="1" state="visible" r:id="rId2"/>
    <sheet name="ACE2_MOCK_vs_INFECTED_7_DPI_d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87" uniqueCount="3369">
  <si>
    <t xml:space="preserve">gene</t>
  </si>
  <si>
    <t xml:space="preserve">Symbol</t>
  </si>
  <si>
    <t xml:space="preserve">baseMean</t>
  </si>
  <si>
    <t xml:space="preserve">log2FoldChange</t>
  </si>
  <si>
    <t xml:space="preserve">lfcSE</t>
  </si>
  <si>
    <t xml:space="preserve">stat</t>
  </si>
  <si>
    <t xml:space="preserve">pvalue</t>
  </si>
  <si>
    <t xml:space="preserve">ACE2_MOCK_1</t>
  </si>
  <si>
    <t xml:space="preserve">ACE2_MOCK_2</t>
  </si>
  <si>
    <t xml:space="preserve">ACE2_MOCK_3</t>
  </si>
  <si>
    <t xml:space="preserve">ACE2_INFECTED_1_6DPI</t>
  </si>
  <si>
    <t xml:space="preserve">ACE2_INFECTED_2_6DPI</t>
  </si>
  <si>
    <t xml:space="preserve">ACE2_INFECTED_3_6DPI</t>
  </si>
  <si>
    <t xml:space="preserve">Fold change</t>
  </si>
  <si>
    <t xml:space="preserve">ENSMUSG00000069045</t>
  </si>
  <si>
    <t xml:space="preserve">Ddx3y </t>
  </si>
  <si>
    <t xml:space="preserve">ENSMUSG00000060183</t>
  </si>
  <si>
    <t xml:space="preserve">Cxcl11 </t>
  </si>
  <si>
    <t xml:space="preserve">ENSMUSG00000069049</t>
  </si>
  <si>
    <t xml:space="preserve">Eif2s3y </t>
  </si>
  <si>
    <t xml:space="preserve">ENSMUSG00000035186</t>
  </si>
  <si>
    <t xml:space="preserve">Ubd </t>
  </si>
  <si>
    <t xml:space="preserve">ENSMUSG00000068457</t>
  </si>
  <si>
    <t xml:space="preserve">Uty </t>
  </si>
  <si>
    <t xml:space="preserve">ENSMUSG00000056673</t>
  </si>
  <si>
    <t xml:space="preserve">Kdm5d </t>
  </si>
  <si>
    <t xml:space="preserve">ENSMUSG00000022126</t>
  </si>
  <si>
    <t xml:space="preserve">Acod1 </t>
  </si>
  <si>
    <t xml:space="preserve">ENSMUSG00000029417</t>
  </si>
  <si>
    <t xml:space="preserve">Cxcl9 </t>
  </si>
  <si>
    <t xml:space="preserve">ENSMUSG00000034855</t>
  </si>
  <si>
    <t xml:space="preserve">Cxcl10 </t>
  </si>
  <si>
    <t xml:space="preserve">ENSMUSG00000099775</t>
  </si>
  <si>
    <t xml:space="preserve">RP23-458B6.23 </t>
  </si>
  <si>
    <t xml:space="preserve">ENSMUSG00000114761</t>
  </si>
  <si>
    <t xml:space="preserve">RP24-84E18.2 </t>
  </si>
  <si>
    <t xml:space="preserve">ENSMUSG00000022501</t>
  </si>
  <si>
    <t xml:space="preserve">Prm1 </t>
  </si>
  <si>
    <t xml:space="preserve">ENSMUSG00000082976</t>
  </si>
  <si>
    <t xml:space="preserve">Defb52 </t>
  </si>
  <si>
    <t xml:space="preserve">ENSMUSG00000020702</t>
  </si>
  <si>
    <t xml:space="preserve">Ccl1 </t>
  </si>
  <si>
    <t xml:space="preserve">ENSMUSG00000040838</t>
  </si>
  <si>
    <t xml:space="preserve">RP23-396N4.2 </t>
  </si>
  <si>
    <t xml:space="preserve">ENSMUSG00000105096</t>
  </si>
  <si>
    <t xml:space="preserve">Gbp10 </t>
  </si>
  <si>
    <t xml:space="preserve">ENSMUSG00000025165</t>
  </si>
  <si>
    <t xml:space="preserve">Sectm1a </t>
  </si>
  <si>
    <t xml:space="preserve">ENSMUSG00000079186</t>
  </si>
  <si>
    <t xml:space="preserve">Gzmc </t>
  </si>
  <si>
    <t xml:space="preserve">ENSMUSG00000053338</t>
  </si>
  <si>
    <t xml:space="preserve">Tarm1 </t>
  </si>
  <si>
    <t xml:space="preserve">ENSMUSG00000035373</t>
  </si>
  <si>
    <t xml:space="preserve">Ccl7 </t>
  </si>
  <si>
    <t xml:space="preserve">ENSMUSG00000035385</t>
  </si>
  <si>
    <t xml:space="preserve">Ccl2 </t>
  </si>
  <si>
    <t xml:space="preserve">ENSMUSG00000022650</t>
  </si>
  <si>
    <t xml:space="preserve">Retnlb </t>
  </si>
  <si>
    <t xml:space="preserve">ENSMUSG00000055110</t>
  </si>
  <si>
    <t xml:space="preserve">RP23-107F15.1 </t>
  </si>
  <si>
    <t xml:space="preserve">ENSMUSG00000114055</t>
  </si>
  <si>
    <t xml:space="preserve">RP23-213L20.3 </t>
  </si>
  <si>
    <t xml:space="preserve">ENSMUSG00000000247</t>
  </si>
  <si>
    <t xml:space="preserve">Lhx2 </t>
  </si>
  <si>
    <t xml:space="preserve">ENSMUSG00000056494</t>
  </si>
  <si>
    <t xml:space="preserve">Cngb3 </t>
  </si>
  <si>
    <t xml:space="preserve">ENSMUSG00000078616</t>
  </si>
  <si>
    <t xml:space="preserve">Trim30c </t>
  </si>
  <si>
    <t xml:space="preserve">ENSMUSG00000055170</t>
  </si>
  <si>
    <t xml:space="preserve">Ifng </t>
  </si>
  <si>
    <t xml:space="preserve">ENSMUSG00000026420</t>
  </si>
  <si>
    <t xml:space="preserve">Il24 </t>
  </si>
  <si>
    <t xml:space="preserve">ENSMUSG00000027670</t>
  </si>
  <si>
    <t xml:space="preserve">Ocstamp </t>
  </si>
  <si>
    <t xml:space="preserve">ENSMUSG00000042385</t>
  </si>
  <si>
    <t xml:space="preserve">Gzmk </t>
  </si>
  <si>
    <t xml:space="preserve">ENSMUSG00000050359</t>
  </si>
  <si>
    <t xml:space="preserve">Sprr1a </t>
  </si>
  <si>
    <t xml:space="preserve">ENSMUSG00000085977</t>
  </si>
  <si>
    <t xml:space="preserve">AC102225.3 </t>
  </si>
  <si>
    <t xml:space="preserve">ENSMUSG00000015437</t>
  </si>
  <si>
    <t xml:space="preserve">Gzmb </t>
  </si>
  <si>
    <t xml:space="preserve">ENSMUSG00000046031</t>
  </si>
  <si>
    <t xml:space="preserve">Fam26f </t>
  </si>
  <si>
    <t xml:space="preserve">ENSMUSG00000038067</t>
  </si>
  <si>
    <t xml:space="preserve">Csf3 </t>
  </si>
  <si>
    <t xml:space="preserve">ENSMUSG00000063234</t>
  </si>
  <si>
    <t xml:space="preserve">Gpr84 </t>
  </si>
  <si>
    <t xml:space="preserve">ENSMUSG00000081665</t>
  </si>
  <si>
    <t xml:space="preserve">Pira1 </t>
  </si>
  <si>
    <t xml:space="preserve">ENSMUSG00000040026</t>
  </si>
  <si>
    <t xml:space="preserve">Saa3 </t>
  </si>
  <si>
    <t xml:space="preserve">ENSMUSG00000082292</t>
  </si>
  <si>
    <t xml:space="preserve">RP24-499A8.3 </t>
  </si>
  <si>
    <t xml:space="preserve">ENSMUSG00000085295</t>
  </si>
  <si>
    <t xml:space="preserve">RP23-89L15.3 </t>
  </si>
  <si>
    <t xml:space="preserve">ENSMUSG00000069873</t>
  </si>
  <si>
    <t xml:space="preserve">RP24-499A8.6 </t>
  </si>
  <si>
    <t xml:space="preserve">ENSMUSG00000078922</t>
  </si>
  <si>
    <t xml:space="preserve">Tgtp1 </t>
  </si>
  <si>
    <t xml:space="preserve">ENSMUSG00000045322</t>
  </si>
  <si>
    <t xml:space="preserve">Tlr9 </t>
  </si>
  <si>
    <t xml:space="preserve">ENSMUSG00000068606</t>
  </si>
  <si>
    <t xml:space="preserve">Gm4841 </t>
  </si>
  <si>
    <t xml:space="preserve">ENSMUSG00000066363</t>
  </si>
  <si>
    <t xml:space="preserve">Serpina3f </t>
  </si>
  <si>
    <t xml:space="preserve">ENSMUSG00000092021</t>
  </si>
  <si>
    <t xml:space="preserve">Gbp11 </t>
  </si>
  <si>
    <t xml:space="preserve">ENSMUSG00000026011</t>
  </si>
  <si>
    <t xml:space="preserve">Ctla4 </t>
  </si>
  <si>
    <t xml:space="preserve">ENSMUSG00000018930</t>
  </si>
  <si>
    <t xml:space="preserve">Ccl4 </t>
  </si>
  <si>
    <t xml:space="preserve">ENSMUSG00000035352</t>
  </si>
  <si>
    <t xml:space="preserve">Ccl12 </t>
  </si>
  <si>
    <t xml:space="preserve">ENSMUSG00000000204</t>
  </si>
  <si>
    <t xml:space="preserve">Slfn4 </t>
  </si>
  <si>
    <t xml:space="preserve">ENSMUSG00000090231</t>
  </si>
  <si>
    <t xml:space="preserve">Cfb </t>
  </si>
  <si>
    <t xml:space="preserve">ENSMUSG00000032661</t>
  </si>
  <si>
    <t xml:space="preserve">Oas3 </t>
  </si>
  <si>
    <t xml:space="preserve">ENSMUSG00000015947</t>
  </si>
  <si>
    <t xml:space="preserve">Fcgr1 </t>
  </si>
  <si>
    <t xml:space="preserve">ENSMUSG00000089942</t>
  </si>
  <si>
    <t xml:space="preserve">Pira2 </t>
  </si>
  <si>
    <t xml:space="preserve">ENSMUSG00000059089</t>
  </si>
  <si>
    <t xml:space="preserve">Fcgr4 </t>
  </si>
  <si>
    <t xml:space="preserve">ENSMUSG00000046623</t>
  </si>
  <si>
    <t xml:space="preserve">Gjb4 </t>
  </si>
  <si>
    <t xml:space="preserve">ENSMUSG00000031551</t>
  </si>
  <si>
    <t xml:space="preserve">Ido1 </t>
  </si>
  <si>
    <t xml:space="preserve">ENSMUSG00000032532</t>
  </si>
  <si>
    <t xml:space="preserve">Cck </t>
  </si>
  <si>
    <t xml:space="preserve">ENSMUSG00000048031</t>
  </si>
  <si>
    <t xml:space="preserve">Fcrl5 </t>
  </si>
  <si>
    <t xml:space="preserve">ENSMUSG00000073489</t>
  </si>
  <si>
    <t xml:space="preserve">Ifi204 </t>
  </si>
  <si>
    <t xml:space="preserve">ENSMUSG00000025877</t>
  </si>
  <si>
    <t xml:space="preserve">Hk3 </t>
  </si>
  <si>
    <t xml:space="preserve">ENSMUSG00000016529</t>
  </si>
  <si>
    <t xml:space="preserve">Il10 </t>
  </si>
  <si>
    <t xml:space="preserve">ENSMUSG00000027514</t>
  </si>
  <si>
    <t xml:space="preserve">Zbp1 </t>
  </si>
  <si>
    <t xml:space="preserve">ENSMUSG00000001131</t>
  </si>
  <si>
    <t xml:space="preserve">Timp1 </t>
  </si>
  <si>
    <t xml:space="preserve">ENSMUSG00000026536</t>
  </si>
  <si>
    <t xml:space="preserve">Mnda </t>
  </si>
  <si>
    <t xml:space="preserve">ENSMUSG00000022584</t>
  </si>
  <si>
    <t xml:space="preserve">Ly6c2 </t>
  </si>
  <si>
    <t xml:space="preserve">ENSMUSG00000105504</t>
  </si>
  <si>
    <t xml:space="preserve">Gbp5 </t>
  </si>
  <si>
    <t xml:space="preserve">ENSMUSG00000054072</t>
  </si>
  <si>
    <t xml:space="preserve">Iigp1 </t>
  </si>
  <si>
    <t xml:space="preserve">ENSMUSG00000025746</t>
  </si>
  <si>
    <t xml:space="preserve">Il6 </t>
  </si>
  <si>
    <t xml:space="preserve">ENSMUSG00000079227</t>
  </si>
  <si>
    <t xml:space="preserve">Ccr5 </t>
  </si>
  <si>
    <t xml:space="preserve">ENSMUSG00000040328</t>
  </si>
  <si>
    <t xml:space="preserve">Olfr56 </t>
  </si>
  <si>
    <t xml:space="preserve">ENSMUSG00000034987</t>
  </si>
  <si>
    <t xml:space="preserve">Hrh2 </t>
  </si>
  <si>
    <t xml:space="preserve">ENSMUSG00000079012</t>
  </si>
  <si>
    <t xml:space="preserve">Serpina3m </t>
  </si>
  <si>
    <t xml:space="preserve">ENSMUSG00000074417</t>
  </si>
  <si>
    <t xml:space="preserve">AC161409.1 </t>
  </si>
  <si>
    <t xml:space="preserve">ENSMUSG00000019987</t>
  </si>
  <si>
    <t xml:space="preserve">Arg1 </t>
  </si>
  <si>
    <t xml:space="preserve">ENSMUSG00000020641</t>
  </si>
  <si>
    <t xml:space="preserve">Rsad2 </t>
  </si>
  <si>
    <t xml:space="preserve">ENSMUSG00000041481</t>
  </si>
  <si>
    <t xml:space="preserve">Serpina3g </t>
  </si>
  <si>
    <t xml:space="preserve">ENSMUSG00000072844</t>
  </si>
  <si>
    <t xml:space="preserve">RP23-154O12.1 </t>
  </si>
  <si>
    <t xml:space="preserve">ENSMUSG00000040552</t>
  </si>
  <si>
    <t xml:space="preserve">C3ar1 </t>
  </si>
  <si>
    <t xml:space="preserve">ENSMUSG00000106609</t>
  </si>
  <si>
    <t xml:space="preserve">RP23-336O18.3 </t>
  </si>
  <si>
    <t xml:space="preserve">ENSMUSG00000000386</t>
  </si>
  <si>
    <t xml:space="preserve">Mx1 </t>
  </si>
  <si>
    <t xml:space="preserve">ENSMUSG00000029377</t>
  </si>
  <si>
    <t xml:space="preserve">Ereg </t>
  </si>
  <si>
    <t xml:space="preserve">ENSMUSG00000025498</t>
  </si>
  <si>
    <t xml:space="preserve">Irf7 </t>
  </si>
  <si>
    <t xml:space="preserve">ENSMUSG00000025044</t>
  </si>
  <si>
    <t xml:space="preserve">Msr1 </t>
  </si>
  <si>
    <t xml:space="preserve">ENSMUSG00000054203</t>
  </si>
  <si>
    <t xml:space="preserve">Ifi205 </t>
  </si>
  <si>
    <t xml:space="preserve">ENSMUSG00000104713</t>
  </si>
  <si>
    <t xml:space="preserve">Gbp6 </t>
  </si>
  <si>
    <t xml:space="preserve">ENSMUSG00000026981</t>
  </si>
  <si>
    <t xml:space="preserve">Il1rn </t>
  </si>
  <si>
    <t xml:space="preserve">ENSMUSG00000028270</t>
  </si>
  <si>
    <t xml:space="preserve">Gbp2 </t>
  </si>
  <si>
    <t xml:space="preserve">ENSMUSG00000024675</t>
  </si>
  <si>
    <t xml:space="preserve">Ms4a4c </t>
  </si>
  <si>
    <t xml:space="preserve">ENSMUSG00000028965</t>
  </si>
  <si>
    <t xml:space="preserve">Tnfrsf9 </t>
  </si>
  <si>
    <t xml:space="preserve">ENSMUSG00000038037</t>
  </si>
  <si>
    <t xml:space="preserve">Socs1 </t>
  </si>
  <si>
    <t xml:space="preserve">ENSMUSG00000024679</t>
  </si>
  <si>
    <t xml:space="preserve">Ms4a6d </t>
  </si>
  <si>
    <t xml:space="preserve">ENSMUSG00000044703</t>
  </si>
  <si>
    <t xml:space="preserve">Phf11a </t>
  </si>
  <si>
    <t xml:space="preserve">ENSMUSG00000026573</t>
  </si>
  <si>
    <t xml:space="preserve">Xcl1 </t>
  </si>
  <si>
    <t xml:space="preserve">ENSMUSG00000053318</t>
  </si>
  <si>
    <t xml:space="preserve">Slamf8 </t>
  </si>
  <si>
    <t xml:space="preserve">ENSMUSG00000033576</t>
  </si>
  <si>
    <t xml:space="preserve">Apol6 </t>
  </si>
  <si>
    <t xml:space="preserve">ENSMUSG00000078853</t>
  </si>
  <si>
    <t xml:space="preserve">Igtp </t>
  </si>
  <si>
    <t xml:space="preserve">ENSMUSG00000073555</t>
  </si>
  <si>
    <t xml:space="preserve">AC102225.2 </t>
  </si>
  <si>
    <t xml:space="preserve">ENSMUSG00000102051</t>
  </si>
  <si>
    <t xml:space="preserve">RP23-458B6.6 </t>
  </si>
  <si>
    <t xml:space="preserve">ENSMUSG00000000982</t>
  </si>
  <si>
    <t xml:space="preserve">Ccl3 </t>
  </si>
  <si>
    <t xml:space="preserve">ENSMUSG00000027219</t>
  </si>
  <si>
    <t xml:space="preserve">Slc28a2 </t>
  </si>
  <si>
    <t xml:space="preserve">ENSMUSG00000016496</t>
  </si>
  <si>
    <t xml:space="preserve">Cd274 </t>
  </si>
  <si>
    <t xml:space="preserve">ENSMUSG00000039699</t>
  </si>
  <si>
    <t xml:space="preserve">Batf2 </t>
  </si>
  <si>
    <t xml:space="preserve">ENSMUSG00000039364</t>
  </si>
  <si>
    <t xml:space="preserve">Sectm1b </t>
  </si>
  <si>
    <t xml:space="preserve">ENSMUSG00000041827</t>
  </si>
  <si>
    <t xml:space="preserve">Oasl1 </t>
  </si>
  <si>
    <t xml:space="preserve">ENSMUSG00000070524</t>
  </si>
  <si>
    <t xml:space="preserve">Fcrlb </t>
  </si>
  <si>
    <t xml:space="preserve">ENSMUSG00000063388</t>
  </si>
  <si>
    <t xml:space="preserve">BC023105 </t>
  </si>
  <si>
    <t xml:space="preserve">ENSMUSG00000062380</t>
  </si>
  <si>
    <t xml:space="preserve">Tubb3 </t>
  </si>
  <si>
    <t xml:space="preserve">ENSMUSG00000022548</t>
  </si>
  <si>
    <t xml:space="preserve">Apod </t>
  </si>
  <si>
    <t xml:space="preserve">ENSMUSG00000090881</t>
  </si>
  <si>
    <t xml:space="preserve">RP23-193F7.6 </t>
  </si>
  <si>
    <t xml:space="preserve">ENSMUSG00000045932</t>
  </si>
  <si>
    <t xml:space="preserve">Ifit2 </t>
  </si>
  <si>
    <t xml:space="preserve">ENSMUSG00000044162</t>
  </si>
  <si>
    <t xml:space="preserve">Tnip3 </t>
  </si>
  <si>
    <t xml:space="preserve">ENSMUSG00000070427</t>
  </si>
  <si>
    <t xml:space="preserve">Il18bp </t>
  </si>
  <si>
    <t xml:space="preserve">ENSMUSG00000074419</t>
  </si>
  <si>
    <t xml:space="preserve">AC161409.3 </t>
  </si>
  <si>
    <t xml:space="preserve">ENSMUSG00000107768</t>
  </si>
  <si>
    <t xml:space="preserve">RP23-200M5.7 </t>
  </si>
  <si>
    <t xml:space="preserve">ENSMUSG00000023903</t>
  </si>
  <si>
    <t xml:space="preserve">Mmp25 </t>
  </si>
  <si>
    <t xml:space="preserve">ENSMUSG00000028459</t>
  </si>
  <si>
    <t xml:space="preserve">Cd72 </t>
  </si>
  <si>
    <t xml:space="preserve">ENSMUSG00000022586</t>
  </si>
  <si>
    <t xml:space="preserve">Ly6i </t>
  </si>
  <si>
    <t xml:space="preserve">ENSMUSG00000079419</t>
  </si>
  <si>
    <t xml:space="preserve">Ms4a6c </t>
  </si>
  <si>
    <t xml:space="preserve">ENSMUSG00000035692</t>
  </si>
  <si>
    <t xml:space="preserve">Isg15 </t>
  </si>
  <si>
    <t xml:space="preserve">ENSMUSG00000097848</t>
  </si>
  <si>
    <t xml:space="preserve">RP24-121M11.4 </t>
  </si>
  <si>
    <t xml:space="preserve">ENSMUSG00000021624</t>
  </si>
  <si>
    <t xml:space="preserve">Cd180 </t>
  </si>
  <si>
    <t xml:space="preserve">ENSMUSG00000057346</t>
  </si>
  <si>
    <t xml:space="preserve">Apol9a </t>
  </si>
  <si>
    <t xml:space="preserve">ENSMUSG00000002847</t>
  </si>
  <si>
    <t xml:space="preserve">Pla1a </t>
  </si>
  <si>
    <t xml:space="preserve">ENSMUSG00000066861</t>
  </si>
  <si>
    <t xml:space="preserve">Oas1g </t>
  </si>
  <si>
    <t xml:space="preserve">ENSMUSG00000058163</t>
  </si>
  <si>
    <t xml:space="preserve">RP23-14F5.8 </t>
  </si>
  <si>
    <t xml:space="preserve">ENSMUSG00000054136</t>
  </si>
  <si>
    <t xml:space="preserve">Adm2 </t>
  </si>
  <si>
    <t xml:space="preserve">ENSMUSG00000025804</t>
  </si>
  <si>
    <t xml:space="preserve">Ccr1 </t>
  </si>
  <si>
    <t xml:space="preserve">ENSMUSG00000005800</t>
  </si>
  <si>
    <t xml:space="preserve">Mmp8 </t>
  </si>
  <si>
    <t xml:space="preserve">ENSMUSG00000024798</t>
  </si>
  <si>
    <t xml:space="preserve">Htr7 </t>
  </si>
  <si>
    <t xml:space="preserve">ENSMUSG00000020651</t>
  </si>
  <si>
    <t xml:space="preserve">Slc26a4 </t>
  </si>
  <si>
    <t xml:space="preserve">ENSMUSG00000026475</t>
  </si>
  <si>
    <t xml:space="preserve">Rgs16 </t>
  </si>
  <si>
    <t xml:space="preserve">ENSMUSG00000024737</t>
  </si>
  <si>
    <t xml:space="preserve">Slc15a3 </t>
  </si>
  <si>
    <t xml:space="preserve">ENSMUSG00000030117</t>
  </si>
  <si>
    <t xml:space="preserve">Gdf3 </t>
  </si>
  <si>
    <t xml:space="preserve">ENSMUSG00000006403</t>
  </si>
  <si>
    <t xml:space="preserve">Adamts4 </t>
  </si>
  <si>
    <t xml:space="preserve">ENSMUSG00000071552</t>
  </si>
  <si>
    <t xml:space="preserve">Tigit </t>
  </si>
  <si>
    <t xml:space="preserve">ENSMUSG00000111118</t>
  </si>
  <si>
    <t xml:space="preserve">RP24-84E18.1 </t>
  </si>
  <si>
    <t xml:space="preserve">ENSMUSG00000029322</t>
  </si>
  <si>
    <t xml:space="preserve">Plac8 </t>
  </si>
  <si>
    <t xml:space="preserve">ENSMUSG00000090125</t>
  </si>
  <si>
    <t xml:space="preserve">Pou3f1 </t>
  </si>
  <si>
    <t xml:space="preserve">ENSMUSG00000090942</t>
  </si>
  <si>
    <t xml:space="preserve">F830016B08Rik </t>
  </si>
  <si>
    <t xml:space="preserve">ENSMUSG00000075269</t>
  </si>
  <si>
    <t xml:space="preserve">Bex6 </t>
  </si>
  <si>
    <t xml:space="preserve">ENSMUSG00000026285</t>
  </si>
  <si>
    <t xml:space="preserve">Pdcd1 </t>
  </si>
  <si>
    <t xml:space="preserve">ENSMUSG00000022180</t>
  </si>
  <si>
    <t xml:space="preserve">Slc7a8 </t>
  </si>
  <si>
    <t xml:space="preserve">ENSMUSG00000112023</t>
  </si>
  <si>
    <t xml:space="preserve">Lilr4b </t>
  </si>
  <si>
    <t xml:space="preserve">ENSMUSG00000073490</t>
  </si>
  <si>
    <t xml:space="preserve">Ifi207 </t>
  </si>
  <si>
    <t xml:space="preserve">ENSMUSG00000044701</t>
  </si>
  <si>
    <t xml:space="preserve">Il27 </t>
  </si>
  <si>
    <t xml:space="preserve">ENSMUSG00000024672</t>
  </si>
  <si>
    <t xml:space="preserve">Ms4a7 </t>
  </si>
  <si>
    <t xml:space="preserve">ENSMUSG00000026628</t>
  </si>
  <si>
    <t xml:space="preserve">Atf3 </t>
  </si>
  <si>
    <t xml:space="preserve">ENSMUSG00000016498</t>
  </si>
  <si>
    <t xml:space="preserve">Pdcd1lg2 </t>
  </si>
  <si>
    <t xml:space="preserve">ENSMUSG00000046879</t>
  </si>
  <si>
    <t xml:space="preserve">Irgm1 </t>
  </si>
  <si>
    <t xml:space="preserve">ENSMUSG00000032021</t>
  </si>
  <si>
    <t xml:space="preserve">Crtam </t>
  </si>
  <si>
    <t xml:space="preserve">ENSMUSG00000045027</t>
  </si>
  <si>
    <t xml:space="preserve">Prss22 </t>
  </si>
  <si>
    <t xml:space="preserve">ENSMUSG00000026271</t>
  </si>
  <si>
    <t xml:space="preserve">Gpr35 </t>
  </si>
  <si>
    <t xml:space="preserve">ENSMUSG00000023045</t>
  </si>
  <si>
    <t xml:space="preserve">Soat2 </t>
  </si>
  <si>
    <t xml:space="preserve">ENSMUSG00000081723</t>
  </si>
  <si>
    <t xml:space="preserve">AC137969.1 </t>
  </si>
  <si>
    <t xml:space="preserve">ENSMUSG00000069793</t>
  </si>
  <si>
    <t xml:space="preserve">Slfn9 </t>
  </si>
  <si>
    <t xml:space="preserve">ENSMUSG00000091649</t>
  </si>
  <si>
    <t xml:space="preserve">Phf11b </t>
  </si>
  <si>
    <t xml:space="preserve">ENSMUSG00000095788</t>
  </si>
  <si>
    <t xml:space="preserve">Sirpb1a </t>
  </si>
  <si>
    <t xml:space="preserve">ENSMUSG00000025496</t>
  </si>
  <si>
    <t xml:space="preserve">Drd4 </t>
  </si>
  <si>
    <t xml:space="preserve">ENSMUSG00000030077</t>
  </si>
  <si>
    <t xml:space="preserve">Chl1 </t>
  </si>
  <si>
    <t xml:space="preserve">ENSMUSG00000025017</t>
  </si>
  <si>
    <t xml:space="preserve">Pik3ap1 </t>
  </si>
  <si>
    <t xml:space="preserve">ENSMUSG00000022534</t>
  </si>
  <si>
    <t xml:space="preserve">Mefv </t>
  </si>
  <si>
    <t xml:space="preserve">ENSMUSG00000022598</t>
  </si>
  <si>
    <t xml:space="preserve">Psca </t>
  </si>
  <si>
    <t xml:space="preserve">ENSMUSG00000026770</t>
  </si>
  <si>
    <t xml:space="preserve">Il2ra </t>
  </si>
  <si>
    <t xml:space="preserve">ENSMUSG00000035493</t>
  </si>
  <si>
    <t xml:space="preserve">Tgfbi </t>
  </si>
  <si>
    <t xml:space="preserve">ENSMUSG00000052776</t>
  </si>
  <si>
    <t xml:space="preserve">Oas1a </t>
  </si>
  <si>
    <t xml:space="preserve">ENSMUSG00000038179</t>
  </si>
  <si>
    <t xml:space="preserve">Slamf7 </t>
  </si>
  <si>
    <t xml:space="preserve">ENSMUSG00000049988</t>
  </si>
  <si>
    <t xml:space="preserve">Lrrc25 </t>
  </si>
  <si>
    <t xml:space="preserve">ENSMUSG00000055541</t>
  </si>
  <si>
    <t xml:space="preserve">Lair1 </t>
  </si>
  <si>
    <t xml:space="preserve">ENSMUSG00000021322</t>
  </si>
  <si>
    <t xml:space="preserve">Aoah </t>
  </si>
  <si>
    <t xml:space="preserve">ENSMUSG00000056529</t>
  </si>
  <si>
    <t xml:space="preserve">Ptafr </t>
  </si>
  <si>
    <t xml:space="preserve">ENSMUSG00000022129</t>
  </si>
  <si>
    <t xml:space="preserve">Dct </t>
  </si>
  <si>
    <t xml:space="preserve">ENSMUSG00000037849</t>
  </si>
  <si>
    <t xml:space="preserve">RP23-85A8.1 </t>
  </si>
  <si>
    <t xml:space="preserve">ENSMUSG00000057135</t>
  </si>
  <si>
    <t xml:space="preserve">Scimp </t>
  </si>
  <si>
    <t xml:space="preserve">ENSMUSG00000017830</t>
  </si>
  <si>
    <t xml:space="preserve">Dhx58 </t>
  </si>
  <si>
    <t xml:space="preserve">ENSMUSG00000068227</t>
  </si>
  <si>
    <t xml:space="preserve">Il2rb </t>
  </si>
  <si>
    <t xml:space="preserve">ENSMUSG00000047798</t>
  </si>
  <si>
    <t xml:space="preserve">Cd300lf </t>
  </si>
  <si>
    <t xml:space="preserve">ENSMUSG00000069792</t>
  </si>
  <si>
    <t xml:space="preserve">Wfdc17 </t>
  </si>
  <si>
    <t xml:space="preserve">ENSMUSG00000105703</t>
  </si>
  <si>
    <t xml:space="preserve">RP24-378G4.3 </t>
  </si>
  <si>
    <t xml:space="preserve">ENSMUSG00000040264</t>
  </si>
  <si>
    <t xml:space="preserve">Gbp2b </t>
  </si>
  <si>
    <t xml:space="preserve">ENSMUSG00000074622</t>
  </si>
  <si>
    <t xml:space="preserve">Mafb </t>
  </si>
  <si>
    <t xml:space="preserve">ENSMUSG00000028268</t>
  </si>
  <si>
    <t xml:space="preserve">Gbp3 </t>
  </si>
  <si>
    <t xml:space="preserve">ENSMUSG00000096960</t>
  </si>
  <si>
    <t xml:space="preserve">RP23-14J5.1 </t>
  </si>
  <si>
    <t xml:space="preserve">ENSMUSG00000079014</t>
  </si>
  <si>
    <t xml:space="preserve">Serpina3i </t>
  </si>
  <si>
    <t xml:space="preserve">ENSMUSG00000068246</t>
  </si>
  <si>
    <t xml:space="preserve">Apol9b </t>
  </si>
  <si>
    <t xml:space="preserve">ENSMUSG00000027322</t>
  </si>
  <si>
    <t xml:space="preserve">Siglec1 </t>
  </si>
  <si>
    <t xml:space="preserve">ENSMUSG00000072109</t>
  </si>
  <si>
    <t xml:space="preserve">AC167036.4 </t>
  </si>
  <si>
    <t xml:space="preserve">ENSMUSG00000012519</t>
  </si>
  <si>
    <t xml:space="preserve">Mlkl </t>
  </si>
  <si>
    <t xml:space="preserve">ENSMUSG00000047293</t>
  </si>
  <si>
    <t xml:space="preserve">Gpr15 </t>
  </si>
  <si>
    <t xml:space="preserve">ENSMUSG00000040522</t>
  </si>
  <si>
    <t xml:space="preserve">Tlr8 </t>
  </si>
  <si>
    <t xml:space="preserve">ENSMUSG00000021765</t>
  </si>
  <si>
    <t xml:space="preserve">Fst </t>
  </si>
  <si>
    <t xml:space="preserve">ENSMUSG00000025279</t>
  </si>
  <si>
    <t xml:space="preserve">Dnase1l3 </t>
  </si>
  <si>
    <t xml:space="preserve">ENSMUSG00000024677</t>
  </si>
  <si>
    <t xml:space="preserve">Ms4a6b </t>
  </si>
  <si>
    <t xml:space="preserve">ENSMUSG00000028071</t>
  </si>
  <si>
    <t xml:space="preserve">Sh2d2a </t>
  </si>
  <si>
    <t xml:space="preserve">ENSMUSG00000037321</t>
  </si>
  <si>
    <t xml:space="preserve">Tap1 </t>
  </si>
  <si>
    <t xml:space="preserve">ENSMUSG00000030745</t>
  </si>
  <si>
    <t xml:space="preserve">Il21r </t>
  </si>
  <si>
    <t xml:space="preserve">ENSMUSG00000050014</t>
  </si>
  <si>
    <t xml:space="preserve">Apol10b </t>
  </si>
  <si>
    <t xml:space="preserve">ENSMUSG00000050370</t>
  </si>
  <si>
    <t xml:space="preserve">Ch25h </t>
  </si>
  <si>
    <t xml:space="preserve">ENSMUSG00000035561</t>
  </si>
  <si>
    <t xml:space="preserve">Aldh1b1 </t>
  </si>
  <si>
    <t xml:space="preserve">ENSMUSG00000022652</t>
  </si>
  <si>
    <t xml:space="preserve">Morc1 </t>
  </si>
  <si>
    <t xml:space="preserve">ENSMUSG00000021208</t>
  </si>
  <si>
    <t xml:space="preserve">Ifi27l2b </t>
  </si>
  <si>
    <t xml:space="preserve">ENSMUSG00000079363</t>
  </si>
  <si>
    <t xml:space="preserve">Gbp4 </t>
  </si>
  <si>
    <t xml:space="preserve">ENSMUSG00000034438</t>
  </si>
  <si>
    <t xml:space="preserve">Gbp8 </t>
  </si>
  <si>
    <t xml:space="preserve">ENSMUSG00000050075</t>
  </si>
  <si>
    <t xml:space="preserve">Gpr171 </t>
  </si>
  <si>
    <t xml:space="preserve">ENSMUSG00000070691</t>
  </si>
  <si>
    <t xml:space="preserve">Runx3 </t>
  </si>
  <si>
    <t xml:space="preserve">ENSMUSG00000096965</t>
  </si>
  <si>
    <t xml:space="preserve">RP23-251I6.1 </t>
  </si>
  <si>
    <t xml:space="preserve">ENSMUSG00000038642</t>
  </si>
  <si>
    <t xml:space="preserve">Ctss </t>
  </si>
  <si>
    <t xml:space="preserve">ENSMUSG00000048852</t>
  </si>
  <si>
    <t xml:space="preserve">RP23-14F5.7 </t>
  </si>
  <si>
    <t xml:space="preserve">ENSMUSG00000022367</t>
  </si>
  <si>
    <t xml:space="preserve">Has2 </t>
  </si>
  <si>
    <t xml:space="preserve">ENSMUSG00000074896</t>
  </si>
  <si>
    <t xml:space="preserve">Ifit3 </t>
  </si>
  <si>
    <t xml:space="preserve">ENSMUSG00000026582</t>
  </si>
  <si>
    <t xml:space="preserve">Sele </t>
  </si>
  <si>
    <t xml:space="preserve">ENSMUSG00000017724</t>
  </si>
  <si>
    <t xml:space="preserve">Etv4 </t>
  </si>
  <si>
    <t xml:space="preserve">ENSMUSG00000037872</t>
  </si>
  <si>
    <t xml:space="preserve">Ackr1 </t>
  </si>
  <si>
    <t xml:space="preserve">ENSMUSG00000097194</t>
  </si>
  <si>
    <t xml:space="preserve">RP24-263E2.7 </t>
  </si>
  <si>
    <t xml:space="preserve">ENSMUSG00000026580</t>
  </si>
  <si>
    <t xml:space="preserve">Selp </t>
  </si>
  <si>
    <t xml:space="preserve">ENSMUSG00000062488</t>
  </si>
  <si>
    <t xml:space="preserve">Ifit3b </t>
  </si>
  <si>
    <t xml:space="preserve">ENSMUSG00000043263</t>
  </si>
  <si>
    <t xml:space="preserve">Ifi209 </t>
  </si>
  <si>
    <t xml:space="preserve">ENSMUSG00000026358</t>
  </si>
  <si>
    <t xml:space="preserve">Rgs1 </t>
  </si>
  <si>
    <t xml:space="preserve">ENSMUSG00000039521</t>
  </si>
  <si>
    <t xml:space="preserve">Foxp3 </t>
  </si>
  <si>
    <t xml:space="preserve">ENSMUSG00000040133</t>
  </si>
  <si>
    <t xml:space="preserve">Gpr176 </t>
  </si>
  <si>
    <t xml:space="preserve">ENSMUSG00000074115</t>
  </si>
  <si>
    <t xml:space="preserve">Saa1 </t>
  </si>
  <si>
    <t xml:space="preserve">ENSMUSG00000023078</t>
  </si>
  <si>
    <t xml:space="preserve">Cxcl13 </t>
  </si>
  <si>
    <t xml:space="preserve">ENSMUSG00000033777</t>
  </si>
  <si>
    <t xml:space="preserve">Tlr13 </t>
  </si>
  <si>
    <t xml:space="preserve">ENSMUSG00000040276</t>
  </si>
  <si>
    <t xml:space="preserve">Pacsin1 </t>
  </si>
  <si>
    <t xml:space="preserve">ENSMUSG00000036905</t>
  </si>
  <si>
    <t xml:space="preserve">C1qb </t>
  </si>
  <si>
    <t xml:space="preserve">ENSMUSG00000026073</t>
  </si>
  <si>
    <t xml:space="preserve">Il1r2 </t>
  </si>
  <si>
    <t xml:space="preserve">ENSMUSG00000027832</t>
  </si>
  <si>
    <t xml:space="preserve">Ptx3 </t>
  </si>
  <si>
    <t xml:space="preserve">ENSMUSG00000047517</t>
  </si>
  <si>
    <t xml:space="preserve">Dmbt1 </t>
  </si>
  <si>
    <t xml:space="preserve">ENSMUSG00000028327</t>
  </si>
  <si>
    <t xml:space="preserve">Stra6l </t>
  </si>
  <si>
    <t xml:space="preserve">ENSMUSG00000031762</t>
  </si>
  <si>
    <t xml:space="preserve">Mt2 </t>
  </si>
  <si>
    <t xml:space="preserve">ENSMUSG00000079339</t>
  </si>
  <si>
    <t xml:space="preserve">Ifit1bl1 </t>
  </si>
  <si>
    <t xml:space="preserve">ENSMUSG00000070501</t>
  </si>
  <si>
    <t xml:space="preserve">Ifi214 </t>
  </si>
  <si>
    <t xml:space="preserve">ENSMUSG00000033644</t>
  </si>
  <si>
    <t xml:space="preserve">Piwil2 </t>
  </si>
  <si>
    <t xml:space="preserve">ENSMUSG00000037731</t>
  </si>
  <si>
    <t xml:space="preserve">Themis2 </t>
  </si>
  <si>
    <t xml:space="preserve">ENSMUSG00000010461</t>
  </si>
  <si>
    <t xml:space="preserve">Eya4 </t>
  </si>
  <si>
    <t xml:space="preserve">ENSMUSG00000009185</t>
  </si>
  <si>
    <t xml:space="preserve">Ccl8 </t>
  </si>
  <si>
    <t xml:space="preserve">ENSMUSG00000066867</t>
  </si>
  <si>
    <t xml:space="preserve">Oas1e </t>
  </si>
  <si>
    <t xml:space="preserve">ENSMUSG00000050967</t>
  </si>
  <si>
    <t xml:space="preserve">Creg2 </t>
  </si>
  <si>
    <t xml:space="preserve">ENSMUSG00000028037</t>
  </si>
  <si>
    <t xml:space="preserve">Ifi44 </t>
  </si>
  <si>
    <t xml:space="preserve">ENSMUSG00000028364</t>
  </si>
  <si>
    <t xml:space="preserve">Tnc </t>
  </si>
  <si>
    <t xml:space="preserve">ENSMUSG00000024401</t>
  </si>
  <si>
    <t xml:space="preserve">Tnf </t>
  </si>
  <si>
    <t xml:space="preserve">ENSMUSG00000097352</t>
  </si>
  <si>
    <t xml:space="preserve">RP24-547D11.3 </t>
  </si>
  <si>
    <t xml:space="preserve">ENSMUSG00000053113</t>
  </si>
  <si>
    <t xml:space="preserve">Socs3 </t>
  </si>
  <si>
    <t xml:space="preserve">ENSMUSG00000074151</t>
  </si>
  <si>
    <t xml:space="preserve">Nlrc5 </t>
  </si>
  <si>
    <t xml:space="preserve">ENSMUSG00000068129</t>
  </si>
  <si>
    <t xml:space="preserve">Cst7 </t>
  </si>
  <si>
    <t xml:space="preserve">ENSMUSG00000046908</t>
  </si>
  <si>
    <t xml:space="preserve">Ltb4r1 </t>
  </si>
  <si>
    <t xml:space="preserve">ENSMUSG00000052353</t>
  </si>
  <si>
    <t xml:space="preserve">Cemip </t>
  </si>
  <si>
    <t xml:space="preserve">ENSMUSG00000100150</t>
  </si>
  <si>
    <t xml:space="preserve">RP23-307A6.1 </t>
  </si>
  <si>
    <t xml:space="preserve">ENSMUSG00000029561</t>
  </si>
  <si>
    <t xml:space="preserve">Oasl2 </t>
  </si>
  <si>
    <t xml:space="preserve">ENSMUSG00000032122</t>
  </si>
  <si>
    <t xml:space="preserve">Slc37a2 </t>
  </si>
  <si>
    <t xml:space="preserve">ENSMUSG00000071714</t>
  </si>
  <si>
    <t xml:space="preserve">Csf2rb2 </t>
  </si>
  <si>
    <t xml:space="preserve">ENSMUSG00000068245</t>
  </si>
  <si>
    <t xml:space="preserve">Phf11c </t>
  </si>
  <si>
    <t xml:space="preserve">ENSMUSG00000095028</t>
  </si>
  <si>
    <t xml:space="preserve">Sirpb1b </t>
  </si>
  <si>
    <t xml:space="preserve">ENSMUSG00000060550</t>
  </si>
  <si>
    <t xml:space="preserve">H2-Q7 </t>
  </si>
  <si>
    <t xml:space="preserve">ENSMUSG00000030268</t>
  </si>
  <si>
    <t xml:space="preserve">Bcat1 </t>
  </si>
  <si>
    <t xml:space="preserve">ENSMUSG00000094796</t>
  </si>
  <si>
    <t xml:space="preserve">RP24-218K1.3 </t>
  </si>
  <si>
    <t xml:space="preserve">ENSMUSG00000052749</t>
  </si>
  <si>
    <t xml:space="preserve">Trim30b </t>
  </si>
  <si>
    <t xml:space="preserve">ENSMUSG00000030149</t>
  </si>
  <si>
    <t xml:space="preserve">Klrk1 </t>
  </si>
  <si>
    <t xml:space="preserve">ENSMUSG00000030167</t>
  </si>
  <si>
    <t xml:space="preserve">Klrc1 </t>
  </si>
  <si>
    <t xml:space="preserve">ENSMUSG00000034116</t>
  </si>
  <si>
    <t xml:space="preserve">Vav1 </t>
  </si>
  <si>
    <t xml:space="preserve">ENSMUSG00000033880</t>
  </si>
  <si>
    <t xml:space="preserve">Lgals3bp </t>
  </si>
  <si>
    <t xml:space="preserve">ENSMUSG00000042345</t>
  </si>
  <si>
    <t xml:space="preserve">Ubash3a </t>
  </si>
  <si>
    <t xml:space="preserve">ENSMUSG00000037202</t>
  </si>
  <si>
    <t xml:space="preserve">Prf1 </t>
  </si>
  <si>
    <t xml:space="preserve">ENSMUSG00000047501</t>
  </si>
  <si>
    <t xml:space="preserve">Cldn4 </t>
  </si>
  <si>
    <t xml:space="preserve">ENSMUSG00000024397</t>
  </si>
  <si>
    <t xml:space="preserve">Aif1 </t>
  </si>
  <si>
    <t xml:space="preserve">ENSMUSG00000028793</t>
  </si>
  <si>
    <t xml:space="preserve">Rnf19b </t>
  </si>
  <si>
    <t xml:space="preserve">ENSMUSG00000024696</t>
  </si>
  <si>
    <t xml:space="preserve">Lpxn </t>
  </si>
  <si>
    <t xml:space="preserve">ENSMUSG00000024670</t>
  </si>
  <si>
    <t xml:space="preserve">Cd6 </t>
  </si>
  <si>
    <t xml:space="preserve">ENSMUSG00000053044</t>
  </si>
  <si>
    <t xml:space="preserve">Cd8b1 </t>
  </si>
  <si>
    <t xml:space="preserve">ENSMUSG00000034459</t>
  </si>
  <si>
    <t xml:space="preserve">Ifit1 </t>
  </si>
  <si>
    <t xml:space="preserve">ENSMUSG00000018774</t>
  </si>
  <si>
    <t xml:space="preserve">Cd68 </t>
  </si>
  <si>
    <t xml:space="preserve">ENSMUSG00000079071</t>
  </si>
  <si>
    <t xml:space="preserve">RP23-357I14.1 </t>
  </si>
  <si>
    <t xml:space="preserve">ENSMUSG00000027995</t>
  </si>
  <si>
    <t xml:space="preserve">Tlr2 </t>
  </si>
  <si>
    <t xml:space="preserve">ENSMUSG00000022218</t>
  </si>
  <si>
    <t xml:space="preserve">Tgm1 </t>
  </si>
  <si>
    <t xml:space="preserve">ENSMUSG00000044827</t>
  </si>
  <si>
    <t xml:space="preserve">Tlr1 </t>
  </si>
  <si>
    <t xml:space="preserve">ENSMUSG00000061947</t>
  </si>
  <si>
    <t xml:space="preserve">Serpina10 </t>
  </si>
  <si>
    <t xml:space="preserve">ENSMUSG00000053101</t>
  </si>
  <si>
    <t xml:space="preserve">Gpr141 </t>
  </si>
  <si>
    <t xml:space="preserve">ENSMUSG00000049502</t>
  </si>
  <si>
    <t xml:space="preserve">Dtx3l </t>
  </si>
  <si>
    <t xml:space="preserve">ENSMUSG00000029816</t>
  </si>
  <si>
    <t xml:space="preserve">Gpnmb </t>
  </si>
  <si>
    <t xml:space="preserve">ENSMUSG00000050957</t>
  </si>
  <si>
    <t xml:space="preserve">Insl6 </t>
  </si>
  <si>
    <t xml:space="preserve">ENSMUSG00000026166</t>
  </si>
  <si>
    <t xml:space="preserve">Ccl20 </t>
  </si>
  <si>
    <t xml:space="preserve">ENSMUSG00000023341</t>
  </si>
  <si>
    <t xml:space="preserve">Mx2 </t>
  </si>
  <si>
    <t xml:space="preserve">ENSMUSG00000057191</t>
  </si>
  <si>
    <t xml:space="preserve">RP23-411N10.2 </t>
  </si>
  <si>
    <t xml:space="preserve">ENSMUSG00000058755</t>
  </si>
  <si>
    <t xml:space="preserve">Osm </t>
  </si>
  <si>
    <t xml:space="preserve">ENSMUSG00000046610</t>
  </si>
  <si>
    <t xml:space="preserve">Oacyl </t>
  </si>
  <si>
    <t xml:space="preserve">ENSMUSG00000024349</t>
  </si>
  <si>
    <t xml:space="preserve">Tmem173 </t>
  </si>
  <si>
    <t xml:space="preserve">ENSMUSG00000059498</t>
  </si>
  <si>
    <t xml:space="preserve">Fcgr3 </t>
  </si>
  <si>
    <t xml:space="preserve">ENSMUSG00000040528</t>
  </si>
  <si>
    <t xml:space="preserve">Milr1 </t>
  </si>
  <si>
    <t xml:space="preserve">ENSMUSG00000035042</t>
  </si>
  <si>
    <t xml:space="preserve">Ccl5 </t>
  </si>
  <si>
    <t xml:space="preserve">ENSMUSG00000029915</t>
  </si>
  <si>
    <t xml:space="preserve">Clec5a </t>
  </si>
  <si>
    <t xml:space="preserve">ENSMUSG00000053977</t>
  </si>
  <si>
    <t xml:space="preserve">Cd8a </t>
  </si>
  <si>
    <t xml:space="preserve">ENSMUSG00000026177</t>
  </si>
  <si>
    <t xml:space="preserve">Slc11a1 </t>
  </si>
  <si>
    <t xml:space="preserve">ENSMUSG00000021091</t>
  </si>
  <si>
    <t xml:space="preserve">Serpina3n </t>
  </si>
  <si>
    <t xml:space="preserve">ENSMUSG00000041377</t>
  </si>
  <si>
    <t xml:space="preserve">Ninj2 </t>
  </si>
  <si>
    <t xml:space="preserve">ENSMUSG00000069874</t>
  </si>
  <si>
    <t xml:space="preserve">Irgm2 </t>
  </si>
  <si>
    <t xml:space="preserve">ENSMUSG00000005824</t>
  </si>
  <si>
    <t xml:space="preserve">Tnfsf14 </t>
  </si>
  <si>
    <t xml:space="preserve">ENSMUSG00000004707</t>
  </si>
  <si>
    <t xml:space="preserve">Ly9 </t>
  </si>
  <si>
    <t xml:space="preserve">ENSMUSG00000035852</t>
  </si>
  <si>
    <t xml:space="preserve">Misp </t>
  </si>
  <si>
    <t xml:space="preserve">ENSMUSG00000024910</t>
  </si>
  <si>
    <t xml:space="preserve">Ctsw </t>
  </si>
  <si>
    <t xml:space="preserve">ENSMUSG00000067577</t>
  </si>
  <si>
    <t xml:space="preserve">RP23-404I24.3 </t>
  </si>
  <si>
    <t xml:space="preserve">ENSMUSG00000036362</t>
  </si>
  <si>
    <t xml:space="preserve">P2ry13 </t>
  </si>
  <si>
    <t xml:space="preserve">ENSMUSG00000113136</t>
  </si>
  <si>
    <t xml:space="preserve">RP24-342G5.6 </t>
  </si>
  <si>
    <t xml:space="preserve">ENSMUSG00000027368</t>
  </si>
  <si>
    <t xml:space="preserve">Dusp2 </t>
  </si>
  <si>
    <t xml:space="preserve">ENSMUSG00000024742</t>
  </si>
  <si>
    <t xml:space="preserve">Fen1 </t>
  </si>
  <si>
    <t xml:space="preserve">ENSMUSG00000046805</t>
  </si>
  <si>
    <t xml:space="preserve">Mpeg1 </t>
  </si>
  <si>
    <t xml:space="preserve">ENSMUSG00000044350</t>
  </si>
  <si>
    <t xml:space="preserve">Lacc1 </t>
  </si>
  <si>
    <t xml:space="preserve">ENSMUSG00000036896</t>
  </si>
  <si>
    <t xml:space="preserve">C1qc </t>
  </si>
  <si>
    <t xml:space="preserve">ENSMUSG00000031444</t>
  </si>
  <si>
    <t xml:space="preserve">F10 </t>
  </si>
  <si>
    <t xml:space="preserve">ENSMUSG00000061100</t>
  </si>
  <si>
    <t xml:space="preserve">Retnia </t>
  </si>
  <si>
    <t xml:space="preserve">ENSMUSG00000040152</t>
  </si>
  <si>
    <t xml:space="preserve">Thbs1 </t>
  </si>
  <si>
    <t xml:space="preserve">ENSMUSG00000034773</t>
  </si>
  <si>
    <t xml:space="preserve">RP23-461C4.3 </t>
  </si>
  <si>
    <t xml:space="preserve">ENSMUSG00000073902</t>
  </si>
  <si>
    <t xml:space="preserve">RP23-465M17.2 </t>
  </si>
  <si>
    <t xml:space="preserve">ENSMUSG00000004612</t>
  </si>
  <si>
    <t xml:space="preserve">Nkg7 </t>
  </si>
  <si>
    <t xml:space="preserve">ENSMUSG00000078780</t>
  </si>
  <si>
    <t xml:space="preserve">RP24-176A1.3 </t>
  </si>
  <si>
    <t xml:space="preserve">ENSMUSG00000022831</t>
  </si>
  <si>
    <t xml:space="preserve">Hcls1 </t>
  </si>
  <si>
    <t xml:space="preserve">ENSMUSG00000022504</t>
  </si>
  <si>
    <t xml:space="preserve">Ciita </t>
  </si>
  <si>
    <t xml:space="preserve">ENSMUSG00000034394</t>
  </si>
  <si>
    <t xml:space="preserve">Lif </t>
  </si>
  <si>
    <t xml:space="preserve">ENSMUSG00000047104</t>
  </si>
  <si>
    <t xml:space="preserve">Pbp2 </t>
  </si>
  <si>
    <t xml:space="preserve">ENSMUSG00000030124</t>
  </si>
  <si>
    <t xml:space="preserve">Lag3 </t>
  </si>
  <si>
    <t xml:space="preserve">ENSMUSG00000030525</t>
  </si>
  <si>
    <t xml:space="preserve">Chrna7 </t>
  </si>
  <si>
    <t xml:space="preserve">ENSMUSG00000029664</t>
  </si>
  <si>
    <t xml:space="preserve">Tfpi2 </t>
  </si>
  <si>
    <t xml:space="preserve">ENSMUSG00000056116</t>
  </si>
  <si>
    <t xml:space="preserve">H2-T22 </t>
  </si>
  <si>
    <t xml:space="preserve">ENSMUSG00000009292</t>
  </si>
  <si>
    <t xml:space="preserve">Trpm2 </t>
  </si>
  <si>
    <t xml:space="preserve">ENSMUSG00000036887</t>
  </si>
  <si>
    <t xml:space="preserve">C1qa </t>
  </si>
  <si>
    <t xml:space="preserve">ENSMUSG00000003484</t>
  </si>
  <si>
    <t xml:space="preserve">Cyp4f18 </t>
  </si>
  <si>
    <t xml:space="preserve">ENSMUSG00000004730</t>
  </si>
  <si>
    <t xml:space="preserve">Adgre1 </t>
  </si>
  <si>
    <t xml:space="preserve">ENSMUSG00000025743</t>
  </si>
  <si>
    <t xml:space="preserve">Sdc3 </t>
  </si>
  <si>
    <t xml:space="preserve">ENSMUSG00000036469</t>
  </si>
  <si>
    <t xml:space="preserve">ENSMUSG00000114608</t>
  </si>
  <si>
    <t xml:space="preserve">RP24-482L4.2 </t>
  </si>
  <si>
    <t xml:space="preserve">ENSMUSG00000058715</t>
  </si>
  <si>
    <t xml:space="preserve">Fcer1g </t>
  </si>
  <si>
    <t xml:space="preserve">ENSMUSG00000000290</t>
  </si>
  <si>
    <t xml:space="preserve">Itgb2 </t>
  </si>
  <si>
    <t xml:space="preserve">ENSMUSG00000037991</t>
  </si>
  <si>
    <t xml:space="preserve">Rmi2 </t>
  </si>
  <si>
    <t xml:space="preserve">ENSMUSG00000067599</t>
  </si>
  <si>
    <t xml:space="preserve">Klra7 </t>
  </si>
  <si>
    <t xml:space="preserve">ENSMUSG00000058818</t>
  </si>
  <si>
    <t xml:space="preserve">Pirb </t>
  </si>
  <si>
    <t xml:space="preserve">ENSMUSG00000103367</t>
  </si>
  <si>
    <t xml:space="preserve">RP23-293I7.1 </t>
  </si>
  <si>
    <t xml:space="preserve">ENSMUSG00000020089</t>
  </si>
  <si>
    <t xml:space="preserve">Ppa1 </t>
  </si>
  <si>
    <t xml:space="preserve">ENSMUSG00000029366</t>
  </si>
  <si>
    <t xml:space="preserve">Dck </t>
  </si>
  <si>
    <t xml:space="preserve">ENSMUSG00000078945</t>
  </si>
  <si>
    <t xml:space="preserve">Naip2 </t>
  </si>
  <si>
    <t xml:space="preserve">ENSMUSG00000047592</t>
  </si>
  <si>
    <t xml:space="preserve">Nxpe5 </t>
  </si>
  <si>
    <t xml:space="preserve">ENSMUSG00000039981</t>
  </si>
  <si>
    <t xml:space="preserve">Zc3h12d </t>
  </si>
  <si>
    <t xml:space="preserve">ENSMUSG00000048621</t>
  </si>
  <si>
    <t xml:space="preserve">RP23-252O5.3 </t>
  </si>
  <si>
    <t xml:space="preserve">ENSMUSG00000021614</t>
  </si>
  <si>
    <t xml:space="preserve">Vcan </t>
  </si>
  <si>
    <t xml:space="preserve">ENSMUSG00000021403</t>
  </si>
  <si>
    <t xml:space="preserve">Serpinb9b </t>
  </si>
  <si>
    <t xml:space="preserve">ENSMUSG00000027398</t>
  </si>
  <si>
    <t xml:space="preserve">Il1b </t>
  </si>
  <si>
    <t xml:space="preserve">ENSMUSG00000031165</t>
  </si>
  <si>
    <t xml:space="preserve">Was </t>
  </si>
  <si>
    <t xml:space="preserve">ENSMUSG00000039899</t>
  </si>
  <si>
    <t xml:space="preserve">Fgl2 </t>
  </si>
  <si>
    <t xml:space="preserve">ENSMUSG00000026656</t>
  </si>
  <si>
    <t xml:space="preserve">Fcgr2b </t>
  </si>
  <si>
    <t xml:space="preserve">ENSMUSG00000030921</t>
  </si>
  <si>
    <t xml:space="preserve">Trim30a </t>
  </si>
  <si>
    <t xml:space="preserve">ENSMUSG00000024338</t>
  </si>
  <si>
    <t xml:space="preserve">Psmb8 </t>
  </si>
  <si>
    <t xml:space="preserve">ENSMUSG00000101389</t>
  </si>
  <si>
    <t xml:space="preserve">Ms4a4a </t>
  </si>
  <si>
    <t xml:space="preserve">ENSMUSG00000000817</t>
  </si>
  <si>
    <t xml:space="preserve">Fasl </t>
  </si>
  <si>
    <t xml:space="preserve">ENSMUSG00000021266</t>
  </si>
  <si>
    <t xml:space="preserve">Wars </t>
  </si>
  <si>
    <t xml:space="preserve">ENSMUSG00000021281</t>
  </si>
  <si>
    <t xml:space="preserve">Tnfaip2 </t>
  </si>
  <si>
    <t xml:space="preserve">ENSMUSG00000070327</t>
  </si>
  <si>
    <t xml:space="preserve">Rnf213 </t>
  </si>
  <si>
    <t xml:space="preserve">ENSMUSG00000010601</t>
  </si>
  <si>
    <t xml:space="preserve">Apol7a </t>
  </si>
  <si>
    <t xml:space="preserve">ENSMUSG00000002068</t>
  </si>
  <si>
    <t xml:space="preserve">Ccne1 </t>
  </si>
  <si>
    <t xml:space="preserve">ENSMUSG00000095609</t>
  </si>
  <si>
    <t xml:space="preserve">RP24-482L4.3 </t>
  </si>
  <si>
    <t xml:space="preserve">ENSMUSG00000092528</t>
  </si>
  <si>
    <t xml:space="preserve">Nlrp1c-ps </t>
  </si>
  <si>
    <t xml:space="preserve">ENSMUSG00000022014</t>
  </si>
  <si>
    <t xml:space="preserve">Epsti1 </t>
  </si>
  <si>
    <t xml:space="preserve">ENSMUSG00000018341</t>
  </si>
  <si>
    <t xml:space="preserve">Il12rb2 </t>
  </si>
  <si>
    <t xml:space="preserve">ENSMUSG00000001123</t>
  </si>
  <si>
    <t xml:space="preserve">Lgals9 </t>
  </si>
  <si>
    <t xml:space="preserve">ENSMUSG00000020684</t>
  </si>
  <si>
    <t xml:space="preserve">Rasl10b </t>
  </si>
  <si>
    <t xml:space="preserve">ENSMUSG00000112843</t>
  </si>
  <si>
    <t xml:space="preserve">RP23-325K4.10 </t>
  </si>
  <si>
    <t xml:space="preserve">ENSMUSG00000026009</t>
  </si>
  <si>
    <t xml:space="preserve">Icos </t>
  </si>
  <si>
    <t xml:space="preserve">ENSMUSG00000050908</t>
  </si>
  <si>
    <t xml:space="preserve">Tvp23a </t>
  </si>
  <si>
    <t xml:space="preserve">ENSMUSG00000020330</t>
  </si>
  <si>
    <t xml:space="preserve">Hmmr </t>
  </si>
  <si>
    <t xml:space="preserve">ENSMUSG00000024402</t>
  </si>
  <si>
    <t xml:space="preserve">Lta </t>
  </si>
  <si>
    <t xml:space="preserve">ENSMUSG00000076473</t>
  </si>
  <si>
    <t xml:space="preserve">Trbv16 </t>
  </si>
  <si>
    <t xml:space="preserve">ENSMUSG00000024053</t>
  </si>
  <si>
    <t xml:space="preserve">Emilin2 </t>
  </si>
  <si>
    <t xml:space="preserve">ENSMUSG00000047959</t>
  </si>
  <si>
    <t xml:space="preserve">Kcna3 </t>
  </si>
  <si>
    <t xml:space="preserve">ENSMUSG00000021822</t>
  </si>
  <si>
    <t xml:space="preserve">Plau </t>
  </si>
  <si>
    <t xml:space="preserve">ENSMUSG00000079293</t>
  </si>
  <si>
    <t xml:space="preserve">Clec7a </t>
  </si>
  <si>
    <t xml:space="preserve">ENSMUSG00000018907</t>
  </si>
  <si>
    <t xml:space="preserve">Alox12e </t>
  </si>
  <si>
    <t xml:space="preserve">ENSMUSG00000076613</t>
  </si>
  <si>
    <t xml:space="preserve">Ighg2b </t>
  </si>
  <si>
    <t xml:space="preserve">ENSMUSG00000027555</t>
  </si>
  <si>
    <t xml:space="preserve">Car13 </t>
  </si>
  <si>
    <t xml:space="preserve">ENSMUSG00000024663</t>
  </si>
  <si>
    <t xml:space="preserve">Rab3il1 </t>
  </si>
  <si>
    <t xml:space="preserve">ENSMUSG00000030142</t>
  </si>
  <si>
    <t xml:space="preserve">Clec4e </t>
  </si>
  <si>
    <t xml:space="preserve">ENSMUSG00000050721</t>
  </si>
  <si>
    <t xml:space="preserve">Plekho2 </t>
  </si>
  <si>
    <t xml:space="preserve">ENSMUSG00000002307</t>
  </si>
  <si>
    <t xml:space="preserve">Daxx </t>
  </si>
  <si>
    <t xml:space="preserve">ENSMUSG00000014543</t>
  </si>
  <si>
    <t xml:space="preserve">Klra17 </t>
  </si>
  <si>
    <t xml:space="preserve">ENSMUSG00000079017</t>
  </si>
  <si>
    <t xml:space="preserve">Ifi27l2a </t>
  </si>
  <si>
    <t xml:space="preserve">ENSMUSG00000024965</t>
  </si>
  <si>
    <t xml:space="preserve">Fermt3 </t>
  </si>
  <si>
    <t xml:space="preserve">ENSMUSG00000026581</t>
  </si>
  <si>
    <t xml:space="preserve">Sell </t>
  </si>
  <si>
    <t xml:space="preserve">ENSMUSG00000035914</t>
  </si>
  <si>
    <t xml:space="preserve">Cd276 </t>
  </si>
  <si>
    <t xml:space="preserve">ENSMUSG00000021423</t>
  </si>
  <si>
    <t xml:space="preserve">Ly86 </t>
  </si>
  <si>
    <t xml:space="preserve">ENSMUSG00000032690</t>
  </si>
  <si>
    <t xml:space="preserve">Oas2 </t>
  </si>
  <si>
    <t xml:space="preserve">ENSMUSG00000002111</t>
  </si>
  <si>
    <t xml:space="preserve">Spi1 </t>
  </si>
  <si>
    <t xml:space="preserve">ENSMUSG00000040907</t>
  </si>
  <si>
    <t xml:space="preserve">Atp1a3 </t>
  </si>
  <si>
    <t xml:space="preserve">ENSMUSG00000032691</t>
  </si>
  <si>
    <t xml:space="preserve">Nlrp3 </t>
  </si>
  <si>
    <t xml:space="preserve">ENSMUSG00000037544</t>
  </si>
  <si>
    <t xml:space="preserve">Dlgap5 </t>
  </si>
  <si>
    <t xml:space="preserve">ENSMUSG00000031562</t>
  </si>
  <si>
    <t xml:space="preserve">Dctd </t>
  </si>
  <si>
    <t xml:space="preserve">ENSMUSG00000112148</t>
  </si>
  <si>
    <t xml:space="preserve">Lilrb4a </t>
  </si>
  <si>
    <t xml:space="preserve">ENSMUSG00000032322</t>
  </si>
  <si>
    <t xml:space="preserve">Pstpip1 </t>
  </si>
  <si>
    <t xml:space="preserve">ENSMUSG00000005696</t>
  </si>
  <si>
    <t xml:space="preserve">Sh2d1a </t>
  </si>
  <si>
    <t xml:space="preserve">ENSMUSG00000055629</t>
  </si>
  <si>
    <t xml:space="preserve">B4galnt4 </t>
  </si>
  <si>
    <t xml:space="preserve">ENSMUSG00000040751</t>
  </si>
  <si>
    <t xml:space="preserve">Lat2 </t>
  </si>
  <si>
    <t xml:space="preserve">ENSMUSG00000030107</t>
  </si>
  <si>
    <t xml:space="preserve">Usp18 </t>
  </si>
  <si>
    <t xml:space="preserve">ENSMUSG00000086213</t>
  </si>
  <si>
    <t xml:space="preserve">AC129014.2 </t>
  </si>
  <si>
    <t xml:space="preserve">ENSMUSG00000051498</t>
  </si>
  <si>
    <t xml:space="preserve">Tlr6 </t>
  </si>
  <si>
    <t xml:space="preserve">ENSMUSG00000046591</t>
  </si>
  <si>
    <t xml:space="preserve">Ticrr </t>
  </si>
  <si>
    <t xml:space="preserve">ENSMUSG00000026104</t>
  </si>
  <si>
    <t xml:space="preserve">Stat1 </t>
  </si>
  <si>
    <t xml:space="preserve">ENSMUSG00000057596</t>
  </si>
  <si>
    <t xml:space="preserve">Trim30d </t>
  </si>
  <si>
    <t xml:space="preserve">ENSMUSG00000025888</t>
  </si>
  <si>
    <t xml:space="preserve">Casp1 </t>
  </si>
  <si>
    <t xml:space="preserve">ENSMUSG00000015880</t>
  </si>
  <si>
    <t xml:space="preserve">Ncapg </t>
  </si>
  <si>
    <t xml:space="preserve">ENSMUSG00000049303</t>
  </si>
  <si>
    <t xml:space="preserve">Syt12 </t>
  </si>
  <si>
    <t xml:space="preserve">ENSMUSG00000029798</t>
  </si>
  <si>
    <t xml:space="preserve">Herc6 </t>
  </si>
  <si>
    <t xml:space="preserve">ENSMUSG00000097804</t>
  </si>
  <si>
    <t xml:space="preserve">RP23-129D21.1 </t>
  </si>
  <si>
    <t xml:space="preserve">ENSMUSG00000050896</t>
  </si>
  <si>
    <t xml:space="preserve">Rtn4rl2 </t>
  </si>
  <si>
    <t xml:space="preserve">ENSMUSG00000104728</t>
  </si>
  <si>
    <t xml:space="preserve">RP23-336O18.1 </t>
  </si>
  <si>
    <t xml:space="preserve">ENSMUSG00000097877</t>
  </si>
  <si>
    <t xml:space="preserve">RP23-102H7.11 </t>
  </si>
  <si>
    <t xml:space="preserve">ENSMUSG00000022385</t>
  </si>
  <si>
    <t xml:space="preserve">Gtse1 </t>
  </si>
  <si>
    <t xml:space="preserve">ENSMUSG00000026322</t>
  </si>
  <si>
    <t xml:space="preserve">Htr4 </t>
  </si>
  <si>
    <t xml:space="preserve">ENSMUSG00000034947</t>
  </si>
  <si>
    <t xml:space="preserve">Tmem106a </t>
  </si>
  <si>
    <t xml:space="preserve">ENSMUSG00000024640</t>
  </si>
  <si>
    <t xml:space="preserve">Psat1 </t>
  </si>
  <si>
    <t xml:space="preserve">ENSMUSG00000041431</t>
  </si>
  <si>
    <t xml:space="preserve">Ccnb1 </t>
  </si>
  <si>
    <t xml:space="preserve">ENSMUSG00000078606</t>
  </si>
  <si>
    <t xml:space="preserve">RP23-454A11.1 </t>
  </si>
  <si>
    <t xml:space="preserve">ENSMUSG00000072620</t>
  </si>
  <si>
    <t xml:space="preserve">Slfn2 </t>
  </si>
  <si>
    <t xml:space="preserve">ENSMUSG00000026896</t>
  </si>
  <si>
    <t xml:space="preserve">Ifih1 </t>
  </si>
  <si>
    <t xml:space="preserve">ENSMUSG00000045094</t>
  </si>
  <si>
    <t xml:space="preserve">Arhgef37 </t>
  </si>
  <si>
    <t xml:space="preserve">ENSMUSG00000050578</t>
  </si>
  <si>
    <t xml:space="preserve">Mmp13 </t>
  </si>
  <si>
    <t xml:space="preserve">ENSMUSG00000053063</t>
  </si>
  <si>
    <t xml:space="preserve">Clec12a </t>
  </si>
  <si>
    <t xml:space="preserve">ENSMUSG00000004552</t>
  </si>
  <si>
    <t xml:space="preserve">Ctse </t>
  </si>
  <si>
    <t xml:space="preserve">ENSMUSG00000067212</t>
  </si>
  <si>
    <t xml:space="preserve">H2-T23 </t>
  </si>
  <si>
    <t xml:space="preserve">ENSMUSG00000048234</t>
  </si>
  <si>
    <t xml:space="preserve">Rnf149 </t>
  </si>
  <si>
    <t xml:space="preserve">ENSMUSG00000023349</t>
  </si>
  <si>
    <t xml:space="preserve">Clec4n </t>
  </si>
  <si>
    <t xml:space="preserve">ENSMUSG00000027068</t>
  </si>
  <si>
    <t xml:space="preserve">Dhrs9 </t>
  </si>
  <si>
    <t xml:space="preserve">ENSMUSG00000033355</t>
  </si>
  <si>
    <t xml:space="preserve">Rtp4 </t>
  </si>
  <si>
    <t xml:space="preserve">ENSMUSG00000004814</t>
  </si>
  <si>
    <t xml:space="preserve">Ccl24 </t>
  </si>
  <si>
    <t xml:space="preserve">ENSMUSG00000049939</t>
  </si>
  <si>
    <t xml:space="preserve">Lrrc4 </t>
  </si>
  <si>
    <t xml:space="preserve">ENSMUSG00000029298</t>
  </si>
  <si>
    <t xml:space="preserve">Gbp9 </t>
  </si>
  <si>
    <t xml:space="preserve">ENSMUSG00000022346</t>
  </si>
  <si>
    <t xml:space="preserve">Myc </t>
  </si>
  <si>
    <t xml:space="preserve">ENSMUSG00000002699</t>
  </si>
  <si>
    <t xml:space="preserve">Lcp2 </t>
  </si>
  <si>
    <t xml:space="preserve">ENSMUSG00000029275</t>
  </si>
  <si>
    <t xml:space="preserve">Gfi1 </t>
  </si>
  <si>
    <t xml:space="preserve">ENSMUSG00000054520</t>
  </si>
  <si>
    <t xml:space="preserve">Sh3bp2 </t>
  </si>
  <si>
    <t xml:space="preserve">ENSMUSG00000021451</t>
  </si>
  <si>
    <t xml:space="preserve">Sema4d </t>
  </si>
  <si>
    <t xml:space="preserve">ENSMUSG00000020638</t>
  </si>
  <si>
    <t xml:space="preserve">Cmpk2 </t>
  </si>
  <si>
    <t xml:space="preserve">ENSMUSG00000040483</t>
  </si>
  <si>
    <t xml:space="preserve">Xaf1 </t>
  </si>
  <si>
    <t xml:space="preserve">ENSMUSG00000028874</t>
  </si>
  <si>
    <t xml:space="preserve">Fgr </t>
  </si>
  <si>
    <t xml:space="preserve">ENSMUSG00000021886</t>
  </si>
  <si>
    <t xml:space="preserve">Gpr65 </t>
  </si>
  <si>
    <t xml:space="preserve">ENSMUSG00000024912</t>
  </si>
  <si>
    <t xml:space="preserve">Fosl1 </t>
  </si>
  <si>
    <t xml:space="preserve">ENSMUSG00000040204</t>
  </si>
  <si>
    <t xml:space="preserve">Pclaf </t>
  </si>
  <si>
    <t xml:space="preserve">ENSMUSG00000055413</t>
  </si>
  <si>
    <t xml:space="preserve">H2-Q5 </t>
  </si>
  <si>
    <t xml:space="preserve">ENSMUSG00000044201</t>
  </si>
  <si>
    <t xml:space="preserve">Cdc25c </t>
  </si>
  <si>
    <t xml:space="preserve">ENSMUSG00000018899</t>
  </si>
  <si>
    <t xml:space="preserve">Irf1 </t>
  </si>
  <si>
    <t xml:space="preserve">ENSMUSG00000078521</t>
  </si>
  <si>
    <t xml:space="preserve">Aunip </t>
  </si>
  <si>
    <t xml:space="preserve">ENSMUSG00000026866</t>
  </si>
  <si>
    <t xml:space="preserve">Kynu </t>
  </si>
  <si>
    <t xml:space="preserve">ENSMUSG00000031891</t>
  </si>
  <si>
    <t xml:space="preserve">Hsd11b2 </t>
  </si>
  <si>
    <t xml:space="preserve">ENSMUSG00000038301</t>
  </si>
  <si>
    <t xml:space="preserve">Snx10 </t>
  </si>
  <si>
    <t xml:space="preserve">ENSMUSG00000001228</t>
  </si>
  <si>
    <t xml:space="preserve">Uhrf1 </t>
  </si>
  <si>
    <t xml:space="preserve">ENSMUSG00000023947</t>
  </si>
  <si>
    <t xml:space="preserve">Nfkbie </t>
  </si>
  <si>
    <t xml:space="preserve">ENSMUSG00000099398</t>
  </si>
  <si>
    <t xml:space="preserve">Ms4a14 </t>
  </si>
  <si>
    <t xml:space="preserve">ENSMUSG00000031821</t>
  </si>
  <si>
    <t xml:space="preserve">Gins2 </t>
  </si>
  <si>
    <t xml:space="preserve">ENSMUSG00000040010</t>
  </si>
  <si>
    <t xml:space="preserve">Slc7a5 </t>
  </si>
  <si>
    <t xml:space="preserve">ENSMUSG00000029771</t>
  </si>
  <si>
    <t xml:space="preserve">Irf5 </t>
  </si>
  <si>
    <t xml:space="preserve">ENSMUSG00000026548</t>
  </si>
  <si>
    <t xml:space="preserve">Slamf9 </t>
  </si>
  <si>
    <t xml:space="preserve">ENSMUSG00000020826</t>
  </si>
  <si>
    <t xml:space="preserve">Nos2 </t>
  </si>
  <si>
    <t xml:space="preserve">ENSMUSG00000037921</t>
  </si>
  <si>
    <t xml:space="preserve">Ddx60 </t>
  </si>
  <si>
    <t xml:space="preserve">ENSMUSG00000044583</t>
  </si>
  <si>
    <t xml:space="preserve">Tlr7 </t>
  </si>
  <si>
    <t xml:space="preserve">ENSMUSG00000032093</t>
  </si>
  <si>
    <t xml:space="preserve">Cd3e </t>
  </si>
  <si>
    <t xml:space="preserve">ENSMUSG00000042607</t>
  </si>
  <si>
    <t xml:space="preserve">Asb4 </t>
  </si>
  <si>
    <t xml:space="preserve">ENSMUSG00000040253</t>
  </si>
  <si>
    <t xml:space="preserve">Gbp7 </t>
  </si>
  <si>
    <t xml:space="preserve">ENSMUSG00000034959</t>
  </si>
  <si>
    <t xml:space="preserve">Rubcnl </t>
  </si>
  <si>
    <t xml:space="preserve">ENSMUSG00000030786</t>
  </si>
  <si>
    <t xml:space="preserve">Itgam </t>
  </si>
  <si>
    <t xml:space="preserve">ENSMUSG00000022148</t>
  </si>
  <si>
    <t xml:space="preserve">Fyb </t>
  </si>
  <si>
    <t xml:space="preserve">ENSMUSG00000070803</t>
  </si>
  <si>
    <t xml:space="preserve">Cited4 </t>
  </si>
  <si>
    <t xml:space="preserve">ENSMUSG00000079491</t>
  </si>
  <si>
    <t xml:space="preserve">H2-T10 </t>
  </si>
  <si>
    <t xml:space="preserve">ENSMUSG00000041449</t>
  </si>
  <si>
    <t xml:space="preserve">Serpina3h </t>
  </si>
  <si>
    <t xml:space="preserve">ENSMUSG00000071715</t>
  </si>
  <si>
    <t xml:space="preserve">Ncf4 </t>
  </si>
  <si>
    <t xml:space="preserve">ENSMUSG00000046711</t>
  </si>
  <si>
    <t xml:space="preserve">Hmga1 </t>
  </si>
  <si>
    <t xml:space="preserve">ENSMUSG00000028068</t>
  </si>
  <si>
    <t xml:space="preserve">Iqgap3 </t>
  </si>
  <si>
    <t xml:space="preserve">ENSMUSG00000003545</t>
  </si>
  <si>
    <t xml:space="preserve">Fosb </t>
  </si>
  <si>
    <t xml:space="preserve">ENSMUSG00000030579</t>
  </si>
  <si>
    <t xml:space="preserve">Tyrobp </t>
  </si>
  <si>
    <t xml:space="preserve">ENSMUSG00000049037</t>
  </si>
  <si>
    <t xml:space="preserve">Clec4a1 </t>
  </si>
  <si>
    <t xml:space="preserve">ENSMUSG00000062082</t>
  </si>
  <si>
    <t xml:space="preserve">Cd200r4 </t>
  </si>
  <si>
    <t xml:space="preserve">ENSMUSG00000020100</t>
  </si>
  <si>
    <t xml:space="preserve">Slc29a3 </t>
  </si>
  <si>
    <t xml:space="preserve">ENSMUSG00000025330</t>
  </si>
  <si>
    <t xml:space="preserve">Padi4 </t>
  </si>
  <si>
    <t xml:space="preserve">ENSMUSG00000030156</t>
  </si>
  <si>
    <t xml:space="preserve">Cd69 </t>
  </si>
  <si>
    <t xml:space="preserve">ENSMUSG00000004266</t>
  </si>
  <si>
    <t xml:space="preserve">Ptpn6 </t>
  </si>
  <si>
    <t xml:space="preserve">ENSMUSG00000023913</t>
  </si>
  <si>
    <t xml:space="preserve">Pla2g7 </t>
  </si>
  <si>
    <t xml:space="preserve">ENSMUSG00000051378</t>
  </si>
  <si>
    <t xml:space="preserve">Kif18b </t>
  </si>
  <si>
    <t xml:space="preserve">ENSMUSG00000021565</t>
  </si>
  <si>
    <t xml:space="preserve">Slc6a19 </t>
  </si>
  <si>
    <t xml:space="preserve">ENSMUSG00000005410</t>
  </si>
  <si>
    <t xml:space="preserve">Mcm5 </t>
  </si>
  <si>
    <t xml:space="preserve">ENSMUSG00000028602</t>
  </si>
  <si>
    <t xml:space="preserve">Tnfrsf8 </t>
  </si>
  <si>
    <t xml:space="preserve">ENSMUSG00000037997</t>
  </si>
  <si>
    <t xml:space="preserve">Parp11 </t>
  </si>
  <si>
    <t xml:space="preserve">ENSMUSG00000032089</t>
  </si>
  <si>
    <t xml:space="preserve">Il10ra </t>
  </si>
  <si>
    <t xml:space="preserve">ENSMUSG00000056025</t>
  </si>
  <si>
    <t xml:space="preserve">Clca3a1 </t>
  </si>
  <si>
    <t xml:space="preserve">ENSMUSG00000073409</t>
  </si>
  <si>
    <t xml:space="preserve">H2-Q6 </t>
  </si>
  <si>
    <t xml:space="preserve">ENSMUSG00000032724</t>
  </si>
  <si>
    <t xml:space="preserve">Abtb2 </t>
  </si>
  <si>
    <t xml:space="preserve">ENSMUSG00000021190</t>
  </si>
  <si>
    <t xml:space="preserve">Lgmn </t>
  </si>
  <si>
    <t xml:space="preserve">ENSMUSG00000090124</t>
  </si>
  <si>
    <t xml:space="preserve">Ugt1a7c </t>
  </si>
  <si>
    <t xml:space="preserve">ENSMUSG00000096727</t>
  </si>
  <si>
    <t xml:space="preserve">Psmb9 </t>
  </si>
  <si>
    <t xml:space="preserve">ENSMUSG00000020120</t>
  </si>
  <si>
    <t xml:space="preserve">Plek </t>
  </si>
  <si>
    <t xml:space="preserve">ENSMUSG00000070031</t>
  </si>
  <si>
    <t xml:space="preserve">Sp140 </t>
  </si>
  <si>
    <t xml:space="preserve">ENSMUSG00000023132</t>
  </si>
  <si>
    <t xml:space="preserve">Gzma </t>
  </si>
  <si>
    <t xml:space="preserve">ENSMUSG00000070000</t>
  </si>
  <si>
    <t xml:space="preserve">Fcho1 </t>
  </si>
  <si>
    <t xml:space="preserve">ENSMUSG00000071713</t>
  </si>
  <si>
    <t xml:space="preserve">Csf2rb </t>
  </si>
  <si>
    <t xml:space="preserve">ENSMUSG00000035365</t>
  </si>
  <si>
    <t xml:space="preserve">Parpbp </t>
  </si>
  <si>
    <t xml:space="preserve">ENSMUSG00000022322</t>
  </si>
  <si>
    <t xml:space="preserve">Shcbp1 </t>
  </si>
  <si>
    <t xml:space="preserve">ENSMUSG00000028859</t>
  </si>
  <si>
    <t xml:space="preserve">Csf3r </t>
  </si>
  <si>
    <t xml:space="preserve">ENSMUSG00000026829</t>
  </si>
  <si>
    <t xml:space="preserve">Gbgt1 </t>
  </si>
  <si>
    <t xml:space="preserve">ENSMUSG00000029075</t>
  </si>
  <si>
    <t xml:space="preserve">Tnfrsf4 </t>
  </si>
  <si>
    <t xml:space="preserve">ENSMUSG00000040613</t>
  </si>
  <si>
    <t xml:space="preserve">Apobec1 </t>
  </si>
  <si>
    <t xml:space="preserve">ENSMUSG00000030187</t>
  </si>
  <si>
    <t xml:space="preserve">Klra2 </t>
  </si>
  <si>
    <t xml:space="preserve">ENSMUSG00000078783</t>
  </si>
  <si>
    <t xml:space="preserve">RP24-150C17.2 </t>
  </si>
  <si>
    <t xml:space="preserve">ENSMUSG00000031548</t>
  </si>
  <si>
    <t xml:space="preserve">Sfrp1 </t>
  </si>
  <si>
    <t xml:space="preserve">ENSMUSG00000022906</t>
  </si>
  <si>
    <t xml:space="preserve">Parp9 </t>
  </si>
  <si>
    <t xml:space="preserve">ENSMUSG00000039501</t>
  </si>
  <si>
    <t xml:space="preserve">Znfx1 </t>
  </si>
  <si>
    <t xml:space="preserve">ENSMUSG00000028362</t>
  </si>
  <si>
    <t xml:space="preserve">Tnfsf8 </t>
  </si>
  <si>
    <t xml:space="preserve">ENSMUSG00000033538</t>
  </si>
  <si>
    <t xml:space="preserve">Casp4 </t>
  </si>
  <si>
    <t xml:space="preserve">ENSMUSG00000074342</t>
  </si>
  <si>
    <t xml:space="preserve">AC121847.1 </t>
  </si>
  <si>
    <t xml:space="preserve">ENSMUSG00000028480</t>
  </si>
  <si>
    <t xml:space="preserve">Glipr2 </t>
  </si>
  <si>
    <t xml:space="preserve">ENSMUSG00000038507</t>
  </si>
  <si>
    <t xml:space="preserve">Parp12 </t>
  </si>
  <si>
    <t xml:space="preserve">ENSMUSG00000034652</t>
  </si>
  <si>
    <t xml:space="preserve">Cd300a </t>
  </si>
  <si>
    <t xml:space="preserve">ENSMUSG00000028678</t>
  </si>
  <si>
    <t xml:space="preserve">Kif2c </t>
  </si>
  <si>
    <t xml:space="preserve">ENSMUSG00000097471</t>
  </si>
  <si>
    <t xml:space="preserve">RP23-128P10.1 </t>
  </si>
  <si>
    <t xml:space="preserve">ENSMUSG00000087256</t>
  </si>
  <si>
    <t xml:space="preserve">RP23-179F8.1 </t>
  </si>
  <si>
    <t xml:space="preserve">ENSMUSG00000034422</t>
  </si>
  <si>
    <t xml:space="preserve">Parp14 </t>
  </si>
  <si>
    <t xml:space="preserve">ENSMUSG00000031266</t>
  </si>
  <si>
    <t xml:space="preserve">Gla </t>
  </si>
  <si>
    <t xml:space="preserve">ENSMUSG00000024791</t>
  </si>
  <si>
    <t xml:space="preserve">Cdca5 </t>
  </si>
  <si>
    <t xml:space="preserve">ENSMUSG00000038943</t>
  </si>
  <si>
    <t xml:space="preserve">Prc1 </t>
  </si>
  <si>
    <t xml:space="preserve">ENSMUSG00000031933</t>
  </si>
  <si>
    <t xml:space="preserve">Izumo1r </t>
  </si>
  <si>
    <t xml:space="preserve">ENSMUSG00000024669</t>
  </si>
  <si>
    <t xml:space="preserve">Cd5 </t>
  </si>
  <si>
    <t xml:space="preserve">ENSMUSG00000049103</t>
  </si>
  <si>
    <t xml:space="preserve">Ccr2 </t>
  </si>
  <si>
    <t xml:space="preserve">ENSMUSG00000054640</t>
  </si>
  <si>
    <t xml:space="preserve">Slc8a1 </t>
  </si>
  <si>
    <t xml:space="preserve">ENSMUSG00000076928</t>
  </si>
  <si>
    <t xml:space="preserve">Trac </t>
  </si>
  <si>
    <t xml:space="preserve">ENSMUSG00000056054</t>
  </si>
  <si>
    <t xml:space="preserve">S100a8 </t>
  </si>
  <si>
    <t xml:space="preserve">ENSMUSG00000033220</t>
  </si>
  <si>
    <t xml:space="preserve">Rac2 </t>
  </si>
  <si>
    <t xml:space="preserve">ENSMUSG00000037447</t>
  </si>
  <si>
    <t xml:space="preserve">Arid5a </t>
  </si>
  <si>
    <t xml:space="preserve">ENSMUSG00000056290</t>
  </si>
  <si>
    <t xml:space="preserve">Ms4a4b </t>
  </si>
  <si>
    <t xml:space="preserve">ENSMUSG00000050232</t>
  </si>
  <si>
    <t xml:space="preserve">Cxcr3 </t>
  </si>
  <si>
    <t xml:space="preserve">ENSMUSG00000071350</t>
  </si>
  <si>
    <t xml:space="preserve">Setdb2 </t>
  </si>
  <si>
    <t xml:space="preserve">ENSMUSG00000043157</t>
  </si>
  <si>
    <t xml:space="preserve">Arl11 </t>
  </si>
  <si>
    <t xml:space="preserve">ENSMUSG00000068101</t>
  </si>
  <si>
    <t xml:space="preserve">Cenpm </t>
  </si>
  <si>
    <t xml:space="preserve">ENSMUSG00000023905</t>
  </si>
  <si>
    <t xml:space="preserve">Tnfrsf12a </t>
  </si>
  <si>
    <t xml:space="preserve">ENSMUSG00000054342</t>
  </si>
  <si>
    <t xml:space="preserve">Kcnn4 </t>
  </si>
  <si>
    <t xml:space="preserve">ENSMUSG00000024989</t>
  </si>
  <si>
    <t xml:space="preserve">Cep55 </t>
  </si>
  <si>
    <t xml:space="preserve">ENSMUSG00000027469</t>
  </si>
  <si>
    <t xml:space="preserve">Tpx2 </t>
  </si>
  <si>
    <t xml:space="preserve">ENSMUSG00000063903</t>
  </si>
  <si>
    <t xml:space="preserve">Klk1 </t>
  </si>
  <si>
    <t xml:space="preserve">ENSMUSG00000020399</t>
  </si>
  <si>
    <t xml:space="preserve">Havcr2 </t>
  </si>
  <si>
    <t xml:space="preserve">ENSMUSG00000029380</t>
  </si>
  <si>
    <t xml:space="preserve">Cxcl1 </t>
  </si>
  <si>
    <t xml:space="preserve">ENSMUSG00000001517</t>
  </si>
  <si>
    <t xml:space="preserve">Foxm1 </t>
  </si>
  <si>
    <t xml:space="preserve">ENSMUSG00000020897</t>
  </si>
  <si>
    <t xml:space="preserve">Aurkb </t>
  </si>
  <si>
    <t xml:space="preserve">ENSMUSG00000075010</t>
  </si>
  <si>
    <t xml:space="preserve">RP23-52N2.1 </t>
  </si>
  <si>
    <t xml:space="preserve">ENSMUSG00000058624</t>
  </si>
  <si>
    <t xml:space="preserve">Gda </t>
  </si>
  <si>
    <t xml:space="preserve">ENSMUSG00000004709</t>
  </si>
  <si>
    <t xml:space="preserve">Cd244 </t>
  </si>
  <si>
    <t xml:space="preserve">ENSMUSG00000015340</t>
  </si>
  <si>
    <t xml:space="preserve">Cybb </t>
  </si>
  <si>
    <t xml:space="preserve">ENSMUSG00000036067</t>
  </si>
  <si>
    <t xml:space="preserve">Slc2a6 </t>
  </si>
  <si>
    <t xml:space="preserve">ENSMUSG00000042489</t>
  </si>
  <si>
    <t xml:space="preserve">Clspn </t>
  </si>
  <si>
    <t xml:space="preserve">ENSMUSG00000022651</t>
  </si>
  <si>
    <t xml:space="preserve">Retnig </t>
  </si>
  <si>
    <t xml:space="preserve">ENSMUSG00000001444</t>
  </si>
  <si>
    <t xml:space="preserve">Tbx21 </t>
  </si>
  <si>
    <t xml:space="preserve">ENSMUSG00000040747</t>
  </si>
  <si>
    <t xml:space="preserve">Cd53 </t>
  </si>
  <si>
    <t xml:space="preserve">ENSMUSG00000020914</t>
  </si>
  <si>
    <t xml:space="preserve">Top2a </t>
  </si>
  <si>
    <t xml:space="preserve">ENSMUSG00000026394</t>
  </si>
  <si>
    <t xml:space="preserve">Atp6v1g3 </t>
  </si>
  <si>
    <t xml:space="preserve">ENSMUSG00000019992</t>
  </si>
  <si>
    <t xml:space="preserve">Mtfr2 </t>
  </si>
  <si>
    <t xml:space="preserve">ENSMUSG00000037341</t>
  </si>
  <si>
    <t xml:space="preserve">Slc9a7 </t>
  </si>
  <si>
    <t xml:space="preserve">ENSMUSG00000041515</t>
  </si>
  <si>
    <t xml:space="preserve">Irf8 </t>
  </si>
  <si>
    <t xml:space="preserve">ENSMUSG00000105987</t>
  </si>
  <si>
    <t xml:space="preserve">RP23-110C17.2 </t>
  </si>
  <si>
    <t xml:space="preserve">ENSMUSG00000024300</t>
  </si>
  <si>
    <t xml:space="preserve">Myo1f </t>
  </si>
  <si>
    <t xml:space="preserve">ENSMUSG00000022015</t>
  </si>
  <si>
    <t xml:space="preserve">Tnfsf11 </t>
  </si>
  <si>
    <t xml:space="preserve">ENSMUSG00000081219</t>
  </si>
  <si>
    <t xml:space="preserve">Bambi-ps1 </t>
  </si>
  <si>
    <t xml:space="preserve">ENSMUSG00000003348</t>
  </si>
  <si>
    <t xml:space="preserve">Mob3a </t>
  </si>
  <si>
    <t xml:space="preserve">ENSMUSG00000031662</t>
  </si>
  <si>
    <t xml:space="preserve">Snx20 </t>
  </si>
  <si>
    <t xml:space="preserve">ENSMUSG00000072980</t>
  </si>
  <si>
    <t xml:space="preserve">Oip5 </t>
  </si>
  <si>
    <t xml:space="preserve">ENSMUSG00000030748</t>
  </si>
  <si>
    <t xml:space="preserve">Il4ra </t>
  </si>
  <si>
    <t xml:space="preserve">ENSMUSG00000060802</t>
  </si>
  <si>
    <t xml:space="preserve">B2m </t>
  </si>
  <si>
    <t xml:space="preserve">ENSMUSG00000005667</t>
  </si>
  <si>
    <t xml:space="preserve">Mthfd2 </t>
  </si>
  <si>
    <t xml:space="preserve">ENSMUSG00000079563</t>
  </si>
  <si>
    <t xml:space="preserve">Pglyrp2 </t>
  </si>
  <si>
    <t xml:space="preserve">ENSMUSG00000035004</t>
  </si>
  <si>
    <t xml:space="preserve">Igsf6 </t>
  </si>
  <si>
    <t xml:space="preserve">ENSMUSG00000079853</t>
  </si>
  <si>
    <t xml:space="preserve">Klra1 </t>
  </si>
  <si>
    <t xml:space="preserve">ENSMUSG00000026068</t>
  </si>
  <si>
    <t xml:space="preserve">Il18rap </t>
  </si>
  <si>
    <t xml:space="preserve">ENSMUSG00000034570</t>
  </si>
  <si>
    <t xml:space="preserve">Inpp5j </t>
  </si>
  <si>
    <t xml:space="preserve">ENSMUSG00000028599</t>
  </si>
  <si>
    <t xml:space="preserve">Tnfrsf1b </t>
  </si>
  <si>
    <t xml:space="preserve">ENSMUSG00000034883</t>
  </si>
  <si>
    <t xml:space="preserve">Lrr1 </t>
  </si>
  <si>
    <t xml:space="preserve">ENSMUSG00000042357</t>
  </si>
  <si>
    <t xml:space="preserve">Gjb5 </t>
  </si>
  <si>
    <t xml:space="preserve">ENSMUSG00000086150</t>
  </si>
  <si>
    <t xml:space="preserve">Bach2os </t>
  </si>
  <si>
    <t xml:space="preserve">ENSMUSG00000039682</t>
  </si>
  <si>
    <t xml:space="preserve">Lap3 </t>
  </si>
  <si>
    <t xml:space="preserve">ENSMUSG00000042029</t>
  </si>
  <si>
    <t xml:space="preserve">Ncapg2 </t>
  </si>
  <si>
    <t xml:space="preserve">ENSMUSG00000029204</t>
  </si>
  <si>
    <t xml:space="preserve">Rhoh </t>
  </si>
  <si>
    <t xml:space="preserve">ENSMUSG00000022439</t>
  </si>
  <si>
    <t xml:space="preserve">Parvg </t>
  </si>
  <si>
    <t xml:space="preserve">ENSMUSG00000022901</t>
  </si>
  <si>
    <t xml:space="preserve">Cd86 </t>
  </si>
  <si>
    <t xml:space="preserve">ENSMUSG00000044313</t>
  </si>
  <si>
    <t xml:space="preserve">Mab21l3 </t>
  </si>
  <si>
    <t xml:space="preserve">ENSMUSG00000021702</t>
  </si>
  <si>
    <t xml:space="preserve">Thbs4 </t>
  </si>
  <si>
    <t xml:space="preserve">ENSMUSG00000051314</t>
  </si>
  <si>
    <t xml:space="preserve">Ffar2 </t>
  </si>
  <si>
    <t xml:space="preserve">ENSMUSG00000019942</t>
  </si>
  <si>
    <t xml:space="preserve">Cdk1 </t>
  </si>
  <si>
    <t xml:space="preserve">ENSMUSG00000039196</t>
  </si>
  <si>
    <t xml:space="preserve">Orm1 </t>
  </si>
  <si>
    <t xml:space="preserve">ENSMUSG00000015314</t>
  </si>
  <si>
    <t xml:space="preserve">Slamf6 </t>
  </si>
  <si>
    <t xml:space="preserve">ENSMUSG00000053175</t>
  </si>
  <si>
    <t xml:space="preserve">Bcl3 </t>
  </si>
  <si>
    <t xml:space="preserve">ENSMUSG00000044811</t>
  </si>
  <si>
    <t xml:space="preserve">Cd300d </t>
  </si>
  <si>
    <t xml:space="preserve">ENSMUSG00000046718</t>
  </si>
  <si>
    <t xml:space="preserve">Bst2 </t>
  </si>
  <si>
    <t xml:space="preserve">ENSMUSG00000042726</t>
  </si>
  <si>
    <t xml:space="preserve">Trafd1 </t>
  </si>
  <si>
    <t xml:space="preserve">ENSMUSG00000018008</t>
  </si>
  <si>
    <t xml:space="preserve">Cyth4 </t>
  </si>
  <si>
    <t xml:space="preserve">ENSMUSG00000078995</t>
  </si>
  <si>
    <t xml:space="preserve">Zfp456 </t>
  </si>
  <si>
    <t xml:space="preserve">ENSMUSG00000006398</t>
  </si>
  <si>
    <t xml:space="preserve">Cdc20 </t>
  </si>
  <si>
    <t xml:space="preserve">ENSMUSG00000027639</t>
  </si>
  <si>
    <t xml:space="preserve">Samhd1 </t>
  </si>
  <si>
    <t xml:space="preserve">ENSMUSG00000022488</t>
  </si>
  <si>
    <t xml:space="preserve">Nckap1l </t>
  </si>
  <si>
    <t xml:space="preserve">ENSMUSG00000030148</t>
  </si>
  <si>
    <t xml:space="preserve">Clec4a2 </t>
  </si>
  <si>
    <t xml:space="preserve">ENSMUSG00000019850</t>
  </si>
  <si>
    <t xml:space="preserve">Tnfaip3 </t>
  </si>
  <si>
    <t xml:space="preserve">ENSMUSG00000049128</t>
  </si>
  <si>
    <t xml:space="preserve">Ivl </t>
  </si>
  <si>
    <t xml:space="preserve">ENSMUSG00000027078</t>
  </si>
  <si>
    <t xml:space="preserve">Ube2l6 </t>
  </si>
  <si>
    <t xml:space="preserve">ENSMUSG00000020493</t>
  </si>
  <si>
    <t xml:space="preserve">Prr11 </t>
  </si>
  <si>
    <t xml:space="preserve">ENSMUSG00000045328</t>
  </si>
  <si>
    <t xml:space="preserve">Cenpe </t>
  </si>
  <si>
    <t xml:space="preserve">ENSMUSG00000043832</t>
  </si>
  <si>
    <t xml:space="preserve">Clec4a3 </t>
  </si>
  <si>
    <t xml:space="preserve">ENSMUSG00000034330</t>
  </si>
  <si>
    <t xml:space="preserve">Plcg2 </t>
  </si>
  <si>
    <t xml:space="preserve">ENSMUSG00000073405</t>
  </si>
  <si>
    <t xml:space="preserve">RP23-108F2.8 </t>
  </si>
  <si>
    <t xml:space="preserve">ENSMUSG00000056749</t>
  </si>
  <si>
    <t xml:space="preserve">Nfil3 </t>
  </si>
  <si>
    <t xml:space="preserve">ENSMUSG00000063268</t>
  </si>
  <si>
    <t xml:space="preserve">Parp10 </t>
  </si>
  <si>
    <t xml:space="preserve">ENSMUSG00000048163</t>
  </si>
  <si>
    <t xml:space="preserve">Selplg </t>
  </si>
  <si>
    <t xml:space="preserve">ENSMUSG00000073144</t>
  </si>
  <si>
    <t xml:space="preserve">RP23-345F4.2 </t>
  </si>
  <si>
    <t xml:space="preserve">ENSMUSG00000058152</t>
  </si>
  <si>
    <t xml:space="preserve">Chsy3 </t>
  </si>
  <si>
    <t xml:space="preserve">ENSMUSG00000079553</t>
  </si>
  <si>
    <t xml:space="preserve">Kifc1 </t>
  </si>
  <si>
    <t xml:space="preserve">ENSMUSG00000038147</t>
  </si>
  <si>
    <t xml:space="preserve">Cd84 </t>
  </si>
  <si>
    <t xml:space="preserve">ENSMUSG00000013707</t>
  </si>
  <si>
    <t xml:space="preserve">Tnfaip8l2 </t>
  </si>
  <si>
    <t xml:space="preserve">ENSMUSG00000030793</t>
  </si>
  <si>
    <t xml:space="preserve">Pycard </t>
  </si>
  <si>
    <t xml:space="preserve">ENSMUSG00000069910</t>
  </si>
  <si>
    <t xml:space="preserve">Spdl1 </t>
  </si>
  <si>
    <t xml:space="preserve">ENSMUSG00000028873</t>
  </si>
  <si>
    <t xml:space="preserve">Cdca8 </t>
  </si>
  <si>
    <t xml:space="preserve">ENSMUSG00000050350</t>
  </si>
  <si>
    <t xml:space="preserve">GRp18 </t>
  </si>
  <si>
    <t xml:space="preserve">ENSMUSG00000053398</t>
  </si>
  <si>
    <t xml:space="preserve">Phgdh </t>
  </si>
  <si>
    <t xml:space="preserve">ENSMUSG00000056071</t>
  </si>
  <si>
    <t xml:space="preserve">S100a9 </t>
  </si>
  <si>
    <t xml:space="preserve">ENSMUSG00000023505</t>
  </si>
  <si>
    <t xml:space="preserve">Cdca3 </t>
  </si>
  <si>
    <t xml:space="preserve">ENSMUSG00000070034</t>
  </si>
  <si>
    <t xml:space="preserve">Sp110 </t>
  </si>
  <si>
    <t xml:space="preserve">ENSMUSG00000070390</t>
  </si>
  <si>
    <t xml:space="preserve">Nlrp1b </t>
  </si>
  <si>
    <t xml:space="preserve">ENSMUSG00000027843</t>
  </si>
  <si>
    <t xml:space="preserve">Ptpn22 </t>
  </si>
  <si>
    <t xml:space="preserve">ENSMUSG00000007080</t>
  </si>
  <si>
    <t xml:space="preserve">Pole </t>
  </si>
  <si>
    <t xml:space="preserve">ENSMUSG00000025058</t>
  </si>
  <si>
    <t xml:space="preserve">RP23-311G7.1 </t>
  </si>
  <si>
    <t xml:space="preserve">ENSMUSG00000005057</t>
  </si>
  <si>
    <t xml:space="preserve">Sh2b2 </t>
  </si>
  <si>
    <t xml:space="preserve">ENSMUSG00000061232</t>
  </si>
  <si>
    <t xml:space="preserve">H2-K1 </t>
  </si>
  <si>
    <t xml:space="preserve">ENSMUSG00000017652</t>
  </si>
  <si>
    <t xml:space="preserve">Cd40 </t>
  </si>
  <si>
    <t xml:space="preserve">ENSMUSG00000031827</t>
  </si>
  <si>
    <t xml:space="preserve">Cotl1 </t>
  </si>
  <si>
    <t xml:space="preserve">ENSMUSG00000022033</t>
  </si>
  <si>
    <t xml:space="preserve">Pbk </t>
  </si>
  <si>
    <t xml:space="preserve">ENSMUSG00000056737</t>
  </si>
  <si>
    <t xml:space="preserve">Capg </t>
  </si>
  <si>
    <t xml:space="preserve">ENSMUSG00000046688</t>
  </si>
  <si>
    <t xml:space="preserve">Tifa </t>
  </si>
  <si>
    <t xml:space="preserve">ENSMUSG00000026683</t>
  </si>
  <si>
    <t xml:space="preserve">Nuf2 </t>
  </si>
  <si>
    <t xml:space="preserve">ENSMUSG00000027699</t>
  </si>
  <si>
    <t xml:space="preserve">Ect2 </t>
  </si>
  <si>
    <t xml:space="preserve">ENSMUSG00000049130</t>
  </si>
  <si>
    <t xml:space="preserve">C5ar1 </t>
  </si>
  <si>
    <t xml:space="preserve">ENSMUSG00000023868</t>
  </si>
  <si>
    <t xml:space="preserve">Pde10a </t>
  </si>
  <si>
    <t xml:space="preserve">ENSMUSG00000054676</t>
  </si>
  <si>
    <t xml:space="preserve">RP23-89C10.1 </t>
  </si>
  <si>
    <t xml:space="preserve">ENSMUSG00000036986</t>
  </si>
  <si>
    <t xml:space="preserve">Pml </t>
  </si>
  <si>
    <t xml:space="preserve">ENSMUSG00000047180</t>
  </si>
  <si>
    <t xml:space="preserve">Neurl3 </t>
  </si>
  <si>
    <t xml:space="preserve">ENSMUSG00000028864</t>
  </si>
  <si>
    <t xml:space="preserve">Hgf </t>
  </si>
  <si>
    <t xml:space="preserve">ENSMUSG00000030111</t>
  </si>
  <si>
    <t xml:space="preserve">A2m </t>
  </si>
  <si>
    <t xml:space="preserve">ENSMUSG00000049109</t>
  </si>
  <si>
    <t xml:space="preserve">Themis </t>
  </si>
  <si>
    <t xml:space="preserve">ENSMUSG00000028931</t>
  </si>
  <si>
    <t xml:space="preserve">Kcnab2 </t>
  </si>
  <si>
    <t xml:space="preserve">ENSMUSG00000027636</t>
  </si>
  <si>
    <t xml:space="preserve">Sla2 </t>
  </si>
  <si>
    <t xml:space="preserve">ENSMUSG00000008658</t>
  </si>
  <si>
    <t xml:space="preserve">Rbfox1 </t>
  </si>
  <si>
    <t xml:space="preserve">ENSMUSG00000032596</t>
  </si>
  <si>
    <t xml:space="preserve">Uba7 </t>
  </si>
  <si>
    <t xml:space="preserve">ENSMUSG00000046179</t>
  </si>
  <si>
    <t xml:space="preserve">E2f8 </t>
  </si>
  <si>
    <t xml:space="preserve">ENSMUSG00000026458</t>
  </si>
  <si>
    <t xml:space="preserve">Ppfia4 </t>
  </si>
  <si>
    <t xml:space="preserve">ENSMUSG00000034361</t>
  </si>
  <si>
    <t xml:space="preserve">Cpne2 </t>
  </si>
  <si>
    <t xml:space="preserve">ENSMUSG00000030867</t>
  </si>
  <si>
    <t xml:space="preserve">Plk1 </t>
  </si>
  <si>
    <t xml:space="preserve">ENSMUSG00000003283</t>
  </si>
  <si>
    <t xml:space="preserve">Hck </t>
  </si>
  <si>
    <t xml:space="preserve">ENSMUSG00000000409</t>
  </si>
  <si>
    <t xml:space="preserve">Lck </t>
  </si>
  <si>
    <t xml:space="preserve">ENSMUSG00000037628</t>
  </si>
  <si>
    <t xml:space="preserve">Cdkn3 </t>
  </si>
  <si>
    <t xml:space="preserve">ENSMUSG00000022372</t>
  </si>
  <si>
    <t xml:space="preserve">Sla </t>
  </si>
  <si>
    <t xml:space="preserve">ENSMUSG00000092277</t>
  </si>
  <si>
    <t xml:space="preserve">RP23-108F2.4 </t>
  </si>
  <si>
    <t xml:space="preserve">ENSMUSG00000022094</t>
  </si>
  <si>
    <t xml:space="preserve">Slc39a14 </t>
  </si>
  <si>
    <t xml:space="preserve">ENSMUSG00000019832</t>
  </si>
  <si>
    <t xml:space="preserve">Rab32 </t>
  </si>
  <si>
    <t xml:space="preserve">ENSMUSG00000029925</t>
  </si>
  <si>
    <t xml:space="preserve">Tbxas1 </t>
  </si>
  <si>
    <t xml:space="preserve">ENSMUSG00000052485</t>
  </si>
  <si>
    <t xml:space="preserve">Tmem171 </t>
  </si>
  <si>
    <t xml:space="preserve">ENSMUSG00000108801</t>
  </si>
  <si>
    <t xml:space="preserve">RP23-430B14.2 </t>
  </si>
  <si>
    <t xml:space="preserve">ENSMUSG00000038213</t>
  </si>
  <si>
    <t xml:space="preserve">Tapbpl </t>
  </si>
  <si>
    <t xml:space="preserve">ENSMUSG00000099974</t>
  </si>
  <si>
    <t xml:space="preserve">Bcl2a1d </t>
  </si>
  <si>
    <t xml:space="preserve">ENSMUSG00000034311</t>
  </si>
  <si>
    <t xml:space="preserve">Kif4 </t>
  </si>
  <si>
    <t xml:space="preserve">ENSMUSG00000035683</t>
  </si>
  <si>
    <t xml:space="preserve">Melk </t>
  </si>
  <si>
    <t xml:space="preserve">ENSMUSG00000048721</t>
  </si>
  <si>
    <t xml:space="preserve">Fndc9 </t>
  </si>
  <si>
    <t xml:space="preserve">ENSMUSG00000056413</t>
  </si>
  <si>
    <t xml:space="preserve">Adap1 </t>
  </si>
  <si>
    <t xml:space="preserve">ENSMUSG00000057789</t>
  </si>
  <si>
    <t xml:space="preserve">Bak1 </t>
  </si>
  <si>
    <t xml:space="preserve">ENSMUSG00000022021</t>
  </si>
  <si>
    <t xml:space="preserve">Diaph3 </t>
  </si>
  <si>
    <t xml:space="preserve">ENSMUSG00000029379</t>
  </si>
  <si>
    <t xml:space="preserve">Cxcl3 </t>
  </si>
  <si>
    <t xml:space="preserve">ENSMUSG00000032218</t>
  </si>
  <si>
    <t xml:space="preserve">Ccnb2 </t>
  </si>
  <si>
    <t xml:space="preserve">ENSMUSG00000073412</t>
  </si>
  <si>
    <t xml:space="preserve">Lst1 </t>
  </si>
  <si>
    <t xml:space="preserve">ENSMUSG00000006585</t>
  </si>
  <si>
    <t xml:space="preserve">Cdt1 </t>
  </si>
  <si>
    <t xml:space="preserve">ENSMUSG00000028587</t>
  </si>
  <si>
    <t xml:space="preserve">Orc1 </t>
  </si>
  <si>
    <t xml:space="preserve">ENSMUSG00000051048</t>
  </si>
  <si>
    <t xml:space="preserve">P4ha3 </t>
  </si>
  <si>
    <t xml:space="preserve">ENSMUSG00000026630</t>
  </si>
  <si>
    <t xml:space="preserve">Batf3 </t>
  </si>
  <si>
    <t xml:space="preserve">ENSMUSG00000048865</t>
  </si>
  <si>
    <t xml:space="preserve">Arhgap30 </t>
  </si>
  <si>
    <t xml:space="preserve">ENSMUSG00000026979</t>
  </si>
  <si>
    <t xml:space="preserve">Psd4 </t>
  </si>
  <si>
    <t xml:space="preserve">ENSMUSG00000097418</t>
  </si>
  <si>
    <t xml:space="preserve">Mir155hg </t>
  </si>
  <si>
    <t xml:space="preserve">ENSMUSG00000069893</t>
  </si>
  <si>
    <t xml:space="preserve">9930111J21Rik1 </t>
  </si>
  <si>
    <t xml:space="preserve">ENSMUSG00000047810</t>
  </si>
  <si>
    <t xml:space="preserve">Ccdc88b </t>
  </si>
  <si>
    <t xml:space="preserve">ENSMUSG00000042333</t>
  </si>
  <si>
    <t xml:space="preserve">Tnfrsf14 </t>
  </si>
  <si>
    <t xml:space="preserve">ENSMUSG00000001403</t>
  </si>
  <si>
    <t xml:space="preserve">Ube2c </t>
  </si>
  <si>
    <t xml:space="preserve">ENSMUSG00000048922</t>
  </si>
  <si>
    <t xml:space="preserve">Cdca2 </t>
  </si>
  <si>
    <t xml:space="preserve">ENSMUSG00000030641</t>
  </si>
  <si>
    <t xml:space="preserve">Ddias </t>
  </si>
  <si>
    <t xml:space="preserve">ENSMUSG00000037474</t>
  </si>
  <si>
    <t xml:space="preserve">Dtl </t>
  </si>
  <si>
    <t xml:space="preserve">ENSMUSG00000068417</t>
  </si>
  <si>
    <t xml:space="preserve">Pnp2 </t>
  </si>
  <si>
    <t xml:space="preserve">ENSMUSG00000038910</t>
  </si>
  <si>
    <t xml:space="preserve">Plcl2 </t>
  </si>
  <si>
    <t xml:space="preserve">ENSMUSG00000081272</t>
  </si>
  <si>
    <t xml:space="preserve">RP23-167N13.2 </t>
  </si>
  <si>
    <t xml:space="preserve">ENSMUSG00000104913</t>
  </si>
  <si>
    <t xml:space="preserve">RP24-324L19.3 </t>
  </si>
  <si>
    <t xml:space="preserve">ENSMUSG00000041773</t>
  </si>
  <si>
    <t xml:space="preserve">Enc1 </t>
  </si>
  <si>
    <t xml:space="preserve">ENSMUSG00000027715</t>
  </si>
  <si>
    <t xml:space="preserve">Ccna2 </t>
  </si>
  <si>
    <t xml:space="preserve">ENSMUSG00000016206</t>
  </si>
  <si>
    <t xml:space="preserve">H2-M3 </t>
  </si>
  <si>
    <t xml:space="preserve">ENSMUSG00000001156</t>
  </si>
  <si>
    <t xml:space="preserve">Mxd1 </t>
  </si>
  <si>
    <t xml:space="preserve">ENSMUSG00000021591</t>
  </si>
  <si>
    <t xml:space="preserve">Glrx </t>
  </si>
  <si>
    <t xml:space="preserve">ENSMUSG00000073411</t>
  </si>
  <si>
    <t xml:space="preserve">H2-D1 </t>
  </si>
  <si>
    <t xml:space="preserve">ENSMUSG00000073598</t>
  </si>
  <si>
    <t xml:space="preserve">AC132837.2 </t>
  </si>
  <si>
    <t xml:space="preserve">ENSMUSG00000025422</t>
  </si>
  <si>
    <t xml:space="preserve">Agap2 </t>
  </si>
  <si>
    <t xml:space="preserve">ENSMUSG00000040084</t>
  </si>
  <si>
    <t xml:space="preserve">Bub1b </t>
  </si>
  <si>
    <t xml:space="preserve">ENSMUSG00000000682</t>
  </si>
  <si>
    <t xml:space="preserve">Cd52 </t>
  </si>
  <si>
    <t xml:space="preserve">ENSMUSG00000024014</t>
  </si>
  <si>
    <t xml:space="preserve">Pim1 </t>
  </si>
  <si>
    <t xml:space="preserve">ENSMUSG00000087477</t>
  </si>
  <si>
    <t xml:space="preserve">RP24-297N9.6 </t>
  </si>
  <si>
    <t xml:space="preserve">ENSMUSG00000027326</t>
  </si>
  <si>
    <t xml:space="preserve">Casc5 </t>
  </si>
  <si>
    <t xml:space="preserve">ENSMUSG00000029371</t>
  </si>
  <si>
    <t xml:space="preserve">Cxcl5 </t>
  </si>
  <si>
    <t xml:space="preserve">ENSMUSG00000032446</t>
  </si>
  <si>
    <t xml:space="preserve">Eomes </t>
  </si>
  <si>
    <t xml:space="preserve">ENSMUSG00000001473</t>
  </si>
  <si>
    <t xml:space="preserve">Tubb6 </t>
  </si>
  <si>
    <t xml:space="preserve">ENSMUSG00000045312</t>
  </si>
  <si>
    <t xml:space="preserve">Lhfpl2 </t>
  </si>
  <si>
    <t xml:space="preserve">ENSMUSG00000026946</t>
  </si>
  <si>
    <t xml:space="preserve">Nmi </t>
  </si>
  <si>
    <t xml:space="preserve">ENSMUSG00000073491</t>
  </si>
  <si>
    <t xml:space="preserve">Ifi213 </t>
  </si>
  <si>
    <t xml:space="preserve">ENSMUSG00000085887</t>
  </si>
  <si>
    <t xml:space="preserve">Arhgap27os3 </t>
  </si>
  <si>
    <t xml:space="preserve">ENSMUSG00000098112</t>
  </si>
  <si>
    <t xml:space="preserve">Bin2 </t>
  </si>
  <si>
    <t xml:space="preserve">ENSMUSG00000059456</t>
  </si>
  <si>
    <t xml:space="preserve">Ptk2b </t>
  </si>
  <si>
    <t xml:space="preserve">ENSMUSG00000084350</t>
  </si>
  <si>
    <t xml:space="preserve">Znf41-ps </t>
  </si>
  <si>
    <t xml:space="preserve">ENSMUSG00000019866</t>
  </si>
  <si>
    <t xml:space="preserve">Aim1 </t>
  </si>
  <si>
    <t xml:space="preserve">ENSMUSG00000022408</t>
  </si>
  <si>
    <t xml:space="preserve">Fam83f </t>
  </si>
  <si>
    <t xml:space="preserve">ENSMUSG00000026822</t>
  </si>
  <si>
    <t xml:space="preserve">Lcn2 </t>
  </si>
  <si>
    <t xml:space="preserve">ENSMUSG00000061577</t>
  </si>
  <si>
    <t xml:space="preserve">Adgrg5 </t>
  </si>
  <si>
    <t xml:space="preserve">ENSMUSG00000020649</t>
  </si>
  <si>
    <t xml:space="preserve">Rrm2 </t>
  </si>
  <si>
    <t xml:space="preserve">ENSMUSG00000027496</t>
  </si>
  <si>
    <t xml:space="preserve">Aurka </t>
  </si>
  <si>
    <t xml:space="preserve">ENSMUSG00000022221</t>
  </si>
  <si>
    <t xml:space="preserve">Ripk3 </t>
  </si>
  <si>
    <t xml:space="preserve">ENSMUSG00000020396</t>
  </si>
  <si>
    <t xml:space="preserve">Nefh </t>
  </si>
  <si>
    <t xml:space="preserve">ENSMUSG00000027323</t>
  </si>
  <si>
    <t xml:space="preserve">Rad51 </t>
  </si>
  <si>
    <t xml:space="preserve">ENSMUSG00000112980</t>
  </si>
  <si>
    <t xml:space="preserve">RP24-264B23.2 </t>
  </si>
  <si>
    <t xml:space="preserve">ENSMUSG00000020572</t>
  </si>
  <si>
    <t xml:space="preserve">Mampt </t>
  </si>
  <si>
    <t xml:space="preserve">ENSMUSG00000048327</t>
  </si>
  <si>
    <t xml:space="preserve">Ckap2l </t>
  </si>
  <si>
    <t xml:space="preserve">ENSMUSG00000028337</t>
  </si>
  <si>
    <t xml:space="preserve">Coro2a </t>
  </si>
  <si>
    <t xml:space="preserve">ENSMUSG00000020143</t>
  </si>
  <si>
    <t xml:space="preserve">Dock2 </t>
  </si>
  <si>
    <t xml:space="preserve">ENSMUSG00000000028</t>
  </si>
  <si>
    <t xml:space="preserve">Cdc45 </t>
  </si>
  <si>
    <t xml:space="preserve">ENSMUSG00000035929</t>
  </si>
  <si>
    <t xml:space="preserve">H2-Q4 </t>
  </si>
  <si>
    <t xml:space="preserve">ENSMUSG00000058290</t>
  </si>
  <si>
    <t xml:space="preserve">Espl1 </t>
  </si>
  <si>
    <t xml:space="preserve">ENSMUSG00000003779</t>
  </si>
  <si>
    <t xml:space="preserve">Kif20a </t>
  </si>
  <si>
    <t xml:space="preserve">ENSMUSG00000059108</t>
  </si>
  <si>
    <t xml:space="preserve">Ifitm6 </t>
  </si>
  <si>
    <t xml:space="preserve">ENSMUSG00000031264</t>
  </si>
  <si>
    <t xml:space="preserve">Btk </t>
  </si>
  <si>
    <t xml:space="preserve">ENSMUSG00000020407</t>
  </si>
  <si>
    <t xml:space="preserve">Upp1 </t>
  </si>
  <si>
    <t xml:space="preserve">ENSMUSG00000027951</t>
  </si>
  <si>
    <t xml:space="preserve">Adar </t>
  </si>
  <si>
    <t xml:space="preserve">ENSMUSG00000030707</t>
  </si>
  <si>
    <t xml:space="preserve">Coro1a </t>
  </si>
  <si>
    <t xml:space="preserve">ENSMUSG00000007682</t>
  </si>
  <si>
    <t xml:space="preserve">Dio2 </t>
  </si>
  <si>
    <t xml:space="preserve">ENSMUSG00000054293</t>
  </si>
  <si>
    <t xml:space="preserve">RP23-35H8.2 </t>
  </si>
  <si>
    <t xml:space="preserve">ENSMUSG00000033031</t>
  </si>
  <si>
    <t xml:space="preserve">RP23-185B14.1 </t>
  </si>
  <si>
    <t xml:space="preserve">ENSMUSG00000020676</t>
  </si>
  <si>
    <t xml:space="preserve">Ccl11 </t>
  </si>
  <si>
    <t xml:space="preserve">ENSMUSG00000043932</t>
  </si>
  <si>
    <t xml:space="preserve">Klri2 </t>
  </si>
  <si>
    <t xml:space="preserve">ENSMUSG00000068744</t>
  </si>
  <si>
    <t xml:space="preserve">Psrc1 </t>
  </si>
  <si>
    <t xml:space="preserve">ENSMUSG00000030966</t>
  </si>
  <si>
    <t xml:space="preserve">Trim21 </t>
  </si>
  <si>
    <t xml:space="preserve">ENSMUSG00000042262</t>
  </si>
  <si>
    <t xml:space="preserve">Ccr8 </t>
  </si>
  <si>
    <t xml:space="preserve">ENSMUSG00000018920</t>
  </si>
  <si>
    <t xml:space="preserve">Cxcl16 </t>
  </si>
  <si>
    <t xml:space="preserve">ENSMUSG00000039315</t>
  </si>
  <si>
    <t xml:space="preserve">Clnk </t>
  </si>
  <si>
    <t xml:space="preserve">ENSMUSG00000039187</t>
  </si>
  <si>
    <t xml:space="preserve">Fanci </t>
  </si>
  <si>
    <t xml:space="preserve">ENSMUSG00000025492</t>
  </si>
  <si>
    <t xml:space="preserve">Ifitm3 </t>
  </si>
  <si>
    <t xml:space="preserve">ENSMUSG00000067341</t>
  </si>
  <si>
    <t xml:space="preserve">H2-Eb2 </t>
  </si>
  <si>
    <t xml:space="preserve">ENSMUSG00000029553</t>
  </si>
  <si>
    <t xml:space="preserve">Tfec </t>
  </si>
  <si>
    <t xml:space="preserve">ENSMUSG00000029378</t>
  </si>
  <si>
    <t xml:space="preserve">Areg </t>
  </si>
  <si>
    <t xml:space="preserve">ENSMUSG00000087175</t>
  </si>
  <si>
    <t xml:space="preserve">AC142110.3 </t>
  </si>
  <si>
    <t xml:space="preserve">ENSMUSG00000028128</t>
  </si>
  <si>
    <t xml:space="preserve">F3 </t>
  </si>
  <si>
    <t xml:space="preserve">ENSMUSG00000040711</t>
  </si>
  <si>
    <t xml:space="preserve">Sh3pxd2b </t>
  </si>
  <si>
    <t xml:space="preserve">ENSMUSG00000023015</t>
  </si>
  <si>
    <t xml:space="preserve">Racgap1 </t>
  </si>
  <si>
    <t xml:space="preserve">ENSMUSG00000005470</t>
  </si>
  <si>
    <t xml:space="preserve">Asf1b </t>
  </si>
  <si>
    <t xml:space="preserve">ENSMUSG00000050335</t>
  </si>
  <si>
    <t xml:space="preserve">Lgals3 </t>
  </si>
  <si>
    <t xml:space="preserve">ENSMUSG00000032508</t>
  </si>
  <si>
    <t xml:space="preserve">Myd88 </t>
  </si>
  <si>
    <t xml:space="preserve">ENSMUSG00000040033</t>
  </si>
  <si>
    <t xml:space="preserve">Stat2 </t>
  </si>
  <si>
    <t xml:space="preserve">ENSMUSG00000022102</t>
  </si>
  <si>
    <t xml:space="preserve">Dok2 </t>
  </si>
  <si>
    <t xml:space="preserve">ENSMUSG00000072082</t>
  </si>
  <si>
    <t xml:space="preserve">Ccnf </t>
  </si>
  <si>
    <t xml:space="preserve">ENSMUSG00000067591</t>
  </si>
  <si>
    <t xml:space="preserve">Klra3 </t>
  </si>
  <si>
    <t xml:space="preserve">ENSMUSG00000048779</t>
  </si>
  <si>
    <t xml:space="preserve">P2ry6 </t>
  </si>
  <si>
    <t xml:space="preserve">ENSMUSG00000049916</t>
  </si>
  <si>
    <t xml:space="preserve">RP23-153F8.13 </t>
  </si>
  <si>
    <t xml:space="preserve">ENSMUSG00000021939</t>
  </si>
  <si>
    <t xml:space="preserve">Ctsb </t>
  </si>
  <si>
    <t xml:space="preserve">ENSMUSG00000039936</t>
  </si>
  <si>
    <t xml:space="preserve">Pik3cd </t>
  </si>
  <si>
    <t xml:space="preserve">ENSMUSG00000040829</t>
  </si>
  <si>
    <t xml:space="preserve">Zmynd15 </t>
  </si>
  <si>
    <t xml:space="preserve">ENSMUSG00000037405</t>
  </si>
  <si>
    <t xml:space="preserve">Icam1 </t>
  </si>
  <si>
    <t xml:space="preserve">ENSMUSG00000047281</t>
  </si>
  <si>
    <t xml:space="preserve">Sfn </t>
  </si>
  <si>
    <t xml:space="preserve">ENSMUSG00000021569</t>
  </si>
  <si>
    <t xml:space="preserve">Trip13 </t>
  </si>
  <si>
    <t xml:space="preserve">ENSMUSG00000017716</t>
  </si>
  <si>
    <t xml:space="preserve">Birc5 </t>
  </si>
  <si>
    <t xml:space="preserve">ENSMUSG00000039783</t>
  </si>
  <si>
    <t xml:space="preserve">Kmo </t>
  </si>
  <si>
    <t xml:space="preserve">ENSMUSG00000019214</t>
  </si>
  <si>
    <t xml:space="preserve">Chtf18 </t>
  </si>
  <si>
    <t xml:space="preserve">ENSMUSG00000060131</t>
  </si>
  <si>
    <t xml:space="preserve">Atp8b4 </t>
  </si>
  <si>
    <t xml:space="preserve">ENSMUSG00000031262</t>
  </si>
  <si>
    <t xml:space="preserve">Cenpi </t>
  </si>
  <si>
    <t xml:space="preserve">ENSMUSG00000031101</t>
  </si>
  <si>
    <t xml:space="preserve">Sash3 </t>
  </si>
  <si>
    <t xml:space="preserve">ENSMUSG00000048534</t>
  </si>
  <si>
    <t xml:space="preserve">Amica1 </t>
  </si>
  <si>
    <t xml:space="preserve">ENSMUSG00000031504</t>
  </si>
  <si>
    <t xml:space="preserve">Rab20 </t>
  </si>
  <si>
    <t xml:space="preserve">ENSMUSG00000033952</t>
  </si>
  <si>
    <t xml:space="preserve">Aspm </t>
  </si>
  <si>
    <t xml:space="preserve">ENSMUSG00000026669</t>
  </si>
  <si>
    <t xml:space="preserve">Mcm10 </t>
  </si>
  <si>
    <t xml:space="preserve">ENSMUSG00000035673</t>
  </si>
  <si>
    <t xml:space="preserve">Sbno2 </t>
  </si>
  <si>
    <t xml:space="preserve">ENSMUSG00000022657</t>
  </si>
  <si>
    <t xml:space="preserve">Cd96 </t>
  </si>
  <si>
    <t xml:space="preserve">ENSMUSG00000024339</t>
  </si>
  <si>
    <t xml:space="preserve">Tap2 </t>
  </si>
  <si>
    <t xml:space="preserve">ENSMUSG00000031838</t>
  </si>
  <si>
    <t xml:space="preserve">Ifi30 </t>
  </si>
  <si>
    <t xml:space="preserve">ENSMUSG00000009772</t>
  </si>
  <si>
    <t xml:space="preserve">Nuak2 </t>
  </si>
  <si>
    <t xml:space="preserve">ENSMUSG00000041498</t>
  </si>
  <si>
    <t xml:space="preserve">Kif14 </t>
  </si>
  <si>
    <t xml:space="preserve">ENSMUSG00000086652</t>
  </si>
  <si>
    <t xml:space="preserve">RP23-160G19.1 </t>
  </si>
  <si>
    <t xml:space="preserve">ENSMUSG00000002055</t>
  </si>
  <si>
    <t xml:space="preserve">Spag5 </t>
  </si>
  <si>
    <t xml:space="preserve">ENSMUSG00000020901</t>
  </si>
  <si>
    <t xml:space="preserve">Pik3r5 </t>
  </si>
  <si>
    <t xml:space="preserve">ENSMUSG00000043760</t>
  </si>
  <si>
    <t xml:space="preserve">Pkhd1 </t>
  </si>
  <si>
    <t xml:space="preserve">ENSMUSG00000025001</t>
  </si>
  <si>
    <t xml:space="preserve">Hells </t>
  </si>
  <si>
    <t xml:space="preserve">ENSMUSG00000040659</t>
  </si>
  <si>
    <t xml:space="preserve">Efhd2 </t>
  </si>
  <si>
    <t xml:space="preserve">ENSMUSG00000087179</t>
  </si>
  <si>
    <t xml:space="preserve">RP24-482A24.3 </t>
  </si>
  <si>
    <t xml:space="preserve">ENSMUSG00000033847</t>
  </si>
  <si>
    <t xml:space="preserve">Pla2g4c </t>
  </si>
  <si>
    <t xml:space="preserve">ENSMUSG00000030220</t>
  </si>
  <si>
    <t xml:space="preserve">Arhgdib </t>
  </si>
  <si>
    <t xml:space="preserve">ENSMUSG00000031897</t>
  </si>
  <si>
    <t xml:space="preserve">Psmb10 </t>
  </si>
  <si>
    <t xml:space="preserve">ENSMUSG00000022500</t>
  </si>
  <si>
    <t xml:space="preserve">Litaf </t>
  </si>
  <si>
    <t xml:space="preserve">ENSMUSG00000030789</t>
  </si>
  <si>
    <t xml:space="preserve">Itgax </t>
  </si>
  <si>
    <t xml:space="preserve">ENSMUSG00000028175</t>
  </si>
  <si>
    <t xml:space="preserve">Depdc1a </t>
  </si>
  <si>
    <t xml:space="preserve">ENSMUSG00000028613</t>
  </si>
  <si>
    <t xml:space="preserve">Lrp8 </t>
  </si>
  <si>
    <t xml:space="preserve">ENSMUSG00000089929</t>
  </si>
  <si>
    <t xml:space="preserve">Bcl2a1b </t>
  </si>
  <si>
    <t xml:space="preserve">ENSMUSG00000050737</t>
  </si>
  <si>
    <t xml:space="preserve">Ptges </t>
  </si>
  <si>
    <t xml:space="preserve">ENSMUSG00000079547</t>
  </si>
  <si>
    <t xml:space="preserve">H2-DMb1 </t>
  </si>
  <si>
    <t xml:space="preserve">ENSMUSG00000037946</t>
  </si>
  <si>
    <t xml:space="preserve">Fgd3 </t>
  </si>
  <si>
    <t xml:space="preserve">ENSMUSG00000037313</t>
  </si>
  <si>
    <t xml:space="preserve">Tacc3 </t>
  </si>
  <si>
    <t xml:space="preserve">ENSMUSG00000078771</t>
  </si>
  <si>
    <t xml:space="preserve">Evi2a </t>
  </si>
  <si>
    <t xml:space="preserve">ENSMUSG00000023940</t>
  </si>
  <si>
    <t xml:space="preserve">Sgol1 </t>
  </si>
  <si>
    <t xml:space="preserve">ENSMUSG00000011752</t>
  </si>
  <si>
    <t xml:space="preserve">Pgam1 </t>
  </si>
  <si>
    <t xml:space="preserve">ENSMUSG00000042367</t>
  </si>
  <si>
    <t xml:space="preserve">Gjb3 </t>
  </si>
  <si>
    <t xml:space="preserve">ENSMUSG00000065420</t>
  </si>
  <si>
    <t xml:space="preserve">Mir142b </t>
  </si>
  <si>
    <t xml:space="preserve">ENSMUSG00000049625</t>
  </si>
  <si>
    <t xml:space="preserve">Tifab </t>
  </si>
  <si>
    <t xml:space="preserve">ENSMUSG00000030528</t>
  </si>
  <si>
    <t xml:space="preserve">Blm </t>
  </si>
  <si>
    <t xml:space="preserve">ENSMUSG00000020395</t>
  </si>
  <si>
    <t xml:space="preserve">Itk </t>
  </si>
  <si>
    <t xml:space="preserve">ENSMUSG00000042306</t>
  </si>
  <si>
    <t xml:space="preserve">S100a14 </t>
  </si>
  <si>
    <t xml:space="preserve">ENSMUSG00000039997</t>
  </si>
  <si>
    <t xml:space="preserve">Ifi203 </t>
  </si>
  <si>
    <t xml:space="preserve">ENSMUSG00000039236</t>
  </si>
  <si>
    <t xml:space="preserve">Isg20 </t>
  </si>
  <si>
    <t xml:space="preserve">ENSMUSG00000020591</t>
  </si>
  <si>
    <t xml:space="preserve">Ntsr2 </t>
  </si>
  <si>
    <t xml:space="preserve">ENSMUSG00000002983</t>
  </si>
  <si>
    <t xml:space="preserve">Relb </t>
  </si>
  <si>
    <t xml:space="preserve">ENSMUSG00000002227</t>
  </si>
  <si>
    <t xml:space="preserve">Mov10 </t>
  </si>
  <si>
    <t xml:space="preserve">ENSMUSG00000033508</t>
  </si>
  <si>
    <t xml:space="preserve">Asprv1 </t>
  </si>
  <si>
    <t xml:space="preserve">ENSMUSG00000041831</t>
  </si>
  <si>
    <t xml:space="preserve">Sytl3 </t>
  </si>
  <si>
    <t xml:space="preserve">ENSMUSG00000020732</t>
  </si>
  <si>
    <t xml:space="preserve">Rab37 </t>
  </si>
  <si>
    <t xml:space="preserve">ENSMUSG00000091144</t>
  </si>
  <si>
    <t xml:space="preserve">Phf11d </t>
  </si>
  <si>
    <t xml:space="preserve">ENSMUSG00000068631</t>
  </si>
  <si>
    <t xml:space="preserve">RP24-92D20.6 </t>
  </si>
  <si>
    <t xml:space="preserve">ENSMUSG00000110588</t>
  </si>
  <si>
    <t xml:space="preserve">RP23-98C9.5 </t>
  </si>
  <si>
    <t xml:space="preserve">ENSMUSG00000031098</t>
  </si>
  <si>
    <t xml:space="preserve">Syt8 </t>
  </si>
  <si>
    <t xml:space="preserve">ENSMUSG00000085531</t>
  </si>
  <si>
    <t xml:space="preserve">Slc36a3os </t>
  </si>
  <si>
    <t xml:space="preserve">ENSMUSG00000045868</t>
  </si>
  <si>
    <t xml:space="preserve">Gvin1 </t>
  </si>
  <si>
    <t xml:space="preserve">ENSMUSG00000041954</t>
  </si>
  <si>
    <t xml:space="preserve">Tnfrsf18 </t>
  </si>
  <si>
    <t xml:space="preserve">ENSMUSG00000037820</t>
  </si>
  <si>
    <t xml:space="preserve">Tgm2 </t>
  </si>
  <si>
    <t xml:space="preserve">ENSMUSG00000046993</t>
  </si>
  <si>
    <t xml:space="preserve">RP23-419J18.2 </t>
  </si>
  <si>
    <t xml:space="preserve">ENSMUSG00000005763</t>
  </si>
  <si>
    <t xml:space="preserve">Cd247 </t>
  </si>
  <si>
    <t xml:space="preserve">ENSMUSG00000050777</t>
  </si>
  <si>
    <t xml:space="preserve">Tmem37 </t>
  </si>
  <si>
    <t xml:space="preserve">ENSMUSG00000110018</t>
  </si>
  <si>
    <t xml:space="preserve">RP24-502J3.1 </t>
  </si>
  <si>
    <t xml:space="preserve">ENSMUSG00000042677</t>
  </si>
  <si>
    <t xml:space="preserve">Zc3h12a </t>
  </si>
  <si>
    <t xml:space="preserve">ENSMUSG00000078773</t>
  </si>
  <si>
    <t xml:space="preserve">Rad54b </t>
  </si>
  <si>
    <t xml:space="preserve">ENSMUSG00000029414</t>
  </si>
  <si>
    <t xml:space="preserve">Kntc1 </t>
  </si>
  <si>
    <t xml:space="preserve">ENSMUSG00000054892</t>
  </si>
  <si>
    <t xml:space="preserve">Txk </t>
  </si>
  <si>
    <t xml:space="preserve">ENSMUSG00000073980</t>
  </si>
  <si>
    <t xml:space="preserve">RP23-108F2.40 </t>
  </si>
  <si>
    <t xml:space="preserve">ENSMUSG00000086507</t>
  </si>
  <si>
    <t xml:space="preserve">Adap2os </t>
  </si>
  <si>
    <t xml:space="preserve">ENSMUSG00000065037</t>
  </si>
  <si>
    <t xml:space="preserve">Rn7sk </t>
  </si>
  <si>
    <t xml:space="preserve">ENSMUSG00000039853</t>
  </si>
  <si>
    <t xml:space="preserve">Trim14 </t>
  </si>
  <si>
    <t xml:space="preserve">ENSMUSG00000045763</t>
  </si>
  <si>
    <t xml:space="preserve">Basp1 </t>
  </si>
  <si>
    <t xml:space="preserve">ENSMUSG00000034206</t>
  </si>
  <si>
    <t xml:space="preserve">Polq </t>
  </si>
  <si>
    <t xml:space="preserve">ENSMUSG00000005640</t>
  </si>
  <si>
    <t xml:space="preserve">Insrr </t>
  </si>
  <si>
    <t xml:space="preserve">ENSMUSG00000076441</t>
  </si>
  <si>
    <t xml:space="preserve">Ass1 </t>
  </si>
  <si>
    <t xml:space="preserve">ENSMUSG00000041064</t>
  </si>
  <si>
    <t xml:space="preserve">Pif1 </t>
  </si>
  <si>
    <t xml:space="preserve">ENSMUSG00000022037</t>
  </si>
  <si>
    <t xml:space="preserve">Clu </t>
  </si>
  <si>
    <t xml:space="preserve">ENSMUSG00000004296</t>
  </si>
  <si>
    <t xml:space="preserve">Il12b </t>
  </si>
  <si>
    <t xml:space="preserve">ENSMUSG00000057058</t>
  </si>
  <si>
    <t xml:space="preserve">Skap1 </t>
  </si>
  <si>
    <t xml:space="preserve">ENSMUSG00000032796</t>
  </si>
  <si>
    <t xml:space="preserve">Lama1 </t>
  </si>
  <si>
    <t xml:space="preserve">ENSMUSG00000028019</t>
  </si>
  <si>
    <t xml:space="preserve">Pdgfc </t>
  </si>
  <si>
    <t xml:space="preserve">ENSMUSG00000024644</t>
  </si>
  <si>
    <t xml:space="preserve">Cndp2 </t>
  </si>
  <si>
    <t xml:space="preserve">ENSMUSG00000031765</t>
  </si>
  <si>
    <t xml:space="preserve">Mt1 </t>
  </si>
  <si>
    <t xml:space="preserve">ENSMUSG00000062007</t>
  </si>
  <si>
    <t xml:space="preserve">Hsh2d </t>
  </si>
  <si>
    <t xml:space="preserve">ENSMUSG00000049401</t>
  </si>
  <si>
    <t xml:space="preserve">Ogfr </t>
  </si>
  <si>
    <t xml:space="preserve">ENSMUSG00000032011</t>
  </si>
  <si>
    <t xml:space="preserve">Thy1 </t>
  </si>
  <si>
    <t xml:space="preserve">ENSMUSG00000099757</t>
  </si>
  <si>
    <t xml:space="preserve">RP23-32C18.5 </t>
  </si>
  <si>
    <t xml:space="preserve">ENSMUSG00000028927</t>
  </si>
  <si>
    <t xml:space="preserve">Padi2 </t>
  </si>
  <si>
    <t xml:space="preserve">ENSMUSG00000018168</t>
  </si>
  <si>
    <t xml:space="preserve">Ikzf3 </t>
  </si>
  <si>
    <t xml:space="preserve">ENSMUSG00000028633</t>
  </si>
  <si>
    <t xml:space="preserve">Ctps </t>
  </si>
  <si>
    <t xml:space="preserve">ENSMUSG00000051220</t>
  </si>
  <si>
    <t xml:space="preserve">Ercc6l </t>
  </si>
  <si>
    <t xml:space="preserve">ENSMUSG00000028001</t>
  </si>
  <si>
    <t xml:space="preserve">Fga </t>
  </si>
  <si>
    <t xml:space="preserve">ENSMUSG00000021109</t>
  </si>
  <si>
    <t xml:space="preserve">Hif1a </t>
  </si>
  <si>
    <t xml:space="preserve">ENSMUSG00000109093</t>
  </si>
  <si>
    <t xml:space="preserve">RP23-306P12.2 </t>
  </si>
  <si>
    <t xml:space="preserve">ENSMUSG00000024308</t>
  </si>
  <si>
    <t xml:space="preserve">Tapbp </t>
  </si>
  <si>
    <t xml:space="preserve">ENSMUSG00000024066</t>
  </si>
  <si>
    <t xml:space="preserve">Xdh </t>
  </si>
  <si>
    <t xml:space="preserve">ENSMUSG00000000555</t>
  </si>
  <si>
    <t xml:space="preserve">Itga5 </t>
  </si>
  <si>
    <t xml:space="preserve">ENSMUSG00000026222</t>
  </si>
  <si>
    <t xml:space="preserve">Sp100 </t>
  </si>
  <si>
    <t xml:space="preserve">ENSMUSG00000026779</t>
  </si>
  <si>
    <t xml:space="preserve">Mastl </t>
  </si>
  <si>
    <t xml:space="preserve">ENSMUSG00000020573</t>
  </si>
  <si>
    <t xml:space="preserve">Pik3cg </t>
  </si>
  <si>
    <t xml:space="preserve">ENSMUSG00000016256</t>
  </si>
  <si>
    <t xml:space="preserve">Ctsz </t>
  </si>
  <si>
    <t xml:space="preserve">ENSMUSG00000031103</t>
  </si>
  <si>
    <t xml:space="preserve">Elf4 </t>
  </si>
  <si>
    <t xml:space="preserve">ENSMUSG00000030254</t>
  </si>
  <si>
    <t xml:space="preserve">Rad18 </t>
  </si>
  <si>
    <t xml:space="preserve">ENSMUSG00000005124</t>
  </si>
  <si>
    <t xml:space="preserve">Wisp1 </t>
  </si>
  <si>
    <t xml:space="preserve">ENSMUSG00000034226</t>
  </si>
  <si>
    <t xml:space="preserve">Rhov </t>
  </si>
  <si>
    <t xml:space="preserve">ENSMUSG00000032783</t>
  </si>
  <si>
    <t xml:space="preserve">Troap </t>
  </si>
  <si>
    <t xml:space="preserve">ENSMUSG00000115338</t>
  </si>
  <si>
    <t xml:space="preserve">Pnp </t>
  </si>
  <si>
    <t xml:space="preserve">ENSMUSG00000039942</t>
  </si>
  <si>
    <t xml:space="preserve">Ptger4 </t>
  </si>
  <si>
    <t xml:space="preserve">ENSMUSG00000030346</t>
  </si>
  <si>
    <t xml:space="preserve">Rad51ap1 </t>
  </si>
  <si>
    <t xml:space="preserve">ENSMUSG00000026395</t>
  </si>
  <si>
    <t xml:space="preserve">Ptprc </t>
  </si>
  <si>
    <t xml:space="preserve">ENSMUSG00000011008</t>
  </si>
  <si>
    <t xml:space="preserve">Mcoln2 </t>
  </si>
  <si>
    <t xml:space="preserve">ENSMUSG00000091694</t>
  </si>
  <si>
    <t xml:space="preserve">Apol11b </t>
  </si>
  <si>
    <t xml:space="preserve">ENSMUSG00000022034</t>
  </si>
  <si>
    <t xml:space="preserve">Esco2 </t>
  </si>
  <si>
    <t xml:space="preserve">ENSMUSG00000000957</t>
  </si>
  <si>
    <t xml:space="preserve">Mmp14 </t>
  </si>
  <si>
    <t xml:space="preserve">ENSMUSG00000030162</t>
  </si>
  <si>
    <t xml:space="preserve">Olr1 </t>
  </si>
  <si>
    <t xml:space="preserve">ENSMUSG00000026321</t>
  </si>
  <si>
    <t xml:space="preserve">Tnfrsf11a </t>
  </si>
  <si>
    <t xml:space="preserve">ENSMUSG00000075602</t>
  </si>
  <si>
    <t xml:space="preserve">Ly6a </t>
  </si>
  <si>
    <t xml:space="preserve">ENSMUSG00000025185</t>
  </si>
  <si>
    <t xml:space="preserve">Loxl4 </t>
  </si>
  <si>
    <t xml:space="preserve">ENSMUSG00000032688</t>
  </si>
  <si>
    <t xml:space="preserve">Malt1 </t>
  </si>
  <si>
    <t xml:space="preserve">ENSMUSG00000020044</t>
  </si>
  <si>
    <t xml:space="preserve">Timp3 </t>
  </si>
  <si>
    <t xml:space="preserve">ENSMUSG00000072572</t>
  </si>
  <si>
    <t xml:space="preserve">Slc39a2 </t>
  </si>
  <si>
    <t xml:space="preserve">ENSMUSG00000035273</t>
  </si>
  <si>
    <t xml:space="preserve">Hpse </t>
  </si>
  <si>
    <t xml:space="preserve">ENSMUSG00000026193</t>
  </si>
  <si>
    <t xml:space="preserve">Fn1 </t>
  </si>
  <si>
    <t xml:space="preserve">ENSMUSG00000026180</t>
  </si>
  <si>
    <t xml:space="preserve">Cxcr2 </t>
  </si>
  <si>
    <t xml:space="preserve">ENSMUSG00000050107</t>
  </si>
  <si>
    <t xml:space="preserve">Gsg2 </t>
  </si>
  <si>
    <t xml:space="preserve">ENSMUSG00000058470</t>
  </si>
  <si>
    <t xml:space="preserve">RP23-32C18.6 </t>
  </si>
  <si>
    <t xml:space="preserve">ENSMUSG00000020256</t>
  </si>
  <si>
    <t xml:space="preserve">Aldh1l2 </t>
  </si>
  <si>
    <t xml:space="preserve">ENSMUSG00000085596</t>
  </si>
  <si>
    <t xml:space="preserve">RP23-118A2.9 </t>
  </si>
  <si>
    <t xml:space="preserve">ENSMUSG00000028494</t>
  </si>
  <si>
    <t xml:space="preserve">Plin2 </t>
  </si>
  <si>
    <t xml:space="preserve">ENSMUSG00000063445</t>
  </si>
  <si>
    <t xml:space="preserve">Nmral1 </t>
  </si>
  <si>
    <t xml:space="preserve">ENSMUSG00000037411</t>
  </si>
  <si>
    <t xml:space="preserve">Serpine1 </t>
  </si>
  <si>
    <t xml:space="preserve">ENSMUSG00000029530</t>
  </si>
  <si>
    <t xml:space="preserve">Ccr9 </t>
  </si>
  <si>
    <t xml:space="preserve">ENSMUSG00000033470</t>
  </si>
  <si>
    <t xml:space="preserve">Cysltr2 </t>
  </si>
  <si>
    <t xml:space="preserve">ENSMUSG00000052688</t>
  </si>
  <si>
    <t xml:space="preserve">Rab7b </t>
  </si>
  <si>
    <t xml:space="preserve">ENSMUSG00000020953</t>
  </si>
  <si>
    <t xml:space="preserve">Coch </t>
  </si>
  <si>
    <t xml:space="preserve">ENSMUSG00000009585</t>
  </si>
  <si>
    <t xml:space="preserve">Apobec3 </t>
  </si>
  <si>
    <t xml:space="preserve">ENSMUSG00000006930</t>
  </si>
  <si>
    <t xml:space="preserve">Hap1 </t>
  </si>
  <si>
    <t xml:space="preserve">ENSMUSG00000049409</t>
  </si>
  <si>
    <t xml:space="preserve">Prokr1 </t>
  </si>
  <si>
    <t xml:space="preserve">ENSMUSG00000029217</t>
  </si>
  <si>
    <t xml:space="preserve">Tec </t>
  </si>
  <si>
    <t xml:space="preserve">ENSMUSG00000017929</t>
  </si>
  <si>
    <t xml:space="preserve">B4galt5 </t>
  </si>
  <si>
    <t xml:space="preserve">ENSMUSG00000034266</t>
  </si>
  <si>
    <t xml:space="preserve">Batf </t>
  </si>
  <si>
    <t xml:space="preserve">ENSMUSG00000029449</t>
  </si>
  <si>
    <t xml:space="preserve">Rhof </t>
  </si>
  <si>
    <t xml:space="preserve">ENSMUSG00000040296</t>
  </si>
  <si>
    <t xml:space="preserve">Ddx58 </t>
  </si>
  <si>
    <t xml:space="preserve">ENSMUSG00000073705</t>
  </si>
  <si>
    <t xml:space="preserve">Apitd1 </t>
  </si>
  <si>
    <t xml:space="preserve">ENSMUSG00000020709</t>
  </si>
  <si>
    <t xml:space="preserve">Adap2 </t>
  </si>
  <si>
    <t xml:space="preserve">ENSMUSG00000046157</t>
  </si>
  <si>
    <t xml:space="preserve">Tmem229b </t>
  </si>
  <si>
    <t xml:space="preserve">ENSMUSG00000000628</t>
  </si>
  <si>
    <t xml:space="preserve">Hk2 </t>
  </si>
  <si>
    <t xml:space="preserve">ENSMUSG00000029082</t>
  </si>
  <si>
    <t xml:space="preserve">Bst1 </t>
  </si>
  <si>
    <t xml:space="preserve">ENSMUSG00000036526</t>
  </si>
  <si>
    <t xml:space="preserve">Card11 </t>
  </si>
  <si>
    <t xml:space="preserve">ENSMUSG00000036223</t>
  </si>
  <si>
    <t xml:space="preserve">Ska1 </t>
  </si>
  <si>
    <t xml:space="preserve">ENSMUSG00000051354</t>
  </si>
  <si>
    <t xml:space="preserve">Samd3 </t>
  </si>
  <si>
    <t xml:space="preserve">ENSMUSG00000041347</t>
  </si>
  <si>
    <t xml:space="preserve">Bdkrb1 </t>
  </si>
  <si>
    <t xml:space="preserve">ENSMUSG00000020869</t>
  </si>
  <si>
    <t xml:space="preserve">Lrrc59 </t>
  </si>
  <si>
    <t xml:space="preserve">ENSMUSG00000110777</t>
  </si>
  <si>
    <t xml:space="preserve">ENSMUSG00000112792</t>
  </si>
  <si>
    <t xml:space="preserve">RP23-105H5.4 </t>
  </si>
  <si>
    <t xml:space="preserve">ENSMUSG00000004952</t>
  </si>
  <si>
    <t xml:space="preserve">Rasa4 </t>
  </si>
  <si>
    <t xml:space="preserve">ENSMUSG00000110545</t>
  </si>
  <si>
    <t xml:space="preserve">RP24-335A22.6 </t>
  </si>
  <si>
    <t xml:space="preserve">ENSMUSG00000018654</t>
  </si>
  <si>
    <t xml:space="preserve">Ikzf1 </t>
  </si>
  <si>
    <t xml:space="preserve">ENSMUSG00000047230</t>
  </si>
  <si>
    <t xml:space="preserve">Cldn2 </t>
  </si>
  <si>
    <t xml:space="preserve">ENSMUSG00000063286</t>
  </si>
  <si>
    <t xml:space="preserve">RP23-465M17.1 </t>
  </si>
  <si>
    <t xml:space="preserve">ENSMUSG00000034708</t>
  </si>
  <si>
    <t xml:space="preserve">Grn </t>
  </si>
  <si>
    <t xml:space="preserve">ENSMUSG00000032094</t>
  </si>
  <si>
    <t xml:space="preserve">Cd3d </t>
  </si>
  <si>
    <t xml:space="preserve">ENSMUSG00000042759</t>
  </si>
  <si>
    <t xml:space="preserve">Apobr </t>
  </si>
  <si>
    <t xml:space="preserve">ENSMUSG00000024732</t>
  </si>
  <si>
    <t xml:space="preserve">Ccdc86 </t>
  </si>
  <si>
    <t xml:space="preserve">ENSMUSG00000043557</t>
  </si>
  <si>
    <t xml:space="preserve">Mdga1 </t>
  </si>
  <si>
    <t xml:space="preserve">ENSMUSG00000034997</t>
  </si>
  <si>
    <t xml:space="preserve">Htr2a </t>
  </si>
  <si>
    <t xml:space="preserve">ENSMUSG00000029605</t>
  </si>
  <si>
    <t xml:space="preserve">Oas1b </t>
  </si>
  <si>
    <t xml:space="preserve">ENSMUSG00000032359</t>
  </si>
  <si>
    <t xml:space="preserve">Ctsh </t>
  </si>
  <si>
    <t xml:space="preserve">ENSMUSG00000031506</t>
  </si>
  <si>
    <t xml:space="preserve">Ptpn7 </t>
  </si>
  <si>
    <t xml:space="preserve">ENSMUSG00000032281</t>
  </si>
  <si>
    <t xml:space="preserve">Acsbg1 </t>
  </si>
  <si>
    <t xml:space="preserve">ENSMUSG00000041143</t>
  </si>
  <si>
    <t xml:space="preserve">Tmco4 </t>
  </si>
  <si>
    <t xml:space="preserve">ENSMUSG00000037466</t>
  </si>
  <si>
    <t xml:space="preserve">RP24-468O24.4 </t>
  </si>
  <si>
    <t xml:space="preserve">ENSMUSG00000043008</t>
  </si>
  <si>
    <t xml:space="preserve">Klhl6 </t>
  </si>
  <si>
    <t xml:space="preserve">ENSMUSG00000024079</t>
  </si>
  <si>
    <t xml:space="preserve">Eif2ak2 </t>
  </si>
  <si>
    <t xml:space="preserve">ENSMUSG00000025355</t>
  </si>
  <si>
    <t xml:space="preserve">Mmp19 </t>
  </si>
  <si>
    <t xml:space="preserve">ENSMUSG00000043635</t>
  </si>
  <si>
    <t xml:space="preserve">Adamts3 </t>
  </si>
  <si>
    <t xml:space="preserve">ENSMUSG00000021965</t>
  </si>
  <si>
    <t xml:space="preserve">Ska3 </t>
  </si>
  <si>
    <t xml:space="preserve">ENSMUSG00000042115</t>
  </si>
  <si>
    <t xml:space="preserve">Klhdc8a </t>
  </si>
  <si>
    <t xml:space="preserve">ENSMUSG00000028581</t>
  </si>
  <si>
    <t xml:space="preserve">Laptm5 </t>
  </si>
  <si>
    <t xml:space="preserve">ENSMUSG00000033967</t>
  </si>
  <si>
    <t xml:space="preserve">Rnf225 </t>
  </si>
  <si>
    <t xml:space="preserve">ENSMUSG00000012819</t>
  </si>
  <si>
    <t xml:space="preserve">Cdh23 </t>
  </si>
  <si>
    <t xml:space="preserve">ENSMUSG00000089844</t>
  </si>
  <si>
    <t xml:space="preserve">AC167036.3 </t>
  </si>
  <si>
    <t xml:space="preserve">ENSMUSG00000035455</t>
  </si>
  <si>
    <t xml:space="preserve">Fignl1 </t>
  </si>
  <si>
    <t xml:space="preserve">ENSMUSG00000022945</t>
  </si>
  <si>
    <t xml:space="preserve">Chaf1b </t>
  </si>
  <si>
    <t xml:space="preserve">ENSMUSG00000031756</t>
  </si>
  <si>
    <t xml:space="preserve">Cenpn </t>
  </si>
  <si>
    <t xml:space="preserve">ENSMUSG00000037860</t>
  </si>
  <si>
    <t xml:space="preserve">Aim2 </t>
  </si>
  <si>
    <t xml:space="preserve">ENSMUSG00000079197</t>
  </si>
  <si>
    <t xml:space="preserve">Psme2 </t>
  </si>
  <si>
    <t xml:space="preserve">ENSMUSG00000031004</t>
  </si>
  <si>
    <t xml:space="preserve">Mki67 </t>
  </si>
  <si>
    <t xml:space="preserve">ENSMUSG00000002602</t>
  </si>
  <si>
    <t xml:space="preserve">Axl </t>
  </si>
  <si>
    <t xml:space="preserve">ENSMUSG00000107215</t>
  </si>
  <si>
    <t xml:space="preserve">RP23-253G12.9 </t>
  </si>
  <si>
    <t xml:space="preserve">ENSMUSG00000037280</t>
  </si>
  <si>
    <t xml:space="preserve">Galnt6 </t>
  </si>
  <si>
    <t xml:space="preserve">ENSMUSG00000079852</t>
  </si>
  <si>
    <t xml:space="preserve">Klra4 </t>
  </si>
  <si>
    <t xml:space="preserve">ENSMUSG00000030677</t>
  </si>
  <si>
    <t xml:space="preserve">Kif22 </t>
  </si>
  <si>
    <t xml:space="preserve">ENSMUSG00000000562</t>
  </si>
  <si>
    <t xml:space="preserve">Adora3 </t>
  </si>
  <si>
    <t xml:space="preserve">ENSMUSG00000063524</t>
  </si>
  <si>
    <t xml:space="preserve">Eno1 </t>
  </si>
  <si>
    <t xml:space="preserve">ENSMUSG00000042719</t>
  </si>
  <si>
    <t xml:space="preserve">Naa25 </t>
  </si>
  <si>
    <t xml:space="preserve">ENSMUSG00000003665</t>
  </si>
  <si>
    <t xml:space="preserve">Has1 </t>
  </si>
  <si>
    <t xml:space="preserve">ENSMUSG00000075266</t>
  </si>
  <si>
    <t xml:space="preserve">Cenpw </t>
  </si>
  <si>
    <t xml:space="preserve">ENSMUSG00000031948</t>
  </si>
  <si>
    <t xml:space="preserve">Kars </t>
  </si>
  <si>
    <t xml:space="preserve">ENSMUSG00000033450</t>
  </si>
  <si>
    <t xml:space="preserve">Tagap </t>
  </si>
  <si>
    <t xml:space="preserve">ENSMUSG00000030214</t>
  </si>
  <si>
    <t xml:space="preserve">Plbd1 </t>
  </si>
  <si>
    <t xml:space="preserve">ENSMUSG00000006587</t>
  </si>
  <si>
    <t xml:space="preserve">Snai3 </t>
  </si>
  <si>
    <t xml:space="preserve">ENSMUSG00000078349</t>
  </si>
  <si>
    <t xml:space="preserve">AW011738 </t>
  </si>
  <si>
    <t xml:space="preserve">ENSMUSG00000024610</t>
  </si>
  <si>
    <t xml:space="preserve">Cd74 </t>
  </si>
  <si>
    <t xml:space="preserve">ENSMUSG00000078954</t>
  </si>
  <si>
    <t xml:space="preserve">Arhgap8 </t>
  </si>
  <si>
    <t xml:space="preserve">ENSMUSG00000068220</t>
  </si>
  <si>
    <t xml:space="preserve">Lgals1 </t>
  </si>
  <si>
    <t xml:space="preserve">ENSMUSG00000034641</t>
  </si>
  <si>
    <t xml:space="preserve">Cd300ld </t>
  </si>
  <si>
    <t xml:space="preserve">ENSMUSG00000027454</t>
  </si>
  <si>
    <t xml:space="preserve">Gins1 </t>
  </si>
  <si>
    <t xml:space="preserve">ENSMUSG00000032294</t>
  </si>
  <si>
    <t xml:space="preserve">Pkm </t>
  </si>
  <si>
    <t xml:space="preserve">ENSMUSG00000000552</t>
  </si>
  <si>
    <t xml:space="preserve">Zfp385a </t>
  </si>
  <si>
    <t xml:space="preserve">ENSMUSG00000006310</t>
  </si>
  <si>
    <t xml:space="preserve">Zbtb32 </t>
  </si>
  <si>
    <t xml:space="preserve">ENSMUSG00000038252</t>
  </si>
  <si>
    <t xml:space="preserve">Ncapd2 </t>
  </si>
  <si>
    <t xml:space="preserve">ENSMUSG00000098055</t>
  </si>
  <si>
    <t xml:space="preserve">RP24-189K8.2 </t>
  </si>
  <si>
    <t xml:space="preserve">ENSMUSG00000042350</t>
  </si>
  <si>
    <t xml:space="preserve">Arel1 </t>
  </si>
  <si>
    <t xml:space="preserve">ENSMUSG00000076469</t>
  </si>
  <si>
    <t xml:space="preserve">Trbv13-2 </t>
  </si>
  <si>
    <t xml:space="preserve">ENSMUSG00000045827</t>
  </si>
  <si>
    <t xml:space="preserve">Serpinb9 </t>
  </si>
  <si>
    <t xml:space="preserve">ENSMUSG00000045751</t>
  </si>
  <si>
    <t xml:space="preserve">Mms22l </t>
  </si>
  <si>
    <t xml:space="preserve">ENSMUSG00000044092</t>
  </si>
  <si>
    <t xml:space="preserve">RP23-276B20.1 </t>
  </si>
  <si>
    <t xml:space="preserve">ENSMUSG00000034220</t>
  </si>
  <si>
    <t xml:space="preserve">Gpc1 </t>
  </si>
  <si>
    <t xml:space="preserve">ENSMUSG00000096954</t>
  </si>
  <si>
    <t xml:space="preserve">Gdap10 </t>
  </si>
  <si>
    <t xml:space="preserve">ENSMUSG00000018919</t>
  </si>
  <si>
    <t xml:space="preserve">Tm4sf5 </t>
  </si>
  <si>
    <t xml:space="preserve">ENSMUSG00000039621</t>
  </si>
  <si>
    <t xml:space="preserve">Prex1 </t>
  </si>
  <si>
    <t xml:space="preserve">ENSMUSG00000033294</t>
  </si>
  <si>
    <t xml:space="preserve">Noc4l </t>
  </si>
  <si>
    <t xml:space="preserve">ENSMUSG00000025154</t>
  </si>
  <si>
    <t xml:space="preserve">Arhgap19 </t>
  </si>
  <si>
    <t xml:space="preserve">ENSMUSG00000026196</t>
  </si>
  <si>
    <t xml:space="preserve">Bard1 </t>
  </si>
  <si>
    <t xml:space="preserve">ENSMUSG00000069892</t>
  </si>
  <si>
    <t xml:space="preserve">9930111J21Rik2 </t>
  </si>
  <si>
    <t xml:space="preserve">ENSMUSG00000074802</t>
  </si>
  <si>
    <t xml:space="preserve">Gas2l3 </t>
  </si>
  <si>
    <t xml:space="preserve">ENSMUSG00000029363</t>
  </si>
  <si>
    <t xml:space="preserve">Rfc5 </t>
  </si>
  <si>
    <t xml:space="preserve">ENSMUSG00000004933</t>
  </si>
  <si>
    <t xml:space="preserve">Matk </t>
  </si>
  <si>
    <t xml:space="preserve">ENSMUSG00000020181</t>
  </si>
  <si>
    <t xml:space="preserve">Nav3 </t>
  </si>
  <si>
    <t xml:space="preserve">ENSMUSG00000004446</t>
  </si>
  <si>
    <t xml:space="preserve">Bid </t>
  </si>
  <si>
    <t xml:space="preserve">ENSMUSG00000023043</t>
  </si>
  <si>
    <t xml:space="preserve">Krt18 </t>
  </si>
  <si>
    <t xml:space="preserve">ENSMUSG00000015355</t>
  </si>
  <si>
    <t xml:space="preserve">Cd48 </t>
  </si>
  <si>
    <t xml:space="preserve">ENSMUSG00000037636</t>
  </si>
  <si>
    <t xml:space="preserve">Slc25a43 </t>
  </si>
  <si>
    <t xml:space="preserve">ENSMUSG00000108732</t>
  </si>
  <si>
    <t xml:space="preserve">RP24-67F19.6 </t>
  </si>
  <si>
    <t xml:space="preserve">ENSMUSG00000030742</t>
  </si>
  <si>
    <t xml:space="preserve">Lat </t>
  </si>
  <si>
    <t xml:space="preserve">ENSMUSG00000032586</t>
  </si>
  <si>
    <t xml:space="preserve">Traip </t>
  </si>
  <si>
    <t xml:space="preserve">ENSMUSG00000031304</t>
  </si>
  <si>
    <t xml:space="preserve">Il2rg </t>
  </si>
  <si>
    <t xml:space="preserve">ENSMUSG00000032344</t>
  </si>
  <si>
    <t xml:space="preserve">Mb21d1 </t>
  </si>
  <si>
    <t xml:space="preserve">ENSMUSG00000024789</t>
  </si>
  <si>
    <t xml:space="preserve">Jak2 </t>
  </si>
  <si>
    <t xml:space="preserve">ENSMUSG00000028066</t>
  </si>
  <si>
    <t xml:space="preserve">Pmf1 </t>
  </si>
  <si>
    <t xml:space="preserve">ENSMUSG00000017499</t>
  </si>
  <si>
    <t xml:space="preserve">Cdc6 </t>
  </si>
  <si>
    <t xml:space="preserve">ENSMUSG00000115902</t>
  </si>
  <si>
    <t xml:space="preserve">RP23-373B5.4 </t>
  </si>
  <si>
    <t xml:space="preserve">ENSMUSG00000041605</t>
  </si>
  <si>
    <t xml:space="preserve">AC124550.3 </t>
  </si>
  <si>
    <t xml:space="preserve">ENSMUSG00000027654</t>
  </si>
  <si>
    <t xml:space="preserve">Fam83d </t>
  </si>
  <si>
    <t xml:space="preserve">ENSMUSG00000034023</t>
  </si>
  <si>
    <t xml:space="preserve">Fancd2 </t>
  </si>
  <si>
    <t xml:space="preserve">ENSMUSG00000093726</t>
  </si>
  <si>
    <t xml:space="preserve">RP23-358B23.3 </t>
  </si>
  <si>
    <t xml:space="preserve">ENSMUSG00000022378</t>
  </si>
  <si>
    <t xml:space="preserve">Fam49b </t>
  </si>
  <si>
    <t xml:space="preserve">ENSMUSG00000032643</t>
  </si>
  <si>
    <t xml:space="preserve">Fhl3 </t>
  </si>
  <si>
    <t xml:space="preserve">ENSMUSG00000028718</t>
  </si>
  <si>
    <t xml:space="preserve">Stil </t>
  </si>
  <si>
    <t xml:space="preserve">ENSMUSG00000039055</t>
  </si>
  <si>
    <t xml:space="preserve">Eme1 </t>
  </si>
  <si>
    <t xml:space="preserve">ENSMUSG00000038379</t>
  </si>
  <si>
    <t xml:space="preserve">Ttk </t>
  </si>
  <si>
    <t xml:space="preserve">ENSMUSG00000064065</t>
  </si>
  <si>
    <t xml:space="preserve">Ipcef1 </t>
  </si>
  <si>
    <t xml:space="preserve">ENSMUSG00000017697</t>
  </si>
  <si>
    <t xml:space="preserve">Ada </t>
  </si>
  <si>
    <t xml:space="preserve">ENSMUSG00000026773</t>
  </si>
  <si>
    <t xml:space="preserve">Pfkfb3 </t>
  </si>
  <si>
    <t xml:space="preserve">ENSMUSG00000073492</t>
  </si>
  <si>
    <t xml:space="preserve">Gm10521 </t>
  </si>
  <si>
    <t xml:space="preserve">ENSMUSG00000022769</t>
  </si>
  <si>
    <t xml:space="preserve">Sdf2l1 </t>
  </si>
  <si>
    <t xml:space="preserve">ENSMUSG00000030154</t>
  </si>
  <si>
    <t xml:space="preserve">Klrb1f </t>
  </si>
  <si>
    <t xml:space="preserve">ENSMUSG00000040345</t>
  </si>
  <si>
    <t xml:space="preserve">Arhgap9 </t>
  </si>
  <si>
    <t xml:space="preserve">ENSMUSG00000025225</t>
  </si>
  <si>
    <t xml:space="preserve">Nfkb2 </t>
  </si>
  <si>
    <t xml:space="preserve">ENSMUSG00000033792</t>
  </si>
  <si>
    <t xml:space="preserve">Atp7a </t>
  </si>
  <si>
    <t xml:space="preserve">ENSMUSG00000001348</t>
  </si>
  <si>
    <t xml:space="preserve">Acp5 </t>
  </si>
  <si>
    <t xml:space="preserve">ENSMUSG00000047534</t>
  </si>
  <si>
    <t xml:space="preserve">Mis18bp1 </t>
  </si>
  <si>
    <t xml:space="preserve">ENSMUSG00000051998</t>
  </si>
  <si>
    <t xml:space="preserve">Lax1 </t>
  </si>
  <si>
    <t xml:space="preserve">ENSMUSG00000031628</t>
  </si>
  <si>
    <t xml:space="preserve">Casp3 </t>
  </si>
  <si>
    <t xml:space="preserve">ENSMUSG00000036777</t>
  </si>
  <si>
    <t xml:space="preserve">Anln </t>
  </si>
  <si>
    <t xml:space="preserve">ENSMUSG00000079018</t>
  </si>
  <si>
    <t xml:space="preserve">Ly6c1 </t>
  </si>
  <si>
    <t xml:space="preserve">ENSMUSG00000021665</t>
  </si>
  <si>
    <t xml:space="preserve">Hexb </t>
  </si>
  <si>
    <t xml:space="preserve">ENSMUSG00000034329</t>
  </si>
  <si>
    <t xml:space="preserve">Brip1 </t>
  </si>
  <si>
    <t xml:space="preserve">ENSMUSG00000033762</t>
  </si>
  <si>
    <t xml:space="preserve">Recql4 </t>
  </si>
  <si>
    <t xml:space="preserve">ENSMUSG00000029919</t>
  </si>
  <si>
    <t xml:space="preserve">Hpgds </t>
  </si>
  <si>
    <t xml:space="preserve">ENSMUSG00000052087</t>
  </si>
  <si>
    <t xml:space="preserve">Rgs14 </t>
  </si>
  <si>
    <t xml:space="preserve">ENSMUSG00000010307</t>
  </si>
  <si>
    <t xml:space="preserve">Tmem86a </t>
  </si>
  <si>
    <t xml:space="preserve">ENSMUSG00000038774</t>
  </si>
  <si>
    <t xml:space="preserve">Ascc3 </t>
  </si>
  <si>
    <t xml:space="preserve">ENSMUSG00000024165</t>
  </si>
  <si>
    <t xml:space="preserve">Jpt2 </t>
  </si>
  <si>
    <t xml:space="preserve">ENSMUSG00000004317</t>
  </si>
  <si>
    <t xml:space="preserve">Clcn5 </t>
  </si>
  <si>
    <t xml:space="preserve">ENSMUSG00000029780</t>
  </si>
  <si>
    <t xml:space="preserve">Nt5c3 </t>
  </si>
  <si>
    <t xml:space="preserve">ENSMUSG00000011114</t>
  </si>
  <si>
    <t xml:space="preserve">Tbrg1 </t>
  </si>
  <si>
    <t xml:space="preserve">ENSMUSG00000038045</t>
  </si>
  <si>
    <t xml:space="preserve">Sult6b1 </t>
  </si>
  <si>
    <t xml:space="preserve">ENSMUSG00000020400</t>
  </si>
  <si>
    <t xml:space="preserve">Tnip1 </t>
  </si>
  <si>
    <t xml:space="preserve">ENSMUSG00000027331</t>
  </si>
  <si>
    <t xml:space="preserve">Knstrn </t>
  </si>
  <si>
    <t xml:space="preserve">ENSMUSG00000027306</t>
  </si>
  <si>
    <t xml:space="preserve">Nusap1 </t>
  </si>
  <si>
    <t xml:space="preserve">ENSMUSG00000038807</t>
  </si>
  <si>
    <t xml:space="preserve">Rap1gap2 </t>
  </si>
  <si>
    <t xml:space="preserve">ENSMUSG00000060216</t>
  </si>
  <si>
    <t xml:space="preserve">Arrb2 </t>
  </si>
  <si>
    <t xml:space="preserve">ENSMUSG00000062939</t>
  </si>
  <si>
    <t xml:space="preserve">Stat4 </t>
  </si>
  <si>
    <t xml:space="preserve">ENSMUSG00000026786</t>
  </si>
  <si>
    <t xml:space="preserve">Apbb1ip </t>
  </si>
  <si>
    <t xml:space="preserve">ENSMUSG00000052142</t>
  </si>
  <si>
    <t xml:space="preserve">Rasal3 </t>
  </si>
  <si>
    <t xml:space="preserve">ENSMUSG00000032400</t>
  </si>
  <si>
    <t xml:space="preserve">Zwilch </t>
  </si>
  <si>
    <t xml:space="preserve">ENSMUSG00000020437</t>
  </si>
  <si>
    <t xml:space="preserve">Myo1g </t>
  </si>
  <si>
    <t xml:space="preserve">ENSMUSG00000033467</t>
  </si>
  <si>
    <t xml:space="preserve">Crlf2 </t>
  </si>
  <si>
    <t xml:space="preserve">ENSMUSG00000075122</t>
  </si>
  <si>
    <t xml:space="preserve">Cd80 </t>
  </si>
  <si>
    <t xml:space="preserve">ENSMUSG00000051397</t>
  </si>
  <si>
    <t xml:space="preserve">Tacstd2 </t>
  </si>
  <si>
    <t xml:space="preserve">ENSMUSG00000115219</t>
  </si>
  <si>
    <t xml:space="preserve">Eef1akmt4 </t>
  </si>
  <si>
    <t xml:space="preserve">ENSMUSG00000108436</t>
  </si>
  <si>
    <t xml:space="preserve">RP23-137A24.6 </t>
  </si>
  <si>
    <t xml:space="preserve">ENSMUSG00000043068</t>
  </si>
  <si>
    <t xml:space="preserve">Fam89a </t>
  </si>
  <si>
    <t xml:space="preserve">ENSMUSG00000025007</t>
  </si>
  <si>
    <t xml:space="preserve">Aldh18a1 </t>
  </si>
  <si>
    <t xml:space="preserve">ENSMUSG00000037944</t>
  </si>
  <si>
    <t xml:space="preserve">Ccr7 </t>
  </si>
  <si>
    <t xml:space="preserve">ENSMUSG00000049744</t>
  </si>
  <si>
    <t xml:space="preserve">Arhgap15 </t>
  </si>
  <si>
    <t xml:space="preserve">ENSMUSG00000006304</t>
  </si>
  <si>
    <t xml:space="preserve">Arpc2 </t>
  </si>
  <si>
    <t xml:space="preserve">ENSMUSG00000097457</t>
  </si>
  <si>
    <t xml:space="preserve">2310031A07Rik </t>
  </si>
  <si>
    <t xml:space="preserve">ENSMUSG00000028766</t>
  </si>
  <si>
    <t xml:space="preserve">Alpl </t>
  </si>
  <si>
    <t xml:space="preserve">ENSMUSG00000071716</t>
  </si>
  <si>
    <t xml:space="preserve">Apol7e </t>
  </si>
  <si>
    <t xml:space="preserve">ENSMUSG00000037649</t>
  </si>
  <si>
    <t xml:space="preserve">H2-DMa </t>
  </si>
  <si>
    <t xml:space="preserve">ENSMUSG00000027641</t>
  </si>
  <si>
    <t xml:space="preserve">Rbl1 </t>
  </si>
  <si>
    <t xml:space="preserve">ENSMUSG00000025574</t>
  </si>
  <si>
    <t xml:space="preserve">Tk1 </t>
  </si>
  <si>
    <t xml:space="preserve">ENSMUSG00000049891</t>
  </si>
  <si>
    <t xml:space="preserve">RP23-267J18.6 </t>
  </si>
  <si>
    <t xml:space="preserve">ENSMUSG00000017146</t>
  </si>
  <si>
    <t xml:space="preserve">Brca1 </t>
  </si>
  <si>
    <t xml:space="preserve">ENSMUSG00000030263</t>
  </si>
  <si>
    <t xml:space="preserve">Lrmp </t>
  </si>
  <si>
    <t xml:space="preserve">ENSMUSG00000042082</t>
  </si>
  <si>
    <t xml:space="preserve">Arsb </t>
  </si>
  <si>
    <t xml:space="preserve">ENSMUSG00000049382</t>
  </si>
  <si>
    <t xml:space="preserve">Krt8 </t>
  </si>
  <si>
    <t xml:space="preserve">ENSMUSG00000002835</t>
  </si>
  <si>
    <t xml:space="preserve">Chaf1a </t>
  </si>
  <si>
    <t xml:space="preserve">ENSMUSG00000003752</t>
  </si>
  <si>
    <t xml:space="preserve">Itpkc </t>
  </si>
  <si>
    <t xml:space="preserve">ENSMUSG00000029304</t>
  </si>
  <si>
    <t xml:space="preserve">Spp1 </t>
  </si>
  <si>
    <t xml:space="preserve">ENSMUSG00000054555</t>
  </si>
  <si>
    <t xml:space="preserve">Adam12 </t>
  </si>
  <si>
    <t xml:space="preserve">ENSMUSG00000024056</t>
  </si>
  <si>
    <t xml:space="preserve">Ndc80 </t>
  </si>
  <si>
    <t xml:space="preserve">ENSMUSG00000039813</t>
  </si>
  <si>
    <t xml:space="preserve">Tbc1d2 </t>
  </si>
  <si>
    <t xml:space="preserve">ENSMUSG00000034792</t>
  </si>
  <si>
    <t xml:space="preserve">Gna15 </t>
  </si>
  <si>
    <t xml:space="preserve">ENSMUSG00000036381</t>
  </si>
  <si>
    <t xml:space="preserve">P2ry14 </t>
  </si>
  <si>
    <t xml:space="preserve">ENSMUSG00000026480</t>
  </si>
  <si>
    <t xml:space="preserve">Ncf2 </t>
  </si>
  <si>
    <t xml:space="preserve">ENSMUSG00000030530</t>
  </si>
  <si>
    <t xml:space="preserve">Furin </t>
  </si>
  <si>
    <t xml:space="preserve">ENSMUSG00000026764</t>
  </si>
  <si>
    <t xml:space="preserve">Kif5c </t>
  </si>
  <si>
    <t xml:space="preserve">ENSMUSG00000053475</t>
  </si>
  <si>
    <t xml:space="preserve">Tnfaip6 </t>
  </si>
  <si>
    <t xml:space="preserve">ENSMUSG00000046245</t>
  </si>
  <si>
    <t xml:space="preserve">Pilra </t>
  </si>
  <si>
    <t xml:space="preserve">ENSMUSG00000055805</t>
  </si>
  <si>
    <t xml:space="preserve">Fmnl1 </t>
  </si>
  <si>
    <t xml:space="preserve">ENSMUSG00000046006</t>
  </si>
  <si>
    <t xml:space="preserve">Gapt </t>
  </si>
  <si>
    <t xml:space="preserve">ENSMUSG00000022422</t>
  </si>
  <si>
    <t xml:space="preserve">Dscc1 </t>
  </si>
  <si>
    <t xml:space="preserve">ENSMUSG00000030657</t>
  </si>
  <si>
    <t xml:space="preserve">Xylt1 </t>
  </si>
  <si>
    <t xml:space="preserve">ENSMUSG00000023067</t>
  </si>
  <si>
    <t xml:space="preserve">Cdkn1a </t>
  </si>
  <si>
    <t xml:space="preserve">ENSMUSG00000030325</t>
  </si>
  <si>
    <t xml:space="preserve">Klrb1c </t>
  </si>
  <si>
    <t xml:space="preserve">ENSMUSG00000030199</t>
  </si>
  <si>
    <t xml:space="preserve">Etv6 </t>
  </si>
  <si>
    <t xml:space="preserve">ENSMUSG00000036353</t>
  </si>
  <si>
    <t xml:space="preserve">P2ry12 </t>
  </si>
  <si>
    <t xml:space="preserve">ENSMUSG00000008318</t>
  </si>
  <si>
    <t xml:space="preserve">Relt </t>
  </si>
  <si>
    <t xml:space="preserve">ENSMUSG00000032020</t>
  </si>
  <si>
    <t xml:space="preserve">Ubash3b </t>
  </si>
  <si>
    <t xml:space="preserve">ENSMUSG00000019876</t>
  </si>
  <si>
    <t xml:space="preserve">Pkib </t>
  </si>
  <si>
    <t xml:space="preserve">ENSMUSG00000026971</t>
  </si>
  <si>
    <t xml:space="preserve">Itgb6 </t>
  </si>
  <si>
    <t xml:space="preserve">ENSMUSG00000039748</t>
  </si>
  <si>
    <t xml:space="preserve">Exo1 </t>
  </si>
  <si>
    <t xml:space="preserve">ENSMUSG00000052248</t>
  </si>
  <si>
    <t xml:space="preserve">Zeb2os </t>
  </si>
  <si>
    <t xml:space="preserve">ENSMUSG00000076752</t>
  </si>
  <si>
    <t xml:space="preserve">Tcrg-C2 </t>
  </si>
  <si>
    <t xml:space="preserve">ENSMUSG00000042724</t>
  </si>
  <si>
    <t xml:space="preserve">Map3k9 </t>
  </si>
  <si>
    <t xml:space="preserve">ENSMUSG00000062524</t>
  </si>
  <si>
    <t xml:space="preserve">Ncr1 </t>
  </si>
  <si>
    <t xml:space="preserve">ENSMUSG00000030223</t>
  </si>
  <si>
    <t xml:space="preserve">Ptpro </t>
  </si>
  <si>
    <t xml:space="preserve">ENSMUSG00000006519</t>
  </si>
  <si>
    <t xml:space="preserve">Cyba </t>
  </si>
  <si>
    <t xml:space="preserve">ENSMUSG00000042351</t>
  </si>
  <si>
    <t xml:space="preserve">Grap2 </t>
  </si>
  <si>
    <t xml:space="preserve">ENSMUSG00000031652</t>
  </si>
  <si>
    <t xml:space="preserve">N4bp1 </t>
  </si>
  <si>
    <t xml:space="preserve">ENSMUSG00000015950</t>
  </si>
  <si>
    <t xml:space="preserve">Ncf1 </t>
  </si>
  <si>
    <t xml:space="preserve">ENSMUSG00000024124</t>
  </si>
  <si>
    <t xml:space="preserve">Prss30 </t>
  </si>
  <si>
    <t xml:space="preserve">ENSMUSG00000002797</t>
  </si>
  <si>
    <t xml:space="preserve">Ggct </t>
  </si>
  <si>
    <t xml:space="preserve">ENSMUSG00000087107</t>
  </si>
  <si>
    <t xml:space="preserve">RP23-381B19.2 </t>
  </si>
  <si>
    <t xml:space="preserve">ENSMUSG00000039232</t>
  </si>
  <si>
    <t xml:space="preserve">Stx11 </t>
  </si>
  <si>
    <t xml:space="preserve">ENSMUSG00000022216</t>
  </si>
  <si>
    <t xml:space="preserve">Psme1 </t>
  </si>
  <si>
    <t xml:space="preserve">ENSMUSG00000020325</t>
  </si>
  <si>
    <t xml:space="preserve">Fstl3 </t>
  </si>
  <si>
    <t xml:space="preserve">ENSMUSG00000053835</t>
  </si>
  <si>
    <t xml:space="preserve">H2-T24 </t>
  </si>
  <si>
    <t xml:space="preserve">ENSMUSG00000024795</t>
  </si>
  <si>
    <t xml:space="preserve">Kif20b </t>
  </si>
  <si>
    <t xml:space="preserve">ENSMUSG00000022881</t>
  </si>
  <si>
    <t xml:space="preserve">Rfc4 </t>
  </si>
  <si>
    <t xml:space="preserve">ENSMUSG00000000693</t>
  </si>
  <si>
    <t xml:space="preserve">Loxl3 </t>
  </si>
  <si>
    <t xml:space="preserve">ENSMUSG00000000486</t>
  </si>
  <si>
    <t xml:space="preserve">ENSMUSG00000044708</t>
  </si>
  <si>
    <t xml:space="preserve">Kcnj10 </t>
  </si>
  <si>
    <t xml:space="preserve">ENSMUSG00000020926</t>
  </si>
  <si>
    <t xml:space="preserve">Adam11 </t>
  </si>
  <si>
    <t xml:space="preserve">ENSMUSG00000063611</t>
  </si>
  <si>
    <t xml:space="preserve">Gm10134 </t>
  </si>
  <si>
    <t xml:space="preserve">ENSMUSG00000001924</t>
  </si>
  <si>
    <t xml:space="preserve">Uba1 </t>
  </si>
  <si>
    <t xml:space="preserve">ENSMUSG00000017607</t>
  </si>
  <si>
    <t xml:space="preserve">Tns4 </t>
  </si>
  <si>
    <t xml:space="preserve">ENSMUSG00000078502</t>
  </si>
  <si>
    <t xml:space="preserve">RP23-285N14.1 </t>
  </si>
  <si>
    <t xml:space="preserve">ENSMUSG00000091971</t>
  </si>
  <si>
    <t xml:space="preserve">Hspa1a </t>
  </si>
  <si>
    <t xml:space="preserve">ENSMUSG00000028458</t>
  </si>
  <si>
    <t xml:space="preserve">Tesk1 </t>
  </si>
  <si>
    <t xml:space="preserve">ENSMUSG00000057666</t>
  </si>
  <si>
    <t xml:space="preserve">Gapdh </t>
  </si>
  <si>
    <t xml:space="preserve">ENSMUSG00000073421</t>
  </si>
  <si>
    <t xml:space="preserve">H2-Ab1 </t>
  </si>
  <si>
    <t xml:space="preserve">ENSMUSG00000024301</t>
  </si>
  <si>
    <t xml:space="preserve">Kifc5b </t>
  </si>
  <si>
    <t xml:space="preserve">ENSMUSG00000028255</t>
  </si>
  <si>
    <t xml:space="preserve">Clca1 </t>
  </si>
  <si>
    <t xml:space="preserve">ENSMUSG00000026205</t>
  </si>
  <si>
    <t xml:space="preserve">Slc23a3 </t>
  </si>
  <si>
    <t xml:space="preserve">ENSMUSG00000052212</t>
  </si>
  <si>
    <t xml:space="preserve">Cd177 </t>
  </si>
  <si>
    <t xml:space="preserve">ENSMUSG00000052384</t>
  </si>
  <si>
    <t xml:space="preserve">Nrros </t>
  </si>
  <si>
    <t xml:space="preserve">ENSMUSG00000028703</t>
  </si>
  <si>
    <t xml:space="preserve">Lrrc41 </t>
  </si>
  <si>
    <t xml:space="preserve">ENSMUSG00000062345</t>
  </si>
  <si>
    <t xml:space="preserve">Serpinb2 </t>
  </si>
  <si>
    <t xml:space="preserve">ENSMUSG00000022876</t>
  </si>
  <si>
    <t xml:space="preserve">Samsn1 </t>
  </si>
  <si>
    <t xml:space="preserve">ENSMUSG00000051212</t>
  </si>
  <si>
    <t xml:space="preserve">Gpr183 </t>
  </si>
  <si>
    <t xml:space="preserve">ENSMUSG00000029581</t>
  </si>
  <si>
    <t xml:space="preserve">Fscn1 </t>
  </si>
  <si>
    <t xml:space="preserve">ENSMUSG00000039183</t>
  </si>
  <si>
    <t xml:space="preserve">Nubp2 </t>
  </si>
  <si>
    <t xml:space="preserve">ENSMUSG00000024590</t>
  </si>
  <si>
    <t xml:space="preserve">Lmnb1 </t>
  </si>
  <si>
    <t xml:space="preserve">ENSMUSG00000032515</t>
  </si>
  <si>
    <t xml:space="preserve">Csrnp1 </t>
  </si>
  <si>
    <t xml:space="preserve">ENSMUSG00000022305</t>
  </si>
  <si>
    <t xml:space="preserve">Lrp12 </t>
  </si>
  <si>
    <t xml:space="preserve">ENSMUSG00000030361</t>
  </si>
  <si>
    <t xml:space="preserve">Klrb1a </t>
  </si>
  <si>
    <t xml:space="preserve">ENSMUSG00000023087</t>
  </si>
  <si>
    <t xml:space="preserve">Noct </t>
  </si>
  <si>
    <t xml:space="preserve">ENSMUSG00000036908</t>
  </si>
  <si>
    <t xml:space="preserve">Unc93b1 </t>
  </si>
  <si>
    <t xml:space="preserve">ENSMUSG00000004207</t>
  </si>
  <si>
    <t xml:space="preserve">Psap </t>
  </si>
  <si>
    <t xml:space="preserve">ENSMUSG00000049723</t>
  </si>
  <si>
    <t xml:space="preserve">Mmp12 </t>
  </si>
  <si>
    <t xml:space="preserve">ENSMUSG00000070730</t>
  </si>
  <si>
    <t xml:space="preserve">Rmdn3 </t>
  </si>
  <si>
    <t xml:space="preserve">ENSMUSG00000027423</t>
  </si>
  <si>
    <t xml:space="preserve">Snx5 </t>
  </si>
  <si>
    <t xml:space="preserve">ENSMUSG00000072721</t>
  </si>
  <si>
    <t xml:space="preserve">Klra14-ps </t>
  </si>
  <si>
    <t xml:space="preserve">ENSMUSG00000043051</t>
  </si>
  <si>
    <t xml:space="preserve">Disc1 </t>
  </si>
  <si>
    <t xml:space="preserve">ENSMUSG00000032899</t>
  </si>
  <si>
    <t xml:space="preserve">Styk1 </t>
  </si>
  <si>
    <t xml:space="preserve">ENSMUSG00000049562</t>
  </si>
  <si>
    <t xml:space="preserve">Ap5b1 </t>
  </si>
  <si>
    <t xml:space="preserve">ENSMUSG00000050029</t>
  </si>
  <si>
    <t xml:space="preserve">Rap2c </t>
  </si>
  <si>
    <t xml:space="preserve">ENSMUSG00000036636</t>
  </si>
  <si>
    <t xml:space="preserve">Clcn7 </t>
  </si>
  <si>
    <t xml:space="preserve">ENSMUSG00000074476</t>
  </si>
  <si>
    <t xml:space="preserve">Spc24 </t>
  </si>
  <si>
    <t xml:space="preserve">ENSMUSG00000090272</t>
  </si>
  <si>
    <t xml:space="preserve">Mndal </t>
  </si>
  <si>
    <t xml:space="preserve">ENSMUSG00000097534</t>
  </si>
  <si>
    <t xml:space="preserve">RP24-337F7.1 </t>
  </si>
  <si>
    <t xml:space="preserve">ENSMUSG00000026605</t>
  </si>
  <si>
    <t xml:space="preserve">Cenpf </t>
  </si>
  <si>
    <t xml:space="preserve">ENSMUSG00000023249</t>
  </si>
  <si>
    <t xml:space="preserve">Parp3 </t>
  </si>
  <si>
    <t xml:space="preserve">ENSMUSG00000053846</t>
  </si>
  <si>
    <t xml:space="preserve">Lipg </t>
  </si>
  <si>
    <t xml:space="preserve">ENSMUSG00000041859</t>
  </si>
  <si>
    <t xml:space="preserve">Mcm3 </t>
  </si>
  <si>
    <t xml:space="preserve">ENSMUSG00000041219</t>
  </si>
  <si>
    <t xml:space="preserve">Arhgap11a </t>
  </si>
  <si>
    <t xml:space="preserve">ENSMUSG00000002870</t>
  </si>
  <si>
    <t xml:space="preserve">Mcm2 </t>
  </si>
  <si>
    <t xml:space="preserve">ENSMUSG00000037318</t>
  </si>
  <si>
    <t xml:space="preserve">Traf3ip3 </t>
  </si>
  <si>
    <t xml:space="preserve">ENSMUSG00000027540</t>
  </si>
  <si>
    <t xml:space="preserve">Ptpn1 </t>
  </si>
  <si>
    <t xml:space="preserve">ENSMUSG00000084796</t>
  </si>
  <si>
    <t xml:space="preserve">Mir142hg </t>
  </si>
  <si>
    <t xml:space="preserve">ENSMUSG00000091549</t>
  </si>
  <si>
    <t xml:space="preserve">RP24-298J16.4 </t>
  </si>
  <si>
    <t xml:space="preserve">ENSMUSG00000001281</t>
  </si>
  <si>
    <t xml:space="preserve">Itgb7 </t>
  </si>
  <si>
    <t xml:space="preserve">ENSMUSG00000025366</t>
  </si>
  <si>
    <t xml:space="preserve">Esyt1 </t>
  </si>
  <si>
    <t xml:space="preserve">ENSMUSG00000030144</t>
  </si>
  <si>
    <t xml:space="preserve">Clec4d </t>
  </si>
  <si>
    <t xml:space="preserve">ENSMUSG00000045273</t>
  </si>
  <si>
    <t xml:space="preserve">Cenph </t>
  </si>
  <si>
    <t xml:space="preserve">ENSMUSG00000056394</t>
  </si>
  <si>
    <t xml:space="preserve">Lig1 </t>
  </si>
  <si>
    <t xml:space="preserve">ENSMUSG00000037572</t>
  </si>
  <si>
    <t xml:space="preserve">Wdhd1 </t>
  </si>
  <si>
    <t xml:space="preserve">ENSMUSG00000025059</t>
  </si>
  <si>
    <t xml:space="preserve">Gk </t>
  </si>
  <si>
    <t xml:space="preserve">ENSMUSG00000031137</t>
  </si>
  <si>
    <t xml:space="preserve">Fgf13 </t>
  </si>
  <si>
    <t xml:space="preserve">ENSMUSG00000045980</t>
  </si>
  <si>
    <t xml:space="preserve">Tmem104 </t>
  </si>
  <si>
    <t xml:space="preserve">ENSMUSG00000070284</t>
  </si>
  <si>
    <t xml:space="preserve">Gmppb </t>
  </si>
  <si>
    <t xml:space="preserve">ENSMUSG00000051457</t>
  </si>
  <si>
    <t xml:space="preserve">Spn </t>
  </si>
  <si>
    <t xml:space="preserve">ENSMUSG00000027035</t>
  </si>
  <si>
    <t xml:space="preserve">Cers6 </t>
  </si>
  <si>
    <t xml:space="preserve">ENSMUSG00000072244</t>
  </si>
  <si>
    <t xml:space="preserve">Trim6 </t>
  </si>
  <si>
    <t xml:space="preserve">ENSMUSG00000060063</t>
  </si>
  <si>
    <t xml:space="preserve">Alox5ap </t>
  </si>
  <si>
    <t xml:space="preserve">ENSMUSG00000020476</t>
  </si>
  <si>
    <t xml:space="preserve">Dbnl </t>
  </si>
  <si>
    <t xml:space="preserve">ENSMUSG00000023274</t>
  </si>
  <si>
    <t xml:space="preserve">Cd4 </t>
  </si>
  <si>
    <t xml:space="preserve">ENSMUSG00000021998</t>
  </si>
  <si>
    <t xml:space="preserve">Lcp1 </t>
  </si>
  <si>
    <t xml:space="preserve">ENSMUSG00000030560</t>
  </si>
  <si>
    <t xml:space="preserve">Ctsc </t>
  </si>
  <si>
    <t xml:space="preserve">ENSMUSG00000024691</t>
  </si>
  <si>
    <t xml:space="preserve">Fam111a </t>
  </si>
  <si>
    <t xml:space="preserve">ENSMUSG00000037613</t>
  </si>
  <si>
    <t xml:space="preserve">Tnfrsf23 </t>
  </si>
  <si>
    <t xml:space="preserve">ENSMUSG00000052270</t>
  </si>
  <si>
    <t xml:space="preserve">Fpr2 </t>
  </si>
  <si>
    <t xml:space="preserve">ENSMUSG00000052565</t>
  </si>
  <si>
    <t xml:space="preserve">Hist1h1d </t>
  </si>
  <si>
    <t xml:space="preserve">ENSMUSG00000110682</t>
  </si>
  <si>
    <t xml:space="preserve">RP24-94F12.3 </t>
  </si>
  <si>
    <t xml:space="preserve">ENSMUSG00000097585</t>
  </si>
  <si>
    <t xml:space="preserve">RP24-88J19.1 </t>
  </si>
  <si>
    <t xml:space="preserve">ENSMUSG00000019082</t>
  </si>
  <si>
    <t xml:space="preserve">Slc25a22 </t>
  </si>
  <si>
    <t xml:space="preserve">ENSMUSG00000029413</t>
  </si>
  <si>
    <t xml:space="preserve">Naaa </t>
  </si>
  <si>
    <t xml:space="preserve">ENSMUSG00000076490</t>
  </si>
  <si>
    <t xml:space="preserve">Trbc1 </t>
  </si>
  <si>
    <t xml:space="preserve">ENSMUSG00000076498</t>
  </si>
  <si>
    <t xml:space="preserve">Trbc2 </t>
  </si>
  <si>
    <t xml:space="preserve">ENSMUSG00000021070</t>
  </si>
  <si>
    <t xml:space="preserve">Bdkrb2 </t>
  </si>
  <si>
    <t xml:space="preserve">ENSMUSG00000037337</t>
  </si>
  <si>
    <t xml:space="preserve">Map4k1 </t>
  </si>
  <si>
    <t xml:space="preserve">ENSMUSG00000027994</t>
  </si>
  <si>
    <t xml:space="preserve">Mcub </t>
  </si>
  <si>
    <t xml:space="preserve">ENSMUSG00000049608</t>
  </si>
  <si>
    <t xml:space="preserve">Gpr55 </t>
  </si>
  <si>
    <t xml:space="preserve">ENSMUSG00000021196</t>
  </si>
  <si>
    <t xml:space="preserve">Pfkp </t>
  </si>
  <si>
    <t xml:space="preserve">ENSMUSG00000039126</t>
  </si>
  <si>
    <t xml:space="preserve">Prune2 </t>
  </si>
  <si>
    <t xml:space="preserve">ENSMUSG00000097855</t>
  </si>
  <si>
    <t xml:space="preserve">A930007I19Rik </t>
  </si>
  <si>
    <t xml:space="preserve">ENSMUSG00000021408</t>
  </si>
  <si>
    <t xml:space="preserve">Ripk1 </t>
  </si>
  <si>
    <t xml:space="preserve">ENSMUSG00000036587</t>
  </si>
  <si>
    <t xml:space="preserve">Fut7 </t>
  </si>
  <si>
    <t xml:space="preserve">ENSMUSG00000009687</t>
  </si>
  <si>
    <t xml:space="preserve">Fxyd5 </t>
  </si>
  <si>
    <t xml:space="preserve">ENSMUSG00000014599</t>
  </si>
  <si>
    <t xml:space="preserve">Csf1 </t>
  </si>
  <si>
    <t xml:space="preserve">ENSMUSG00000024121</t>
  </si>
  <si>
    <t xml:space="preserve">Atp6v0c </t>
  </si>
  <si>
    <t xml:space="preserve">ENSMUSG00000021391</t>
  </si>
  <si>
    <t xml:space="preserve">Cenpp </t>
  </si>
  <si>
    <t xml:space="preserve">ENSMUSG00000031594</t>
  </si>
  <si>
    <t xml:space="preserve">Fgl1 </t>
  </si>
  <si>
    <t xml:space="preserve">ENSMUSG00000025473</t>
  </si>
  <si>
    <t xml:space="preserve">Adam8 </t>
  </si>
  <si>
    <t xml:space="preserve">ENSMUSG00000026039</t>
  </si>
  <si>
    <t xml:space="preserve">Sgol2a </t>
  </si>
  <si>
    <t xml:space="preserve">ENSMUSG00000026974</t>
  </si>
  <si>
    <t xml:space="preserve">Zmynd19 </t>
  </si>
  <si>
    <t xml:space="preserve">ENSMUSG00000053158</t>
  </si>
  <si>
    <t xml:space="preserve">Fes </t>
  </si>
  <si>
    <t xml:space="preserve">ENSMUSG00000038527</t>
  </si>
  <si>
    <t xml:space="preserve">C1rl </t>
  </si>
  <si>
    <t xml:space="preserve">ENSMUSG00000037816</t>
  </si>
  <si>
    <t xml:space="preserve">Fbxw17 </t>
  </si>
  <si>
    <t xml:space="preserve">ENSMUSG00000097006</t>
  </si>
  <si>
    <t xml:space="preserve">RP23-201I4.11 </t>
  </si>
  <si>
    <t xml:space="preserve">ENSMUSG00000032204</t>
  </si>
  <si>
    <t xml:space="preserve">Aqp9 </t>
  </si>
  <si>
    <t xml:space="preserve">ENSMUSG00000051235</t>
  </si>
  <si>
    <t xml:space="preserve">Gen1 </t>
  </si>
  <si>
    <t xml:space="preserve">ENSMUSG00000031167</t>
  </si>
  <si>
    <t xml:space="preserve">Rbm3 </t>
  </si>
  <si>
    <t xml:space="preserve">ENSMUSG00000091421</t>
  </si>
  <si>
    <t xml:space="preserve">RP24-496A9.6 </t>
  </si>
  <si>
    <t xml:space="preserve">ENSMUSG00000001750</t>
  </si>
  <si>
    <t xml:space="preserve">Tcirg1 </t>
  </si>
  <si>
    <t xml:space="preserve">ENSMUSG00000039208</t>
  </si>
  <si>
    <t xml:space="preserve">Metrnl </t>
  </si>
  <si>
    <t xml:space="preserve">ENSMUSG00000027544</t>
  </si>
  <si>
    <t xml:space="preserve">Nfatc2 </t>
  </si>
  <si>
    <t xml:space="preserve">ENSMUSG00000028885</t>
  </si>
  <si>
    <t xml:space="preserve">Smpdl3b </t>
  </si>
  <si>
    <t xml:space="preserve">ENSMUSG00000000730</t>
  </si>
  <si>
    <t xml:space="preserve">Dnmt3l </t>
  </si>
  <si>
    <t xml:space="preserve">ENSMUSG00000021823</t>
  </si>
  <si>
    <t xml:space="preserve">Vcl </t>
  </si>
  <si>
    <t xml:space="preserve">ENSMUSG00000049643</t>
  </si>
  <si>
    <t xml:space="preserve">RP23-311C19.1 </t>
  </si>
  <si>
    <t xml:space="preserve">ENSMUSG00000052102</t>
  </si>
  <si>
    <t xml:space="preserve">Gnpda1 </t>
  </si>
  <si>
    <t xml:space="preserve">ENSMUSG00000043931</t>
  </si>
  <si>
    <t xml:space="preserve">Gimap7 </t>
  </si>
  <si>
    <t xml:space="preserve">ENSMUSG00000067276</t>
  </si>
  <si>
    <t xml:space="preserve">Capn6 </t>
  </si>
  <si>
    <t xml:space="preserve">ENSMUSG00000025647</t>
  </si>
  <si>
    <t xml:space="preserve">Shisa5 </t>
  </si>
  <si>
    <t xml:space="preserve">ENSMUSG00000036931</t>
  </si>
  <si>
    <t xml:space="preserve">Nfkbid </t>
  </si>
  <si>
    <t xml:space="preserve">ENSMUSG00000045502</t>
  </si>
  <si>
    <t xml:space="preserve">Hcar2 </t>
  </si>
  <si>
    <t xml:space="preserve">ENSMUSG00000020857</t>
  </si>
  <si>
    <t xml:space="preserve">Nme2 </t>
  </si>
  <si>
    <t xml:space="preserve">ENSMUSG00000031639</t>
  </si>
  <si>
    <t xml:space="preserve">Tlr3 </t>
  </si>
  <si>
    <t xml:space="preserve">ENSMUSG00000005054</t>
  </si>
  <si>
    <t xml:space="preserve">Cstb </t>
  </si>
  <si>
    <t xml:space="preserve">ENSMUSG00000002565</t>
  </si>
  <si>
    <t xml:space="preserve">Scin </t>
  </si>
  <si>
    <t xml:space="preserve">ENSMUSG00000040428</t>
  </si>
  <si>
    <t xml:space="preserve">Plekha4 </t>
  </si>
  <si>
    <t xml:space="preserve">ENSMUSG00000021485</t>
  </si>
  <si>
    <t xml:space="preserve">Mxd3 </t>
  </si>
  <si>
    <t xml:space="preserve">ENSMUSG00000048498</t>
  </si>
  <si>
    <t xml:space="preserve">Cd300e </t>
  </si>
  <si>
    <t xml:space="preserve">ENSMUSG00000066278</t>
  </si>
  <si>
    <t xml:space="preserve">Vps37b </t>
  </si>
  <si>
    <t xml:space="preserve">ENSMUSG00000015027</t>
  </si>
  <si>
    <t xml:space="preserve">Galns </t>
  </si>
  <si>
    <t xml:space="preserve">ENSMUSG00000022587</t>
  </si>
  <si>
    <t xml:space="preserve">Ly6e </t>
  </si>
  <si>
    <t xml:space="preserve">ENSMUSG00000066677</t>
  </si>
  <si>
    <t xml:space="preserve">Ifi208 </t>
  </si>
  <si>
    <t xml:space="preserve">ENSMUSG00000037798</t>
  </si>
  <si>
    <t xml:space="preserve">Mat1a </t>
  </si>
  <si>
    <t xml:space="preserve">ENSMUSG00000045404</t>
  </si>
  <si>
    <t xml:space="preserve">Kcnk13 </t>
  </si>
  <si>
    <t xml:space="preserve">ENSMUSG00000021175</t>
  </si>
  <si>
    <t xml:space="preserve">Cdca7l </t>
  </si>
  <si>
    <t xml:space="preserve">ENSMUSG00000058099</t>
  </si>
  <si>
    <t xml:space="preserve">Nfam1 </t>
  </si>
  <si>
    <t xml:space="preserve">ENSMUSG00000002033</t>
  </si>
  <si>
    <t xml:space="preserve">Cd3g </t>
  </si>
  <si>
    <t xml:space="preserve">ENSMUSG00000027347</t>
  </si>
  <si>
    <t xml:space="preserve">Rasgrp1 </t>
  </si>
  <si>
    <t xml:space="preserve">ENSMUSG00000004846</t>
  </si>
  <si>
    <t xml:space="preserve">Plod3 </t>
  </si>
  <si>
    <t xml:space="preserve">ENSMUSG00000060519</t>
  </si>
  <si>
    <t xml:space="preserve">Tor3a </t>
  </si>
  <si>
    <t xml:space="preserve">ENSMUSG00000042349</t>
  </si>
  <si>
    <t xml:space="preserve">Ikbke </t>
  </si>
  <si>
    <t xml:space="preserve">ENSMUSG00000027030</t>
  </si>
  <si>
    <t xml:space="preserve">Stk39 </t>
  </si>
  <si>
    <t xml:space="preserve">ENSMUSG00000014444</t>
  </si>
  <si>
    <t xml:space="preserve">Piezo1 </t>
  </si>
  <si>
    <t xml:space="preserve">ENSMUSG00000018507</t>
  </si>
  <si>
    <t xml:space="preserve">Trpv2 </t>
  </si>
  <si>
    <t xml:space="preserve">ENSMUSG00000059326</t>
  </si>
  <si>
    <t xml:space="preserve">Csf2ra </t>
  </si>
  <si>
    <t xml:space="preserve">ENSMUSG00000019880</t>
  </si>
  <si>
    <t xml:space="preserve">Rspo3 </t>
  </si>
  <si>
    <t xml:space="preserve">ENSMUSG00000037974</t>
  </si>
  <si>
    <t xml:space="preserve">Muc5ac </t>
  </si>
  <si>
    <t xml:space="preserve">ENSMUSG00000074006</t>
  </si>
  <si>
    <t xml:space="preserve">Omp </t>
  </si>
  <si>
    <t xml:space="preserve">ENSMUSG00000034765</t>
  </si>
  <si>
    <t xml:space="preserve">Dusp5 </t>
  </si>
  <si>
    <t xml:space="preserve">ENSMUSG00000035392</t>
  </si>
  <si>
    <t xml:space="preserve">Dennd1a </t>
  </si>
  <si>
    <t xml:space="preserve">ENSMUSG00000062510</t>
  </si>
  <si>
    <t xml:space="preserve">Nsl1 </t>
  </si>
  <si>
    <t xml:space="preserve">ENSMUSG00000102037</t>
  </si>
  <si>
    <t xml:space="preserve">Bcl2a1a </t>
  </si>
  <si>
    <t xml:space="preserve">ENSMUSG00000073079</t>
  </si>
  <si>
    <t xml:space="preserve">Srp54a </t>
  </si>
  <si>
    <t xml:space="preserve">ENSMUSG00000035299</t>
  </si>
  <si>
    <t xml:space="preserve">Mid1 </t>
  </si>
  <si>
    <t xml:space="preserve">ENSMUSG00000026429</t>
  </si>
  <si>
    <t xml:space="preserve">Ube2t </t>
  </si>
  <si>
    <t xml:space="preserve">ENSMUSG00000022443</t>
  </si>
  <si>
    <t xml:space="preserve">Myh9 </t>
  </si>
  <si>
    <t xml:space="preserve">ENSMUSG00000082319</t>
  </si>
  <si>
    <t xml:space="preserve">RP23-460M19.1 </t>
  </si>
  <si>
    <t xml:space="preserve">ENSMUSG00000033192</t>
  </si>
  <si>
    <t xml:space="preserve">Lpcat2 </t>
  </si>
  <si>
    <t xml:space="preserve">ENSMUSG00000029198</t>
  </si>
  <si>
    <t xml:space="preserve">Grpel1 </t>
  </si>
  <si>
    <t xml:space="preserve">ENSMUSG00000109036</t>
  </si>
  <si>
    <t xml:space="preserve">RP24-417N13.7 </t>
  </si>
  <si>
    <t xml:space="preserve">ENSMUSG00000039153</t>
  </si>
  <si>
    <t xml:space="preserve">Runx2 </t>
  </si>
  <si>
    <t xml:space="preserve">ENSMUSG00000038172</t>
  </si>
  <si>
    <t xml:space="preserve">Ttc39b </t>
  </si>
  <si>
    <t xml:space="preserve">ENSMUSG00000022602</t>
  </si>
  <si>
    <t xml:space="preserve">Arc </t>
  </si>
  <si>
    <t xml:space="preserve">ENSMUSG00000030830</t>
  </si>
  <si>
    <t xml:space="preserve">Itgal </t>
  </si>
  <si>
    <t xml:space="preserve">ENSMUSG00000025171</t>
  </si>
  <si>
    <t xml:space="preserve">Ubtd1 </t>
  </si>
  <si>
    <t xml:space="preserve">ENSMUSG00000002897</t>
  </si>
  <si>
    <t xml:space="preserve">Il17ra </t>
  </si>
  <si>
    <t xml:space="preserve">ENSMUSG00000022575</t>
  </si>
  <si>
    <t xml:space="preserve">Gsdmd </t>
  </si>
  <si>
    <t xml:space="preserve">ENSMUSG00000021714</t>
  </si>
  <si>
    <t xml:space="preserve">Cenpk </t>
  </si>
  <si>
    <t xml:space="preserve">ENSMUSG00000032254</t>
  </si>
  <si>
    <t xml:space="preserve">Kif23 </t>
  </si>
  <si>
    <t xml:space="preserve">ENSMUSG00000052736</t>
  </si>
  <si>
    <t xml:space="preserve">Klrc2 </t>
  </si>
  <si>
    <t xml:space="preserve">ENSMUSG00000035711</t>
  </si>
  <si>
    <t xml:space="preserve">Dok3 </t>
  </si>
  <si>
    <t xml:space="preserve">ENSMUSG00000002458</t>
  </si>
  <si>
    <t xml:space="preserve">Rgs19 </t>
  </si>
  <si>
    <t xml:space="preserve">ENSMUSG00000037725</t>
  </si>
  <si>
    <t xml:space="preserve">Ckap2 </t>
  </si>
  <si>
    <t xml:space="preserve">ENSMUSG00000033024</t>
  </si>
  <si>
    <t xml:space="preserve">Klra9 </t>
  </si>
  <si>
    <t xml:space="preserve">ENSMUSG00000027324</t>
  </si>
  <si>
    <t xml:space="preserve">Rpusd2 </t>
  </si>
  <si>
    <t xml:space="preserve">ENSMUSG00000028776</t>
  </si>
  <si>
    <t xml:space="preserve">Tinagl1 </t>
  </si>
  <si>
    <t xml:space="preserve">ENSMUSG00000027204</t>
  </si>
  <si>
    <t xml:space="preserve">Fbn1 </t>
  </si>
  <si>
    <t xml:space="preserve">ENSMUSG00000035148</t>
  </si>
  <si>
    <t xml:space="preserve">Gpr33 </t>
  </si>
  <si>
    <t xml:space="preserve">ENSMUSG00000039519</t>
  </si>
  <si>
    <t xml:space="preserve">Cyp7b1 </t>
  </si>
  <si>
    <t xml:space="preserve">ENSMUSG00000029005</t>
  </si>
  <si>
    <t xml:space="preserve">Draxin </t>
  </si>
  <si>
    <t xml:space="preserve">ENSMUSG00000003882</t>
  </si>
  <si>
    <t xml:space="preserve">Il7r </t>
  </si>
  <si>
    <t xml:space="preserve">ENSMUSG00000025747</t>
  </si>
  <si>
    <t xml:space="preserve">Tyms </t>
  </si>
  <si>
    <t xml:space="preserve">ENSMUSG00000041313</t>
  </si>
  <si>
    <t xml:space="preserve">Slc7a1 </t>
  </si>
  <si>
    <t xml:space="preserve">ENSMUSG00000102418</t>
  </si>
  <si>
    <t xml:space="preserve">Sh2d1b1 </t>
  </si>
  <si>
    <t xml:space="preserve">ENSMUSG00000025190</t>
  </si>
  <si>
    <t xml:space="preserve">Got1 </t>
  </si>
  <si>
    <t xml:space="preserve">ENSMUSG00000039109</t>
  </si>
  <si>
    <t xml:space="preserve">F13a1 </t>
  </si>
  <si>
    <t xml:space="preserve">ENSMUSG00000026914</t>
  </si>
  <si>
    <t xml:space="preserve">Psmd14 </t>
  </si>
  <si>
    <t xml:space="preserve">ENSMUSG00000035678</t>
  </si>
  <si>
    <t xml:space="preserve">Tnfsf9 </t>
  </si>
  <si>
    <t xml:space="preserve">ENSMUSG00000032487</t>
  </si>
  <si>
    <t xml:space="preserve">Ptgs2 </t>
  </si>
  <si>
    <t xml:space="preserve">ENSMUSG00000039697</t>
  </si>
  <si>
    <t xml:space="preserve">Ncoa7 </t>
  </si>
  <si>
    <t xml:space="preserve">ENSMUSG00000010142</t>
  </si>
  <si>
    <t xml:space="preserve">Tnfrsf13b </t>
  </si>
  <si>
    <t xml:space="preserve">ENSMUSG00000056130</t>
  </si>
  <si>
    <t xml:space="preserve">Ticam2 </t>
  </si>
  <si>
    <t xml:space="preserve">ENSMUSG00000030114</t>
  </si>
  <si>
    <t xml:space="preserve">Klrg1 </t>
  </si>
  <si>
    <t xml:space="preserve">ENSMUSG00000024660</t>
  </si>
  <si>
    <t xml:space="preserve">Incenp </t>
  </si>
  <si>
    <t xml:space="preserve">ENSMUSG00000036086</t>
  </si>
  <si>
    <t xml:space="preserve">Zranb3 </t>
  </si>
  <si>
    <t xml:space="preserve">ENSMUSG00000029177</t>
  </si>
  <si>
    <t xml:space="preserve">Cenpa </t>
  </si>
  <si>
    <t xml:space="preserve">ENSMUSG00000028312</t>
  </si>
  <si>
    <t xml:space="preserve">Smc2 </t>
  </si>
  <si>
    <t xml:space="preserve">ENSMUSG00000029192</t>
  </si>
  <si>
    <t xml:space="preserve">Tbc1d14 </t>
  </si>
  <si>
    <t xml:space="preserve">ENSMUSG00000027580</t>
  </si>
  <si>
    <t xml:space="preserve">Helz2 </t>
  </si>
  <si>
    <t xml:space="preserve">ENSMUSG00000026355</t>
  </si>
  <si>
    <t xml:space="preserve">Mcm6 </t>
  </si>
  <si>
    <t xml:space="preserve">ENSMUSG00000036943</t>
  </si>
  <si>
    <t xml:space="preserve">Rab8b </t>
  </si>
  <si>
    <t xml:space="preserve">ENSMUSG00000098050</t>
  </si>
  <si>
    <t xml:space="preserve">RP24-144M14.1 </t>
  </si>
  <si>
    <t xml:space="preserve">ENSMUSG00000007029</t>
  </si>
  <si>
    <t xml:space="preserve">Vars </t>
  </si>
  <si>
    <t xml:space="preserve">ENSMUSG00000022814</t>
  </si>
  <si>
    <t xml:space="preserve">Umps </t>
  </si>
  <si>
    <t xml:space="preserve">ENSMUSG00000002257</t>
  </si>
  <si>
    <t xml:space="preserve">Def6 </t>
  </si>
  <si>
    <t xml:space="preserve">ENSMUSG00000021583</t>
  </si>
  <si>
    <t xml:space="preserve">Erap1 </t>
  </si>
  <si>
    <t xml:space="preserve">ENSMUSG00000034595</t>
  </si>
  <si>
    <t xml:space="preserve">Ppp1r18 </t>
  </si>
  <si>
    <t xml:space="preserve">ENSMUSG00000070372</t>
  </si>
  <si>
    <t xml:space="preserve">Capza1 </t>
  </si>
  <si>
    <t xml:space="preserve">ENSMUSG00000032815</t>
  </si>
  <si>
    <t xml:space="preserve">Fanca </t>
  </si>
  <si>
    <t xml:space="preserve">ENSMUSG00000021384</t>
  </si>
  <si>
    <t xml:space="preserve">Susd3 </t>
  </si>
  <si>
    <t xml:space="preserve">ENSMUSG00000021298</t>
  </si>
  <si>
    <t xml:space="preserve">Gpr132 </t>
  </si>
  <si>
    <t xml:space="preserve">ENSMUSG00000022696</t>
  </si>
  <si>
    <t xml:space="preserve">Sidt1 </t>
  </si>
  <si>
    <t xml:space="preserve">ENSMUSG00000031400</t>
  </si>
  <si>
    <t xml:space="preserve">G6pdx </t>
  </si>
  <si>
    <t xml:space="preserve">ENSMUSG00000022035</t>
  </si>
  <si>
    <t xml:space="preserve">Ccdc25 </t>
  </si>
  <si>
    <t xml:space="preserve">ENSMUSG00000020178</t>
  </si>
  <si>
    <t xml:space="preserve">Adora2a </t>
  </si>
  <si>
    <t xml:space="preserve">ENSMUSG00000045349</t>
  </si>
  <si>
    <t xml:space="preserve">Sh2d5 </t>
  </si>
  <si>
    <t xml:space="preserve">ENSMUSG00000024730</t>
  </si>
  <si>
    <t xml:space="preserve">Ms4a8a </t>
  </si>
  <si>
    <t xml:space="preserve">ENSMUSG00000024621</t>
  </si>
  <si>
    <t xml:space="preserve">Csf1r </t>
  </si>
  <si>
    <t xml:space="preserve">ENSMUSG00000059248</t>
  </si>
  <si>
    <t xml:space="preserve">ENSMUSG00000013974</t>
  </si>
  <si>
    <t xml:space="preserve">Mcemp1 </t>
  </si>
  <si>
    <t xml:space="preserve">ENSMUSG00000038578</t>
  </si>
  <si>
    <t xml:space="preserve">Susd1 </t>
  </si>
  <si>
    <t xml:space="preserve">ENSMUSG00000022867</t>
  </si>
  <si>
    <t xml:space="preserve">Usp25 </t>
  </si>
  <si>
    <t xml:space="preserve">ENSMUSG00000019122</t>
  </si>
  <si>
    <t xml:space="preserve">Ccl9 </t>
  </si>
  <si>
    <t xml:space="preserve">ENSMUSG00000041654</t>
  </si>
  <si>
    <t xml:space="preserve">Slc39a11 </t>
  </si>
  <si>
    <t xml:space="preserve">ENSMUSG00000091705</t>
  </si>
  <si>
    <t xml:space="preserve">H2-Q2 </t>
  </si>
  <si>
    <t xml:space="preserve">ENSMUSG00000055994</t>
  </si>
  <si>
    <t xml:space="preserve">Nod2 </t>
  </si>
  <si>
    <t xml:space="preserve">ENSMUSG00000067235</t>
  </si>
  <si>
    <t xml:space="preserve">H2-Q10 </t>
  </si>
  <si>
    <t xml:space="preserve">ENSMUSG00000029622</t>
  </si>
  <si>
    <t xml:space="preserve">Arpc1b </t>
  </si>
  <si>
    <t xml:space="preserve">ENSMUSG00000011148</t>
  </si>
  <si>
    <t xml:space="preserve">Adssl1 </t>
  </si>
  <si>
    <t xml:space="preserve">ENSMUSG00000028680</t>
  </si>
  <si>
    <t xml:space="preserve">Plk3 </t>
  </si>
  <si>
    <t xml:space="preserve">ENSMUSG00000027379</t>
  </si>
  <si>
    <t xml:space="preserve">Bub1 </t>
  </si>
  <si>
    <t xml:space="preserve">ENSMUSG00000027313</t>
  </si>
  <si>
    <t xml:space="preserve">Chac1 </t>
  </si>
  <si>
    <t xml:space="preserve">ENSMUSG00000031502</t>
  </si>
  <si>
    <t xml:space="preserve">Col4a1 </t>
  </si>
  <si>
    <t xml:space="preserve">ENSMUSG00000047735</t>
  </si>
  <si>
    <t xml:space="preserve">Samd9l </t>
  </si>
  <si>
    <t xml:space="preserve">ENSMUSG00000032577</t>
  </si>
  <si>
    <t xml:space="preserve">Mapkapk3 </t>
  </si>
  <si>
    <t xml:space="preserve">ENSMUSG00000022503</t>
  </si>
  <si>
    <t xml:space="preserve">Nubp1 </t>
  </si>
  <si>
    <t xml:space="preserve">ENSMUSG00000029475</t>
  </si>
  <si>
    <t xml:space="preserve">Kdm2b </t>
  </si>
  <si>
    <t xml:space="preserve">ENSMUSG00000064109</t>
  </si>
  <si>
    <t xml:space="preserve">Hcst </t>
  </si>
  <si>
    <t xml:space="preserve">ENSMUSG00000031629</t>
  </si>
  <si>
    <t xml:space="preserve">Cenpu </t>
  </si>
  <si>
    <t xml:space="preserve">ENSMUSG00000030103</t>
  </si>
  <si>
    <t xml:space="preserve">Bhlhe40 </t>
  </si>
  <si>
    <t xml:space="preserve">ENSMUSG00000030452</t>
  </si>
  <si>
    <t xml:space="preserve">Nipa2 </t>
  </si>
  <si>
    <t xml:space="preserve">ENSMUSG00000052949</t>
  </si>
  <si>
    <t xml:space="preserve">Rnf157 </t>
  </si>
  <si>
    <t xml:space="preserve">ENSMUSG00000028645</t>
  </si>
  <si>
    <t xml:space="preserve">Slc2a1 </t>
  </si>
  <si>
    <t xml:space="preserve">ENSMUSG00000050565</t>
  </si>
  <si>
    <t xml:space="preserve">Tor1aip2 </t>
  </si>
  <si>
    <t xml:space="preserve">ENSMUSG00000110697</t>
  </si>
  <si>
    <t xml:space="preserve">RP23-312B17.2 </t>
  </si>
  <si>
    <t xml:space="preserve">ENSMUSG00000030595</t>
  </si>
  <si>
    <t xml:space="preserve">Nfkbib </t>
  </si>
  <si>
    <t xml:space="preserve">ENSMUSG00000056144</t>
  </si>
  <si>
    <t xml:space="preserve">Trim34a </t>
  </si>
  <si>
    <t xml:space="preserve">ENSMUSG00000041324</t>
  </si>
  <si>
    <t xml:space="preserve">Inhba </t>
  </si>
  <si>
    <t xml:space="preserve">ENSMUSG00000058427</t>
  </si>
  <si>
    <t xml:space="preserve">Cxcl2 </t>
  </si>
  <si>
    <t xml:space="preserve">ENSMUSG00000031963</t>
  </si>
  <si>
    <t xml:space="preserve">Bmper </t>
  </si>
  <si>
    <t xml:space="preserve">ENSMUSG00000062825</t>
  </si>
  <si>
    <t xml:space="preserve">Actg1 </t>
  </si>
  <si>
    <t xml:space="preserve">ENSMUSG00000028044</t>
  </si>
  <si>
    <t xml:space="preserve">Cks1b </t>
  </si>
  <si>
    <t xml:space="preserve">ENSMUSG00000006418</t>
  </si>
  <si>
    <t xml:space="preserve">Rnf114 </t>
  </si>
  <si>
    <t xml:space="preserve">ENSMUSG00000048521</t>
  </si>
  <si>
    <t xml:space="preserve">Cxcr6 </t>
  </si>
  <si>
    <t xml:space="preserve">ENSMUSG00000028792</t>
  </si>
  <si>
    <t xml:space="preserve">Ak2 </t>
  </si>
  <si>
    <t xml:space="preserve">ENSMUSG00000104876</t>
  </si>
  <si>
    <t xml:space="preserve">Trdc </t>
  </si>
  <si>
    <t xml:space="preserve">ENSMUSG00000030336</t>
  </si>
  <si>
    <t xml:space="preserve">Cd27 </t>
  </si>
  <si>
    <t xml:space="preserve">ENSMUSG00000018924</t>
  </si>
  <si>
    <t xml:space="preserve">Alox15 </t>
  </si>
  <si>
    <t xml:space="preserve">ENSMUSG00000037548</t>
  </si>
  <si>
    <t xml:space="preserve">H2-DMb2 </t>
  </si>
  <si>
    <t xml:space="preserve">ENSMUSG00000001506</t>
  </si>
  <si>
    <t xml:space="preserve">Col1a1 </t>
  </si>
  <si>
    <t xml:space="preserve">ENSMUSG00000023953</t>
  </si>
  <si>
    <t xml:space="preserve">Polh </t>
  </si>
  <si>
    <t xml:space="preserve">ENSMUSG00000027797</t>
  </si>
  <si>
    <t xml:space="preserve">Dclk1 </t>
  </si>
  <si>
    <t xml:space="preserve">ENSMUSG00000026088</t>
  </si>
  <si>
    <t xml:space="preserve">Mitd1 </t>
  </si>
  <si>
    <t xml:space="preserve">ENSMUSG00000030104</t>
  </si>
  <si>
    <t xml:space="preserve">Edem1 </t>
  </si>
  <si>
    <t xml:space="preserve">ENSMUSG00000028970</t>
  </si>
  <si>
    <t xml:space="preserve">Abcb1b </t>
  </si>
  <si>
    <t xml:space="preserve">ENSMUSG00000038650</t>
  </si>
  <si>
    <t xml:space="preserve">Rnh1 </t>
  </si>
  <si>
    <t xml:space="preserve">ENSMUSG00000043333</t>
  </si>
  <si>
    <t xml:space="preserve">Rhbdl2 </t>
  </si>
  <si>
    <t xml:space="preserve">ENSMUSG00000015733</t>
  </si>
  <si>
    <t xml:space="preserve">Capza2 </t>
  </si>
  <si>
    <t xml:space="preserve">ENSMUSG00000025076</t>
  </si>
  <si>
    <t xml:space="preserve">Casp7 </t>
  </si>
  <si>
    <t xml:space="preserve">ENSMUSG00000024525</t>
  </si>
  <si>
    <t xml:space="preserve">Impa2 </t>
  </si>
  <si>
    <t xml:space="preserve">ENSMUSG00000062248</t>
  </si>
  <si>
    <t xml:space="preserve">Cks2 </t>
  </si>
  <si>
    <t xml:space="preserve">ENSMUSG00000085337</t>
  </si>
  <si>
    <t xml:space="preserve">RP23-388P2.5 </t>
  </si>
  <si>
    <t xml:space="preserve">ENSMUSG00000074796</t>
  </si>
  <si>
    <t xml:space="preserve">Slc4a11 </t>
  </si>
  <si>
    <t xml:space="preserve">ENSMUSG00000021720</t>
  </si>
  <si>
    <t xml:space="preserve">Rnf180 </t>
  </si>
  <si>
    <t xml:space="preserve">ENSMUSG00000029163</t>
  </si>
  <si>
    <t xml:space="preserve">Emilin1 </t>
  </si>
  <si>
    <t xml:space="preserve">ENSMUSG00000030082</t>
  </si>
  <si>
    <t xml:space="preserve">Sec61a1 </t>
  </si>
  <si>
    <t xml:space="preserve">ENSMUSG00000039316</t>
  </si>
  <si>
    <t xml:space="preserve">Rftn1 </t>
  </si>
  <si>
    <t xml:space="preserve">ENSMUSG00000047407</t>
  </si>
  <si>
    <t xml:space="preserve">Tgif1 </t>
  </si>
  <si>
    <t xml:space="preserve">ENSMUSG00000062991</t>
  </si>
  <si>
    <t xml:space="preserve">Nrg1 </t>
  </si>
  <si>
    <t xml:space="preserve">ENSMUSG00000058728</t>
  </si>
  <si>
    <t xml:space="preserve">Cd300c </t>
  </si>
  <si>
    <t xml:space="preserve">ENSMUSG00000043091</t>
  </si>
  <si>
    <t xml:space="preserve">Tuba1c </t>
  </si>
  <si>
    <t xml:space="preserve">ENSMUSG00000015652</t>
  </si>
  <si>
    <t xml:space="preserve">Steap1 </t>
  </si>
  <si>
    <t xml:space="preserve">ENSMUSG00000031792</t>
  </si>
  <si>
    <t xml:space="preserve">Usb1 </t>
  </si>
  <si>
    <t xml:space="preserve">ENSMUSG00000038508</t>
  </si>
  <si>
    <t xml:space="preserve">Gdf15 </t>
  </si>
  <si>
    <t xml:space="preserve">ENSMUSG00000021556</t>
  </si>
  <si>
    <t xml:space="preserve">Golm1 </t>
  </si>
  <si>
    <t xml:space="preserve">ENSMUSG00000032091</t>
  </si>
  <si>
    <t xml:space="preserve">Tmprss4 </t>
  </si>
  <si>
    <t xml:space="preserve">ENSMUSG00000021262</t>
  </si>
  <si>
    <t xml:space="preserve">Evl </t>
  </si>
  <si>
    <t xml:space="preserve">ENSMUSG00000059901</t>
  </si>
  <si>
    <t xml:space="preserve">Adamts14 </t>
  </si>
  <si>
    <t xml:space="preserve">ENSMUSG00000030681</t>
  </si>
  <si>
    <t xml:space="preserve">Mvp </t>
  </si>
  <si>
    <t xml:space="preserve">ENSMUSG00000104554</t>
  </si>
  <si>
    <t xml:space="preserve">RP23-71G16.6 </t>
  </si>
  <si>
    <t xml:space="preserve">ENSMUSG00000020611</t>
  </si>
  <si>
    <t xml:space="preserve">Gna13 </t>
  </si>
  <si>
    <t xml:space="preserve">ENSMUSG00000003206</t>
  </si>
  <si>
    <t xml:space="preserve">Ebi3 </t>
  </si>
  <si>
    <t xml:space="preserve">ENSMUSG00000032715</t>
  </si>
  <si>
    <t xml:space="preserve">Trib3 </t>
  </si>
  <si>
    <t xml:space="preserve">ENSMUSG00000097567</t>
  </si>
  <si>
    <t xml:space="preserve">Gm26637 </t>
  </si>
  <si>
    <t xml:space="preserve">ENSMUSG00000014782</t>
  </si>
  <si>
    <t xml:space="preserve">Plekhg4 </t>
  </si>
  <si>
    <t xml:space="preserve">ENSMUSG00000037020</t>
  </si>
  <si>
    <t xml:space="preserve">Wdr62 </t>
  </si>
  <si>
    <t xml:space="preserve">ENSMUSG00000064090</t>
  </si>
  <si>
    <t xml:space="preserve">Vrk2 </t>
  </si>
  <si>
    <t xml:space="preserve">ENSMUSG00000006442</t>
  </si>
  <si>
    <t xml:space="preserve">Srm </t>
  </si>
  <si>
    <t xml:space="preserve">ENSMUSG00000030510</t>
  </si>
  <si>
    <t xml:space="preserve">Cers3 </t>
  </si>
  <si>
    <t xml:space="preserve">ENSMUSG00000027009</t>
  </si>
  <si>
    <t xml:space="preserve">Itga4 </t>
  </si>
  <si>
    <t xml:space="preserve">ENSMUSG00000033107</t>
  </si>
  <si>
    <t xml:space="preserve">Rnf125 </t>
  </si>
  <si>
    <t xml:space="preserve">ENSMUSG00000031934</t>
  </si>
  <si>
    <t xml:space="preserve">Panx1 </t>
  </si>
  <si>
    <t xml:space="preserve">ENSMUSG00000097888</t>
  </si>
  <si>
    <t xml:space="preserve">Gm26682 </t>
  </si>
  <si>
    <t xml:space="preserve">ENSMUSG00000049882</t>
  </si>
  <si>
    <t xml:space="preserve">Vcpkmt </t>
  </si>
  <si>
    <t xml:space="preserve">ENSMUSG00000027422</t>
  </si>
  <si>
    <t xml:space="preserve">Rrbp1 </t>
  </si>
  <si>
    <t xml:space="preserve">ENSMUSG00000050410</t>
  </si>
  <si>
    <t xml:space="preserve">Tcf19 </t>
  </si>
  <si>
    <t xml:space="preserve">ENSMUSG00000031960</t>
  </si>
  <si>
    <t xml:space="preserve">Aars </t>
  </si>
  <si>
    <t xml:space="preserve">ENSMUSG00000037075</t>
  </si>
  <si>
    <t xml:space="preserve">Rnf139 </t>
  </si>
  <si>
    <t xml:space="preserve">ENSMUSG00000034833</t>
  </si>
  <si>
    <t xml:space="preserve">Tespa1 </t>
  </si>
  <si>
    <t xml:space="preserve">ENSMUSG00000024327</t>
  </si>
  <si>
    <t xml:space="preserve">Slc39a7 </t>
  </si>
  <si>
    <t xml:space="preserve">ENSMUSG00000026558</t>
  </si>
  <si>
    <t xml:space="preserve">Uck2 </t>
  </si>
  <si>
    <t xml:space="preserve">ENSMUSG00000028702</t>
  </si>
  <si>
    <t xml:space="preserve">Rad54l </t>
  </si>
  <si>
    <t xml:space="preserve">ENSMUSG00000027456</t>
  </si>
  <si>
    <t xml:space="preserve">Sdcbp2 </t>
  </si>
  <si>
    <t xml:space="preserve">ENSMUSG00000002297</t>
  </si>
  <si>
    <t xml:space="preserve">Dbf4 </t>
  </si>
  <si>
    <t xml:space="preserve">ENSMUSG00000029591</t>
  </si>
  <si>
    <t xml:space="preserve">Ung </t>
  </si>
  <si>
    <t xml:space="preserve">ENSMUSG00000006445</t>
  </si>
  <si>
    <t xml:space="preserve">Epha2 </t>
  </si>
  <si>
    <t xml:space="preserve">ENSMUSG00000037902</t>
  </si>
  <si>
    <t xml:space="preserve">Sirpa </t>
  </si>
  <si>
    <t xml:space="preserve">ENSMUSG00000029003</t>
  </si>
  <si>
    <t xml:space="preserve">Mad2l2 </t>
  </si>
  <si>
    <t xml:space="preserve">ENSMUSG00000050921</t>
  </si>
  <si>
    <t xml:space="preserve">P2ry10 </t>
  </si>
  <si>
    <t xml:space="preserve">ENSMUSG00000043430</t>
  </si>
  <si>
    <t xml:space="preserve">Psapl1 </t>
  </si>
  <si>
    <t xml:space="preserve">ACE2_INFECTED_1_7DPI</t>
  </si>
  <si>
    <t xml:space="preserve">ACE2_INFECTED_2_7DPI</t>
  </si>
  <si>
    <t xml:space="preserve">ACE2_INFECTED_3_7DPI</t>
  </si>
  <si>
    <t xml:space="preserve">fold change</t>
  </si>
  <si>
    <t xml:space="preserve">ENSMUSG00000108289</t>
  </si>
  <si>
    <t xml:space="preserve">RP23-322E20.9 </t>
  </si>
  <si>
    <t xml:space="preserve">ENSMUSG00000049719</t>
  </si>
  <si>
    <t xml:space="preserve">Prss46 </t>
  </si>
  <si>
    <t xml:space="preserve">ENSMUSG00000108132</t>
  </si>
  <si>
    <t xml:space="preserve">RP23-322E20.8 </t>
  </si>
  <si>
    <t xml:space="preserve">ENSMUSG00000076480</t>
  </si>
  <si>
    <t xml:space="preserve">Trbv29 </t>
  </si>
  <si>
    <t xml:space="preserve">ENSMUSG00000026919</t>
  </si>
  <si>
    <t xml:space="preserve">Lcn4 </t>
  </si>
  <si>
    <t xml:space="preserve">ENSMUSG00000049410</t>
  </si>
  <si>
    <t xml:space="preserve">Zfp683 </t>
  </si>
  <si>
    <t xml:space="preserve">ENSMUSG00000076471</t>
  </si>
  <si>
    <t xml:space="preserve">Trbv14 </t>
  </si>
  <si>
    <t xml:space="preserve">ENSMUSG00000076475</t>
  </si>
  <si>
    <t xml:space="preserve">Trbv19 </t>
  </si>
  <si>
    <t xml:space="preserve">ENSMUSG00000076499</t>
  </si>
  <si>
    <t xml:space="preserve">Trbv31 </t>
  </si>
  <si>
    <t xml:space="preserve">ENSMUSG00000076467</t>
  </si>
  <si>
    <t xml:space="preserve">Trbv13-1 </t>
  </si>
  <si>
    <t xml:space="preserve">ENSMUSG00000076462</t>
  </si>
  <si>
    <t xml:space="preserve">Trbv2 </t>
  </si>
  <si>
    <t xml:space="preserve">ENSMUSG00000076472</t>
  </si>
  <si>
    <t xml:space="preserve">Trbv15 </t>
  </si>
  <si>
    <t xml:space="preserve">ENSMUSG00000076474</t>
  </si>
  <si>
    <t xml:space="preserve">Trbv17 </t>
  </si>
  <si>
    <t xml:space="preserve">ENSMUSG00000095574</t>
  </si>
  <si>
    <t xml:space="preserve">Trbv12-1 </t>
  </si>
  <si>
    <t xml:space="preserve">ENSMUSG00000109713</t>
  </si>
  <si>
    <t xml:space="preserve">RP24-95J4.3 </t>
  </si>
  <si>
    <t xml:space="preserve">ENSMUSG00000111229</t>
  </si>
  <si>
    <t xml:space="preserve">RP23-181A8.7 </t>
  </si>
  <si>
    <t xml:space="preserve">ENSMUSG00000024682</t>
  </si>
  <si>
    <t xml:space="preserve">Gif </t>
  </si>
  <si>
    <t xml:space="preserve">ENSMUSG00000076470</t>
  </si>
  <si>
    <t xml:space="preserve">Trbv13-3 </t>
  </si>
  <si>
    <t xml:space="preserve">ENSMUSG00000076612</t>
  </si>
  <si>
    <t xml:space="preserve">Ighg2c </t>
  </si>
  <si>
    <t xml:space="preserve">ENSMUSG00000076463</t>
  </si>
  <si>
    <t xml:space="preserve">Trbv3 </t>
  </si>
  <si>
    <t xml:space="preserve">ENSMUSG00000076461</t>
  </si>
  <si>
    <t xml:space="preserve">Trbv1 </t>
  </si>
  <si>
    <t xml:space="preserve">ENSMUSG00000094525</t>
  </si>
  <si>
    <t xml:space="preserve">Trbv12-2 </t>
  </si>
  <si>
    <t xml:space="preserve">ENSMUSG00000061769</t>
  </si>
  <si>
    <t xml:space="preserve">Klra6 </t>
  </si>
  <si>
    <t xml:space="preserve">ENSMUSG00000108090</t>
  </si>
  <si>
    <t xml:space="preserve">RP23-21F2.5 </t>
  </si>
  <si>
    <t xml:space="preserve">ENSMUSG00000076492</t>
  </si>
  <si>
    <t xml:space="preserve">Trbj2-1 </t>
  </si>
  <si>
    <t xml:space="preserve">ENSMUSG00000029120</t>
  </si>
  <si>
    <t xml:space="preserve">Ppp2r2c </t>
  </si>
  <si>
    <t xml:space="preserve">ENSMUSG00000028460</t>
  </si>
  <si>
    <t xml:space="preserve">Sit1 </t>
  </si>
  <si>
    <t xml:space="preserve">ENSMUSG00000024803</t>
  </si>
  <si>
    <t xml:space="preserve">Ankrd1 </t>
  </si>
  <si>
    <t xml:space="preserve">ENSMUSG00000067714</t>
  </si>
  <si>
    <t xml:space="preserve">Lpar5 </t>
  </si>
  <si>
    <t xml:space="preserve">ENSMUSG00000046804</t>
  </si>
  <si>
    <t xml:space="preserve">Phgr1 </t>
  </si>
  <si>
    <t xml:space="preserve">ENSMUSG00000047415</t>
  </si>
  <si>
    <t xml:space="preserve">Gpr68 </t>
  </si>
  <si>
    <t xml:space="preserve">ENSMUSG00000099474</t>
  </si>
  <si>
    <t xml:space="preserve">RP23-362B7.1 </t>
  </si>
  <si>
    <t xml:space="preserve">ENSMUSG00000060459</t>
  </si>
  <si>
    <t xml:space="preserve">Kng2 </t>
  </si>
  <si>
    <t xml:space="preserve">ENSMUSG00000087213</t>
  </si>
  <si>
    <t xml:space="preserve">AC101915.2 </t>
  </si>
  <si>
    <t xml:space="preserve">ENSMUSG00000030651</t>
  </si>
  <si>
    <t xml:space="preserve">Art2b </t>
  </si>
  <si>
    <t xml:space="preserve">ENSMUSG00000034028</t>
  </si>
  <si>
    <t xml:space="preserve">Cd226 </t>
  </si>
  <si>
    <t xml:space="preserve">ENSMUSG00000082978</t>
  </si>
  <si>
    <t xml:space="preserve">Rpsa-ps11 </t>
  </si>
  <si>
    <t xml:space="preserve">ENSMUSG00000027863</t>
  </si>
  <si>
    <t xml:space="preserve">Cd2 </t>
  </si>
  <si>
    <t xml:space="preserve">ENSMUSG00000020798</t>
  </si>
  <si>
    <t xml:space="preserve">Spns3 </t>
  </si>
  <si>
    <t xml:space="preserve">ENSMUSG00000000031</t>
  </si>
  <si>
    <t xml:space="preserve">H19 </t>
  </si>
  <si>
    <t xml:space="preserve">ENSMUSG00000022860</t>
  </si>
  <si>
    <t xml:space="preserve">Chodl </t>
  </si>
  <si>
    <t xml:space="preserve">ENSMUSG00000114784</t>
  </si>
  <si>
    <t xml:space="preserve">RP23-151C6.3 </t>
  </si>
  <si>
    <t xml:space="preserve">ENSMUSG00000036594</t>
  </si>
  <si>
    <t xml:space="preserve">H2-Aa </t>
  </si>
  <si>
    <t xml:space="preserve">ENSMUSG00000050592</t>
  </si>
  <si>
    <t xml:space="preserve">Fam78a </t>
  </si>
  <si>
    <t xml:space="preserve">ENSMUSG00000038304</t>
  </si>
  <si>
    <t xml:space="preserve">Cd160 </t>
  </si>
  <si>
    <t xml:space="preserve">ENSMUSG00000109675</t>
  </si>
  <si>
    <t xml:space="preserve">Nxpe1-ps </t>
  </si>
  <si>
    <t xml:space="preserve">ENSMUSG00000048251</t>
  </si>
  <si>
    <t xml:space="preserve">Bcl11b </t>
  </si>
  <si>
    <t xml:space="preserve">ENSMUSG00000110235</t>
  </si>
  <si>
    <t xml:space="preserve">RP23-116E3.2 </t>
  </si>
  <si>
    <t xml:space="preserve">ENSMUSG00000073008</t>
  </si>
  <si>
    <t xml:space="preserve">Gpr174 </t>
  </si>
  <si>
    <t xml:space="preserve">ENSMUSG00000025163</t>
  </si>
  <si>
    <t xml:space="preserve">Cd7 </t>
  </si>
  <si>
    <t xml:space="preserve">ENSMUSG00000029121</t>
  </si>
  <si>
    <t xml:space="preserve">Crmp1 </t>
  </si>
  <si>
    <t xml:space="preserve">ENSMUSG00000042195</t>
  </si>
  <si>
    <t xml:space="preserve">Slc35f2 </t>
  </si>
  <si>
    <t xml:space="preserve">ENSMUSG00000116504</t>
  </si>
  <si>
    <t xml:space="preserve">RP23-432N1.13 </t>
  </si>
  <si>
    <t xml:space="preserve">ENSMUSG00000031362</t>
  </si>
  <si>
    <t xml:space="preserve">Xlr4c </t>
  </si>
  <si>
    <t xml:space="preserve">ENSMUSG00000113010</t>
  </si>
  <si>
    <t xml:space="preserve">RP23-416A5.5 </t>
  </si>
  <si>
    <t xml:space="preserve">ENSMUSG00000074203</t>
  </si>
  <si>
    <t xml:space="preserve">AC155163.2 </t>
  </si>
  <si>
    <t xml:space="preserve">ENSMUSG00000063646</t>
  </si>
  <si>
    <t xml:space="preserve">Jakmip1 </t>
  </si>
  <si>
    <t xml:space="preserve">ENSMUSG00000015709</t>
  </si>
  <si>
    <t xml:space="preserve">Arnt2 </t>
  </si>
  <si>
    <t xml:space="preserve">ENSMUSG00000022225</t>
  </si>
  <si>
    <t xml:space="preserve">Cma1 </t>
  </si>
  <si>
    <t xml:space="preserve">ENSMUSG00000027597</t>
  </si>
  <si>
    <t xml:space="preserve">Ahcy </t>
  </si>
  <si>
    <t xml:space="preserve">ENSMUSG00000032436</t>
  </si>
  <si>
    <t xml:space="preserve">Cmtm7 </t>
  </si>
  <si>
    <t xml:space="preserve">ENSMUSG00000029402</t>
  </si>
  <si>
    <t xml:space="preserve">Snrnp35 </t>
  </si>
  <si>
    <t xml:space="preserve">ENSMUSG00000060586</t>
  </si>
  <si>
    <t xml:space="preserve">H2-Eb1 </t>
  </si>
  <si>
    <t xml:space="preserve">ENSMUSG00000042462</t>
  </si>
  <si>
    <t xml:space="preserve">Dctpp1 </t>
  </si>
  <si>
    <t xml:space="preserve">ENSMUSG00000107761</t>
  </si>
  <si>
    <t xml:space="preserve">RP24-503A2.8 </t>
  </si>
  <si>
    <t xml:space="preserve">ENSMUSG00000001020</t>
  </si>
  <si>
    <t xml:space="preserve">S100a4 </t>
  </si>
  <si>
    <t xml:space="preserve">ENSMUSG00000024334</t>
  </si>
  <si>
    <t xml:space="preserve">H2-Oa </t>
  </si>
  <si>
    <t xml:space="preserve">ENSMUSG00000050379</t>
  </si>
  <si>
    <t xml:space="preserve">ENSMUSG00000028755</t>
  </si>
  <si>
    <t xml:space="preserve">Cda </t>
  </si>
  <si>
    <t xml:space="preserve">ENSMUSG00000074071</t>
  </si>
  <si>
    <t xml:space="preserve">Fam169b </t>
  </si>
  <si>
    <t xml:space="preserve">ENSMUSG00000090136</t>
  </si>
  <si>
    <t xml:space="preserve">RP23-356D13.4 </t>
  </si>
  <si>
    <t xml:space="preserve">ENSMUSG00000026117</t>
  </si>
  <si>
    <t xml:space="preserve">Zap70 </t>
  </si>
  <si>
    <t xml:space="preserve">ENSMUSG00000065922</t>
  </si>
  <si>
    <t xml:space="preserve">n-R5-8s1 </t>
  </si>
  <si>
    <t xml:space="preserve">ENSMUSG00000047676</t>
  </si>
  <si>
    <t xml:space="preserve">Rpsa-ps10 </t>
  </si>
  <si>
    <t xml:space="preserve">ENSMUSG00000057841</t>
  </si>
  <si>
    <t xml:space="preserve">Rpl32 </t>
  </si>
  <si>
    <t xml:space="preserve">ENSMUSG00000084806</t>
  </si>
  <si>
    <t xml:space="preserve">RP23-428E5.3 </t>
  </si>
  <si>
    <t xml:space="preserve">ENSMUSG00000021356</t>
  </si>
  <si>
    <t xml:space="preserve">Irf4 </t>
  </si>
  <si>
    <t xml:space="preserve">ENSMUSG00000063506</t>
  </si>
  <si>
    <t xml:space="preserve">Arhgap22 </t>
  </si>
  <si>
    <t xml:space="preserve">ENSMUSG00000066975</t>
  </si>
  <si>
    <t xml:space="preserve">Cryba4 </t>
  </si>
  <si>
    <t xml:space="preserve">ENSMUSG00000007891</t>
  </si>
  <si>
    <t xml:space="preserve">Ctsd </t>
  </si>
  <si>
    <t xml:space="preserve">ENSMUSG00000086564</t>
  </si>
  <si>
    <t xml:space="preserve">Cd101 </t>
  </si>
  <si>
    <t xml:space="preserve">ENSMUSG00000103883</t>
  </si>
  <si>
    <t xml:space="preserve">RP23-145F9.3 </t>
  </si>
  <si>
    <t xml:space="preserve">ENSMUSG00000006678</t>
  </si>
  <si>
    <t xml:space="preserve">Pola1 </t>
  </si>
  <si>
    <t xml:space="preserve">ENSMUSG00000028843</t>
  </si>
  <si>
    <t xml:space="preserve">Sh3bgrl3 </t>
  </si>
  <si>
    <t xml:space="preserve">ENSMUSG00000030978</t>
  </si>
  <si>
    <t xml:space="preserve">Rrm1 </t>
  </si>
  <si>
    <t xml:space="preserve">ENSMUSG00000056888</t>
  </si>
  <si>
    <t xml:space="preserve">Glipr1 </t>
  </si>
  <si>
    <t xml:space="preserve">ENSMUSG00000012889</t>
  </si>
  <si>
    <t xml:space="preserve">Podnl1 </t>
  </si>
  <si>
    <t xml:space="preserve">ENSMUSG00000015316</t>
  </si>
  <si>
    <t xml:space="preserve">Slamf1 </t>
  </si>
  <si>
    <t xml:space="preserve">ENSMUSG00000024486</t>
  </si>
  <si>
    <t xml:space="preserve">Hbegf </t>
  </si>
  <si>
    <t xml:space="preserve">ENSMUSG00000036768</t>
  </si>
  <si>
    <t xml:space="preserve">Kif15 </t>
  </si>
  <si>
    <t xml:space="preserve">ENSMUSG00000023224</t>
  </si>
  <si>
    <t xml:space="preserve">Serping1 </t>
  </si>
  <si>
    <t xml:space="preserve">ENSMUSG00000056671</t>
  </si>
  <si>
    <t xml:space="preserve">Prelid2 </t>
  </si>
  <si>
    <t xml:space="preserve">ENSMUSG00000005233</t>
  </si>
  <si>
    <t xml:space="preserve">Spc25 </t>
  </si>
  <si>
    <t xml:space="preserve">ENSMUSG00000097906</t>
  </si>
  <si>
    <t xml:space="preserve">RP23-463F7.8 </t>
  </si>
  <si>
    <t xml:space="preserve">ENSMUSG00000061126</t>
  </si>
  <si>
    <t xml:space="preserve">Cyp4f39 </t>
  </si>
  <si>
    <t xml:space="preserve">ENSMUSG00000102918</t>
  </si>
  <si>
    <t xml:space="preserve">Pcdhgc3 </t>
  </si>
  <si>
    <t xml:space="preserve">ENSMUSG00000099875</t>
  </si>
  <si>
    <t xml:space="preserve">AC121113.2 </t>
  </si>
  <si>
    <t xml:space="preserve">ENSMUSG00000083337</t>
  </si>
  <si>
    <t xml:space="preserve">RP23-85A17.3 </t>
  </si>
  <si>
    <t xml:space="preserve">ENSMUSG00000049871</t>
  </si>
  <si>
    <t xml:space="preserve">Nlrc3 </t>
  </si>
  <si>
    <t xml:space="preserve">ENSMUSG00000003824</t>
  </si>
  <si>
    <t xml:space="preserve">Syce2 </t>
  </si>
  <si>
    <t xml:space="preserve">ENSMUSG00000025270</t>
  </si>
  <si>
    <t xml:space="preserve">Alas2 </t>
  </si>
  <si>
    <t xml:space="preserve">ENSMUSG00000019471</t>
  </si>
  <si>
    <t xml:space="preserve">Cdc37 </t>
  </si>
  <si>
    <t xml:space="preserve">ENSMUSG00000024399</t>
  </si>
  <si>
    <t xml:space="preserve">Ltb </t>
  </si>
  <si>
    <t xml:space="preserve">ENSMUSG00000021697</t>
  </si>
  <si>
    <t xml:space="preserve">Depdc1b </t>
  </si>
  <si>
    <t xml:space="preserve">ENSMUSG00000039264</t>
  </si>
  <si>
    <t xml:space="preserve">Gimap3 </t>
  </si>
  <si>
    <t xml:space="preserve">ENSMUSG00000067768</t>
  </si>
  <si>
    <t xml:space="preserve">Xlr4b </t>
  </si>
  <si>
    <t xml:space="preserve">ENSMUSG00000026080</t>
  </si>
  <si>
    <t xml:space="preserve">Chst10 </t>
  </si>
  <si>
    <t xml:space="preserve">ENSMUSG00000029910</t>
  </si>
  <si>
    <t xml:space="preserve">Mad2l1 </t>
  </si>
  <si>
    <t xml:space="preserve">ENSMUSG00000024870</t>
  </si>
  <si>
    <t xml:space="preserve">Rab1b </t>
  </si>
  <si>
    <t xml:space="preserve">ENSMUSG00000038128</t>
  </si>
  <si>
    <t xml:space="preserve">Camk4 </t>
  </si>
  <si>
    <t xml:space="preserve">ENSMUSG00000029730</t>
  </si>
  <si>
    <t xml:space="preserve">Mcm7 </t>
  </si>
  <si>
    <t xml:space="preserve">ENSMUSG00000020974</t>
  </si>
  <si>
    <t xml:space="preserve">Pole2 </t>
  </si>
  <si>
    <t xml:space="preserve">ENSMUSG00000026750</t>
  </si>
  <si>
    <t xml:space="preserve">Psmb7 </t>
  </si>
  <si>
    <t xml:space="preserve">ENSMUSG00000023919</t>
  </si>
  <si>
    <t xml:space="preserve">Cenpq </t>
  </si>
  <si>
    <t xml:space="preserve">ENSMUSG00000020808</t>
  </si>
  <si>
    <t xml:space="preserve">Fam64a </t>
  </si>
  <si>
    <t xml:space="preserve">ENSMUSG00000038670</t>
  </si>
  <si>
    <t xml:space="preserve">Mybpc2 </t>
  </si>
  <si>
    <t xml:space="preserve">ENSMUSG00000036613</t>
  </si>
  <si>
    <t xml:space="preserve">Tssc1 </t>
  </si>
  <si>
    <t xml:space="preserve">ENSMUSG00000074497</t>
  </si>
  <si>
    <t xml:space="preserve">RP23-442J18.1 </t>
  </si>
  <si>
    <t xml:space="preserve">ENSMUSG00000040990</t>
  </si>
  <si>
    <t xml:space="preserve">Sh3kbp1 </t>
  </si>
  <si>
    <t xml:space="preserve">ENSMUSG00000001098</t>
  </si>
  <si>
    <t xml:space="preserve">Kctd10 </t>
  </si>
  <si>
    <t xml:space="preserve">ENSMUSG00000047898</t>
  </si>
  <si>
    <t xml:space="preserve">Ccr4 </t>
  </si>
  <si>
    <t xml:space="preserve">ENSMUSG00000052889</t>
  </si>
  <si>
    <t xml:space="preserve">Prkcb </t>
  </si>
  <si>
    <t xml:space="preserve">ENSMUSG00000026134</t>
  </si>
  <si>
    <t xml:space="preserve">Prim2 </t>
  </si>
  <si>
    <t xml:space="preserve">ENSMUSG00000016319</t>
  </si>
  <si>
    <t xml:space="preserve">Slc25a5 </t>
  </si>
  <si>
    <t xml:space="preserve">ENSMUSG00000025153</t>
  </si>
  <si>
    <t xml:space="preserve">Fasn </t>
  </si>
  <si>
    <t xml:space="preserve">ENSMUSG00000026639</t>
  </si>
  <si>
    <t xml:space="preserve">Lamb3 </t>
  </si>
  <si>
    <t xml:space="preserve">ENSMUSG00000005947</t>
  </si>
  <si>
    <t xml:space="preserve">Itgae </t>
  </si>
  <si>
    <t xml:space="preserve">ENSMUSG00000049001</t>
  </si>
  <si>
    <t xml:space="preserve">Ndnf </t>
  </si>
  <si>
    <t xml:space="preserve">ENSMUSG00000004099</t>
  </si>
  <si>
    <t xml:space="preserve">Dnmt1 </t>
  </si>
  <si>
    <t xml:space="preserve">ENSMUSG00000030165</t>
  </si>
  <si>
    <t xml:space="preserve">Klrd1 </t>
  </si>
  <si>
    <t xml:space="preserve">ENSMUSG00000030225</t>
  </si>
  <si>
    <t xml:space="preserve">Dera </t>
  </si>
  <si>
    <t xml:space="preserve">ENSMUSG00000005465</t>
  </si>
  <si>
    <t xml:space="preserve">Il27ra </t>
  </si>
  <si>
    <t xml:space="preserve">ENSMUSG00000032518</t>
  </si>
  <si>
    <t xml:space="preserve">Rpsa </t>
  </si>
  <si>
    <t xml:space="preserve">ENSMUSG00000092486</t>
  </si>
  <si>
    <t xml:space="preserve">RP23-3M10.7 </t>
  </si>
  <si>
    <t xml:space="preserve">ENSMUSG00000032046</t>
  </si>
  <si>
    <t xml:space="preserve">Abhd12 </t>
  </si>
  <si>
    <t xml:space="preserve">ENSMUSG00000108084</t>
  </si>
  <si>
    <t xml:space="preserve">RP24-315D19.10 </t>
  </si>
  <si>
    <t xml:space="preserve">ENSMUSG00000035198</t>
  </si>
  <si>
    <t xml:space="preserve">Tubg1 </t>
  </si>
  <si>
    <t xml:space="preserve">ENSMUSG00000029552</t>
  </si>
  <si>
    <t xml:space="preserve">Tes </t>
  </si>
  <si>
    <t xml:space="preserve">ENSMUSG00000054717</t>
  </si>
  <si>
    <t xml:space="preserve">Hmgb2 </t>
  </si>
  <si>
    <t xml:space="preserve">ENSMUSG00000067370</t>
  </si>
  <si>
    <t xml:space="preserve">B3galt4 </t>
  </si>
  <si>
    <t xml:space="preserve">ENSMUSG00000032383</t>
  </si>
  <si>
    <t xml:space="preserve">Ppib </t>
  </si>
  <si>
    <t xml:space="preserve">ENSMUSG00000030798</t>
  </si>
  <si>
    <t xml:space="preserve">Cd37 </t>
  </si>
  <si>
    <t xml:space="preserve">ENSMUSG00000028048</t>
  </si>
  <si>
    <t xml:space="preserve">Gba </t>
  </si>
  <si>
    <t xml:space="preserve">ENSMUSG00000021707</t>
  </si>
  <si>
    <t xml:space="preserve">Dhfr </t>
  </si>
  <si>
    <t xml:space="preserve">ENSMUSG00000097254</t>
  </si>
  <si>
    <t xml:space="preserve">C430042M11Rik </t>
  </si>
  <si>
    <t xml:space="preserve">ENSMUSG00000058064</t>
  </si>
  <si>
    <t xml:space="preserve">Gm10036 </t>
  </si>
  <si>
    <t xml:space="preserve">ENSMUSG00000073016</t>
  </si>
  <si>
    <t xml:space="preserve">Uprt </t>
  </si>
  <si>
    <t xml:space="preserve">ENSMUSG00000027510</t>
  </si>
  <si>
    <t xml:space="preserve">Rbm38 </t>
  </si>
  <si>
    <t xml:space="preserve">ENSMUSG00000085823</t>
  </si>
  <si>
    <t xml:space="preserve">RP23-400F8.2 </t>
  </si>
  <si>
    <t xml:space="preserve">ENSMUSG00000020737</t>
  </si>
  <si>
    <t xml:space="preserve">Hn1 </t>
  </si>
  <si>
    <t xml:space="preserve">ENSMUSG00000020297</t>
  </si>
  <si>
    <t xml:space="preserve">Nsg2 </t>
  </si>
  <si>
    <t xml:space="preserve">ENSMUSG00000030137</t>
  </si>
  <si>
    <t xml:space="preserve">Tuba8 </t>
  </si>
  <si>
    <t xml:space="preserve">ENSMUSG00000047497</t>
  </si>
  <si>
    <t xml:space="preserve">Adamts12 </t>
  </si>
  <si>
    <t xml:space="preserve">ENSMUSG00000029554</t>
  </si>
  <si>
    <t xml:space="preserve">Mad1l1 </t>
  </si>
  <si>
    <t xml:space="preserve">ENSMUSG00000066684</t>
  </si>
  <si>
    <t xml:space="preserve">Pilrb1 </t>
  </si>
  <si>
    <t xml:space="preserve">ENSMUSG00000001525</t>
  </si>
  <si>
    <t xml:space="preserve">Tubb5 </t>
  </si>
  <si>
    <t xml:space="preserve">ENSMUSG00000041272</t>
  </si>
  <si>
    <t xml:space="preserve">Tox </t>
  </si>
  <si>
    <t xml:space="preserve">ENSMUSG00000057219</t>
  </si>
  <si>
    <t xml:space="preserve">Armc7 </t>
  </si>
  <si>
    <t xml:space="preserve">ENSMUSG00000026989</t>
  </si>
  <si>
    <t xml:space="preserve">Dapl1 </t>
  </si>
  <si>
    <t xml:space="preserve">ENSMUSG00000048758</t>
  </si>
  <si>
    <t xml:space="preserve">Rpl29 </t>
  </si>
  <si>
    <t xml:space="preserve">ENSMUSG00000036412</t>
  </si>
  <si>
    <t xml:space="preserve">Arsi </t>
  </si>
  <si>
    <t xml:space="preserve">ENSMUSG00000024785</t>
  </si>
  <si>
    <t xml:space="preserve">Rcl1 </t>
  </si>
  <si>
    <t xml:space="preserve">ENSMUSG00000006345</t>
  </si>
  <si>
    <t xml:space="preserve">Ggt1 </t>
  </si>
  <si>
    <t xml:space="preserve">ENSMUSG00000031239</t>
  </si>
  <si>
    <t xml:space="preserve">Itm2a </t>
  </si>
  <si>
    <t xml:space="preserve">ENSMUSG00000001056</t>
  </si>
  <si>
    <t xml:space="preserve">Nhp2 </t>
  </si>
  <si>
    <t xml:space="preserve">ENSMUSG00000028837</t>
  </si>
  <si>
    <t xml:space="preserve">Psmb2 </t>
  </si>
  <si>
    <t xml:space="preserve">ENSMUSG00000061306</t>
  </si>
  <si>
    <t xml:space="preserve">Slc38a10 </t>
  </si>
  <si>
    <t xml:space="preserve">ENSMUSG00000086481</t>
  </si>
  <si>
    <t xml:space="preserve">RP23-170A23.4 </t>
  </si>
  <si>
    <t xml:space="preserve">ENSMUSG00000024048</t>
  </si>
  <si>
    <t xml:space="preserve">Myl12a </t>
  </si>
  <si>
    <t xml:space="preserve">ENSMUSG00000031760</t>
  </si>
  <si>
    <t xml:space="preserve">Mt3 </t>
  </si>
  <si>
    <t xml:space="preserve">ENSMUSG00000002103</t>
  </si>
  <si>
    <t xml:space="preserve">Acp2 </t>
  </si>
  <si>
    <t xml:space="preserve">ENSMUSG00000036109</t>
  </si>
  <si>
    <t xml:space="preserve">Mbnl3 </t>
  </si>
  <si>
    <t xml:space="preserve">ENSMUSG00000045136</t>
  </si>
  <si>
    <t xml:space="preserve">Tubb2b </t>
  </si>
  <si>
    <t xml:space="preserve">ENSMUSG00000029762</t>
  </si>
  <si>
    <t xml:space="preserve">Akr1b8 </t>
  </si>
  <si>
    <t xml:space="preserve">ENSMUSG00000031879</t>
  </si>
  <si>
    <t xml:space="preserve">Fam96b </t>
  </si>
  <si>
    <t xml:space="preserve">ENSMUSG00000035960</t>
  </si>
  <si>
    <t xml:space="preserve">Apex1 </t>
  </si>
  <si>
    <t xml:space="preserve">ENSMUSG00000101188</t>
  </si>
  <si>
    <t xml:space="preserve">Eif4a-ps4 </t>
  </si>
  <si>
    <t xml:space="preserve">ENSMUSG00000081051</t>
  </si>
  <si>
    <t xml:space="preserve">AC102483.1 </t>
  </si>
  <si>
    <t xml:space="preserve">ENSMUSG00000038417</t>
  </si>
  <si>
    <t xml:space="preserve">Fig4 </t>
  </si>
  <si>
    <t xml:space="preserve">ENSMUSG00000095620</t>
  </si>
  <si>
    <t xml:space="preserve">RP24-455C11.4 </t>
  </si>
  <si>
    <t xml:space="preserve">ENSMUSG00000042535</t>
  </si>
  <si>
    <t xml:space="preserve">Gtpbp1 </t>
  </si>
  <si>
    <t xml:space="preserve">ENSMUSG00000063245</t>
  </si>
  <si>
    <t xml:space="preserve">RP23-384D6.1 </t>
  </si>
  <si>
    <t xml:space="preserve">ENSMUSG00000003037</t>
  </si>
  <si>
    <t xml:space="preserve">Rab8a </t>
  </si>
  <si>
    <t xml:space="preserve">ENSMUSG00000007041</t>
  </si>
  <si>
    <t xml:space="preserve">Clic1 </t>
  </si>
  <si>
    <t xml:space="preserve">ENSMUSG00000043004</t>
  </si>
  <si>
    <t xml:space="preserve">Gng2 </t>
  </si>
  <si>
    <t xml:space="preserve">ENSMUSG00000054008</t>
  </si>
  <si>
    <t xml:space="preserve">Ndst1 </t>
  </si>
  <si>
    <t xml:space="preserve">ENSMUSG00000037095</t>
  </si>
  <si>
    <t xml:space="preserve">Lrg1 </t>
  </si>
  <si>
    <t xml:space="preserve">ENSMUSG00000109602</t>
  </si>
  <si>
    <t xml:space="preserve">RP24-354I16.2 </t>
  </si>
  <si>
    <t xml:space="preserve">ENSMUSG00000032040</t>
  </si>
  <si>
    <t xml:space="preserve">Dcps </t>
  </si>
  <si>
    <t xml:space="preserve">ENSMUSG00000021039</t>
  </si>
  <si>
    <t xml:space="preserve">Snw1 </t>
  </si>
  <si>
    <t xml:space="preserve">ENSMUSG00000025132</t>
  </si>
  <si>
    <t xml:space="preserve">Arhgdia </t>
  </si>
  <si>
    <t xml:space="preserve">ENSMUSG00000038729</t>
  </si>
  <si>
    <t xml:space="preserve">Akap2 </t>
  </si>
  <si>
    <t xml:space="preserve">ENSMUSG00000020706</t>
  </si>
  <si>
    <t xml:space="preserve">Ftsj3 </t>
  </si>
  <si>
    <t xml:space="preserve">ENSMUSG00000025395</t>
  </si>
  <si>
    <t xml:space="preserve">Prim1 </t>
  </si>
  <si>
    <t xml:space="preserve">ENSMUSG00000025521</t>
  </si>
  <si>
    <t xml:space="preserve">Tmem192 </t>
  </si>
  <si>
    <t xml:space="preserve">ENSMUSG00000051839</t>
  </si>
  <si>
    <t xml:space="preserve">Gypa </t>
  </si>
  <si>
    <t xml:space="preserve">ENSMUSG00000084166</t>
  </si>
  <si>
    <t xml:space="preserve">RP23-105P9.4 </t>
  </si>
  <si>
    <t xml:space="preserve">ENSMUSG00000075304</t>
  </si>
  <si>
    <t xml:space="preserve">Sp5 </t>
  </si>
  <si>
    <t xml:space="preserve">ENSMUSG00000050493</t>
  </si>
  <si>
    <t xml:space="preserve">Fam167b </t>
  </si>
  <si>
    <t xml:space="preserve">ENSMUSG00000026209</t>
  </si>
  <si>
    <t xml:space="preserve">Dnpep </t>
  </si>
  <si>
    <t xml:space="preserve">ENSMUSG00000019969</t>
  </si>
  <si>
    <t xml:space="preserve">Psen1 </t>
  </si>
  <si>
    <t xml:space="preserve">ENSMUSG00000109812</t>
  </si>
  <si>
    <t xml:space="preserve">RP23-235I2.1 </t>
  </si>
  <si>
    <t xml:space="preserve">ENSMUSG00000003814</t>
  </si>
  <si>
    <t xml:space="preserve">Calr </t>
  </si>
  <si>
    <t xml:space="preserve">ENSMUSG00000031672</t>
  </si>
  <si>
    <t xml:space="preserve">Got2 </t>
  </si>
  <si>
    <t xml:space="preserve">ENSMUSG00000064267</t>
  </si>
  <si>
    <t xml:space="preserve">Hvcn1 </t>
  </si>
  <si>
    <t xml:space="preserve">ENSMUSG00000031903</t>
  </si>
  <si>
    <t xml:space="preserve">Pla2g15 </t>
  </si>
  <si>
    <t xml:space="preserve">ENSMUSG00000017760</t>
  </si>
  <si>
    <t xml:space="preserve">Ctsa </t>
  </si>
  <si>
    <t xml:space="preserve">ENSMUSG00000027342</t>
  </si>
  <si>
    <t xml:space="preserve">Pcna </t>
  </si>
  <si>
    <t xml:space="preserve">ENSMUSG00000041406</t>
  </si>
  <si>
    <t xml:space="preserve">RP23-376B19.2 </t>
  </si>
  <si>
    <t xml:space="preserve">ENSMUSG00000018819</t>
  </si>
  <si>
    <t xml:space="preserve">Lsp1 </t>
  </si>
  <si>
    <t xml:space="preserve">ENSMUSG00000044469</t>
  </si>
  <si>
    <t xml:space="preserve">Tnfaip8l1 </t>
  </si>
  <si>
    <t xml:space="preserve">ENSMUSG00000001588</t>
  </si>
  <si>
    <t xml:space="preserve">Acap1 </t>
  </si>
  <si>
    <t xml:space="preserve">ENSMUSG00000097295</t>
  </si>
  <si>
    <t xml:space="preserve">Hmgb1-ps8 </t>
  </si>
  <si>
    <t xml:space="preserve">ENSMUSG00000018293</t>
  </si>
  <si>
    <t xml:space="preserve">Pfn1 </t>
  </si>
  <si>
    <t xml:space="preserve">ENSMUSG00000029594</t>
  </si>
  <si>
    <t xml:space="preserve">Rbm19 </t>
  </si>
  <si>
    <t xml:space="preserve">ENSMUSG00000054150</t>
  </si>
  <si>
    <t xml:space="preserve">Syne3 </t>
  </si>
  <si>
    <t xml:space="preserve">ENSMUSG00000018585</t>
  </si>
  <si>
    <t xml:space="preserve">Atox1 </t>
  </si>
  <si>
    <t xml:space="preserve">ENSMUSG00000019823</t>
  </si>
  <si>
    <t xml:space="preserve">Mical1 </t>
  </si>
  <si>
    <t xml:space="preserve">ENSMUSG00000041945</t>
  </si>
  <si>
    <t xml:space="preserve">Mfsd9 </t>
  </si>
  <si>
    <t xml:space="preserve">ENSMUSG00000038607</t>
  </si>
  <si>
    <t xml:space="preserve">Gng10 </t>
  </si>
  <si>
    <t xml:space="preserve">ENSMUSG00000073982</t>
  </si>
  <si>
    <t xml:space="preserve">Rhog </t>
  </si>
  <si>
    <t xml:space="preserve">ENSMUSG00000034906</t>
  </si>
  <si>
    <t xml:space="preserve">Ncaph </t>
  </si>
  <si>
    <t xml:space="preserve">ENSMUSG00000003363</t>
  </si>
  <si>
    <t xml:space="preserve">Pld3 </t>
  </si>
  <si>
    <t xml:space="preserve">ENSMUSG00000089727</t>
  </si>
  <si>
    <t xml:space="preserve">Klra8 </t>
  </si>
  <si>
    <t xml:space="preserve">ENSMUSG00000115681</t>
  </si>
  <si>
    <t xml:space="preserve">RP24-472D23.1 </t>
  </si>
  <si>
    <t xml:space="preserve">ENSMUSG00000024164</t>
  </si>
  <si>
    <t xml:space="preserve">C3 </t>
  </si>
  <si>
    <t xml:space="preserve">ENSMUSG00000084106</t>
  </si>
  <si>
    <t xml:space="preserve">AC120860.1 </t>
  </si>
  <si>
    <t xml:space="preserve">ENSMUSG00000021038</t>
  </si>
  <si>
    <t xml:space="preserve">Vipas39 </t>
  </si>
  <si>
    <t xml:space="preserve">ENSMUSG00000053469</t>
  </si>
  <si>
    <t xml:space="preserve">Tg </t>
  </si>
  <si>
    <t xml:space="preserve">ENSMUSG00000051379</t>
  </si>
  <si>
    <t xml:space="preserve">Flrt3 </t>
  </si>
  <si>
    <t xml:space="preserve">ENSMUSG00000039396</t>
  </si>
  <si>
    <t xml:space="preserve">Neil3 </t>
  </si>
  <si>
    <t xml:space="preserve">ENSMUSG00000054065</t>
  </si>
  <si>
    <t xml:space="preserve">Pkp3 </t>
  </si>
  <si>
    <t xml:space="preserve">ENSMUSG00000026708</t>
  </si>
  <si>
    <t xml:space="preserve">Cenpl </t>
  </si>
  <si>
    <t xml:space="preserve">ENSMUSG00000020635</t>
  </si>
  <si>
    <t xml:space="preserve">Fkbp1b </t>
  </si>
  <si>
    <t xml:space="preserve">ENSMUSG00000026094</t>
  </si>
  <si>
    <t xml:space="preserve">Stk17b </t>
  </si>
  <si>
    <t xml:space="preserve">ENSMUSG00000051735</t>
  </si>
  <si>
    <t xml:space="preserve">Rinl </t>
  </si>
  <si>
    <t xml:space="preserve">ENSMUSG00000031093</t>
  </si>
  <si>
    <t xml:space="preserve">Dock11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mmm\-yy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41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B28" activeCellId="0" sqref="B28"/>
    </sheetView>
  </sheetViews>
  <sheetFormatPr defaultColWidth="8.96484375" defaultRowHeight="15" zeroHeight="false" outlineLevelRow="0" outlineLevelCol="0"/>
  <cols>
    <col collapsed="false" customWidth="true" hidden="false" outlineLevel="0" max="12" min="12" style="0" width="24.56"/>
    <col collapsed="false" customWidth="true" hidden="false" outlineLevel="0" max="13" min="13" style="0" width="24.85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5" hidden="false" customHeight="false" outlineLevel="0" collapsed="false">
      <c r="A2" s="0" t="s">
        <v>14</v>
      </c>
      <c r="B2" s="0" t="s">
        <v>15</v>
      </c>
      <c r="C2" s="0" t="n">
        <v>740.3972905</v>
      </c>
      <c r="D2" s="0" t="n">
        <v>13.05422594</v>
      </c>
      <c r="E2" s="0" t="n">
        <v>3.037103549</v>
      </c>
      <c r="F2" s="0" t="n">
        <v>4.298248556</v>
      </c>
      <c r="G2" s="1" t="n">
        <v>1.72E-005</v>
      </c>
      <c r="H2" s="0" t="n">
        <v>0</v>
      </c>
      <c r="I2" s="0" t="n">
        <v>0</v>
      </c>
      <c r="J2" s="0" t="n">
        <v>0</v>
      </c>
      <c r="K2" s="0" t="n">
        <v>2129.52355</v>
      </c>
      <c r="L2" s="0" t="n">
        <v>2310.902759</v>
      </c>
      <c r="M2" s="0" t="n">
        <v>1.957433821</v>
      </c>
      <c r="N2" s="0" t="n">
        <f aca="false">2^D2</f>
        <v>8505.76888567752</v>
      </c>
    </row>
    <row r="3" customFormat="false" ht="15" hidden="false" customHeight="false" outlineLevel="0" collapsed="false">
      <c r="A3" s="0" t="s">
        <v>16</v>
      </c>
      <c r="B3" s="0" t="s">
        <v>17</v>
      </c>
      <c r="C3" s="0" t="n">
        <v>676.5441282</v>
      </c>
      <c r="D3" s="0" t="n">
        <v>12.92451989</v>
      </c>
      <c r="E3" s="0" t="n">
        <v>1.19165258</v>
      </c>
      <c r="F3" s="0" t="n">
        <v>10.84587916</v>
      </c>
      <c r="G3" s="1" t="n">
        <v>2.09E-027</v>
      </c>
      <c r="H3" s="0" t="n">
        <v>0</v>
      </c>
      <c r="I3" s="0" t="n">
        <v>0</v>
      </c>
      <c r="J3" s="0" t="n">
        <v>0</v>
      </c>
      <c r="K3" s="0" t="n">
        <v>1721.46513</v>
      </c>
      <c r="L3" s="0" t="n">
        <v>1138.871424</v>
      </c>
      <c r="M3" s="0" t="n">
        <v>1198.928215</v>
      </c>
      <c r="N3" s="0" t="n">
        <f aca="false">2^D3</f>
        <v>7774.42299820808</v>
      </c>
    </row>
    <row r="4" customFormat="false" ht="15" hidden="false" customHeight="false" outlineLevel="0" collapsed="false">
      <c r="A4" s="0" t="s">
        <v>18</v>
      </c>
      <c r="B4" s="0" t="s">
        <v>19</v>
      </c>
      <c r="C4" s="0" t="n">
        <v>599.6199786</v>
      </c>
      <c r="D4" s="0" t="n">
        <v>12.7498959</v>
      </c>
      <c r="E4" s="0" t="n">
        <v>3.906836388</v>
      </c>
      <c r="F4" s="0" t="n">
        <v>3.263483452</v>
      </c>
      <c r="G4" s="0" t="n">
        <v>0.001100516</v>
      </c>
      <c r="H4" s="0" t="n">
        <v>0</v>
      </c>
      <c r="I4" s="0" t="n">
        <v>0</v>
      </c>
      <c r="J4" s="0" t="n">
        <v>0</v>
      </c>
      <c r="K4" s="0" t="n">
        <v>1860.826605</v>
      </c>
      <c r="L4" s="0" t="n">
        <v>1736.893266</v>
      </c>
      <c r="M4" s="0" t="n">
        <v>0</v>
      </c>
      <c r="N4" s="0" t="n">
        <f aca="false">2^D4</f>
        <v>6888.12639189734</v>
      </c>
    </row>
    <row r="5" customFormat="false" ht="15" hidden="false" customHeight="false" outlineLevel="0" collapsed="false">
      <c r="A5" s="0" t="s">
        <v>20</v>
      </c>
      <c r="B5" s="0" t="s">
        <v>21</v>
      </c>
      <c r="C5" s="0" t="n">
        <v>1047.617243</v>
      </c>
      <c r="D5" s="0" t="n">
        <v>11.69666887</v>
      </c>
      <c r="E5" s="0" t="n">
        <v>1.034803938</v>
      </c>
      <c r="F5" s="0" t="n">
        <v>11.30327055</v>
      </c>
      <c r="G5" s="1" t="n">
        <v>1.26E-029</v>
      </c>
      <c r="H5" s="0" t="n">
        <v>1.944567587</v>
      </c>
      <c r="I5" s="0" t="n">
        <v>0</v>
      </c>
      <c r="J5" s="0" t="n">
        <v>0</v>
      </c>
      <c r="K5" s="0" t="n">
        <v>2524.548164</v>
      </c>
      <c r="L5" s="0" t="n">
        <v>2173.689335</v>
      </c>
      <c r="M5" s="0" t="n">
        <v>1585.521395</v>
      </c>
      <c r="N5" s="0" t="n">
        <f aca="false">2^D5</f>
        <v>3319.31278888036</v>
      </c>
    </row>
    <row r="6" customFormat="false" ht="15" hidden="false" customHeight="false" outlineLevel="0" collapsed="false">
      <c r="A6" s="0" t="s">
        <v>22</v>
      </c>
      <c r="B6" s="0" t="s">
        <v>23</v>
      </c>
      <c r="C6" s="0" t="n">
        <v>146.8577263</v>
      </c>
      <c r="D6" s="0" t="n">
        <v>10.72028239</v>
      </c>
      <c r="E6" s="0" t="n">
        <v>3.907074139</v>
      </c>
      <c r="F6" s="0" t="n">
        <v>2.743813403</v>
      </c>
      <c r="G6" s="0" t="n">
        <v>0.006073005</v>
      </c>
      <c r="H6" s="0" t="n">
        <v>0</v>
      </c>
      <c r="I6" s="0" t="n">
        <v>0</v>
      </c>
      <c r="J6" s="0" t="n">
        <v>0</v>
      </c>
      <c r="K6" s="0" t="n">
        <v>402.0428171</v>
      </c>
      <c r="L6" s="0" t="n">
        <v>479.1035409</v>
      </c>
      <c r="M6" s="0" t="n">
        <v>0</v>
      </c>
      <c r="N6" s="0" t="n">
        <f aca="false">2^D6</f>
        <v>1687.04458949895</v>
      </c>
    </row>
    <row r="7" customFormat="false" ht="15" hidden="false" customHeight="false" outlineLevel="0" collapsed="false">
      <c r="A7" s="0" t="s">
        <v>24</v>
      </c>
      <c r="B7" s="0" t="s">
        <v>25</v>
      </c>
      <c r="C7" s="0" t="n">
        <v>181.6053508</v>
      </c>
      <c r="D7" s="0" t="n">
        <v>10.06372626</v>
      </c>
      <c r="E7" s="0" t="n">
        <v>3.201771898</v>
      </c>
      <c r="F7" s="0" t="n">
        <v>3.143174025</v>
      </c>
      <c r="G7" s="0" t="n">
        <v>0.001671264</v>
      </c>
      <c r="H7" s="0" t="n">
        <v>0</v>
      </c>
      <c r="I7" s="0" t="n">
        <v>0.91606409</v>
      </c>
      <c r="J7" s="0" t="n">
        <v>0</v>
      </c>
      <c r="K7" s="0" t="n">
        <v>487.2638632</v>
      </c>
      <c r="L7" s="0" t="n">
        <v>601.4521778</v>
      </c>
      <c r="M7" s="0" t="n">
        <v>0</v>
      </c>
      <c r="N7" s="0" t="n">
        <f aca="false">2^D7</f>
        <v>1070.24565267583</v>
      </c>
    </row>
    <row r="8" customFormat="false" ht="15" hidden="false" customHeight="false" outlineLevel="0" collapsed="false">
      <c r="A8" s="0" t="s">
        <v>26</v>
      </c>
      <c r="B8" s="0" t="s">
        <v>27</v>
      </c>
      <c r="C8" s="0" t="n">
        <v>1411.558444</v>
      </c>
      <c r="D8" s="0" t="n">
        <v>9.530937895</v>
      </c>
      <c r="E8" s="0" t="n">
        <v>1.053993231</v>
      </c>
      <c r="F8" s="0" t="n">
        <v>9.042693649</v>
      </c>
      <c r="G8" s="1" t="n">
        <v>1.53E-019</v>
      </c>
      <c r="H8" s="0" t="n">
        <v>1.944567587</v>
      </c>
      <c r="I8" s="0" t="n">
        <v>0</v>
      </c>
      <c r="J8" s="0" t="n">
        <v>9.516386468</v>
      </c>
      <c r="K8" s="0" t="n">
        <v>3041.890043</v>
      </c>
      <c r="L8" s="0" t="n">
        <v>2974.100978</v>
      </c>
      <c r="M8" s="0" t="n">
        <v>2441.898691</v>
      </c>
      <c r="N8" s="0" t="n">
        <f aca="false">2^D8</f>
        <v>739.77251739386</v>
      </c>
    </row>
    <row r="9" customFormat="false" ht="15" hidden="false" customHeight="false" outlineLevel="0" collapsed="false">
      <c r="A9" s="0" t="s">
        <v>28</v>
      </c>
      <c r="B9" s="0" t="s">
        <v>29</v>
      </c>
      <c r="C9" s="0" t="n">
        <v>8127.753271</v>
      </c>
      <c r="D9" s="0" t="n">
        <v>9.385472897</v>
      </c>
      <c r="E9" s="0" t="n">
        <v>0.19009746</v>
      </c>
      <c r="F9" s="0" t="n">
        <v>49.37190051</v>
      </c>
      <c r="G9" s="0" t="n">
        <v>0</v>
      </c>
      <c r="H9" s="0" t="n">
        <v>22.36252725</v>
      </c>
      <c r="I9" s="0" t="n">
        <v>31.14617906</v>
      </c>
      <c r="J9" s="0" t="n">
        <v>19.03277294</v>
      </c>
      <c r="K9" s="0" t="n">
        <v>15486.16796</v>
      </c>
      <c r="L9" s="0" t="n">
        <v>17119.66161</v>
      </c>
      <c r="M9" s="0" t="n">
        <v>16088.14857</v>
      </c>
      <c r="N9" s="0" t="n">
        <f aca="false">2^D9</f>
        <v>668.819405518099</v>
      </c>
    </row>
    <row r="10" customFormat="false" ht="15" hidden="false" customHeight="false" outlineLevel="0" collapsed="false">
      <c r="A10" s="0" t="s">
        <v>30</v>
      </c>
      <c r="B10" s="0" t="s">
        <v>31</v>
      </c>
      <c r="C10" s="0" t="n">
        <v>13394.66348</v>
      </c>
      <c r="D10" s="0" t="n">
        <v>9.361792421</v>
      </c>
      <c r="E10" s="0" t="n">
        <v>0.394125034</v>
      </c>
      <c r="F10" s="0" t="n">
        <v>23.75335646</v>
      </c>
      <c r="G10" s="1" t="n">
        <v>1.01E-124</v>
      </c>
      <c r="H10" s="0" t="n">
        <v>25.27937864</v>
      </c>
      <c r="I10" s="0" t="n">
        <v>34.81043542</v>
      </c>
      <c r="J10" s="0" t="n">
        <v>61.85651204</v>
      </c>
      <c r="K10" s="0" t="n">
        <v>28221.20004</v>
      </c>
      <c r="L10" s="0" t="n">
        <v>22488.13685</v>
      </c>
      <c r="M10" s="0" t="n">
        <v>29536.69764</v>
      </c>
      <c r="N10" s="0" t="n">
        <f aca="false">2^D10</f>
        <v>657.930973023984</v>
      </c>
    </row>
    <row r="11" customFormat="false" ht="15" hidden="false" customHeight="false" outlineLevel="0" collapsed="false">
      <c r="A11" s="0" t="s">
        <v>32</v>
      </c>
      <c r="B11" s="0" t="s">
        <v>33</v>
      </c>
      <c r="C11" s="0" t="n">
        <v>44.66653334</v>
      </c>
      <c r="D11" s="0" t="n">
        <v>9.003716177</v>
      </c>
      <c r="E11" s="0" t="n">
        <v>1.228076021</v>
      </c>
      <c r="F11" s="0" t="n">
        <v>7.331562561</v>
      </c>
      <c r="G11" s="1" t="n">
        <v>2.27E-013</v>
      </c>
      <c r="H11" s="0" t="n">
        <v>0</v>
      </c>
      <c r="I11" s="0" t="n">
        <v>0</v>
      </c>
      <c r="J11" s="0" t="n">
        <v>0</v>
      </c>
      <c r="K11" s="0" t="n">
        <v>111.2886601</v>
      </c>
      <c r="L11" s="0" t="n">
        <v>82.32805476</v>
      </c>
      <c r="M11" s="0" t="n">
        <v>74.38248518</v>
      </c>
      <c r="N11" s="0" t="n">
        <f aca="false">2^D11</f>
        <v>513.320539126552</v>
      </c>
    </row>
    <row r="12" customFormat="false" ht="15" hidden="false" customHeight="false" outlineLevel="0" collapsed="false">
      <c r="A12" s="0" t="s">
        <v>34</v>
      </c>
      <c r="B12" s="0" t="s">
        <v>35</v>
      </c>
      <c r="C12" s="0" t="n">
        <v>43.20878849</v>
      </c>
      <c r="D12" s="0" t="n">
        <v>8.953152506</v>
      </c>
      <c r="E12" s="0" t="n">
        <v>1.230595979</v>
      </c>
      <c r="F12" s="0" t="n">
        <v>7.275460556</v>
      </c>
      <c r="G12" s="1" t="n">
        <v>3.45E-013</v>
      </c>
      <c r="H12" s="0" t="n">
        <v>0</v>
      </c>
      <c r="I12" s="0" t="n">
        <v>0</v>
      </c>
      <c r="J12" s="0" t="n">
        <v>0</v>
      </c>
      <c r="K12" s="0" t="n">
        <v>71.18463845</v>
      </c>
      <c r="L12" s="0" t="n">
        <v>109.7707397</v>
      </c>
      <c r="M12" s="0" t="n">
        <v>78.29735282</v>
      </c>
      <c r="N12" s="0" t="n">
        <f aca="false">2^D12</f>
        <v>495.64126879483</v>
      </c>
    </row>
    <row r="13" customFormat="false" ht="15" hidden="false" customHeight="false" outlineLevel="0" collapsed="false">
      <c r="A13" s="0" t="s">
        <v>36</v>
      </c>
      <c r="B13" s="0" t="s">
        <v>37</v>
      </c>
      <c r="C13" s="0" t="n">
        <v>32.72369242</v>
      </c>
      <c r="D13" s="0" t="n">
        <v>8.555076084</v>
      </c>
      <c r="E13" s="0" t="n">
        <v>1.251835546</v>
      </c>
      <c r="F13" s="0" t="n">
        <v>6.834025533</v>
      </c>
      <c r="G13" s="1" t="n">
        <v>8.26E-012</v>
      </c>
      <c r="H13" s="0" t="n">
        <v>0</v>
      </c>
      <c r="I13" s="0" t="n">
        <v>0</v>
      </c>
      <c r="J13" s="0" t="n">
        <v>0</v>
      </c>
      <c r="K13" s="0" t="n">
        <v>90.23404874</v>
      </c>
      <c r="L13" s="0" t="n">
        <v>57.17226025</v>
      </c>
      <c r="M13" s="0" t="n">
        <v>48.93584551</v>
      </c>
      <c r="N13" s="0" t="n">
        <f aca="false">2^D13</f>
        <v>376.127005560344</v>
      </c>
    </row>
    <row r="14" customFormat="false" ht="15" hidden="false" customHeight="false" outlineLevel="0" collapsed="false">
      <c r="A14" s="0" t="s">
        <v>38</v>
      </c>
      <c r="B14" s="0" t="s">
        <v>39</v>
      </c>
      <c r="C14" s="0" t="n">
        <v>111.3166614</v>
      </c>
      <c r="D14" s="0" t="n">
        <v>8.468332471</v>
      </c>
      <c r="E14" s="0" t="n">
        <v>1.256956971</v>
      </c>
      <c r="F14" s="0" t="n">
        <v>6.737169742</v>
      </c>
      <c r="G14" s="1" t="n">
        <v>1.62E-011</v>
      </c>
      <c r="H14" s="0" t="n">
        <v>0</v>
      </c>
      <c r="I14" s="0" t="n">
        <v>1.83212818</v>
      </c>
      <c r="J14" s="0" t="n">
        <v>0</v>
      </c>
      <c r="K14" s="0" t="n">
        <v>228.5929235</v>
      </c>
      <c r="L14" s="0" t="n">
        <v>339.6032259</v>
      </c>
      <c r="M14" s="0" t="n">
        <v>97.87169103</v>
      </c>
      <c r="N14" s="0" t="n">
        <f aca="false">2^D14</f>
        <v>354.178412511149</v>
      </c>
    </row>
    <row r="15" customFormat="false" ht="15" hidden="false" customHeight="false" outlineLevel="0" collapsed="false">
      <c r="A15" s="0" t="s">
        <v>40</v>
      </c>
      <c r="B15" s="0" t="s">
        <v>41</v>
      </c>
      <c r="C15" s="0" t="n">
        <v>109.9746002</v>
      </c>
      <c r="D15" s="0" t="n">
        <v>8.441727465</v>
      </c>
      <c r="E15" s="0" t="n">
        <v>1.065862174</v>
      </c>
      <c r="F15" s="0" t="n">
        <v>7.920092924</v>
      </c>
      <c r="G15" s="1" t="n">
        <v>2.37E-015</v>
      </c>
      <c r="H15" s="0" t="n">
        <v>1.944567587</v>
      </c>
      <c r="I15" s="0" t="n">
        <v>0</v>
      </c>
      <c r="J15" s="0" t="n">
        <v>0</v>
      </c>
      <c r="K15" s="0" t="n">
        <v>205.533111</v>
      </c>
      <c r="L15" s="0" t="n">
        <v>144.0740958</v>
      </c>
      <c r="M15" s="0" t="n">
        <v>308.2958267</v>
      </c>
      <c r="N15" s="0" t="n">
        <f aca="false">2^D15</f>
        <v>347.706798438164</v>
      </c>
    </row>
    <row r="16" customFormat="false" ht="15" hidden="false" customHeight="false" outlineLevel="0" collapsed="false">
      <c r="A16" s="0" t="s">
        <v>42</v>
      </c>
      <c r="B16" s="0" t="s">
        <v>43</v>
      </c>
      <c r="C16" s="0" t="n">
        <v>30.22678787</v>
      </c>
      <c r="D16" s="0" t="n">
        <v>8.436718873</v>
      </c>
      <c r="E16" s="0" t="n">
        <v>1.274439793</v>
      </c>
      <c r="F16" s="0" t="n">
        <v>6.619943068</v>
      </c>
      <c r="G16" s="1" t="n">
        <v>3.59E-011</v>
      </c>
      <c r="H16" s="0" t="n">
        <v>0</v>
      </c>
      <c r="I16" s="0" t="n">
        <v>0</v>
      </c>
      <c r="J16" s="0" t="n">
        <v>0</v>
      </c>
      <c r="K16" s="0" t="n">
        <v>62.16123357</v>
      </c>
      <c r="L16" s="0" t="n">
        <v>86.90183558</v>
      </c>
      <c r="M16" s="0" t="n">
        <v>32.29765804</v>
      </c>
      <c r="N16" s="0" t="n">
        <f aca="false">2^D16</f>
        <v>346.501760698094</v>
      </c>
    </row>
    <row r="17" customFormat="false" ht="15" hidden="false" customHeight="false" outlineLevel="0" collapsed="false">
      <c r="A17" s="0" t="s">
        <v>44</v>
      </c>
      <c r="B17" s="0" t="s">
        <v>45</v>
      </c>
      <c r="C17" s="0" t="n">
        <v>853.9591493</v>
      </c>
      <c r="D17" s="0" t="n">
        <v>8.406165727</v>
      </c>
      <c r="E17" s="0" t="n">
        <v>0.689397529</v>
      </c>
      <c r="F17" s="0" t="n">
        <v>12.19349559</v>
      </c>
      <c r="G17" s="1" t="n">
        <v>3.37E-034</v>
      </c>
      <c r="H17" s="0" t="n">
        <v>0.972283794</v>
      </c>
      <c r="I17" s="0" t="n">
        <v>6.41244863</v>
      </c>
      <c r="J17" s="0" t="n">
        <v>7.613109175</v>
      </c>
      <c r="K17" s="0" t="n">
        <v>1593.13226</v>
      </c>
      <c r="L17" s="0" t="n">
        <v>2486.993321</v>
      </c>
      <c r="M17" s="0" t="n">
        <v>1028.631473</v>
      </c>
      <c r="N17" s="0" t="n">
        <f aca="false">2^D17</f>
        <v>339.240763798428</v>
      </c>
    </row>
    <row r="18" customFormat="false" ht="15" hidden="false" customHeight="false" outlineLevel="0" collapsed="false">
      <c r="A18" s="0" t="s">
        <v>46</v>
      </c>
      <c r="B18" s="0" t="s">
        <v>47</v>
      </c>
      <c r="C18" s="0" t="n">
        <v>301.7159227</v>
      </c>
      <c r="D18" s="0" t="n">
        <v>8.31287369</v>
      </c>
      <c r="E18" s="0" t="n">
        <v>0.609511848</v>
      </c>
      <c r="F18" s="0" t="n">
        <v>13.63857606</v>
      </c>
      <c r="G18" s="1" t="n">
        <v>2.36E-042</v>
      </c>
      <c r="H18" s="0" t="n">
        <v>1.944567587</v>
      </c>
      <c r="I18" s="0" t="n">
        <v>1.83212818</v>
      </c>
      <c r="J18" s="0" t="n">
        <v>1.903277294</v>
      </c>
      <c r="K18" s="0" t="n">
        <v>666.7293601</v>
      </c>
      <c r="L18" s="0" t="n">
        <v>554.5709244</v>
      </c>
      <c r="M18" s="0" t="n">
        <v>583.3152785</v>
      </c>
      <c r="N18" s="0" t="n">
        <f aca="false">2^D18</f>
        <v>317.997957745136</v>
      </c>
    </row>
    <row r="19" customFormat="false" ht="15" hidden="false" customHeight="false" outlineLevel="0" collapsed="false">
      <c r="A19" s="0" t="s">
        <v>48</v>
      </c>
      <c r="B19" s="0" t="s">
        <v>49</v>
      </c>
      <c r="C19" s="0" t="n">
        <v>293.2904906</v>
      </c>
      <c r="D19" s="0" t="n">
        <v>8.272253733</v>
      </c>
      <c r="E19" s="0" t="n">
        <v>0.616117984</v>
      </c>
      <c r="F19" s="0" t="n">
        <v>13.42641175</v>
      </c>
      <c r="G19" s="1" t="n">
        <v>4.23E-041</v>
      </c>
      <c r="H19" s="0" t="n">
        <v>0</v>
      </c>
      <c r="I19" s="0" t="n">
        <v>1.83212818</v>
      </c>
      <c r="J19" s="0" t="n">
        <v>3.806554587</v>
      </c>
      <c r="K19" s="0" t="n">
        <v>697.8099769</v>
      </c>
      <c r="L19" s="0" t="n">
        <v>531.7020203</v>
      </c>
      <c r="M19" s="0" t="n">
        <v>524.5922639</v>
      </c>
      <c r="N19" s="0" t="n">
        <f aca="false">2^D19</f>
        <v>309.169401595525</v>
      </c>
    </row>
    <row r="20" customFormat="false" ht="15" hidden="false" customHeight="false" outlineLevel="0" collapsed="false">
      <c r="A20" s="0" t="s">
        <v>50</v>
      </c>
      <c r="B20" s="0" t="s">
        <v>51</v>
      </c>
      <c r="C20" s="0" t="n">
        <v>388.3398951</v>
      </c>
      <c r="D20" s="0" t="n">
        <v>8.262215308</v>
      </c>
      <c r="E20" s="0" t="n">
        <v>0.538501021</v>
      </c>
      <c r="F20" s="0" t="n">
        <v>15.34298913</v>
      </c>
      <c r="G20" s="1" t="n">
        <v>3.95E-053</v>
      </c>
      <c r="H20" s="0" t="n">
        <v>1.944567587</v>
      </c>
      <c r="I20" s="0" t="n">
        <v>3.66425636</v>
      </c>
      <c r="J20" s="0" t="n">
        <v>1.903277294</v>
      </c>
      <c r="K20" s="0" t="n">
        <v>931.4159031</v>
      </c>
      <c r="L20" s="0" t="n">
        <v>715.7966983</v>
      </c>
      <c r="M20" s="0" t="n">
        <v>675.3146681</v>
      </c>
      <c r="N20" s="0" t="n">
        <f aca="false">2^D20</f>
        <v>307.02563505822</v>
      </c>
    </row>
    <row r="21" customFormat="false" ht="15" hidden="false" customHeight="false" outlineLevel="0" collapsed="false">
      <c r="A21" s="0" t="s">
        <v>52</v>
      </c>
      <c r="B21" s="0" t="s">
        <v>53</v>
      </c>
      <c r="C21" s="0" t="n">
        <v>4501.671785</v>
      </c>
      <c r="D21" s="0" t="n">
        <v>8.258846656</v>
      </c>
      <c r="E21" s="0" t="n">
        <v>0.508118506</v>
      </c>
      <c r="F21" s="0" t="n">
        <v>16.25378049</v>
      </c>
      <c r="G21" s="1" t="n">
        <v>2.1E-059</v>
      </c>
      <c r="H21" s="0" t="n">
        <v>15.5565407</v>
      </c>
      <c r="I21" s="0" t="n">
        <v>24.73373043</v>
      </c>
      <c r="J21" s="0" t="n">
        <v>47.58193234</v>
      </c>
      <c r="K21" s="0" t="n">
        <v>11780.55636</v>
      </c>
      <c r="L21" s="0" t="n">
        <v>7329.483764</v>
      </c>
      <c r="M21" s="0" t="n">
        <v>7812.118378</v>
      </c>
      <c r="N21" s="0" t="n">
        <f aca="false">2^D21</f>
        <v>306.309575223844</v>
      </c>
    </row>
    <row r="22" customFormat="false" ht="15" hidden="false" customHeight="false" outlineLevel="0" collapsed="false">
      <c r="A22" s="0" t="s">
        <v>54</v>
      </c>
      <c r="B22" s="0" t="s">
        <v>55</v>
      </c>
      <c r="C22" s="0" t="n">
        <v>4068.820729</v>
      </c>
      <c r="D22" s="0" t="n">
        <v>8.191945351</v>
      </c>
      <c r="E22" s="0" t="n">
        <v>0.218074614</v>
      </c>
      <c r="F22" s="0" t="n">
        <v>37.56487385</v>
      </c>
      <c r="G22" s="0" t="n">
        <v>0</v>
      </c>
      <c r="H22" s="0" t="n">
        <v>28.19623002</v>
      </c>
      <c r="I22" s="0" t="n">
        <v>32.06224315</v>
      </c>
      <c r="J22" s="0" t="n">
        <v>22.83932752</v>
      </c>
      <c r="K22" s="0" t="n">
        <v>10198.45271</v>
      </c>
      <c r="L22" s="0" t="n">
        <v>7076.782374</v>
      </c>
      <c r="M22" s="0" t="n">
        <v>7054.591489</v>
      </c>
      <c r="N22" s="0" t="n">
        <f aca="false">2^D22</f>
        <v>292.42956181003</v>
      </c>
    </row>
    <row r="23" customFormat="false" ht="15" hidden="false" customHeight="false" outlineLevel="0" collapsed="false">
      <c r="A23" s="0" t="s">
        <v>56</v>
      </c>
      <c r="B23" s="0" t="s">
        <v>57</v>
      </c>
      <c r="C23" s="0" t="n">
        <v>22.00145168</v>
      </c>
      <c r="D23" s="0" t="n">
        <v>7.981159663</v>
      </c>
      <c r="E23" s="0" t="n">
        <v>1.261929189</v>
      </c>
      <c r="F23" s="0" t="n">
        <v>6.324570138</v>
      </c>
      <c r="G23" s="1" t="n">
        <v>2.54E-010</v>
      </c>
      <c r="H23" s="0" t="n">
        <v>0</v>
      </c>
      <c r="I23" s="0" t="n">
        <v>0</v>
      </c>
      <c r="J23" s="0" t="n">
        <v>0</v>
      </c>
      <c r="K23" s="0" t="n">
        <v>47.12222545</v>
      </c>
      <c r="L23" s="0" t="n">
        <v>45.7378082</v>
      </c>
      <c r="M23" s="0" t="n">
        <v>39.14867641</v>
      </c>
      <c r="N23" s="0" t="n">
        <f aca="false">2^D23</f>
        <v>252.678598129365</v>
      </c>
    </row>
    <row r="24" customFormat="false" ht="15" hidden="false" customHeight="false" outlineLevel="0" collapsed="false">
      <c r="A24" s="0" t="s">
        <v>58</v>
      </c>
      <c r="B24" s="0" t="s">
        <v>59</v>
      </c>
      <c r="C24" s="0" t="n">
        <v>21.05536938</v>
      </c>
      <c r="D24" s="0" t="n">
        <v>7.915335914</v>
      </c>
      <c r="E24" s="0" t="n">
        <v>1.277931247</v>
      </c>
      <c r="F24" s="0" t="n">
        <v>6.193866793</v>
      </c>
      <c r="G24" s="1" t="n">
        <v>5.87E-010</v>
      </c>
      <c r="H24" s="0" t="n">
        <v>0</v>
      </c>
      <c r="I24" s="0" t="n">
        <v>0</v>
      </c>
      <c r="J24" s="0" t="n">
        <v>0</v>
      </c>
      <c r="K24" s="0" t="n">
        <v>41.1066222</v>
      </c>
      <c r="L24" s="0" t="n">
        <v>54.88536984</v>
      </c>
      <c r="M24" s="0" t="n">
        <v>30.34022422</v>
      </c>
      <c r="N24" s="0" t="n">
        <f aca="false">2^D24</f>
        <v>241.40904381257</v>
      </c>
    </row>
    <row r="25" customFormat="false" ht="15" hidden="false" customHeight="false" outlineLevel="0" collapsed="false">
      <c r="A25" s="0" t="s">
        <v>60</v>
      </c>
      <c r="B25" s="0" t="s">
        <v>61</v>
      </c>
      <c r="C25" s="0" t="n">
        <v>20.3435651</v>
      </c>
      <c r="D25" s="0" t="n">
        <v>7.870939029</v>
      </c>
      <c r="E25" s="0" t="n">
        <v>1.275012918</v>
      </c>
      <c r="F25" s="0" t="n">
        <v>6.173222967</v>
      </c>
      <c r="G25" s="1" t="n">
        <v>6.69E-010</v>
      </c>
      <c r="H25" s="0" t="n">
        <v>0</v>
      </c>
      <c r="I25" s="0" t="n">
        <v>0</v>
      </c>
      <c r="J25" s="0" t="n">
        <v>0</v>
      </c>
      <c r="K25" s="0" t="n">
        <v>48.12482599</v>
      </c>
      <c r="L25" s="0" t="n">
        <v>30.87302053</v>
      </c>
      <c r="M25" s="0" t="n">
        <v>43.06354405</v>
      </c>
      <c r="N25" s="0" t="n">
        <f aca="false">2^D25</f>
        <v>234.093169486243</v>
      </c>
    </row>
    <row r="26" customFormat="false" ht="15" hidden="false" customHeight="false" outlineLevel="0" collapsed="false">
      <c r="A26" s="0" t="s">
        <v>62</v>
      </c>
      <c r="B26" s="0" t="s">
        <v>63</v>
      </c>
      <c r="C26" s="0" t="n">
        <v>69.01509996</v>
      </c>
      <c r="D26" s="0" t="n">
        <v>7.76949886</v>
      </c>
      <c r="E26" s="0" t="n">
        <v>1.055437169</v>
      </c>
      <c r="F26" s="0" t="n">
        <v>7.361403488</v>
      </c>
      <c r="G26" s="1" t="n">
        <v>1.82E-013</v>
      </c>
      <c r="H26" s="0" t="n">
        <v>0</v>
      </c>
      <c r="I26" s="0" t="n">
        <v>1.83212818</v>
      </c>
      <c r="J26" s="0" t="n">
        <v>0</v>
      </c>
      <c r="K26" s="0" t="n">
        <v>152.3952823</v>
      </c>
      <c r="L26" s="0" t="n">
        <v>125.7789725</v>
      </c>
      <c r="M26" s="0" t="n">
        <v>134.0842167</v>
      </c>
      <c r="N26" s="0" t="n">
        <f aca="false">2^D26</f>
        <v>218.198724793556</v>
      </c>
    </row>
    <row r="27" customFormat="false" ht="15" hidden="false" customHeight="false" outlineLevel="0" collapsed="false">
      <c r="A27" s="0" t="s">
        <v>64</v>
      </c>
      <c r="B27" s="0" t="s">
        <v>65</v>
      </c>
      <c r="C27" s="0" t="n">
        <v>58.11417248</v>
      </c>
      <c r="D27" s="0" t="n">
        <v>7.518363296</v>
      </c>
      <c r="E27" s="0" t="n">
        <v>1.063535691</v>
      </c>
      <c r="F27" s="0" t="n">
        <v>7.069215786</v>
      </c>
      <c r="G27" s="1" t="n">
        <v>1.56E-012</v>
      </c>
      <c r="H27" s="0" t="n">
        <v>0</v>
      </c>
      <c r="I27" s="0" t="n">
        <v>0</v>
      </c>
      <c r="J27" s="0" t="n">
        <v>1.903277294</v>
      </c>
      <c r="K27" s="0" t="n">
        <v>137.3562742</v>
      </c>
      <c r="L27" s="0" t="n">
        <v>101.7666232</v>
      </c>
      <c r="M27" s="0" t="n">
        <v>107.6588601</v>
      </c>
      <c r="N27" s="0" t="n">
        <f aca="false">2^D27</f>
        <v>183.338160836609</v>
      </c>
    </row>
    <row r="28" customFormat="false" ht="15" hidden="false" customHeight="false" outlineLevel="0" collapsed="false">
      <c r="A28" s="0" t="s">
        <v>66</v>
      </c>
      <c r="B28" s="0" t="s">
        <v>67</v>
      </c>
      <c r="C28" s="0" t="n">
        <v>170.9454311</v>
      </c>
      <c r="D28" s="0" t="n">
        <v>7.488141506</v>
      </c>
      <c r="E28" s="0" t="n">
        <v>0.636516514</v>
      </c>
      <c r="F28" s="0" t="n">
        <v>11.7642533</v>
      </c>
      <c r="G28" s="1" t="n">
        <v>5.97E-032</v>
      </c>
      <c r="H28" s="0" t="n">
        <v>1.944567587</v>
      </c>
      <c r="I28" s="0" t="n">
        <v>0</v>
      </c>
      <c r="J28" s="0" t="n">
        <v>3.806554587</v>
      </c>
      <c r="K28" s="0" t="n">
        <v>445.1546404</v>
      </c>
      <c r="L28" s="0" t="n">
        <v>300.7260889</v>
      </c>
      <c r="M28" s="0" t="n">
        <v>274.0407349</v>
      </c>
      <c r="N28" s="0" t="n">
        <f aca="false">2^D28</f>
        <v>179.537513063124</v>
      </c>
    </row>
    <row r="29" customFormat="false" ht="15" hidden="false" customHeight="false" outlineLevel="0" collapsed="false">
      <c r="A29" s="0" t="s">
        <v>68</v>
      </c>
      <c r="B29" s="0" t="s">
        <v>69</v>
      </c>
      <c r="C29" s="0" t="n">
        <v>480.2440554</v>
      </c>
      <c r="D29" s="0" t="n">
        <v>7.477931214</v>
      </c>
      <c r="E29" s="0" t="n">
        <v>0.387959515</v>
      </c>
      <c r="F29" s="0" t="n">
        <v>19.2750298</v>
      </c>
      <c r="G29" s="1" t="n">
        <v>8.71E-083</v>
      </c>
      <c r="H29" s="0" t="n">
        <v>3.889135175</v>
      </c>
      <c r="I29" s="0" t="n">
        <v>6.41244863</v>
      </c>
      <c r="J29" s="0" t="n">
        <v>5.709831881</v>
      </c>
      <c r="K29" s="0" t="n">
        <v>1158.003625</v>
      </c>
      <c r="L29" s="0" t="n">
        <v>866.7314654</v>
      </c>
      <c r="M29" s="0" t="n">
        <v>840.7178259</v>
      </c>
      <c r="N29" s="0" t="n">
        <f aca="false">2^D29</f>
        <v>178.271369554114</v>
      </c>
    </row>
    <row r="30" customFormat="false" ht="15" hidden="false" customHeight="false" outlineLevel="0" collapsed="false">
      <c r="A30" s="0" t="s">
        <v>70</v>
      </c>
      <c r="B30" s="0" t="s">
        <v>71</v>
      </c>
      <c r="C30" s="0" t="n">
        <v>82.23324395</v>
      </c>
      <c r="D30" s="0" t="n">
        <v>7.432790063</v>
      </c>
      <c r="E30" s="0" t="n">
        <v>0.868164373</v>
      </c>
      <c r="F30" s="0" t="n">
        <v>8.561500904</v>
      </c>
      <c r="G30" s="1" t="n">
        <v>1.11E-017</v>
      </c>
      <c r="H30" s="0" t="n">
        <v>0</v>
      </c>
      <c r="I30" s="0" t="n">
        <v>0</v>
      </c>
      <c r="J30" s="0" t="n">
        <v>2.85491594</v>
      </c>
      <c r="K30" s="0" t="n">
        <v>156.4056845</v>
      </c>
      <c r="L30" s="0" t="n">
        <v>165.7995547</v>
      </c>
      <c r="M30" s="0" t="n">
        <v>168.3393086</v>
      </c>
      <c r="N30" s="0" t="n">
        <f aca="false">2^D30</f>
        <v>172.779717838688</v>
      </c>
    </row>
    <row r="31" customFormat="false" ht="15" hidden="false" customHeight="false" outlineLevel="0" collapsed="false">
      <c r="A31" s="0" t="s">
        <v>72</v>
      </c>
      <c r="B31" s="0" t="s">
        <v>73</v>
      </c>
      <c r="C31" s="0" t="n">
        <v>239.9115955</v>
      </c>
      <c r="D31" s="0" t="n">
        <v>7.389123936</v>
      </c>
      <c r="E31" s="0" t="n">
        <v>0.551822668</v>
      </c>
      <c r="F31" s="0" t="n">
        <v>13.3903958</v>
      </c>
      <c r="G31" s="1" t="n">
        <v>6.88E-041</v>
      </c>
      <c r="H31" s="0" t="n">
        <v>5.833702762</v>
      </c>
      <c r="I31" s="0" t="n">
        <v>1.83212818</v>
      </c>
      <c r="J31" s="0" t="n">
        <v>0.951638647</v>
      </c>
      <c r="K31" s="0" t="n">
        <v>438.1364366</v>
      </c>
      <c r="L31" s="0" t="n">
        <v>674.6326709</v>
      </c>
      <c r="M31" s="0" t="n">
        <v>318.0829958</v>
      </c>
      <c r="N31" s="0" t="n">
        <f aca="false">2^D31</f>
        <v>167.628533814394</v>
      </c>
    </row>
    <row r="32" customFormat="false" ht="15" hidden="false" customHeight="false" outlineLevel="0" collapsed="false">
      <c r="A32" s="0" t="s">
        <v>74</v>
      </c>
      <c r="B32" s="0" t="s">
        <v>75</v>
      </c>
      <c r="C32" s="0" t="n">
        <v>95.61414282</v>
      </c>
      <c r="D32" s="0" t="n">
        <v>7.229594456</v>
      </c>
      <c r="E32" s="0" t="n">
        <v>0.804263377</v>
      </c>
      <c r="F32" s="0" t="n">
        <v>8.989088236</v>
      </c>
      <c r="G32" s="1" t="n">
        <v>2.49E-019</v>
      </c>
      <c r="H32" s="0" t="n">
        <v>1.944567587</v>
      </c>
      <c r="I32" s="0" t="n">
        <v>0</v>
      </c>
      <c r="J32" s="0" t="n">
        <v>1.903277294</v>
      </c>
      <c r="K32" s="0" t="n">
        <v>177.4602958</v>
      </c>
      <c r="L32" s="0" t="n">
        <v>284.717856</v>
      </c>
      <c r="M32" s="0" t="n">
        <v>107.6588601</v>
      </c>
      <c r="N32" s="0" t="n">
        <f aca="false">2^D32</f>
        <v>150.080679640364</v>
      </c>
    </row>
    <row r="33" customFormat="false" ht="15" hidden="false" customHeight="false" outlineLevel="0" collapsed="false">
      <c r="A33" s="0" t="s">
        <v>76</v>
      </c>
      <c r="B33" s="0" t="s">
        <v>77</v>
      </c>
      <c r="C33" s="0" t="n">
        <v>1114.840144</v>
      </c>
      <c r="D33" s="0" t="n">
        <v>7.224318092</v>
      </c>
      <c r="E33" s="0" t="n">
        <v>0.290300757</v>
      </c>
      <c r="F33" s="0" t="n">
        <v>24.88563299</v>
      </c>
      <c r="G33" s="1" t="n">
        <v>1.06E-136</v>
      </c>
      <c r="H33" s="0" t="n">
        <v>9.722837937</v>
      </c>
      <c r="I33" s="0" t="n">
        <v>15.57308953</v>
      </c>
      <c r="J33" s="0" t="n">
        <v>19.03277294</v>
      </c>
      <c r="K33" s="0" t="n">
        <v>1714.446926</v>
      </c>
      <c r="L33" s="0" t="n">
        <v>2999.256773</v>
      </c>
      <c r="M33" s="0" t="n">
        <v>1931.008464</v>
      </c>
      <c r="N33" s="0" t="n">
        <f aca="false">2^D33</f>
        <v>149.532792550003</v>
      </c>
    </row>
    <row r="34" customFormat="false" ht="15" hidden="false" customHeight="false" outlineLevel="0" collapsed="false">
      <c r="A34" s="0" t="s">
        <v>78</v>
      </c>
      <c r="B34" s="0" t="s">
        <v>79</v>
      </c>
      <c r="C34" s="0" t="n">
        <v>235.9223129</v>
      </c>
      <c r="D34" s="0" t="n">
        <v>7.215770522</v>
      </c>
      <c r="E34" s="0" t="n">
        <v>0.486373512</v>
      </c>
      <c r="F34" s="0" t="n">
        <v>14.83586245</v>
      </c>
      <c r="G34" s="1" t="n">
        <v>8.59E-050</v>
      </c>
      <c r="H34" s="0" t="n">
        <v>4.861418968</v>
      </c>
      <c r="I34" s="0" t="n">
        <v>4.58032045</v>
      </c>
      <c r="J34" s="0" t="n">
        <v>0</v>
      </c>
      <c r="K34" s="0" t="n">
        <v>431.1182328</v>
      </c>
      <c r="L34" s="0" t="n">
        <v>469.9559792</v>
      </c>
      <c r="M34" s="0" t="n">
        <v>505.0179257</v>
      </c>
      <c r="N34" s="0" t="n">
        <f aca="false">2^D34</f>
        <v>148.649471319449</v>
      </c>
    </row>
    <row r="35" customFormat="false" ht="15" hidden="false" customHeight="false" outlineLevel="0" collapsed="false">
      <c r="A35" s="0" t="s">
        <v>80</v>
      </c>
      <c r="B35" s="0" t="s">
        <v>81</v>
      </c>
      <c r="C35" s="0" t="n">
        <v>4353.161113</v>
      </c>
      <c r="D35" s="0" t="n">
        <v>7.156267197</v>
      </c>
      <c r="E35" s="0" t="n">
        <v>0.433745891</v>
      </c>
      <c r="F35" s="0" t="n">
        <v>16.49875501</v>
      </c>
      <c r="G35" s="1" t="n">
        <v>3.75E-061</v>
      </c>
      <c r="H35" s="0" t="n">
        <v>56.39246003</v>
      </c>
      <c r="I35" s="0" t="n">
        <v>53.13171722</v>
      </c>
      <c r="J35" s="0" t="n">
        <v>72.32453716</v>
      </c>
      <c r="K35" s="0" t="n">
        <v>8674.499885</v>
      </c>
      <c r="L35" s="0" t="n">
        <v>12527.58567</v>
      </c>
      <c r="M35" s="0" t="n">
        <v>4735.032412</v>
      </c>
      <c r="N35" s="0" t="n">
        <f aca="false">2^D35</f>
        <v>142.643203356551</v>
      </c>
    </row>
    <row r="36" customFormat="false" ht="15" hidden="false" customHeight="false" outlineLevel="0" collapsed="false">
      <c r="A36" s="0" t="s">
        <v>82</v>
      </c>
      <c r="B36" s="0" t="s">
        <v>83</v>
      </c>
      <c r="C36" s="0" t="n">
        <v>1332.752278</v>
      </c>
      <c r="D36" s="0" t="n">
        <v>7.145872513</v>
      </c>
      <c r="E36" s="0" t="n">
        <v>0.584698819</v>
      </c>
      <c r="F36" s="0" t="n">
        <v>12.22145879</v>
      </c>
      <c r="G36" s="1" t="n">
        <v>2.39E-034</v>
      </c>
      <c r="H36" s="0" t="n">
        <v>7.778270349</v>
      </c>
      <c r="I36" s="0" t="n">
        <v>34.81043542</v>
      </c>
      <c r="J36" s="0" t="n">
        <v>13.32294106</v>
      </c>
      <c r="K36" s="0" t="n">
        <v>2963.687201</v>
      </c>
      <c r="L36" s="0" t="n">
        <v>2881.481917</v>
      </c>
      <c r="M36" s="0" t="n">
        <v>2095.432905</v>
      </c>
      <c r="N36" s="0" t="n">
        <f aca="false">2^D36</f>
        <v>141.619146147714</v>
      </c>
    </row>
    <row r="37" customFormat="false" ht="15" hidden="false" customHeight="false" outlineLevel="0" collapsed="false">
      <c r="A37" s="0" t="s">
        <v>84</v>
      </c>
      <c r="B37" s="0" t="s">
        <v>85</v>
      </c>
      <c r="C37" s="0" t="n">
        <v>23.41450848</v>
      </c>
      <c r="D37" s="0" t="n">
        <v>7.10248938</v>
      </c>
      <c r="E37" s="0" t="n">
        <v>1.260027376</v>
      </c>
      <c r="F37" s="0" t="n">
        <v>5.636773862</v>
      </c>
      <c r="G37" s="1" t="n">
        <v>1.73E-008</v>
      </c>
      <c r="H37" s="0" t="n">
        <v>0</v>
      </c>
      <c r="I37" s="0" t="n">
        <v>0.91606409</v>
      </c>
      <c r="J37" s="0" t="n">
        <v>0</v>
      </c>
      <c r="K37" s="0" t="n">
        <v>50.13002708</v>
      </c>
      <c r="L37" s="0" t="n">
        <v>36.59024656</v>
      </c>
      <c r="M37" s="0" t="n">
        <v>52.85071316</v>
      </c>
      <c r="N37" s="0" t="n">
        <f aca="false">2^D37</f>
        <v>137.423924647705</v>
      </c>
    </row>
    <row r="38" customFormat="false" ht="15" hidden="false" customHeight="false" outlineLevel="0" collapsed="false">
      <c r="A38" s="0" t="s">
        <v>86</v>
      </c>
      <c r="B38" s="0" t="s">
        <v>87</v>
      </c>
      <c r="C38" s="0" t="n">
        <v>42.24580252</v>
      </c>
      <c r="D38" s="0" t="n">
        <v>7.055090328</v>
      </c>
      <c r="E38" s="0" t="n">
        <v>1.094057015</v>
      </c>
      <c r="F38" s="0" t="n">
        <v>6.448558196</v>
      </c>
      <c r="G38" s="1" t="n">
        <v>1.13E-010</v>
      </c>
      <c r="H38" s="0" t="n">
        <v>0</v>
      </c>
      <c r="I38" s="0" t="n">
        <v>1.83212818</v>
      </c>
      <c r="J38" s="0" t="n">
        <v>0</v>
      </c>
      <c r="K38" s="0" t="n">
        <v>66.17163574</v>
      </c>
      <c r="L38" s="0" t="n">
        <v>118.9183013</v>
      </c>
      <c r="M38" s="0" t="n">
        <v>66.5527499</v>
      </c>
      <c r="N38" s="0" t="n">
        <f aca="false">2^D38</f>
        <v>132.982291062292</v>
      </c>
    </row>
    <row r="39" customFormat="false" ht="15" hidden="false" customHeight="false" outlineLevel="0" collapsed="false">
      <c r="A39" s="0" t="s">
        <v>88</v>
      </c>
      <c r="B39" s="0" t="s">
        <v>89</v>
      </c>
      <c r="C39" s="0" t="n">
        <v>22.21105679</v>
      </c>
      <c r="D39" s="0" t="n">
        <v>7.021458111</v>
      </c>
      <c r="E39" s="0" t="n">
        <v>1.286892256</v>
      </c>
      <c r="F39" s="0" t="n">
        <v>5.45613518</v>
      </c>
      <c r="G39" s="1" t="n">
        <v>4.87E-008</v>
      </c>
      <c r="H39" s="0" t="n">
        <v>0</v>
      </c>
      <c r="I39" s="0" t="n">
        <v>0.91606409</v>
      </c>
      <c r="J39" s="0" t="n">
        <v>0</v>
      </c>
      <c r="K39" s="0" t="n">
        <v>54.14042924</v>
      </c>
      <c r="L39" s="0" t="n">
        <v>53.74192463</v>
      </c>
      <c r="M39" s="0" t="n">
        <v>24.46792276</v>
      </c>
      <c r="N39" s="0" t="n">
        <f aca="false">2^D39</f>
        <v>129.918053377237</v>
      </c>
    </row>
    <row r="40" customFormat="false" ht="15" hidden="false" customHeight="false" outlineLevel="0" collapsed="false">
      <c r="A40" s="0" t="s">
        <v>90</v>
      </c>
      <c r="B40" s="0" t="s">
        <v>91</v>
      </c>
      <c r="C40" s="0" t="n">
        <v>6620.529398</v>
      </c>
      <c r="D40" s="0" t="n">
        <v>6.999009481</v>
      </c>
      <c r="E40" s="0" t="n">
        <v>0.3524809</v>
      </c>
      <c r="F40" s="0" t="n">
        <v>19.85642195</v>
      </c>
      <c r="G40" s="1" t="n">
        <v>9.7E-088</v>
      </c>
      <c r="H40" s="0" t="n">
        <v>68.05986556</v>
      </c>
      <c r="I40" s="0" t="n">
        <v>119.0883317</v>
      </c>
      <c r="J40" s="0" t="n">
        <v>120.8581081</v>
      </c>
      <c r="K40" s="0" t="n">
        <v>16626.12478</v>
      </c>
      <c r="L40" s="0" t="n">
        <v>14223.3149</v>
      </c>
      <c r="M40" s="0" t="n">
        <v>8565.730399</v>
      </c>
      <c r="N40" s="0" t="n">
        <f aca="false">2^D40</f>
        <v>127.912148503917</v>
      </c>
    </row>
    <row r="41" customFormat="false" ht="15" hidden="false" customHeight="false" outlineLevel="0" collapsed="false">
      <c r="A41" s="0" t="s">
        <v>92</v>
      </c>
      <c r="B41" s="0" t="s">
        <v>93</v>
      </c>
      <c r="C41" s="0" t="n">
        <v>3429.382601</v>
      </c>
      <c r="D41" s="0" t="n">
        <v>6.986216835</v>
      </c>
      <c r="E41" s="0" t="n">
        <v>0.170352134</v>
      </c>
      <c r="F41" s="0" t="n">
        <v>41.01044497</v>
      </c>
      <c r="G41" s="0" t="n">
        <v>0</v>
      </c>
      <c r="H41" s="0" t="n">
        <v>68.05986556</v>
      </c>
      <c r="I41" s="0" t="n">
        <v>50.38352495</v>
      </c>
      <c r="J41" s="0" t="n">
        <v>42.82373911</v>
      </c>
      <c r="K41" s="0" t="n">
        <v>6460.757889</v>
      </c>
      <c r="L41" s="0" t="n">
        <v>7804.013524</v>
      </c>
      <c r="M41" s="0" t="n">
        <v>6150.257064</v>
      </c>
      <c r="N41" s="0" t="n">
        <f aca="false">2^D41</f>
        <v>126.782941470171</v>
      </c>
    </row>
    <row r="42" customFormat="false" ht="15" hidden="false" customHeight="false" outlineLevel="0" collapsed="false">
      <c r="A42" s="0" t="s">
        <v>94</v>
      </c>
      <c r="B42" s="0" t="s">
        <v>95</v>
      </c>
      <c r="C42" s="0" t="n">
        <v>381.9209029</v>
      </c>
      <c r="D42" s="0" t="n">
        <v>6.982428705</v>
      </c>
      <c r="E42" s="0" t="n">
        <v>0.360243162</v>
      </c>
      <c r="F42" s="0" t="n">
        <v>19.38254333</v>
      </c>
      <c r="G42" s="1" t="n">
        <v>1.08E-083</v>
      </c>
      <c r="H42" s="0" t="n">
        <v>7.778270349</v>
      </c>
      <c r="I42" s="0" t="n">
        <v>5.49638454</v>
      </c>
      <c r="J42" s="0" t="n">
        <v>4.758193234</v>
      </c>
      <c r="K42" s="0" t="n">
        <v>823.1350446</v>
      </c>
      <c r="L42" s="0" t="n">
        <v>739.8090476</v>
      </c>
      <c r="M42" s="0" t="n">
        <v>710.5484769</v>
      </c>
      <c r="N42" s="0" t="n">
        <f aca="false">2^D42</f>
        <v>126.450480158825</v>
      </c>
    </row>
    <row r="43" customFormat="false" ht="15" hidden="false" customHeight="false" outlineLevel="0" collapsed="false">
      <c r="A43" s="0" t="s">
        <v>96</v>
      </c>
      <c r="B43" s="0" t="s">
        <v>97</v>
      </c>
      <c r="C43" s="0" t="n">
        <v>37.62624599</v>
      </c>
      <c r="D43" s="0" t="n">
        <v>6.889158322</v>
      </c>
      <c r="E43" s="0" t="n">
        <v>1.077993032</v>
      </c>
      <c r="F43" s="0" t="n">
        <v>6.390726209</v>
      </c>
      <c r="G43" s="1" t="n">
        <v>1.65E-010</v>
      </c>
      <c r="H43" s="0" t="n">
        <v>0</v>
      </c>
      <c r="I43" s="0" t="n">
        <v>1.83212818</v>
      </c>
      <c r="J43" s="0" t="n">
        <v>0</v>
      </c>
      <c r="K43" s="0" t="n">
        <v>76.19764115</v>
      </c>
      <c r="L43" s="0" t="n">
        <v>74.32393832</v>
      </c>
      <c r="M43" s="0" t="n">
        <v>73.40376827</v>
      </c>
      <c r="N43" s="0" t="n">
        <f aca="false">2^D43</f>
        <v>118.534098154798</v>
      </c>
    </row>
    <row r="44" customFormat="false" ht="15" hidden="false" customHeight="false" outlineLevel="0" collapsed="false">
      <c r="A44" s="0" t="s">
        <v>98</v>
      </c>
      <c r="B44" s="0" t="s">
        <v>99</v>
      </c>
      <c r="C44" s="0" t="n">
        <v>1566.967472</v>
      </c>
      <c r="D44" s="0" t="n">
        <v>6.791489147</v>
      </c>
      <c r="E44" s="0" t="n">
        <v>0.20485286</v>
      </c>
      <c r="F44" s="0" t="n">
        <v>33.15301115</v>
      </c>
      <c r="G44" s="1" t="n">
        <v>5.12E-241</v>
      </c>
      <c r="H44" s="0" t="n">
        <v>18.47339208</v>
      </c>
      <c r="I44" s="0" t="n">
        <v>32.06224315</v>
      </c>
      <c r="J44" s="0" t="n">
        <v>33.30735264</v>
      </c>
      <c r="K44" s="0" t="n">
        <v>3110.06688</v>
      </c>
      <c r="L44" s="0" t="n">
        <v>3518.380896</v>
      </c>
      <c r="M44" s="0" t="n">
        <v>2689.514069</v>
      </c>
      <c r="N44" s="0" t="n">
        <f aca="false">2^D44</f>
        <v>110.775048404361</v>
      </c>
    </row>
    <row r="45" customFormat="false" ht="15" hidden="false" customHeight="false" outlineLevel="0" collapsed="false">
      <c r="A45" s="0" t="s">
        <v>100</v>
      </c>
      <c r="B45" s="0" t="s">
        <v>101</v>
      </c>
      <c r="C45" s="0" t="n">
        <v>761.1235351</v>
      </c>
      <c r="D45" s="0" t="n">
        <v>6.754291897</v>
      </c>
      <c r="E45" s="0" t="n">
        <v>0.655776781</v>
      </c>
      <c r="F45" s="0" t="n">
        <v>10.29968137</v>
      </c>
      <c r="G45" s="1" t="n">
        <v>7.07E-025</v>
      </c>
      <c r="H45" s="0" t="n">
        <v>25.27937864</v>
      </c>
      <c r="I45" s="0" t="n">
        <v>10.99276908</v>
      </c>
      <c r="J45" s="0" t="n">
        <v>5.709831881</v>
      </c>
      <c r="K45" s="0" t="n">
        <v>1656.296095</v>
      </c>
      <c r="L45" s="0" t="n">
        <v>1975.873314</v>
      </c>
      <c r="M45" s="0" t="n">
        <v>892.5898222</v>
      </c>
      <c r="N45" s="0" t="n">
        <f aca="false">2^D45</f>
        <v>107.955422262118</v>
      </c>
    </row>
    <row r="46" customFormat="false" ht="15" hidden="false" customHeight="false" outlineLevel="0" collapsed="false">
      <c r="A46" s="0" t="s">
        <v>102</v>
      </c>
      <c r="B46" s="0" t="s">
        <v>103</v>
      </c>
      <c r="C46" s="0" t="n">
        <v>1113.396515</v>
      </c>
      <c r="D46" s="0" t="n">
        <v>6.729670319</v>
      </c>
      <c r="E46" s="0" t="n">
        <v>0.216801536</v>
      </c>
      <c r="F46" s="0" t="n">
        <v>31.04069481</v>
      </c>
      <c r="G46" s="1" t="n">
        <v>1.52E-211</v>
      </c>
      <c r="H46" s="0" t="n">
        <v>12.63968932</v>
      </c>
      <c r="I46" s="0" t="n">
        <v>28.39798679</v>
      </c>
      <c r="J46" s="0" t="n">
        <v>20.93605023</v>
      </c>
      <c r="K46" s="0" t="n">
        <v>2214.744596</v>
      </c>
      <c r="L46" s="0" t="n">
        <v>2380.652917</v>
      </c>
      <c r="M46" s="0" t="n">
        <v>2023.007854</v>
      </c>
      <c r="N46" s="0" t="n">
        <f aca="false">2^D46</f>
        <v>106.12864684466</v>
      </c>
    </row>
    <row r="47" customFormat="false" ht="15" hidden="false" customHeight="false" outlineLevel="0" collapsed="false">
      <c r="A47" s="0" t="s">
        <v>104</v>
      </c>
      <c r="B47" s="0" t="s">
        <v>105</v>
      </c>
      <c r="C47" s="0" t="n">
        <v>5312.235151</v>
      </c>
      <c r="D47" s="0" t="n">
        <v>6.642558481</v>
      </c>
      <c r="E47" s="0" t="n">
        <v>0.132604123</v>
      </c>
      <c r="F47" s="0" t="n">
        <v>50.0931518</v>
      </c>
      <c r="G47" s="0" t="n">
        <v>0</v>
      </c>
      <c r="H47" s="0" t="n">
        <v>104.0343659</v>
      </c>
      <c r="I47" s="0" t="n">
        <v>112.6758831</v>
      </c>
      <c r="J47" s="0" t="n">
        <v>98.97041927</v>
      </c>
      <c r="K47" s="0" t="n">
        <v>9481.593321</v>
      </c>
      <c r="L47" s="0" t="n">
        <v>11618.54673</v>
      </c>
      <c r="M47" s="0" t="n">
        <v>10457.59019</v>
      </c>
      <c r="N47" s="0" t="n">
        <f aca="false">2^D47</f>
        <v>99.9100901253324</v>
      </c>
    </row>
    <row r="48" customFormat="false" ht="15" hidden="false" customHeight="false" outlineLevel="0" collapsed="false">
      <c r="A48" s="0" t="s">
        <v>106</v>
      </c>
      <c r="B48" s="0" t="s">
        <v>107</v>
      </c>
      <c r="C48" s="0" t="n">
        <v>772.0603582</v>
      </c>
      <c r="D48" s="0" t="n">
        <v>6.599879887</v>
      </c>
      <c r="E48" s="0" t="n">
        <v>0.238905877</v>
      </c>
      <c r="F48" s="0" t="n">
        <v>27.6254396</v>
      </c>
      <c r="G48" s="1" t="n">
        <v>5.51E-168</v>
      </c>
      <c r="H48" s="0" t="n">
        <v>14.58425691</v>
      </c>
      <c r="I48" s="0" t="n">
        <v>21.98553816</v>
      </c>
      <c r="J48" s="0" t="n">
        <v>10.46802512</v>
      </c>
      <c r="K48" s="0" t="n">
        <v>1431.713573</v>
      </c>
      <c r="L48" s="0" t="n">
        <v>1638.556979</v>
      </c>
      <c r="M48" s="0" t="n">
        <v>1515.053777</v>
      </c>
      <c r="N48" s="0" t="n">
        <f aca="false">2^D48</f>
        <v>96.9977842741877</v>
      </c>
    </row>
    <row r="49" customFormat="false" ht="15" hidden="false" customHeight="false" outlineLevel="0" collapsed="false">
      <c r="A49" s="0" t="s">
        <v>108</v>
      </c>
      <c r="B49" s="0" t="s">
        <v>109</v>
      </c>
      <c r="C49" s="0" t="n">
        <v>30.56273206</v>
      </c>
      <c r="D49" s="0" t="n">
        <v>6.585797248</v>
      </c>
      <c r="E49" s="0" t="n">
        <v>1.095093738</v>
      </c>
      <c r="F49" s="0" t="n">
        <v>6.013911886</v>
      </c>
      <c r="G49" s="1" t="n">
        <v>1.81E-009</v>
      </c>
      <c r="H49" s="0" t="n">
        <v>0</v>
      </c>
      <c r="I49" s="0" t="n">
        <v>1.83212818</v>
      </c>
      <c r="J49" s="0" t="n">
        <v>0</v>
      </c>
      <c r="K49" s="0" t="n">
        <v>64.16643466</v>
      </c>
      <c r="L49" s="0" t="n">
        <v>67.46326709</v>
      </c>
      <c r="M49" s="0" t="n">
        <v>49.91456242</v>
      </c>
      <c r="N49" s="0" t="n">
        <f aca="false">2^D49</f>
        <v>96.0555619339829</v>
      </c>
    </row>
    <row r="50" customFormat="false" ht="15" hidden="false" customHeight="false" outlineLevel="0" collapsed="false">
      <c r="A50" s="0" t="s">
        <v>110</v>
      </c>
      <c r="B50" s="0" t="s">
        <v>111</v>
      </c>
      <c r="C50" s="0" t="n">
        <v>840.2444717</v>
      </c>
      <c r="D50" s="0" t="n">
        <v>6.557573437</v>
      </c>
      <c r="E50" s="0" t="n">
        <v>0.25492978</v>
      </c>
      <c r="F50" s="0" t="n">
        <v>25.72305764</v>
      </c>
      <c r="G50" s="1" t="n">
        <v>6.46E-146</v>
      </c>
      <c r="H50" s="0" t="n">
        <v>13.61197311</v>
      </c>
      <c r="I50" s="0" t="n">
        <v>18.3212818</v>
      </c>
      <c r="J50" s="0" t="n">
        <v>20.93605023</v>
      </c>
      <c r="K50" s="0" t="n">
        <v>1902.935828</v>
      </c>
      <c r="L50" s="0" t="n">
        <v>1805.499979</v>
      </c>
      <c r="M50" s="0" t="n">
        <v>1280.161719</v>
      </c>
      <c r="N50" s="0" t="n">
        <f aca="false">2^D50</f>
        <v>94.194664435997</v>
      </c>
    </row>
    <row r="51" customFormat="false" ht="15" hidden="false" customHeight="false" outlineLevel="0" collapsed="false">
      <c r="A51" s="0" t="s">
        <v>112</v>
      </c>
      <c r="B51" s="0" t="s">
        <v>113</v>
      </c>
      <c r="C51" s="0" t="n">
        <v>1179.527318</v>
      </c>
      <c r="D51" s="0" t="n">
        <v>6.497374463</v>
      </c>
      <c r="E51" s="0" t="n">
        <v>0.237060357</v>
      </c>
      <c r="F51" s="0" t="n">
        <v>27.40810213</v>
      </c>
      <c r="G51" s="1" t="n">
        <v>2.2E-165</v>
      </c>
      <c r="H51" s="0" t="n">
        <v>21.39024346</v>
      </c>
      <c r="I51" s="0" t="n">
        <v>30.23011497</v>
      </c>
      <c r="J51" s="0" t="n">
        <v>25.69424346</v>
      </c>
      <c r="K51" s="0" t="n">
        <v>2966.695002</v>
      </c>
      <c r="L51" s="0" t="n">
        <v>2220.570588</v>
      </c>
      <c r="M51" s="0" t="n">
        <v>1812.583718</v>
      </c>
      <c r="N51" s="0" t="n">
        <f aca="false">2^D51</f>
        <v>90.345100726315</v>
      </c>
    </row>
    <row r="52" customFormat="false" ht="15" hidden="false" customHeight="false" outlineLevel="0" collapsed="false">
      <c r="A52" s="0" t="s">
        <v>114</v>
      </c>
      <c r="B52" s="0" t="s">
        <v>115</v>
      </c>
      <c r="C52" s="0" t="n">
        <v>2033.595306</v>
      </c>
      <c r="D52" s="0" t="n">
        <v>6.493964613</v>
      </c>
      <c r="E52" s="0" t="n">
        <v>0.192459084</v>
      </c>
      <c r="F52" s="0" t="n">
        <v>33.74205303</v>
      </c>
      <c r="G52" s="1" t="n">
        <v>1.4E-249</v>
      </c>
      <c r="H52" s="0" t="n">
        <v>23.33481105</v>
      </c>
      <c r="I52" s="0" t="n">
        <v>59.54416585</v>
      </c>
      <c r="J52" s="0" t="n">
        <v>50.43684828</v>
      </c>
      <c r="K52" s="0" t="n">
        <v>4334.242141</v>
      </c>
      <c r="L52" s="0" t="n">
        <v>3731.061704</v>
      </c>
      <c r="M52" s="0" t="n">
        <v>4002.952163</v>
      </c>
      <c r="N52" s="0" t="n">
        <f aca="false">2^D52</f>
        <v>90.131819705998</v>
      </c>
    </row>
    <row r="53" customFormat="false" ht="15" hidden="false" customHeight="false" outlineLevel="0" collapsed="false">
      <c r="A53" s="0" t="s">
        <v>116</v>
      </c>
      <c r="B53" s="0" t="s">
        <v>117</v>
      </c>
      <c r="C53" s="0" t="n">
        <v>325.1246228</v>
      </c>
      <c r="D53" s="0" t="n">
        <v>6.456999675</v>
      </c>
      <c r="E53" s="0" t="n">
        <v>0.652225553</v>
      </c>
      <c r="F53" s="0" t="n">
        <v>9.899948946</v>
      </c>
      <c r="G53" s="1" t="n">
        <v>4.16E-023</v>
      </c>
      <c r="H53" s="0" t="n">
        <v>14.58425691</v>
      </c>
      <c r="I53" s="0" t="n">
        <v>3.66425636</v>
      </c>
      <c r="J53" s="0" t="n">
        <v>3.806554587</v>
      </c>
      <c r="K53" s="0" t="n">
        <v>710.8437839</v>
      </c>
      <c r="L53" s="0" t="n">
        <v>810.7026503</v>
      </c>
      <c r="M53" s="0" t="n">
        <v>407.1462347</v>
      </c>
      <c r="N53" s="0" t="n">
        <f aca="false">2^D53</f>
        <v>87.8517838096918</v>
      </c>
    </row>
    <row r="54" customFormat="false" ht="15" hidden="false" customHeight="false" outlineLevel="0" collapsed="false">
      <c r="A54" s="0" t="s">
        <v>118</v>
      </c>
      <c r="B54" s="0" t="s">
        <v>119</v>
      </c>
      <c r="C54" s="0" t="n">
        <v>3671.814606</v>
      </c>
      <c r="D54" s="0" t="n">
        <v>6.423205806</v>
      </c>
      <c r="E54" s="0" t="n">
        <v>0.545919934</v>
      </c>
      <c r="F54" s="0" t="n">
        <v>11.76583855</v>
      </c>
      <c r="G54" s="1" t="n">
        <v>5.85E-032</v>
      </c>
      <c r="H54" s="0" t="n">
        <v>30.1407976</v>
      </c>
      <c r="I54" s="0" t="n">
        <v>100.7670499</v>
      </c>
      <c r="J54" s="0" t="n">
        <v>122.7613854</v>
      </c>
      <c r="K54" s="0" t="n">
        <v>7558.605482</v>
      </c>
      <c r="L54" s="0" t="n">
        <v>7519.295668</v>
      </c>
      <c r="M54" s="0" t="n">
        <v>6699.317251</v>
      </c>
      <c r="N54" s="0" t="n">
        <f aca="false">2^D54</f>
        <v>85.8178472341714</v>
      </c>
    </row>
    <row r="55" customFormat="false" ht="15" hidden="false" customHeight="false" outlineLevel="0" collapsed="false">
      <c r="A55" s="0" t="s">
        <v>120</v>
      </c>
      <c r="B55" s="0" t="s">
        <v>121</v>
      </c>
      <c r="C55" s="0" t="n">
        <v>3872.48779</v>
      </c>
      <c r="D55" s="0" t="n">
        <v>6.335505798</v>
      </c>
      <c r="E55" s="0" t="n">
        <v>0.182669536</v>
      </c>
      <c r="F55" s="0" t="n">
        <v>34.68288114</v>
      </c>
      <c r="G55" s="1" t="n">
        <v>1.43E-263</v>
      </c>
      <c r="H55" s="0" t="n">
        <v>62.2261628</v>
      </c>
      <c r="I55" s="0" t="n">
        <v>99.85098581</v>
      </c>
      <c r="J55" s="0" t="n">
        <v>121.8097468</v>
      </c>
      <c r="K55" s="0" t="n">
        <v>8588.276239</v>
      </c>
      <c r="L55" s="0" t="n">
        <v>7833.743099</v>
      </c>
      <c r="M55" s="0" t="n">
        <v>6529.020509</v>
      </c>
      <c r="N55" s="0" t="n">
        <f aca="false">2^D55</f>
        <v>80.7564618091022</v>
      </c>
    </row>
    <row r="56" customFormat="false" ht="15" hidden="false" customHeight="false" outlineLevel="0" collapsed="false">
      <c r="A56" s="0" t="s">
        <v>122</v>
      </c>
      <c r="B56" s="0" t="s">
        <v>123</v>
      </c>
      <c r="C56" s="0" t="n">
        <v>38.6870869</v>
      </c>
      <c r="D56" s="0" t="n">
        <v>6.332967142</v>
      </c>
      <c r="E56" s="0" t="n">
        <v>0.930863385</v>
      </c>
      <c r="F56" s="0" t="n">
        <v>6.803326077</v>
      </c>
      <c r="G56" s="1" t="n">
        <v>1.02E-011</v>
      </c>
      <c r="H56" s="0" t="n">
        <v>0.972283794</v>
      </c>
      <c r="I56" s="0" t="n">
        <v>0.91606409</v>
      </c>
      <c r="J56" s="0" t="n">
        <v>0.951638647</v>
      </c>
      <c r="K56" s="0" t="n">
        <v>80.20804332</v>
      </c>
      <c r="L56" s="0" t="n">
        <v>104.0535137</v>
      </c>
      <c r="M56" s="0" t="n">
        <v>45.02097787</v>
      </c>
      <c r="N56" s="0" t="n">
        <f aca="false">2^D56</f>
        <v>80.6144826662135</v>
      </c>
    </row>
    <row r="57" customFormat="false" ht="15" hidden="false" customHeight="false" outlineLevel="0" collapsed="false">
      <c r="A57" s="0" t="s">
        <v>124</v>
      </c>
      <c r="B57" s="0" t="s">
        <v>125</v>
      </c>
      <c r="C57" s="0" t="n">
        <v>3252.340013</v>
      </c>
      <c r="D57" s="0" t="n">
        <v>6.267138018</v>
      </c>
      <c r="E57" s="0" t="n">
        <v>0.202774172</v>
      </c>
      <c r="F57" s="0" t="n">
        <v>30.90698365</v>
      </c>
      <c r="G57" s="1" t="n">
        <v>9.62E-210</v>
      </c>
      <c r="H57" s="0" t="n">
        <v>62.2261628</v>
      </c>
      <c r="I57" s="0" t="n">
        <v>95.27066536</v>
      </c>
      <c r="J57" s="0" t="n">
        <v>92.30894874</v>
      </c>
      <c r="K57" s="0" t="n">
        <v>6090.79829</v>
      </c>
      <c r="L57" s="0" t="n">
        <v>8280.830174</v>
      </c>
      <c r="M57" s="0" t="n">
        <v>4892.605835</v>
      </c>
      <c r="N57" s="0" t="n">
        <f aca="false">2^D57</f>
        <v>77.0187614490265</v>
      </c>
    </row>
    <row r="58" customFormat="false" ht="15" hidden="false" customHeight="false" outlineLevel="0" collapsed="false">
      <c r="A58" s="0" t="s">
        <v>126</v>
      </c>
      <c r="B58" s="0" t="s">
        <v>127</v>
      </c>
      <c r="C58" s="0" t="n">
        <v>98.40938459</v>
      </c>
      <c r="D58" s="0" t="n">
        <v>6.262977218</v>
      </c>
      <c r="E58" s="0" t="n">
        <v>0.562123261</v>
      </c>
      <c r="F58" s="0" t="n">
        <v>11.14164393</v>
      </c>
      <c r="G58" s="1" t="n">
        <v>7.87E-029</v>
      </c>
      <c r="H58" s="0" t="n">
        <v>5.833702762</v>
      </c>
      <c r="I58" s="0" t="n">
        <v>0</v>
      </c>
      <c r="J58" s="0" t="n">
        <v>1.903277294</v>
      </c>
      <c r="K58" s="0" t="n">
        <v>195.5071056</v>
      </c>
      <c r="L58" s="0" t="n">
        <v>208.1070273</v>
      </c>
      <c r="M58" s="0" t="n">
        <v>179.1051946</v>
      </c>
      <c r="N58" s="0" t="n">
        <f aca="false">2^D58</f>
        <v>76.7969557401509</v>
      </c>
    </row>
    <row r="59" customFormat="false" ht="15" hidden="false" customHeight="false" outlineLevel="0" collapsed="false">
      <c r="A59" s="0" t="s">
        <v>128</v>
      </c>
      <c r="B59" s="0" t="s">
        <v>129</v>
      </c>
      <c r="C59" s="0" t="n">
        <v>1345.973148</v>
      </c>
      <c r="D59" s="0" t="n">
        <v>6.258392151</v>
      </c>
      <c r="E59" s="0" t="n">
        <v>0.206456552</v>
      </c>
      <c r="F59" s="0" t="n">
        <v>30.31336178</v>
      </c>
      <c r="G59" s="1" t="n">
        <v>7.64E-202</v>
      </c>
      <c r="H59" s="0" t="n">
        <v>36.94678416</v>
      </c>
      <c r="I59" s="0" t="n">
        <v>32.97830724</v>
      </c>
      <c r="J59" s="0" t="n">
        <v>34.25899129</v>
      </c>
      <c r="K59" s="0" t="n">
        <v>2889.494761</v>
      </c>
      <c r="L59" s="0" t="n">
        <v>3020.982232</v>
      </c>
      <c r="M59" s="0" t="n">
        <v>2061.177813</v>
      </c>
      <c r="N59" s="0" t="n">
        <f aca="false">2^D59</f>
        <v>76.5532727509025</v>
      </c>
    </row>
    <row r="60" customFormat="false" ht="15" hidden="false" customHeight="false" outlineLevel="0" collapsed="false">
      <c r="A60" s="0" t="s">
        <v>130</v>
      </c>
      <c r="B60" s="0" t="s">
        <v>131</v>
      </c>
      <c r="C60" s="0" t="n">
        <v>48.17279855</v>
      </c>
      <c r="D60" s="0" t="n">
        <v>6.230428819</v>
      </c>
      <c r="E60" s="0" t="n">
        <v>1.463754611</v>
      </c>
      <c r="F60" s="0" t="n">
        <v>4.256470842</v>
      </c>
      <c r="G60" s="1" t="n">
        <v>2.08E-005</v>
      </c>
      <c r="H60" s="0" t="n">
        <v>0</v>
      </c>
      <c r="I60" s="0" t="n">
        <v>0</v>
      </c>
      <c r="J60" s="0" t="n">
        <v>3.806554587</v>
      </c>
      <c r="K60" s="0" t="n">
        <v>148.3848801</v>
      </c>
      <c r="L60" s="0" t="n">
        <v>107.4838493</v>
      </c>
      <c r="M60" s="0" t="n">
        <v>29.36150731</v>
      </c>
      <c r="N60" s="0" t="n">
        <f aca="false">2^D60</f>
        <v>75.0837509291444</v>
      </c>
    </row>
    <row r="61" customFormat="false" ht="15" hidden="false" customHeight="false" outlineLevel="0" collapsed="false">
      <c r="A61" s="0" t="s">
        <v>132</v>
      </c>
      <c r="B61" s="0" t="s">
        <v>133</v>
      </c>
      <c r="C61" s="0" t="n">
        <v>57.61823006</v>
      </c>
      <c r="D61" s="0" t="n">
        <v>6.171825229</v>
      </c>
      <c r="E61" s="0" t="n">
        <v>0.762291055</v>
      </c>
      <c r="F61" s="0" t="n">
        <v>8.096415648</v>
      </c>
      <c r="G61" s="1" t="n">
        <v>5.66E-016</v>
      </c>
      <c r="H61" s="0" t="n">
        <v>0</v>
      </c>
      <c r="I61" s="0" t="n">
        <v>1.83212818</v>
      </c>
      <c r="J61" s="0" t="n">
        <v>2.85491594</v>
      </c>
      <c r="K61" s="0" t="n">
        <v>132.3432715</v>
      </c>
      <c r="L61" s="0" t="n">
        <v>150.9347671</v>
      </c>
      <c r="M61" s="0" t="n">
        <v>57.74429771</v>
      </c>
      <c r="N61" s="0" t="n">
        <f aca="false">2^D61</f>
        <v>72.094896372991</v>
      </c>
    </row>
    <row r="62" customFormat="false" ht="15" hidden="false" customHeight="false" outlineLevel="0" collapsed="false">
      <c r="A62" s="0" t="s">
        <v>134</v>
      </c>
      <c r="B62" s="0" t="s">
        <v>135</v>
      </c>
      <c r="C62" s="0" t="n">
        <v>4751.462653</v>
      </c>
      <c r="D62" s="0" t="n">
        <v>6.16139029</v>
      </c>
      <c r="E62" s="0" t="n">
        <v>0.162183984</v>
      </c>
      <c r="F62" s="0" t="n">
        <v>37.99012786</v>
      </c>
      <c r="G62" s="0" t="n">
        <v>0</v>
      </c>
      <c r="H62" s="0" t="n">
        <v>99.17294696</v>
      </c>
      <c r="I62" s="0" t="n">
        <v>141.989934</v>
      </c>
      <c r="J62" s="0" t="n">
        <v>151.3105448</v>
      </c>
      <c r="K62" s="0" t="n">
        <v>11083.74899</v>
      </c>
      <c r="L62" s="0" t="n">
        <v>8654.736756</v>
      </c>
      <c r="M62" s="0" t="n">
        <v>8377.816752</v>
      </c>
      <c r="N62" s="0" t="n">
        <f aca="false">2^D62</f>
        <v>71.5753190003755</v>
      </c>
    </row>
    <row r="63" customFormat="false" ht="15" hidden="false" customHeight="false" outlineLevel="0" collapsed="false">
      <c r="A63" s="0" t="s">
        <v>136</v>
      </c>
      <c r="B63" s="0" t="s">
        <v>137</v>
      </c>
      <c r="C63" s="0" t="n">
        <v>2503.387994</v>
      </c>
      <c r="D63" s="0" t="n">
        <v>6.101960818</v>
      </c>
      <c r="E63" s="0" t="n">
        <v>0.1525645</v>
      </c>
      <c r="F63" s="0" t="n">
        <v>39.99594148</v>
      </c>
      <c r="G63" s="0" t="n">
        <v>0</v>
      </c>
      <c r="H63" s="0" t="n">
        <v>65.14301418</v>
      </c>
      <c r="I63" s="0" t="n">
        <v>79.69757583</v>
      </c>
      <c r="J63" s="0" t="n">
        <v>70.42125987</v>
      </c>
      <c r="K63" s="0" t="n">
        <v>4722.248551</v>
      </c>
      <c r="L63" s="0" t="n">
        <v>5618.889737</v>
      </c>
      <c r="M63" s="0" t="n">
        <v>4463.927828</v>
      </c>
      <c r="N63" s="0" t="n">
        <f aca="false">2^D63</f>
        <v>68.6867928466033</v>
      </c>
    </row>
    <row r="64" customFormat="false" ht="15" hidden="false" customHeight="false" outlineLevel="0" collapsed="false">
      <c r="A64" s="0" t="s">
        <v>138</v>
      </c>
      <c r="B64" s="0" t="s">
        <v>139</v>
      </c>
      <c r="C64" s="0" t="n">
        <v>109.1494144</v>
      </c>
      <c r="D64" s="0" t="n">
        <v>6.095613175</v>
      </c>
      <c r="E64" s="0" t="n">
        <v>0.572827136</v>
      </c>
      <c r="F64" s="0" t="n">
        <v>10.64127865</v>
      </c>
      <c r="G64" s="1" t="n">
        <v>1.91E-026</v>
      </c>
      <c r="H64" s="0" t="n">
        <v>1.944567587</v>
      </c>
      <c r="I64" s="0" t="n">
        <v>5.49638454</v>
      </c>
      <c r="J64" s="0" t="n">
        <v>1.903277294</v>
      </c>
      <c r="K64" s="0" t="n">
        <v>290.754157</v>
      </c>
      <c r="L64" s="0" t="n">
        <v>241.2669382</v>
      </c>
      <c r="M64" s="0" t="n">
        <v>113.5311616</v>
      </c>
      <c r="N64" s="0" t="n">
        <f aca="false">2^D64</f>
        <v>68.3852450718862</v>
      </c>
    </row>
    <row r="65" customFormat="false" ht="15" hidden="false" customHeight="false" outlineLevel="0" collapsed="false">
      <c r="A65" s="0" t="s">
        <v>140</v>
      </c>
      <c r="B65" s="0" t="s">
        <v>141</v>
      </c>
      <c r="C65" s="0" t="n">
        <v>7738.949343</v>
      </c>
      <c r="D65" s="0" t="n">
        <v>6.080731554</v>
      </c>
      <c r="E65" s="0" t="n">
        <v>0.155893759</v>
      </c>
      <c r="F65" s="0" t="n">
        <v>39.00561241</v>
      </c>
      <c r="G65" s="0" t="n">
        <v>0</v>
      </c>
      <c r="H65" s="0" t="n">
        <v>164.3159611</v>
      </c>
      <c r="I65" s="0" t="n">
        <v>267.4907143</v>
      </c>
      <c r="J65" s="0" t="n">
        <v>243.6194936</v>
      </c>
      <c r="K65" s="0" t="n">
        <v>16178.96494</v>
      </c>
      <c r="L65" s="0" t="n">
        <v>16138.58562</v>
      </c>
      <c r="M65" s="0" t="n">
        <v>13440.71933</v>
      </c>
      <c r="N65" s="0" t="n">
        <f aca="false">2^D65</f>
        <v>67.6834664620324</v>
      </c>
    </row>
    <row r="66" customFormat="false" ht="15" hidden="false" customHeight="false" outlineLevel="0" collapsed="false">
      <c r="A66" s="0" t="s">
        <v>142</v>
      </c>
      <c r="B66" s="0" t="s">
        <v>143</v>
      </c>
      <c r="C66" s="0" t="n">
        <v>7837.1077</v>
      </c>
      <c r="D66" s="0" t="n">
        <v>6.053257777</v>
      </c>
      <c r="E66" s="0" t="n">
        <v>0.147859071</v>
      </c>
      <c r="F66" s="0" t="n">
        <v>40.93937387</v>
      </c>
      <c r="G66" s="0" t="n">
        <v>0</v>
      </c>
      <c r="H66" s="0" t="n">
        <v>170.1496639</v>
      </c>
      <c r="I66" s="0" t="n">
        <v>251.0015607</v>
      </c>
      <c r="J66" s="0" t="n">
        <v>275.9752076</v>
      </c>
      <c r="K66" s="0" t="n">
        <v>16137.85832</v>
      </c>
      <c r="L66" s="0" t="n">
        <v>15850.43743</v>
      </c>
      <c r="M66" s="0" t="n">
        <v>14337.22402</v>
      </c>
      <c r="N66" s="0" t="n">
        <f aca="false">2^D66</f>
        <v>66.4067402639678</v>
      </c>
    </row>
    <row r="67" customFormat="false" ht="15" hidden="false" customHeight="false" outlineLevel="0" collapsed="false">
      <c r="A67" s="0" t="s">
        <v>144</v>
      </c>
      <c r="B67" s="0" t="s">
        <v>145</v>
      </c>
      <c r="C67" s="0" t="n">
        <v>1836.696926</v>
      </c>
      <c r="D67" s="0" t="n">
        <v>5.963770515</v>
      </c>
      <c r="E67" s="0" t="n">
        <v>0.171556253</v>
      </c>
      <c r="F67" s="0" t="n">
        <v>34.76276974</v>
      </c>
      <c r="G67" s="1" t="n">
        <v>8.89E-265</v>
      </c>
      <c r="H67" s="0" t="n">
        <v>41.80820313</v>
      </c>
      <c r="I67" s="0" t="n">
        <v>65.95661448</v>
      </c>
      <c r="J67" s="0" t="n">
        <v>65.66306663</v>
      </c>
      <c r="K67" s="0" t="n">
        <v>4112.667421</v>
      </c>
      <c r="L67" s="0" t="n">
        <v>3495.511992</v>
      </c>
      <c r="M67" s="0" t="n">
        <v>3238.574256</v>
      </c>
      <c r="N67" s="0" t="n">
        <f aca="false">2^D67</f>
        <v>62.4128209353903</v>
      </c>
    </row>
    <row r="68" customFormat="false" ht="15" hidden="false" customHeight="false" outlineLevel="0" collapsed="false">
      <c r="A68" s="0" t="s">
        <v>146</v>
      </c>
      <c r="B68" s="0" t="s">
        <v>147</v>
      </c>
      <c r="C68" s="0" t="n">
        <v>5039.755828</v>
      </c>
      <c r="D68" s="0" t="n">
        <v>5.960986241</v>
      </c>
      <c r="E68" s="0" t="n">
        <v>0.412222305</v>
      </c>
      <c r="F68" s="0" t="n">
        <v>14.46061062</v>
      </c>
      <c r="G68" s="1" t="n">
        <v>2.15E-047</v>
      </c>
      <c r="H68" s="0" t="n">
        <v>79.72727108</v>
      </c>
      <c r="I68" s="0" t="n">
        <v>193.289523</v>
      </c>
      <c r="J68" s="0" t="n">
        <v>204.6023091</v>
      </c>
      <c r="K68" s="0" t="n">
        <v>12680.89165</v>
      </c>
      <c r="L68" s="0" t="n">
        <v>9004.630989</v>
      </c>
      <c r="M68" s="0" t="n">
        <v>8075.393227</v>
      </c>
      <c r="N68" s="0" t="n">
        <f aca="false">2^D68</f>
        <v>62.2924858591056</v>
      </c>
    </row>
    <row r="69" customFormat="false" ht="15" hidden="false" customHeight="false" outlineLevel="0" collapsed="false">
      <c r="A69" s="0" t="s">
        <v>148</v>
      </c>
      <c r="B69" s="0" t="s">
        <v>149</v>
      </c>
      <c r="C69" s="0" t="n">
        <v>8923.985325</v>
      </c>
      <c r="D69" s="0" t="n">
        <v>5.930991839</v>
      </c>
      <c r="E69" s="0" t="n">
        <v>0.113144225</v>
      </c>
      <c r="F69" s="0" t="n">
        <v>52.41974871</v>
      </c>
      <c r="G69" s="0" t="n">
        <v>0</v>
      </c>
      <c r="H69" s="0" t="n">
        <v>275.1563136</v>
      </c>
      <c r="I69" s="0" t="n">
        <v>294.0565729</v>
      </c>
      <c r="J69" s="0" t="n">
        <v>294.0563419</v>
      </c>
      <c r="K69" s="0" t="n">
        <v>16732.40044</v>
      </c>
      <c r="L69" s="0" t="n">
        <v>19687.83954</v>
      </c>
      <c r="M69" s="0" t="n">
        <v>16260.40275</v>
      </c>
      <c r="N69" s="0" t="n">
        <f aca="false">2^D69</f>
        <v>61.0107617733665</v>
      </c>
    </row>
    <row r="70" customFormat="false" ht="15" hidden="false" customHeight="false" outlineLevel="0" collapsed="false">
      <c r="A70" s="0" t="s">
        <v>150</v>
      </c>
      <c r="B70" s="0" t="s">
        <v>151</v>
      </c>
      <c r="C70" s="0" t="n">
        <v>26437.24641</v>
      </c>
      <c r="D70" s="0" t="n">
        <v>5.907500272</v>
      </c>
      <c r="E70" s="0" t="n">
        <v>0.111762748</v>
      </c>
      <c r="F70" s="0" t="n">
        <v>52.85750713</v>
      </c>
      <c r="G70" s="0" t="n">
        <v>0</v>
      </c>
      <c r="H70" s="0" t="n">
        <v>735.046548</v>
      </c>
      <c r="I70" s="0" t="n">
        <v>921.5604746</v>
      </c>
      <c r="J70" s="0" t="n">
        <v>942.1222604</v>
      </c>
      <c r="K70" s="0" t="n">
        <v>50327.53938</v>
      </c>
      <c r="L70" s="0" t="n">
        <v>55318.73557</v>
      </c>
      <c r="M70" s="0" t="n">
        <v>50378.47424</v>
      </c>
      <c r="N70" s="0" t="n">
        <f aca="false">2^D70</f>
        <v>60.0253610866713</v>
      </c>
    </row>
    <row r="71" customFormat="false" ht="15" hidden="false" customHeight="false" outlineLevel="0" collapsed="false">
      <c r="A71" s="0" t="s">
        <v>152</v>
      </c>
      <c r="B71" s="0" t="s">
        <v>153</v>
      </c>
      <c r="C71" s="0" t="n">
        <v>181.0493014</v>
      </c>
      <c r="D71" s="0" t="n">
        <v>5.890537807</v>
      </c>
      <c r="E71" s="0" t="n">
        <v>0.785622921</v>
      </c>
      <c r="F71" s="0" t="n">
        <v>7.49791999</v>
      </c>
      <c r="G71" s="1" t="n">
        <v>6.48E-014</v>
      </c>
      <c r="H71" s="0" t="n">
        <v>3.889135175</v>
      </c>
      <c r="I71" s="0" t="n">
        <v>3.66425636</v>
      </c>
      <c r="J71" s="0" t="n">
        <v>10.46802512</v>
      </c>
      <c r="K71" s="0" t="n">
        <v>634.6461428</v>
      </c>
      <c r="L71" s="0" t="n">
        <v>272.1399588</v>
      </c>
      <c r="M71" s="0" t="n">
        <v>161.4882902</v>
      </c>
      <c r="N71" s="0" t="n">
        <f aca="false">2^D71</f>
        <v>59.3237465105191</v>
      </c>
    </row>
    <row r="72" customFormat="false" ht="15" hidden="false" customHeight="false" outlineLevel="0" collapsed="false">
      <c r="A72" s="0" t="s">
        <v>154</v>
      </c>
      <c r="B72" s="0" t="s">
        <v>155</v>
      </c>
      <c r="C72" s="0" t="n">
        <v>5161.502388</v>
      </c>
      <c r="D72" s="0" t="n">
        <v>5.881877751</v>
      </c>
      <c r="E72" s="0" t="n">
        <v>0.162571966</v>
      </c>
      <c r="F72" s="0" t="n">
        <v>36.18014772</v>
      </c>
      <c r="G72" s="1" t="n">
        <v>1.25E-286</v>
      </c>
      <c r="H72" s="0" t="n">
        <v>151.6762718</v>
      </c>
      <c r="I72" s="0" t="n">
        <v>166.7236644</v>
      </c>
      <c r="J72" s="0" t="n">
        <v>197.9408385</v>
      </c>
      <c r="K72" s="0" t="n">
        <v>11457.71899</v>
      </c>
      <c r="L72" s="0" t="n">
        <v>11141.73008</v>
      </c>
      <c r="M72" s="0" t="n">
        <v>7853.224488</v>
      </c>
      <c r="N72" s="0" t="n">
        <f aca="false">2^D72</f>
        <v>58.9687108999046</v>
      </c>
    </row>
    <row r="73" customFormat="false" ht="15" hidden="false" customHeight="false" outlineLevel="0" collapsed="false">
      <c r="A73" s="0" t="s">
        <v>156</v>
      </c>
      <c r="B73" s="0" t="s">
        <v>157</v>
      </c>
      <c r="C73" s="0" t="n">
        <v>1102.812422</v>
      </c>
      <c r="D73" s="0" t="n">
        <v>5.876585766</v>
      </c>
      <c r="E73" s="0" t="n">
        <v>0.170037529</v>
      </c>
      <c r="F73" s="0" t="n">
        <v>34.56052199</v>
      </c>
      <c r="G73" s="1" t="n">
        <v>9.91E-262</v>
      </c>
      <c r="H73" s="0" t="n">
        <v>43.75277072</v>
      </c>
      <c r="I73" s="0" t="n">
        <v>36.6425636</v>
      </c>
      <c r="J73" s="0" t="n">
        <v>30.4524367</v>
      </c>
      <c r="K73" s="0" t="n">
        <v>2190.682183</v>
      </c>
      <c r="L73" s="0" t="n">
        <v>2215.996807</v>
      </c>
      <c r="M73" s="0" t="n">
        <v>2099.347773</v>
      </c>
      <c r="N73" s="0" t="n">
        <f aca="false">2^D73</f>
        <v>58.7528025591869</v>
      </c>
    </row>
    <row r="74" customFormat="false" ht="15" hidden="false" customHeight="false" outlineLevel="0" collapsed="false">
      <c r="A74" s="0" t="s">
        <v>158</v>
      </c>
      <c r="B74" s="0" t="s">
        <v>159</v>
      </c>
      <c r="C74" s="0" t="n">
        <v>325.2948284</v>
      </c>
      <c r="D74" s="0" t="n">
        <v>5.854325916</v>
      </c>
      <c r="E74" s="0" t="n">
        <v>0.294542349</v>
      </c>
      <c r="F74" s="0" t="n">
        <v>19.87600743</v>
      </c>
      <c r="G74" s="1" t="n">
        <v>6.57E-088</v>
      </c>
      <c r="H74" s="0" t="n">
        <v>16.52882449</v>
      </c>
      <c r="I74" s="0" t="n">
        <v>9.1606409</v>
      </c>
      <c r="J74" s="0" t="n">
        <v>7.613109175</v>
      </c>
      <c r="K74" s="0" t="n">
        <v>664.724159</v>
      </c>
      <c r="L74" s="0" t="n">
        <v>699.7884654</v>
      </c>
      <c r="M74" s="0" t="n">
        <v>553.9537712</v>
      </c>
      <c r="N74" s="0" t="n">
        <f aca="false">2^D74</f>
        <v>57.853242532157</v>
      </c>
    </row>
    <row r="75" customFormat="false" ht="15" hidden="false" customHeight="false" outlineLevel="0" collapsed="false">
      <c r="A75" s="0" t="s">
        <v>160</v>
      </c>
      <c r="B75" s="0" t="s">
        <v>161</v>
      </c>
      <c r="C75" s="0" t="n">
        <v>378.4140831</v>
      </c>
      <c r="D75" s="0" t="n">
        <v>5.843991581</v>
      </c>
      <c r="E75" s="0" t="n">
        <v>0.30516895</v>
      </c>
      <c r="F75" s="0" t="n">
        <v>19.1500203</v>
      </c>
      <c r="G75" s="1" t="n">
        <v>9.67E-082</v>
      </c>
      <c r="H75" s="0" t="n">
        <v>16.52882449</v>
      </c>
      <c r="I75" s="0" t="n">
        <v>11.90883317</v>
      </c>
      <c r="J75" s="0" t="n">
        <v>10.46802512</v>
      </c>
      <c r="K75" s="0" t="n">
        <v>658.7085558</v>
      </c>
      <c r="L75" s="0" t="n">
        <v>978.7890955</v>
      </c>
      <c r="M75" s="0" t="n">
        <v>594.0811645</v>
      </c>
      <c r="N75" s="0" t="n">
        <f aca="false">2^D75</f>
        <v>57.4403080427139</v>
      </c>
    </row>
    <row r="76" customFormat="false" ht="15" hidden="false" customHeight="false" outlineLevel="0" collapsed="false">
      <c r="A76" s="0" t="s">
        <v>162</v>
      </c>
      <c r="B76" s="0" t="s">
        <v>163</v>
      </c>
      <c r="C76" s="0" t="n">
        <v>36.1825844</v>
      </c>
      <c r="D76" s="0" t="n">
        <v>5.815753685</v>
      </c>
      <c r="E76" s="0" t="n">
        <v>0.852763591</v>
      </c>
      <c r="F76" s="0" t="n">
        <v>6.819889764</v>
      </c>
      <c r="G76" s="1" t="n">
        <v>9.11E-012</v>
      </c>
      <c r="H76" s="0" t="n">
        <v>0</v>
      </c>
      <c r="I76" s="0" t="n">
        <v>0.91606409</v>
      </c>
      <c r="J76" s="0" t="n">
        <v>2.85491594</v>
      </c>
      <c r="K76" s="0" t="n">
        <v>89.23144819</v>
      </c>
      <c r="L76" s="0" t="n">
        <v>86.90183558</v>
      </c>
      <c r="M76" s="0" t="n">
        <v>37.19124259</v>
      </c>
      <c r="N76" s="0" t="n">
        <f aca="false">2^D76</f>
        <v>56.3269592017875</v>
      </c>
    </row>
    <row r="77" customFormat="false" ht="15" hidden="false" customHeight="false" outlineLevel="0" collapsed="false">
      <c r="A77" s="0" t="s">
        <v>164</v>
      </c>
      <c r="B77" s="0" t="s">
        <v>165</v>
      </c>
      <c r="C77" s="0" t="n">
        <v>1868.444382</v>
      </c>
      <c r="D77" s="0" t="n">
        <v>5.806365291</v>
      </c>
      <c r="E77" s="0" t="n">
        <v>0.158812811</v>
      </c>
      <c r="F77" s="0" t="n">
        <v>36.56106374</v>
      </c>
      <c r="G77" s="1" t="n">
        <v>1.19E-292</v>
      </c>
      <c r="H77" s="0" t="n">
        <v>64.17073038</v>
      </c>
      <c r="I77" s="0" t="n">
        <v>61.37629403</v>
      </c>
      <c r="J77" s="0" t="n">
        <v>71.37289851</v>
      </c>
      <c r="K77" s="0" t="n">
        <v>3961.27474</v>
      </c>
      <c r="L77" s="0" t="n">
        <v>3130.752971</v>
      </c>
      <c r="M77" s="0" t="n">
        <v>3921.71866</v>
      </c>
      <c r="N77" s="0" t="n">
        <f aca="false">2^D77</f>
        <v>55.9615994134056</v>
      </c>
    </row>
    <row r="78" customFormat="false" ht="15" hidden="false" customHeight="false" outlineLevel="0" collapsed="false">
      <c r="A78" s="0" t="s">
        <v>166</v>
      </c>
      <c r="B78" s="0" t="s">
        <v>167</v>
      </c>
      <c r="C78" s="0" t="n">
        <v>9329.101229</v>
      </c>
      <c r="D78" s="0" t="n">
        <v>5.701055661</v>
      </c>
      <c r="E78" s="0" t="n">
        <v>0.465031233</v>
      </c>
      <c r="F78" s="0" t="n">
        <v>12.25951132</v>
      </c>
      <c r="G78" s="1" t="n">
        <v>1.49E-034</v>
      </c>
      <c r="H78" s="0" t="n">
        <v>160.426826</v>
      </c>
      <c r="I78" s="0" t="n">
        <v>475.4372627</v>
      </c>
      <c r="J78" s="0" t="n">
        <v>419.6726433</v>
      </c>
      <c r="K78" s="0" t="n">
        <v>20888.17968</v>
      </c>
      <c r="L78" s="0" t="n">
        <v>15482.24808</v>
      </c>
      <c r="M78" s="0" t="n">
        <v>18548.64288</v>
      </c>
      <c r="N78" s="0" t="n">
        <f aca="false">2^D78</f>
        <v>52.0222055707894</v>
      </c>
    </row>
    <row r="79" customFormat="false" ht="15" hidden="false" customHeight="false" outlineLevel="0" collapsed="false">
      <c r="A79" s="0" t="s">
        <v>168</v>
      </c>
      <c r="B79" s="0" t="s">
        <v>169</v>
      </c>
      <c r="C79" s="0" t="n">
        <v>8300.295146</v>
      </c>
      <c r="D79" s="0" t="n">
        <v>5.653789258</v>
      </c>
      <c r="E79" s="0" t="n">
        <v>0.187265575</v>
      </c>
      <c r="F79" s="0" t="n">
        <v>30.19128987</v>
      </c>
      <c r="G79" s="1" t="n">
        <v>3.08E-200</v>
      </c>
      <c r="H79" s="0" t="n">
        <v>203.2073129</v>
      </c>
      <c r="I79" s="0" t="n">
        <v>361.8453156</v>
      </c>
      <c r="J79" s="0" t="n">
        <v>404.4464249</v>
      </c>
      <c r="K79" s="0" t="n">
        <v>15117.21096</v>
      </c>
      <c r="L79" s="0" t="n">
        <v>16387.85668</v>
      </c>
      <c r="M79" s="0" t="n">
        <v>17327.20418</v>
      </c>
      <c r="N79" s="0" t="n">
        <f aca="false">2^D79</f>
        <v>50.3454417438312</v>
      </c>
    </row>
    <row r="80" customFormat="false" ht="15" hidden="false" customHeight="false" outlineLevel="0" collapsed="false">
      <c r="A80" s="0" t="s">
        <v>170</v>
      </c>
      <c r="B80" s="0" t="s">
        <v>171</v>
      </c>
      <c r="C80" s="0" t="n">
        <v>556.9871836</v>
      </c>
      <c r="D80" s="0" t="n">
        <v>5.618874411</v>
      </c>
      <c r="E80" s="0" t="n">
        <v>0.51288137</v>
      </c>
      <c r="F80" s="0" t="n">
        <v>10.95550498</v>
      </c>
      <c r="G80" s="1" t="n">
        <v>6.25E-028</v>
      </c>
      <c r="H80" s="0" t="n">
        <v>19.44567587</v>
      </c>
      <c r="I80" s="0" t="n">
        <v>37.55862769</v>
      </c>
      <c r="J80" s="0" t="n">
        <v>9.516386468</v>
      </c>
      <c r="K80" s="0" t="n">
        <v>1230.190864</v>
      </c>
      <c r="L80" s="0" t="n">
        <v>1173.17478</v>
      </c>
      <c r="M80" s="0" t="n">
        <v>872.0367671</v>
      </c>
      <c r="N80" s="0" t="n">
        <f aca="false">2^D80</f>
        <v>49.1416505819441</v>
      </c>
    </row>
    <row r="81" customFormat="false" ht="15" hidden="false" customHeight="false" outlineLevel="0" collapsed="false">
      <c r="A81" s="0" t="s">
        <v>172</v>
      </c>
      <c r="B81" s="0" t="s">
        <v>173</v>
      </c>
      <c r="C81" s="0" t="n">
        <v>2723.31796</v>
      </c>
      <c r="D81" s="0" t="n">
        <v>5.612584444</v>
      </c>
      <c r="E81" s="0" t="n">
        <v>0.141879249</v>
      </c>
      <c r="F81" s="0" t="n">
        <v>39.55888183</v>
      </c>
      <c r="G81" s="0" t="n">
        <v>0</v>
      </c>
      <c r="H81" s="0" t="n">
        <v>97.22837937</v>
      </c>
      <c r="I81" s="0" t="n">
        <v>106.2634344</v>
      </c>
      <c r="J81" s="0" t="n">
        <v>123.7130241</v>
      </c>
      <c r="K81" s="0" t="n">
        <v>6015.603249</v>
      </c>
      <c r="L81" s="0" t="n">
        <v>5214.110135</v>
      </c>
      <c r="M81" s="0" t="n">
        <v>4782.989541</v>
      </c>
      <c r="N81" s="0" t="n">
        <f aca="false">2^D81</f>
        <v>48.9278656080107</v>
      </c>
    </row>
    <row r="82" customFormat="false" ht="15" hidden="false" customHeight="false" outlineLevel="0" collapsed="false">
      <c r="A82" s="0" t="s">
        <v>174</v>
      </c>
      <c r="B82" s="0" t="s">
        <v>175</v>
      </c>
      <c r="C82" s="0" t="n">
        <v>31.43795663</v>
      </c>
      <c r="D82" s="0" t="n">
        <v>5.602089535</v>
      </c>
      <c r="E82" s="0" t="n">
        <v>0.89839213</v>
      </c>
      <c r="F82" s="0" t="n">
        <v>6.235684116</v>
      </c>
      <c r="G82" s="1" t="n">
        <v>4.5E-010</v>
      </c>
      <c r="H82" s="0" t="n">
        <v>0.972283794</v>
      </c>
      <c r="I82" s="0" t="n">
        <v>0</v>
      </c>
      <c r="J82" s="0" t="n">
        <v>2.85491594</v>
      </c>
      <c r="K82" s="0" t="n">
        <v>34.08841841</v>
      </c>
      <c r="L82" s="0" t="n">
        <v>108.6272945</v>
      </c>
      <c r="M82" s="0" t="n">
        <v>42.08482714</v>
      </c>
      <c r="N82" s="0" t="n">
        <f aca="false">2^D82</f>
        <v>48.5732305016249</v>
      </c>
    </row>
    <row r="83" customFormat="false" ht="15" hidden="false" customHeight="false" outlineLevel="0" collapsed="false">
      <c r="A83" s="0" t="s">
        <v>176</v>
      </c>
      <c r="B83" s="0" t="s">
        <v>177</v>
      </c>
      <c r="C83" s="0" t="n">
        <v>3292.76345</v>
      </c>
      <c r="D83" s="0" t="n">
        <v>5.599092666</v>
      </c>
      <c r="E83" s="0" t="n">
        <v>0.444690287</v>
      </c>
      <c r="F83" s="0" t="n">
        <v>12.59099386</v>
      </c>
      <c r="G83" s="1" t="n">
        <v>2.37E-036</v>
      </c>
      <c r="H83" s="0" t="n">
        <v>65.14301418</v>
      </c>
      <c r="I83" s="0" t="n">
        <v>170.3879207</v>
      </c>
      <c r="J83" s="0" t="n">
        <v>163.6818473</v>
      </c>
      <c r="K83" s="0" t="n">
        <v>7379.139986</v>
      </c>
      <c r="L83" s="0" t="n">
        <v>4896.232368</v>
      </c>
      <c r="M83" s="0" t="n">
        <v>7081.995563</v>
      </c>
      <c r="N83" s="0" t="n">
        <f aca="false">2^D83</f>
        <v>48.4724354496386</v>
      </c>
    </row>
    <row r="84" customFormat="false" ht="15" hidden="false" customHeight="false" outlineLevel="0" collapsed="false">
      <c r="A84" s="0" t="s">
        <v>178</v>
      </c>
      <c r="B84" s="0" t="s">
        <v>179</v>
      </c>
      <c r="C84" s="0" t="n">
        <v>262.9588907</v>
      </c>
      <c r="D84" s="0" t="n">
        <v>5.586892354</v>
      </c>
      <c r="E84" s="0" t="n">
        <v>0.301836314</v>
      </c>
      <c r="F84" s="0" t="n">
        <v>18.50967593</v>
      </c>
      <c r="G84" s="1" t="n">
        <v>1.73E-076</v>
      </c>
      <c r="H84" s="0" t="n">
        <v>11.66740552</v>
      </c>
      <c r="I84" s="0" t="n">
        <v>14.65702544</v>
      </c>
      <c r="J84" s="0" t="n">
        <v>5.709831881</v>
      </c>
      <c r="K84" s="0" t="n">
        <v>472.2248551</v>
      </c>
      <c r="L84" s="0" t="n">
        <v>583.1570545</v>
      </c>
      <c r="M84" s="0" t="n">
        <v>490.3371721</v>
      </c>
      <c r="N84" s="0" t="n">
        <f aca="false">2^D84</f>
        <v>48.0642512372093</v>
      </c>
    </row>
    <row r="85" customFormat="false" ht="15" hidden="false" customHeight="false" outlineLevel="0" collapsed="false">
      <c r="A85" s="0" t="s">
        <v>180</v>
      </c>
      <c r="B85" s="0" t="s">
        <v>181</v>
      </c>
      <c r="C85" s="0" t="n">
        <v>21059.29155</v>
      </c>
      <c r="D85" s="0" t="n">
        <v>5.567781361</v>
      </c>
      <c r="E85" s="0" t="n">
        <v>0.164001982</v>
      </c>
      <c r="F85" s="0" t="n">
        <v>33.94947605</v>
      </c>
      <c r="G85" s="1" t="n">
        <v>1.24E-252</v>
      </c>
      <c r="H85" s="0" t="n">
        <v>609.6219386</v>
      </c>
      <c r="I85" s="0" t="n">
        <v>1047.977319</v>
      </c>
      <c r="J85" s="0" t="n">
        <v>950.6870082</v>
      </c>
      <c r="K85" s="0" t="n">
        <v>44218.69428</v>
      </c>
      <c r="L85" s="0" t="n">
        <v>39785.03246</v>
      </c>
      <c r="M85" s="0" t="n">
        <v>39743.73629</v>
      </c>
      <c r="N85" s="0" t="n">
        <f aca="false">2^D85</f>
        <v>47.4317555335548</v>
      </c>
    </row>
    <row r="86" customFormat="false" ht="15" hidden="false" customHeight="false" outlineLevel="0" collapsed="false">
      <c r="A86" s="0" t="s">
        <v>182</v>
      </c>
      <c r="B86" s="0" t="s">
        <v>183</v>
      </c>
      <c r="C86" s="0" t="n">
        <v>2492.630729</v>
      </c>
      <c r="D86" s="0" t="n">
        <v>5.562190479</v>
      </c>
      <c r="E86" s="0" t="n">
        <v>0.1439605</v>
      </c>
      <c r="F86" s="0" t="n">
        <v>38.63692111</v>
      </c>
      <c r="G86" s="0" t="n">
        <v>0</v>
      </c>
      <c r="H86" s="0" t="n">
        <v>77.78270349</v>
      </c>
      <c r="I86" s="0" t="n">
        <v>105.3473704</v>
      </c>
      <c r="J86" s="0" t="n">
        <v>126.56794</v>
      </c>
      <c r="K86" s="0" t="n">
        <v>5096.218553</v>
      </c>
      <c r="L86" s="0" t="n">
        <v>4664.112991</v>
      </c>
      <c r="M86" s="0" t="n">
        <v>4885.754816</v>
      </c>
      <c r="N86" s="0" t="n">
        <f aca="false">2^D86</f>
        <v>47.2482987620805</v>
      </c>
    </row>
    <row r="87" customFormat="false" ht="15" hidden="false" customHeight="false" outlineLevel="0" collapsed="false">
      <c r="A87" s="0" t="s">
        <v>184</v>
      </c>
      <c r="B87" s="0" t="s">
        <v>185</v>
      </c>
      <c r="C87" s="0" t="n">
        <v>3154.797529</v>
      </c>
      <c r="D87" s="0" t="n">
        <v>5.537691256</v>
      </c>
      <c r="E87" s="0" t="n">
        <v>0.152355726</v>
      </c>
      <c r="F87" s="0" t="n">
        <v>36.34711607</v>
      </c>
      <c r="G87" s="1" t="n">
        <v>2.92E-289</v>
      </c>
      <c r="H87" s="0" t="n">
        <v>143.8980015</v>
      </c>
      <c r="I87" s="0" t="n">
        <v>116.3401394</v>
      </c>
      <c r="J87" s="0" t="n">
        <v>138.9392424</v>
      </c>
      <c r="K87" s="0" t="n">
        <v>6950.026954</v>
      </c>
      <c r="L87" s="0" t="n">
        <v>6531.359011</v>
      </c>
      <c r="M87" s="0" t="n">
        <v>5048.221823</v>
      </c>
      <c r="N87" s="0" t="n">
        <f aca="false">2^D87</f>
        <v>46.4527227766482</v>
      </c>
    </row>
    <row r="88" customFormat="false" ht="15" hidden="false" customHeight="false" outlineLevel="0" collapsed="false">
      <c r="A88" s="0" t="s">
        <v>186</v>
      </c>
      <c r="B88" s="0" t="s">
        <v>187</v>
      </c>
      <c r="C88" s="0" t="n">
        <v>2167.726815</v>
      </c>
      <c r="D88" s="0" t="n">
        <v>5.502698948</v>
      </c>
      <c r="E88" s="0" t="n">
        <v>0.422856143</v>
      </c>
      <c r="F88" s="0" t="n">
        <v>13.01317016</v>
      </c>
      <c r="G88" s="1" t="n">
        <v>1.03E-038</v>
      </c>
      <c r="H88" s="0" t="n">
        <v>45.6973383</v>
      </c>
      <c r="I88" s="0" t="n">
        <v>129.1650367</v>
      </c>
      <c r="J88" s="0" t="n">
        <v>105.6318898</v>
      </c>
      <c r="K88" s="0" t="n">
        <v>3917.160316</v>
      </c>
      <c r="L88" s="0" t="n">
        <v>4933.966059</v>
      </c>
      <c r="M88" s="0" t="n">
        <v>3874.740248</v>
      </c>
      <c r="N88" s="0" t="n">
        <f aca="false">2^D88</f>
        <v>45.3395745403679</v>
      </c>
    </row>
    <row r="89" customFormat="false" ht="15" hidden="false" customHeight="false" outlineLevel="0" collapsed="false">
      <c r="A89" s="0" t="s">
        <v>188</v>
      </c>
      <c r="B89" s="0" t="s">
        <v>189</v>
      </c>
      <c r="C89" s="0" t="n">
        <v>3375.803835</v>
      </c>
      <c r="D89" s="0" t="n">
        <v>5.500082448</v>
      </c>
      <c r="E89" s="0" t="n">
        <v>0.181471186</v>
      </c>
      <c r="F89" s="0" t="n">
        <v>30.30829612</v>
      </c>
      <c r="G89" s="1" t="n">
        <v>8.91E-202</v>
      </c>
      <c r="H89" s="0" t="n">
        <v>123.4800418</v>
      </c>
      <c r="I89" s="0" t="n">
        <v>139.2417417</v>
      </c>
      <c r="J89" s="0" t="n">
        <v>175.101511</v>
      </c>
      <c r="K89" s="0" t="n">
        <v>8401.792538</v>
      </c>
      <c r="L89" s="0" t="n">
        <v>6103.710504</v>
      </c>
      <c r="M89" s="0" t="n">
        <v>5311.496672</v>
      </c>
      <c r="N89" s="0" t="n">
        <f aca="false">2^D89</f>
        <v>45.2574203201899</v>
      </c>
    </row>
    <row r="90" customFormat="false" ht="15" hidden="false" customHeight="false" outlineLevel="0" collapsed="false">
      <c r="A90" s="0" t="s">
        <v>190</v>
      </c>
      <c r="B90" s="0" t="s">
        <v>191</v>
      </c>
      <c r="C90" s="0" t="n">
        <v>41786.6982</v>
      </c>
      <c r="D90" s="0" t="n">
        <v>5.49982948</v>
      </c>
      <c r="E90" s="0" t="n">
        <v>0.107378833</v>
      </c>
      <c r="F90" s="0" t="n">
        <v>51.21893503</v>
      </c>
      <c r="G90" s="0" t="n">
        <v>0</v>
      </c>
      <c r="H90" s="0" t="n">
        <v>1853.172911</v>
      </c>
      <c r="I90" s="0" t="n">
        <v>1757.010925</v>
      </c>
      <c r="J90" s="0" t="n">
        <v>1810.968345</v>
      </c>
      <c r="K90" s="0" t="n">
        <v>80080.71305</v>
      </c>
      <c r="L90" s="0" t="n">
        <v>92734.54957</v>
      </c>
      <c r="M90" s="0" t="n">
        <v>72483.77438</v>
      </c>
      <c r="N90" s="0" t="n">
        <f aca="false">2^D90</f>
        <v>45.2494853962394</v>
      </c>
    </row>
    <row r="91" customFormat="false" ht="15" hidden="false" customHeight="false" outlineLevel="0" collapsed="false">
      <c r="A91" s="0" t="s">
        <v>192</v>
      </c>
      <c r="B91" s="0" t="s">
        <v>193</v>
      </c>
      <c r="C91" s="0" t="n">
        <v>3980.592241</v>
      </c>
      <c r="D91" s="0" t="n">
        <v>5.484792234</v>
      </c>
      <c r="E91" s="0" t="n">
        <v>0.547054582</v>
      </c>
      <c r="F91" s="0" t="n">
        <v>10.02604204</v>
      </c>
      <c r="G91" s="1" t="n">
        <v>1.17E-023</v>
      </c>
      <c r="H91" s="0" t="n">
        <v>68.05986556</v>
      </c>
      <c r="I91" s="0" t="n">
        <v>230.8481507</v>
      </c>
      <c r="J91" s="0" t="n">
        <v>222.6834434</v>
      </c>
      <c r="K91" s="0" t="n">
        <v>9986.903994</v>
      </c>
      <c r="L91" s="0" t="n">
        <v>7125.950517</v>
      </c>
      <c r="M91" s="0" t="n">
        <v>6249.107472</v>
      </c>
      <c r="N91" s="0" t="n">
        <f aca="false">2^D91</f>
        <v>44.7802983156622</v>
      </c>
    </row>
    <row r="92" customFormat="false" ht="15" hidden="false" customHeight="false" outlineLevel="0" collapsed="false">
      <c r="A92" s="0" t="s">
        <v>194</v>
      </c>
      <c r="B92" s="0" t="s">
        <v>195</v>
      </c>
      <c r="C92" s="0" t="n">
        <v>755.0060969</v>
      </c>
      <c r="D92" s="0" t="n">
        <v>5.479363401</v>
      </c>
      <c r="E92" s="0" t="n">
        <v>0.213093781</v>
      </c>
      <c r="F92" s="0" t="n">
        <v>25.71338956</v>
      </c>
      <c r="G92" s="1" t="n">
        <v>8.28E-146</v>
      </c>
      <c r="H92" s="0" t="n">
        <v>32.08536519</v>
      </c>
      <c r="I92" s="0" t="n">
        <v>36.6425636</v>
      </c>
      <c r="J92" s="0" t="n">
        <v>30.4524367</v>
      </c>
      <c r="K92" s="0" t="n">
        <v>1387.599149</v>
      </c>
      <c r="L92" s="0" t="n">
        <v>1810.073759</v>
      </c>
      <c r="M92" s="0" t="n">
        <v>1233.183307</v>
      </c>
      <c r="N92" s="0" t="n">
        <f aca="false">2^D92</f>
        <v>44.612107583494</v>
      </c>
    </row>
    <row r="93" customFormat="false" ht="15" hidden="false" customHeight="false" outlineLevel="0" collapsed="false">
      <c r="A93" s="0" t="s">
        <v>196</v>
      </c>
      <c r="B93" s="0" t="s">
        <v>197</v>
      </c>
      <c r="C93" s="0" t="n">
        <v>2057.212424</v>
      </c>
      <c r="D93" s="0" t="n">
        <v>5.466064261</v>
      </c>
      <c r="E93" s="0" t="n">
        <v>0.478069203</v>
      </c>
      <c r="F93" s="0" t="n">
        <v>11.43362556</v>
      </c>
      <c r="G93" s="1" t="n">
        <v>2.84E-030</v>
      </c>
      <c r="H93" s="0" t="n">
        <v>41.80820313</v>
      </c>
      <c r="I93" s="0" t="n">
        <v>99.85098581</v>
      </c>
      <c r="J93" s="0" t="n">
        <v>131.3261333</v>
      </c>
      <c r="K93" s="0" t="n">
        <v>4007.394364</v>
      </c>
      <c r="L93" s="0" t="n">
        <v>3174.203889</v>
      </c>
      <c r="M93" s="0" t="n">
        <v>4888.690967</v>
      </c>
      <c r="N93" s="0" t="n">
        <f aca="false">2^D93</f>
        <v>44.2027511903278</v>
      </c>
    </row>
    <row r="94" customFormat="false" ht="15" hidden="false" customHeight="false" outlineLevel="0" collapsed="false">
      <c r="A94" s="0" t="s">
        <v>198</v>
      </c>
      <c r="B94" s="0" t="s">
        <v>199</v>
      </c>
      <c r="C94" s="0" t="n">
        <v>3882.623609</v>
      </c>
      <c r="D94" s="0" t="n">
        <v>5.452625986</v>
      </c>
      <c r="E94" s="0" t="n">
        <v>0.164811875</v>
      </c>
      <c r="F94" s="0" t="n">
        <v>33.0839389</v>
      </c>
      <c r="G94" s="1" t="n">
        <v>5.06E-240</v>
      </c>
      <c r="H94" s="0" t="n">
        <v>136.1197311</v>
      </c>
      <c r="I94" s="0" t="n">
        <v>195.1216512</v>
      </c>
      <c r="J94" s="0" t="n">
        <v>188.4244521</v>
      </c>
      <c r="K94" s="0" t="n">
        <v>8602.312646</v>
      </c>
      <c r="L94" s="0" t="n">
        <v>8104.739613</v>
      </c>
      <c r="M94" s="0" t="n">
        <v>6069.023561</v>
      </c>
      <c r="N94" s="0" t="n">
        <f aca="false">2^D94</f>
        <v>43.7929273730984</v>
      </c>
    </row>
    <row r="95" customFormat="false" ht="15" hidden="false" customHeight="false" outlineLevel="0" collapsed="false">
      <c r="A95" s="0" t="s">
        <v>200</v>
      </c>
      <c r="B95" s="0" t="s">
        <v>201</v>
      </c>
      <c r="C95" s="0" t="n">
        <v>434.8344028</v>
      </c>
      <c r="D95" s="0" t="n">
        <v>5.446095874</v>
      </c>
      <c r="E95" s="0" t="n">
        <v>0.253383037</v>
      </c>
      <c r="F95" s="0" t="n">
        <v>21.49352987</v>
      </c>
      <c r="G95" s="1" t="n">
        <v>1.79E-102</v>
      </c>
      <c r="H95" s="0" t="n">
        <v>14.58425691</v>
      </c>
      <c r="I95" s="0" t="n">
        <v>29.31405088</v>
      </c>
      <c r="J95" s="0" t="n">
        <v>14.2745797</v>
      </c>
      <c r="K95" s="0" t="n">
        <v>975.5303269</v>
      </c>
      <c r="L95" s="0" t="n">
        <v>853.0101229</v>
      </c>
      <c r="M95" s="0" t="n">
        <v>722.2930798</v>
      </c>
      <c r="N95" s="0" t="n">
        <f aca="false">2^D95</f>
        <v>43.595154119168</v>
      </c>
    </row>
    <row r="96" customFormat="false" ht="15" hidden="false" customHeight="false" outlineLevel="0" collapsed="false">
      <c r="A96" s="0" t="s">
        <v>202</v>
      </c>
      <c r="B96" s="0" t="s">
        <v>203</v>
      </c>
      <c r="C96" s="0" t="n">
        <v>255.1246843</v>
      </c>
      <c r="D96" s="0" t="n">
        <v>5.420727058</v>
      </c>
      <c r="E96" s="0" t="n">
        <v>0.335046246</v>
      </c>
      <c r="F96" s="0" t="n">
        <v>16.1790413</v>
      </c>
      <c r="G96" s="1" t="n">
        <v>7.09E-059</v>
      </c>
      <c r="H96" s="0" t="n">
        <v>5.833702762</v>
      </c>
      <c r="I96" s="0" t="n">
        <v>13.74096135</v>
      </c>
      <c r="J96" s="0" t="n">
        <v>15.22621835</v>
      </c>
      <c r="K96" s="0" t="n">
        <v>667.7319606</v>
      </c>
      <c r="L96" s="0" t="n">
        <v>388.7713697</v>
      </c>
      <c r="M96" s="0" t="n">
        <v>439.4438927</v>
      </c>
      <c r="N96" s="0" t="n">
        <f aca="false">2^D96</f>
        <v>42.8352634969589</v>
      </c>
    </row>
    <row r="97" customFormat="false" ht="15" hidden="false" customHeight="false" outlineLevel="0" collapsed="false">
      <c r="A97" s="0" t="s">
        <v>204</v>
      </c>
      <c r="B97" s="0" t="s">
        <v>205</v>
      </c>
      <c r="C97" s="0" t="n">
        <v>978.2776395</v>
      </c>
      <c r="D97" s="0" t="n">
        <v>5.418577496</v>
      </c>
      <c r="E97" s="0" t="n">
        <v>0.189998142</v>
      </c>
      <c r="F97" s="0" t="n">
        <v>28.51910783</v>
      </c>
      <c r="G97" s="1" t="n">
        <v>6.79E-179</v>
      </c>
      <c r="H97" s="0" t="n">
        <v>36.94678416</v>
      </c>
      <c r="I97" s="0" t="n">
        <v>56.79597358</v>
      </c>
      <c r="J97" s="0" t="n">
        <v>39.96882317</v>
      </c>
      <c r="K97" s="0" t="n">
        <v>2012.219287</v>
      </c>
      <c r="L97" s="0" t="n">
        <v>2117.66052</v>
      </c>
      <c r="M97" s="0" t="n">
        <v>1606.07445</v>
      </c>
      <c r="N97" s="0" t="n">
        <f aca="false">2^D97</f>
        <v>42.771488069425</v>
      </c>
    </row>
    <row r="98" customFormat="false" ht="15" hidden="false" customHeight="false" outlineLevel="0" collapsed="false">
      <c r="A98" s="0" t="s">
        <v>206</v>
      </c>
      <c r="B98" s="0" t="s">
        <v>207</v>
      </c>
      <c r="C98" s="0" t="n">
        <v>777.4069223</v>
      </c>
      <c r="D98" s="0" t="n">
        <v>5.413059454</v>
      </c>
      <c r="E98" s="0" t="n">
        <v>0.196456019</v>
      </c>
      <c r="F98" s="0" t="n">
        <v>27.55354343</v>
      </c>
      <c r="G98" s="1" t="n">
        <v>4.01E-167</v>
      </c>
      <c r="H98" s="0" t="n">
        <v>35.00221657</v>
      </c>
      <c r="I98" s="0" t="n">
        <v>32.97830724</v>
      </c>
      <c r="J98" s="0" t="n">
        <v>39.01718452</v>
      </c>
      <c r="K98" s="0" t="n">
        <v>1265.281883</v>
      </c>
      <c r="L98" s="0" t="n">
        <v>1683.151342</v>
      </c>
      <c r="M98" s="0" t="n">
        <v>1609.010601</v>
      </c>
      <c r="N98" s="0" t="n">
        <f aca="false">2^D98</f>
        <v>42.6082074874847</v>
      </c>
    </row>
    <row r="99" customFormat="false" ht="15" hidden="false" customHeight="false" outlineLevel="0" collapsed="false">
      <c r="A99" s="0" t="s">
        <v>208</v>
      </c>
      <c r="B99" s="0" t="s">
        <v>209</v>
      </c>
      <c r="C99" s="0" t="n">
        <v>15011.73484</v>
      </c>
      <c r="D99" s="0" t="n">
        <v>5.409601088</v>
      </c>
      <c r="E99" s="0" t="n">
        <v>0.100390621</v>
      </c>
      <c r="F99" s="0" t="n">
        <v>53.88552251</v>
      </c>
      <c r="G99" s="0" t="n">
        <v>0</v>
      </c>
      <c r="H99" s="0" t="n">
        <v>657.2638445</v>
      </c>
      <c r="I99" s="0" t="n">
        <v>753.9207461</v>
      </c>
      <c r="J99" s="0" t="n">
        <v>658.5339436</v>
      </c>
      <c r="K99" s="0" t="n">
        <v>28327.4757</v>
      </c>
      <c r="L99" s="0" t="n">
        <v>31671.14529</v>
      </c>
      <c r="M99" s="0" t="n">
        <v>28002.06952</v>
      </c>
      <c r="N99" s="0" t="n">
        <f aca="false">2^D99</f>
        <v>42.5061912631786</v>
      </c>
    </row>
    <row r="100" customFormat="false" ht="15" hidden="false" customHeight="false" outlineLevel="0" collapsed="false">
      <c r="A100" s="0" t="s">
        <v>210</v>
      </c>
      <c r="B100" s="0" t="s">
        <v>211</v>
      </c>
      <c r="C100" s="0" t="n">
        <v>1966.238127</v>
      </c>
      <c r="D100" s="0" t="n">
        <v>5.396196486</v>
      </c>
      <c r="E100" s="0" t="n">
        <v>0.165683493</v>
      </c>
      <c r="F100" s="0" t="n">
        <v>32.56930667</v>
      </c>
      <c r="G100" s="1" t="n">
        <v>1.12E-232</v>
      </c>
      <c r="H100" s="0" t="n">
        <v>67.08758176</v>
      </c>
      <c r="I100" s="0" t="n">
        <v>110.8437549</v>
      </c>
      <c r="J100" s="0" t="n">
        <v>95.16386468</v>
      </c>
      <c r="K100" s="0" t="n">
        <v>3994.360557</v>
      </c>
      <c r="L100" s="0" t="n">
        <v>4210.165245</v>
      </c>
      <c r="M100" s="0" t="n">
        <v>3319.80776</v>
      </c>
      <c r="N100" s="0" t="n">
        <f aca="false">2^D100</f>
        <v>42.1130799472629</v>
      </c>
    </row>
    <row r="101" customFormat="false" ht="15" hidden="false" customHeight="false" outlineLevel="0" collapsed="false">
      <c r="A101" s="0" t="s">
        <v>212</v>
      </c>
      <c r="B101" s="0" t="s">
        <v>213</v>
      </c>
      <c r="C101" s="0" t="n">
        <v>307.5313436</v>
      </c>
      <c r="D101" s="0" t="n">
        <v>5.345555901</v>
      </c>
      <c r="E101" s="0" t="n">
        <v>0.875364216</v>
      </c>
      <c r="F101" s="0" t="n">
        <v>6.106664864</v>
      </c>
      <c r="G101" s="1" t="n">
        <v>1.02E-009</v>
      </c>
      <c r="H101" s="0" t="n">
        <v>1.944567587</v>
      </c>
      <c r="I101" s="0" t="n">
        <v>12.82489726</v>
      </c>
      <c r="J101" s="0" t="n">
        <v>29.50079805</v>
      </c>
      <c r="K101" s="0" t="n">
        <v>755.9608083</v>
      </c>
      <c r="L101" s="0" t="n">
        <v>473.3863149</v>
      </c>
      <c r="M101" s="0" t="n">
        <v>571.5706756</v>
      </c>
      <c r="N101" s="0" t="n">
        <f aca="false">2^D101</f>
        <v>40.6604957746119</v>
      </c>
    </row>
    <row r="102" customFormat="false" ht="15" hidden="false" customHeight="false" outlineLevel="0" collapsed="false">
      <c r="A102" s="0" t="s">
        <v>214</v>
      </c>
      <c r="B102" s="0" t="s">
        <v>215</v>
      </c>
      <c r="C102" s="0" t="n">
        <v>469.6543131</v>
      </c>
      <c r="D102" s="0" t="n">
        <v>5.334901816</v>
      </c>
      <c r="E102" s="0" t="n">
        <v>0.260981277</v>
      </c>
      <c r="F102" s="0" t="n">
        <v>20.44170326</v>
      </c>
      <c r="G102" s="1" t="n">
        <v>7.12E-093</v>
      </c>
      <c r="H102" s="0" t="n">
        <v>15.5565407</v>
      </c>
      <c r="I102" s="0" t="n">
        <v>20.15340998</v>
      </c>
      <c r="J102" s="0" t="n">
        <v>32.35571399</v>
      </c>
      <c r="K102" s="0" t="n">
        <v>919.3846966</v>
      </c>
      <c r="L102" s="0" t="n">
        <v>1122.863191</v>
      </c>
      <c r="M102" s="0" t="n">
        <v>707.6123261</v>
      </c>
      <c r="N102" s="0" t="n">
        <f aca="false">2^D102</f>
        <v>40.3613301599459</v>
      </c>
    </row>
    <row r="103" customFormat="false" ht="15" hidden="false" customHeight="false" outlineLevel="0" collapsed="false">
      <c r="A103" s="0" t="s">
        <v>216</v>
      </c>
      <c r="B103" s="0" t="s">
        <v>217</v>
      </c>
      <c r="C103" s="0" t="n">
        <v>732.1560783</v>
      </c>
      <c r="D103" s="0" t="n">
        <v>5.322282811</v>
      </c>
      <c r="E103" s="0" t="n">
        <v>0.478312783</v>
      </c>
      <c r="F103" s="0" t="n">
        <v>11.1272017</v>
      </c>
      <c r="G103" s="1" t="n">
        <v>9.25E-029</v>
      </c>
      <c r="H103" s="0" t="n">
        <v>21.39024346</v>
      </c>
      <c r="I103" s="0" t="n">
        <v>50.38352495</v>
      </c>
      <c r="J103" s="0" t="n">
        <v>35.21062993</v>
      </c>
      <c r="K103" s="0" t="n">
        <v>1559.043842</v>
      </c>
      <c r="L103" s="0" t="n">
        <v>1883.254253</v>
      </c>
      <c r="M103" s="0" t="n">
        <v>843.6539767</v>
      </c>
      <c r="N103" s="0" t="n">
        <f aca="false">2^D103</f>
        <v>40.0098360280798</v>
      </c>
    </row>
    <row r="104" customFormat="false" ht="15" hidden="false" customHeight="false" outlineLevel="0" collapsed="false">
      <c r="A104" s="0" t="s">
        <v>218</v>
      </c>
      <c r="B104" s="0" t="s">
        <v>219</v>
      </c>
      <c r="C104" s="0" t="n">
        <v>7330.710807</v>
      </c>
      <c r="D104" s="0" t="n">
        <v>5.308399693</v>
      </c>
      <c r="E104" s="0" t="n">
        <v>0.115037359</v>
      </c>
      <c r="F104" s="0" t="n">
        <v>46.14500666</v>
      </c>
      <c r="G104" s="0" t="n">
        <v>0</v>
      </c>
      <c r="H104" s="0" t="n">
        <v>322.7982195</v>
      </c>
      <c r="I104" s="0" t="n">
        <v>394.8236228</v>
      </c>
      <c r="J104" s="0" t="n">
        <v>364.4776017</v>
      </c>
      <c r="K104" s="0" t="n">
        <v>14198.82887</v>
      </c>
      <c r="L104" s="0" t="n">
        <v>15662.91242</v>
      </c>
      <c r="M104" s="0" t="n">
        <v>13040.42411</v>
      </c>
      <c r="N104" s="0" t="n">
        <f aca="false">2^D104</f>
        <v>39.6266661985525</v>
      </c>
    </row>
    <row r="105" customFormat="false" ht="15" hidden="false" customHeight="false" outlineLevel="0" collapsed="false">
      <c r="A105" s="0" t="s">
        <v>220</v>
      </c>
      <c r="B105" s="0" t="s">
        <v>221</v>
      </c>
      <c r="C105" s="0" t="n">
        <v>1296.728283</v>
      </c>
      <c r="D105" s="0" t="n">
        <v>5.303733575</v>
      </c>
      <c r="E105" s="0" t="n">
        <v>0.156518172</v>
      </c>
      <c r="F105" s="0" t="n">
        <v>33.88573671</v>
      </c>
      <c r="G105" s="1" t="n">
        <v>1.08E-251</v>
      </c>
      <c r="H105" s="0" t="n">
        <v>73.89356832</v>
      </c>
      <c r="I105" s="0" t="n">
        <v>67.78874266</v>
      </c>
      <c r="J105" s="0" t="n">
        <v>50.43684828</v>
      </c>
      <c r="K105" s="0" t="n">
        <v>2408.246501</v>
      </c>
      <c r="L105" s="0" t="n">
        <v>2769.424286</v>
      </c>
      <c r="M105" s="0" t="n">
        <v>2410.57975</v>
      </c>
      <c r="N105" s="0" t="n">
        <f aca="false">2^D105</f>
        <v>39.4987084519047</v>
      </c>
    </row>
    <row r="106" customFormat="false" ht="15" hidden="false" customHeight="false" outlineLevel="0" collapsed="false">
      <c r="A106" s="0" t="s">
        <v>222</v>
      </c>
      <c r="B106" s="0" t="s">
        <v>223</v>
      </c>
      <c r="C106" s="0" t="n">
        <v>114.0912381</v>
      </c>
      <c r="D106" s="0" t="n">
        <v>5.29174114</v>
      </c>
      <c r="E106" s="0" t="n">
        <v>0.404823223</v>
      </c>
      <c r="F106" s="0" t="n">
        <v>13.07173315</v>
      </c>
      <c r="G106" s="1" t="n">
        <v>4.78E-039</v>
      </c>
      <c r="H106" s="0" t="n">
        <v>5.833702762</v>
      </c>
      <c r="I106" s="0" t="n">
        <v>3.66425636</v>
      </c>
      <c r="J106" s="0" t="n">
        <v>7.613109175</v>
      </c>
      <c r="K106" s="0" t="n">
        <v>252.6553365</v>
      </c>
      <c r="L106" s="0" t="n">
        <v>209.2504725</v>
      </c>
      <c r="M106" s="0" t="n">
        <v>205.5305512</v>
      </c>
      <c r="N106" s="0" t="n">
        <f aca="false">2^D106</f>
        <v>39.1717354169697</v>
      </c>
    </row>
    <row r="107" customFormat="false" ht="15" hidden="false" customHeight="false" outlineLevel="0" collapsed="false">
      <c r="A107" s="0" t="s">
        <v>224</v>
      </c>
      <c r="B107" s="0" t="s">
        <v>225</v>
      </c>
      <c r="C107" s="0" t="n">
        <v>2349.003421</v>
      </c>
      <c r="D107" s="0" t="n">
        <v>5.266467301</v>
      </c>
      <c r="E107" s="0" t="n">
        <v>0.512133594</v>
      </c>
      <c r="F107" s="0" t="n">
        <v>10.28338574</v>
      </c>
      <c r="G107" s="1" t="n">
        <v>8.37E-025</v>
      </c>
      <c r="H107" s="0" t="n">
        <v>48.61418968</v>
      </c>
      <c r="I107" s="0" t="n">
        <v>176.8003694</v>
      </c>
      <c r="J107" s="0" t="n">
        <v>131.3261333</v>
      </c>
      <c r="K107" s="0" t="n">
        <v>5234.577427</v>
      </c>
      <c r="L107" s="0" t="n">
        <v>4012.349224</v>
      </c>
      <c r="M107" s="0" t="n">
        <v>4490.353184</v>
      </c>
      <c r="N107" s="0" t="n">
        <f aca="false">2^D107</f>
        <v>38.4914816588683</v>
      </c>
    </row>
    <row r="108" customFormat="false" ht="15" hidden="false" customHeight="false" outlineLevel="0" collapsed="false">
      <c r="A108" s="0" t="s">
        <v>226</v>
      </c>
      <c r="B108" s="0" t="s">
        <v>227</v>
      </c>
      <c r="C108" s="0" t="n">
        <v>118.0803997</v>
      </c>
      <c r="D108" s="0" t="n">
        <v>5.261981123</v>
      </c>
      <c r="E108" s="0" t="n">
        <v>0.426085027</v>
      </c>
      <c r="F108" s="0" t="n">
        <v>12.34960347</v>
      </c>
      <c r="G108" s="1" t="n">
        <v>4.9E-035</v>
      </c>
      <c r="H108" s="0" t="n">
        <v>7.778270349</v>
      </c>
      <c r="I108" s="0" t="n">
        <v>7.32851272</v>
      </c>
      <c r="J108" s="0" t="n">
        <v>2.85491594</v>
      </c>
      <c r="K108" s="0" t="n">
        <v>216.561717</v>
      </c>
      <c r="L108" s="0" t="n">
        <v>300.7260889</v>
      </c>
      <c r="M108" s="0" t="n">
        <v>173.2328931</v>
      </c>
      <c r="N108" s="0" t="n">
        <f aca="false">2^D108</f>
        <v>38.3719751584128</v>
      </c>
    </row>
    <row r="109" customFormat="false" ht="15" hidden="false" customHeight="false" outlineLevel="0" collapsed="false">
      <c r="A109" s="0" t="s">
        <v>228</v>
      </c>
      <c r="B109" s="0" t="s">
        <v>229</v>
      </c>
      <c r="C109" s="0" t="n">
        <v>315.993826</v>
      </c>
      <c r="D109" s="0" t="n">
        <v>5.259352831</v>
      </c>
      <c r="E109" s="0" t="n">
        <v>0.253622083</v>
      </c>
      <c r="F109" s="0" t="n">
        <v>20.73696726</v>
      </c>
      <c r="G109" s="1" t="n">
        <v>1.61E-095</v>
      </c>
      <c r="H109" s="0" t="n">
        <v>11.66740552</v>
      </c>
      <c r="I109" s="0" t="n">
        <v>13.74096135</v>
      </c>
      <c r="J109" s="0" t="n">
        <v>22.83932752</v>
      </c>
      <c r="K109" s="0" t="n">
        <v>659.7111563</v>
      </c>
      <c r="L109" s="0" t="n">
        <v>583.1570545</v>
      </c>
      <c r="M109" s="0" t="n">
        <v>604.8470506</v>
      </c>
      <c r="N109" s="0" t="n">
        <f aca="false">2^D109</f>
        <v>38.3021329937088</v>
      </c>
    </row>
    <row r="110" customFormat="false" ht="15" hidden="false" customHeight="false" outlineLevel="0" collapsed="false">
      <c r="A110" s="0" t="s">
        <v>230</v>
      </c>
      <c r="B110" s="0" t="s">
        <v>231</v>
      </c>
      <c r="C110" s="0" t="n">
        <v>246.6693493</v>
      </c>
      <c r="D110" s="0" t="n">
        <v>5.249108513</v>
      </c>
      <c r="E110" s="0" t="n">
        <v>0.298810314</v>
      </c>
      <c r="F110" s="0" t="n">
        <v>17.56669121</v>
      </c>
      <c r="G110" s="1" t="n">
        <v>4.43E-069</v>
      </c>
      <c r="H110" s="0" t="n">
        <v>17.50110829</v>
      </c>
      <c r="I110" s="0" t="n">
        <v>10.99276908</v>
      </c>
      <c r="J110" s="0" t="n">
        <v>9.516386468</v>
      </c>
      <c r="K110" s="0" t="n">
        <v>453.1754448</v>
      </c>
      <c r="L110" s="0" t="n">
        <v>579.7267189</v>
      </c>
      <c r="M110" s="0" t="n">
        <v>409.1036685</v>
      </c>
      <c r="N110" s="0" t="n">
        <f aca="false">2^D110</f>
        <v>38.0311197831761</v>
      </c>
    </row>
    <row r="111" customFormat="false" ht="15" hidden="false" customHeight="false" outlineLevel="0" collapsed="false">
      <c r="A111" s="0" t="s">
        <v>232</v>
      </c>
      <c r="B111" s="0" t="s">
        <v>233</v>
      </c>
      <c r="C111" s="0" t="n">
        <v>2624.365355</v>
      </c>
      <c r="D111" s="0" t="n">
        <v>5.245282324</v>
      </c>
      <c r="E111" s="0" t="n">
        <v>0.212994593</v>
      </c>
      <c r="F111" s="0" t="n">
        <v>24.62636379</v>
      </c>
      <c r="G111" s="1" t="n">
        <v>6.59E-134</v>
      </c>
      <c r="H111" s="0" t="n">
        <v>130.2860284</v>
      </c>
      <c r="I111" s="0" t="n">
        <v>118.1722676</v>
      </c>
      <c r="J111" s="0" t="n">
        <v>156.0687381</v>
      </c>
      <c r="K111" s="0" t="n">
        <v>5357.897294</v>
      </c>
      <c r="L111" s="0" t="n">
        <v>6636.55597</v>
      </c>
      <c r="M111" s="0" t="n">
        <v>3347.211833</v>
      </c>
      <c r="N111" s="0" t="n">
        <f aca="false">2^D111</f>
        <v>37.9303906211089</v>
      </c>
    </row>
    <row r="112" customFormat="false" ht="15" hidden="false" customHeight="false" outlineLevel="0" collapsed="false">
      <c r="A112" s="0" t="s">
        <v>234</v>
      </c>
      <c r="B112" s="0" t="s">
        <v>235</v>
      </c>
      <c r="C112" s="0" t="n">
        <v>30.16352417</v>
      </c>
      <c r="D112" s="0" t="n">
        <v>5.219286867</v>
      </c>
      <c r="E112" s="0" t="n">
        <v>0.751152251</v>
      </c>
      <c r="F112" s="0" t="n">
        <v>6.948374127</v>
      </c>
      <c r="G112" s="1" t="n">
        <v>3.7E-012</v>
      </c>
      <c r="H112" s="0" t="n">
        <v>0.972283794</v>
      </c>
      <c r="I112" s="0" t="n">
        <v>1.83212818</v>
      </c>
      <c r="J112" s="0" t="n">
        <v>1.903277294</v>
      </c>
      <c r="K112" s="0" t="n">
        <v>62.16123357</v>
      </c>
      <c r="L112" s="0" t="n">
        <v>65.17637668</v>
      </c>
      <c r="M112" s="0" t="n">
        <v>48.93584551</v>
      </c>
      <c r="N112" s="0" t="n">
        <f aca="false">2^D112</f>
        <v>37.2530558012808</v>
      </c>
    </row>
    <row r="113" customFormat="false" ht="15" hidden="false" customHeight="false" outlineLevel="0" collapsed="false">
      <c r="A113" s="0" t="s">
        <v>236</v>
      </c>
      <c r="B113" s="0" t="s">
        <v>237</v>
      </c>
      <c r="C113" s="0" t="n">
        <v>9440.109543</v>
      </c>
      <c r="D113" s="0" t="n">
        <v>5.20390193</v>
      </c>
      <c r="E113" s="0" t="n">
        <v>0.13558309</v>
      </c>
      <c r="F113" s="0" t="n">
        <v>38.3816443</v>
      </c>
      <c r="G113" s="0" t="n">
        <v>0</v>
      </c>
      <c r="H113" s="0" t="n">
        <v>455.0288154</v>
      </c>
      <c r="I113" s="0" t="n">
        <v>520.3244031</v>
      </c>
      <c r="J113" s="0" t="n">
        <v>520.5463398</v>
      </c>
      <c r="K113" s="0" t="n">
        <v>21549.89604</v>
      </c>
      <c r="L113" s="0" t="n">
        <v>18372.87755</v>
      </c>
      <c r="M113" s="0" t="n">
        <v>15221.98411</v>
      </c>
      <c r="N113" s="0" t="n">
        <f aca="false">2^D113</f>
        <v>36.8578989826848</v>
      </c>
    </row>
    <row r="114" customFormat="false" ht="15" hidden="false" customHeight="false" outlineLevel="0" collapsed="false">
      <c r="A114" s="0" t="s">
        <v>238</v>
      </c>
      <c r="B114" s="0" t="s">
        <v>239</v>
      </c>
      <c r="C114" s="0" t="n">
        <v>1160.139208</v>
      </c>
      <c r="D114" s="0" t="n">
        <v>5.178584736</v>
      </c>
      <c r="E114" s="0" t="n">
        <v>0.20812093</v>
      </c>
      <c r="F114" s="0" t="n">
        <v>24.88257541</v>
      </c>
      <c r="G114" s="1" t="n">
        <v>1.15E-136</v>
      </c>
      <c r="H114" s="0" t="n">
        <v>40.83591933</v>
      </c>
      <c r="I114" s="0" t="n">
        <v>64.1244863</v>
      </c>
      <c r="J114" s="0" t="n">
        <v>81.84092363</v>
      </c>
      <c r="K114" s="0" t="n">
        <v>2373.155482</v>
      </c>
      <c r="L114" s="0" t="n">
        <v>2605.911622</v>
      </c>
      <c r="M114" s="0" t="n">
        <v>1794.966813</v>
      </c>
      <c r="N114" s="0" t="n">
        <f aca="false">2^D114</f>
        <v>36.2167387746592</v>
      </c>
    </row>
    <row r="115" customFormat="false" ht="15" hidden="false" customHeight="false" outlineLevel="0" collapsed="false">
      <c r="A115" s="0" t="s">
        <v>240</v>
      </c>
      <c r="B115" s="0" t="s">
        <v>241</v>
      </c>
      <c r="C115" s="0" t="n">
        <v>3434.148192</v>
      </c>
      <c r="D115" s="0" t="n">
        <v>5.148702761</v>
      </c>
      <c r="E115" s="0" t="n">
        <v>0.204536184</v>
      </c>
      <c r="F115" s="0" t="n">
        <v>25.17257666</v>
      </c>
      <c r="G115" s="1" t="n">
        <v>8E-140</v>
      </c>
      <c r="H115" s="0" t="n">
        <v>145.8425691</v>
      </c>
      <c r="I115" s="0" t="n">
        <v>192.3734589</v>
      </c>
      <c r="J115" s="0" t="n">
        <v>226.4899979</v>
      </c>
      <c r="K115" s="0" t="n">
        <v>6665.2884</v>
      </c>
      <c r="L115" s="0" t="n">
        <v>8633.011297</v>
      </c>
      <c r="M115" s="0" t="n">
        <v>4741.88343</v>
      </c>
      <c r="N115" s="0" t="n">
        <f aca="false">2^D115</f>
        <v>35.4743110567277</v>
      </c>
    </row>
    <row r="116" customFormat="false" ht="15" hidden="false" customHeight="false" outlineLevel="0" collapsed="false">
      <c r="A116" s="0" t="s">
        <v>242</v>
      </c>
      <c r="B116" s="0" t="s">
        <v>243</v>
      </c>
      <c r="C116" s="0" t="n">
        <v>45.88184455</v>
      </c>
      <c r="D116" s="0" t="n">
        <v>5.141826323</v>
      </c>
      <c r="E116" s="0" t="n">
        <v>0.655296955</v>
      </c>
      <c r="F116" s="0" t="n">
        <v>7.846559159</v>
      </c>
      <c r="G116" s="1" t="n">
        <v>4.28E-015</v>
      </c>
      <c r="H116" s="0" t="n">
        <v>2.916851381</v>
      </c>
      <c r="I116" s="0" t="n">
        <v>2.74819227</v>
      </c>
      <c r="J116" s="0" t="n">
        <v>1.903277294</v>
      </c>
      <c r="K116" s="0" t="n">
        <v>97.25225253</v>
      </c>
      <c r="L116" s="0" t="n">
        <v>123.4920821</v>
      </c>
      <c r="M116" s="0" t="n">
        <v>46.97841169</v>
      </c>
      <c r="N116" s="0" t="n">
        <f aca="false">2^D116</f>
        <v>35.3056292024217</v>
      </c>
    </row>
    <row r="117" customFormat="false" ht="15" hidden="false" customHeight="false" outlineLevel="0" collapsed="false">
      <c r="A117" s="0" t="s">
        <v>244</v>
      </c>
      <c r="B117" s="0" t="s">
        <v>245</v>
      </c>
      <c r="C117" s="0" t="n">
        <v>28.11301984</v>
      </c>
      <c r="D117" s="0" t="n">
        <v>5.105601312</v>
      </c>
      <c r="E117" s="0" t="n">
        <v>0.789802735</v>
      </c>
      <c r="F117" s="0" t="n">
        <v>6.464400651</v>
      </c>
      <c r="G117" s="1" t="n">
        <v>1.02E-010</v>
      </c>
      <c r="H117" s="0" t="n">
        <v>2.916851381</v>
      </c>
      <c r="I117" s="0" t="n">
        <v>0</v>
      </c>
      <c r="J117" s="0" t="n">
        <v>1.903277294</v>
      </c>
      <c r="K117" s="0" t="n">
        <v>40.10402166</v>
      </c>
      <c r="L117" s="0" t="n">
        <v>77.75427394</v>
      </c>
      <c r="M117" s="0" t="n">
        <v>45.99969478</v>
      </c>
      <c r="N117" s="0" t="n">
        <f aca="false">2^D117</f>
        <v>34.4301679198413</v>
      </c>
    </row>
    <row r="118" customFormat="false" ht="15" hidden="false" customHeight="false" outlineLevel="0" collapsed="false">
      <c r="A118" s="0" t="s">
        <v>246</v>
      </c>
      <c r="B118" s="0" t="s">
        <v>247</v>
      </c>
      <c r="C118" s="0" t="n">
        <v>175.5007092</v>
      </c>
      <c r="D118" s="0" t="n">
        <v>5.077586753</v>
      </c>
      <c r="E118" s="0" t="n">
        <v>0.314940435</v>
      </c>
      <c r="F118" s="0" t="n">
        <v>16.1223717</v>
      </c>
      <c r="G118" s="1" t="n">
        <v>1.78E-058</v>
      </c>
      <c r="H118" s="0" t="n">
        <v>11.66740552</v>
      </c>
      <c r="I118" s="0" t="n">
        <v>10.99276908</v>
      </c>
      <c r="J118" s="0" t="n">
        <v>7.613109175</v>
      </c>
      <c r="K118" s="0" t="n">
        <v>360.9361949</v>
      </c>
      <c r="L118" s="0" t="n">
        <v>361.3286848</v>
      </c>
      <c r="M118" s="0" t="n">
        <v>300.4660915</v>
      </c>
      <c r="N118" s="0" t="n">
        <f aca="false">2^D118</f>
        <v>33.7680450266284</v>
      </c>
    </row>
    <row r="119" customFormat="false" ht="15" hidden="false" customHeight="false" outlineLevel="0" collapsed="false">
      <c r="A119" s="0" t="s">
        <v>248</v>
      </c>
      <c r="B119" s="0" t="s">
        <v>249</v>
      </c>
      <c r="C119" s="0" t="n">
        <v>1818.252152</v>
      </c>
      <c r="D119" s="0" t="n">
        <v>5.06966369</v>
      </c>
      <c r="E119" s="0" t="n">
        <v>0.192458147</v>
      </c>
      <c r="F119" s="0" t="n">
        <v>26.34164236</v>
      </c>
      <c r="G119" s="1" t="n">
        <v>6.4E-153</v>
      </c>
      <c r="H119" s="0" t="n">
        <v>107.9235011</v>
      </c>
      <c r="I119" s="0" t="n">
        <v>93.43853718</v>
      </c>
      <c r="J119" s="0" t="n">
        <v>114.1966376</v>
      </c>
      <c r="K119" s="0" t="n">
        <v>3945.233131</v>
      </c>
      <c r="L119" s="0" t="n">
        <v>4152.992984</v>
      </c>
      <c r="M119" s="0" t="n">
        <v>2495.728121</v>
      </c>
      <c r="N119" s="0" t="n">
        <f aca="false">2^D119</f>
        <v>33.5831043277503</v>
      </c>
    </row>
    <row r="120" customFormat="false" ht="15" hidden="false" customHeight="false" outlineLevel="0" collapsed="false">
      <c r="A120" s="0" t="s">
        <v>250</v>
      </c>
      <c r="B120" s="0" t="s">
        <v>251</v>
      </c>
      <c r="C120" s="0" t="n">
        <v>2147.210783</v>
      </c>
      <c r="D120" s="0" t="n">
        <v>5.045269749</v>
      </c>
      <c r="E120" s="0" t="n">
        <v>0.440051643</v>
      </c>
      <c r="F120" s="0" t="n">
        <v>11.46517647</v>
      </c>
      <c r="G120" s="1" t="n">
        <v>1.97E-030</v>
      </c>
      <c r="H120" s="0" t="n">
        <v>68.05986556</v>
      </c>
      <c r="I120" s="0" t="n">
        <v>164.8915362</v>
      </c>
      <c r="J120" s="0" t="n">
        <v>145.600713</v>
      </c>
      <c r="K120" s="0" t="n">
        <v>4936.805066</v>
      </c>
      <c r="L120" s="0" t="n">
        <v>4738.436929</v>
      </c>
      <c r="M120" s="0" t="n">
        <v>2829.470588</v>
      </c>
      <c r="N120" s="0" t="n">
        <f aca="false">2^D120</f>
        <v>33.0200351066103</v>
      </c>
    </row>
    <row r="121" customFormat="false" ht="15" hidden="false" customHeight="false" outlineLevel="0" collapsed="false">
      <c r="A121" s="0" t="s">
        <v>252</v>
      </c>
      <c r="B121" s="0" t="s">
        <v>253</v>
      </c>
      <c r="C121" s="0" t="n">
        <v>1863.382549</v>
      </c>
      <c r="D121" s="0" t="n">
        <v>5.037722298</v>
      </c>
      <c r="E121" s="0" t="n">
        <v>0.188257105</v>
      </c>
      <c r="F121" s="0" t="n">
        <v>26.75979897</v>
      </c>
      <c r="G121" s="1" t="n">
        <v>9.5E-158</v>
      </c>
      <c r="H121" s="0" t="n">
        <v>80.69955488</v>
      </c>
      <c r="I121" s="0" t="n">
        <v>124.5847162</v>
      </c>
      <c r="J121" s="0" t="n">
        <v>124.6646627</v>
      </c>
      <c r="K121" s="0" t="n">
        <v>4054.51659</v>
      </c>
      <c r="L121" s="0" t="n">
        <v>4019.209895</v>
      </c>
      <c r="M121" s="0" t="n">
        <v>2776.619874</v>
      </c>
      <c r="N121" s="0" t="n">
        <f aca="false">2^D121</f>
        <v>32.8477420465259</v>
      </c>
    </row>
    <row r="122" customFormat="false" ht="15" hidden="false" customHeight="false" outlineLevel="0" collapsed="false">
      <c r="A122" s="0" t="s">
        <v>254</v>
      </c>
      <c r="B122" s="0" t="s">
        <v>255</v>
      </c>
      <c r="C122" s="0" t="n">
        <v>11946.43488</v>
      </c>
      <c r="D122" s="0" t="n">
        <v>5.016508613</v>
      </c>
      <c r="E122" s="0" t="n">
        <v>0.338556869</v>
      </c>
      <c r="F122" s="0" t="n">
        <v>14.8173293</v>
      </c>
      <c r="G122" s="1" t="n">
        <v>1.13E-049</v>
      </c>
      <c r="H122" s="0" t="n">
        <v>403.4977744</v>
      </c>
      <c r="I122" s="0" t="n">
        <v>830.8701296</v>
      </c>
      <c r="J122" s="0" t="n">
        <v>913.573101</v>
      </c>
      <c r="K122" s="0" t="n">
        <v>26737.35124</v>
      </c>
      <c r="L122" s="0" t="n">
        <v>20332.74263</v>
      </c>
      <c r="M122" s="0" t="n">
        <v>22460.57437</v>
      </c>
      <c r="N122" s="0" t="n">
        <f aca="false">2^D122</f>
        <v>32.3682758066451</v>
      </c>
    </row>
    <row r="123" customFormat="false" ht="15" hidden="false" customHeight="false" outlineLevel="0" collapsed="false">
      <c r="A123" s="0" t="s">
        <v>256</v>
      </c>
      <c r="B123" s="0" t="s">
        <v>257</v>
      </c>
      <c r="C123" s="0" t="n">
        <v>21.17228272</v>
      </c>
      <c r="D123" s="0" t="n">
        <v>5.015297935</v>
      </c>
      <c r="E123" s="0" t="n">
        <v>0.924214891</v>
      </c>
      <c r="F123" s="0" t="n">
        <v>5.42654959</v>
      </c>
      <c r="G123" s="1" t="n">
        <v>5.75E-008</v>
      </c>
      <c r="H123" s="0" t="n">
        <v>1.944567587</v>
      </c>
      <c r="I123" s="0" t="n">
        <v>0</v>
      </c>
      <c r="J123" s="0" t="n">
        <v>1.903277294</v>
      </c>
      <c r="K123" s="0" t="n">
        <v>18.04680975</v>
      </c>
      <c r="L123" s="0" t="n">
        <v>64.03293148</v>
      </c>
      <c r="M123" s="0" t="n">
        <v>41.10611023</v>
      </c>
      <c r="N123" s="0" t="n">
        <f aca="false">2^D123</f>
        <v>32.3411244543249</v>
      </c>
    </row>
    <row r="124" customFormat="false" ht="15" hidden="false" customHeight="false" outlineLevel="0" collapsed="false">
      <c r="A124" s="0" t="s">
        <v>258</v>
      </c>
      <c r="B124" s="0" t="s">
        <v>259</v>
      </c>
      <c r="C124" s="0" t="n">
        <v>1673.566546</v>
      </c>
      <c r="D124" s="0" t="n">
        <v>4.988852005</v>
      </c>
      <c r="E124" s="0" t="n">
        <v>0.224463294</v>
      </c>
      <c r="F124" s="0" t="n">
        <v>22.22569183</v>
      </c>
      <c r="G124" s="1" t="n">
        <v>1.94E-109</v>
      </c>
      <c r="H124" s="0" t="n">
        <v>94.31152799</v>
      </c>
      <c r="I124" s="0" t="n">
        <v>98.01885763</v>
      </c>
      <c r="J124" s="0" t="n">
        <v>114.1966376</v>
      </c>
      <c r="K124" s="0" t="n">
        <v>3651.471172</v>
      </c>
      <c r="L124" s="0" t="n">
        <v>4074.095265</v>
      </c>
      <c r="M124" s="0" t="n">
        <v>2009.305817</v>
      </c>
      <c r="N124" s="0" t="n">
        <f aca="false">2^D124</f>
        <v>31.7536824565471</v>
      </c>
    </row>
    <row r="125" customFormat="false" ht="15" hidden="false" customHeight="false" outlineLevel="0" collapsed="false">
      <c r="A125" s="0" t="s">
        <v>260</v>
      </c>
      <c r="B125" s="0" t="s">
        <v>261</v>
      </c>
      <c r="C125" s="0" t="n">
        <v>798.943872</v>
      </c>
      <c r="D125" s="0" t="n">
        <v>4.949841766</v>
      </c>
      <c r="E125" s="0" t="n">
        <v>0.172288758</v>
      </c>
      <c r="F125" s="0" t="n">
        <v>28.72991734</v>
      </c>
      <c r="G125" s="1" t="n">
        <v>1.61E-181</v>
      </c>
      <c r="H125" s="0" t="n">
        <v>35.97450037</v>
      </c>
      <c r="I125" s="0" t="n">
        <v>54.04778131</v>
      </c>
      <c r="J125" s="0" t="n">
        <v>59.95323475</v>
      </c>
      <c r="K125" s="0" t="n">
        <v>1664.316899</v>
      </c>
      <c r="L125" s="0" t="n">
        <v>1502.486999</v>
      </c>
      <c r="M125" s="0" t="n">
        <v>1476.883818</v>
      </c>
      <c r="N125" s="0" t="n">
        <f aca="false">2^D125</f>
        <v>30.9065725237859</v>
      </c>
    </row>
    <row r="126" customFormat="false" ht="15" hidden="false" customHeight="false" outlineLevel="0" collapsed="false">
      <c r="A126" s="0" t="s">
        <v>262</v>
      </c>
      <c r="B126" s="0" t="s">
        <v>263</v>
      </c>
      <c r="C126" s="0" t="n">
        <v>548.3307912</v>
      </c>
      <c r="D126" s="0" t="n">
        <v>4.946224593</v>
      </c>
      <c r="E126" s="0" t="n">
        <v>0.211224838</v>
      </c>
      <c r="F126" s="0" t="n">
        <v>23.41687015</v>
      </c>
      <c r="G126" s="1" t="n">
        <v>2.88E-121</v>
      </c>
      <c r="H126" s="0" t="n">
        <v>43.75277072</v>
      </c>
      <c r="I126" s="0" t="n">
        <v>27.4819227</v>
      </c>
      <c r="J126" s="0" t="n">
        <v>32.35571399</v>
      </c>
      <c r="K126" s="0" t="n">
        <v>953.473115</v>
      </c>
      <c r="L126" s="0" t="n">
        <v>1260.076616</v>
      </c>
      <c r="M126" s="0" t="n">
        <v>972.8446088</v>
      </c>
      <c r="N126" s="0" t="n">
        <f aca="false">2^D126</f>
        <v>30.8291795986001</v>
      </c>
    </row>
    <row r="127" customFormat="false" ht="15" hidden="false" customHeight="false" outlineLevel="0" collapsed="false">
      <c r="A127" s="0" t="s">
        <v>264</v>
      </c>
      <c r="B127" s="0" t="s">
        <v>265</v>
      </c>
      <c r="C127" s="0" t="n">
        <v>1060.394913</v>
      </c>
      <c r="D127" s="0" t="n">
        <v>4.927119096</v>
      </c>
      <c r="E127" s="0" t="n">
        <v>0.194097477</v>
      </c>
      <c r="F127" s="0" t="n">
        <v>25.38476631</v>
      </c>
      <c r="G127" s="1" t="n">
        <v>3.72E-142</v>
      </c>
      <c r="H127" s="0" t="n">
        <v>39.86363554</v>
      </c>
      <c r="I127" s="0" t="n">
        <v>92.52247309</v>
      </c>
      <c r="J127" s="0" t="n">
        <v>69.46962122</v>
      </c>
      <c r="K127" s="0" t="n">
        <v>2085.409126</v>
      </c>
      <c r="L127" s="0" t="n">
        <v>2009.033225</v>
      </c>
      <c r="M127" s="0" t="n">
        <v>2066.071398</v>
      </c>
      <c r="N127" s="0" t="n">
        <f aca="false">2^D127</f>
        <v>30.4236026362372</v>
      </c>
    </row>
    <row r="128" customFormat="false" ht="15" hidden="false" customHeight="false" outlineLevel="0" collapsed="false">
      <c r="A128" s="0" t="s">
        <v>266</v>
      </c>
      <c r="B128" s="0" t="s">
        <v>267</v>
      </c>
      <c r="C128" s="0" t="n">
        <v>214.7644788</v>
      </c>
      <c r="D128" s="0" t="n">
        <v>4.905357511</v>
      </c>
      <c r="E128" s="0" t="n">
        <v>0.284303168</v>
      </c>
      <c r="F128" s="0" t="n">
        <v>17.2539671</v>
      </c>
      <c r="G128" s="1" t="n">
        <v>1.04E-066</v>
      </c>
      <c r="H128" s="0" t="n">
        <v>8.750554143</v>
      </c>
      <c r="I128" s="0" t="n">
        <v>14.65702544</v>
      </c>
      <c r="J128" s="0" t="n">
        <v>18.08113429</v>
      </c>
      <c r="K128" s="0" t="n">
        <v>434.1260345</v>
      </c>
      <c r="L128" s="0" t="n">
        <v>452.8043012</v>
      </c>
      <c r="M128" s="0" t="n">
        <v>360.167823</v>
      </c>
      <c r="N128" s="0" t="n">
        <f aca="false">2^D128</f>
        <v>29.9681373342628</v>
      </c>
    </row>
    <row r="129" customFormat="false" ht="15" hidden="false" customHeight="false" outlineLevel="0" collapsed="false">
      <c r="A129" s="0" t="s">
        <v>268</v>
      </c>
      <c r="B129" s="0" t="s">
        <v>269</v>
      </c>
      <c r="C129" s="0" t="n">
        <v>24.41574482</v>
      </c>
      <c r="D129" s="0" t="n">
        <v>4.896816097</v>
      </c>
      <c r="E129" s="0" t="n">
        <v>0.788683285</v>
      </c>
      <c r="F129" s="0" t="n">
        <v>6.208849852</v>
      </c>
      <c r="G129" s="1" t="n">
        <v>5.34E-010</v>
      </c>
      <c r="H129" s="0" t="n">
        <v>2.916851381</v>
      </c>
      <c r="I129" s="0" t="n">
        <v>0</v>
      </c>
      <c r="J129" s="0" t="n">
        <v>1.903277294</v>
      </c>
      <c r="K129" s="0" t="n">
        <v>48.12482599</v>
      </c>
      <c r="L129" s="0" t="n">
        <v>58.31570545</v>
      </c>
      <c r="M129" s="0" t="n">
        <v>35.23380877</v>
      </c>
      <c r="N129" s="0" t="n">
        <f aca="false">2^D129</f>
        <v>29.791236448614</v>
      </c>
    </row>
    <row r="130" customFormat="false" ht="15" hidden="false" customHeight="false" outlineLevel="0" collapsed="false">
      <c r="A130" s="0" t="s">
        <v>270</v>
      </c>
      <c r="B130" s="0" t="s">
        <v>271</v>
      </c>
      <c r="C130" s="0" t="n">
        <v>2209.641515</v>
      </c>
      <c r="D130" s="0" t="n">
        <v>4.885358786</v>
      </c>
      <c r="E130" s="0" t="n">
        <v>0.130619485</v>
      </c>
      <c r="F130" s="0" t="n">
        <v>37.40145498</v>
      </c>
      <c r="G130" s="1" t="n">
        <v>3.7E-306</v>
      </c>
      <c r="H130" s="0" t="n">
        <v>165.2882449</v>
      </c>
      <c r="I130" s="0" t="n">
        <v>129.1650367</v>
      </c>
      <c r="J130" s="0" t="n">
        <v>139.8908811</v>
      </c>
      <c r="K130" s="0" t="n">
        <v>4701.193939</v>
      </c>
      <c r="L130" s="0" t="n">
        <v>4014.636115</v>
      </c>
      <c r="M130" s="0" t="n">
        <v>4107.674872</v>
      </c>
      <c r="N130" s="0" t="n">
        <f aca="false">2^D130</f>
        <v>29.5555832519076</v>
      </c>
    </row>
    <row r="131" customFormat="false" ht="15" hidden="false" customHeight="false" outlineLevel="0" collapsed="false">
      <c r="A131" s="0" t="s">
        <v>272</v>
      </c>
      <c r="B131" s="0" t="s">
        <v>273</v>
      </c>
      <c r="C131" s="0" t="n">
        <v>408.9753533</v>
      </c>
      <c r="D131" s="0" t="n">
        <v>4.88254798</v>
      </c>
      <c r="E131" s="0" t="n">
        <v>0.302681106</v>
      </c>
      <c r="F131" s="0" t="n">
        <v>16.13099687</v>
      </c>
      <c r="G131" s="1" t="n">
        <v>1.55E-058</v>
      </c>
      <c r="H131" s="0" t="n">
        <v>22.36252725</v>
      </c>
      <c r="I131" s="0" t="n">
        <v>24.73373043</v>
      </c>
      <c r="J131" s="0" t="n">
        <v>33.30735264</v>
      </c>
      <c r="K131" s="0" t="n">
        <v>728.8905937</v>
      </c>
      <c r="L131" s="0" t="n">
        <v>1150.305876</v>
      </c>
      <c r="M131" s="0" t="n">
        <v>494.2520397</v>
      </c>
      <c r="N131" s="0" t="n">
        <f aca="false">2^D131</f>
        <v>29.4980561007758</v>
      </c>
    </row>
    <row r="132" customFormat="false" ht="15" hidden="false" customHeight="false" outlineLevel="0" collapsed="false">
      <c r="A132" s="0" t="s">
        <v>274</v>
      </c>
      <c r="B132" s="0" t="s">
        <v>275</v>
      </c>
      <c r="C132" s="0" t="n">
        <v>249.3044611</v>
      </c>
      <c r="D132" s="0" t="n">
        <v>4.878031521</v>
      </c>
      <c r="E132" s="0" t="n">
        <v>0.260388479</v>
      </c>
      <c r="F132" s="0" t="n">
        <v>18.73366878</v>
      </c>
      <c r="G132" s="1" t="n">
        <v>2.63E-078</v>
      </c>
      <c r="H132" s="0" t="n">
        <v>19.44567587</v>
      </c>
      <c r="I132" s="0" t="n">
        <v>16.48915362</v>
      </c>
      <c r="J132" s="0" t="n">
        <v>13.32294106</v>
      </c>
      <c r="K132" s="0" t="n">
        <v>543.4094935</v>
      </c>
      <c r="L132" s="0" t="n">
        <v>440.2264039</v>
      </c>
      <c r="M132" s="0" t="n">
        <v>462.9330986</v>
      </c>
      <c r="N132" s="0" t="n">
        <f aca="false">2^D132</f>
        <v>29.4058547437825</v>
      </c>
    </row>
    <row r="133" customFormat="false" ht="15" hidden="false" customHeight="false" outlineLevel="0" collapsed="false">
      <c r="A133" s="0" t="s">
        <v>276</v>
      </c>
      <c r="B133" s="0" t="s">
        <v>277</v>
      </c>
      <c r="C133" s="0" t="n">
        <v>1327.764804</v>
      </c>
      <c r="D133" s="0" t="n">
        <v>4.839766248</v>
      </c>
      <c r="E133" s="0" t="n">
        <v>0.182633711</v>
      </c>
      <c r="F133" s="0" t="n">
        <v>26.49985171</v>
      </c>
      <c r="G133" s="1" t="n">
        <v>9.73E-155</v>
      </c>
      <c r="H133" s="0" t="n">
        <v>58.33702762</v>
      </c>
      <c r="I133" s="0" t="n">
        <v>104.4313063</v>
      </c>
      <c r="J133" s="0" t="n">
        <v>105.6318898</v>
      </c>
      <c r="K133" s="0" t="n">
        <v>2906.53897</v>
      </c>
      <c r="L133" s="0" t="n">
        <v>2329.197883</v>
      </c>
      <c r="M133" s="0" t="n">
        <v>2462.451746</v>
      </c>
      <c r="N133" s="0" t="n">
        <f aca="false">2^D133</f>
        <v>28.6361621328075</v>
      </c>
    </row>
    <row r="134" customFormat="false" ht="15" hidden="false" customHeight="false" outlineLevel="0" collapsed="false">
      <c r="A134" s="0" t="s">
        <v>278</v>
      </c>
      <c r="B134" s="0" t="s">
        <v>279</v>
      </c>
      <c r="C134" s="0" t="n">
        <v>354.8999063</v>
      </c>
      <c r="D134" s="0" t="n">
        <v>4.834093111</v>
      </c>
      <c r="E134" s="0" t="n">
        <v>0.244728904</v>
      </c>
      <c r="F134" s="0" t="n">
        <v>19.75284906</v>
      </c>
      <c r="G134" s="1" t="n">
        <v>7.58E-087</v>
      </c>
      <c r="H134" s="0" t="n">
        <v>35.97450037</v>
      </c>
      <c r="I134" s="0" t="n">
        <v>16.48915362</v>
      </c>
      <c r="J134" s="0" t="n">
        <v>19.98441158</v>
      </c>
      <c r="K134" s="0" t="n">
        <v>759.9712105</v>
      </c>
      <c r="L134" s="0" t="n">
        <v>707.7925819</v>
      </c>
      <c r="M134" s="0" t="n">
        <v>589.18758</v>
      </c>
      <c r="N134" s="0" t="n">
        <f aca="false">2^D134</f>
        <v>28.5237767232124</v>
      </c>
    </row>
    <row r="135" customFormat="false" ht="15" hidden="false" customHeight="false" outlineLevel="0" collapsed="false">
      <c r="A135" s="0" t="s">
        <v>280</v>
      </c>
      <c r="B135" s="0" t="s">
        <v>281</v>
      </c>
      <c r="C135" s="0" t="n">
        <v>2591.468301</v>
      </c>
      <c r="D135" s="0" t="n">
        <v>4.826516496</v>
      </c>
      <c r="E135" s="0" t="n">
        <v>0.142253541</v>
      </c>
      <c r="F135" s="0" t="n">
        <v>33.92897252</v>
      </c>
      <c r="G135" s="1" t="n">
        <v>2.49E-252</v>
      </c>
      <c r="H135" s="0" t="n">
        <v>139.0365825</v>
      </c>
      <c r="I135" s="0" t="n">
        <v>208.8626125</v>
      </c>
      <c r="J135" s="0" t="n">
        <v>180.8113429</v>
      </c>
      <c r="K135" s="0" t="n">
        <v>5424.06893</v>
      </c>
      <c r="L135" s="0" t="n">
        <v>5011.720333</v>
      </c>
      <c r="M135" s="0" t="n">
        <v>4584.310008</v>
      </c>
      <c r="N135" s="0" t="n">
        <f aca="false">2^D135</f>
        <v>28.374370800627</v>
      </c>
    </row>
    <row r="136" customFormat="false" ht="15" hidden="false" customHeight="false" outlineLevel="0" collapsed="false">
      <c r="A136" s="0" t="s">
        <v>282</v>
      </c>
      <c r="B136" s="0" t="s">
        <v>283</v>
      </c>
      <c r="C136" s="0" t="n">
        <v>45.73076855</v>
      </c>
      <c r="D136" s="0" t="n">
        <v>4.823020768</v>
      </c>
      <c r="E136" s="0" t="n">
        <v>0.685029563</v>
      </c>
      <c r="F136" s="0" t="n">
        <v>7.040602372</v>
      </c>
      <c r="G136" s="1" t="n">
        <v>1.91E-012</v>
      </c>
      <c r="H136" s="0" t="n">
        <v>0</v>
      </c>
      <c r="I136" s="0" t="n">
        <v>7.32851272</v>
      </c>
      <c r="J136" s="0" t="n">
        <v>1.903277294</v>
      </c>
      <c r="K136" s="0" t="n">
        <v>47.12222545</v>
      </c>
      <c r="L136" s="0" t="n">
        <v>73.18049312</v>
      </c>
      <c r="M136" s="0" t="n">
        <v>144.8501027</v>
      </c>
      <c r="N136" s="0" t="n">
        <f aca="false">2^D136</f>
        <v>28.305701396192</v>
      </c>
    </row>
    <row r="137" customFormat="false" ht="15" hidden="false" customHeight="false" outlineLevel="0" collapsed="false">
      <c r="A137" s="0" t="s">
        <v>284</v>
      </c>
      <c r="B137" s="0" t="s">
        <v>285</v>
      </c>
      <c r="C137" s="0" t="n">
        <v>303.5451727</v>
      </c>
      <c r="D137" s="0" t="n">
        <v>4.816506681</v>
      </c>
      <c r="E137" s="0" t="n">
        <v>0.278828905</v>
      </c>
      <c r="F137" s="0" t="n">
        <v>17.27405802</v>
      </c>
      <c r="G137" s="1" t="n">
        <v>7.38E-067</v>
      </c>
      <c r="H137" s="0" t="n">
        <v>10.69512173</v>
      </c>
      <c r="I137" s="0" t="n">
        <v>16.48915362</v>
      </c>
      <c r="J137" s="0" t="n">
        <v>35.21062993</v>
      </c>
      <c r="K137" s="0" t="n">
        <v>670.7397623</v>
      </c>
      <c r="L137" s="0" t="n">
        <v>555.7143696</v>
      </c>
      <c r="M137" s="0" t="n">
        <v>532.4219992</v>
      </c>
      <c r="N137" s="0" t="n">
        <f aca="false">2^D137</f>
        <v>28.1781830012685</v>
      </c>
    </row>
    <row r="138" customFormat="false" ht="15" hidden="false" customHeight="false" outlineLevel="0" collapsed="false">
      <c r="A138" s="0" t="s">
        <v>286</v>
      </c>
      <c r="B138" s="0" t="s">
        <v>287</v>
      </c>
      <c r="C138" s="0" t="n">
        <v>91.20584445</v>
      </c>
      <c r="D138" s="0" t="n">
        <v>4.809189635</v>
      </c>
      <c r="E138" s="0" t="n">
        <v>1.001849223</v>
      </c>
      <c r="F138" s="0" t="n">
        <v>4.800312789</v>
      </c>
      <c r="G138" s="1" t="n">
        <v>1.58E-006</v>
      </c>
      <c r="H138" s="0" t="n">
        <v>8.750554143</v>
      </c>
      <c r="I138" s="0" t="n">
        <v>10.07670499</v>
      </c>
      <c r="J138" s="0" t="n">
        <v>0</v>
      </c>
      <c r="K138" s="0" t="n">
        <v>159.4134861</v>
      </c>
      <c r="L138" s="0" t="n">
        <v>244.6972739</v>
      </c>
      <c r="M138" s="0" t="n">
        <v>124.2970476</v>
      </c>
      <c r="N138" s="0" t="n">
        <f aca="false">2^D138</f>
        <v>28.0356309825116</v>
      </c>
    </row>
    <row r="139" customFormat="false" ht="15" hidden="false" customHeight="false" outlineLevel="0" collapsed="false">
      <c r="A139" s="0" t="s">
        <v>288</v>
      </c>
      <c r="B139" s="0" t="s">
        <v>289</v>
      </c>
      <c r="C139" s="0" t="n">
        <v>381.9116327</v>
      </c>
      <c r="D139" s="0" t="n">
        <v>4.764710621</v>
      </c>
      <c r="E139" s="0" t="n">
        <v>0.231668234</v>
      </c>
      <c r="F139" s="0" t="n">
        <v>20.56695705</v>
      </c>
      <c r="G139" s="1" t="n">
        <v>5.43E-094</v>
      </c>
      <c r="H139" s="0" t="n">
        <v>25.27937864</v>
      </c>
      <c r="I139" s="0" t="n">
        <v>31.14617906</v>
      </c>
      <c r="J139" s="0" t="n">
        <v>24.74260482</v>
      </c>
      <c r="K139" s="0" t="n">
        <v>853.2130608</v>
      </c>
      <c r="L139" s="0" t="n">
        <v>764.9648421</v>
      </c>
      <c r="M139" s="0" t="n">
        <v>592.1237307</v>
      </c>
      <c r="N139" s="0" t="n">
        <f aca="false">2^D139</f>
        <v>27.1844667043713</v>
      </c>
    </row>
    <row r="140" customFormat="false" ht="15" hidden="false" customHeight="false" outlineLevel="0" collapsed="false">
      <c r="A140" s="0" t="s">
        <v>290</v>
      </c>
      <c r="B140" s="0" t="s">
        <v>291</v>
      </c>
      <c r="C140" s="0" t="n">
        <v>5884.229032</v>
      </c>
      <c r="D140" s="0" t="n">
        <v>4.757190926</v>
      </c>
      <c r="E140" s="0" t="n">
        <v>0.390331588</v>
      </c>
      <c r="F140" s="0" t="n">
        <v>12.18756326</v>
      </c>
      <c r="G140" s="1" t="n">
        <v>3.62E-034</v>
      </c>
      <c r="H140" s="0" t="n">
        <v>219.7361374</v>
      </c>
      <c r="I140" s="0" t="n">
        <v>517.5762109</v>
      </c>
      <c r="J140" s="0" t="n">
        <v>521.4979785</v>
      </c>
      <c r="K140" s="0" t="n">
        <v>12761.09969</v>
      </c>
      <c r="L140" s="0" t="n">
        <v>10783.83173</v>
      </c>
      <c r="M140" s="0" t="n">
        <v>10501.63245</v>
      </c>
      <c r="N140" s="0" t="n">
        <f aca="false">2^D140</f>
        <v>27.0431429490285</v>
      </c>
    </row>
    <row r="141" customFormat="false" ht="15" hidden="false" customHeight="false" outlineLevel="0" collapsed="false">
      <c r="A141" s="0" t="s">
        <v>292</v>
      </c>
      <c r="B141" s="0" t="s">
        <v>293</v>
      </c>
      <c r="C141" s="0" t="n">
        <v>48.53036157</v>
      </c>
      <c r="D141" s="0" t="n">
        <v>4.754116495</v>
      </c>
      <c r="E141" s="0" t="n">
        <v>0.57012446</v>
      </c>
      <c r="F141" s="0" t="n">
        <v>8.338734481</v>
      </c>
      <c r="G141" s="1" t="n">
        <v>7.51E-017</v>
      </c>
      <c r="H141" s="0" t="n">
        <v>2.916851381</v>
      </c>
      <c r="I141" s="0" t="n">
        <v>3.66425636</v>
      </c>
      <c r="J141" s="0" t="n">
        <v>3.806554587</v>
      </c>
      <c r="K141" s="0" t="n">
        <v>127.3302688</v>
      </c>
      <c r="L141" s="0" t="n">
        <v>93.76250681</v>
      </c>
      <c r="M141" s="0" t="n">
        <v>59.70173153</v>
      </c>
      <c r="N141" s="0" t="n">
        <f aca="false">2^D141</f>
        <v>26.9855744760761</v>
      </c>
    </row>
    <row r="142" customFormat="false" ht="15" hidden="false" customHeight="false" outlineLevel="0" collapsed="false">
      <c r="A142" s="0" t="s">
        <v>294</v>
      </c>
      <c r="B142" s="0" t="s">
        <v>295</v>
      </c>
      <c r="C142" s="0" t="n">
        <v>1029.178419</v>
      </c>
      <c r="D142" s="0" t="n">
        <v>4.742022562</v>
      </c>
      <c r="E142" s="0" t="n">
        <v>0.165166917</v>
      </c>
      <c r="F142" s="0" t="n">
        <v>28.71048665</v>
      </c>
      <c r="G142" s="1" t="n">
        <v>2.82E-181</v>
      </c>
      <c r="H142" s="0" t="n">
        <v>77.78270349</v>
      </c>
      <c r="I142" s="0" t="n">
        <v>74.20119129</v>
      </c>
      <c r="J142" s="0" t="n">
        <v>70.42125987</v>
      </c>
      <c r="K142" s="0" t="n">
        <v>1886.894219</v>
      </c>
      <c r="L142" s="0" t="n">
        <v>2331.484773</v>
      </c>
      <c r="M142" s="0" t="n">
        <v>1734.286365</v>
      </c>
      <c r="N142" s="0" t="n">
        <f aca="false">2^D142</f>
        <v>26.7603032926525</v>
      </c>
    </row>
    <row r="143" customFormat="false" ht="15" hidden="false" customHeight="false" outlineLevel="0" collapsed="false">
      <c r="A143" s="0" t="s">
        <v>296</v>
      </c>
      <c r="B143" s="0" t="s">
        <v>297</v>
      </c>
      <c r="C143" s="0" t="n">
        <v>26.09836895</v>
      </c>
      <c r="D143" s="0" t="n">
        <v>4.730198626</v>
      </c>
      <c r="E143" s="0" t="n">
        <v>0.7367844</v>
      </c>
      <c r="F143" s="0" t="n">
        <v>6.420058056</v>
      </c>
      <c r="G143" s="1" t="n">
        <v>1.36E-010</v>
      </c>
      <c r="H143" s="0" t="n">
        <v>1.944567587</v>
      </c>
      <c r="I143" s="0" t="n">
        <v>1.83212818</v>
      </c>
      <c r="J143" s="0" t="n">
        <v>1.903277294</v>
      </c>
      <c r="K143" s="0" t="n">
        <v>59.15343195</v>
      </c>
      <c r="L143" s="0" t="n">
        <v>59.45915066</v>
      </c>
      <c r="M143" s="0" t="n">
        <v>32.29765804</v>
      </c>
      <c r="N143" s="0" t="n">
        <f aca="false">2^D143</f>
        <v>26.5418794222338</v>
      </c>
    </row>
    <row r="144" customFormat="false" ht="15" hidden="false" customHeight="false" outlineLevel="0" collapsed="false">
      <c r="A144" s="0" t="s">
        <v>298</v>
      </c>
      <c r="B144" s="0" t="s">
        <v>299</v>
      </c>
      <c r="C144" s="0" t="n">
        <v>212.5153324</v>
      </c>
      <c r="D144" s="0" t="n">
        <v>4.727595867</v>
      </c>
      <c r="E144" s="0" t="n">
        <v>0.376017337</v>
      </c>
      <c r="F144" s="0" t="n">
        <v>12.57281354</v>
      </c>
      <c r="G144" s="1" t="n">
        <v>2.98E-036</v>
      </c>
      <c r="H144" s="0" t="n">
        <v>18.47339208</v>
      </c>
      <c r="I144" s="0" t="n">
        <v>18.3212818</v>
      </c>
      <c r="J144" s="0" t="n">
        <v>9.516386468</v>
      </c>
      <c r="K144" s="0" t="n">
        <v>310.8061679</v>
      </c>
      <c r="L144" s="0" t="n">
        <v>651.7637668</v>
      </c>
      <c r="M144" s="0" t="n">
        <v>266.2109996</v>
      </c>
      <c r="N144" s="0" t="n">
        <f aca="false">2^D144</f>
        <v>26.4940385163648</v>
      </c>
    </row>
    <row r="145" customFormat="false" ht="15" hidden="false" customHeight="false" outlineLevel="0" collapsed="false">
      <c r="A145" s="0" t="s">
        <v>300</v>
      </c>
      <c r="B145" s="0" t="s">
        <v>301</v>
      </c>
      <c r="C145" s="0" t="n">
        <v>1025.469987</v>
      </c>
      <c r="D145" s="0" t="n">
        <v>4.704097038</v>
      </c>
      <c r="E145" s="0" t="n">
        <v>0.148212004</v>
      </c>
      <c r="F145" s="0" t="n">
        <v>31.73897459</v>
      </c>
      <c r="G145" s="1" t="n">
        <v>4.51E-221</v>
      </c>
      <c r="H145" s="0" t="n">
        <v>76.8104197</v>
      </c>
      <c r="I145" s="0" t="n">
        <v>61.37629403</v>
      </c>
      <c r="J145" s="0" t="n">
        <v>89.4540328</v>
      </c>
      <c r="K145" s="0" t="n">
        <v>2062.349314</v>
      </c>
      <c r="L145" s="0" t="n">
        <v>1969.012643</v>
      </c>
      <c r="M145" s="0" t="n">
        <v>1893.817221</v>
      </c>
      <c r="N145" s="0" t="n">
        <f aca="false">2^D145</f>
        <v>26.0659952002479</v>
      </c>
    </row>
    <row r="146" customFormat="false" ht="15" hidden="false" customHeight="false" outlineLevel="0" collapsed="false">
      <c r="A146" s="0" t="s">
        <v>302</v>
      </c>
      <c r="B146" s="0" t="s">
        <v>303</v>
      </c>
      <c r="C146" s="0" t="n">
        <v>3014.788086</v>
      </c>
      <c r="D146" s="0" t="n">
        <v>4.701255833</v>
      </c>
      <c r="E146" s="0" t="n">
        <v>0.120088576</v>
      </c>
      <c r="F146" s="0" t="n">
        <v>39.14823538</v>
      </c>
      <c r="G146" s="0" t="n">
        <v>0</v>
      </c>
      <c r="H146" s="0" t="n">
        <v>193.4844749</v>
      </c>
      <c r="I146" s="0" t="n">
        <v>218.0232534</v>
      </c>
      <c r="J146" s="0" t="n">
        <v>257.8940733</v>
      </c>
      <c r="K146" s="0" t="n">
        <v>5633.612443</v>
      </c>
      <c r="L146" s="0" t="n">
        <v>6148.304867</v>
      </c>
      <c r="M146" s="0" t="n">
        <v>5637.409403</v>
      </c>
      <c r="N146" s="0" t="n">
        <f aca="false">2^D146</f>
        <v>26.0147120413683</v>
      </c>
    </row>
    <row r="147" customFormat="false" ht="15" hidden="false" customHeight="false" outlineLevel="0" collapsed="false">
      <c r="A147" s="0" t="s">
        <v>304</v>
      </c>
      <c r="B147" s="0" t="s">
        <v>305</v>
      </c>
      <c r="C147" s="0" t="n">
        <v>2947.414618</v>
      </c>
      <c r="D147" s="0" t="n">
        <v>4.67507573</v>
      </c>
      <c r="E147" s="0" t="n">
        <v>0.126050892</v>
      </c>
      <c r="F147" s="0" t="n">
        <v>37.0887952</v>
      </c>
      <c r="G147" s="1" t="n">
        <v>4.26E-301</v>
      </c>
      <c r="H147" s="0" t="n">
        <v>217.7915698</v>
      </c>
      <c r="I147" s="0" t="n">
        <v>217.1071893</v>
      </c>
      <c r="J147" s="0" t="n">
        <v>231.2481912</v>
      </c>
      <c r="K147" s="0" t="n">
        <v>6170.003732</v>
      </c>
      <c r="L147" s="0" t="n">
        <v>5966.49708</v>
      </c>
      <c r="M147" s="0" t="n">
        <v>4881.839949</v>
      </c>
      <c r="N147" s="0" t="n">
        <f aca="false">2^D147</f>
        <v>25.5468893364516</v>
      </c>
    </row>
    <row r="148" customFormat="false" ht="15" hidden="false" customHeight="false" outlineLevel="0" collapsed="false">
      <c r="A148" s="0" t="s">
        <v>306</v>
      </c>
      <c r="B148" s="0" t="s">
        <v>307</v>
      </c>
      <c r="C148" s="0" t="n">
        <v>91.78681981</v>
      </c>
      <c r="D148" s="0" t="n">
        <v>4.672290314</v>
      </c>
      <c r="E148" s="0" t="n">
        <v>0.397718865</v>
      </c>
      <c r="F148" s="0" t="n">
        <v>11.74772113</v>
      </c>
      <c r="G148" s="1" t="n">
        <v>7.25E-032</v>
      </c>
      <c r="H148" s="0" t="n">
        <v>1.944567587</v>
      </c>
      <c r="I148" s="0" t="n">
        <v>8.24457681</v>
      </c>
      <c r="J148" s="0" t="n">
        <v>10.46802512</v>
      </c>
      <c r="K148" s="0" t="n">
        <v>163.4238883</v>
      </c>
      <c r="L148" s="0" t="n">
        <v>194.3856848</v>
      </c>
      <c r="M148" s="0" t="n">
        <v>172.2541762</v>
      </c>
      <c r="N148" s="0" t="n">
        <f aca="false">2^D148</f>
        <v>25.4976134581127</v>
      </c>
    </row>
    <row r="149" customFormat="false" ht="15" hidden="false" customHeight="false" outlineLevel="0" collapsed="false">
      <c r="A149" s="0" t="s">
        <v>308</v>
      </c>
      <c r="B149" s="0" t="s">
        <v>309</v>
      </c>
      <c r="C149" s="0" t="n">
        <v>1015.982373</v>
      </c>
      <c r="D149" s="0" t="n">
        <v>4.664183029</v>
      </c>
      <c r="E149" s="0" t="n">
        <v>0.236245344</v>
      </c>
      <c r="F149" s="0" t="n">
        <v>19.74296277</v>
      </c>
      <c r="G149" s="1" t="n">
        <v>9.22E-087</v>
      </c>
      <c r="H149" s="0" t="n">
        <v>47.64190589</v>
      </c>
      <c r="I149" s="0" t="n">
        <v>78.78151174</v>
      </c>
      <c r="J149" s="0" t="n">
        <v>104.6802512</v>
      </c>
      <c r="K149" s="0" t="n">
        <v>2341.072264</v>
      </c>
      <c r="L149" s="0" t="n">
        <v>2094.791615</v>
      </c>
      <c r="M149" s="0" t="n">
        <v>1428.926689</v>
      </c>
      <c r="N149" s="0" t="n">
        <f aca="false">2^D149</f>
        <v>25.3547303996877</v>
      </c>
    </row>
    <row r="150" customFormat="false" ht="15" hidden="false" customHeight="false" outlineLevel="0" collapsed="false">
      <c r="A150" s="0" t="s">
        <v>310</v>
      </c>
      <c r="B150" s="0" t="s">
        <v>311</v>
      </c>
      <c r="C150" s="0" t="n">
        <v>2428.752694</v>
      </c>
      <c r="D150" s="0" t="n">
        <v>4.649215312</v>
      </c>
      <c r="E150" s="0" t="n">
        <v>0.123057691</v>
      </c>
      <c r="F150" s="0" t="n">
        <v>37.78077804</v>
      </c>
      <c r="G150" s="0" t="n">
        <v>0</v>
      </c>
      <c r="H150" s="0" t="n">
        <v>190.5676236</v>
      </c>
      <c r="I150" s="0" t="n">
        <v>176.8003694</v>
      </c>
      <c r="J150" s="0" t="n">
        <v>191.279368</v>
      </c>
      <c r="K150" s="0" t="n">
        <v>5183.4448</v>
      </c>
      <c r="L150" s="0" t="n">
        <v>4602.36695</v>
      </c>
      <c r="M150" s="0" t="n">
        <v>4228.057052</v>
      </c>
      <c r="N150" s="0" t="n">
        <f aca="false">2^D150</f>
        <v>25.0930392090688</v>
      </c>
    </row>
    <row r="151" customFormat="false" ht="15" hidden="false" customHeight="false" outlineLevel="0" collapsed="false">
      <c r="A151" s="0" t="s">
        <v>312</v>
      </c>
      <c r="B151" s="0" t="s">
        <v>313</v>
      </c>
      <c r="C151" s="0" t="n">
        <v>194.454159</v>
      </c>
      <c r="D151" s="0" t="n">
        <v>4.6258338</v>
      </c>
      <c r="E151" s="0" t="n">
        <v>0.273307564</v>
      </c>
      <c r="F151" s="0" t="n">
        <v>16.92537789</v>
      </c>
      <c r="G151" s="1" t="n">
        <v>2.92E-064</v>
      </c>
      <c r="H151" s="0" t="n">
        <v>13.61197311</v>
      </c>
      <c r="I151" s="0" t="n">
        <v>13.74096135</v>
      </c>
      <c r="J151" s="0" t="n">
        <v>18.08113429</v>
      </c>
      <c r="K151" s="0" t="n">
        <v>417.0818253</v>
      </c>
      <c r="L151" s="0" t="n">
        <v>363.6155752</v>
      </c>
      <c r="M151" s="0" t="n">
        <v>340.5934848</v>
      </c>
      <c r="N151" s="0" t="n">
        <f aca="false">2^D151</f>
        <v>24.6896383645597</v>
      </c>
    </row>
    <row r="152" customFormat="false" ht="15" hidden="false" customHeight="false" outlineLevel="0" collapsed="false">
      <c r="A152" s="0" t="s">
        <v>314</v>
      </c>
      <c r="B152" s="0" t="s">
        <v>315</v>
      </c>
      <c r="C152" s="0" t="n">
        <v>1947.437932</v>
      </c>
      <c r="D152" s="0" t="n">
        <v>4.620229881</v>
      </c>
      <c r="E152" s="0" t="n">
        <v>0.11692512</v>
      </c>
      <c r="F152" s="0" t="n">
        <v>39.51443355</v>
      </c>
      <c r="G152" s="0" t="n">
        <v>0</v>
      </c>
      <c r="H152" s="0" t="n">
        <v>132.2305959</v>
      </c>
      <c r="I152" s="0" t="n">
        <v>162.1433439</v>
      </c>
      <c r="J152" s="0" t="n">
        <v>161.77857</v>
      </c>
      <c r="K152" s="0" t="n">
        <v>3802.863854</v>
      </c>
      <c r="L152" s="0" t="n">
        <v>3771.082286</v>
      </c>
      <c r="M152" s="0" t="n">
        <v>3654.528943</v>
      </c>
      <c r="N152" s="0" t="n">
        <f aca="false">2^D152</f>
        <v>24.5939214174679</v>
      </c>
    </row>
    <row r="153" customFormat="false" ht="15" hidden="false" customHeight="false" outlineLevel="0" collapsed="false">
      <c r="A153" s="0" t="s">
        <v>316</v>
      </c>
      <c r="B153" s="0" t="s">
        <v>317</v>
      </c>
      <c r="C153" s="0" t="n">
        <v>88.46429754</v>
      </c>
      <c r="D153" s="0" t="n">
        <v>4.617403238</v>
      </c>
      <c r="E153" s="0" t="n">
        <v>0.394255987</v>
      </c>
      <c r="F153" s="0" t="n">
        <v>11.71168833</v>
      </c>
      <c r="G153" s="1" t="n">
        <v>1.11E-031</v>
      </c>
      <c r="H153" s="0" t="n">
        <v>5.833702762</v>
      </c>
      <c r="I153" s="0" t="n">
        <v>10.99276908</v>
      </c>
      <c r="J153" s="0" t="n">
        <v>3.806554587</v>
      </c>
      <c r="K153" s="0" t="n">
        <v>170.4420921</v>
      </c>
      <c r="L153" s="0" t="n">
        <v>184.094678</v>
      </c>
      <c r="M153" s="0" t="n">
        <v>155.6159887</v>
      </c>
      <c r="N153" s="0" t="n">
        <f aca="false">2^D153</f>
        <v>24.545782222785</v>
      </c>
    </row>
    <row r="154" customFormat="false" ht="15" hidden="false" customHeight="false" outlineLevel="0" collapsed="false">
      <c r="A154" s="0" t="s">
        <v>318</v>
      </c>
      <c r="B154" s="0" t="s">
        <v>319</v>
      </c>
      <c r="C154" s="0" t="n">
        <v>72.1631305</v>
      </c>
      <c r="D154" s="0" t="n">
        <v>4.614905073</v>
      </c>
      <c r="E154" s="0" t="n">
        <v>0.443935608</v>
      </c>
      <c r="F154" s="0" t="n">
        <v>10.39543796</v>
      </c>
      <c r="G154" s="1" t="n">
        <v>2.6E-025</v>
      </c>
      <c r="H154" s="0" t="n">
        <v>3.889135175</v>
      </c>
      <c r="I154" s="0" t="n">
        <v>7.32851272</v>
      </c>
      <c r="J154" s="0" t="n">
        <v>5.709831881</v>
      </c>
      <c r="K154" s="0" t="n">
        <v>155.4030839</v>
      </c>
      <c r="L154" s="0" t="n">
        <v>104.0535137</v>
      </c>
      <c r="M154" s="0" t="n">
        <v>156.5947056</v>
      </c>
      <c r="N154" s="0" t="n">
        <f aca="false">2^D154</f>
        <v>24.5033156219347</v>
      </c>
    </row>
    <row r="155" customFormat="false" ht="15" hidden="false" customHeight="false" outlineLevel="0" collapsed="false">
      <c r="A155" s="0" t="s">
        <v>320</v>
      </c>
      <c r="B155" s="0" t="s">
        <v>321</v>
      </c>
      <c r="C155" s="0" t="n">
        <v>1339.244075</v>
      </c>
      <c r="D155" s="0" t="n">
        <v>4.606988501</v>
      </c>
      <c r="E155" s="0" t="n">
        <v>0.163951941</v>
      </c>
      <c r="F155" s="0" t="n">
        <v>28.0996277</v>
      </c>
      <c r="G155" s="1" t="n">
        <v>9.9E-174</v>
      </c>
      <c r="H155" s="0" t="n">
        <v>86.53325764</v>
      </c>
      <c r="I155" s="0" t="n">
        <v>105.3473704</v>
      </c>
      <c r="J155" s="0" t="n">
        <v>124.6646627</v>
      </c>
      <c r="K155" s="0" t="n">
        <v>2733.089076</v>
      </c>
      <c r="L155" s="0" t="n">
        <v>2841.461334</v>
      </c>
      <c r="M155" s="0" t="n">
        <v>2144.36875</v>
      </c>
      <c r="N155" s="0" t="n">
        <f aca="false">2^D155</f>
        <v>24.3692255995794</v>
      </c>
    </row>
    <row r="156" customFormat="false" ht="15" hidden="false" customHeight="false" outlineLevel="0" collapsed="false">
      <c r="A156" s="0" t="s">
        <v>322</v>
      </c>
      <c r="B156" s="0" t="s">
        <v>323</v>
      </c>
      <c r="C156" s="0" t="n">
        <v>114.1861482</v>
      </c>
      <c r="D156" s="0" t="n">
        <v>4.580706252</v>
      </c>
      <c r="E156" s="0" t="n">
        <v>0.373306763</v>
      </c>
      <c r="F156" s="0" t="n">
        <v>12.27062219</v>
      </c>
      <c r="G156" s="1" t="n">
        <v>1.3E-034</v>
      </c>
      <c r="H156" s="0" t="n">
        <v>12.63968932</v>
      </c>
      <c r="I156" s="0" t="n">
        <v>10.07670499</v>
      </c>
      <c r="J156" s="0" t="n">
        <v>4.758193234</v>
      </c>
      <c r="K156" s="0" t="n">
        <v>186.4837007</v>
      </c>
      <c r="L156" s="0" t="n">
        <v>281.2875204</v>
      </c>
      <c r="M156" s="0" t="n">
        <v>189.8710806</v>
      </c>
      <c r="N156" s="0" t="n">
        <f aca="false">2^D156</f>
        <v>23.9292993787867</v>
      </c>
    </row>
    <row r="157" customFormat="false" ht="15" hidden="false" customHeight="false" outlineLevel="0" collapsed="false">
      <c r="A157" s="0" t="s">
        <v>324</v>
      </c>
      <c r="B157" s="0" t="s">
        <v>325</v>
      </c>
      <c r="C157" s="0" t="n">
        <v>86.02488803</v>
      </c>
      <c r="D157" s="0" t="n">
        <v>4.571710213</v>
      </c>
      <c r="E157" s="0" t="n">
        <v>0.462976705</v>
      </c>
      <c r="F157" s="0" t="n">
        <v>9.874600963</v>
      </c>
      <c r="G157" s="1" t="n">
        <v>5.36E-023</v>
      </c>
      <c r="H157" s="0" t="n">
        <v>2.916851381</v>
      </c>
      <c r="I157" s="0" t="n">
        <v>4.58032045</v>
      </c>
      <c r="J157" s="0" t="n">
        <v>13.32294106</v>
      </c>
      <c r="K157" s="0" t="n">
        <v>205.533111</v>
      </c>
      <c r="L157" s="0" t="n">
        <v>184.094678</v>
      </c>
      <c r="M157" s="0" t="n">
        <v>105.7014263</v>
      </c>
      <c r="N157" s="0" t="n">
        <f aca="false">2^D157</f>
        <v>23.7805505898367</v>
      </c>
    </row>
    <row r="158" customFormat="false" ht="15" hidden="false" customHeight="false" outlineLevel="0" collapsed="false">
      <c r="A158" s="0" t="s">
        <v>326</v>
      </c>
      <c r="B158" s="0" t="s">
        <v>327</v>
      </c>
      <c r="C158" s="0" t="n">
        <v>488.5159004</v>
      </c>
      <c r="D158" s="0" t="n">
        <v>4.557980397</v>
      </c>
      <c r="E158" s="0" t="n">
        <v>0.188576618</v>
      </c>
      <c r="F158" s="0" t="n">
        <v>24.17044294</v>
      </c>
      <c r="G158" s="1" t="n">
        <v>4.55E-129</v>
      </c>
      <c r="H158" s="0" t="n">
        <v>42.78048692</v>
      </c>
      <c r="I158" s="0" t="n">
        <v>29.31405088</v>
      </c>
      <c r="J158" s="0" t="n">
        <v>47.58193234</v>
      </c>
      <c r="K158" s="0" t="n">
        <v>1004.605743</v>
      </c>
      <c r="L158" s="0" t="n">
        <v>883.8831434</v>
      </c>
      <c r="M158" s="0" t="n">
        <v>922.9300464</v>
      </c>
      <c r="N158" s="0" t="n">
        <f aca="false">2^D158</f>
        <v>23.5553097285226</v>
      </c>
    </row>
    <row r="159" customFormat="false" ht="15" hidden="false" customHeight="false" outlineLevel="0" collapsed="false">
      <c r="A159" s="0" t="s">
        <v>328</v>
      </c>
      <c r="B159" s="0" t="s">
        <v>329</v>
      </c>
      <c r="C159" s="0" t="n">
        <v>2049.404208</v>
      </c>
      <c r="D159" s="0" t="n">
        <v>4.540246631</v>
      </c>
      <c r="E159" s="0" t="n">
        <v>0.164101169</v>
      </c>
      <c r="F159" s="0" t="n">
        <v>27.66736306</v>
      </c>
      <c r="G159" s="1" t="n">
        <v>1.73E-168</v>
      </c>
      <c r="H159" s="0" t="n">
        <v>126.3968932</v>
      </c>
      <c r="I159" s="0" t="n">
        <v>192.3734589</v>
      </c>
      <c r="J159" s="0" t="n">
        <v>187.4728134</v>
      </c>
      <c r="K159" s="0" t="n">
        <v>4420.465788</v>
      </c>
      <c r="L159" s="0" t="n">
        <v>4042.0788</v>
      </c>
      <c r="M159" s="0" t="n">
        <v>3327.637495</v>
      </c>
      <c r="N159" s="0" t="n">
        <f aca="false">2^D159</f>
        <v>23.2675375595157</v>
      </c>
    </row>
    <row r="160" customFormat="false" ht="15" hidden="false" customHeight="false" outlineLevel="0" collapsed="false">
      <c r="A160" s="0" t="s">
        <v>330</v>
      </c>
      <c r="B160" s="0" t="s">
        <v>331</v>
      </c>
      <c r="C160" s="0" t="n">
        <v>244.1147002</v>
      </c>
      <c r="D160" s="0" t="n">
        <v>4.535700758</v>
      </c>
      <c r="E160" s="0" t="n">
        <v>0.329106325</v>
      </c>
      <c r="F160" s="0" t="n">
        <v>13.7818705</v>
      </c>
      <c r="G160" s="1" t="n">
        <v>3.28E-043</v>
      </c>
      <c r="H160" s="0" t="n">
        <v>11.66740552</v>
      </c>
      <c r="I160" s="0" t="n">
        <v>17.40521771</v>
      </c>
      <c r="J160" s="0" t="n">
        <v>31.40407535</v>
      </c>
      <c r="K160" s="0" t="n">
        <v>545.4146946</v>
      </c>
      <c r="L160" s="0" t="n">
        <v>560.2881504</v>
      </c>
      <c r="M160" s="0" t="n">
        <v>298.5086576</v>
      </c>
      <c r="N160" s="0" t="n">
        <f aca="false">2^D160</f>
        <v>23.1943378865483</v>
      </c>
    </row>
    <row r="161" customFormat="false" ht="15" hidden="false" customHeight="false" outlineLevel="0" collapsed="false">
      <c r="A161" s="0" t="s">
        <v>332</v>
      </c>
      <c r="B161" s="0" t="s">
        <v>333</v>
      </c>
      <c r="C161" s="0" t="n">
        <v>26.11554536</v>
      </c>
      <c r="D161" s="0" t="n">
        <v>4.506930304</v>
      </c>
      <c r="E161" s="0" t="n">
        <v>0.72130461</v>
      </c>
      <c r="F161" s="0" t="n">
        <v>6.248303752</v>
      </c>
      <c r="G161" s="1" t="n">
        <v>4.15E-010</v>
      </c>
      <c r="H161" s="0" t="n">
        <v>0</v>
      </c>
      <c r="I161" s="0" t="n">
        <v>1.83212818</v>
      </c>
      <c r="J161" s="0" t="n">
        <v>4.758193234</v>
      </c>
      <c r="K161" s="0" t="n">
        <v>54.14042924</v>
      </c>
      <c r="L161" s="0" t="n">
        <v>34.30335615</v>
      </c>
      <c r="M161" s="0" t="n">
        <v>61.65916535</v>
      </c>
      <c r="N161" s="0" t="n">
        <f aca="false">2^D161</f>
        <v>22.7363742795438</v>
      </c>
    </row>
    <row r="162" customFormat="false" ht="15" hidden="false" customHeight="false" outlineLevel="0" collapsed="false">
      <c r="A162" s="0" t="s">
        <v>334</v>
      </c>
      <c r="B162" s="0" t="s">
        <v>335</v>
      </c>
      <c r="C162" s="0" t="n">
        <v>112.4187441</v>
      </c>
      <c r="D162" s="0" t="n">
        <v>4.505978944</v>
      </c>
      <c r="E162" s="0" t="n">
        <v>0.378188931</v>
      </c>
      <c r="F162" s="0" t="n">
        <v>11.91462408</v>
      </c>
      <c r="G162" s="1" t="n">
        <v>9.93E-033</v>
      </c>
      <c r="H162" s="0" t="n">
        <v>9.722837937</v>
      </c>
      <c r="I162" s="0" t="n">
        <v>5.49638454</v>
      </c>
      <c r="J162" s="0" t="n">
        <v>13.32294106</v>
      </c>
      <c r="K162" s="0" t="n">
        <v>159.4134861</v>
      </c>
      <c r="L162" s="0" t="n">
        <v>211.5373629</v>
      </c>
      <c r="M162" s="0" t="n">
        <v>275.0194518</v>
      </c>
      <c r="N162" s="0" t="n">
        <f aca="false">2^D162</f>
        <v>22.7213861177568</v>
      </c>
    </row>
    <row r="163" customFormat="false" ht="15" hidden="false" customHeight="false" outlineLevel="0" collapsed="false">
      <c r="A163" s="0" t="s">
        <v>336</v>
      </c>
      <c r="B163" s="0" t="s">
        <v>337</v>
      </c>
      <c r="C163" s="0" t="n">
        <v>1978.738111</v>
      </c>
      <c r="D163" s="0" t="n">
        <v>4.503785027</v>
      </c>
      <c r="E163" s="0" t="n">
        <v>0.197613048</v>
      </c>
      <c r="F163" s="0" t="n">
        <v>22.7909294</v>
      </c>
      <c r="G163" s="1" t="n">
        <v>5.64E-115</v>
      </c>
      <c r="H163" s="0" t="n">
        <v>162.3713935</v>
      </c>
      <c r="I163" s="0" t="n">
        <v>173.136113</v>
      </c>
      <c r="J163" s="0" t="n">
        <v>165.5851245</v>
      </c>
      <c r="K163" s="0" t="n">
        <v>4064.542595</v>
      </c>
      <c r="L163" s="0" t="n">
        <v>4767.02306</v>
      </c>
      <c r="M163" s="0" t="n">
        <v>2539.770382</v>
      </c>
      <c r="N163" s="0" t="n">
        <f aca="false">2^D163</f>
        <v>22.6868597970062</v>
      </c>
    </row>
    <row r="164" customFormat="false" ht="15" hidden="false" customHeight="false" outlineLevel="0" collapsed="false">
      <c r="A164" s="0" t="s">
        <v>338</v>
      </c>
      <c r="B164" s="0" t="s">
        <v>339</v>
      </c>
      <c r="C164" s="0" t="n">
        <v>491.9054278</v>
      </c>
      <c r="D164" s="0" t="n">
        <v>4.503281387</v>
      </c>
      <c r="E164" s="0" t="n">
        <v>0.85511917</v>
      </c>
      <c r="F164" s="0" t="n">
        <v>5.266261762</v>
      </c>
      <c r="G164" s="1" t="n">
        <v>1.39E-007</v>
      </c>
      <c r="H164" s="0" t="n">
        <v>5.833702762</v>
      </c>
      <c r="I164" s="0" t="n">
        <v>54.04778131</v>
      </c>
      <c r="J164" s="0" t="n">
        <v>64.71142798</v>
      </c>
      <c r="K164" s="0" t="n">
        <v>1149.982821</v>
      </c>
      <c r="L164" s="0" t="n">
        <v>919.3299448</v>
      </c>
      <c r="M164" s="0" t="n">
        <v>757.5268886</v>
      </c>
      <c r="N164" s="0" t="n">
        <f aca="false">2^D164</f>
        <v>22.6789412725879</v>
      </c>
    </row>
    <row r="165" customFormat="false" ht="15" hidden="false" customHeight="false" outlineLevel="0" collapsed="false">
      <c r="A165" s="0" t="s">
        <v>340</v>
      </c>
      <c r="B165" s="0" t="s">
        <v>341</v>
      </c>
      <c r="C165" s="0" t="n">
        <v>37.17864412</v>
      </c>
      <c r="D165" s="0" t="n">
        <v>4.496974518</v>
      </c>
      <c r="E165" s="0" t="n">
        <v>0.57294573</v>
      </c>
      <c r="F165" s="0" t="n">
        <v>7.84886645</v>
      </c>
      <c r="G165" s="1" t="n">
        <v>4.2E-015</v>
      </c>
      <c r="H165" s="0" t="n">
        <v>3.889135175</v>
      </c>
      <c r="I165" s="0" t="n">
        <v>3.66425636</v>
      </c>
      <c r="J165" s="0" t="n">
        <v>1.903277294</v>
      </c>
      <c r="K165" s="0" t="n">
        <v>61.15863303</v>
      </c>
      <c r="L165" s="0" t="n">
        <v>73.18049312</v>
      </c>
      <c r="M165" s="0" t="n">
        <v>79.27606973</v>
      </c>
      <c r="N165" s="0" t="n">
        <f aca="false">2^D165</f>
        <v>22.5800146652655</v>
      </c>
    </row>
    <row r="166" customFormat="false" ht="15" hidden="false" customHeight="false" outlineLevel="0" collapsed="false">
      <c r="A166" s="0" t="s">
        <v>342</v>
      </c>
      <c r="B166" s="0" t="s">
        <v>343</v>
      </c>
      <c r="C166" s="0" t="n">
        <v>583.0930272</v>
      </c>
      <c r="D166" s="0" t="n">
        <v>4.49144422</v>
      </c>
      <c r="E166" s="0" t="n">
        <v>0.200483152</v>
      </c>
      <c r="F166" s="0" t="n">
        <v>22.4031006</v>
      </c>
      <c r="G166" s="1" t="n">
        <v>3.67E-111</v>
      </c>
      <c r="H166" s="0" t="n">
        <v>64.17073038</v>
      </c>
      <c r="I166" s="0" t="n">
        <v>41.22288405</v>
      </c>
      <c r="J166" s="0" t="n">
        <v>43.77537775</v>
      </c>
      <c r="K166" s="0" t="n">
        <v>1152.990623</v>
      </c>
      <c r="L166" s="0" t="n">
        <v>1271.511068</v>
      </c>
      <c r="M166" s="0" t="n">
        <v>924.8874802</v>
      </c>
      <c r="N166" s="0" t="n">
        <f aca="false">2^D166</f>
        <v>22.4936241453478</v>
      </c>
    </row>
    <row r="167" customFormat="false" ht="15" hidden="false" customHeight="false" outlineLevel="0" collapsed="false">
      <c r="A167" s="0" t="s">
        <v>344</v>
      </c>
      <c r="B167" s="0" t="s">
        <v>345</v>
      </c>
      <c r="C167" s="0" t="n">
        <v>22987.06656</v>
      </c>
      <c r="D167" s="0" t="n">
        <v>4.491324593</v>
      </c>
      <c r="E167" s="0" t="n">
        <v>0.108533473</v>
      </c>
      <c r="F167" s="0" t="n">
        <v>41.38193029</v>
      </c>
      <c r="G167" s="0" t="n">
        <v>0</v>
      </c>
      <c r="H167" s="0" t="n">
        <v>2144.858049</v>
      </c>
      <c r="I167" s="0" t="n">
        <v>1915.490012</v>
      </c>
      <c r="J167" s="0" t="n">
        <v>1810.968345</v>
      </c>
      <c r="K167" s="0" t="n">
        <v>44492.40423</v>
      </c>
      <c r="L167" s="0" t="n">
        <v>48151.62103</v>
      </c>
      <c r="M167" s="0" t="n">
        <v>39407.05768</v>
      </c>
      <c r="N167" s="0" t="n">
        <f aca="false">2^D167</f>
        <v>22.4917590712045</v>
      </c>
    </row>
    <row r="168" customFormat="false" ht="15" hidden="false" customHeight="false" outlineLevel="0" collapsed="false">
      <c r="A168" s="0" t="s">
        <v>346</v>
      </c>
      <c r="B168" s="0" t="s">
        <v>347</v>
      </c>
      <c r="C168" s="0" t="n">
        <v>2569.309409</v>
      </c>
      <c r="D168" s="0" t="n">
        <v>4.486298497</v>
      </c>
      <c r="E168" s="0" t="n">
        <v>0.147377482</v>
      </c>
      <c r="F168" s="0" t="n">
        <v>30.44086824</v>
      </c>
      <c r="G168" s="1" t="n">
        <v>1.58E-203</v>
      </c>
      <c r="H168" s="0" t="n">
        <v>172.0942315</v>
      </c>
      <c r="I168" s="0" t="n">
        <v>227.1838943</v>
      </c>
      <c r="J168" s="0" t="n">
        <v>258.8457119</v>
      </c>
      <c r="K168" s="0" t="n">
        <v>5522.323783</v>
      </c>
      <c r="L168" s="0" t="n">
        <v>4689.268786</v>
      </c>
      <c r="M168" s="0" t="n">
        <v>4546.140048</v>
      </c>
      <c r="N168" s="0" t="n">
        <f aca="false">2^D168</f>
        <v>22.4135380682692</v>
      </c>
    </row>
    <row r="169" customFormat="false" ht="15" hidden="false" customHeight="false" outlineLevel="0" collapsed="false">
      <c r="A169" s="0" t="s">
        <v>348</v>
      </c>
      <c r="B169" s="0" t="s">
        <v>349</v>
      </c>
      <c r="C169" s="0" t="n">
        <v>1723.200661</v>
      </c>
      <c r="D169" s="0" t="n">
        <v>4.466334706</v>
      </c>
      <c r="E169" s="0" t="n">
        <v>0.191578024</v>
      </c>
      <c r="F169" s="0" t="n">
        <v>23.31339795</v>
      </c>
      <c r="G169" s="1" t="n">
        <v>3.24E-120</v>
      </c>
      <c r="H169" s="0" t="n">
        <v>178.900218</v>
      </c>
      <c r="I169" s="0" t="n">
        <v>136.4935494</v>
      </c>
      <c r="J169" s="0" t="n">
        <v>132.2777719</v>
      </c>
      <c r="K169" s="0" t="n">
        <v>3907.13431</v>
      </c>
      <c r="L169" s="0" t="n">
        <v>3617.860629</v>
      </c>
      <c r="M169" s="0" t="n">
        <v>2366.537489</v>
      </c>
      <c r="N169" s="0" t="n">
        <f aca="false">2^D169</f>
        <v>22.1055190673646</v>
      </c>
    </row>
    <row r="170" customFormat="false" ht="15" hidden="false" customHeight="false" outlineLevel="0" collapsed="false">
      <c r="A170" s="0" t="s">
        <v>350</v>
      </c>
      <c r="B170" s="0" t="s">
        <v>351</v>
      </c>
      <c r="C170" s="0" t="n">
        <v>1078.37098</v>
      </c>
      <c r="D170" s="0" t="n">
        <v>4.441676181</v>
      </c>
      <c r="E170" s="0" t="n">
        <v>0.20018416</v>
      </c>
      <c r="F170" s="0" t="n">
        <v>22.18795026</v>
      </c>
      <c r="G170" s="1" t="n">
        <v>4.49E-109</v>
      </c>
      <c r="H170" s="0" t="n">
        <v>64.17073038</v>
      </c>
      <c r="I170" s="0" t="n">
        <v>118.1722676</v>
      </c>
      <c r="J170" s="0" t="n">
        <v>101.8253352</v>
      </c>
      <c r="K170" s="0" t="n">
        <v>2264.874623</v>
      </c>
      <c r="L170" s="0" t="n">
        <v>2285.746965</v>
      </c>
      <c r="M170" s="0" t="n">
        <v>1635.435957</v>
      </c>
      <c r="N170" s="0" t="n">
        <f aca="false">2^D170</f>
        <v>21.730902412444</v>
      </c>
    </row>
    <row r="171" customFormat="false" ht="15" hidden="false" customHeight="false" outlineLevel="0" collapsed="false">
      <c r="A171" s="0" t="s">
        <v>352</v>
      </c>
      <c r="B171" s="0" t="s">
        <v>353</v>
      </c>
      <c r="C171" s="0" t="n">
        <v>1521.39193</v>
      </c>
      <c r="D171" s="0" t="n">
        <v>4.434778753</v>
      </c>
      <c r="E171" s="0" t="n">
        <v>0.161802623</v>
      </c>
      <c r="F171" s="0" t="n">
        <v>27.40857147</v>
      </c>
      <c r="G171" s="1" t="n">
        <v>2.17E-165</v>
      </c>
      <c r="H171" s="0" t="n">
        <v>107.9235011</v>
      </c>
      <c r="I171" s="0" t="n">
        <v>141.989934</v>
      </c>
      <c r="J171" s="0" t="n">
        <v>153.2138221</v>
      </c>
      <c r="K171" s="0" t="n">
        <v>3240.40495</v>
      </c>
      <c r="L171" s="0" t="n">
        <v>3078.154492</v>
      </c>
      <c r="M171" s="0" t="n">
        <v>2406.664882</v>
      </c>
      <c r="N171" s="0" t="n">
        <f aca="false">2^D171</f>
        <v>21.6272563887083</v>
      </c>
    </row>
    <row r="172" customFormat="false" ht="15" hidden="false" customHeight="false" outlineLevel="0" collapsed="false">
      <c r="A172" s="0" t="s">
        <v>354</v>
      </c>
      <c r="B172" s="0" t="s">
        <v>355</v>
      </c>
      <c r="C172" s="0" t="n">
        <v>396.621191</v>
      </c>
      <c r="D172" s="0" t="n">
        <v>4.425975294</v>
      </c>
      <c r="E172" s="0" t="n">
        <v>0.20245276</v>
      </c>
      <c r="F172" s="0" t="n">
        <v>21.86176812</v>
      </c>
      <c r="G172" s="1" t="n">
        <v>6.01E-106</v>
      </c>
      <c r="H172" s="0" t="n">
        <v>24.30709484</v>
      </c>
      <c r="I172" s="0" t="n">
        <v>43.05501223</v>
      </c>
      <c r="J172" s="0" t="n">
        <v>38.06554587</v>
      </c>
      <c r="K172" s="0" t="n">
        <v>728.8905937</v>
      </c>
      <c r="L172" s="0" t="n">
        <v>822.1371024</v>
      </c>
      <c r="M172" s="0" t="n">
        <v>723.2717967</v>
      </c>
      <c r="N172" s="0" t="n">
        <f aca="false">2^D172</f>
        <v>21.4956866970274</v>
      </c>
    </row>
    <row r="173" customFormat="false" ht="15" hidden="false" customHeight="false" outlineLevel="0" collapsed="false">
      <c r="A173" s="0" t="s">
        <v>356</v>
      </c>
      <c r="B173" s="0" t="s">
        <v>357</v>
      </c>
      <c r="C173" s="0" t="n">
        <v>1069.046914</v>
      </c>
      <c r="D173" s="0" t="n">
        <v>4.420279805</v>
      </c>
      <c r="E173" s="0" t="n">
        <v>0.393779733</v>
      </c>
      <c r="F173" s="0" t="n">
        <v>11.2252598</v>
      </c>
      <c r="G173" s="1" t="n">
        <v>3.06E-029</v>
      </c>
      <c r="H173" s="0" t="n">
        <v>59.30931141</v>
      </c>
      <c r="I173" s="0" t="n">
        <v>115.4240753</v>
      </c>
      <c r="J173" s="0" t="n">
        <v>111.3417217</v>
      </c>
      <c r="K173" s="0" t="n">
        <v>2478.428539</v>
      </c>
      <c r="L173" s="0" t="n">
        <v>2304.042088</v>
      </c>
      <c r="M173" s="0" t="n">
        <v>1345.735752</v>
      </c>
      <c r="N173" s="0" t="n">
        <f aca="false">2^D173</f>
        <v>21.4109930513774</v>
      </c>
    </row>
    <row r="174" customFormat="false" ht="15" hidden="false" customHeight="false" outlineLevel="0" collapsed="false">
      <c r="A174" s="0" t="s">
        <v>358</v>
      </c>
      <c r="B174" s="0" t="s">
        <v>359</v>
      </c>
      <c r="C174" s="0" t="n">
        <v>56.05336686</v>
      </c>
      <c r="D174" s="0" t="n">
        <v>4.408519345</v>
      </c>
      <c r="E174" s="0" t="n">
        <v>1.512846896</v>
      </c>
      <c r="F174" s="0" t="n">
        <v>2.914055188</v>
      </c>
      <c r="G174" s="0" t="n">
        <v>0.003567668</v>
      </c>
      <c r="H174" s="0" t="n">
        <v>1.944567587</v>
      </c>
      <c r="I174" s="0" t="n">
        <v>3.66425636</v>
      </c>
      <c r="J174" s="0" t="n">
        <v>9.516386468</v>
      </c>
      <c r="K174" s="0" t="n">
        <v>293.7619587</v>
      </c>
      <c r="L174" s="0" t="n">
        <v>20.58201369</v>
      </c>
      <c r="M174" s="0" t="n">
        <v>6.851018372</v>
      </c>
      <c r="N174" s="0" t="n">
        <f aca="false">2^D174</f>
        <v>21.2371658822297</v>
      </c>
    </row>
    <row r="175" customFormat="false" ht="15" hidden="false" customHeight="false" outlineLevel="0" collapsed="false">
      <c r="A175" s="0" t="s">
        <v>360</v>
      </c>
      <c r="B175" s="0" t="s">
        <v>361</v>
      </c>
      <c r="C175" s="0" t="n">
        <v>1394.869754</v>
      </c>
      <c r="D175" s="0" t="n">
        <v>4.402135125</v>
      </c>
      <c r="E175" s="0" t="n">
        <v>0.145542779</v>
      </c>
      <c r="F175" s="0" t="n">
        <v>30.24633145</v>
      </c>
      <c r="G175" s="1" t="n">
        <v>5.83E-201</v>
      </c>
      <c r="H175" s="0" t="n">
        <v>107.9235011</v>
      </c>
      <c r="I175" s="0" t="n">
        <v>135.5774853</v>
      </c>
      <c r="J175" s="0" t="n">
        <v>134.1810492</v>
      </c>
      <c r="K175" s="0" t="n">
        <v>3032.866638</v>
      </c>
      <c r="L175" s="0" t="n">
        <v>2551.026252</v>
      </c>
      <c r="M175" s="0" t="n">
        <v>2407.643599</v>
      </c>
      <c r="N175" s="0" t="n">
        <f aca="false">2^D175</f>
        <v>21.1433947201298</v>
      </c>
    </row>
    <row r="176" customFormat="false" ht="15" hidden="false" customHeight="false" outlineLevel="0" collapsed="false">
      <c r="A176" s="0" t="s">
        <v>362</v>
      </c>
      <c r="B176" s="0" t="s">
        <v>363</v>
      </c>
      <c r="C176" s="0" t="n">
        <v>743.984351</v>
      </c>
      <c r="D176" s="0" t="n">
        <v>4.402008977</v>
      </c>
      <c r="E176" s="0" t="n">
        <v>0.178727023</v>
      </c>
      <c r="F176" s="0" t="n">
        <v>24.62978966</v>
      </c>
      <c r="G176" s="1" t="n">
        <v>6.06E-134</v>
      </c>
      <c r="H176" s="0" t="n">
        <v>62.2261628</v>
      </c>
      <c r="I176" s="0" t="n">
        <v>59.54416585</v>
      </c>
      <c r="J176" s="0" t="n">
        <v>79.93764633</v>
      </c>
      <c r="K176" s="0" t="n">
        <v>1676.348105</v>
      </c>
      <c r="L176" s="0" t="n">
        <v>1332.113664</v>
      </c>
      <c r="M176" s="0" t="n">
        <v>1253.736362</v>
      </c>
      <c r="N176" s="0" t="n">
        <f aca="false">2^D176</f>
        <v>21.1415460409036</v>
      </c>
    </row>
    <row r="177" customFormat="false" ht="15" hidden="false" customHeight="false" outlineLevel="0" collapsed="false">
      <c r="A177" s="0" t="s">
        <v>364</v>
      </c>
      <c r="B177" s="0" t="s">
        <v>365</v>
      </c>
      <c r="C177" s="0" t="n">
        <v>2351.931408</v>
      </c>
      <c r="D177" s="0" t="n">
        <v>4.394636184</v>
      </c>
      <c r="E177" s="0" t="n">
        <v>0.140569654</v>
      </c>
      <c r="F177" s="0" t="n">
        <v>31.26305043</v>
      </c>
      <c r="G177" s="1" t="n">
        <v>1.48E-214</v>
      </c>
      <c r="H177" s="0" t="n">
        <v>165.2882449</v>
      </c>
      <c r="I177" s="0" t="n">
        <v>221.6875098</v>
      </c>
      <c r="J177" s="0" t="n">
        <v>253.1358801</v>
      </c>
      <c r="K177" s="0" t="n">
        <v>4771.375977</v>
      </c>
      <c r="L177" s="0" t="n">
        <v>4377.108245</v>
      </c>
      <c r="M177" s="0" t="n">
        <v>4322.992593</v>
      </c>
      <c r="N177" s="0" t="n">
        <f aca="false">2^D177</f>
        <v>21.0337792373072</v>
      </c>
    </row>
    <row r="178" customFormat="false" ht="15" hidden="false" customHeight="false" outlineLevel="0" collapsed="false">
      <c r="A178" s="0" t="s">
        <v>366</v>
      </c>
      <c r="B178" s="0" t="s">
        <v>367</v>
      </c>
      <c r="C178" s="0" t="n">
        <v>1600.95335</v>
      </c>
      <c r="D178" s="0" t="n">
        <v>4.384692962</v>
      </c>
      <c r="E178" s="0" t="n">
        <v>0.175243082</v>
      </c>
      <c r="F178" s="0" t="n">
        <v>25.02063369</v>
      </c>
      <c r="G178" s="1" t="n">
        <v>3.65E-138</v>
      </c>
      <c r="H178" s="0" t="n">
        <v>133.2028797</v>
      </c>
      <c r="I178" s="0" t="n">
        <v>147.4863185</v>
      </c>
      <c r="J178" s="0" t="n">
        <v>157.9720154</v>
      </c>
      <c r="K178" s="0" t="n">
        <v>3096.030472</v>
      </c>
      <c r="L178" s="0" t="n">
        <v>3743.639601</v>
      </c>
      <c r="M178" s="0" t="n">
        <v>2327.388813</v>
      </c>
      <c r="N178" s="0" t="n">
        <f aca="false">2^D178</f>
        <v>20.8893104045495</v>
      </c>
    </row>
    <row r="179" customFormat="false" ht="15" hidden="false" customHeight="false" outlineLevel="0" collapsed="false">
      <c r="A179" s="0" t="s">
        <v>368</v>
      </c>
      <c r="B179" s="0" t="s">
        <v>369</v>
      </c>
      <c r="C179" s="0" t="n">
        <v>2482.089131</v>
      </c>
      <c r="D179" s="0" t="n">
        <v>4.370893587</v>
      </c>
      <c r="E179" s="0" t="n">
        <v>0.123192649</v>
      </c>
      <c r="F179" s="0" t="n">
        <v>35.48014949</v>
      </c>
      <c r="G179" s="1" t="n">
        <v>9.95E-276</v>
      </c>
      <c r="H179" s="0" t="n">
        <v>245.015516</v>
      </c>
      <c r="I179" s="0" t="n">
        <v>245.5051761</v>
      </c>
      <c r="J179" s="0" t="n">
        <v>196.0375612</v>
      </c>
      <c r="K179" s="0" t="n">
        <v>4565.842866</v>
      </c>
      <c r="L179" s="0" t="n">
        <v>4475.444532</v>
      </c>
      <c r="M179" s="0" t="n">
        <v>5164.689136</v>
      </c>
      <c r="N179" s="0" t="n">
        <f aca="false">2^D179</f>
        <v>20.6904567284973</v>
      </c>
    </row>
    <row r="180" customFormat="false" ht="15" hidden="false" customHeight="false" outlineLevel="0" collapsed="false">
      <c r="A180" s="0" t="s">
        <v>370</v>
      </c>
      <c r="B180" s="0" t="s">
        <v>371</v>
      </c>
      <c r="C180" s="0" t="n">
        <v>775.0613811</v>
      </c>
      <c r="D180" s="0" t="n">
        <v>4.337368012</v>
      </c>
      <c r="E180" s="0" t="n">
        <v>0.184297885</v>
      </c>
      <c r="F180" s="0" t="n">
        <v>23.53455123</v>
      </c>
      <c r="G180" s="1" t="n">
        <v>1.81E-122</v>
      </c>
      <c r="H180" s="0" t="n">
        <v>58.33702762</v>
      </c>
      <c r="I180" s="0" t="n">
        <v>77.86544765</v>
      </c>
      <c r="J180" s="0" t="n">
        <v>82.79256227</v>
      </c>
      <c r="K180" s="0" t="n">
        <v>1752.545747</v>
      </c>
      <c r="L180" s="0" t="n">
        <v>1447.601629</v>
      </c>
      <c r="M180" s="0" t="n">
        <v>1231.225873</v>
      </c>
      <c r="N180" s="0" t="n">
        <f aca="false">2^D180</f>
        <v>20.2151921541098</v>
      </c>
    </row>
    <row r="181" customFormat="false" ht="15" hidden="false" customHeight="false" outlineLevel="0" collapsed="false">
      <c r="A181" s="0" t="s">
        <v>372</v>
      </c>
      <c r="B181" s="0" t="s">
        <v>373</v>
      </c>
      <c r="C181" s="0" t="n">
        <v>262.6720702</v>
      </c>
      <c r="D181" s="0" t="n">
        <v>4.331916651</v>
      </c>
      <c r="E181" s="0" t="n">
        <v>0.622838775</v>
      </c>
      <c r="F181" s="0" t="n">
        <v>6.955117161</v>
      </c>
      <c r="G181" s="1" t="n">
        <v>3.52E-012</v>
      </c>
      <c r="H181" s="0" t="n">
        <v>41.80820313</v>
      </c>
      <c r="I181" s="0" t="n">
        <v>11.90883317</v>
      </c>
      <c r="J181" s="0" t="n">
        <v>20.93605023</v>
      </c>
      <c r="K181" s="0" t="n">
        <v>263.6839424</v>
      </c>
      <c r="L181" s="0" t="n">
        <v>656.3375477</v>
      </c>
      <c r="M181" s="0" t="n">
        <v>581.3578447</v>
      </c>
      <c r="N181" s="0" t="n">
        <f aca="false">2^D181</f>
        <v>20.1389512523328</v>
      </c>
    </row>
    <row r="182" customFormat="false" ht="15" hidden="false" customHeight="false" outlineLevel="0" collapsed="false">
      <c r="A182" s="0" t="s">
        <v>374</v>
      </c>
      <c r="B182" s="0" t="s">
        <v>375</v>
      </c>
      <c r="C182" s="0" t="n">
        <v>53.27377653</v>
      </c>
      <c r="D182" s="0" t="n">
        <v>4.324160764</v>
      </c>
      <c r="E182" s="0" t="n">
        <v>0.594078865</v>
      </c>
      <c r="F182" s="0" t="n">
        <v>7.278765528</v>
      </c>
      <c r="G182" s="1" t="n">
        <v>3.37E-013</v>
      </c>
      <c r="H182" s="0" t="n">
        <v>5.833702762</v>
      </c>
      <c r="I182" s="0" t="n">
        <v>3.66425636</v>
      </c>
      <c r="J182" s="0" t="n">
        <v>5.709831881</v>
      </c>
      <c r="K182" s="0" t="n">
        <v>109.283459</v>
      </c>
      <c r="L182" s="0" t="n">
        <v>158.9388835</v>
      </c>
      <c r="M182" s="0" t="n">
        <v>36.21252568</v>
      </c>
      <c r="N182" s="0" t="n">
        <f aca="false">2^D182</f>
        <v>20.0309753280468</v>
      </c>
    </row>
    <row r="183" customFormat="false" ht="15" hidden="false" customHeight="false" outlineLevel="0" collapsed="false">
      <c r="A183" s="0" t="s">
        <v>376</v>
      </c>
      <c r="B183" s="0" t="s">
        <v>377</v>
      </c>
      <c r="C183" s="0" t="n">
        <v>2675.937305</v>
      </c>
      <c r="D183" s="0" t="n">
        <v>4.323633944</v>
      </c>
      <c r="E183" s="0" t="n">
        <v>0.123638517</v>
      </c>
      <c r="F183" s="0" t="n">
        <v>34.96995953</v>
      </c>
      <c r="G183" s="1" t="n">
        <v>6.44E-268</v>
      </c>
      <c r="H183" s="0" t="n">
        <v>285.8514353</v>
      </c>
      <c r="I183" s="0" t="n">
        <v>232.6802789</v>
      </c>
      <c r="J183" s="0" t="n">
        <v>245.5227709</v>
      </c>
      <c r="K183" s="0" t="n">
        <v>5354.889492</v>
      </c>
      <c r="L183" s="0" t="n">
        <v>5399.348258</v>
      </c>
      <c r="M183" s="0" t="n">
        <v>4537.331596</v>
      </c>
      <c r="N183" s="0" t="n">
        <f aca="false">2^D183</f>
        <v>20.0236620763737</v>
      </c>
    </row>
    <row r="184" customFormat="false" ht="15" hidden="false" customHeight="false" outlineLevel="0" collapsed="false">
      <c r="A184" s="0" t="s">
        <v>378</v>
      </c>
      <c r="B184" s="0" t="s">
        <v>379</v>
      </c>
      <c r="C184" s="0" t="n">
        <v>11669.2211</v>
      </c>
      <c r="D184" s="0" t="n">
        <v>4.312103583</v>
      </c>
      <c r="E184" s="0" t="n">
        <v>0.10512444</v>
      </c>
      <c r="F184" s="0" t="n">
        <v>41.01903982</v>
      </c>
      <c r="G184" s="0" t="n">
        <v>0</v>
      </c>
      <c r="H184" s="0" t="n">
        <v>995.6186047</v>
      </c>
      <c r="I184" s="0" t="n">
        <v>1134.087343</v>
      </c>
      <c r="J184" s="0" t="n">
        <v>1225.710577</v>
      </c>
      <c r="K184" s="0" t="n">
        <v>23484.91508</v>
      </c>
      <c r="L184" s="0" t="n">
        <v>22520.15331</v>
      </c>
      <c r="M184" s="0" t="n">
        <v>20654.84167</v>
      </c>
      <c r="N184" s="0" t="n">
        <f aca="false">2^D184</f>
        <v>19.8642660330438</v>
      </c>
    </row>
    <row r="185" customFormat="false" ht="15" hidden="false" customHeight="false" outlineLevel="0" collapsed="false">
      <c r="A185" s="0" t="s">
        <v>380</v>
      </c>
      <c r="B185" s="0" t="s">
        <v>381</v>
      </c>
      <c r="C185" s="0" t="n">
        <v>32.29573666</v>
      </c>
      <c r="D185" s="0" t="n">
        <v>4.288084493</v>
      </c>
      <c r="E185" s="0" t="n">
        <v>0.592667282</v>
      </c>
      <c r="F185" s="0" t="n">
        <v>7.235230667</v>
      </c>
      <c r="G185" s="1" t="n">
        <v>4.65E-013</v>
      </c>
      <c r="H185" s="0" t="n">
        <v>1.944567587</v>
      </c>
      <c r="I185" s="0" t="n">
        <v>5.49638454</v>
      </c>
      <c r="J185" s="0" t="n">
        <v>1.903277294</v>
      </c>
      <c r="K185" s="0" t="n">
        <v>55.14302978</v>
      </c>
      <c r="L185" s="0" t="n">
        <v>68.6067123</v>
      </c>
      <c r="M185" s="0" t="n">
        <v>60.68044844</v>
      </c>
      <c r="N185" s="0" t="n">
        <f aca="false">2^D185</f>
        <v>19.53628833312</v>
      </c>
    </row>
    <row r="186" customFormat="false" ht="15" hidden="false" customHeight="false" outlineLevel="0" collapsed="false">
      <c r="A186" s="0" t="s">
        <v>382</v>
      </c>
      <c r="B186" s="0" t="s">
        <v>383</v>
      </c>
      <c r="C186" s="0" t="n">
        <v>185.3604858</v>
      </c>
      <c r="D186" s="0" t="n">
        <v>4.270725356</v>
      </c>
      <c r="E186" s="0" t="n">
        <v>0.293592721</v>
      </c>
      <c r="F186" s="0" t="n">
        <v>14.54642791</v>
      </c>
      <c r="G186" s="1" t="n">
        <v>6.15E-048</v>
      </c>
      <c r="H186" s="0" t="n">
        <v>7.778270349</v>
      </c>
      <c r="I186" s="0" t="n">
        <v>19.23734589</v>
      </c>
      <c r="J186" s="0" t="n">
        <v>27.59752076</v>
      </c>
      <c r="K186" s="0" t="n">
        <v>369.9595998</v>
      </c>
      <c r="L186" s="0" t="n">
        <v>377.3369176</v>
      </c>
      <c r="M186" s="0" t="n">
        <v>310.2532606</v>
      </c>
      <c r="N186" s="0" t="n">
        <f aca="false">2^D186</f>
        <v>19.3026277493176</v>
      </c>
    </row>
    <row r="187" customFormat="false" ht="15" hidden="false" customHeight="false" outlineLevel="0" collapsed="false">
      <c r="A187" s="0" t="s">
        <v>384</v>
      </c>
      <c r="B187" s="0" t="s">
        <v>385</v>
      </c>
      <c r="C187" s="0" t="n">
        <v>1005.504915</v>
      </c>
      <c r="D187" s="0" t="n">
        <v>4.26799055</v>
      </c>
      <c r="E187" s="0" t="n">
        <v>0.183886358</v>
      </c>
      <c r="F187" s="0" t="n">
        <v>23.20993569</v>
      </c>
      <c r="G187" s="1" t="n">
        <v>3.61E-119</v>
      </c>
      <c r="H187" s="0" t="n">
        <v>63.19844659</v>
      </c>
      <c r="I187" s="0" t="n">
        <v>127.3329085</v>
      </c>
      <c r="J187" s="0" t="n">
        <v>106.5835284</v>
      </c>
      <c r="K187" s="0" t="n">
        <v>1990.162075</v>
      </c>
      <c r="L187" s="0" t="n">
        <v>1883.254253</v>
      </c>
      <c r="M187" s="0" t="n">
        <v>1862.49828</v>
      </c>
      <c r="N187" s="0" t="n">
        <f aca="false">2^D187</f>
        <v>19.266071901878</v>
      </c>
    </row>
    <row r="188" customFormat="false" ht="15" hidden="false" customHeight="false" outlineLevel="0" collapsed="false">
      <c r="A188" s="0" t="s">
        <v>386</v>
      </c>
      <c r="B188" s="0" t="s">
        <v>387</v>
      </c>
      <c r="C188" s="0" t="n">
        <v>1156.228044</v>
      </c>
      <c r="D188" s="0" t="n">
        <v>4.26758576</v>
      </c>
      <c r="E188" s="0" t="n">
        <v>0.13921435</v>
      </c>
      <c r="F188" s="0" t="n">
        <v>30.65478351</v>
      </c>
      <c r="G188" s="1" t="n">
        <v>2.28E-206</v>
      </c>
      <c r="H188" s="0" t="n">
        <v>105.9789335</v>
      </c>
      <c r="I188" s="0" t="n">
        <v>114.5080113</v>
      </c>
      <c r="J188" s="0" t="n">
        <v>121.8097468</v>
      </c>
      <c r="K188" s="0" t="n">
        <v>1945.045051</v>
      </c>
      <c r="L188" s="0" t="n">
        <v>2304.042088</v>
      </c>
      <c r="M188" s="0" t="n">
        <v>2345.984434</v>
      </c>
      <c r="N188" s="0" t="n">
        <f aca="false">2^D188</f>
        <v>19.2606670040662</v>
      </c>
    </row>
    <row r="189" customFormat="false" ht="15" hidden="false" customHeight="false" outlineLevel="0" collapsed="false">
      <c r="A189" s="0" t="s">
        <v>388</v>
      </c>
      <c r="B189" s="0" t="s">
        <v>389</v>
      </c>
      <c r="C189" s="0" t="n">
        <v>47.39979088</v>
      </c>
      <c r="D189" s="0" t="n">
        <v>4.249212597</v>
      </c>
      <c r="E189" s="0" t="n">
        <v>0.492755805</v>
      </c>
      <c r="F189" s="0" t="n">
        <v>8.62336386</v>
      </c>
      <c r="G189" s="1" t="n">
        <v>6.5E-018</v>
      </c>
      <c r="H189" s="0" t="n">
        <v>2.916851381</v>
      </c>
      <c r="I189" s="0" t="n">
        <v>2.74819227</v>
      </c>
      <c r="J189" s="0" t="n">
        <v>8.564747821</v>
      </c>
      <c r="K189" s="0" t="n">
        <v>85.22104603</v>
      </c>
      <c r="L189" s="0" t="n">
        <v>94.90595201</v>
      </c>
      <c r="M189" s="0" t="n">
        <v>90.04195575</v>
      </c>
      <c r="N189" s="0" t="n">
        <f aca="false">2^D189</f>
        <v>19.0169318287453</v>
      </c>
    </row>
    <row r="190" customFormat="false" ht="15" hidden="false" customHeight="false" outlineLevel="0" collapsed="false">
      <c r="A190" s="0" t="s">
        <v>390</v>
      </c>
      <c r="B190" s="0" t="s">
        <v>391</v>
      </c>
      <c r="C190" s="0" t="n">
        <v>1986.124687</v>
      </c>
      <c r="D190" s="0" t="n">
        <v>4.239282205</v>
      </c>
      <c r="E190" s="0" t="n">
        <v>0.110222251</v>
      </c>
      <c r="F190" s="0" t="n">
        <v>38.46121968</v>
      </c>
      <c r="G190" s="0" t="n">
        <v>0</v>
      </c>
      <c r="H190" s="0" t="n">
        <v>189.5953398</v>
      </c>
      <c r="I190" s="0" t="n">
        <v>219.8553816</v>
      </c>
      <c r="J190" s="0" t="n">
        <v>189.3760907</v>
      </c>
      <c r="K190" s="0" t="n">
        <v>3873.045892</v>
      </c>
      <c r="L190" s="0" t="n">
        <v>3782.516738</v>
      </c>
      <c r="M190" s="0" t="n">
        <v>3662.358678</v>
      </c>
      <c r="N190" s="0" t="n">
        <f aca="false">2^D190</f>
        <v>18.8864835095613</v>
      </c>
    </row>
    <row r="191" customFormat="false" ht="15" hidden="false" customHeight="false" outlineLevel="0" collapsed="false">
      <c r="A191" s="0" t="s">
        <v>392</v>
      </c>
      <c r="B191" s="0" t="s">
        <v>393</v>
      </c>
      <c r="C191" s="0" t="n">
        <v>52.72023981</v>
      </c>
      <c r="D191" s="0" t="n">
        <v>4.222439119</v>
      </c>
      <c r="E191" s="0" t="n">
        <v>0.481542167</v>
      </c>
      <c r="F191" s="0" t="n">
        <v>8.768576072</v>
      </c>
      <c r="G191" s="1" t="n">
        <v>1.81E-018</v>
      </c>
      <c r="H191" s="0" t="n">
        <v>5.833702762</v>
      </c>
      <c r="I191" s="0" t="n">
        <v>6.41244863</v>
      </c>
      <c r="J191" s="0" t="n">
        <v>3.806554587</v>
      </c>
      <c r="K191" s="0" t="n">
        <v>122.3172661</v>
      </c>
      <c r="L191" s="0" t="n">
        <v>107.4838493</v>
      </c>
      <c r="M191" s="0" t="n">
        <v>70.46761754</v>
      </c>
      <c r="N191" s="0" t="n">
        <f aca="false">2^D191</f>
        <v>18.6672708857169</v>
      </c>
    </row>
    <row r="192" customFormat="false" ht="15" hidden="false" customHeight="false" outlineLevel="0" collapsed="false">
      <c r="A192" s="0" t="s">
        <v>394</v>
      </c>
      <c r="B192" s="0" t="s">
        <v>395</v>
      </c>
      <c r="C192" s="0" t="n">
        <v>288.6854169</v>
      </c>
      <c r="D192" s="0" t="n">
        <v>4.219629319</v>
      </c>
      <c r="E192" s="0" t="n">
        <v>0.237079153</v>
      </c>
      <c r="F192" s="0" t="n">
        <v>17.79839883</v>
      </c>
      <c r="G192" s="1" t="n">
        <v>7.27E-071</v>
      </c>
      <c r="H192" s="0" t="n">
        <v>38.89135175</v>
      </c>
      <c r="I192" s="0" t="n">
        <v>23.81766634</v>
      </c>
      <c r="J192" s="0" t="n">
        <v>25.69424346</v>
      </c>
      <c r="K192" s="0" t="n">
        <v>507.315874</v>
      </c>
      <c r="L192" s="0" t="n">
        <v>652.907212</v>
      </c>
      <c r="M192" s="0" t="n">
        <v>483.4861537</v>
      </c>
      <c r="N192" s="0" t="n">
        <f aca="false">2^D192</f>
        <v>18.6309497976218</v>
      </c>
    </row>
    <row r="193" customFormat="false" ht="15" hidden="false" customHeight="false" outlineLevel="0" collapsed="false">
      <c r="A193" s="0" t="s">
        <v>396</v>
      </c>
      <c r="B193" s="0" t="s">
        <v>397</v>
      </c>
      <c r="C193" s="0" t="n">
        <v>1302.111352</v>
      </c>
      <c r="D193" s="0" t="n">
        <v>4.213422536</v>
      </c>
      <c r="E193" s="0" t="n">
        <v>0.170188541</v>
      </c>
      <c r="F193" s="0" t="n">
        <v>24.75738095</v>
      </c>
      <c r="G193" s="1" t="n">
        <v>2.58E-135</v>
      </c>
      <c r="H193" s="0" t="n">
        <v>177.9279342</v>
      </c>
      <c r="I193" s="0" t="n">
        <v>111.759819</v>
      </c>
      <c r="J193" s="0" t="n">
        <v>110.390083</v>
      </c>
      <c r="K193" s="0" t="n">
        <v>2225.773202</v>
      </c>
      <c r="L193" s="0" t="n">
        <v>2626.493636</v>
      </c>
      <c r="M193" s="0" t="n">
        <v>2560.323437</v>
      </c>
      <c r="N193" s="0" t="n">
        <f aca="false">2^D193</f>
        <v>18.5509676355807</v>
      </c>
    </row>
    <row r="194" customFormat="false" ht="15" hidden="false" customHeight="false" outlineLevel="0" collapsed="false">
      <c r="A194" s="0" t="s">
        <v>398</v>
      </c>
      <c r="B194" s="0" t="s">
        <v>399</v>
      </c>
      <c r="C194" s="0" t="n">
        <v>226.9323921</v>
      </c>
      <c r="D194" s="0" t="n">
        <v>4.199896414</v>
      </c>
      <c r="E194" s="0" t="n">
        <v>0.279587475</v>
      </c>
      <c r="F194" s="0" t="n">
        <v>15.02176164</v>
      </c>
      <c r="G194" s="1" t="n">
        <v>5.29E-051</v>
      </c>
      <c r="H194" s="0" t="n">
        <v>29.16851381</v>
      </c>
      <c r="I194" s="0" t="n">
        <v>16.48915362</v>
      </c>
      <c r="J194" s="0" t="n">
        <v>24.74260482</v>
      </c>
      <c r="K194" s="0" t="n">
        <v>403.0454177</v>
      </c>
      <c r="L194" s="0" t="n">
        <v>553.4274792</v>
      </c>
      <c r="M194" s="0" t="n">
        <v>334.7211833</v>
      </c>
      <c r="N194" s="0" t="n">
        <f aca="false">2^D194</f>
        <v>18.3778540963366</v>
      </c>
    </row>
    <row r="195" customFormat="false" ht="15" hidden="false" customHeight="false" outlineLevel="0" collapsed="false">
      <c r="A195" s="0" t="s">
        <v>400</v>
      </c>
      <c r="B195" s="0" t="s">
        <v>401</v>
      </c>
      <c r="C195" s="0" t="n">
        <v>2935.572276</v>
      </c>
      <c r="D195" s="0" t="n">
        <v>4.193701508</v>
      </c>
      <c r="E195" s="0" t="n">
        <v>0.168230328</v>
      </c>
      <c r="F195" s="0" t="n">
        <v>24.92833228</v>
      </c>
      <c r="G195" s="1" t="n">
        <v>3.67E-137</v>
      </c>
      <c r="H195" s="0" t="n">
        <v>279.0454488</v>
      </c>
      <c r="I195" s="0" t="n">
        <v>302.3011497</v>
      </c>
      <c r="J195" s="0" t="n">
        <v>331.1702491</v>
      </c>
      <c r="K195" s="0" t="n">
        <v>6248.206575</v>
      </c>
      <c r="L195" s="0" t="n">
        <v>6386.14147</v>
      </c>
      <c r="M195" s="0" t="n">
        <v>4066.568762</v>
      </c>
      <c r="N195" s="0" t="n">
        <f aca="false">2^D195</f>
        <v>18.2991091142364</v>
      </c>
    </row>
    <row r="196" customFormat="false" ht="15" hidden="false" customHeight="false" outlineLevel="0" collapsed="false">
      <c r="A196" s="0" t="s">
        <v>402</v>
      </c>
      <c r="B196" s="0" t="s">
        <v>403</v>
      </c>
      <c r="C196" s="0" t="n">
        <v>443.5824177</v>
      </c>
      <c r="D196" s="0" t="n">
        <v>4.186771729</v>
      </c>
      <c r="E196" s="0" t="n">
        <v>0.257066531</v>
      </c>
      <c r="F196" s="0" t="n">
        <v>16.28672435</v>
      </c>
      <c r="G196" s="1" t="n">
        <v>1.23E-059</v>
      </c>
      <c r="H196" s="0" t="n">
        <v>34.02993278</v>
      </c>
      <c r="I196" s="0" t="n">
        <v>63.20842221</v>
      </c>
      <c r="J196" s="0" t="n">
        <v>40.92046181</v>
      </c>
      <c r="K196" s="0" t="n">
        <v>806.0908354</v>
      </c>
      <c r="L196" s="0" t="n">
        <v>1104.568068</v>
      </c>
      <c r="M196" s="0" t="n">
        <v>612.6767858</v>
      </c>
      <c r="N196" s="0" t="n">
        <f aca="false">2^D196</f>
        <v>18.2114227275754</v>
      </c>
    </row>
    <row r="197" customFormat="false" ht="15" hidden="false" customHeight="false" outlineLevel="0" collapsed="false">
      <c r="A197" s="0" t="s">
        <v>404</v>
      </c>
      <c r="B197" s="0" t="s">
        <v>405</v>
      </c>
      <c r="C197" s="0" t="n">
        <v>13599.44431</v>
      </c>
      <c r="D197" s="0" t="n">
        <v>4.184240752</v>
      </c>
      <c r="E197" s="0" t="n">
        <v>0.087224093</v>
      </c>
      <c r="F197" s="0" t="n">
        <v>47.97115806</v>
      </c>
      <c r="G197" s="0" t="n">
        <v>0</v>
      </c>
      <c r="H197" s="0" t="n">
        <v>1315.499973</v>
      </c>
      <c r="I197" s="0" t="n">
        <v>1423.563596</v>
      </c>
      <c r="J197" s="0" t="n">
        <v>1515.008726</v>
      </c>
      <c r="K197" s="0" t="n">
        <v>25176.3022</v>
      </c>
      <c r="L197" s="0" t="n">
        <v>26336.97341</v>
      </c>
      <c r="M197" s="0" t="n">
        <v>25829.31798</v>
      </c>
      <c r="N197" s="0" t="n">
        <f aca="false">2^D197</f>
        <v>18.1795017163626</v>
      </c>
    </row>
    <row r="198" customFormat="false" ht="15" hidden="false" customHeight="false" outlineLevel="0" collapsed="false">
      <c r="A198" s="0" t="s">
        <v>406</v>
      </c>
      <c r="B198" s="0" t="s">
        <v>407</v>
      </c>
      <c r="C198" s="0" t="n">
        <v>1017.237899</v>
      </c>
      <c r="D198" s="0" t="n">
        <v>4.183053145</v>
      </c>
      <c r="E198" s="0" t="n">
        <v>0.171090362</v>
      </c>
      <c r="F198" s="0" t="n">
        <v>24.4493792</v>
      </c>
      <c r="G198" s="1" t="n">
        <v>5.11E-132</v>
      </c>
      <c r="H198" s="0" t="n">
        <v>83.61640626</v>
      </c>
      <c r="I198" s="0" t="n">
        <v>108.0955626</v>
      </c>
      <c r="J198" s="0" t="n">
        <v>126.56794</v>
      </c>
      <c r="K198" s="0" t="n">
        <v>2226.775803</v>
      </c>
      <c r="L198" s="0" t="n">
        <v>1914.127273</v>
      </c>
      <c r="M198" s="0" t="n">
        <v>1644.244409</v>
      </c>
      <c r="N198" s="0" t="n">
        <f aca="false">2^D198</f>
        <v>18.164542754849</v>
      </c>
    </row>
    <row r="199" customFormat="false" ht="15" hidden="false" customHeight="false" outlineLevel="0" collapsed="false">
      <c r="A199" s="0" t="s">
        <v>408</v>
      </c>
      <c r="B199" s="0" t="s">
        <v>409</v>
      </c>
      <c r="C199" s="0" t="n">
        <v>695.9699974</v>
      </c>
      <c r="D199" s="0" t="n">
        <v>4.173890504</v>
      </c>
      <c r="E199" s="0" t="n">
        <v>0.187141145</v>
      </c>
      <c r="F199" s="0" t="n">
        <v>22.30343579</v>
      </c>
      <c r="G199" s="1" t="n">
        <v>3.42E-110</v>
      </c>
      <c r="H199" s="0" t="n">
        <v>56.39246003</v>
      </c>
      <c r="I199" s="0" t="n">
        <v>78.78151174</v>
      </c>
      <c r="J199" s="0" t="n">
        <v>83.74420092</v>
      </c>
      <c r="K199" s="0" t="n">
        <v>1388.60175</v>
      </c>
      <c r="L199" s="0" t="n">
        <v>1495.626328</v>
      </c>
      <c r="M199" s="0" t="n">
        <v>1072.673734</v>
      </c>
      <c r="N199" s="0" t="n">
        <f aca="false">2^D199</f>
        <v>18.0495442438792</v>
      </c>
    </row>
    <row r="200" customFormat="false" ht="15" hidden="false" customHeight="false" outlineLevel="0" collapsed="false">
      <c r="A200" s="0" t="s">
        <v>410</v>
      </c>
      <c r="B200" s="0" t="s">
        <v>411</v>
      </c>
      <c r="C200" s="0" t="n">
        <v>1852.332532</v>
      </c>
      <c r="D200" s="0" t="n">
        <v>4.170622228</v>
      </c>
      <c r="E200" s="0" t="n">
        <v>0.137786909</v>
      </c>
      <c r="F200" s="0" t="n">
        <v>30.26863905</v>
      </c>
      <c r="G200" s="1" t="n">
        <v>2.97E-201</v>
      </c>
      <c r="H200" s="0" t="n">
        <v>194.4567587</v>
      </c>
      <c r="I200" s="0" t="n">
        <v>195.1216512</v>
      </c>
      <c r="J200" s="0" t="n">
        <v>195.0859226</v>
      </c>
      <c r="K200" s="0" t="n">
        <v>4052.511389</v>
      </c>
      <c r="L200" s="0" t="n">
        <v>3476.073423</v>
      </c>
      <c r="M200" s="0" t="n">
        <v>3000.746047</v>
      </c>
      <c r="N200" s="0" t="n">
        <f aca="false">2^D200</f>
        <v>18.0087011535882</v>
      </c>
    </row>
    <row r="201" customFormat="false" ht="15" hidden="false" customHeight="false" outlineLevel="0" collapsed="false">
      <c r="A201" s="0" t="s">
        <v>412</v>
      </c>
      <c r="B201" s="0" t="s">
        <v>413</v>
      </c>
      <c r="C201" s="0" t="n">
        <v>268.451629</v>
      </c>
      <c r="D201" s="0" t="n">
        <v>4.167831737</v>
      </c>
      <c r="E201" s="0" t="n">
        <v>0.260295556</v>
      </c>
      <c r="F201" s="0" t="n">
        <v>16.01192044</v>
      </c>
      <c r="G201" s="1" t="n">
        <v>1.06E-057</v>
      </c>
      <c r="H201" s="0" t="n">
        <v>21.39024346</v>
      </c>
      <c r="I201" s="0" t="n">
        <v>34.81043542</v>
      </c>
      <c r="J201" s="0" t="n">
        <v>28.5491594</v>
      </c>
      <c r="K201" s="0" t="n">
        <v>633.6435422</v>
      </c>
      <c r="L201" s="0" t="n">
        <v>385.3410341</v>
      </c>
      <c r="M201" s="0" t="n">
        <v>506.9753595</v>
      </c>
      <c r="N201" s="0" t="n">
        <f aca="false">2^D201</f>
        <v>17.9739020116563</v>
      </c>
    </row>
    <row r="202" customFormat="false" ht="15" hidden="false" customHeight="false" outlineLevel="0" collapsed="false">
      <c r="A202" s="0" t="s">
        <v>414</v>
      </c>
      <c r="B202" s="0" t="s">
        <v>415</v>
      </c>
      <c r="C202" s="0" t="n">
        <v>86.68191199</v>
      </c>
      <c r="D202" s="0" t="n">
        <v>4.166206757</v>
      </c>
      <c r="E202" s="0" t="n">
        <v>0.352039089</v>
      </c>
      <c r="F202" s="0" t="n">
        <v>11.83450045</v>
      </c>
      <c r="G202" s="1" t="n">
        <v>2.59E-032</v>
      </c>
      <c r="H202" s="0" t="n">
        <v>9.722837937</v>
      </c>
      <c r="I202" s="0" t="n">
        <v>10.07670499</v>
      </c>
      <c r="J202" s="0" t="n">
        <v>7.613109175</v>
      </c>
      <c r="K202" s="0" t="n">
        <v>163.4238883</v>
      </c>
      <c r="L202" s="0" t="n">
        <v>172.6602259</v>
      </c>
      <c r="M202" s="0" t="n">
        <v>156.5947056</v>
      </c>
      <c r="N202" s="0" t="n">
        <f aca="false">2^D202</f>
        <v>17.9536684987858</v>
      </c>
    </row>
    <row r="203" customFormat="false" ht="15" hidden="false" customHeight="false" outlineLevel="0" collapsed="false">
      <c r="A203" s="0" t="s">
        <v>416</v>
      </c>
      <c r="B203" s="0" t="s">
        <v>417</v>
      </c>
      <c r="C203" s="0" t="n">
        <v>50.66518329</v>
      </c>
      <c r="D203" s="0" t="n">
        <v>4.162051245</v>
      </c>
      <c r="E203" s="0" t="n">
        <v>0.45976142</v>
      </c>
      <c r="F203" s="0" t="n">
        <v>9.052632665</v>
      </c>
      <c r="G203" s="1" t="n">
        <v>1.4E-019</v>
      </c>
      <c r="H203" s="0" t="n">
        <v>5.833702762</v>
      </c>
      <c r="I203" s="0" t="n">
        <v>5.49638454</v>
      </c>
      <c r="J203" s="0" t="n">
        <v>4.758193234</v>
      </c>
      <c r="K203" s="0" t="n">
        <v>83.21584495</v>
      </c>
      <c r="L203" s="0" t="n">
        <v>96.04939722</v>
      </c>
      <c r="M203" s="0" t="n">
        <v>108.637577</v>
      </c>
      <c r="N203" s="0" t="n">
        <f aca="false">2^D203</f>
        <v>17.9020294912244</v>
      </c>
    </row>
    <row r="204" customFormat="false" ht="15" hidden="false" customHeight="false" outlineLevel="0" collapsed="false">
      <c r="A204" s="0" t="s">
        <v>418</v>
      </c>
      <c r="B204" s="0" t="s">
        <v>419</v>
      </c>
      <c r="C204" s="0" t="n">
        <v>11673.38101</v>
      </c>
      <c r="D204" s="0" t="n">
        <v>4.132312264</v>
      </c>
      <c r="E204" s="0" t="n">
        <v>0.139232219</v>
      </c>
      <c r="F204" s="0" t="n">
        <v>29.67928185</v>
      </c>
      <c r="G204" s="1" t="n">
        <v>1.42E-193</v>
      </c>
      <c r="H204" s="0" t="n">
        <v>997.5631723</v>
      </c>
      <c r="I204" s="0" t="n">
        <v>1382.340712</v>
      </c>
      <c r="J204" s="0" t="n">
        <v>1397.957172</v>
      </c>
      <c r="K204" s="0" t="n">
        <v>21176.92864</v>
      </c>
      <c r="L204" s="0" t="n">
        <v>24755.58869</v>
      </c>
      <c r="M204" s="0" t="n">
        <v>20329.90766</v>
      </c>
      <c r="N204" s="0" t="n">
        <f aca="false">2^D204</f>
        <v>17.5367835999764</v>
      </c>
    </row>
    <row r="205" customFormat="false" ht="15" hidden="false" customHeight="false" outlineLevel="0" collapsed="false">
      <c r="A205" s="0" t="s">
        <v>420</v>
      </c>
      <c r="B205" s="0" t="s">
        <v>421</v>
      </c>
      <c r="C205" s="0" t="n">
        <v>1685.414525</v>
      </c>
      <c r="D205" s="0" t="n">
        <v>4.121546269</v>
      </c>
      <c r="E205" s="0" t="n">
        <v>0.141223765</v>
      </c>
      <c r="F205" s="0" t="n">
        <v>29.18450911</v>
      </c>
      <c r="G205" s="1" t="n">
        <v>3.05E-187</v>
      </c>
      <c r="H205" s="0" t="n">
        <v>150.703988</v>
      </c>
      <c r="I205" s="0" t="n">
        <v>212.5268689</v>
      </c>
      <c r="J205" s="0" t="n">
        <v>185.5695361</v>
      </c>
      <c r="K205" s="0" t="n">
        <v>2913.557174</v>
      </c>
      <c r="L205" s="0" t="n">
        <v>3530.958793</v>
      </c>
      <c r="M205" s="0" t="n">
        <v>3119.170793</v>
      </c>
      <c r="N205" s="0" t="n">
        <f aca="false">2^D205</f>
        <v>17.4064038506448</v>
      </c>
    </row>
    <row r="206" customFormat="false" ht="15" hidden="false" customHeight="false" outlineLevel="0" collapsed="false">
      <c r="A206" s="0" t="s">
        <v>422</v>
      </c>
      <c r="B206" s="0" t="s">
        <v>423</v>
      </c>
      <c r="C206" s="0" t="n">
        <v>940.3744141</v>
      </c>
      <c r="D206" s="0" t="n">
        <v>4.119171931</v>
      </c>
      <c r="E206" s="0" t="n">
        <v>0.149470147</v>
      </c>
      <c r="F206" s="0" t="n">
        <v>27.55849252</v>
      </c>
      <c r="G206" s="1" t="n">
        <v>3.5E-167</v>
      </c>
      <c r="H206" s="0" t="n">
        <v>89.45010902</v>
      </c>
      <c r="I206" s="0" t="n">
        <v>118.1722676</v>
      </c>
      <c r="J206" s="0" t="n">
        <v>98.97041927</v>
      </c>
      <c r="K206" s="0" t="n">
        <v>1889.902021</v>
      </c>
      <c r="L206" s="0" t="n">
        <v>1866.102575</v>
      </c>
      <c r="M206" s="0" t="n">
        <v>1579.649093</v>
      </c>
      <c r="N206" s="0" t="n">
        <f aca="false">2^D206</f>
        <v>17.3777805484791</v>
      </c>
    </row>
    <row r="207" customFormat="false" ht="15" hidden="false" customHeight="false" outlineLevel="0" collapsed="false">
      <c r="A207" s="0" t="s">
        <v>424</v>
      </c>
      <c r="B207" s="0" t="s">
        <v>425</v>
      </c>
      <c r="C207" s="0" t="n">
        <v>702.4770244</v>
      </c>
      <c r="D207" s="0" t="n">
        <v>4.102750827</v>
      </c>
      <c r="E207" s="0" t="n">
        <v>0.194272657</v>
      </c>
      <c r="F207" s="0" t="n">
        <v>21.1185192</v>
      </c>
      <c r="G207" s="1" t="n">
        <v>5.38E-099</v>
      </c>
      <c r="H207" s="0" t="n">
        <v>74.86585211</v>
      </c>
      <c r="I207" s="0" t="n">
        <v>78.78151174</v>
      </c>
      <c r="J207" s="0" t="n">
        <v>78.03436904</v>
      </c>
      <c r="K207" s="0" t="n">
        <v>1276.310489</v>
      </c>
      <c r="L207" s="0" t="n">
        <v>1669.429999</v>
      </c>
      <c r="M207" s="0" t="n">
        <v>1037.439925</v>
      </c>
      <c r="N207" s="0" t="n">
        <f aca="false">2^D207</f>
        <v>17.1811038799938</v>
      </c>
    </row>
    <row r="208" customFormat="false" ht="15" hidden="false" customHeight="false" outlineLevel="0" collapsed="false">
      <c r="A208" s="0" t="s">
        <v>426</v>
      </c>
      <c r="B208" s="0" t="s">
        <v>427</v>
      </c>
      <c r="C208" s="0" t="n">
        <v>33.92940155</v>
      </c>
      <c r="D208" s="0" t="n">
        <v>4.092163469</v>
      </c>
      <c r="E208" s="0" t="n">
        <v>0.582406943</v>
      </c>
      <c r="F208" s="0" t="n">
        <v>7.026295823</v>
      </c>
      <c r="G208" s="1" t="n">
        <v>2.12E-012</v>
      </c>
      <c r="H208" s="0" t="n">
        <v>0</v>
      </c>
      <c r="I208" s="0" t="n">
        <v>7.32851272</v>
      </c>
      <c r="J208" s="0" t="n">
        <v>3.806554587</v>
      </c>
      <c r="K208" s="0" t="n">
        <v>63.16383412</v>
      </c>
      <c r="L208" s="0" t="n">
        <v>61.74604107</v>
      </c>
      <c r="M208" s="0" t="n">
        <v>67.53146681</v>
      </c>
      <c r="N208" s="0" t="n">
        <f aca="false">2^D208</f>
        <v>17.0554801912595</v>
      </c>
    </row>
    <row r="209" customFormat="false" ht="15" hidden="false" customHeight="false" outlineLevel="0" collapsed="false">
      <c r="A209" s="0" t="s">
        <v>428</v>
      </c>
      <c r="B209" s="0" t="s">
        <v>429</v>
      </c>
      <c r="C209" s="0" t="n">
        <v>26790.13533</v>
      </c>
      <c r="D209" s="0" t="n">
        <v>4.082865424</v>
      </c>
      <c r="E209" s="0" t="n">
        <v>0.122429716</v>
      </c>
      <c r="F209" s="0" t="n">
        <v>33.34864726</v>
      </c>
      <c r="G209" s="1" t="n">
        <v>7.62E-244</v>
      </c>
      <c r="H209" s="0" t="n">
        <v>2638.778216</v>
      </c>
      <c r="I209" s="0" t="n">
        <v>3166.833559</v>
      </c>
      <c r="J209" s="0" t="n">
        <v>3150.87556</v>
      </c>
      <c r="K209" s="0" t="n">
        <v>54108.34602</v>
      </c>
      <c r="L209" s="0" t="n">
        <v>54743.58263</v>
      </c>
      <c r="M209" s="0" t="n">
        <v>42932.39599</v>
      </c>
      <c r="N209" s="0" t="n">
        <f aca="false">2^D209</f>
        <v>16.9459125499692</v>
      </c>
    </row>
    <row r="210" customFormat="false" ht="15" hidden="false" customHeight="false" outlineLevel="0" collapsed="false">
      <c r="A210" s="0" t="s">
        <v>430</v>
      </c>
      <c r="B210" s="0" t="s">
        <v>431</v>
      </c>
      <c r="C210" s="0" t="n">
        <v>200.2297094</v>
      </c>
      <c r="D210" s="0" t="n">
        <v>4.077314092</v>
      </c>
      <c r="E210" s="0" t="n">
        <v>0.27012108</v>
      </c>
      <c r="F210" s="0" t="n">
        <v>15.09439433</v>
      </c>
      <c r="G210" s="1" t="n">
        <v>1.76E-051</v>
      </c>
      <c r="H210" s="0" t="n">
        <v>21.39024346</v>
      </c>
      <c r="I210" s="0" t="n">
        <v>23.81766634</v>
      </c>
      <c r="J210" s="0" t="n">
        <v>21.88768888</v>
      </c>
      <c r="K210" s="0" t="n">
        <v>410.0636215</v>
      </c>
      <c r="L210" s="0" t="n">
        <v>441.3698491</v>
      </c>
      <c r="M210" s="0" t="n">
        <v>282.8491871</v>
      </c>
      <c r="N210" s="0" t="n">
        <f aca="false">2^D210</f>
        <v>16.8808318324487</v>
      </c>
    </row>
    <row r="211" customFormat="false" ht="15" hidden="false" customHeight="false" outlineLevel="0" collapsed="false">
      <c r="A211" s="0" t="s">
        <v>432</v>
      </c>
      <c r="B211" s="0" t="s">
        <v>433</v>
      </c>
      <c r="C211" s="0" t="n">
        <v>92.31091255</v>
      </c>
      <c r="D211" s="0" t="n">
        <v>4.072574671</v>
      </c>
      <c r="E211" s="0" t="n">
        <v>0.408180983</v>
      </c>
      <c r="F211" s="0" t="n">
        <v>9.977374849</v>
      </c>
      <c r="G211" s="1" t="n">
        <v>1.91E-023</v>
      </c>
      <c r="H211" s="0" t="n">
        <v>7.778270349</v>
      </c>
      <c r="I211" s="0" t="n">
        <v>14.65702544</v>
      </c>
      <c r="J211" s="0" t="n">
        <v>8.564747821</v>
      </c>
      <c r="K211" s="0" t="n">
        <v>174.4524942</v>
      </c>
      <c r="L211" s="0" t="n">
        <v>108.6272945</v>
      </c>
      <c r="M211" s="0" t="n">
        <v>239.785643</v>
      </c>
      <c r="N211" s="0" t="n">
        <f aca="false">2^D211</f>
        <v>16.8254673257898</v>
      </c>
    </row>
    <row r="212" customFormat="false" ht="15" hidden="false" customHeight="false" outlineLevel="0" collapsed="false">
      <c r="A212" s="0" t="s">
        <v>434</v>
      </c>
      <c r="B212" s="0" t="s">
        <v>435</v>
      </c>
      <c r="C212" s="0" t="n">
        <v>15117.1188</v>
      </c>
      <c r="D212" s="0" t="n">
        <v>4.066234918</v>
      </c>
      <c r="E212" s="0" t="n">
        <v>0.121178878</v>
      </c>
      <c r="F212" s="0" t="n">
        <v>33.55564083</v>
      </c>
      <c r="G212" s="1" t="n">
        <v>7.45E-247</v>
      </c>
      <c r="H212" s="0" t="n">
        <v>1740.387991</v>
      </c>
      <c r="I212" s="0" t="n">
        <v>1676.397285</v>
      </c>
      <c r="J212" s="0" t="n">
        <v>1692.965153</v>
      </c>
      <c r="K212" s="0" t="n">
        <v>32339.88307</v>
      </c>
      <c r="L212" s="0" t="n">
        <v>23615.57382</v>
      </c>
      <c r="M212" s="0" t="n">
        <v>29637.50548</v>
      </c>
      <c r="N212" s="0" t="n">
        <f aca="false">2^D212</f>
        <v>16.7516920135909</v>
      </c>
    </row>
    <row r="213" customFormat="false" ht="15" hidden="false" customHeight="false" outlineLevel="0" collapsed="false">
      <c r="A213" s="0" t="s">
        <v>436</v>
      </c>
      <c r="B213" s="0" t="s">
        <v>437</v>
      </c>
      <c r="C213" s="0" t="n">
        <v>64.18029918</v>
      </c>
      <c r="D213" s="0" t="n">
        <v>4.057495577</v>
      </c>
      <c r="E213" s="0" t="n">
        <v>0.507932388</v>
      </c>
      <c r="F213" s="0" t="n">
        <v>7.98825921</v>
      </c>
      <c r="G213" s="1" t="n">
        <v>1.37E-015</v>
      </c>
      <c r="H213" s="0" t="n">
        <v>9.722837937</v>
      </c>
      <c r="I213" s="0" t="n">
        <v>5.49638454</v>
      </c>
      <c r="J213" s="0" t="n">
        <v>6.661470528</v>
      </c>
      <c r="K213" s="0" t="n">
        <v>196.5097061</v>
      </c>
      <c r="L213" s="0" t="n">
        <v>104.0535137</v>
      </c>
      <c r="M213" s="0" t="n">
        <v>62.63788226</v>
      </c>
      <c r="N213" s="0" t="n">
        <f aca="false">2^D213</f>
        <v>16.6505228665871</v>
      </c>
    </row>
    <row r="214" customFormat="false" ht="15" hidden="false" customHeight="false" outlineLevel="0" collapsed="false">
      <c r="A214" s="0" t="s">
        <v>438</v>
      </c>
      <c r="B214" s="0" t="s">
        <v>439</v>
      </c>
      <c r="C214" s="0" t="n">
        <v>86.4029546</v>
      </c>
      <c r="D214" s="0" t="n">
        <v>4.055062074</v>
      </c>
      <c r="E214" s="0" t="n">
        <v>0.371451654</v>
      </c>
      <c r="F214" s="0" t="n">
        <v>10.91679638</v>
      </c>
      <c r="G214" s="1" t="n">
        <v>9.58E-028</v>
      </c>
      <c r="H214" s="0" t="n">
        <v>14.58425691</v>
      </c>
      <c r="I214" s="0" t="n">
        <v>5.49638454</v>
      </c>
      <c r="J214" s="0" t="n">
        <v>9.516386468</v>
      </c>
      <c r="K214" s="0" t="n">
        <v>139.3614753</v>
      </c>
      <c r="L214" s="0" t="n">
        <v>156.6519931</v>
      </c>
      <c r="M214" s="0" t="n">
        <v>192.8072313</v>
      </c>
      <c r="N214" s="0" t="n">
        <f aca="false">2^D214</f>
        <v>16.6224608423263</v>
      </c>
    </row>
    <row r="215" customFormat="false" ht="15" hidden="false" customHeight="false" outlineLevel="0" collapsed="false">
      <c r="A215" s="0" t="s">
        <v>440</v>
      </c>
      <c r="B215" s="0" t="s">
        <v>441</v>
      </c>
      <c r="C215" s="0" t="n">
        <v>71.21479305</v>
      </c>
      <c r="D215" s="0" t="n">
        <v>4.028100197</v>
      </c>
      <c r="E215" s="0" t="n">
        <v>0.389266137</v>
      </c>
      <c r="F215" s="0" t="n">
        <v>10.34793375</v>
      </c>
      <c r="G215" s="1" t="n">
        <v>4.28E-025</v>
      </c>
      <c r="H215" s="0" t="n">
        <v>11.66740552</v>
      </c>
      <c r="I215" s="0" t="n">
        <v>5.49638454</v>
      </c>
      <c r="J215" s="0" t="n">
        <v>7.613109175</v>
      </c>
      <c r="K215" s="0" t="n">
        <v>118.3068639</v>
      </c>
      <c r="L215" s="0" t="n">
        <v>152.0782123</v>
      </c>
      <c r="M215" s="0" t="n">
        <v>132.1267829</v>
      </c>
      <c r="N215" s="0" t="n">
        <f aca="false">2^D215</f>
        <v>16.3146959649478</v>
      </c>
    </row>
    <row r="216" customFormat="false" ht="15" hidden="false" customHeight="false" outlineLevel="0" collapsed="false">
      <c r="A216" s="0" t="s">
        <v>442</v>
      </c>
      <c r="B216" s="0" t="s">
        <v>443</v>
      </c>
      <c r="C216" s="0" t="n">
        <v>204.2214463</v>
      </c>
      <c r="D216" s="0" t="n">
        <v>4.023439437</v>
      </c>
      <c r="E216" s="0" t="n">
        <v>0.241878097</v>
      </c>
      <c r="F216" s="0" t="n">
        <v>16.63416196</v>
      </c>
      <c r="G216" s="1" t="n">
        <v>3.94E-062</v>
      </c>
      <c r="H216" s="0" t="n">
        <v>23.33481105</v>
      </c>
      <c r="I216" s="0" t="n">
        <v>22.90160225</v>
      </c>
      <c r="J216" s="0" t="n">
        <v>24.74260482</v>
      </c>
      <c r="K216" s="0" t="n">
        <v>329.8555782</v>
      </c>
      <c r="L216" s="0" t="n">
        <v>410.4968286</v>
      </c>
      <c r="M216" s="0" t="n">
        <v>413.9972531</v>
      </c>
      <c r="N216" s="0" t="n">
        <f aca="false">2^D216</f>
        <v>16.2620748724466</v>
      </c>
    </row>
    <row r="217" customFormat="false" ht="15" hidden="false" customHeight="false" outlineLevel="0" collapsed="false">
      <c r="A217" s="0" t="s">
        <v>444</v>
      </c>
      <c r="B217" s="0" t="s">
        <v>445</v>
      </c>
      <c r="C217" s="0" t="n">
        <v>350.074301</v>
      </c>
      <c r="D217" s="0" t="n">
        <v>4.021623109</v>
      </c>
      <c r="E217" s="0" t="n">
        <v>0.21785245</v>
      </c>
      <c r="F217" s="0" t="n">
        <v>18.46030698</v>
      </c>
      <c r="G217" s="1" t="n">
        <v>4.31E-076</v>
      </c>
      <c r="H217" s="0" t="n">
        <v>34.02993278</v>
      </c>
      <c r="I217" s="0" t="n">
        <v>49.46746086</v>
      </c>
      <c r="J217" s="0" t="n">
        <v>38.06554587</v>
      </c>
      <c r="K217" s="0" t="n">
        <v>756.9634088</v>
      </c>
      <c r="L217" s="0" t="n">
        <v>689.4974586</v>
      </c>
      <c r="M217" s="0" t="n">
        <v>532.4219992</v>
      </c>
      <c r="N217" s="0" t="n">
        <f aca="false">2^D217</f>
        <v>16.2416140852096</v>
      </c>
    </row>
    <row r="218" customFormat="false" ht="15" hidden="false" customHeight="false" outlineLevel="0" collapsed="false">
      <c r="A218" s="0" t="s">
        <v>446</v>
      </c>
      <c r="B218" s="0" t="s">
        <v>447</v>
      </c>
      <c r="C218" s="0" t="n">
        <v>2607.993657</v>
      </c>
      <c r="D218" s="0" t="n">
        <v>4.021277256</v>
      </c>
      <c r="E218" s="0" t="n">
        <v>0.148947181</v>
      </c>
      <c r="F218" s="0" t="n">
        <v>26.9980084</v>
      </c>
      <c r="G218" s="1" t="n">
        <v>1.56E-160</v>
      </c>
      <c r="H218" s="0" t="n">
        <v>257.6552053</v>
      </c>
      <c r="I218" s="0" t="n">
        <v>319.7063674</v>
      </c>
      <c r="J218" s="0" t="n">
        <v>330.2186105</v>
      </c>
      <c r="K218" s="0" t="n">
        <v>5844.158556</v>
      </c>
      <c r="L218" s="0" t="n">
        <v>4182.72256</v>
      </c>
      <c r="M218" s="0" t="n">
        <v>4713.50064</v>
      </c>
      <c r="N218" s="0" t="n">
        <f aca="false">2^D218</f>
        <v>16.2377209979304</v>
      </c>
    </row>
    <row r="219" customFormat="false" ht="15" hidden="false" customHeight="false" outlineLevel="0" collapsed="false">
      <c r="A219" s="0" t="s">
        <v>448</v>
      </c>
      <c r="B219" s="0" t="s">
        <v>449</v>
      </c>
      <c r="C219" s="0" t="n">
        <v>2803.759194</v>
      </c>
      <c r="D219" s="0" t="n">
        <v>4.00881495</v>
      </c>
      <c r="E219" s="0" t="n">
        <v>0.194476959</v>
      </c>
      <c r="F219" s="0" t="n">
        <v>20.6133157</v>
      </c>
      <c r="G219" s="1" t="n">
        <v>2.08E-094</v>
      </c>
      <c r="H219" s="0" t="n">
        <v>224.5975563</v>
      </c>
      <c r="I219" s="0" t="n">
        <v>380.1665974</v>
      </c>
      <c r="J219" s="0" t="n">
        <v>378.7521814</v>
      </c>
      <c r="K219" s="0" t="n">
        <v>6564.025745</v>
      </c>
      <c r="L219" s="0" t="n">
        <v>4665.256436</v>
      </c>
      <c r="M219" s="0" t="n">
        <v>4609.756647</v>
      </c>
      <c r="N219" s="0" t="n">
        <f aca="false">2^D219</f>
        <v>16.0980601954849</v>
      </c>
    </row>
    <row r="220" customFormat="false" ht="15" hidden="false" customHeight="false" outlineLevel="0" collapsed="false">
      <c r="A220" s="0" t="s">
        <v>450</v>
      </c>
      <c r="B220" s="0" t="s">
        <v>451</v>
      </c>
      <c r="C220" s="0" t="n">
        <v>593.9058702</v>
      </c>
      <c r="D220" s="0" t="n">
        <v>4.008091449</v>
      </c>
      <c r="E220" s="0" t="n">
        <v>0.236889655</v>
      </c>
      <c r="F220" s="0" t="n">
        <v>16.91965592</v>
      </c>
      <c r="G220" s="1" t="n">
        <v>3.22E-064</v>
      </c>
      <c r="H220" s="0" t="n">
        <v>73.89356832</v>
      </c>
      <c r="I220" s="0" t="n">
        <v>60.46022994</v>
      </c>
      <c r="J220" s="0" t="n">
        <v>74.22781445</v>
      </c>
      <c r="K220" s="0" t="n">
        <v>1368.549739</v>
      </c>
      <c r="L220" s="0" t="n">
        <v>1273.797958</v>
      </c>
      <c r="M220" s="0" t="n">
        <v>712.5059107</v>
      </c>
      <c r="N220" s="0" t="n">
        <f aca="false">2^D220</f>
        <v>16.0899891601141</v>
      </c>
    </row>
    <row r="221" customFormat="false" ht="15" hidden="false" customHeight="false" outlineLevel="0" collapsed="false">
      <c r="A221" s="0" t="s">
        <v>452</v>
      </c>
      <c r="B221" s="0" t="s">
        <v>453</v>
      </c>
      <c r="C221" s="0" t="n">
        <v>48.01919734</v>
      </c>
      <c r="D221" s="0" t="n">
        <v>3.994680737</v>
      </c>
      <c r="E221" s="0" t="n">
        <v>0.462560344</v>
      </c>
      <c r="F221" s="0" t="n">
        <v>8.636020777</v>
      </c>
      <c r="G221" s="1" t="n">
        <v>5.82E-018</v>
      </c>
      <c r="H221" s="0" t="n">
        <v>4.861418968</v>
      </c>
      <c r="I221" s="0" t="n">
        <v>8.24457681</v>
      </c>
      <c r="J221" s="0" t="n">
        <v>3.806554587</v>
      </c>
      <c r="K221" s="0" t="n">
        <v>80.20804332</v>
      </c>
      <c r="L221" s="0" t="n">
        <v>102.9100684</v>
      </c>
      <c r="M221" s="0" t="n">
        <v>88.08452193</v>
      </c>
      <c r="N221" s="0" t="n">
        <f aca="false">2^D221</f>
        <v>15.9411161056947</v>
      </c>
    </row>
    <row r="222" customFormat="false" ht="15" hidden="false" customHeight="false" outlineLevel="0" collapsed="false">
      <c r="A222" s="0" t="s">
        <v>454</v>
      </c>
      <c r="B222" s="0" t="s">
        <v>455</v>
      </c>
      <c r="C222" s="0" t="n">
        <v>89.74913501</v>
      </c>
      <c r="D222" s="0" t="n">
        <v>3.979602584</v>
      </c>
      <c r="E222" s="0" t="n">
        <v>0.341096815</v>
      </c>
      <c r="F222" s="0" t="n">
        <v>11.66707634</v>
      </c>
      <c r="G222" s="1" t="n">
        <v>1.88E-031</v>
      </c>
      <c r="H222" s="0" t="n">
        <v>7.778270349</v>
      </c>
      <c r="I222" s="0" t="n">
        <v>14.65702544</v>
      </c>
      <c r="J222" s="0" t="n">
        <v>9.516386468</v>
      </c>
      <c r="K222" s="0" t="n">
        <v>156.4056845</v>
      </c>
      <c r="L222" s="0" t="n">
        <v>174.9471164</v>
      </c>
      <c r="M222" s="0" t="n">
        <v>175.1903269</v>
      </c>
      <c r="N222" s="0" t="n">
        <f aca="false">2^D222</f>
        <v>15.7753770652039</v>
      </c>
    </row>
    <row r="223" customFormat="false" ht="15" hidden="false" customHeight="false" outlineLevel="0" collapsed="false">
      <c r="A223" s="0" t="s">
        <v>456</v>
      </c>
      <c r="B223" s="0" t="s">
        <v>457</v>
      </c>
      <c r="C223" s="0" t="n">
        <v>26.41893386</v>
      </c>
      <c r="D223" s="0" t="n">
        <v>3.971911752</v>
      </c>
      <c r="E223" s="0" t="n">
        <v>0.767144871</v>
      </c>
      <c r="F223" s="0" t="n">
        <v>5.177525005</v>
      </c>
      <c r="G223" s="1" t="n">
        <v>2.25E-007</v>
      </c>
      <c r="H223" s="0" t="n">
        <v>1.944567587</v>
      </c>
      <c r="I223" s="0" t="n">
        <v>1.83212818</v>
      </c>
      <c r="J223" s="0" t="n">
        <v>5.709831881</v>
      </c>
      <c r="K223" s="0" t="n">
        <v>54.14042924</v>
      </c>
      <c r="L223" s="0" t="n">
        <v>81.18460955</v>
      </c>
      <c r="M223" s="0" t="n">
        <v>13.70203674</v>
      </c>
      <c r="N223" s="0" t="n">
        <f aca="false">2^D223</f>
        <v>15.691504203156</v>
      </c>
    </row>
    <row r="224" customFormat="false" ht="15" hidden="false" customHeight="false" outlineLevel="0" collapsed="false">
      <c r="A224" s="0" t="s">
        <v>458</v>
      </c>
      <c r="B224" s="0" t="s">
        <v>459</v>
      </c>
      <c r="C224" s="0" t="n">
        <v>597.1879252</v>
      </c>
      <c r="D224" s="0" t="n">
        <v>3.970019909</v>
      </c>
      <c r="E224" s="0" t="n">
        <v>0.209807353</v>
      </c>
      <c r="F224" s="0" t="n">
        <v>18.92221536</v>
      </c>
      <c r="G224" s="1" t="n">
        <v>7.48E-080</v>
      </c>
      <c r="H224" s="0" t="n">
        <v>79.72727108</v>
      </c>
      <c r="I224" s="0" t="n">
        <v>73.2851272</v>
      </c>
      <c r="J224" s="0" t="n">
        <v>61.85651204</v>
      </c>
      <c r="K224" s="0" t="n">
        <v>1114.891802</v>
      </c>
      <c r="L224" s="0" t="n">
        <v>1415.585164</v>
      </c>
      <c r="M224" s="0" t="n">
        <v>837.7816752</v>
      </c>
      <c r="N224" s="0" t="n">
        <f aca="false">2^D224</f>
        <v>15.6709410168039</v>
      </c>
    </row>
    <row r="225" customFormat="false" ht="15" hidden="false" customHeight="false" outlineLevel="0" collapsed="false">
      <c r="A225" s="0" t="s">
        <v>460</v>
      </c>
      <c r="B225" s="0" t="s">
        <v>461</v>
      </c>
      <c r="C225" s="0" t="n">
        <v>1640.763451</v>
      </c>
      <c r="D225" s="0" t="n">
        <v>3.951890582</v>
      </c>
      <c r="E225" s="0" t="n">
        <v>0.202828647</v>
      </c>
      <c r="F225" s="0" t="n">
        <v>19.48388769</v>
      </c>
      <c r="G225" s="1" t="n">
        <v>1.5E-084</v>
      </c>
      <c r="H225" s="0" t="n">
        <v>134.1751635</v>
      </c>
      <c r="I225" s="0" t="n">
        <v>234.512407</v>
      </c>
      <c r="J225" s="0" t="n">
        <v>228.3932752</v>
      </c>
      <c r="K225" s="0" t="n">
        <v>3176.238516</v>
      </c>
      <c r="L225" s="0" t="n">
        <v>3677.319779</v>
      </c>
      <c r="M225" s="0" t="n">
        <v>2393.941563</v>
      </c>
      <c r="N225" s="0" t="n">
        <f aca="false">2^D225</f>
        <v>15.4752475435469</v>
      </c>
    </row>
    <row r="226" customFormat="false" ht="15" hidden="false" customHeight="false" outlineLevel="0" collapsed="false">
      <c r="A226" s="0" t="s">
        <v>462</v>
      </c>
      <c r="B226" s="0" t="s">
        <v>463</v>
      </c>
      <c r="C226" s="0" t="n">
        <v>142.3359965</v>
      </c>
      <c r="D226" s="0" t="n">
        <v>3.936942149</v>
      </c>
      <c r="E226" s="0" t="n">
        <v>0.338678899</v>
      </c>
      <c r="F226" s="0" t="n">
        <v>11.62440933</v>
      </c>
      <c r="G226" s="1" t="n">
        <v>3.1E-031</v>
      </c>
      <c r="H226" s="0" t="n">
        <v>32.08536519</v>
      </c>
      <c r="I226" s="0" t="n">
        <v>10.99276908</v>
      </c>
      <c r="J226" s="0" t="n">
        <v>9.516386468</v>
      </c>
      <c r="K226" s="0" t="n">
        <v>243.6319316</v>
      </c>
      <c r="L226" s="0" t="n">
        <v>291.5785273</v>
      </c>
      <c r="M226" s="0" t="n">
        <v>266.2109996</v>
      </c>
      <c r="N226" s="0" t="n">
        <f aca="false">2^D226</f>
        <v>15.3157291694427</v>
      </c>
    </row>
    <row r="227" customFormat="false" ht="15" hidden="false" customHeight="false" outlineLevel="0" collapsed="false">
      <c r="A227" s="0" t="s">
        <v>464</v>
      </c>
      <c r="B227" s="0" t="s">
        <v>465</v>
      </c>
      <c r="C227" s="0" t="n">
        <v>5822.795518</v>
      </c>
      <c r="D227" s="0" t="n">
        <v>3.927956564</v>
      </c>
      <c r="E227" s="0" t="n">
        <v>0.106713633</v>
      </c>
      <c r="F227" s="0" t="n">
        <v>36.80838577</v>
      </c>
      <c r="G227" s="1" t="n">
        <v>1.36E-296</v>
      </c>
      <c r="H227" s="0" t="n">
        <v>700.0443315</v>
      </c>
      <c r="I227" s="0" t="n">
        <v>753.004682</v>
      </c>
      <c r="J227" s="0" t="n">
        <v>700.4060441</v>
      </c>
      <c r="K227" s="0" t="n">
        <v>10475.17046</v>
      </c>
      <c r="L227" s="0" t="n">
        <v>12237.15058</v>
      </c>
      <c r="M227" s="0" t="n">
        <v>10070.99701</v>
      </c>
      <c r="N227" s="0" t="n">
        <f aca="false">2^D227</f>
        <v>15.2206341585443</v>
      </c>
    </row>
    <row r="228" customFormat="false" ht="15" hidden="false" customHeight="false" outlineLevel="0" collapsed="false">
      <c r="A228" s="0" t="s">
        <v>466</v>
      </c>
      <c r="B228" s="0" t="s">
        <v>467</v>
      </c>
      <c r="C228" s="0" t="n">
        <v>187.2176641</v>
      </c>
      <c r="D228" s="0" t="n">
        <v>3.927373438</v>
      </c>
      <c r="E228" s="0" t="n">
        <v>0.326100616</v>
      </c>
      <c r="F228" s="0" t="n">
        <v>12.04344072</v>
      </c>
      <c r="G228" s="1" t="n">
        <v>2.1E-033</v>
      </c>
      <c r="H228" s="0" t="n">
        <v>28.19623002</v>
      </c>
      <c r="I228" s="0" t="n">
        <v>20.15340998</v>
      </c>
      <c r="J228" s="0" t="n">
        <v>20.93605023</v>
      </c>
      <c r="K228" s="0" t="n">
        <v>274.7125484</v>
      </c>
      <c r="L228" s="0" t="n">
        <v>524.8413491</v>
      </c>
      <c r="M228" s="0" t="n">
        <v>254.4663967</v>
      </c>
      <c r="N228" s="0" t="n">
        <f aca="false">2^D228</f>
        <v>15.2144833409486</v>
      </c>
    </row>
    <row r="229" customFormat="false" ht="15" hidden="false" customHeight="false" outlineLevel="0" collapsed="false">
      <c r="A229" s="0" t="s">
        <v>468</v>
      </c>
      <c r="B229" s="0" t="s">
        <v>469</v>
      </c>
      <c r="C229" s="0" t="n">
        <v>246.638014</v>
      </c>
      <c r="D229" s="0" t="n">
        <v>3.922522749</v>
      </c>
      <c r="E229" s="0" t="n">
        <v>0.264277519</v>
      </c>
      <c r="F229" s="0" t="n">
        <v>14.84243823</v>
      </c>
      <c r="G229" s="1" t="n">
        <v>7.79E-050</v>
      </c>
      <c r="H229" s="0" t="n">
        <v>23.33481105</v>
      </c>
      <c r="I229" s="0" t="n">
        <v>40.30681996</v>
      </c>
      <c r="J229" s="0" t="n">
        <v>27.59752076</v>
      </c>
      <c r="K229" s="0" t="n">
        <v>394.0220128</v>
      </c>
      <c r="L229" s="0" t="n">
        <v>599.1652874</v>
      </c>
      <c r="M229" s="0" t="n">
        <v>395.4016318</v>
      </c>
      <c r="N229" s="0" t="n">
        <f aca="false">2^D229</f>
        <v>15.1634144761528</v>
      </c>
    </row>
    <row r="230" customFormat="false" ht="15" hidden="false" customHeight="false" outlineLevel="0" collapsed="false">
      <c r="A230" s="0" t="s">
        <v>470</v>
      </c>
      <c r="B230" s="0" t="s">
        <v>471</v>
      </c>
      <c r="C230" s="0" t="n">
        <v>20.37232964</v>
      </c>
      <c r="D230" s="0" t="n">
        <v>3.91577539</v>
      </c>
      <c r="E230" s="0" t="n">
        <v>0.798120122</v>
      </c>
      <c r="F230" s="0" t="n">
        <v>4.906248175</v>
      </c>
      <c r="G230" s="1" t="n">
        <v>9.28E-007</v>
      </c>
      <c r="H230" s="0" t="n">
        <v>5.833702762</v>
      </c>
      <c r="I230" s="0" t="n">
        <v>1.83212818</v>
      </c>
      <c r="J230" s="0" t="n">
        <v>0</v>
      </c>
      <c r="K230" s="0" t="n">
        <v>56.14563032</v>
      </c>
      <c r="L230" s="0" t="n">
        <v>18.29512328</v>
      </c>
      <c r="M230" s="0" t="n">
        <v>40.12739332</v>
      </c>
      <c r="N230" s="0" t="n">
        <f aca="false">2^D230</f>
        <v>15.0926620882242</v>
      </c>
    </row>
    <row r="231" customFormat="false" ht="15" hidden="false" customHeight="false" outlineLevel="0" collapsed="false">
      <c r="A231" s="0" t="s">
        <v>472</v>
      </c>
      <c r="B231" s="0" t="s">
        <v>473</v>
      </c>
      <c r="C231" s="0" t="n">
        <v>176.8198085</v>
      </c>
      <c r="D231" s="0" t="n">
        <v>3.913494414</v>
      </c>
      <c r="E231" s="0" t="n">
        <v>0.26627243</v>
      </c>
      <c r="F231" s="0" t="n">
        <v>14.69733243</v>
      </c>
      <c r="G231" s="1" t="n">
        <v>6.7E-049</v>
      </c>
      <c r="H231" s="0" t="n">
        <v>11.66740552</v>
      </c>
      <c r="I231" s="0" t="n">
        <v>28.39798679</v>
      </c>
      <c r="J231" s="0" t="n">
        <v>25.69424346</v>
      </c>
      <c r="K231" s="0" t="n">
        <v>355.9231922</v>
      </c>
      <c r="L231" s="0" t="n">
        <v>327.0253286</v>
      </c>
      <c r="M231" s="0" t="n">
        <v>312.2106944</v>
      </c>
      <c r="N231" s="0" t="n">
        <f aca="false">2^D231</f>
        <v>15.0688186572066</v>
      </c>
    </row>
    <row r="232" customFormat="false" ht="15" hidden="false" customHeight="false" outlineLevel="0" collapsed="false">
      <c r="A232" s="0" t="s">
        <v>474</v>
      </c>
      <c r="B232" s="0" t="s">
        <v>475</v>
      </c>
      <c r="C232" s="0" t="n">
        <v>1228.579937</v>
      </c>
      <c r="D232" s="0" t="n">
        <v>3.913326872</v>
      </c>
      <c r="E232" s="0" t="n">
        <v>0.159187807</v>
      </c>
      <c r="F232" s="0" t="n">
        <v>24.58308181</v>
      </c>
      <c r="G232" s="1" t="n">
        <v>1.92E-133</v>
      </c>
      <c r="H232" s="0" t="n">
        <v>182.7893532</v>
      </c>
      <c r="I232" s="0" t="n">
        <v>135.5774853</v>
      </c>
      <c r="J232" s="0" t="n">
        <v>140.8425197</v>
      </c>
      <c r="K232" s="0" t="n">
        <v>2054.32851</v>
      </c>
      <c r="L232" s="0" t="n">
        <v>2143.959759</v>
      </c>
      <c r="M232" s="0" t="n">
        <v>2713.981992</v>
      </c>
      <c r="N232" s="0" t="n">
        <f aca="false">2^D232</f>
        <v>15.0670687978437</v>
      </c>
    </row>
    <row r="233" customFormat="false" ht="15" hidden="false" customHeight="false" outlineLevel="0" collapsed="false">
      <c r="A233" s="0" t="s">
        <v>476</v>
      </c>
      <c r="B233" s="0" t="s">
        <v>477</v>
      </c>
      <c r="C233" s="0" t="n">
        <v>1176.594139</v>
      </c>
      <c r="D233" s="0" t="n">
        <v>3.911736483</v>
      </c>
      <c r="E233" s="0" t="n">
        <v>0.224434103</v>
      </c>
      <c r="F233" s="0" t="n">
        <v>17.42933193</v>
      </c>
      <c r="G233" s="1" t="n">
        <v>4.94E-068</v>
      </c>
      <c r="H233" s="0" t="n">
        <v>112.7849201</v>
      </c>
      <c r="I233" s="0" t="n">
        <v>160.3112158</v>
      </c>
      <c r="J233" s="0" t="n">
        <v>166.5367632</v>
      </c>
      <c r="K233" s="0" t="n">
        <v>2955.666396</v>
      </c>
      <c r="L233" s="0" t="n">
        <v>2166.828663</v>
      </c>
      <c r="M233" s="0" t="n">
        <v>1497.436873</v>
      </c>
      <c r="N233" s="0" t="n">
        <f aca="false">2^D233</f>
        <v>15.0504684097943</v>
      </c>
    </row>
    <row r="234" customFormat="false" ht="15" hidden="false" customHeight="false" outlineLevel="0" collapsed="false">
      <c r="A234" s="0" t="s">
        <v>478</v>
      </c>
      <c r="B234" s="0" t="s">
        <v>479</v>
      </c>
      <c r="C234" s="0" t="n">
        <v>89.04922847</v>
      </c>
      <c r="D234" s="0" t="n">
        <v>3.880520148</v>
      </c>
      <c r="E234" s="0" t="n">
        <v>0.381431769</v>
      </c>
      <c r="F234" s="0" t="n">
        <v>10.17356305</v>
      </c>
      <c r="G234" s="1" t="n">
        <v>2.6E-024</v>
      </c>
      <c r="H234" s="0" t="n">
        <v>6.805986556</v>
      </c>
      <c r="I234" s="0" t="n">
        <v>13.74096135</v>
      </c>
      <c r="J234" s="0" t="n">
        <v>13.32294106</v>
      </c>
      <c r="K234" s="0" t="n">
        <v>222.5773202</v>
      </c>
      <c r="L234" s="0" t="n">
        <v>155.5085479</v>
      </c>
      <c r="M234" s="0" t="n">
        <v>122.3396138</v>
      </c>
      <c r="N234" s="0" t="n">
        <f aca="false">2^D234</f>
        <v>14.7283115853511</v>
      </c>
    </row>
    <row r="235" customFormat="false" ht="15" hidden="false" customHeight="false" outlineLevel="0" collapsed="false">
      <c r="A235" s="0" t="s">
        <v>480</v>
      </c>
      <c r="B235" s="0" t="s">
        <v>481</v>
      </c>
      <c r="C235" s="0" t="n">
        <v>109.1130728</v>
      </c>
      <c r="D235" s="0" t="n">
        <v>3.874663075</v>
      </c>
      <c r="E235" s="0" t="n">
        <v>0.328926694</v>
      </c>
      <c r="F235" s="0" t="n">
        <v>11.77971611</v>
      </c>
      <c r="G235" s="1" t="n">
        <v>4.97E-032</v>
      </c>
      <c r="H235" s="0" t="n">
        <v>17.50110829</v>
      </c>
      <c r="I235" s="0" t="n">
        <v>9.1606409</v>
      </c>
      <c r="J235" s="0" t="n">
        <v>15.22621835</v>
      </c>
      <c r="K235" s="0" t="n">
        <v>202.5253094</v>
      </c>
      <c r="L235" s="0" t="n">
        <v>245.8407191</v>
      </c>
      <c r="M235" s="0" t="n">
        <v>164.4244409</v>
      </c>
      <c r="N235" s="0" t="n">
        <f aca="false">2^D235</f>
        <v>14.6686385977031</v>
      </c>
    </row>
    <row r="236" customFormat="false" ht="15" hidden="false" customHeight="false" outlineLevel="0" collapsed="false">
      <c r="A236" s="0" t="s">
        <v>482</v>
      </c>
      <c r="B236" s="0" t="s">
        <v>483</v>
      </c>
      <c r="C236" s="0" t="n">
        <v>3008.345328</v>
      </c>
      <c r="D236" s="0" t="n">
        <v>3.850963315</v>
      </c>
      <c r="E236" s="0" t="n">
        <v>0.156919337</v>
      </c>
      <c r="F236" s="0" t="n">
        <v>24.54103731</v>
      </c>
      <c r="G236" s="1" t="n">
        <v>5.39E-133</v>
      </c>
      <c r="H236" s="0" t="n">
        <v>304.3248274</v>
      </c>
      <c r="I236" s="0" t="n">
        <v>442.4589555</v>
      </c>
      <c r="J236" s="0" t="n">
        <v>422.5275592</v>
      </c>
      <c r="K236" s="0" t="n">
        <v>6161.982928</v>
      </c>
      <c r="L236" s="0" t="n">
        <v>6052.25547</v>
      </c>
      <c r="M236" s="0" t="n">
        <v>4666.522228</v>
      </c>
      <c r="N236" s="0" t="n">
        <f aca="false">2^D236</f>
        <v>14.4296391310818</v>
      </c>
    </row>
    <row r="237" customFormat="false" ht="15" hidden="false" customHeight="false" outlineLevel="0" collapsed="false">
      <c r="A237" s="0" t="s">
        <v>484</v>
      </c>
      <c r="B237" s="0" t="s">
        <v>485</v>
      </c>
      <c r="C237" s="0" t="n">
        <v>24.37519225</v>
      </c>
      <c r="D237" s="0" t="n">
        <v>3.848648578</v>
      </c>
      <c r="E237" s="0" t="n">
        <v>0.61784824</v>
      </c>
      <c r="F237" s="0" t="n">
        <v>6.229116356</v>
      </c>
      <c r="G237" s="1" t="n">
        <v>4.69E-010</v>
      </c>
      <c r="H237" s="0" t="n">
        <v>3.889135175</v>
      </c>
      <c r="I237" s="0" t="n">
        <v>1.83212818</v>
      </c>
      <c r="J237" s="0" t="n">
        <v>3.806554587</v>
      </c>
      <c r="K237" s="0" t="n">
        <v>46.11962491</v>
      </c>
      <c r="L237" s="0" t="n">
        <v>51.45503422</v>
      </c>
      <c r="M237" s="0" t="n">
        <v>39.14867641</v>
      </c>
      <c r="N237" s="0" t="n">
        <f aca="false">2^D237</f>
        <v>14.4065060101225</v>
      </c>
    </row>
    <row r="238" customFormat="false" ht="15" hidden="false" customHeight="false" outlineLevel="0" collapsed="false">
      <c r="A238" s="0" t="s">
        <v>486</v>
      </c>
      <c r="B238" s="0" t="s">
        <v>487</v>
      </c>
      <c r="C238" s="0" t="n">
        <v>435.097545</v>
      </c>
      <c r="D238" s="0" t="n">
        <v>3.841321673</v>
      </c>
      <c r="E238" s="0" t="n">
        <v>0.290613355</v>
      </c>
      <c r="F238" s="0" t="n">
        <v>13.21798057</v>
      </c>
      <c r="G238" s="1" t="n">
        <v>6.91E-040</v>
      </c>
      <c r="H238" s="0" t="n">
        <v>61.253879</v>
      </c>
      <c r="I238" s="0" t="n">
        <v>63.20842221</v>
      </c>
      <c r="J238" s="0" t="n">
        <v>45.67865505</v>
      </c>
      <c r="K238" s="0" t="n">
        <v>879.2806749</v>
      </c>
      <c r="L238" s="0" t="n">
        <v>1121.719746</v>
      </c>
      <c r="M238" s="0" t="n">
        <v>439.4438927</v>
      </c>
      <c r="N238" s="0" t="n">
        <f aca="false">2^D238</f>
        <v>14.3335262647142</v>
      </c>
    </row>
    <row r="239" customFormat="false" ht="15" hidden="false" customHeight="false" outlineLevel="0" collapsed="false">
      <c r="A239" s="0" t="s">
        <v>488</v>
      </c>
      <c r="B239" s="0" t="s">
        <v>489</v>
      </c>
      <c r="C239" s="0" t="n">
        <v>36.40522033</v>
      </c>
      <c r="D239" s="0" t="n">
        <v>3.839920119</v>
      </c>
      <c r="E239" s="0" t="n">
        <v>0.532195245</v>
      </c>
      <c r="F239" s="0" t="n">
        <v>7.215246948</v>
      </c>
      <c r="G239" s="1" t="n">
        <v>5.38E-013</v>
      </c>
      <c r="H239" s="0" t="n">
        <v>6.805986556</v>
      </c>
      <c r="I239" s="0" t="n">
        <v>1.83212818</v>
      </c>
      <c r="J239" s="0" t="n">
        <v>5.709831881</v>
      </c>
      <c r="K239" s="0" t="n">
        <v>51.13262762</v>
      </c>
      <c r="L239" s="0" t="n">
        <v>76.61082873</v>
      </c>
      <c r="M239" s="0" t="n">
        <v>76.339919</v>
      </c>
      <c r="N239" s="0" t="n">
        <f aca="false">2^D239</f>
        <v>14.3196082463562</v>
      </c>
    </row>
    <row r="240" customFormat="false" ht="15" hidden="false" customHeight="false" outlineLevel="0" collapsed="false">
      <c r="A240" s="0" t="s">
        <v>490</v>
      </c>
      <c r="B240" s="0" t="s">
        <v>491</v>
      </c>
      <c r="C240" s="0" t="n">
        <v>48.14112773</v>
      </c>
      <c r="D240" s="0" t="n">
        <v>3.834840937</v>
      </c>
      <c r="E240" s="0" t="n">
        <v>0.480293366</v>
      </c>
      <c r="F240" s="0" t="n">
        <v>7.984372074</v>
      </c>
      <c r="G240" s="1" t="n">
        <v>1.41E-015</v>
      </c>
      <c r="H240" s="0" t="n">
        <v>3.889135175</v>
      </c>
      <c r="I240" s="0" t="n">
        <v>5.49638454</v>
      </c>
      <c r="J240" s="0" t="n">
        <v>9.516386468</v>
      </c>
      <c r="K240" s="0" t="n">
        <v>117.3042634</v>
      </c>
      <c r="L240" s="0" t="n">
        <v>88.04528078</v>
      </c>
      <c r="M240" s="0" t="n">
        <v>64.59531608</v>
      </c>
      <c r="N240" s="0" t="n">
        <f aca="false">2^D240</f>
        <v>14.2692829774659</v>
      </c>
    </row>
    <row r="241" customFormat="false" ht="15" hidden="false" customHeight="false" outlineLevel="0" collapsed="false">
      <c r="A241" s="0" t="s">
        <v>492</v>
      </c>
      <c r="B241" s="0" t="s">
        <v>493</v>
      </c>
      <c r="C241" s="0" t="n">
        <v>2954.227799</v>
      </c>
      <c r="D241" s="0" t="n">
        <v>3.823438763</v>
      </c>
      <c r="E241" s="0" t="n">
        <v>0.184899592</v>
      </c>
      <c r="F241" s="0" t="n">
        <v>20.67845966</v>
      </c>
      <c r="G241" s="1" t="n">
        <v>5.41E-095</v>
      </c>
      <c r="H241" s="0" t="n">
        <v>269.3226109</v>
      </c>
      <c r="I241" s="0" t="n">
        <v>427.80193</v>
      </c>
      <c r="J241" s="0" t="n">
        <v>472.0127688</v>
      </c>
      <c r="K241" s="0" t="n">
        <v>6576.056952</v>
      </c>
      <c r="L241" s="0" t="n">
        <v>4892.802032</v>
      </c>
      <c r="M241" s="0" t="n">
        <v>5087.3705</v>
      </c>
      <c r="N241" s="0" t="n">
        <f aca="false">2^D241</f>
        <v>14.1569518267088</v>
      </c>
    </row>
    <row r="242" customFormat="false" ht="15" hidden="false" customHeight="false" outlineLevel="0" collapsed="false">
      <c r="A242" s="0" t="s">
        <v>494</v>
      </c>
      <c r="B242" s="0" t="s">
        <v>495</v>
      </c>
      <c r="C242" s="0" t="n">
        <v>3648.003559</v>
      </c>
      <c r="D242" s="0" t="n">
        <v>3.822670217</v>
      </c>
      <c r="E242" s="0" t="n">
        <v>0.14737206</v>
      </c>
      <c r="F242" s="0" t="n">
        <v>25.93890746</v>
      </c>
      <c r="G242" s="1" t="n">
        <v>2.43E-148</v>
      </c>
      <c r="H242" s="0" t="n">
        <v>387.9412337</v>
      </c>
      <c r="I242" s="0" t="n">
        <v>506.5834418</v>
      </c>
      <c r="J242" s="0" t="n">
        <v>550.0471379</v>
      </c>
      <c r="K242" s="0" t="n">
        <v>6562.020544</v>
      </c>
      <c r="L242" s="0" t="n">
        <v>6000.800436</v>
      </c>
      <c r="M242" s="0" t="n">
        <v>7880.628562</v>
      </c>
      <c r="N242" s="0" t="n">
        <f aca="false">2^D242</f>
        <v>14.1494122075509</v>
      </c>
    </row>
    <row r="243" customFormat="false" ht="15" hidden="false" customHeight="false" outlineLevel="0" collapsed="false">
      <c r="A243" s="0" t="s">
        <v>496</v>
      </c>
      <c r="B243" s="0" t="s">
        <v>497</v>
      </c>
      <c r="C243" s="0" t="n">
        <v>253.0434189</v>
      </c>
      <c r="D243" s="0" t="n">
        <v>3.819532527</v>
      </c>
      <c r="E243" s="0" t="n">
        <v>0.672817653</v>
      </c>
      <c r="F243" s="0" t="n">
        <v>5.676920799</v>
      </c>
      <c r="G243" s="1" t="n">
        <v>1.37E-008</v>
      </c>
      <c r="H243" s="0" t="n">
        <v>7.778270349</v>
      </c>
      <c r="I243" s="0" t="n">
        <v>42.13894814</v>
      </c>
      <c r="J243" s="0" t="n">
        <v>50.43684828</v>
      </c>
      <c r="K243" s="0" t="n">
        <v>468.2144529</v>
      </c>
      <c r="L243" s="0" t="n">
        <v>471.0994244</v>
      </c>
      <c r="M243" s="0" t="n">
        <v>478.5925691</v>
      </c>
      <c r="N243" s="0" t="n">
        <f aca="false">2^D243</f>
        <v>14.1186723599772</v>
      </c>
    </row>
    <row r="244" customFormat="false" ht="15" hidden="false" customHeight="false" outlineLevel="0" collapsed="false">
      <c r="A244" s="0" t="s">
        <v>498</v>
      </c>
      <c r="B244" s="0" t="s">
        <v>499</v>
      </c>
      <c r="C244" s="0" t="n">
        <v>107.2219235</v>
      </c>
      <c r="D244" s="0" t="n">
        <v>3.819252642</v>
      </c>
      <c r="E244" s="0" t="n">
        <v>0.317133735</v>
      </c>
      <c r="F244" s="0" t="n">
        <v>12.04303491</v>
      </c>
      <c r="G244" s="1" t="n">
        <v>2.11E-033</v>
      </c>
      <c r="H244" s="0" t="n">
        <v>10.69512173</v>
      </c>
      <c r="I244" s="0" t="n">
        <v>14.65702544</v>
      </c>
      <c r="J244" s="0" t="n">
        <v>17.12949564</v>
      </c>
      <c r="K244" s="0" t="n">
        <v>223.5799208</v>
      </c>
      <c r="L244" s="0" t="n">
        <v>213.8242533</v>
      </c>
      <c r="M244" s="0" t="n">
        <v>163.445724</v>
      </c>
      <c r="N244" s="0" t="n">
        <f aca="false">2^D244</f>
        <v>14.1159335820527</v>
      </c>
    </row>
    <row r="245" customFormat="false" ht="15" hidden="false" customHeight="false" outlineLevel="0" collapsed="false">
      <c r="A245" s="0" t="s">
        <v>500</v>
      </c>
      <c r="B245" s="0" t="s">
        <v>501</v>
      </c>
      <c r="C245" s="0" t="n">
        <v>5948.280784</v>
      </c>
      <c r="D245" s="0" t="n">
        <v>3.80793846</v>
      </c>
      <c r="E245" s="0" t="n">
        <v>0.098854986</v>
      </c>
      <c r="F245" s="0" t="n">
        <v>38.52044896</v>
      </c>
      <c r="G245" s="0" t="n">
        <v>0</v>
      </c>
      <c r="H245" s="0" t="n">
        <v>742.8248184</v>
      </c>
      <c r="I245" s="0" t="n">
        <v>795.1436301</v>
      </c>
      <c r="J245" s="0" t="n">
        <v>840.2969252</v>
      </c>
      <c r="K245" s="0" t="n">
        <v>12014.16229</v>
      </c>
      <c r="L245" s="0" t="n">
        <v>10818.13508</v>
      </c>
      <c r="M245" s="0" t="n">
        <v>10479.12196</v>
      </c>
      <c r="N245" s="0" t="n">
        <f aca="false">2^D245</f>
        <v>14.0056638328831</v>
      </c>
    </row>
    <row r="246" customFormat="false" ht="15" hidden="false" customHeight="false" outlineLevel="0" collapsed="false">
      <c r="A246" s="0" t="s">
        <v>502</v>
      </c>
      <c r="B246" s="0" t="s">
        <v>503</v>
      </c>
      <c r="C246" s="0" t="n">
        <v>4252.015705</v>
      </c>
      <c r="D246" s="0" t="n">
        <v>3.803197952</v>
      </c>
      <c r="E246" s="0" t="n">
        <v>0.106270601</v>
      </c>
      <c r="F246" s="0" t="n">
        <v>35.78786517</v>
      </c>
      <c r="G246" s="1" t="n">
        <v>1.71E-280</v>
      </c>
      <c r="H246" s="0" t="n">
        <v>601.8436683</v>
      </c>
      <c r="I246" s="0" t="n">
        <v>541.3938772</v>
      </c>
      <c r="J246" s="0" t="n">
        <v>562.4184403</v>
      </c>
      <c r="K246" s="0" t="n">
        <v>7119.466445</v>
      </c>
      <c r="L246" s="0" t="n">
        <v>8239.666147</v>
      </c>
      <c r="M246" s="0" t="n">
        <v>8447.305653</v>
      </c>
      <c r="N246" s="0" t="n">
        <f aca="false">2^D246</f>
        <v>13.9597185721116</v>
      </c>
    </row>
    <row r="247" customFormat="false" ht="15" hidden="false" customHeight="false" outlineLevel="0" collapsed="false">
      <c r="A247" s="0" t="s">
        <v>504</v>
      </c>
      <c r="B247" s="0" t="s">
        <v>505</v>
      </c>
      <c r="C247" s="0" t="n">
        <v>159.1666105</v>
      </c>
      <c r="D247" s="0" t="n">
        <v>3.795279494</v>
      </c>
      <c r="E247" s="0" t="n">
        <v>0.317973613</v>
      </c>
      <c r="F247" s="0" t="n">
        <v>11.93583159</v>
      </c>
      <c r="G247" s="1" t="n">
        <v>7.7E-033</v>
      </c>
      <c r="H247" s="0" t="n">
        <v>17.50110829</v>
      </c>
      <c r="I247" s="0" t="n">
        <v>29.31405088</v>
      </c>
      <c r="J247" s="0" t="n">
        <v>17.12949564</v>
      </c>
      <c r="K247" s="0" t="n">
        <v>331.8607792</v>
      </c>
      <c r="L247" s="0" t="n">
        <v>362.47213</v>
      </c>
      <c r="M247" s="0" t="n">
        <v>196.722099</v>
      </c>
      <c r="N247" s="0" t="n">
        <f aca="false">2^D247</f>
        <v>13.883308353884</v>
      </c>
    </row>
    <row r="248" customFormat="false" ht="15" hidden="false" customHeight="false" outlineLevel="0" collapsed="false">
      <c r="A248" s="0" t="s">
        <v>506</v>
      </c>
      <c r="B248" s="0" t="s">
        <v>507</v>
      </c>
      <c r="C248" s="0" t="n">
        <v>468.7224118</v>
      </c>
      <c r="D248" s="0" t="n">
        <v>3.792175426</v>
      </c>
      <c r="E248" s="0" t="n">
        <v>0.198072057</v>
      </c>
      <c r="F248" s="0" t="n">
        <v>19.14543368</v>
      </c>
      <c r="G248" s="1" t="n">
        <v>1.06E-081</v>
      </c>
      <c r="H248" s="0" t="n">
        <v>63.19844659</v>
      </c>
      <c r="I248" s="0" t="n">
        <v>62.29235812</v>
      </c>
      <c r="J248" s="0" t="n">
        <v>63.75978934</v>
      </c>
      <c r="K248" s="0" t="n">
        <v>902.3404874</v>
      </c>
      <c r="L248" s="0" t="n">
        <v>1040.535137</v>
      </c>
      <c r="M248" s="0" t="n">
        <v>680.2082527</v>
      </c>
      <c r="N248" s="0" t="n">
        <f aca="false">2^D248</f>
        <v>13.8534694728935</v>
      </c>
    </row>
    <row r="249" customFormat="false" ht="15" hidden="false" customHeight="false" outlineLevel="0" collapsed="false">
      <c r="A249" s="0" t="s">
        <v>508</v>
      </c>
      <c r="B249" s="0" t="s">
        <v>509</v>
      </c>
      <c r="C249" s="0" t="n">
        <v>78.76366891</v>
      </c>
      <c r="D249" s="0" t="n">
        <v>3.785177986</v>
      </c>
      <c r="E249" s="0" t="n">
        <v>0.406881144</v>
      </c>
      <c r="F249" s="0" t="n">
        <v>9.302908325</v>
      </c>
      <c r="G249" s="1" t="n">
        <v>1.37E-020</v>
      </c>
      <c r="H249" s="0" t="n">
        <v>7.778270349</v>
      </c>
      <c r="I249" s="0" t="n">
        <v>18.3212818</v>
      </c>
      <c r="J249" s="0" t="n">
        <v>5.709831881</v>
      </c>
      <c r="K249" s="0" t="n">
        <v>179.4654969</v>
      </c>
      <c r="L249" s="0" t="n">
        <v>108.6272945</v>
      </c>
      <c r="M249" s="0" t="n">
        <v>152.679838</v>
      </c>
      <c r="N249" s="0" t="n">
        <f aca="false">2^D249</f>
        <v>13.7864392903067</v>
      </c>
    </row>
    <row r="250" customFormat="false" ht="15" hidden="false" customHeight="false" outlineLevel="0" collapsed="false">
      <c r="A250" s="0" t="s">
        <v>510</v>
      </c>
      <c r="B250" s="0" t="s">
        <v>511</v>
      </c>
      <c r="C250" s="0" t="n">
        <v>50.59768931</v>
      </c>
      <c r="D250" s="0" t="n">
        <v>3.783638222</v>
      </c>
      <c r="E250" s="0" t="n">
        <v>1.170457933</v>
      </c>
      <c r="F250" s="0" t="n">
        <v>3.232613591</v>
      </c>
      <c r="G250" s="0" t="n">
        <v>0.001226634</v>
      </c>
      <c r="H250" s="0" t="n">
        <v>0</v>
      </c>
      <c r="I250" s="0" t="n">
        <v>10.99276908</v>
      </c>
      <c r="J250" s="0" t="n">
        <v>9.516386468</v>
      </c>
      <c r="K250" s="0" t="n">
        <v>111.2886601</v>
      </c>
      <c r="L250" s="0" t="n">
        <v>132.6396438</v>
      </c>
      <c r="M250" s="0" t="n">
        <v>39.14867641</v>
      </c>
      <c r="N250" s="0" t="n">
        <f aca="false">2^D250</f>
        <v>13.7717331062098</v>
      </c>
    </row>
    <row r="251" customFormat="false" ht="15" hidden="false" customHeight="false" outlineLevel="0" collapsed="false">
      <c r="A251" s="0" t="s">
        <v>512</v>
      </c>
      <c r="B251" s="0" t="s">
        <v>513</v>
      </c>
      <c r="C251" s="0" t="n">
        <v>12044.75085</v>
      </c>
      <c r="D251" s="0" t="n">
        <v>3.781576991</v>
      </c>
      <c r="E251" s="0" t="n">
        <v>0.134463331</v>
      </c>
      <c r="F251" s="0" t="n">
        <v>28.12348137</v>
      </c>
      <c r="G251" s="1" t="n">
        <v>5.06E-174</v>
      </c>
      <c r="H251" s="0" t="n">
        <v>1265.913499</v>
      </c>
      <c r="I251" s="0" t="n">
        <v>1814.722962</v>
      </c>
      <c r="J251" s="0" t="n">
        <v>1817.629815</v>
      </c>
      <c r="K251" s="0" t="n">
        <v>22752.01409</v>
      </c>
      <c r="L251" s="0" t="n">
        <v>22483.56307</v>
      </c>
      <c r="M251" s="0" t="n">
        <v>22134.66164</v>
      </c>
      <c r="N251" s="0" t="n">
        <f aca="false">2^D251</f>
        <v>13.7520709784009</v>
      </c>
    </row>
    <row r="252" customFormat="false" ht="15" hidden="false" customHeight="false" outlineLevel="0" collapsed="false">
      <c r="A252" s="0" t="s">
        <v>514</v>
      </c>
      <c r="B252" s="0" t="s">
        <v>515</v>
      </c>
      <c r="C252" s="0" t="n">
        <v>722.9468212</v>
      </c>
      <c r="D252" s="0" t="n">
        <v>3.780207944</v>
      </c>
      <c r="E252" s="0" t="n">
        <v>0.212736127</v>
      </c>
      <c r="F252" s="0" t="n">
        <v>17.76946867</v>
      </c>
      <c r="G252" s="1" t="n">
        <v>1.22E-070</v>
      </c>
      <c r="H252" s="0" t="n">
        <v>81.67183867</v>
      </c>
      <c r="I252" s="0" t="n">
        <v>121.836524</v>
      </c>
      <c r="J252" s="0" t="n">
        <v>90.40567145</v>
      </c>
      <c r="K252" s="0" t="n">
        <v>1481.8436</v>
      </c>
      <c r="L252" s="0" t="n">
        <v>1600.823287</v>
      </c>
      <c r="M252" s="0" t="n">
        <v>961.1000059</v>
      </c>
      <c r="N252" s="0" t="n">
        <f aca="false">2^D252</f>
        <v>13.739027125925</v>
      </c>
    </row>
    <row r="253" customFormat="false" ht="15" hidden="false" customHeight="false" outlineLevel="0" collapsed="false">
      <c r="A253" s="0" t="s">
        <v>516</v>
      </c>
      <c r="B253" s="0" t="s">
        <v>517</v>
      </c>
      <c r="C253" s="0" t="n">
        <v>1178.715192</v>
      </c>
      <c r="D253" s="0" t="n">
        <v>3.77037046</v>
      </c>
      <c r="E253" s="0" t="n">
        <v>0.129956305</v>
      </c>
      <c r="F253" s="0" t="n">
        <v>29.0126013</v>
      </c>
      <c r="G253" s="1" t="n">
        <v>4.56E-185</v>
      </c>
      <c r="H253" s="0" t="n">
        <v>136.1197311</v>
      </c>
      <c r="I253" s="0" t="n">
        <v>171.3039848</v>
      </c>
      <c r="J253" s="0" t="n">
        <v>175.101511</v>
      </c>
      <c r="K253" s="0" t="n">
        <v>2301.970843</v>
      </c>
      <c r="L253" s="0" t="n">
        <v>2228.574704</v>
      </c>
      <c r="M253" s="0" t="n">
        <v>2059.220379</v>
      </c>
      <c r="N253" s="0" t="n">
        <f aca="false">2^D253</f>
        <v>13.6456617965726</v>
      </c>
    </row>
    <row r="254" customFormat="false" ht="15" hidden="false" customHeight="false" outlineLevel="0" collapsed="false">
      <c r="A254" s="0" t="s">
        <v>518</v>
      </c>
      <c r="B254" s="0" t="s">
        <v>519</v>
      </c>
      <c r="C254" s="0" t="n">
        <v>4318.105695</v>
      </c>
      <c r="D254" s="0" t="n">
        <v>3.770179935</v>
      </c>
      <c r="E254" s="0" t="n">
        <v>0.128116046</v>
      </c>
      <c r="F254" s="0" t="n">
        <v>29.42785125</v>
      </c>
      <c r="G254" s="1" t="n">
        <v>2.42E-190</v>
      </c>
      <c r="H254" s="0" t="n">
        <v>500.7261537</v>
      </c>
      <c r="I254" s="0" t="n">
        <v>651.321568</v>
      </c>
      <c r="J254" s="0" t="n">
        <v>616.6618431</v>
      </c>
      <c r="K254" s="0" t="n">
        <v>8850.95758</v>
      </c>
      <c r="L254" s="0" t="n">
        <v>8189.354558</v>
      </c>
      <c r="M254" s="0" t="n">
        <v>7099.612467</v>
      </c>
      <c r="N254" s="0" t="n">
        <f aca="false">2^D254</f>
        <v>13.6438598439923</v>
      </c>
    </row>
    <row r="255" customFormat="false" ht="15" hidden="false" customHeight="false" outlineLevel="0" collapsed="false">
      <c r="A255" s="0" t="s">
        <v>520</v>
      </c>
      <c r="B255" s="0" t="s">
        <v>521</v>
      </c>
      <c r="C255" s="0" t="n">
        <v>184.7785237</v>
      </c>
      <c r="D255" s="0" t="n">
        <v>3.749267715</v>
      </c>
      <c r="E255" s="0" t="n">
        <v>0.288074555</v>
      </c>
      <c r="F255" s="0" t="n">
        <v>13.01492147</v>
      </c>
      <c r="G255" s="1" t="n">
        <v>1.01E-038</v>
      </c>
      <c r="H255" s="0" t="n">
        <v>26.25166243</v>
      </c>
      <c r="I255" s="0" t="n">
        <v>23.81766634</v>
      </c>
      <c r="J255" s="0" t="n">
        <v>26.64588211</v>
      </c>
      <c r="K255" s="0" t="n">
        <v>389.0090101</v>
      </c>
      <c r="L255" s="0" t="n">
        <v>413.9271642</v>
      </c>
      <c r="M255" s="0" t="n">
        <v>229.019757</v>
      </c>
      <c r="N255" s="0" t="n">
        <f aca="false">2^D255</f>
        <v>13.4475152044435</v>
      </c>
    </row>
    <row r="256" customFormat="false" ht="15" hidden="false" customHeight="false" outlineLevel="0" collapsed="false">
      <c r="A256" s="0" t="s">
        <v>522</v>
      </c>
      <c r="B256" s="0" t="s">
        <v>523</v>
      </c>
      <c r="C256" s="0" t="n">
        <v>8579.110411</v>
      </c>
      <c r="D256" s="0" t="n">
        <v>3.740500156</v>
      </c>
      <c r="E256" s="0" t="n">
        <v>0.124349002</v>
      </c>
      <c r="F256" s="0" t="n">
        <v>30.08066073</v>
      </c>
      <c r="G256" s="1" t="n">
        <v>8.68E-199</v>
      </c>
      <c r="H256" s="0" t="n">
        <v>1294.109729</v>
      </c>
      <c r="I256" s="0" t="n">
        <v>1167.981715</v>
      </c>
      <c r="J256" s="0" t="n">
        <v>1121.030326</v>
      </c>
      <c r="K256" s="0" t="n">
        <v>15909.26539</v>
      </c>
      <c r="L256" s="0" t="n">
        <v>18382.02512</v>
      </c>
      <c r="M256" s="0" t="n">
        <v>13600.25019</v>
      </c>
      <c r="N256" s="0" t="n">
        <f aca="false">2^D256</f>
        <v>13.3660396693652</v>
      </c>
    </row>
    <row r="257" customFormat="false" ht="15" hidden="false" customHeight="false" outlineLevel="0" collapsed="false">
      <c r="A257" s="0" t="s">
        <v>524</v>
      </c>
      <c r="B257" s="0" t="s">
        <v>525</v>
      </c>
      <c r="C257" s="0" t="n">
        <v>54.2582962</v>
      </c>
      <c r="D257" s="0" t="n">
        <v>3.737335317</v>
      </c>
      <c r="E257" s="0" t="n">
        <v>0.435988103</v>
      </c>
      <c r="F257" s="0" t="n">
        <v>8.572103904</v>
      </c>
      <c r="G257" s="1" t="n">
        <v>1.02E-017</v>
      </c>
      <c r="H257" s="0" t="n">
        <v>5.833702762</v>
      </c>
      <c r="I257" s="0" t="n">
        <v>9.1606409</v>
      </c>
      <c r="J257" s="0" t="n">
        <v>7.613109175</v>
      </c>
      <c r="K257" s="0" t="n">
        <v>96.24965199</v>
      </c>
      <c r="L257" s="0" t="n">
        <v>130.3527534</v>
      </c>
      <c r="M257" s="0" t="n">
        <v>76.339919</v>
      </c>
      <c r="N257" s="0" t="n">
        <f aca="false">2^D257</f>
        <v>13.3367507357386</v>
      </c>
    </row>
    <row r="258" customFormat="false" ht="15" hidden="false" customHeight="false" outlineLevel="0" collapsed="false">
      <c r="A258" s="0" t="s">
        <v>526</v>
      </c>
      <c r="B258" s="0" t="s">
        <v>527</v>
      </c>
      <c r="C258" s="0" t="n">
        <v>442.2974999</v>
      </c>
      <c r="D258" s="0" t="n">
        <v>3.731962109</v>
      </c>
      <c r="E258" s="0" t="n">
        <v>0.222264803</v>
      </c>
      <c r="F258" s="0" t="n">
        <v>16.79061218</v>
      </c>
      <c r="G258" s="1" t="n">
        <v>2.86E-063</v>
      </c>
      <c r="H258" s="0" t="n">
        <v>49.58647348</v>
      </c>
      <c r="I258" s="0" t="n">
        <v>80.61363992</v>
      </c>
      <c r="J258" s="0" t="n">
        <v>55.19504152</v>
      </c>
      <c r="K258" s="0" t="n">
        <v>986.5589328</v>
      </c>
      <c r="L258" s="0" t="n">
        <v>849.5797873</v>
      </c>
      <c r="M258" s="0" t="n">
        <v>632.251124</v>
      </c>
      <c r="N258" s="0" t="n">
        <f aca="false">2^D258</f>
        <v>13.2871714060726</v>
      </c>
    </row>
    <row r="259" customFormat="false" ht="15" hidden="false" customHeight="false" outlineLevel="0" collapsed="false">
      <c r="A259" s="0" t="s">
        <v>528</v>
      </c>
      <c r="B259" s="0" t="s">
        <v>529</v>
      </c>
      <c r="C259" s="0" t="n">
        <v>393.0073589</v>
      </c>
      <c r="D259" s="0" t="n">
        <v>3.731176139</v>
      </c>
      <c r="E259" s="0" t="n">
        <v>0.468363993</v>
      </c>
      <c r="F259" s="0" t="n">
        <v>7.966402612</v>
      </c>
      <c r="G259" s="1" t="n">
        <v>1.63E-015</v>
      </c>
      <c r="H259" s="0" t="n">
        <v>28.19623002</v>
      </c>
      <c r="I259" s="0" t="n">
        <v>53.13171722</v>
      </c>
      <c r="J259" s="0" t="n">
        <v>83.74420092</v>
      </c>
      <c r="K259" s="0" t="n">
        <v>891.3118814</v>
      </c>
      <c r="L259" s="0" t="n">
        <v>787.8337462</v>
      </c>
      <c r="M259" s="0" t="n">
        <v>513.8263779</v>
      </c>
      <c r="N259" s="0" t="n">
        <f aca="false">2^D259</f>
        <v>13.2799346210225</v>
      </c>
    </row>
    <row r="260" customFormat="false" ht="15" hidden="false" customHeight="false" outlineLevel="0" collapsed="false">
      <c r="A260" s="0" t="s">
        <v>530</v>
      </c>
      <c r="B260" s="0" t="s">
        <v>531</v>
      </c>
      <c r="C260" s="0" t="n">
        <v>1102.485236</v>
      </c>
      <c r="D260" s="0" t="n">
        <v>3.726528897</v>
      </c>
      <c r="E260" s="0" t="n">
        <v>0.188461053</v>
      </c>
      <c r="F260" s="0" t="n">
        <v>19.77346956</v>
      </c>
      <c r="G260" s="1" t="n">
        <v>5.04E-087</v>
      </c>
      <c r="H260" s="0" t="n">
        <v>116.6740552</v>
      </c>
      <c r="I260" s="0" t="n">
        <v>193.289523</v>
      </c>
      <c r="J260" s="0" t="n">
        <v>154.1654608</v>
      </c>
      <c r="K260" s="0" t="n">
        <v>2374.158082</v>
      </c>
      <c r="L260" s="0" t="n">
        <v>2145.103205</v>
      </c>
      <c r="M260" s="0" t="n">
        <v>1631.521089</v>
      </c>
      <c r="N260" s="0" t="n">
        <f aca="false">2^D260</f>
        <v>13.2372258185155</v>
      </c>
    </row>
    <row r="261" customFormat="false" ht="15" hidden="false" customHeight="false" outlineLevel="0" collapsed="false">
      <c r="A261" s="0" t="s">
        <v>532</v>
      </c>
      <c r="B261" s="0" t="s">
        <v>533</v>
      </c>
      <c r="C261" s="0" t="n">
        <v>198.9772843</v>
      </c>
      <c r="D261" s="0" t="n">
        <v>3.722073226</v>
      </c>
      <c r="E261" s="0" t="n">
        <v>0.311622727</v>
      </c>
      <c r="F261" s="0" t="n">
        <v>11.94416485</v>
      </c>
      <c r="G261" s="1" t="n">
        <v>6.96E-033</v>
      </c>
      <c r="H261" s="0" t="n">
        <v>24.30709484</v>
      </c>
      <c r="I261" s="0" t="n">
        <v>33.89437133</v>
      </c>
      <c r="J261" s="0" t="n">
        <v>25.69424346</v>
      </c>
      <c r="K261" s="0" t="n">
        <v>342.8893852</v>
      </c>
      <c r="L261" s="0" t="n">
        <v>528.2716847</v>
      </c>
      <c r="M261" s="0" t="n">
        <v>238.8069261</v>
      </c>
      <c r="N261" s="0" t="n">
        <f aca="false">2^D261</f>
        <v>13.1964065627932</v>
      </c>
    </row>
    <row r="262" customFormat="false" ht="15" hidden="false" customHeight="false" outlineLevel="0" collapsed="false">
      <c r="A262" s="0" t="s">
        <v>534</v>
      </c>
      <c r="B262" s="0" t="s">
        <v>535</v>
      </c>
      <c r="C262" s="0" t="n">
        <v>3046.854558</v>
      </c>
      <c r="D262" s="0" t="n">
        <v>3.71804418</v>
      </c>
      <c r="E262" s="0" t="n">
        <v>0.161228993</v>
      </c>
      <c r="F262" s="0" t="n">
        <v>23.06064257</v>
      </c>
      <c r="G262" s="1" t="n">
        <v>1.15E-117</v>
      </c>
      <c r="H262" s="0" t="n">
        <v>337.3824764</v>
      </c>
      <c r="I262" s="0" t="n">
        <v>473.6051345</v>
      </c>
      <c r="J262" s="0" t="n">
        <v>479.625878</v>
      </c>
      <c r="K262" s="0" t="n">
        <v>6082.777485</v>
      </c>
      <c r="L262" s="0" t="n">
        <v>6331.2561</v>
      </c>
      <c r="M262" s="0" t="n">
        <v>4576.480273</v>
      </c>
      <c r="N262" s="0" t="n">
        <f aca="false">2^D262</f>
        <v>13.1596040829753</v>
      </c>
    </row>
    <row r="263" customFormat="false" ht="15" hidden="false" customHeight="false" outlineLevel="0" collapsed="false">
      <c r="A263" s="0" t="s">
        <v>536</v>
      </c>
      <c r="B263" s="0" t="s">
        <v>537</v>
      </c>
      <c r="C263" s="0" t="n">
        <v>15915.69478</v>
      </c>
      <c r="D263" s="0" t="n">
        <v>3.71621462</v>
      </c>
      <c r="E263" s="0" t="n">
        <v>0.098920701</v>
      </c>
      <c r="F263" s="0" t="n">
        <v>37.56761317</v>
      </c>
      <c r="G263" s="0" t="n">
        <v>0</v>
      </c>
      <c r="H263" s="0" t="n">
        <v>2274.171793</v>
      </c>
      <c r="I263" s="0" t="n">
        <v>2246.189149</v>
      </c>
      <c r="J263" s="0" t="n">
        <v>2231.592627</v>
      </c>
      <c r="K263" s="0" t="n">
        <v>30059.96944</v>
      </c>
      <c r="L263" s="0" t="n">
        <v>32353.78207</v>
      </c>
      <c r="M263" s="0" t="n">
        <v>26328.4636</v>
      </c>
      <c r="N263" s="0" t="n">
        <f aca="false">2^D263</f>
        <v>13.1429262510064</v>
      </c>
    </row>
    <row r="264" customFormat="false" ht="15" hidden="false" customHeight="false" outlineLevel="0" collapsed="false">
      <c r="A264" s="0" t="s">
        <v>538</v>
      </c>
      <c r="B264" s="0" t="s">
        <v>539</v>
      </c>
      <c r="C264" s="0" t="n">
        <v>89.380246</v>
      </c>
      <c r="D264" s="0" t="n">
        <v>3.715953511</v>
      </c>
      <c r="E264" s="0" t="n">
        <v>0.351856847</v>
      </c>
      <c r="F264" s="0" t="n">
        <v>10.56098111</v>
      </c>
      <c r="G264" s="1" t="n">
        <v>4.52E-026</v>
      </c>
      <c r="H264" s="0" t="n">
        <v>16.52882449</v>
      </c>
      <c r="I264" s="0" t="n">
        <v>12.82489726</v>
      </c>
      <c r="J264" s="0" t="n">
        <v>8.564747821</v>
      </c>
      <c r="K264" s="0" t="n">
        <v>160.4160866</v>
      </c>
      <c r="L264" s="0" t="n">
        <v>205.8201369</v>
      </c>
      <c r="M264" s="0" t="n">
        <v>132.1267829</v>
      </c>
      <c r="N264" s="0" t="n">
        <f aca="false">2^D264</f>
        <v>13.1405477678882</v>
      </c>
    </row>
    <row r="265" customFormat="false" ht="15" hidden="false" customHeight="false" outlineLevel="0" collapsed="false">
      <c r="A265" s="0" t="s">
        <v>540</v>
      </c>
      <c r="B265" s="0" t="s">
        <v>541</v>
      </c>
      <c r="C265" s="0" t="n">
        <v>860.9280888</v>
      </c>
      <c r="D265" s="0" t="n">
        <v>3.713984243</v>
      </c>
      <c r="E265" s="0" t="n">
        <v>0.496659683</v>
      </c>
      <c r="F265" s="0" t="n">
        <v>7.477925771</v>
      </c>
      <c r="G265" s="1" t="n">
        <v>7.55E-014</v>
      </c>
      <c r="H265" s="0" t="n">
        <v>95.28381178</v>
      </c>
      <c r="I265" s="0" t="n">
        <v>143.8220621</v>
      </c>
      <c r="J265" s="0" t="n">
        <v>126.56794</v>
      </c>
      <c r="K265" s="0" t="n">
        <v>1564.056845</v>
      </c>
      <c r="L265" s="0" t="n">
        <v>2460.694081</v>
      </c>
      <c r="M265" s="0" t="n">
        <v>775.143793</v>
      </c>
      <c r="N265" s="0" t="n">
        <f aca="false">2^D265</f>
        <v>13.1226232541219</v>
      </c>
    </row>
    <row r="266" customFormat="false" ht="15" hidden="false" customHeight="false" outlineLevel="0" collapsed="false">
      <c r="A266" s="0" t="s">
        <v>542</v>
      </c>
      <c r="B266" s="0" t="s">
        <v>543</v>
      </c>
      <c r="C266" s="0" t="n">
        <v>1775.346386</v>
      </c>
      <c r="D266" s="0" t="n">
        <v>3.70591309</v>
      </c>
      <c r="E266" s="0" t="n">
        <v>0.105397799</v>
      </c>
      <c r="F266" s="0" t="n">
        <v>35.16119988</v>
      </c>
      <c r="G266" s="1" t="n">
        <v>7.84E-271</v>
      </c>
      <c r="H266" s="0" t="n">
        <v>248.9046512</v>
      </c>
      <c r="I266" s="0" t="n">
        <v>272.0710347</v>
      </c>
      <c r="J266" s="0" t="n">
        <v>236.9580231</v>
      </c>
      <c r="K266" s="0" t="n">
        <v>3286.524575</v>
      </c>
      <c r="L266" s="0" t="n">
        <v>3229.089259</v>
      </c>
      <c r="M266" s="0" t="n">
        <v>3378.530774</v>
      </c>
      <c r="N266" s="0" t="n">
        <f aca="false">2^D266</f>
        <v>13.0494137545115</v>
      </c>
    </row>
    <row r="267" customFormat="false" ht="15" hidden="false" customHeight="false" outlineLevel="0" collapsed="false">
      <c r="A267" s="0" t="s">
        <v>544</v>
      </c>
      <c r="B267" s="0" t="s">
        <v>545</v>
      </c>
      <c r="C267" s="0" t="n">
        <v>1793.915563</v>
      </c>
      <c r="D267" s="0" t="n">
        <v>3.70419275</v>
      </c>
      <c r="E267" s="0" t="n">
        <v>0.165914652</v>
      </c>
      <c r="F267" s="0" t="n">
        <v>22.32589293</v>
      </c>
      <c r="G267" s="1" t="n">
        <v>2.07E-110</v>
      </c>
      <c r="H267" s="0" t="n">
        <v>190.5676236</v>
      </c>
      <c r="I267" s="0" t="n">
        <v>288.5601884</v>
      </c>
      <c r="J267" s="0" t="n">
        <v>287.3948713</v>
      </c>
      <c r="K267" s="0" t="n">
        <v>3787.824846</v>
      </c>
      <c r="L267" s="0" t="n">
        <v>3364.015793</v>
      </c>
      <c r="M267" s="0" t="n">
        <v>2845.130058</v>
      </c>
      <c r="N267" s="0" t="n">
        <f aca="false">2^D267</f>
        <v>13.0338622704875</v>
      </c>
    </row>
    <row r="268" customFormat="false" ht="15" hidden="false" customHeight="false" outlineLevel="0" collapsed="false">
      <c r="A268" s="0" t="s">
        <v>546</v>
      </c>
      <c r="B268" s="0" t="s">
        <v>547</v>
      </c>
      <c r="C268" s="0" t="n">
        <v>5458.656122</v>
      </c>
      <c r="D268" s="0" t="n">
        <v>3.689831804</v>
      </c>
      <c r="E268" s="0" t="n">
        <v>0.101737531</v>
      </c>
      <c r="F268" s="0" t="n">
        <v>36.26814768</v>
      </c>
      <c r="G268" s="1" t="n">
        <v>5.14E-288</v>
      </c>
      <c r="H268" s="0" t="n">
        <v>784.6330215</v>
      </c>
      <c r="I268" s="0" t="n">
        <v>741.0958488</v>
      </c>
      <c r="J268" s="0" t="n">
        <v>829.8289</v>
      </c>
      <c r="K268" s="0" t="n">
        <v>10394.96241</v>
      </c>
      <c r="L268" s="0" t="n">
        <v>10804.41374</v>
      </c>
      <c r="M268" s="0" t="n">
        <v>9197.002806</v>
      </c>
      <c r="N268" s="0" t="n">
        <f aca="false">2^D268</f>
        <v>12.904763563369</v>
      </c>
    </row>
    <row r="269" customFormat="false" ht="15" hidden="false" customHeight="false" outlineLevel="0" collapsed="false">
      <c r="A269" s="0" t="s">
        <v>548</v>
      </c>
      <c r="B269" s="0" t="s">
        <v>549</v>
      </c>
      <c r="C269" s="0" t="n">
        <v>746.3514411</v>
      </c>
      <c r="D269" s="0" t="n">
        <v>3.684498233</v>
      </c>
      <c r="E269" s="0" t="n">
        <v>0.191998299</v>
      </c>
      <c r="F269" s="0" t="n">
        <v>19.19026499</v>
      </c>
      <c r="G269" s="1" t="n">
        <v>4.46E-082</v>
      </c>
      <c r="H269" s="0" t="n">
        <v>80.69955488</v>
      </c>
      <c r="I269" s="0" t="n">
        <v>109.0116267</v>
      </c>
      <c r="J269" s="0" t="n">
        <v>133.2294106</v>
      </c>
      <c r="K269" s="0" t="n">
        <v>1549.017837</v>
      </c>
      <c r="L269" s="0" t="n">
        <v>1500.200109</v>
      </c>
      <c r="M269" s="0" t="n">
        <v>1105.950109</v>
      </c>
      <c r="N269" s="0" t="n">
        <f aca="false">2^D269</f>
        <v>12.8571433805199</v>
      </c>
    </row>
    <row r="270" customFormat="false" ht="15" hidden="false" customHeight="false" outlineLevel="0" collapsed="false">
      <c r="A270" s="0" t="s">
        <v>550</v>
      </c>
      <c r="B270" s="0" t="s">
        <v>551</v>
      </c>
      <c r="C270" s="0" t="n">
        <v>263.3225345</v>
      </c>
      <c r="D270" s="0" t="n">
        <v>3.680978722</v>
      </c>
      <c r="E270" s="0" t="n">
        <v>0.275744979</v>
      </c>
      <c r="F270" s="0" t="n">
        <v>13.34921397</v>
      </c>
      <c r="G270" s="1" t="n">
        <v>1.2E-040</v>
      </c>
      <c r="H270" s="0" t="n">
        <v>27.22394622</v>
      </c>
      <c r="I270" s="0" t="n">
        <v>43.97107632</v>
      </c>
      <c r="J270" s="0" t="n">
        <v>42.82373911</v>
      </c>
      <c r="K270" s="0" t="n">
        <v>452.1728442</v>
      </c>
      <c r="L270" s="0" t="n">
        <v>664.3416641</v>
      </c>
      <c r="M270" s="0" t="n">
        <v>349.401937</v>
      </c>
      <c r="N270" s="0" t="n">
        <f aca="false">2^D270</f>
        <v>12.8258161037821</v>
      </c>
    </row>
    <row r="271" customFormat="false" ht="15" hidden="false" customHeight="false" outlineLevel="0" collapsed="false">
      <c r="A271" s="0" t="s">
        <v>552</v>
      </c>
      <c r="B271" s="0" t="s">
        <v>553</v>
      </c>
      <c r="C271" s="0" t="n">
        <v>295.0314694</v>
      </c>
      <c r="D271" s="0" t="n">
        <v>3.677814241</v>
      </c>
      <c r="E271" s="0" t="n">
        <v>0.258349617</v>
      </c>
      <c r="F271" s="0" t="n">
        <v>14.23580297</v>
      </c>
      <c r="G271" s="1" t="n">
        <v>5.49E-046</v>
      </c>
      <c r="H271" s="0" t="n">
        <v>31.1130814</v>
      </c>
      <c r="I271" s="0" t="n">
        <v>54.9638454</v>
      </c>
      <c r="J271" s="0" t="n">
        <v>41.87210046</v>
      </c>
      <c r="K271" s="0" t="n">
        <v>510.3236756</v>
      </c>
      <c r="L271" s="0" t="n">
        <v>716.9401435</v>
      </c>
      <c r="M271" s="0" t="n">
        <v>414.97597</v>
      </c>
      <c r="N271" s="0" t="n">
        <f aca="false">2^D271</f>
        <v>12.7977141349718</v>
      </c>
    </row>
    <row r="272" customFormat="false" ht="15" hidden="false" customHeight="false" outlineLevel="0" collapsed="false">
      <c r="A272" s="0" t="s">
        <v>554</v>
      </c>
      <c r="B272" s="0" t="s">
        <v>555</v>
      </c>
      <c r="C272" s="0" t="n">
        <v>9644.023848</v>
      </c>
      <c r="D272" s="0" t="n">
        <v>3.674090245</v>
      </c>
      <c r="E272" s="0" t="n">
        <v>0.160967918</v>
      </c>
      <c r="F272" s="0" t="n">
        <v>22.8249846</v>
      </c>
      <c r="G272" s="1" t="n">
        <v>2.59E-115</v>
      </c>
      <c r="H272" s="0" t="n">
        <v>1077.290443</v>
      </c>
      <c r="I272" s="0" t="n">
        <v>1517.002133</v>
      </c>
      <c r="J272" s="0" t="n">
        <v>1609.220952</v>
      </c>
      <c r="K272" s="0" t="n">
        <v>20953.34872</v>
      </c>
      <c r="L272" s="0" t="n">
        <v>14976.84529</v>
      </c>
      <c r="M272" s="0" t="n">
        <v>17730.43555</v>
      </c>
      <c r="N272" s="0" t="n">
        <f aca="false">2^D272</f>
        <v>12.7647222845038</v>
      </c>
    </row>
    <row r="273" customFormat="false" ht="15" hidden="false" customHeight="false" outlineLevel="0" collapsed="false">
      <c r="A273" s="0" t="s">
        <v>556</v>
      </c>
      <c r="B273" s="0" t="s">
        <v>557</v>
      </c>
      <c r="C273" s="0" t="n">
        <v>2498.373642</v>
      </c>
      <c r="D273" s="0" t="n">
        <v>3.671561468</v>
      </c>
      <c r="E273" s="0" t="n">
        <v>0.157109527</v>
      </c>
      <c r="F273" s="0" t="n">
        <v>23.36943876</v>
      </c>
      <c r="G273" s="1" t="n">
        <v>8.74E-121</v>
      </c>
      <c r="H273" s="0" t="n">
        <v>319.8813681</v>
      </c>
      <c r="I273" s="0" t="n">
        <v>372.8380846</v>
      </c>
      <c r="J273" s="0" t="n">
        <v>397.7849544</v>
      </c>
      <c r="K273" s="0" t="n">
        <v>4798.446192</v>
      </c>
      <c r="L273" s="0" t="n">
        <v>5477.102532</v>
      </c>
      <c r="M273" s="0" t="n">
        <v>3624.188719</v>
      </c>
      <c r="N273" s="0" t="n">
        <f aca="false">2^D273</f>
        <v>12.7423676897623</v>
      </c>
    </row>
    <row r="274" customFormat="false" ht="15" hidden="false" customHeight="false" outlineLevel="0" collapsed="false">
      <c r="A274" s="0" t="s">
        <v>558</v>
      </c>
      <c r="B274" s="0" t="s">
        <v>559</v>
      </c>
      <c r="C274" s="0" t="n">
        <v>75.44110587</v>
      </c>
      <c r="D274" s="0" t="n">
        <v>3.663334535</v>
      </c>
      <c r="E274" s="0" t="n">
        <v>0.353977708</v>
      </c>
      <c r="F274" s="0" t="n">
        <v>10.34905435</v>
      </c>
      <c r="G274" s="1" t="n">
        <v>4.23E-025</v>
      </c>
      <c r="H274" s="0" t="n">
        <v>8.750554143</v>
      </c>
      <c r="I274" s="0" t="n">
        <v>11.90883317</v>
      </c>
      <c r="J274" s="0" t="n">
        <v>12.37130241</v>
      </c>
      <c r="K274" s="0" t="n">
        <v>144.374478</v>
      </c>
      <c r="L274" s="0" t="n">
        <v>157.7954383</v>
      </c>
      <c r="M274" s="0" t="n">
        <v>117.4460292</v>
      </c>
      <c r="N274" s="0" t="n">
        <f aca="false">2^D274</f>
        <v>12.669911437644</v>
      </c>
    </row>
    <row r="275" customFormat="false" ht="15" hidden="false" customHeight="false" outlineLevel="0" collapsed="false">
      <c r="A275" s="0" t="s">
        <v>560</v>
      </c>
      <c r="B275" s="0" t="s">
        <v>561</v>
      </c>
      <c r="C275" s="0" t="n">
        <v>1808.728514</v>
      </c>
      <c r="D275" s="0" t="n">
        <v>3.660868882</v>
      </c>
      <c r="E275" s="0" t="n">
        <v>0.11772866</v>
      </c>
      <c r="F275" s="0" t="n">
        <v>31.09581719</v>
      </c>
      <c r="G275" s="1" t="n">
        <v>2.74E-212</v>
      </c>
      <c r="H275" s="0" t="n">
        <v>236.2649619</v>
      </c>
      <c r="I275" s="0" t="n">
        <v>271.1549706</v>
      </c>
      <c r="J275" s="0" t="n">
        <v>287.3948713</v>
      </c>
      <c r="K275" s="0" t="n">
        <v>3423.880849</v>
      </c>
      <c r="L275" s="0" t="n">
        <v>3545.823581</v>
      </c>
      <c r="M275" s="0" t="n">
        <v>3087.851852</v>
      </c>
      <c r="N275" s="0" t="n">
        <f aca="false">2^D275</f>
        <v>12.6482762865717</v>
      </c>
    </row>
    <row r="276" customFormat="false" ht="15" hidden="false" customHeight="false" outlineLevel="0" collapsed="false">
      <c r="A276" s="0" t="s">
        <v>562</v>
      </c>
      <c r="B276" s="0" t="s">
        <v>563</v>
      </c>
      <c r="C276" s="0" t="n">
        <v>735.9202517</v>
      </c>
      <c r="D276" s="0" t="n">
        <v>3.647206794</v>
      </c>
      <c r="E276" s="0" t="n">
        <v>0.150359947</v>
      </c>
      <c r="F276" s="0" t="n">
        <v>24.25650492</v>
      </c>
      <c r="G276" s="1" t="n">
        <v>5.65E-130</v>
      </c>
      <c r="H276" s="0" t="n">
        <v>115.7017714</v>
      </c>
      <c r="I276" s="0" t="n">
        <v>113.5919472</v>
      </c>
      <c r="J276" s="0" t="n">
        <v>97.06714198</v>
      </c>
      <c r="K276" s="0" t="n">
        <v>1202.118049</v>
      </c>
      <c r="L276" s="0" t="n">
        <v>1384.712143</v>
      </c>
      <c r="M276" s="0" t="n">
        <v>1502.330457</v>
      </c>
      <c r="N276" s="0" t="n">
        <f aca="false">2^D276</f>
        <v>12.5290645109442</v>
      </c>
    </row>
    <row r="277" customFormat="false" ht="15" hidden="false" customHeight="false" outlineLevel="0" collapsed="false">
      <c r="A277" s="0" t="s">
        <v>564</v>
      </c>
      <c r="B277" s="0" t="s">
        <v>565</v>
      </c>
      <c r="C277" s="0" t="n">
        <v>598.052233</v>
      </c>
      <c r="D277" s="0" t="n">
        <v>3.646284592</v>
      </c>
      <c r="E277" s="0" t="n">
        <v>0.21060005</v>
      </c>
      <c r="F277" s="0" t="n">
        <v>17.31378789</v>
      </c>
      <c r="G277" s="1" t="n">
        <v>3.7E-067</v>
      </c>
      <c r="H277" s="0" t="n">
        <v>70.00443315</v>
      </c>
      <c r="I277" s="0" t="n">
        <v>98.01885763</v>
      </c>
      <c r="J277" s="0" t="n">
        <v>97.06714198</v>
      </c>
      <c r="K277" s="0" t="n">
        <v>1202.118049</v>
      </c>
      <c r="L277" s="0" t="n">
        <v>1319.535767</v>
      </c>
      <c r="M277" s="0" t="n">
        <v>801.5691495</v>
      </c>
      <c r="N277" s="0" t="n">
        <f aca="false">2^D277</f>
        <v>12.5210582199952</v>
      </c>
    </row>
    <row r="278" customFormat="false" ht="15" hidden="false" customHeight="false" outlineLevel="0" collapsed="false">
      <c r="A278" s="0" t="s">
        <v>566</v>
      </c>
      <c r="B278" s="0" t="s">
        <v>567</v>
      </c>
      <c r="C278" s="0" t="n">
        <v>149.1290939</v>
      </c>
      <c r="D278" s="0" t="n">
        <v>3.64187267</v>
      </c>
      <c r="E278" s="0" t="n">
        <v>0.316298687</v>
      </c>
      <c r="F278" s="0" t="n">
        <v>11.51403032</v>
      </c>
      <c r="G278" s="1" t="n">
        <v>1.12E-030</v>
      </c>
      <c r="H278" s="0" t="n">
        <v>27.22394622</v>
      </c>
      <c r="I278" s="0" t="n">
        <v>21.98553816</v>
      </c>
      <c r="J278" s="0" t="n">
        <v>17.12949564</v>
      </c>
      <c r="K278" s="0" t="n">
        <v>277.72035</v>
      </c>
      <c r="L278" s="0" t="n">
        <v>364.7590204</v>
      </c>
      <c r="M278" s="0" t="n">
        <v>185.956213</v>
      </c>
      <c r="N278" s="0" t="n">
        <f aca="false">2^D278</f>
        <v>12.4828259195362</v>
      </c>
    </row>
    <row r="279" customFormat="false" ht="15" hidden="false" customHeight="false" outlineLevel="0" collapsed="false">
      <c r="A279" s="0" t="s">
        <v>568</v>
      </c>
      <c r="B279" s="0" t="s">
        <v>569</v>
      </c>
      <c r="C279" s="0" t="n">
        <v>640.7422085</v>
      </c>
      <c r="D279" s="0" t="n">
        <v>3.629619449</v>
      </c>
      <c r="E279" s="0" t="n">
        <v>0.21209677</v>
      </c>
      <c r="F279" s="0" t="n">
        <v>17.113035</v>
      </c>
      <c r="G279" s="1" t="n">
        <v>1.19E-065</v>
      </c>
      <c r="H279" s="0" t="n">
        <v>56.39246003</v>
      </c>
      <c r="I279" s="0" t="n">
        <v>114.5080113</v>
      </c>
      <c r="J279" s="0" t="n">
        <v>116.0999149</v>
      </c>
      <c r="K279" s="0" t="n">
        <v>1313.406709</v>
      </c>
      <c r="L279" s="0" t="n">
        <v>1167.457554</v>
      </c>
      <c r="M279" s="0" t="n">
        <v>1076.588601</v>
      </c>
      <c r="N279" s="0" t="n">
        <f aca="false">2^D279</f>
        <v>12.3772546720444</v>
      </c>
    </row>
    <row r="280" customFormat="false" ht="15" hidden="false" customHeight="false" outlineLevel="0" collapsed="false">
      <c r="A280" s="0" t="s">
        <v>570</v>
      </c>
      <c r="B280" s="0" t="s">
        <v>571</v>
      </c>
      <c r="C280" s="0" t="n">
        <v>3640.70431</v>
      </c>
      <c r="D280" s="0" t="n">
        <v>3.622331217</v>
      </c>
      <c r="E280" s="0" t="n">
        <v>0.144019142</v>
      </c>
      <c r="F280" s="0" t="n">
        <v>25.15173449</v>
      </c>
      <c r="G280" s="1" t="n">
        <v>1.35E-139</v>
      </c>
      <c r="H280" s="0" t="n">
        <v>437.5277072</v>
      </c>
      <c r="I280" s="0" t="n">
        <v>569.791864</v>
      </c>
      <c r="J280" s="0" t="n">
        <v>632.8397001</v>
      </c>
      <c r="K280" s="0" t="n">
        <v>6806.655076</v>
      </c>
      <c r="L280" s="0" t="n">
        <v>7478.13164</v>
      </c>
      <c r="M280" s="0" t="n">
        <v>5919.279873</v>
      </c>
      <c r="N280" s="0" t="n">
        <f aca="false">2^D280</f>
        <v>12.3148847142253</v>
      </c>
    </row>
    <row r="281" customFormat="false" ht="15" hidden="false" customHeight="false" outlineLevel="0" collapsed="false">
      <c r="A281" s="0" t="s">
        <v>572</v>
      </c>
      <c r="B281" s="0" t="s">
        <v>573</v>
      </c>
      <c r="C281" s="0" t="n">
        <v>1703.676297</v>
      </c>
      <c r="D281" s="0" t="n">
        <v>3.621336778</v>
      </c>
      <c r="E281" s="0" t="n">
        <v>0.183291105</v>
      </c>
      <c r="F281" s="0" t="n">
        <v>19.75729687</v>
      </c>
      <c r="G281" s="1" t="n">
        <v>6.94E-087</v>
      </c>
      <c r="H281" s="0" t="n">
        <v>207.0964481</v>
      </c>
      <c r="I281" s="0" t="n">
        <v>317.8742392</v>
      </c>
      <c r="J281" s="0" t="n">
        <v>242.6678549</v>
      </c>
      <c r="K281" s="0" t="n">
        <v>3136.134494</v>
      </c>
      <c r="L281" s="0" t="n">
        <v>3836.258663</v>
      </c>
      <c r="M281" s="0" t="n">
        <v>2482.026085</v>
      </c>
      <c r="N281" s="0" t="n">
        <f aca="false">2^D281</f>
        <v>12.3063990803345</v>
      </c>
    </row>
    <row r="282" customFormat="false" ht="15" hidden="false" customHeight="false" outlineLevel="0" collapsed="false">
      <c r="A282" s="0" t="s">
        <v>574</v>
      </c>
      <c r="B282" s="0" t="s">
        <v>575</v>
      </c>
      <c r="C282" s="0" t="n">
        <v>52.18916521</v>
      </c>
      <c r="D282" s="0" t="n">
        <v>3.617841211</v>
      </c>
      <c r="E282" s="0" t="n">
        <v>0.451141733</v>
      </c>
      <c r="F282" s="0" t="n">
        <v>8.019300684</v>
      </c>
      <c r="G282" s="1" t="n">
        <v>1.06E-015</v>
      </c>
      <c r="H282" s="0" t="n">
        <v>3.889135175</v>
      </c>
      <c r="I282" s="0" t="n">
        <v>9.1606409</v>
      </c>
      <c r="J282" s="0" t="n">
        <v>10.46802512</v>
      </c>
      <c r="K282" s="0" t="n">
        <v>128.3328693</v>
      </c>
      <c r="L282" s="0" t="n">
        <v>86.90183558</v>
      </c>
      <c r="M282" s="0" t="n">
        <v>74.38248518</v>
      </c>
      <c r="N282" s="0" t="n">
        <f aca="false">2^D282</f>
        <v>12.2766174782054</v>
      </c>
    </row>
    <row r="283" customFormat="false" ht="15" hidden="false" customHeight="false" outlineLevel="0" collapsed="false">
      <c r="A283" s="0" t="s">
        <v>576</v>
      </c>
      <c r="B283" s="0" t="s">
        <v>577</v>
      </c>
      <c r="C283" s="0" t="n">
        <v>62.96846832</v>
      </c>
      <c r="D283" s="0" t="n">
        <v>3.614589836</v>
      </c>
      <c r="E283" s="0" t="n">
        <v>0.497383571</v>
      </c>
      <c r="F283" s="0" t="n">
        <v>7.267207939</v>
      </c>
      <c r="G283" s="1" t="n">
        <v>3.67E-013</v>
      </c>
      <c r="H283" s="0" t="n">
        <v>7.778270349</v>
      </c>
      <c r="I283" s="0" t="n">
        <v>3.66425636</v>
      </c>
      <c r="J283" s="0" t="n">
        <v>17.12949564</v>
      </c>
      <c r="K283" s="0" t="n">
        <v>149.3874807</v>
      </c>
      <c r="L283" s="0" t="n">
        <v>137.2134246</v>
      </c>
      <c r="M283" s="0" t="n">
        <v>62.63788226</v>
      </c>
      <c r="N283" s="0" t="n">
        <f aca="false">2^D283</f>
        <v>12.2489810471184</v>
      </c>
    </row>
    <row r="284" customFormat="false" ht="15" hidden="false" customHeight="false" outlineLevel="0" collapsed="false">
      <c r="A284" s="0" t="s">
        <v>578</v>
      </c>
      <c r="B284" s="0" t="s">
        <v>579</v>
      </c>
      <c r="C284" s="0" t="n">
        <v>783.5707198</v>
      </c>
      <c r="D284" s="0" t="n">
        <v>3.610981454</v>
      </c>
      <c r="E284" s="0" t="n">
        <v>0.207064556</v>
      </c>
      <c r="F284" s="0" t="n">
        <v>17.43891623</v>
      </c>
      <c r="G284" s="1" t="n">
        <v>4.18E-068</v>
      </c>
      <c r="H284" s="0" t="n">
        <v>81.67183867</v>
      </c>
      <c r="I284" s="0" t="n">
        <v>128.2489726</v>
      </c>
      <c r="J284" s="0" t="n">
        <v>145.600713</v>
      </c>
      <c r="K284" s="0" t="n">
        <v>1594.134861</v>
      </c>
      <c r="L284" s="0" t="n">
        <v>1118.28941</v>
      </c>
      <c r="M284" s="0" t="n">
        <v>1633.478523</v>
      </c>
      <c r="N284" s="0" t="n">
        <f aca="false">2^D284</f>
        <v>12.2183829140488</v>
      </c>
    </row>
    <row r="285" customFormat="false" ht="15" hidden="false" customHeight="false" outlineLevel="0" collapsed="false">
      <c r="A285" s="0" t="s">
        <v>580</v>
      </c>
      <c r="B285" s="0" t="s">
        <v>581</v>
      </c>
      <c r="C285" s="0" t="n">
        <v>1324.51552</v>
      </c>
      <c r="D285" s="0" t="n">
        <v>3.609263405</v>
      </c>
      <c r="E285" s="0" t="n">
        <v>0.188954933</v>
      </c>
      <c r="F285" s="0" t="n">
        <v>19.1011864</v>
      </c>
      <c r="G285" s="1" t="n">
        <v>2.47E-081</v>
      </c>
      <c r="H285" s="0" t="n">
        <v>134.1751635</v>
      </c>
      <c r="I285" s="0" t="n">
        <v>218.9393175</v>
      </c>
      <c r="J285" s="0" t="n">
        <v>248.3776868</v>
      </c>
      <c r="K285" s="0" t="n">
        <v>2581.696394</v>
      </c>
      <c r="L285" s="0" t="n">
        <v>2666.514218</v>
      </c>
      <c r="M285" s="0" t="n">
        <v>2097.390339</v>
      </c>
      <c r="N285" s="0" t="n">
        <f aca="false">2^D285</f>
        <v>12.2038411808564</v>
      </c>
    </row>
    <row r="286" customFormat="false" ht="15" hidden="false" customHeight="false" outlineLevel="0" collapsed="false">
      <c r="A286" s="0" t="s">
        <v>582</v>
      </c>
      <c r="B286" s="0" t="s">
        <v>583</v>
      </c>
      <c r="C286" s="0" t="n">
        <v>203.2984744</v>
      </c>
      <c r="D286" s="0" t="n">
        <v>3.604861522</v>
      </c>
      <c r="E286" s="0" t="n">
        <v>0.331124934</v>
      </c>
      <c r="F286" s="0" t="n">
        <v>10.88671119</v>
      </c>
      <c r="G286" s="1" t="n">
        <v>1.33E-027</v>
      </c>
      <c r="H286" s="0" t="n">
        <v>31.1130814</v>
      </c>
      <c r="I286" s="0" t="n">
        <v>31.14617906</v>
      </c>
      <c r="J286" s="0" t="n">
        <v>30.4524367</v>
      </c>
      <c r="K286" s="0" t="n">
        <v>566.469306</v>
      </c>
      <c r="L286" s="0" t="n">
        <v>209.2504725</v>
      </c>
      <c r="M286" s="0" t="n">
        <v>351.3593708</v>
      </c>
      <c r="N286" s="0" t="n">
        <f aca="false">2^D286</f>
        <v>12.166662145084</v>
      </c>
    </row>
    <row r="287" customFormat="false" ht="15" hidden="false" customHeight="false" outlineLevel="0" collapsed="false">
      <c r="A287" s="0" t="s">
        <v>584</v>
      </c>
      <c r="B287" s="0" t="s">
        <v>585</v>
      </c>
      <c r="C287" s="0" t="n">
        <v>29.01269949</v>
      </c>
      <c r="D287" s="0" t="n">
        <v>3.603909909</v>
      </c>
      <c r="E287" s="0" t="n">
        <v>0.550361435</v>
      </c>
      <c r="F287" s="0" t="n">
        <v>6.548260259</v>
      </c>
      <c r="G287" s="1" t="n">
        <v>5.82E-011</v>
      </c>
      <c r="H287" s="0" t="n">
        <v>5.833702762</v>
      </c>
      <c r="I287" s="0" t="n">
        <v>5.49638454</v>
      </c>
      <c r="J287" s="0" t="n">
        <v>1.903277294</v>
      </c>
      <c r="K287" s="0" t="n">
        <v>59.15343195</v>
      </c>
      <c r="L287" s="0" t="n">
        <v>46.8812534</v>
      </c>
      <c r="M287" s="0" t="n">
        <v>54.80814698</v>
      </c>
      <c r="N287" s="0" t="n">
        <f aca="false">2^D287</f>
        <v>12.1586395651759</v>
      </c>
    </row>
    <row r="288" customFormat="false" ht="15" hidden="false" customHeight="false" outlineLevel="0" collapsed="false">
      <c r="A288" s="0" t="s">
        <v>586</v>
      </c>
      <c r="B288" s="0" t="s">
        <v>587</v>
      </c>
      <c r="C288" s="0" t="n">
        <v>2549.142787</v>
      </c>
      <c r="D288" s="0" t="n">
        <v>3.584418637</v>
      </c>
      <c r="E288" s="0" t="n">
        <v>0.155492756</v>
      </c>
      <c r="F288" s="0" t="n">
        <v>23.05199755</v>
      </c>
      <c r="G288" s="1" t="n">
        <v>1.4E-117</v>
      </c>
      <c r="H288" s="0" t="n">
        <v>309.1862464</v>
      </c>
      <c r="I288" s="0" t="n">
        <v>488.26216</v>
      </c>
      <c r="J288" s="0" t="n">
        <v>378.7521814</v>
      </c>
      <c r="K288" s="0" t="n">
        <v>4629.0067</v>
      </c>
      <c r="L288" s="0" t="n">
        <v>5224.401141</v>
      </c>
      <c r="M288" s="0" t="n">
        <v>4265.248295</v>
      </c>
      <c r="N288" s="0" t="n">
        <f aca="false">2^D288</f>
        <v>11.9954771213064</v>
      </c>
    </row>
    <row r="289" customFormat="false" ht="15" hidden="false" customHeight="false" outlineLevel="0" collapsed="false">
      <c r="A289" s="0" t="s">
        <v>588</v>
      </c>
      <c r="B289" s="0" t="s">
        <v>589</v>
      </c>
      <c r="C289" s="0" t="n">
        <v>3391.232574</v>
      </c>
      <c r="D289" s="0" t="n">
        <v>3.572709421</v>
      </c>
      <c r="E289" s="0" t="n">
        <v>0.110319611</v>
      </c>
      <c r="F289" s="0" t="n">
        <v>32.38508006</v>
      </c>
      <c r="G289" s="1" t="n">
        <v>4.45E-230</v>
      </c>
      <c r="H289" s="0" t="n">
        <v>563.9246003</v>
      </c>
      <c r="I289" s="0" t="n">
        <v>530.4011081</v>
      </c>
      <c r="J289" s="0" t="n">
        <v>483.4324326</v>
      </c>
      <c r="K289" s="0" t="n">
        <v>6291.318398</v>
      </c>
      <c r="L289" s="0" t="n">
        <v>5684.066114</v>
      </c>
      <c r="M289" s="0" t="n">
        <v>6794.252791</v>
      </c>
      <c r="N289" s="0" t="n">
        <f aca="false">2^D289</f>
        <v>11.8985133307753</v>
      </c>
    </row>
    <row r="290" customFormat="false" ht="15" hidden="false" customHeight="false" outlineLevel="0" collapsed="false">
      <c r="A290" s="0" t="s">
        <v>590</v>
      </c>
      <c r="B290" s="0" t="s">
        <v>591</v>
      </c>
      <c r="C290" s="0" t="n">
        <v>422.4092538</v>
      </c>
      <c r="D290" s="0" t="n">
        <v>3.565216156</v>
      </c>
      <c r="E290" s="0" t="n">
        <v>0.186602</v>
      </c>
      <c r="F290" s="0" t="n">
        <v>19.10599115</v>
      </c>
      <c r="G290" s="1" t="n">
        <v>2.25E-081</v>
      </c>
      <c r="H290" s="0" t="n">
        <v>57.36474383</v>
      </c>
      <c r="I290" s="0" t="n">
        <v>69.62087084</v>
      </c>
      <c r="J290" s="0" t="n">
        <v>70.42125987</v>
      </c>
      <c r="K290" s="0" t="n">
        <v>874.2676722</v>
      </c>
      <c r="L290" s="0" t="n">
        <v>642.6162052</v>
      </c>
      <c r="M290" s="0" t="n">
        <v>820.1647708</v>
      </c>
      <c r="N290" s="0" t="n">
        <f aca="false">2^D290</f>
        <v>11.8368734352872</v>
      </c>
    </row>
    <row r="291" customFormat="false" ht="15" hidden="false" customHeight="false" outlineLevel="0" collapsed="false">
      <c r="A291" s="0" t="s">
        <v>592</v>
      </c>
      <c r="B291" s="0" t="s">
        <v>593</v>
      </c>
      <c r="C291" s="0" t="n">
        <v>1855.126298</v>
      </c>
      <c r="D291" s="0" t="n">
        <v>3.563034147</v>
      </c>
      <c r="E291" s="0" t="n">
        <v>0.15538793</v>
      </c>
      <c r="F291" s="0" t="n">
        <v>22.92992862</v>
      </c>
      <c r="G291" s="1" t="n">
        <v>2.34E-116</v>
      </c>
      <c r="H291" s="0" t="n">
        <v>270.2948946</v>
      </c>
      <c r="I291" s="0" t="n">
        <v>260.1622016</v>
      </c>
      <c r="J291" s="0" t="n">
        <v>337.8317196</v>
      </c>
      <c r="K291" s="0" t="n">
        <v>3567.252727</v>
      </c>
      <c r="L291" s="0" t="n">
        <v>3925.447389</v>
      </c>
      <c r="M291" s="0" t="n">
        <v>2769.768856</v>
      </c>
      <c r="N291" s="0" t="n">
        <f aca="false">2^D291</f>
        <v>11.8189842476681</v>
      </c>
    </row>
    <row r="292" customFormat="false" ht="15" hidden="false" customHeight="false" outlineLevel="0" collapsed="false">
      <c r="A292" s="0" t="s">
        <v>594</v>
      </c>
      <c r="B292" s="0" t="s">
        <v>595</v>
      </c>
      <c r="C292" s="0" t="n">
        <v>547.8567761</v>
      </c>
      <c r="D292" s="0" t="n">
        <v>3.558063128</v>
      </c>
      <c r="E292" s="0" t="n">
        <v>0.168254733</v>
      </c>
      <c r="F292" s="0" t="n">
        <v>21.14688289</v>
      </c>
      <c r="G292" s="1" t="n">
        <v>2.95E-099</v>
      </c>
      <c r="H292" s="0" t="n">
        <v>75.83813591</v>
      </c>
      <c r="I292" s="0" t="n">
        <v>80.61363992</v>
      </c>
      <c r="J292" s="0" t="n">
        <v>100.8736966</v>
      </c>
      <c r="K292" s="0" t="n">
        <v>1126.923009</v>
      </c>
      <c r="L292" s="0" t="n">
        <v>885.0265886</v>
      </c>
      <c r="M292" s="0" t="n">
        <v>1017.865587</v>
      </c>
      <c r="N292" s="0" t="n">
        <f aca="false">2^D292</f>
        <v>11.778330270411</v>
      </c>
    </row>
    <row r="293" customFormat="false" ht="15" hidden="false" customHeight="false" outlineLevel="0" collapsed="false">
      <c r="A293" s="0" t="s">
        <v>596</v>
      </c>
      <c r="B293" s="0" t="s">
        <v>597</v>
      </c>
      <c r="C293" s="0" t="n">
        <v>589.9190498</v>
      </c>
      <c r="D293" s="0" t="n">
        <v>3.552378498</v>
      </c>
      <c r="E293" s="0" t="n">
        <v>0.231905895</v>
      </c>
      <c r="F293" s="0" t="n">
        <v>15.31818973</v>
      </c>
      <c r="G293" s="1" t="n">
        <v>5.78E-053</v>
      </c>
      <c r="H293" s="0" t="n">
        <v>59.30931141</v>
      </c>
      <c r="I293" s="0" t="n">
        <v>113.5919472</v>
      </c>
      <c r="J293" s="0" t="n">
        <v>104.6802512</v>
      </c>
      <c r="K293" s="0" t="n">
        <v>1085.816386</v>
      </c>
      <c r="L293" s="0" t="n">
        <v>1348.121897</v>
      </c>
      <c r="M293" s="0" t="n">
        <v>827.9945061</v>
      </c>
      <c r="N293" s="0" t="n">
        <f aca="false">2^D293</f>
        <v>11.7320116036022</v>
      </c>
    </row>
    <row r="294" customFormat="false" ht="15" hidden="false" customHeight="false" outlineLevel="0" collapsed="false">
      <c r="A294" s="0" t="s">
        <v>598</v>
      </c>
      <c r="B294" s="0" t="s">
        <v>599</v>
      </c>
      <c r="C294" s="0" t="n">
        <v>1206.833836</v>
      </c>
      <c r="D294" s="0" t="n">
        <v>3.545287312</v>
      </c>
      <c r="E294" s="0" t="n">
        <v>0.358280597</v>
      </c>
      <c r="F294" s="0" t="n">
        <v>9.895281348</v>
      </c>
      <c r="G294" s="1" t="n">
        <v>4.36E-023</v>
      </c>
      <c r="H294" s="0" t="n">
        <v>114.7294877</v>
      </c>
      <c r="I294" s="0" t="n">
        <v>230.8481507</v>
      </c>
      <c r="J294" s="0" t="n">
        <v>225.5383593</v>
      </c>
      <c r="K294" s="0" t="n">
        <v>1960.084059</v>
      </c>
      <c r="L294" s="0" t="n">
        <v>2820.879321</v>
      </c>
      <c r="M294" s="0" t="n">
        <v>1888.923637</v>
      </c>
      <c r="N294" s="0" t="n">
        <f aca="false">2^D294</f>
        <v>11.6744874908072</v>
      </c>
    </row>
    <row r="295" customFormat="false" ht="15" hidden="false" customHeight="false" outlineLevel="0" collapsed="false">
      <c r="A295" s="0" t="s">
        <v>600</v>
      </c>
      <c r="B295" s="0" t="s">
        <v>601</v>
      </c>
      <c r="C295" s="0" t="n">
        <v>7129.032346</v>
      </c>
      <c r="D295" s="0" t="n">
        <v>3.541372802</v>
      </c>
      <c r="E295" s="0" t="n">
        <v>0.131758314</v>
      </c>
      <c r="F295" s="0" t="n">
        <v>26.87779387</v>
      </c>
      <c r="G295" s="1" t="n">
        <v>3.99E-159</v>
      </c>
      <c r="H295" s="0" t="n">
        <v>1074.373592</v>
      </c>
      <c r="I295" s="0" t="n">
        <v>1206.456407</v>
      </c>
      <c r="J295" s="0" t="n">
        <v>1101.997553</v>
      </c>
      <c r="K295" s="0" t="n">
        <v>11330.38872</v>
      </c>
      <c r="L295" s="0" t="n">
        <v>15782.97416</v>
      </c>
      <c r="M295" s="0" t="n">
        <v>12278.00364</v>
      </c>
      <c r="N295" s="0" t="n">
        <f aca="false">2^D295</f>
        <v>11.6428536712658</v>
      </c>
    </row>
    <row r="296" customFormat="false" ht="15" hidden="false" customHeight="false" outlineLevel="0" collapsed="false">
      <c r="A296" s="0" t="s">
        <v>602</v>
      </c>
      <c r="B296" s="0" t="s">
        <v>603</v>
      </c>
      <c r="C296" s="0" t="n">
        <v>21.73179195</v>
      </c>
      <c r="D296" s="0" t="n">
        <v>3.533597497</v>
      </c>
      <c r="E296" s="0" t="n">
        <v>0.665320218</v>
      </c>
      <c r="F296" s="0" t="n">
        <v>5.311122975</v>
      </c>
      <c r="G296" s="1" t="n">
        <v>1.09E-007</v>
      </c>
      <c r="H296" s="0" t="n">
        <v>1.944567587</v>
      </c>
      <c r="I296" s="0" t="n">
        <v>6.41244863</v>
      </c>
      <c r="J296" s="0" t="n">
        <v>1.903277294</v>
      </c>
      <c r="K296" s="0" t="n">
        <v>41.1066222</v>
      </c>
      <c r="L296" s="0" t="n">
        <v>52.59847943</v>
      </c>
      <c r="M296" s="0" t="n">
        <v>26.42535658</v>
      </c>
      <c r="N296" s="0" t="n">
        <f aca="false">2^D296</f>
        <v>11.5802741034001</v>
      </c>
    </row>
    <row r="297" customFormat="false" ht="15" hidden="false" customHeight="false" outlineLevel="0" collapsed="false">
      <c r="A297" s="0" t="s">
        <v>604</v>
      </c>
      <c r="B297" s="0" t="s">
        <v>605</v>
      </c>
      <c r="C297" s="0" t="n">
        <v>8101.135081</v>
      </c>
      <c r="D297" s="0" t="n">
        <v>3.531251699</v>
      </c>
      <c r="E297" s="0" t="n">
        <v>0.091137348</v>
      </c>
      <c r="F297" s="0" t="n">
        <v>38.74648301</v>
      </c>
      <c r="G297" s="0" t="n">
        <v>0</v>
      </c>
      <c r="H297" s="0" t="n">
        <v>1197.853634</v>
      </c>
      <c r="I297" s="0" t="n">
        <v>1297.146751</v>
      </c>
      <c r="J297" s="0" t="n">
        <v>1374.166206</v>
      </c>
      <c r="K297" s="0" t="n">
        <v>14577.81187</v>
      </c>
      <c r="L297" s="0" t="n">
        <v>15664.05586</v>
      </c>
      <c r="M297" s="0" t="n">
        <v>14495.77616</v>
      </c>
      <c r="N297" s="0" t="n">
        <f aca="false">2^D297</f>
        <v>11.5614600712434</v>
      </c>
    </row>
    <row r="298" customFormat="false" ht="15" hidden="false" customHeight="false" outlineLevel="0" collapsed="false">
      <c r="A298" s="0" t="s">
        <v>606</v>
      </c>
      <c r="B298" s="0" t="s">
        <v>607</v>
      </c>
      <c r="C298" s="0" t="n">
        <v>181.5821608</v>
      </c>
      <c r="D298" s="0" t="n">
        <v>3.529584467</v>
      </c>
      <c r="E298" s="0" t="n">
        <v>0.241816274</v>
      </c>
      <c r="F298" s="0" t="n">
        <v>14.59614116</v>
      </c>
      <c r="G298" s="1" t="n">
        <v>2.97E-048</v>
      </c>
      <c r="H298" s="0" t="n">
        <v>23.33481105</v>
      </c>
      <c r="I298" s="0" t="n">
        <v>36.6425636</v>
      </c>
      <c r="J298" s="0" t="n">
        <v>26.64588211</v>
      </c>
      <c r="K298" s="0" t="n">
        <v>378.9830047</v>
      </c>
      <c r="L298" s="0" t="n">
        <v>315.5908766</v>
      </c>
      <c r="M298" s="0" t="n">
        <v>308.2958267</v>
      </c>
      <c r="N298" s="0" t="n">
        <f aca="false">2^D298</f>
        <v>11.5481069355356</v>
      </c>
    </row>
    <row r="299" customFormat="false" ht="15" hidden="false" customHeight="false" outlineLevel="0" collapsed="false">
      <c r="A299" s="0" t="s">
        <v>608</v>
      </c>
      <c r="B299" s="0" t="s">
        <v>609</v>
      </c>
      <c r="C299" s="0" t="n">
        <v>540.3381694</v>
      </c>
      <c r="D299" s="0" t="n">
        <v>3.525084887</v>
      </c>
      <c r="E299" s="0" t="n">
        <v>0.201364375</v>
      </c>
      <c r="F299" s="0" t="n">
        <v>17.50600072</v>
      </c>
      <c r="G299" s="1" t="n">
        <v>1.29E-068</v>
      </c>
      <c r="H299" s="0" t="n">
        <v>69.03214935</v>
      </c>
      <c r="I299" s="0" t="n">
        <v>116.3401394</v>
      </c>
      <c r="J299" s="0" t="n">
        <v>73.27617581</v>
      </c>
      <c r="K299" s="0" t="n">
        <v>1135.946414</v>
      </c>
      <c r="L299" s="0" t="n">
        <v>1002.801445</v>
      </c>
      <c r="M299" s="0" t="n">
        <v>844.6326936</v>
      </c>
      <c r="N299" s="0" t="n">
        <f aca="false">2^D299</f>
        <v>11.5121459854433</v>
      </c>
    </row>
    <row r="300" customFormat="false" ht="15" hidden="false" customHeight="false" outlineLevel="0" collapsed="false">
      <c r="A300" s="0" t="s">
        <v>610</v>
      </c>
      <c r="B300" s="0" t="s">
        <v>611</v>
      </c>
      <c r="C300" s="0" t="n">
        <v>1252.984768</v>
      </c>
      <c r="D300" s="0" t="n">
        <v>3.523482716</v>
      </c>
      <c r="E300" s="0" t="n">
        <v>0.130303867</v>
      </c>
      <c r="F300" s="0" t="n">
        <v>27.04050764</v>
      </c>
      <c r="G300" s="1" t="n">
        <v>4.94E-161</v>
      </c>
      <c r="H300" s="0" t="n">
        <v>165.2882449</v>
      </c>
      <c r="I300" s="0" t="n">
        <v>227.1838943</v>
      </c>
      <c r="J300" s="0" t="n">
        <v>208.4088637</v>
      </c>
      <c r="K300" s="0" t="n">
        <v>2322.022854</v>
      </c>
      <c r="L300" s="0" t="n">
        <v>2384.083252</v>
      </c>
      <c r="M300" s="0" t="n">
        <v>2210.9215</v>
      </c>
      <c r="N300" s="0" t="n">
        <f aca="false">2^D300</f>
        <v>11.4993683795918</v>
      </c>
    </row>
    <row r="301" customFormat="false" ht="15" hidden="false" customHeight="false" outlineLevel="0" collapsed="false">
      <c r="A301" s="0" t="s">
        <v>612</v>
      </c>
      <c r="B301" s="0" t="s">
        <v>613</v>
      </c>
      <c r="C301" s="0" t="n">
        <v>554.8948694</v>
      </c>
      <c r="D301" s="0" t="n">
        <v>3.504225476</v>
      </c>
      <c r="E301" s="0" t="n">
        <v>0.169817701</v>
      </c>
      <c r="F301" s="0" t="n">
        <v>20.63521916</v>
      </c>
      <c r="G301" s="1" t="n">
        <v>1.33E-094</v>
      </c>
      <c r="H301" s="0" t="n">
        <v>79.72727108</v>
      </c>
      <c r="I301" s="0" t="n">
        <v>88.85821673</v>
      </c>
      <c r="J301" s="0" t="n">
        <v>100.8736966</v>
      </c>
      <c r="K301" s="0" t="n">
        <v>1003.603142</v>
      </c>
      <c r="L301" s="0" t="n">
        <v>1175.461671</v>
      </c>
      <c r="M301" s="0" t="n">
        <v>880.8452193</v>
      </c>
      <c r="N301" s="0" t="n">
        <f aca="false">2^D301</f>
        <v>11.3468935307688</v>
      </c>
    </row>
    <row r="302" customFormat="false" ht="15" hidden="false" customHeight="false" outlineLevel="0" collapsed="false">
      <c r="A302" s="0" t="s">
        <v>614</v>
      </c>
      <c r="B302" s="0" t="s">
        <v>615</v>
      </c>
      <c r="C302" s="0" t="n">
        <v>27.14654029</v>
      </c>
      <c r="D302" s="0" t="n">
        <v>3.499176185</v>
      </c>
      <c r="E302" s="0" t="n">
        <v>0.591813643</v>
      </c>
      <c r="F302" s="0" t="n">
        <v>5.912631834</v>
      </c>
      <c r="G302" s="1" t="n">
        <v>3.37E-009</v>
      </c>
      <c r="H302" s="0" t="n">
        <v>4.861418968</v>
      </c>
      <c r="I302" s="0" t="n">
        <v>5.49638454</v>
      </c>
      <c r="J302" s="0" t="n">
        <v>2.85491594</v>
      </c>
      <c r="K302" s="0" t="n">
        <v>69.17943736</v>
      </c>
      <c r="L302" s="0" t="n">
        <v>49.16814381</v>
      </c>
      <c r="M302" s="0" t="n">
        <v>31.31894113</v>
      </c>
      <c r="N302" s="0" t="n">
        <f aca="false">2^D302</f>
        <v>11.3072499322622</v>
      </c>
    </row>
    <row r="303" customFormat="false" ht="15" hidden="false" customHeight="false" outlineLevel="0" collapsed="false">
      <c r="A303" s="0" t="s">
        <v>616</v>
      </c>
      <c r="B303" s="0" t="s">
        <v>617</v>
      </c>
      <c r="C303" s="0" t="n">
        <v>422.5923932</v>
      </c>
      <c r="D303" s="0" t="n">
        <v>3.497114843</v>
      </c>
      <c r="E303" s="0" t="n">
        <v>0.193592076</v>
      </c>
      <c r="F303" s="0" t="n">
        <v>18.06434913</v>
      </c>
      <c r="G303" s="1" t="n">
        <v>6.08E-073</v>
      </c>
      <c r="H303" s="0" t="n">
        <v>58.33702762</v>
      </c>
      <c r="I303" s="0" t="n">
        <v>65.95661448</v>
      </c>
      <c r="J303" s="0" t="n">
        <v>81.84092363</v>
      </c>
      <c r="K303" s="0" t="n">
        <v>763.9816126</v>
      </c>
      <c r="L303" s="0" t="n">
        <v>913.6127188</v>
      </c>
      <c r="M303" s="0" t="n">
        <v>651.8254623</v>
      </c>
      <c r="N303" s="0" t="n">
        <f aca="false">2^D303</f>
        <v>11.291105518517</v>
      </c>
    </row>
    <row r="304" customFormat="false" ht="15" hidden="false" customHeight="false" outlineLevel="0" collapsed="false">
      <c r="A304" s="0" t="s">
        <v>618</v>
      </c>
      <c r="B304" s="0" t="s">
        <v>619</v>
      </c>
      <c r="C304" s="0" t="n">
        <v>368.6526601</v>
      </c>
      <c r="D304" s="0" t="n">
        <v>3.495670771</v>
      </c>
      <c r="E304" s="0" t="n">
        <v>0.218488275</v>
      </c>
      <c r="F304" s="0" t="n">
        <v>15.99935178</v>
      </c>
      <c r="G304" s="1" t="n">
        <v>1.29E-057</v>
      </c>
      <c r="H304" s="0" t="n">
        <v>48.61418968</v>
      </c>
      <c r="I304" s="0" t="n">
        <v>77.86544765</v>
      </c>
      <c r="J304" s="0" t="n">
        <v>53.29176422</v>
      </c>
      <c r="K304" s="0" t="n">
        <v>531.378287</v>
      </c>
      <c r="L304" s="0" t="n">
        <v>743.2393832</v>
      </c>
      <c r="M304" s="0" t="n">
        <v>757.5268886</v>
      </c>
      <c r="N304" s="0" t="n">
        <f aca="false">2^D304</f>
        <v>11.2798092908163</v>
      </c>
    </row>
    <row r="305" customFormat="false" ht="15" hidden="false" customHeight="false" outlineLevel="0" collapsed="false">
      <c r="A305" s="0" t="s">
        <v>620</v>
      </c>
      <c r="B305" s="0" t="s">
        <v>621</v>
      </c>
      <c r="C305" s="0" t="n">
        <v>648.5112893</v>
      </c>
      <c r="D305" s="0" t="n">
        <v>3.490737851</v>
      </c>
      <c r="E305" s="0" t="n">
        <v>0.14825979</v>
      </c>
      <c r="F305" s="0" t="n">
        <v>23.5447376</v>
      </c>
      <c r="G305" s="1" t="n">
        <v>1.42E-122</v>
      </c>
      <c r="H305" s="0" t="n">
        <v>95.28381178</v>
      </c>
      <c r="I305" s="0" t="n">
        <v>105.3473704</v>
      </c>
      <c r="J305" s="0" t="n">
        <v>117.0515536</v>
      </c>
      <c r="K305" s="0" t="n">
        <v>1208.133653</v>
      </c>
      <c r="L305" s="0" t="n">
        <v>1288.662746</v>
      </c>
      <c r="M305" s="0" t="n">
        <v>1076.588601</v>
      </c>
      <c r="N305" s="0" t="n">
        <f aca="false">2^D305</f>
        <v>11.2413067824844</v>
      </c>
    </row>
    <row r="306" customFormat="false" ht="15" hidden="false" customHeight="false" outlineLevel="0" collapsed="false">
      <c r="A306" s="0" t="s">
        <v>622</v>
      </c>
      <c r="B306" s="0" t="s">
        <v>623</v>
      </c>
      <c r="C306" s="0" t="n">
        <v>27.05027895</v>
      </c>
      <c r="D306" s="0" t="n">
        <v>3.484413235</v>
      </c>
      <c r="E306" s="0" t="n">
        <v>0.598694957</v>
      </c>
      <c r="F306" s="0" t="n">
        <v>5.820014341</v>
      </c>
      <c r="G306" s="1" t="n">
        <v>5.88E-009</v>
      </c>
      <c r="H306" s="0" t="n">
        <v>6.805986556</v>
      </c>
      <c r="I306" s="0" t="n">
        <v>3.66425636</v>
      </c>
      <c r="J306" s="0" t="n">
        <v>2.85491594</v>
      </c>
      <c r="K306" s="0" t="n">
        <v>32.08321733</v>
      </c>
      <c r="L306" s="0" t="n">
        <v>70.89360271</v>
      </c>
      <c r="M306" s="0" t="n">
        <v>45.99969478</v>
      </c>
      <c r="N306" s="0" t="n">
        <f aca="false">2^D306</f>
        <v>11.1921339957107</v>
      </c>
    </row>
    <row r="307" customFormat="false" ht="15" hidden="false" customHeight="false" outlineLevel="0" collapsed="false">
      <c r="A307" s="0" t="s">
        <v>624</v>
      </c>
      <c r="B307" s="0" t="s">
        <v>625</v>
      </c>
      <c r="C307" s="0" t="n">
        <v>20822.38632</v>
      </c>
      <c r="D307" s="0" t="n">
        <v>3.483059293</v>
      </c>
      <c r="E307" s="0" t="n">
        <v>0.146956012</v>
      </c>
      <c r="F307" s="0" t="n">
        <v>23.70137327</v>
      </c>
      <c r="G307" s="1" t="n">
        <v>3.49E-124</v>
      </c>
      <c r="H307" s="0" t="n">
        <v>2854.625218</v>
      </c>
      <c r="I307" s="0" t="n">
        <v>3677.081257</v>
      </c>
      <c r="J307" s="0" t="n">
        <v>3723.762025</v>
      </c>
      <c r="K307" s="0" t="n">
        <v>40299.52877</v>
      </c>
      <c r="L307" s="0" t="n">
        <v>43661.31171</v>
      </c>
      <c r="M307" s="0" t="n">
        <v>30718.00895</v>
      </c>
      <c r="N307" s="0" t="n">
        <f aca="false">2^D307</f>
        <v>11.1816353168879</v>
      </c>
    </row>
    <row r="308" customFormat="false" ht="15" hidden="false" customHeight="false" outlineLevel="0" collapsed="false">
      <c r="A308" s="0" t="s">
        <v>626</v>
      </c>
      <c r="B308" s="0" t="s">
        <v>627</v>
      </c>
      <c r="C308" s="0" t="n">
        <v>869.4467626</v>
      </c>
      <c r="D308" s="0" t="n">
        <v>3.479306018</v>
      </c>
      <c r="E308" s="0" t="n">
        <v>0.140847352</v>
      </c>
      <c r="F308" s="0" t="n">
        <v>24.70267254</v>
      </c>
      <c r="G308" s="1" t="n">
        <v>1E-134</v>
      </c>
      <c r="H308" s="0" t="n">
        <v>120.5631904</v>
      </c>
      <c r="I308" s="0" t="n">
        <v>140.1578058</v>
      </c>
      <c r="J308" s="0" t="n">
        <v>168.4400405</v>
      </c>
      <c r="K308" s="0" t="n">
        <v>1694.394915</v>
      </c>
      <c r="L308" s="0" t="n">
        <v>1544.794472</v>
      </c>
      <c r="M308" s="0" t="n">
        <v>1548.330152</v>
      </c>
      <c r="N308" s="0" t="n">
        <f aca="false">2^D308</f>
        <v>11.1525832945603</v>
      </c>
    </row>
    <row r="309" customFormat="false" ht="15" hidden="false" customHeight="false" outlineLevel="0" collapsed="false">
      <c r="A309" s="0" t="s">
        <v>628</v>
      </c>
      <c r="B309" s="0" t="s">
        <v>629</v>
      </c>
      <c r="C309" s="0" t="n">
        <v>3978.478783</v>
      </c>
      <c r="D309" s="0" t="n">
        <v>3.478620432</v>
      </c>
      <c r="E309" s="0" t="n">
        <v>0.101216141</v>
      </c>
      <c r="F309" s="0" t="n">
        <v>34.36823805</v>
      </c>
      <c r="G309" s="1" t="n">
        <v>7.52E-259</v>
      </c>
      <c r="H309" s="0" t="n">
        <v>628.0953307</v>
      </c>
      <c r="I309" s="0" t="n">
        <v>672.3910421</v>
      </c>
      <c r="J309" s="0" t="n">
        <v>664.2437755</v>
      </c>
      <c r="K309" s="0" t="n">
        <v>7025.221994</v>
      </c>
      <c r="L309" s="0" t="n">
        <v>8013.263996</v>
      </c>
      <c r="M309" s="0" t="n">
        <v>6867.65656</v>
      </c>
      <c r="N309" s="0" t="n">
        <f aca="false">2^D309</f>
        <v>11.1472847121897</v>
      </c>
    </row>
    <row r="310" customFormat="false" ht="15" hidden="false" customHeight="false" outlineLevel="0" collapsed="false">
      <c r="A310" s="0" t="s">
        <v>630</v>
      </c>
      <c r="B310" s="0" t="s">
        <v>631</v>
      </c>
      <c r="C310" s="0" t="n">
        <v>1218.251587</v>
      </c>
      <c r="D310" s="0" t="n">
        <v>3.476472043</v>
      </c>
      <c r="E310" s="0" t="n">
        <v>0.158580889</v>
      </c>
      <c r="F310" s="0" t="n">
        <v>21.92238965</v>
      </c>
      <c r="G310" s="1" t="n">
        <v>1.59E-106</v>
      </c>
      <c r="H310" s="0" t="n">
        <v>187.6507722</v>
      </c>
      <c r="I310" s="0" t="n">
        <v>191.4573948</v>
      </c>
      <c r="J310" s="0" t="n">
        <v>223.635082</v>
      </c>
      <c r="K310" s="0" t="n">
        <v>2323.025455</v>
      </c>
      <c r="L310" s="0" t="n">
        <v>1787.204855</v>
      </c>
      <c r="M310" s="0" t="n">
        <v>2596.535963</v>
      </c>
      <c r="N310" s="0" t="n">
        <f aca="false">2^D310</f>
        <v>11.1306970894269</v>
      </c>
    </row>
    <row r="311" customFormat="false" ht="15" hidden="false" customHeight="false" outlineLevel="0" collapsed="false">
      <c r="A311" s="0" t="s">
        <v>632</v>
      </c>
      <c r="B311" s="0" t="s">
        <v>633</v>
      </c>
      <c r="C311" s="0" t="n">
        <v>37620.76323</v>
      </c>
      <c r="D311" s="0" t="n">
        <v>3.47452215</v>
      </c>
      <c r="E311" s="0" t="n">
        <v>0.124315377</v>
      </c>
      <c r="F311" s="0" t="n">
        <v>27.94925475</v>
      </c>
      <c r="G311" s="1" t="n">
        <v>6.73E-172</v>
      </c>
      <c r="H311" s="0" t="n">
        <v>5558.546448</v>
      </c>
      <c r="I311" s="0" t="n">
        <v>6511.383552</v>
      </c>
      <c r="J311" s="0" t="n">
        <v>6560.596831</v>
      </c>
      <c r="K311" s="0" t="n">
        <v>80917.8845</v>
      </c>
      <c r="L311" s="0" t="n">
        <v>65144.36022</v>
      </c>
      <c r="M311" s="0" t="n">
        <v>61031.80781</v>
      </c>
      <c r="N311" s="0" t="n">
        <f aca="false">2^D311</f>
        <v>11.1156634146759</v>
      </c>
    </row>
    <row r="312" customFormat="false" ht="15" hidden="false" customHeight="false" outlineLevel="0" collapsed="false">
      <c r="A312" s="0" t="s">
        <v>634</v>
      </c>
      <c r="B312" s="0" t="s">
        <v>635</v>
      </c>
      <c r="C312" s="0" t="n">
        <v>13380.18777</v>
      </c>
      <c r="D312" s="0" t="n">
        <v>3.471040808</v>
      </c>
      <c r="E312" s="0" t="n">
        <v>0.099219524</v>
      </c>
      <c r="F312" s="0" t="n">
        <v>34.98344539</v>
      </c>
      <c r="G312" s="1" t="n">
        <v>4.02E-268</v>
      </c>
      <c r="H312" s="0" t="n">
        <v>2460.850282</v>
      </c>
      <c r="I312" s="0" t="n">
        <v>2002.516101</v>
      </c>
      <c r="J312" s="0" t="n">
        <v>2178.300863</v>
      </c>
      <c r="K312" s="0" t="n">
        <v>25538.24099</v>
      </c>
      <c r="L312" s="0" t="n">
        <v>23922.01713</v>
      </c>
      <c r="M312" s="0" t="n">
        <v>24179.20127</v>
      </c>
      <c r="N312" s="0" t="n">
        <f aca="false">2^D312</f>
        <v>11.0888727400688</v>
      </c>
    </row>
    <row r="313" customFormat="false" ht="15" hidden="false" customHeight="false" outlineLevel="0" collapsed="false">
      <c r="A313" s="0" t="s">
        <v>636</v>
      </c>
      <c r="B313" s="0" t="s">
        <v>637</v>
      </c>
      <c r="C313" s="0" t="n">
        <v>59.19478434</v>
      </c>
      <c r="D313" s="0" t="n">
        <v>3.47035838</v>
      </c>
      <c r="E313" s="0" t="n">
        <v>0.377322818</v>
      </c>
      <c r="F313" s="0" t="n">
        <v>9.197319154</v>
      </c>
      <c r="G313" s="1" t="n">
        <v>3.67E-020</v>
      </c>
      <c r="H313" s="0" t="n">
        <v>12.63968932</v>
      </c>
      <c r="I313" s="0" t="n">
        <v>7.32851272</v>
      </c>
      <c r="J313" s="0" t="n">
        <v>9.516386468</v>
      </c>
      <c r="K313" s="0" t="n">
        <v>100.2600542</v>
      </c>
      <c r="L313" s="0" t="n">
        <v>110.9141849</v>
      </c>
      <c r="M313" s="0" t="n">
        <v>114.5098785</v>
      </c>
      <c r="N313" s="0" t="n">
        <f aca="false">2^D313</f>
        <v>11.0836286881057</v>
      </c>
    </row>
    <row r="314" customFormat="false" ht="15" hidden="false" customHeight="false" outlineLevel="0" collapsed="false">
      <c r="A314" s="0" t="s">
        <v>638</v>
      </c>
      <c r="B314" s="0" t="s">
        <v>639</v>
      </c>
      <c r="C314" s="0" t="n">
        <v>979.5814556</v>
      </c>
      <c r="D314" s="0" t="n">
        <v>3.468730463</v>
      </c>
      <c r="E314" s="0" t="n">
        <v>0.211238291</v>
      </c>
      <c r="F314" s="0" t="n">
        <v>16.42093601</v>
      </c>
      <c r="G314" s="1" t="n">
        <v>1.35E-060</v>
      </c>
      <c r="H314" s="0" t="n">
        <v>196.4013263</v>
      </c>
      <c r="I314" s="0" t="n">
        <v>164.8915362</v>
      </c>
      <c r="J314" s="0" t="n">
        <v>125.6163014</v>
      </c>
      <c r="K314" s="0" t="n">
        <v>2009.211485</v>
      </c>
      <c r="L314" s="0" t="n">
        <v>2132.525307</v>
      </c>
      <c r="M314" s="0" t="n">
        <v>1248.842778</v>
      </c>
      <c r="N314" s="0" t="n">
        <f aca="false">2^D314</f>
        <v>11.0711291292825</v>
      </c>
    </row>
    <row r="315" customFormat="false" ht="15" hidden="false" customHeight="false" outlineLevel="0" collapsed="false">
      <c r="A315" s="0" t="s">
        <v>640</v>
      </c>
      <c r="B315" s="0" t="s">
        <v>641</v>
      </c>
      <c r="C315" s="0" t="n">
        <v>829.2085579</v>
      </c>
      <c r="D315" s="0" t="n">
        <v>3.464552594</v>
      </c>
      <c r="E315" s="0" t="n">
        <v>0.203719212</v>
      </c>
      <c r="F315" s="0" t="n">
        <v>17.00650892</v>
      </c>
      <c r="G315" s="1" t="n">
        <v>7.35E-065</v>
      </c>
      <c r="H315" s="0" t="n">
        <v>105.0066497</v>
      </c>
      <c r="I315" s="0" t="n">
        <v>160.3112158</v>
      </c>
      <c r="J315" s="0" t="n">
        <v>147.5039903</v>
      </c>
      <c r="K315" s="0" t="n">
        <v>1445.749981</v>
      </c>
      <c r="L315" s="0" t="n">
        <v>1939.283068</v>
      </c>
      <c r="M315" s="0" t="n">
        <v>1177.396443</v>
      </c>
      <c r="N315" s="0" t="n">
        <f aca="false">2^D315</f>
        <v>11.0391148657699</v>
      </c>
    </row>
    <row r="316" customFormat="false" ht="15" hidden="false" customHeight="false" outlineLevel="0" collapsed="false">
      <c r="A316" s="0" t="s">
        <v>642</v>
      </c>
      <c r="B316" s="0" t="s">
        <v>643</v>
      </c>
      <c r="C316" s="0" t="n">
        <v>97.44869292</v>
      </c>
      <c r="D316" s="0" t="n">
        <v>3.445536737</v>
      </c>
      <c r="E316" s="0" t="n">
        <v>0.345299184</v>
      </c>
      <c r="F316" s="0" t="n">
        <v>9.978409736</v>
      </c>
      <c r="G316" s="1" t="n">
        <v>1.89E-023</v>
      </c>
      <c r="H316" s="0" t="n">
        <v>12.63968932</v>
      </c>
      <c r="I316" s="0" t="n">
        <v>17.40521771</v>
      </c>
      <c r="J316" s="0" t="n">
        <v>19.03277294</v>
      </c>
      <c r="K316" s="0" t="n">
        <v>225.5851218</v>
      </c>
      <c r="L316" s="0" t="n">
        <v>188.6684588</v>
      </c>
      <c r="M316" s="0" t="n">
        <v>121.3608969</v>
      </c>
      <c r="N316" s="0" t="n">
        <f aca="false">2^D316</f>
        <v>10.8945653675782</v>
      </c>
    </row>
    <row r="317" customFormat="false" ht="15" hidden="false" customHeight="false" outlineLevel="0" collapsed="false">
      <c r="A317" s="0" t="s">
        <v>644</v>
      </c>
      <c r="B317" s="0" t="s">
        <v>645</v>
      </c>
      <c r="C317" s="0" t="n">
        <v>3058.881429</v>
      </c>
      <c r="D317" s="0" t="n">
        <v>3.434781578</v>
      </c>
      <c r="E317" s="0" t="n">
        <v>0.153172489</v>
      </c>
      <c r="F317" s="0" t="n">
        <v>22.42427207</v>
      </c>
      <c r="G317" s="1" t="n">
        <v>2.28E-111</v>
      </c>
      <c r="H317" s="0" t="n">
        <v>416.1374637</v>
      </c>
      <c r="I317" s="0" t="n">
        <v>544.1420695</v>
      </c>
      <c r="J317" s="0" t="n">
        <v>592.870877</v>
      </c>
      <c r="K317" s="0" t="n">
        <v>5858.194964</v>
      </c>
      <c r="L317" s="0" t="n">
        <v>6296.952744</v>
      </c>
      <c r="M317" s="0" t="n">
        <v>4644.990456</v>
      </c>
      <c r="N317" s="0" t="n">
        <f aca="false">2^D317</f>
        <v>10.8136493689813</v>
      </c>
    </row>
    <row r="318" customFormat="false" ht="15" hidden="false" customHeight="false" outlineLevel="0" collapsed="false">
      <c r="A318" s="0" t="s">
        <v>646</v>
      </c>
      <c r="B318" s="0" t="s">
        <v>647</v>
      </c>
      <c r="C318" s="0" t="n">
        <v>2658.251918</v>
      </c>
      <c r="D318" s="0" t="n">
        <v>3.427862783</v>
      </c>
      <c r="E318" s="0" t="n">
        <v>0.123741809</v>
      </c>
      <c r="F318" s="0" t="n">
        <v>27.70173489</v>
      </c>
      <c r="G318" s="1" t="n">
        <v>6.65E-169</v>
      </c>
      <c r="H318" s="0" t="n">
        <v>486.1418968</v>
      </c>
      <c r="I318" s="0" t="n">
        <v>438.7946991</v>
      </c>
      <c r="J318" s="0" t="n">
        <v>431.092307</v>
      </c>
      <c r="K318" s="0" t="n">
        <v>4612.965091</v>
      </c>
      <c r="L318" s="0" t="n">
        <v>5601.738059</v>
      </c>
      <c r="M318" s="0" t="n">
        <v>4378.779457</v>
      </c>
      <c r="N318" s="0" t="n">
        <f aca="false">2^D318</f>
        <v>10.7619140368837</v>
      </c>
    </row>
    <row r="319" customFormat="false" ht="15" hidden="false" customHeight="false" outlineLevel="0" collapsed="false">
      <c r="A319" s="0" t="s">
        <v>648</v>
      </c>
      <c r="B319" s="0" t="s">
        <v>649</v>
      </c>
      <c r="C319" s="0" t="n">
        <v>475.3446923</v>
      </c>
      <c r="D319" s="0" t="n">
        <v>3.425006136</v>
      </c>
      <c r="E319" s="0" t="n">
        <v>0.2287252</v>
      </c>
      <c r="F319" s="0" t="n">
        <v>14.97432788</v>
      </c>
      <c r="G319" s="1" t="n">
        <v>1.08E-050</v>
      </c>
      <c r="H319" s="0" t="n">
        <v>85.56097384</v>
      </c>
      <c r="I319" s="0" t="n">
        <v>58.62810176</v>
      </c>
      <c r="J319" s="0" t="n">
        <v>98.97041927</v>
      </c>
      <c r="K319" s="0" t="n">
        <v>1113.889202</v>
      </c>
      <c r="L319" s="0" t="n">
        <v>832.4281092</v>
      </c>
      <c r="M319" s="0" t="n">
        <v>662.5913483</v>
      </c>
      <c r="N319" s="0" t="n">
        <f aca="false">2^D319</f>
        <v>10.740625703649</v>
      </c>
    </row>
    <row r="320" customFormat="false" ht="15" hidden="false" customHeight="false" outlineLevel="0" collapsed="false">
      <c r="A320" s="0" t="s">
        <v>650</v>
      </c>
      <c r="B320" s="0" t="s">
        <v>651</v>
      </c>
      <c r="C320" s="0" t="n">
        <v>40.65835428</v>
      </c>
      <c r="D320" s="0" t="n">
        <v>3.42400844</v>
      </c>
      <c r="E320" s="0" t="n">
        <v>0.463463541</v>
      </c>
      <c r="F320" s="0" t="n">
        <v>7.387870111</v>
      </c>
      <c r="G320" s="1" t="n">
        <v>1.49E-013</v>
      </c>
      <c r="H320" s="0" t="n">
        <v>4.861418968</v>
      </c>
      <c r="I320" s="0" t="n">
        <v>9.1606409</v>
      </c>
      <c r="J320" s="0" t="n">
        <v>6.661470528</v>
      </c>
      <c r="K320" s="0" t="n">
        <v>61.15863303</v>
      </c>
      <c r="L320" s="0" t="n">
        <v>92.6190616</v>
      </c>
      <c r="M320" s="0" t="n">
        <v>69.48890063</v>
      </c>
      <c r="N320" s="0" t="n">
        <f aca="false">2^D320</f>
        <v>10.7332005898388</v>
      </c>
    </row>
    <row r="321" customFormat="false" ht="15" hidden="false" customHeight="false" outlineLevel="0" collapsed="false">
      <c r="A321" s="0" t="s">
        <v>652</v>
      </c>
      <c r="B321" s="0" t="s">
        <v>653</v>
      </c>
      <c r="C321" s="0" t="n">
        <v>317.095462</v>
      </c>
      <c r="D321" s="0" t="n">
        <v>3.41905502</v>
      </c>
      <c r="E321" s="0" t="n">
        <v>0.270599882</v>
      </c>
      <c r="F321" s="0" t="n">
        <v>12.63509427</v>
      </c>
      <c r="G321" s="1" t="n">
        <v>1.35E-036</v>
      </c>
      <c r="H321" s="0" t="n">
        <v>60.28159521</v>
      </c>
      <c r="I321" s="0" t="n">
        <v>63.20842221</v>
      </c>
      <c r="J321" s="0" t="n">
        <v>39.01718452</v>
      </c>
      <c r="K321" s="0" t="n">
        <v>601.5603249</v>
      </c>
      <c r="L321" s="0" t="n">
        <v>762.6779517</v>
      </c>
      <c r="M321" s="0" t="n">
        <v>375.8272936</v>
      </c>
      <c r="N321" s="0" t="n">
        <f aca="false">2^D321</f>
        <v>10.696411884072</v>
      </c>
    </row>
    <row r="322" customFormat="false" ht="15" hidden="false" customHeight="false" outlineLevel="0" collapsed="false">
      <c r="A322" s="0" t="s">
        <v>654</v>
      </c>
      <c r="B322" s="0" t="s">
        <v>655</v>
      </c>
      <c r="C322" s="0" t="n">
        <v>42.26598473</v>
      </c>
      <c r="D322" s="0" t="n">
        <v>3.415856327</v>
      </c>
      <c r="E322" s="0" t="n">
        <v>0.460150993</v>
      </c>
      <c r="F322" s="0" t="n">
        <v>7.423337941</v>
      </c>
      <c r="G322" s="1" t="n">
        <v>1.14E-013</v>
      </c>
      <c r="H322" s="0" t="n">
        <v>7.778270349</v>
      </c>
      <c r="I322" s="0" t="n">
        <v>10.07670499</v>
      </c>
      <c r="J322" s="0" t="n">
        <v>3.806554587</v>
      </c>
      <c r="K322" s="0" t="n">
        <v>90.23404874</v>
      </c>
      <c r="L322" s="0" t="n">
        <v>80.04116435</v>
      </c>
      <c r="M322" s="0" t="n">
        <v>61.65916535</v>
      </c>
      <c r="N322" s="0" t="n">
        <f aca="false">2^D322</f>
        <v>10.6727224450512</v>
      </c>
    </row>
    <row r="323" customFormat="false" ht="15" hidden="false" customHeight="false" outlineLevel="0" collapsed="false">
      <c r="A323" s="0" t="s">
        <v>656</v>
      </c>
      <c r="B323" s="0" t="s">
        <v>657</v>
      </c>
      <c r="C323" s="0" t="n">
        <v>229.2440315</v>
      </c>
      <c r="D323" s="0" t="n">
        <v>3.411214348</v>
      </c>
      <c r="E323" s="0" t="n">
        <v>0.271166797</v>
      </c>
      <c r="F323" s="0" t="n">
        <v>12.57976416</v>
      </c>
      <c r="G323" s="1" t="n">
        <v>2.73E-036</v>
      </c>
      <c r="H323" s="0" t="n">
        <v>30.1407976</v>
      </c>
      <c r="I323" s="0" t="n">
        <v>34.81043542</v>
      </c>
      <c r="J323" s="0" t="n">
        <v>53.29176422</v>
      </c>
      <c r="K323" s="0" t="n">
        <v>545.4146946</v>
      </c>
      <c r="L323" s="0" t="n">
        <v>314.4474314</v>
      </c>
      <c r="M323" s="0" t="n">
        <v>397.3590656</v>
      </c>
      <c r="N323" s="0" t="n">
        <f aca="false">2^D323</f>
        <v>10.6384373508048</v>
      </c>
    </row>
    <row r="324" customFormat="false" ht="15" hidden="false" customHeight="false" outlineLevel="0" collapsed="false">
      <c r="A324" s="0" t="s">
        <v>658</v>
      </c>
      <c r="B324" s="0" t="s">
        <v>659</v>
      </c>
      <c r="C324" s="0" t="n">
        <v>10254.1911</v>
      </c>
      <c r="D324" s="0" t="n">
        <v>3.400863385</v>
      </c>
      <c r="E324" s="0" t="n">
        <v>0.106205024</v>
      </c>
      <c r="F324" s="0" t="n">
        <v>32.02168073</v>
      </c>
      <c r="G324" s="1" t="n">
        <v>5.44E-225</v>
      </c>
      <c r="H324" s="0" t="n">
        <v>1934.844749</v>
      </c>
      <c r="I324" s="0" t="n">
        <v>1671.816964</v>
      </c>
      <c r="J324" s="0" t="n">
        <v>1714.852842</v>
      </c>
      <c r="K324" s="0" t="n">
        <v>20260.55174</v>
      </c>
      <c r="L324" s="0" t="n">
        <v>19149.27685</v>
      </c>
      <c r="M324" s="0" t="n">
        <v>16793.80346</v>
      </c>
      <c r="N324" s="0" t="n">
        <f aca="false">2^D324</f>
        <v>10.5623824833245</v>
      </c>
    </row>
    <row r="325" customFormat="false" ht="15" hidden="false" customHeight="false" outlineLevel="0" collapsed="false">
      <c r="A325" s="0" t="s">
        <v>660</v>
      </c>
      <c r="B325" s="0" t="s">
        <v>661</v>
      </c>
      <c r="C325" s="0" t="n">
        <v>203.4837056</v>
      </c>
      <c r="D325" s="0" t="n">
        <v>3.394348309</v>
      </c>
      <c r="E325" s="0" t="n">
        <v>0.243272676</v>
      </c>
      <c r="F325" s="0" t="n">
        <v>13.95285475</v>
      </c>
      <c r="G325" s="1" t="n">
        <v>3.02E-044</v>
      </c>
      <c r="H325" s="0" t="n">
        <v>35.00221657</v>
      </c>
      <c r="I325" s="0" t="n">
        <v>36.6425636</v>
      </c>
      <c r="J325" s="0" t="n">
        <v>34.25899129</v>
      </c>
      <c r="K325" s="0" t="n">
        <v>297.7723608</v>
      </c>
      <c r="L325" s="0" t="n">
        <v>461.9518628</v>
      </c>
      <c r="M325" s="0" t="n">
        <v>355.2742384</v>
      </c>
      <c r="N325" s="0" t="n">
        <f aca="false">2^D325</f>
        <v>10.5147912905419</v>
      </c>
    </row>
    <row r="326" customFormat="false" ht="15" hidden="false" customHeight="false" outlineLevel="0" collapsed="false">
      <c r="A326" s="0" t="s">
        <v>662</v>
      </c>
      <c r="B326" s="0" t="s">
        <v>663</v>
      </c>
      <c r="C326" s="0" t="n">
        <v>5595.680094</v>
      </c>
      <c r="D326" s="0" t="n">
        <v>3.391359346</v>
      </c>
      <c r="E326" s="0" t="n">
        <v>0.091159189</v>
      </c>
      <c r="F326" s="0" t="n">
        <v>37.20260545</v>
      </c>
      <c r="G326" s="1" t="n">
        <v>6.19E-303</v>
      </c>
      <c r="H326" s="0" t="n">
        <v>1006.313726</v>
      </c>
      <c r="I326" s="0" t="n">
        <v>914.2319618</v>
      </c>
      <c r="J326" s="0" t="n">
        <v>1001.123856</v>
      </c>
      <c r="K326" s="0" t="n">
        <v>9677.100427</v>
      </c>
      <c r="L326" s="0" t="n">
        <v>10274.99861</v>
      </c>
      <c r="M326" s="0" t="n">
        <v>10700.31198</v>
      </c>
      <c r="N326" s="0" t="n">
        <f aca="false">2^D326</f>
        <v>10.4930293885181</v>
      </c>
    </row>
    <row r="327" customFormat="false" ht="15" hidden="false" customHeight="false" outlineLevel="0" collapsed="false">
      <c r="A327" s="0" t="s">
        <v>664</v>
      </c>
      <c r="B327" s="0" t="s">
        <v>665</v>
      </c>
      <c r="C327" s="0" t="n">
        <v>1250.33521</v>
      </c>
      <c r="D327" s="0" t="n">
        <v>3.38609833</v>
      </c>
      <c r="E327" s="0" t="n">
        <v>0.208682043</v>
      </c>
      <c r="F327" s="0" t="n">
        <v>16.22611262</v>
      </c>
      <c r="G327" s="1" t="n">
        <v>3.3E-059</v>
      </c>
      <c r="H327" s="0" t="n">
        <v>130.2860284</v>
      </c>
      <c r="I327" s="0" t="n">
        <v>248.2533684</v>
      </c>
      <c r="J327" s="0" t="n">
        <v>275.9752076</v>
      </c>
      <c r="K327" s="0" t="n">
        <v>2258.85902</v>
      </c>
      <c r="L327" s="0" t="n">
        <v>2496.140882</v>
      </c>
      <c r="M327" s="0" t="n">
        <v>2092.496754</v>
      </c>
      <c r="N327" s="0" t="n">
        <f aca="false">2^D327</f>
        <v>10.4548345787193</v>
      </c>
    </row>
    <row r="328" customFormat="false" ht="15" hidden="false" customHeight="false" outlineLevel="0" collapsed="false">
      <c r="A328" s="0" t="s">
        <v>666</v>
      </c>
      <c r="B328" s="0" t="s">
        <v>667</v>
      </c>
      <c r="C328" s="0" t="n">
        <v>1732.899664</v>
      </c>
      <c r="D328" s="0" t="n">
        <v>3.376580802</v>
      </c>
      <c r="E328" s="0" t="n">
        <v>0.148560336</v>
      </c>
      <c r="F328" s="0" t="n">
        <v>22.72868312</v>
      </c>
      <c r="G328" s="1" t="n">
        <v>2.33E-114</v>
      </c>
      <c r="H328" s="0" t="n">
        <v>256.6829215</v>
      </c>
      <c r="I328" s="0" t="n">
        <v>362.7613796</v>
      </c>
      <c r="J328" s="0" t="n">
        <v>293.1047032</v>
      </c>
      <c r="K328" s="0" t="n">
        <v>3377.761224</v>
      </c>
      <c r="L328" s="0" t="n">
        <v>3402.89293</v>
      </c>
      <c r="M328" s="0" t="n">
        <v>2704.194823</v>
      </c>
      <c r="N328" s="0" t="n">
        <f aca="false">2^D328</f>
        <v>10.3860905394877</v>
      </c>
    </row>
    <row r="329" customFormat="false" ht="15" hidden="false" customHeight="false" outlineLevel="0" collapsed="false">
      <c r="A329" s="0" t="s">
        <v>668</v>
      </c>
      <c r="B329" s="0" t="s">
        <v>669</v>
      </c>
      <c r="C329" s="0" t="n">
        <v>4416.312931</v>
      </c>
      <c r="D329" s="0" t="n">
        <v>3.374761341</v>
      </c>
      <c r="E329" s="0" t="n">
        <v>0.120774701</v>
      </c>
      <c r="F329" s="0" t="n">
        <v>27.94261817</v>
      </c>
      <c r="G329" s="1" t="n">
        <v>8.1E-172</v>
      </c>
      <c r="H329" s="0" t="n">
        <v>815.7461029</v>
      </c>
      <c r="I329" s="0" t="n">
        <v>757.5850024</v>
      </c>
      <c r="J329" s="0" t="n">
        <v>756.5527242</v>
      </c>
      <c r="K329" s="0" t="n">
        <v>8451.922565</v>
      </c>
      <c r="L329" s="0" t="n">
        <v>8925.73327</v>
      </c>
      <c r="M329" s="0" t="n">
        <v>6790.337924</v>
      </c>
      <c r="N329" s="0" t="n">
        <f aca="false">2^D329</f>
        <v>10.373000333255</v>
      </c>
    </row>
    <row r="330" customFormat="false" ht="15" hidden="false" customHeight="false" outlineLevel="0" collapsed="false">
      <c r="A330" s="0" t="s">
        <v>670</v>
      </c>
      <c r="B330" s="2" t="n">
        <v>36951</v>
      </c>
      <c r="C330" s="0" t="n">
        <v>1174.215618</v>
      </c>
      <c r="D330" s="0" t="n">
        <v>3.373166287</v>
      </c>
      <c r="E330" s="0" t="n">
        <v>0.156360378</v>
      </c>
      <c r="F330" s="0" t="n">
        <v>21.57302462</v>
      </c>
      <c r="G330" s="1" t="n">
        <v>3.22E-103</v>
      </c>
      <c r="H330" s="0" t="n">
        <v>202.2350291</v>
      </c>
      <c r="I330" s="0" t="n">
        <v>226.2678302</v>
      </c>
      <c r="J330" s="0" t="n">
        <v>191.279368</v>
      </c>
      <c r="K330" s="0" t="n">
        <v>2268.885025</v>
      </c>
      <c r="L330" s="0" t="n">
        <v>2445.829293</v>
      </c>
      <c r="M330" s="0" t="n">
        <v>1710.797159</v>
      </c>
      <c r="N330" s="0" t="n">
        <f aca="false">2^D330</f>
        <v>10.36153820705</v>
      </c>
    </row>
    <row r="331" customFormat="false" ht="15" hidden="false" customHeight="false" outlineLevel="0" collapsed="false">
      <c r="A331" s="0" t="s">
        <v>671</v>
      </c>
      <c r="B331" s="0" t="s">
        <v>672</v>
      </c>
      <c r="C331" s="0" t="n">
        <v>119.1216</v>
      </c>
      <c r="D331" s="0" t="n">
        <v>3.368628048</v>
      </c>
      <c r="E331" s="0" t="n">
        <v>0.325637943</v>
      </c>
      <c r="F331" s="0" t="n">
        <v>10.34470373</v>
      </c>
      <c r="G331" s="1" t="n">
        <v>4.42E-025</v>
      </c>
      <c r="H331" s="0" t="n">
        <v>8.750554143</v>
      </c>
      <c r="I331" s="0" t="n">
        <v>28.39798679</v>
      </c>
      <c r="J331" s="0" t="n">
        <v>25.69424346</v>
      </c>
      <c r="K331" s="0" t="n">
        <v>242.629331</v>
      </c>
      <c r="L331" s="0" t="n">
        <v>225.2587054</v>
      </c>
      <c r="M331" s="0" t="n">
        <v>183.9987791</v>
      </c>
      <c r="N331" s="0" t="n">
        <f aca="false">2^D331</f>
        <v>10.3289954635234</v>
      </c>
    </row>
    <row r="332" customFormat="false" ht="15" hidden="false" customHeight="false" outlineLevel="0" collapsed="false">
      <c r="A332" s="0" t="s">
        <v>673</v>
      </c>
      <c r="B332" s="0" t="s">
        <v>674</v>
      </c>
      <c r="C332" s="0" t="n">
        <v>4888.117288</v>
      </c>
      <c r="D332" s="0" t="n">
        <v>3.366920861</v>
      </c>
      <c r="E332" s="0" t="n">
        <v>0.187754952</v>
      </c>
      <c r="F332" s="0" t="n">
        <v>17.93252766</v>
      </c>
      <c r="G332" s="1" t="n">
        <v>6.57E-072</v>
      </c>
      <c r="H332" s="0" t="n">
        <v>559.0631814</v>
      </c>
      <c r="I332" s="0" t="n">
        <v>945.3781409</v>
      </c>
      <c r="J332" s="0" t="n">
        <v>1086.771335</v>
      </c>
      <c r="K332" s="0" t="n">
        <v>9221.919781</v>
      </c>
      <c r="L332" s="0" t="n">
        <v>9249.328263</v>
      </c>
      <c r="M332" s="0" t="n">
        <v>8266.243024</v>
      </c>
      <c r="N332" s="0" t="n">
        <f aca="false">2^D332</f>
        <v>10.3167800630153</v>
      </c>
    </row>
    <row r="333" customFormat="false" ht="15" hidden="false" customHeight="false" outlineLevel="0" collapsed="false">
      <c r="A333" s="0" t="s">
        <v>675</v>
      </c>
      <c r="B333" s="0" t="s">
        <v>676</v>
      </c>
      <c r="C333" s="0" t="n">
        <v>5280.853187</v>
      </c>
      <c r="D333" s="0" t="n">
        <v>3.366329606</v>
      </c>
      <c r="E333" s="0" t="n">
        <v>0.162874261</v>
      </c>
      <c r="F333" s="0" t="n">
        <v>20.66827243</v>
      </c>
      <c r="G333" s="1" t="n">
        <v>6.69E-095</v>
      </c>
      <c r="H333" s="0" t="n">
        <v>733.1019804</v>
      </c>
      <c r="I333" s="0" t="n">
        <v>994.8456018</v>
      </c>
      <c r="J333" s="0" t="n">
        <v>1072.496755</v>
      </c>
      <c r="K333" s="0" t="n">
        <v>10116.23946</v>
      </c>
      <c r="L333" s="0" t="n">
        <v>11063.9758</v>
      </c>
      <c r="M333" s="0" t="n">
        <v>7704.459518</v>
      </c>
      <c r="N333" s="0" t="n">
        <f aca="false">2^D333</f>
        <v>10.3125528369878</v>
      </c>
    </row>
    <row r="334" customFormat="false" ht="15" hidden="false" customHeight="false" outlineLevel="0" collapsed="false">
      <c r="A334" s="0" t="s">
        <v>677</v>
      </c>
      <c r="B334" s="0" t="s">
        <v>678</v>
      </c>
      <c r="C334" s="0" t="n">
        <v>88.91403695</v>
      </c>
      <c r="D334" s="0" t="n">
        <v>3.36591636</v>
      </c>
      <c r="E334" s="0" t="n">
        <v>0.33162245</v>
      </c>
      <c r="F334" s="0" t="n">
        <v>10.14984469</v>
      </c>
      <c r="G334" s="1" t="n">
        <v>3.32E-024</v>
      </c>
      <c r="H334" s="0" t="n">
        <v>14.58425691</v>
      </c>
      <c r="I334" s="0" t="n">
        <v>22.90160225</v>
      </c>
      <c r="J334" s="0" t="n">
        <v>9.516386468</v>
      </c>
      <c r="K334" s="0" t="n">
        <v>177.4602958</v>
      </c>
      <c r="L334" s="0" t="n">
        <v>168.0864451</v>
      </c>
      <c r="M334" s="0" t="n">
        <v>140.9352351</v>
      </c>
      <c r="N334" s="0" t="n">
        <f aca="false">2^D334</f>
        <v>10.3095993292837</v>
      </c>
    </row>
    <row r="335" customFormat="false" ht="15" hidden="false" customHeight="false" outlineLevel="0" collapsed="false">
      <c r="A335" s="0" t="s">
        <v>679</v>
      </c>
      <c r="B335" s="0" t="s">
        <v>680</v>
      </c>
      <c r="C335" s="0" t="n">
        <v>165.0780067</v>
      </c>
      <c r="D335" s="0" t="n">
        <v>3.365348807</v>
      </c>
      <c r="E335" s="0" t="n">
        <v>0.353556542</v>
      </c>
      <c r="F335" s="0" t="n">
        <v>9.518559008</v>
      </c>
      <c r="G335" s="1" t="n">
        <v>1.76E-021</v>
      </c>
      <c r="H335" s="0" t="n">
        <v>14.58425691</v>
      </c>
      <c r="I335" s="0" t="n">
        <v>35.72649951</v>
      </c>
      <c r="J335" s="0" t="n">
        <v>37.11390723</v>
      </c>
      <c r="K335" s="0" t="n">
        <v>399.0350155</v>
      </c>
      <c r="L335" s="0" t="n">
        <v>325.8818834</v>
      </c>
      <c r="M335" s="0" t="n">
        <v>178.1264777</v>
      </c>
      <c r="N335" s="0" t="n">
        <f aca="false">2^D335</f>
        <v>10.3055443536443</v>
      </c>
    </row>
    <row r="336" customFormat="false" ht="15" hidden="false" customHeight="false" outlineLevel="0" collapsed="false">
      <c r="A336" s="0" t="s">
        <v>681</v>
      </c>
      <c r="B336" s="0" t="s">
        <v>682</v>
      </c>
      <c r="C336" s="0" t="n">
        <v>2476.449872</v>
      </c>
      <c r="D336" s="0" t="n">
        <v>3.357711469</v>
      </c>
      <c r="E336" s="0" t="n">
        <v>0.19189428</v>
      </c>
      <c r="F336" s="0" t="n">
        <v>17.49771522</v>
      </c>
      <c r="G336" s="1" t="n">
        <v>1.49E-068</v>
      </c>
      <c r="H336" s="0" t="n">
        <v>314.0476654</v>
      </c>
      <c r="I336" s="0" t="n">
        <v>534.9814286</v>
      </c>
      <c r="J336" s="0" t="n">
        <v>471.0611302</v>
      </c>
      <c r="K336" s="0" t="n">
        <v>4791.427988</v>
      </c>
      <c r="L336" s="0" t="n">
        <v>5260.991388</v>
      </c>
      <c r="M336" s="0" t="n">
        <v>3486.189634</v>
      </c>
      <c r="N336" s="0" t="n">
        <f aca="false">2^D336</f>
        <v>10.2511330185553</v>
      </c>
    </row>
    <row r="337" customFormat="false" ht="15" hidden="false" customHeight="false" outlineLevel="0" collapsed="false">
      <c r="A337" s="0" t="s">
        <v>683</v>
      </c>
      <c r="B337" s="0" t="s">
        <v>684</v>
      </c>
      <c r="C337" s="0" t="n">
        <v>46.04758388</v>
      </c>
      <c r="D337" s="0" t="n">
        <v>3.353282605</v>
      </c>
      <c r="E337" s="0" t="n">
        <v>0.448513645</v>
      </c>
      <c r="F337" s="0" t="n">
        <v>7.476433868</v>
      </c>
      <c r="G337" s="1" t="n">
        <v>7.64E-014</v>
      </c>
      <c r="H337" s="0" t="n">
        <v>7.778270349</v>
      </c>
      <c r="I337" s="0" t="n">
        <v>9.1606409</v>
      </c>
      <c r="J337" s="0" t="n">
        <v>7.613109175</v>
      </c>
      <c r="K337" s="0" t="n">
        <v>84.21844549</v>
      </c>
      <c r="L337" s="0" t="n">
        <v>109.7707397</v>
      </c>
      <c r="M337" s="0" t="n">
        <v>57.74429771</v>
      </c>
      <c r="N337" s="0" t="n">
        <f aca="false">2^D337</f>
        <v>10.2197117847433</v>
      </c>
    </row>
    <row r="338" customFormat="false" ht="15" hidden="false" customHeight="false" outlineLevel="0" collapsed="false">
      <c r="A338" s="0" t="s">
        <v>685</v>
      </c>
      <c r="B338" s="0" t="s">
        <v>686</v>
      </c>
      <c r="C338" s="0" t="n">
        <v>3102.614831</v>
      </c>
      <c r="D338" s="0" t="n">
        <v>3.352853198</v>
      </c>
      <c r="E338" s="0" t="n">
        <v>0.122236167</v>
      </c>
      <c r="F338" s="0" t="n">
        <v>27.42930585</v>
      </c>
      <c r="G338" s="1" t="n">
        <v>1.23E-165</v>
      </c>
      <c r="H338" s="0" t="n">
        <v>456.973383</v>
      </c>
      <c r="I338" s="0" t="n">
        <v>635.7484785</v>
      </c>
      <c r="J338" s="0" t="n">
        <v>566.2249949</v>
      </c>
      <c r="K338" s="0" t="n">
        <v>5699.784078</v>
      </c>
      <c r="L338" s="0" t="n">
        <v>5623.463518</v>
      </c>
      <c r="M338" s="0" t="n">
        <v>5633.494536</v>
      </c>
      <c r="N338" s="0" t="n">
        <f aca="false">2^D338</f>
        <v>10.2166704193613</v>
      </c>
    </row>
    <row r="339" customFormat="false" ht="15" hidden="false" customHeight="false" outlineLevel="0" collapsed="false">
      <c r="A339" s="0" t="s">
        <v>687</v>
      </c>
      <c r="B339" s="0" t="s">
        <v>688</v>
      </c>
      <c r="C339" s="0" t="n">
        <v>1296.635302</v>
      </c>
      <c r="D339" s="0" t="n">
        <v>3.349516072</v>
      </c>
      <c r="E339" s="0" t="n">
        <v>0.152874051</v>
      </c>
      <c r="F339" s="0" t="n">
        <v>21.91029843</v>
      </c>
      <c r="G339" s="1" t="n">
        <v>2.07E-106</v>
      </c>
      <c r="H339" s="0" t="n">
        <v>230.4312591</v>
      </c>
      <c r="I339" s="0" t="n">
        <v>239.0927275</v>
      </c>
      <c r="J339" s="0" t="n">
        <v>225.5383593</v>
      </c>
      <c r="K339" s="0" t="n">
        <v>2900.523367</v>
      </c>
      <c r="L339" s="0" t="n">
        <v>2121.090855</v>
      </c>
      <c r="M339" s="0" t="n">
        <v>2063.135247</v>
      </c>
      <c r="N339" s="0" t="n">
        <f aca="false">2^D339</f>
        <v>10.1930653512096</v>
      </c>
    </row>
    <row r="340" customFormat="false" ht="15" hidden="false" customHeight="false" outlineLevel="0" collapsed="false">
      <c r="A340" s="0" t="s">
        <v>689</v>
      </c>
      <c r="B340" s="0" t="s">
        <v>690</v>
      </c>
      <c r="C340" s="0" t="n">
        <v>508.3310021</v>
      </c>
      <c r="D340" s="0" t="n">
        <v>3.345637992</v>
      </c>
      <c r="E340" s="0" t="n">
        <v>0.187207734</v>
      </c>
      <c r="F340" s="0" t="n">
        <v>17.87125948</v>
      </c>
      <c r="G340" s="1" t="n">
        <v>1.97E-071</v>
      </c>
      <c r="H340" s="0" t="n">
        <v>85.56097384</v>
      </c>
      <c r="I340" s="0" t="n">
        <v>100.7670499</v>
      </c>
      <c r="J340" s="0" t="n">
        <v>86.59911686</v>
      </c>
      <c r="K340" s="0" t="n">
        <v>1054.73577</v>
      </c>
      <c r="L340" s="0" t="n">
        <v>1003.94489</v>
      </c>
      <c r="M340" s="0" t="n">
        <v>718.3782122</v>
      </c>
      <c r="N340" s="0" t="n">
        <f aca="false">2^D340</f>
        <v>10.1657023673028</v>
      </c>
    </row>
    <row r="341" customFormat="false" ht="15" hidden="false" customHeight="false" outlineLevel="0" collapsed="false">
      <c r="A341" s="0" t="s">
        <v>691</v>
      </c>
      <c r="B341" s="0" t="s">
        <v>692</v>
      </c>
      <c r="C341" s="0" t="n">
        <v>64.58614039</v>
      </c>
      <c r="D341" s="0" t="n">
        <v>3.338613554</v>
      </c>
      <c r="E341" s="0" t="n">
        <v>0.447047775</v>
      </c>
      <c r="F341" s="0" t="n">
        <v>7.468135936</v>
      </c>
      <c r="G341" s="1" t="n">
        <v>8.13E-014</v>
      </c>
      <c r="H341" s="0" t="n">
        <v>4.861418968</v>
      </c>
      <c r="I341" s="0" t="n">
        <v>16.48915362</v>
      </c>
      <c r="J341" s="0" t="n">
        <v>13.32294106</v>
      </c>
      <c r="K341" s="0" t="n">
        <v>121.3146655</v>
      </c>
      <c r="L341" s="0" t="n">
        <v>160.0823287</v>
      </c>
      <c r="M341" s="0" t="n">
        <v>71.44633445</v>
      </c>
      <c r="N341" s="0" t="n">
        <f aca="false">2^D341</f>
        <v>10.1163261767271</v>
      </c>
    </row>
    <row r="342" customFormat="false" ht="15" hidden="false" customHeight="false" outlineLevel="0" collapsed="false">
      <c r="A342" s="0" t="s">
        <v>693</v>
      </c>
      <c r="B342" s="0" t="s">
        <v>694</v>
      </c>
      <c r="C342" s="0" t="n">
        <v>338.586312</v>
      </c>
      <c r="D342" s="0" t="n">
        <v>3.326270045</v>
      </c>
      <c r="E342" s="0" t="n">
        <v>0.253548056</v>
      </c>
      <c r="F342" s="0" t="n">
        <v>13.11889391</v>
      </c>
      <c r="G342" s="1" t="n">
        <v>2.57E-039</v>
      </c>
      <c r="H342" s="0" t="n">
        <v>45.6973383</v>
      </c>
      <c r="I342" s="0" t="n">
        <v>66.87267857</v>
      </c>
      <c r="J342" s="0" t="n">
        <v>71.37289851</v>
      </c>
      <c r="K342" s="0" t="n">
        <v>684.7761699</v>
      </c>
      <c r="L342" s="0" t="n">
        <v>754.6738353</v>
      </c>
      <c r="M342" s="0" t="n">
        <v>408.1249516</v>
      </c>
      <c r="N342" s="0" t="n">
        <f aca="false">2^D342</f>
        <v>10.0301414390313</v>
      </c>
    </row>
    <row r="343" customFormat="false" ht="15" hidden="false" customHeight="false" outlineLevel="0" collapsed="false">
      <c r="A343" s="0" t="s">
        <v>695</v>
      </c>
      <c r="B343" s="0" t="s">
        <v>696</v>
      </c>
      <c r="C343" s="0" t="n">
        <v>261.8696508</v>
      </c>
      <c r="D343" s="0" t="n">
        <v>3.323780367</v>
      </c>
      <c r="E343" s="0" t="n">
        <v>0.282262204</v>
      </c>
      <c r="F343" s="0" t="n">
        <v>11.7755063</v>
      </c>
      <c r="G343" s="1" t="n">
        <v>5.22E-032</v>
      </c>
      <c r="H343" s="0" t="n">
        <v>39.86363554</v>
      </c>
      <c r="I343" s="0" t="n">
        <v>53.13171722</v>
      </c>
      <c r="J343" s="0" t="n">
        <v>49.48520964</v>
      </c>
      <c r="K343" s="0" t="n">
        <v>545.4146946</v>
      </c>
      <c r="L343" s="0" t="n">
        <v>601.4521778</v>
      </c>
      <c r="M343" s="0" t="n">
        <v>281.8704702</v>
      </c>
      <c r="N343" s="0" t="n">
        <f aca="false">2^D343</f>
        <v>10.0128472174135</v>
      </c>
    </row>
    <row r="344" customFormat="false" ht="15" hidden="false" customHeight="false" outlineLevel="0" collapsed="false">
      <c r="A344" s="0" t="s">
        <v>697</v>
      </c>
      <c r="B344" s="0" t="s">
        <v>698</v>
      </c>
      <c r="C344" s="0" t="n">
        <v>1627.821639</v>
      </c>
      <c r="D344" s="0" t="n">
        <v>3.320647401</v>
      </c>
      <c r="E344" s="0" t="n">
        <v>0.110104907</v>
      </c>
      <c r="F344" s="0" t="n">
        <v>30.15894096</v>
      </c>
      <c r="G344" s="1" t="n">
        <v>8.19E-200</v>
      </c>
      <c r="H344" s="0" t="n">
        <v>331.5487736</v>
      </c>
      <c r="I344" s="0" t="n">
        <v>273.9031629</v>
      </c>
      <c r="J344" s="0" t="n">
        <v>283.5883168</v>
      </c>
      <c r="K344" s="0" t="n">
        <v>2900.523367</v>
      </c>
      <c r="L344" s="0" t="n">
        <v>3025.556012</v>
      </c>
      <c r="M344" s="0" t="n">
        <v>2951.810201</v>
      </c>
      <c r="N344" s="0" t="n">
        <f aca="false">2^D344</f>
        <v>9.99112684540202</v>
      </c>
    </row>
    <row r="345" customFormat="false" ht="15" hidden="false" customHeight="false" outlineLevel="0" collapsed="false">
      <c r="A345" s="0" t="s">
        <v>699</v>
      </c>
      <c r="B345" s="0" t="s">
        <v>700</v>
      </c>
      <c r="C345" s="0" t="n">
        <v>88.4487675</v>
      </c>
      <c r="D345" s="0" t="n">
        <v>3.319619957</v>
      </c>
      <c r="E345" s="0" t="n">
        <v>0.314427629</v>
      </c>
      <c r="F345" s="0" t="n">
        <v>10.55765987</v>
      </c>
      <c r="G345" s="1" t="n">
        <v>4.68E-026</v>
      </c>
      <c r="H345" s="0" t="n">
        <v>19.44567587</v>
      </c>
      <c r="I345" s="0" t="n">
        <v>12.82489726</v>
      </c>
      <c r="J345" s="0" t="n">
        <v>16.177857</v>
      </c>
      <c r="K345" s="0" t="n">
        <v>144.374478</v>
      </c>
      <c r="L345" s="0" t="n">
        <v>150.9347671</v>
      </c>
      <c r="M345" s="0" t="n">
        <v>186.9349299</v>
      </c>
      <c r="N345" s="0" t="n">
        <f aca="false">2^D345</f>
        <v>9.9840139985563</v>
      </c>
    </row>
    <row r="346" customFormat="false" ht="15" hidden="false" customHeight="false" outlineLevel="0" collapsed="false">
      <c r="A346" s="0" t="s">
        <v>701</v>
      </c>
      <c r="B346" s="0" t="s">
        <v>702</v>
      </c>
      <c r="C346" s="0" t="n">
        <v>593.4780491</v>
      </c>
      <c r="D346" s="0" t="n">
        <v>3.319432428</v>
      </c>
      <c r="E346" s="0" t="n">
        <v>0.517421089</v>
      </c>
      <c r="F346" s="0" t="n">
        <v>6.415340425</v>
      </c>
      <c r="G346" s="1" t="n">
        <v>1.41E-010</v>
      </c>
      <c r="H346" s="0" t="n">
        <v>56.39246003</v>
      </c>
      <c r="I346" s="0" t="n">
        <v>138.3256776</v>
      </c>
      <c r="J346" s="0" t="n">
        <v>129.422856</v>
      </c>
      <c r="K346" s="0" t="n">
        <v>1650.280491</v>
      </c>
      <c r="L346" s="0" t="n">
        <v>889.6003695</v>
      </c>
      <c r="M346" s="0" t="n">
        <v>696.8464401</v>
      </c>
      <c r="N346" s="0" t="n">
        <f aca="false">2^D346</f>
        <v>9.98271630886567</v>
      </c>
    </row>
    <row r="347" customFormat="false" ht="15" hidden="false" customHeight="false" outlineLevel="0" collapsed="false">
      <c r="A347" s="0" t="s">
        <v>703</v>
      </c>
      <c r="B347" s="0" t="s">
        <v>704</v>
      </c>
      <c r="C347" s="0" t="n">
        <v>656.3155672</v>
      </c>
      <c r="D347" s="0" t="n">
        <v>3.314344901</v>
      </c>
      <c r="E347" s="0" t="n">
        <v>0.164416388</v>
      </c>
      <c r="F347" s="0" t="n">
        <v>20.1582393</v>
      </c>
      <c r="G347" s="1" t="n">
        <v>2.28E-090</v>
      </c>
      <c r="H347" s="0" t="n">
        <v>112.7849201</v>
      </c>
      <c r="I347" s="0" t="n">
        <v>113.5919472</v>
      </c>
      <c r="J347" s="0" t="n">
        <v>133.2294106</v>
      </c>
      <c r="K347" s="0" t="n">
        <v>1253.250677</v>
      </c>
      <c r="L347" s="0" t="n">
        <v>1342.404671</v>
      </c>
      <c r="M347" s="0" t="n">
        <v>982.6317779</v>
      </c>
      <c r="N347" s="0" t="n">
        <f aca="false">2^D347</f>
        <v>9.94757520549748</v>
      </c>
    </row>
    <row r="348" customFormat="false" ht="15" hidden="false" customHeight="false" outlineLevel="0" collapsed="false">
      <c r="A348" s="0" t="s">
        <v>705</v>
      </c>
      <c r="B348" s="0" t="s">
        <v>706</v>
      </c>
      <c r="C348" s="0" t="n">
        <v>5941.368276</v>
      </c>
      <c r="D348" s="0" t="n">
        <v>3.3125346</v>
      </c>
      <c r="E348" s="0" t="n">
        <v>0.162306883</v>
      </c>
      <c r="F348" s="0" t="n">
        <v>20.40908273</v>
      </c>
      <c r="G348" s="1" t="n">
        <v>1.39E-092</v>
      </c>
      <c r="H348" s="0" t="n">
        <v>1052.011065</v>
      </c>
      <c r="I348" s="0" t="n">
        <v>1052.557639</v>
      </c>
      <c r="J348" s="0" t="n">
        <v>1155.289317</v>
      </c>
      <c r="K348" s="0" t="n">
        <v>12106.40154</v>
      </c>
      <c r="L348" s="0" t="n">
        <v>12520.72499</v>
      </c>
      <c r="M348" s="0" t="n">
        <v>7761.225099</v>
      </c>
      <c r="N348" s="0" t="n">
        <f aca="false">2^D348</f>
        <v>9.93510076618379</v>
      </c>
    </row>
    <row r="349" customFormat="false" ht="15" hidden="false" customHeight="false" outlineLevel="0" collapsed="false">
      <c r="A349" s="0" t="s">
        <v>707</v>
      </c>
      <c r="B349" s="0" t="s">
        <v>708</v>
      </c>
      <c r="C349" s="0" t="n">
        <v>3373.34955</v>
      </c>
      <c r="D349" s="0" t="n">
        <v>3.312462765</v>
      </c>
      <c r="E349" s="0" t="n">
        <v>0.091514556</v>
      </c>
      <c r="F349" s="0" t="n">
        <v>36.19602065</v>
      </c>
      <c r="G349" s="1" t="n">
        <v>7.03E-287</v>
      </c>
      <c r="H349" s="0" t="n">
        <v>644.6241552</v>
      </c>
      <c r="I349" s="0" t="n">
        <v>583.5328253</v>
      </c>
      <c r="J349" s="0" t="n">
        <v>623.3233137</v>
      </c>
      <c r="K349" s="0" t="n">
        <v>6056.709871</v>
      </c>
      <c r="L349" s="0" t="n">
        <v>5965.353634</v>
      </c>
      <c r="M349" s="0" t="n">
        <v>6366.553501</v>
      </c>
      <c r="N349" s="0" t="n">
        <f aca="false">2^D349</f>
        <v>9.93460608769974</v>
      </c>
    </row>
    <row r="350" customFormat="false" ht="15" hidden="false" customHeight="false" outlineLevel="0" collapsed="false">
      <c r="A350" s="0" t="s">
        <v>709</v>
      </c>
      <c r="B350" s="0" t="s">
        <v>710</v>
      </c>
      <c r="C350" s="0" t="n">
        <v>5990.81547</v>
      </c>
      <c r="D350" s="0" t="n">
        <v>3.311899206</v>
      </c>
      <c r="E350" s="0" t="n">
        <v>0.171210546</v>
      </c>
      <c r="F350" s="0" t="n">
        <v>19.34401404</v>
      </c>
      <c r="G350" s="1" t="n">
        <v>2.29E-083</v>
      </c>
      <c r="H350" s="0" t="n">
        <v>751.5753725</v>
      </c>
      <c r="I350" s="0" t="n">
        <v>1268.748765</v>
      </c>
      <c r="J350" s="0" t="n">
        <v>1267.582678</v>
      </c>
      <c r="K350" s="0" t="n">
        <v>11604.09867</v>
      </c>
      <c r="L350" s="0" t="n">
        <v>10922.1886</v>
      </c>
      <c r="M350" s="0" t="n">
        <v>10130.69874</v>
      </c>
      <c r="N350" s="0" t="n">
        <f aca="false">2^D350</f>
        <v>9.93072609702914</v>
      </c>
    </row>
    <row r="351" customFormat="false" ht="15" hidden="false" customHeight="false" outlineLevel="0" collapsed="false">
      <c r="A351" s="0" t="s">
        <v>711</v>
      </c>
      <c r="B351" s="0" t="s">
        <v>712</v>
      </c>
      <c r="C351" s="0" t="n">
        <v>7942.524934</v>
      </c>
      <c r="D351" s="0" t="n">
        <v>3.309017799</v>
      </c>
      <c r="E351" s="0" t="n">
        <v>0.093214604</v>
      </c>
      <c r="F351" s="0" t="n">
        <v>35.49892016</v>
      </c>
      <c r="G351" s="1" t="n">
        <v>5.11E-276</v>
      </c>
      <c r="H351" s="0" t="n">
        <v>1345.64077</v>
      </c>
      <c r="I351" s="0" t="n">
        <v>1518.834261</v>
      </c>
      <c r="J351" s="0" t="n">
        <v>1502.637423</v>
      </c>
      <c r="K351" s="0" t="n">
        <v>14704.13954</v>
      </c>
      <c r="L351" s="0" t="n">
        <v>15058.0299</v>
      </c>
      <c r="M351" s="0" t="n">
        <v>13525.8677</v>
      </c>
      <c r="N351" s="0" t="n">
        <f aca="false">2^D351</f>
        <v>9.91091185567413</v>
      </c>
    </row>
    <row r="352" customFormat="false" ht="15" hidden="false" customHeight="false" outlineLevel="0" collapsed="false">
      <c r="A352" s="0" t="s">
        <v>713</v>
      </c>
      <c r="B352" s="0" t="s">
        <v>714</v>
      </c>
      <c r="C352" s="0" t="n">
        <v>568.2426132</v>
      </c>
      <c r="D352" s="0" t="n">
        <v>3.304167543</v>
      </c>
      <c r="E352" s="0" t="n">
        <v>0.178070374</v>
      </c>
      <c r="F352" s="0" t="n">
        <v>18.55540297</v>
      </c>
      <c r="G352" s="1" t="n">
        <v>7.38E-077</v>
      </c>
      <c r="H352" s="0" t="n">
        <v>102.0897983</v>
      </c>
      <c r="I352" s="0" t="n">
        <v>123.6686522</v>
      </c>
      <c r="J352" s="0" t="n">
        <v>87.55075551</v>
      </c>
      <c r="K352" s="0" t="n">
        <v>1194.097245</v>
      </c>
      <c r="L352" s="0" t="n">
        <v>865.5880202</v>
      </c>
      <c r="M352" s="0" t="n">
        <v>1036.461208</v>
      </c>
      <c r="N352" s="0" t="n">
        <f aca="false">2^D352</f>
        <v>9.87764789913446</v>
      </c>
    </row>
    <row r="353" customFormat="false" ht="15" hidden="false" customHeight="false" outlineLevel="0" collapsed="false">
      <c r="A353" s="0" t="s">
        <v>715</v>
      </c>
      <c r="B353" s="0" t="s">
        <v>716</v>
      </c>
      <c r="C353" s="0" t="n">
        <v>84.0595424</v>
      </c>
      <c r="D353" s="0" t="n">
        <v>3.303041348</v>
      </c>
      <c r="E353" s="0" t="n">
        <v>0.358472466</v>
      </c>
      <c r="F353" s="0" t="n">
        <v>9.214212138</v>
      </c>
      <c r="G353" s="1" t="n">
        <v>3.14E-020</v>
      </c>
      <c r="H353" s="0" t="n">
        <v>14.58425691</v>
      </c>
      <c r="I353" s="0" t="n">
        <v>12.82489726</v>
      </c>
      <c r="J353" s="0" t="n">
        <v>19.03277294</v>
      </c>
      <c r="K353" s="0" t="n">
        <v>205.533111</v>
      </c>
      <c r="L353" s="0" t="n">
        <v>141.7872054</v>
      </c>
      <c r="M353" s="0" t="n">
        <v>110.5950109</v>
      </c>
      <c r="N353" s="0" t="n">
        <f aca="false">2^D353</f>
        <v>9.8699402293731</v>
      </c>
    </row>
    <row r="354" customFormat="false" ht="15" hidden="false" customHeight="false" outlineLevel="0" collapsed="false">
      <c r="A354" s="0" t="s">
        <v>717</v>
      </c>
      <c r="B354" s="0" t="s">
        <v>718</v>
      </c>
      <c r="C354" s="0" t="n">
        <v>13464.76277</v>
      </c>
      <c r="D354" s="0" t="n">
        <v>3.288302108</v>
      </c>
      <c r="E354" s="0" t="n">
        <v>0.118636444</v>
      </c>
      <c r="F354" s="0" t="n">
        <v>27.7174702</v>
      </c>
      <c r="G354" s="1" t="n">
        <v>4.3E-169</v>
      </c>
      <c r="H354" s="0" t="n">
        <v>2445.293741</v>
      </c>
      <c r="I354" s="0" t="n">
        <v>2553.070619</v>
      </c>
      <c r="J354" s="0" t="n">
        <v>2502.809641</v>
      </c>
      <c r="K354" s="0" t="n">
        <v>21468.6854</v>
      </c>
      <c r="L354" s="0" t="n">
        <v>28795.3806</v>
      </c>
      <c r="M354" s="0" t="n">
        <v>23023.3366</v>
      </c>
      <c r="N354" s="0" t="n">
        <f aca="false">2^D354</f>
        <v>9.76961769697333</v>
      </c>
    </row>
    <row r="355" customFormat="false" ht="15" hidden="false" customHeight="false" outlineLevel="0" collapsed="false">
      <c r="A355" s="0" t="s">
        <v>719</v>
      </c>
      <c r="B355" s="0" t="s">
        <v>720</v>
      </c>
      <c r="C355" s="0" t="n">
        <v>2437.794122</v>
      </c>
      <c r="D355" s="0" t="n">
        <v>3.286454623</v>
      </c>
      <c r="E355" s="0" t="n">
        <v>0.164025243</v>
      </c>
      <c r="F355" s="0" t="n">
        <v>20.03627346</v>
      </c>
      <c r="G355" s="1" t="n">
        <v>2.66E-089</v>
      </c>
      <c r="H355" s="0" t="n">
        <v>318.9090843</v>
      </c>
      <c r="I355" s="0" t="n">
        <v>510.2476981</v>
      </c>
      <c r="J355" s="0" t="n">
        <v>530.0627263</v>
      </c>
      <c r="K355" s="0" t="n">
        <v>4212.927475</v>
      </c>
      <c r="L355" s="0" t="n">
        <v>4650.391649</v>
      </c>
      <c r="M355" s="0" t="n">
        <v>4404.226096</v>
      </c>
      <c r="N355" s="0" t="n">
        <f aca="false">2^D355</f>
        <v>9.75711493662302</v>
      </c>
    </row>
    <row r="356" customFormat="false" ht="15" hidden="false" customHeight="false" outlineLevel="0" collapsed="false">
      <c r="A356" s="0" t="s">
        <v>721</v>
      </c>
      <c r="B356" s="0" t="s">
        <v>722</v>
      </c>
      <c r="C356" s="0" t="n">
        <v>13397.54874</v>
      </c>
      <c r="D356" s="0" t="n">
        <v>3.284507424</v>
      </c>
      <c r="E356" s="0" t="n">
        <v>0.109326966</v>
      </c>
      <c r="F356" s="0" t="n">
        <v>30.042976</v>
      </c>
      <c r="G356" s="1" t="n">
        <v>2.7E-198</v>
      </c>
      <c r="H356" s="0" t="n">
        <v>2151.664035</v>
      </c>
      <c r="I356" s="0" t="n">
        <v>2685.899912</v>
      </c>
      <c r="J356" s="0" t="n">
        <v>2643.652161</v>
      </c>
      <c r="K356" s="0" t="n">
        <v>23925.05672</v>
      </c>
      <c r="L356" s="0" t="n">
        <v>25932.1938</v>
      </c>
      <c r="M356" s="0" t="n">
        <v>23046.8258</v>
      </c>
      <c r="N356" s="0" t="n">
        <f aca="false">2^D356</f>
        <v>9.74395468569444</v>
      </c>
    </row>
    <row r="357" customFormat="false" ht="15" hidden="false" customHeight="false" outlineLevel="0" collapsed="false">
      <c r="A357" s="0" t="s">
        <v>723</v>
      </c>
      <c r="B357" s="0" t="s">
        <v>724</v>
      </c>
      <c r="C357" s="0" t="n">
        <v>86.07242875</v>
      </c>
      <c r="D357" s="0" t="n">
        <v>3.282414266</v>
      </c>
      <c r="E357" s="0" t="n">
        <v>0.329171709</v>
      </c>
      <c r="F357" s="0" t="n">
        <v>9.971738697</v>
      </c>
      <c r="G357" s="1" t="n">
        <v>2.03E-023</v>
      </c>
      <c r="H357" s="0" t="n">
        <v>13.61197311</v>
      </c>
      <c r="I357" s="0" t="n">
        <v>20.15340998</v>
      </c>
      <c r="J357" s="0" t="n">
        <v>14.2745797</v>
      </c>
      <c r="K357" s="0" t="n">
        <v>193.5019045</v>
      </c>
      <c r="L357" s="0" t="n">
        <v>141.7872054</v>
      </c>
      <c r="M357" s="0" t="n">
        <v>133.1054998</v>
      </c>
      <c r="N357" s="0" t="n">
        <f aca="false">2^D357</f>
        <v>9.7298277582402</v>
      </c>
    </row>
    <row r="358" customFormat="false" ht="15" hidden="false" customHeight="false" outlineLevel="0" collapsed="false">
      <c r="A358" s="0" t="s">
        <v>725</v>
      </c>
      <c r="B358" s="0" t="s">
        <v>726</v>
      </c>
      <c r="C358" s="0" t="n">
        <v>225.5764551</v>
      </c>
      <c r="D358" s="0" t="n">
        <v>3.281014613</v>
      </c>
      <c r="E358" s="0" t="n">
        <v>0.223631764</v>
      </c>
      <c r="F358" s="0" t="n">
        <v>14.67150534</v>
      </c>
      <c r="G358" s="1" t="n">
        <v>9.81E-049</v>
      </c>
      <c r="H358" s="0" t="n">
        <v>58.33702762</v>
      </c>
      <c r="I358" s="0" t="n">
        <v>31.14617906</v>
      </c>
      <c r="J358" s="0" t="n">
        <v>37.11390723</v>
      </c>
      <c r="K358" s="0" t="n">
        <v>416.0792247</v>
      </c>
      <c r="L358" s="0" t="n">
        <v>403.6361574</v>
      </c>
      <c r="M358" s="0" t="n">
        <v>407.1462347</v>
      </c>
      <c r="N358" s="0" t="n">
        <f aca="false">2^D358</f>
        <v>9.72039279220883</v>
      </c>
    </row>
    <row r="359" customFormat="false" ht="15" hidden="false" customHeight="false" outlineLevel="0" collapsed="false">
      <c r="A359" s="0" t="s">
        <v>727</v>
      </c>
      <c r="B359" s="0" t="s">
        <v>728</v>
      </c>
      <c r="C359" s="0" t="n">
        <v>118.596452</v>
      </c>
      <c r="D359" s="0" t="n">
        <v>3.268819094</v>
      </c>
      <c r="E359" s="0" t="n">
        <v>0.305959517</v>
      </c>
      <c r="F359" s="0" t="n">
        <v>10.6838288</v>
      </c>
      <c r="G359" s="1" t="n">
        <v>1.21E-026</v>
      </c>
      <c r="H359" s="0" t="n">
        <v>10.69512173</v>
      </c>
      <c r="I359" s="0" t="n">
        <v>30.23011497</v>
      </c>
      <c r="J359" s="0" t="n">
        <v>25.69424346</v>
      </c>
      <c r="K359" s="0" t="n">
        <v>225.5851218</v>
      </c>
      <c r="L359" s="0" t="n">
        <v>227.5455958</v>
      </c>
      <c r="M359" s="0" t="n">
        <v>191.8285144</v>
      </c>
      <c r="N359" s="0" t="n">
        <f aca="false">2^D359</f>
        <v>9.63856982069008</v>
      </c>
    </row>
    <row r="360" customFormat="false" ht="15" hidden="false" customHeight="false" outlineLevel="0" collapsed="false">
      <c r="A360" s="0" t="s">
        <v>729</v>
      </c>
      <c r="B360" s="0" t="s">
        <v>730</v>
      </c>
      <c r="C360" s="0" t="n">
        <v>26.70508181</v>
      </c>
      <c r="D360" s="0" t="n">
        <v>3.263286339</v>
      </c>
      <c r="E360" s="0" t="n">
        <v>0.55078227</v>
      </c>
      <c r="F360" s="0" t="n">
        <v>5.92482096</v>
      </c>
      <c r="G360" s="1" t="n">
        <v>3.13E-009</v>
      </c>
      <c r="H360" s="0" t="n">
        <v>4.861418968</v>
      </c>
      <c r="I360" s="0" t="n">
        <v>7.32851272</v>
      </c>
      <c r="J360" s="0" t="n">
        <v>2.85491594</v>
      </c>
      <c r="K360" s="0" t="n">
        <v>38.09882058</v>
      </c>
      <c r="L360" s="0" t="n">
        <v>57.17226025</v>
      </c>
      <c r="M360" s="0" t="n">
        <v>49.91456242</v>
      </c>
      <c r="N360" s="0" t="n">
        <f aca="false">2^D360</f>
        <v>9.60167656331507</v>
      </c>
    </row>
    <row r="361" customFormat="false" ht="15" hidden="false" customHeight="false" outlineLevel="0" collapsed="false">
      <c r="A361" s="0" t="s">
        <v>731</v>
      </c>
      <c r="B361" s="0" t="s">
        <v>732</v>
      </c>
      <c r="C361" s="0" t="n">
        <v>1820.286604</v>
      </c>
      <c r="D361" s="0" t="n">
        <v>3.2581325</v>
      </c>
      <c r="E361" s="0" t="n">
        <v>0.183864819</v>
      </c>
      <c r="F361" s="0" t="n">
        <v>17.72026053</v>
      </c>
      <c r="G361" s="1" t="n">
        <v>2.93E-070</v>
      </c>
      <c r="H361" s="0" t="n">
        <v>256.6829215</v>
      </c>
      <c r="I361" s="0" t="n">
        <v>393.9075587</v>
      </c>
      <c r="J361" s="0" t="n">
        <v>382.558736</v>
      </c>
      <c r="K361" s="0" t="n">
        <v>4017.42037</v>
      </c>
      <c r="L361" s="0" t="n">
        <v>3239.380266</v>
      </c>
      <c r="M361" s="0" t="n">
        <v>2631.769772</v>
      </c>
      <c r="N361" s="0" t="n">
        <f aca="false">2^D361</f>
        <v>9.56743702642479</v>
      </c>
    </row>
    <row r="362" customFormat="false" ht="15" hidden="false" customHeight="false" outlineLevel="0" collapsed="false">
      <c r="A362" s="0" t="s">
        <v>733</v>
      </c>
      <c r="B362" s="0" t="s">
        <v>734</v>
      </c>
      <c r="C362" s="0" t="n">
        <v>60.18819498</v>
      </c>
      <c r="D362" s="0" t="n">
        <v>3.249225341</v>
      </c>
      <c r="E362" s="0" t="n">
        <v>0.480207709</v>
      </c>
      <c r="F362" s="0" t="n">
        <v>6.766291498</v>
      </c>
      <c r="G362" s="1" t="n">
        <v>1.32E-011</v>
      </c>
      <c r="H362" s="0" t="n">
        <v>22.36252725</v>
      </c>
      <c r="I362" s="0" t="n">
        <v>6.41244863</v>
      </c>
      <c r="J362" s="0" t="n">
        <v>5.709831881</v>
      </c>
      <c r="K362" s="0" t="n">
        <v>111.2886601</v>
      </c>
      <c r="L362" s="0" t="n">
        <v>142.9306506</v>
      </c>
      <c r="M362" s="0" t="n">
        <v>72.42505136</v>
      </c>
      <c r="N362" s="0" t="n">
        <f aca="false">2^D362</f>
        <v>9.50854990746988</v>
      </c>
    </row>
    <row r="363" customFormat="false" ht="15" hidden="false" customHeight="false" outlineLevel="0" collapsed="false">
      <c r="A363" s="0" t="s">
        <v>735</v>
      </c>
      <c r="B363" s="0" t="s">
        <v>736</v>
      </c>
      <c r="C363" s="0" t="n">
        <v>7996.334266</v>
      </c>
      <c r="D363" s="0" t="n">
        <v>3.249148756</v>
      </c>
      <c r="E363" s="0" t="n">
        <v>0.091086027</v>
      </c>
      <c r="F363" s="0" t="n">
        <v>35.67120936</v>
      </c>
      <c r="G363" s="1" t="n">
        <v>1.11E-278</v>
      </c>
      <c r="H363" s="0" t="n">
        <v>1463.287109</v>
      </c>
      <c r="I363" s="0" t="n">
        <v>1521.582454</v>
      </c>
      <c r="J363" s="0" t="n">
        <v>1580.671792</v>
      </c>
      <c r="K363" s="0" t="n">
        <v>14558.76246</v>
      </c>
      <c r="L363" s="0" t="n">
        <v>15409.06758</v>
      </c>
      <c r="M363" s="0" t="n">
        <v>13444.6342</v>
      </c>
      <c r="N363" s="0" t="n">
        <f aca="false">2^D363</f>
        <v>9.50804516256821</v>
      </c>
    </row>
    <row r="364" customFormat="false" ht="15" hidden="false" customHeight="false" outlineLevel="0" collapsed="false">
      <c r="A364" s="0" t="s">
        <v>737</v>
      </c>
      <c r="B364" s="0" t="s">
        <v>738</v>
      </c>
      <c r="C364" s="0" t="n">
        <v>98.95509645</v>
      </c>
      <c r="D364" s="0" t="n">
        <v>3.242010896</v>
      </c>
      <c r="E364" s="0" t="n">
        <v>0.449753585</v>
      </c>
      <c r="F364" s="0" t="n">
        <v>7.208415901</v>
      </c>
      <c r="G364" s="1" t="n">
        <v>5.66E-013</v>
      </c>
      <c r="H364" s="0" t="n">
        <v>28.19623002</v>
      </c>
      <c r="I364" s="0" t="n">
        <v>22.90160225</v>
      </c>
      <c r="J364" s="0" t="n">
        <v>5.709831881</v>
      </c>
      <c r="K364" s="0" t="n">
        <v>126.3276682</v>
      </c>
      <c r="L364" s="0" t="n">
        <v>132.6396438</v>
      </c>
      <c r="M364" s="0" t="n">
        <v>277.9556025</v>
      </c>
      <c r="N364" s="0" t="n">
        <f aca="false">2^D364</f>
        <v>9.46111945708773</v>
      </c>
    </row>
    <row r="365" customFormat="false" ht="15" hidden="false" customHeight="false" outlineLevel="0" collapsed="false">
      <c r="A365" s="0" t="s">
        <v>739</v>
      </c>
      <c r="B365" s="0" t="s">
        <v>740</v>
      </c>
      <c r="C365" s="0" t="n">
        <v>65.78921714</v>
      </c>
      <c r="D365" s="0" t="n">
        <v>3.240261201</v>
      </c>
      <c r="E365" s="0" t="n">
        <v>0.397539331</v>
      </c>
      <c r="F365" s="0" t="n">
        <v>8.150794011</v>
      </c>
      <c r="G365" s="1" t="n">
        <v>3.62E-016</v>
      </c>
      <c r="H365" s="0" t="n">
        <v>7.778270349</v>
      </c>
      <c r="I365" s="0" t="n">
        <v>11.90883317</v>
      </c>
      <c r="J365" s="0" t="n">
        <v>18.08113429</v>
      </c>
      <c r="K365" s="0" t="n">
        <v>92.23924982</v>
      </c>
      <c r="L365" s="0" t="n">
        <v>105.1969589</v>
      </c>
      <c r="M365" s="0" t="n">
        <v>159.5308564</v>
      </c>
      <c r="N365" s="0" t="n">
        <f aca="false">2^D365</f>
        <v>9.44965200302557</v>
      </c>
    </row>
    <row r="366" customFormat="false" ht="15" hidden="false" customHeight="false" outlineLevel="0" collapsed="false">
      <c r="A366" s="0" t="s">
        <v>741</v>
      </c>
      <c r="B366" s="0" t="s">
        <v>742</v>
      </c>
      <c r="C366" s="0" t="n">
        <v>33.28693176</v>
      </c>
      <c r="D366" s="0" t="n">
        <v>3.239237451</v>
      </c>
      <c r="E366" s="0" t="n">
        <v>0.59366187</v>
      </c>
      <c r="F366" s="0" t="n">
        <v>5.456367698</v>
      </c>
      <c r="G366" s="1" t="n">
        <v>4.86E-008</v>
      </c>
      <c r="H366" s="0" t="n">
        <v>9.722837937</v>
      </c>
      <c r="I366" s="0" t="n">
        <v>0.91606409</v>
      </c>
      <c r="J366" s="0" t="n">
        <v>8.564747821</v>
      </c>
      <c r="K366" s="0" t="n">
        <v>47.12222545</v>
      </c>
      <c r="L366" s="0" t="n">
        <v>90.33217119</v>
      </c>
      <c r="M366" s="0" t="n">
        <v>43.06354405</v>
      </c>
      <c r="N366" s="0" t="n">
        <f aca="false">2^D366</f>
        <v>9.44294881949326</v>
      </c>
    </row>
    <row r="367" customFormat="false" ht="15" hidden="false" customHeight="false" outlineLevel="0" collapsed="false">
      <c r="A367" s="0" t="s">
        <v>743</v>
      </c>
      <c r="B367" s="0" t="s">
        <v>744</v>
      </c>
      <c r="C367" s="0" t="n">
        <v>87.33238934</v>
      </c>
      <c r="D367" s="0" t="n">
        <v>3.237212031</v>
      </c>
      <c r="E367" s="0" t="n">
        <v>0.377855888</v>
      </c>
      <c r="F367" s="0" t="n">
        <v>8.56731926</v>
      </c>
      <c r="G367" s="1" t="n">
        <v>1.06E-017</v>
      </c>
      <c r="H367" s="0" t="n">
        <v>13.61197311</v>
      </c>
      <c r="I367" s="0" t="n">
        <v>14.65702544</v>
      </c>
      <c r="J367" s="0" t="n">
        <v>21.88768888</v>
      </c>
      <c r="K367" s="0" t="n">
        <v>115.2990623</v>
      </c>
      <c r="L367" s="0" t="n">
        <v>233.2628218</v>
      </c>
      <c r="M367" s="0" t="n">
        <v>125.2757645</v>
      </c>
      <c r="N367" s="0" t="n">
        <f aca="false">2^D367</f>
        <v>9.42970103146483</v>
      </c>
    </row>
    <row r="368" customFormat="false" ht="15" hidden="false" customHeight="false" outlineLevel="0" collapsed="false">
      <c r="A368" s="0" t="s">
        <v>745</v>
      </c>
      <c r="B368" s="0" t="s">
        <v>746</v>
      </c>
      <c r="C368" s="0" t="n">
        <v>259.7600823</v>
      </c>
      <c r="D368" s="0" t="n">
        <v>3.236921665</v>
      </c>
      <c r="E368" s="0" t="n">
        <v>0.229342306</v>
      </c>
      <c r="F368" s="0" t="n">
        <v>14.11393179</v>
      </c>
      <c r="G368" s="1" t="n">
        <v>3.12E-045</v>
      </c>
      <c r="H368" s="0" t="n">
        <v>39.86363554</v>
      </c>
      <c r="I368" s="0" t="n">
        <v>49.46746086</v>
      </c>
      <c r="J368" s="0" t="n">
        <v>59.95323475</v>
      </c>
      <c r="K368" s="0" t="n">
        <v>484.2560615</v>
      </c>
      <c r="L368" s="0" t="n">
        <v>558.00126</v>
      </c>
      <c r="M368" s="0" t="n">
        <v>367.0188414</v>
      </c>
      <c r="N368" s="0" t="n">
        <f aca="false">2^D368</f>
        <v>9.42780334070522</v>
      </c>
    </row>
    <row r="369" customFormat="false" ht="15" hidden="false" customHeight="false" outlineLevel="0" collapsed="false">
      <c r="A369" s="0" t="s">
        <v>747</v>
      </c>
      <c r="B369" s="0" t="s">
        <v>748</v>
      </c>
      <c r="C369" s="0" t="n">
        <v>55.55449177</v>
      </c>
      <c r="D369" s="0" t="n">
        <v>3.234701332</v>
      </c>
      <c r="E369" s="0" t="n">
        <v>0.427678012</v>
      </c>
      <c r="F369" s="0" t="n">
        <v>7.563403402</v>
      </c>
      <c r="G369" s="1" t="n">
        <v>3.93E-014</v>
      </c>
      <c r="H369" s="0" t="n">
        <v>7.778270349</v>
      </c>
      <c r="I369" s="0" t="n">
        <v>13.74096135</v>
      </c>
      <c r="J369" s="0" t="n">
        <v>10.46802512</v>
      </c>
      <c r="K369" s="0" t="n">
        <v>108.2808585</v>
      </c>
      <c r="L369" s="0" t="n">
        <v>62.88948627</v>
      </c>
      <c r="M369" s="0" t="n">
        <v>130.1693491</v>
      </c>
      <c r="N369" s="0" t="n">
        <f aca="false">2^D369</f>
        <v>9.4133049453267</v>
      </c>
    </row>
    <row r="370" customFormat="false" ht="15" hidden="false" customHeight="false" outlineLevel="0" collapsed="false">
      <c r="A370" s="0" t="s">
        <v>749</v>
      </c>
      <c r="B370" s="0" t="s">
        <v>750</v>
      </c>
      <c r="C370" s="0" t="n">
        <v>21.2728073</v>
      </c>
      <c r="D370" s="0" t="n">
        <v>3.233763966</v>
      </c>
      <c r="E370" s="0" t="n">
        <v>0.706084583</v>
      </c>
      <c r="F370" s="0" t="n">
        <v>4.579853524</v>
      </c>
      <c r="G370" s="1" t="n">
        <v>4.65E-006</v>
      </c>
      <c r="H370" s="0" t="n">
        <v>4.861418968</v>
      </c>
      <c r="I370" s="0" t="n">
        <v>7.32851272</v>
      </c>
      <c r="J370" s="0" t="n">
        <v>0</v>
      </c>
      <c r="K370" s="0" t="n">
        <v>36.09361949</v>
      </c>
      <c r="L370" s="0" t="n">
        <v>54.88536984</v>
      </c>
      <c r="M370" s="0" t="n">
        <v>24.46792276</v>
      </c>
      <c r="N370" s="0" t="n">
        <f aca="false">2^D370</f>
        <v>9.40719080072411</v>
      </c>
    </row>
    <row r="371" customFormat="false" ht="15" hidden="false" customHeight="false" outlineLevel="0" collapsed="false">
      <c r="A371" s="0" t="s">
        <v>751</v>
      </c>
      <c r="B371" s="0" t="s">
        <v>752</v>
      </c>
      <c r="C371" s="0" t="n">
        <v>1059.193553</v>
      </c>
      <c r="D371" s="0" t="n">
        <v>3.23207781</v>
      </c>
      <c r="E371" s="0" t="n">
        <v>0.172788202</v>
      </c>
      <c r="F371" s="0" t="n">
        <v>18.70543111</v>
      </c>
      <c r="G371" s="1" t="n">
        <v>4.47E-078</v>
      </c>
      <c r="H371" s="0" t="n">
        <v>140.9811501</v>
      </c>
      <c r="I371" s="0" t="n">
        <v>224.4357021</v>
      </c>
      <c r="J371" s="0" t="n">
        <v>245.5227709</v>
      </c>
      <c r="K371" s="0" t="n">
        <v>2040.292102</v>
      </c>
      <c r="L371" s="0" t="n">
        <v>1837.516444</v>
      </c>
      <c r="M371" s="0" t="n">
        <v>1866.413148</v>
      </c>
      <c r="N371" s="0" t="n">
        <f aca="false">2^D371</f>
        <v>9.39620252878332</v>
      </c>
    </row>
    <row r="372" customFormat="false" ht="15" hidden="false" customHeight="false" outlineLevel="0" collapsed="false">
      <c r="A372" s="0" t="s">
        <v>753</v>
      </c>
      <c r="B372" s="0" t="s">
        <v>754</v>
      </c>
      <c r="C372" s="0" t="n">
        <v>73.84841255</v>
      </c>
      <c r="D372" s="0" t="n">
        <v>3.230707372</v>
      </c>
      <c r="E372" s="0" t="n">
        <v>0.334401312</v>
      </c>
      <c r="F372" s="0" t="n">
        <v>9.66116836</v>
      </c>
      <c r="G372" s="1" t="n">
        <v>4.41E-022</v>
      </c>
      <c r="H372" s="0" t="n">
        <v>18.47339208</v>
      </c>
      <c r="I372" s="0" t="n">
        <v>10.99276908</v>
      </c>
      <c r="J372" s="0" t="n">
        <v>13.32294106</v>
      </c>
      <c r="K372" s="0" t="n">
        <v>150.3900812</v>
      </c>
      <c r="L372" s="0" t="n">
        <v>124.6355273</v>
      </c>
      <c r="M372" s="0" t="n">
        <v>125.2757645</v>
      </c>
      <c r="N372" s="0" t="n">
        <f aca="false">2^D372</f>
        <v>9.38728117078006</v>
      </c>
    </row>
    <row r="373" customFormat="false" ht="15" hidden="false" customHeight="false" outlineLevel="0" collapsed="false">
      <c r="A373" s="0" t="s">
        <v>755</v>
      </c>
      <c r="B373" s="0" t="s">
        <v>756</v>
      </c>
      <c r="C373" s="0" t="n">
        <v>1414.486486</v>
      </c>
      <c r="D373" s="0" t="n">
        <v>3.227133446</v>
      </c>
      <c r="E373" s="0" t="n">
        <v>0.354435196</v>
      </c>
      <c r="F373" s="0" t="n">
        <v>9.105002793</v>
      </c>
      <c r="G373" s="1" t="n">
        <v>8.63E-020</v>
      </c>
      <c r="H373" s="0" t="n">
        <v>171.1219477</v>
      </c>
      <c r="I373" s="0" t="n">
        <v>329.7830724</v>
      </c>
      <c r="J373" s="0" t="n">
        <v>317.847308</v>
      </c>
      <c r="K373" s="0" t="n">
        <v>3382.774227</v>
      </c>
      <c r="L373" s="0" t="n">
        <v>2143.959759</v>
      </c>
      <c r="M373" s="0" t="n">
        <v>2141.4326</v>
      </c>
      <c r="N373" s="0" t="n">
        <f aca="false">2^D373</f>
        <v>9.36405524548692</v>
      </c>
    </row>
    <row r="374" customFormat="false" ht="15" hidden="false" customHeight="false" outlineLevel="0" collapsed="false">
      <c r="A374" s="0" t="s">
        <v>757</v>
      </c>
      <c r="B374" s="0" t="s">
        <v>758</v>
      </c>
      <c r="C374" s="0" t="n">
        <v>2714.292545</v>
      </c>
      <c r="D374" s="0" t="n">
        <v>3.223077013</v>
      </c>
      <c r="E374" s="0" t="n">
        <v>0.188934331</v>
      </c>
      <c r="F374" s="0" t="n">
        <v>17.05924482</v>
      </c>
      <c r="G374" s="1" t="n">
        <v>2.98E-065</v>
      </c>
      <c r="H374" s="0" t="n">
        <v>435.5831396</v>
      </c>
      <c r="I374" s="0" t="n">
        <v>598.1898508</v>
      </c>
      <c r="J374" s="0" t="n">
        <v>541.48239</v>
      </c>
      <c r="K374" s="0" t="n">
        <v>5848.168959</v>
      </c>
      <c r="L374" s="0" t="n">
        <v>3397.175704</v>
      </c>
      <c r="M374" s="0" t="n">
        <v>5465.155227</v>
      </c>
      <c r="N374" s="0" t="n">
        <f aca="false">2^D374</f>
        <v>9.33776326359493</v>
      </c>
    </row>
    <row r="375" customFormat="false" ht="15" hidden="false" customHeight="false" outlineLevel="0" collapsed="false">
      <c r="A375" s="0" t="s">
        <v>759</v>
      </c>
      <c r="B375" s="0" t="s">
        <v>760</v>
      </c>
      <c r="C375" s="0" t="n">
        <v>36.02094986</v>
      </c>
      <c r="D375" s="0" t="n">
        <v>3.221212693</v>
      </c>
      <c r="E375" s="0" t="n">
        <v>0.547943141</v>
      </c>
      <c r="F375" s="0" t="n">
        <v>5.878735317</v>
      </c>
      <c r="G375" s="1" t="n">
        <v>4.13E-009</v>
      </c>
      <c r="H375" s="0" t="n">
        <v>11.66740552</v>
      </c>
      <c r="I375" s="0" t="n">
        <v>3.66425636</v>
      </c>
      <c r="J375" s="0" t="n">
        <v>5.709831881</v>
      </c>
      <c r="K375" s="0" t="n">
        <v>99.25745361</v>
      </c>
      <c r="L375" s="0" t="n">
        <v>53.74192463</v>
      </c>
      <c r="M375" s="0" t="n">
        <v>42.08482714</v>
      </c>
      <c r="N375" s="0" t="n">
        <f aca="false">2^D375</f>
        <v>9.32570434950972</v>
      </c>
    </row>
    <row r="376" customFormat="false" ht="15" hidden="false" customHeight="false" outlineLevel="0" collapsed="false">
      <c r="A376" s="0" t="s">
        <v>761</v>
      </c>
      <c r="B376" s="0" t="s">
        <v>762</v>
      </c>
      <c r="C376" s="0" t="n">
        <v>22.66500069</v>
      </c>
      <c r="D376" s="0" t="n">
        <v>3.214492966</v>
      </c>
      <c r="E376" s="0" t="n">
        <v>0.601623769</v>
      </c>
      <c r="F376" s="0" t="n">
        <v>5.343028537</v>
      </c>
      <c r="G376" s="1" t="n">
        <v>9.14E-008</v>
      </c>
      <c r="H376" s="0" t="n">
        <v>1.944567587</v>
      </c>
      <c r="I376" s="0" t="n">
        <v>3.66425636</v>
      </c>
      <c r="J376" s="0" t="n">
        <v>7.613109175</v>
      </c>
      <c r="K376" s="0" t="n">
        <v>50.13002708</v>
      </c>
      <c r="L376" s="0" t="n">
        <v>35.44680135</v>
      </c>
      <c r="M376" s="0" t="n">
        <v>37.19124259</v>
      </c>
      <c r="N376" s="0" t="n">
        <f aca="false">2^D376</f>
        <v>9.28236846088552</v>
      </c>
    </row>
    <row r="377" customFormat="false" ht="15" hidden="false" customHeight="false" outlineLevel="0" collapsed="false">
      <c r="A377" s="0" t="s">
        <v>763</v>
      </c>
      <c r="B377" s="0" t="s">
        <v>764</v>
      </c>
      <c r="C377" s="0" t="n">
        <v>428.6299295</v>
      </c>
      <c r="D377" s="0" t="n">
        <v>3.202725853</v>
      </c>
      <c r="E377" s="0" t="n">
        <v>0.177360054</v>
      </c>
      <c r="F377" s="0" t="n">
        <v>18.05776321</v>
      </c>
      <c r="G377" s="1" t="n">
        <v>6.85E-073</v>
      </c>
      <c r="H377" s="0" t="n">
        <v>89.45010902</v>
      </c>
      <c r="I377" s="0" t="n">
        <v>76.94938356</v>
      </c>
      <c r="J377" s="0" t="n">
        <v>85.64747821</v>
      </c>
      <c r="K377" s="0" t="n">
        <v>870.25727</v>
      </c>
      <c r="L377" s="0" t="n">
        <v>808.4157599</v>
      </c>
      <c r="M377" s="0" t="n">
        <v>641.0595762</v>
      </c>
      <c r="N377" s="0" t="n">
        <f aca="false">2^D377</f>
        <v>9.20696621780835</v>
      </c>
    </row>
    <row r="378" customFormat="false" ht="15" hidden="false" customHeight="false" outlineLevel="0" collapsed="false">
      <c r="A378" s="0" t="s">
        <v>765</v>
      </c>
      <c r="B378" s="0" t="s">
        <v>766</v>
      </c>
      <c r="C378" s="0" t="n">
        <v>1278.108025</v>
      </c>
      <c r="D378" s="0" t="n">
        <v>3.201542038</v>
      </c>
      <c r="E378" s="0" t="n">
        <v>0.15879885</v>
      </c>
      <c r="F378" s="0" t="n">
        <v>20.16099007</v>
      </c>
      <c r="G378" s="1" t="n">
        <v>2.16E-090</v>
      </c>
      <c r="H378" s="0" t="n">
        <v>296.5465571</v>
      </c>
      <c r="I378" s="0" t="n">
        <v>229.9320866</v>
      </c>
      <c r="J378" s="0" t="n">
        <v>225.5383593</v>
      </c>
      <c r="K378" s="0" t="n">
        <v>2329.041058</v>
      </c>
      <c r="L378" s="0" t="n">
        <v>2679.092115</v>
      </c>
      <c r="M378" s="0" t="n">
        <v>1908.497975</v>
      </c>
      <c r="N378" s="0" t="n">
        <f aca="false">2^D378</f>
        <v>9.1994144664993</v>
      </c>
    </row>
    <row r="379" customFormat="false" ht="15" hidden="false" customHeight="false" outlineLevel="0" collapsed="false">
      <c r="A379" s="0" t="s">
        <v>767</v>
      </c>
      <c r="B379" s="0" t="s">
        <v>768</v>
      </c>
      <c r="C379" s="0" t="n">
        <v>416.5515967</v>
      </c>
      <c r="D379" s="0" t="n">
        <v>3.200113782</v>
      </c>
      <c r="E379" s="0" t="n">
        <v>0.53958349</v>
      </c>
      <c r="F379" s="0" t="n">
        <v>5.930711076</v>
      </c>
      <c r="G379" s="1" t="n">
        <v>3.02E-009</v>
      </c>
      <c r="H379" s="0" t="n">
        <v>31.1130814</v>
      </c>
      <c r="I379" s="0" t="n">
        <v>99.85098581</v>
      </c>
      <c r="J379" s="0" t="n">
        <v>114.1966376</v>
      </c>
      <c r="K379" s="0" t="n">
        <v>740.9218002</v>
      </c>
      <c r="L379" s="0" t="n">
        <v>904.4651571</v>
      </c>
      <c r="M379" s="0" t="n">
        <v>608.7619182</v>
      </c>
      <c r="N379" s="0" t="n">
        <f aca="false">2^D379</f>
        <v>9.19031162988244</v>
      </c>
    </row>
    <row r="380" customFormat="false" ht="15" hidden="false" customHeight="false" outlineLevel="0" collapsed="false">
      <c r="A380" s="0" t="s">
        <v>769</v>
      </c>
      <c r="B380" s="0" t="s">
        <v>770</v>
      </c>
      <c r="C380" s="0" t="n">
        <v>2268.747315</v>
      </c>
      <c r="D380" s="0" t="n">
        <v>3.199806301</v>
      </c>
      <c r="E380" s="0" t="n">
        <v>0.168314123</v>
      </c>
      <c r="F380" s="0" t="n">
        <v>19.01091988</v>
      </c>
      <c r="G380" s="1" t="n">
        <v>1.39E-080</v>
      </c>
      <c r="H380" s="0" t="n">
        <v>377.2461119</v>
      </c>
      <c r="I380" s="0" t="n">
        <v>512.9958904</v>
      </c>
      <c r="J380" s="0" t="n">
        <v>445.3668867</v>
      </c>
      <c r="K380" s="0" t="n">
        <v>4612.965091</v>
      </c>
      <c r="L380" s="0" t="n">
        <v>4569.207039</v>
      </c>
      <c r="M380" s="0" t="n">
        <v>3094.70287</v>
      </c>
      <c r="N380" s="0" t="n">
        <f aca="false">2^D380</f>
        <v>9.18835311126565</v>
      </c>
    </row>
    <row r="381" customFormat="false" ht="15" hidden="false" customHeight="false" outlineLevel="0" collapsed="false">
      <c r="A381" s="0" t="s">
        <v>771</v>
      </c>
      <c r="B381" s="0" t="s">
        <v>772</v>
      </c>
      <c r="C381" s="0" t="n">
        <v>3109.681008</v>
      </c>
      <c r="D381" s="0" t="n">
        <v>3.199734127</v>
      </c>
      <c r="E381" s="0" t="n">
        <v>0.093141478</v>
      </c>
      <c r="F381" s="0" t="n">
        <v>34.35348243</v>
      </c>
      <c r="G381" s="1" t="n">
        <v>1.25E-258</v>
      </c>
      <c r="H381" s="0" t="n">
        <v>602.8159521</v>
      </c>
      <c r="I381" s="0" t="n">
        <v>608.2665558</v>
      </c>
      <c r="J381" s="0" t="n">
        <v>620.4683977</v>
      </c>
      <c r="K381" s="0" t="n">
        <v>5816.085741</v>
      </c>
      <c r="L381" s="0" t="n">
        <v>5250.700381</v>
      </c>
      <c r="M381" s="0" t="n">
        <v>5759.749017</v>
      </c>
      <c r="N381" s="0" t="n">
        <f aca="false">2^D381</f>
        <v>9.18789345514228</v>
      </c>
    </row>
    <row r="382" customFormat="false" ht="15" hidden="false" customHeight="false" outlineLevel="0" collapsed="false">
      <c r="A382" s="0" t="s">
        <v>773</v>
      </c>
      <c r="B382" s="0" t="s">
        <v>774</v>
      </c>
      <c r="C382" s="0" t="n">
        <v>23.69276047</v>
      </c>
      <c r="D382" s="0" t="n">
        <v>3.199582997</v>
      </c>
      <c r="E382" s="0" t="n">
        <v>0.733748113</v>
      </c>
      <c r="F382" s="0" t="n">
        <v>4.360601332</v>
      </c>
      <c r="G382" s="1" t="n">
        <v>1.3E-005</v>
      </c>
      <c r="H382" s="0" t="n">
        <v>0</v>
      </c>
      <c r="I382" s="0" t="n">
        <v>11.90883317</v>
      </c>
      <c r="J382" s="0" t="n">
        <v>1.903277294</v>
      </c>
      <c r="K382" s="0" t="n">
        <v>51.13262762</v>
      </c>
      <c r="L382" s="0" t="n">
        <v>40.02058217</v>
      </c>
      <c r="M382" s="0" t="n">
        <v>37.19124259</v>
      </c>
      <c r="N382" s="0" t="n">
        <f aca="false">2^D382</f>
        <v>9.18693102471089</v>
      </c>
    </row>
    <row r="383" customFormat="false" ht="15" hidden="false" customHeight="false" outlineLevel="0" collapsed="false">
      <c r="A383" s="0" t="s">
        <v>775</v>
      </c>
      <c r="B383" s="0" t="s">
        <v>776</v>
      </c>
      <c r="C383" s="0" t="n">
        <v>10446.74271</v>
      </c>
      <c r="D383" s="0" t="n">
        <v>3.197972228</v>
      </c>
      <c r="E383" s="0" t="n">
        <v>0.17957513</v>
      </c>
      <c r="F383" s="0" t="n">
        <v>17.80854744</v>
      </c>
      <c r="G383" s="1" t="n">
        <v>6.07E-071</v>
      </c>
      <c r="H383" s="0" t="n">
        <v>1410.783785</v>
      </c>
      <c r="I383" s="0" t="n">
        <v>2319.474276</v>
      </c>
      <c r="J383" s="0" t="n">
        <v>2428.581827</v>
      </c>
      <c r="K383" s="0" t="n">
        <v>21871.73081</v>
      </c>
      <c r="L383" s="0" t="n">
        <v>17306.04318</v>
      </c>
      <c r="M383" s="0" t="n">
        <v>17343.84237</v>
      </c>
      <c r="N383" s="0" t="n">
        <f aca="false">2^D383</f>
        <v>9.17667954026164</v>
      </c>
    </row>
    <row r="384" customFormat="false" ht="15" hidden="false" customHeight="false" outlineLevel="0" collapsed="false">
      <c r="A384" s="0" t="s">
        <v>777</v>
      </c>
      <c r="B384" s="0" t="s">
        <v>778</v>
      </c>
      <c r="C384" s="0" t="n">
        <v>1547.53229</v>
      </c>
      <c r="D384" s="0" t="n">
        <v>3.196892117</v>
      </c>
      <c r="E384" s="0" t="n">
        <v>0.158745423</v>
      </c>
      <c r="F384" s="0" t="n">
        <v>20.13848377</v>
      </c>
      <c r="G384" s="1" t="n">
        <v>3.4E-090</v>
      </c>
      <c r="H384" s="0" t="n">
        <v>272.2394622</v>
      </c>
      <c r="I384" s="0" t="n">
        <v>320.6224315</v>
      </c>
      <c r="J384" s="0" t="n">
        <v>319.7505853</v>
      </c>
      <c r="K384" s="0" t="n">
        <v>2665.91484</v>
      </c>
      <c r="L384" s="0" t="n">
        <v>3429.19217</v>
      </c>
      <c r="M384" s="0" t="n">
        <v>2277.47425</v>
      </c>
      <c r="N384" s="0" t="n">
        <f aca="false">2^D384</f>
        <v>9.16981175269404</v>
      </c>
    </row>
    <row r="385" customFormat="false" ht="15" hidden="false" customHeight="false" outlineLevel="0" collapsed="false">
      <c r="A385" s="0" t="s">
        <v>779</v>
      </c>
      <c r="B385" s="0" t="s">
        <v>780</v>
      </c>
      <c r="C385" s="0" t="n">
        <v>1881.750298</v>
      </c>
      <c r="D385" s="0" t="n">
        <v>3.195459269</v>
      </c>
      <c r="E385" s="0" t="n">
        <v>0.194084037</v>
      </c>
      <c r="F385" s="0" t="n">
        <v>16.46430751</v>
      </c>
      <c r="G385" s="1" t="n">
        <v>6.62E-061</v>
      </c>
      <c r="H385" s="0" t="n">
        <v>241.1263808</v>
      </c>
      <c r="I385" s="0" t="n">
        <v>418.6412891</v>
      </c>
      <c r="J385" s="0" t="n">
        <v>451.0767186</v>
      </c>
      <c r="K385" s="0" t="n">
        <v>3916.157715</v>
      </c>
      <c r="L385" s="0" t="n">
        <v>3157.052211</v>
      </c>
      <c r="M385" s="0" t="n">
        <v>3106.447473</v>
      </c>
      <c r="N385" s="0" t="n">
        <f aca="false">2^D385</f>
        <v>9.16070905005495</v>
      </c>
    </row>
    <row r="386" customFormat="false" ht="15" hidden="false" customHeight="false" outlineLevel="0" collapsed="false">
      <c r="A386" s="0" t="s">
        <v>781</v>
      </c>
      <c r="B386" s="0" t="s">
        <v>782</v>
      </c>
      <c r="C386" s="0" t="n">
        <v>742.6400423</v>
      </c>
      <c r="D386" s="0" t="n">
        <v>3.195359946</v>
      </c>
      <c r="E386" s="0" t="n">
        <v>0.153004045</v>
      </c>
      <c r="F386" s="0" t="n">
        <v>20.88415345</v>
      </c>
      <c r="G386" s="1" t="n">
        <v>7.46E-097</v>
      </c>
      <c r="H386" s="0" t="n">
        <v>142.9257177</v>
      </c>
      <c r="I386" s="0" t="n">
        <v>161.2272798</v>
      </c>
      <c r="J386" s="0" t="n">
        <v>134.1810492</v>
      </c>
      <c r="K386" s="0" t="n">
        <v>1129.93081</v>
      </c>
      <c r="L386" s="0" t="n">
        <v>1415.585164</v>
      </c>
      <c r="M386" s="0" t="n">
        <v>1471.990233</v>
      </c>
      <c r="N386" s="0" t="n">
        <f aca="false">2^D386</f>
        <v>9.16007839855915</v>
      </c>
    </row>
    <row r="387" customFormat="false" ht="15" hidden="false" customHeight="false" outlineLevel="0" collapsed="false">
      <c r="A387" s="0" t="s">
        <v>783</v>
      </c>
      <c r="B387" s="0" t="s">
        <v>784</v>
      </c>
      <c r="C387" s="0" t="n">
        <v>1860.665254</v>
      </c>
      <c r="D387" s="0" t="n">
        <v>3.195213162</v>
      </c>
      <c r="E387" s="0" t="n">
        <v>0.181451329</v>
      </c>
      <c r="F387" s="0" t="n">
        <v>17.60920226</v>
      </c>
      <c r="G387" s="1" t="n">
        <v>2.09E-069</v>
      </c>
      <c r="H387" s="0" t="n">
        <v>263.4889081</v>
      </c>
      <c r="I387" s="0" t="n">
        <v>400.3200073</v>
      </c>
      <c r="J387" s="0" t="n">
        <v>434.8988616</v>
      </c>
      <c r="K387" s="0" t="n">
        <v>3708.619403</v>
      </c>
      <c r="L387" s="0" t="n">
        <v>2709.965136</v>
      </c>
      <c r="M387" s="0" t="n">
        <v>3646.699208</v>
      </c>
      <c r="N387" s="0" t="n">
        <f aca="false">2^D387</f>
        <v>9.15914647288359</v>
      </c>
    </row>
    <row r="388" customFormat="false" ht="15" hidden="false" customHeight="false" outlineLevel="0" collapsed="false">
      <c r="A388" s="0" t="s">
        <v>785</v>
      </c>
      <c r="B388" s="0" t="s">
        <v>786</v>
      </c>
      <c r="C388" s="0" t="n">
        <v>2711.737235</v>
      </c>
      <c r="D388" s="0" t="n">
        <v>3.19144812</v>
      </c>
      <c r="E388" s="0" t="n">
        <v>0.195711941</v>
      </c>
      <c r="F388" s="0" t="n">
        <v>16.30686463</v>
      </c>
      <c r="G388" s="1" t="n">
        <v>8.82E-060</v>
      </c>
      <c r="H388" s="0" t="n">
        <v>352.9390171</v>
      </c>
      <c r="I388" s="0" t="n">
        <v>594.5255944</v>
      </c>
      <c r="J388" s="0" t="n">
        <v>657.582305</v>
      </c>
      <c r="K388" s="0" t="n">
        <v>4456.559407</v>
      </c>
      <c r="L388" s="0" t="n">
        <v>4394.259923</v>
      </c>
      <c r="M388" s="0" t="n">
        <v>5814.557164</v>
      </c>
      <c r="N388" s="0" t="n">
        <f aca="false">2^D388</f>
        <v>9.13527475251502</v>
      </c>
    </row>
    <row r="389" customFormat="false" ht="15" hidden="false" customHeight="false" outlineLevel="0" collapsed="false">
      <c r="A389" s="0" t="s">
        <v>787</v>
      </c>
      <c r="B389" s="0" t="s">
        <v>788</v>
      </c>
      <c r="C389" s="0" t="n">
        <v>2304.631465</v>
      </c>
      <c r="D389" s="0" t="n">
        <v>3.1909768</v>
      </c>
      <c r="E389" s="0" t="n">
        <v>0.120119157</v>
      </c>
      <c r="F389" s="0" t="n">
        <v>26.56509486</v>
      </c>
      <c r="G389" s="1" t="n">
        <v>1.72E-155</v>
      </c>
      <c r="H389" s="0" t="n">
        <v>397.6640716</v>
      </c>
      <c r="I389" s="0" t="n">
        <v>469.9408782</v>
      </c>
      <c r="J389" s="0" t="n">
        <v>496.7553736</v>
      </c>
      <c r="K389" s="0" t="n">
        <v>4443.5256</v>
      </c>
      <c r="L389" s="0" t="n">
        <v>4268.48095</v>
      </c>
      <c r="M389" s="0" t="n">
        <v>3751.421917</v>
      </c>
      <c r="N389" s="0" t="n">
        <f aca="false">2^D389</f>
        <v>9.13229079933181</v>
      </c>
    </row>
    <row r="390" customFormat="false" ht="15" hidden="false" customHeight="false" outlineLevel="0" collapsed="false">
      <c r="A390" s="0" t="s">
        <v>789</v>
      </c>
      <c r="B390" s="0" t="s">
        <v>790</v>
      </c>
      <c r="C390" s="0" t="n">
        <v>406.4408299</v>
      </c>
      <c r="D390" s="0" t="n">
        <v>3.182833829</v>
      </c>
      <c r="E390" s="0" t="n">
        <v>0.245515486</v>
      </c>
      <c r="F390" s="0" t="n">
        <v>12.96388218</v>
      </c>
      <c r="G390" s="1" t="n">
        <v>1.96E-038</v>
      </c>
      <c r="H390" s="0" t="n">
        <v>40.83591933</v>
      </c>
      <c r="I390" s="0" t="n">
        <v>99.85098581</v>
      </c>
      <c r="J390" s="0" t="n">
        <v>100.8736966</v>
      </c>
      <c r="K390" s="0" t="n">
        <v>710.8437839</v>
      </c>
      <c r="L390" s="0" t="n">
        <v>737.5221572</v>
      </c>
      <c r="M390" s="0" t="n">
        <v>748.7184364</v>
      </c>
      <c r="N390" s="0" t="n">
        <f aca="false">2^D390</f>
        <v>9.08089081120712</v>
      </c>
    </row>
    <row r="391" customFormat="false" ht="15" hidden="false" customHeight="false" outlineLevel="0" collapsed="false">
      <c r="A391" s="0" t="s">
        <v>791</v>
      </c>
      <c r="B391" s="0" t="s">
        <v>792</v>
      </c>
      <c r="C391" s="0" t="n">
        <v>258.4814111</v>
      </c>
      <c r="D391" s="0" t="n">
        <v>3.178596658</v>
      </c>
      <c r="E391" s="0" t="n">
        <v>0.207262595</v>
      </c>
      <c r="F391" s="0" t="n">
        <v>15.33608445</v>
      </c>
      <c r="G391" s="1" t="n">
        <v>4.39E-053</v>
      </c>
      <c r="H391" s="0" t="n">
        <v>45.6973383</v>
      </c>
      <c r="I391" s="0" t="n">
        <v>50.38352495</v>
      </c>
      <c r="J391" s="0" t="n">
        <v>58.04995746</v>
      </c>
      <c r="K391" s="0" t="n">
        <v>495.2846675</v>
      </c>
      <c r="L391" s="0" t="n">
        <v>516.8372326</v>
      </c>
      <c r="M391" s="0" t="n">
        <v>384.6357457</v>
      </c>
      <c r="N391" s="0" t="n">
        <f aca="false">2^D391</f>
        <v>9.05425951504623</v>
      </c>
    </row>
    <row r="392" customFormat="false" ht="15" hidden="false" customHeight="false" outlineLevel="0" collapsed="false">
      <c r="A392" s="0" t="s">
        <v>793</v>
      </c>
      <c r="B392" s="0" t="s">
        <v>794</v>
      </c>
      <c r="C392" s="0" t="n">
        <v>252.6672776</v>
      </c>
      <c r="D392" s="0" t="n">
        <v>3.172259099</v>
      </c>
      <c r="E392" s="0" t="n">
        <v>0.189448391</v>
      </c>
      <c r="F392" s="0" t="n">
        <v>16.74471383</v>
      </c>
      <c r="G392" s="1" t="n">
        <v>6.19E-063</v>
      </c>
      <c r="H392" s="0" t="n">
        <v>50.55875727</v>
      </c>
      <c r="I392" s="0" t="n">
        <v>54.04778131</v>
      </c>
      <c r="J392" s="0" t="n">
        <v>46.63029369</v>
      </c>
      <c r="K392" s="0" t="n">
        <v>434.1260345</v>
      </c>
      <c r="L392" s="0" t="n">
        <v>495.1117738</v>
      </c>
      <c r="M392" s="0" t="n">
        <v>435.5290251</v>
      </c>
      <c r="N392" s="0" t="n">
        <f aca="false">2^D392</f>
        <v>9.0145726434369</v>
      </c>
    </row>
    <row r="393" customFormat="false" ht="15" hidden="false" customHeight="false" outlineLevel="0" collapsed="false">
      <c r="A393" s="0" t="s">
        <v>795</v>
      </c>
      <c r="B393" s="0" t="s">
        <v>796</v>
      </c>
      <c r="C393" s="0" t="n">
        <v>45.70643295</v>
      </c>
      <c r="D393" s="0" t="n">
        <v>3.166727876</v>
      </c>
      <c r="E393" s="0" t="n">
        <v>0.420551717</v>
      </c>
      <c r="F393" s="0" t="n">
        <v>7.529936863</v>
      </c>
      <c r="G393" s="1" t="n">
        <v>5.08E-014</v>
      </c>
      <c r="H393" s="0" t="n">
        <v>13.61197311</v>
      </c>
      <c r="I393" s="0" t="n">
        <v>8.24457681</v>
      </c>
      <c r="J393" s="0" t="n">
        <v>5.709831881</v>
      </c>
      <c r="K393" s="0" t="n">
        <v>79.20544278</v>
      </c>
      <c r="L393" s="0" t="n">
        <v>75.46738353</v>
      </c>
      <c r="M393" s="0" t="n">
        <v>91.99938957</v>
      </c>
      <c r="N393" s="0" t="n">
        <f aca="false">2^D393</f>
        <v>8.98007737682553</v>
      </c>
    </row>
    <row r="394" customFormat="false" ht="15" hidden="false" customHeight="false" outlineLevel="0" collapsed="false">
      <c r="A394" s="0" t="s">
        <v>797</v>
      </c>
      <c r="B394" s="0" t="s">
        <v>798</v>
      </c>
      <c r="C394" s="0" t="n">
        <v>1034.050165</v>
      </c>
      <c r="D394" s="0" t="n">
        <v>3.160080853</v>
      </c>
      <c r="E394" s="0" t="n">
        <v>0.153134744</v>
      </c>
      <c r="F394" s="0" t="n">
        <v>20.63594951</v>
      </c>
      <c r="G394" s="1" t="n">
        <v>1.31E-094</v>
      </c>
      <c r="H394" s="0" t="n">
        <v>231.4035429</v>
      </c>
      <c r="I394" s="0" t="n">
        <v>195.1216512</v>
      </c>
      <c r="J394" s="0" t="n">
        <v>197.9408385</v>
      </c>
      <c r="K394" s="0" t="n">
        <v>1530.971027</v>
      </c>
      <c r="L394" s="0" t="n">
        <v>1908.410047</v>
      </c>
      <c r="M394" s="0" t="n">
        <v>2140.453883</v>
      </c>
      <c r="N394" s="0" t="n">
        <f aca="false">2^D394</f>
        <v>8.93879804785857</v>
      </c>
    </row>
    <row r="395" customFormat="false" ht="15" hidden="false" customHeight="false" outlineLevel="0" collapsed="false">
      <c r="A395" s="0" t="s">
        <v>799</v>
      </c>
      <c r="B395" s="0" t="s">
        <v>800</v>
      </c>
      <c r="C395" s="0" t="n">
        <v>1181.552943</v>
      </c>
      <c r="D395" s="0" t="n">
        <v>3.152989136</v>
      </c>
      <c r="E395" s="0" t="n">
        <v>0.155326888</v>
      </c>
      <c r="F395" s="0" t="n">
        <v>20.29905554</v>
      </c>
      <c r="G395" s="1" t="n">
        <v>1.31E-091</v>
      </c>
      <c r="H395" s="0" t="n">
        <v>215.8470022</v>
      </c>
      <c r="I395" s="0" t="n">
        <v>251.0015607</v>
      </c>
      <c r="J395" s="0" t="n">
        <v>249.3293255</v>
      </c>
      <c r="K395" s="0" t="n">
        <v>2401.228297</v>
      </c>
      <c r="L395" s="0" t="n">
        <v>2284.60352</v>
      </c>
      <c r="M395" s="0" t="n">
        <v>1687.307953</v>
      </c>
      <c r="N395" s="0" t="n">
        <f aca="false">2^D395</f>
        <v>8.89496627766672</v>
      </c>
    </row>
    <row r="396" customFormat="false" ht="15" hidden="false" customHeight="false" outlineLevel="0" collapsed="false">
      <c r="A396" s="0" t="s">
        <v>801</v>
      </c>
      <c r="B396" s="0" t="s">
        <v>802</v>
      </c>
      <c r="C396" s="0" t="n">
        <v>87.14171604</v>
      </c>
      <c r="D396" s="0" t="n">
        <v>3.145578226</v>
      </c>
      <c r="E396" s="0" t="n">
        <v>0.330417857</v>
      </c>
      <c r="F396" s="0" t="n">
        <v>9.520000698</v>
      </c>
      <c r="G396" s="1" t="n">
        <v>1.73E-021</v>
      </c>
      <c r="H396" s="0" t="n">
        <v>17.50110829</v>
      </c>
      <c r="I396" s="0" t="n">
        <v>16.48915362</v>
      </c>
      <c r="J396" s="0" t="n">
        <v>19.03277294</v>
      </c>
      <c r="K396" s="0" t="n">
        <v>154.4004834</v>
      </c>
      <c r="L396" s="0" t="n">
        <v>198.9594657</v>
      </c>
      <c r="M396" s="0" t="n">
        <v>116.4673123</v>
      </c>
      <c r="N396" s="0" t="n">
        <f aca="false">2^D396</f>
        <v>8.84939131406401</v>
      </c>
    </row>
    <row r="397" customFormat="false" ht="15" hidden="false" customHeight="false" outlineLevel="0" collapsed="false">
      <c r="A397" s="0" t="s">
        <v>803</v>
      </c>
      <c r="B397" s="0" t="s">
        <v>804</v>
      </c>
      <c r="C397" s="0" t="n">
        <v>49.72244739</v>
      </c>
      <c r="D397" s="0" t="n">
        <v>3.14468256</v>
      </c>
      <c r="E397" s="0" t="n">
        <v>0.512108855</v>
      </c>
      <c r="F397" s="0" t="n">
        <v>6.140652578</v>
      </c>
      <c r="G397" s="1" t="n">
        <v>8.22E-010</v>
      </c>
      <c r="H397" s="0" t="n">
        <v>12.63968932</v>
      </c>
      <c r="I397" s="0" t="n">
        <v>12.82489726</v>
      </c>
      <c r="J397" s="0" t="n">
        <v>4.758193234</v>
      </c>
      <c r="K397" s="0" t="n">
        <v>78.20284224</v>
      </c>
      <c r="L397" s="0" t="n">
        <v>142.9306506</v>
      </c>
      <c r="M397" s="0" t="n">
        <v>46.97841169</v>
      </c>
      <c r="N397" s="0" t="n">
        <f aca="false">2^D397</f>
        <v>8.84389906599238</v>
      </c>
    </row>
    <row r="398" customFormat="false" ht="15" hidden="false" customHeight="false" outlineLevel="0" collapsed="false">
      <c r="A398" s="0" t="s">
        <v>805</v>
      </c>
      <c r="B398" s="0" t="s">
        <v>806</v>
      </c>
      <c r="C398" s="0" t="n">
        <v>442.2579836</v>
      </c>
      <c r="D398" s="0" t="n">
        <v>3.144107809</v>
      </c>
      <c r="E398" s="0" t="n">
        <v>0.161201998</v>
      </c>
      <c r="F398" s="0" t="n">
        <v>19.50414915</v>
      </c>
      <c r="G398" s="1" t="n">
        <v>1.01E-084</v>
      </c>
      <c r="H398" s="0" t="n">
        <v>85.56097384</v>
      </c>
      <c r="I398" s="0" t="n">
        <v>87.94215264</v>
      </c>
      <c r="J398" s="0" t="n">
        <v>96.11550333</v>
      </c>
      <c r="K398" s="0" t="n">
        <v>874.2676722</v>
      </c>
      <c r="L398" s="0" t="n">
        <v>804.9854243</v>
      </c>
      <c r="M398" s="0" t="n">
        <v>704.6761754</v>
      </c>
      <c r="N398" s="0" t="n">
        <f aca="false">2^D398</f>
        <v>8.84037647298838</v>
      </c>
    </row>
    <row r="399" customFormat="false" ht="15" hidden="false" customHeight="false" outlineLevel="0" collapsed="false">
      <c r="A399" s="0" t="s">
        <v>807</v>
      </c>
      <c r="B399" s="0" t="s">
        <v>808</v>
      </c>
      <c r="C399" s="0" t="n">
        <v>4847.887701</v>
      </c>
      <c r="D399" s="0" t="n">
        <v>3.14373973</v>
      </c>
      <c r="E399" s="0" t="n">
        <v>0.156105389</v>
      </c>
      <c r="F399" s="0" t="n">
        <v>20.13857275</v>
      </c>
      <c r="G399" s="1" t="n">
        <v>3.39E-090</v>
      </c>
      <c r="H399" s="0" t="n">
        <v>736.9911156</v>
      </c>
      <c r="I399" s="0" t="n">
        <v>1077.29137</v>
      </c>
      <c r="J399" s="0" t="n">
        <v>1141.966376</v>
      </c>
      <c r="K399" s="0" t="n">
        <v>9732.243456</v>
      </c>
      <c r="L399" s="0" t="n">
        <v>7842.890661</v>
      </c>
      <c r="M399" s="0" t="n">
        <v>8555.94323</v>
      </c>
      <c r="N399" s="0" t="n">
        <f aca="false">2^D399</f>
        <v>8.83812128961343</v>
      </c>
    </row>
    <row r="400" customFormat="false" ht="15" hidden="false" customHeight="false" outlineLevel="0" collapsed="false">
      <c r="A400" s="0" t="s">
        <v>809</v>
      </c>
      <c r="B400" s="0" t="s">
        <v>810</v>
      </c>
      <c r="C400" s="0" t="n">
        <v>32.39982866</v>
      </c>
      <c r="D400" s="0" t="n">
        <v>3.137883798</v>
      </c>
      <c r="E400" s="0" t="n">
        <v>0.533938923</v>
      </c>
      <c r="F400" s="0" t="n">
        <v>5.87685906</v>
      </c>
      <c r="G400" s="1" t="n">
        <v>4.18E-009</v>
      </c>
      <c r="H400" s="0" t="n">
        <v>5.833702762</v>
      </c>
      <c r="I400" s="0" t="n">
        <v>5.49638454</v>
      </c>
      <c r="J400" s="0" t="n">
        <v>8.564747821</v>
      </c>
      <c r="K400" s="0" t="n">
        <v>65.1690352</v>
      </c>
      <c r="L400" s="0" t="n">
        <v>32.01646574</v>
      </c>
      <c r="M400" s="0" t="n">
        <v>77.31863591</v>
      </c>
      <c r="N400" s="0" t="n">
        <f aca="false">2^D400</f>
        <v>8.80231986274186</v>
      </c>
    </row>
    <row r="401" customFormat="false" ht="15" hidden="false" customHeight="false" outlineLevel="0" collapsed="false">
      <c r="A401" s="0" t="s">
        <v>811</v>
      </c>
      <c r="B401" s="0" t="s">
        <v>812</v>
      </c>
      <c r="C401" s="0" t="n">
        <v>142.1750637</v>
      </c>
      <c r="D401" s="0" t="n">
        <v>3.136192799</v>
      </c>
      <c r="E401" s="0" t="n">
        <v>0.242105022</v>
      </c>
      <c r="F401" s="0" t="n">
        <v>12.95385274</v>
      </c>
      <c r="G401" s="1" t="n">
        <v>2.23E-038</v>
      </c>
      <c r="H401" s="0" t="n">
        <v>31.1130814</v>
      </c>
      <c r="I401" s="0" t="n">
        <v>28.39798679</v>
      </c>
      <c r="J401" s="0" t="n">
        <v>27.59752076</v>
      </c>
      <c r="K401" s="0" t="n">
        <v>268.6969451</v>
      </c>
      <c r="L401" s="0" t="n">
        <v>272.1399588</v>
      </c>
      <c r="M401" s="0" t="n">
        <v>225.1048894</v>
      </c>
      <c r="N401" s="0" t="n">
        <f aca="false">2^D401</f>
        <v>8.79200860928828</v>
      </c>
    </row>
    <row r="402" customFormat="false" ht="15" hidden="false" customHeight="false" outlineLevel="0" collapsed="false">
      <c r="A402" s="0" t="s">
        <v>813</v>
      </c>
      <c r="B402" s="0" t="s">
        <v>814</v>
      </c>
      <c r="C402" s="0" t="n">
        <v>83.63595668</v>
      </c>
      <c r="D402" s="0" t="n">
        <v>3.134483354</v>
      </c>
      <c r="E402" s="0" t="n">
        <v>0.349361129</v>
      </c>
      <c r="F402" s="0" t="n">
        <v>8.972043802</v>
      </c>
      <c r="G402" s="1" t="n">
        <v>2.91E-019</v>
      </c>
      <c r="H402" s="0" t="n">
        <v>21.39024346</v>
      </c>
      <c r="I402" s="0" t="n">
        <v>10.99276908</v>
      </c>
      <c r="J402" s="0" t="n">
        <v>19.03277294</v>
      </c>
      <c r="K402" s="0" t="n">
        <v>107.2782579</v>
      </c>
      <c r="L402" s="0" t="n">
        <v>173.8036712</v>
      </c>
      <c r="M402" s="0" t="n">
        <v>169.3180255</v>
      </c>
      <c r="N402" s="0" t="n">
        <f aca="false">2^D402</f>
        <v>8.78159715428971</v>
      </c>
    </row>
    <row r="403" customFormat="false" ht="15" hidden="false" customHeight="false" outlineLevel="0" collapsed="false">
      <c r="A403" s="0" t="s">
        <v>815</v>
      </c>
      <c r="B403" s="0" t="s">
        <v>816</v>
      </c>
      <c r="C403" s="0" t="n">
        <v>5785.914165</v>
      </c>
      <c r="D403" s="0" t="n">
        <v>3.12448065</v>
      </c>
      <c r="E403" s="0" t="n">
        <v>0.120778321</v>
      </c>
      <c r="F403" s="0" t="n">
        <v>25.8695486</v>
      </c>
      <c r="G403" s="1" t="n">
        <v>1.47E-147</v>
      </c>
      <c r="H403" s="0" t="n">
        <v>1013.119713</v>
      </c>
      <c r="I403" s="0" t="n">
        <v>1309.055585</v>
      </c>
      <c r="J403" s="0" t="n">
        <v>1248.549905</v>
      </c>
      <c r="K403" s="0" t="n">
        <v>11470.7528</v>
      </c>
      <c r="L403" s="0" t="n">
        <v>9856.497667</v>
      </c>
      <c r="M403" s="0" t="n">
        <v>9817.509327</v>
      </c>
      <c r="N403" s="0" t="n">
        <f aca="false">2^D403</f>
        <v>8.72092188649897</v>
      </c>
    </row>
    <row r="404" customFormat="false" ht="15" hidden="false" customHeight="false" outlineLevel="0" collapsed="false">
      <c r="A404" s="0" t="s">
        <v>817</v>
      </c>
      <c r="B404" s="0" t="s">
        <v>818</v>
      </c>
      <c r="C404" s="0" t="n">
        <v>1991.929832</v>
      </c>
      <c r="D404" s="0" t="n">
        <v>3.122222986</v>
      </c>
      <c r="E404" s="0" t="n">
        <v>0.135151877</v>
      </c>
      <c r="F404" s="0" t="n">
        <v>23.10158813</v>
      </c>
      <c r="G404" s="1" t="n">
        <v>4.46E-118</v>
      </c>
      <c r="H404" s="0" t="n">
        <v>326.6873547</v>
      </c>
      <c r="I404" s="0" t="n">
        <v>441.5428914</v>
      </c>
      <c r="J404" s="0" t="n">
        <v>462.4963824</v>
      </c>
      <c r="K404" s="0" t="n">
        <v>3742.707821</v>
      </c>
      <c r="L404" s="0" t="n">
        <v>3633.868861</v>
      </c>
      <c r="M404" s="0" t="n">
        <v>3344.275682</v>
      </c>
      <c r="N404" s="0" t="n">
        <f aca="false">2^D404</f>
        <v>8.70728524580836</v>
      </c>
    </row>
    <row r="405" customFormat="false" ht="15" hidden="false" customHeight="false" outlineLevel="0" collapsed="false">
      <c r="A405" s="0" t="s">
        <v>819</v>
      </c>
      <c r="B405" s="0" t="s">
        <v>820</v>
      </c>
      <c r="C405" s="0" t="n">
        <v>760.9945811</v>
      </c>
      <c r="D405" s="0" t="n">
        <v>3.121920071</v>
      </c>
      <c r="E405" s="0" t="n">
        <v>0.15727879</v>
      </c>
      <c r="F405" s="0" t="n">
        <v>19.84959358</v>
      </c>
      <c r="G405" s="1" t="n">
        <v>1.11E-087</v>
      </c>
      <c r="H405" s="0" t="n">
        <v>152.6485556</v>
      </c>
      <c r="I405" s="0" t="n">
        <v>148.4023826</v>
      </c>
      <c r="J405" s="0" t="n">
        <v>169.3916791</v>
      </c>
      <c r="K405" s="0" t="n">
        <v>1549.017837</v>
      </c>
      <c r="L405" s="0" t="n">
        <v>1425.876171</v>
      </c>
      <c r="M405" s="0" t="n">
        <v>1120.630862</v>
      </c>
      <c r="N405" s="0" t="n">
        <f aca="false">2^D405</f>
        <v>8.70545721538136</v>
      </c>
    </row>
    <row r="406" customFormat="false" ht="15" hidden="false" customHeight="false" outlineLevel="0" collapsed="false">
      <c r="A406" s="0" t="s">
        <v>821</v>
      </c>
      <c r="B406" s="0" t="s">
        <v>822</v>
      </c>
      <c r="C406" s="0" t="n">
        <v>207.348241</v>
      </c>
      <c r="D406" s="0" t="n">
        <v>3.119972762</v>
      </c>
      <c r="E406" s="0" t="n">
        <v>0.288984249</v>
      </c>
      <c r="F406" s="0" t="n">
        <v>10.79634193</v>
      </c>
      <c r="G406" s="1" t="n">
        <v>3.58E-027</v>
      </c>
      <c r="H406" s="0" t="n">
        <v>20.41795967</v>
      </c>
      <c r="I406" s="0" t="n">
        <v>43.05501223</v>
      </c>
      <c r="J406" s="0" t="n">
        <v>64.71142798</v>
      </c>
      <c r="K406" s="0" t="n">
        <v>339.8815836</v>
      </c>
      <c r="L406" s="0" t="n">
        <v>393.3451505</v>
      </c>
      <c r="M406" s="0" t="n">
        <v>382.6783119</v>
      </c>
      <c r="N406" s="0" t="n">
        <f aca="false">2^D406</f>
        <v>8.69371476182068</v>
      </c>
    </row>
    <row r="407" customFormat="false" ht="15" hidden="false" customHeight="false" outlineLevel="0" collapsed="false">
      <c r="A407" s="0" t="s">
        <v>823</v>
      </c>
      <c r="B407" s="0" t="s">
        <v>824</v>
      </c>
      <c r="C407" s="0" t="n">
        <v>148.284579</v>
      </c>
      <c r="D407" s="0" t="n">
        <v>3.11953977</v>
      </c>
      <c r="E407" s="0" t="n">
        <v>0.253263488</v>
      </c>
      <c r="F407" s="0" t="n">
        <v>12.31736873</v>
      </c>
      <c r="G407" s="1" t="n">
        <v>7.3E-035</v>
      </c>
      <c r="H407" s="0" t="n">
        <v>35.00221657</v>
      </c>
      <c r="I407" s="0" t="n">
        <v>32.97830724</v>
      </c>
      <c r="J407" s="0" t="n">
        <v>23.79096617</v>
      </c>
      <c r="K407" s="0" t="n">
        <v>220.5721191</v>
      </c>
      <c r="L407" s="0" t="n">
        <v>291.5785273</v>
      </c>
      <c r="M407" s="0" t="n">
        <v>285.7853378</v>
      </c>
      <c r="N407" s="0" t="n">
        <f aca="false">2^D407</f>
        <v>8.69110593320045</v>
      </c>
    </row>
    <row r="408" customFormat="false" ht="15" hidden="false" customHeight="false" outlineLevel="0" collapsed="false">
      <c r="A408" s="0" t="s">
        <v>825</v>
      </c>
      <c r="B408" s="0" t="s">
        <v>826</v>
      </c>
      <c r="C408" s="0" t="n">
        <v>2503.238867</v>
      </c>
      <c r="D408" s="0" t="n">
        <v>3.119345538</v>
      </c>
      <c r="E408" s="0" t="n">
        <v>0.111572385</v>
      </c>
      <c r="F408" s="0" t="n">
        <v>27.95804307</v>
      </c>
      <c r="G408" s="1" t="n">
        <v>5.26E-172</v>
      </c>
      <c r="H408" s="0" t="n">
        <v>440.4445585</v>
      </c>
      <c r="I408" s="0" t="n">
        <v>554.2187745</v>
      </c>
      <c r="J408" s="0" t="n">
        <v>554.8053311</v>
      </c>
      <c r="K408" s="0" t="n">
        <v>4486.637423</v>
      </c>
      <c r="L408" s="0" t="n">
        <v>4529.186457</v>
      </c>
      <c r="M408" s="0" t="n">
        <v>4454.140659</v>
      </c>
      <c r="N408" s="0" t="n">
        <f aca="false">2^D408</f>
        <v>8.68993591652341</v>
      </c>
    </row>
    <row r="409" customFormat="false" ht="15" hidden="false" customHeight="false" outlineLevel="0" collapsed="false">
      <c r="A409" s="0" t="s">
        <v>827</v>
      </c>
      <c r="B409" s="0" t="s">
        <v>828</v>
      </c>
      <c r="C409" s="0" t="n">
        <v>100.9038032</v>
      </c>
      <c r="D409" s="0" t="n">
        <v>3.118152903</v>
      </c>
      <c r="E409" s="0" t="n">
        <v>0.289881027</v>
      </c>
      <c r="F409" s="0" t="n">
        <v>10.75666432</v>
      </c>
      <c r="G409" s="1" t="n">
        <v>5.51E-027</v>
      </c>
      <c r="H409" s="0" t="n">
        <v>28.19623002</v>
      </c>
      <c r="I409" s="0" t="n">
        <v>19.23734589</v>
      </c>
      <c r="J409" s="0" t="n">
        <v>15.22621835</v>
      </c>
      <c r="K409" s="0" t="n">
        <v>177.4602958</v>
      </c>
      <c r="L409" s="0" t="n">
        <v>171.5167807</v>
      </c>
      <c r="M409" s="0" t="n">
        <v>193.7859482</v>
      </c>
      <c r="N409" s="0" t="n">
        <f aca="false">2^D409</f>
        <v>8.68275516187425</v>
      </c>
    </row>
    <row r="410" customFormat="false" ht="15" hidden="false" customHeight="false" outlineLevel="0" collapsed="false">
      <c r="A410" s="0" t="s">
        <v>829</v>
      </c>
      <c r="B410" s="0" t="s">
        <v>830</v>
      </c>
      <c r="C410" s="0" t="n">
        <v>128.9252803</v>
      </c>
      <c r="D410" s="0" t="n">
        <v>3.114155366</v>
      </c>
      <c r="E410" s="0" t="n">
        <v>0.360660203</v>
      </c>
      <c r="F410" s="0" t="n">
        <v>8.634596619</v>
      </c>
      <c r="G410" s="1" t="n">
        <v>5.89E-018</v>
      </c>
      <c r="H410" s="0" t="n">
        <v>47.64190589</v>
      </c>
      <c r="I410" s="0" t="n">
        <v>15.57308953</v>
      </c>
      <c r="J410" s="0" t="n">
        <v>17.12949564</v>
      </c>
      <c r="K410" s="0" t="n">
        <v>182.4732986</v>
      </c>
      <c r="L410" s="0" t="n">
        <v>236.6931574</v>
      </c>
      <c r="M410" s="0" t="n">
        <v>274.0407349</v>
      </c>
      <c r="N410" s="0" t="n">
        <f aca="false">2^D410</f>
        <v>8.65872957761623</v>
      </c>
    </row>
    <row r="411" customFormat="false" ht="15" hidden="false" customHeight="false" outlineLevel="0" collapsed="false">
      <c r="A411" s="0" t="s">
        <v>831</v>
      </c>
      <c r="B411" s="0" t="s">
        <v>832</v>
      </c>
      <c r="C411" s="0" t="n">
        <v>28.8298005</v>
      </c>
      <c r="D411" s="0" t="n">
        <v>3.114113593</v>
      </c>
      <c r="E411" s="0" t="n">
        <v>0.508752181</v>
      </c>
      <c r="F411" s="0" t="n">
        <v>6.121081562</v>
      </c>
      <c r="G411" s="1" t="n">
        <v>9.29E-010</v>
      </c>
      <c r="H411" s="0" t="n">
        <v>3.889135175</v>
      </c>
      <c r="I411" s="0" t="n">
        <v>8.24457681</v>
      </c>
      <c r="J411" s="0" t="n">
        <v>5.709831881</v>
      </c>
      <c r="K411" s="0" t="n">
        <v>59.15343195</v>
      </c>
      <c r="L411" s="0" t="n">
        <v>48.02469861</v>
      </c>
      <c r="M411" s="0" t="n">
        <v>47.9571286</v>
      </c>
      <c r="N411" s="0" t="n">
        <f aca="false">2^D411</f>
        <v>8.65847886914081</v>
      </c>
    </row>
    <row r="412" customFormat="false" ht="15" hidden="false" customHeight="false" outlineLevel="0" collapsed="false">
      <c r="A412" s="0" t="s">
        <v>833</v>
      </c>
      <c r="B412" s="0" t="s">
        <v>834</v>
      </c>
      <c r="C412" s="0" t="n">
        <v>35.09293476</v>
      </c>
      <c r="D412" s="0" t="n">
        <v>3.113050277</v>
      </c>
      <c r="E412" s="0" t="n">
        <v>0.484851051</v>
      </c>
      <c r="F412" s="0" t="n">
        <v>6.420632219</v>
      </c>
      <c r="G412" s="1" t="n">
        <v>1.36E-010</v>
      </c>
      <c r="H412" s="0" t="n">
        <v>7.778270349</v>
      </c>
      <c r="I412" s="0" t="n">
        <v>7.32851272</v>
      </c>
      <c r="J412" s="0" t="n">
        <v>6.661470528</v>
      </c>
      <c r="K412" s="0" t="n">
        <v>59.15343195</v>
      </c>
      <c r="L412" s="0" t="n">
        <v>84.61494517</v>
      </c>
      <c r="M412" s="0" t="n">
        <v>45.02097787</v>
      </c>
      <c r="N412" s="0" t="n">
        <f aca="false">2^D412</f>
        <v>8.65209962275652</v>
      </c>
    </row>
    <row r="413" customFormat="false" ht="15" hidden="false" customHeight="false" outlineLevel="0" collapsed="false">
      <c r="A413" s="0" t="s">
        <v>835</v>
      </c>
      <c r="B413" s="0" t="s">
        <v>836</v>
      </c>
      <c r="C413" s="0" t="n">
        <v>244.7129698</v>
      </c>
      <c r="D413" s="0" t="n">
        <v>3.112732071</v>
      </c>
      <c r="E413" s="0" t="n">
        <v>0.201519712</v>
      </c>
      <c r="F413" s="0" t="n">
        <v>15.44629076</v>
      </c>
      <c r="G413" s="1" t="n">
        <v>7.99E-054</v>
      </c>
      <c r="H413" s="0" t="n">
        <v>41.80820313</v>
      </c>
      <c r="I413" s="0" t="n">
        <v>51.29958904</v>
      </c>
      <c r="J413" s="0" t="n">
        <v>59.0015961</v>
      </c>
      <c r="K413" s="0" t="n">
        <v>412.0688226</v>
      </c>
      <c r="L413" s="0" t="n">
        <v>412.783719</v>
      </c>
      <c r="M413" s="0" t="n">
        <v>491.315889</v>
      </c>
      <c r="N413" s="0" t="n">
        <f aca="false">2^D413</f>
        <v>8.65019149502714</v>
      </c>
    </row>
    <row r="414" customFormat="false" ht="15" hidden="false" customHeight="false" outlineLevel="0" collapsed="false">
      <c r="A414" s="0" t="s">
        <v>837</v>
      </c>
      <c r="B414" s="0" t="s">
        <v>838</v>
      </c>
      <c r="C414" s="0" t="n">
        <v>27.45779459</v>
      </c>
      <c r="D414" s="0" t="n">
        <v>3.109086628</v>
      </c>
      <c r="E414" s="0" t="n">
        <v>0.5280903</v>
      </c>
      <c r="F414" s="0" t="n">
        <v>5.887414758</v>
      </c>
      <c r="G414" s="1" t="n">
        <v>3.92E-009</v>
      </c>
      <c r="H414" s="0" t="n">
        <v>7.778270349</v>
      </c>
      <c r="I414" s="0" t="n">
        <v>3.66425636</v>
      </c>
      <c r="J414" s="0" t="n">
        <v>5.709831881</v>
      </c>
      <c r="K414" s="0" t="n">
        <v>50.13002708</v>
      </c>
      <c r="L414" s="0" t="n">
        <v>58.31570545</v>
      </c>
      <c r="M414" s="0" t="n">
        <v>39.14867641</v>
      </c>
      <c r="N414" s="0" t="n">
        <f aca="false">2^D414</f>
        <v>8.62836153620061</v>
      </c>
    </row>
    <row r="415" customFormat="false" ht="15" hidden="false" customHeight="false" outlineLevel="0" collapsed="false">
      <c r="A415" s="0" t="s">
        <v>839</v>
      </c>
      <c r="B415" s="0" t="s">
        <v>840</v>
      </c>
      <c r="C415" s="0" t="n">
        <v>2281.615935</v>
      </c>
      <c r="D415" s="0" t="n">
        <v>3.104474692</v>
      </c>
      <c r="E415" s="0" t="n">
        <v>0.123139305</v>
      </c>
      <c r="F415" s="0" t="n">
        <v>25.21107859</v>
      </c>
      <c r="G415" s="1" t="n">
        <v>3.03E-140</v>
      </c>
      <c r="H415" s="0" t="n">
        <v>417.1097475</v>
      </c>
      <c r="I415" s="0" t="n">
        <v>500.1709931</v>
      </c>
      <c r="J415" s="0" t="n">
        <v>508.1750374</v>
      </c>
      <c r="K415" s="0" t="n">
        <v>4373.343562</v>
      </c>
      <c r="L415" s="0" t="n">
        <v>4283.345738</v>
      </c>
      <c r="M415" s="0" t="n">
        <v>3607.550531</v>
      </c>
      <c r="N415" s="0" t="n">
        <f aca="false">2^D415</f>
        <v>8.60082285829589</v>
      </c>
    </row>
    <row r="416" customFormat="false" ht="15" hidden="false" customHeight="false" outlineLevel="0" collapsed="false">
      <c r="A416" s="0" t="s">
        <v>841</v>
      </c>
      <c r="B416" s="0" t="s">
        <v>842</v>
      </c>
      <c r="C416" s="0" t="n">
        <v>1430.899546</v>
      </c>
      <c r="D416" s="0" t="n">
        <v>3.103895808</v>
      </c>
      <c r="E416" s="0" t="n">
        <v>0.127738783</v>
      </c>
      <c r="F416" s="0" t="n">
        <v>24.29877391</v>
      </c>
      <c r="G416" s="1" t="n">
        <v>2.02E-130</v>
      </c>
      <c r="H416" s="0" t="n">
        <v>335.4379088</v>
      </c>
      <c r="I416" s="0" t="n">
        <v>276.6513552</v>
      </c>
      <c r="J416" s="0" t="n">
        <v>282.6366781</v>
      </c>
      <c r="K416" s="0" t="n">
        <v>2422.282908</v>
      </c>
      <c r="L416" s="0" t="n">
        <v>2866.617129</v>
      </c>
      <c r="M416" s="0" t="n">
        <v>2401.771298</v>
      </c>
      <c r="N416" s="0" t="n">
        <f aca="false">2^D416</f>
        <v>8.59737245482187</v>
      </c>
    </row>
    <row r="417" customFormat="false" ht="15" hidden="false" customHeight="false" outlineLevel="0" collapsed="false">
      <c r="A417" s="0" t="s">
        <v>843</v>
      </c>
      <c r="B417" s="0" t="s">
        <v>844</v>
      </c>
      <c r="C417" s="0" t="n">
        <v>299.3311904</v>
      </c>
      <c r="D417" s="0" t="n">
        <v>3.103260018</v>
      </c>
      <c r="E417" s="0" t="n">
        <v>0.201656843</v>
      </c>
      <c r="F417" s="0" t="n">
        <v>15.38881585</v>
      </c>
      <c r="G417" s="1" t="n">
        <v>1.95E-053</v>
      </c>
      <c r="H417" s="0" t="n">
        <v>47.64190589</v>
      </c>
      <c r="I417" s="0" t="n">
        <v>61.37629403</v>
      </c>
      <c r="J417" s="0" t="n">
        <v>78.03436904</v>
      </c>
      <c r="K417" s="0" t="n">
        <v>469.2170534</v>
      </c>
      <c r="L417" s="0" t="n">
        <v>580.8701641</v>
      </c>
      <c r="M417" s="0" t="n">
        <v>558.8473558</v>
      </c>
      <c r="N417" s="0" t="n">
        <f aca="false">2^D417</f>
        <v>8.5935844615138</v>
      </c>
    </row>
    <row r="418" customFormat="false" ht="15" hidden="false" customHeight="false" outlineLevel="0" collapsed="false">
      <c r="A418" s="0" t="s">
        <v>845</v>
      </c>
      <c r="B418" s="0" t="s">
        <v>846</v>
      </c>
      <c r="C418" s="0" t="n">
        <v>158.7746018</v>
      </c>
      <c r="D418" s="0" t="n">
        <v>3.101737811</v>
      </c>
      <c r="E418" s="0" t="n">
        <v>0.235247541</v>
      </c>
      <c r="F418" s="0" t="n">
        <v>13.1849957</v>
      </c>
      <c r="G418" s="1" t="n">
        <v>1.07E-039</v>
      </c>
      <c r="H418" s="0" t="n">
        <v>35.97450037</v>
      </c>
      <c r="I418" s="0" t="n">
        <v>35.72649951</v>
      </c>
      <c r="J418" s="0" t="n">
        <v>27.59752076</v>
      </c>
      <c r="K418" s="0" t="n">
        <v>264.686543</v>
      </c>
      <c r="L418" s="0" t="n">
        <v>322.4515478</v>
      </c>
      <c r="M418" s="0" t="n">
        <v>266.2109996</v>
      </c>
      <c r="N418" s="0" t="n">
        <f aca="false">2^D418</f>
        <v>8.58452203640284</v>
      </c>
    </row>
    <row r="419" customFormat="false" ht="15" hidden="false" customHeight="false" outlineLevel="0" collapsed="false">
      <c r="A419" s="0" t="s">
        <v>847</v>
      </c>
      <c r="B419" s="0" t="s">
        <v>848</v>
      </c>
      <c r="C419" s="0" t="n">
        <v>179.2214808</v>
      </c>
      <c r="D419" s="0" t="n">
        <v>3.10161429</v>
      </c>
      <c r="E419" s="0" t="n">
        <v>0.25573286</v>
      </c>
      <c r="F419" s="0" t="n">
        <v>12.12833695</v>
      </c>
      <c r="G419" s="1" t="n">
        <v>7.48E-034</v>
      </c>
      <c r="H419" s="0" t="n">
        <v>31.1130814</v>
      </c>
      <c r="I419" s="0" t="n">
        <v>45.8032045</v>
      </c>
      <c r="J419" s="0" t="n">
        <v>35.21062993</v>
      </c>
      <c r="K419" s="0" t="n">
        <v>381.9908063</v>
      </c>
      <c r="L419" s="0" t="n">
        <v>243.5538287</v>
      </c>
      <c r="M419" s="0" t="n">
        <v>337.6573341</v>
      </c>
      <c r="N419" s="0" t="n">
        <f aca="false">2^D419</f>
        <v>8.58378707625933</v>
      </c>
    </row>
    <row r="420" customFormat="false" ht="15" hidden="false" customHeight="false" outlineLevel="0" collapsed="false">
      <c r="A420" s="0" t="s">
        <v>849</v>
      </c>
      <c r="B420" s="0" t="s">
        <v>850</v>
      </c>
      <c r="C420" s="0" t="n">
        <v>3902.906185</v>
      </c>
      <c r="D420" s="0" t="n">
        <v>3.096051618</v>
      </c>
      <c r="E420" s="0" t="n">
        <v>0.109643501</v>
      </c>
      <c r="F420" s="0" t="n">
        <v>28.23743854</v>
      </c>
      <c r="G420" s="1" t="n">
        <v>2.03E-175</v>
      </c>
      <c r="H420" s="0" t="n">
        <v>847.8314681</v>
      </c>
      <c r="I420" s="0" t="n">
        <v>790.5633097</v>
      </c>
      <c r="J420" s="0" t="n">
        <v>813.651043</v>
      </c>
      <c r="K420" s="0" t="n">
        <v>7768.148996</v>
      </c>
      <c r="L420" s="0" t="n">
        <v>6999.0281</v>
      </c>
      <c r="M420" s="0" t="n">
        <v>6198.214193</v>
      </c>
      <c r="N420" s="0" t="n">
        <f aca="false">2^D420</f>
        <v>8.55075386053585</v>
      </c>
    </row>
    <row r="421" customFormat="false" ht="15" hidden="false" customHeight="false" outlineLevel="0" collapsed="false">
      <c r="A421" s="0" t="s">
        <v>851</v>
      </c>
      <c r="B421" s="0" t="s">
        <v>852</v>
      </c>
      <c r="C421" s="0" t="n">
        <v>73.44016821</v>
      </c>
      <c r="D421" s="0" t="n">
        <v>3.095258552</v>
      </c>
      <c r="E421" s="0" t="n">
        <v>0.38206067</v>
      </c>
      <c r="F421" s="0" t="n">
        <v>8.101484375</v>
      </c>
      <c r="G421" s="1" t="n">
        <v>5.43E-016</v>
      </c>
      <c r="H421" s="0" t="n">
        <v>10.69512173</v>
      </c>
      <c r="I421" s="0" t="n">
        <v>22.90160225</v>
      </c>
      <c r="J421" s="0" t="n">
        <v>12.37130241</v>
      </c>
      <c r="K421" s="0" t="n">
        <v>159.4134861</v>
      </c>
      <c r="L421" s="0" t="n">
        <v>145.217541</v>
      </c>
      <c r="M421" s="0" t="n">
        <v>90.04195575</v>
      </c>
      <c r="N421" s="0" t="n">
        <f aca="false">2^D421</f>
        <v>8.54605470483905</v>
      </c>
    </row>
    <row r="422" customFormat="false" ht="15" hidden="false" customHeight="false" outlineLevel="0" collapsed="false">
      <c r="A422" s="0" t="s">
        <v>853</v>
      </c>
      <c r="B422" s="0" t="s">
        <v>854</v>
      </c>
      <c r="C422" s="0" t="n">
        <v>69.39112301</v>
      </c>
      <c r="D422" s="0" t="n">
        <v>3.090556536</v>
      </c>
      <c r="E422" s="0" t="n">
        <v>0.414230089</v>
      </c>
      <c r="F422" s="0" t="n">
        <v>7.460965824</v>
      </c>
      <c r="G422" s="1" t="n">
        <v>8.59E-014</v>
      </c>
      <c r="H422" s="0" t="n">
        <v>25.27937864</v>
      </c>
      <c r="I422" s="0" t="n">
        <v>9.1606409</v>
      </c>
      <c r="J422" s="0" t="n">
        <v>9.516386468</v>
      </c>
      <c r="K422" s="0" t="n">
        <v>117.3042634</v>
      </c>
      <c r="L422" s="0" t="n">
        <v>92.6190616</v>
      </c>
      <c r="M422" s="0" t="n">
        <v>162.4670071</v>
      </c>
      <c r="N422" s="0" t="n">
        <f aca="false">2^D422</f>
        <v>8.51824683637872</v>
      </c>
    </row>
    <row r="423" customFormat="false" ht="15" hidden="false" customHeight="false" outlineLevel="0" collapsed="false">
      <c r="A423" s="0" t="s">
        <v>855</v>
      </c>
      <c r="B423" s="0" t="s">
        <v>856</v>
      </c>
      <c r="C423" s="0" t="n">
        <v>1503.557849</v>
      </c>
      <c r="D423" s="0" t="n">
        <v>3.090233882</v>
      </c>
      <c r="E423" s="0" t="n">
        <v>0.131678031</v>
      </c>
      <c r="F423" s="0" t="n">
        <v>23.46810514</v>
      </c>
      <c r="G423" s="1" t="n">
        <v>8.64E-122</v>
      </c>
      <c r="H423" s="0" t="n">
        <v>265.4334757</v>
      </c>
      <c r="I423" s="0" t="n">
        <v>320.6224315</v>
      </c>
      <c r="J423" s="0" t="n">
        <v>361.6226858</v>
      </c>
      <c r="K423" s="0" t="n">
        <v>2838.362133</v>
      </c>
      <c r="L423" s="0" t="n">
        <v>2772.854622</v>
      </c>
      <c r="M423" s="0" t="n">
        <v>2462.451746</v>
      </c>
      <c r="N423" s="0" t="n">
        <f aca="false">2^D423</f>
        <v>8.51634197151174</v>
      </c>
    </row>
    <row r="424" customFormat="false" ht="15" hidden="false" customHeight="false" outlineLevel="0" collapsed="false">
      <c r="A424" s="0" t="s">
        <v>857</v>
      </c>
      <c r="B424" s="0" t="s">
        <v>858</v>
      </c>
      <c r="C424" s="0" t="n">
        <v>46.42727955</v>
      </c>
      <c r="D424" s="0" t="n">
        <v>3.088305521</v>
      </c>
      <c r="E424" s="0" t="n">
        <v>0.398256842</v>
      </c>
      <c r="F424" s="0" t="n">
        <v>7.754557343</v>
      </c>
      <c r="G424" s="1" t="n">
        <v>8.87E-015</v>
      </c>
      <c r="H424" s="0" t="n">
        <v>9.722837937</v>
      </c>
      <c r="I424" s="0" t="n">
        <v>9.1606409</v>
      </c>
      <c r="J424" s="0" t="n">
        <v>10.46802512</v>
      </c>
      <c r="K424" s="0" t="n">
        <v>90.23404874</v>
      </c>
      <c r="L424" s="0" t="n">
        <v>70.89360271</v>
      </c>
      <c r="M424" s="0" t="n">
        <v>88.08452193</v>
      </c>
      <c r="N424" s="0" t="n">
        <f aca="false">2^D424</f>
        <v>8.50496630955926</v>
      </c>
    </row>
    <row r="425" customFormat="false" ht="15" hidden="false" customHeight="false" outlineLevel="0" collapsed="false">
      <c r="A425" s="0" t="s">
        <v>859</v>
      </c>
      <c r="B425" s="0" t="s">
        <v>860</v>
      </c>
      <c r="C425" s="0" t="n">
        <v>19960.64373</v>
      </c>
      <c r="D425" s="0" t="n">
        <v>3.083839508</v>
      </c>
      <c r="E425" s="0" t="n">
        <v>0.109482194</v>
      </c>
      <c r="F425" s="0" t="n">
        <v>28.16749818</v>
      </c>
      <c r="G425" s="1" t="n">
        <v>1.46E-174</v>
      </c>
      <c r="H425" s="0" t="n">
        <v>4487.089708</v>
      </c>
      <c r="I425" s="0" t="n">
        <v>4114.959892</v>
      </c>
      <c r="J425" s="0" t="n">
        <v>4033.044585</v>
      </c>
      <c r="K425" s="0" t="n">
        <v>37097.22264</v>
      </c>
      <c r="L425" s="0" t="n">
        <v>39148.13348</v>
      </c>
      <c r="M425" s="0" t="n">
        <v>30883.4121</v>
      </c>
      <c r="N425" s="0" t="n">
        <f aca="false">2^D425</f>
        <v>8.47867900765069</v>
      </c>
    </row>
    <row r="426" customFormat="false" ht="15" hidden="false" customHeight="false" outlineLevel="0" collapsed="false">
      <c r="A426" s="0" t="s">
        <v>861</v>
      </c>
      <c r="B426" s="0" t="s">
        <v>862</v>
      </c>
      <c r="C426" s="0" t="n">
        <v>1512.050334</v>
      </c>
      <c r="D426" s="0" t="n">
        <v>3.081378965</v>
      </c>
      <c r="E426" s="0" t="n">
        <v>0.128599931</v>
      </c>
      <c r="F426" s="0" t="n">
        <v>23.96096899</v>
      </c>
      <c r="G426" s="1" t="n">
        <v>7.1E-127</v>
      </c>
      <c r="H426" s="0" t="n">
        <v>277.1008812</v>
      </c>
      <c r="I426" s="0" t="n">
        <v>354.5168028</v>
      </c>
      <c r="J426" s="0" t="n">
        <v>326.4120559</v>
      </c>
      <c r="K426" s="0" t="n">
        <v>2832.34653</v>
      </c>
      <c r="L426" s="0" t="n">
        <v>2865.473684</v>
      </c>
      <c r="M426" s="0" t="n">
        <v>2416.452052</v>
      </c>
      <c r="N426" s="0" t="n">
        <f aca="false">2^D426</f>
        <v>8.46423078858432</v>
      </c>
    </row>
    <row r="427" customFormat="false" ht="15" hidden="false" customHeight="false" outlineLevel="0" collapsed="false">
      <c r="A427" s="0" t="s">
        <v>863</v>
      </c>
      <c r="B427" s="0" t="s">
        <v>864</v>
      </c>
      <c r="C427" s="0" t="n">
        <v>532.2759865</v>
      </c>
      <c r="D427" s="0" t="n">
        <v>3.079226049</v>
      </c>
      <c r="E427" s="0" t="n">
        <v>0.157922846</v>
      </c>
      <c r="F427" s="0" t="n">
        <v>19.49829377</v>
      </c>
      <c r="G427" s="1" t="n">
        <v>1.14E-084</v>
      </c>
      <c r="H427" s="0" t="n">
        <v>98.20066316</v>
      </c>
      <c r="I427" s="0" t="n">
        <v>134.6614212</v>
      </c>
      <c r="J427" s="0" t="n">
        <v>104.6802512</v>
      </c>
      <c r="K427" s="0" t="n">
        <v>1037.69156</v>
      </c>
      <c r="L427" s="0" t="n">
        <v>903.3217119</v>
      </c>
      <c r="M427" s="0" t="n">
        <v>915.1003111</v>
      </c>
      <c r="N427" s="0" t="n">
        <f aca="false">2^D427</f>
        <v>8.45160914137266</v>
      </c>
    </row>
    <row r="428" customFormat="false" ht="15" hidden="false" customHeight="false" outlineLevel="0" collapsed="false">
      <c r="A428" s="0" t="s">
        <v>865</v>
      </c>
      <c r="B428" s="0" t="s">
        <v>866</v>
      </c>
      <c r="C428" s="0" t="n">
        <v>69.76726827</v>
      </c>
      <c r="D428" s="0" t="n">
        <v>3.076785522</v>
      </c>
      <c r="E428" s="0" t="n">
        <v>0.361732634</v>
      </c>
      <c r="F428" s="0" t="n">
        <v>8.505689662</v>
      </c>
      <c r="G428" s="1" t="n">
        <v>1.81E-017</v>
      </c>
      <c r="H428" s="0" t="n">
        <v>13.61197311</v>
      </c>
      <c r="I428" s="0" t="n">
        <v>20.15340998</v>
      </c>
      <c r="J428" s="0" t="n">
        <v>10.46802512</v>
      </c>
      <c r="K428" s="0" t="n">
        <v>150.3900812</v>
      </c>
      <c r="L428" s="0" t="n">
        <v>128.065863</v>
      </c>
      <c r="M428" s="0" t="n">
        <v>95.91425721</v>
      </c>
      <c r="N428" s="0" t="n">
        <f aca="false">2^D428</f>
        <v>8.43732411002379</v>
      </c>
    </row>
    <row r="429" customFormat="false" ht="15" hidden="false" customHeight="false" outlineLevel="0" collapsed="false">
      <c r="A429" s="0" t="s">
        <v>867</v>
      </c>
      <c r="B429" s="0" t="s">
        <v>868</v>
      </c>
      <c r="C429" s="0" t="n">
        <v>3760.111873</v>
      </c>
      <c r="D429" s="0" t="n">
        <v>3.073895705</v>
      </c>
      <c r="E429" s="0" t="n">
        <v>0.177299366</v>
      </c>
      <c r="F429" s="0" t="n">
        <v>17.33731921</v>
      </c>
      <c r="G429" s="1" t="n">
        <v>2.46E-067</v>
      </c>
      <c r="H429" s="0" t="n">
        <v>548.3680596</v>
      </c>
      <c r="I429" s="0" t="n">
        <v>986.6010249</v>
      </c>
      <c r="J429" s="0" t="n">
        <v>859.3296981</v>
      </c>
      <c r="K429" s="0" t="n">
        <v>7429.270013</v>
      </c>
      <c r="L429" s="0" t="n">
        <v>6549.654134</v>
      </c>
      <c r="M429" s="0" t="n">
        <v>6187.448307</v>
      </c>
      <c r="N429" s="0" t="n">
        <f aca="false">2^D429</f>
        <v>8.42044048699699</v>
      </c>
    </row>
    <row r="430" customFormat="false" ht="15" hidden="false" customHeight="false" outlineLevel="0" collapsed="false">
      <c r="A430" s="0" t="s">
        <v>869</v>
      </c>
      <c r="B430" s="0" t="s">
        <v>870</v>
      </c>
      <c r="C430" s="0" t="n">
        <v>84.00281072</v>
      </c>
      <c r="D430" s="0" t="n">
        <v>3.070170711</v>
      </c>
      <c r="E430" s="0" t="n">
        <v>0.542844311</v>
      </c>
      <c r="F430" s="0" t="n">
        <v>5.655711312</v>
      </c>
      <c r="G430" s="1" t="n">
        <v>1.55E-008</v>
      </c>
      <c r="H430" s="0" t="n">
        <v>11.66740552</v>
      </c>
      <c r="I430" s="0" t="n">
        <v>21.98553816</v>
      </c>
      <c r="J430" s="0" t="n">
        <v>19.98441158</v>
      </c>
      <c r="K430" s="0" t="n">
        <v>169.4394915</v>
      </c>
      <c r="L430" s="0" t="n">
        <v>34.30335615</v>
      </c>
      <c r="M430" s="0" t="n">
        <v>246.6366614</v>
      </c>
      <c r="N430" s="0" t="n">
        <f aca="false">2^D430</f>
        <v>8.39872721350953</v>
      </c>
    </row>
    <row r="431" customFormat="false" ht="15" hidden="false" customHeight="false" outlineLevel="0" collapsed="false">
      <c r="A431" s="0" t="s">
        <v>871</v>
      </c>
      <c r="B431" s="0" t="s">
        <v>872</v>
      </c>
      <c r="C431" s="0" t="n">
        <v>97.03452402</v>
      </c>
      <c r="D431" s="0" t="n">
        <v>3.069550815</v>
      </c>
      <c r="E431" s="0" t="n">
        <v>0.37946753</v>
      </c>
      <c r="F431" s="0" t="n">
        <v>8.089100046</v>
      </c>
      <c r="G431" s="1" t="n">
        <v>6.01E-016</v>
      </c>
      <c r="H431" s="0" t="n">
        <v>9.722837937</v>
      </c>
      <c r="I431" s="0" t="n">
        <v>34.81043542</v>
      </c>
      <c r="J431" s="0" t="n">
        <v>17.12949564</v>
      </c>
      <c r="K431" s="0" t="n">
        <v>173.4498937</v>
      </c>
      <c r="L431" s="0" t="n">
        <v>214.9676985</v>
      </c>
      <c r="M431" s="0" t="n">
        <v>132.1267829</v>
      </c>
      <c r="N431" s="0" t="n">
        <f aca="false">2^D431</f>
        <v>8.39511923060943</v>
      </c>
    </row>
    <row r="432" customFormat="false" ht="15" hidden="false" customHeight="false" outlineLevel="0" collapsed="false">
      <c r="A432" s="0" t="s">
        <v>873</v>
      </c>
      <c r="B432" s="0" t="s">
        <v>874</v>
      </c>
      <c r="C432" s="0" t="n">
        <v>5183.363299</v>
      </c>
      <c r="D432" s="0" t="n">
        <v>3.063111954</v>
      </c>
      <c r="E432" s="0" t="n">
        <v>0.106935094</v>
      </c>
      <c r="F432" s="0" t="n">
        <v>28.64459024</v>
      </c>
      <c r="G432" s="1" t="n">
        <v>1.87E-180</v>
      </c>
      <c r="H432" s="0" t="n">
        <v>971.3115099</v>
      </c>
      <c r="I432" s="0" t="n">
        <v>1223.861624</v>
      </c>
      <c r="J432" s="0" t="n">
        <v>1127.691796</v>
      </c>
      <c r="K432" s="0" t="n">
        <v>8911.113613</v>
      </c>
      <c r="L432" s="0" t="n">
        <v>9133.840297</v>
      </c>
      <c r="M432" s="0" t="n">
        <v>9732.360956</v>
      </c>
      <c r="N432" s="0" t="n">
        <f aca="false">2^D432</f>
        <v>8.35773464296834</v>
      </c>
    </row>
    <row r="433" customFormat="false" ht="15" hidden="false" customHeight="false" outlineLevel="0" collapsed="false">
      <c r="A433" s="0" t="s">
        <v>875</v>
      </c>
      <c r="B433" s="0" t="s">
        <v>876</v>
      </c>
      <c r="C433" s="0" t="n">
        <v>777.5815934</v>
      </c>
      <c r="D433" s="0" t="n">
        <v>3.061655681</v>
      </c>
      <c r="E433" s="0" t="n">
        <v>0.132346018</v>
      </c>
      <c r="F433" s="0" t="n">
        <v>23.13371966</v>
      </c>
      <c r="G433" s="1" t="n">
        <v>2.12E-118</v>
      </c>
      <c r="H433" s="0" t="n">
        <v>184.7339208</v>
      </c>
      <c r="I433" s="0" t="n">
        <v>162.1433439</v>
      </c>
      <c r="J433" s="0" t="n">
        <v>152.2621835</v>
      </c>
      <c r="K433" s="0" t="n">
        <v>1281.323492</v>
      </c>
      <c r="L433" s="0" t="n">
        <v>1459.036082</v>
      </c>
      <c r="M433" s="0" t="n">
        <v>1425.990538</v>
      </c>
      <c r="N433" s="0" t="n">
        <f aca="false">2^D433</f>
        <v>8.34930250576876</v>
      </c>
    </row>
    <row r="434" customFormat="false" ht="15" hidden="false" customHeight="false" outlineLevel="0" collapsed="false">
      <c r="A434" s="0" t="s">
        <v>877</v>
      </c>
      <c r="B434" s="0" t="s">
        <v>878</v>
      </c>
      <c r="C434" s="0" t="n">
        <v>1694.179903</v>
      </c>
      <c r="D434" s="0" t="n">
        <v>3.058162257</v>
      </c>
      <c r="E434" s="0" t="n">
        <v>0.205974694</v>
      </c>
      <c r="F434" s="0" t="n">
        <v>14.84727176</v>
      </c>
      <c r="G434" s="1" t="n">
        <v>7.25E-050</v>
      </c>
      <c r="H434" s="0" t="n">
        <v>237.2372457</v>
      </c>
      <c r="I434" s="0" t="n">
        <v>410.3967123</v>
      </c>
      <c r="J434" s="0" t="n">
        <v>441.5603321</v>
      </c>
      <c r="K434" s="0" t="n">
        <v>3294.545379</v>
      </c>
      <c r="L434" s="0" t="n">
        <v>3404.036375</v>
      </c>
      <c r="M434" s="0" t="n">
        <v>2377.303375</v>
      </c>
      <c r="N434" s="0" t="n">
        <f aca="false">2^D434</f>
        <v>8.32910948693371</v>
      </c>
    </row>
    <row r="435" customFormat="false" ht="15" hidden="false" customHeight="false" outlineLevel="0" collapsed="false">
      <c r="A435" s="0" t="s">
        <v>879</v>
      </c>
      <c r="B435" s="0" t="s">
        <v>880</v>
      </c>
      <c r="C435" s="0" t="n">
        <v>69.23945125</v>
      </c>
      <c r="D435" s="0" t="n">
        <v>3.058012607</v>
      </c>
      <c r="E435" s="0" t="n">
        <v>0.338453007</v>
      </c>
      <c r="F435" s="0" t="n">
        <v>9.035265</v>
      </c>
      <c r="G435" s="1" t="n">
        <v>1.64E-019</v>
      </c>
      <c r="H435" s="0" t="n">
        <v>16.52882449</v>
      </c>
      <c r="I435" s="0" t="n">
        <v>14.65702544</v>
      </c>
      <c r="J435" s="0" t="n">
        <v>13.32294106</v>
      </c>
      <c r="K435" s="0" t="n">
        <v>128.3328693</v>
      </c>
      <c r="L435" s="0" t="n">
        <v>141.7872054</v>
      </c>
      <c r="M435" s="0" t="n">
        <v>100.8078418</v>
      </c>
      <c r="N435" s="0" t="n">
        <f aca="false">2^D435</f>
        <v>8.3282455575829</v>
      </c>
    </row>
    <row r="436" customFormat="false" ht="15" hidden="false" customHeight="false" outlineLevel="0" collapsed="false">
      <c r="A436" s="0" t="s">
        <v>881</v>
      </c>
      <c r="B436" s="0" t="s">
        <v>882</v>
      </c>
      <c r="C436" s="0" t="n">
        <v>1405.040887</v>
      </c>
      <c r="D436" s="0" t="n">
        <v>3.051718419</v>
      </c>
      <c r="E436" s="0" t="n">
        <v>0.136514018</v>
      </c>
      <c r="F436" s="0" t="n">
        <v>22.3546158</v>
      </c>
      <c r="G436" s="1" t="n">
        <v>1.09E-110</v>
      </c>
      <c r="H436" s="0" t="n">
        <v>258.6274891</v>
      </c>
      <c r="I436" s="0" t="n">
        <v>315.126047</v>
      </c>
      <c r="J436" s="0" t="n">
        <v>333.0735264</v>
      </c>
      <c r="K436" s="0" t="n">
        <v>2534.574169</v>
      </c>
      <c r="L436" s="0" t="n">
        <v>2780.858738</v>
      </c>
      <c r="M436" s="0" t="n">
        <v>2207.98535</v>
      </c>
      <c r="N436" s="0" t="n">
        <f aca="false">2^D436</f>
        <v>8.2919902437975</v>
      </c>
    </row>
    <row r="437" customFormat="false" ht="15" hidden="false" customHeight="false" outlineLevel="0" collapsed="false">
      <c r="A437" s="0" t="s">
        <v>883</v>
      </c>
      <c r="B437" s="0" t="s">
        <v>884</v>
      </c>
      <c r="C437" s="0" t="n">
        <v>1713.837977</v>
      </c>
      <c r="D437" s="0" t="n">
        <v>3.051039055</v>
      </c>
      <c r="E437" s="0" t="n">
        <v>0.179308266</v>
      </c>
      <c r="F437" s="0" t="n">
        <v>17.01560736</v>
      </c>
      <c r="G437" s="1" t="n">
        <v>6.29E-065</v>
      </c>
      <c r="H437" s="0" t="n">
        <v>293.6297057</v>
      </c>
      <c r="I437" s="0" t="n">
        <v>406.732456</v>
      </c>
      <c r="J437" s="0" t="n">
        <v>406.3497022</v>
      </c>
      <c r="K437" s="0" t="n">
        <v>3432.904254</v>
      </c>
      <c r="L437" s="0" t="n">
        <v>3460.06519</v>
      </c>
      <c r="M437" s="0" t="n">
        <v>2283.346552</v>
      </c>
      <c r="N437" s="0" t="n">
        <f aca="false">2^D437</f>
        <v>8.28808647109782</v>
      </c>
    </row>
    <row r="438" customFormat="false" ht="15" hidden="false" customHeight="false" outlineLevel="0" collapsed="false">
      <c r="A438" s="0" t="s">
        <v>885</v>
      </c>
      <c r="B438" s="0" t="s">
        <v>886</v>
      </c>
      <c r="C438" s="0" t="n">
        <v>5098.298243</v>
      </c>
      <c r="D438" s="0" t="n">
        <v>3.047174871</v>
      </c>
      <c r="E438" s="0" t="n">
        <v>0.176179684</v>
      </c>
      <c r="F438" s="0" t="n">
        <v>17.29583571</v>
      </c>
      <c r="G438" s="1" t="n">
        <v>5.06E-067</v>
      </c>
      <c r="H438" s="0" t="n">
        <v>764.2150618</v>
      </c>
      <c r="I438" s="0" t="n">
        <v>1257.755996</v>
      </c>
      <c r="J438" s="0" t="n">
        <v>1279.002341</v>
      </c>
      <c r="K438" s="0" t="n">
        <v>10104.20826</v>
      </c>
      <c r="L438" s="0" t="n">
        <v>7862.329229</v>
      </c>
      <c r="M438" s="0" t="n">
        <v>9322.278571</v>
      </c>
      <c r="N438" s="0" t="n">
        <f aca="false">2^D438</f>
        <v>8.26591696362985</v>
      </c>
    </row>
    <row r="439" customFormat="false" ht="15" hidden="false" customHeight="false" outlineLevel="0" collapsed="false">
      <c r="A439" s="0" t="s">
        <v>887</v>
      </c>
      <c r="B439" s="0" t="s">
        <v>888</v>
      </c>
      <c r="C439" s="0" t="n">
        <v>3387.24594</v>
      </c>
      <c r="D439" s="0" t="n">
        <v>3.045890446</v>
      </c>
      <c r="E439" s="0" t="n">
        <v>0.09176732</v>
      </c>
      <c r="F439" s="0" t="n">
        <v>33.19145048</v>
      </c>
      <c r="G439" s="1" t="n">
        <v>1.43E-241</v>
      </c>
      <c r="H439" s="0" t="n">
        <v>690.3214935</v>
      </c>
      <c r="I439" s="0" t="n">
        <v>758.5010665</v>
      </c>
      <c r="J439" s="0" t="n">
        <v>746.0846991</v>
      </c>
      <c r="K439" s="0" t="n">
        <v>6218.128558</v>
      </c>
      <c r="L439" s="0" t="n">
        <v>5757.246607</v>
      </c>
      <c r="M439" s="0" t="n">
        <v>6153.193215</v>
      </c>
      <c r="N439" s="0" t="n">
        <f aca="false">2^D439</f>
        <v>8.25856112931592</v>
      </c>
    </row>
    <row r="440" customFormat="false" ht="15" hidden="false" customHeight="false" outlineLevel="0" collapsed="false">
      <c r="A440" s="0" t="s">
        <v>889</v>
      </c>
      <c r="B440" s="0" t="s">
        <v>890</v>
      </c>
      <c r="C440" s="0" t="n">
        <v>1657.21461</v>
      </c>
      <c r="D440" s="0" t="n">
        <v>3.041234846</v>
      </c>
      <c r="E440" s="0" t="n">
        <v>0.390944064</v>
      </c>
      <c r="F440" s="0" t="n">
        <v>7.779207129</v>
      </c>
      <c r="G440" s="1" t="n">
        <v>7.3E-015</v>
      </c>
      <c r="H440" s="0" t="n">
        <v>202.2350291</v>
      </c>
      <c r="I440" s="0" t="n">
        <v>388.4111742</v>
      </c>
      <c r="J440" s="0" t="n">
        <v>486.2873485</v>
      </c>
      <c r="K440" s="0" t="n">
        <v>3234.389347</v>
      </c>
      <c r="L440" s="0" t="n">
        <v>3318.277985</v>
      </c>
      <c r="M440" s="0" t="n">
        <v>2313.686776</v>
      </c>
      <c r="N440" s="0" t="n">
        <f aca="false">2^D440</f>
        <v>8.23195357489276</v>
      </c>
    </row>
    <row r="441" customFormat="false" ht="15" hidden="false" customHeight="false" outlineLevel="0" collapsed="false">
      <c r="A441" s="0" t="s">
        <v>891</v>
      </c>
      <c r="B441" s="0" t="s">
        <v>892</v>
      </c>
      <c r="C441" s="0" t="n">
        <v>440.724729</v>
      </c>
      <c r="D441" s="0" t="n">
        <v>3.038257428</v>
      </c>
      <c r="E441" s="0" t="n">
        <v>0.199845961</v>
      </c>
      <c r="F441" s="0" t="n">
        <v>15.20299639</v>
      </c>
      <c r="G441" s="1" t="n">
        <v>3.38E-052</v>
      </c>
      <c r="H441" s="0" t="n">
        <v>79.72727108</v>
      </c>
      <c r="I441" s="0" t="n">
        <v>79.69757583</v>
      </c>
      <c r="J441" s="0" t="n">
        <v>127.5195787</v>
      </c>
      <c r="K441" s="0" t="n">
        <v>811.1038381</v>
      </c>
      <c r="L441" s="0" t="n">
        <v>875.879027</v>
      </c>
      <c r="M441" s="0" t="n">
        <v>670.4210836</v>
      </c>
      <c r="N441" s="0" t="n">
        <f aca="false">2^D441</f>
        <v>8.21498207936081</v>
      </c>
    </row>
    <row r="442" customFormat="false" ht="15" hidden="false" customHeight="false" outlineLevel="0" collapsed="false">
      <c r="A442" s="0" t="s">
        <v>893</v>
      </c>
      <c r="B442" s="0" t="s">
        <v>894</v>
      </c>
      <c r="C442" s="0" t="n">
        <v>205.4527385</v>
      </c>
      <c r="D442" s="0" t="n">
        <v>3.028718838</v>
      </c>
      <c r="E442" s="0" t="n">
        <v>0.25059204</v>
      </c>
      <c r="F442" s="0" t="n">
        <v>12.08625318</v>
      </c>
      <c r="G442" s="1" t="n">
        <v>1.25E-033</v>
      </c>
      <c r="H442" s="0" t="n">
        <v>52.50332486</v>
      </c>
      <c r="I442" s="0" t="n">
        <v>44.88714041</v>
      </c>
      <c r="J442" s="0" t="n">
        <v>37.11390723</v>
      </c>
      <c r="K442" s="0" t="n">
        <v>277.72035</v>
      </c>
      <c r="L442" s="0" t="n">
        <v>464.2387532</v>
      </c>
      <c r="M442" s="0" t="n">
        <v>356.2529553</v>
      </c>
      <c r="N442" s="0" t="n">
        <f aca="false">2^D442</f>
        <v>8.16084667894915</v>
      </c>
    </row>
    <row r="443" customFormat="false" ht="15" hidden="false" customHeight="false" outlineLevel="0" collapsed="false">
      <c r="A443" s="0" t="s">
        <v>895</v>
      </c>
      <c r="B443" s="0" t="s">
        <v>896</v>
      </c>
      <c r="C443" s="0" t="n">
        <v>429.8632444</v>
      </c>
      <c r="D443" s="0" t="n">
        <v>3.025011914</v>
      </c>
      <c r="E443" s="0" t="n">
        <v>0.159921032</v>
      </c>
      <c r="F443" s="0" t="n">
        <v>18.91566031</v>
      </c>
      <c r="G443" s="1" t="n">
        <v>8.48E-080</v>
      </c>
      <c r="H443" s="0" t="n">
        <v>106.9512173</v>
      </c>
      <c r="I443" s="0" t="n">
        <v>94.35460127</v>
      </c>
      <c r="J443" s="0" t="n">
        <v>80.88928498</v>
      </c>
      <c r="K443" s="0" t="n">
        <v>728.8905937</v>
      </c>
      <c r="L443" s="0" t="n">
        <v>830.1412188</v>
      </c>
      <c r="M443" s="0" t="n">
        <v>737.9525504</v>
      </c>
      <c r="N443" s="0" t="n">
        <f aca="false">2^D443</f>
        <v>8.13990475714325</v>
      </c>
    </row>
    <row r="444" customFormat="false" ht="15" hidden="false" customHeight="false" outlineLevel="0" collapsed="false">
      <c r="A444" s="0" t="s">
        <v>897</v>
      </c>
      <c r="B444" s="0" t="s">
        <v>898</v>
      </c>
      <c r="C444" s="0" t="n">
        <v>1123.12951</v>
      </c>
      <c r="D444" s="0" t="n">
        <v>3.02492834</v>
      </c>
      <c r="E444" s="0" t="n">
        <v>0.129914397</v>
      </c>
      <c r="F444" s="0" t="n">
        <v>23.28401178</v>
      </c>
      <c r="G444" s="1" t="n">
        <v>6.44E-120</v>
      </c>
      <c r="H444" s="0" t="n">
        <v>273.211746</v>
      </c>
      <c r="I444" s="0" t="n">
        <v>222.6035739</v>
      </c>
      <c r="J444" s="0" t="n">
        <v>241.7162163</v>
      </c>
      <c r="K444" s="0" t="n">
        <v>1837.766793</v>
      </c>
      <c r="L444" s="0" t="n">
        <v>2214.853362</v>
      </c>
      <c r="M444" s="0" t="n">
        <v>1948.625368</v>
      </c>
      <c r="N444" s="0" t="n">
        <f aca="false">2^D444</f>
        <v>8.13943323358689</v>
      </c>
    </row>
    <row r="445" customFormat="false" ht="15" hidden="false" customHeight="false" outlineLevel="0" collapsed="false">
      <c r="A445" s="0" t="s">
        <v>899</v>
      </c>
      <c r="B445" s="0" t="s">
        <v>900</v>
      </c>
      <c r="C445" s="0" t="n">
        <v>67.53173811</v>
      </c>
      <c r="D445" s="0" t="n">
        <v>3.02416106</v>
      </c>
      <c r="E445" s="0" t="n">
        <v>0.398205474</v>
      </c>
      <c r="F445" s="0" t="n">
        <v>7.594473852</v>
      </c>
      <c r="G445" s="1" t="n">
        <v>3.09E-014</v>
      </c>
      <c r="H445" s="0" t="n">
        <v>6.805986556</v>
      </c>
      <c r="I445" s="0" t="n">
        <v>17.40521771</v>
      </c>
      <c r="J445" s="0" t="n">
        <v>19.98441158</v>
      </c>
      <c r="K445" s="0" t="n">
        <v>87.22624711</v>
      </c>
      <c r="L445" s="0" t="n">
        <v>154.3651027</v>
      </c>
      <c r="M445" s="0" t="n">
        <v>119.4034631</v>
      </c>
      <c r="N445" s="0" t="n">
        <f aca="false">2^D445</f>
        <v>8.13510552487148</v>
      </c>
    </row>
    <row r="446" customFormat="false" ht="15" hidden="false" customHeight="false" outlineLevel="0" collapsed="false">
      <c r="A446" s="0" t="s">
        <v>901</v>
      </c>
      <c r="B446" s="0" t="s">
        <v>902</v>
      </c>
      <c r="C446" s="0" t="n">
        <v>14302.71024</v>
      </c>
      <c r="D446" s="0" t="n">
        <v>3.023575621</v>
      </c>
      <c r="E446" s="0" t="n">
        <v>0.078557267</v>
      </c>
      <c r="F446" s="0" t="n">
        <v>38.4888086</v>
      </c>
      <c r="G446" s="0" t="n">
        <v>0</v>
      </c>
      <c r="H446" s="0" t="n">
        <v>2997.550936</v>
      </c>
      <c r="I446" s="0" t="n">
        <v>3292.33434</v>
      </c>
      <c r="J446" s="0" t="n">
        <v>3107.100182</v>
      </c>
      <c r="K446" s="0" t="n">
        <v>25132.18777</v>
      </c>
      <c r="L446" s="0" t="n">
        <v>25533.13143</v>
      </c>
      <c r="M446" s="0" t="n">
        <v>25753.95678</v>
      </c>
      <c r="N446" s="0" t="n">
        <f aca="false">2^D446</f>
        <v>8.13180500624702</v>
      </c>
    </row>
    <row r="447" customFormat="false" ht="15" hidden="false" customHeight="false" outlineLevel="0" collapsed="false">
      <c r="A447" s="0" t="s">
        <v>903</v>
      </c>
      <c r="B447" s="0" t="s">
        <v>904</v>
      </c>
      <c r="C447" s="0" t="n">
        <v>53.04865543</v>
      </c>
      <c r="D447" s="0" t="n">
        <v>3.022427054</v>
      </c>
      <c r="E447" s="0" t="n">
        <v>0.394772754</v>
      </c>
      <c r="F447" s="0" t="n">
        <v>7.656118674</v>
      </c>
      <c r="G447" s="1" t="n">
        <v>1.92E-014</v>
      </c>
      <c r="H447" s="0" t="n">
        <v>9.722837937</v>
      </c>
      <c r="I447" s="0" t="n">
        <v>16.48915362</v>
      </c>
      <c r="J447" s="0" t="n">
        <v>8.564747821</v>
      </c>
      <c r="K447" s="0" t="n">
        <v>77.2002417</v>
      </c>
      <c r="L447" s="0" t="n">
        <v>93.76250681</v>
      </c>
      <c r="M447" s="0" t="n">
        <v>112.5524447</v>
      </c>
      <c r="N447" s="0" t="n">
        <f aca="false">2^D447</f>
        <v>8.12533364138832</v>
      </c>
    </row>
    <row r="448" customFormat="false" ht="15" hidden="false" customHeight="false" outlineLevel="0" collapsed="false">
      <c r="A448" s="0" t="s">
        <v>905</v>
      </c>
      <c r="B448" s="0" t="s">
        <v>906</v>
      </c>
      <c r="C448" s="0" t="n">
        <v>207.2687837</v>
      </c>
      <c r="D448" s="0" t="n">
        <v>3.021586962</v>
      </c>
      <c r="E448" s="0" t="n">
        <v>0.214487571</v>
      </c>
      <c r="F448" s="0" t="n">
        <v>14.08746879</v>
      </c>
      <c r="G448" s="1" t="n">
        <v>4.54E-045</v>
      </c>
      <c r="H448" s="0" t="n">
        <v>42.78048692</v>
      </c>
      <c r="I448" s="0" t="n">
        <v>41.22288405</v>
      </c>
      <c r="J448" s="0" t="n">
        <v>52.34012558</v>
      </c>
      <c r="K448" s="0" t="n">
        <v>402.0428171</v>
      </c>
      <c r="L448" s="0" t="n">
        <v>391.0582601</v>
      </c>
      <c r="M448" s="0" t="n">
        <v>314.1681282</v>
      </c>
      <c r="N448" s="0" t="n">
        <f aca="false">2^D448</f>
        <v>8.1206035767811</v>
      </c>
    </row>
    <row r="449" customFormat="false" ht="15" hidden="false" customHeight="false" outlineLevel="0" collapsed="false">
      <c r="A449" s="0" t="s">
        <v>907</v>
      </c>
      <c r="B449" s="0" t="s">
        <v>908</v>
      </c>
      <c r="C449" s="0" t="n">
        <v>218.1612213</v>
      </c>
      <c r="D449" s="0" t="n">
        <v>3.020256657</v>
      </c>
      <c r="E449" s="0" t="n">
        <v>0.231917168</v>
      </c>
      <c r="F449" s="0" t="n">
        <v>13.02299733</v>
      </c>
      <c r="G449" s="1" t="n">
        <v>9.05E-039</v>
      </c>
      <c r="H449" s="0" t="n">
        <v>53.47560865</v>
      </c>
      <c r="I449" s="0" t="n">
        <v>53.13171722</v>
      </c>
      <c r="J449" s="0" t="n">
        <v>37.11390723</v>
      </c>
      <c r="K449" s="0" t="n">
        <v>389.0090101</v>
      </c>
      <c r="L449" s="0" t="n">
        <v>313.3039862</v>
      </c>
      <c r="M449" s="0" t="n">
        <v>462.9330986</v>
      </c>
      <c r="N449" s="0" t="n">
        <f aca="false">2^D449</f>
        <v>8.11311904254938</v>
      </c>
    </row>
    <row r="450" customFormat="false" ht="15" hidden="false" customHeight="false" outlineLevel="0" collapsed="false">
      <c r="A450" s="0" t="s">
        <v>909</v>
      </c>
      <c r="B450" s="0" t="s">
        <v>910</v>
      </c>
      <c r="C450" s="0" t="n">
        <v>2360.253325</v>
      </c>
      <c r="D450" s="0" t="n">
        <v>3.018586928</v>
      </c>
      <c r="E450" s="0" t="n">
        <v>0.099275919</v>
      </c>
      <c r="F450" s="0" t="n">
        <v>30.40603374</v>
      </c>
      <c r="G450" s="1" t="n">
        <v>4.57E-203</v>
      </c>
      <c r="H450" s="0" t="n">
        <v>481.2804779</v>
      </c>
      <c r="I450" s="0" t="n">
        <v>526.7368518</v>
      </c>
      <c r="J450" s="0" t="n">
        <v>547.1922219</v>
      </c>
      <c r="K450" s="0" t="n">
        <v>4188.865062</v>
      </c>
      <c r="L450" s="0" t="n">
        <v>4398.833704</v>
      </c>
      <c r="M450" s="0" t="n">
        <v>4018.611634</v>
      </c>
      <c r="N450" s="0" t="n">
        <f aca="false">2^D450</f>
        <v>8.10373461027406</v>
      </c>
    </row>
    <row r="451" customFormat="false" ht="15" hidden="false" customHeight="false" outlineLevel="0" collapsed="false">
      <c r="A451" s="0" t="s">
        <v>911</v>
      </c>
      <c r="B451" s="0" t="s">
        <v>912</v>
      </c>
      <c r="C451" s="0" t="n">
        <v>593.8675312</v>
      </c>
      <c r="D451" s="0" t="n">
        <v>3.015231269</v>
      </c>
      <c r="E451" s="0" t="n">
        <v>0.161309887</v>
      </c>
      <c r="F451" s="0" t="n">
        <v>18.69216654</v>
      </c>
      <c r="G451" s="1" t="n">
        <v>5.73E-078</v>
      </c>
      <c r="H451" s="0" t="n">
        <v>143.8980015</v>
      </c>
      <c r="I451" s="0" t="n">
        <v>125.5007803</v>
      </c>
      <c r="J451" s="0" t="n">
        <v>122.7613854</v>
      </c>
      <c r="K451" s="0" t="n">
        <v>953.473115</v>
      </c>
      <c r="L451" s="0" t="n">
        <v>1248.642164</v>
      </c>
      <c r="M451" s="0" t="n">
        <v>968.9297412</v>
      </c>
      <c r="N451" s="0" t="n">
        <f aca="false">2^D451</f>
        <v>8.08490750662903</v>
      </c>
    </row>
    <row r="452" customFormat="false" ht="15" hidden="false" customHeight="false" outlineLevel="0" collapsed="false">
      <c r="A452" s="0" t="s">
        <v>913</v>
      </c>
      <c r="B452" s="0" t="s">
        <v>914</v>
      </c>
      <c r="C452" s="0" t="n">
        <v>860.0365412</v>
      </c>
      <c r="D452" s="0" t="n">
        <v>3.014613233</v>
      </c>
      <c r="E452" s="0" t="n">
        <v>0.228126586</v>
      </c>
      <c r="F452" s="0" t="n">
        <v>13.21465105</v>
      </c>
      <c r="G452" s="1" t="n">
        <v>7.22E-040</v>
      </c>
      <c r="H452" s="0" t="n">
        <v>110.8403525</v>
      </c>
      <c r="I452" s="0" t="n">
        <v>241.8409198</v>
      </c>
      <c r="J452" s="0" t="n">
        <v>215.0703342</v>
      </c>
      <c r="K452" s="0" t="n">
        <v>1682.363709</v>
      </c>
      <c r="L452" s="0" t="n">
        <v>1660.282438</v>
      </c>
      <c r="M452" s="0" t="n">
        <v>1249.821494</v>
      </c>
      <c r="N452" s="0" t="n">
        <f aca="false">2^D452</f>
        <v>8.08144475557952</v>
      </c>
    </row>
    <row r="453" customFormat="false" ht="15" hidden="false" customHeight="false" outlineLevel="0" collapsed="false">
      <c r="A453" s="0" t="s">
        <v>915</v>
      </c>
      <c r="B453" s="0" t="s">
        <v>916</v>
      </c>
      <c r="C453" s="0" t="n">
        <v>133.3146224</v>
      </c>
      <c r="D453" s="0" t="n">
        <v>3.011206399</v>
      </c>
      <c r="E453" s="0" t="n">
        <v>0.299473425</v>
      </c>
      <c r="F453" s="0" t="n">
        <v>10.0550037</v>
      </c>
      <c r="G453" s="1" t="n">
        <v>8.73E-024</v>
      </c>
      <c r="H453" s="0" t="n">
        <v>36.94678416</v>
      </c>
      <c r="I453" s="0" t="n">
        <v>25.64979452</v>
      </c>
      <c r="J453" s="0" t="n">
        <v>25.69424346</v>
      </c>
      <c r="K453" s="0" t="n">
        <v>259.6735403</v>
      </c>
      <c r="L453" s="0" t="n">
        <v>290.4350821</v>
      </c>
      <c r="M453" s="0" t="n">
        <v>161.4882902</v>
      </c>
      <c r="N453" s="0" t="n">
        <f aca="false">2^D453</f>
        <v>8.06238344473901</v>
      </c>
    </row>
    <row r="454" customFormat="false" ht="15" hidden="false" customHeight="false" outlineLevel="0" collapsed="false">
      <c r="A454" s="0" t="s">
        <v>917</v>
      </c>
      <c r="B454" s="0" t="s">
        <v>918</v>
      </c>
      <c r="C454" s="0" t="n">
        <v>208.9531372</v>
      </c>
      <c r="D454" s="0" t="n">
        <v>3.011202952</v>
      </c>
      <c r="E454" s="0" t="n">
        <v>0.211907871</v>
      </c>
      <c r="F454" s="0" t="n">
        <v>14.20996273</v>
      </c>
      <c r="G454" s="1" t="n">
        <v>7.95E-046</v>
      </c>
      <c r="H454" s="0" t="n">
        <v>56.39246003</v>
      </c>
      <c r="I454" s="0" t="n">
        <v>44.88714041</v>
      </c>
      <c r="J454" s="0" t="n">
        <v>37.11390723</v>
      </c>
      <c r="K454" s="0" t="n">
        <v>348.9049884</v>
      </c>
      <c r="L454" s="0" t="n">
        <v>408.2099382</v>
      </c>
      <c r="M454" s="0" t="n">
        <v>358.2103892</v>
      </c>
      <c r="N454" s="0" t="n">
        <f aca="false">2^D454</f>
        <v>8.06236418148396</v>
      </c>
    </row>
    <row r="455" customFormat="false" ht="15" hidden="false" customHeight="false" outlineLevel="0" collapsed="false">
      <c r="A455" s="0" t="s">
        <v>919</v>
      </c>
      <c r="B455" s="0" t="s">
        <v>920</v>
      </c>
      <c r="C455" s="0" t="n">
        <v>774.2011316</v>
      </c>
      <c r="D455" s="0" t="n">
        <v>3.010806549</v>
      </c>
      <c r="E455" s="0" t="n">
        <v>0.214482794</v>
      </c>
      <c r="F455" s="0" t="n">
        <v>14.03752021</v>
      </c>
      <c r="G455" s="1" t="n">
        <v>9.19E-045</v>
      </c>
      <c r="H455" s="0" t="n">
        <v>252.7937864</v>
      </c>
      <c r="I455" s="0" t="n">
        <v>132.8292931</v>
      </c>
      <c r="J455" s="0" t="n">
        <v>127.5195787</v>
      </c>
      <c r="K455" s="0" t="n">
        <v>1358.523734</v>
      </c>
      <c r="L455" s="0" t="n">
        <v>1405.294157</v>
      </c>
      <c r="M455" s="0" t="n">
        <v>1368.246241</v>
      </c>
      <c r="N455" s="0" t="n">
        <f aca="false">2^D455</f>
        <v>8.06014922528718</v>
      </c>
    </row>
    <row r="456" customFormat="false" ht="15" hidden="false" customHeight="false" outlineLevel="0" collapsed="false">
      <c r="A456" s="0" t="s">
        <v>921</v>
      </c>
      <c r="B456" s="0" t="s">
        <v>922</v>
      </c>
      <c r="C456" s="0" t="n">
        <v>2641.869518</v>
      </c>
      <c r="D456" s="0" t="n">
        <v>3.009491088</v>
      </c>
      <c r="E456" s="0" t="n">
        <v>0.151540278</v>
      </c>
      <c r="F456" s="0" t="n">
        <v>19.85934787</v>
      </c>
      <c r="G456" s="1" t="n">
        <v>9.15E-088</v>
      </c>
      <c r="H456" s="0" t="n">
        <v>439.4722747</v>
      </c>
      <c r="I456" s="0" t="n">
        <v>670.5589139</v>
      </c>
      <c r="J456" s="0" t="n">
        <v>640.4528093</v>
      </c>
      <c r="K456" s="0" t="n">
        <v>5155.371984</v>
      </c>
      <c r="L456" s="0" t="n">
        <v>4442.284621</v>
      </c>
      <c r="M456" s="0" t="n">
        <v>4503.076504</v>
      </c>
      <c r="N456" s="0" t="n">
        <f aca="false">2^D456</f>
        <v>8.0528032656327</v>
      </c>
    </row>
    <row r="457" customFormat="false" ht="15" hidden="false" customHeight="false" outlineLevel="0" collapsed="false">
      <c r="A457" s="0" t="s">
        <v>923</v>
      </c>
      <c r="B457" s="0" t="s">
        <v>924</v>
      </c>
      <c r="C457" s="0" t="n">
        <v>1055.635722</v>
      </c>
      <c r="D457" s="0" t="n">
        <v>3.008121908</v>
      </c>
      <c r="E457" s="0" t="n">
        <v>0.139215628</v>
      </c>
      <c r="F457" s="0" t="n">
        <v>21.60764536</v>
      </c>
      <c r="G457" s="1" t="n">
        <v>1.52E-103</v>
      </c>
      <c r="H457" s="0" t="n">
        <v>229.4589753</v>
      </c>
      <c r="I457" s="0" t="n">
        <v>259.2461375</v>
      </c>
      <c r="J457" s="0" t="n">
        <v>211.2637796</v>
      </c>
      <c r="K457" s="0" t="n">
        <v>2108.468939</v>
      </c>
      <c r="L457" s="0" t="n">
        <v>1882.110807</v>
      </c>
      <c r="M457" s="0" t="n">
        <v>1643.265692</v>
      </c>
      <c r="N457" s="0" t="n">
        <f aca="false">2^D457</f>
        <v>8.04516443236105</v>
      </c>
    </row>
    <row r="458" customFormat="false" ht="15" hidden="false" customHeight="false" outlineLevel="0" collapsed="false">
      <c r="A458" s="0" t="s">
        <v>925</v>
      </c>
      <c r="B458" s="0" t="s">
        <v>926</v>
      </c>
      <c r="C458" s="0" t="n">
        <v>471.8806428</v>
      </c>
      <c r="D458" s="0" t="n">
        <v>3.00801269</v>
      </c>
      <c r="E458" s="0" t="n">
        <v>0.188230744</v>
      </c>
      <c r="F458" s="0" t="n">
        <v>15.98045368</v>
      </c>
      <c r="G458" s="1" t="n">
        <v>1.75E-057</v>
      </c>
      <c r="H458" s="0" t="n">
        <v>101.1175145</v>
      </c>
      <c r="I458" s="0" t="n">
        <v>113.5919472</v>
      </c>
      <c r="J458" s="0" t="n">
        <v>98.01878062</v>
      </c>
      <c r="K458" s="0" t="n">
        <v>801.0778327</v>
      </c>
      <c r="L458" s="0" t="n">
        <v>1038.248246</v>
      </c>
      <c r="M458" s="0" t="n">
        <v>679.2295357</v>
      </c>
      <c r="N458" s="0" t="n">
        <f aca="false">2^D458</f>
        <v>8.04455540308932</v>
      </c>
    </row>
    <row r="459" customFormat="false" ht="15" hidden="false" customHeight="false" outlineLevel="0" collapsed="false">
      <c r="A459" s="0" t="s">
        <v>927</v>
      </c>
      <c r="B459" s="0" t="s">
        <v>928</v>
      </c>
      <c r="C459" s="0" t="n">
        <v>1312.06136</v>
      </c>
      <c r="D459" s="0" t="n">
        <v>3.007291061</v>
      </c>
      <c r="E459" s="0" t="n">
        <v>0.129576998</v>
      </c>
      <c r="F459" s="0" t="n">
        <v>23.20852557</v>
      </c>
      <c r="G459" s="1" t="n">
        <v>3.73E-119</v>
      </c>
      <c r="H459" s="0" t="n">
        <v>258.6274891</v>
      </c>
      <c r="I459" s="0" t="n">
        <v>320.6224315</v>
      </c>
      <c r="J459" s="0" t="n">
        <v>291.2014259</v>
      </c>
      <c r="K459" s="0" t="n">
        <v>2615.784813</v>
      </c>
      <c r="L459" s="0" t="n">
        <v>2211.423026</v>
      </c>
      <c r="M459" s="0" t="n">
        <v>2174.708975</v>
      </c>
      <c r="N459" s="0" t="n">
        <f aca="false">2^D459</f>
        <v>8.04053256202721</v>
      </c>
    </row>
    <row r="460" customFormat="false" ht="15" hidden="false" customHeight="false" outlineLevel="0" collapsed="false">
      <c r="A460" s="0" t="s">
        <v>929</v>
      </c>
      <c r="B460" s="0" t="s">
        <v>930</v>
      </c>
      <c r="C460" s="0" t="n">
        <v>691.023661</v>
      </c>
      <c r="D460" s="0" t="n">
        <v>3.004603686</v>
      </c>
      <c r="E460" s="0" t="n">
        <v>0.176291596</v>
      </c>
      <c r="F460" s="0" t="n">
        <v>17.04337445</v>
      </c>
      <c r="G460" s="1" t="n">
        <v>3.91E-065</v>
      </c>
      <c r="H460" s="0" t="n">
        <v>111.8126363</v>
      </c>
      <c r="I460" s="0" t="n">
        <v>178.6324976</v>
      </c>
      <c r="J460" s="0" t="n">
        <v>168.4400405</v>
      </c>
      <c r="K460" s="0" t="n">
        <v>1288.341696</v>
      </c>
      <c r="L460" s="0" t="n">
        <v>1332.113664</v>
      </c>
      <c r="M460" s="0" t="n">
        <v>1066.801432</v>
      </c>
      <c r="N460" s="0" t="n">
        <f aca="false">2^D460</f>
        <v>8.02556902986778</v>
      </c>
    </row>
    <row r="461" customFormat="false" ht="15" hidden="false" customHeight="false" outlineLevel="0" collapsed="false">
      <c r="A461" s="0" t="s">
        <v>931</v>
      </c>
      <c r="B461" s="0" t="s">
        <v>932</v>
      </c>
      <c r="C461" s="0" t="n">
        <v>198.2705178</v>
      </c>
      <c r="D461" s="0" t="n">
        <v>3.004401179</v>
      </c>
      <c r="E461" s="0" t="n">
        <v>0.272005046</v>
      </c>
      <c r="F461" s="0" t="n">
        <v>11.04538765</v>
      </c>
      <c r="G461" s="1" t="n">
        <v>2.31E-028</v>
      </c>
      <c r="H461" s="0" t="n">
        <v>40.83591933</v>
      </c>
      <c r="I461" s="0" t="n">
        <v>35.72649951</v>
      </c>
      <c r="J461" s="0" t="n">
        <v>55.19504152</v>
      </c>
      <c r="K461" s="0" t="n">
        <v>308.8009668</v>
      </c>
      <c r="L461" s="0" t="n">
        <v>477.9600957</v>
      </c>
      <c r="M461" s="0" t="n">
        <v>271.1045842</v>
      </c>
      <c r="N461" s="0" t="n">
        <f aca="false">2^D461</f>
        <v>8.02444258262697</v>
      </c>
    </row>
    <row r="462" customFormat="false" ht="15" hidden="false" customHeight="false" outlineLevel="0" collapsed="false">
      <c r="A462" s="0" t="s">
        <v>933</v>
      </c>
      <c r="B462" s="0" t="s">
        <v>934</v>
      </c>
      <c r="C462" s="0" t="n">
        <v>73.06226285</v>
      </c>
      <c r="D462" s="0" t="n">
        <v>2.999356685</v>
      </c>
      <c r="E462" s="0" t="n">
        <v>0.409804305</v>
      </c>
      <c r="F462" s="0" t="n">
        <v>7.318997505</v>
      </c>
      <c r="G462" s="1" t="n">
        <v>2.5E-013</v>
      </c>
      <c r="H462" s="0" t="n">
        <v>5.833702762</v>
      </c>
      <c r="I462" s="0" t="n">
        <v>29.31405088</v>
      </c>
      <c r="J462" s="0" t="n">
        <v>13.32294106</v>
      </c>
      <c r="K462" s="0" t="n">
        <v>124.3224671</v>
      </c>
      <c r="L462" s="0" t="n">
        <v>131.4961986</v>
      </c>
      <c r="M462" s="0" t="n">
        <v>134.0842167</v>
      </c>
      <c r="N462" s="0" t="n">
        <f aca="false">2^D462</f>
        <v>7.99643349940407</v>
      </c>
    </row>
    <row r="463" customFormat="false" ht="15" hidden="false" customHeight="false" outlineLevel="0" collapsed="false">
      <c r="A463" s="0" t="s">
        <v>935</v>
      </c>
      <c r="B463" s="0" t="s">
        <v>936</v>
      </c>
      <c r="C463" s="0" t="n">
        <v>7441.483857</v>
      </c>
      <c r="D463" s="0" t="n">
        <v>2.996618072</v>
      </c>
      <c r="E463" s="0" t="n">
        <v>0.086950931</v>
      </c>
      <c r="F463" s="0" t="n">
        <v>34.46332363</v>
      </c>
      <c r="G463" s="1" t="n">
        <v>2.84E-260</v>
      </c>
      <c r="H463" s="0" t="n">
        <v>1613.018814</v>
      </c>
      <c r="I463" s="0" t="n">
        <v>1674.565157</v>
      </c>
      <c r="J463" s="0" t="n">
        <v>1683.448766</v>
      </c>
      <c r="K463" s="0" t="n">
        <v>13602.28155</v>
      </c>
      <c r="L463" s="0" t="n">
        <v>13768.22371</v>
      </c>
      <c r="M463" s="0" t="n">
        <v>12307.36515</v>
      </c>
      <c r="N463" s="0" t="n">
        <f aca="false">2^D463</f>
        <v>7.98126857257446</v>
      </c>
    </row>
    <row r="464" customFormat="false" ht="15" hidden="false" customHeight="false" outlineLevel="0" collapsed="false">
      <c r="A464" s="0" t="s">
        <v>937</v>
      </c>
      <c r="B464" s="0" t="s">
        <v>938</v>
      </c>
      <c r="C464" s="0" t="n">
        <v>283.4044855</v>
      </c>
      <c r="D464" s="0" t="n">
        <v>2.996292923</v>
      </c>
      <c r="E464" s="0" t="n">
        <v>0.213905663</v>
      </c>
      <c r="F464" s="0" t="n">
        <v>14.00754371</v>
      </c>
      <c r="G464" s="1" t="n">
        <v>1.4E-044</v>
      </c>
      <c r="H464" s="0" t="n">
        <v>64.17073038</v>
      </c>
      <c r="I464" s="0" t="n">
        <v>58.62810176</v>
      </c>
      <c r="J464" s="0" t="n">
        <v>66.61470528</v>
      </c>
      <c r="K464" s="0" t="n">
        <v>615.5967325</v>
      </c>
      <c r="L464" s="0" t="n">
        <v>501.972445</v>
      </c>
      <c r="M464" s="0" t="n">
        <v>393.4441979</v>
      </c>
      <c r="N464" s="0" t="n">
        <f aca="false">2^D464</f>
        <v>7.97946998797648</v>
      </c>
    </row>
    <row r="465" customFormat="false" ht="15" hidden="false" customHeight="false" outlineLevel="0" collapsed="false">
      <c r="A465" s="0" t="s">
        <v>939</v>
      </c>
      <c r="B465" s="0" t="s">
        <v>940</v>
      </c>
      <c r="C465" s="0" t="n">
        <v>1022.777652</v>
      </c>
      <c r="D465" s="0" t="n">
        <v>2.995852385</v>
      </c>
      <c r="E465" s="0" t="n">
        <v>0.196374243</v>
      </c>
      <c r="F465" s="0" t="n">
        <v>15.25583163</v>
      </c>
      <c r="G465" s="1" t="n">
        <v>1.51E-052</v>
      </c>
      <c r="H465" s="0" t="n">
        <v>154.5931232</v>
      </c>
      <c r="I465" s="0" t="n">
        <v>252.8336888</v>
      </c>
      <c r="J465" s="0" t="n">
        <v>275.9752076</v>
      </c>
      <c r="K465" s="0" t="n">
        <v>1925.99564</v>
      </c>
      <c r="L465" s="0" t="n">
        <v>1487.622212</v>
      </c>
      <c r="M465" s="0" t="n">
        <v>2039.646041</v>
      </c>
      <c r="N465" s="0" t="n">
        <f aca="false">2^D465</f>
        <v>7.97703376757036</v>
      </c>
    </row>
    <row r="466" customFormat="false" ht="15" hidden="false" customHeight="false" outlineLevel="0" collapsed="false">
      <c r="A466" s="0" t="s">
        <v>941</v>
      </c>
      <c r="B466" s="0" t="s">
        <v>942</v>
      </c>
      <c r="C466" s="0" t="n">
        <v>1200.769886</v>
      </c>
      <c r="D466" s="0" t="n">
        <v>2.987825919</v>
      </c>
      <c r="E466" s="0" t="n">
        <v>0.3686288</v>
      </c>
      <c r="F466" s="0" t="n">
        <v>8.105242771</v>
      </c>
      <c r="G466" s="1" t="n">
        <v>5.26E-016</v>
      </c>
      <c r="H466" s="0" t="n">
        <v>155.565407</v>
      </c>
      <c r="I466" s="0" t="n">
        <v>321.5384956</v>
      </c>
      <c r="J466" s="0" t="n">
        <v>329.2669718</v>
      </c>
      <c r="K466" s="0" t="n">
        <v>2339.067063</v>
      </c>
      <c r="L466" s="0" t="n">
        <v>2401.23493</v>
      </c>
      <c r="M466" s="0" t="n">
        <v>1657.946446</v>
      </c>
      <c r="N466" s="0" t="n">
        <f aca="false">2^D466</f>
        <v>7.93277658954881</v>
      </c>
    </row>
    <row r="467" customFormat="false" ht="15" hidden="false" customHeight="false" outlineLevel="0" collapsed="false">
      <c r="A467" s="0" t="s">
        <v>943</v>
      </c>
      <c r="B467" s="0" t="s">
        <v>944</v>
      </c>
      <c r="C467" s="0" t="n">
        <v>168.6726121</v>
      </c>
      <c r="D467" s="0" t="n">
        <v>2.985207775</v>
      </c>
      <c r="E467" s="0" t="n">
        <v>0.228470965</v>
      </c>
      <c r="F467" s="0" t="n">
        <v>13.06602689</v>
      </c>
      <c r="G467" s="1" t="n">
        <v>5.15E-039</v>
      </c>
      <c r="H467" s="0" t="n">
        <v>31.1130814</v>
      </c>
      <c r="I467" s="0" t="n">
        <v>36.6425636</v>
      </c>
      <c r="J467" s="0" t="n">
        <v>45.67865505</v>
      </c>
      <c r="K467" s="0" t="n">
        <v>268.6969451</v>
      </c>
      <c r="L467" s="0" t="n">
        <v>303.0129793</v>
      </c>
      <c r="M467" s="0" t="n">
        <v>326.891448</v>
      </c>
      <c r="N467" s="0" t="n">
        <f aca="false">2^D467</f>
        <v>7.91839356560099</v>
      </c>
    </row>
    <row r="468" customFormat="false" ht="15" hidden="false" customHeight="false" outlineLevel="0" collapsed="false">
      <c r="A468" s="0" t="s">
        <v>945</v>
      </c>
      <c r="B468" s="0" t="s">
        <v>946</v>
      </c>
      <c r="C468" s="0" t="n">
        <v>521.027478</v>
      </c>
      <c r="D468" s="0" t="n">
        <v>2.980134757</v>
      </c>
      <c r="E468" s="0" t="n">
        <v>0.161268643</v>
      </c>
      <c r="F468" s="0" t="n">
        <v>18.47931933</v>
      </c>
      <c r="G468" s="1" t="n">
        <v>3.03E-076</v>
      </c>
      <c r="H468" s="0" t="n">
        <v>101.1175145</v>
      </c>
      <c r="I468" s="0" t="n">
        <v>117.2562035</v>
      </c>
      <c r="J468" s="0" t="n">
        <v>133.2294106</v>
      </c>
      <c r="K468" s="0" t="n">
        <v>1048.720166</v>
      </c>
      <c r="L468" s="0" t="n">
        <v>838.1453352</v>
      </c>
      <c r="M468" s="0" t="n">
        <v>887.6962376</v>
      </c>
      <c r="N468" s="0" t="n">
        <f aca="false">2^D468</f>
        <v>7.89059863421151</v>
      </c>
    </row>
    <row r="469" customFormat="false" ht="15" hidden="false" customHeight="false" outlineLevel="0" collapsed="false">
      <c r="A469" s="0" t="s">
        <v>947</v>
      </c>
      <c r="B469" s="0" t="s">
        <v>948</v>
      </c>
      <c r="C469" s="0" t="n">
        <v>87.83742217</v>
      </c>
      <c r="D469" s="0" t="n">
        <v>2.977226997</v>
      </c>
      <c r="E469" s="0" t="n">
        <v>0.314258001</v>
      </c>
      <c r="F469" s="0" t="n">
        <v>9.473830368</v>
      </c>
      <c r="G469" s="1" t="n">
        <v>2.7E-021</v>
      </c>
      <c r="H469" s="0" t="n">
        <v>10.69512173</v>
      </c>
      <c r="I469" s="0" t="n">
        <v>24.73373043</v>
      </c>
      <c r="J469" s="0" t="n">
        <v>23.79096617</v>
      </c>
      <c r="K469" s="0" t="n">
        <v>161.4186872</v>
      </c>
      <c r="L469" s="0" t="n">
        <v>149.7913219</v>
      </c>
      <c r="M469" s="0" t="n">
        <v>156.5947056</v>
      </c>
      <c r="N469" s="0" t="n">
        <f aca="false">2^D469</f>
        <v>7.87471110419745</v>
      </c>
    </row>
    <row r="470" customFormat="false" ht="15" hidden="false" customHeight="false" outlineLevel="0" collapsed="false">
      <c r="A470" s="0" t="s">
        <v>949</v>
      </c>
      <c r="B470" s="0" t="s">
        <v>950</v>
      </c>
      <c r="C470" s="0" t="n">
        <v>935.5820476</v>
      </c>
      <c r="D470" s="0" t="n">
        <v>2.974982304</v>
      </c>
      <c r="E470" s="0" t="n">
        <v>0.159538793</v>
      </c>
      <c r="F470" s="0" t="n">
        <v>18.64739138</v>
      </c>
      <c r="G470" s="1" t="n">
        <v>1.33E-077</v>
      </c>
      <c r="H470" s="0" t="n">
        <v>159.4545422</v>
      </c>
      <c r="I470" s="0" t="n">
        <v>231.7642148</v>
      </c>
      <c r="J470" s="0" t="n">
        <v>241.7162163</v>
      </c>
      <c r="K470" s="0" t="n">
        <v>1696.400116</v>
      </c>
      <c r="L470" s="0" t="n">
        <v>1790.635191</v>
      </c>
      <c r="M470" s="0" t="n">
        <v>1493.522005</v>
      </c>
      <c r="N470" s="0" t="n">
        <f aca="false">2^D470</f>
        <v>7.86246834726445</v>
      </c>
    </row>
    <row r="471" customFormat="false" ht="15" hidden="false" customHeight="false" outlineLevel="0" collapsed="false">
      <c r="A471" s="0" t="s">
        <v>951</v>
      </c>
      <c r="B471" s="0" t="s">
        <v>952</v>
      </c>
      <c r="C471" s="0" t="n">
        <v>568.8918719</v>
      </c>
      <c r="D471" s="0" t="n">
        <v>2.974397931</v>
      </c>
      <c r="E471" s="0" t="n">
        <v>0.186815316</v>
      </c>
      <c r="F471" s="0" t="n">
        <v>15.92159566</v>
      </c>
      <c r="G471" s="1" t="n">
        <v>4.49E-057</v>
      </c>
      <c r="H471" s="0" t="n">
        <v>158.4822584</v>
      </c>
      <c r="I471" s="0" t="n">
        <v>110.8437549</v>
      </c>
      <c r="J471" s="0" t="n">
        <v>116.0999149</v>
      </c>
      <c r="K471" s="0" t="n">
        <v>980.5433296</v>
      </c>
      <c r="L471" s="0" t="n">
        <v>1208.621582</v>
      </c>
      <c r="M471" s="0" t="n">
        <v>838.7603921</v>
      </c>
      <c r="N471" s="0" t="n">
        <f aca="false">2^D471</f>
        <v>7.85928424828874</v>
      </c>
    </row>
    <row r="472" customFormat="false" ht="15" hidden="false" customHeight="false" outlineLevel="0" collapsed="false">
      <c r="A472" s="0" t="s">
        <v>953</v>
      </c>
      <c r="B472" s="0" t="s">
        <v>954</v>
      </c>
      <c r="C472" s="0" t="n">
        <v>497.7477355</v>
      </c>
      <c r="D472" s="0" t="n">
        <v>2.974090866</v>
      </c>
      <c r="E472" s="0" t="n">
        <v>0.161007606</v>
      </c>
      <c r="F472" s="0" t="n">
        <v>18.47174148</v>
      </c>
      <c r="G472" s="1" t="n">
        <v>3.49E-076</v>
      </c>
      <c r="H472" s="0" t="n">
        <v>95.28381178</v>
      </c>
      <c r="I472" s="0" t="n">
        <v>127.3329085</v>
      </c>
      <c r="J472" s="0" t="n">
        <v>114.1966376</v>
      </c>
      <c r="K472" s="0" t="n">
        <v>779.0206208</v>
      </c>
      <c r="L472" s="0" t="n">
        <v>926.190616</v>
      </c>
      <c r="M472" s="0" t="n">
        <v>944.4618184</v>
      </c>
      <c r="N472" s="0" t="n">
        <f aca="false">2^D472</f>
        <v>7.85761164649733</v>
      </c>
    </row>
    <row r="473" customFormat="false" ht="15" hidden="false" customHeight="false" outlineLevel="0" collapsed="false">
      <c r="A473" s="0" t="s">
        <v>955</v>
      </c>
      <c r="B473" s="0" t="s">
        <v>956</v>
      </c>
      <c r="C473" s="0" t="n">
        <v>295.1105567</v>
      </c>
      <c r="D473" s="0" t="n">
        <v>2.972236073</v>
      </c>
      <c r="E473" s="0" t="n">
        <v>0.307237128</v>
      </c>
      <c r="F473" s="0" t="n">
        <v>9.674078424</v>
      </c>
      <c r="G473" s="1" t="n">
        <v>3.89E-022</v>
      </c>
      <c r="H473" s="0" t="n">
        <v>109.8680687</v>
      </c>
      <c r="I473" s="0" t="n">
        <v>47.63533268</v>
      </c>
      <c r="J473" s="0" t="n">
        <v>42.82373911</v>
      </c>
      <c r="K473" s="0" t="n">
        <v>445.1546404</v>
      </c>
      <c r="L473" s="0" t="n">
        <v>683.7802326</v>
      </c>
      <c r="M473" s="0" t="n">
        <v>441.4013265</v>
      </c>
      <c r="N473" s="0" t="n">
        <f aca="false">2^D473</f>
        <v>7.84751604206849</v>
      </c>
    </row>
    <row r="474" customFormat="false" ht="15" hidden="false" customHeight="false" outlineLevel="0" collapsed="false">
      <c r="A474" s="0" t="s">
        <v>957</v>
      </c>
      <c r="B474" s="0" t="s">
        <v>958</v>
      </c>
      <c r="C474" s="0" t="n">
        <v>3688.584101</v>
      </c>
      <c r="D474" s="0" t="n">
        <v>2.968947803</v>
      </c>
      <c r="E474" s="0" t="n">
        <v>0.142439295</v>
      </c>
      <c r="F474" s="0" t="n">
        <v>20.84360074</v>
      </c>
      <c r="G474" s="1" t="n">
        <v>1.74E-096</v>
      </c>
      <c r="H474" s="0" t="n">
        <v>659.2084121</v>
      </c>
      <c r="I474" s="0" t="n">
        <v>943.5460127</v>
      </c>
      <c r="J474" s="0" t="n">
        <v>903.1050758</v>
      </c>
      <c r="K474" s="0" t="n">
        <v>6741.486041</v>
      </c>
      <c r="L474" s="0" t="n">
        <v>7074.495483</v>
      </c>
      <c r="M474" s="0" t="n">
        <v>5809.663579</v>
      </c>
      <c r="N474" s="0" t="n">
        <f aca="false">2^D474</f>
        <v>7.82964991972837</v>
      </c>
    </row>
    <row r="475" customFormat="false" ht="15" hidden="false" customHeight="false" outlineLevel="0" collapsed="false">
      <c r="A475" s="0" t="s">
        <v>959</v>
      </c>
      <c r="B475" s="0" t="s">
        <v>960</v>
      </c>
      <c r="C475" s="0" t="n">
        <v>824.534214</v>
      </c>
      <c r="D475" s="0" t="n">
        <v>2.966090662</v>
      </c>
      <c r="E475" s="0" t="n">
        <v>0.223859231</v>
      </c>
      <c r="F475" s="0" t="n">
        <v>13.24980277</v>
      </c>
      <c r="G475" s="1" t="n">
        <v>4.52E-040</v>
      </c>
      <c r="H475" s="0" t="n">
        <v>125.4246094</v>
      </c>
      <c r="I475" s="0" t="n">
        <v>230.8481507</v>
      </c>
      <c r="J475" s="0" t="n">
        <v>204.6023091</v>
      </c>
      <c r="K475" s="0" t="n">
        <v>1758.56135</v>
      </c>
      <c r="L475" s="0" t="n">
        <v>1561.94615</v>
      </c>
      <c r="M475" s="0" t="n">
        <v>1065.822715</v>
      </c>
      <c r="N475" s="0" t="n">
        <f aca="false">2^D475</f>
        <v>7.81415927452279</v>
      </c>
    </row>
    <row r="476" customFormat="false" ht="15" hidden="false" customHeight="false" outlineLevel="0" collapsed="false">
      <c r="A476" s="0" t="s">
        <v>961</v>
      </c>
      <c r="B476" s="0" t="s">
        <v>962</v>
      </c>
      <c r="C476" s="0" t="n">
        <v>301.5552009</v>
      </c>
      <c r="D476" s="0" t="n">
        <v>2.961657619</v>
      </c>
      <c r="E476" s="0" t="n">
        <v>0.20553338</v>
      </c>
      <c r="F476" s="0" t="n">
        <v>14.40961861</v>
      </c>
      <c r="G476" s="1" t="n">
        <v>4.5E-047</v>
      </c>
      <c r="H476" s="0" t="n">
        <v>58.33702762</v>
      </c>
      <c r="I476" s="0" t="n">
        <v>81.52970401</v>
      </c>
      <c r="J476" s="0" t="n">
        <v>65.66306663</v>
      </c>
      <c r="K476" s="0" t="n">
        <v>603.565526</v>
      </c>
      <c r="L476" s="0" t="n">
        <v>570.5791573</v>
      </c>
      <c r="M476" s="0" t="n">
        <v>429.6567236</v>
      </c>
      <c r="N476" s="0" t="n">
        <f aca="false">2^D476</f>
        <v>7.79018515890173</v>
      </c>
    </row>
    <row r="477" customFormat="false" ht="15" hidden="false" customHeight="false" outlineLevel="0" collapsed="false">
      <c r="A477" s="0" t="s">
        <v>963</v>
      </c>
      <c r="B477" s="0" t="s">
        <v>964</v>
      </c>
      <c r="C477" s="0" t="n">
        <v>1059.611814</v>
      </c>
      <c r="D477" s="0" t="n">
        <v>2.956004622</v>
      </c>
      <c r="E477" s="0" t="n">
        <v>0.157482748</v>
      </c>
      <c r="F477" s="0" t="n">
        <v>18.7703394</v>
      </c>
      <c r="G477" s="1" t="n">
        <v>1.32E-078</v>
      </c>
      <c r="H477" s="0" t="n">
        <v>262.5166243</v>
      </c>
      <c r="I477" s="0" t="n">
        <v>224.4357021</v>
      </c>
      <c r="J477" s="0" t="n">
        <v>238.8613004</v>
      </c>
      <c r="K477" s="0" t="n">
        <v>2024.250493</v>
      </c>
      <c r="L477" s="0" t="n">
        <v>2126.808081</v>
      </c>
      <c r="M477" s="0" t="n">
        <v>1480.798685</v>
      </c>
      <c r="N477" s="0" t="n">
        <f aca="false">2^D477</f>
        <v>7.75972014271332</v>
      </c>
    </row>
    <row r="478" customFormat="false" ht="15" hidden="false" customHeight="false" outlineLevel="0" collapsed="false">
      <c r="A478" s="0" t="s">
        <v>965</v>
      </c>
      <c r="B478" s="0" t="s">
        <v>966</v>
      </c>
      <c r="C478" s="0" t="n">
        <v>130.0391587</v>
      </c>
      <c r="D478" s="0" t="n">
        <v>2.955815005</v>
      </c>
      <c r="E478" s="0" t="n">
        <v>0.266076029</v>
      </c>
      <c r="F478" s="0" t="n">
        <v>11.10891131</v>
      </c>
      <c r="G478" s="1" t="n">
        <v>1.14E-028</v>
      </c>
      <c r="H478" s="0" t="n">
        <v>30.1407976</v>
      </c>
      <c r="I478" s="0" t="n">
        <v>28.39798679</v>
      </c>
      <c r="J478" s="0" t="n">
        <v>30.4524367</v>
      </c>
      <c r="K478" s="0" t="n">
        <v>213.5539153</v>
      </c>
      <c r="L478" s="0" t="n">
        <v>285.8613012</v>
      </c>
      <c r="M478" s="0" t="n">
        <v>191.8285144</v>
      </c>
      <c r="N478" s="0" t="n">
        <f aca="false">2^D478</f>
        <v>7.75870033040121</v>
      </c>
    </row>
    <row r="479" customFormat="false" ht="15" hidden="false" customHeight="false" outlineLevel="0" collapsed="false">
      <c r="A479" s="0" t="s">
        <v>967</v>
      </c>
      <c r="B479" s="0" t="s">
        <v>968</v>
      </c>
      <c r="C479" s="0" t="n">
        <v>564.3194148</v>
      </c>
      <c r="D479" s="0" t="n">
        <v>2.953726582</v>
      </c>
      <c r="E479" s="0" t="n">
        <v>0.185691033</v>
      </c>
      <c r="F479" s="0" t="n">
        <v>15.90667324</v>
      </c>
      <c r="G479" s="1" t="n">
        <v>5.7E-057</v>
      </c>
      <c r="H479" s="0" t="n">
        <v>119.5909066</v>
      </c>
      <c r="I479" s="0" t="n">
        <v>146.5702544</v>
      </c>
      <c r="J479" s="0" t="n">
        <v>120.8581081</v>
      </c>
      <c r="K479" s="0" t="n">
        <v>1231.193465</v>
      </c>
      <c r="L479" s="0" t="n">
        <v>795.8378627</v>
      </c>
      <c r="M479" s="0" t="n">
        <v>971.8658919</v>
      </c>
      <c r="N479" s="0" t="n">
        <f aca="false">2^D479</f>
        <v>7.74747708121281</v>
      </c>
    </row>
    <row r="480" customFormat="false" ht="15" hidden="false" customHeight="false" outlineLevel="0" collapsed="false">
      <c r="A480" s="0" t="s">
        <v>969</v>
      </c>
      <c r="B480" s="0" t="s">
        <v>970</v>
      </c>
      <c r="C480" s="0" t="n">
        <v>3214.907666</v>
      </c>
      <c r="D480" s="0" t="n">
        <v>2.952819761</v>
      </c>
      <c r="E480" s="0" t="n">
        <v>0.172320286</v>
      </c>
      <c r="F480" s="0" t="n">
        <v>17.13564802</v>
      </c>
      <c r="G480" s="1" t="n">
        <v>8.05E-066</v>
      </c>
      <c r="H480" s="0" t="n">
        <v>572.6751545</v>
      </c>
      <c r="I480" s="0" t="n">
        <v>828.1219374</v>
      </c>
      <c r="J480" s="0" t="n">
        <v>805.0862952</v>
      </c>
      <c r="K480" s="0" t="n">
        <v>6329.417219</v>
      </c>
      <c r="L480" s="0" t="n">
        <v>6379.280799</v>
      </c>
      <c r="M480" s="0" t="n">
        <v>4374.864589</v>
      </c>
      <c r="N480" s="0" t="n">
        <f aca="false">2^D480</f>
        <v>7.74260885391696</v>
      </c>
    </row>
    <row r="481" customFormat="false" ht="15" hidden="false" customHeight="false" outlineLevel="0" collapsed="false">
      <c r="A481" s="0" t="s">
        <v>971</v>
      </c>
      <c r="B481" s="0" t="s">
        <v>972</v>
      </c>
      <c r="C481" s="0" t="n">
        <v>1603.361605</v>
      </c>
      <c r="D481" s="0" t="n">
        <v>2.952434727</v>
      </c>
      <c r="E481" s="0" t="n">
        <v>0.20863182</v>
      </c>
      <c r="F481" s="0" t="n">
        <v>14.15141142</v>
      </c>
      <c r="G481" s="1" t="n">
        <v>1.83E-045</v>
      </c>
      <c r="H481" s="0" t="n">
        <v>245.9877998</v>
      </c>
      <c r="I481" s="0" t="n">
        <v>426.8858659</v>
      </c>
      <c r="J481" s="0" t="n">
        <v>427.2857524</v>
      </c>
      <c r="K481" s="0" t="n">
        <v>2903.531168</v>
      </c>
      <c r="L481" s="0" t="n">
        <v>3441.770067</v>
      </c>
      <c r="M481" s="0" t="n">
        <v>2174.708975</v>
      </c>
      <c r="N481" s="0" t="n">
        <f aca="false">2^D481</f>
        <v>7.7405427416801</v>
      </c>
    </row>
    <row r="482" customFormat="false" ht="15" hidden="false" customHeight="false" outlineLevel="0" collapsed="false">
      <c r="A482" s="0" t="s">
        <v>973</v>
      </c>
      <c r="B482" s="0" t="s">
        <v>974</v>
      </c>
      <c r="C482" s="0" t="n">
        <v>163.0799637</v>
      </c>
      <c r="D482" s="0" t="n">
        <v>2.948251</v>
      </c>
      <c r="E482" s="0" t="n">
        <v>0.305282437</v>
      </c>
      <c r="F482" s="0" t="n">
        <v>9.657453698</v>
      </c>
      <c r="G482" s="1" t="n">
        <v>4.57E-022</v>
      </c>
      <c r="H482" s="0" t="n">
        <v>17.50110829</v>
      </c>
      <c r="I482" s="0" t="n">
        <v>41.22288405</v>
      </c>
      <c r="J482" s="0" t="n">
        <v>53.29176422</v>
      </c>
      <c r="K482" s="0" t="n">
        <v>252.6553365</v>
      </c>
      <c r="L482" s="0" t="n">
        <v>340.7466711</v>
      </c>
      <c r="M482" s="0" t="n">
        <v>273.062018</v>
      </c>
      <c r="N482" s="0" t="n">
        <f aca="false">2^D482</f>
        <v>7.71812815936178</v>
      </c>
    </row>
    <row r="483" customFormat="false" ht="15" hidden="false" customHeight="false" outlineLevel="0" collapsed="false">
      <c r="A483" s="0" t="s">
        <v>975</v>
      </c>
      <c r="B483" s="0" t="s">
        <v>976</v>
      </c>
      <c r="C483" s="0" t="n">
        <v>32.9133867</v>
      </c>
      <c r="D483" s="0" t="n">
        <v>2.947044019</v>
      </c>
      <c r="E483" s="0" t="n">
        <v>0.523312623</v>
      </c>
      <c r="F483" s="0" t="n">
        <v>5.631517165</v>
      </c>
      <c r="G483" s="1" t="n">
        <v>1.79E-008</v>
      </c>
      <c r="H483" s="0" t="n">
        <v>5.833702762</v>
      </c>
      <c r="I483" s="0" t="n">
        <v>10.99276908</v>
      </c>
      <c r="J483" s="0" t="n">
        <v>5.709831881</v>
      </c>
      <c r="K483" s="0" t="n">
        <v>53.1378287</v>
      </c>
      <c r="L483" s="0" t="n">
        <v>84.61494517</v>
      </c>
      <c r="M483" s="0" t="n">
        <v>37.19124259</v>
      </c>
      <c r="N483" s="0" t="n">
        <f aca="false">2^D483</f>
        <v>7.71167375419321</v>
      </c>
    </row>
    <row r="484" customFormat="false" ht="15" hidden="false" customHeight="false" outlineLevel="0" collapsed="false">
      <c r="A484" s="0" t="s">
        <v>977</v>
      </c>
      <c r="B484" s="0" t="s">
        <v>978</v>
      </c>
      <c r="C484" s="0" t="n">
        <v>926.970453</v>
      </c>
      <c r="D484" s="0" t="n">
        <v>2.944356865</v>
      </c>
      <c r="E484" s="0" t="n">
        <v>0.16031397</v>
      </c>
      <c r="F484" s="0" t="n">
        <v>18.36619023</v>
      </c>
      <c r="G484" s="1" t="n">
        <v>2.45E-075</v>
      </c>
      <c r="H484" s="0" t="n">
        <v>250.8492188</v>
      </c>
      <c r="I484" s="0" t="n">
        <v>181.3806898</v>
      </c>
      <c r="J484" s="0" t="n">
        <v>207.457225</v>
      </c>
      <c r="K484" s="0" t="n">
        <v>1578.093252</v>
      </c>
      <c r="L484" s="0" t="n">
        <v>1920.987944</v>
      </c>
      <c r="M484" s="0" t="n">
        <v>1423.054388</v>
      </c>
      <c r="N484" s="0" t="n">
        <f aca="false">2^D484</f>
        <v>7.69732341152703</v>
      </c>
    </row>
    <row r="485" customFormat="false" ht="15" hidden="false" customHeight="false" outlineLevel="0" collapsed="false">
      <c r="A485" s="0" t="s">
        <v>979</v>
      </c>
      <c r="B485" s="0" t="s">
        <v>980</v>
      </c>
      <c r="C485" s="0" t="n">
        <v>57.57616762</v>
      </c>
      <c r="D485" s="0" t="n">
        <v>2.942949851</v>
      </c>
      <c r="E485" s="0" t="n">
        <v>0.475562439</v>
      </c>
      <c r="F485" s="0" t="n">
        <v>6.188356369</v>
      </c>
      <c r="G485" s="1" t="n">
        <v>6.08E-010</v>
      </c>
      <c r="H485" s="0" t="n">
        <v>7.778270349</v>
      </c>
      <c r="I485" s="0" t="n">
        <v>10.99276908</v>
      </c>
      <c r="J485" s="0" t="n">
        <v>20.93605023</v>
      </c>
      <c r="K485" s="0" t="n">
        <v>132.3432715</v>
      </c>
      <c r="L485" s="0" t="n">
        <v>123.4920821</v>
      </c>
      <c r="M485" s="0" t="n">
        <v>49.91456242</v>
      </c>
      <c r="N485" s="0" t="n">
        <f aca="false">2^D485</f>
        <v>7.68982011941109</v>
      </c>
    </row>
    <row r="486" customFormat="false" ht="15" hidden="false" customHeight="false" outlineLevel="0" collapsed="false">
      <c r="A486" s="0" t="s">
        <v>981</v>
      </c>
      <c r="B486" s="0" t="s">
        <v>982</v>
      </c>
      <c r="C486" s="0" t="n">
        <v>1646.431666</v>
      </c>
      <c r="D486" s="0" t="n">
        <v>2.941179879</v>
      </c>
      <c r="E486" s="0" t="n">
        <v>0.134916676</v>
      </c>
      <c r="F486" s="0" t="n">
        <v>21.79997292</v>
      </c>
      <c r="G486" s="1" t="n">
        <v>2.32E-105</v>
      </c>
      <c r="H486" s="0" t="n">
        <v>307.2416788</v>
      </c>
      <c r="I486" s="0" t="n">
        <v>433.2983146</v>
      </c>
      <c r="J486" s="0" t="n">
        <v>396.8333157</v>
      </c>
      <c r="K486" s="0" t="n">
        <v>2917.567576</v>
      </c>
      <c r="L486" s="0" t="n">
        <v>3099.879951</v>
      </c>
      <c r="M486" s="0" t="n">
        <v>2723.769161</v>
      </c>
      <c r="N486" s="0" t="n">
        <f aca="false">2^D486</f>
        <v>7.68039163998029</v>
      </c>
    </row>
    <row r="487" customFormat="false" ht="15" hidden="false" customHeight="false" outlineLevel="0" collapsed="false">
      <c r="A487" s="0" t="s">
        <v>983</v>
      </c>
      <c r="B487" s="0" t="s">
        <v>984</v>
      </c>
      <c r="C487" s="0" t="n">
        <v>2488.57896</v>
      </c>
      <c r="D487" s="0" t="n">
        <v>2.940049927</v>
      </c>
      <c r="E487" s="0" t="n">
        <v>0.149724674</v>
      </c>
      <c r="F487" s="0" t="n">
        <v>19.63637556</v>
      </c>
      <c r="G487" s="1" t="n">
        <v>7.56E-086</v>
      </c>
      <c r="H487" s="0" t="n">
        <v>443.3614099</v>
      </c>
      <c r="I487" s="0" t="n">
        <v>622.9235812</v>
      </c>
      <c r="J487" s="0" t="n">
        <v>654.727389</v>
      </c>
      <c r="K487" s="0" t="n">
        <v>4928.784262</v>
      </c>
      <c r="L487" s="0" t="n">
        <v>4013.492669</v>
      </c>
      <c r="M487" s="0" t="n">
        <v>4268.184446</v>
      </c>
      <c r="N487" s="0" t="n">
        <f aca="false">2^D487</f>
        <v>7.67437853537727</v>
      </c>
    </row>
    <row r="488" customFormat="false" ht="15" hidden="false" customHeight="false" outlineLevel="0" collapsed="false">
      <c r="A488" s="0" t="s">
        <v>985</v>
      </c>
      <c r="B488" s="0" t="s">
        <v>986</v>
      </c>
      <c r="C488" s="0" t="n">
        <v>507.6822894</v>
      </c>
      <c r="D488" s="0" t="n">
        <v>2.937885045</v>
      </c>
      <c r="E488" s="0" t="n">
        <v>0.243945505</v>
      </c>
      <c r="F488" s="0" t="n">
        <v>12.04320221</v>
      </c>
      <c r="G488" s="1" t="n">
        <v>2.11E-033</v>
      </c>
      <c r="H488" s="0" t="n">
        <v>147.7871366</v>
      </c>
      <c r="I488" s="0" t="n">
        <v>86.11002446</v>
      </c>
      <c r="J488" s="0" t="n">
        <v>118.0031922</v>
      </c>
      <c r="K488" s="0" t="n">
        <v>598.5525233</v>
      </c>
      <c r="L488" s="0" t="n">
        <v>959.350527</v>
      </c>
      <c r="M488" s="0" t="n">
        <v>1136.290333</v>
      </c>
      <c r="N488" s="0" t="n">
        <f aca="false">2^D488</f>
        <v>7.66287113825714</v>
      </c>
    </row>
    <row r="489" customFormat="false" ht="15" hidden="false" customHeight="false" outlineLevel="0" collapsed="false">
      <c r="A489" s="0" t="s">
        <v>987</v>
      </c>
      <c r="B489" s="0" t="s">
        <v>988</v>
      </c>
      <c r="C489" s="0" t="n">
        <v>11505.00856</v>
      </c>
      <c r="D489" s="0" t="n">
        <v>2.935380944</v>
      </c>
      <c r="E489" s="0" t="n">
        <v>0.093315656</v>
      </c>
      <c r="F489" s="0" t="n">
        <v>31.45646809</v>
      </c>
      <c r="G489" s="1" t="n">
        <v>3.42E-217</v>
      </c>
      <c r="H489" s="0" t="n">
        <v>2837.12411</v>
      </c>
      <c r="I489" s="0" t="n">
        <v>2696.892681</v>
      </c>
      <c r="J489" s="0" t="n">
        <v>2446.662961</v>
      </c>
      <c r="K489" s="0" t="n">
        <v>19736.19166</v>
      </c>
      <c r="L489" s="0" t="n">
        <v>21614.54471</v>
      </c>
      <c r="M489" s="0" t="n">
        <v>19698.63525</v>
      </c>
      <c r="N489" s="0" t="n">
        <f aca="false">2^D489</f>
        <v>7.64958214825096</v>
      </c>
    </row>
    <row r="490" customFormat="false" ht="15" hidden="false" customHeight="false" outlineLevel="0" collapsed="false">
      <c r="A490" s="0" t="s">
        <v>989</v>
      </c>
      <c r="B490" s="0" t="s">
        <v>990</v>
      </c>
      <c r="C490" s="0" t="n">
        <v>590.8373414</v>
      </c>
      <c r="D490" s="0" t="n">
        <v>2.926766284</v>
      </c>
      <c r="E490" s="0" t="n">
        <v>0.170637268</v>
      </c>
      <c r="F490" s="0" t="n">
        <v>17.15197579</v>
      </c>
      <c r="G490" s="1" t="n">
        <v>6.08E-066</v>
      </c>
      <c r="H490" s="0" t="n">
        <v>100.1452307</v>
      </c>
      <c r="I490" s="0" t="n">
        <v>167.6397285</v>
      </c>
      <c r="J490" s="0" t="n">
        <v>143.6974357</v>
      </c>
      <c r="K490" s="0" t="n">
        <v>1004.605743</v>
      </c>
      <c r="L490" s="0" t="n">
        <v>1088.559835</v>
      </c>
      <c r="M490" s="0" t="n">
        <v>1040.376076</v>
      </c>
      <c r="N490" s="0" t="n">
        <f aca="false">2^D490</f>
        <v>7.60404085857899</v>
      </c>
    </row>
    <row r="491" customFormat="false" ht="15" hidden="false" customHeight="false" outlineLevel="0" collapsed="false">
      <c r="A491" s="0" t="s">
        <v>991</v>
      </c>
      <c r="B491" s="0" t="s">
        <v>992</v>
      </c>
      <c r="C491" s="0" t="n">
        <v>12569.82241</v>
      </c>
      <c r="D491" s="0" t="n">
        <v>2.925582589</v>
      </c>
      <c r="E491" s="0" t="n">
        <v>0.119988843</v>
      </c>
      <c r="F491" s="0" t="n">
        <v>24.38212188</v>
      </c>
      <c r="G491" s="1" t="n">
        <v>2.65E-131</v>
      </c>
      <c r="H491" s="0" t="n">
        <v>2843.930097</v>
      </c>
      <c r="I491" s="0" t="n">
        <v>3045.913099</v>
      </c>
      <c r="J491" s="0" t="n">
        <v>2881.561823</v>
      </c>
      <c r="K491" s="0" t="n">
        <v>21744.40054</v>
      </c>
      <c r="L491" s="0" t="n">
        <v>25915.04213</v>
      </c>
      <c r="M491" s="0" t="n">
        <v>18988.08678</v>
      </c>
      <c r="N491" s="0" t="n">
        <f aca="false">2^D491</f>
        <v>7.59780449302216</v>
      </c>
    </row>
    <row r="492" customFormat="false" ht="15" hidden="false" customHeight="false" outlineLevel="0" collapsed="false">
      <c r="A492" s="0" t="s">
        <v>993</v>
      </c>
      <c r="B492" s="0" t="s">
        <v>994</v>
      </c>
      <c r="C492" s="0" t="n">
        <v>74.3833939</v>
      </c>
      <c r="D492" s="0" t="n">
        <v>2.919754609</v>
      </c>
      <c r="E492" s="0" t="n">
        <v>0.398366116</v>
      </c>
      <c r="F492" s="0" t="n">
        <v>7.329324694</v>
      </c>
      <c r="G492" s="1" t="n">
        <v>2.31E-013</v>
      </c>
      <c r="H492" s="0" t="n">
        <v>11.66740552</v>
      </c>
      <c r="I492" s="0" t="n">
        <v>14.65702544</v>
      </c>
      <c r="J492" s="0" t="n">
        <v>25.69424346</v>
      </c>
      <c r="K492" s="0" t="n">
        <v>141.3666764</v>
      </c>
      <c r="L492" s="0" t="n">
        <v>172.6602259</v>
      </c>
      <c r="M492" s="0" t="n">
        <v>80.25478664</v>
      </c>
      <c r="N492" s="0" t="n">
        <f aca="false">2^D492</f>
        <v>7.56717394797951</v>
      </c>
    </row>
    <row r="493" customFormat="false" ht="15" hidden="false" customHeight="false" outlineLevel="0" collapsed="false">
      <c r="A493" s="0" t="s">
        <v>995</v>
      </c>
      <c r="B493" s="0" t="s">
        <v>996</v>
      </c>
      <c r="C493" s="0" t="n">
        <v>5056.298314</v>
      </c>
      <c r="D493" s="0" t="n">
        <v>2.918845073</v>
      </c>
      <c r="E493" s="0" t="n">
        <v>0.105439978</v>
      </c>
      <c r="F493" s="0" t="n">
        <v>27.68252735</v>
      </c>
      <c r="G493" s="1" t="n">
        <v>1.13E-168</v>
      </c>
      <c r="H493" s="0" t="n">
        <v>1028.676254</v>
      </c>
      <c r="I493" s="0" t="n">
        <v>1283.40579</v>
      </c>
      <c r="J493" s="0" t="n">
        <v>1230.46877</v>
      </c>
      <c r="K493" s="0" t="n">
        <v>9289.094017</v>
      </c>
      <c r="L493" s="0" t="n">
        <v>8810.245304</v>
      </c>
      <c r="M493" s="0" t="n">
        <v>8695.899748</v>
      </c>
      <c r="N493" s="0" t="n">
        <f aca="false">2^D493</f>
        <v>7.56240478482426</v>
      </c>
    </row>
    <row r="494" customFormat="false" ht="15" hidden="false" customHeight="false" outlineLevel="0" collapsed="false">
      <c r="A494" s="0" t="s">
        <v>997</v>
      </c>
      <c r="B494" s="0" t="s">
        <v>998</v>
      </c>
      <c r="C494" s="0" t="n">
        <v>5370.987702</v>
      </c>
      <c r="D494" s="0" t="n">
        <v>2.91818107</v>
      </c>
      <c r="E494" s="0" t="n">
        <v>0.142687375</v>
      </c>
      <c r="F494" s="0" t="n">
        <v>20.45157163</v>
      </c>
      <c r="G494" s="1" t="n">
        <v>5.82E-093</v>
      </c>
      <c r="H494" s="0" t="n">
        <v>1052.983349</v>
      </c>
      <c r="I494" s="0" t="n">
        <v>1359.43911</v>
      </c>
      <c r="J494" s="0" t="n">
        <v>1352.278517</v>
      </c>
      <c r="K494" s="0" t="n">
        <v>10541.34209</v>
      </c>
      <c r="L494" s="0" t="n">
        <v>10133.21141</v>
      </c>
      <c r="M494" s="0" t="n">
        <v>7786.671738</v>
      </c>
      <c r="N494" s="0" t="n">
        <f aca="false">2^D494</f>
        <v>7.55892497521002</v>
      </c>
    </row>
    <row r="495" customFormat="false" ht="15" hidden="false" customHeight="false" outlineLevel="0" collapsed="false">
      <c r="A495" s="0" t="s">
        <v>999</v>
      </c>
      <c r="B495" s="0" t="s">
        <v>1000</v>
      </c>
      <c r="C495" s="0" t="n">
        <v>747.9313641</v>
      </c>
      <c r="D495" s="0" t="n">
        <v>2.915613069</v>
      </c>
      <c r="E495" s="0" t="n">
        <v>0.176881729</v>
      </c>
      <c r="F495" s="0" t="n">
        <v>16.48340441</v>
      </c>
      <c r="G495" s="1" t="n">
        <v>4.83E-061</v>
      </c>
      <c r="H495" s="0" t="n">
        <v>148.7594204</v>
      </c>
      <c r="I495" s="0" t="n">
        <v>192.3734589</v>
      </c>
      <c r="J495" s="0" t="n">
        <v>183.6662588</v>
      </c>
      <c r="K495" s="0" t="n">
        <v>1501.895611</v>
      </c>
      <c r="L495" s="0" t="n">
        <v>1443.027849</v>
      </c>
      <c r="M495" s="0" t="n">
        <v>1017.865587</v>
      </c>
      <c r="N495" s="0" t="n">
        <f aca="false">2^D495</f>
        <v>7.54548203648433</v>
      </c>
    </row>
    <row r="496" customFormat="false" ht="15" hidden="false" customHeight="false" outlineLevel="0" collapsed="false">
      <c r="A496" s="0" t="s">
        <v>1001</v>
      </c>
      <c r="B496" s="0" t="s">
        <v>1002</v>
      </c>
      <c r="C496" s="0" t="n">
        <v>2128.393493</v>
      </c>
      <c r="D496" s="0" t="n">
        <v>2.914876321</v>
      </c>
      <c r="E496" s="0" t="n">
        <v>0.342207556</v>
      </c>
      <c r="F496" s="0" t="n">
        <v>8.51786078</v>
      </c>
      <c r="G496" s="1" t="n">
        <v>1.63E-017</v>
      </c>
      <c r="H496" s="0" t="n">
        <v>327.6596385</v>
      </c>
      <c r="I496" s="0" t="n">
        <v>574.3721844</v>
      </c>
      <c r="J496" s="0" t="n">
        <v>592.870877</v>
      </c>
      <c r="K496" s="0" t="n">
        <v>4233.982087</v>
      </c>
      <c r="L496" s="0" t="n">
        <v>4358.813121</v>
      </c>
      <c r="M496" s="0" t="n">
        <v>2682.663051</v>
      </c>
      <c r="N496" s="0" t="n">
        <f aca="false">2^D496</f>
        <v>7.54162973268307</v>
      </c>
    </row>
    <row r="497" customFormat="false" ht="15" hidden="false" customHeight="false" outlineLevel="0" collapsed="false">
      <c r="A497" s="0" t="s">
        <v>1003</v>
      </c>
      <c r="B497" s="0" t="s">
        <v>1004</v>
      </c>
      <c r="C497" s="0" t="n">
        <v>274.7129323</v>
      </c>
      <c r="D497" s="0" t="n">
        <v>2.910679683</v>
      </c>
      <c r="E497" s="0" t="n">
        <v>0.210897199</v>
      </c>
      <c r="F497" s="0" t="n">
        <v>13.80141461</v>
      </c>
      <c r="G497" s="1" t="n">
        <v>2.5E-043</v>
      </c>
      <c r="H497" s="0" t="n">
        <v>62.2261628</v>
      </c>
      <c r="I497" s="0" t="n">
        <v>49.46746086</v>
      </c>
      <c r="J497" s="0" t="n">
        <v>81.84092363</v>
      </c>
      <c r="K497" s="0" t="n">
        <v>441.1442383</v>
      </c>
      <c r="L497" s="0" t="n">
        <v>561.4315956</v>
      </c>
      <c r="M497" s="0" t="n">
        <v>452.1672126</v>
      </c>
      <c r="N497" s="0" t="n">
        <f aca="false">2^D497</f>
        <v>7.51972385429795</v>
      </c>
    </row>
    <row r="498" customFormat="false" ht="15" hidden="false" customHeight="false" outlineLevel="0" collapsed="false">
      <c r="A498" s="0" t="s">
        <v>1005</v>
      </c>
      <c r="B498" s="0" t="s">
        <v>1006</v>
      </c>
      <c r="C498" s="0" t="n">
        <v>2695.612722</v>
      </c>
      <c r="D498" s="0" t="n">
        <v>2.910524882</v>
      </c>
      <c r="E498" s="0" t="n">
        <v>0.101110813</v>
      </c>
      <c r="F498" s="0" t="n">
        <v>28.78549577</v>
      </c>
      <c r="G498" s="1" t="n">
        <v>3.26E-182</v>
      </c>
      <c r="H498" s="0" t="n">
        <v>563.9246003</v>
      </c>
      <c r="I498" s="0" t="n">
        <v>659.5661448</v>
      </c>
      <c r="J498" s="0" t="n">
        <v>674.7118006</v>
      </c>
      <c r="K498" s="0" t="n">
        <v>4822.508605</v>
      </c>
      <c r="L498" s="0" t="n">
        <v>4657.25232</v>
      </c>
      <c r="M498" s="0" t="n">
        <v>4795.71286</v>
      </c>
      <c r="N498" s="0" t="n">
        <f aca="false">2^D498</f>
        <v>7.51891703214231</v>
      </c>
    </row>
    <row r="499" customFormat="false" ht="15" hidden="false" customHeight="false" outlineLevel="0" collapsed="false">
      <c r="A499" s="0" t="s">
        <v>1007</v>
      </c>
      <c r="B499" s="0" t="s">
        <v>1008</v>
      </c>
      <c r="C499" s="0" t="n">
        <v>85.8207977</v>
      </c>
      <c r="D499" s="0" t="n">
        <v>2.909889387</v>
      </c>
      <c r="E499" s="0" t="n">
        <v>0.302264995</v>
      </c>
      <c r="F499" s="0" t="n">
        <v>9.626947997</v>
      </c>
      <c r="G499" s="1" t="n">
        <v>6.15E-022</v>
      </c>
      <c r="H499" s="0" t="n">
        <v>13.61197311</v>
      </c>
      <c r="I499" s="0" t="n">
        <v>21.06947407</v>
      </c>
      <c r="J499" s="0" t="n">
        <v>25.69424346</v>
      </c>
      <c r="K499" s="0" t="n">
        <v>159.4134861</v>
      </c>
      <c r="L499" s="0" t="n">
        <v>153.2216575</v>
      </c>
      <c r="M499" s="0" t="n">
        <v>141.913952</v>
      </c>
      <c r="N499" s="0" t="n">
        <f aca="false">2^D499</f>
        <v>7.5156057419441</v>
      </c>
    </row>
    <row r="500" customFormat="false" ht="15" hidden="false" customHeight="false" outlineLevel="0" collapsed="false">
      <c r="A500" s="0" t="s">
        <v>1009</v>
      </c>
      <c r="B500" s="0" t="s">
        <v>1010</v>
      </c>
      <c r="C500" s="0" t="n">
        <v>171.6097375</v>
      </c>
      <c r="D500" s="0" t="n">
        <v>2.908988227</v>
      </c>
      <c r="E500" s="0" t="n">
        <v>0.218366226</v>
      </c>
      <c r="F500" s="0" t="n">
        <v>13.32160327</v>
      </c>
      <c r="G500" s="1" t="n">
        <v>1.73E-040</v>
      </c>
      <c r="H500" s="0" t="n">
        <v>34.02993278</v>
      </c>
      <c r="I500" s="0" t="n">
        <v>45.8032045</v>
      </c>
      <c r="J500" s="0" t="n">
        <v>40.92046181</v>
      </c>
      <c r="K500" s="0" t="n">
        <v>288.748956</v>
      </c>
      <c r="L500" s="0" t="n">
        <v>330.4556642</v>
      </c>
      <c r="M500" s="0" t="n">
        <v>289.7002054</v>
      </c>
      <c r="N500" s="0" t="n">
        <f aca="false">2^D500</f>
        <v>7.51091268605823</v>
      </c>
    </row>
    <row r="501" customFormat="false" ht="15" hidden="false" customHeight="false" outlineLevel="0" collapsed="false">
      <c r="A501" s="0" t="s">
        <v>1011</v>
      </c>
      <c r="B501" s="0" t="s">
        <v>1012</v>
      </c>
      <c r="C501" s="0" t="n">
        <v>971.3544327</v>
      </c>
      <c r="D501" s="0" t="n">
        <v>2.908797299</v>
      </c>
      <c r="E501" s="0" t="n">
        <v>0.197053459</v>
      </c>
      <c r="F501" s="0" t="n">
        <v>14.76146281</v>
      </c>
      <c r="G501" s="1" t="n">
        <v>2.6E-049</v>
      </c>
      <c r="H501" s="0" t="n">
        <v>165.2882449</v>
      </c>
      <c r="I501" s="0" t="n">
        <v>257.4140093</v>
      </c>
      <c r="J501" s="0" t="n">
        <v>261.7006279</v>
      </c>
      <c r="K501" s="0" t="n">
        <v>1729.485934</v>
      </c>
      <c r="L501" s="0" t="n">
        <v>2075.353047</v>
      </c>
      <c r="M501" s="0" t="n">
        <v>1338.884733</v>
      </c>
      <c r="N501" s="0" t="n">
        <f aca="false">2^D501</f>
        <v>7.50991874859443</v>
      </c>
    </row>
    <row r="502" customFormat="false" ht="15" hidden="false" customHeight="false" outlineLevel="0" collapsed="false">
      <c r="A502" s="0" t="s">
        <v>1013</v>
      </c>
      <c r="B502" s="0" t="s">
        <v>1014</v>
      </c>
      <c r="C502" s="0" t="n">
        <v>99.64707193</v>
      </c>
      <c r="D502" s="0" t="n">
        <v>2.908438302</v>
      </c>
      <c r="E502" s="0" t="n">
        <v>0.292752872</v>
      </c>
      <c r="F502" s="0" t="n">
        <v>9.934789996</v>
      </c>
      <c r="G502" s="1" t="n">
        <v>2.94E-023</v>
      </c>
      <c r="H502" s="0" t="n">
        <v>31.1130814</v>
      </c>
      <c r="I502" s="0" t="n">
        <v>18.3212818</v>
      </c>
      <c r="J502" s="0" t="n">
        <v>20.93605023</v>
      </c>
      <c r="K502" s="0" t="n">
        <v>158.4108856</v>
      </c>
      <c r="L502" s="0" t="n">
        <v>204.6766917</v>
      </c>
      <c r="M502" s="0" t="n">
        <v>164.4244409</v>
      </c>
      <c r="N502" s="0" t="n">
        <f aca="false">2^D502</f>
        <v>7.50805022973608</v>
      </c>
    </row>
    <row r="503" customFormat="false" ht="15" hidden="false" customHeight="false" outlineLevel="0" collapsed="false">
      <c r="A503" s="0" t="s">
        <v>1015</v>
      </c>
      <c r="B503" s="0" t="s">
        <v>1016</v>
      </c>
      <c r="C503" s="0" t="n">
        <v>226.0981173</v>
      </c>
      <c r="D503" s="0" t="n">
        <v>2.905562753</v>
      </c>
      <c r="E503" s="0" t="n">
        <v>0.187292408</v>
      </c>
      <c r="F503" s="0" t="n">
        <v>15.51351055</v>
      </c>
      <c r="G503" s="1" t="n">
        <v>2.81E-054</v>
      </c>
      <c r="H503" s="0" t="n">
        <v>47.64190589</v>
      </c>
      <c r="I503" s="0" t="n">
        <v>57.71203767</v>
      </c>
      <c r="J503" s="0" t="n">
        <v>54.24340287</v>
      </c>
      <c r="K503" s="0" t="n">
        <v>402.0428171</v>
      </c>
      <c r="L503" s="0" t="n">
        <v>395.6320409</v>
      </c>
      <c r="M503" s="0" t="n">
        <v>399.3164994</v>
      </c>
      <c r="N503" s="0" t="n">
        <f aca="false">2^D503</f>
        <v>7.49310024801727</v>
      </c>
    </row>
    <row r="504" customFormat="false" ht="15" hidden="false" customHeight="false" outlineLevel="0" collapsed="false">
      <c r="A504" s="0" t="s">
        <v>1017</v>
      </c>
      <c r="B504" s="0" t="s">
        <v>1018</v>
      </c>
      <c r="C504" s="0" t="n">
        <v>1626.86523</v>
      </c>
      <c r="D504" s="0" t="n">
        <v>2.901895418</v>
      </c>
      <c r="E504" s="0" t="n">
        <v>0.117076494</v>
      </c>
      <c r="F504" s="0" t="n">
        <v>24.78631968</v>
      </c>
      <c r="G504" s="1" t="n">
        <v>1.26E-135</v>
      </c>
      <c r="H504" s="0" t="n">
        <v>358.7727199</v>
      </c>
      <c r="I504" s="0" t="n">
        <v>390.2433023</v>
      </c>
      <c r="J504" s="0" t="n">
        <v>402.5431476</v>
      </c>
      <c r="K504" s="0" t="n">
        <v>2975.718407</v>
      </c>
      <c r="L504" s="0" t="n">
        <v>3080.441382</v>
      </c>
      <c r="M504" s="0" t="n">
        <v>2553.472419</v>
      </c>
      <c r="N504" s="0" t="n">
        <f aca="false">2^D504</f>
        <v>7.47407695421912</v>
      </c>
    </row>
    <row r="505" customFormat="false" ht="15" hidden="false" customHeight="false" outlineLevel="0" collapsed="false">
      <c r="A505" s="0" t="s">
        <v>1019</v>
      </c>
      <c r="B505" s="0" t="s">
        <v>1020</v>
      </c>
      <c r="C505" s="0" t="n">
        <v>889.3686499</v>
      </c>
      <c r="D505" s="0" t="n">
        <v>2.899710172</v>
      </c>
      <c r="E505" s="0" t="n">
        <v>0.13503409</v>
      </c>
      <c r="F505" s="0" t="n">
        <v>21.4739121</v>
      </c>
      <c r="G505" s="1" t="n">
        <v>2.73E-102</v>
      </c>
      <c r="H505" s="0" t="n">
        <v>184.7339208</v>
      </c>
      <c r="I505" s="0" t="n">
        <v>213.442933</v>
      </c>
      <c r="J505" s="0" t="n">
        <v>232.1998298</v>
      </c>
      <c r="K505" s="0" t="n">
        <v>1723.470331</v>
      </c>
      <c r="L505" s="0" t="n">
        <v>1543.651027</v>
      </c>
      <c r="M505" s="0" t="n">
        <v>1438.713858</v>
      </c>
      <c r="N505" s="0" t="n">
        <f aca="false">2^D505</f>
        <v>7.46276456109091</v>
      </c>
    </row>
    <row r="506" customFormat="false" ht="15" hidden="false" customHeight="false" outlineLevel="0" collapsed="false">
      <c r="A506" s="0" t="s">
        <v>1021</v>
      </c>
      <c r="B506" s="0" t="s">
        <v>1022</v>
      </c>
      <c r="C506" s="0" t="n">
        <v>131.1566073</v>
      </c>
      <c r="D506" s="0" t="n">
        <v>2.897380934</v>
      </c>
      <c r="E506" s="0" t="n">
        <v>0.343619568</v>
      </c>
      <c r="F506" s="0" t="n">
        <v>8.431943951</v>
      </c>
      <c r="G506" s="1" t="n">
        <v>3.4E-017</v>
      </c>
      <c r="H506" s="0" t="n">
        <v>18.47339208</v>
      </c>
      <c r="I506" s="0" t="n">
        <v>41.22288405</v>
      </c>
      <c r="J506" s="0" t="n">
        <v>33.30735264</v>
      </c>
      <c r="K506" s="0" t="n">
        <v>333.8659803</v>
      </c>
      <c r="L506" s="0" t="n">
        <v>162.3692191</v>
      </c>
      <c r="M506" s="0" t="n">
        <v>197.7008159</v>
      </c>
      <c r="N506" s="0" t="n">
        <f aca="false">2^D506</f>
        <v>7.45072561332412</v>
      </c>
    </row>
    <row r="507" customFormat="false" ht="15" hidden="false" customHeight="false" outlineLevel="0" collapsed="false">
      <c r="A507" s="0" t="s">
        <v>1023</v>
      </c>
      <c r="B507" s="0" t="s">
        <v>1024</v>
      </c>
      <c r="C507" s="0" t="n">
        <v>1682.582061</v>
      </c>
      <c r="D507" s="0" t="n">
        <v>2.893693838</v>
      </c>
      <c r="E507" s="0" t="n">
        <v>0.129570691</v>
      </c>
      <c r="F507" s="0" t="n">
        <v>22.33293522</v>
      </c>
      <c r="G507" s="1" t="n">
        <v>1.77E-110</v>
      </c>
      <c r="H507" s="0" t="n">
        <v>335.4379088</v>
      </c>
      <c r="I507" s="0" t="n">
        <v>440.6268273</v>
      </c>
      <c r="J507" s="0" t="n">
        <v>420.6242819</v>
      </c>
      <c r="K507" s="0" t="n">
        <v>2819.312723</v>
      </c>
      <c r="L507" s="0" t="n">
        <v>3265.679505</v>
      </c>
      <c r="M507" s="0" t="n">
        <v>2813.811117</v>
      </c>
      <c r="N507" s="0" t="n">
        <f aca="false">2^D507</f>
        <v>7.43170810428448</v>
      </c>
    </row>
    <row r="508" customFormat="false" ht="15" hidden="false" customHeight="false" outlineLevel="0" collapsed="false">
      <c r="A508" s="0" t="s">
        <v>1025</v>
      </c>
      <c r="B508" s="0" t="s">
        <v>1026</v>
      </c>
      <c r="C508" s="0" t="n">
        <v>5070.567967</v>
      </c>
      <c r="D508" s="0" t="n">
        <v>2.891329539</v>
      </c>
      <c r="E508" s="0" t="n">
        <v>0.110976009</v>
      </c>
      <c r="F508" s="0" t="n">
        <v>26.05364508</v>
      </c>
      <c r="G508" s="1" t="n">
        <v>1.22E-149</v>
      </c>
      <c r="H508" s="0" t="n">
        <v>1024.787119</v>
      </c>
      <c r="I508" s="0" t="n">
        <v>1308.139521</v>
      </c>
      <c r="J508" s="0" t="n">
        <v>1279.95398</v>
      </c>
      <c r="K508" s="0" t="n">
        <v>9271.047207</v>
      </c>
      <c r="L508" s="0" t="n">
        <v>8735.921366</v>
      </c>
      <c r="M508" s="0" t="n">
        <v>8803.558608</v>
      </c>
      <c r="N508" s="0" t="n">
        <f aca="false">2^D508</f>
        <v>7.41953894181903</v>
      </c>
    </row>
    <row r="509" customFormat="false" ht="15" hidden="false" customHeight="false" outlineLevel="0" collapsed="false">
      <c r="A509" s="0" t="s">
        <v>1027</v>
      </c>
      <c r="B509" s="0" t="s">
        <v>1028</v>
      </c>
      <c r="C509" s="0" t="n">
        <v>7687.13421</v>
      </c>
      <c r="D509" s="0" t="n">
        <v>2.88976132</v>
      </c>
      <c r="E509" s="0" t="n">
        <v>0.081330214</v>
      </c>
      <c r="F509" s="0" t="n">
        <v>35.53121511</v>
      </c>
      <c r="G509" s="1" t="n">
        <v>1.62E-276</v>
      </c>
      <c r="H509" s="0" t="n">
        <v>1842.477789</v>
      </c>
      <c r="I509" s="0" t="n">
        <v>1765.255501</v>
      </c>
      <c r="J509" s="0" t="n">
        <v>1875.679773</v>
      </c>
      <c r="K509" s="0" t="n">
        <v>13640.38037</v>
      </c>
      <c r="L509" s="0" t="n">
        <v>14002.62998</v>
      </c>
      <c r="M509" s="0" t="n">
        <v>12996.38185</v>
      </c>
      <c r="N509" s="0" t="n">
        <f aca="false">2^D509</f>
        <v>7.41147823599477</v>
      </c>
    </row>
    <row r="510" customFormat="false" ht="15" hidden="false" customHeight="false" outlineLevel="0" collapsed="false">
      <c r="A510" s="0" t="s">
        <v>1029</v>
      </c>
      <c r="B510" s="0" t="s">
        <v>1030</v>
      </c>
      <c r="C510" s="0" t="n">
        <v>120.1143476</v>
      </c>
      <c r="D510" s="0" t="n">
        <v>2.888421567</v>
      </c>
      <c r="E510" s="0" t="n">
        <v>0.29547569</v>
      </c>
      <c r="F510" s="0" t="n">
        <v>9.775496483</v>
      </c>
      <c r="G510" s="1" t="n">
        <v>1.43E-022</v>
      </c>
      <c r="H510" s="0" t="n">
        <v>23.33481105</v>
      </c>
      <c r="I510" s="0" t="n">
        <v>37.55862769</v>
      </c>
      <c r="J510" s="0" t="n">
        <v>24.74260482</v>
      </c>
      <c r="K510" s="0" t="n">
        <v>271.7047467</v>
      </c>
      <c r="L510" s="0" t="n">
        <v>171.5167807</v>
      </c>
      <c r="M510" s="0" t="n">
        <v>191.8285144</v>
      </c>
      <c r="N510" s="0" t="n">
        <f aca="false">2^D510</f>
        <v>7.4045987910476</v>
      </c>
    </row>
    <row r="511" customFormat="false" ht="15" hidden="false" customHeight="false" outlineLevel="0" collapsed="false">
      <c r="A511" s="0" t="s">
        <v>1031</v>
      </c>
      <c r="B511" s="0" t="s">
        <v>1032</v>
      </c>
      <c r="C511" s="0" t="n">
        <v>1796.907779</v>
      </c>
      <c r="D511" s="0" t="n">
        <v>2.88561812</v>
      </c>
      <c r="E511" s="0" t="n">
        <v>0.116645909</v>
      </c>
      <c r="F511" s="0" t="n">
        <v>24.73827118</v>
      </c>
      <c r="G511" s="1" t="n">
        <v>4.15E-135</v>
      </c>
      <c r="H511" s="0" t="n">
        <v>456.973383</v>
      </c>
      <c r="I511" s="0" t="n">
        <v>405.8163919</v>
      </c>
      <c r="J511" s="0" t="n">
        <v>422.5275592</v>
      </c>
      <c r="K511" s="0" t="n">
        <v>3537.17471</v>
      </c>
      <c r="L511" s="0" t="n">
        <v>3040.4208</v>
      </c>
      <c r="M511" s="0" t="n">
        <v>2918.533826</v>
      </c>
      <c r="N511" s="0" t="n">
        <f aca="false">2^D511</f>
        <v>7.39022413537828</v>
      </c>
    </row>
    <row r="512" customFormat="false" ht="15" hidden="false" customHeight="false" outlineLevel="0" collapsed="false">
      <c r="A512" s="0" t="s">
        <v>1033</v>
      </c>
      <c r="B512" s="0" t="s">
        <v>1034</v>
      </c>
      <c r="C512" s="0" t="n">
        <v>389.1252555</v>
      </c>
      <c r="D512" s="0" t="n">
        <v>2.879469616</v>
      </c>
      <c r="E512" s="0" t="n">
        <v>0.199344199</v>
      </c>
      <c r="F512" s="0" t="n">
        <v>14.44471239</v>
      </c>
      <c r="G512" s="1" t="n">
        <v>2.71E-047</v>
      </c>
      <c r="H512" s="0" t="n">
        <v>68.05986556</v>
      </c>
      <c r="I512" s="0" t="n">
        <v>105.3473704</v>
      </c>
      <c r="J512" s="0" t="n">
        <v>105.6318898</v>
      </c>
      <c r="K512" s="0" t="n">
        <v>799.0726316</v>
      </c>
      <c r="L512" s="0" t="n">
        <v>672.3457805</v>
      </c>
      <c r="M512" s="0" t="n">
        <v>584.2939954</v>
      </c>
      <c r="N512" s="0" t="n">
        <f aca="false">2^D512</f>
        <v>7.358795362993</v>
      </c>
    </row>
    <row r="513" customFormat="false" ht="15" hidden="false" customHeight="false" outlineLevel="0" collapsed="false">
      <c r="A513" s="0" t="s">
        <v>1035</v>
      </c>
      <c r="B513" s="0" t="s">
        <v>1036</v>
      </c>
      <c r="C513" s="0" t="n">
        <v>2496.984751</v>
      </c>
      <c r="D513" s="0" t="n">
        <v>2.879002529</v>
      </c>
      <c r="E513" s="0" t="n">
        <v>0.43581151</v>
      </c>
      <c r="F513" s="0" t="n">
        <v>6.60607273</v>
      </c>
      <c r="G513" s="1" t="n">
        <v>3.95E-011</v>
      </c>
      <c r="H513" s="0" t="n">
        <v>280.9900164</v>
      </c>
      <c r="I513" s="0" t="n">
        <v>770.4098997</v>
      </c>
      <c r="J513" s="0" t="n">
        <v>741.3265059</v>
      </c>
      <c r="K513" s="0" t="n">
        <v>4579.879274</v>
      </c>
      <c r="L513" s="0" t="n">
        <v>4419.415717</v>
      </c>
      <c r="M513" s="0" t="n">
        <v>4189.887093</v>
      </c>
      <c r="N513" s="0" t="n">
        <f aca="false">2^D513</f>
        <v>7.35641326476798</v>
      </c>
    </row>
    <row r="514" customFormat="false" ht="15" hidden="false" customHeight="false" outlineLevel="0" collapsed="false">
      <c r="A514" s="0" t="s">
        <v>1037</v>
      </c>
      <c r="B514" s="0" t="s">
        <v>1038</v>
      </c>
      <c r="C514" s="0" t="n">
        <v>5880.61909</v>
      </c>
      <c r="D514" s="0" t="n">
        <v>2.877177878</v>
      </c>
      <c r="E514" s="0" t="n">
        <v>0.089777239</v>
      </c>
      <c r="F514" s="0" t="n">
        <v>32.04796585</v>
      </c>
      <c r="G514" s="1" t="n">
        <v>2.34E-225</v>
      </c>
      <c r="H514" s="0" t="n">
        <v>1306.749419</v>
      </c>
      <c r="I514" s="0" t="n">
        <v>1411.654763</v>
      </c>
      <c r="J514" s="0" t="n">
        <v>1508.347255</v>
      </c>
      <c r="K514" s="0" t="n">
        <v>10075.13284</v>
      </c>
      <c r="L514" s="0" t="n">
        <v>10619.17562</v>
      </c>
      <c r="M514" s="0" t="n">
        <v>10362.65465</v>
      </c>
      <c r="N514" s="0" t="n">
        <f aca="false">2^D514</f>
        <v>7.34711510978183</v>
      </c>
    </row>
    <row r="515" customFormat="false" ht="15" hidden="false" customHeight="false" outlineLevel="0" collapsed="false">
      <c r="A515" s="0" t="s">
        <v>1039</v>
      </c>
      <c r="B515" s="0" t="s">
        <v>1040</v>
      </c>
      <c r="C515" s="0" t="n">
        <v>709.2678047</v>
      </c>
      <c r="D515" s="0" t="n">
        <v>2.875416856</v>
      </c>
      <c r="E515" s="0" t="n">
        <v>0.400076581</v>
      </c>
      <c r="F515" s="0" t="n">
        <v>7.187166138</v>
      </c>
      <c r="G515" s="1" t="n">
        <v>6.61E-013</v>
      </c>
      <c r="H515" s="0" t="n">
        <v>88.47782523</v>
      </c>
      <c r="I515" s="0" t="n">
        <v>216.1911252</v>
      </c>
      <c r="J515" s="0" t="n">
        <v>205.5539477</v>
      </c>
      <c r="K515" s="0" t="n">
        <v>1416.674565</v>
      </c>
      <c r="L515" s="0" t="n">
        <v>1286.375856</v>
      </c>
      <c r="M515" s="0" t="n">
        <v>1042.333509</v>
      </c>
      <c r="N515" s="0" t="n">
        <f aca="false">2^D515</f>
        <v>7.33815234387574</v>
      </c>
    </row>
    <row r="516" customFormat="false" ht="15" hidden="false" customHeight="false" outlineLevel="0" collapsed="false">
      <c r="A516" s="0" t="s">
        <v>1041</v>
      </c>
      <c r="B516" s="0" t="s">
        <v>1042</v>
      </c>
      <c r="C516" s="0" t="n">
        <v>254.5680562</v>
      </c>
      <c r="D516" s="0" t="n">
        <v>2.873621652</v>
      </c>
      <c r="E516" s="0" t="n">
        <v>0.209201098</v>
      </c>
      <c r="F516" s="0" t="n">
        <v>13.73616909</v>
      </c>
      <c r="G516" s="1" t="n">
        <v>6.17E-043</v>
      </c>
      <c r="H516" s="0" t="n">
        <v>45.6973383</v>
      </c>
      <c r="I516" s="0" t="n">
        <v>61.37629403</v>
      </c>
      <c r="J516" s="0" t="n">
        <v>76.13109175</v>
      </c>
      <c r="K516" s="0" t="n">
        <v>393.0194123</v>
      </c>
      <c r="L516" s="0" t="n">
        <v>488.2511025</v>
      </c>
      <c r="M516" s="0" t="n">
        <v>462.9330986</v>
      </c>
      <c r="N516" s="0" t="n">
        <f aca="false">2^D516</f>
        <v>7.3290268618317</v>
      </c>
    </row>
    <row r="517" customFormat="false" ht="15" hidden="false" customHeight="false" outlineLevel="0" collapsed="false">
      <c r="A517" s="0" t="s">
        <v>1043</v>
      </c>
      <c r="B517" s="0" t="s">
        <v>1044</v>
      </c>
      <c r="C517" s="0" t="n">
        <v>50.95670701</v>
      </c>
      <c r="D517" s="0" t="n">
        <v>2.871005242</v>
      </c>
      <c r="E517" s="0" t="n">
        <v>0.419438232</v>
      </c>
      <c r="F517" s="0" t="n">
        <v>6.844882093</v>
      </c>
      <c r="G517" s="1" t="n">
        <v>7.65E-012</v>
      </c>
      <c r="H517" s="0" t="n">
        <v>5.833702762</v>
      </c>
      <c r="I517" s="0" t="n">
        <v>16.48915362</v>
      </c>
      <c r="J517" s="0" t="n">
        <v>14.2745797</v>
      </c>
      <c r="K517" s="0" t="n">
        <v>96.24965199</v>
      </c>
      <c r="L517" s="0" t="n">
        <v>106.3404041</v>
      </c>
      <c r="M517" s="0" t="n">
        <v>66.5527499</v>
      </c>
      <c r="N517" s="0" t="n">
        <f aca="false">2^D517</f>
        <v>7.31574729755427</v>
      </c>
    </row>
    <row r="518" customFormat="false" ht="15" hidden="false" customHeight="false" outlineLevel="0" collapsed="false">
      <c r="A518" s="0" t="s">
        <v>1045</v>
      </c>
      <c r="B518" s="0" t="s">
        <v>1046</v>
      </c>
      <c r="C518" s="0" t="n">
        <v>31.44212988</v>
      </c>
      <c r="D518" s="0" t="n">
        <v>2.867578917</v>
      </c>
      <c r="E518" s="0" t="n">
        <v>0.505346051</v>
      </c>
      <c r="F518" s="0" t="n">
        <v>5.674485657</v>
      </c>
      <c r="G518" s="1" t="n">
        <v>1.39E-008</v>
      </c>
      <c r="H518" s="0" t="n">
        <v>7.778270349</v>
      </c>
      <c r="I518" s="0" t="n">
        <v>9.1606409</v>
      </c>
      <c r="J518" s="0" t="n">
        <v>5.709831881</v>
      </c>
      <c r="K518" s="0" t="n">
        <v>41.1066222</v>
      </c>
      <c r="L518" s="0" t="n">
        <v>78.89771914</v>
      </c>
      <c r="M518" s="0" t="n">
        <v>45.99969478</v>
      </c>
      <c r="N518" s="0" t="n">
        <f aca="false">2^D518</f>
        <v>7.29839339715922</v>
      </c>
    </row>
    <row r="519" customFormat="false" ht="15" hidden="false" customHeight="false" outlineLevel="0" collapsed="false">
      <c r="A519" s="0" t="s">
        <v>1047</v>
      </c>
      <c r="B519" s="0" t="s">
        <v>1048</v>
      </c>
      <c r="C519" s="0" t="n">
        <v>9425.856901</v>
      </c>
      <c r="D519" s="0" t="n">
        <v>2.86577119</v>
      </c>
      <c r="E519" s="0" t="n">
        <v>0.091495079</v>
      </c>
      <c r="F519" s="0" t="n">
        <v>31.32158822</v>
      </c>
      <c r="G519" s="1" t="n">
        <v>2.37E-215</v>
      </c>
      <c r="H519" s="0" t="n">
        <v>2105.966697</v>
      </c>
      <c r="I519" s="0" t="n">
        <v>2429.401967</v>
      </c>
      <c r="J519" s="0" t="n">
        <v>2286.787668</v>
      </c>
      <c r="K519" s="0" t="n">
        <v>15771.90912</v>
      </c>
      <c r="L519" s="0" t="n">
        <v>16641.70151</v>
      </c>
      <c r="M519" s="0" t="n">
        <v>17319.37444</v>
      </c>
      <c r="N519" s="0" t="n">
        <f aca="false">2^D519</f>
        <v>7.28925408496148</v>
      </c>
    </row>
    <row r="520" customFormat="false" ht="15" hidden="false" customHeight="false" outlineLevel="0" collapsed="false">
      <c r="A520" s="0" t="s">
        <v>1049</v>
      </c>
      <c r="B520" s="0" t="s">
        <v>1050</v>
      </c>
      <c r="C520" s="0" t="n">
        <v>960.7957108</v>
      </c>
      <c r="D520" s="0" t="n">
        <v>2.863227695</v>
      </c>
      <c r="E520" s="0" t="n">
        <v>0.175219573</v>
      </c>
      <c r="F520" s="0" t="n">
        <v>16.34079824</v>
      </c>
      <c r="G520" s="1" t="n">
        <v>5.06E-060</v>
      </c>
      <c r="H520" s="0" t="n">
        <v>267.3780433</v>
      </c>
      <c r="I520" s="0" t="n">
        <v>219.8553816</v>
      </c>
      <c r="J520" s="0" t="n">
        <v>209.3605023</v>
      </c>
      <c r="K520" s="0" t="n">
        <v>1925.99564</v>
      </c>
      <c r="L520" s="0" t="n">
        <v>1864.959129</v>
      </c>
      <c r="M520" s="0" t="n">
        <v>1277.225568</v>
      </c>
      <c r="N520" s="0" t="n">
        <f aca="false">2^D520</f>
        <v>7.27641433222624</v>
      </c>
    </row>
    <row r="521" customFormat="false" ht="15" hidden="false" customHeight="false" outlineLevel="0" collapsed="false">
      <c r="A521" s="0" t="s">
        <v>1051</v>
      </c>
      <c r="B521" s="0" t="s">
        <v>1052</v>
      </c>
      <c r="C521" s="0" t="n">
        <v>183.5871943</v>
      </c>
      <c r="D521" s="0" t="n">
        <v>2.863071106</v>
      </c>
      <c r="E521" s="0" t="n">
        <v>0.266374346</v>
      </c>
      <c r="F521" s="0" t="n">
        <v>10.74829895</v>
      </c>
      <c r="G521" s="1" t="n">
        <v>6.04E-027</v>
      </c>
      <c r="H521" s="0" t="n">
        <v>49.58647348</v>
      </c>
      <c r="I521" s="0" t="n">
        <v>58.62810176</v>
      </c>
      <c r="J521" s="0" t="n">
        <v>24.74260482</v>
      </c>
      <c r="K521" s="0" t="n">
        <v>279.7255511</v>
      </c>
      <c r="L521" s="0" t="n">
        <v>338.4597807</v>
      </c>
      <c r="M521" s="0" t="n">
        <v>350.3806539</v>
      </c>
      <c r="N521" s="0" t="n">
        <f aca="false">2^D521</f>
        <v>7.27562459872147</v>
      </c>
    </row>
    <row r="522" customFormat="false" ht="15" hidden="false" customHeight="false" outlineLevel="0" collapsed="false">
      <c r="A522" s="0" t="s">
        <v>1053</v>
      </c>
      <c r="B522" s="0" t="s">
        <v>1054</v>
      </c>
      <c r="C522" s="0" t="n">
        <v>446.1319021</v>
      </c>
      <c r="D522" s="0" t="n">
        <v>2.861964744</v>
      </c>
      <c r="E522" s="0" t="n">
        <v>0.207152613</v>
      </c>
      <c r="F522" s="0" t="n">
        <v>13.81573087</v>
      </c>
      <c r="G522" s="1" t="n">
        <v>2.05E-043</v>
      </c>
      <c r="H522" s="0" t="n">
        <v>77.78270349</v>
      </c>
      <c r="I522" s="0" t="n">
        <v>123.6686522</v>
      </c>
      <c r="J522" s="0" t="n">
        <v>121.8097468</v>
      </c>
      <c r="K522" s="0" t="n">
        <v>803.0830338</v>
      </c>
      <c r="L522" s="0" t="n">
        <v>925.0471708</v>
      </c>
      <c r="M522" s="0" t="n">
        <v>625.4001057</v>
      </c>
      <c r="N522" s="0" t="n">
        <f aca="false">2^D522</f>
        <v>7.27004726693206</v>
      </c>
    </row>
    <row r="523" customFormat="false" ht="15" hidden="false" customHeight="false" outlineLevel="0" collapsed="false">
      <c r="A523" s="0" t="s">
        <v>1055</v>
      </c>
      <c r="B523" s="0" t="s">
        <v>1056</v>
      </c>
      <c r="C523" s="0" t="n">
        <v>49.30351949</v>
      </c>
      <c r="D523" s="0" t="n">
        <v>2.861898939</v>
      </c>
      <c r="E523" s="0" t="n">
        <v>0.414761168</v>
      </c>
      <c r="F523" s="0" t="n">
        <v>6.900113025</v>
      </c>
      <c r="G523" s="1" t="n">
        <v>5.2E-012</v>
      </c>
      <c r="H523" s="0" t="n">
        <v>9.722837937</v>
      </c>
      <c r="I523" s="0" t="n">
        <v>16.48915362</v>
      </c>
      <c r="J523" s="0" t="n">
        <v>9.516386468</v>
      </c>
      <c r="K523" s="0" t="n">
        <v>109.283459</v>
      </c>
      <c r="L523" s="0" t="n">
        <v>61.74604107</v>
      </c>
      <c r="M523" s="0" t="n">
        <v>89.06323884</v>
      </c>
      <c r="N523" s="0" t="n">
        <f aca="false">2^D523</f>
        <v>7.26971566909858</v>
      </c>
    </row>
    <row r="524" customFormat="false" ht="15" hidden="false" customHeight="false" outlineLevel="0" collapsed="false">
      <c r="A524" s="0" t="s">
        <v>1057</v>
      </c>
      <c r="B524" s="0" t="s">
        <v>1058</v>
      </c>
      <c r="C524" s="0" t="n">
        <v>128.8799527</v>
      </c>
      <c r="D524" s="0" t="n">
        <v>2.861199027</v>
      </c>
      <c r="E524" s="0" t="n">
        <v>0.28920599</v>
      </c>
      <c r="F524" s="0" t="n">
        <v>9.893291017</v>
      </c>
      <c r="G524" s="1" t="n">
        <v>4.45E-023</v>
      </c>
      <c r="H524" s="0" t="n">
        <v>24.30709484</v>
      </c>
      <c r="I524" s="0" t="n">
        <v>36.6425636</v>
      </c>
      <c r="J524" s="0" t="n">
        <v>32.35571399</v>
      </c>
      <c r="K524" s="0" t="n">
        <v>226.5877224</v>
      </c>
      <c r="L524" s="0" t="n">
        <v>287.0047464</v>
      </c>
      <c r="M524" s="0" t="n">
        <v>166.3818747</v>
      </c>
      <c r="N524" s="0" t="n">
        <f aca="false">2^D524</f>
        <v>7.26618967985737</v>
      </c>
    </row>
    <row r="525" customFormat="false" ht="15" hidden="false" customHeight="false" outlineLevel="0" collapsed="false">
      <c r="A525" s="0" t="s">
        <v>1059</v>
      </c>
      <c r="B525" s="0" t="s">
        <v>1060</v>
      </c>
      <c r="C525" s="0" t="n">
        <v>3660.690263</v>
      </c>
      <c r="D525" s="0" t="n">
        <v>2.859142166</v>
      </c>
      <c r="E525" s="0" t="n">
        <v>0.188336934</v>
      </c>
      <c r="F525" s="0" t="n">
        <v>15.18099561</v>
      </c>
      <c r="G525" s="1" t="n">
        <v>4.73E-052</v>
      </c>
      <c r="H525" s="0" t="n">
        <v>769.0764808</v>
      </c>
      <c r="I525" s="0" t="n">
        <v>926.140795</v>
      </c>
      <c r="J525" s="0" t="n">
        <v>964.9615879</v>
      </c>
      <c r="K525" s="0" t="n">
        <v>7832.31543</v>
      </c>
      <c r="L525" s="0" t="n">
        <v>7147.675976</v>
      </c>
      <c r="M525" s="0" t="n">
        <v>4323.97131</v>
      </c>
      <c r="N525" s="0" t="n">
        <f aca="false">2^D525</f>
        <v>7.25583760071098</v>
      </c>
    </row>
    <row r="526" customFormat="false" ht="15" hidden="false" customHeight="false" outlineLevel="0" collapsed="false">
      <c r="A526" s="0" t="s">
        <v>1061</v>
      </c>
      <c r="B526" s="0" t="s">
        <v>1062</v>
      </c>
      <c r="C526" s="0" t="n">
        <v>225.1164672</v>
      </c>
      <c r="D526" s="0" t="n">
        <v>2.85888062</v>
      </c>
      <c r="E526" s="0" t="n">
        <v>0.225907693</v>
      </c>
      <c r="F526" s="0" t="n">
        <v>12.65508305</v>
      </c>
      <c r="G526" s="1" t="n">
        <v>1.05E-036</v>
      </c>
      <c r="H526" s="0" t="n">
        <v>49.58647348</v>
      </c>
      <c r="I526" s="0" t="n">
        <v>59.54416585</v>
      </c>
      <c r="J526" s="0" t="n">
        <v>54.24340287</v>
      </c>
      <c r="K526" s="0" t="n">
        <v>388.0064096</v>
      </c>
      <c r="L526" s="0" t="n">
        <v>487.1076573</v>
      </c>
      <c r="M526" s="0" t="n">
        <v>312.2106944</v>
      </c>
      <c r="N526" s="0" t="n">
        <f aca="false">2^D526</f>
        <v>7.2545223100656</v>
      </c>
    </row>
    <row r="527" customFormat="false" ht="15" hidden="false" customHeight="false" outlineLevel="0" collapsed="false">
      <c r="A527" s="0" t="s">
        <v>1063</v>
      </c>
      <c r="B527" s="0" t="s">
        <v>1064</v>
      </c>
      <c r="C527" s="0" t="n">
        <v>436.0014039</v>
      </c>
      <c r="D527" s="0" t="n">
        <v>2.858540767</v>
      </c>
      <c r="E527" s="0" t="n">
        <v>0.18022094</v>
      </c>
      <c r="F527" s="0" t="n">
        <v>15.8613132</v>
      </c>
      <c r="G527" s="1" t="n">
        <v>1.17E-056</v>
      </c>
      <c r="H527" s="0" t="n">
        <v>102.0897983</v>
      </c>
      <c r="I527" s="0" t="n">
        <v>109.9276908</v>
      </c>
      <c r="J527" s="0" t="n">
        <v>104.6802512</v>
      </c>
      <c r="K527" s="0" t="n">
        <v>696.8073764</v>
      </c>
      <c r="L527" s="0" t="n">
        <v>939.9119585</v>
      </c>
      <c r="M527" s="0" t="n">
        <v>662.5913483</v>
      </c>
      <c r="N527" s="0" t="n">
        <f aca="false">2^D527</f>
        <v>7.25281357694437</v>
      </c>
    </row>
    <row r="528" customFormat="false" ht="15" hidden="false" customHeight="false" outlineLevel="0" collapsed="false">
      <c r="A528" s="0" t="s">
        <v>1065</v>
      </c>
      <c r="B528" s="0" t="s">
        <v>1066</v>
      </c>
      <c r="C528" s="0" t="n">
        <v>786.911204</v>
      </c>
      <c r="D528" s="0" t="n">
        <v>2.856115395</v>
      </c>
      <c r="E528" s="0" t="n">
        <v>0.606392371</v>
      </c>
      <c r="F528" s="0" t="n">
        <v>4.710012083</v>
      </c>
      <c r="G528" s="1" t="n">
        <v>2.48E-006</v>
      </c>
      <c r="H528" s="0" t="n">
        <v>187.6507722</v>
      </c>
      <c r="I528" s="0" t="n">
        <v>175.8843053</v>
      </c>
      <c r="J528" s="0" t="n">
        <v>209.3605023</v>
      </c>
      <c r="K528" s="0" t="n">
        <v>927.4055009</v>
      </c>
      <c r="L528" s="0" t="n">
        <v>2583.042718</v>
      </c>
      <c r="M528" s="0" t="n">
        <v>638.1234255</v>
      </c>
      <c r="N528" s="0" t="n">
        <f aca="false">2^D528</f>
        <v>7.2406308269641</v>
      </c>
    </row>
    <row r="529" customFormat="false" ht="15" hidden="false" customHeight="false" outlineLevel="0" collapsed="false">
      <c r="A529" s="0" t="s">
        <v>1067</v>
      </c>
      <c r="B529" s="0" t="s">
        <v>1068</v>
      </c>
      <c r="C529" s="0" t="n">
        <v>2107.357032</v>
      </c>
      <c r="D529" s="0" t="n">
        <v>2.855061454</v>
      </c>
      <c r="E529" s="0" t="n">
        <v>0.148749367</v>
      </c>
      <c r="F529" s="0" t="n">
        <v>19.19377215</v>
      </c>
      <c r="G529" s="1" t="n">
        <v>4.17E-082</v>
      </c>
      <c r="H529" s="0" t="n">
        <v>422.9434503</v>
      </c>
      <c r="I529" s="0" t="n">
        <v>499.2549291</v>
      </c>
      <c r="J529" s="0" t="n">
        <v>612.8552886</v>
      </c>
      <c r="K529" s="0" t="n">
        <v>3761.757232</v>
      </c>
      <c r="L529" s="0" t="n">
        <v>4131.267526</v>
      </c>
      <c r="M529" s="0" t="n">
        <v>3216.063767</v>
      </c>
      <c r="N529" s="0" t="n">
        <f aca="false">2^D529</f>
        <v>7.235343215429</v>
      </c>
    </row>
    <row r="530" customFormat="false" ht="15" hidden="false" customHeight="false" outlineLevel="0" collapsed="false">
      <c r="A530" s="0" t="s">
        <v>1069</v>
      </c>
      <c r="B530" s="0" t="s">
        <v>1070</v>
      </c>
      <c r="C530" s="0" t="n">
        <v>1859.428606</v>
      </c>
      <c r="D530" s="0" t="n">
        <v>2.8522949</v>
      </c>
      <c r="E530" s="0" t="n">
        <v>0.108279961</v>
      </c>
      <c r="F530" s="0" t="n">
        <v>26.34185374</v>
      </c>
      <c r="G530" s="1" t="n">
        <v>6.36E-153</v>
      </c>
      <c r="H530" s="0" t="n">
        <v>502.6707213</v>
      </c>
      <c r="I530" s="0" t="n">
        <v>435.1304428</v>
      </c>
      <c r="J530" s="0" t="n">
        <v>419.6726433</v>
      </c>
      <c r="K530" s="0" t="n">
        <v>3330.638999</v>
      </c>
      <c r="L530" s="0" t="n">
        <v>3098.736505</v>
      </c>
      <c r="M530" s="0" t="n">
        <v>3369.722322</v>
      </c>
      <c r="N530" s="0" t="n">
        <f aca="false">2^D530</f>
        <v>7.22148180546397</v>
      </c>
    </row>
    <row r="531" customFormat="false" ht="15" hidden="false" customHeight="false" outlineLevel="0" collapsed="false">
      <c r="A531" s="0" t="s">
        <v>1071</v>
      </c>
      <c r="B531" s="0" t="s">
        <v>1072</v>
      </c>
      <c r="C531" s="0" t="n">
        <v>965.5130863</v>
      </c>
      <c r="D531" s="0" t="n">
        <v>2.848415538</v>
      </c>
      <c r="E531" s="0" t="n">
        <v>0.178470201</v>
      </c>
      <c r="F531" s="0" t="n">
        <v>15.96017439</v>
      </c>
      <c r="G531" s="1" t="n">
        <v>2.42E-057</v>
      </c>
      <c r="H531" s="0" t="n">
        <v>248.9046512</v>
      </c>
      <c r="I531" s="0" t="n">
        <v>200.6180357</v>
      </c>
      <c r="J531" s="0" t="n">
        <v>256.9424346</v>
      </c>
      <c r="K531" s="0" t="n">
        <v>2049.315507</v>
      </c>
      <c r="L531" s="0" t="n">
        <v>1748.327718</v>
      </c>
      <c r="M531" s="0" t="n">
        <v>1288.970171</v>
      </c>
      <c r="N531" s="0" t="n">
        <f aca="false">2^D531</f>
        <v>7.20208955023306</v>
      </c>
    </row>
    <row r="532" customFormat="false" ht="15" hidden="false" customHeight="false" outlineLevel="0" collapsed="false">
      <c r="A532" s="0" t="s">
        <v>1073</v>
      </c>
      <c r="B532" s="0" t="s">
        <v>1074</v>
      </c>
      <c r="C532" s="0" t="n">
        <v>167.8972199</v>
      </c>
      <c r="D532" s="0" t="n">
        <v>2.842373344</v>
      </c>
      <c r="E532" s="0" t="n">
        <v>0.238129209</v>
      </c>
      <c r="F532" s="0" t="n">
        <v>11.936265</v>
      </c>
      <c r="G532" s="1" t="n">
        <v>7.66E-033</v>
      </c>
      <c r="H532" s="0" t="n">
        <v>44.72505451</v>
      </c>
      <c r="I532" s="0" t="n">
        <v>36.6425636</v>
      </c>
      <c r="J532" s="0" t="n">
        <v>41.87210046</v>
      </c>
      <c r="K532" s="0" t="n">
        <v>281.7307522</v>
      </c>
      <c r="L532" s="0" t="n">
        <v>356.7549039</v>
      </c>
      <c r="M532" s="0" t="n">
        <v>245.6579445</v>
      </c>
      <c r="N532" s="0" t="n">
        <f aca="false">2^D532</f>
        <v>7.17198934061903</v>
      </c>
    </row>
    <row r="533" customFormat="false" ht="15" hidden="false" customHeight="false" outlineLevel="0" collapsed="false">
      <c r="A533" s="0" t="s">
        <v>1075</v>
      </c>
      <c r="B533" s="0" t="s">
        <v>1076</v>
      </c>
      <c r="C533" s="0" t="n">
        <v>612.3752501</v>
      </c>
      <c r="D533" s="0" t="n">
        <v>2.841895012</v>
      </c>
      <c r="E533" s="0" t="n">
        <v>0.141710333</v>
      </c>
      <c r="F533" s="0" t="n">
        <v>20.05425398</v>
      </c>
      <c r="G533" s="1" t="n">
        <v>1.85E-089</v>
      </c>
      <c r="H533" s="0" t="n">
        <v>160.426826</v>
      </c>
      <c r="I533" s="0" t="n">
        <v>138.3256776</v>
      </c>
      <c r="J533" s="0" t="n">
        <v>151.3105448</v>
      </c>
      <c r="K533" s="0" t="n">
        <v>1193.094644</v>
      </c>
      <c r="L533" s="0" t="n">
        <v>993.6538831</v>
      </c>
      <c r="M533" s="0" t="n">
        <v>1037.439925</v>
      </c>
      <c r="N533" s="0" t="n">
        <f aca="false">2^D533</f>
        <v>7.16961182960191</v>
      </c>
    </row>
    <row r="534" customFormat="false" ht="15" hidden="false" customHeight="false" outlineLevel="0" collapsed="false">
      <c r="A534" s="0" t="s">
        <v>1077</v>
      </c>
      <c r="B534" s="0" t="s">
        <v>1078</v>
      </c>
      <c r="C534" s="0" t="n">
        <v>361.0083859</v>
      </c>
      <c r="D534" s="0" t="n">
        <v>2.839671361</v>
      </c>
      <c r="E534" s="0" t="n">
        <v>0.199947769</v>
      </c>
      <c r="F534" s="0" t="n">
        <v>14.20206576</v>
      </c>
      <c r="G534" s="1" t="n">
        <v>8.9E-046</v>
      </c>
      <c r="H534" s="0" t="n">
        <v>81.67183867</v>
      </c>
      <c r="I534" s="0" t="n">
        <v>65.04055039</v>
      </c>
      <c r="J534" s="0" t="n">
        <v>118.9548309</v>
      </c>
      <c r="K534" s="0" t="n">
        <v>640.661746</v>
      </c>
      <c r="L534" s="0" t="n">
        <v>659.7678833</v>
      </c>
      <c r="M534" s="0" t="n">
        <v>599.953466</v>
      </c>
      <c r="N534" s="0" t="n">
        <f aca="false">2^D534</f>
        <v>7.15856969388981</v>
      </c>
    </row>
    <row r="535" customFormat="false" ht="15" hidden="false" customHeight="false" outlineLevel="0" collapsed="false">
      <c r="A535" s="0" t="s">
        <v>1079</v>
      </c>
      <c r="B535" s="0" t="s">
        <v>1080</v>
      </c>
      <c r="C535" s="0" t="n">
        <v>104.3213408</v>
      </c>
      <c r="D535" s="0" t="n">
        <v>2.839284384</v>
      </c>
      <c r="E535" s="0" t="n">
        <v>0.306063892</v>
      </c>
      <c r="F535" s="0" t="n">
        <v>9.276770159</v>
      </c>
      <c r="G535" s="1" t="n">
        <v>1.75E-020</v>
      </c>
      <c r="H535" s="0" t="n">
        <v>19.44567587</v>
      </c>
      <c r="I535" s="0" t="n">
        <v>18.3212818</v>
      </c>
      <c r="J535" s="0" t="n">
        <v>39.01718452</v>
      </c>
      <c r="K535" s="0" t="n">
        <v>163.4238883</v>
      </c>
      <c r="L535" s="0" t="n">
        <v>190.9553492</v>
      </c>
      <c r="M535" s="0" t="n">
        <v>194.7646651</v>
      </c>
      <c r="N535" s="0" t="n">
        <f aca="false">2^D535</f>
        <v>7.15664979380647</v>
      </c>
    </row>
    <row r="536" customFormat="false" ht="15" hidden="false" customHeight="false" outlineLevel="0" collapsed="false">
      <c r="A536" s="0" t="s">
        <v>1081</v>
      </c>
      <c r="B536" s="0" t="s">
        <v>1082</v>
      </c>
      <c r="C536" s="0" t="n">
        <v>2565.293198</v>
      </c>
      <c r="D536" s="0" t="n">
        <v>2.834913191</v>
      </c>
      <c r="E536" s="0" t="n">
        <v>0.108820374</v>
      </c>
      <c r="F536" s="0" t="n">
        <v>26.05130912</v>
      </c>
      <c r="G536" s="1" t="n">
        <v>1.3E-149</v>
      </c>
      <c r="H536" s="0" t="n">
        <v>562.9523165</v>
      </c>
      <c r="I536" s="0" t="n">
        <v>659.5661448</v>
      </c>
      <c r="J536" s="0" t="n">
        <v>669.0019687</v>
      </c>
      <c r="K536" s="0" t="n">
        <v>4206.911872</v>
      </c>
      <c r="L536" s="0" t="n">
        <v>4812.760868</v>
      </c>
      <c r="M536" s="0" t="n">
        <v>4480.566015</v>
      </c>
      <c r="N536" s="0" t="n">
        <f aca="false">2^D536</f>
        <v>7.13499881947902</v>
      </c>
    </row>
    <row r="537" customFormat="false" ht="15" hidden="false" customHeight="false" outlineLevel="0" collapsed="false">
      <c r="A537" s="0" t="s">
        <v>1083</v>
      </c>
      <c r="B537" s="0" t="s">
        <v>1084</v>
      </c>
      <c r="C537" s="0" t="n">
        <v>627.802967</v>
      </c>
      <c r="D537" s="0" t="n">
        <v>2.831390468</v>
      </c>
      <c r="E537" s="0" t="n">
        <v>0.15744762</v>
      </c>
      <c r="F537" s="0" t="n">
        <v>17.983063</v>
      </c>
      <c r="G537" s="1" t="n">
        <v>2.64E-072</v>
      </c>
      <c r="H537" s="0" t="n">
        <v>139.0365825</v>
      </c>
      <c r="I537" s="0" t="n">
        <v>133.7453571</v>
      </c>
      <c r="J537" s="0" t="n">
        <v>191.279368</v>
      </c>
      <c r="K537" s="0" t="n">
        <v>1035.686359</v>
      </c>
      <c r="L537" s="0" t="n">
        <v>1184.609232</v>
      </c>
      <c r="M537" s="0" t="n">
        <v>1082.460903</v>
      </c>
      <c r="N537" s="0" t="n">
        <f aca="false">2^D537</f>
        <v>7.11759807832003</v>
      </c>
    </row>
    <row r="538" customFormat="false" ht="15" hidden="false" customHeight="false" outlineLevel="0" collapsed="false">
      <c r="A538" s="0" t="s">
        <v>1085</v>
      </c>
      <c r="B538" s="0" t="s">
        <v>1086</v>
      </c>
      <c r="C538" s="0" t="n">
        <v>273.7945389</v>
      </c>
      <c r="D538" s="0" t="n">
        <v>2.830298027</v>
      </c>
      <c r="E538" s="0" t="n">
        <v>0.247834052</v>
      </c>
      <c r="F538" s="0" t="n">
        <v>11.42013376</v>
      </c>
      <c r="G538" s="1" t="n">
        <v>3.32E-030</v>
      </c>
      <c r="H538" s="0" t="n">
        <v>35.97450037</v>
      </c>
      <c r="I538" s="0" t="n">
        <v>80.61363992</v>
      </c>
      <c r="J538" s="0" t="n">
        <v>85.64747821</v>
      </c>
      <c r="K538" s="0" t="n">
        <v>487.2638632</v>
      </c>
      <c r="L538" s="0" t="n">
        <v>461.9518628</v>
      </c>
      <c r="M538" s="0" t="n">
        <v>491.315889</v>
      </c>
      <c r="N538" s="0" t="n">
        <f aca="false">2^D538</f>
        <v>7.11221051367723</v>
      </c>
    </row>
    <row r="539" customFormat="false" ht="15" hidden="false" customHeight="false" outlineLevel="0" collapsed="false">
      <c r="A539" s="0" t="s">
        <v>1087</v>
      </c>
      <c r="B539" s="0" t="s">
        <v>1088</v>
      </c>
      <c r="C539" s="0" t="n">
        <v>783.4726248</v>
      </c>
      <c r="D539" s="0" t="n">
        <v>2.827641419</v>
      </c>
      <c r="E539" s="0" t="n">
        <v>0.188989829</v>
      </c>
      <c r="F539" s="0" t="n">
        <v>14.96187086</v>
      </c>
      <c r="G539" s="1" t="n">
        <v>1.3E-050</v>
      </c>
      <c r="H539" s="0" t="n">
        <v>127.369177</v>
      </c>
      <c r="I539" s="0" t="n">
        <v>231.7642148</v>
      </c>
      <c r="J539" s="0" t="n">
        <v>220.7801661</v>
      </c>
      <c r="K539" s="0" t="n">
        <v>1380.580946</v>
      </c>
      <c r="L539" s="0" t="n">
        <v>1460.179527</v>
      </c>
      <c r="M539" s="0" t="n">
        <v>1280.161719</v>
      </c>
      <c r="N539" s="0" t="n">
        <f aca="false">2^D539</f>
        <v>7.09912599528551</v>
      </c>
    </row>
    <row r="540" customFormat="false" ht="15" hidden="false" customHeight="false" outlineLevel="0" collapsed="false">
      <c r="A540" s="0" t="s">
        <v>1089</v>
      </c>
      <c r="B540" s="0" t="s">
        <v>1090</v>
      </c>
      <c r="C540" s="0" t="n">
        <v>71.31805613</v>
      </c>
      <c r="D540" s="0" t="n">
        <v>2.827070669</v>
      </c>
      <c r="E540" s="0" t="n">
        <v>0.364217124</v>
      </c>
      <c r="F540" s="0" t="n">
        <v>7.76204764</v>
      </c>
      <c r="G540" s="1" t="n">
        <v>8.36E-015</v>
      </c>
      <c r="H540" s="0" t="n">
        <v>9.722837937</v>
      </c>
      <c r="I540" s="0" t="n">
        <v>17.40521771</v>
      </c>
      <c r="J540" s="0" t="n">
        <v>25.69424346</v>
      </c>
      <c r="K540" s="0" t="n">
        <v>154.4004834</v>
      </c>
      <c r="L540" s="0" t="n">
        <v>105.1969589</v>
      </c>
      <c r="M540" s="0" t="n">
        <v>115.4885954</v>
      </c>
      <c r="N540" s="0" t="n">
        <f aca="false">2^D540</f>
        <v>7.09631803887505</v>
      </c>
    </row>
    <row r="541" customFormat="false" ht="15" hidden="false" customHeight="false" outlineLevel="0" collapsed="false">
      <c r="A541" s="0" t="s">
        <v>1091</v>
      </c>
      <c r="B541" s="0" t="s">
        <v>1092</v>
      </c>
      <c r="C541" s="0" t="n">
        <v>810.9491883</v>
      </c>
      <c r="D541" s="0" t="n">
        <v>2.826734226</v>
      </c>
      <c r="E541" s="0" t="n">
        <v>0.126575887</v>
      </c>
      <c r="F541" s="0" t="n">
        <v>22.33232795</v>
      </c>
      <c r="G541" s="1" t="n">
        <v>1.79E-110</v>
      </c>
      <c r="H541" s="0" t="n">
        <v>209.0410156</v>
      </c>
      <c r="I541" s="0" t="n">
        <v>199.7019716</v>
      </c>
      <c r="J541" s="0" t="n">
        <v>192.2310067</v>
      </c>
      <c r="K541" s="0" t="n">
        <v>1392.612152</v>
      </c>
      <c r="L541" s="0" t="n">
        <v>1552.798588</v>
      </c>
      <c r="M541" s="0" t="n">
        <v>1319.310395</v>
      </c>
      <c r="N541" s="0" t="n">
        <f aca="false">2^D541</f>
        <v>7.09466333840455</v>
      </c>
    </row>
    <row r="542" customFormat="false" ht="15" hidden="false" customHeight="false" outlineLevel="0" collapsed="false">
      <c r="A542" s="0" t="s">
        <v>1093</v>
      </c>
      <c r="B542" s="0" t="s">
        <v>1094</v>
      </c>
      <c r="C542" s="0" t="n">
        <v>105.1223095</v>
      </c>
      <c r="D542" s="0" t="n">
        <v>2.825188015</v>
      </c>
      <c r="E542" s="0" t="n">
        <v>0.394201228</v>
      </c>
      <c r="F542" s="0" t="n">
        <v>7.166867622</v>
      </c>
      <c r="G542" s="1" t="n">
        <v>7.67E-013</v>
      </c>
      <c r="H542" s="0" t="n">
        <v>38.89135175</v>
      </c>
      <c r="I542" s="0" t="n">
        <v>19.23734589</v>
      </c>
      <c r="J542" s="0" t="n">
        <v>19.98441158</v>
      </c>
      <c r="K542" s="0" t="n">
        <v>268.6969451</v>
      </c>
      <c r="L542" s="0" t="n">
        <v>184.094678</v>
      </c>
      <c r="M542" s="0" t="n">
        <v>99.82912485</v>
      </c>
      <c r="N542" s="0" t="n">
        <f aca="false">2^D542</f>
        <v>7.08706369342929</v>
      </c>
    </row>
    <row r="543" customFormat="false" ht="15" hidden="false" customHeight="false" outlineLevel="0" collapsed="false">
      <c r="A543" s="0" t="s">
        <v>1095</v>
      </c>
      <c r="B543" s="0" t="s">
        <v>1096</v>
      </c>
      <c r="C543" s="0" t="n">
        <v>420.5528589</v>
      </c>
      <c r="D543" s="0" t="n">
        <v>2.82393591</v>
      </c>
      <c r="E543" s="0" t="n">
        <v>0.196458061</v>
      </c>
      <c r="F543" s="0" t="n">
        <v>14.37424301</v>
      </c>
      <c r="G543" s="1" t="n">
        <v>7.51E-047</v>
      </c>
      <c r="H543" s="0" t="n">
        <v>124.4523256</v>
      </c>
      <c r="I543" s="0" t="n">
        <v>80.61363992</v>
      </c>
      <c r="J543" s="0" t="n">
        <v>107.5351671</v>
      </c>
      <c r="K543" s="0" t="n">
        <v>604.5681265</v>
      </c>
      <c r="L543" s="0" t="n">
        <v>747.813164</v>
      </c>
      <c r="M543" s="0" t="n">
        <v>858.3347303</v>
      </c>
      <c r="N543" s="0" t="n">
        <f aca="false">2^D543</f>
        <v>7.08091554845327</v>
      </c>
    </row>
    <row r="544" customFormat="false" ht="15" hidden="false" customHeight="false" outlineLevel="0" collapsed="false">
      <c r="A544" s="0" t="s">
        <v>1097</v>
      </c>
      <c r="B544" s="0" t="s">
        <v>1098</v>
      </c>
      <c r="C544" s="0" t="n">
        <v>288.6513042</v>
      </c>
      <c r="D544" s="0" t="n">
        <v>2.82240311</v>
      </c>
      <c r="E544" s="0" t="n">
        <v>0.172685959</v>
      </c>
      <c r="F544" s="0" t="n">
        <v>16.34413779</v>
      </c>
      <c r="G544" s="1" t="n">
        <v>4.79E-060</v>
      </c>
      <c r="H544" s="0" t="n">
        <v>61.253879</v>
      </c>
      <c r="I544" s="0" t="n">
        <v>75.11725538</v>
      </c>
      <c r="J544" s="0" t="n">
        <v>78.03436904</v>
      </c>
      <c r="K544" s="0" t="n">
        <v>498.2924691</v>
      </c>
      <c r="L544" s="0" t="n">
        <v>491.6814381</v>
      </c>
      <c r="M544" s="0" t="n">
        <v>527.5284146</v>
      </c>
      <c r="N544" s="0" t="n">
        <f aca="false">2^D544</f>
        <v>7.0733963823538</v>
      </c>
    </row>
    <row r="545" customFormat="false" ht="15" hidden="false" customHeight="false" outlineLevel="0" collapsed="false">
      <c r="A545" s="0" t="s">
        <v>1099</v>
      </c>
      <c r="B545" s="0" t="s">
        <v>1100</v>
      </c>
      <c r="C545" s="0" t="n">
        <v>5626.902727</v>
      </c>
      <c r="D545" s="0" t="n">
        <v>2.821974532</v>
      </c>
      <c r="E545" s="0" t="n">
        <v>0.147248732</v>
      </c>
      <c r="F545" s="0" t="n">
        <v>19.164678</v>
      </c>
      <c r="G545" s="1" t="n">
        <v>7.3E-082</v>
      </c>
      <c r="H545" s="0" t="n">
        <v>1127.849201</v>
      </c>
      <c r="I545" s="0" t="n">
        <v>1551.812568</v>
      </c>
      <c r="J545" s="0" t="n">
        <v>1502.637423</v>
      </c>
      <c r="K545" s="0" t="n">
        <v>10389.94941</v>
      </c>
      <c r="L545" s="0" t="n">
        <v>10981.64775</v>
      </c>
      <c r="M545" s="0" t="n">
        <v>8207.52001</v>
      </c>
      <c r="N545" s="0" t="n">
        <f aca="false">2^D545</f>
        <v>7.07129541731762</v>
      </c>
    </row>
    <row r="546" customFormat="false" ht="15" hidden="false" customHeight="false" outlineLevel="0" collapsed="false">
      <c r="A546" s="0" t="s">
        <v>1101</v>
      </c>
      <c r="B546" s="0" t="s">
        <v>1102</v>
      </c>
      <c r="C546" s="0" t="n">
        <v>2178.683302</v>
      </c>
      <c r="D546" s="0" t="n">
        <v>2.820838974</v>
      </c>
      <c r="E546" s="0" t="n">
        <v>0.156809321</v>
      </c>
      <c r="F546" s="0" t="n">
        <v>17.98897517</v>
      </c>
      <c r="G546" s="1" t="n">
        <v>2.38E-072</v>
      </c>
      <c r="H546" s="0" t="n">
        <v>420.9988827</v>
      </c>
      <c r="I546" s="0" t="n">
        <v>611.9308121</v>
      </c>
      <c r="J546" s="0" t="n">
        <v>587.1610451</v>
      </c>
      <c r="K546" s="0" t="n">
        <v>3868.032889</v>
      </c>
      <c r="L546" s="0" t="n">
        <v>4333.657327</v>
      </c>
      <c r="M546" s="0" t="n">
        <v>3250.318859</v>
      </c>
      <c r="N546" s="0" t="n">
        <f aca="false">2^D546</f>
        <v>7.06573172818461</v>
      </c>
    </row>
    <row r="547" customFormat="false" ht="15" hidden="false" customHeight="false" outlineLevel="0" collapsed="false">
      <c r="A547" s="0" t="s">
        <v>1103</v>
      </c>
      <c r="B547" s="0" t="s">
        <v>1104</v>
      </c>
      <c r="C547" s="0" t="n">
        <v>517.3939652</v>
      </c>
      <c r="D547" s="0" t="n">
        <v>2.819780701</v>
      </c>
      <c r="E547" s="0" t="n">
        <v>0.264136864</v>
      </c>
      <c r="F547" s="0" t="n">
        <v>10.67545309</v>
      </c>
      <c r="G547" s="1" t="n">
        <v>1.33E-026</v>
      </c>
      <c r="H547" s="0" t="n">
        <v>70.97671694</v>
      </c>
      <c r="I547" s="0" t="n">
        <v>152.982703</v>
      </c>
      <c r="J547" s="0" t="n">
        <v>160.8269313</v>
      </c>
      <c r="K547" s="0" t="n">
        <v>1007.613544</v>
      </c>
      <c r="L547" s="0" t="n">
        <v>1061.11715</v>
      </c>
      <c r="M547" s="0" t="n">
        <v>650.8467453</v>
      </c>
      <c r="N547" s="0" t="n">
        <f aca="false">2^D547</f>
        <v>7.06055063927607</v>
      </c>
    </row>
    <row r="548" customFormat="false" ht="15" hidden="false" customHeight="false" outlineLevel="0" collapsed="false">
      <c r="A548" s="0" t="s">
        <v>1105</v>
      </c>
      <c r="B548" s="0" t="s">
        <v>1106</v>
      </c>
      <c r="C548" s="0" t="n">
        <v>4051.453381</v>
      </c>
      <c r="D548" s="0" t="n">
        <v>2.819257642</v>
      </c>
      <c r="E548" s="0" t="n">
        <v>0.194392564</v>
      </c>
      <c r="F548" s="0" t="n">
        <v>14.5029089</v>
      </c>
      <c r="G548" s="1" t="n">
        <v>1.16E-047</v>
      </c>
      <c r="H548" s="0" t="n">
        <v>632.9567497</v>
      </c>
      <c r="I548" s="0" t="n">
        <v>1215.617047</v>
      </c>
      <c r="J548" s="0" t="n">
        <v>1167.66062</v>
      </c>
      <c r="K548" s="0" t="n">
        <v>7653.852534</v>
      </c>
      <c r="L548" s="0" t="n">
        <v>7107.655394</v>
      </c>
      <c r="M548" s="0" t="n">
        <v>6530.977942</v>
      </c>
      <c r="N548" s="0" t="n">
        <f aca="false">2^D548</f>
        <v>7.05799125211767</v>
      </c>
    </row>
    <row r="549" customFormat="false" ht="15" hidden="false" customHeight="false" outlineLevel="0" collapsed="false">
      <c r="A549" s="0" t="s">
        <v>1107</v>
      </c>
      <c r="B549" s="0" t="s">
        <v>1108</v>
      </c>
      <c r="C549" s="0" t="n">
        <v>328.6493312</v>
      </c>
      <c r="D549" s="0" t="n">
        <v>2.818881036</v>
      </c>
      <c r="E549" s="0" t="n">
        <v>0.244910524</v>
      </c>
      <c r="F549" s="0" t="n">
        <v>11.50984035</v>
      </c>
      <c r="G549" s="1" t="n">
        <v>1.18E-030</v>
      </c>
      <c r="H549" s="0" t="n">
        <v>43.75277072</v>
      </c>
      <c r="I549" s="0" t="n">
        <v>100.7670499</v>
      </c>
      <c r="J549" s="0" t="n">
        <v>99.92205792</v>
      </c>
      <c r="K549" s="0" t="n">
        <v>617.6019336</v>
      </c>
      <c r="L549" s="0" t="n">
        <v>570.5791573</v>
      </c>
      <c r="M549" s="0" t="n">
        <v>539.2730176</v>
      </c>
      <c r="N549" s="0" t="n">
        <f aca="false">2^D549</f>
        <v>7.05614905063294</v>
      </c>
    </row>
    <row r="550" customFormat="false" ht="15" hidden="false" customHeight="false" outlineLevel="0" collapsed="false">
      <c r="A550" s="0" t="s">
        <v>1109</v>
      </c>
      <c r="B550" s="0" t="s">
        <v>1110</v>
      </c>
      <c r="C550" s="0" t="n">
        <v>212.8100153</v>
      </c>
      <c r="D550" s="0" t="n">
        <v>2.813973177</v>
      </c>
      <c r="E550" s="0" t="n">
        <v>0.198714144</v>
      </c>
      <c r="F550" s="0" t="n">
        <v>14.16091035</v>
      </c>
      <c r="G550" s="1" t="n">
        <v>1.6E-045</v>
      </c>
      <c r="H550" s="0" t="n">
        <v>60.28159521</v>
      </c>
      <c r="I550" s="0" t="n">
        <v>56.79597358</v>
      </c>
      <c r="J550" s="0" t="n">
        <v>41.87210046</v>
      </c>
      <c r="K550" s="0" t="n">
        <v>369.9595998</v>
      </c>
      <c r="L550" s="0" t="n">
        <v>381.9106985</v>
      </c>
      <c r="M550" s="0" t="n">
        <v>366.0401244</v>
      </c>
      <c r="N550" s="0" t="n">
        <f aca="false">2^D550</f>
        <v>7.03218574166456</v>
      </c>
    </row>
    <row r="551" customFormat="false" ht="15" hidden="false" customHeight="false" outlineLevel="0" collapsed="false">
      <c r="A551" s="0" t="s">
        <v>1111</v>
      </c>
      <c r="B551" s="0" t="s">
        <v>1112</v>
      </c>
      <c r="C551" s="0" t="n">
        <v>276.3720904</v>
      </c>
      <c r="D551" s="0" t="n">
        <v>2.81347636</v>
      </c>
      <c r="E551" s="0" t="n">
        <v>0.332587823</v>
      </c>
      <c r="F551" s="0" t="n">
        <v>8.459348681</v>
      </c>
      <c r="G551" s="1" t="n">
        <v>2.69E-017</v>
      </c>
      <c r="H551" s="0" t="n">
        <v>48.61418968</v>
      </c>
      <c r="I551" s="0" t="n">
        <v>83.36183219</v>
      </c>
      <c r="J551" s="0" t="n">
        <v>74.22781445</v>
      </c>
      <c r="K551" s="0" t="n">
        <v>326.8477765</v>
      </c>
      <c r="L551" s="0" t="n">
        <v>799.2681983</v>
      </c>
      <c r="M551" s="0" t="n">
        <v>325.9127311</v>
      </c>
      <c r="N551" s="0" t="n">
        <f aca="false">2^D551</f>
        <v>7.0297645037494</v>
      </c>
    </row>
    <row r="552" customFormat="false" ht="15" hidden="false" customHeight="false" outlineLevel="0" collapsed="false">
      <c r="A552" s="0" t="s">
        <v>1113</v>
      </c>
      <c r="B552" s="0" t="s">
        <v>1114</v>
      </c>
      <c r="C552" s="0" t="n">
        <v>172.0113568</v>
      </c>
      <c r="D552" s="0" t="n">
        <v>2.813235023</v>
      </c>
      <c r="E552" s="0" t="n">
        <v>0.236636216</v>
      </c>
      <c r="F552" s="0" t="n">
        <v>11.88843818</v>
      </c>
      <c r="G552" s="1" t="n">
        <v>1.36E-032</v>
      </c>
      <c r="H552" s="0" t="n">
        <v>30.1407976</v>
      </c>
      <c r="I552" s="0" t="n">
        <v>43.97107632</v>
      </c>
      <c r="J552" s="0" t="n">
        <v>54.24340287</v>
      </c>
      <c r="K552" s="0" t="n">
        <v>282.7333527</v>
      </c>
      <c r="L552" s="0" t="n">
        <v>336.1728903</v>
      </c>
      <c r="M552" s="0" t="n">
        <v>284.8066209</v>
      </c>
      <c r="N552" s="0" t="n">
        <f aca="false">2^D552</f>
        <v>7.02858864860654</v>
      </c>
    </row>
    <row r="553" customFormat="false" ht="15" hidden="false" customHeight="false" outlineLevel="0" collapsed="false">
      <c r="A553" s="0" t="s">
        <v>1115</v>
      </c>
      <c r="B553" s="0" t="s">
        <v>1116</v>
      </c>
      <c r="C553" s="0" t="n">
        <v>4437.160923</v>
      </c>
      <c r="D553" s="0" t="n">
        <v>2.812545058</v>
      </c>
      <c r="E553" s="0" t="n">
        <v>0.165854516</v>
      </c>
      <c r="F553" s="0" t="n">
        <v>16.95790458</v>
      </c>
      <c r="G553" s="1" t="n">
        <v>1.68E-064</v>
      </c>
      <c r="H553" s="0" t="n">
        <v>879.9168333</v>
      </c>
      <c r="I553" s="0" t="n">
        <v>1200.960022</v>
      </c>
      <c r="J553" s="0" t="n">
        <v>1236.178602</v>
      </c>
      <c r="K553" s="0" t="n">
        <v>9318.169433</v>
      </c>
      <c r="L553" s="0" t="n">
        <v>7825.738983</v>
      </c>
      <c r="M553" s="0" t="n">
        <v>6162.001667</v>
      </c>
      <c r="N553" s="0" t="n">
        <f aca="false">2^D553</f>
        <v>7.02522804876459</v>
      </c>
    </row>
    <row r="554" customFormat="false" ht="15" hidden="false" customHeight="false" outlineLevel="0" collapsed="false">
      <c r="A554" s="0" t="s">
        <v>1117</v>
      </c>
      <c r="B554" s="0" t="s">
        <v>1118</v>
      </c>
      <c r="C554" s="0" t="n">
        <v>2046.043166</v>
      </c>
      <c r="D554" s="0" t="n">
        <v>2.812430339</v>
      </c>
      <c r="E554" s="0" t="n">
        <v>0.180016783</v>
      </c>
      <c r="F554" s="0" t="n">
        <v>15.62315629</v>
      </c>
      <c r="G554" s="1" t="n">
        <v>5.06E-055</v>
      </c>
      <c r="H554" s="0" t="n">
        <v>355.8558685</v>
      </c>
      <c r="I554" s="0" t="n">
        <v>638.4966707</v>
      </c>
      <c r="J554" s="0" t="n">
        <v>534.8209195</v>
      </c>
      <c r="K554" s="0" t="n">
        <v>3676.536186</v>
      </c>
      <c r="L554" s="0" t="n">
        <v>3922.017053</v>
      </c>
      <c r="M554" s="0" t="n">
        <v>3148.5323</v>
      </c>
      <c r="N554" s="0" t="n">
        <f aca="false">2^D554</f>
        <v>7.02466944485176</v>
      </c>
    </row>
    <row r="555" customFormat="false" ht="15" hidden="false" customHeight="false" outlineLevel="0" collapsed="false">
      <c r="A555" s="0" t="s">
        <v>1119</v>
      </c>
      <c r="B555" s="0" t="s">
        <v>1120</v>
      </c>
      <c r="C555" s="0" t="n">
        <v>20.04650434</v>
      </c>
      <c r="D555" s="0" t="n">
        <v>2.811633991</v>
      </c>
      <c r="E555" s="0" t="n">
        <v>0.665722224</v>
      </c>
      <c r="F555" s="0" t="n">
        <v>4.223434176</v>
      </c>
      <c r="G555" s="1" t="n">
        <v>2.41E-005</v>
      </c>
      <c r="H555" s="0" t="n">
        <v>0</v>
      </c>
      <c r="I555" s="0" t="n">
        <v>8.24457681</v>
      </c>
      <c r="J555" s="0" t="n">
        <v>6.661470528</v>
      </c>
      <c r="K555" s="0" t="n">
        <v>39.10142112</v>
      </c>
      <c r="L555" s="0" t="n">
        <v>32.01646574</v>
      </c>
      <c r="M555" s="0" t="n">
        <v>34.25509186</v>
      </c>
      <c r="N555" s="0" t="n">
        <f aca="false">2^D555</f>
        <v>7.02079299303052</v>
      </c>
    </row>
    <row r="556" customFormat="false" ht="15" hidden="false" customHeight="false" outlineLevel="0" collapsed="false">
      <c r="A556" s="0" t="s">
        <v>1121</v>
      </c>
      <c r="B556" s="0" t="s">
        <v>1122</v>
      </c>
      <c r="C556" s="0" t="n">
        <v>83.20525385</v>
      </c>
      <c r="D556" s="0" t="n">
        <v>2.809932328</v>
      </c>
      <c r="E556" s="0" t="n">
        <v>0.315609416</v>
      </c>
      <c r="F556" s="0" t="n">
        <v>8.903195475</v>
      </c>
      <c r="G556" s="1" t="n">
        <v>5.43E-019</v>
      </c>
      <c r="H556" s="0" t="n">
        <v>20.41795967</v>
      </c>
      <c r="I556" s="0" t="n">
        <v>22.90160225</v>
      </c>
      <c r="J556" s="0" t="n">
        <v>19.03277294</v>
      </c>
      <c r="K556" s="0" t="n">
        <v>173.4498937</v>
      </c>
      <c r="L556" s="0" t="n">
        <v>109.7707397</v>
      </c>
      <c r="M556" s="0" t="n">
        <v>153.6585549</v>
      </c>
      <c r="N556" s="0" t="n">
        <f aca="false">2^D556</f>
        <v>7.01251682909895</v>
      </c>
    </row>
    <row r="557" customFormat="false" ht="15" hidden="false" customHeight="false" outlineLevel="0" collapsed="false">
      <c r="A557" s="0" t="s">
        <v>1123</v>
      </c>
      <c r="B557" s="0" t="s">
        <v>1124</v>
      </c>
      <c r="C557" s="0" t="n">
        <v>56.9919722</v>
      </c>
      <c r="D557" s="0" t="n">
        <v>2.809454693</v>
      </c>
      <c r="E557" s="0" t="n">
        <v>0.362732628</v>
      </c>
      <c r="F557" s="0" t="n">
        <v>7.745249469</v>
      </c>
      <c r="G557" s="1" t="n">
        <v>9.54E-015</v>
      </c>
      <c r="H557" s="0" t="n">
        <v>13.61197311</v>
      </c>
      <c r="I557" s="0" t="n">
        <v>10.99276908</v>
      </c>
      <c r="J557" s="0" t="n">
        <v>18.08113429</v>
      </c>
      <c r="K557" s="0" t="n">
        <v>93.24185036</v>
      </c>
      <c r="L557" s="0" t="n">
        <v>118.9183013</v>
      </c>
      <c r="M557" s="0" t="n">
        <v>87.10580502</v>
      </c>
      <c r="N557" s="0" t="n">
        <f aca="false">2^D557</f>
        <v>7.0101955699327</v>
      </c>
    </row>
    <row r="558" customFormat="false" ht="15" hidden="false" customHeight="false" outlineLevel="0" collapsed="false">
      <c r="A558" s="0" t="s">
        <v>1125</v>
      </c>
      <c r="B558" s="0" t="s">
        <v>1126</v>
      </c>
      <c r="C558" s="0" t="n">
        <v>4828.890605</v>
      </c>
      <c r="D558" s="0" t="n">
        <v>2.809321956</v>
      </c>
      <c r="E558" s="0" t="n">
        <v>0.111621046</v>
      </c>
      <c r="F558" s="0" t="n">
        <v>25.16838949</v>
      </c>
      <c r="G558" s="1" t="n">
        <v>8.89E-140</v>
      </c>
      <c r="H558" s="0" t="n">
        <v>1082.151862</v>
      </c>
      <c r="I558" s="0" t="n">
        <v>1365.851558</v>
      </c>
      <c r="J558" s="0" t="n">
        <v>1168.612258</v>
      </c>
      <c r="K558" s="0" t="n">
        <v>8809.850958</v>
      </c>
      <c r="L558" s="0" t="n">
        <v>8721.056578</v>
      </c>
      <c r="M558" s="0" t="n">
        <v>7825.820415</v>
      </c>
      <c r="N558" s="0" t="n">
        <f aca="false">2^D558</f>
        <v>7.00955061760541</v>
      </c>
    </row>
    <row r="559" customFormat="false" ht="15" hidden="false" customHeight="false" outlineLevel="0" collapsed="false">
      <c r="A559" s="0" t="s">
        <v>1127</v>
      </c>
      <c r="B559" s="0" t="s">
        <v>1128</v>
      </c>
      <c r="C559" s="0" t="n">
        <v>645.1424386</v>
      </c>
      <c r="D559" s="0" t="n">
        <v>2.808902629</v>
      </c>
      <c r="E559" s="0" t="n">
        <v>0.159339351</v>
      </c>
      <c r="F559" s="0" t="n">
        <v>17.62843018</v>
      </c>
      <c r="G559" s="1" t="n">
        <v>1.49E-069</v>
      </c>
      <c r="H559" s="0" t="n">
        <v>188.623056</v>
      </c>
      <c r="I559" s="0" t="n">
        <v>148.4023826</v>
      </c>
      <c r="J559" s="0" t="n">
        <v>146.5523516</v>
      </c>
      <c r="K559" s="0" t="n">
        <v>958.4861177</v>
      </c>
      <c r="L559" s="0" t="n">
        <v>1233.777376</v>
      </c>
      <c r="M559" s="0" t="n">
        <v>1195.013347</v>
      </c>
      <c r="N559" s="0" t="n">
        <f aca="false">2^D559</f>
        <v>7.0075135504296</v>
      </c>
    </row>
    <row r="560" customFormat="false" ht="15" hidden="false" customHeight="false" outlineLevel="0" collapsed="false">
      <c r="A560" s="0" t="s">
        <v>1129</v>
      </c>
      <c r="B560" s="0" t="s">
        <v>1130</v>
      </c>
      <c r="C560" s="0" t="n">
        <v>1923.647604</v>
      </c>
      <c r="D560" s="0" t="n">
        <v>2.808816127</v>
      </c>
      <c r="E560" s="0" t="n">
        <v>0.175214347</v>
      </c>
      <c r="F560" s="0" t="n">
        <v>16.03074277</v>
      </c>
      <c r="G560" s="1" t="n">
        <v>7.79E-058</v>
      </c>
      <c r="H560" s="0" t="n">
        <v>384.0520985</v>
      </c>
      <c r="I560" s="0" t="n">
        <v>549.638454</v>
      </c>
      <c r="J560" s="0" t="n">
        <v>507.2233988</v>
      </c>
      <c r="K560" s="0" t="n">
        <v>3507.096694</v>
      </c>
      <c r="L560" s="0" t="n">
        <v>4010.062334</v>
      </c>
      <c r="M560" s="0" t="n">
        <v>2583.812643</v>
      </c>
      <c r="N560" s="0" t="n">
        <f aca="false">2^D560</f>
        <v>7.00709340220149</v>
      </c>
    </row>
    <row r="561" customFormat="false" ht="15" hidden="false" customHeight="false" outlineLevel="0" collapsed="false">
      <c r="A561" s="0" t="s">
        <v>1131</v>
      </c>
      <c r="B561" s="0" t="s">
        <v>1132</v>
      </c>
      <c r="C561" s="0" t="n">
        <v>38.0425255</v>
      </c>
      <c r="D561" s="0" t="n">
        <v>2.808584805</v>
      </c>
      <c r="E561" s="0" t="n">
        <v>0.463156855</v>
      </c>
      <c r="F561" s="0" t="n">
        <v>6.064003527</v>
      </c>
      <c r="G561" s="1" t="n">
        <v>1.33E-009</v>
      </c>
      <c r="H561" s="0" t="n">
        <v>15.5565407</v>
      </c>
      <c r="I561" s="0" t="n">
        <v>7.32851272</v>
      </c>
      <c r="J561" s="0" t="n">
        <v>5.709831881</v>
      </c>
      <c r="K561" s="0" t="n">
        <v>78.20284224</v>
      </c>
      <c r="L561" s="0" t="n">
        <v>68.6067123</v>
      </c>
      <c r="M561" s="0" t="n">
        <v>52.85071316</v>
      </c>
      <c r="N561" s="0" t="n">
        <f aca="false">2^D561</f>
        <v>7.0059699735671</v>
      </c>
    </row>
    <row r="562" customFormat="false" ht="15" hidden="false" customHeight="false" outlineLevel="0" collapsed="false">
      <c r="A562" s="0" t="s">
        <v>1133</v>
      </c>
      <c r="B562" s="0" t="s">
        <v>1134</v>
      </c>
      <c r="C562" s="0" t="n">
        <v>45.05904562</v>
      </c>
      <c r="D562" s="0" t="n">
        <v>2.803582438</v>
      </c>
      <c r="E562" s="0" t="n">
        <v>0.429590745</v>
      </c>
      <c r="F562" s="0" t="n">
        <v>6.526170478</v>
      </c>
      <c r="G562" s="1" t="n">
        <v>6.75E-011</v>
      </c>
      <c r="H562" s="0" t="n">
        <v>4.861418968</v>
      </c>
      <c r="I562" s="0" t="n">
        <v>17.40521771</v>
      </c>
      <c r="J562" s="0" t="n">
        <v>11.41966376</v>
      </c>
      <c r="K562" s="0" t="n">
        <v>76.19764115</v>
      </c>
      <c r="L562" s="0" t="n">
        <v>88.04528078</v>
      </c>
      <c r="M562" s="0" t="n">
        <v>72.42505136</v>
      </c>
      <c r="N562" s="0" t="n">
        <f aca="false">2^D562</f>
        <v>6.98171970404978</v>
      </c>
    </row>
    <row r="563" customFormat="false" ht="15" hidden="false" customHeight="false" outlineLevel="0" collapsed="false">
      <c r="A563" s="0" t="s">
        <v>1135</v>
      </c>
      <c r="B563" s="0" t="s">
        <v>1136</v>
      </c>
      <c r="C563" s="0" t="n">
        <v>188.2597109</v>
      </c>
      <c r="D563" s="0" t="n">
        <v>2.80341663</v>
      </c>
      <c r="E563" s="0" t="n">
        <v>0.26396474</v>
      </c>
      <c r="F563" s="0" t="n">
        <v>10.62042087</v>
      </c>
      <c r="G563" s="1" t="n">
        <v>2.39E-026</v>
      </c>
      <c r="H563" s="0" t="n">
        <v>62.2261628</v>
      </c>
      <c r="I563" s="0" t="n">
        <v>39.39075587</v>
      </c>
      <c r="J563" s="0" t="n">
        <v>39.96882317</v>
      </c>
      <c r="K563" s="0" t="n">
        <v>315.8191706</v>
      </c>
      <c r="L563" s="0" t="n">
        <v>419.6443902</v>
      </c>
      <c r="M563" s="0" t="n">
        <v>252.5089629</v>
      </c>
      <c r="N563" s="0" t="n">
        <f aca="false">2^D563</f>
        <v>6.98091734566642</v>
      </c>
    </row>
    <row r="564" customFormat="false" ht="15" hidden="false" customHeight="false" outlineLevel="0" collapsed="false">
      <c r="A564" s="0" t="s">
        <v>1137</v>
      </c>
      <c r="B564" s="0" t="s">
        <v>1138</v>
      </c>
      <c r="C564" s="0" t="n">
        <v>993.2975111</v>
      </c>
      <c r="D564" s="0" t="n">
        <v>2.801292994</v>
      </c>
      <c r="E564" s="0" t="n">
        <v>0.128698857</v>
      </c>
      <c r="F564" s="0" t="n">
        <v>21.7662616</v>
      </c>
      <c r="G564" s="1" t="n">
        <v>4.85E-105</v>
      </c>
      <c r="H564" s="0" t="n">
        <v>222.6529888</v>
      </c>
      <c r="I564" s="0" t="n">
        <v>258.3300734</v>
      </c>
      <c r="J564" s="0" t="n">
        <v>266.4588211</v>
      </c>
      <c r="K564" s="0" t="n">
        <v>1882.883817</v>
      </c>
      <c r="L564" s="0" t="n">
        <v>1758.618725</v>
      </c>
      <c r="M564" s="0" t="n">
        <v>1570.840641</v>
      </c>
      <c r="N564" s="0" t="n">
        <f aca="false">2^D564</f>
        <v>6.97064904832664</v>
      </c>
    </row>
    <row r="565" customFormat="false" ht="15" hidden="false" customHeight="false" outlineLevel="0" collapsed="false">
      <c r="A565" s="0" t="s">
        <v>1139</v>
      </c>
      <c r="B565" s="0" t="s">
        <v>1140</v>
      </c>
      <c r="C565" s="0" t="n">
        <v>67.59858897</v>
      </c>
      <c r="D565" s="0" t="n">
        <v>2.796766439</v>
      </c>
      <c r="E565" s="0" t="n">
        <v>0.359679952</v>
      </c>
      <c r="F565" s="0" t="n">
        <v>7.775708452</v>
      </c>
      <c r="G565" s="1" t="n">
        <v>7.5E-015</v>
      </c>
      <c r="H565" s="0" t="n">
        <v>18.47339208</v>
      </c>
      <c r="I565" s="0" t="n">
        <v>22.90160225</v>
      </c>
      <c r="J565" s="0" t="n">
        <v>9.516386468</v>
      </c>
      <c r="K565" s="0" t="n">
        <v>118.3068639</v>
      </c>
      <c r="L565" s="0" t="n">
        <v>139.500315</v>
      </c>
      <c r="M565" s="0" t="n">
        <v>96.89297412</v>
      </c>
      <c r="N565" s="0" t="n">
        <f aca="false">2^D565</f>
        <v>6.94881243196403</v>
      </c>
    </row>
    <row r="566" customFormat="false" ht="15" hidden="false" customHeight="false" outlineLevel="0" collapsed="false">
      <c r="A566" s="0" t="s">
        <v>1141</v>
      </c>
      <c r="B566" s="0" t="s">
        <v>1142</v>
      </c>
      <c r="C566" s="0" t="n">
        <v>8441.693994</v>
      </c>
      <c r="D566" s="0" t="n">
        <v>2.796110236</v>
      </c>
      <c r="E566" s="0" t="n">
        <v>0.123367041</v>
      </c>
      <c r="F566" s="0" t="n">
        <v>22.6649697</v>
      </c>
      <c r="G566" s="1" t="n">
        <v>9.93E-114</v>
      </c>
      <c r="H566" s="0" t="n">
        <v>1808.447856</v>
      </c>
      <c r="I566" s="0" t="n">
        <v>2368.025673</v>
      </c>
      <c r="J566" s="0" t="n">
        <v>2197.333636</v>
      </c>
      <c r="K566" s="0" t="n">
        <v>14328.16434</v>
      </c>
      <c r="L566" s="0" t="n">
        <v>16423.30348</v>
      </c>
      <c r="M566" s="0" t="n">
        <v>13524.88898</v>
      </c>
      <c r="N566" s="0" t="n">
        <f aca="false">2^D566</f>
        <v>6.94565251626223</v>
      </c>
    </row>
    <row r="567" customFormat="false" ht="15" hidden="false" customHeight="false" outlineLevel="0" collapsed="false">
      <c r="A567" s="0" t="s">
        <v>1143</v>
      </c>
      <c r="B567" s="0" t="s">
        <v>1144</v>
      </c>
      <c r="C567" s="0" t="n">
        <v>60936.53004</v>
      </c>
      <c r="D567" s="0" t="n">
        <v>2.794061144</v>
      </c>
      <c r="E567" s="0" t="n">
        <v>0.106139307</v>
      </c>
      <c r="F567" s="0" t="n">
        <v>26.32447135</v>
      </c>
      <c r="G567" s="1" t="n">
        <v>1.01E-152</v>
      </c>
      <c r="H567" s="0" t="n">
        <v>13760.73253</v>
      </c>
      <c r="I567" s="0" t="n">
        <v>15758.13448</v>
      </c>
      <c r="J567" s="0" t="n">
        <v>16552.80262</v>
      </c>
      <c r="K567" s="0" t="n">
        <v>111223.4911</v>
      </c>
      <c r="L567" s="0" t="n">
        <v>112490.9958</v>
      </c>
      <c r="M567" s="0" t="n">
        <v>95833.02371</v>
      </c>
      <c r="N567" s="0" t="n">
        <f aca="false">2^D567</f>
        <v>6.93579445328087</v>
      </c>
    </row>
    <row r="568" customFormat="false" ht="15" hidden="false" customHeight="false" outlineLevel="0" collapsed="false">
      <c r="A568" s="0" t="s">
        <v>1145</v>
      </c>
      <c r="B568" s="0" t="s">
        <v>1146</v>
      </c>
      <c r="C568" s="0" t="n">
        <v>876.5153745</v>
      </c>
      <c r="D568" s="0" t="n">
        <v>2.792608729</v>
      </c>
      <c r="E568" s="0" t="n">
        <v>0.137754176</v>
      </c>
      <c r="F568" s="0" t="n">
        <v>20.27240708</v>
      </c>
      <c r="G568" s="1" t="n">
        <v>2.25E-091</v>
      </c>
      <c r="H568" s="0" t="n">
        <v>226.5421239</v>
      </c>
      <c r="I568" s="0" t="n">
        <v>193.289523</v>
      </c>
      <c r="J568" s="0" t="n">
        <v>243.6194936</v>
      </c>
      <c r="K568" s="0" t="n">
        <v>1612.181671</v>
      </c>
      <c r="L568" s="0" t="n">
        <v>1625.979081</v>
      </c>
      <c r="M568" s="0" t="n">
        <v>1357.480355</v>
      </c>
      <c r="N568" s="0" t="n">
        <f aca="false">2^D568</f>
        <v>6.92881544347226</v>
      </c>
    </row>
    <row r="569" customFormat="false" ht="15" hidden="false" customHeight="false" outlineLevel="0" collapsed="false">
      <c r="A569" s="0" t="s">
        <v>1147</v>
      </c>
      <c r="B569" s="0" t="s">
        <v>1148</v>
      </c>
      <c r="C569" s="0" t="n">
        <v>89.52907704</v>
      </c>
      <c r="D569" s="0" t="n">
        <v>2.785695694</v>
      </c>
      <c r="E569" s="0" t="n">
        <v>0.36753205</v>
      </c>
      <c r="F569" s="0" t="n">
        <v>7.579463315</v>
      </c>
      <c r="G569" s="1" t="n">
        <v>3.47E-014</v>
      </c>
      <c r="H569" s="0" t="n">
        <v>14.58425691</v>
      </c>
      <c r="I569" s="0" t="n">
        <v>25.64979452</v>
      </c>
      <c r="J569" s="0" t="n">
        <v>27.59752076</v>
      </c>
      <c r="K569" s="0" t="n">
        <v>139.3614753</v>
      </c>
      <c r="L569" s="0" t="n">
        <v>225.2587054</v>
      </c>
      <c r="M569" s="0" t="n">
        <v>104.7227094</v>
      </c>
      <c r="N569" s="0" t="n">
        <f aca="false">2^D569</f>
        <v>6.89569370601662</v>
      </c>
    </row>
    <row r="570" customFormat="false" ht="15" hidden="false" customHeight="false" outlineLevel="0" collapsed="false">
      <c r="A570" s="0" t="s">
        <v>1149</v>
      </c>
      <c r="B570" s="0" t="s">
        <v>1150</v>
      </c>
      <c r="C570" s="0" t="n">
        <v>632.4730434</v>
      </c>
      <c r="D570" s="0" t="n">
        <v>2.785542575</v>
      </c>
      <c r="E570" s="0" t="n">
        <v>0.252670976</v>
      </c>
      <c r="F570" s="0" t="n">
        <v>11.02438681</v>
      </c>
      <c r="G570" s="1" t="n">
        <v>2.91E-028</v>
      </c>
      <c r="H570" s="0" t="n">
        <v>81.67183867</v>
      </c>
      <c r="I570" s="0" t="n">
        <v>199.7019716</v>
      </c>
      <c r="J570" s="0" t="n">
        <v>198.8924772</v>
      </c>
      <c r="K570" s="0" t="n">
        <v>1096.844992</v>
      </c>
      <c r="L570" s="0" t="n">
        <v>1242.924938</v>
      </c>
      <c r="M570" s="0" t="n">
        <v>974.8020427</v>
      </c>
      <c r="N570" s="0" t="n">
        <f aca="false">2^D570</f>
        <v>6.89496187727582</v>
      </c>
    </row>
    <row r="571" customFormat="false" ht="15" hidden="false" customHeight="false" outlineLevel="0" collapsed="false">
      <c r="A571" s="0" t="s">
        <v>1151</v>
      </c>
      <c r="B571" s="0" t="s">
        <v>1152</v>
      </c>
      <c r="C571" s="0" t="n">
        <v>44.69350837</v>
      </c>
      <c r="D571" s="0" t="n">
        <v>2.784024837</v>
      </c>
      <c r="E571" s="0" t="n">
        <v>0.429310519</v>
      </c>
      <c r="F571" s="0" t="n">
        <v>6.484874497</v>
      </c>
      <c r="G571" s="1" t="n">
        <v>8.88E-011</v>
      </c>
      <c r="H571" s="0" t="n">
        <v>5.833702762</v>
      </c>
      <c r="I571" s="0" t="n">
        <v>12.82489726</v>
      </c>
      <c r="J571" s="0" t="n">
        <v>15.22621835</v>
      </c>
      <c r="K571" s="0" t="n">
        <v>85.22104603</v>
      </c>
      <c r="L571" s="0" t="n">
        <v>90.33217119</v>
      </c>
      <c r="M571" s="0" t="n">
        <v>58.72301462</v>
      </c>
      <c r="N571" s="0" t="n">
        <f aca="false">2^D571</f>
        <v>6.8877120824515</v>
      </c>
    </row>
    <row r="572" customFormat="false" ht="15" hidden="false" customHeight="false" outlineLevel="0" collapsed="false">
      <c r="A572" s="0" t="s">
        <v>1153</v>
      </c>
      <c r="B572" s="0" t="s">
        <v>1154</v>
      </c>
      <c r="C572" s="0" t="n">
        <v>729.0604536</v>
      </c>
      <c r="D572" s="0" t="n">
        <v>2.779741315</v>
      </c>
      <c r="E572" s="0" t="n">
        <v>0.132019861</v>
      </c>
      <c r="F572" s="0" t="n">
        <v>21.05547833</v>
      </c>
      <c r="G572" s="1" t="n">
        <v>2.04E-098</v>
      </c>
      <c r="H572" s="0" t="n">
        <v>187.6507722</v>
      </c>
      <c r="I572" s="0" t="n">
        <v>199.7019716</v>
      </c>
      <c r="J572" s="0" t="n">
        <v>168.4400405</v>
      </c>
      <c r="K572" s="0" t="n">
        <v>1344.487326</v>
      </c>
      <c r="L572" s="0" t="n">
        <v>1310.388205</v>
      </c>
      <c r="M572" s="0" t="n">
        <v>1163.694406</v>
      </c>
      <c r="N572" s="0" t="n">
        <f aca="false">2^D572</f>
        <v>6.86729202909046</v>
      </c>
    </row>
    <row r="573" customFormat="false" ht="15" hidden="false" customHeight="false" outlineLevel="0" collapsed="false">
      <c r="A573" s="0" t="s">
        <v>1155</v>
      </c>
      <c r="B573" s="0" t="s">
        <v>1156</v>
      </c>
      <c r="C573" s="0" t="n">
        <v>117.5214444</v>
      </c>
      <c r="D573" s="0" t="n">
        <v>2.776789463</v>
      </c>
      <c r="E573" s="0" t="n">
        <v>0.266115182</v>
      </c>
      <c r="F573" s="0" t="n">
        <v>10.43453984</v>
      </c>
      <c r="G573" s="1" t="n">
        <v>1.72E-025</v>
      </c>
      <c r="H573" s="0" t="n">
        <v>27.22394622</v>
      </c>
      <c r="I573" s="0" t="n">
        <v>34.81043542</v>
      </c>
      <c r="J573" s="0" t="n">
        <v>27.59752076</v>
      </c>
      <c r="K573" s="0" t="n">
        <v>166.4316899</v>
      </c>
      <c r="L573" s="0" t="n">
        <v>229.8324862</v>
      </c>
      <c r="M573" s="0" t="n">
        <v>219.2325879</v>
      </c>
      <c r="N573" s="0" t="n">
        <f aca="false">2^D573</f>
        <v>6.85325544816569</v>
      </c>
    </row>
    <row r="574" customFormat="false" ht="15" hidden="false" customHeight="false" outlineLevel="0" collapsed="false">
      <c r="A574" s="0" t="s">
        <v>1157</v>
      </c>
      <c r="B574" s="0" t="s">
        <v>1158</v>
      </c>
      <c r="C574" s="0" t="n">
        <v>3115.291288</v>
      </c>
      <c r="D574" s="0" t="n">
        <v>2.775953616</v>
      </c>
      <c r="E574" s="0" t="n">
        <v>0.174388243</v>
      </c>
      <c r="F574" s="0" t="n">
        <v>15.91823831</v>
      </c>
      <c r="G574" s="1" t="n">
        <v>4.74E-057</v>
      </c>
      <c r="H574" s="0" t="n">
        <v>560.0354652</v>
      </c>
      <c r="I574" s="0" t="n">
        <v>898.6588723</v>
      </c>
      <c r="J574" s="0" t="n">
        <v>922.1378488</v>
      </c>
      <c r="K574" s="0" t="n">
        <v>5851.17676</v>
      </c>
      <c r="L574" s="0" t="n">
        <v>5816.705758</v>
      </c>
      <c r="M574" s="0" t="n">
        <v>4643.033022</v>
      </c>
      <c r="N574" s="0" t="n">
        <f aca="false">2^D574</f>
        <v>6.84928606185447</v>
      </c>
    </row>
    <row r="575" customFormat="false" ht="15" hidden="false" customHeight="false" outlineLevel="0" collapsed="false">
      <c r="A575" s="0" t="s">
        <v>1159</v>
      </c>
      <c r="B575" s="0" t="s">
        <v>1160</v>
      </c>
      <c r="C575" s="0" t="n">
        <v>33.57841598</v>
      </c>
      <c r="D575" s="0" t="n">
        <v>2.775204024</v>
      </c>
      <c r="E575" s="0" t="n">
        <v>0.481106313</v>
      </c>
      <c r="F575" s="0" t="n">
        <v>5.76837998</v>
      </c>
      <c r="G575" s="1" t="n">
        <v>8E-009</v>
      </c>
      <c r="H575" s="0" t="n">
        <v>13.61197311</v>
      </c>
      <c r="I575" s="0" t="n">
        <v>6.41244863</v>
      </c>
      <c r="J575" s="0" t="n">
        <v>5.709831881</v>
      </c>
      <c r="K575" s="0" t="n">
        <v>46.11962491</v>
      </c>
      <c r="L575" s="0" t="n">
        <v>70.89360271</v>
      </c>
      <c r="M575" s="0" t="n">
        <v>58.72301462</v>
      </c>
      <c r="N575" s="0" t="n">
        <f aca="false">2^D575</f>
        <v>6.84572825072782</v>
      </c>
    </row>
    <row r="576" customFormat="false" ht="15" hidden="false" customHeight="false" outlineLevel="0" collapsed="false">
      <c r="A576" s="0" t="s">
        <v>1161</v>
      </c>
      <c r="B576" s="0" t="s">
        <v>1162</v>
      </c>
      <c r="C576" s="0" t="n">
        <v>73.7220867</v>
      </c>
      <c r="D576" s="0" t="n">
        <v>2.774730198</v>
      </c>
      <c r="E576" s="0" t="n">
        <v>0.368956132</v>
      </c>
      <c r="F576" s="0" t="n">
        <v>7.520488098</v>
      </c>
      <c r="G576" s="1" t="n">
        <v>5.46E-014</v>
      </c>
      <c r="H576" s="0" t="n">
        <v>9.722837937</v>
      </c>
      <c r="I576" s="0" t="n">
        <v>27.4819227</v>
      </c>
      <c r="J576" s="0" t="n">
        <v>19.03277294</v>
      </c>
      <c r="K576" s="0" t="n">
        <v>109.283459</v>
      </c>
      <c r="L576" s="0" t="n">
        <v>114.3445205</v>
      </c>
      <c r="M576" s="0" t="n">
        <v>162.4670071</v>
      </c>
      <c r="N576" s="0" t="n">
        <f aca="false">2^D576</f>
        <v>6.84348026945869</v>
      </c>
    </row>
    <row r="577" customFormat="false" ht="15" hidden="false" customHeight="false" outlineLevel="0" collapsed="false">
      <c r="A577" s="0" t="s">
        <v>1163</v>
      </c>
      <c r="B577" s="0" t="s">
        <v>1164</v>
      </c>
      <c r="C577" s="0" t="n">
        <v>29.81536132</v>
      </c>
      <c r="D577" s="0" t="n">
        <v>2.774317757</v>
      </c>
      <c r="E577" s="0" t="n">
        <v>0.556957891</v>
      </c>
      <c r="F577" s="0" t="n">
        <v>4.981198404</v>
      </c>
      <c r="G577" s="1" t="n">
        <v>6.32E-007</v>
      </c>
      <c r="H577" s="0" t="n">
        <v>9.722837937</v>
      </c>
      <c r="I577" s="0" t="n">
        <v>7.32851272</v>
      </c>
      <c r="J577" s="0" t="n">
        <v>5.709831881</v>
      </c>
      <c r="K577" s="0" t="n">
        <v>37.09622004</v>
      </c>
      <c r="L577" s="0" t="n">
        <v>85.75839037</v>
      </c>
      <c r="M577" s="0" t="n">
        <v>33.27637495</v>
      </c>
      <c r="N577" s="0" t="n">
        <f aca="false">2^D577</f>
        <v>6.84152411909544</v>
      </c>
    </row>
    <row r="578" customFormat="false" ht="15" hidden="false" customHeight="false" outlineLevel="0" collapsed="false">
      <c r="A578" s="0" t="s">
        <v>1165</v>
      </c>
      <c r="B578" s="0" t="s">
        <v>1166</v>
      </c>
      <c r="C578" s="0" t="n">
        <v>4141.803128</v>
      </c>
      <c r="D578" s="0" t="n">
        <v>2.76915506</v>
      </c>
      <c r="E578" s="0" t="n">
        <v>0.096386109</v>
      </c>
      <c r="F578" s="0" t="n">
        <v>28.72981479</v>
      </c>
      <c r="G578" s="1" t="n">
        <v>1.62E-181</v>
      </c>
      <c r="H578" s="0" t="n">
        <v>1080.207295</v>
      </c>
      <c r="I578" s="0" t="n">
        <v>1046.145191</v>
      </c>
      <c r="J578" s="0" t="n">
        <v>1052.512343</v>
      </c>
      <c r="K578" s="0" t="n">
        <v>7181.627679</v>
      </c>
      <c r="L578" s="0" t="n">
        <v>7836.02999</v>
      </c>
      <c r="M578" s="0" t="n">
        <v>6654.296273</v>
      </c>
      <c r="N578" s="0" t="n">
        <f aca="false">2^D578</f>
        <v>6.81708541748827</v>
      </c>
    </row>
    <row r="579" customFormat="false" ht="15" hidden="false" customHeight="false" outlineLevel="0" collapsed="false">
      <c r="A579" s="0" t="s">
        <v>1167</v>
      </c>
      <c r="B579" s="0" t="s">
        <v>1168</v>
      </c>
      <c r="C579" s="0" t="n">
        <v>653.5868516</v>
      </c>
      <c r="D579" s="0" t="n">
        <v>2.768583872</v>
      </c>
      <c r="E579" s="0" t="n">
        <v>0.142217488</v>
      </c>
      <c r="F579" s="0" t="n">
        <v>19.46725335</v>
      </c>
      <c r="G579" s="1" t="n">
        <v>2.08E-084</v>
      </c>
      <c r="H579" s="0" t="n">
        <v>168.2050963</v>
      </c>
      <c r="I579" s="0" t="n">
        <v>160.3112158</v>
      </c>
      <c r="J579" s="0" t="n">
        <v>173.1982337</v>
      </c>
      <c r="K579" s="0" t="n">
        <v>1143.967218</v>
      </c>
      <c r="L579" s="0" t="n">
        <v>1272.654513</v>
      </c>
      <c r="M579" s="0" t="n">
        <v>1003.184833</v>
      </c>
      <c r="N579" s="0" t="n">
        <f aca="false">2^D579</f>
        <v>6.81438694930343</v>
      </c>
    </row>
    <row r="580" customFormat="false" ht="15" hidden="false" customHeight="false" outlineLevel="0" collapsed="false">
      <c r="A580" s="0" t="s">
        <v>1169</v>
      </c>
      <c r="B580" s="0" t="s">
        <v>1170</v>
      </c>
      <c r="C580" s="0" t="n">
        <v>454.3156198</v>
      </c>
      <c r="D580" s="0" t="n">
        <v>2.766901579</v>
      </c>
      <c r="E580" s="0" t="n">
        <v>0.174050478</v>
      </c>
      <c r="F580" s="0" t="n">
        <v>15.8971214</v>
      </c>
      <c r="G580" s="1" t="n">
        <v>6.63E-057</v>
      </c>
      <c r="H580" s="0" t="n">
        <v>88.47782523</v>
      </c>
      <c r="I580" s="0" t="n">
        <v>130.0811008</v>
      </c>
      <c r="J580" s="0" t="n">
        <v>130.3744946</v>
      </c>
      <c r="K580" s="0" t="n">
        <v>880.2832754</v>
      </c>
      <c r="L580" s="0" t="n">
        <v>735.2352668</v>
      </c>
      <c r="M580" s="0" t="n">
        <v>761.4417562</v>
      </c>
      <c r="N580" s="0" t="n">
        <f aca="false">2^D580</f>
        <v>6.80644548287811</v>
      </c>
    </row>
    <row r="581" customFormat="false" ht="15" hidden="false" customHeight="false" outlineLevel="0" collapsed="false">
      <c r="A581" s="0" t="s">
        <v>1171</v>
      </c>
      <c r="B581" s="0" t="s">
        <v>1172</v>
      </c>
      <c r="C581" s="0" t="n">
        <v>781.8496498</v>
      </c>
      <c r="D581" s="0" t="n">
        <v>2.765681272</v>
      </c>
      <c r="E581" s="0" t="n">
        <v>0.180935898</v>
      </c>
      <c r="F581" s="0" t="n">
        <v>15.28542041</v>
      </c>
      <c r="G581" s="1" t="n">
        <v>9.56E-053</v>
      </c>
      <c r="H581" s="0" t="n">
        <v>226.5421239</v>
      </c>
      <c r="I581" s="0" t="n">
        <v>203.366228</v>
      </c>
      <c r="J581" s="0" t="n">
        <v>171.2949564</v>
      </c>
      <c r="K581" s="0" t="n">
        <v>1275.307889</v>
      </c>
      <c r="L581" s="0" t="n">
        <v>1710.594027</v>
      </c>
      <c r="M581" s="0" t="n">
        <v>1103.992675</v>
      </c>
      <c r="N581" s="0" t="n">
        <f aca="false">2^D581</f>
        <v>6.80069066913175</v>
      </c>
    </row>
    <row r="582" customFormat="false" ht="15" hidden="false" customHeight="false" outlineLevel="0" collapsed="false">
      <c r="A582" s="0" t="s">
        <v>1173</v>
      </c>
      <c r="B582" s="0" t="s">
        <v>1174</v>
      </c>
      <c r="C582" s="0" t="n">
        <v>867.7677376</v>
      </c>
      <c r="D582" s="0" t="n">
        <v>2.764920727</v>
      </c>
      <c r="E582" s="0" t="n">
        <v>0.134283829</v>
      </c>
      <c r="F582" s="0" t="n">
        <v>20.59012423</v>
      </c>
      <c r="G582" s="1" t="n">
        <v>3.37E-094</v>
      </c>
      <c r="H582" s="0" t="n">
        <v>191.5399074</v>
      </c>
      <c r="I582" s="0" t="n">
        <v>240.0087916</v>
      </c>
      <c r="J582" s="0" t="n">
        <v>236.0063844</v>
      </c>
      <c r="K582" s="0" t="n">
        <v>1640.254486</v>
      </c>
      <c r="L582" s="0" t="n">
        <v>1391.572814</v>
      </c>
      <c r="M582" s="0" t="n">
        <v>1507.224042</v>
      </c>
      <c r="N582" s="0" t="n">
        <f aca="false">2^D582</f>
        <v>6.79710649641587</v>
      </c>
    </row>
    <row r="583" customFormat="false" ht="15" hidden="false" customHeight="false" outlineLevel="0" collapsed="false">
      <c r="A583" s="0" t="s">
        <v>1175</v>
      </c>
      <c r="B583" s="0" t="s">
        <v>1176</v>
      </c>
      <c r="C583" s="0" t="n">
        <v>36.83083514</v>
      </c>
      <c r="D583" s="0" t="n">
        <v>2.764399334</v>
      </c>
      <c r="E583" s="0" t="n">
        <v>0.425801933</v>
      </c>
      <c r="F583" s="0" t="n">
        <v>6.492218853</v>
      </c>
      <c r="G583" s="1" t="n">
        <v>8.46E-011</v>
      </c>
      <c r="H583" s="0" t="n">
        <v>9.722837937</v>
      </c>
      <c r="I583" s="0" t="n">
        <v>10.99276908</v>
      </c>
      <c r="J583" s="0" t="n">
        <v>7.613109175</v>
      </c>
      <c r="K583" s="0" t="n">
        <v>72.18723899</v>
      </c>
      <c r="L583" s="0" t="n">
        <v>61.74604107</v>
      </c>
      <c r="M583" s="0" t="n">
        <v>58.72301462</v>
      </c>
      <c r="N583" s="0" t="n">
        <f aca="false">2^D583</f>
        <v>6.79465045177286</v>
      </c>
    </row>
    <row r="584" customFormat="false" ht="15" hidden="false" customHeight="false" outlineLevel="0" collapsed="false">
      <c r="A584" s="0" t="s">
        <v>1177</v>
      </c>
      <c r="B584" s="0" t="s">
        <v>1178</v>
      </c>
      <c r="C584" s="0" t="n">
        <v>22.00158329</v>
      </c>
      <c r="D584" s="0" t="n">
        <v>2.760692726</v>
      </c>
      <c r="E584" s="0" t="n">
        <v>0.560778223</v>
      </c>
      <c r="F584" s="0" t="n">
        <v>4.922967069</v>
      </c>
      <c r="G584" s="1" t="n">
        <v>8.52E-007</v>
      </c>
      <c r="H584" s="0" t="n">
        <v>5.833702762</v>
      </c>
      <c r="I584" s="0" t="n">
        <v>7.32851272</v>
      </c>
      <c r="J584" s="0" t="n">
        <v>3.806554587</v>
      </c>
      <c r="K584" s="0" t="n">
        <v>34.08841841</v>
      </c>
      <c r="L584" s="0" t="n">
        <v>32.01646574</v>
      </c>
      <c r="M584" s="0" t="n">
        <v>48.93584551</v>
      </c>
      <c r="N584" s="0" t="n">
        <f aca="false">2^D584</f>
        <v>6.77721587301687</v>
      </c>
    </row>
    <row r="585" customFormat="false" ht="15" hidden="false" customHeight="false" outlineLevel="0" collapsed="false">
      <c r="A585" s="0" t="s">
        <v>1179</v>
      </c>
      <c r="B585" s="0" t="s">
        <v>1180</v>
      </c>
      <c r="C585" s="0" t="n">
        <v>215.9313014</v>
      </c>
      <c r="D585" s="0" t="n">
        <v>2.753026259</v>
      </c>
      <c r="E585" s="0" t="n">
        <v>0.22338273</v>
      </c>
      <c r="F585" s="0" t="n">
        <v>12.3242574</v>
      </c>
      <c r="G585" s="1" t="n">
        <v>6.71E-035</v>
      </c>
      <c r="H585" s="0" t="n">
        <v>61.253879</v>
      </c>
      <c r="I585" s="0" t="n">
        <v>56.79597358</v>
      </c>
      <c r="J585" s="0" t="n">
        <v>49.48520964</v>
      </c>
      <c r="K585" s="0" t="n">
        <v>438.1364366</v>
      </c>
      <c r="L585" s="0" t="n">
        <v>291.5785273</v>
      </c>
      <c r="M585" s="0" t="n">
        <v>398.3377825</v>
      </c>
      <c r="N585" s="0" t="n">
        <f aca="false">2^D585</f>
        <v>6.74129733563305</v>
      </c>
    </row>
    <row r="586" customFormat="false" ht="15" hidden="false" customHeight="false" outlineLevel="0" collapsed="false">
      <c r="A586" s="0" t="s">
        <v>1181</v>
      </c>
      <c r="B586" s="0" t="s">
        <v>1182</v>
      </c>
      <c r="C586" s="0" t="n">
        <v>772.7433136</v>
      </c>
      <c r="D586" s="0" t="n">
        <v>2.750357925</v>
      </c>
      <c r="E586" s="0" t="n">
        <v>0.156797848</v>
      </c>
      <c r="F586" s="0" t="n">
        <v>17.54078869</v>
      </c>
      <c r="G586" s="1" t="n">
        <v>6.99E-069</v>
      </c>
      <c r="H586" s="0" t="n">
        <v>156.5376908</v>
      </c>
      <c r="I586" s="0" t="n">
        <v>232.6802789</v>
      </c>
      <c r="J586" s="0" t="n">
        <v>210.3121409</v>
      </c>
      <c r="K586" s="0" t="n">
        <v>1290.346897</v>
      </c>
      <c r="L586" s="0" t="n">
        <v>1258.933171</v>
      </c>
      <c r="M586" s="0" t="n">
        <v>1487.649704</v>
      </c>
      <c r="N586" s="0" t="n">
        <f aca="false">2^D586</f>
        <v>6.72884050466079</v>
      </c>
    </row>
    <row r="587" customFormat="false" ht="15" hidden="false" customHeight="false" outlineLevel="0" collapsed="false">
      <c r="A587" s="0" t="s">
        <v>1183</v>
      </c>
      <c r="B587" s="0" t="s">
        <v>1184</v>
      </c>
      <c r="C587" s="0" t="n">
        <v>73.49070458</v>
      </c>
      <c r="D587" s="0" t="n">
        <v>2.748985354</v>
      </c>
      <c r="E587" s="0" t="n">
        <v>0.42258751</v>
      </c>
      <c r="F587" s="0" t="n">
        <v>6.505126846</v>
      </c>
      <c r="G587" s="1" t="n">
        <v>7.76E-011</v>
      </c>
      <c r="H587" s="0" t="n">
        <v>33.05764899</v>
      </c>
      <c r="I587" s="0" t="n">
        <v>13.74096135</v>
      </c>
      <c r="J587" s="0" t="n">
        <v>10.46802512</v>
      </c>
      <c r="K587" s="0" t="n">
        <v>179.4654969</v>
      </c>
      <c r="L587" s="0" t="n">
        <v>106.3404041</v>
      </c>
      <c r="M587" s="0" t="n">
        <v>97.87169103</v>
      </c>
      <c r="N587" s="0" t="n">
        <f aca="false">2^D587</f>
        <v>6.72244177240955</v>
      </c>
    </row>
    <row r="588" customFormat="false" ht="15" hidden="false" customHeight="false" outlineLevel="0" collapsed="false">
      <c r="A588" s="0" t="s">
        <v>1185</v>
      </c>
      <c r="B588" s="0" t="s">
        <v>1186</v>
      </c>
      <c r="C588" s="0" t="n">
        <v>327.1245891</v>
      </c>
      <c r="D588" s="0" t="n">
        <v>2.748673403</v>
      </c>
      <c r="E588" s="0" t="n">
        <v>0.171392506</v>
      </c>
      <c r="F588" s="0" t="n">
        <v>16.03730217</v>
      </c>
      <c r="G588" s="1" t="n">
        <v>7.01E-058</v>
      </c>
      <c r="H588" s="0" t="n">
        <v>70.97671694</v>
      </c>
      <c r="I588" s="0" t="n">
        <v>87.94215264</v>
      </c>
      <c r="J588" s="0" t="n">
        <v>95.16386468</v>
      </c>
      <c r="K588" s="0" t="n">
        <v>617.6019336</v>
      </c>
      <c r="L588" s="0" t="n">
        <v>548.8536984</v>
      </c>
      <c r="M588" s="0" t="n">
        <v>542.2091683</v>
      </c>
      <c r="N588" s="0" t="n">
        <f aca="false">2^D588</f>
        <v>6.72098834970592</v>
      </c>
    </row>
    <row r="589" customFormat="false" ht="15" hidden="false" customHeight="false" outlineLevel="0" collapsed="false">
      <c r="A589" s="0" t="s">
        <v>1187</v>
      </c>
      <c r="B589" s="0" t="s">
        <v>1188</v>
      </c>
      <c r="C589" s="0" t="n">
        <v>1130.226215</v>
      </c>
      <c r="D589" s="0" t="n">
        <v>2.748137822</v>
      </c>
      <c r="E589" s="0" t="n">
        <v>0.121761413</v>
      </c>
      <c r="F589" s="0" t="n">
        <v>22.56985823</v>
      </c>
      <c r="G589" s="1" t="n">
        <v>8.57E-113</v>
      </c>
      <c r="H589" s="0" t="n">
        <v>258.6274891</v>
      </c>
      <c r="I589" s="0" t="n">
        <v>316.0421111</v>
      </c>
      <c r="J589" s="0" t="n">
        <v>303.5727283</v>
      </c>
      <c r="K589" s="0" t="n">
        <v>2118.494944</v>
      </c>
      <c r="L589" s="0" t="n">
        <v>1915.270718</v>
      </c>
      <c r="M589" s="0" t="n">
        <v>1869.349299</v>
      </c>
      <c r="N589" s="0" t="n">
        <f aca="false">2^D589</f>
        <v>6.71849373685679</v>
      </c>
    </row>
    <row r="590" customFormat="false" ht="15" hidden="false" customHeight="false" outlineLevel="0" collapsed="false">
      <c r="A590" s="0" t="s">
        <v>1189</v>
      </c>
      <c r="B590" s="0" t="s">
        <v>1190</v>
      </c>
      <c r="C590" s="0" t="n">
        <v>970.9541862</v>
      </c>
      <c r="D590" s="0" t="n">
        <v>2.748091948</v>
      </c>
      <c r="E590" s="0" t="n">
        <v>0.175576152</v>
      </c>
      <c r="F590" s="0" t="n">
        <v>15.65185204</v>
      </c>
      <c r="G590" s="1" t="n">
        <v>3.23E-055</v>
      </c>
      <c r="H590" s="0" t="n">
        <v>193.4844749</v>
      </c>
      <c r="I590" s="0" t="n">
        <v>258.3300734</v>
      </c>
      <c r="J590" s="0" t="n">
        <v>302.6210897</v>
      </c>
      <c r="K590" s="0" t="n">
        <v>1744.524942</v>
      </c>
      <c r="L590" s="0" t="n">
        <v>1930.135506</v>
      </c>
      <c r="M590" s="0" t="n">
        <v>1396.629031</v>
      </c>
      <c r="N590" s="0" t="n">
        <f aca="false">2^D590</f>
        <v>6.71828010939364</v>
      </c>
    </row>
    <row r="591" customFormat="false" ht="15" hidden="false" customHeight="false" outlineLevel="0" collapsed="false">
      <c r="A591" s="0" t="s">
        <v>1191</v>
      </c>
      <c r="B591" s="0" t="s">
        <v>1192</v>
      </c>
      <c r="C591" s="0" t="n">
        <v>10548.84935</v>
      </c>
      <c r="D591" s="0" t="n">
        <v>2.745792762</v>
      </c>
      <c r="E591" s="0" t="n">
        <v>0.102771603</v>
      </c>
      <c r="F591" s="0" t="n">
        <v>26.7174266</v>
      </c>
      <c r="G591" s="1" t="n">
        <v>2.95E-157</v>
      </c>
      <c r="H591" s="0" t="n">
        <v>2528.910147</v>
      </c>
      <c r="I591" s="0" t="n">
        <v>2930.489024</v>
      </c>
      <c r="J591" s="0" t="n">
        <v>2752.138967</v>
      </c>
      <c r="K591" s="0" t="n">
        <v>20111.16426</v>
      </c>
      <c r="L591" s="0" t="n">
        <v>16826.93964</v>
      </c>
      <c r="M591" s="0" t="n">
        <v>18143.45408</v>
      </c>
      <c r="N591" s="0" t="n">
        <f aca="false">2^D591</f>
        <v>6.70758188609289</v>
      </c>
    </row>
    <row r="592" customFormat="false" ht="15" hidden="false" customHeight="false" outlineLevel="0" collapsed="false">
      <c r="A592" s="0" t="s">
        <v>1193</v>
      </c>
      <c r="B592" s="0" t="s">
        <v>1194</v>
      </c>
      <c r="C592" s="0" t="n">
        <v>7663.394172</v>
      </c>
      <c r="D592" s="0" t="n">
        <v>2.74311646</v>
      </c>
      <c r="E592" s="0" t="n">
        <v>0.096533436</v>
      </c>
      <c r="F592" s="0" t="n">
        <v>28.41623148</v>
      </c>
      <c r="G592" s="1" t="n">
        <v>1.27E-177</v>
      </c>
      <c r="H592" s="0" t="n">
        <v>1770.528788</v>
      </c>
      <c r="I592" s="0" t="n">
        <v>2137.177522</v>
      </c>
      <c r="J592" s="0" t="n">
        <v>2066.959141</v>
      </c>
      <c r="K592" s="0" t="n">
        <v>13348.62361</v>
      </c>
      <c r="L592" s="0" t="n">
        <v>13164.48464</v>
      </c>
      <c r="M592" s="0" t="n">
        <v>13492.59133</v>
      </c>
      <c r="N592" s="0" t="n">
        <f aca="false">2^D592</f>
        <v>6.69515037844162</v>
      </c>
    </row>
    <row r="593" customFormat="false" ht="15" hidden="false" customHeight="false" outlineLevel="0" collapsed="false">
      <c r="A593" s="0" t="s">
        <v>1195</v>
      </c>
      <c r="B593" s="0" t="s">
        <v>1196</v>
      </c>
      <c r="C593" s="0" t="n">
        <v>2789.4554</v>
      </c>
      <c r="D593" s="0" t="n">
        <v>2.74169754</v>
      </c>
      <c r="E593" s="0" t="n">
        <v>0.169381805</v>
      </c>
      <c r="F593" s="0" t="n">
        <v>16.18649379</v>
      </c>
      <c r="G593" s="1" t="n">
        <v>6.28E-059</v>
      </c>
      <c r="H593" s="0" t="n">
        <v>533.7838027</v>
      </c>
      <c r="I593" s="0" t="n">
        <v>807.9685274</v>
      </c>
      <c r="J593" s="0" t="n">
        <v>834.5870933</v>
      </c>
      <c r="K593" s="0" t="n">
        <v>5249.616435</v>
      </c>
      <c r="L593" s="0" t="n">
        <v>5273.569285</v>
      </c>
      <c r="M593" s="0" t="n">
        <v>4037.207255</v>
      </c>
      <c r="N593" s="0" t="n">
        <f aca="false">2^D593</f>
        <v>6.68856879857006</v>
      </c>
    </row>
    <row r="594" customFormat="false" ht="15" hidden="false" customHeight="false" outlineLevel="0" collapsed="false">
      <c r="A594" s="0" t="s">
        <v>1197</v>
      </c>
      <c r="B594" s="0" t="s">
        <v>1198</v>
      </c>
      <c r="C594" s="0" t="n">
        <v>62.99172785</v>
      </c>
      <c r="D594" s="0" t="n">
        <v>2.741242115</v>
      </c>
      <c r="E594" s="0" t="n">
        <v>0.352242782</v>
      </c>
      <c r="F594" s="0" t="n">
        <v>7.78225205</v>
      </c>
      <c r="G594" s="1" t="n">
        <v>7.12E-015</v>
      </c>
      <c r="H594" s="0" t="n">
        <v>19.44567587</v>
      </c>
      <c r="I594" s="0" t="n">
        <v>18.3212818</v>
      </c>
      <c r="J594" s="0" t="n">
        <v>11.41966376</v>
      </c>
      <c r="K594" s="0" t="n">
        <v>134.3484726</v>
      </c>
      <c r="L594" s="0" t="n">
        <v>99.47973283</v>
      </c>
      <c r="M594" s="0" t="n">
        <v>94.9355403</v>
      </c>
      <c r="N594" s="0" t="n">
        <f aca="false">2^D594</f>
        <v>6.68645770744432</v>
      </c>
    </row>
    <row r="595" customFormat="false" ht="15" hidden="false" customHeight="false" outlineLevel="0" collapsed="false">
      <c r="A595" s="0" t="s">
        <v>1199</v>
      </c>
      <c r="B595" s="0" t="s">
        <v>1200</v>
      </c>
      <c r="C595" s="0" t="n">
        <v>750.3456942</v>
      </c>
      <c r="D595" s="0" t="n">
        <v>2.739893399</v>
      </c>
      <c r="E595" s="0" t="n">
        <v>0.213147258</v>
      </c>
      <c r="F595" s="0" t="n">
        <v>12.85446234</v>
      </c>
      <c r="G595" s="1" t="n">
        <v>8.12E-038</v>
      </c>
      <c r="H595" s="0" t="n">
        <v>118.6186228</v>
      </c>
      <c r="I595" s="0" t="n">
        <v>250.0854966</v>
      </c>
      <c r="J595" s="0" t="n">
        <v>216.9736115</v>
      </c>
      <c r="K595" s="0" t="n">
        <v>1205.125851</v>
      </c>
      <c r="L595" s="0" t="n">
        <v>1435.023732</v>
      </c>
      <c r="M595" s="0" t="n">
        <v>1276.246851</v>
      </c>
      <c r="N595" s="0" t="n">
        <f aca="false">2^D595</f>
        <v>6.68020973527323</v>
      </c>
    </row>
    <row r="596" customFormat="false" ht="15" hidden="false" customHeight="false" outlineLevel="0" collapsed="false">
      <c r="A596" s="0" t="s">
        <v>1201</v>
      </c>
      <c r="B596" s="0" t="s">
        <v>1202</v>
      </c>
      <c r="C596" s="0" t="n">
        <v>22010.64584</v>
      </c>
      <c r="D596" s="0" t="n">
        <v>2.73860906</v>
      </c>
      <c r="E596" s="0" t="n">
        <v>0.075092505</v>
      </c>
      <c r="F596" s="0" t="n">
        <v>36.46980547</v>
      </c>
      <c r="G596" s="1" t="n">
        <v>3.34E-291</v>
      </c>
      <c r="H596" s="0" t="n">
        <v>5800.645113</v>
      </c>
      <c r="I596" s="0" t="n">
        <v>5636.542346</v>
      </c>
      <c r="J596" s="0" t="n">
        <v>5771.688393</v>
      </c>
      <c r="K596" s="0" t="n">
        <v>36905.72593</v>
      </c>
      <c r="L596" s="0" t="n">
        <v>38271.11101</v>
      </c>
      <c r="M596" s="0" t="n">
        <v>39678.16226</v>
      </c>
      <c r="N596" s="0" t="n">
        <f aca="false">2^D596</f>
        <v>6.67426541868313</v>
      </c>
    </row>
    <row r="597" customFormat="false" ht="15" hidden="false" customHeight="false" outlineLevel="0" collapsed="false">
      <c r="A597" s="0" t="s">
        <v>1203</v>
      </c>
      <c r="B597" s="0" t="s">
        <v>1204</v>
      </c>
      <c r="C597" s="0" t="n">
        <v>2998.60029</v>
      </c>
      <c r="D597" s="0" t="n">
        <v>2.737705445</v>
      </c>
      <c r="E597" s="0" t="n">
        <v>0.12500569</v>
      </c>
      <c r="F597" s="0" t="n">
        <v>21.90064667</v>
      </c>
      <c r="G597" s="1" t="n">
        <v>2.56E-106</v>
      </c>
      <c r="H597" s="0" t="n">
        <v>738.9356832</v>
      </c>
      <c r="I597" s="0" t="n">
        <v>784.1508611</v>
      </c>
      <c r="J597" s="0" t="n">
        <v>822.2157909</v>
      </c>
      <c r="K597" s="0" t="n">
        <v>5236.582628</v>
      </c>
      <c r="L597" s="0" t="n">
        <v>5972.214306</v>
      </c>
      <c r="M597" s="0" t="n">
        <v>4437.502471</v>
      </c>
      <c r="N597" s="0" t="n">
        <f aca="false">2^D597</f>
        <v>6.67008638024644</v>
      </c>
    </row>
    <row r="598" customFormat="false" ht="15" hidden="false" customHeight="false" outlineLevel="0" collapsed="false">
      <c r="A598" s="0" t="s">
        <v>1205</v>
      </c>
      <c r="B598" s="0" t="s">
        <v>1206</v>
      </c>
      <c r="C598" s="0" t="n">
        <v>433.2470512</v>
      </c>
      <c r="D598" s="0" t="n">
        <v>2.737679877</v>
      </c>
      <c r="E598" s="0" t="n">
        <v>0.159445619</v>
      </c>
      <c r="F598" s="0" t="n">
        <v>17.16999124</v>
      </c>
      <c r="G598" s="1" t="n">
        <v>4.45E-066</v>
      </c>
      <c r="H598" s="0" t="n">
        <v>119.5909066</v>
      </c>
      <c r="I598" s="0" t="n">
        <v>107.1794985</v>
      </c>
      <c r="J598" s="0" t="n">
        <v>112.2933603</v>
      </c>
      <c r="K598" s="0" t="n">
        <v>857.223463</v>
      </c>
      <c r="L598" s="0" t="n">
        <v>724.9442599</v>
      </c>
      <c r="M598" s="0" t="n">
        <v>678.2508188</v>
      </c>
      <c r="N598" s="0" t="n">
        <f aca="false">2^D598</f>
        <v>6.66996817144102</v>
      </c>
    </row>
    <row r="599" customFormat="false" ht="15" hidden="false" customHeight="false" outlineLevel="0" collapsed="false">
      <c r="A599" s="0" t="s">
        <v>1207</v>
      </c>
      <c r="B599" s="0" t="s">
        <v>1208</v>
      </c>
      <c r="C599" s="0" t="n">
        <v>2312.615825</v>
      </c>
      <c r="D599" s="0" t="n">
        <v>2.737661928</v>
      </c>
      <c r="E599" s="0" t="n">
        <v>0.113350441</v>
      </c>
      <c r="F599" s="0" t="n">
        <v>24.15219482</v>
      </c>
      <c r="G599" s="1" t="n">
        <v>7.08E-129</v>
      </c>
      <c r="H599" s="0" t="n">
        <v>665.0421149</v>
      </c>
      <c r="I599" s="0" t="n">
        <v>552.3866463</v>
      </c>
      <c r="J599" s="0" t="n">
        <v>591.9192383</v>
      </c>
      <c r="K599" s="0" t="n">
        <v>3983.331951</v>
      </c>
      <c r="L599" s="0" t="n">
        <v>4373.677909</v>
      </c>
      <c r="M599" s="0" t="n">
        <v>3709.33709</v>
      </c>
      <c r="N599" s="0" t="n">
        <f aca="false">2^D599</f>
        <v>6.66988518889059</v>
      </c>
    </row>
    <row r="600" customFormat="false" ht="15" hidden="false" customHeight="false" outlineLevel="0" collapsed="false">
      <c r="A600" s="0" t="s">
        <v>1209</v>
      </c>
      <c r="B600" s="0" t="s">
        <v>1210</v>
      </c>
      <c r="C600" s="0" t="n">
        <v>59.14268819</v>
      </c>
      <c r="D600" s="0" t="n">
        <v>2.736236132</v>
      </c>
      <c r="E600" s="0" t="n">
        <v>0.417668288</v>
      </c>
      <c r="F600" s="0" t="n">
        <v>6.551218299</v>
      </c>
      <c r="G600" s="1" t="n">
        <v>5.71E-011</v>
      </c>
      <c r="H600" s="0" t="n">
        <v>9.722837937</v>
      </c>
      <c r="I600" s="0" t="n">
        <v>16.48915362</v>
      </c>
      <c r="J600" s="0" t="n">
        <v>19.98441158</v>
      </c>
      <c r="K600" s="0" t="n">
        <v>124.3224671</v>
      </c>
      <c r="L600" s="0" t="n">
        <v>124.6355273</v>
      </c>
      <c r="M600" s="0" t="n">
        <v>59.70173153</v>
      </c>
      <c r="N600" s="0" t="n">
        <f aca="false">2^D600</f>
        <v>6.66329668775179</v>
      </c>
    </row>
    <row r="601" customFormat="false" ht="15" hidden="false" customHeight="false" outlineLevel="0" collapsed="false">
      <c r="A601" s="0" t="s">
        <v>1211</v>
      </c>
      <c r="B601" s="0" t="s">
        <v>1212</v>
      </c>
      <c r="C601" s="0" t="n">
        <v>4415.915827</v>
      </c>
      <c r="D601" s="0" t="n">
        <v>2.734842483</v>
      </c>
      <c r="E601" s="0" t="n">
        <v>0.127679348</v>
      </c>
      <c r="F601" s="0" t="n">
        <v>21.41961497</v>
      </c>
      <c r="G601" s="1" t="n">
        <v>8.77E-102</v>
      </c>
      <c r="H601" s="0" t="n">
        <v>948.9489826</v>
      </c>
      <c r="I601" s="0" t="n">
        <v>1208.288535</v>
      </c>
      <c r="J601" s="0" t="n">
        <v>1302.793308</v>
      </c>
      <c r="K601" s="0" t="n">
        <v>8346.649508</v>
      </c>
      <c r="L601" s="0" t="n">
        <v>7352.352668</v>
      </c>
      <c r="M601" s="0" t="n">
        <v>7336.46196</v>
      </c>
      <c r="N601" s="0" t="n">
        <f aca="false">2^D601</f>
        <v>6.65686302530261</v>
      </c>
    </row>
    <row r="602" customFormat="false" ht="15" hidden="false" customHeight="false" outlineLevel="0" collapsed="false">
      <c r="A602" s="0" t="s">
        <v>1213</v>
      </c>
      <c r="B602" s="0" t="s">
        <v>1214</v>
      </c>
      <c r="C602" s="0" t="n">
        <v>226.532947</v>
      </c>
      <c r="D602" s="0" t="n">
        <v>2.734224774</v>
      </c>
      <c r="E602" s="0" t="n">
        <v>0.270338892</v>
      </c>
      <c r="F602" s="0" t="n">
        <v>10.11406368</v>
      </c>
      <c r="G602" s="1" t="n">
        <v>4.79E-024</v>
      </c>
      <c r="H602" s="0" t="n">
        <v>32.08536519</v>
      </c>
      <c r="I602" s="0" t="n">
        <v>87.02608855</v>
      </c>
      <c r="J602" s="0" t="n">
        <v>58.04995746</v>
      </c>
      <c r="K602" s="0" t="n">
        <v>381.9908063</v>
      </c>
      <c r="L602" s="0" t="n">
        <v>424.218171</v>
      </c>
      <c r="M602" s="0" t="n">
        <v>375.8272936</v>
      </c>
      <c r="N602" s="0" t="n">
        <f aca="false">2^D602</f>
        <v>6.65401341127673</v>
      </c>
    </row>
    <row r="603" customFormat="false" ht="15" hidden="false" customHeight="false" outlineLevel="0" collapsed="false">
      <c r="A603" s="0" t="s">
        <v>1215</v>
      </c>
      <c r="B603" s="0" t="s">
        <v>1216</v>
      </c>
      <c r="C603" s="0" t="n">
        <v>517.8459862</v>
      </c>
      <c r="D603" s="0" t="n">
        <v>2.733704893</v>
      </c>
      <c r="E603" s="0" t="n">
        <v>0.182328093</v>
      </c>
      <c r="F603" s="0" t="n">
        <v>14.99332797</v>
      </c>
      <c r="G603" s="1" t="n">
        <v>8.12E-051</v>
      </c>
      <c r="H603" s="0" t="n">
        <v>99.17294696</v>
      </c>
      <c r="I603" s="0" t="n">
        <v>173.136113</v>
      </c>
      <c r="J603" s="0" t="n">
        <v>133.2294106</v>
      </c>
      <c r="K603" s="0" t="n">
        <v>943.4471096</v>
      </c>
      <c r="L603" s="0" t="n">
        <v>919.3299448</v>
      </c>
      <c r="M603" s="0" t="n">
        <v>838.7603921</v>
      </c>
      <c r="N603" s="0" t="n">
        <f aca="false">2^D603</f>
        <v>6.65161604257608</v>
      </c>
    </row>
    <row r="604" customFormat="false" ht="15" hidden="false" customHeight="false" outlineLevel="0" collapsed="false">
      <c r="A604" s="0" t="s">
        <v>1217</v>
      </c>
      <c r="B604" s="0" t="s">
        <v>1218</v>
      </c>
      <c r="C604" s="0" t="n">
        <v>796.4170888</v>
      </c>
      <c r="D604" s="0" t="n">
        <v>2.733685767</v>
      </c>
      <c r="E604" s="0" t="n">
        <v>0.393690691</v>
      </c>
      <c r="F604" s="0" t="n">
        <v>6.943739919</v>
      </c>
      <c r="G604" s="1" t="n">
        <v>3.82E-012</v>
      </c>
      <c r="H604" s="0" t="n">
        <v>146.8148528</v>
      </c>
      <c r="I604" s="0" t="n">
        <v>223.519638</v>
      </c>
      <c r="J604" s="0" t="n">
        <v>254.0875187</v>
      </c>
      <c r="K604" s="0" t="n">
        <v>1796.66017</v>
      </c>
      <c r="L604" s="0" t="n">
        <v>1519.638677</v>
      </c>
      <c r="M604" s="0" t="n">
        <v>837.7816752</v>
      </c>
      <c r="N604" s="0" t="n">
        <f aca="false">2^D604</f>
        <v>6.65152786180221</v>
      </c>
    </row>
    <row r="605" customFormat="false" ht="15" hidden="false" customHeight="false" outlineLevel="0" collapsed="false">
      <c r="A605" s="0" t="s">
        <v>1219</v>
      </c>
      <c r="B605" s="0" t="s">
        <v>1220</v>
      </c>
      <c r="C605" s="0" t="n">
        <v>1085.803681</v>
      </c>
      <c r="D605" s="0" t="n">
        <v>2.729417239</v>
      </c>
      <c r="E605" s="0" t="n">
        <v>0.149930931</v>
      </c>
      <c r="F605" s="0" t="n">
        <v>18.20449734</v>
      </c>
      <c r="G605" s="1" t="n">
        <v>4.75E-074</v>
      </c>
      <c r="H605" s="0" t="n">
        <v>247.9323674</v>
      </c>
      <c r="I605" s="0" t="n">
        <v>292.2244447</v>
      </c>
      <c r="J605" s="0" t="n">
        <v>313.0891148</v>
      </c>
      <c r="K605" s="0" t="n">
        <v>1942.037249</v>
      </c>
      <c r="L605" s="0" t="n">
        <v>2149.676985</v>
      </c>
      <c r="M605" s="0" t="n">
        <v>1569.861924</v>
      </c>
      <c r="N605" s="0" t="n">
        <f aca="false">2^D605</f>
        <v>6.63187695069232</v>
      </c>
    </row>
    <row r="606" customFormat="false" ht="15" hidden="false" customHeight="false" outlineLevel="0" collapsed="false">
      <c r="A606" s="0" t="s">
        <v>1221</v>
      </c>
      <c r="B606" s="0" t="s">
        <v>1222</v>
      </c>
      <c r="C606" s="0" t="n">
        <v>71.83736161</v>
      </c>
      <c r="D606" s="0" t="n">
        <v>2.725148855</v>
      </c>
      <c r="E606" s="0" t="n">
        <v>0.358533921</v>
      </c>
      <c r="F606" s="0" t="n">
        <v>7.600811802</v>
      </c>
      <c r="G606" s="1" t="n">
        <v>2.94E-014</v>
      </c>
      <c r="H606" s="0" t="n">
        <v>13.61197311</v>
      </c>
      <c r="I606" s="0" t="n">
        <v>25.64979452</v>
      </c>
      <c r="J606" s="0" t="n">
        <v>17.12949564</v>
      </c>
      <c r="K606" s="0" t="n">
        <v>118.3068639</v>
      </c>
      <c r="L606" s="0" t="n">
        <v>162.3692191</v>
      </c>
      <c r="M606" s="0" t="n">
        <v>93.95682339</v>
      </c>
      <c r="N606" s="0" t="n">
        <f aca="false">2^D606</f>
        <v>6.6122847551556</v>
      </c>
    </row>
    <row r="607" customFormat="false" ht="15" hidden="false" customHeight="false" outlineLevel="0" collapsed="false">
      <c r="A607" s="0" t="s">
        <v>1223</v>
      </c>
      <c r="B607" s="0" t="s">
        <v>1224</v>
      </c>
      <c r="C607" s="0" t="n">
        <v>1064.077355</v>
      </c>
      <c r="D607" s="0" t="n">
        <v>2.724360389</v>
      </c>
      <c r="E607" s="0" t="n">
        <v>0.217552605</v>
      </c>
      <c r="F607" s="0" t="n">
        <v>12.52276612</v>
      </c>
      <c r="G607" s="1" t="n">
        <v>5.6E-036</v>
      </c>
      <c r="H607" s="0" t="n">
        <v>162.3713935</v>
      </c>
      <c r="I607" s="0" t="n">
        <v>325.202752</v>
      </c>
      <c r="J607" s="0" t="n">
        <v>351.1546607</v>
      </c>
      <c r="K607" s="0" t="n">
        <v>1956.073656</v>
      </c>
      <c r="L607" s="0" t="n">
        <v>1893.545259</v>
      </c>
      <c r="M607" s="0" t="n">
        <v>1696.116406</v>
      </c>
      <c r="N607" s="0" t="n">
        <f aca="false">2^D607</f>
        <v>6.60867197687753</v>
      </c>
    </row>
    <row r="608" customFormat="false" ht="15" hidden="false" customHeight="false" outlineLevel="0" collapsed="false">
      <c r="A608" s="0" t="s">
        <v>1225</v>
      </c>
      <c r="B608" s="0" t="s">
        <v>1226</v>
      </c>
      <c r="C608" s="0" t="n">
        <v>2969.091558</v>
      </c>
      <c r="D608" s="0" t="n">
        <v>2.723588377</v>
      </c>
      <c r="E608" s="0" t="n">
        <v>0.124222406</v>
      </c>
      <c r="F608" s="0" t="n">
        <v>21.9250976</v>
      </c>
      <c r="G608" s="1" t="n">
        <v>1.5E-106</v>
      </c>
      <c r="H608" s="0" t="n">
        <v>656.2915607</v>
      </c>
      <c r="I608" s="0" t="n">
        <v>795.1436301</v>
      </c>
      <c r="J608" s="0" t="n">
        <v>890.7337734</v>
      </c>
      <c r="K608" s="0" t="n">
        <v>4832.53461</v>
      </c>
      <c r="L608" s="0" t="n">
        <v>5137.499306</v>
      </c>
      <c r="M608" s="0" t="n">
        <v>5502.34647</v>
      </c>
      <c r="N608" s="0" t="n">
        <f aca="false">2^D608</f>
        <v>6.60513650396733</v>
      </c>
    </row>
    <row r="609" customFormat="false" ht="15" hidden="false" customHeight="false" outlineLevel="0" collapsed="false">
      <c r="A609" s="0" t="s">
        <v>1227</v>
      </c>
      <c r="B609" s="0" t="s">
        <v>1228</v>
      </c>
      <c r="C609" s="0" t="n">
        <v>2442.611971</v>
      </c>
      <c r="D609" s="0" t="n">
        <v>2.720836318</v>
      </c>
      <c r="E609" s="0" t="n">
        <v>0.117542412</v>
      </c>
      <c r="F609" s="0" t="n">
        <v>23.14769847</v>
      </c>
      <c r="G609" s="1" t="n">
        <v>1.53E-118</v>
      </c>
      <c r="H609" s="0" t="n">
        <v>585.3148438</v>
      </c>
      <c r="I609" s="0" t="n">
        <v>665.0625294</v>
      </c>
      <c r="J609" s="0" t="n">
        <v>679.4699938</v>
      </c>
      <c r="K609" s="0" t="n">
        <v>4487.640024</v>
      </c>
      <c r="L609" s="0" t="n">
        <v>4520.038895</v>
      </c>
      <c r="M609" s="0" t="n">
        <v>3718.145542</v>
      </c>
      <c r="N609" s="0" t="n">
        <f aca="false">2^D609</f>
        <v>6.59254867485852</v>
      </c>
    </row>
    <row r="610" customFormat="false" ht="15" hidden="false" customHeight="false" outlineLevel="0" collapsed="false">
      <c r="A610" s="0" t="s">
        <v>1229</v>
      </c>
      <c r="B610" s="0" t="s">
        <v>1230</v>
      </c>
      <c r="C610" s="0" t="n">
        <v>26.31460962</v>
      </c>
      <c r="D610" s="0" t="n">
        <v>2.720254181</v>
      </c>
      <c r="E610" s="0" t="n">
        <v>0.491804798</v>
      </c>
      <c r="F610" s="0" t="n">
        <v>5.531166409</v>
      </c>
      <c r="G610" s="1" t="n">
        <v>3.18E-008</v>
      </c>
      <c r="H610" s="0" t="n">
        <v>5.833702762</v>
      </c>
      <c r="I610" s="0" t="n">
        <v>7.32851272</v>
      </c>
      <c r="J610" s="0" t="n">
        <v>7.613109175</v>
      </c>
      <c r="K610" s="0" t="n">
        <v>42.10922274</v>
      </c>
      <c r="L610" s="0" t="n">
        <v>48.02469861</v>
      </c>
      <c r="M610" s="0" t="n">
        <v>46.97841169</v>
      </c>
      <c r="N610" s="0" t="n">
        <f aca="false">2^D610</f>
        <v>6.58988907444317</v>
      </c>
    </row>
    <row r="611" customFormat="false" ht="15" hidden="false" customHeight="false" outlineLevel="0" collapsed="false">
      <c r="A611" s="0" t="s">
        <v>1231</v>
      </c>
      <c r="B611" s="0" t="s">
        <v>1232</v>
      </c>
      <c r="C611" s="0" t="n">
        <v>74.25268603</v>
      </c>
      <c r="D611" s="0" t="n">
        <v>2.718927024</v>
      </c>
      <c r="E611" s="0" t="n">
        <v>0.345620254</v>
      </c>
      <c r="F611" s="0" t="n">
        <v>7.866804656</v>
      </c>
      <c r="G611" s="1" t="n">
        <v>3.64E-015</v>
      </c>
      <c r="H611" s="0" t="n">
        <v>24.30709484</v>
      </c>
      <c r="I611" s="0" t="n">
        <v>14.65702544</v>
      </c>
      <c r="J611" s="0" t="n">
        <v>19.98441158</v>
      </c>
      <c r="K611" s="0" t="n">
        <v>130.3380704</v>
      </c>
      <c r="L611" s="0" t="n">
        <v>93.76250681</v>
      </c>
      <c r="M611" s="0" t="n">
        <v>162.4670071</v>
      </c>
      <c r="N611" s="0" t="n">
        <f aca="false">2^D611</f>
        <v>6.58382972323245</v>
      </c>
    </row>
    <row r="612" customFormat="false" ht="15" hidden="false" customHeight="false" outlineLevel="0" collapsed="false">
      <c r="A612" s="0" t="s">
        <v>1233</v>
      </c>
      <c r="B612" s="0" t="s">
        <v>1234</v>
      </c>
      <c r="C612" s="0" t="n">
        <v>201.409958</v>
      </c>
      <c r="D612" s="0" t="n">
        <v>2.71654815</v>
      </c>
      <c r="E612" s="0" t="n">
        <v>0.21657923</v>
      </c>
      <c r="F612" s="0" t="n">
        <v>12.54297628</v>
      </c>
      <c r="G612" s="1" t="n">
        <v>4.34E-036</v>
      </c>
      <c r="H612" s="0" t="n">
        <v>36.94678416</v>
      </c>
      <c r="I612" s="0" t="n">
        <v>58.62810176</v>
      </c>
      <c r="J612" s="0" t="n">
        <v>63.75978934</v>
      </c>
      <c r="K612" s="0" t="n">
        <v>338.878983</v>
      </c>
      <c r="L612" s="0" t="n">
        <v>364.7590204</v>
      </c>
      <c r="M612" s="0" t="n">
        <v>345.4870693</v>
      </c>
      <c r="N612" s="0" t="n">
        <f aca="false">2^D612</f>
        <v>6.57298252732229</v>
      </c>
    </row>
    <row r="613" customFormat="false" ht="15" hidden="false" customHeight="false" outlineLevel="0" collapsed="false">
      <c r="A613" s="0" t="s">
        <v>1235</v>
      </c>
      <c r="B613" s="0" t="s">
        <v>1236</v>
      </c>
      <c r="C613" s="0" t="n">
        <v>1483.564896</v>
      </c>
      <c r="D613" s="0" t="n">
        <v>2.712906379</v>
      </c>
      <c r="E613" s="0" t="n">
        <v>0.11438507</v>
      </c>
      <c r="F613" s="0" t="n">
        <v>23.71731184</v>
      </c>
      <c r="G613" s="1" t="n">
        <v>2.39E-124</v>
      </c>
      <c r="H613" s="0" t="n">
        <v>409.3314771</v>
      </c>
      <c r="I613" s="0" t="n">
        <v>399.4039432</v>
      </c>
      <c r="J613" s="0" t="n">
        <v>369.235795</v>
      </c>
      <c r="K613" s="0" t="n">
        <v>2800.263312</v>
      </c>
      <c r="L613" s="0" t="n">
        <v>2583.042718</v>
      </c>
      <c r="M613" s="0" t="n">
        <v>2340.112133</v>
      </c>
      <c r="N613" s="0" t="n">
        <f aca="false">2^D613</f>
        <v>6.55641138122446</v>
      </c>
    </row>
    <row r="614" customFormat="false" ht="15" hidden="false" customHeight="false" outlineLevel="0" collapsed="false">
      <c r="A614" s="0" t="s">
        <v>1237</v>
      </c>
      <c r="B614" s="0" t="s">
        <v>1238</v>
      </c>
      <c r="C614" s="0" t="n">
        <v>489.1179918</v>
      </c>
      <c r="D614" s="0" t="n">
        <v>2.712176557</v>
      </c>
      <c r="E614" s="0" t="n">
        <v>0.17219514</v>
      </c>
      <c r="F614" s="0" t="n">
        <v>15.75059875</v>
      </c>
      <c r="G614" s="1" t="n">
        <v>6.8E-056</v>
      </c>
      <c r="H614" s="0" t="n">
        <v>103.0620821</v>
      </c>
      <c r="I614" s="0" t="n">
        <v>128.2489726</v>
      </c>
      <c r="J614" s="0" t="n">
        <v>157.0203767</v>
      </c>
      <c r="K614" s="0" t="n">
        <v>902.3404874</v>
      </c>
      <c r="L614" s="0" t="n">
        <v>895.3175955</v>
      </c>
      <c r="M614" s="0" t="n">
        <v>748.7184364</v>
      </c>
      <c r="N614" s="0" t="n">
        <f aca="false">2^D614</f>
        <v>6.55309550154893</v>
      </c>
    </row>
    <row r="615" customFormat="false" ht="15" hidden="false" customHeight="false" outlineLevel="0" collapsed="false">
      <c r="A615" s="0" t="s">
        <v>1239</v>
      </c>
      <c r="B615" s="0" t="s">
        <v>1240</v>
      </c>
      <c r="C615" s="0" t="n">
        <v>1027.329763</v>
      </c>
      <c r="D615" s="0" t="n">
        <v>2.709053119</v>
      </c>
      <c r="E615" s="0" t="n">
        <v>0.122085645</v>
      </c>
      <c r="F615" s="0" t="n">
        <v>22.18977601</v>
      </c>
      <c r="G615" s="1" t="n">
        <v>4.31E-109</v>
      </c>
      <c r="H615" s="0" t="n">
        <v>255.7106377</v>
      </c>
      <c r="I615" s="0" t="n">
        <v>281.2316756</v>
      </c>
      <c r="J615" s="0" t="n">
        <v>280.7334008</v>
      </c>
      <c r="K615" s="0" t="n">
        <v>1852.805801</v>
      </c>
      <c r="L615" s="0" t="n">
        <v>1599.679842</v>
      </c>
      <c r="M615" s="0" t="n">
        <v>1893.817221</v>
      </c>
      <c r="N615" s="0" t="n">
        <f aca="false">2^D615</f>
        <v>6.53892338195819</v>
      </c>
    </row>
    <row r="616" customFormat="false" ht="15" hidden="false" customHeight="false" outlineLevel="0" collapsed="false">
      <c r="A616" s="0" t="s">
        <v>1241</v>
      </c>
      <c r="B616" s="0" t="s">
        <v>1242</v>
      </c>
      <c r="C616" s="0" t="n">
        <v>149.9537756</v>
      </c>
      <c r="D616" s="0" t="n">
        <v>2.70839425</v>
      </c>
      <c r="E616" s="0" t="n">
        <v>0.233139174</v>
      </c>
      <c r="F616" s="0" t="n">
        <v>11.61707061</v>
      </c>
      <c r="G616" s="1" t="n">
        <v>3.38E-031</v>
      </c>
      <c r="H616" s="0" t="n">
        <v>46.6696221</v>
      </c>
      <c r="I616" s="0" t="n">
        <v>37.55862769</v>
      </c>
      <c r="J616" s="0" t="n">
        <v>35.21062993</v>
      </c>
      <c r="K616" s="0" t="n">
        <v>281.7307522</v>
      </c>
      <c r="L616" s="0" t="n">
        <v>274.4268492</v>
      </c>
      <c r="M616" s="0" t="n">
        <v>224.1261725</v>
      </c>
      <c r="N616" s="0" t="n">
        <f aca="false">2^D616</f>
        <v>6.5359377819851</v>
      </c>
    </row>
    <row r="617" customFormat="false" ht="15" hidden="false" customHeight="false" outlineLevel="0" collapsed="false">
      <c r="A617" s="0" t="s">
        <v>1243</v>
      </c>
      <c r="B617" s="0" t="s">
        <v>1244</v>
      </c>
      <c r="C617" s="0" t="n">
        <v>417.5888193</v>
      </c>
      <c r="D617" s="0" t="n">
        <v>2.700607501</v>
      </c>
      <c r="E617" s="0" t="n">
        <v>0.165173671</v>
      </c>
      <c r="F617" s="0" t="n">
        <v>16.35010883</v>
      </c>
      <c r="G617" s="1" t="n">
        <v>4.34E-060</v>
      </c>
      <c r="H617" s="0" t="n">
        <v>86.53325764</v>
      </c>
      <c r="I617" s="0" t="n">
        <v>130.9971649</v>
      </c>
      <c r="J617" s="0" t="n">
        <v>116.0999149</v>
      </c>
      <c r="K617" s="0" t="n">
        <v>715.8567866</v>
      </c>
      <c r="L617" s="0" t="n">
        <v>724.9442599</v>
      </c>
      <c r="M617" s="0" t="n">
        <v>731.101532</v>
      </c>
      <c r="N617" s="0" t="n">
        <f aca="false">2^D617</f>
        <v>6.50075598236024</v>
      </c>
    </row>
    <row r="618" customFormat="false" ht="15" hidden="false" customHeight="false" outlineLevel="0" collapsed="false">
      <c r="A618" s="0" t="s">
        <v>1245</v>
      </c>
      <c r="B618" s="0" t="s">
        <v>1246</v>
      </c>
      <c r="C618" s="0" t="n">
        <v>175.7841626</v>
      </c>
      <c r="D618" s="0" t="n">
        <v>2.69843128</v>
      </c>
      <c r="E618" s="0" t="n">
        <v>0.254200232</v>
      </c>
      <c r="F618" s="0" t="n">
        <v>10.61537694</v>
      </c>
      <c r="G618" s="1" t="n">
        <v>2.53E-026</v>
      </c>
      <c r="H618" s="0" t="n">
        <v>40.83591933</v>
      </c>
      <c r="I618" s="0" t="n">
        <v>52.21565313</v>
      </c>
      <c r="J618" s="0" t="n">
        <v>47.58193234</v>
      </c>
      <c r="K618" s="0" t="n">
        <v>368.9569993</v>
      </c>
      <c r="L618" s="0" t="n">
        <v>325.8818834</v>
      </c>
      <c r="M618" s="0" t="n">
        <v>219.2325879</v>
      </c>
      <c r="N618" s="0" t="n">
        <f aca="false">2^D618</f>
        <v>6.4909573647558</v>
      </c>
    </row>
    <row r="619" customFormat="false" ht="15" hidden="false" customHeight="false" outlineLevel="0" collapsed="false">
      <c r="A619" s="0" t="s">
        <v>1247</v>
      </c>
      <c r="B619" s="0" t="s">
        <v>1248</v>
      </c>
      <c r="C619" s="0" t="n">
        <v>417.4631813</v>
      </c>
      <c r="D619" s="0" t="n">
        <v>2.698339194</v>
      </c>
      <c r="E619" s="0" t="n">
        <v>0.169973488</v>
      </c>
      <c r="F619" s="0" t="n">
        <v>15.87505925</v>
      </c>
      <c r="G619" s="1" t="n">
        <v>9.43E-057</v>
      </c>
      <c r="H619" s="0" t="n">
        <v>111.8126363</v>
      </c>
      <c r="I619" s="0" t="n">
        <v>101.683114</v>
      </c>
      <c r="J619" s="0" t="n">
        <v>120.8581081</v>
      </c>
      <c r="K619" s="0" t="n">
        <v>613.5915314</v>
      </c>
      <c r="L619" s="0" t="n">
        <v>826.7108832</v>
      </c>
      <c r="M619" s="0" t="n">
        <v>730.1228151</v>
      </c>
      <c r="N619" s="0" t="n">
        <f aca="false">2^D619</f>
        <v>6.4905430656786</v>
      </c>
    </row>
    <row r="620" customFormat="false" ht="15" hidden="false" customHeight="false" outlineLevel="0" collapsed="false">
      <c r="A620" s="0" t="s">
        <v>1249</v>
      </c>
      <c r="B620" s="0" t="s">
        <v>1250</v>
      </c>
      <c r="C620" s="0" t="n">
        <v>1096.002534</v>
      </c>
      <c r="D620" s="0" t="n">
        <v>2.697286732</v>
      </c>
      <c r="E620" s="0" t="n">
        <v>0.665833599</v>
      </c>
      <c r="F620" s="0" t="n">
        <v>4.05099222</v>
      </c>
      <c r="G620" s="1" t="n">
        <v>5.1E-005</v>
      </c>
      <c r="H620" s="0" t="n">
        <v>230.4312591</v>
      </c>
      <c r="I620" s="0" t="n">
        <v>321.5384956</v>
      </c>
      <c r="J620" s="0" t="n">
        <v>326.4120559</v>
      </c>
      <c r="K620" s="0" t="n">
        <v>1208.133653</v>
      </c>
      <c r="L620" s="0" t="n">
        <v>3683.037005</v>
      </c>
      <c r="M620" s="0" t="n">
        <v>806.4627341</v>
      </c>
      <c r="N620" s="0" t="n">
        <f aca="false">2^D620</f>
        <v>6.48580986934467</v>
      </c>
    </row>
    <row r="621" customFormat="false" ht="15" hidden="false" customHeight="false" outlineLevel="0" collapsed="false">
      <c r="A621" s="0" t="s">
        <v>1251</v>
      </c>
      <c r="B621" s="0" t="s">
        <v>1252</v>
      </c>
      <c r="C621" s="0" t="n">
        <v>428.3507479</v>
      </c>
      <c r="D621" s="0" t="n">
        <v>2.696709313</v>
      </c>
      <c r="E621" s="0" t="n">
        <v>0.174540577</v>
      </c>
      <c r="F621" s="0" t="n">
        <v>15.45032885</v>
      </c>
      <c r="G621" s="1" t="n">
        <v>7.51E-054</v>
      </c>
      <c r="H621" s="0" t="n">
        <v>99.17294696</v>
      </c>
      <c r="I621" s="0" t="n">
        <v>135.5774853</v>
      </c>
      <c r="J621" s="0" t="n">
        <v>108.4868057</v>
      </c>
      <c r="K621" s="0" t="n">
        <v>683.7735693</v>
      </c>
      <c r="L621" s="0" t="n">
        <v>683.7802326</v>
      </c>
      <c r="M621" s="0" t="n">
        <v>859.3134472</v>
      </c>
      <c r="N621" s="0" t="n">
        <f aca="false">2^D621</f>
        <v>6.48321453187261</v>
      </c>
    </row>
    <row r="622" customFormat="false" ht="15" hidden="false" customHeight="false" outlineLevel="0" collapsed="false">
      <c r="A622" s="0" t="s">
        <v>1253</v>
      </c>
      <c r="B622" s="0" t="s">
        <v>1254</v>
      </c>
      <c r="C622" s="0" t="n">
        <v>1315.622207</v>
      </c>
      <c r="D622" s="0" t="n">
        <v>2.693854294</v>
      </c>
      <c r="E622" s="0" t="n">
        <v>0.135901174</v>
      </c>
      <c r="F622" s="0" t="n">
        <v>19.82215615</v>
      </c>
      <c r="G622" s="1" t="n">
        <v>1.92E-087</v>
      </c>
      <c r="H622" s="0" t="n">
        <v>286.8237191</v>
      </c>
      <c r="I622" s="0" t="n">
        <v>380.1665974</v>
      </c>
      <c r="J622" s="0" t="n">
        <v>389.2202066</v>
      </c>
      <c r="K622" s="0" t="n">
        <v>2411.254302</v>
      </c>
      <c r="L622" s="0" t="n">
        <v>2333.771663</v>
      </c>
      <c r="M622" s="0" t="n">
        <v>2092.496754</v>
      </c>
      <c r="N622" s="0" t="n">
        <f aca="false">2^D622</f>
        <v>6.47039727157163</v>
      </c>
    </row>
    <row r="623" customFormat="false" ht="15" hidden="false" customHeight="false" outlineLevel="0" collapsed="false">
      <c r="A623" s="0" t="s">
        <v>1255</v>
      </c>
      <c r="B623" s="0" t="s">
        <v>1256</v>
      </c>
      <c r="C623" s="0" t="n">
        <v>32.05406463</v>
      </c>
      <c r="D623" s="0" t="n">
        <v>2.693481149</v>
      </c>
      <c r="E623" s="0" t="n">
        <v>0.506871541</v>
      </c>
      <c r="F623" s="0" t="n">
        <v>5.313932485</v>
      </c>
      <c r="G623" s="1" t="n">
        <v>1.07E-007</v>
      </c>
      <c r="H623" s="0" t="n">
        <v>13.61197311</v>
      </c>
      <c r="I623" s="0" t="n">
        <v>2.74819227</v>
      </c>
      <c r="J623" s="0" t="n">
        <v>9.516386468</v>
      </c>
      <c r="K623" s="0" t="n">
        <v>47.12222545</v>
      </c>
      <c r="L623" s="0" t="n">
        <v>60.60259586</v>
      </c>
      <c r="M623" s="0" t="n">
        <v>58.72301462</v>
      </c>
      <c r="N623" s="0" t="n">
        <f aca="false">2^D623</f>
        <v>6.46872395592741</v>
      </c>
    </row>
    <row r="624" customFormat="false" ht="15" hidden="false" customHeight="false" outlineLevel="0" collapsed="false">
      <c r="A624" s="0" t="s">
        <v>1257</v>
      </c>
      <c r="B624" s="0" t="s">
        <v>1258</v>
      </c>
      <c r="C624" s="0" t="n">
        <v>532.1445461</v>
      </c>
      <c r="D624" s="0" t="n">
        <v>2.693139116</v>
      </c>
      <c r="E624" s="0" t="n">
        <v>0.188641261</v>
      </c>
      <c r="F624" s="0" t="n">
        <v>14.27651143</v>
      </c>
      <c r="G624" s="1" t="n">
        <v>3.07E-046</v>
      </c>
      <c r="H624" s="0" t="n">
        <v>183.761637</v>
      </c>
      <c r="I624" s="0" t="n">
        <v>139.2417417</v>
      </c>
      <c r="J624" s="0" t="n">
        <v>104.6802512</v>
      </c>
      <c r="K624" s="0" t="n">
        <v>883.2910771</v>
      </c>
      <c r="L624" s="0" t="n">
        <v>1031.387575</v>
      </c>
      <c r="M624" s="0" t="n">
        <v>850.504995</v>
      </c>
      <c r="N624" s="0" t="n">
        <f aca="false">2^D624</f>
        <v>6.46719053774273</v>
      </c>
    </row>
    <row r="625" customFormat="false" ht="15" hidden="false" customHeight="false" outlineLevel="0" collapsed="false">
      <c r="A625" s="0" t="s">
        <v>1259</v>
      </c>
      <c r="B625" s="0" t="s">
        <v>1260</v>
      </c>
      <c r="C625" s="0" t="n">
        <v>245.2355994</v>
      </c>
      <c r="D625" s="0" t="n">
        <v>2.691890637</v>
      </c>
      <c r="E625" s="0" t="n">
        <v>0.20742265</v>
      </c>
      <c r="F625" s="0" t="n">
        <v>12.9778047</v>
      </c>
      <c r="G625" s="1" t="n">
        <v>1.63E-038</v>
      </c>
      <c r="H625" s="0" t="n">
        <v>79.72727108</v>
      </c>
      <c r="I625" s="0" t="n">
        <v>62.29235812</v>
      </c>
      <c r="J625" s="0" t="n">
        <v>55.19504152</v>
      </c>
      <c r="K625" s="0" t="n">
        <v>370.9622004</v>
      </c>
      <c r="L625" s="0" t="n">
        <v>495.1117738</v>
      </c>
      <c r="M625" s="0" t="n">
        <v>408.1249516</v>
      </c>
      <c r="N625" s="0" t="n">
        <f aca="false">2^D625</f>
        <v>6.46159638322584</v>
      </c>
    </row>
    <row r="626" customFormat="false" ht="15" hidden="false" customHeight="false" outlineLevel="0" collapsed="false">
      <c r="A626" s="0" t="s">
        <v>1261</v>
      </c>
      <c r="B626" s="0" t="s">
        <v>1262</v>
      </c>
      <c r="C626" s="0" t="n">
        <v>210.5466879</v>
      </c>
      <c r="D626" s="0" t="n">
        <v>2.689123428</v>
      </c>
      <c r="E626" s="0" t="n">
        <v>0.248002653</v>
      </c>
      <c r="F626" s="0" t="n">
        <v>10.84312365</v>
      </c>
      <c r="G626" s="1" t="n">
        <v>2.15E-027</v>
      </c>
      <c r="H626" s="0" t="n">
        <v>40.83591933</v>
      </c>
      <c r="I626" s="0" t="n">
        <v>75.11725538</v>
      </c>
      <c r="J626" s="0" t="n">
        <v>53.29176422</v>
      </c>
      <c r="K626" s="0" t="n">
        <v>422.094828</v>
      </c>
      <c r="L626" s="0" t="n">
        <v>384.1975889</v>
      </c>
      <c r="M626" s="0" t="n">
        <v>287.7427716</v>
      </c>
      <c r="N626" s="0" t="n">
        <f aca="false">2^D626</f>
        <v>6.44921438294737</v>
      </c>
    </row>
    <row r="627" customFormat="false" ht="15" hidden="false" customHeight="false" outlineLevel="0" collapsed="false">
      <c r="A627" s="0" t="s">
        <v>1263</v>
      </c>
      <c r="B627" s="0" t="s">
        <v>1264</v>
      </c>
      <c r="C627" s="0" t="n">
        <v>215.8692093</v>
      </c>
      <c r="D627" s="0" t="n">
        <v>2.688454018</v>
      </c>
      <c r="E627" s="0" t="n">
        <v>0.210675292</v>
      </c>
      <c r="F627" s="0" t="n">
        <v>12.76112634</v>
      </c>
      <c r="G627" s="1" t="n">
        <v>2.7E-037</v>
      </c>
      <c r="H627" s="0" t="n">
        <v>48.61418968</v>
      </c>
      <c r="I627" s="0" t="n">
        <v>62.29235812</v>
      </c>
      <c r="J627" s="0" t="n">
        <v>62.80815069</v>
      </c>
      <c r="K627" s="0" t="n">
        <v>312.811369</v>
      </c>
      <c r="L627" s="0" t="n">
        <v>423.0747258</v>
      </c>
      <c r="M627" s="0" t="n">
        <v>385.6144627</v>
      </c>
      <c r="N627" s="0" t="n">
        <f aca="false">2^D627</f>
        <v>6.44622264384085</v>
      </c>
    </row>
    <row r="628" customFormat="false" ht="15" hidden="false" customHeight="false" outlineLevel="0" collapsed="false">
      <c r="A628" s="0" t="s">
        <v>1265</v>
      </c>
      <c r="B628" s="0" t="s">
        <v>1266</v>
      </c>
      <c r="C628" s="0" t="n">
        <v>96432.25951</v>
      </c>
      <c r="D628" s="0" t="n">
        <v>2.687843964</v>
      </c>
      <c r="E628" s="0" t="n">
        <v>0.084305873</v>
      </c>
      <c r="F628" s="0" t="n">
        <v>31.88204891</v>
      </c>
      <c r="G628" s="1" t="n">
        <v>4.74E-223</v>
      </c>
      <c r="H628" s="0" t="n">
        <v>27116.02272</v>
      </c>
      <c r="I628" s="0" t="n">
        <v>25544.44715</v>
      </c>
      <c r="J628" s="0" t="n">
        <v>25070.92015</v>
      </c>
      <c r="K628" s="0" t="n">
        <v>165890.2856</v>
      </c>
      <c r="L628" s="0" t="n">
        <v>177485.5647</v>
      </c>
      <c r="M628" s="0" t="n">
        <v>157486.3168</v>
      </c>
      <c r="N628" s="0" t="n">
        <f aca="false">2^D628</f>
        <v>6.44349738835564</v>
      </c>
    </row>
    <row r="629" customFormat="false" ht="15" hidden="false" customHeight="false" outlineLevel="0" collapsed="false">
      <c r="A629" s="0" t="s">
        <v>1267</v>
      </c>
      <c r="B629" s="0" t="s">
        <v>1268</v>
      </c>
      <c r="C629" s="0" t="n">
        <v>1749.881877</v>
      </c>
      <c r="D629" s="0" t="n">
        <v>2.680918261</v>
      </c>
      <c r="E629" s="0" t="n">
        <v>0.150265392</v>
      </c>
      <c r="F629" s="0" t="n">
        <v>17.84122232</v>
      </c>
      <c r="G629" s="1" t="n">
        <v>3.38E-071</v>
      </c>
      <c r="H629" s="0" t="n">
        <v>406.4146258</v>
      </c>
      <c r="I629" s="0" t="n">
        <v>512.9958904</v>
      </c>
      <c r="J629" s="0" t="n">
        <v>496.7553736</v>
      </c>
      <c r="K629" s="0" t="n">
        <v>3654.478974</v>
      </c>
      <c r="L629" s="0" t="n">
        <v>2803.727643</v>
      </c>
      <c r="M629" s="0" t="n">
        <v>2624.918753</v>
      </c>
      <c r="N629" s="0" t="n">
        <f aca="false">2^D629</f>
        <v>6.41263930298828</v>
      </c>
    </row>
    <row r="630" customFormat="false" ht="15" hidden="false" customHeight="false" outlineLevel="0" collapsed="false">
      <c r="A630" s="0" t="s">
        <v>1269</v>
      </c>
      <c r="B630" s="0" t="s">
        <v>1270</v>
      </c>
      <c r="C630" s="0" t="n">
        <v>5160.71493</v>
      </c>
      <c r="D630" s="0" t="n">
        <v>2.680897695</v>
      </c>
      <c r="E630" s="0" t="n">
        <v>0.098711953</v>
      </c>
      <c r="F630" s="0" t="n">
        <v>27.15879501</v>
      </c>
      <c r="G630" s="1" t="n">
        <v>1.99E-162</v>
      </c>
      <c r="H630" s="0" t="n">
        <v>1350.502189</v>
      </c>
      <c r="I630" s="0" t="n">
        <v>1396.081673</v>
      </c>
      <c r="J630" s="0" t="n">
        <v>1430.312886</v>
      </c>
      <c r="K630" s="0" t="n">
        <v>8939.186428</v>
      </c>
      <c r="L630" s="0" t="n">
        <v>9737.579365</v>
      </c>
      <c r="M630" s="0" t="n">
        <v>8110.627036</v>
      </c>
      <c r="N630" s="0" t="n">
        <f aca="false">2^D630</f>
        <v>6.41254788976777</v>
      </c>
    </row>
    <row r="631" customFormat="false" ht="15" hidden="false" customHeight="false" outlineLevel="0" collapsed="false">
      <c r="A631" s="0" t="s">
        <v>1271</v>
      </c>
      <c r="B631" s="0" t="s">
        <v>1272</v>
      </c>
      <c r="C631" s="0" t="n">
        <v>344.8198795</v>
      </c>
      <c r="D631" s="0" t="n">
        <v>2.673098242</v>
      </c>
      <c r="E631" s="0" t="n">
        <v>0.165701669</v>
      </c>
      <c r="F631" s="0" t="n">
        <v>16.13199345</v>
      </c>
      <c r="G631" s="1" t="n">
        <v>1.52E-058</v>
      </c>
      <c r="H631" s="0" t="n">
        <v>82.64412246</v>
      </c>
      <c r="I631" s="0" t="n">
        <v>106.2634344</v>
      </c>
      <c r="J631" s="0" t="n">
        <v>91.3573101</v>
      </c>
      <c r="K631" s="0" t="n">
        <v>599.5551238</v>
      </c>
      <c r="L631" s="0" t="n">
        <v>549.9971436</v>
      </c>
      <c r="M631" s="0" t="n">
        <v>639.1021424</v>
      </c>
      <c r="N631" s="0" t="n">
        <f aca="false">2^D631</f>
        <v>6.37797411311658</v>
      </c>
    </row>
    <row r="632" customFormat="false" ht="15" hidden="false" customHeight="false" outlineLevel="0" collapsed="false">
      <c r="A632" s="0" t="s">
        <v>1273</v>
      </c>
      <c r="B632" s="0" t="s">
        <v>1274</v>
      </c>
      <c r="C632" s="0" t="n">
        <v>3605.384584</v>
      </c>
      <c r="D632" s="0" t="n">
        <v>2.668878511</v>
      </c>
      <c r="E632" s="0" t="n">
        <v>0.098399467</v>
      </c>
      <c r="F632" s="0" t="n">
        <v>27.12289593</v>
      </c>
      <c r="G632" s="1" t="n">
        <v>5.29E-162</v>
      </c>
      <c r="H632" s="0" t="n">
        <v>987.8403344</v>
      </c>
      <c r="I632" s="0" t="n">
        <v>1006.754435</v>
      </c>
      <c r="J632" s="0" t="n">
        <v>944.9771763</v>
      </c>
      <c r="K632" s="0" t="n">
        <v>6744.493843</v>
      </c>
      <c r="L632" s="0" t="n">
        <v>5727.517032</v>
      </c>
      <c r="M632" s="0" t="n">
        <v>6220.724682</v>
      </c>
      <c r="N632" s="0" t="n">
        <f aca="false">2^D632</f>
        <v>6.35934646601741</v>
      </c>
    </row>
    <row r="633" customFormat="false" ht="15" hidden="false" customHeight="false" outlineLevel="0" collapsed="false">
      <c r="A633" s="0" t="s">
        <v>1275</v>
      </c>
      <c r="B633" s="0" t="s">
        <v>1276</v>
      </c>
      <c r="C633" s="0" t="n">
        <v>1154.883952</v>
      </c>
      <c r="D633" s="0" t="n">
        <v>2.668737187</v>
      </c>
      <c r="E633" s="0" t="n">
        <v>0.130989884</v>
      </c>
      <c r="F633" s="0" t="n">
        <v>20.3736129</v>
      </c>
      <c r="G633" s="1" t="n">
        <v>2.87E-092</v>
      </c>
      <c r="H633" s="0" t="n">
        <v>265.4334757</v>
      </c>
      <c r="I633" s="0" t="n">
        <v>337.1115851</v>
      </c>
      <c r="J633" s="0" t="n">
        <v>338.7833583</v>
      </c>
      <c r="K633" s="0" t="n">
        <v>2181.658778</v>
      </c>
      <c r="L633" s="0" t="n">
        <v>1916.414164</v>
      </c>
      <c r="M633" s="0" t="n">
        <v>1889.902354</v>
      </c>
      <c r="N633" s="0" t="n">
        <f aca="false">2^D633</f>
        <v>6.35872354555468</v>
      </c>
    </row>
    <row r="634" customFormat="false" ht="15" hidden="false" customHeight="false" outlineLevel="0" collapsed="false">
      <c r="A634" s="0" t="s">
        <v>1277</v>
      </c>
      <c r="B634" s="0" t="s">
        <v>1278</v>
      </c>
      <c r="C634" s="0" t="n">
        <v>275.5710712</v>
      </c>
      <c r="D634" s="0" t="n">
        <v>2.666805441</v>
      </c>
      <c r="E634" s="0" t="n">
        <v>0.176935921</v>
      </c>
      <c r="F634" s="0" t="n">
        <v>15.07215392</v>
      </c>
      <c r="G634" s="1" t="n">
        <v>2.47E-051</v>
      </c>
      <c r="H634" s="0" t="n">
        <v>64.17073038</v>
      </c>
      <c r="I634" s="0" t="n">
        <v>82.4457681</v>
      </c>
      <c r="J634" s="0" t="n">
        <v>78.03436904</v>
      </c>
      <c r="K634" s="0" t="n">
        <v>463.2014502</v>
      </c>
      <c r="L634" s="0" t="n">
        <v>513.406897</v>
      </c>
      <c r="M634" s="0" t="n">
        <v>452.1672126</v>
      </c>
      <c r="N634" s="0" t="n">
        <f aca="false">2^D634</f>
        <v>6.35021501226819</v>
      </c>
    </row>
    <row r="635" customFormat="false" ht="15" hidden="false" customHeight="false" outlineLevel="0" collapsed="false">
      <c r="A635" s="0" t="s">
        <v>1279</v>
      </c>
      <c r="B635" s="0" t="s">
        <v>1280</v>
      </c>
      <c r="C635" s="0" t="n">
        <v>562.5945611</v>
      </c>
      <c r="D635" s="0" t="n">
        <v>2.666001207</v>
      </c>
      <c r="E635" s="0" t="n">
        <v>0.217804986</v>
      </c>
      <c r="F635" s="0" t="n">
        <v>12.24031301</v>
      </c>
      <c r="G635" s="1" t="n">
        <v>1.89E-034</v>
      </c>
      <c r="H635" s="0" t="n">
        <v>94.31152799</v>
      </c>
      <c r="I635" s="0" t="n">
        <v>161.2272798</v>
      </c>
      <c r="J635" s="0" t="n">
        <v>203.6506704</v>
      </c>
      <c r="K635" s="0" t="n">
        <v>1005.608343</v>
      </c>
      <c r="L635" s="0" t="n">
        <v>1034.81791</v>
      </c>
      <c r="M635" s="0" t="n">
        <v>875.9516347</v>
      </c>
      <c r="N635" s="0" t="n">
        <f aca="false">2^D635</f>
        <v>6.34667605533792</v>
      </c>
    </row>
    <row r="636" customFormat="false" ht="15" hidden="false" customHeight="false" outlineLevel="0" collapsed="false">
      <c r="A636" s="0" t="s">
        <v>1281</v>
      </c>
      <c r="B636" s="0" t="s">
        <v>1282</v>
      </c>
      <c r="C636" s="0" t="n">
        <v>725.206199</v>
      </c>
      <c r="D636" s="0" t="n">
        <v>2.663297059</v>
      </c>
      <c r="E636" s="0" t="n">
        <v>0.154217727</v>
      </c>
      <c r="F636" s="0" t="n">
        <v>17.26972061</v>
      </c>
      <c r="G636" s="1" t="n">
        <v>7.95E-067</v>
      </c>
      <c r="H636" s="0" t="n">
        <v>194.4567587</v>
      </c>
      <c r="I636" s="0" t="n">
        <v>203.366228</v>
      </c>
      <c r="J636" s="0" t="n">
        <v>195.0859226</v>
      </c>
      <c r="K636" s="0" t="n">
        <v>1077.795582</v>
      </c>
      <c r="L636" s="0" t="n">
        <v>1500.200109</v>
      </c>
      <c r="M636" s="0" t="n">
        <v>1180.332594</v>
      </c>
      <c r="N636" s="0" t="n">
        <f aca="false">2^D636</f>
        <v>6.33479116171861</v>
      </c>
    </row>
    <row r="637" customFormat="false" ht="15" hidden="false" customHeight="false" outlineLevel="0" collapsed="false">
      <c r="A637" s="0" t="s">
        <v>1283</v>
      </c>
      <c r="B637" s="0" t="s">
        <v>1284</v>
      </c>
      <c r="C637" s="0" t="n">
        <v>104.7992076</v>
      </c>
      <c r="D637" s="0" t="n">
        <v>2.661119085</v>
      </c>
      <c r="E637" s="0" t="n">
        <v>0.347334516</v>
      </c>
      <c r="F637" s="0" t="n">
        <v>7.661545171</v>
      </c>
      <c r="G637" s="1" t="n">
        <v>1.84E-014</v>
      </c>
      <c r="H637" s="0" t="n">
        <v>42.78048692</v>
      </c>
      <c r="I637" s="0" t="n">
        <v>13.74096135</v>
      </c>
      <c r="J637" s="0" t="n">
        <v>29.50079805</v>
      </c>
      <c r="K637" s="0" t="n">
        <v>147.3822796</v>
      </c>
      <c r="L637" s="0" t="n">
        <v>224.1152602</v>
      </c>
      <c r="M637" s="0" t="n">
        <v>171.2754593</v>
      </c>
      <c r="N637" s="0" t="n">
        <f aca="false">2^D637</f>
        <v>6.32523501789047</v>
      </c>
    </row>
    <row r="638" customFormat="false" ht="15" hidden="false" customHeight="false" outlineLevel="0" collapsed="false">
      <c r="A638" s="0" t="s">
        <v>1285</v>
      </c>
      <c r="B638" s="0" t="s">
        <v>1286</v>
      </c>
      <c r="C638" s="0" t="n">
        <v>1958.182008</v>
      </c>
      <c r="D638" s="0" t="n">
        <v>2.658563737</v>
      </c>
      <c r="E638" s="0" t="n">
        <v>0.092450658</v>
      </c>
      <c r="F638" s="0" t="n">
        <v>28.75656922</v>
      </c>
      <c r="G638" s="1" t="n">
        <v>7.5E-182</v>
      </c>
      <c r="H638" s="0" t="n">
        <v>546.4234921</v>
      </c>
      <c r="I638" s="0" t="n">
        <v>544.1420695</v>
      </c>
      <c r="J638" s="0" t="n">
        <v>515.7881466</v>
      </c>
      <c r="K638" s="0" t="n">
        <v>3470.000474</v>
      </c>
      <c r="L638" s="0" t="n">
        <v>3368.589574</v>
      </c>
      <c r="M638" s="0" t="n">
        <v>3304.148289</v>
      </c>
      <c r="N638" s="0" t="n">
        <f aca="false">2^D638</f>
        <v>6.31404147367465</v>
      </c>
    </row>
    <row r="639" customFormat="false" ht="15" hidden="false" customHeight="false" outlineLevel="0" collapsed="false">
      <c r="A639" s="0" t="s">
        <v>1287</v>
      </c>
      <c r="B639" s="0" t="s">
        <v>1288</v>
      </c>
      <c r="C639" s="0" t="n">
        <v>2685.922975</v>
      </c>
      <c r="D639" s="0" t="n">
        <v>2.654069422</v>
      </c>
      <c r="E639" s="0" t="n">
        <v>0.097129613</v>
      </c>
      <c r="F639" s="0" t="n">
        <v>27.32502839</v>
      </c>
      <c r="G639" s="1" t="n">
        <v>2.14E-164</v>
      </c>
      <c r="H639" s="0" t="n">
        <v>702.9611828</v>
      </c>
      <c r="I639" s="0" t="n">
        <v>710.8657339</v>
      </c>
      <c r="J639" s="0" t="n">
        <v>795.5699088</v>
      </c>
      <c r="K639" s="0" t="n">
        <v>4462.57501</v>
      </c>
      <c r="L639" s="0" t="n">
        <v>4585.215272</v>
      </c>
      <c r="M639" s="0" t="n">
        <v>4858.350743</v>
      </c>
      <c r="N639" s="0" t="n">
        <f aca="false">2^D639</f>
        <v>6.29440244006908</v>
      </c>
    </row>
    <row r="640" customFormat="false" ht="15" hidden="false" customHeight="false" outlineLevel="0" collapsed="false">
      <c r="A640" s="0" t="s">
        <v>1289</v>
      </c>
      <c r="B640" s="0" t="s">
        <v>1290</v>
      </c>
      <c r="C640" s="0" t="n">
        <v>2262.689165</v>
      </c>
      <c r="D640" s="0" t="n">
        <v>2.651522015</v>
      </c>
      <c r="E640" s="0" t="n">
        <v>0.350761723</v>
      </c>
      <c r="F640" s="0" t="n">
        <v>7.559325435</v>
      </c>
      <c r="G640" s="1" t="n">
        <v>4.05E-014</v>
      </c>
      <c r="H640" s="0" t="n">
        <v>363.6341388</v>
      </c>
      <c r="I640" s="0" t="n">
        <v>723.6906311</v>
      </c>
      <c r="J640" s="0" t="n">
        <v>776.5371358</v>
      </c>
      <c r="K640" s="0" t="n">
        <v>4476.611418</v>
      </c>
      <c r="L640" s="0" t="n">
        <v>3947.172848</v>
      </c>
      <c r="M640" s="0" t="n">
        <v>3288.488819</v>
      </c>
      <c r="N640" s="0" t="n">
        <f aca="false">2^D640</f>
        <v>6.28329804412101</v>
      </c>
    </row>
    <row r="641" customFormat="false" ht="15" hidden="false" customHeight="false" outlineLevel="0" collapsed="false">
      <c r="A641" s="0" t="s">
        <v>1291</v>
      </c>
      <c r="B641" s="0" t="s">
        <v>1292</v>
      </c>
      <c r="C641" s="0" t="n">
        <v>309.6820179</v>
      </c>
      <c r="D641" s="0" t="n">
        <v>2.649289474</v>
      </c>
      <c r="E641" s="0" t="n">
        <v>0.240532662</v>
      </c>
      <c r="F641" s="0" t="n">
        <v>11.01426083</v>
      </c>
      <c r="G641" s="1" t="n">
        <v>3.26E-028</v>
      </c>
      <c r="H641" s="0" t="n">
        <v>82.64412246</v>
      </c>
      <c r="I641" s="0" t="n">
        <v>90.69034491</v>
      </c>
      <c r="J641" s="0" t="n">
        <v>81.84092363</v>
      </c>
      <c r="K641" s="0" t="n">
        <v>467.2118523</v>
      </c>
      <c r="L641" s="0" t="n">
        <v>743.2393832</v>
      </c>
      <c r="M641" s="0" t="n">
        <v>392.465481</v>
      </c>
      <c r="N641" s="0" t="n">
        <f aca="false">2^D641</f>
        <v>6.27358228861273</v>
      </c>
    </row>
    <row r="642" customFormat="false" ht="15" hidden="false" customHeight="false" outlineLevel="0" collapsed="false">
      <c r="A642" s="0" t="s">
        <v>1293</v>
      </c>
      <c r="B642" s="0" t="s">
        <v>1294</v>
      </c>
      <c r="C642" s="0" t="n">
        <v>65.85929956</v>
      </c>
      <c r="D642" s="0" t="n">
        <v>2.640373557</v>
      </c>
      <c r="E642" s="0" t="n">
        <v>0.410541634</v>
      </c>
      <c r="F642" s="0" t="n">
        <v>6.431439193</v>
      </c>
      <c r="G642" s="1" t="n">
        <v>1.26E-010</v>
      </c>
      <c r="H642" s="0" t="n">
        <v>13.61197311</v>
      </c>
      <c r="I642" s="0" t="n">
        <v>25.64979452</v>
      </c>
      <c r="J642" s="0" t="n">
        <v>15.22621835</v>
      </c>
      <c r="K642" s="0" t="n">
        <v>64.16643466</v>
      </c>
      <c r="L642" s="0" t="n">
        <v>125.7789725</v>
      </c>
      <c r="M642" s="0" t="n">
        <v>150.7224042</v>
      </c>
      <c r="N642" s="0" t="n">
        <f aca="false">2^D642</f>
        <v>6.23493083881807</v>
      </c>
    </row>
    <row r="643" customFormat="false" ht="15" hidden="false" customHeight="false" outlineLevel="0" collapsed="false">
      <c r="A643" s="0" t="s">
        <v>1295</v>
      </c>
      <c r="B643" s="0" t="s">
        <v>1296</v>
      </c>
      <c r="C643" s="0" t="n">
        <v>131.0517262</v>
      </c>
      <c r="D643" s="0" t="n">
        <v>2.639400293</v>
      </c>
      <c r="E643" s="0" t="n">
        <v>0.332224124</v>
      </c>
      <c r="F643" s="0" t="n">
        <v>7.944637669</v>
      </c>
      <c r="G643" s="1" t="n">
        <v>1.95E-015</v>
      </c>
      <c r="H643" s="0" t="n">
        <v>27.22394622</v>
      </c>
      <c r="I643" s="0" t="n">
        <v>37.55862769</v>
      </c>
      <c r="J643" s="0" t="n">
        <v>43.77537775</v>
      </c>
      <c r="K643" s="0" t="n">
        <v>234.6085267</v>
      </c>
      <c r="L643" s="0" t="n">
        <v>311.0170958</v>
      </c>
      <c r="M643" s="0" t="n">
        <v>132.1267829</v>
      </c>
      <c r="N643" s="0" t="n">
        <f aca="false">2^D643</f>
        <v>6.23072607817578</v>
      </c>
    </row>
    <row r="644" customFormat="false" ht="15" hidden="false" customHeight="false" outlineLevel="0" collapsed="false">
      <c r="A644" s="0" t="s">
        <v>1297</v>
      </c>
      <c r="B644" s="0" t="s">
        <v>1298</v>
      </c>
      <c r="C644" s="0" t="n">
        <v>623.8472309</v>
      </c>
      <c r="D644" s="0" t="n">
        <v>2.638163564</v>
      </c>
      <c r="E644" s="0" t="n">
        <v>0.13278139</v>
      </c>
      <c r="F644" s="0" t="n">
        <v>19.86847382</v>
      </c>
      <c r="G644" s="1" t="n">
        <v>7.63E-088</v>
      </c>
      <c r="H644" s="0" t="n">
        <v>189.5953398</v>
      </c>
      <c r="I644" s="0" t="n">
        <v>163.9754721</v>
      </c>
      <c r="J644" s="0" t="n">
        <v>164.6334859</v>
      </c>
      <c r="K644" s="0" t="n">
        <v>1126.923009</v>
      </c>
      <c r="L644" s="0" t="n">
        <v>1097.707397</v>
      </c>
      <c r="M644" s="0" t="n">
        <v>1000.248682</v>
      </c>
      <c r="N644" s="0" t="n">
        <f aca="false">2^D644</f>
        <v>6.22538716901614</v>
      </c>
    </row>
    <row r="645" customFormat="false" ht="15" hidden="false" customHeight="false" outlineLevel="0" collapsed="false">
      <c r="A645" s="0" t="s">
        <v>1299</v>
      </c>
      <c r="B645" s="0" t="s">
        <v>1300</v>
      </c>
      <c r="C645" s="0" t="n">
        <v>81.93072097</v>
      </c>
      <c r="D645" s="0" t="n">
        <v>2.635489278</v>
      </c>
      <c r="E645" s="0" t="n">
        <v>0.34091932</v>
      </c>
      <c r="F645" s="0" t="n">
        <v>7.730536597</v>
      </c>
      <c r="G645" s="1" t="n">
        <v>1.07E-014</v>
      </c>
      <c r="H645" s="0" t="n">
        <v>20.41795967</v>
      </c>
      <c r="I645" s="0" t="n">
        <v>24.73373043</v>
      </c>
      <c r="J645" s="0" t="n">
        <v>22.83932752</v>
      </c>
      <c r="K645" s="0" t="n">
        <v>145.3770785</v>
      </c>
      <c r="L645" s="0" t="n">
        <v>185.2381232</v>
      </c>
      <c r="M645" s="0" t="n">
        <v>92.97810648</v>
      </c>
      <c r="N645" s="0" t="n">
        <f aca="false">2^D645</f>
        <v>6.21385802086163</v>
      </c>
    </row>
    <row r="646" customFormat="false" ht="15" hidden="false" customHeight="false" outlineLevel="0" collapsed="false">
      <c r="A646" s="0" t="s">
        <v>1301</v>
      </c>
      <c r="B646" s="0" t="s">
        <v>1302</v>
      </c>
      <c r="C646" s="0" t="n">
        <v>22.68463777</v>
      </c>
      <c r="D646" s="0" t="n">
        <v>2.635480004</v>
      </c>
      <c r="E646" s="0" t="n">
        <v>0.579003154</v>
      </c>
      <c r="F646" s="0" t="n">
        <v>4.551754138</v>
      </c>
      <c r="G646" s="1" t="n">
        <v>5.32E-006</v>
      </c>
      <c r="H646" s="0" t="n">
        <v>3.889135175</v>
      </c>
      <c r="I646" s="0" t="n">
        <v>5.49638454</v>
      </c>
      <c r="J646" s="0" t="n">
        <v>9.516386468</v>
      </c>
      <c r="K646" s="0" t="n">
        <v>50.13002708</v>
      </c>
      <c r="L646" s="0" t="n">
        <v>24.0123493</v>
      </c>
      <c r="M646" s="0" t="n">
        <v>43.06354405</v>
      </c>
      <c r="N646" s="0" t="n">
        <f aca="false">2^D646</f>
        <v>6.21381807677613</v>
      </c>
    </row>
    <row r="647" customFormat="false" ht="15" hidden="false" customHeight="false" outlineLevel="0" collapsed="false">
      <c r="A647" s="0" t="s">
        <v>1303</v>
      </c>
      <c r="B647" s="0" t="s">
        <v>1304</v>
      </c>
      <c r="C647" s="0" t="n">
        <v>4081.097138</v>
      </c>
      <c r="D647" s="0" t="n">
        <v>2.633082453</v>
      </c>
      <c r="E647" s="0" t="n">
        <v>0.094708424</v>
      </c>
      <c r="F647" s="0" t="n">
        <v>27.8019879</v>
      </c>
      <c r="G647" s="1" t="n">
        <v>4.1E-170</v>
      </c>
      <c r="H647" s="0" t="n">
        <v>1077.290443</v>
      </c>
      <c r="I647" s="0" t="n">
        <v>1162.48533</v>
      </c>
      <c r="J647" s="0" t="n">
        <v>1159.095872</v>
      </c>
      <c r="K647" s="0" t="n">
        <v>6484.820302</v>
      </c>
      <c r="L647" s="0" t="n">
        <v>7380.938798</v>
      </c>
      <c r="M647" s="0" t="n">
        <v>7221.952081</v>
      </c>
      <c r="N647" s="0" t="n">
        <f aca="false">2^D647</f>
        <v>6.20350018348729</v>
      </c>
    </row>
    <row r="648" customFormat="false" ht="15" hidden="false" customHeight="false" outlineLevel="0" collapsed="false">
      <c r="A648" s="0" t="s">
        <v>1305</v>
      </c>
      <c r="B648" s="0" t="s">
        <v>1306</v>
      </c>
      <c r="C648" s="0" t="n">
        <v>162.62011</v>
      </c>
      <c r="D648" s="0" t="n">
        <v>2.632696768</v>
      </c>
      <c r="E648" s="0" t="n">
        <v>0.237427542</v>
      </c>
      <c r="F648" s="0" t="n">
        <v>11.08842196</v>
      </c>
      <c r="G648" s="1" t="n">
        <v>1.43E-028</v>
      </c>
      <c r="H648" s="0" t="n">
        <v>56.39246003</v>
      </c>
      <c r="I648" s="0" t="n">
        <v>45.8032045</v>
      </c>
      <c r="J648" s="0" t="n">
        <v>33.30735264</v>
      </c>
      <c r="K648" s="0" t="n">
        <v>296.7697603</v>
      </c>
      <c r="L648" s="0" t="n">
        <v>300.7260889</v>
      </c>
      <c r="M648" s="0" t="n">
        <v>242.7217938</v>
      </c>
      <c r="N648" s="0" t="n">
        <f aca="false">2^D648</f>
        <v>6.20184198330308</v>
      </c>
    </row>
    <row r="649" customFormat="false" ht="15" hidden="false" customHeight="false" outlineLevel="0" collapsed="false">
      <c r="A649" s="0" t="s">
        <v>1307</v>
      </c>
      <c r="B649" s="0" t="s">
        <v>1308</v>
      </c>
      <c r="C649" s="0" t="n">
        <v>391.7028727</v>
      </c>
      <c r="D649" s="0" t="n">
        <v>2.63264626</v>
      </c>
      <c r="E649" s="0" t="n">
        <v>0.150353157</v>
      </c>
      <c r="F649" s="0" t="n">
        <v>17.50975042</v>
      </c>
      <c r="G649" s="1" t="n">
        <v>1.21E-068</v>
      </c>
      <c r="H649" s="0" t="n">
        <v>98.20066316</v>
      </c>
      <c r="I649" s="0" t="n">
        <v>106.2634344</v>
      </c>
      <c r="J649" s="0" t="n">
        <v>121.8097468</v>
      </c>
      <c r="K649" s="0" t="n">
        <v>683.7735693</v>
      </c>
      <c r="L649" s="0" t="n">
        <v>681.4933422</v>
      </c>
      <c r="M649" s="0" t="n">
        <v>658.6764806</v>
      </c>
      <c r="N649" s="0" t="n">
        <f aca="false">2^D649</f>
        <v>6.20162486385452</v>
      </c>
    </row>
    <row r="650" customFormat="false" ht="15" hidden="false" customHeight="false" outlineLevel="0" collapsed="false">
      <c r="A650" s="0" t="s">
        <v>1309</v>
      </c>
      <c r="B650" s="0" t="s">
        <v>1310</v>
      </c>
      <c r="C650" s="0" t="n">
        <v>873.7133581</v>
      </c>
      <c r="D650" s="0" t="n">
        <v>2.631053952</v>
      </c>
      <c r="E650" s="0" t="n">
        <v>0.200165035</v>
      </c>
      <c r="F650" s="0" t="n">
        <v>13.14442329</v>
      </c>
      <c r="G650" s="1" t="n">
        <v>1.83E-039</v>
      </c>
      <c r="H650" s="0" t="n">
        <v>202.2350291</v>
      </c>
      <c r="I650" s="0" t="n">
        <v>279.3995475</v>
      </c>
      <c r="J650" s="0" t="n">
        <v>246.4744095</v>
      </c>
      <c r="K650" s="0" t="n">
        <v>1333.45872</v>
      </c>
      <c r="L650" s="0" t="n">
        <v>2003.315999</v>
      </c>
      <c r="M650" s="0" t="n">
        <v>1177.396443</v>
      </c>
      <c r="N650" s="0" t="n">
        <f aca="false">2^D650</f>
        <v>6.19478388282408</v>
      </c>
    </row>
    <row r="651" customFormat="false" ht="15" hidden="false" customHeight="false" outlineLevel="0" collapsed="false">
      <c r="A651" s="0" t="s">
        <v>1311</v>
      </c>
      <c r="B651" s="0" t="s">
        <v>1312</v>
      </c>
      <c r="C651" s="0" t="n">
        <v>435.9219111</v>
      </c>
      <c r="D651" s="0" t="n">
        <v>2.628109021</v>
      </c>
      <c r="E651" s="0" t="n">
        <v>0.171986055</v>
      </c>
      <c r="F651" s="0" t="n">
        <v>15.28094256</v>
      </c>
      <c r="G651" s="1" t="n">
        <v>1.02E-052</v>
      </c>
      <c r="H651" s="0" t="n">
        <v>91.39467661</v>
      </c>
      <c r="I651" s="0" t="n">
        <v>139.2417417</v>
      </c>
      <c r="J651" s="0" t="n">
        <v>133.2294106</v>
      </c>
      <c r="K651" s="0" t="n">
        <v>722.8749904</v>
      </c>
      <c r="L651" s="0" t="n">
        <v>720.3704791</v>
      </c>
      <c r="M651" s="0" t="n">
        <v>808.4201679</v>
      </c>
      <c r="N651" s="0" t="n">
        <f aca="false">2^D651</f>
        <v>6.18215154988074</v>
      </c>
    </row>
    <row r="652" customFormat="false" ht="15" hidden="false" customHeight="false" outlineLevel="0" collapsed="false">
      <c r="A652" s="0" t="s">
        <v>1313</v>
      </c>
      <c r="B652" s="0" t="s">
        <v>1314</v>
      </c>
      <c r="C652" s="0" t="n">
        <v>3518.260857</v>
      </c>
      <c r="D652" s="0" t="n">
        <v>2.627745919</v>
      </c>
      <c r="E652" s="0" t="n">
        <v>0.157725161</v>
      </c>
      <c r="F652" s="0" t="n">
        <v>16.66028362</v>
      </c>
      <c r="G652" s="1" t="n">
        <v>2.55E-062</v>
      </c>
      <c r="H652" s="0" t="n">
        <v>748.6585211</v>
      </c>
      <c r="I652" s="0" t="n">
        <v>1105.689357</v>
      </c>
      <c r="J652" s="0" t="n">
        <v>1084.868057</v>
      </c>
      <c r="K652" s="0" t="n">
        <v>6341.448425</v>
      </c>
      <c r="L652" s="0" t="n">
        <v>6699.445456</v>
      </c>
      <c r="M652" s="0" t="n">
        <v>5129.455327</v>
      </c>
      <c r="N652" s="0" t="n">
        <f aca="false">2^D652</f>
        <v>6.18059580242955</v>
      </c>
    </row>
    <row r="653" customFormat="false" ht="15" hidden="false" customHeight="false" outlineLevel="0" collapsed="false">
      <c r="A653" s="0" t="s">
        <v>1315</v>
      </c>
      <c r="B653" s="0" t="s">
        <v>1316</v>
      </c>
      <c r="C653" s="0" t="n">
        <v>893.9893421</v>
      </c>
      <c r="D653" s="0" t="n">
        <v>2.626570858</v>
      </c>
      <c r="E653" s="0" t="n">
        <v>0.174311981</v>
      </c>
      <c r="F653" s="0" t="n">
        <v>15.0682176</v>
      </c>
      <c r="G653" s="1" t="n">
        <v>2.62E-051</v>
      </c>
      <c r="H653" s="0" t="n">
        <v>217.7915698</v>
      </c>
      <c r="I653" s="0" t="n">
        <v>234.512407</v>
      </c>
      <c r="J653" s="0" t="n">
        <v>295.0079805</v>
      </c>
      <c r="K653" s="0" t="n">
        <v>1613.184271</v>
      </c>
      <c r="L653" s="0" t="n">
        <v>1798.639307</v>
      </c>
      <c r="M653" s="0" t="n">
        <v>1204.800517</v>
      </c>
      <c r="N653" s="0" t="n">
        <f aca="false">2^D653</f>
        <v>6.17556381712962</v>
      </c>
    </row>
    <row r="654" customFormat="false" ht="15" hidden="false" customHeight="false" outlineLevel="0" collapsed="false">
      <c r="A654" s="0" t="s">
        <v>1317</v>
      </c>
      <c r="B654" s="0" t="s">
        <v>1318</v>
      </c>
      <c r="C654" s="0" t="n">
        <v>127.5070828</v>
      </c>
      <c r="D654" s="0" t="n">
        <v>2.626114731</v>
      </c>
      <c r="E654" s="0" t="n">
        <v>0.309799112</v>
      </c>
      <c r="F654" s="0" t="n">
        <v>8.476831048</v>
      </c>
      <c r="G654" s="1" t="n">
        <v>2.31E-017</v>
      </c>
      <c r="H654" s="0" t="n">
        <v>17.50110829</v>
      </c>
      <c r="I654" s="0" t="n">
        <v>36.6425636</v>
      </c>
      <c r="J654" s="0" t="n">
        <v>52.34012558</v>
      </c>
      <c r="K654" s="0" t="n">
        <v>213.5539153</v>
      </c>
      <c r="L654" s="0" t="n">
        <v>242.4103835</v>
      </c>
      <c r="M654" s="0" t="n">
        <v>202.5944004</v>
      </c>
      <c r="N654" s="0" t="n">
        <f aca="false">2^D654</f>
        <v>6.17361164007654</v>
      </c>
    </row>
    <row r="655" customFormat="false" ht="15" hidden="false" customHeight="false" outlineLevel="0" collapsed="false">
      <c r="A655" s="0" t="s">
        <v>1319</v>
      </c>
      <c r="B655" s="0" t="s">
        <v>1320</v>
      </c>
      <c r="C655" s="0" t="n">
        <v>1549.084797</v>
      </c>
      <c r="D655" s="0" t="n">
        <v>2.623478289</v>
      </c>
      <c r="E655" s="0" t="n">
        <v>0.154028603</v>
      </c>
      <c r="F655" s="0" t="n">
        <v>17.03240976</v>
      </c>
      <c r="G655" s="1" t="n">
        <v>4.72E-065</v>
      </c>
      <c r="H655" s="0" t="n">
        <v>534.7560865</v>
      </c>
      <c r="I655" s="0" t="n">
        <v>392.9914946</v>
      </c>
      <c r="J655" s="0" t="n">
        <v>370.1874336</v>
      </c>
      <c r="K655" s="0" t="n">
        <v>2349.093069</v>
      </c>
      <c r="L655" s="0" t="n">
        <v>2984.391985</v>
      </c>
      <c r="M655" s="0" t="n">
        <v>2663.088713</v>
      </c>
      <c r="N655" s="0" t="n">
        <f aca="false">2^D655</f>
        <v>6.1623400230328</v>
      </c>
    </row>
    <row r="656" customFormat="false" ht="15" hidden="false" customHeight="false" outlineLevel="0" collapsed="false">
      <c r="A656" s="0" t="s">
        <v>1321</v>
      </c>
      <c r="B656" s="0" t="s">
        <v>1322</v>
      </c>
      <c r="C656" s="0" t="n">
        <v>39.53193015</v>
      </c>
      <c r="D656" s="0" t="n">
        <v>2.623158446</v>
      </c>
      <c r="E656" s="0" t="n">
        <v>0.427876933</v>
      </c>
      <c r="F656" s="0" t="n">
        <v>6.130637672</v>
      </c>
      <c r="G656" s="1" t="n">
        <v>8.75E-010</v>
      </c>
      <c r="H656" s="0" t="n">
        <v>12.63968932</v>
      </c>
      <c r="I656" s="0" t="n">
        <v>10.07670499</v>
      </c>
      <c r="J656" s="0" t="n">
        <v>10.46802512</v>
      </c>
      <c r="K656" s="0" t="n">
        <v>90.23404874</v>
      </c>
      <c r="L656" s="0" t="n">
        <v>56.02881504</v>
      </c>
      <c r="M656" s="0" t="n">
        <v>57.74429771</v>
      </c>
      <c r="N656" s="0" t="n">
        <f aca="false">2^D656</f>
        <v>6.16097399431662</v>
      </c>
    </row>
    <row r="657" customFormat="false" ht="15" hidden="false" customHeight="false" outlineLevel="0" collapsed="false">
      <c r="A657" s="0" t="s">
        <v>1323</v>
      </c>
      <c r="B657" s="0" t="s">
        <v>1324</v>
      </c>
      <c r="C657" s="0" t="n">
        <v>1442.708223</v>
      </c>
      <c r="D657" s="0" t="n">
        <v>2.623054287</v>
      </c>
      <c r="E657" s="0" t="n">
        <v>0.126582919</v>
      </c>
      <c r="F657" s="0" t="n">
        <v>20.72202397</v>
      </c>
      <c r="G657" s="1" t="n">
        <v>2.19E-095</v>
      </c>
      <c r="H657" s="0" t="n">
        <v>385.0243823</v>
      </c>
      <c r="I657" s="0" t="n">
        <v>408.5645841</v>
      </c>
      <c r="J657" s="0" t="n">
        <v>414.91445</v>
      </c>
      <c r="K657" s="0" t="n">
        <v>2195.695186</v>
      </c>
      <c r="L657" s="0" t="n">
        <v>2848.322006</v>
      </c>
      <c r="M657" s="0" t="n">
        <v>2403.728732</v>
      </c>
      <c r="N657" s="0" t="n">
        <f aca="false">2^D657</f>
        <v>6.16052920334741</v>
      </c>
    </row>
    <row r="658" customFormat="false" ht="15" hidden="false" customHeight="false" outlineLevel="0" collapsed="false">
      <c r="A658" s="0" t="s">
        <v>1325</v>
      </c>
      <c r="B658" s="0" t="s">
        <v>1326</v>
      </c>
      <c r="C658" s="0" t="n">
        <v>885.7510363</v>
      </c>
      <c r="D658" s="0" t="n">
        <v>2.621839774</v>
      </c>
      <c r="E658" s="0" t="n">
        <v>0.14953664</v>
      </c>
      <c r="F658" s="0" t="n">
        <v>17.53309271</v>
      </c>
      <c r="G658" s="1" t="n">
        <v>8.01E-069</v>
      </c>
      <c r="H658" s="0" t="n">
        <v>220.7084212</v>
      </c>
      <c r="I658" s="0" t="n">
        <v>266.5746502</v>
      </c>
      <c r="J658" s="0" t="n">
        <v>255.0391574</v>
      </c>
      <c r="K658" s="0" t="n">
        <v>1645.267489</v>
      </c>
      <c r="L658" s="0" t="n">
        <v>1668.286554</v>
      </c>
      <c r="M658" s="0" t="n">
        <v>1258.629947</v>
      </c>
      <c r="N658" s="0" t="n">
        <f aca="false">2^D658</f>
        <v>6.15534522880778</v>
      </c>
    </row>
    <row r="659" customFormat="false" ht="15" hidden="false" customHeight="false" outlineLevel="0" collapsed="false">
      <c r="A659" s="0" t="s">
        <v>1327</v>
      </c>
      <c r="B659" s="0" t="s">
        <v>1328</v>
      </c>
      <c r="C659" s="0" t="n">
        <v>453.1314276</v>
      </c>
      <c r="D659" s="0" t="n">
        <v>2.621760639</v>
      </c>
      <c r="E659" s="0" t="n">
        <v>0.165631038</v>
      </c>
      <c r="F659" s="0" t="n">
        <v>15.82892114</v>
      </c>
      <c r="G659" s="1" t="n">
        <v>1.97E-056</v>
      </c>
      <c r="H659" s="0" t="n">
        <v>103.0620821</v>
      </c>
      <c r="I659" s="0" t="n">
        <v>124.5847162</v>
      </c>
      <c r="J659" s="0" t="n">
        <v>152.2621835</v>
      </c>
      <c r="K659" s="0" t="n">
        <v>731.8983953</v>
      </c>
      <c r="L659" s="0" t="n">
        <v>760.3910613</v>
      </c>
      <c r="M659" s="0" t="n">
        <v>846.5901274</v>
      </c>
      <c r="N659" s="0" t="n">
        <f aca="false">2^D659</f>
        <v>6.15500760382691</v>
      </c>
    </row>
    <row r="660" customFormat="false" ht="15" hidden="false" customHeight="false" outlineLevel="0" collapsed="false">
      <c r="A660" s="0" t="s">
        <v>1329</v>
      </c>
      <c r="B660" s="0" t="s">
        <v>1330</v>
      </c>
      <c r="C660" s="0" t="n">
        <v>220.3477768</v>
      </c>
      <c r="D660" s="0" t="n">
        <v>2.61770351</v>
      </c>
      <c r="E660" s="0" t="n">
        <v>0.335858784</v>
      </c>
      <c r="F660" s="0" t="n">
        <v>7.794059996</v>
      </c>
      <c r="G660" s="1" t="n">
        <v>6.49E-015</v>
      </c>
      <c r="H660" s="0" t="n">
        <v>22.36252725</v>
      </c>
      <c r="I660" s="0" t="n">
        <v>76.03331947</v>
      </c>
      <c r="J660" s="0" t="n">
        <v>86.59911686</v>
      </c>
      <c r="K660" s="0" t="n">
        <v>414.0740236</v>
      </c>
      <c r="L660" s="0" t="n">
        <v>399.0623765</v>
      </c>
      <c r="M660" s="0" t="n">
        <v>323.9552973</v>
      </c>
      <c r="N660" s="0" t="n">
        <f aca="false">2^D660</f>
        <v>6.13772288354025</v>
      </c>
    </row>
    <row r="661" customFormat="false" ht="15" hidden="false" customHeight="false" outlineLevel="0" collapsed="false">
      <c r="A661" s="0" t="s">
        <v>1331</v>
      </c>
      <c r="B661" s="0" t="s">
        <v>1332</v>
      </c>
      <c r="C661" s="0" t="n">
        <v>25.89178278</v>
      </c>
      <c r="D661" s="0" t="n">
        <v>2.61652069</v>
      </c>
      <c r="E661" s="0" t="n">
        <v>0.498446463</v>
      </c>
      <c r="F661" s="0" t="n">
        <v>5.249351504</v>
      </c>
      <c r="G661" s="1" t="n">
        <v>1.53E-007</v>
      </c>
      <c r="H661" s="0" t="n">
        <v>9.722837937</v>
      </c>
      <c r="I661" s="0" t="n">
        <v>7.32851272</v>
      </c>
      <c r="J661" s="0" t="n">
        <v>4.758193234</v>
      </c>
      <c r="K661" s="0" t="n">
        <v>43.11182328</v>
      </c>
      <c r="L661" s="0" t="n">
        <v>43.45091779</v>
      </c>
      <c r="M661" s="0" t="n">
        <v>46.97841169</v>
      </c>
      <c r="N661" s="0" t="n">
        <f aca="false">2^D661</f>
        <v>6.13269282109483</v>
      </c>
    </row>
    <row r="662" customFormat="false" ht="15" hidden="false" customHeight="false" outlineLevel="0" collapsed="false">
      <c r="A662" s="0" t="s">
        <v>1333</v>
      </c>
      <c r="B662" s="0" t="s">
        <v>1334</v>
      </c>
      <c r="C662" s="0" t="n">
        <v>2711.913869</v>
      </c>
      <c r="D662" s="0" t="n">
        <v>2.613581027</v>
      </c>
      <c r="E662" s="0" t="n">
        <v>0.123935594</v>
      </c>
      <c r="F662" s="0" t="n">
        <v>21.08821962</v>
      </c>
      <c r="G662" s="1" t="n">
        <v>1.02E-098</v>
      </c>
      <c r="H662" s="0" t="n">
        <v>694.2106287</v>
      </c>
      <c r="I662" s="0" t="n">
        <v>828.1219374</v>
      </c>
      <c r="J662" s="0" t="n">
        <v>762.2625561</v>
      </c>
      <c r="K662" s="0" t="n">
        <v>4598.928684</v>
      </c>
      <c r="L662" s="0" t="n">
        <v>5293.007854</v>
      </c>
      <c r="M662" s="0" t="n">
        <v>4094.951553</v>
      </c>
      <c r="N662" s="0" t="n">
        <f aca="false">2^D662</f>
        <v>6.12020945143944</v>
      </c>
    </row>
    <row r="663" customFormat="false" ht="15" hidden="false" customHeight="false" outlineLevel="0" collapsed="false">
      <c r="A663" s="0" t="s">
        <v>1335</v>
      </c>
      <c r="B663" s="0" t="s">
        <v>1336</v>
      </c>
      <c r="C663" s="0" t="n">
        <v>193.5500467</v>
      </c>
      <c r="D663" s="0" t="n">
        <v>2.613203377</v>
      </c>
      <c r="E663" s="0" t="n">
        <v>0.258827245</v>
      </c>
      <c r="F663" s="0" t="n">
        <v>10.09632267</v>
      </c>
      <c r="G663" s="1" t="n">
        <v>5.74E-024</v>
      </c>
      <c r="H663" s="0" t="n">
        <v>34.02993278</v>
      </c>
      <c r="I663" s="0" t="n">
        <v>58.62810176</v>
      </c>
      <c r="J663" s="0" t="n">
        <v>70.42125987</v>
      </c>
      <c r="K663" s="0" t="n">
        <v>357.9283933</v>
      </c>
      <c r="L663" s="0" t="n">
        <v>266.4227328</v>
      </c>
      <c r="M663" s="0" t="n">
        <v>373.8698597</v>
      </c>
      <c r="N663" s="0" t="n">
        <f aca="false">2^D663</f>
        <v>6.11860759203774</v>
      </c>
    </row>
    <row r="664" customFormat="false" ht="15" hidden="false" customHeight="false" outlineLevel="0" collapsed="false">
      <c r="A664" s="0" t="s">
        <v>1337</v>
      </c>
      <c r="B664" s="0" t="s">
        <v>1338</v>
      </c>
      <c r="C664" s="0" t="n">
        <v>298.3850801</v>
      </c>
      <c r="D664" s="0" t="n">
        <v>2.608966984</v>
      </c>
      <c r="E664" s="0" t="n">
        <v>0.189693189</v>
      </c>
      <c r="F664" s="0" t="n">
        <v>13.75361448</v>
      </c>
      <c r="G664" s="1" t="n">
        <v>4.84E-043</v>
      </c>
      <c r="H664" s="0" t="n">
        <v>67.08758176</v>
      </c>
      <c r="I664" s="0" t="n">
        <v>97.10279354</v>
      </c>
      <c r="J664" s="0" t="n">
        <v>87.55075551</v>
      </c>
      <c r="K664" s="0" t="n">
        <v>453.1754448</v>
      </c>
      <c r="L664" s="0" t="n">
        <v>577.4398285</v>
      </c>
      <c r="M664" s="0" t="n">
        <v>507.9540764</v>
      </c>
      <c r="N664" s="0" t="n">
        <f aca="false">2^D664</f>
        <v>6.10066699798477</v>
      </c>
    </row>
    <row r="665" customFormat="false" ht="15" hidden="false" customHeight="false" outlineLevel="0" collapsed="false">
      <c r="A665" s="0" t="s">
        <v>1339</v>
      </c>
      <c r="B665" s="0" t="s">
        <v>1340</v>
      </c>
      <c r="C665" s="0" t="n">
        <v>300.7480239</v>
      </c>
      <c r="D665" s="0" t="n">
        <v>2.604722861</v>
      </c>
      <c r="E665" s="0" t="n">
        <v>0.190807327</v>
      </c>
      <c r="F665" s="0" t="n">
        <v>13.65106313</v>
      </c>
      <c r="G665" s="1" t="n">
        <v>1.99E-042</v>
      </c>
      <c r="H665" s="0" t="n">
        <v>60.28159521</v>
      </c>
      <c r="I665" s="0" t="n">
        <v>96.18672945</v>
      </c>
      <c r="J665" s="0" t="n">
        <v>98.01878062</v>
      </c>
      <c r="K665" s="0" t="n">
        <v>519.3470805</v>
      </c>
      <c r="L665" s="0" t="n">
        <v>509.9765614</v>
      </c>
      <c r="M665" s="0" t="n">
        <v>520.6773963</v>
      </c>
      <c r="N665" s="0" t="n">
        <f aca="false">2^D665</f>
        <v>6.08274641659544</v>
      </c>
    </row>
    <row r="666" customFormat="false" ht="15" hidden="false" customHeight="false" outlineLevel="0" collapsed="false">
      <c r="A666" s="0" t="s">
        <v>1341</v>
      </c>
      <c r="B666" s="0" t="s">
        <v>1342</v>
      </c>
      <c r="C666" s="0" t="n">
        <v>27.82737786</v>
      </c>
      <c r="D666" s="0" t="n">
        <v>2.584845052</v>
      </c>
      <c r="E666" s="0" t="n">
        <v>0.545863324</v>
      </c>
      <c r="F666" s="0" t="n">
        <v>4.735333809</v>
      </c>
      <c r="G666" s="1" t="n">
        <v>2.19E-006</v>
      </c>
      <c r="H666" s="0" t="n">
        <v>12.63968932</v>
      </c>
      <c r="I666" s="0" t="n">
        <v>4.58032045</v>
      </c>
      <c r="J666" s="0" t="n">
        <v>6.661470528</v>
      </c>
      <c r="K666" s="0" t="n">
        <v>38.09882058</v>
      </c>
      <c r="L666" s="0" t="n">
        <v>69.7501575</v>
      </c>
      <c r="M666" s="0" t="n">
        <v>35.23380877</v>
      </c>
      <c r="N666" s="0" t="n">
        <f aca="false">2^D666</f>
        <v>5.99951156438228</v>
      </c>
    </row>
    <row r="667" customFormat="false" ht="15" hidden="false" customHeight="false" outlineLevel="0" collapsed="false">
      <c r="A667" s="0" t="s">
        <v>1343</v>
      </c>
      <c r="B667" s="0" t="s">
        <v>1344</v>
      </c>
      <c r="C667" s="0" t="n">
        <v>759.7964488</v>
      </c>
      <c r="D667" s="0" t="n">
        <v>2.58354996</v>
      </c>
      <c r="E667" s="0" t="n">
        <v>0.163486457</v>
      </c>
      <c r="F667" s="0" t="n">
        <v>15.80283782</v>
      </c>
      <c r="G667" s="1" t="n">
        <v>2.97E-056</v>
      </c>
      <c r="H667" s="0" t="n">
        <v>173.0665153</v>
      </c>
      <c r="I667" s="0" t="n">
        <v>226.2678302</v>
      </c>
      <c r="J667" s="0" t="n">
        <v>252.1842414</v>
      </c>
      <c r="K667" s="0" t="n">
        <v>1457.781187</v>
      </c>
      <c r="L667" s="0" t="n">
        <v>1329.826773</v>
      </c>
      <c r="M667" s="0" t="n">
        <v>1119.652145</v>
      </c>
      <c r="N667" s="0" t="n">
        <f aca="false">2^D667</f>
        <v>5.99412828325417</v>
      </c>
    </row>
    <row r="668" customFormat="false" ht="15" hidden="false" customHeight="false" outlineLevel="0" collapsed="false">
      <c r="A668" s="0" t="s">
        <v>1345</v>
      </c>
      <c r="B668" s="0" t="s">
        <v>1346</v>
      </c>
      <c r="C668" s="0" t="n">
        <v>1995.477438</v>
      </c>
      <c r="D668" s="0" t="n">
        <v>2.576822422</v>
      </c>
      <c r="E668" s="0" t="n">
        <v>0.096149652</v>
      </c>
      <c r="F668" s="0" t="n">
        <v>26.80012215</v>
      </c>
      <c r="G668" s="1" t="n">
        <v>3.22E-158</v>
      </c>
      <c r="H668" s="0" t="n">
        <v>595.0376817</v>
      </c>
      <c r="I668" s="0" t="n">
        <v>571.6239922</v>
      </c>
      <c r="J668" s="0" t="n">
        <v>551.9504152</v>
      </c>
      <c r="K668" s="0" t="n">
        <v>3413.854844</v>
      </c>
      <c r="L668" s="0" t="n">
        <v>3581.270382</v>
      </c>
      <c r="M668" s="0" t="n">
        <v>3259.127311</v>
      </c>
      <c r="N668" s="0" t="n">
        <f aca="false">2^D668</f>
        <v>5.96624169066014</v>
      </c>
    </row>
    <row r="669" customFormat="false" ht="15" hidden="false" customHeight="false" outlineLevel="0" collapsed="false">
      <c r="A669" s="0" t="s">
        <v>1347</v>
      </c>
      <c r="B669" s="0" t="s">
        <v>1348</v>
      </c>
      <c r="C669" s="0" t="n">
        <v>323.4342996</v>
      </c>
      <c r="D669" s="0" t="n">
        <v>2.575504591</v>
      </c>
      <c r="E669" s="0" t="n">
        <v>0.181062633</v>
      </c>
      <c r="F669" s="0" t="n">
        <v>14.22438495</v>
      </c>
      <c r="G669" s="1" t="n">
        <v>6.47E-046</v>
      </c>
      <c r="H669" s="0" t="n">
        <v>80.69955488</v>
      </c>
      <c r="I669" s="0" t="n">
        <v>100.7670499</v>
      </c>
      <c r="J669" s="0" t="n">
        <v>97.06714198</v>
      </c>
      <c r="K669" s="0" t="n">
        <v>466.2092518</v>
      </c>
      <c r="L669" s="0" t="n">
        <v>603.7390682</v>
      </c>
      <c r="M669" s="0" t="n">
        <v>592.1237307</v>
      </c>
      <c r="N669" s="0" t="n">
        <f aca="false">2^D669</f>
        <v>5.96079431049937</v>
      </c>
    </row>
    <row r="670" customFormat="false" ht="15" hidden="false" customHeight="false" outlineLevel="0" collapsed="false">
      <c r="A670" s="0" t="s">
        <v>1349</v>
      </c>
      <c r="B670" s="0" t="s">
        <v>1350</v>
      </c>
      <c r="C670" s="0" t="n">
        <v>32.69924237</v>
      </c>
      <c r="D670" s="0" t="n">
        <v>2.572833686</v>
      </c>
      <c r="E670" s="0" t="n">
        <v>0.504273797</v>
      </c>
      <c r="F670" s="0" t="n">
        <v>5.102057056</v>
      </c>
      <c r="G670" s="1" t="n">
        <v>3.36E-007</v>
      </c>
      <c r="H670" s="0" t="n">
        <v>3.889135175</v>
      </c>
      <c r="I670" s="0" t="n">
        <v>12.82489726</v>
      </c>
      <c r="J670" s="0" t="n">
        <v>11.41966376</v>
      </c>
      <c r="K670" s="0" t="n">
        <v>74.19244007</v>
      </c>
      <c r="L670" s="0" t="n">
        <v>53.74192463</v>
      </c>
      <c r="M670" s="0" t="n">
        <v>40.12739332</v>
      </c>
      <c r="N670" s="0" t="n">
        <f aca="false">2^D670</f>
        <v>5.94976912034049</v>
      </c>
    </row>
    <row r="671" customFormat="false" ht="15" hidden="false" customHeight="false" outlineLevel="0" collapsed="false">
      <c r="A671" s="0" t="s">
        <v>1351</v>
      </c>
      <c r="B671" s="0" t="s">
        <v>1352</v>
      </c>
      <c r="C671" s="0" t="n">
        <v>514.4420882</v>
      </c>
      <c r="D671" s="0" t="n">
        <v>2.570816875</v>
      </c>
      <c r="E671" s="0" t="n">
        <v>0.196717242</v>
      </c>
      <c r="F671" s="0" t="n">
        <v>13.06858943</v>
      </c>
      <c r="G671" s="1" t="n">
        <v>4.98E-039</v>
      </c>
      <c r="H671" s="0" t="n">
        <v>101.1175145</v>
      </c>
      <c r="I671" s="0" t="n">
        <v>150.2345108</v>
      </c>
      <c r="J671" s="0" t="n">
        <v>193.1826453</v>
      </c>
      <c r="K671" s="0" t="n">
        <v>913.3690933</v>
      </c>
      <c r="L671" s="0" t="n">
        <v>817.5633216</v>
      </c>
      <c r="M671" s="0" t="n">
        <v>911.1854435</v>
      </c>
      <c r="N671" s="0" t="n">
        <f aca="false">2^D671</f>
        <v>5.94145747026682</v>
      </c>
    </row>
    <row r="672" customFormat="false" ht="15" hidden="false" customHeight="false" outlineLevel="0" collapsed="false">
      <c r="A672" s="0" t="s">
        <v>1353</v>
      </c>
      <c r="B672" s="0" t="s">
        <v>1354</v>
      </c>
      <c r="C672" s="0" t="n">
        <v>580.3482421</v>
      </c>
      <c r="D672" s="0" t="n">
        <v>2.570245889</v>
      </c>
      <c r="E672" s="0" t="n">
        <v>0.250993673</v>
      </c>
      <c r="F672" s="0" t="n">
        <v>10.2402816</v>
      </c>
      <c r="G672" s="1" t="n">
        <v>1.31E-024</v>
      </c>
      <c r="H672" s="0" t="n">
        <v>102.0897983</v>
      </c>
      <c r="I672" s="0" t="n">
        <v>177.7164335</v>
      </c>
      <c r="J672" s="0" t="n">
        <v>221.7318047</v>
      </c>
      <c r="K672" s="0" t="n">
        <v>1146.975019</v>
      </c>
      <c r="L672" s="0" t="n">
        <v>1124.006636</v>
      </c>
      <c r="M672" s="0" t="n">
        <v>709.56976</v>
      </c>
      <c r="N672" s="0" t="n">
        <f aca="false">2^D672</f>
        <v>5.93910644132972</v>
      </c>
    </row>
    <row r="673" customFormat="false" ht="15" hidden="false" customHeight="false" outlineLevel="0" collapsed="false">
      <c r="A673" s="0" t="s">
        <v>1355</v>
      </c>
      <c r="B673" s="0" t="s">
        <v>1356</v>
      </c>
      <c r="C673" s="0" t="n">
        <v>406.0225858</v>
      </c>
      <c r="D673" s="0" t="n">
        <v>2.569590086</v>
      </c>
      <c r="E673" s="0" t="n">
        <v>0.150885945</v>
      </c>
      <c r="F673" s="0" t="n">
        <v>17.03001622</v>
      </c>
      <c r="G673" s="1" t="n">
        <v>4.92E-065</v>
      </c>
      <c r="H673" s="0" t="n">
        <v>123.4800418</v>
      </c>
      <c r="I673" s="0" t="n">
        <v>116.3401394</v>
      </c>
      <c r="J673" s="0" t="n">
        <v>111.3417217</v>
      </c>
      <c r="K673" s="0" t="n">
        <v>722.8749904</v>
      </c>
      <c r="L673" s="0" t="n">
        <v>731.8049312</v>
      </c>
      <c r="M673" s="0" t="n">
        <v>630.2936902</v>
      </c>
      <c r="N673" s="0" t="n">
        <f aca="false">2^D673</f>
        <v>5.93640732710216</v>
      </c>
    </row>
    <row r="674" customFormat="false" ht="15" hidden="false" customHeight="false" outlineLevel="0" collapsed="false">
      <c r="A674" s="0" t="s">
        <v>1357</v>
      </c>
      <c r="B674" s="0" t="s">
        <v>1358</v>
      </c>
      <c r="C674" s="0" t="n">
        <v>48.08374231</v>
      </c>
      <c r="D674" s="0" t="n">
        <v>2.567905676</v>
      </c>
      <c r="E674" s="0" t="n">
        <v>0.366609927</v>
      </c>
      <c r="F674" s="0" t="n">
        <v>7.00446302</v>
      </c>
      <c r="G674" s="1" t="n">
        <v>2.48E-012</v>
      </c>
      <c r="H674" s="0" t="n">
        <v>14.58425691</v>
      </c>
      <c r="I674" s="0" t="n">
        <v>15.57308953</v>
      </c>
      <c r="J674" s="0" t="n">
        <v>11.41966376</v>
      </c>
      <c r="K674" s="0" t="n">
        <v>75.19504061</v>
      </c>
      <c r="L674" s="0" t="n">
        <v>91.4756164</v>
      </c>
      <c r="M674" s="0" t="n">
        <v>80.25478664</v>
      </c>
      <c r="N674" s="0" t="n">
        <f aca="false">2^D674</f>
        <v>5.92948035465369</v>
      </c>
    </row>
    <row r="675" customFormat="false" ht="15" hidden="false" customHeight="false" outlineLevel="0" collapsed="false">
      <c r="A675" s="0" t="s">
        <v>1359</v>
      </c>
      <c r="B675" s="0" t="s">
        <v>1360</v>
      </c>
      <c r="C675" s="0" t="n">
        <v>196.2189771</v>
      </c>
      <c r="D675" s="0" t="n">
        <v>2.566632841</v>
      </c>
      <c r="E675" s="0" t="n">
        <v>0.222921762</v>
      </c>
      <c r="F675" s="0" t="n">
        <v>11.51360379</v>
      </c>
      <c r="G675" s="1" t="n">
        <v>1.13E-030</v>
      </c>
      <c r="H675" s="0" t="n">
        <v>57.36474383</v>
      </c>
      <c r="I675" s="0" t="n">
        <v>61.37629403</v>
      </c>
      <c r="J675" s="0" t="n">
        <v>51.38848693</v>
      </c>
      <c r="K675" s="0" t="n">
        <v>329.8555782</v>
      </c>
      <c r="L675" s="0" t="n">
        <v>272.1399588</v>
      </c>
      <c r="M675" s="0" t="n">
        <v>405.1888009</v>
      </c>
      <c r="N675" s="0" t="n">
        <f aca="false">2^D675</f>
        <v>5.92425130654142</v>
      </c>
    </row>
    <row r="676" customFormat="false" ht="15" hidden="false" customHeight="false" outlineLevel="0" collapsed="false">
      <c r="A676" s="0" t="s">
        <v>1361</v>
      </c>
      <c r="B676" s="0" t="s">
        <v>1362</v>
      </c>
      <c r="C676" s="0" t="n">
        <v>240.2321276</v>
      </c>
      <c r="D676" s="0" t="n">
        <v>2.562343841</v>
      </c>
      <c r="E676" s="0" t="n">
        <v>0.233924926</v>
      </c>
      <c r="F676" s="0" t="n">
        <v>10.9537016</v>
      </c>
      <c r="G676" s="1" t="n">
        <v>6.38E-028</v>
      </c>
      <c r="H676" s="0" t="n">
        <v>72.92128453</v>
      </c>
      <c r="I676" s="0" t="n">
        <v>79.69757583</v>
      </c>
      <c r="J676" s="0" t="n">
        <v>56.14668016</v>
      </c>
      <c r="K676" s="0" t="n">
        <v>374.9726025</v>
      </c>
      <c r="L676" s="0" t="n">
        <v>328.1687738</v>
      </c>
      <c r="M676" s="0" t="n">
        <v>529.4858485</v>
      </c>
      <c r="N676" s="0" t="n">
        <f aca="false">2^D676</f>
        <v>5.90666520479913</v>
      </c>
    </row>
    <row r="677" customFormat="false" ht="15" hidden="false" customHeight="false" outlineLevel="0" collapsed="false">
      <c r="A677" s="0" t="s">
        <v>1363</v>
      </c>
      <c r="B677" s="0" t="s">
        <v>1364</v>
      </c>
      <c r="C677" s="0" t="n">
        <v>2637.221067</v>
      </c>
      <c r="D677" s="0" t="n">
        <v>2.560164943</v>
      </c>
      <c r="E677" s="0" t="n">
        <v>0.127760192</v>
      </c>
      <c r="F677" s="0" t="n">
        <v>20.0388313</v>
      </c>
      <c r="G677" s="1" t="n">
        <v>2.53E-089</v>
      </c>
      <c r="H677" s="0" t="n">
        <v>664.0698311</v>
      </c>
      <c r="I677" s="0" t="n">
        <v>856.5199242</v>
      </c>
      <c r="J677" s="0" t="n">
        <v>772.7305812</v>
      </c>
      <c r="K677" s="0" t="n">
        <v>4735.282358</v>
      </c>
      <c r="L677" s="0" t="n">
        <v>4850.494559</v>
      </c>
      <c r="M677" s="0" t="n">
        <v>3944.229148</v>
      </c>
      <c r="N677" s="0" t="n">
        <f aca="false">2^D677</f>
        <v>5.89775111918108</v>
      </c>
    </row>
    <row r="678" customFormat="false" ht="15" hidden="false" customHeight="false" outlineLevel="0" collapsed="false">
      <c r="A678" s="0" t="s">
        <v>1365</v>
      </c>
      <c r="B678" s="0" t="s">
        <v>1366</v>
      </c>
      <c r="C678" s="0" t="n">
        <v>1409.541353</v>
      </c>
      <c r="D678" s="0" t="n">
        <v>2.559147393</v>
      </c>
      <c r="E678" s="0" t="n">
        <v>0.131090351</v>
      </c>
      <c r="F678" s="0" t="n">
        <v>19.52201197</v>
      </c>
      <c r="G678" s="1" t="n">
        <v>7.14E-085</v>
      </c>
      <c r="H678" s="0" t="n">
        <v>377.2461119</v>
      </c>
      <c r="I678" s="0" t="n">
        <v>436.9625709</v>
      </c>
      <c r="J678" s="0" t="n">
        <v>412.0595341</v>
      </c>
      <c r="K678" s="0" t="n">
        <v>2352.10087</v>
      </c>
      <c r="L678" s="0" t="n">
        <v>2764.850506</v>
      </c>
      <c r="M678" s="0" t="n">
        <v>2114.028526</v>
      </c>
      <c r="N678" s="0" t="n">
        <f aca="false">2^D678</f>
        <v>5.89359283167065</v>
      </c>
    </row>
    <row r="679" customFormat="false" ht="15" hidden="false" customHeight="false" outlineLevel="0" collapsed="false">
      <c r="A679" s="0" t="s">
        <v>1367</v>
      </c>
      <c r="B679" s="0" t="s">
        <v>1368</v>
      </c>
      <c r="C679" s="0" t="n">
        <v>30.43333516</v>
      </c>
      <c r="D679" s="0" t="n">
        <v>2.557833352</v>
      </c>
      <c r="E679" s="0" t="n">
        <v>0.512323702</v>
      </c>
      <c r="F679" s="0" t="n">
        <v>4.992611787</v>
      </c>
      <c r="G679" s="1" t="n">
        <v>5.96E-007</v>
      </c>
      <c r="H679" s="0" t="n">
        <v>11.66740552</v>
      </c>
      <c r="I679" s="0" t="n">
        <v>10.99276908</v>
      </c>
      <c r="J679" s="0" t="n">
        <v>3.806554587</v>
      </c>
      <c r="K679" s="0" t="n">
        <v>59.15343195</v>
      </c>
      <c r="L679" s="0" t="n">
        <v>61.74604107</v>
      </c>
      <c r="M679" s="0" t="n">
        <v>35.23380877</v>
      </c>
      <c r="N679" s="0" t="n">
        <f aca="false">2^D679</f>
        <v>5.88822725088815</v>
      </c>
    </row>
    <row r="680" customFormat="false" ht="15" hidden="false" customHeight="false" outlineLevel="0" collapsed="false">
      <c r="A680" s="0" t="s">
        <v>1369</v>
      </c>
      <c r="B680" s="0" t="s">
        <v>1370</v>
      </c>
      <c r="C680" s="0" t="n">
        <v>43.64841371</v>
      </c>
      <c r="D680" s="0" t="n">
        <v>2.557789036</v>
      </c>
      <c r="E680" s="0" t="n">
        <v>0.457803944</v>
      </c>
      <c r="F680" s="0" t="n">
        <v>5.587083883</v>
      </c>
      <c r="G680" s="1" t="n">
        <v>2.31E-008</v>
      </c>
      <c r="H680" s="0" t="n">
        <v>20.41795967</v>
      </c>
      <c r="I680" s="0" t="n">
        <v>11.90883317</v>
      </c>
      <c r="J680" s="0" t="n">
        <v>5.709831881</v>
      </c>
      <c r="K680" s="0" t="n">
        <v>58.15083141</v>
      </c>
      <c r="L680" s="0" t="n">
        <v>97.19284242</v>
      </c>
      <c r="M680" s="0" t="n">
        <v>68.51018372</v>
      </c>
      <c r="N680" s="0" t="n">
        <f aca="false">2^D680</f>
        <v>5.88804638198395</v>
      </c>
    </row>
    <row r="681" customFormat="false" ht="15" hidden="false" customHeight="false" outlineLevel="0" collapsed="false">
      <c r="A681" s="0" t="s">
        <v>1371</v>
      </c>
      <c r="B681" s="0" t="s">
        <v>1372</v>
      </c>
      <c r="C681" s="0" t="n">
        <v>1244.754286</v>
      </c>
      <c r="D681" s="0" t="n">
        <v>2.556706883</v>
      </c>
      <c r="E681" s="0" t="n">
        <v>0.153251038</v>
      </c>
      <c r="F681" s="0" t="n">
        <v>16.68312929</v>
      </c>
      <c r="G681" s="1" t="n">
        <v>1.74E-062</v>
      </c>
      <c r="H681" s="0" t="n">
        <v>304.3248274</v>
      </c>
      <c r="I681" s="0" t="n">
        <v>371.9220205</v>
      </c>
      <c r="J681" s="0" t="n">
        <v>408.2529795</v>
      </c>
      <c r="K681" s="0" t="n">
        <v>1988.156874</v>
      </c>
      <c r="L681" s="0" t="n">
        <v>2523.583567</v>
      </c>
      <c r="M681" s="0" t="n">
        <v>1872.285449</v>
      </c>
      <c r="N681" s="0" t="n">
        <f aca="false">2^D681</f>
        <v>5.8836314656158</v>
      </c>
    </row>
    <row r="682" customFormat="false" ht="15" hidden="false" customHeight="false" outlineLevel="0" collapsed="false">
      <c r="A682" s="0" t="s">
        <v>1373</v>
      </c>
      <c r="B682" s="0" t="s">
        <v>1374</v>
      </c>
      <c r="C682" s="0" t="n">
        <v>366.9083218</v>
      </c>
      <c r="D682" s="0" t="n">
        <v>2.554324592</v>
      </c>
      <c r="E682" s="0" t="n">
        <v>0.165768474</v>
      </c>
      <c r="F682" s="0" t="n">
        <v>15.40898898</v>
      </c>
      <c r="G682" s="1" t="n">
        <v>1.42E-053</v>
      </c>
      <c r="H682" s="0" t="n">
        <v>109.8680687</v>
      </c>
      <c r="I682" s="0" t="n">
        <v>97.10279354</v>
      </c>
      <c r="J682" s="0" t="n">
        <v>113.244999</v>
      </c>
      <c r="K682" s="0" t="n">
        <v>614.5941319</v>
      </c>
      <c r="L682" s="0" t="n">
        <v>707.7925819</v>
      </c>
      <c r="M682" s="0" t="n">
        <v>558.8473558</v>
      </c>
      <c r="N682" s="0" t="n">
        <f aca="false">2^D682</f>
        <v>5.87392396980506</v>
      </c>
    </row>
    <row r="683" customFormat="false" ht="15" hidden="false" customHeight="false" outlineLevel="0" collapsed="false">
      <c r="A683" s="0" t="s">
        <v>1375</v>
      </c>
      <c r="B683" s="0" t="s">
        <v>1376</v>
      </c>
      <c r="C683" s="0" t="n">
        <v>588.2301652</v>
      </c>
      <c r="D683" s="0" t="n">
        <v>2.55186813</v>
      </c>
      <c r="E683" s="0" t="n">
        <v>0.445827042</v>
      </c>
      <c r="F683" s="0" t="n">
        <v>5.723897141</v>
      </c>
      <c r="G683" s="1" t="n">
        <v>1.04E-008</v>
      </c>
      <c r="H683" s="0" t="n">
        <v>77.78270349</v>
      </c>
      <c r="I683" s="0" t="n">
        <v>208.8626125</v>
      </c>
      <c r="J683" s="0" t="n">
        <v>227.4416366</v>
      </c>
      <c r="K683" s="0" t="n">
        <v>998.5901393</v>
      </c>
      <c r="L683" s="0" t="n">
        <v>968.4980886</v>
      </c>
      <c r="M683" s="0" t="n">
        <v>1048.205811</v>
      </c>
      <c r="N683" s="0" t="n">
        <f aca="false">2^D683</f>
        <v>5.86393100977693</v>
      </c>
    </row>
    <row r="684" customFormat="false" ht="15" hidden="false" customHeight="false" outlineLevel="0" collapsed="false">
      <c r="A684" s="0" t="s">
        <v>1377</v>
      </c>
      <c r="B684" s="0" t="s">
        <v>1378</v>
      </c>
      <c r="C684" s="0" t="n">
        <v>252.1393273</v>
      </c>
      <c r="D684" s="0" t="n">
        <v>2.551089798</v>
      </c>
      <c r="E684" s="0" t="n">
        <v>0.207658775</v>
      </c>
      <c r="F684" s="0" t="n">
        <v>12.28500844</v>
      </c>
      <c r="G684" s="1" t="n">
        <v>1.09E-034</v>
      </c>
      <c r="H684" s="0" t="n">
        <v>51.53104107</v>
      </c>
      <c r="I684" s="0" t="n">
        <v>93.43853718</v>
      </c>
      <c r="J684" s="0" t="n">
        <v>75.1794531</v>
      </c>
      <c r="K684" s="0" t="n">
        <v>446.157241</v>
      </c>
      <c r="L684" s="0" t="n">
        <v>420.7878354</v>
      </c>
      <c r="M684" s="0" t="n">
        <v>425.741856</v>
      </c>
      <c r="N684" s="0" t="n">
        <f aca="false">2^D684</f>
        <v>5.86076828024373</v>
      </c>
    </row>
    <row r="685" customFormat="false" ht="15" hidden="false" customHeight="false" outlineLevel="0" collapsed="false">
      <c r="A685" s="0" t="s">
        <v>1379</v>
      </c>
      <c r="B685" s="0" t="s">
        <v>1380</v>
      </c>
      <c r="C685" s="0" t="n">
        <v>90.65287932</v>
      </c>
      <c r="D685" s="0" t="n">
        <v>2.550133719</v>
      </c>
      <c r="E685" s="0" t="n">
        <v>0.271708888</v>
      </c>
      <c r="F685" s="0" t="n">
        <v>9.385536629</v>
      </c>
      <c r="G685" s="1" t="n">
        <v>6.26E-021</v>
      </c>
      <c r="H685" s="0" t="n">
        <v>23.33481105</v>
      </c>
      <c r="I685" s="0" t="n">
        <v>29.31405088</v>
      </c>
      <c r="J685" s="0" t="n">
        <v>26.64588211</v>
      </c>
      <c r="K685" s="0" t="n">
        <v>158.4108856</v>
      </c>
      <c r="L685" s="0" t="n">
        <v>141.7872054</v>
      </c>
      <c r="M685" s="0" t="n">
        <v>164.4244409</v>
      </c>
      <c r="N685" s="0" t="n">
        <f aca="false">2^D685</f>
        <v>5.85688561547694</v>
      </c>
    </row>
    <row r="686" customFormat="false" ht="15" hidden="false" customHeight="false" outlineLevel="0" collapsed="false">
      <c r="A686" s="0" t="s">
        <v>1381</v>
      </c>
      <c r="B686" s="0" t="s">
        <v>1382</v>
      </c>
      <c r="C686" s="0" t="n">
        <v>203.5224249</v>
      </c>
      <c r="D686" s="0" t="n">
        <v>2.542543595</v>
      </c>
      <c r="E686" s="0" t="n">
        <v>0.201563989</v>
      </c>
      <c r="F686" s="0" t="n">
        <v>12.61407656</v>
      </c>
      <c r="G686" s="1" t="n">
        <v>1.77E-036</v>
      </c>
      <c r="H686" s="0" t="n">
        <v>62.2261628</v>
      </c>
      <c r="I686" s="0" t="n">
        <v>63.20842221</v>
      </c>
      <c r="J686" s="0" t="n">
        <v>53.29176422</v>
      </c>
      <c r="K686" s="0" t="n">
        <v>342.8893852</v>
      </c>
      <c r="L686" s="0" t="n">
        <v>392.2017053</v>
      </c>
      <c r="M686" s="0" t="n">
        <v>307.3171098</v>
      </c>
      <c r="N686" s="0" t="n">
        <f aca="false">2^D686</f>
        <v>5.82615302648913</v>
      </c>
    </row>
    <row r="687" customFormat="false" ht="15" hidden="false" customHeight="false" outlineLevel="0" collapsed="false">
      <c r="A687" s="0" t="s">
        <v>1383</v>
      </c>
      <c r="B687" s="0" t="s">
        <v>1384</v>
      </c>
      <c r="C687" s="0" t="n">
        <v>127.6319606</v>
      </c>
      <c r="D687" s="0" t="n">
        <v>2.541367936</v>
      </c>
      <c r="E687" s="0" t="n">
        <v>0.300684664</v>
      </c>
      <c r="F687" s="0" t="n">
        <v>8.451937332</v>
      </c>
      <c r="G687" s="1" t="n">
        <v>2.87E-017</v>
      </c>
      <c r="H687" s="0" t="n">
        <v>37.91906795</v>
      </c>
      <c r="I687" s="0" t="n">
        <v>43.97107632</v>
      </c>
      <c r="J687" s="0" t="n">
        <v>30.4524367</v>
      </c>
      <c r="K687" s="0" t="n">
        <v>251.6527359</v>
      </c>
      <c r="L687" s="0" t="n">
        <v>139.500315</v>
      </c>
      <c r="M687" s="0" t="n">
        <v>262.296132</v>
      </c>
      <c r="N687" s="0" t="n">
        <f aca="false">2^D687</f>
        <v>5.82140720084219</v>
      </c>
    </row>
    <row r="688" customFormat="false" ht="15" hidden="false" customHeight="false" outlineLevel="0" collapsed="false">
      <c r="A688" s="0" t="s">
        <v>1385</v>
      </c>
      <c r="B688" s="0" t="s">
        <v>1386</v>
      </c>
      <c r="C688" s="0" t="n">
        <v>620.0519727</v>
      </c>
      <c r="D688" s="0" t="n">
        <v>2.53845877</v>
      </c>
      <c r="E688" s="0" t="n">
        <v>0.179105937</v>
      </c>
      <c r="F688" s="0" t="n">
        <v>14.172946</v>
      </c>
      <c r="G688" s="1" t="n">
        <v>1.35E-045</v>
      </c>
      <c r="H688" s="0" t="n">
        <v>148.7594204</v>
      </c>
      <c r="I688" s="0" t="n">
        <v>213.442933</v>
      </c>
      <c r="J688" s="0" t="n">
        <v>183.6662588</v>
      </c>
      <c r="K688" s="0" t="n">
        <v>1177.053036</v>
      </c>
      <c r="L688" s="0" t="n">
        <v>1153.736212</v>
      </c>
      <c r="M688" s="0" t="n">
        <v>843.6539767</v>
      </c>
      <c r="N688" s="0" t="n">
        <f aca="false">2^D688</f>
        <v>5.80968027595303</v>
      </c>
    </row>
    <row r="689" customFormat="false" ht="15" hidden="false" customHeight="false" outlineLevel="0" collapsed="false">
      <c r="A689" s="0" t="s">
        <v>1387</v>
      </c>
      <c r="B689" s="0" t="s">
        <v>1388</v>
      </c>
      <c r="C689" s="0" t="n">
        <v>59.11906085</v>
      </c>
      <c r="D689" s="0" t="n">
        <v>2.537992898</v>
      </c>
      <c r="E689" s="0" t="n">
        <v>0.365148881</v>
      </c>
      <c r="F689" s="0" t="n">
        <v>6.950570104</v>
      </c>
      <c r="G689" s="1" t="n">
        <v>3.64E-012</v>
      </c>
      <c r="H689" s="0" t="n">
        <v>19.44567587</v>
      </c>
      <c r="I689" s="0" t="n">
        <v>19.23734589</v>
      </c>
      <c r="J689" s="0" t="n">
        <v>13.32294106</v>
      </c>
      <c r="K689" s="0" t="n">
        <v>100.2600542</v>
      </c>
      <c r="L689" s="0" t="n">
        <v>128.065863</v>
      </c>
      <c r="M689" s="0" t="n">
        <v>74.38248518</v>
      </c>
      <c r="N689" s="0" t="n">
        <f aca="false">2^D689</f>
        <v>5.8078045292842</v>
      </c>
    </row>
    <row r="690" customFormat="false" ht="15" hidden="false" customHeight="false" outlineLevel="0" collapsed="false">
      <c r="A690" s="0" t="s">
        <v>1389</v>
      </c>
      <c r="B690" s="0" t="s">
        <v>1390</v>
      </c>
      <c r="C690" s="0" t="n">
        <v>32.09685335</v>
      </c>
      <c r="D690" s="0" t="n">
        <v>2.533358273</v>
      </c>
      <c r="E690" s="0" t="n">
        <v>0.485148639</v>
      </c>
      <c r="F690" s="0" t="n">
        <v>5.221818774</v>
      </c>
      <c r="G690" s="1" t="n">
        <v>1.77E-007</v>
      </c>
      <c r="H690" s="0" t="n">
        <v>9.722837937</v>
      </c>
      <c r="I690" s="0" t="n">
        <v>12.82489726</v>
      </c>
      <c r="J690" s="0" t="n">
        <v>5.709831881</v>
      </c>
      <c r="K690" s="0" t="n">
        <v>53.1378287</v>
      </c>
      <c r="L690" s="0" t="n">
        <v>72.03704791</v>
      </c>
      <c r="M690" s="0" t="n">
        <v>39.14867641</v>
      </c>
      <c r="N690" s="0" t="n">
        <f aca="false">2^D690</f>
        <v>5.78917702558715</v>
      </c>
    </row>
    <row r="691" customFormat="false" ht="15" hidden="false" customHeight="false" outlineLevel="0" collapsed="false">
      <c r="A691" s="0" t="s">
        <v>1391</v>
      </c>
      <c r="B691" s="0" t="s">
        <v>1392</v>
      </c>
      <c r="C691" s="0" t="n">
        <v>1724.61195</v>
      </c>
      <c r="D691" s="0" t="n">
        <v>2.533302495</v>
      </c>
      <c r="E691" s="0" t="n">
        <v>0.103272017</v>
      </c>
      <c r="F691" s="0" t="n">
        <v>24.53038649</v>
      </c>
      <c r="G691" s="1" t="n">
        <v>7E-133</v>
      </c>
      <c r="H691" s="0" t="n">
        <v>503.6430051</v>
      </c>
      <c r="I691" s="0" t="n">
        <v>512.9958904</v>
      </c>
      <c r="J691" s="0" t="n">
        <v>507.2233988</v>
      </c>
      <c r="K691" s="0" t="n">
        <v>2894.507763</v>
      </c>
      <c r="L691" s="0" t="n">
        <v>3181.06456</v>
      </c>
      <c r="M691" s="0" t="n">
        <v>2748.237084</v>
      </c>
      <c r="N691" s="0" t="n">
        <f aca="false">2^D691</f>
        <v>5.7889532066477</v>
      </c>
    </row>
    <row r="692" customFormat="false" ht="15" hidden="false" customHeight="false" outlineLevel="0" collapsed="false">
      <c r="A692" s="0" t="s">
        <v>1393</v>
      </c>
      <c r="B692" s="0" t="s">
        <v>1394</v>
      </c>
      <c r="C692" s="0" t="n">
        <v>679.0125063</v>
      </c>
      <c r="D692" s="0" t="n">
        <v>2.532153875</v>
      </c>
      <c r="E692" s="0" t="n">
        <v>0.155845742</v>
      </c>
      <c r="F692" s="0" t="n">
        <v>16.24782198</v>
      </c>
      <c r="G692" s="1" t="n">
        <v>2.31E-059</v>
      </c>
      <c r="H692" s="0" t="n">
        <v>152.6485556</v>
      </c>
      <c r="I692" s="0" t="n">
        <v>214.3589971</v>
      </c>
      <c r="J692" s="0" t="n">
        <v>233.1514685</v>
      </c>
      <c r="K692" s="0" t="n">
        <v>1119.904805</v>
      </c>
      <c r="L692" s="0" t="n">
        <v>1183.465787</v>
      </c>
      <c r="M692" s="0" t="n">
        <v>1170.545425</v>
      </c>
      <c r="N692" s="0" t="n">
        <f aca="false">2^D692</f>
        <v>5.78434609219811</v>
      </c>
    </row>
    <row r="693" customFormat="false" ht="15" hidden="false" customHeight="false" outlineLevel="0" collapsed="false">
      <c r="A693" s="0" t="s">
        <v>1395</v>
      </c>
      <c r="B693" s="0" t="s">
        <v>1396</v>
      </c>
      <c r="C693" s="0" t="n">
        <v>1585.661947</v>
      </c>
      <c r="D693" s="0" t="n">
        <v>2.531781443</v>
      </c>
      <c r="E693" s="0" t="n">
        <v>0.108909906</v>
      </c>
      <c r="F693" s="0" t="n">
        <v>23.2465672</v>
      </c>
      <c r="G693" s="1" t="n">
        <v>1.54E-119</v>
      </c>
      <c r="H693" s="0" t="n">
        <v>440.4445585</v>
      </c>
      <c r="I693" s="0" t="n">
        <v>472.6890704</v>
      </c>
      <c r="J693" s="0" t="n">
        <v>489.1422645</v>
      </c>
      <c r="K693" s="0" t="n">
        <v>2729.078674</v>
      </c>
      <c r="L693" s="0" t="n">
        <v>2898.633595</v>
      </c>
      <c r="M693" s="0" t="n">
        <v>2483.983518</v>
      </c>
      <c r="N693" s="0" t="n">
        <f aca="false">2^D693</f>
        <v>5.78285305487327</v>
      </c>
    </row>
    <row r="694" customFormat="false" ht="15" hidden="false" customHeight="false" outlineLevel="0" collapsed="false">
      <c r="A694" s="0" t="s">
        <v>1397</v>
      </c>
      <c r="B694" s="0" t="s">
        <v>1398</v>
      </c>
      <c r="C694" s="0" t="n">
        <v>3831.609336</v>
      </c>
      <c r="D694" s="0" t="n">
        <v>2.530172002</v>
      </c>
      <c r="E694" s="0" t="n">
        <v>0.093025229</v>
      </c>
      <c r="F694" s="0" t="n">
        <v>27.19877202</v>
      </c>
      <c r="G694" s="1" t="n">
        <v>6.72E-163</v>
      </c>
      <c r="H694" s="0" t="n">
        <v>1127.849201</v>
      </c>
      <c r="I694" s="0" t="n">
        <v>1135.003408</v>
      </c>
      <c r="J694" s="0" t="n">
        <v>1129.595074</v>
      </c>
      <c r="K694" s="0" t="n">
        <v>6905.91253</v>
      </c>
      <c r="L694" s="0" t="n">
        <v>6686.867559</v>
      </c>
      <c r="M694" s="0" t="n">
        <v>6004.428245</v>
      </c>
      <c r="N694" s="0" t="n">
        <f aca="false">2^D694</f>
        <v>5.77640541969678</v>
      </c>
    </row>
    <row r="695" customFormat="false" ht="15" hidden="false" customHeight="false" outlineLevel="0" collapsed="false">
      <c r="A695" s="0" t="s">
        <v>1399</v>
      </c>
      <c r="B695" s="0" t="s">
        <v>1400</v>
      </c>
      <c r="C695" s="0" t="n">
        <v>2018.851407</v>
      </c>
      <c r="D695" s="0" t="n">
        <v>2.529478243</v>
      </c>
      <c r="E695" s="0" t="n">
        <v>0.146576128</v>
      </c>
      <c r="F695" s="0" t="n">
        <v>17.25709553</v>
      </c>
      <c r="G695" s="1" t="n">
        <v>9.9E-067</v>
      </c>
      <c r="H695" s="0" t="n">
        <v>472.5299237</v>
      </c>
      <c r="I695" s="0" t="n">
        <v>660.4822089</v>
      </c>
      <c r="J695" s="0" t="n">
        <v>654.727389</v>
      </c>
      <c r="K695" s="0" t="n">
        <v>3698.593398</v>
      </c>
      <c r="L695" s="0" t="n">
        <v>3627.00819</v>
      </c>
      <c r="M695" s="0" t="n">
        <v>2999.76733</v>
      </c>
      <c r="N695" s="0" t="n">
        <f aca="false">2^D695</f>
        <v>5.77362834640894</v>
      </c>
    </row>
    <row r="696" customFormat="false" ht="15" hidden="false" customHeight="false" outlineLevel="0" collapsed="false">
      <c r="A696" s="0" t="s">
        <v>1401</v>
      </c>
      <c r="B696" s="0" t="s">
        <v>1402</v>
      </c>
      <c r="C696" s="0" t="n">
        <v>81195.84361</v>
      </c>
      <c r="D696" s="0" t="n">
        <v>2.527800404</v>
      </c>
      <c r="E696" s="0" t="n">
        <v>0.081621265</v>
      </c>
      <c r="F696" s="0" t="n">
        <v>30.96987521</v>
      </c>
      <c r="G696" s="1" t="n">
        <v>1.37E-210</v>
      </c>
      <c r="H696" s="0" t="n">
        <v>24333.3465</v>
      </c>
      <c r="I696" s="0" t="n">
        <v>23840.56794</v>
      </c>
      <c r="J696" s="0" t="n">
        <v>23819.51533</v>
      </c>
      <c r="K696" s="0" t="n">
        <v>139366.4883</v>
      </c>
      <c r="L696" s="0" t="n">
        <v>146654.8517</v>
      </c>
      <c r="M696" s="0" t="n">
        <v>129160.2919</v>
      </c>
      <c r="N696" s="0" t="n">
        <f aca="false">2^D696</f>
        <v>5.76691758103334</v>
      </c>
    </row>
    <row r="697" customFormat="false" ht="15" hidden="false" customHeight="false" outlineLevel="0" collapsed="false">
      <c r="A697" s="0" t="s">
        <v>1403</v>
      </c>
      <c r="B697" s="0" t="s">
        <v>1404</v>
      </c>
      <c r="C697" s="0" t="n">
        <v>51.44300499</v>
      </c>
      <c r="D697" s="0" t="n">
        <v>2.526436666</v>
      </c>
      <c r="E697" s="0" t="n">
        <v>0.3974287</v>
      </c>
      <c r="F697" s="0" t="n">
        <v>6.356955764</v>
      </c>
      <c r="G697" s="1" t="n">
        <v>2.06E-010</v>
      </c>
      <c r="H697" s="0" t="n">
        <v>21.39024346</v>
      </c>
      <c r="I697" s="0" t="n">
        <v>8.24457681</v>
      </c>
      <c r="J697" s="0" t="n">
        <v>16.177857</v>
      </c>
      <c r="K697" s="0" t="n">
        <v>107.2782579</v>
      </c>
      <c r="L697" s="0" t="n">
        <v>81.18460955</v>
      </c>
      <c r="M697" s="0" t="n">
        <v>74.38248518</v>
      </c>
      <c r="N697" s="0" t="n">
        <f aca="false">2^D697</f>
        <v>5.76146885588822</v>
      </c>
    </row>
    <row r="698" customFormat="false" ht="15" hidden="false" customHeight="false" outlineLevel="0" collapsed="false">
      <c r="A698" s="0" t="s">
        <v>1405</v>
      </c>
      <c r="B698" s="0" t="s">
        <v>1406</v>
      </c>
      <c r="C698" s="0" t="n">
        <v>237.4996361</v>
      </c>
      <c r="D698" s="0" t="n">
        <v>2.52189432</v>
      </c>
      <c r="E698" s="0" t="n">
        <v>0.201551414</v>
      </c>
      <c r="F698" s="0" t="n">
        <v>12.51241192</v>
      </c>
      <c r="G698" s="1" t="n">
        <v>6.39E-036</v>
      </c>
      <c r="H698" s="0" t="n">
        <v>75.83813591</v>
      </c>
      <c r="I698" s="0" t="n">
        <v>65.95661448</v>
      </c>
      <c r="J698" s="0" t="n">
        <v>69.46962122</v>
      </c>
      <c r="K698" s="0" t="n">
        <v>423.0974285</v>
      </c>
      <c r="L698" s="0" t="n">
        <v>460.8084176</v>
      </c>
      <c r="M698" s="0" t="n">
        <v>329.8275988</v>
      </c>
      <c r="N698" s="0" t="n">
        <f aca="false">2^D698</f>
        <v>5.74335731585723</v>
      </c>
    </row>
    <row r="699" customFormat="false" ht="15" hidden="false" customHeight="false" outlineLevel="0" collapsed="false">
      <c r="A699" s="0" t="s">
        <v>1407</v>
      </c>
      <c r="B699" s="0" t="s">
        <v>1408</v>
      </c>
      <c r="C699" s="0" t="n">
        <v>435.1346062</v>
      </c>
      <c r="D699" s="0" t="n">
        <v>2.519999888</v>
      </c>
      <c r="E699" s="0" t="n">
        <v>0.170134982</v>
      </c>
      <c r="F699" s="0" t="n">
        <v>14.81176806</v>
      </c>
      <c r="G699" s="1" t="n">
        <v>1.23E-049</v>
      </c>
      <c r="H699" s="0" t="n">
        <v>118.6186228</v>
      </c>
      <c r="I699" s="0" t="n">
        <v>141.989934</v>
      </c>
      <c r="J699" s="0" t="n">
        <v>126.56794</v>
      </c>
      <c r="K699" s="0" t="n">
        <v>707.8359823</v>
      </c>
      <c r="L699" s="0" t="n">
        <v>874.7355818</v>
      </c>
      <c r="M699" s="0" t="n">
        <v>641.0595762</v>
      </c>
      <c r="N699" s="0" t="n">
        <f aca="false">2^D699</f>
        <v>5.73582054677729</v>
      </c>
    </row>
    <row r="700" customFormat="false" ht="15" hidden="false" customHeight="false" outlineLevel="0" collapsed="false">
      <c r="A700" s="0" t="s">
        <v>1409</v>
      </c>
      <c r="B700" s="0" t="s">
        <v>1410</v>
      </c>
      <c r="C700" s="0" t="n">
        <v>3304.274244</v>
      </c>
      <c r="D700" s="0" t="n">
        <v>2.51962884</v>
      </c>
      <c r="E700" s="0" t="n">
        <v>0.194125615</v>
      </c>
      <c r="F700" s="0" t="n">
        <v>12.9793734</v>
      </c>
      <c r="G700" s="1" t="n">
        <v>1.6E-038</v>
      </c>
      <c r="H700" s="0" t="n">
        <v>618.3724928</v>
      </c>
      <c r="I700" s="0" t="n">
        <v>1168.897779</v>
      </c>
      <c r="J700" s="0" t="n">
        <v>1156.240956</v>
      </c>
      <c r="K700" s="0" t="n">
        <v>6048.689067</v>
      </c>
      <c r="L700" s="0" t="n">
        <v>5584.586381</v>
      </c>
      <c r="M700" s="0" t="n">
        <v>5248.85879</v>
      </c>
      <c r="N700" s="0" t="n">
        <f aca="false">2^D700</f>
        <v>5.73434553575954</v>
      </c>
    </row>
    <row r="701" customFormat="false" ht="15" hidden="false" customHeight="false" outlineLevel="0" collapsed="false">
      <c r="A701" s="0" t="s">
        <v>1411</v>
      </c>
      <c r="B701" s="0" t="s">
        <v>1412</v>
      </c>
      <c r="C701" s="0" t="n">
        <v>2946.531303</v>
      </c>
      <c r="D701" s="0" t="n">
        <v>2.51882725</v>
      </c>
      <c r="E701" s="0" t="n">
        <v>0.167372286</v>
      </c>
      <c r="F701" s="0" t="n">
        <v>15.04924922</v>
      </c>
      <c r="G701" s="1" t="n">
        <v>3.49E-051</v>
      </c>
      <c r="H701" s="0" t="n">
        <v>637.8181687</v>
      </c>
      <c r="I701" s="0" t="n">
        <v>994.8456018</v>
      </c>
      <c r="J701" s="0" t="n">
        <v>993.5107473</v>
      </c>
      <c r="K701" s="0" t="n">
        <v>5672.713864</v>
      </c>
      <c r="L701" s="0" t="n">
        <v>4370.247573</v>
      </c>
      <c r="M701" s="0" t="n">
        <v>5010.051864</v>
      </c>
      <c r="N701" s="0" t="n">
        <f aca="false">2^D701</f>
        <v>5.73116030453271</v>
      </c>
    </row>
    <row r="702" customFormat="false" ht="15" hidden="false" customHeight="false" outlineLevel="0" collapsed="false">
      <c r="A702" s="0" t="s">
        <v>1413</v>
      </c>
      <c r="B702" s="0" t="s">
        <v>1414</v>
      </c>
      <c r="C702" s="0" t="n">
        <v>22.97971133</v>
      </c>
      <c r="D702" s="0" t="n">
        <v>2.516830666</v>
      </c>
      <c r="E702" s="0" t="n">
        <v>0.709157663</v>
      </c>
      <c r="F702" s="0" t="n">
        <v>3.549042471</v>
      </c>
      <c r="G702" s="1" t="n">
        <v>0.000387</v>
      </c>
      <c r="H702" s="0" t="n">
        <v>0</v>
      </c>
      <c r="I702" s="0" t="n">
        <v>13.74096135</v>
      </c>
      <c r="J702" s="0" t="n">
        <v>6.661470528</v>
      </c>
      <c r="K702" s="0" t="n">
        <v>54.14042924</v>
      </c>
      <c r="L702" s="0" t="n">
        <v>32.01646574</v>
      </c>
      <c r="M702" s="0" t="n">
        <v>31.31894113</v>
      </c>
      <c r="N702" s="0" t="n">
        <f aca="false">2^D702</f>
        <v>5.72323428528767</v>
      </c>
    </row>
    <row r="703" customFormat="false" ht="15" hidden="false" customHeight="false" outlineLevel="0" collapsed="false">
      <c r="A703" s="0" t="s">
        <v>1415</v>
      </c>
      <c r="B703" s="0" t="s">
        <v>1416</v>
      </c>
      <c r="C703" s="0" t="n">
        <v>209.8054701</v>
      </c>
      <c r="D703" s="0" t="n">
        <v>2.51314779</v>
      </c>
      <c r="E703" s="0" t="n">
        <v>0.213353272</v>
      </c>
      <c r="F703" s="0" t="n">
        <v>11.77927937</v>
      </c>
      <c r="G703" s="1" t="n">
        <v>4.99E-032</v>
      </c>
      <c r="H703" s="0" t="n">
        <v>51.53104107</v>
      </c>
      <c r="I703" s="0" t="n">
        <v>82.4457681</v>
      </c>
      <c r="J703" s="0" t="n">
        <v>53.29176422</v>
      </c>
      <c r="K703" s="0" t="n">
        <v>348.9049884</v>
      </c>
      <c r="L703" s="0" t="n">
        <v>376.1934724</v>
      </c>
      <c r="M703" s="0" t="n">
        <v>346.4657862</v>
      </c>
      <c r="N703" s="0" t="n">
        <f aca="false">2^D703</f>
        <v>5.70864278755271</v>
      </c>
    </row>
    <row r="704" customFormat="false" ht="15" hidden="false" customHeight="false" outlineLevel="0" collapsed="false">
      <c r="A704" s="0" t="s">
        <v>1417</v>
      </c>
      <c r="B704" s="0" t="s">
        <v>1418</v>
      </c>
      <c r="C704" s="0" t="n">
        <v>86.56691651</v>
      </c>
      <c r="D704" s="0" t="n">
        <v>2.508699607</v>
      </c>
      <c r="E704" s="0" t="n">
        <v>1.097006394</v>
      </c>
      <c r="F704" s="0" t="n">
        <v>2.286859603</v>
      </c>
      <c r="G704" s="0" t="n">
        <v>0.022204019</v>
      </c>
      <c r="H704" s="0" t="n">
        <v>1.944567587</v>
      </c>
      <c r="I704" s="0" t="n">
        <v>36.6425636</v>
      </c>
      <c r="J704" s="0" t="n">
        <v>39.01718452</v>
      </c>
      <c r="K704" s="0" t="n">
        <v>258.6709397</v>
      </c>
      <c r="L704" s="0" t="n">
        <v>75.46738353</v>
      </c>
      <c r="M704" s="0" t="n">
        <v>107.6588601</v>
      </c>
      <c r="N704" s="0" t="n">
        <f aca="false">2^D704</f>
        <v>5.6910687468012</v>
      </c>
    </row>
    <row r="705" customFormat="false" ht="15" hidden="false" customHeight="false" outlineLevel="0" collapsed="false">
      <c r="A705" s="0" t="s">
        <v>1419</v>
      </c>
      <c r="B705" s="0" t="s">
        <v>1420</v>
      </c>
      <c r="C705" s="0" t="n">
        <v>124.8440895</v>
      </c>
      <c r="D705" s="0" t="n">
        <v>2.504745881</v>
      </c>
      <c r="E705" s="0" t="n">
        <v>0.297402829</v>
      </c>
      <c r="F705" s="0" t="n">
        <v>8.422064739</v>
      </c>
      <c r="G705" s="1" t="n">
        <v>3.7E-017</v>
      </c>
      <c r="H705" s="0" t="n">
        <v>26.25166243</v>
      </c>
      <c r="I705" s="0" t="n">
        <v>43.97107632</v>
      </c>
      <c r="J705" s="0" t="n">
        <v>41.87210046</v>
      </c>
      <c r="K705" s="0" t="n">
        <v>282.7333527</v>
      </c>
      <c r="L705" s="0" t="n">
        <v>189.811904</v>
      </c>
      <c r="M705" s="0" t="n">
        <v>164.4244409</v>
      </c>
      <c r="N705" s="0" t="n">
        <f aca="false">2^D705</f>
        <v>5.67549364469801</v>
      </c>
    </row>
    <row r="706" customFormat="false" ht="15" hidden="false" customHeight="false" outlineLevel="0" collapsed="false">
      <c r="A706" s="0" t="s">
        <v>1421</v>
      </c>
      <c r="B706" s="0" t="s">
        <v>1422</v>
      </c>
      <c r="C706" s="0" t="n">
        <v>1809.334664</v>
      </c>
      <c r="D706" s="0" t="n">
        <v>2.504729255</v>
      </c>
      <c r="E706" s="0" t="n">
        <v>0.102077419</v>
      </c>
      <c r="F706" s="0" t="n">
        <v>24.53754486</v>
      </c>
      <c r="G706" s="1" t="n">
        <v>5.87E-133</v>
      </c>
      <c r="H706" s="0" t="n">
        <v>506.5598565</v>
      </c>
      <c r="I706" s="0" t="n">
        <v>528.5689799</v>
      </c>
      <c r="J706" s="0" t="n">
        <v>590.9675997</v>
      </c>
      <c r="K706" s="0" t="n">
        <v>3000.783421</v>
      </c>
      <c r="L706" s="0" t="n">
        <v>3190.212122</v>
      </c>
      <c r="M706" s="0" t="n">
        <v>3038.916006</v>
      </c>
      <c r="N706" s="0" t="n">
        <f aca="false">2^D706</f>
        <v>5.67542823918198</v>
      </c>
    </row>
    <row r="707" customFormat="false" ht="15" hidden="false" customHeight="false" outlineLevel="0" collapsed="false">
      <c r="A707" s="0" t="s">
        <v>1423</v>
      </c>
      <c r="B707" s="0" t="s">
        <v>1424</v>
      </c>
      <c r="C707" s="0" t="n">
        <v>617.1976574</v>
      </c>
      <c r="D707" s="0" t="n">
        <v>2.503707025</v>
      </c>
      <c r="E707" s="0" t="n">
        <v>0.146432609</v>
      </c>
      <c r="F707" s="0" t="n">
        <v>17.09801554</v>
      </c>
      <c r="G707" s="1" t="n">
        <v>1.54E-065</v>
      </c>
      <c r="H707" s="0" t="n">
        <v>150.703988</v>
      </c>
      <c r="I707" s="0" t="n">
        <v>208.8626125</v>
      </c>
      <c r="J707" s="0" t="n">
        <v>195.0859226</v>
      </c>
      <c r="K707" s="0" t="n">
        <v>1101.857995</v>
      </c>
      <c r="L707" s="0" t="n">
        <v>1054.256479</v>
      </c>
      <c r="M707" s="0" t="n">
        <v>992.418947</v>
      </c>
      <c r="N707" s="0" t="n">
        <f aca="false">2^D707</f>
        <v>5.67140830568695</v>
      </c>
    </row>
    <row r="708" customFormat="false" ht="15" hidden="false" customHeight="false" outlineLevel="0" collapsed="false">
      <c r="A708" s="0" t="s">
        <v>1425</v>
      </c>
      <c r="B708" s="0" t="s">
        <v>1426</v>
      </c>
      <c r="C708" s="0" t="n">
        <v>2003.559237</v>
      </c>
      <c r="D708" s="0" t="n">
        <v>2.502451654</v>
      </c>
      <c r="E708" s="0" t="n">
        <v>0.113121608</v>
      </c>
      <c r="F708" s="0" t="n">
        <v>22.12178298</v>
      </c>
      <c r="G708" s="1" t="n">
        <v>1.95E-108</v>
      </c>
      <c r="H708" s="0" t="n">
        <v>523.088681</v>
      </c>
      <c r="I708" s="0" t="n">
        <v>643.9930553</v>
      </c>
      <c r="J708" s="0" t="n">
        <v>635.6946161</v>
      </c>
      <c r="K708" s="0" t="n">
        <v>3583.294335</v>
      </c>
      <c r="L708" s="0" t="n">
        <v>3414.327382</v>
      </c>
      <c r="M708" s="0" t="n">
        <v>3220.957352</v>
      </c>
      <c r="N708" s="0" t="n">
        <f aca="false">2^D708</f>
        <v>5.66647543728759</v>
      </c>
    </row>
    <row r="709" customFormat="false" ht="15" hidden="false" customHeight="false" outlineLevel="0" collapsed="false">
      <c r="A709" s="0" t="s">
        <v>1427</v>
      </c>
      <c r="B709" s="0" t="s">
        <v>1428</v>
      </c>
      <c r="C709" s="0" t="n">
        <v>1940.776734</v>
      </c>
      <c r="D709" s="0" t="n">
        <v>2.500612148</v>
      </c>
      <c r="E709" s="0" t="n">
        <v>0.141938361</v>
      </c>
      <c r="F709" s="0" t="n">
        <v>17.61759216</v>
      </c>
      <c r="G709" s="1" t="n">
        <v>1.81E-069</v>
      </c>
      <c r="H709" s="0" t="n">
        <v>459.8902344</v>
      </c>
      <c r="I709" s="0" t="n">
        <v>638.4966707</v>
      </c>
      <c r="J709" s="0" t="n">
        <v>649.9691958</v>
      </c>
      <c r="K709" s="0" t="n">
        <v>3521.133102</v>
      </c>
      <c r="L709" s="0" t="n">
        <v>2994.682992</v>
      </c>
      <c r="M709" s="0" t="n">
        <v>3380.488208</v>
      </c>
      <c r="N709" s="0" t="n">
        <f aca="false">2^D709</f>
        <v>5.65925501103635</v>
      </c>
    </row>
    <row r="710" customFormat="false" ht="15" hidden="false" customHeight="false" outlineLevel="0" collapsed="false">
      <c r="A710" s="0" t="s">
        <v>1429</v>
      </c>
      <c r="B710" s="0" t="s">
        <v>1430</v>
      </c>
      <c r="C710" s="0" t="n">
        <v>62.87899192</v>
      </c>
      <c r="D710" s="0" t="n">
        <v>2.493690735</v>
      </c>
      <c r="E710" s="0" t="n">
        <v>0.327943262</v>
      </c>
      <c r="F710" s="0" t="n">
        <v>7.604031023</v>
      </c>
      <c r="G710" s="1" t="n">
        <v>2.87E-014</v>
      </c>
      <c r="H710" s="0" t="n">
        <v>19.44567587</v>
      </c>
      <c r="I710" s="0" t="n">
        <v>13.74096135</v>
      </c>
      <c r="J710" s="0" t="n">
        <v>23.79096617</v>
      </c>
      <c r="K710" s="0" t="n">
        <v>100.2600542</v>
      </c>
      <c r="L710" s="0" t="n">
        <v>107.4838493</v>
      </c>
      <c r="M710" s="0" t="n">
        <v>112.5524447</v>
      </c>
      <c r="N710" s="0" t="n">
        <f aca="false">2^D710</f>
        <v>5.63216943168267</v>
      </c>
    </row>
    <row r="711" customFormat="false" ht="15" hidden="false" customHeight="false" outlineLevel="0" collapsed="false">
      <c r="A711" s="0" t="s">
        <v>1431</v>
      </c>
      <c r="B711" s="0" t="s">
        <v>1432</v>
      </c>
      <c r="C711" s="0" t="n">
        <v>999.2701431</v>
      </c>
      <c r="D711" s="0" t="n">
        <v>2.492211967</v>
      </c>
      <c r="E711" s="0" t="n">
        <v>0.185277722</v>
      </c>
      <c r="F711" s="0" t="n">
        <v>13.45122305</v>
      </c>
      <c r="G711" s="1" t="n">
        <v>3.03E-041</v>
      </c>
      <c r="H711" s="0" t="n">
        <v>237.2372457</v>
      </c>
      <c r="I711" s="0" t="n">
        <v>343.5240338</v>
      </c>
      <c r="J711" s="0" t="n">
        <v>323.5571399</v>
      </c>
      <c r="K711" s="0" t="n">
        <v>1835.761592</v>
      </c>
      <c r="L711" s="0" t="n">
        <v>1972.442979</v>
      </c>
      <c r="M711" s="0" t="n">
        <v>1283.097869</v>
      </c>
      <c r="N711" s="0" t="n">
        <f aca="false">2^D711</f>
        <v>5.62639939387997</v>
      </c>
    </row>
    <row r="712" customFormat="false" ht="15" hidden="false" customHeight="false" outlineLevel="0" collapsed="false">
      <c r="A712" s="0" t="s">
        <v>1433</v>
      </c>
      <c r="B712" s="0" t="s">
        <v>1434</v>
      </c>
      <c r="C712" s="0" t="n">
        <v>2494.705491</v>
      </c>
      <c r="D712" s="0" t="n">
        <v>2.490550555</v>
      </c>
      <c r="E712" s="0" t="n">
        <v>0.156698571</v>
      </c>
      <c r="F712" s="0" t="n">
        <v>15.89389446</v>
      </c>
      <c r="G712" s="1" t="n">
        <v>6.98E-057</v>
      </c>
      <c r="H712" s="0" t="n">
        <v>605.7328035</v>
      </c>
      <c r="I712" s="0" t="n">
        <v>837.2825783</v>
      </c>
      <c r="J712" s="0" t="n">
        <v>817.4575976</v>
      </c>
      <c r="K712" s="0" t="n">
        <v>4259.0471</v>
      </c>
      <c r="L712" s="0" t="n">
        <v>4941.970176</v>
      </c>
      <c r="M712" s="0" t="n">
        <v>3506.74269</v>
      </c>
      <c r="N712" s="0" t="n">
        <f aca="false">2^D712</f>
        <v>5.61992374461812</v>
      </c>
    </row>
    <row r="713" customFormat="false" ht="15" hidden="false" customHeight="false" outlineLevel="0" collapsed="false">
      <c r="A713" s="0" t="s">
        <v>1435</v>
      </c>
      <c r="B713" s="0" t="s">
        <v>1436</v>
      </c>
      <c r="C713" s="0" t="n">
        <v>39.45898048</v>
      </c>
      <c r="D713" s="0" t="n">
        <v>2.488555504</v>
      </c>
      <c r="E713" s="0" t="n">
        <v>0.417886477</v>
      </c>
      <c r="F713" s="0" t="n">
        <v>5.955099383</v>
      </c>
      <c r="G713" s="1" t="n">
        <v>2.6E-009</v>
      </c>
      <c r="H713" s="0" t="n">
        <v>6.805986556</v>
      </c>
      <c r="I713" s="0" t="n">
        <v>15.57308953</v>
      </c>
      <c r="J713" s="0" t="n">
        <v>13.32294106</v>
      </c>
      <c r="K713" s="0" t="n">
        <v>75.19504061</v>
      </c>
      <c r="L713" s="0" t="n">
        <v>65.17637668</v>
      </c>
      <c r="M713" s="0" t="n">
        <v>60.68044844</v>
      </c>
      <c r="N713" s="0" t="n">
        <f aca="false">2^D713</f>
        <v>5.61215752557526</v>
      </c>
    </row>
    <row r="714" customFormat="false" ht="15" hidden="false" customHeight="false" outlineLevel="0" collapsed="false">
      <c r="A714" s="0" t="s">
        <v>1437</v>
      </c>
      <c r="B714" s="0" t="s">
        <v>1438</v>
      </c>
      <c r="C714" s="0" t="n">
        <v>1477.872201</v>
      </c>
      <c r="D714" s="0" t="n">
        <v>2.483137242</v>
      </c>
      <c r="E714" s="0" t="n">
        <v>0.133774766</v>
      </c>
      <c r="F714" s="0" t="n">
        <v>18.56207505</v>
      </c>
      <c r="G714" s="1" t="n">
        <v>6.51E-077</v>
      </c>
      <c r="H714" s="0" t="n">
        <v>426.8325854</v>
      </c>
      <c r="I714" s="0" t="n">
        <v>469.9408782</v>
      </c>
      <c r="J714" s="0" t="n">
        <v>448.2218027</v>
      </c>
      <c r="K714" s="0" t="n">
        <v>2772.190497</v>
      </c>
      <c r="L714" s="0" t="n">
        <v>2672.231444</v>
      </c>
      <c r="M714" s="0" t="n">
        <v>2077.816001</v>
      </c>
      <c r="N714" s="0" t="n">
        <f aca="false">2^D714</f>
        <v>5.59111973920712</v>
      </c>
    </row>
    <row r="715" customFormat="false" ht="15" hidden="false" customHeight="false" outlineLevel="0" collapsed="false">
      <c r="A715" s="0" t="s">
        <v>1439</v>
      </c>
      <c r="B715" s="0" t="s">
        <v>1440</v>
      </c>
      <c r="C715" s="0" t="n">
        <v>83.08980341</v>
      </c>
      <c r="D715" s="0" t="n">
        <v>2.481001024</v>
      </c>
      <c r="E715" s="0" t="n">
        <v>0.308787068</v>
      </c>
      <c r="F715" s="0" t="n">
        <v>8.034666224</v>
      </c>
      <c r="G715" s="1" t="n">
        <v>9.38E-016</v>
      </c>
      <c r="H715" s="0" t="n">
        <v>26.25166243</v>
      </c>
      <c r="I715" s="0" t="n">
        <v>27.4819227</v>
      </c>
      <c r="J715" s="0" t="n">
        <v>21.88768888</v>
      </c>
      <c r="K715" s="0" t="n">
        <v>152.3952823</v>
      </c>
      <c r="L715" s="0" t="n">
        <v>165.7995547</v>
      </c>
      <c r="M715" s="0" t="n">
        <v>104.7227094</v>
      </c>
      <c r="N715" s="0" t="n">
        <f aca="false">2^D715</f>
        <v>5.58284701909556</v>
      </c>
    </row>
    <row r="716" customFormat="false" ht="15" hidden="false" customHeight="false" outlineLevel="0" collapsed="false">
      <c r="A716" s="0" t="s">
        <v>1441</v>
      </c>
      <c r="B716" s="0" t="s">
        <v>1442</v>
      </c>
      <c r="C716" s="0" t="n">
        <v>7226.506754</v>
      </c>
      <c r="D716" s="0" t="n">
        <v>2.479190846</v>
      </c>
      <c r="E716" s="0" t="n">
        <v>0.114867885</v>
      </c>
      <c r="F716" s="0" t="n">
        <v>21.58297636</v>
      </c>
      <c r="G716" s="1" t="n">
        <v>2.6E-103</v>
      </c>
      <c r="H716" s="0" t="n">
        <v>1909.565371</v>
      </c>
      <c r="I716" s="0" t="n">
        <v>2391.843339</v>
      </c>
      <c r="J716" s="0" t="n">
        <v>2291.545862</v>
      </c>
      <c r="K716" s="0" t="n">
        <v>12446.28312</v>
      </c>
      <c r="L716" s="0" t="n">
        <v>13211.3659</v>
      </c>
      <c r="M716" s="0" t="n">
        <v>11108.43693</v>
      </c>
      <c r="N716" s="0" t="n">
        <f aca="false">2^D716</f>
        <v>5.57584650328991</v>
      </c>
    </row>
    <row r="717" customFormat="false" ht="15" hidden="false" customHeight="false" outlineLevel="0" collapsed="false">
      <c r="A717" s="0" t="s">
        <v>1443</v>
      </c>
      <c r="B717" s="0" t="s">
        <v>1444</v>
      </c>
      <c r="C717" s="0" t="n">
        <v>223.0178222</v>
      </c>
      <c r="D717" s="0" t="n">
        <v>2.479111221</v>
      </c>
      <c r="E717" s="0" t="n">
        <v>0.205088739</v>
      </c>
      <c r="F717" s="0" t="n">
        <v>12.08799289</v>
      </c>
      <c r="G717" s="1" t="n">
        <v>1.22E-033</v>
      </c>
      <c r="H717" s="0" t="n">
        <v>63.19844659</v>
      </c>
      <c r="I717" s="0" t="n">
        <v>68.70480675</v>
      </c>
      <c r="J717" s="0" t="n">
        <v>71.37289851</v>
      </c>
      <c r="K717" s="0" t="n">
        <v>322.8373744</v>
      </c>
      <c r="L717" s="0" t="n">
        <v>452.8043012</v>
      </c>
      <c r="M717" s="0" t="n">
        <v>359.1891061</v>
      </c>
      <c r="N717" s="0" t="n">
        <f aca="false">2^D717</f>
        <v>5.57553877053038</v>
      </c>
    </row>
    <row r="718" customFormat="false" ht="15" hidden="false" customHeight="false" outlineLevel="0" collapsed="false">
      <c r="A718" s="0" t="s">
        <v>1445</v>
      </c>
      <c r="B718" s="0" t="s">
        <v>1446</v>
      </c>
      <c r="C718" s="0" t="n">
        <v>781.9454913</v>
      </c>
      <c r="D718" s="0" t="n">
        <v>2.476019263</v>
      </c>
      <c r="E718" s="0" t="n">
        <v>0.133974283</v>
      </c>
      <c r="F718" s="0" t="n">
        <v>18.48130255</v>
      </c>
      <c r="G718" s="1" t="n">
        <v>2.92E-076</v>
      </c>
      <c r="H718" s="0" t="n">
        <v>209.0410156</v>
      </c>
      <c r="I718" s="0" t="n">
        <v>238.1766634</v>
      </c>
      <c r="J718" s="0" t="n">
        <v>267.4104598</v>
      </c>
      <c r="K718" s="0" t="n">
        <v>1215.151856</v>
      </c>
      <c r="L718" s="0" t="n">
        <v>1358.412903</v>
      </c>
      <c r="M718" s="0" t="n">
        <v>1403.480049</v>
      </c>
      <c r="N718" s="0" t="n">
        <f aca="false">2^D718</f>
        <v>5.56360217208397</v>
      </c>
    </row>
    <row r="719" customFormat="false" ht="15" hidden="false" customHeight="false" outlineLevel="0" collapsed="false">
      <c r="A719" s="0" t="s">
        <v>1447</v>
      </c>
      <c r="B719" s="0" t="s">
        <v>1448</v>
      </c>
      <c r="C719" s="0" t="n">
        <v>408.2314387</v>
      </c>
      <c r="D719" s="0" t="n">
        <v>2.47544942</v>
      </c>
      <c r="E719" s="0" t="n">
        <v>0.181239461</v>
      </c>
      <c r="F719" s="0" t="n">
        <v>13.65844618</v>
      </c>
      <c r="G719" s="1" t="n">
        <v>1.8E-042</v>
      </c>
      <c r="H719" s="0" t="n">
        <v>90.42239281</v>
      </c>
      <c r="I719" s="0" t="n">
        <v>152.982703</v>
      </c>
      <c r="J719" s="0" t="n">
        <v>129.422856</v>
      </c>
      <c r="K719" s="0" t="n">
        <v>685.7787704</v>
      </c>
      <c r="L719" s="0" t="n">
        <v>713.5098079</v>
      </c>
      <c r="M719" s="0" t="n">
        <v>677.2721019</v>
      </c>
      <c r="N719" s="0" t="n">
        <f aca="false">2^D719</f>
        <v>5.56140506623776</v>
      </c>
    </row>
    <row r="720" customFormat="false" ht="15" hidden="false" customHeight="false" outlineLevel="0" collapsed="false">
      <c r="A720" s="0" t="s">
        <v>1449</v>
      </c>
      <c r="B720" s="0" t="s">
        <v>1450</v>
      </c>
      <c r="C720" s="0" t="n">
        <v>666.7883499</v>
      </c>
      <c r="D720" s="0" t="n">
        <v>2.474620703</v>
      </c>
      <c r="E720" s="0" t="n">
        <v>0.13310337</v>
      </c>
      <c r="F720" s="0" t="n">
        <v>18.59172088</v>
      </c>
      <c r="G720" s="1" t="n">
        <v>3.75E-077</v>
      </c>
      <c r="H720" s="0" t="n">
        <v>192.5121911</v>
      </c>
      <c r="I720" s="0" t="n">
        <v>212.5268689</v>
      </c>
      <c r="J720" s="0" t="n">
        <v>204.6023091</v>
      </c>
      <c r="K720" s="0" t="n">
        <v>1103.863196</v>
      </c>
      <c r="L720" s="0" t="n">
        <v>1249.785609</v>
      </c>
      <c r="M720" s="0" t="n">
        <v>1037.439925</v>
      </c>
      <c r="N720" s="0" t="n">
        <f aca="false">2^D720</f>
        <v>5.55821138542774</v>
      </c>
    </row>
    <row r="721" customFormat="false" ht="15" hidden="false" customHeight="false" outlineLevel="0" collapsed="false">
      <c r="A721" s="0" t="s">
        <v>1451</v>
      </c>
      <c r="B721" s="0" t="s">
        <v>1452</v>
      </c>
      <c r="C721" s="0" t="n">
        <v>23.83376043</v>
      </c>
      <c r="D721" s="0" t="n">
        <v>2.474112854</v>
      </c>
      <c r="E721" s="0" t="n">
        <v>0.574542443</v>
      </c>
      <c r="F721" s="0" t="n">
        <v>4.306231652</v>
      </c>
      <c r="G721" s="1" t="n">
        <v>1.66E-005</v>
      </c>
      <c r="H721" s="0" t="n">
        <v>9.722837937</v>
      </c>
      <c r="I721" s="0" t="n">
        <v>8.24457681</v>
      </c>
      <c r="J721" s="0" t="n">
        <v>3.806554587</v>
      </c>
      <c r="K721" s="0" t="n">
        <v>46.11962491</v>
      </c>
      <c r="L721" s="0" t="n">
        <v>52.59847943</v>
      </c>
      <c r="M721" s="0" t="n">
        <v>22.51048894</v>
      </c>
      <c r="N721" s="0" t="n">
        <f aca="false">2^D721</f>
        <v>5.55625516096489</v>
      </c>
    </row>
    <row r="722" customFormat="false" ht="15" hidden="false" customHeight="false" outlineLevel="0" collapsed="false">
      <c r="A722" s="0" t="s">
        <v>1453</v>
      </c>
      <c r="B722" s="0" t="s">
        <v>1454</v>
      </c>
      <c r="C722" s="0" t="n">
        <v>274.9465989</v>
      </c>
      <c r="D722" s="0" t="n">
        <v>2.472622461</v>
      </c>
      <c r="E722" s="0" t="n">
        <v>0.167435601</v>
      </c>
      <c r="F722" s="0" t="n">
        <v>14.76760283</v>
      </c>
      <c r="G722" s="1" t="n">
        <v>2.37E-049</v>
      </c>
      <c r="H722" s="0" t="n">
        <v>93.33924419</v>
      </c>
      <c r="I722" s="0" t="n">
        <v>80.61363992</v>
      </c>
      <c r="J722" s="0" t="n">
        <v>78.03436904</v>
      </c>
      <c r="K722" s="0" t="n">
        <v>483.253461</v>
      </c>
      <c r="L722" s="0" t="n">
        <v>457.378082</v>
      </c>
      <c r="M722" s="0" t="n">
        <v>457.0607971</v>
      </c>
      <c r="N722" s="0" t="n">
        <f aca="false">2^D722</f>
        <v>5.55051817037288</v>
      </c>
    </row>
    <row r="723" customFormat="false" ht="15" hidden="false" customHeight="false" outlineLevel="0" collapsed="false">
      <c r="A723" s="0" t="s">
        <v>1455</v>
      </c>
      <c r="B723" s="0" t="s">
        <v>1456</v>
      </c>
      <c r="C723" s="0" t="n">
        <v>63.28773054</v>
      </c>
      <c r="D723" s="0" t="n">
        <v>2.472122158</v>
      </c>
      <c r="E723" s="0" t="n">
        <v>0.34921334</v>
      </c>
      <c r="F723" s="0" t="n">
        <v>7.079117189</v>
      </c>
      <c r="G723" s="1" t="n">
        <v>1.45E-012</v>
      </c>
      <c r="H723" s="0" t="n">
        <v>26.25166243</v>
      </c>
      <c r="I723" s="0" t="n">
        <v>13.74096135</v>
      </c>
      <c r="J723" s="0" t="n">
        <v>18.08113429</v>
      </c>
      <c r="K723" s="0" t="n">
        <v>115.2990623</v>
      </c>
      <c r="L723" s="0" t="n">
        <v>121.2051917</v>
      </c>
      <c r="M723" s="0" t="n">
        <v>85.1483712</v>
      </c>
      <c r="N723" s="0" t="n">
        <f aca="false">2^D723</f>
        <v>5.54859367533384</v>
      </c>
    </row>
    <row r="724" customFormat="false" ht="15" hidden="false" customHeight="false" outlineLevel="0" collapsed="false">
      <c r="A724" s="0" t="s">
        <v>1457</v>
      </c>
      <c r="B724" s="0" t="s">
        <v>1458</v>
      </c>
      <c r="C724" s="0" t="n">
        <v>7095.540376</v>
      </c>
      <c r="D724" s="0" t="n">
        <v>2.472063374</v>
      </c>
      <c r="E724" s="0" t="n">
        <v>0.140254631</v>
      </c>
      <c r="F724" s="0" t="n">
        <v>17.62553835</v>
      </c>
      <c r="G724" s="1" t="n">
        <v>1.57E-069</v>
      </c>
      <c r="H724" s="0" t="n">
        <v>2716.56092</v>
      </c>
      <c r="I724" s="0" t="n">
        <v>1868.770744</v>
      </c>
      <c r="J724" s="0" t="n">
        <v>1916.600235</v>
      </c>
      <c r="K724" s="0" t="n">
        <v>12373.09328</v>
      </c>
      <c r="L724" s="0" t="n">
        <v>12096.50682</v>
      </c>
      <c r="M724" s="0" t="n">
        <v>11601.71025</v>
      </c>
      <c r="N724" s="0" t="n">
        <f aca="false">2^D724</f>
        <v>5.54836759714238</v>
      </c>
    </row>
    <row r="725" customFormat="false" ht="15" hidden="false" customHeight="false" outlineLevel="0" collapsed="false">
      <c r="A725" s="0" t="s">
        <v>1459</v>
      </c>
      <c r="B725" s="0" t="s">
        <v>1460</v>
      </c>
      <c r="C725" s="0" t="n">
        <v>371.8720528</v>
      </c>
      <c r="D725" s="0" t="n">
        <v>2.471413165</v>
      </c>
      <c r="E725" s="0" t="n">
        <v>0.173005174</v>
      </c>
      <c r="F725" s="0" t="n">
        <v>14.28519801</v>
      </c>
      <c r="G725" s="1" t="n">
        <v>2.71E-046</v>
      </c>
      <c r="H725" s="0" t="n">
        <v>85.56097384</v>
      </c>
      <c r="I725" s="0" t="n">
        <v>123.6686522</v>
      </c>
      <c r="J725" s="0" t="n">
        <v>131.3261333</v>
      </c>
      <c r="K725" s="0" t="n">
        <v>617.6019336</v>
      </c>
      <c r="L725" s="0" t="n">
        <v>643.7596504</v>
      </c>
      <c r="M725" s="0" t="n">
        <v>629.3149733</v>
      </c>
      <c r="N725" s="0" t="n">
        <f aca="false">2^D725</f>
        <v>5.54586756379395</v>
      </c>
    </row>
    <row r="726" customFormat="false" ht="15" hidden="false" customHeight="false" outlineLevel="0" collapsed="false">
      <c r="A726" s="0" t="s">
        <v>1461</v>
      </c>
      <c r="B726" s="0" t="s">
        <v>1462</v>
      </c>
      <c r="C726" s="0" t="n">
        <v>1743.745522</v>
      </c>
      <c r="D726" s="0" t="n">
        <v>2.470915313</v>
      </c>
      <c r="E726" s="0" t="n">
        <v>0.185413944</v>
      </c>
      <c r="F726" s="0" t="n">
        <v>13.32648052</v>
      </c>
      <c r="G726" s="1" t="n">
        <v>1.62E-040</v>
      </c>
      <c r="H726" s="0" t="n">
        <v>715.6008722</v>
      </c>
      <c r="I726" s="0" t="n">
        <v>455.2838527</v>
      </c>
      <c r="J726" s="0" t="n">
        <v>428.2373911</v>
      </c>
      <c r="K726" s="0" t="n">
        <v>3234.389347</v>
      </c>
      <c r="L726" s="0" t="n">
        <v>3154.765321</v>
      </c>
      <c r="M726" s="0" t="n">
        <v>2474.196349</v>
      </c>
      <c r="N726" s="0" t="n">
        <f aca="false">2^D726</f>
        <v>5.54395409986581</v>
      </c>
    </row>
    <row r="727" customFormat="false" ht="15" hidden="false" customHeight="false" outlineLevel="0" collapsed="false">
      <c r="A727" s="0" t="s">
        <v>1463</v>
      </c>
      <c r="B727" s="0" t="s">
        <v>1464</v>
      </c>
      <c r="C727" s="0" t="n">
        <v>1651.714794</v>
      </c>
      <c r="D727" s="0" t="n">
        <v>2.466372559</v>
      </c>
      <c r="E727" s="0" t="n">
        <v>0.140390177</v>
      </c>
      <c r="F727" s="0" t="n">
        <v>17.5679853</v>
      </c>
      <c r="G727" s="1" t="n">
        <v>4.33E-069</v>
      </c>
      <c r="H727" s="0" t="n">
        <v>465.7239372</v>
      </c>
      <c r="I727" s="0" t="n">
        <v>520.3244031</v>
      </c>
      <c r="J727" s="0" t="n">
        <v>531.9660036</v>
      </c>
      <c r="K727" s="0" t="n">
        <v>2860.419345</v>
      </c>
      <c r="L727" s="0" t="n">
        <v>3234.806485</v>
      </c>
      <c r="M727" s="0" t="n">
        <v>2297.048588</v>
      </c>
      <c r="N727" s="0" t="n">
        <f aca="false">2^D727</f>
        <v>5.52652476823905</v>
      </c>
    </row>
    <row r="728" customFormat="false" ht="15" hidden="false" customHeight="false" outlineLevel="0" collapsed="false">
      <c r="A728" s="0" t="s">
        <v>1465</v>
      </c>
      <c r="B728" s="0" t="s">
        <v>1466</v>
      </c>
      <c r="C728" s="0" t="n">
        <v>213.5670783</v>
      </c>
      <c r="D728" s="0" t="n">
        <v>2.464647179</v>
      </c>
      <c r="E728" s="0" t="n">
        <v>0.216573228</v>
      </c>
      <c r="F728" s="0" t="n">
        <v>11.38020244</v>
      </c>
      <c r="G728" s="1" t="n">
        <v>5.25E-030</v>
      </c>
      <c r="H728" s="0" t="n">
        <v>79.72727108</v>
      </c>
      <c r="I728" s="0" t="n">
        <v>51.29958904</v>
      </c>
      <c r="J728" s="0" t="n">
        <v>65.66306663</v>
      </c>
      <c r="K728" s="0" t="n">
        <v>309.8035673</v>
      </c>
      <c r="L728" s="0" t="n">
        <v>412.783719</v>
      </c>
      <c r="M728" s="0" t="n">
        <v>362.1252568</v>
      </c>
      <c r="N728" s="0" t="n">
        <f aca="false">2^D728</f>
        <v>5.51991931425217</v>
      </c>
    </row>
    <row r="729" customFormat="false" ht="15" hidden="false" customHeight="false" outlineLevel="0" collapsed="false">
      <c r="A729" s="0" t="s">
        <v>1467</v>
      </c>
      <c r="B729" s="0" t="s">
        <v>1468</v>
      </c>
      <c r="C729" s="0" t="n">
        <v>15770.18119</v>
      </c>
      <c r="D729" s="0" t="n">
        <v>2.464305244</v>
      </c>
      <c r="E729" s="0" t="n">
        <v>0.100339432</v>
      </c>
      <c r="F729" s="0" t="n">
        <v>24.55968891</v>
      </c>
      <c r="G729" s="1" t="n">
        <v>3.41E-133</v>
      </c>
      <c r="H729" s="0" t="n">
        <v>5450.622947</v>
      </c>
      <c r="I729" s="0" t="n">
        <v>4602.305988</v>
      </c>
      <c r="J729" s="0" t="n">
        <v>4463.185254</v>
      </c>
      <c r="K729" s="0" t="n">
        <v>26275.15239</v>
      </c>
      <c r="L729" s="0" t="n">
        <v>26131.15327</v>
      </c>
      <c r="M729" s="0" t="n">
        <v>27698.66728</v>
      </c>
      <c r="N729" s="0" t="n">
        <f aca="false">2^D729</f>
        <v>5.51861118613015</v>
      </c>
    </row>
    <row r="730" customFormat="false" ht="15" hidden="false" customHeight="false" outlineLevel="0" collapsed="false">
      <c r="A730" s="0" t="s">
        <v>1469</v>
      </c>
      <c r="B730" s="0" t="s">
        <v>1470</v>
      </c>
      <c r="C730" s="0" t="n">
        <v>370.8123852</v>
      </c>
      <c r="D730" s="0" t="n">
        <v>2.462603563</v>
      </c>
      <c r="E730" s="0" t="n">
        <v>0.170147406</v>
      </c>
      <c r="F730" s="0" t="n">
        <v>14.47335355</v>
      </c>
      <c r="G730" s="1" t="n">
        <v>1.79E-047</v>
      </c>
      <c r="H730" s="0" t="n">
        <v>100.1452307</v>
      </c>
      <c r="I730" s="0" t="n">
        <v>104.4313063</v>
      </c>
      <c r="J730" s="0" t="n">
        <v>137.0359651</v>
      </c>
      <c r="K730" s="0" t="n">
        <v>565.4667054</v>
      </c>
      <c r="L730" s="0" t="n">
        <v>662.0547737</v>
      </c>
      <c r="M730" s="0" t="n">
        <v>655.7403299</v>
      </c>
      <c r="N730" s="0" t="n">
        <f aca="false">2^D730</f>
        <v>5.51210573671231</v>
      </c>
    </row>
    <row r="731" customFormat="false" ht="15" hidden="false" customHeight="false" outlineLevel="0" collapsed="false">
      <c r="A731" s="0" t="s">
        <v>1471</v>
      </c>
      <c r="B731" s="0" t="s">
        <v>1472</v>
      </c>
      <c r="C731" s="0" t="n">
        <v>321.2292852</v>
      </c>
      <c r="D731" s="0" t="n">
        <v>2.456674208</v>
      </c>
      <c r="E731" s="0" t="n">
        <v>0.159709767</v>
      </c>
      <c r="F731" s="0" t="n">
        <v>15.38211624</v>
      </c>
      <c r="G731" s="1" t="n">
        <v>2.16E-053</v>
      </c>
      <c r="H731" s="0" t="n">
        <v>92.3669604</v>
      </c>
      <c r="I731" s="0" t="n">
        <v>103.5152422</v>
      </c>
      <c r="J731" s="0" t="n">
        <v>100.8736966</v>
      </c>
      <c r="K731" s="0" t="n">
        <v>516.3392789</v>
      </c>
      <c r="L731" s="0" t="n">
        <v>587.7308354</v>
      </c>
      <c r="M731" s="0" t="n">
        <v>526.5496977</v>
      </c>
      <c r="N731" s="0" t="n">
        <f aca="false">2^D731</f>
        <v>5.48949793669983</v>
      </c>
    </row>
    <row r="732" customFormat="false" ht="15" hidden="false" customHeight="false" outlineLevel="0" collapsed="false">
      <c r="A732" s="0" t="s">
        <v>1473</v>
      </c>
      <c r="B732" s="0" t="s">
        <v>1474</v>
      </c>
      <c r="C732" s="0" t="n">
        <v>171.7052312</v>
      </c>
      <c r="D732" s="0" t="n">
        <v>2.455494522</v>
      </c>
      <c r="E732" s="0" t="n">
        <v>0.618755461</v>
      </c>
      <c r="F732" s="0" t="n">
        <v>3.968440967</v>
      </c>
      <c r="G732" s="1" t="n">
        <v>7.23E-005</v>
      </c>
      <c r="H732" s="0" t="n">
        <v>16.52882449</v>
      </c>
      <c r="I732" s="0" t="n">
        <v>61.37629403</v>
      </c>
      <c r="J732" s="0" t="n">
        <v>80.88928498</v>
      </c>
      <c r="K732" s="0" t="n">
        <v>332.8633798</v>
      </c>
      <c r="L732" s="0" t="n">
        <v>314.4474314</v>
      </c>
      <c r="M732" s="0" t="n">
        <v>224.1261725</v>
      </c>
      <c r="N732" s="0" t="n">
        <f aca="false">2^D732</f>
        <v>5.48501103077116</v>
      </c>
    </row>
    <row r="733" customFormat="false" ht="15" hidden="false" customHeight="false" outlineLevel="0" collapsed="false">
      <c r="A733" s="0" t="s">
        <v>1475</v>
      </c>
      <c r="B733" s="0" t="s">
        <v>1476</v>
      </c>
      <c r="C733" s="0" t="n">
        <v>462.4889089</v>
      </c>
      <c r="D733" s="0" t="n">
        <v>2.4499719</v>
      </c>
      <c r="E733" s="0" t="n">
        <v>0.17507734</v>
      </c>
      <c r="F733" s="0" t="n">
        <v>13.99365506</v>
      </c>
      <c r="G733" s="1" t="n">
        <v>1.7E-044</v>
      </c>
      <c r="H733" s="0" t="n">
        <v>105.0066497</v>
      </c>
      <c r="I733" s="0" t="n">
        <v>164.8915362</v>
      </c>
      <c r="J733" s="0" t="n">
        <v>158.923654</v>
      </c>
      <c r="K733" s="0" t="n">
        <v>749.9452051</v>
      </c>
      <c r="L733" s="0" t="n">
        <v>841.5756709</v>
      </c>
      <c r="M733" s="0" t="n">
        <v>754.5907378</v>
      </c>
      <c r="N733" s="0" t="n">
        <f aca="false">2^D733</f>
        <v>5.46405460020859</v>
      </c>
    </row>
    <row r="734" customFormat="false" ht="15" hidden="false" customHeight="false" outlineLevel="0" collapsed="false">
      <c r="A734" s="0" t="s">
        <v>1477</v>
      </c>
      <c r="B734" s="0" t="s">
        <v>1478</v>
      </c>
      <c r="C734" s="0" t="n">
        <v>972.7814906</v>
      </c>
      <c r="D734" s="0" t="n">
        <v>2.446374338</v>
      </c>
      <c r="E734" s="0" t="n">
        <v>0.110569777</v>
      </c>
      <c r="F734" s="0" t="n">
        <v>22.125163</v>
      </c>
      <c r="G734" s="1" t="n">
        <v>1.81E-108</v>
      </c>
      <c r="H734" s="0" t="n">
        <v>284.8791515</v>
      </c>
      <c r="I734" s="0" t="n">
        <v>316.0421111</v>
      </c>
      <c r="J734" s="0" t="n">
        <v>303.5727283</v>
      </c>
      <c r="K734" s="0" t="n">
        <v>1664.316899</v>
      </c>
      <c r="L734" s="0" t="n">
        <v>1698.016129</v>
      </c>
      <c r="M734" s="0" t="n">
        <v>1569.861924</v>
      </c>
      <c r="N734" s="0" t="n">
        <f aca="false">2^D734</f>
        <v>5.45044618961914</v>
      </c>
    </row>
    <row r="735" customFormat="false" ht="15" hidden="false" customHeight="false" outlineLevel="0" collapsed="false">
      <c r="A735" s="0" t="s">
        <v>1479</v>
      </c>
      <c r="B735" s="0" t="s">
        <v>1480</v>
      </c>
      <c r="C735" s="0" t="n">
        <v>2732.621249</v>
      </c>
      <c r="D735" s="0" t="n">
        <v>2.446220109</v>
      </c>
      <c r="E735" s="0" t="n">
        <v>0.098912122</v>
      </c>
      <c r="F735" s="0" t="n">
        <v>24.73124686</v>
      </c>
      <c r="G735" s="1" t="n">
        <v>4.93E-135</v>
      </c>
      <c r="H735" s="0" t="n">
        <v>844.9146167</v>
      </c>
      <c r="I735" s="0" t="n">
        <v>858.3520523</v>
      </c>
      <c r="J735" s="0" t="n">
        <v>838.3936479</v>
      </c>
      <c r="K735" s="0" t="n">
        <v>4636.024904</v>
      </c>
      <c r="L735" s="0" t="n">
        <v>4983.134203</v>
      </c>
      <c r="M735" s="0" t="n">
        <v>4234.908071</v>
      </c>
      <c r="N735" s="0" t="n">
        <f aca="false">2^D735</f>
        <v>5.44986354955262</v>
      </c>
    </row>
    <row r="736" customFormat="false" ht="15" hidden="false" customHeight="false" outlineLevel="0" collapsed="false">
      <c r="A736" s="0" t="s">
        <v>1481</v>
      </c>
      <c r="B736" s="0" t="s">
        <v>1482</v>
      </c>
      <c r="C736" s="0" t="n">
        <v>6467.398146</v>
      </c>
      <c r="D736" s="0" t="n">
        <v>2.445513899</v>
      </c>
      <c r="E736" s="0" t="n">
        <v>0.1301353</v>
      </c>
      <c r="F736" s="0" t="n">
        <v>18.79208712</v>
      </c>
      <c r="G736" s="1" t="n">
        <v>8.77E-079</v>
      </c>
      <c r="H736" s="0" t="n">
        <v>1680.106395</v>
      </c>
      <c r="I736" s="0" t="n">
        <v>2193.973496</v>
      </c>
      <c r="J736" s="0" t="n">
        <v>2144.041871</v>
      </c>
      <c r="K736" s="0" t="n">
        <v>11178.99604</v>
      </c>
      <c r="L736" s="0" t="n">
        <v>12039.33456</v>
      </c>
      <c r="M736" s="0" t="n">
        <v>9567.936515</v>
      </c>
      <c r="N736" s="0" t="n">
        <f aca="false">2^D736</f>
        <v>5.44719645346753</v>
      </c>
    </row>
    <row r="737" customFormat="false" ht="15" hidden="false" customHeight="false" outlineLevel="0" collapsed="false">
      <c r="A737" s="0" t="s">
        <v>1483</v>
      </c>
      <c r="B737" s="0" t="s">
        <v>1484</v>
      </c>
      <c r="C737" s="0" t="n">
        <v>140.7950926</v>
      </c>
      <c r="D737" s="0" t="n">
        <v>2.443165744</v>
      </c>
      <c r="E737" s="0" t="n">
        <v>0.373505844</v>
      </c>
      <c r="F737" s="0" t="n">
        <v>6.541171403</v>
      </c>
      <c r="G737" s="1" t="n">
        <v>6.1E-011</v>
      </c>
      <c r="H737" s="0" t="n">
        <v>14.58425691</v>
      </c>
      <c r="I737" s="0" t="n">
        <v>67.78874266</v>
      </c>
      <c r="J737" s="0" t="n">
        <v>48.53357099</v>
      </c>
      <c r="K737" s="0" t="n">
        <v>218.566918</v>
      </c>
      <c r="L737" s="0" t="n">
        <v>279.00063</v>
      </c>
      <c r="M737" s="0" t="n">
        <v>216.2964372</v>
      </c>
      <c r="N737" s="0" t="n">
        <f aca="false">2^D737</f>
        <v>5.43833771509308</v>
      </c>
    </row>
    <row r="738" customFormat="false" ht="15" hidden="false" customHeight="false" outlineLevel="0" collapsed="false">
      <c r="A738" s="0" t="s">
        <v>1485</v>
      </c>
      <c r="B738" s="0" t="s">
        <v>1486</v>
      </c>
      <c r="C738" s="0" t="n">
        <v>102.9295918</v>
      </c>
      <c r="D738" s="0" t="n">
        <v>2.442575548</v>
      </c>
      <c r="E738" s="0" t="n">
        <v>0.302719569</v>
      </c>
      <c r="F738" s="0" t="n">
        <v>8.06877322</v>
      </c>
      <c r="G738" s="1" t="n">
        <v>7.1E-016</v>
      </c>
      <c r="H738" s="0" t="n">
        <v>25.27937864</v>
      </c>
      <c r="I738" s="0" t="n">
        <v>48.55139677</v>
      </c>
      <c r="J738" s="0" t="n">
        <v>21.88768888</v>
      </c>
      <c r="K738" s="0" t="n">
        <v>183.4758991</v>
      </c>
      <c r="L738" s="0" t="n">
        <v>168.0864451</v>
      </c>
      <c r="M738" s="0" t="n">
        <v>170.2967424</v>
      </c>
      <c r="N738" s="0" t="n">
        <f aca="false">2^D738</f>
        <v>5.43611338587915</v>
      </c>
    </row>
    <row r="739" customFormat="false" ht="15" hidden="false" customHeight="false" outlineLevel="0" collapsed="false">
      <c r="A739" s="0" t="s">
        <v>1487</v>
      </c>
      <c r="B739" s="0" t="s">
        <v>1488</v>
      </c>
      <c r="C739" s="0" t="n">
        <v>400.1994334</v>
      </c>
      <c r="D739" s="0" t="n">
        <v>2.442567691</v>
      </c>
      <c r="E739" s="0" t="n">
        <v>0.177602825</v>
      </c>
      <c r="F739" s="0" t="n">
        <v>13.75297772</v>
      </c>
      <c r="G739" s="1" t="n">
        <v>4.89E-043</v>
      </c>
      <c r="H739" s="0" t="n">
        <v>95.28381178</v>
      </c>
      <c r="I739" s="0" t="n">
        <v>132.8292931</v>
      </c>
      <c r="J739" s="0" t="n">
        <v>144.6490743</v>
      </c>
      <c r="K739" s="0" t="n">
        <v>712.848985</v>
      </c>
      <c r="L739" s="0" t="n">
        <v>714.6532531</v>
      </c>
      <c r="M739" s="0" t="n">
        <v>600.9321829</v>
      </c>
      <c r="N739" s="0" t="n">
        <f aca="false">2^D739</f>
        <v>5.43608378057425</v>
      </c>
    </row>
    <row r="740" customFormat="false" ht="15" hidden="false" customHeight="false" outlineLevel="0" collapsed="false">
      <c r="A740" s="0" t="s">
        <v>1489</v>
      </c>
      <c r="B740" s="0" t="s">
        <v>1490</v>
      </c>
      <c r="C740" s="0" t="n">
        <v>299.1464889</v>
      </c>
      <c r="D740" s="0" t="n">
        <v>2.441399981</v>
      </c>
      <c r="E740" s="0" t="n">
        <v>0.24126822</v>
      </c>
      <c r="F740" s="0" t="n">
        <v>10.11902843</v>
      </c>
      <c r="G740" s="1" t="n">
        <v>4.55E-024</v>
      </c>
      <c r="H740" s="0" t="n">
        <v>121.5354742</v>
      </c>
      <c r="I740" s="0" t="n">
        <v>76.03331947</v>
      </c>
      <c r="J740" s="0" t="n">
        <v>81.84092363</v>
      </c>
      <c r="K740" s="0" t="n">
        <v>664.724159</v>
      </c>
      <c r="L740" s="0" t="n">
        <v>402.4927121</v>
      </c>
      <c r="M740" s="0" t="n">
        <v>448.2523449</v>
      </c>
      <c r="N740" s="0" t="n">
        <f aca="false">2^D740</f>
        <v>5.43168562228129</v>
      </c>
    </row>
    <row r="741" customFormat="false" ht="15" hidden="false" customHeight="false" outlineLevel="0" collapsed="false">
      <c r="A741" s="0" t="s">
        <v>1491</v>
      </c>
      <c r="B741" s="0" t="s">
        <v>1492</v>
      </c>
      <c r="C741" s="0" t="n">
        <v>132.8049468</v>
      </c>
      <c r="D741" s="0" t="n">
        <v>2.440918755</v>
      </c>
      <c r="E741" s="0" t="n">
        <v>0.27147648</v>
      </c>
      <c r="F741" s="0" t="n">
        <v>8.991271574</v>
      </c>
      <c r="G741" s="1" t="n">
        <v>2.44E-019</v>
      </c>
      <c r="H741" s="0" t="n">
        <v>35.00221657</v>
      </c>
      <c r="I741" s="0" t="n">
        <v>40.30681996</v>
      </c>
      <c r="J741" s="0" t="n">
        <v>48.53357099</v>
      </c>
      <c r="K741" s="0" t="n">
        <v>271.7047467</v>
      </c>
      <c r="L741" s="0" t="n">
        <v>237.8366026</v>
      </c>
      <c r="M741" s="0" t="n">
        <v>163.445724</v>
      </c>
      <c r="N741" s="0" t="n">
        <f aca="false">2^D741</f>
        <v>5.42987412894547</v>
      </c>
    </row>
    <row r="742" customFormat="false" ht="15" hidden="false" customHeight="false" outlineLevel="0" collapsed="false">
      <c r="A742" s="0" t="s">
        <v>1493</v>
      </c>
      <c r="B742" s="0" t="s">
        <v>1494</v>
      </c>
      <c r="C742" s="0" t="n">
        <v>233.7009764</v>
      </c>
      <c r="D742" s="0" t="n">
        <v>2.440447894</v>
      </c>
      <c r="E742" s="0" t="n">
        <v>0.218005529</v>
      </c>
      <c r="F742" s="0" t="n">
        <v>11.19443119</v>
      </c>
      <c r="G742" s="1" t="n">
        <v>4.34E-029</v>
      </c>
      <c r="H742" s="0" t="n">
        <v>69.03214935</v>
      </c>
      <c r="I742" s="0" t="n">
        <v>80.61363992</v>
      </c>
      <c r="J742" s="0" t="n">
        <v>68.51798257</v>
      </c>
      <c r="K742" s="0" t="n">
        <v>340.8841841</v>
      </c>
      <c r="L742" s="0" t="n">
        <v>343.0335615</v>
      </c>
      <c r="M742" s="0" t="n">
        <v>500.1243412</v>
      </c>
      <c r="N742" s="0" t="n">
        <f aca="false">2^D742</f>
        <v>5.42810223765186</v>
      </c>
    </row>
    <row r="743" customFormat="false" ht="15" hidden="false" customHeight="false" outlineLevel="0" collapsed="false">
      <c r="A743" s="0" t="s">
        <v>1495</v>
      </c>
      <c r="B743" s="0" t="s">
        <v>1496</v>
      </c>
      <c r="C743" s="0" t="n">
        <v>1587.262926</v>
      </c>
      <c r="D743" s="0" t="n">
        <v>2.439008832</v>
      </c>
      <c r="E743" s="0" t="n">
        <v>0.11470771</v>
      </c>
      <c r="F743" s="0" t="n">
        <v>21.26281516</v>
      </c>
      <c r="G743" s="1" t="n">
        <v>2.51E-100</v>
      </c>
      <c r="H743" s="0" t="n">
        <v>446.2782613</v>
      </c>
      <c r="I743" s="0" t="n">
        <v>551.4705822</v>
      </c>
      <c r="J743" s="0" t="n">
        <v>484.3840712</v>
      </c>
      <c r="K743" s="0" t="n">
        <v>2535.576769</v>
      </c>
      <c r="L743" s="0" t="n">
        <v>2850.608896</v>
      </c>
      <c r="M743" s="0" t="n">
        <v>2655.258978</v>
      </c>
      <c r="N743" s="0" t="n">
        <f aca="false">2^D743</f>
        <v>5.42269050413669</v>
      </c>
    </row>
    <row r="744" customFormat="false" ht="15" hidden="false" customHeight="false" outlineLevel="0" collapsed="false">
      <c r="A744" s="0" t="s">
        <v>1497</v>
      </c>
      <c r="B744" s="0" t="s">
        <v>1498</v>
      </c>
      <c r="C744" s="0" t="n">
        <v>46.8320787</v>
      </c>
      <c r="D744" s="0" t="n">
        <v>2.436400999</v>
      </c>
      <c r="E744" s="0" t="n">
        <v>0.501491806</v>
      </c>
      <c r="F744" s="0" t="n">
        <v>4.858306699</v>
      </c>
      <c r="G744" s="1" t="n">
        <v>1.18E-006</v>
      </c>
      <c r="H744" s="0" t="n">
        <v>28.19623002</v>
      </c>
      <c r="I744" s="0" t="n">
        <v>11.90883317</v>
      </c>
      <c r="J744" s="0" t="n">
        <v>3.806554587</v>
      </c>
      <c r="K744" s="0" t="n">
        <v>73.18983953</v>
      </c>
      <c r="L744" s="0" t="n">
        <v>84.61494517</v>
      </c>
      <c r="M744" s="0" t="n">
        <v>79.27606973</v>
      </c>
      <c r="N744" s="0" t="n">
        <f aca="false">2^D744</f>
        <v>5.41289723709448</v>
      </c>
    </row>
    <row r="745" customFormat="false" ht="15" hidden="false" customHeight="false" outlineLevel="0" collapsed="false">
      <c r="A745" s="0" t="s">
        <v>1499</v>
      </c>
      <c r="B745" s="0" t="s">
        <v>1500</v>
      </c>
      <c r="C745" s="0" t="n">
        <v>6398.301888</v>
      </c>
      <c r="D745" s="0" t="n">
        <v>2.434951589</v>
      </c>
      <c r="E745" s="0" t="n">
        <v>0.099823487</v>
      </c>
      <c r="F745" s="0" t="n">
        <v>24.39257206</v>
      </c>
      <c r="G745" s="1" t="n">
        <v>2.05E-131</v>
      </c>
      <c r="H745" s="0" t="n">
        <v>1883.313708</v>
      </c>
      <c r="I745" s="0" t="n">
        <v>2024.501639</v>
      </c>
      <c r="J745" s="0" t="n">
        <v>2083.136998</v>
      </c>
      <c r="K745" s="0" t="n">
        <v>11089.76459</v>
      </c>
      <c r="L745" s="0" t="n">
        <v>11579.66959</v>
      </c>
      <c r="M745" s="0" t="n">
        <v>9729.424805</v>
      </c>
      <c r="N745" s="0" t="n">
        <f aca="false">2^D745</f>
        <v>5.40746187655767</v>
      </c>
    </row>
    <row r="746" customFormat="false" ht="15" hidden="false" customHeight="false" outlineLevel="0" collapsed="false">
      <c r="A746" s="0" t="s">
        <v>1501</v>
      </c>
      <c r="B746" s="0" t="s">
        <v>1502</v>
      </c>
      <c r="C746" s="0" t="n">
        <v>31.48555607</v>
      </c>
      <c r="D746" s="0" t="n">
        <v>2.434800431</v>
      </c>
      <c r="E746" s="0" t="n">
        <v>0.488116057</v>
      </c>
      <c r="F746" s="0" t="n">
        <v>4.988158849</v>
      </c>
      <c r="G746" s="1" t="n">
        <v>6.1E-007</v>
      </c>
      <c r="H746" s="0" t="n">
        <v>10.69512173</v>
      </c>
      <c r="I746" s="0" t="n">
        <v>5.49638454</v>
      </c>
      <c r="J746" s="0" t="n">
        <v>13.32294106</v>
      </c>
      <c r="K746" s="0" t="n">
        <v>59.15343195</v>
      </c>
      <c r="L746" s="0" t="n">
        <v>64.03293148</v>
      </c>
      <c r="M746" s="0" t="n">
        <v>36.21252568</v>
      </c>
      <c r="N746" s="0" t="n">
        <f aca="false">2^D746</f>
        <v>5.40689534081711</v>
      </c>
    </row>
    <row r="747" customFormat="false" ht="15" hidden="false" customHeight="false" outlineLevel="0" collapsed="false">
      <c r="A747" s="0" t="s">
        <v>1503</v>
      </c>
      <c r="B747" s="0" t="s">
        <v>1504</v>
      </c>
      <c r="C747" s="0" t="n">
        <v>74.53325612</v>
      </c>
      <c r="D747" s="0" t="n">
        <v>2.431986273</v>
      </c>
      <c r="E747" s="0" t="n">
        <v>0.342713128</v>
      </c>
      <c r="F747" s="0" t="n">
        <v>7.096274044</v>
      </c>
      <c r="G747" s="1" t="n">
        <v>1.28E-012</v>
      </c>
      <c r="H747" s="0" t="n">
        <v>12.63968932</v>
      </c>
      <c r="I747" s="0" t="n">
        <v>22.90160225</v>
      </c>
      <c r="J747" s="0" t="n">
        <v>34.25899129</v>
      </c>
      <c r="K747" s="0" t="n">
        <v>119.3094644</v>
      </c>
      <c r="L747" s="0" t="n">
        <v>140.6437602</v>
      </c>
      <c r="M747" s="0" t="n">
        <v>117.4460292</v>
      </c>
      <c r="N747" s="0" t="n">
        <f aca="false">2^D747</f>
        <v>5.39635879167073</v>
      </c>
    </row>
    <row r="748" customFormat="false" ht="15" hidden="false" customHeight="false" outlineLevel="0" collapsed="false">
      <c r="A748" s="0" t="s">
        <v>1505</v>
      </c>
      <c r="B748" s="0" t="s">
        <v>1506</v>
      </c>
      <c r="C748" s="0" t="n">
        <v>24739.89404</v>
      </c>
      <c r="D748" s="0" t="n">
        <v>2.430555312</v>
      </c>
      <c r="E748" s="0" t="n">
        <v>0.080376061</v>
      </c>
      <c r="F748" s="0" t="n">
        <v>30.23979119</v>
      </c>
      <c r="G748" s="1" t="n">
        <v>7.11E-201</v>
      </c>
      <c r="H748" s="0" t="n">
        <v>7237.68056</v>
      </c>
      <c r="I748" s="0" t="n">
        <v>7871.738726</v>
      </c>
      <c r="J748" s="0" t="n">
        <v>8116.526019</v>
      </c>
      <c r="K748" s="0" t="n">
        <v>42022.9991</v>
      </c>
      <c r="L748" s="0" t="n">
        <v>41600.82345</v>
      </c>
      <c r="M748" s="0" t="n">
        <v>41589.59639</v>
      </c>
      <c r="N748" s="0" t="n">
        <f aca="false">2^D748</f>
        <v>5.39100897730697</v>
      </c>
    </row>
    <row r="749" customFormat="false" ht="15" hidden="false" customHeight="false" outlineLevel="0" collapsed="false">
      <c r="A749" s="0" t="s">
        <v>1507</v>
      </c>
      <c r="B749" s="0" t="s">
        <v>1508</v>
      </c>
      <c r="C749" s="0" t="n">
        <v>92.90497494</v>
      </c>
      <c r="D749" s="0" t="n">
        <v>2.430102848</v>
      </c>
      <c r="E749" s="0" t="n">
        <v>0.359499308</v>
      </c>
      <c r="F749" s="0" t="n">
        <v>6.759687137</v>
      </c>
      <c r="G749" s="1" t="n">
        <v>1.38E-011</v>
      </c>
      <c r="H749" s="0" t="n">
        <v>28.19623002</v>
      </c>
      <c r="I749" s="0" t="n">
        <v>25.64979452</v>
      </c>
      <c r="J749" s="0" t="n">
        <v>33.30735264</v>
      </c>
      <c r="K749" s="0" t="n">
        <v>172.4472931</v>
      </c>
      <c r="L749" s="0" t="n">
        <v>212.6808081</v>
      </c>
      <c r="M749" s="0" t="n">
        <v>85.1483712</v>
      </c>
      <c r="N749" s="0" t="n">
        <f aca="false">2^D749</f>
        <v>5.38931849182329</v>
      </c>
    </row>
    <row r="750" customFormat="false" ht="15" hidden="false" customHeight="false" outlineLevel="0" collapsed="false">
      <c r="A750" s="0" t="s">
        <v>1509</v>
      </c>
      <c r="B750" s="0" t="s">
        <v>1510</v>
      </c>
      <c r="C750" s="0" t="n">
        <v>307.3729459</v>
      </c>
      <c r="D750" s="0" t="n">
        <v>2.429624529</v>
      </c>
      <c r="E750" s="0" t="n">
        <v>0.243776194</v>
      </c>
      <c r="F750" s="0" t="n">
        <v>9.966619348</v>
      </c>
      <c r="G750" s="1" t="n">
        <v>2.13E-023</v>
      </c>
      <c r="H750" s="0" t="n">
        <v>128.3414608</v>
      </c>
      <c r="I750" s="0" t="n">
        <v>73.2851272</v>
      </c>
      <c r="J750" s="0" t="n">
        <v>87.55075551</v>
      </c>
      <c r="K750" s="0" t="n">
        <v>575.4927108</v>
      </c>
      <c r="L750" s="0" t="n">
        <v>372.7631368</v>
      </c>
      <c r="M750" s="0" t="n">
        <v>606.8044844</v>
      </c>
      <c r="N750" s="0" t="n">
        <f aca="false">2^D750</f>
        <v>5.38753198388177</v>
      </c>
    </row>
    <row r="751" customFormat="false" ht="15" hidden="false" customHeight="false" outlineLevel="0" collapsed="false">
      <c r="A751" s="0" t="s">
        <v>1511</v>
      </c>
      <c r="B751" s="0" t="s">
        <v>1512</v>
      </c>
      <c r="C751" s="0" t="n">
        <v>510.6974838</v>
      </c>
      <c r="D751" s="0" t="n">
        <v>2.428489848</v>
      </c>
      <c r="E751" s="0" t="n">
        <v>0.196835963</v>
      </c>
      <c r="F751" s="0" t="n">
        <v>12.33763289</v>
      </c>
      <c r="G751" s="1" t="n">
        <v>5.68E-035</v>
      </c>
      <c r="H751" s="0" t="n">
        <v>205.1518805</v>
      </c>
      <c r="I751" s="0" t="n">
        <v>141.989934</v>
      </c>
      <c r="J751" s="0" t="n">
        <v>133.2294106</v>
      </c>
      <c r="K751" s="0" t="n">
        <v>1049.722767</v>
      </c>
      <c r="L751" s="0" t="n">
        <v>777.5427394</v>
      </c>
      <c r="M751" s="0" t="n">
        <v>756.5481717</v>
      </c>
      <c r="N751" s="0" t="n">
        <f aca="false">2^D751</f>
        <v>5.38329635081682</v>
      </c>
    </row>
    <row r="752" customFormat="false" ht="15" hidden="false" customHeight="false" outlineLevel="0" collapsed="false">
      <c r="A752" s="0" t="s">
        <v>1513</v>
      </c>
      <c r="B752" s="0" t="s">
        <v>1514</v>
      </c>
      <c r="C752" s="0" t="n">
        <v>26.05879879</v>
      </c>
      <c r="D752" s="0" t="n">
        <v>2.427637554</v>
      </c>
      <c r="E752" s="0" t="n">
        <v>0.522821006</v>
      </c>
      <c r="F752" s="0" t="n">
        <v>4.643343566</v>
      </c>
      <c r="G752" s="1" t="n">
        <v>3.43E-006</v>
      </c>
      <c r="H752" s="0" t="n">
        <v>4.861418968</v>
      </c>
      <c r="I752" s="0" t="n">
        <v>8.24457681</v>
      </c>
      <c r="J752" s="0" t="n">
        <v>11.41966376</v>
      </c>
      <c r="K752" s="0" t="n">
        <v>54.14042924</v>
      </c>
      <c r="L752" s="0" t="n">
        <v>29.72957533</v>
      </c>
      <c r="M752" s="0" t="n">
        <v>47.9571286</v>
      </c>
      <c r="N752" s="0" t="n">
        <f aca="false">2^D752</f>
        <v>5.38011702597209</v>
      </c>
    </row>
    <row r="753" customFormat="false" ht="15" hidden="false" customHeight="false" outlineLevel="0" collapsed="false">
      <c r="A753" s="0" t="s">
        <v>1515</v>
      </c>
      <c r="B753" s="0" t="s">
        <v>1516</v>
      </c>
      <c r="C753" s="0" t="n">
        <v>4952.925943</v>
      </c>
      <c r="D753" s="0" t="n">
        <v>2.426493126</v>
      </c>
      <c r="E753" s="0" t="n">
        <v>0.311850053</v>
      </c>
      <c r="F753" s="0" t="n">
        <v>7.780961071</v>
      </c>
      <c r="G753" s="1" t="n">
        <v>7.2E-015</v>
      </c>
      <c r="H753" s="0" t="n">
        <v>2208.056495</v>
      </c>
      <c r="I753" s="0" t="n">
        <v>1232.106201</v>
      </c>
      <c r="J753" s="0" t="n">
        <v>1220.952384</v>
      </c>
      <c r="K753" s="0" t="n">
        <v>7838.331034</v>
      </c>
      <c r="L753" s="0" t="n">
        <v>9181.864996</v>
      </c>
      <c r="M753" s="0" t="n">
        <v>8036.24455</v>
      </c>
      <c r="N753" s="0" t="n">
        <f aca="false">2^D753</f>
        <v>5.37585090254678</v>
      </c>
    </row>
    <row r="754" customFormat="false" ht="15" hidden="false" customHeight="false" outlineLevel="0" collapsed="false">
      <c r="A754" s="0" t="s">
        <v>1517</v>
      </c>
      <c r="B754" s="0" t="s">
        <v>1518</v>
      </c>
      <c r="C754" s="0" t="n">
        <v>2002.207353</v>
      </c>
      <c r="D754" s="0" t="n">
        <v>2.426293632</v>
      </c>
      <c r="E754" s="0" t="n">
        <v>0.114231816</v>
      </c>
      <c r="F754" s="0" t="n">
        <v>21.2400864</v>
      </c>
      <c r="G754" s="1" t="n">
        <v>4.07E-100</v>
      </c>
      <c r="H754" s="0" t="n">
        <v>637.8181687</v>
      </c>
      <c r="I754" s="0" t="n">
        <v>669.6428498</v>
      </c>
      <c r="J754" s="0" t="n">
        <v>576.69302</v>
      </c>
      <c r="K754" s="0" t="n">
        <v>3011.812027</v>
      </c>
      <c r="L754" s="0" t="n">
        <v>3512.66367</v>
      </c>
      <c r="M754" s="0" t="n">
        <v>3604.614381</v>
      </c>
      <c r="N754" s="0" t="n">
        <f aca="false">2^D754</f>
        <v>5.37510758824648</v>
      </c>
    </row>
    <row r="755" customFormat="false" ht="15" hidden="false" customHeight="false" outlineLevel="0" collapsed="false">
      <c r="A755" s="0" t="s">
        <v>1519</v>
      </c>
      <c r="B755" s="0" t="s">
        <v>1520</v>
      </c>
      <c r="C755" s="0" t="n">
        <v>799.1602769</v>
      </c>
      <c r="D755" s="0" t="n">
        <v>2.426130464</v>
      </c>
      <c r="E755" s="0" t="n">
        <v>0.159037484</v>
      </c>
      <c r="F755" s="0" t="n">
        <v>15.25508582</v>
      </c>
      <c r="G755" s="1" t="n">
        <v>1.52E-052</v>
      </c>
      <c r="H755" s="0" t="n">
        <v>186.6784884</v>
      </c>
      <c r="I755" s="0" t="n">
        <v>272.9870988</v>
      </c>
      <c r="J755" s="0" t="n">
        <v>292.1530646</v>
      </c>
      <c r="K755" s="0" t="n">
        <v>1297.365101</v>
      </c>
      <c r="L755" s="0" t="n">
        <v>1382.425253</v>
      </c>
      <c r="M755" s="0" t="n">
        <v>1363.352656</v>
      </c>
      <c r="N755" s="0" t="n">
        <f aca="false">2^D755</f>
        <v>5.37449970096934</v>
      </c>
    </row>
    <row r="756" customFormat="false" ht="15" hidden="false" customHeight="false" outlineLevel="0" collapsed="false">
      <c r="A756" s="0" t="s">
        <v>1521</v>
      </c>
      <c r="B756" s="0" t="s">
        <v>1522</v>
      </c>
      <c r="C756" s="0" t="n">
        <v>266.1786716</v>
      </c>
      <c r="D756" s="0" t="n">
        <v>2.426077925</v>
      </c>
      <c r="E756" s="0" t="n">
        <v>0.187979487</v>
      </c>
      <c r="F756" s="0" t="n">
        <v>12.90607802</v>
      </c>
      <c r="G756" s="1" t="n">
        <v>4.16E-038</v>
      </c>
      <c r="H756" s="0" t="n">
        <v>89.45010902</v>
      </c>
      <c r="I756" s="0" t="n">
        <v>94.35460127</v>
      </c>
      <c r="J756" s="0" t="n">
        <v>66.61470528</v>
      </c>
      <c r="K756" s="0" t="n">
        <v>401.0402166</v>
      </c>
      <c r="L756" s="0" t="n">
        <v>469.9559792</v>
      </c>
      <c r="M756" s="0" t="n">
        <v>475.6564184</v>
      </c>
      <c r="N756" s="0" t="n">
        <f aca="false">2^D756</f>
        <v>5.3743039799817</v>
      </c>
    </row>
    <row r="757" customFormat="false" ht="15" hidden="false" customHeight="false" outlineLevel="0" collapsed="false">
      <c r="A757" s="0" t="s">
        <v>1523</v>
      </c>
      <c r="B757" s="0" t="s">
        <v>1524</v>
      </c>
      <c r="C757" s="0" t="n">
        <v>9202.515544</v>
      </c>
      <c r="D757" s="0" t="n">
        <v>2.424230088</v>
      </c>
      <c r="E757" s="0" t="n">
        <v>0.095646715</v>
      </c>
      <c r="F757" s="0" t="n">
        <v>25.34567026</v>
      </c>
      <c r="G757" s="1" t="n">
        <v>1E-141</v>
      </c>
      <c r="H757" s="0" t="n">
        <v>2989.772666</v>
      </c>
      <c r="I757" s="0" t="n">
        <v>2873.69305</v>
      </c>
      <c r="J757" s="0" t="n">
        <v>2808.285647</v>
      </c>
      <c r="K757" s="0" t="n">
        <v>17151.48746</v>
      </c>
      <c r="L757" s="0" t="n">
        <v>14728.71769</v>
      </c>
      <c r="M757" s="0" t="n">
        <v>14663.13675</v>
      </c>
      <c r="N757" s="0" t="n">
        <f aca="false">2^D757</f>
        <v>5.36742485421093</v>
      </c>
    </row>
    <row r="758" customFormat="false" ht="15" hidden="false" customHeight="false" outlineLevel="0" collapsed="false">
      <c r="A758" s="0" t="s">
        <v>1525</v>
      </c>
      <c r="B758" s="0" t="s">
        <v>1526</v>
      </c>
      <c r="C758" s="0" t="n">
        <v>3597.017571</v>
      </c>
      <c r="D758" s="0" t="n">
        <v>2.423851803</v>
      </c>
      <c r="E758" s="0" t="n">
        <v>0.132038212</v>
      </c>
      <c r="F758" s="0" t="n">
        <v>18.35719959</v>
      </c>
      <c r="G758" s="1" t="n">
        <v>2.89E-075</v>
      </c>
      <c r="H758" s="0" t="n">
        <v>928.531023</v>
      </c>
      <c r="I758" s="0" t="n">
        <v>1244.931098</v>
      </c>
      <c r="J758" s="0" t="n">
        <v>1216.194191</v>
      </c>
      <c r="K758" s="0" t="n">
        <v>6573.04915</v>
      </c>
      <c r="L758" s="0" t="n">
        <v>6196.329566</v>
      </c>
      <c r="M758" s="0" t="n">
        <v>5423.0704</v>
      </c>
      <c r="N758" s="0" t="n">
        <f aca="false">2^D758</f>
        <v>5.36601766136572</v>
      </c>
    </row>
    <row r="759" customFormat="false" ht="15" hidden="false" customHeight="false" outlineLevel="0" collapsed="false">
      <c r="A759" s="0" t="s">
        <v>1527</v>
      </c>
      <c r="B759" s="0" t="s">
        <v>1528</v>
      </c>
      <c r="C759" s="0" t="n">
        <v>6822.465083</v>
      </c>
      <c r="D759" s="0" t="n">
        <v>2.422419824</v>
      </c>
      <c r="E759" s="0" t="n">
        <v>0.104246969</v>
      </c>
      <c r="F759" s="0" t="n">
        <v>23.23731667</v>
      </c>
      <c r="G759" s="1" t="n">
        <v>1.91E-119</v>
      </c>
      <c r="H759" s="0" t="n">
        <v>1875.535438</v>
      </c>
      <c r="I759" s="0" t="n">
        <v>2244.357021</v>
      </c>
      <c r="J759" s="0" t="n">
        <v>2315.336828</v>
      </c>
      <c r="K759" s="0" t="n">
        <v>11201.05325</v>
      </c>
      <c r="L759" s="0" t="n">
        <v>11237.77947</v>
      </c>
      <c r="M759" s="0" t="n">
        <v>12060.72849</v>
      </c>
      <c r="N759" s="0" t="n">
        <f aca="false">2^D759</f>
        <v>5.36069414380046</v>
      </c>
    </row>
    <row r="760" customFormat="false" ht="15" hidden="false" customHeight="false" outlineLevel="0" collapsed="false">
      <c r="A760" s="0" t="s">
        <v>1529</v>
      </c>
      <c r="B760" s="0" t="s">
        <v>1530</v>
      </c>
      <c r="C760" s="0" t="n">
        <v>668.1020543</v>
      </c>
      <c r="D760" s="0" t="n">
        <v>2.421903534</v>
      </c>
      <c r="E760" s="0" t="n">
        <v>0.163204093</v>
      </c>
      <c r="F760" s="0" t="n">
        <v>14.83972304</v>
      </c>
      <c r="G760" s="1" t="n">
        <v>8.11E-050</v>
      </c>
      <c r="H760" s="0" t="n">
        <v>207.0964481</v>
      </c>
      <c r="I760" s="0" t="n">
        <v>218.9393175</v>
      </c>
      <c r="J760" s="0" t="n">
        <v>204.6023091</v>
      </c>
      <c r="K760" s="0" t="n">
        <v>1191.089443</v>
      </c>
      <c r="L760" s="0" t="n">
        <v>886.1700338</v>
      </c>
      <c r="M760" s="0" t="n">
        <v>1300.714774</v>
      </c>
      <c r="N760" s="0" t="n">
        <f aca="false">2^D760</f>
        <v>5.35877608244058</v>
      </c>
    </row>
    <row r="761" customFormat="false" ht="15" hidden="false" customHeight="false" outlineLevel="0" collapsed="false">
      <c r="A761" s="0" t="s">
        <v>1531</v>
      </c>
      <c r="B761" s="0" t="s">
        <v>1532</v>
      </c>
      <c r="C761" s="0" t="n">
        <v>248.4750755</v>
      </c>
      <c r="D761" s="0" t="n">
        <v>2.421633602</v>
      </c>
      <c r="E761" s="0" t="n">
        <v>0.199161891</v>
      </c>
      <c r="F761" s="0" t="n">
        <v>12.15912135</v>
      </c>
      <c r="G761" s="1" t="n">
        <v>5.13E-034</v>
      </c>
      <c r="H761" s="0" t="n">
        <v>60.28159521</v>
      </c>
      <c r="I761" s="0" t="n">
        <v>74.20119129</v>
      </c>
      <c r="J761" s="0" t="n">
        <v>99.92205792</v>
      </c>
      <c r="K761" s="0" t="n">
        <v>431.1182328</v>
      </c>
      <c r="L761" s="0" t="n">
        <v>423.0747258</v>
      </c>
      <c r="M761" s="0" t="n">
        <v>402.2526501</v>
      </c>
      <c r="N761" s="0" t="n">
        <f aca="false">2^D761</f>
        <v>5.35777353526984</v>
      </c>
    </row>
    <row r="762" customFormat="false" ht="15" hidden="false" customHeight="false" outlineLevel="0" collapsed="false">
      <c r="A762" s="0" t="s">
        <v>1533</v>
      </c>
      <c r="B762" s="0" t="s">
        <v>1534</v>
      </c>
      <c r="C762" s="0" t="n">
        <v>80.87216191</v>
      </c>
      <c r="D762" s="0" t="n">
        <v>2.420884916</v>
      </c>
      <c r="E762" s="0" t="n">
        <v>0.382540369</v>
      </c>
      <c r="F762" s="0" t="n">
        <v>6.328442989</v>
      </c>
      <c r="G762" s="1" t="n">
        <v>2.48E-010</v>
      </c>
      <c r="H762" s="0" t="n">
        <v>11.66740552</v>
      </c>
      <c r="I762" s="0" t="n">
        <v>28.39798679</v>
      </c>
      <c r="J762" s="0" t="n">
        <v>36.16226858</v>
      </c>
      <c r="K762" s="0" t="n">
        <v>172.4472931</v>
      </c>
      <c r="L762" s="0" t="n">
        <v>140.6437602</v>
      </c>
      <c r="M762" s="0" t="n">
        <v>95.91425721</v>
      </c>
      <c r="N762" s="0" t="n">
        <f aca="false">2^D762</f>
        <v>5.35499384221293</v>
      </c>
    </row>
    <row r="763" customFormat="false" ht="15" hidden="false" customHeight="false" outlineLevel="0" collapsed="false">
      <c r="A763" s="0" t="s">
        <v>1535</v>
      </c>
      <c r="B763" s="0" t="s">
        <v>1536</v>
      </c>
      <c r="C763" s="0" t="n">
        <v>833.4788726</v>
      </c>
      <c r="D763" s="0" t="n">
        <v>2.42053391</v>
      </c>
      <c r="E763" s="0" t="n">
        <v>0.13336179</v>
      </c>
      <c r="F763" s="0" t="n">
        <v>18.15013061</v>
      </c>
      <c r="G763" s="1" t="n">
        <v>1.28E-073</v>
      </c>
      <c r="H763" s="0" t="n">
        <v>231.4035429</v>
      </c>
      <c r="I763" s="0" t="n">
        <v>309.6296624</v>
      </c>
      <c r="J763" s="0" t="n">
        <v>245.5227709</v>
      </c>
      <c r="K763" s="0" t="n">
        <v>1380.580946</v>
      </c>
      <c r="L763" s="0" t="n">
        <v>1408.724493</v>
      </c>
      <c r="M763" s="0" t="n">
        <v>1425.011821</v>
      </c>
      <c r="N763" s="0" t="n">
        <f aca="false">2^D763</f>
        <v>5.35369113701373</v>
      </c>
    </row>
    <row r="764" customFormat="false" ht="15" hidden="false" customHeight="false" outlineLevel="0" collapsed="false">
      <c r="A764" s="0" t="s">
        <v>1537</v>
      </c>
      <c r="B764" s="0" t="s">
        <v>1538</v>
      </c>
      <c r="C764" s="0" t="n">
        <v>30.97631383</v>
      </c>
      <c r="D764" s="0" t="n">
        <v>2.41877502</v>
      </c>
      <c r="E764" s="0" t="n">
        <v>0.527708478</v>
      </c>
      <c r="F764" s="0" t="n">
        <v>4.583543981</v>
      </c>
      <c r="G764" s="1" t="n">
        <v>4.57E-006</v>
      </c>
      <c r="H764" s="0" t="n">
        <v>3.889135175</v>
      </c>
      <c r="I764" s="0" t="n">
        <v>10.99276908</v>
      </c>
      <c r="J764" s="0" t="n">
        <v>14.2745797</v>
      </c>
      <c r="K764" s="0" t="n">
        <v>41.1066222</v>
      </c>
      <c r="L764" s="0" t="n">
        <v>75.46738353</v>
      </c>
      <c r="M764" s="0" t="n">
        <v>40.12739332</v>
      </c>
      <c r="N764" s="0" t="n">
        <f aca="false">2^D764</f>
        <v>5.34716805647278</v>
      </c>
    </row>
    <row r="765" customFormat="false" ht="15" hidden="false" customHeight="false" outlineLevel="0" collapsed="false">
      <c r="A765" s="0" t="s">
        <v>1539</v>
      </c>
      <c r="B765" s="0" t="s">
        <v>1540</v>
      </c>
      <c r="C765" s="0" t="n">
        <v>35922.11274</v>
      </c>
      <c r="D765" s="0" t="n">
        <v>2.418740353</v>
      </c>
      <c r="E765" s="0" t="n">
        <v>0.126537715</v>
      </c>
      <c r="F765" s="0" t="n">
        <v>19.11477822</v>
      </c>
      <c r="G765" s="1" t="n">
        <v>1.9E-081</v>
      </c>
      <c r="H765" s="0" t="n">
        <v>10213.84125</v>
      </c>
      <c r="I765" s="0" t="n">
        <v>12027.9215</v>
      </c>
      <c r="J765" s="0" t="n">
        <v>11715.62338</v>
      </c>
      <c r="K765" s="0" t="n">
        <v>63711.25401</v>
      </c>
      <c r="L765" s="0" t="n">
        <v>67889.77215</v>
      </c>
      <c r="M765" s="0" t="n">
        <v>49974.26416</v>
      </c>
      <c r="N765" s="0" t="n">
        <f aca="false">2^D765</f>
        <v>5.34703956913303</v>
      </c>
    </row>
    <row r="766" customFormat="false" ht="15" hidden="false" customHeight="false" outlineLevel="0" collapsed="false">
      <c r="A766" s="0" t="s">
        <v>1541</v>
      </c>
      <c r="B766" s="0" t="s">
        <v>1542</v>
      </c>
      <c r="C766" s="0" t="n">
        <v>1729.513589</v>
      </c>
      <c r="D766" s="0" t="n">
        <v>2.417952179</v>
      </c>
      <c r="E766" s="0" t="n">
        <v>0.132261681</v>
      </c>
      <c r="F766" s="0" t="n">
        <v>18.2815775</v>
      </c>
      <c r="G766" s="1" t="n">
        <v>1.16E-074</v>
      </c>
      <c r="H766" s="0" t="n">
        <v>445.3059775</v>
      </c>
      <c r="I766" s="0" t="n">
        <v>603.6862353</v>
      </c>
      <c r="J766" s="0" t="n">
        <v>586.2094064</v>
      </c>
      <c r="K766" s="0" t="n">
        <v>3121.095486</v>
      </c>
      <c r="L766" s="0" t="n">
        <v>2907.781156</v>
      </c>
      <c r="M766" s="0" t="n">
        <v>2713.003275</v>
      </c>
      <c r="N766" s="0" t="n">
        <f aca="false">2^D766</f>
        <v>5.34411916915279</v>
      </c>
    </row>
    <row r="767" customFormat="false" ht="15" hidden="false" customHeight="false" outlineLevel="0" collapsed="false">
      <c r="A767" s="0" t="s">
        <v>1543</v>
      </c>
      <c r="B767" s="0" t="s">
        <v>1544</v>
      </c>
      <c r="C767" s="0" t="n">
        <v>564.6451726</v>
      </c>
      <c r="D767" s="0" t="n">
        <v>2.41494769</v>
      </c>
      <c r="E767" s="0" t="n">
        <v>0.146371323</v>
      </c>
      <c r="F767" s="0" t="n">
        <v>16.49877609</v>
      </c>
      <c r="G767" s="1" t="n">
        <v>3.74E-061</v>
      </c>
      <c r="H767" s="0" t="n">
        <v>195.4290425</v>
      </c>
      <c r="I767" s="0" t="n">
        <v>180.4646257</v>
      </c>
      <c r="J767" s="0" t="n">
        <v>158.923654</v>
      </c>
      <c r="K767" s="0" t="n">
        <v>872.2624711</v>
      </c>
      <c r="L767" s="0" t="n">
        <v>1065.690931</v>
      </c>
      <c r="M767" s="0" t="n">
        <v>915.1003111</v>
      </c>
      <c r="N767" s="0" t="n">
        <f aca="false">2^D767</f>
        <v>5.3330013380754</v>
      </c>
    </row>
    <row r="768" customFormat="false" ht="15" hidden="false" customHeight="false" outlineLevel="0" collapsed="false">
      <c r="A768" s="0" t="s">
        <v>1545</v>
      </c>
      <c r="B768" s="0" t="s">
        <v>1546</v>
      </c>
      <c r="C768" s="0" t="n">
        <v>11402.27857</v>
      </c>
      <c r="D768" s="0" t="n">
        <v>2.414445713</v>
      </c>
      <c r="E768" s="0" t="n">
        <v>0.106498345</v>
      </c>
      <c r="F768" s="0" t="n">
        <v>22.671204</v>
      </c>
      <c r="G768" s="1" t="n">
        <v>8.62E-114</v>
      </c>
      <c r="H768" s="0" t="n">
        <v>3840.520985</v>
      </c>
      <c r="I768" s="0" t="n">
        <v>3548.832285</v>
      </c>
      <c r="J768" s="0" t="n">
        <v>3416.382742</v>
      </c>
      <c r="K768" s="0" t="n">
        <v>17311.90355</v>
      </c>
      <c r="L768" s="0" t="n">
        <v>21544.79455</v>
      </c>
      <c r="M768" s="0" t="n">
        <v>18751.23728</v>
      </c>
      <c r="N768" s="0" t="n">
        <f aca="false">2^D768</f>
        <v>5.33114607534821</v>
      </c>
    </row>
    <row r="769" customFormat="false" ht="15" hidden="false" customHeight="false" outlineLevel="0" collapsed="false">
      <c r="A769" s="0" t="s">
        <v>1547</v>
      </c>
      <c r="B769" s="0" t="s">
        <v>1548</v>
      </c>
      <c r="C769" s="0" t="n">
        <v>1466.932764</v>
      </c>
      <c r="D769" s="0" t="n">
        <v>2.4140018</v>
      </c>
      <c r="E769" s="0" t="n">
        <v>0.122584508</v>
      </c>
      <c r="F769" s="0" t="n">
        <v>19.69255202</v>
      </c>
      <c r="G769" s="1" t="n">
        <v>2.5E-086</v>
      </c>
      <c r="H769" s="0" t="n">
        <v>403.4977744</v>
      </c>
      <c r="I769" s="0" t="n">
        <v>516.6601468</v>
      </c>
      <c r="J769" s="0" t="n">
        <v>470.1094915</v>
      </c>
      <c r="K769" s="0" t="n">
        <v>2604.756207</v>
      </c>
      <c r="L769" s="0" t="n">
        <v>2269.738732</v>
      </c>
      <c r="M769" s="0" t="n">
        <v>2536.834231</v>
      </c>
      <c r="N769" s="0" t="n">
        <f aca="false">2^D769</f>
        <v>5.32950594980158</v>
      </c>
    </row>
    <row r="770" customFormat="false" ht="15" hidden="false" customHeight="false" outlineLevel="0" collapsed="false">
      <c r="A770" s="0" t="s">
        <v>1549</v>
      </c>
      <c r="B770" s="0" t="s">
        <v>1550</v>
      </c>
      <c r="C770" s="0" t="n">
        <v>166.3626095</v>
      </c>
      <c r="D770" s="0" t="n">
        <v>2.413616997</v>
      </c>
      <c r="E770" s="0" t="n">
        <v>0.209933178</v>
      </c>
      <c r="F770" s="0" t="n">
        <v>11.49707265</v>
      </c>
      <c r="G770" s="1" t="n">
        <v>1.36E-030</v>
      </c>
      <c r="H770" s="0" t="n">
        <v>50.55875727</v>
      </c>
      <c r="I770" s="0" t="n">
        <v>57.71203767</v>
      </c>
      <c r="J770" s="0" t="n">
        <v>49.48520964</v>
      </c>
      <c r="K770" s="0" t="n">
        <v>287.7463554</v>
      </c>
      <c r="L770" s="0" t="n">
        <v>249.2710547</v>
      </c>
      <c r="M770" s="0" t="n">
        <v>303.4022422</v>
      </c>
      <c r="N770" s="0" t="n">
        <f aca="false">2^D770</f>
        <v>5.32808462627655</v>
      </c>
    </row>
    <row r="771" customFormat="false" ht="15" hidden="false" customHeight="false" outlineLevel="0" collapsed="false">
      <c r="A771" s="0" t="s">
        <v>1551</v>
      </c>
      <c r="B771" s="0" t="s">
        <v>1552</v>
      </c>
      <c r="C771" s="0" t="n">
        <v>461.9378386</v>
      </c>
      <c r="D771" s="0" t="n">
        <v>2.411635459</v>
      </c>
      <c r="E771" s="0" t="n">
        <v>0.152189367</v>
      </c>
      <c r="F771" s="0" t="n">
        <v>15.84628093</v>
      </c>
      <c r="G771" s="1" t="n">
        <v>1.49E-056</v>
      </c>
      <c r="H771" s="0" t="n">
        <v>123.4800418</v>
      </c>
      <c r="I771" s="0" t="n">
        <v>148.4023826</v>
      </c>
      <c r="J771" s="0" t="n">
        <v>166.5367632</v>
      </c>
      <c r="K771" s="0" t="n">
        <v>754.9582078</v>
      </c>
      <c r="L771" s="0" t="n">
        <v>744.3828284</v>
      </c>
      <c r="M771" s="0" t="n">
        <v>833.8668076</v>
      </c>
      <c r="N771" s="0" t="n">
        <f aca="false">2^D771</f>
        <v>5.32077153888369</v>
      </c>
    </row>
    <row r="772" customFormat="false" ht="15" hidden="false" customHeight="false" outlineLevel="0" collapsed="false">
      <c r="A772" s="0" t="s">
        <v>1553</v>
      </c>
      <c r="B772" s="0" t="s">
        <v>1554</v>
      </c>
      <c r="C772" s="0" t="n">
        <v>457.9806679</v>
      </c>
      <c r="D772" s="0" t="n">
        <v>2.411336264</v>
      </c>
      <c r="E772" s="0" t="n">
        <v>0.175161225</v>
      </c>
      <c r="F772" s="0" t="n">
        <v>13.76638158</v>
      </c>
      <c r="G772" s="1" t="n">
        <v>4.06E-043</v>
      </c>
      <c r="H772" s="0" t="n">
        <v>131.2583121</v>
      </c>
      <c r="I772" s="0" t="n">
        <v>150.2345108</v>
      </c>
      <c r="J772" s="0" t="n">
        <v>153.2138221</v>
      </c>
      <c r="K772" s="0" t="n">
        <v>927.4055009</v>
      </c>
      <c r="L772" s="0" t="n">
        <v>746.6697188</v>
      </c>
      <c r="M772" s="0" t="n">
        <v>639.1021424</v>
      </c>
      <c r="N772" s="0" t="n">
        <f aca="false">2^D772</f>
        <v>5.31966819886182</v>
      </c>
    </row>
    <row r="773" customFormat="false" ht="15" hidden="false" customHeight="false" outlineLevel="0" collapsed="false">
      <c r="A773" s="0" t="s">
        <v>1555</v>
      </c>
      <c r="B773" s="0" t="s">
        <v>1556</v>
      </c>
      <c r="C773" s="0" t="n">
        <v>126.4400419</v>
      </c>
      <c r="D773" s="0" t="n">
        <v>2.408436304</v>
      </c>
      <c r="E773" s="0" t="n">
        <v>0.236233281</v>
      </c>
      <c r="F773" s="0" t="n">
        <v>10.19516088</v>
      </c>
      <c r="G773" s="1" t="n">
        <v>2.08E-024</v>
      </c>
      <c r="H773" s="0" t="n">
        <v>37.91906795</v>
      </c>
      <c r="I773" s="0" t="n">
        <v>39.39075587</v>
      </c>
      <c r="J773" s="0" t="n">
        <v>42.82373911</v>
      </c>
      <c r="K773" s="0" t="n">
        <v>193.5019045</v>
      </c>
      <c r="L773" s="0" t="n">
        <v>242.4103835</v>
      </c>
      <c r="M773" s="0" t="n">
        <v>202.5944004</v>
      </c>
      <c r="N773" s="0" t="n">
        <f aca="false">2^D773</f>
        <v>5.30898587847314</v>
      </c>
    </row>
    <row r="774" customFormat="false" ht="15" hidden="false" customHeight="false" outlineLevel="0" collapsed="false">
      <c r="A774" s="0" t="s">
        <v>1557</v>
      </c>
      <c r="B774" s="0" t="s">
        <v>1558</v>
      </c>
      <c r="C774" s="0" t="n">
        <v>545.0301046</v>
      </c>
      <c r="D774" s="0" t="n">
        <v>2.408012535</v>
      </c>
      <c r="E774" s="0" t="n">
        <v>0.155154833</v>
      </c>
      <c r="F774" s="0" t="n">
        <v>15.52006145</v>
      </c>
      <c r="G774" s="1" t="n">
        <v>2.54E-054</v>
      </c>
      <c r="H774" s="0" t="n">
        <v>202.2350291</v>
      </c>
      <c r="I774" s="0" t="n">
        <v>161.2272798</v>
      </c>
      <c r="J774" s="0" t="n">
        <v>155.1170994</v>
      </c>
      <c r="K774" s="0" t="n">
        <v>959.4887182</v>
      </c>
      <c r="L774" s="0" t="n">
        <v>985.6497667</v>
      </c>
      <c r="M774" s="0" t="n">
        <v>806.4627341</v>
      </c>
      <c r="N774" s="0" t="n">
        <f aca="false">2^D774</f>
        <v>5.30742667629525</v>
      </c>
    </row>
    <row r="775" customFormat="false" ht="15" hidden="false" customHeight="false" outlineLevel="0" collapsed="false">
      <c r="A775" s="0" t="s">
        <v>1559</v>
      </c>
      <c r="B775" s="0" t="s">
        <v>1560</v>
      </c>
      <c r="C775" s="0" t="n">
        <v>107.5773091</v>
      </c>
      <c r="D775" s="0" t="n">
        <v>2.407914272</v>
      </c>
      <c r="E775" s="0" t="n">
        <v>0.257641301</v>
      </c>
      <c r="F775" s="0" t="n">
        <v>9.345994832</v>
      </c>
      <c r="G775" s="1" t="n">
        <v>9.1E-021</v>
      </c>
      <c r="H775" s="0" t="n">
        <v>39.86363554</v>
      </c>
      <c r="I775" s="0" t="n">
        <v>31.14617906</v>
      </c>
      <c r="J775" s="0" t="n">
        <v>31.40407535</v>
      </c>
      <c r="K775" s="0" t="n">
        <v>202.5253094</v>
      </c>
      <c r="L775" s="0" t="n">
        <v>182.9512328</v>
      </c>
      <c r="M775" s="0" t="n">
        <v>157.5734226</v>
      </c>
      <c r="N775" s="0" t="n">
        <f aca="false">2^D775</f>
        <v>5.30706519594601</v>
      </c>
    </row>
    <row r="776" customFormat="false" ht="15" hidden="false" customHeight="false" outlineLevel="0" collapsed="false">
      <c r="A776" s="0" t="s">
        <v>1561</v>
      </c>
      <c r="B776" s="0" t="s">
        <v>1562</v>
      </c>
      <c r="C776" s="0" t="n">
        <v>873.2486097</v>
      </c>
      <c r="D776" s="0" t="n">
        <v>2.403903938</v>
      </c>
      <c r="E776" s="0" t="n">
        <v>0.168446745</v>
      </c>
      <c r="F776" s="0" t="n">
        <v>14.27100263</v>
      </c>
      <c r="G776" s="1" t="n">
        <v>3.32E-046</v>
      </c>
      <c r="H776" s="0" t="n">
        <v>221.680705</v>
      </c>
      <c r="I776" s="0" t="n">
        <v>305.049342</v>
      </c>
      <c r="J776" s="0" t="n">
        <v>305.4760056</v>
      </c>
      <c r="K776" s="0" t="n">
        <v>1572.077649</v>
      </c>
      <c r="L776" s="0" t="n">
        <v>1643.13076</v>
      </c>
      <c r="M776" s="0" t="n">
        <v>1192.077197</v>
      </c>
      <c r="N776" s="0" t="n">
        <f aca="false">2^D776</f>
        <v>5.29233335733081</v>
      </c>
    </row>
    <row r="777" customFormat="false" ht="15" hidden="false" customHeight="false" outlineLevel="0" collapsed="false">
      <c r="A777" s="0" t="s">
        <v>1563</v>
      </c>
      <c r="B777" s="0" t="s">
        <v>1564</v>
      </c>
      <c r="C777" s="0" t="n">
        <v>517.4815333</v>
      </c>
      <c r="D777" s="0" t="n">
        <v>2.403525783</v>
      </c>
      <c r="E777" s="0" t="n">
        <v>0.169322688</v>
      </c>
      <c r="F777" s="0" t="n">
        <v>14.1949423</v>
      </c>
      <c r="G777" s="1" t="n">
        <v>9.85E-046</v>
      </c>
      <c r="H777" s="0" t="n">
        <v>158.4822584</v>
      </c>
      <c r="I777" s="0" t="n">
        <v>196.0377153</v>
      </c>
      <c r="J777" s="0" t="n">
        <v>138.9392424</v>
      </c>
      <c r="K777" s="0" t="n">
        <v>868.2520689</v>
      </c>
      <c r="L777" s="0" t="n">
        <v>754.6738353</v>
      </c>
      <c r="M777" s="0" t="n">
        <v>988.5040794</v>
      </c>
      <c r="N777" s="0" t="n">
        <f aca="false">2^D777</f>
        <v>5.29094632819675</v>
      </c>
    </row>
    <row r="778" customFormat="false" ht="15" hidden="false" customHeight="false" outlineLevel="0" collapsed="false">
      <c r="A778" s="0" t="s">
        <v>1565</v>
      </c>
      <c r="B778" s="0" t="s">
        <v>1566</v>
      </c>
      <c r="C778" s="0" t="n">
        <v>720.0827947</v>
      </c>
      <c r="D778" s="0" t="n">
        <v>2.40207871</v>
      </c>
      <c r="E778" s="0" t="n">
        <v>0.121308139</v>
      </c>
      <c r="F778" s="0" t="n">
        <v>19.80146362</v>
      </c>
      <c r="G778" s="1" t="n">
        <v>2.89E-087</v>
      </c>
      <c r="H778" s="0" t="n">
        <v>231.4035429</v>
      </c>
      <c r="I778" s="0" t="n">
        <v>210.6947407</v>
      </c>
      <c r="J778" s="0" t="n">
        <v>245.5227709</v>
      </c>
      <c r="K778" s="0" t="n">
        <v>1260.268881</v>
      </c>
      <c r="L778" s="0" t="n">
        <v>1183.465787</v>
      </c>
      <c r="M778" s="0" t="n">
        <v>1189.141046</v>
      </c>
      <c r="N778" s="0" t="n">
        <f aca="false">2^D778</f>
        <v>5.28564198678509</v>
      </c>
    </row>
    <row r="779" customFormat="false" ht="15" hidden="false" customHeight="false" outlineLevel="0" collapsed="false">
      <c r="A779" s="0" t="s">
        <v>1567</v>
      </c>
      <c r="B779" s="0" t="s">
        <v>1568</v>
      </c>
      <c r="C779" s="0" t="n">
        <v>291.584472</v>
      </c>
      <c r="D779" s="0" t="n">
        <v>2.401564491</v>
      </c>
      <c r="E779" s="0" t="n">
        <v>0.269566633</v>
      </c>
      <c r="F779" s="0" t="n">
        <v>8.908982788</v>
      </c>
      <c r="G779" s="1" t="n">
        <v>5.15E-019</v>
      </c>
      <c r="H779" s="0" t="n">
        <v>46.6696221</v>
      </c>
      <c r="I779" s="0" t="n">
        <v>119.0883317</v>
      </c>
      <c r="J779" s="0" t="n">
        <v>112.2933603</v>
      </c>
      <c r="K779" s="0" t="n">
        <v>479.2430588</v>
      </c>
      <c r="L779" s="0" t="n">
        <v>548.8536984</v>
      </c>
      <c r="M779" s="0" t="n">
        <v>443.3587604</v>
      </c>
      <c r="N779" s="0" t="n">
        <f aca="false">2^D779</f>
        <v>5.28375836402788</v>
      </c>
    </row>
    <row r="780" customFormat="false" ht="15" hidden="false" customHeight="false" outlineLevel="0" collapsed="false">
      <c r="A780" s="0" t="s">
        <v>1569</v>
      </c>
      <c r="B780" s="0" t="s">
        <v>1570</v>
      </c>
      <c r="C780" s="0" t="n">
        <v>230.0792232</v>
      </c>
      <c r="D780" s="0" t="n">
        <v>2.400579219</v>
      </c>
      <c r="E780" s="0" t="n">
        <v>0.190608261</v>
      </c>
      <c r="F780" s="0" t="n">
        <v>12.59430839</v>
      </c>
      <c r="G780" s="1" t="n">
        <v>2.27E-036</v>
      </c>
      <c r="H780" s="0" t="n">
        <v>87.50554143</v>
      </c>
      <c r="I780" s="0" t="n">
        <v>65.95661448</v>
      </c>
      <c r="J780" s="0" t="n">
        <v>66.61470528</v>
      </c>
      <c r="K780" s="0" t="n">
        <v>366.9517982</v>
      </c>
      <c r="L780" s="0" t="n">
        <v>371.6196916</v>
      </c>
      <c r="M780" s="0" t="n">
        <v>421.8269883</v>
      </c>
      <c r="N780" s="0" t="n">
        <f aca="false">2^D780</f>
        <v>5.28015111387467</v>
      </c>
    </row>
    <row r="781" customFormat="false" ht="15" hidden="false" customHeight="false" outlineLevel="0" collapsed="false">
      <c r="A781" s="0" t="s">
        <v>1571</v>
      </c>
      <c r="B781" s="0" t="s">
        <v>1572</v>
      </c>
      <c r="C781" s="0" t="n">
        <v>5419.873662</v>
      </c>
      <c r="D781" s="0" t="n">
        <v>2.400097613</v>
      </c>
      <c r="E781" s="0" t="n">
        <v>0.086008827</v>
      </c>
      <c r="F781" s="0" t="n">
        <v>27.90524768</v>
      </c>
      <c r="G781" s="1" t="n">
        <v>2.3E-171</v>
      </c>
      <c r="H781" s="0" t="n">
        <v>1643.159611</v>
      </c>
      <c r="I781" s="0" t="n">
        <v>1823.883603</v>
      </c>
      <c r="J781" s="0" t="n">
        <v>1711.997926</v>
      </c>
      <c r="K781" s="0" t="n">
        <v>8754.707928</v>
      </c>
      <c r="L781" s="0" t="n">
        <v>9264.193051</v>
      </c>
      <c r="M781" s="0" t="n">
        <v>9321.299854</v>
      </c>
      <c r="N781" s="0" t="n">
        <f aca="false">2^D781</f>
        <v>5.27838876772151</v>
      </c>
    </row>
    <row r="782" customFormat="false" ht="15" hidden="false" customHeight="false" outlineLevel="0" collapsed="false">
      <c r="A782" s="0" t="s">
        <v>1573</v>
      </c>
      <c r="B782" s="0" t="s">
        <v>1574</v>
      </c>
      <c r="C782" s="0" t="n">
        <v>66.53315615</v>
      </c>
      <c r="D782" s="0" t="n">
        <v>2.399041088</v>
      </c>
      <c r="E782" s="0" t="n">
        <v>0.334400067</v>
      </c>
      <c r="F782" s="0" t="n">
        <v>7.174164505</v>
      </c>
      <c r="G782" s="1" t="n">
        <v>7.28E-013</v>
      </c>
      <c r="H782" s="0" t="n">
        <v>23.33481105</v>
      </c>
      <c r="I782" s="0" t="n">
        <v>16.48915362</v>
      </c>
      <c r="J782" s="0" t="n">
        <v>23.79096617</v>
      </c>
      <c r="K782" s="0" t="n">
        <v>110.2860596</v>
      </c>
      <c r="L782" s="0" t="n">
        <v>137.2134246</v>
      </c>
      <c r="M782" s="0" t="n">
        <v>88.08452193</v>
      </c>
      <c r="N782" s="0" t="n">
        <f aca="false">2^D782</f>
        <v>5.27452467445848</v>
      </c>
    </row>
    <row r="783" customFormat="false" ht="15" hidden="false" customHeight="false" outlineLevel="0" collapsed="false">
      <c r="A783" s="0" t="s">
        <v>1575</v>
      </c>
      <c r="B783" s="0" t="s">
        <v>1576</v>
      </c>
      <c r="C783" s="0" t="n">
        <v>5759.110605</v>
      </c>
      <c r="D783" s="0" t="n">
        <v>2.396817569</v>
      </c>
      <c r="E783" s="0" t="n">
        <v>0.082441242</v>
      </c>
      <c r="F783" s="0" t="n">
        <v>29.07304062</v>
      </c>
      <c r="G783" s="1" t="n">
        <v>7.87E-186</v>
      </c>
      <c r="H783" s="0" t="n">
        <v>1751.083112</v>
      </c>
      <c r="I783" s="0" t="n">
        <v>1888.924154</v>
      </c>
      <c r="J783" s="0" t="n">
        <v>1873.776496</v>
      </c>
      <c r="K783" s="0" t="n">
        <v>9685.121231</v>
      </c>
      <c r="L783" s="0" t="n">
        <v>9970.842187</v>
      </c>
      <c r="M783" s="0" t="n">
        <v>9384.916453</v>
      </c>
      <c r="N783" s="0" t="n">
        <f aca="false">2^D783</f>
        <v>5.26640170156022</v>
      </c>
    </row>
    <row r="784" customFormat="false" ht="15" hidden="false" customHeight="false" outlineLevel="0" collapsed="false">
      <c r="A784" s="0" t="s">
        <v>1577</v>
      </c>
      <c r="B784" s="0" t="s">
        <v>1578</v>
      </c>
      <c r="C784" s="0" t="n">
        <v>544.8541349</v>
      </c>
      <c r="D784" s="0" t="n">
        <v>2.395809479</v>
      </c>
      <c r="E784" s="0" t="n">
        <v>0.185362436</v>
      </c>
      <c r="F784" s="0" t="n">
        <v>12.92499995</v>
      </c>
      <c r="G784" s="1" t="n">
        <v>3.25E-038</v>
      </c>
      <c r="H784" s="0" t="n">
        <v>212.9301508</v>
      </c>
      <c r="I784" s="0" t="n">
        <v>177.7164335</v>
      </c>
      <c r="J784" s="0" t="n">
        <v>131.3261333</v>
      </c>
      <c r="K784" s="0" t="n">
        <v>948.4601123</v>
      </c>
      <c r="L784" s="0" t="n">
        <v>1024.526904</v>
      </c>
      <c r="M784" s="0" t="n">
        <v>774.165076</v>
      </c>
      <c r="N784" s="0" t="n">
        <f aca="false">2^D784</f>
        <v>5.2627230637844</v>
      </c>
    </row>
    <row r="785" customFormat="false" ht="15" hidden="false" customHeight="false" outlineLevel="0" collapsed="false">
      <c r="A785" s="0" t="s">
        <v>1579</v>
      </c>
      <c r="B785" s="0" t="s">
        <v>1580</v>
      </c>
      <c r="C785" s="0" t="n">
        <v>1818.808973</v>
      </c>
      <c r="D785" s="0" t="n">
        <v>2.394040577</v>
      </c>
      <c r="E785" s="0" t="n">
        <v>0.107399179</v>
      </c>
      <c r="F785" s="0" t="n">
        <v>22.29105108</v>
      </c>
      <c r="G785" s="1" t="n">
        <v>4.51E-110</v>
      </c>
      <c r="H785" s="0" t="n">
        <v>554.2017624</v>
      </c>
      <c r="I785" s="0" t="n">
        <v>638.4966707</v>
      </c>
      <c r="J785" s="0" t="n">
        <v>550.9987765</v>
      </c>
      <c r="K785" s="0" t="n">
        <v>2891.499962</v>
      </c>
      <c r="L785" s="0" t="n">
        <v>3248.527827</v>
      </c>
      <c r="M785" s="0" t="n">
        <v>3029.128837</v>
      </c>
      <c r="N785" s="0" t="n">
        <f aca="false">2^D785</f>
        <v>5.25627434361364</v>
      </c>
    </row>
    <row r="786" customFormat="false" ht="15" hidden="false" customHeight="false" outlineLevel="0" collapsed="false">
      <c r="A786" s="0" t="s">
        <v>1581</v>
      </c>
      <c r="B786" s="0" t="s">
        <v>1582</v>
      </c>
      <c r="C786" s="0" t="n">
        <v>126.5463804</v>
      </c>
      <c r="D786" s="0" t="n">
        <v>2.392683984</v>
      </c>
      <c r="E786" s="0" t="n">
        <v>0.257596411</v>
      </c>
      <c r="F786" s="0" t="n">
        <v>9.288498908</v>
      </c>
      <c r="G786" s="1" t="n">
        <v>1.56E-020</v>
      </c>
      <c r="H786" s="0" t="n">
        <v>42.78048692</v>
      </c>
      <c r="I786" s="0" t="n">
        <v>32.06224315</v>
      </c>
      <c r="J786" s="0" t="n">
        <v>46.63029369</v>
      </c>
      <c r="K786" s="0" t="n">
        <v>218.566918</v>
      </c>
      <c r="L786" s="0" t="n">
        <v>246.9841643</v>
      </c>
      <c r="M786" s="0" t="n">
        <v>172.2541762</v>
      </c>
      <c r="N786" s="0" t="n">
        <f aca="false">2^D786</f>
        <v>5.251334094081</v>
      </c>
    </row>
    <row r="787" customFormat="false" ht="15" hidden="false" customHeight="false" outlineLevel="0" collapsed="false">
      <c r="A787" s="0" t="s">
        <v>1583</v>
      </c>
      <c r="B787" s="0" t="s">
        <v>1584</v>
      </c>
      <c r="C787" s="0" t="n">
        <v>21.74419567</v>
      </c>
      <c r="D787" s="0" t="n">
        <v>2.390741611</v>
      </c>
      <c r="E787" s="0" t="n">
        <v>0.61639323</v>
      </c>
      <c r="F787" s="0" t="n">
        <v>3.878598102</v>
      </c>
      <c r="G787" s="1" t="n">
        <v>0.000105</v>
      </c>
      <c r="H787" s="0" t="n">
        <v>3.889135175</v>
      </c>
      <c r="I787" s="0" t="n">
        <v>3.66425636</v>
      </c>
      <c r="J787" s="0" t="n">
        <v>13.32294106</v>
      </c>
      <c r="K787" s="0" t="n">
        <v>37.09622004</v>
      </c>
      <c r="L787" s="0" t="n">
        <v>48.02469861</v>
      </c>
      <c r="M787" s="0" t="n">
        <v>24.46792276</v>
      </c>
      <c r="N787" s="0" t="n">
        <f aca="false">2^D787</f>
        <v>5.24426871579267</v>
      </c>
    </row>
    <row r="788" customFormat="false" ht="15" hidden="false" customHeight="false" outlineLevel="0" collapsed="false">
      <c r="A788" s="0" t="s">
        <v>1585</v>
      </c>
      <c r="B788" s="0" t="s">
        <v>1586</v>
      </c>
      <c r="C788" s="0" t="n">
        <v>322.9062588</v>
      </c>
      <c r="D788" s="0" t="n">
        <v>2.388278024</v>
      </c>
      <c r="E788" s="0" t="n">
        <v>0.158620461</v>
      </c>
      <c r="F788" s="0" t="n">
        <v>15.05655709</v>
      </c>
      <c r="G788" s="1" t="n">
        <v>3.13E-051</v>
      </c>
      <c r="H788" s="0" t="n">
        <v>105.9789335</v>
      </c>
      <c r="I788" s="0" t="n">
        <v>92.52247309</v>
      </c>
      <c r="J788" s="0" t="n">
        <v>112.2933603</v>
      </c>
      <c r="K788" s="0" t="n">
        <v>528.3704854</v>
      </c>
      <c r="L788" s="0" t="n">
        <v>571.7226025</v>
      </c>
      <c r="M788" s="0" t="n">
        <v>526.5496977</v>
      </c>
      <c r="N788" s="0" t="n">
        <f aca="false">2^D788</f>
        <v>5.23532109546438</v>
      </c>
    </row>
    <row r="789" customFormat="false" ht="15" hidden="false" customHeight="false" outlineLevel="0" collapsed="false">
      <c r="A789" s="0" t="s">
        <v>1587</v>
      </c>
      <c r="B789" s="0" t="s">
        <v>1588</v>
      </c>
      <c r="C789" s="0" t="n">
        <v>1083.169204</v>
      </c>
      <c r="D789" s="0" t="n">
        <v>2.387367452</v>
      </c>
      <c r="E789" s="0" t="n">
        <v>0.120734634</v>
      </c>
      <c r="F789" s="0" t="n">
        <v>19.77367523</v>
      </c>
      <c r="G789" s="1" t="n">
        <v>5.02E-087</v>
      </c>
      <c r="H789" s="0" t="n">
        <v>320.8536519</v>
      </c>
      <c r="I789" s="0" t="n">
        <v>330.6991365</v>
      </c>
      <c r="J789" s="0" t="n">
        <v>391.1234838</v>
      </c>
      <c r="K789" s="0" t="n">
        <v>1795.65757</v>
      </c>
      <c r="L789" s="0" t="n">
        <v>1938.139622</v>
      </c>
      <c r="M789" s="0" t="n">
        <v>1722.541762</v>
      </c>
      <c r="N789" s="0" t="n">
        <f aca="false">2^D789</f>
        <v>5.23201781059273</v>
      </c>
    </row>
    <row r="790" customFormat="false" ht="15" hidden="false" customHeight="false" outlineLevel="0" collapsed="false">
      <c r="A790" s="0" t="s">
        <v>1589</v>
      </c>
      <c r="B790" s="0" t="s">
        <v>1590</v>
      </c>
      <c r="C790" s="0" t="n">
        <v>55.79020275</v>
      </c>
      <c r="D790" s="0" t="n">
        <v>2.383413292</v>
      </c>
      <c r="E790" s="0" t="n">
        <v>0.368425996</v>
      </c>
      <c r="F790" s="0" t="n">
        <v>6.469177841</v>
      </c>
      <c r="G790" s="1" t="n">
        <v>9.85E-011</v>
      </c>
      <c r="H790" s="0" t="n">
        <v>13.61197311</v>
      </c>
      <c r="I790" s="0" t="n">
        <v>18.3212818</v>
      </c>
      <c r="J790" s="0" t="n">
        <v>21.88768888</v>
      </c>
      <c r="K790" s="0" t="n">
        <v>71.18463845</v>
      </c>
      <c r="L790" s="0" t="n">
        <v>90.33217119</v>
      </c>
      <c r="M790" s="0" t="n">
        <v>119.4034631</v>
      </c>
      <c r="N790" s="0" t="n">
        <f aca="false">2^D790</f>
        <v>5.21769745214352</v>
      </c>
    </row>
    <row r="791" customFormat="false" ht="15" hidden="false" customHeight="false" outlineLevel="0" collapsed="false">
      <c r="A791" s="0" t="s">
        <v>1591</v>
      </c>
      <c r="B791" s="0" t="s">
        <v>1592</v>
      </c>
      <c r="C791" s="0" t="n">
        <v>315.858206</v>
      </c>
      <c r="D791" s="0" t="n">
        <v>2.38336475</v>
      </c>
      <c r="E791" s="0" t="n">
        <v>0.184166407</v>
      </c>
      <c r="F791" s="0" t="n">
        <v>12.94136528</v>
      </c>
      <c r="G791" s="1" t="n">
        <v>2.63E-038</v>
      </c>
      <c r="H791" s="0" t="n">
        <v>92.3669604</v>
      </c>
      <c r="I791" s="0" t="n">
        <v>97.10279354</v>
      </c>
      <c r="J791" s="0" t="n">
        <v>115.1482763</v>
      </c>
      <c r="K791" s="0" t="n">
        <v>544.412094</v>
      </c>
      <c r="L791" s="0" t="n">
        <v>603.7390682</v>
      </c>
      <c r="M791" s="0" t="n">
        <v>442.3800435</v>
      </c>
      <c r="N791" s="0" t="n">
        <f aca="false">2^D791</f>
        <v>5.21752189653293</v>
      </c>
    </row>
    <row r="792" customFormat="false" ht="15" hidden="false" customHeight="false" outlineLevel="0" collapsed="false">
      <c r="A792" s="0" t="s">
        <v>1593</v>
      </c>
      <c r="B792" s="0" t="s">
        <v>1594</v>
      </c>
      <c r="C792" s="0" t="n">
        <v>7330.419445</v>
      </c>
      <c r="D792" s="0" t="n">
        <v>2.379693163</v>
      </c>
      <c r="E792" s="0" t="n">
        <v>0.094323614</v>
      </c>
      <c r="F792" s="0" t="n">
        <v>25.22902879</v>
      </c>
      <c r="G792" s="1" t="n">
        <v>1.92E-140</v>
      </c>
      <c r="H792" s="0" t="n">
        <v>2490.018796</v>
      </c>
      <c r="I792" s="0" t="n">
        <v>2285.579905</v>
      </c>
      <c r="J792" s="0" t="n">
        <v>2313.43355</v>
      </c>
      <c r="K792" s="0" t="n">
        <v>12187.61218</v>
      </c>
      <c r="L792" s="0" t="n">
        <v>13302.84151</v>
      </c>
      <c r="M792" s="0" t="n">
        <v>11403.03072</v>
      </c>
      <c r="N792" s="0" t="n">
        <f aca="false">2^D792</f>
        <v>5.20426044528162</v>
      </c>
    </row>
    <row r="793" customFormat="false" ht="15" hidden="false" customHeight="false" outlineLevel="0" collapsed="false">
      <c r="A793" s="0" t="s">
        <v>1595</v>
      </c>
      <c r="B793" s="0" t="s">
        <v>1596</v>
      </c>
      <c r="C793" s="0" t="n">
        <v>21.57429419</v>
      </c>
      <c r="D793" s="0" t="n">
        <v>2.379088872</v>
      </c>
      <c r="E793" s="0" t="n">
        <v>0.549654489</v>
      </c>
      <c r="F793" s="0" t="n">
        <v>4.328335197</v>
      </c>
      <c r="G793" s="1" t="n">
        <v>1.5E-005</v>
      </c>
      <c r="H793" s="0" t="n">
        <v>9.722837937</v>
      </c>
      <c r="I793" s="0" t="n">
        <v>5.49638454</v>
      </c>
      <c r="J793" s="0" t="n">
        <v>5.709831881</v>
      </c>
      <c r="K793" s="0" t="n">
        <v>27.07021462</v>
      </c>
      <c r="L793" s="0" t="n">
        <v>35.44680135</v>
      </c>
      <c r="M793" s="0" t="n">
        <v>45.99969478</v>
      </c>
      <c r="N793" s="0" t="n">
        <f aca="false">2^D793</f>
        <v>5.20208103167469</v>
      </c>
    </row>
    <row r="794" customFormat="false" ht="15" hidden="false" customHeight="false" outlineLevel="0" collapsed="false">
      <c r="A794" s="0" t="s">
        <v>1597</v>
      </c>
      <c r="B794" s="0" t="s">
        <v>1598</v>
      </c>
      <c r="C794" s="0" t="n">
        <v>48.8866033</v>
      </c>
      <c r="D794" s="0" t="n">
        <v>2.377028847</v>
      </c>
      <c r="E794" s="0" t="n">
        <v>0.385219519</v>
      </c>
      <c r="F794" s="0" t="n">
        <v>6.170582559</v>
      </c>
      <c r="G794" s="1" t="n">
        <v>6.8E-010</v>
      </c>
      <c r="H794" s="0" t="n">
        <v>19.44567587</v>
      </c>
      <c r="I794" s="0" t="n">
        <v>13.74096135</v>
      </c>
      <c r="J794" s="0" t="n">
        <v>14.2745797</v>
      </c>
      <c r="K794" s="0" t="n">
        <v>107.2782579</v>
      </c>
      <c r="L794" s="0" t="n">
        <v>65.17637668</v>
      </c>
      <c r="M794" s="0" t="n">
        <v>73.40376827</v>
      </c>
      <c r="N794" s="0" t="n">
        <f aca="false">2^D794</f>
        <v>5.19465827819915</v>
      </c>
    </row>
    <row r="795" customFormat="false" ht="15" hidden="false" customHeight="false" outlineLevel="0" collapsed="false">
      <c r="A795" s="0" t="s">
        <v>1599</v>
      </c>
      <c r="B795" s="0" t="s">
        <v>1600</v>
      </c>
      <c r="C795" s="0" t="n">
        <v>2359.539491</v>
      </c>
      <c r="D795" s="0" t="n">
        <v>2.376371955</v>
      </c>
      <c r="E795" s="0" t="n">
        <v>0.150023476</v>
      </c>
      <c r="F795" s="0" t="n">
        <v>15.84000065</v>
      </c>
      <c r="G795" s="1" t="n">
        <v>1.65E-056</v>
      </c>
      <c r="H795" s="0" t="n">
        <v>622.261628</v>
      </c>
      <c r="I795" s="0" t="n">
        <v>833.6183219</v>
      </c>
      <c r="J795" s="0" t="n">
        <v>829.8289</v>
      </c>
      <c r="K795" s="0" t="n">
        <v>4212.927475</v>
      </c>
      <c r="L795" s="0" t="n">
        <v>4389.686142</v>
      </c>
      <c r="M795" s="0" t="n">
        <v>3268.91448</v>
      </c>
      <c r="N795" s="0" t="n">
        <f aca="false">2^D795</f>
        <v>5.19229357004454</v>
      </c>
    </row>
    <row r="796" customFormat="false" ht="15" hidden="false" customHeight="false" outlineLevel="0" collapsed="false">
      <c r="A796" s="0" t="s">
        <v>1601</v>
      </c>
      <c r="B796" s="0" t="s">
        <v>1602</v>
      </c>
      <c r="C796" s="0" t="n">
        <v>7416.233228</v>
      </c>
      <c r="D796" s="0" t="n">
        <v>2.37577259</v>
      </c>
      <c r="E796" s="0" t="n">
        <v>0.093137476</v>
      </c>
      <c r="F796" s="0" t="n">
        <v>25.50823469</v>
      </c>
      <c r="G796" s="1" t="n">
        <v>1.6E-143</v>
      </c>
      <c r="H796" s="0" t="n">
        <v>2164.303725</v>
      </c>
      <c r="I796" s="0" t="n">
        <v>2471.540915</v>
      </c>
      <c r="J796" s="0" t="n">
        <v>2552.294851</v>
      </c>
      <c r="K796" s="0" t="n">
        <v>12476.36114</v>
      </c>
      <c r="L796" s="0" t="n">
        <v>12112.51506</v>
      </c>
      <c r="M796" s="0" t="n">
        <v>12720.38368</v>
      </c>
      <c r="N796" s="0" t="n">
        <f aca="false">2^D796</f>
        <v>5.19013688926088</v>
      </c>
    </row>
    <row r="797" customFormat="false" ht="15" hidden="false" customHeight="false" outlineLevel="0" collapsed="false">
      <c r="A797" s="0" t="s">
        <v>1603</v>
      </c>
      <c r="B797" s="0" t="s">
        <v>1604</v>
      </c>
      <c r="C797" s="0" t="n">
        <v>4529.019516</v>
      </c>
      <c r="D797" s="0" t="n">
        <v>2.373815796</v>
      </c>
      <c r="E797" s="0" t="n">
        <v>0.134801585</v>
      </c>
      <c r="F797" s="0" t="n">
        <v>17.60970244</v>
      </c>
      <c r="G797" s="1" t="n">
        <v>2.08E-069</v>
      </c>
      <c r="H797" s="0" t="n">
        <v>1146.322593</v>
      </c>
      <c r="I797" s="0" t="n">
        <v>1612.272798</v>
      </c>
      <c r="J797" s="0" t="n">
        <v>1635.866834</v>
      </c>
      <c r="K797" s="0" t="n">
        <v>7695.961757</v>
      </c>
      <c r="L797" s="0" t="n">
        <v>7328.340319</v>
      </c>
      <c r="M797" s="0" t="n">
        <v>7755.352797</v>
      </c>
      <c r="N797" s="0" t="n">
        <f aca="false">2^D797</f>
        <v>5.18310203851028</v>
      </c>
    </row>
    <row r="798" customFormat="false" ht="15" hidden="false" customHeight="false" outlineLevel="0" collapsed="false">
      <c r="A798" s="0" t="s">
        <v>1605</v>
      </c>
      <c r="B798" s="0" t="s">
        <v>1606</v>
      </c>
      <c r="C798" s="0" t="n">
        <v>2467.351675</v>
      </c>
      <c r="D798" s="0" t="n">
        <v>2.373688583</v>
      </c>
      <c r="E798" s="0" t="n">
        <v>0.104119967</v>
      </c>
      <c r="F798" s="0" t="n">
        <v>22.79763103</v>
      </c>
      <c r="G798" s="1" t="n">
        <v>4.84E-115</v>
      </c>
      <c r="H798" s="0" t="n">
        <v>762.2704942</v>
      </c>
      <c r="I798" s="0" t="n">
        <v>841.8628987</v>
      </c>
      <c r="J798" s="0" t="n">
        <v>789.8600769</v>
      </c>
      <c r="K798" s="0" t="n">
        <v>4360.309755</v>
      </c>
      <c r="L798" s="0" t="n">
        <v>4306.214642</v>
      </c>
      <c r="M798" s="0" t="n">
        <v>3743.592182</v>
      </c>
      <c r="N798" s="0" t="n">
        <f aca="false">2^D798</f>
        <v>5.18264502654893</v>
      </c>
    </row>
    <row r="799" customFormat="false" ht="15" hidden="false" customHeight="false" outlineLevel="0" collapsed="false">
      <c r="A799" s="0" t="s">
        <v>1607</v>
      </c>
      <c r="B799" s="0" t="s">
        <v>1608</v>
      </c>
      <c r="C799" s="0" t="n">
        <v>40.59771547</v>
      </c>
      <c r="D799" s="0" t="n">
        <v>2.371053169</v>
      </c>
      <c r="E799" s="0" t="n">
        <v>0.443150585</v>
      </c>
      <c r="F799" s="0" t="n">
        <v>5.350445766</v>
      </c>
      <c r="G799" s="1" t="n">
        <v>8.77E-008</v>
      </c>
      <c r="H799" s="0" t="n">
        <v>5.833702762</v>
      </c>
      <c r="I799" s="0" t="n">
        <v>18.3212818</v>
      </c>
      <c r="J799" s="0" t="n">
        <v>15.22621835</v>
      </c>
      <c r="K799" s="0" t="n">
        <v>78.20284224</v>
      </c>
      <c r="L799" s="0" t="n">
        <v>52.59847943</v>
      </c>
      <c r="M799" s="0" t="n">
        <v>73.40376827</v>
      </c>
      <c r="N799" s="0" t="n">
        <f aca="false">2^D799</f>
        <v>5.17318637634981</v>
      </c>
    </row>
    <row r="800" customFormat="false" ht="15" hidden="false" customHeight="false" outlineLevel="0" collapsed="false">
      <c r="A800" s="0" t="s">
        <v>1609</v>
      </c>
      <c r="B800" s="0" t="s">
        <v>1610</v>
      </c>
      <c r="C800" s="0" t="n">
        <v>167.818573</v>
      </c>
      <c r="D800" s="0" t="n">
        <v>2.368031601</v>
      </c>
      <c r="E800" s="0" t="n">
        <v>0.246993137</v>
      </c>
      <c r="F800" s="0" t="n">
        <v>9.587438882</v>
      </c>
      <c r="G800" s="1" t="n">
        <v>9.03E-022</v>
      </c>
      <c r="H800" s="0" t="n">
        <v>63.19844659</v>
      </c>
      <c r="I800" s="0" t="n">
        <v>36.6425636</v>
      </c>
      <c r="J800" s="0" t="n">
        <v>63.75978934</v>
      </c>
      <c r="K800" s="0" t="n">
        <v>234.6085267</v>
      </c>
      <c r="L800" s="0" t="n">
        <v>305.2998697</v>
      </c>
      <c r="M800" s="0" t="n">
        <v>303.4022422</v>
      </c>
      <c r="N800" s="0" t="n">
        <f aca="false">2^D800</f>
        <v>5.16236303771233</v>
      </c>
    </row>
    <row r="801" customFormat="false" ht="15" hidden="false" customHeight="false" outlineLevel="0" collapsed="false">
      <c r="A801" s="0" t="s">
        <v>1611</v>
      </c>
      <c r="B801" s="0" t="s">
        <v>1612</v>
      </c>
      <c r="C801" s="0" t="n">
        <v>278.2075083</v>
      </c>
      <c r="D801" s="0" t="n">
        <v>2.368030658</v>
      </c>
      <c r="E801" s="0" t="n">
        <v>0.225278302</v>
      </c>
      <c r="F801" s="0" t="n">
        <v>10.51157894</v>
      </c>
      <c r="G801" s="1" t="n">
        <v>7.64E-026</v>
      </c>
      <c r="H801" s="0" t="n">
        <v>67.08758176</v>
      </c>
      <c r="I801" s="0" t="n">
        <v>93.43853718</v>
      </c>
      <c r="J801" s="0" t="n">
        <v>110.390083</v>
      </c>
      <c r="K801" s="0" t="n">
        <v>536.3912897</v>
      </c>
      <c r="L801" s="0" t="n">
        <v>357.8983492</v>
      </c>
      <c r="M801" s="0" t="n">
        <v>504.0392088</v>
      </c>
      <c r="N801" s="0" t="n">
        <f aca="false">2^D801</f>
        <v>5.16235966339786</v>
      </c>
    </row>
    <row r="802" customFormat="false" ht="15" hidden="false" customHeight="false" outlineLevel="0" collapsed="false">
      <c r="A802" s="0" t="s">
        <v>1613</v>
      </c>
      <c r="B802" s="0" t="s">
        <v>1614</v>
      </c>
      <c r="C802" s="0" t="n">
        <v>1440.465926</v>
      </c>
      <c r="D802" s="0" t="n">
        <v>2.365806635</v>
      </c>
      <c r="E802" s="0" t="n">
        <v>0.12627309</v>
      </c>
      <c r="F802" s="0" t="n">
        <v>18.73563595</v>
      </c>
      <c r="G802" s="1" t="n">
        <v>2.54E-078</v>
      </c>
      <c r="H802" s="0" t="n">
        <v>385.0243823</v>
      </c>
      <c r="I802" s="0" t="n">
        <v>498.338865</v>
      </c>
      <c r="J802" s="0" t="n">
        <v>520.5463398</v>
      </c>
      <c r="K802" s="0" t="n">
        <v>2375.160683</v>
      </c>
      <c r="L802" s="0" t="n">
        <v>2428.677615</v>
      </c>
      <c r="M802" s="0" t="n">
        <v>2435.047673</v>
      </c>
      <c r="N802" s="0" t="n">
        <f aca="false">2^D802</f>
        <v>5.15440762830099</v>
      </c>
    </row>
    <row r="803" customFormat="false" ht="15" hidden="false" customHeight="false" outlineLevel="0" collapsed="false">
      <c r="A803" s="0" t="s">
        <v>1615</v>
      </c>
      <c r="B803" s="0" t="s">
        <v>1616</v>
      </c>
      <c r="C803" s="0" t="n">
        <v>3089.897913</v>
      </c>
      <c r="D803" s="0" t="n">
        <v>2.365072946</v>
      </c>
      <c r="E803" s="0" t="n">
        <v>0.111166929</v>
      </c>
      <c r="F803" s="0" t="n">
        <v>21.27496877</v>
      </c>
      <c r="G803" s="1" t="n">
        <v>1.94E-100</v>
      </c>
      <c r="H803" s="0" t="n">
        <v>1137.572039</v>
      </c>
      <c r="I803" s="0" t="n">
        <v>881.2536546</v>
      </c>
      <c r="J803" s="0" t="n">
        <v>995.4140246</v>
      </c>
      <c r="K803" s="0" t="n">
        <v>5273.678848</v>
      </c>
      <c r="L803" s="0" t="n">
        <v>5260.991388</v>
      </c>
      <c r="M803" s="0" t="n">
        <v>4990.477526</v>
      </c>
      <c r="N803" s="0" t="n">
        <f aca="false">2^D803</f>
        <v>5.15178699772706</v>
      </c>
    </row>
    <row r="804" customFormat="false" ht="15" hidden="false" customHeight="false" outlineLevel="0" collapsed="false">
      <c r="A804" s="0" t="s">
        <v>1617</v>
      </c>
      <c r="B804" s="0" t="s">
        <v>1618</v>
      </c>
      <c r="C804" s="0" t="n">
        <v>564.6444821</v>
      </c>
      <c r="D804" s="0" t="n">
        <v>2.363995473</v>
      </c>
      <c r="E804" s="0" t="n">
        <v>0.204396405</v>
      </c>
      <c r="F804" s="0" t="n">
        <v>11.56573902</v>
      </c>
      <c r="G804" s="1" t="n">
        <v>6.15E-031</v>
      </c>
      <c r="H804" s="0" t="n">
        <v>130.2860284</v>
      </c>
      <c r="I804" s="0" t="n">
        <v>203.366228</v>
      </c>
      <c r="J804" s="0" t="n">
        <v>216.9736115</v>
      </c>
      <c r="K804" s="0" t="n">
        <v>965.5043215</v>
      </c>
      <c r="L804" s="0" t="n">
        <v>1117.145965</v>
      </c>
      <c r="M804" s="0" t="n">
        <v>754.5907378</v>
      </c>
      <c r="N804" s="0" t="n">
        <f aca="false">2^D804</f>
        <v>5.14794083557312</v>
      </c>
    </row>
    <row r="805" customFormat="false" ht="15" hidden="false" customHeight="false" outlineLevel="0" collapsed="false">
      <c r="A805" s="0" t="s">
        <v>1619</v>
      </c>
      <c r="B805" s="0" t="s">
        <v>1620</v>
      </c>
      <c r="C805" s="0" t="n">
        <v>699.5130694</v>
      </c>
      <c r="D805" s="0" t="n">
        <v>2.361524133</v>
      </c>
      <c r="E805" s="0" t="n">
        <v>0.140969669</v>
      </c>
      <c r="F805" s="0" t="n">
        <v>16.75200175</v>
      </c>
      <c r="G805" s="1" t="n">
        <v>5.48E-063</v>
      </c>
      <c r="H805" s="0" t="n">
        <v>190.5676236</v>
      </c>
      <c r="I805" s="0" t="n">
        <v>246.4212402</v>
      </c>
      <c r="J805" s="0" t="n">
        <v>246.4744095</v>
      </c>
      <c r="K805" s="0" t="n">
        <v>1140.959416</v>
      </c>
      <c r="L805" s="0" t="n">
        <v>1102.281178</v>
      </c>
      <c r="M805" s="0" t="n">
        <v>1270.37455</v>
      </c>
      <c r="N805" s="0" t="n">
        <f aca="false">2^D805</f>
        <v>5.13912994949645</v>
      </c>
    </row>
    <row r="806" customFormat="false" ht="15" hidden="false" customHeight="false" outlineLevel="0" collapsed="false">
      <c r="A806" s="0" t="s">
        <v>1621</v>
      </c>
      <c r="B806" s="0" t="s">
        <v>1622</v>
      </c>
      <c r="C806" s="0" t="n">
        <v>899.8739873</v>
      </c>
      <c r="D806" s="0" t="n">
        <v>2.358925582</v>
      </c>
      <c r="E806" s="0" t="n">
        <v>0.181932827</v>
      </c>
      <c r="F806" s="0" t="n">
        <v>12.96591507</v>
      </c>
      <c r="G806" s="1" t="n">
        <v>1.91E-038</v>
      </c>
      <c r="H806" s="0" t="n">
        <v>236.2649619</v>
      </c>
      <c r="I806" s="0" t="n">
        <v>316.9581751</v>
      </c>
      <c r="J806" s="0" t="n">
        <v>327.3636945</v>
      </c>
      <c r="K806" s="0" t="n">
        <v>1869.85001</v>
      </c>
      <c r="L806" s="0" t="n">
        <v>1443.027849</v>
      </c>
      <c r="M806" s="0" t="n">
        <v>1205.779233</v>
      </c>
      <c r="N806" s="0" t="n">
        <f aca="false">2^D806</f>
        <v>5.12988179144576</v>
      </c>
    </row>
    <row r="807" customFormat="false" ht="15" hidden="false" customHeight="false" outlineLevel="0" collapsed="false">
      <c r="A807" s="0" t="s">
        <v>1623</v>
      </c>
      <c r="B807" s="0" t="s">
        <v>1624</v>
      </c>
      <c r="C807" s="0" t="n">
        <v>118.6646555</v>
      </c>
      <c r="D807" s="0" t="n">
        <v>2.357268945</v>
      </c>
      <c r="E807" s="0" t="n">
        <v>0.316101226</v>
      </c>
      <c r="F807" s="0" t="n">
        <v>7.457323014</v>
      </c>
      <c r="G807" s="1" t="n">
        <v>8.83E-014</v>
      </c>
      <c r="H807" s="0" t="n">
        <v>21.39024346</v>
      </c>
      <c r="I807" s="0" t="n">
        <v>33.89437133</v>
      </c>
      <c r="J807" s="0" t="n">
        <v>60.9048734</v>
      </c>
      <c r="K807" s="0" t="n">
        <v>203.5279099</v>
      </c>
      <c r="L807" s="0" t="n">
        <v>209.2504725</v>
      </c>
      <c r="M807" s="0" t="n">
        <v>183.0200622</v>
      </c>
      <c r="N807" s="0" t="n">
        <f aca="false">2^D807</f>
        <v>5.12399456350949</v>
      </c>
    </row>
    <row r="808" customFormat="false" ht="15" hidden="false" customHeight="false" outlineLevel="0" collapsed="false">
      <c r="A808" s="0" t="s">
        <v>1625</v>
      </c>
      <c r="B808" s="0" t="s">
        <v>1626</v>
      </c>
      <c r="C808" s="0" t="n">
        <v>339.4169343</v>
      </c>
      <c r="D808" s="0" t="n">
        <v>2.356844659</v>
      </c>
      <c r="E808" s="0" t="n">
        <v>0.176857221</v>
      </c>
      <c r="F808" s="0" t="n">
        <v>13.32625634</v>
      </c>
      <c r="G808" s="1" t="n">
        <v>1.63E-040</v>
      </c>
      <c r="H808" s="0" t="n">
        <v>130.2860284</v>
      </c>
      <c r="I808" s="0" t="n">
        <v>108.0955626</v>
      </c>
      <c r="J808" s="0" t="n">
        <v>94.21222604</v>
      </c>
      <c r="K808" s="0" t="n">
        <v>542.406893</v>
      </c>
      <c r="L808" s="0" t="n">
        <v>643.7596504</v>
      </c>
      <c r="M808" s="0" t="n">
        <v>517.7412455</v>
      </c>
      <c r="N808" s="0" t="n">
        <f aca="false">2^D808</f>
        <v>5.12248785596379</v>
      </c>
    </row>
    <row r="809" customFormat="false" ht="15" hidden="false" customHeight="false" outlineLevel="0" collapsed="false">
      <c r="A809" s="0" t="s">
        <v>1627</v>
      </c>
      <c r="B809" s="0" t="s">
        <v>1628</v>
      </c>
      <c r="C809" s="0" t="n">
        <v>188.9178776</v>
      </c>
      <c r="D809" s="0" t="n">
        <v>2.355356445</v>
      </c>
      <c r="E809" s="0" t="n">
        <v>0.293313274</v>
      </c>
      <c r="F809" s="0" t="n">
        <v>8.030173379</v>
      </c>
      <c r="G809" s="1" t="n">
        <v>9.73E-016</v>
      </c>
      <c r="H809" s="0" t="n">
        <v>29.16851381</v>
      </c>
      <c r="I809" s="0" t="n">
        <v>79.69757583</v>
      </c>
      <c r="J809" s="0" t="n">
        <v>76.13109175</v>
      </c>
      <c r="K809" s="0" t="n">
        <v>327.8503771</v>
      </c>
      <c r="L809" s="0" t="n">
        <v>340.7466711</v>
      </c>
      <c r="M809" s="0" t="n">
        <v>279.9130363</v>
      </c>
      <c r="N809" s="0" t="n">
        <f aca="false">2^D809</f>
        <v>5.11720647123928</v>
      </c>
    </row>
    <row r="810" customFormat="false" ht="15" hidden="false" customHeight="false" outlineLevel="0" collapsed="false">
      <c r="A810" s="0" t="s">
        <v>1629</v>
      </c>
      <c r="B810" s="0" t="s">
        <v>1630</v>
      </c>
      <c r="C810" s="0" t="n">
        <v>21.08632315</v>
      </c>
      <c r="D810" s="0" t="n">
        <v>2.354001741</v>
      </c>
      <c r="E810" s="0" t="n">
        <v>0.552478888</v>
      </c>
      <c r="F810" s="0" t="n">
        <v>4.260799447</v>
      </c>
      <c r="G810" s="1" t="n">
        <v>2.04E-005</v>
      </c>
      <c r="H810" s="0" t="n">
        <v>3.889135175</v>
      </c>
      <c r="I810" s="0" t="n">
        <v>9.1606409</v>
      </c>
      <c r="J810" s="0" t="n">
        <v>7.613109175</v>
      </c>
      <c r="K810" s="0" t="n">
        <v>32.08321733</v>
      </c>
      <c r="L810" s="0" t="n">
        <v>29.72957533</v>
      </c>
      <c r="M810" s="0" t="n">
        <v>44.04226096</v>
      </c>
      <c r="N810" s="0" t="n">
        <f aca="false">2^D810</f>
        <v>5.11240362229992</v>
      </c>
    </row>
    <row r="811" customFormat="false" ht="15" hidden="false" customHeight="false" outlineLevel="0" collapsed="false">
      <c r="A811" s="0" t="s">
        <v>1631</v>
      </c>
      <c r="B811" s="0" t="s">
        <v>1632</v>
      </c>
      <c r="C811" s="0" t="n">
        <v>776.1243484</v>
      </c>
      <c r="D811" s="0" t="n">
        <v>2.352919583</v>
      </c>
      <c r="E811" s="0" t="n">
        <v>0.164931492</v>
      </c>
      <c r="F811" s="0" t="n">
        <v>14.26604199</v>
      </c>
      <c r="G811" s="1" t="n">
        <v>3.56E-046</v>
      </c>
      <c r="H811" s="0" t="n">
        <v>208.0687318</v>
      </c>
      <c r="I811" s="0" t="n">
        <v>232.6802789</v>
      </c>
      <c r="J811" s="0" t="n">
        <v>321.6538626</v>
      </c>
      <c r="K811" s="0" t="n">
        <v>1416.674565</v>
      </c>
      <c r="L811" s="0" t="n">
        <v>1192.613349</v>
      </c>
      <c r="M811" s="0" t="n">
        <v>1285.055303</v>
      </c>
      <c r="N811" s="0" t="n">
        <f aca="false">2^D811</f>
        <v>5.10857027296536</v>
      </c>
    </row>
    <row r="812" customFormat="false" ht="15" hidden="false" customHeight="false" outlineLevel="0" collapsed="false">
      <c r="A812" s="0" t="s">
        <v>1633</v>
      </c>
      <c r="B812" s="0" t="s">
        <v>1634</v>
      </c>
      <c r="C812" s="0" t="n">
        <v>140.4015982</v>
      </c>
      <c r="D812" s="0" t="n">
        <v>2.352614934</v>
      </c>
      <c r="E812" s="0" t="n">
        <v>0.267616964</v>
      </c>
      <c r="F812" s="0" t="n">
        <v>8.790978346</v>
      </c>
      <c r="G812" s="1" t="n">
        <v>1.48E-018</v>
      </c>
      <c r="H812" s="0" t="n">
        <v>50.55875727</v>
      </c>
      <c r="I812" s="0" t="n">
        <v>58.62810176</v>
      </c>
      <c r="J812" s="0" t="n">
        <v>28.5491594</v>
      </c>
      <c r="K812" s="0" t="n">
        <v>230.5981245</v>
      </c>
      <c r="L812" s="0" t="n">
        <v>267.566178</v>
      </c>
      <c r="M812" s="0" t="n">
        <v>206.5092681</v>
      </c>
      <c r="N812" s="0" t="n">
        <f aca="false">2^D812</f>
        <v>5.10749162746436</v>
      </c>
    </row>
    <row r="813" customFormat="false" ht="15" hidden="false" customHeight="false" outlineLevel="0" collapsed="false">
      <c r="A813" s="0" t="s">
        <v>1635</v>
      </c>
      <c r="B813" s="0" t="s">
        <v>1636</v>
      </c>
      <c r="C813" s="0" t="n">
        <v>312.6480315</v>
      </c>
      <c r="D813" s="0" t="n">
        <v>2.351723135</v>
      </c>
      <c r="E813" s="0" t="n">
        <v>0.174630065</v>
      </c>
      <c r="F813" s="0" t="n">
        <v>13.46688572</v>
      </c>
      <c r="G813" s="1" t="n">
        <v>2.45E-041</v>
      </c>
      <c r="H813" s="0" t="n">
        <v>112.7849201</v>
      </c>
      <c r="I813" s="0" t="n">
        <v>85.19396037</v>
      </c>
      <c r="J813" s="0" t="n">
        <v>109.4384444</v>
      </c>
      <c r="K813" s="0" t="n">
        <v>489.2690643</v>
      </c>
      <c r="L813" s="0" t="n">
        <v>582.0136093</v>
      </c>
      <c r="M813" s="0" t="n">
        <v>497.1881904</v>
      </c>
      <c r="N813" s="0" t="n">
        <f aca="false">2^D813</f>
        <v>5.10433541752435</v>
      </c>
    </row>
    <row r="814" customFormat="false" ht="15" hidden="false" customHeight="false" outlineLevel="0" collapsed="false">
      <c r="A814" s="0" t="s">
        <v>1637</v>
      </c>
      <c r="B814" s="0" t="s">
        <v>1638</v>
      </c>
      <c r="C814" s="0" t="n">
        <v>1022.309537</v>
      </c>
      <c r="D814" s="0" t="n">
        <v>2.351461063</v>
      </c>
      <c r="E814" s="0" t="n">
        <v>0.14055987</v>
      </c>
      <c r="F814" s="0" t="n">
        <v>16.72924901</v>
      </c>
      <c r="G814" s="1" t="n">
        <v>8.02E-063</v>
      </c>
      <c r="H814" s="0" t="n">
        <v>385.9966661</v>
      </c>
      <c r="I814" s="0" t="n">
        <v>291.3083806</v>
      </c>
      <c r="J814" s="0" t="n">
        <v>328.3153332</v>
      </c>
      <c r="K814" s="0" t="n">
        <v>1672.337703</v>
      </c>
      <c r="L814" s="0" t="n">
        <v>1542.507581</v>
      </c>
      <c r="M814" s="0" t="n">
        <v>1913.39156</v>
      </c>
      <c r="N814" s="0" t="n">
        <f aca="false">2^D814</f>
        <v>5.10340827640229</v>
      </c>
    </row>
    <row r="815" customFormat="false" ht="15" hidden="false" customHeight="false" outlineLevel="0" collapsed="false">
      <c r="A815" s="0" t="s">
        <v>1639</v>
      </c>
      <c r="B815" s="0" t="s">
        <v>1640</v>
      </c>
      <c r="C815" s="0" t="n">
        <v>4737.549483</v>
      </c>
      <c r="D815" s="0" t="n">
        <v>2.351169226</v>
      </c>
      <c r="E815" s="0" t="n">
        <v>0.168506328</v>
      </c>
      <c r="F815" s="0" t="n">
        <v>13.9530026</v>
      </c>
      <c r="G815" s="1" t="n">
        <v>3.02E-044</v>
      </c>
      <c r="H815" s="0" t="n">
        <v>1100.625254</v>
      </c>
      <c r="I815" s="0" t="n">
        <v>1816.555091</v>
      </c>
      <c r="J815" s="0" t="n">
        <v>1740.547085</v>
      </c>
      <c r="K815" s="0" t="n">
        <v>8278.472671</v>
      </c>
      <c r="L815" s="0" t="n">
        <v>7017.323223</v>
      </c>
      <c r="M815" s="0" t="n">
        <v>8471.773575</v>
      </c>
      <c r="N815" s="0" t="n">
        <f aca="false">2^D815</f>
        <v>5.1023760327954</v>
      </c>
    </row>
    <row r="816" customFormat="false" ht="15" hidden="false" customHeight="false" outlineLevel="0" collapsed="false">
      <c r="A816" s="0" t="s">
        <v>1641</v>
      </c>
      <c r="B816" s="0" t="s">
        <v>1642</v>
      </c>
      <c r="C816" s="0" t="n">
        <v>2983.830684</v>
      </c>
      <c r="D816" s="0" t="n">
        <v>2.350244357</v>
      </c>
      <c r="E816" s="0" t="n">
        <v>0.126934451</v>
      </c>
      <c r="F816" s="0" t="n">
        <v>18.51541755</v>
      </c>
      <c r="G816" s="1" t="n">
        <v>1.55E-076</v>
      </c>
      <c r="H816" s="0" t="n">
        <v>872.1385629</v>
      </c>
      <c r="I816" s="0" t="n">
        <v>1037.900614</v>
      </c>
      <c r="J816" s="0" t="n">
        <v>1024.914823</v>
      </c>
      <c r="K816" s="0" t="n">
        <v>5617.570834</v>
      </c>
      <c r="L816" s="0" t="n">
        <v>5073.466374</v>
      </c>
      <c r="M816" s="0" t="n">
        <v>4276.992898</v>
      </c>
      <c r="N816" s="0" t="n">
        <f aca="false">2^D816</f>
        <v>5.09910609909933</v>
      </c>
    </row>
    <row r="817" customFormat="false" ht="15" hidden="false" customHeight="false" outlineLevel="0" collapsed="false">
      <c r="A817" s="0" t="s">
        <v>1643</v>
      </c>
      <c r="B817" s="0" t="s">
        <v>1644</v>
      </c>
      <c r="C817" s="0" t="n">
        <v>69.58486647</v>
      </c>
      <c r="D817" s="0" t="n">
        <v>2.348342961</v>
      </c>
      <c r="E817" s="0" t="n">
        <v>0.385643735</v>
      </c>
      <c r="F817" s="0" t="n">
        <v>6.089410382</v>
      </c>
      <c r="G817" s="1" t="n">
        <v>1.13E-009</v>
      </c>
      <c r="H817" s="0" t="n">
        <v>38.89135175</v>
      </c>
      <c r="I817" s="0" t="n">
        <v>16.48915362</v>
      </c>
      <c r="J817" s="0" t="n">
        <v>13.32294106</v>
      </c>
      <c r="K817" s="0" t="n">
        <v>98.25485307</v>
      </c>
      <c r="L817" s="0" t="n">
        <v>115.4879657</v>
      </c>
      <c r="M817" s="0" t="n">
        <v>135.0629336</v>
      </c>
      <c r="N817" s="0" t="n">
        <f aca="false">2^D817</f>
        <v>5.09239017269388</v>
      </c>
    </row>
    <row r="818" customFormat="false" ht="15" hidden="false" customHeight="false" outlineLevel="0" collapsed="false">
      <c r="A818" s="0" t="s">
        <v>1645</v>
      </c>
      <c r="B818" s="0" t="s">
        <v>1646</v>
      </c>
      <c r="C818" s="0" t="n">
        <v>1306.631491</v>
      </c>
      <c r="D818" s="0" t="n">
        <v>2.347580545</v>
      </c>
      <c r="E818" s="0" t="n">
        <v>0.116569383</v>
      </c>
      <c r="F818" s="0" t="n">
        <v>20.13891195</v>
      </c>
      <c r="G818" s="1" t="n">
        <v>3.37E-090</v>
      </c>
      <c r="H818" s="0" t="n">
        <v>378.2183957</v>
      </c>
      <c r="I818" s="0" t="n">
        <v>443.3750196</v>
      </c>
      <c r="J818" s="0" t="n">
        <v>465.3512983</v>
      </c>
      <c r="K818" s="0" t="n">
        <v>2206.723792</v>
      </c>
      <c r="L818" s="0" t="n">
        <v>2293.751081</v>
      </c>
      <c r="M818" s="0" t="n">
        <v>2052.369361</v>
      </c>
      <c r="N818" s="0" t="n">
        <f aca="false">2^D818</f>
        <v>5.08969972604661</v>
      </c>
    </row>
    <row r="819" customFormat="false" ht="15" hidden="false" customHeight="false" outlineLevel="0" collapsed="false">
      <c r="A819" s="0" t="s">
        <v>1647</v>
      </c>
      <c r="B819" s="0" t="s">
        <v>1648</v>
      </c>
      <c r="C819" s="0" t="n">
        <v>1595.05678</v>
      </c>
      <c r="D819" s="0" t="n">
        <v>2.34482259</v>
      </c>
      <c r="E819" s="0" t="n">
        <v>0.096148059</v>
      </c>
      <c r="F819" s="0" t="n">
        <v>24.38762269</v>
      </c>
      <c r="G819" s="1" t="n">
        <v>2.31E-131</v>
      </c>
      <c r="H819" s="0" t="n">
        <v>528.9223838</v>
      </c>
      <c r="I819" s="0" t="n">
        <v>509.331634</v>
      </c>
      <c r="J819" s="0" t="n">
        <v>535.7725582</v>
      </c>
      <c r="K819" s="0" t="n">
        <v>2644.860229</v>
      </c>
      <c r="L819" s="0" t="n">
        <v>2777.428403</v>
      </c>
      <c r="M819" s="0" t="n">
        <v>2574.025474</v>
      </c>
      <c r="N819" s="0" t="n">
        <f aca="false">2^D819</f>
        <v>5.07997920039598</v>
      </c>
    </row>
    <row r="820" customFormat="false" ht="15" hidden="false" customHeight="false" outlineLevel="0" collapsed="false">
      <c r="A820" s="0" t="s">
        <v>1649</v>
      </c>
      <c r="B820" s="0" t="s">
        <v>1650</v>
      </c>
      <c r="C820" s="0" t="n">
        <v>52.04171388</v>
      </c>
      <c r="D820" s="0" t="n">
        <v>2.343157668</v>
      </c>
      <c r="E820" s="0" t="n">
        <v>0.420883756</v>
      </c>
      <c r="F820" s="0" t="n">
        <v>5.567232365</v>
      </c>
      <c r="G820" s="1" t="n">
        <v>2.59E-008</v>
      </c>
      <c r="H820" s="0" t="n">
        <v>23.33481105</v>
      </c>
      <c r="I820" s="0" t="n">
        <v>12.82489726</v>
      </c>
      <c r="J820" s="0" t="n">
        <v>15.22621835</v>
      </c>
      <c r="K820" s="0" t="n">
        <v>76.19764115</v>
      </c>
      <c r="L820" s="0" t="n">
        <v>126.9224178</v>
      </c>
      <c r="M820" s="0" t="n">
        <v>57.74429771</v>
      </c>
      <c r="N820" s="0" t="n">
        <f aca="false">2^D820</f>
        <v>5.07412010302438</v>
      </c>
    </row>
    <row r="821" customFormat="false" ht="15" hidden="false" customHeight="false" outlineLevel="0" collapsed="false">
      <c r="A821" s="0" t="s">
        <v>1651</v>
      </c>
      <c r="B821" s="0" t="s">
        <v>1652</v>
      </c>
      <c r="C821" s="0" t="n">
        <v>115.481358</v>
      </c>
      <c r="D821" s="0" t="n">
        <v>2.343111747</v>
      </c>
      <c r="E821" s="0" t="n">
        <v>0.26758386</v>
      </c>
      <c r="F821" s="0" t="n">
        <v>8.756551127</v>
      </c>
      <c r="G821" s="1" t="n">
        <v>2.01E-018</v>
      </c>
      <c r="H821" s="0" t="n">
        <v>24.30709484</v>
      </c>
      <c r="I821" s="0" t="n">
        <v>46.71926859</v>
      </c>
      <c r="J821" s="0" t="n">
        <v>42.82373911</v>
      </c>
      <c r="K821" s="0" t="n">
        <v>178.4628964</v>
      </c>
      <c r="L821" s="0" t="n">
        <v>198.9594657</v>
      </c>
      <c r="M821" s="0" t="n">
        <v>201.6156835</v>
      </c>
      <c r="N821" s="0" t="n">
        <f aca="false">2^D821</f>
        <v>5.07395859629264</v>
      </c>
    </row>
    <row r="822" customFormat="false" ht="15" hidden="false" customHeight="false" outlineLevel="0" collapsed="false">
      <c r="A822" s="0" t="s">
        <v>1653</v>
      </c>
      <c r="B822" s="0" t="s">
        <v>1654</v>
      </c>
      <c r="C822" s="0" t="n">
        <v>83.19817142</v>
      </c>
      <c r="D822" s="0" t="n">
        <v>2.342140223</v>
      </c>
      <c r="E822" s="0" t="n">
        <v>0.308609048</v>
      </c>
      <c r="F822" s="0" t="n">
        <v>7.589343982</v>
      </c>
      <c r="G822" s="1" t="n">
        <v>3.22E-014</v>
      </c>
      <c r="H822" s="0" t="n">
        <v>21.39024346</v>
      </c>
      <c r="I822" s="0" t="n">
        <v>28.39798679</v>
      </c>
      <c r="J822" s="0" t="n">
        <v>32.35571399</v>
      </c>
      <c r="K822" s="0" t="n">
        <v>167.4342904</v>
      </c>
      <c r="L822" s="0" t="n">
        <v>142.9306506</v>
      </c>
      <c r="M822" s="0" t="n">
        <v>106.6801432</v>
      </c>
      <c r="N822" s="0" t="n">
        <f aca="false">2^D822</f>
        <v>5.07054289650283</v>
      </c>
    </row>
    <row r="823" customFormat="false" ht="15" hidden="false" customHeight="false" outlineLevel="0" collapsed="false">
      <c r="A823" s="0" t="s">
        <v>1655</v>
      </c>
      <c r="B823" s="0" t="s">
        <v>1656</v>
      </c>
      <c r="C823" s="0" t="n">
        <v>242.5435084</v>
      </c>
      <c r="D823" s="0" t="n">
        <v>2.341762988</v>
      </c>
      <c r="E823" s="0" t="n">
        <v>0.181168039</v>
      </c>
      <c r="F823" s="0" t="n">
        <v>12.92591674</v>
      </c>
      <c r="G823" s="1" t="n">
        <v>3.21E-038</v>
      </c>
      <c r="H823" s="0" t="n">
        <v>67.08758176</v>
      </c>
      <c r="I823" s="0" t="n">
        <v>91.606409</v>
      </c>
      <c r="J823" s="0" t="n">
        <v>80.88928498</v>
      </c>
      <c r="K823" s="0" t="n">
        <v>420.0896269</v>
      </c>
      <c r="L823" s="0" t="n">
        <v>386.4844793</v>
      </c>
      <c r="M823" s="0" t="n">
        <v>409.1036685</v>
      </c>
      <c r="N823" s="0" t="n">
        <f aca="false">2^D823</f>
        <v>5.06921722743205</v>
      </c>
    </row>
    <row r="824" customFormat="false" ht="15" hidden="false" customHeight="false" outlineLevel="0" collapsed="false">
      <c r="A824" s="0" t="s">
        <v>1657</v>
      </c>
      <c r="B824" s="0" t="s">
        <v>1658</v>
      </c>
      <c r="C824" s="0" t="n">
        <v>29.57332725</v>
      </c>
      <c r="D824" s="0" t="n">
        <v>2.340558524</v>
      </c>
      <c r="E824" s="0" t="n">
        <v>0.454508939</v>
      </c>
      <c r="F824" s="0" t="n">
        <v>5.149642448</v>
      </c>
      <c r="G824" s="1" t="n">
        <v>2.61E-007</v>
      </c>
      <c r="H824" s="0" t="n">
        <v>7.778270349</v>
      </c>
      <c r="I824" s="0" t="n">
        <v>11.90883317</v>
      </c>
      <c r="J824" s="0" t="n">
        <v>9.516386468</v>
      </c>
      <c r="K824" s="0" t="n">
        <v>57.14823087</v>
      </c>
      <c r="L824" s="0" t="n">
        <v>48.02469861</v>
      </c>
      <c r="M824" s="0" t="n">
        <v>43.06354405</v>
      </c>
      <c r="N824" s="0" t="n">
        <f aca="false">2^D824</f>
        <v>5.06498685201403</v>
      </c>
    </row>
    <row r="825" customFormat="false" ht="15" hidden="false" customHeight="false" outlineLevel="0" collapsed="false">
      <c r="A825" s="0" t="s">
        <v>1659</v>
      </c>
      <c r="B825" s="0" t="s">
        <v>1660</v>
      </c>
      <c r="C825" s="0" t="n">
        <v>28.90254587</v>
      </c>
      <c r="D825" s="0" t="n">
        <v>2.340185845</v>
      </c>
      <c r="E825" s="0" t="n">
        <v>0.549928766</v>
      </c>
      <c r="F825" s="0" t="n">
        <v>4.255434499</v>
      </c>
      <c r="G825" s="1" t="n">
        <v>2.09E-005</v>
      </c>
      <c r="H825" s="0" t="n">
        <v>14.58425691</v>
      </c>
      <c r="I825" s="0" t="n">
        <v>4.58032045</v>
      </c>
      <c r="J825" s="0" t="n">
        <v>9.516386468</v>
      </c>
      <c r="K825" s="0" t="n">
        <v>26.06761408</v>
      </c>
      <c r="L825" s="0" t="n">
        <v>56.02881504</v>
      </c>
      <c r="M825" s="0" t="n">
        <v>62.63788226</v>
      </c>
      <c r="N825" s="0" t="n">
        <f aca="false">2^D825</f>
        <v>5.06367862650763</v>
      </c>
    </row>
    <row r="826" customFormat="false" ht="15" hidden="false" customHeight="false" outlineLevel="0" collapsed="false">
      <c r="A826" s="0" t="s">
        <v>1661</v>
      </c>
      <c r="B826" s="0" t="s">
        <v>1662</v>
      </c>
      <c r="C826" s="0" t="n">
        <v>29.07572307</v>
      </c>
      <c r="D826" s="0" t="n">
        <v>2.339466179</v>
      </c>
      <c r="E826" s="0" t="n">
        <v>0.628452388</v>
      </c>
      <c r="F826" s="0" t="n">
        <v>3.722583006</v>
      </c>
      <c r="G826" s="1" t="n">
        <v>0.000197</v>
      </c>
      <c r="H826" s="0" t="n">
        <v>21.39024346</v>
      </c>
      <c r="I826" s="0" t="n">
        <v>1.83212818</v>
      </c>
      <c r="J826" s="0" t="n">
        <v>5.709831881</v>
      </c>
      <c r="K826" s="0" t="n">
        <v>46.11962491</v>
      </c>
      <c r="L826" s="0" t="n">
        <v>44.59436299</v>
      </c>
      <c r="M826" s="0" t="n">
        <v>54.80814698</v>
      </c>
      <c r="N826" s="0" t="n">
        <f aca="false">2^D826</f>
        <v>5.06115331902777</v>
      </c>
    </row>
    <row r="827" customFormat="false" ht="15" hidden="false" customHeight="false" outlineLevel="0" collapsed="false">
      <c r="A827" s="0" t="s">
        <v>1663</v>
      </c>
      <c r="B827" s="0" t="s">
        <v>1664</v>
      </c>
      <c r="C827" s="0" t="n">
        <v>33.01277839</v>
      </c>
      <c r="D827" s="0" t="n">
        <v>2.338244472</v>
      </c>
      <c r="E827" s="0" t="n">
        <v>0.544826896</v>
      </c>
      <c r="F827" s="0" t="n">
        <v>4.291719978</v>
      </c>
      <c r="G827" s="1" t="n">
        <v>1.77E-005</v>
      </c>
      <c r="H827" s="0" t="n">
        <v>3.889135175</v>
      </c>
      <c r="I827" s="0" t="n">
        <v>21.06947407</v>
      </c>
      <c r="J827" s="0" t="n">
        <v>7.613109175</v>
      </c>
      <c r="K827" s="0" t="n">
        <v>70.18203791</v>
      </c>
      <c r="L827" s="0" t="n">
        <v>43.45091779</v>
      </c>
      <c r="M827" s="0" t="n">
        <v>51.87199625</v>
      </c>
      <c r="N827" s="0" t="n">
        <f aca="false">2^D827</f>
        <v>5.05686923337925</v>
      </c>
    </row>
    <row r="828" customFormat="false" ht="15" hidden="false" customHeight="false" outlineLevel="0" collapsed="false">
      <c r="A828" s="0" t="s">
        <v>1665</v>
      </c>
      <c r="B828" s="0" t="s">
        <v>1666</v>
      </c>
      <c r="C828" s="0" t="n">
        <v>114.573567</v>
      </c>
      <c r="D828" s="0" t="n">
        <v>2.335811513</v>
      </c>
      <c r="E828" s="0" t="n">
        <v>0.248021446</v>
      </c>
      <c r="F828" s="0" t="n">
        <v>9.417780394</v>
      </c>
      <c r="G828" s="1" t="n">
        <v>4.61E-021</v>
      </c>
      <c r="H828" s="0" t="n">
        <v>35.00221657</v>
      </c>
      <c r="I828" s="0" t="n">
        <v>33.89437133</v>
      </c>
      <c r="J828" s="0" t="n">
        <v>44.7270164</v>
      </c>
      <c r="K828" s="0" t="n">
        <v>198.5149072</v>
      </c>
      <c r="L828" s="0" t="n">
        <v>206.9635821</v>
      </c>
      <c r="M828" s="0" t="n">
        <v>168.3393086</v>
      </c>
      <c r="N828" s="0" t="n">
        <f aca="false">2^D828</f>
        <v>5.04834852250042</v>
      </c>
    </row>
    <row r="829" customFormat="false" ht="15" hidden="false" customHeight="false" outlineLevel="0" collapsed="false">
      <c r="A829" s="0" t="s">
        <v>1667</v>
      </c>
      <c r="B829" s="0" t="s">
        <v>1668</v>
      </c>
      <c r="C829" s="0" t="n">
        <v>172.6051893</v>
      </c>
      <c r="D829" s="0" t="n">
        <v>2.334750852</v>
      </c>
      <c r="E829" s="0" t="n">
        <v>0.198182593</v>
      </c>
      <c r="F829" s="0" t="n">
        <v>11.78080684</v>
      </c>
      <c r="G829" s="1" t="n">
        <v>4.9E-032</v>
      </c>
      <c r="H829" s="0" t="n">
        <v>54.44789245</v>
      </c>
      <c r="I829" s="0" t="n">
        <v>54.04778131</v>
      </c>
      <c r="J829" s="0" t="n">
        <v>62.80815069</v>
      </c>
      <c r="K829" s="0" t="n">
        <v>281.7307522</v>
      </c>
      <c r="L829" s="0" t="n">
        <v>300.7260889</v>
      </c>
      <c r="M829" s="0" t="n">
        <v>281.8704702</v>
      </c>
      <c r="N829" s="0" t="n">
        <f aca="false">2^D829</f>
        <v>5.04463837004795</v>
      </c>
    </row>
    <row r="830" customFormat="false" ht="15" hidden="false" customHeight="false" outlineLevel="0" collapsed="false">
      <c r="A830" s="0" t="s">
        <v>1669</v>
      </c>
      <c r="B830" s="0" t="s">
        <v>1670</v>
      </c>
      <c r="C830" s="0" t="n">
        <v>19227.95218</v>
      </c>
      <c r="D830" s="0" t="n">
        <v>2.333370728</v>
      </c>
      <c r="E830" s="0" t="n">
        <v>0.135122266</v>
      </c>
      <c r="F830" s="0" t="n">
        <v>17.26858791</v>
      </c>
      <c r="G830" s="1" t="n">
        <v>8.11E-067</v>
      </c>
      <c r="H830" s="0" t="n">
        <v>6369.431132</v>
      </c>
      <c r="I830" s="0" t="n">
        <v>6462.832155</v>
      </c>
      <c r="J830" s="0" t="n">
        <v>6268.443767</v>
      </c>
      <c r="K830" s="0" t="n">
        <v>29949.68338</v>
      </c>
      <c r="L830" s="0" t="n">
        <v>39501.45805</v>
      </c>
      <c r="M830" s="0" t="n">
        <v>26815.86463</v>
      </c>
      <c r="N830" s="0" t="n">
        <f aca="false">2^D830</f>
        <v>5.03981482992606</v>
      </c>
    </row>
    <row r="831" customFormat="false" ht="15" hidden="false" customHeight="false" outlineLevel="0" collapsed="false">
      <c r="A831" s="0" t="s">
        <v>1671</v>
      </c>
      <c r="B831" s="0" t="s">
        <v>1672</v>
      </c>
      <c r="C831" s="0" t="n">
        <v>23.77921909</v>
      </c>
      <c r="D831" s="0" t="n">
        <v>2.332352131</v>
      </c>
      <c r="E831" s="0" t="n">
        <v>0.492937267</v>
      </c>
      <c r="F831" s="0" t="n">
        <v>4.731539459</v>
      </c>
      <c r="G831" s="1" t="n">
        <v>2.23E-006</v>
      </c>
      <c r="H831" s="0" t="n">
        <v>7.778270349</v>
      </c>
      <c r="I831" s="0" t="n">
        <v>8.24457681</v>
      </c>
      <c r="J831" s="0" t="n">
        <v>7.613109175</v>
      </c>
      <c r="K831" s="0" t="n">
        <v>44.11442383</v>
      </c>
      <c r="L831" s="0" t="n">
        <v>37.73369176</v>
      </c>
      <c r="M831" s="0" t="n">
        <v>37.19124259</v>
      </c>
      <c r="N831" s="0" t="n">
        <f aca="false">2^D831</f>
        <v>5.03625778681509</v>
      </c>
    </row>
    <row r="832" customFormat="false" ht="15" hidden="false" customHeight="false" outlineLevel="0" collapsed="false">
      <c r="A832" s="0" t="s">
        <v>1673</v>
      </c>
      <c r="B832" s="0" t="s">
        <v>1674</v>
      </c>
      <c r="C832" s="0" t="n">
        <v>267.8165746</v>
      </c>
      <c r="D832" s="0" t="n">
        <v>2.331099905</v>
      </c>
      <c r="E832" s="0" t="n">
        <v>0.267386793</v>
      </c>
      <c r="F832" s="0" t="n">
        <v>8.718081681</v>
      </c>
      <c r="G832" s="1" t="n">
        <v>2.83E-018</v>
      </c>
      <c r="H832" s="0" t="n">
        <v>69.03214935</v>
      </c>
      <c r="I832" s="0" t="n">
        <v>96.18672945</v>
      </c>
      <c r="J832" s="0" t="n">
        <v>100.8736966</v>
      </c>
      <c r="K832" s="0" t="n">
        <v>463.2014502</v>
      </c>
      <c r="L832" s="0" t="n">
        <v>595.7349518</v>
      </c>
      <c r="M832" s="0" t="n">
        <v>281.8704702</v>
      </c>
      <c r="N832" s="0" t="n">
        <f aca="false">2^D832</f>
        <v>5.03188832785539</v>
      </c>
    </row>
    <row r="833" customFormat="false" ht="15" hidden="false" customHeight="false" outlineLevel="0" collapsed="false">
      <c r="A833" s="0" t="s">
        <v>1675</v>
      </c>
      <c r="B833" s="0" t="s">
        <v>1676</v>
      </c>
      <c r="C833" s="0" t="n">
        <v>972.9046646</v>
      </c>
      <c r="D833" s="0" t="n">
        <v>2.329393902</v>
      </c>
      <c r="E833" s="0" t="n">
        <v>0.170604616</v>
      </c>
      <c r="F833" s="0" t="n">
        <v>13.65375662</v>
      </c>
      <c r="G833" s="1" t="n">
        <v>1.92E-042</v>
      </c>
      <c r="H833" s="0" t="n">
        <v>314.0476654</v>
      </c>
      <c r="I833" s="0" t="n">
        <v>264.742522</v>
      </c>
      <c r="J833" s="0" t="n">
        <v>390.1718452</v>
      </c>
      <c r="K833" s="0" t="n">
        <v>1341.479525</v>
      </c>
      <c r="L833" s="0" t="n">
        <v>1635.126643</v>
      </c>
      <c r="M833" s="0" t="n">
        <v>1891.859788</v>
      </c>
      <c r="N833" s="0" t="n">
        <f aca="false">2^D833</f>
        <v>5.02594158044472</v>
      </c>
    </row>
    <row r="834" customFormat="false" ht="15" hidden="false" customHeight="false" outlineLevel="0" collapsed="false">
      <c r="A834" s="0" t="s">
        <v>1677</v>
      </c>
      <c r="B834" s="0" t="s">
        <v>1678</v>
      </c>
      <c r="C834" s="0" t="n">
        <v>117.2511626</v>
      </c>
      <c r="D834" s="0" t="n">
        <v>2.327385047</v>
      </c>
      <c r="E834" s="0" t="n">
        <v>0.268969504</v>
      </c>
      <c r="F834" s="0" t="n">
        <v>8.652969981</v>
      </c>
      <c r="G834" s="1" t="n">
        <v>5.02E-018</v>
      </c>
      <c r="H834" s="0" t="n">
        <v>34.02993278</v>
      </c>
      <c r="I834" s="0" t="n">
        <v>47.63533268</v>
      </c>
      <c r="J834" s="0" t="n">
        <v>35.21062993</v>
      </c>
      <c r="K834" s="0" t="n">
        <v>205.533111</v>
      </c>
      <c r="L834" s="0" t="n">
        <v>152.0782123</v>
      </c>
      <c r="M834" s="0" t="n">
        <v>229.019757</v>
      </c>
      <c r="N834" s="0" t="n">
        <f aca="false">2^D834</f>
        <v>5.01894816771271</v>
      </c>
    </row>
    <row r="835" customFormat="false" ht="15" hidden="false" customHeight="false" outlineLevel="0" collapsed="false">
      <c r="A835" s="0" t="s">
        <v>1679</v>
      </c>
      <c r="B835" s="0" t="s">
        <v>1680</v>
      </c>
      <c r="C835" s="0" t="n">
        <v>550.0978288</v>
      </c>
      <c r="D835" s="0" t="n">
        <v>2.324226266</v>
      </c>
      <c r="E835" s="0" t="n">
        <v>0.188411362</v>
      </c>
      <c r="F835" s="0" t="n">
        <v>12.33591353</v>
      </c>
      <c r="G835" s="1" t="n">
        <v>5.8E-035</v>
      </c>
      <c r="H835" s="0" t="n">
        <v>242.0986646</v>
      </c>
      <c r="I835" s="0" t="n">
        <v>141.0738699</v>
      </c>
      <c r="J835" s="0" t="n">
        <v>166.5367632</v>
      </c>
      <c r="K835" s="0" t="n">
        <v>921.3898976</v>
      </c>
      <c r="L835" s="0" t="n">
        <v>1000.514554</v>
      </c>
      <c r="M835" s="0" t="n">
        <v>828.973223</v>
      </c>
      <c r="N835" s="0" t="n">
        <f aca="false">2^D835</f>
        <v>5.00797120139587</v>
      </c>
    </row>
    <row r="836" customFormat="false" ht="15" hidden="false" customHeight="false" outlineLevel="0" collapsed="false">
      <c r="A836" s="0" t="s">
        <v>1681</v>
      </c>
      <c r="B836" s="0" t="s">
        <v>1682</v>
      </c>
      <c r="C836" s="0" t="n">
        <v>55.00023998</v>
      </c>
      <c r="D836" s="0" t="n">
        <v>2.322323018</v>
      </c>
      <c r="E836" s="0" t="n">
        <v>0.397031361</v>
      </c>
      <c r="F836" s="0" t="n">
        <v>5.849218094</v>
      </c>
      <c r="G836" s="1" t="n">
        <v>4.94E-009</v>
      </c>
      <c r="H836" s="0" t="n">
        <v>26.25166243</v>
      </c>
      <c r="I836" s="0" t="n">
        <v>20.15340998</v>
      </c>
      <c r="J836" s="0" t="n">
        <v>8.564747821</v>
      </c>
      <c r="K836" s="0" t="n">
        <v>76.19764115</v>
      </c>
      <c r="L836" s="0" t="n">
        <v>109.7707397</v>
      </c>
      <c r="M836" s="0" t="n">
        <v>89.06323884</v>
      </c>
      <c r="N836" s="0" t="n">
        <f aca="false">2^D836</f>
        <v>5.00136888656116</v>
      </c>
    </row>
    <row r="837" customFormat="false" ht="15" hidden="false" customHeight="false" outlineLevel="0" collapsed="false">
      <c r="A837" s="0" t="s">
        <v>1683</v>
      </c>
      <c r="B837" s="0" t="s">
        <v>1684</v>
      </c>
      <c r="C837" s="0" t="n">
        <v>163.4215113</v>
      </c>
      <c r="D837" s="0" t="n">
        <v>2.321262191</v>
      </c>
      <c r="E837" s="0" t="n">
        <v>0.243203577</v>
      </c>
      <c r="F837" s="0" t="n">
        <v>9.544523236</v>
      </c>
      <c r="G837" s="1" t="n">
        <v>1.37E-021</v>
      </c>
      <c r="H837" s="0" t="n">
        <v>69.03214935</v>
      </c>
      <c r="I837" s="0" t="n">
        <v>37.55862769</v>
      </c>
      <c r="J837" s="0" t="n">
        <v>57.09831881</v>
      </c>
      <c r="K837" s="0" t="n">
        <v>239.6215294</v>
      </c>
      <c r="L837" s="0" t="n">
        <v>304.1564245</v>
      </c>
      <c r="M837" s="0" t="n">
        <v>273.062018</v>
      </c>
      <c r="N837" s="0" t="n">
        <f aca="false">2^D837</f>
        <v>4.9976926855236</v>
      </c>
    </row>
    <row r="838" customFormat="false" ht="15" hidden="false" customHeight="false" outlineLevel="0" collapsed="false">
      <c r="A838" s="0" t="s">
        <v>1685</v>
      </c>
      <c r="B838" s="0" t="s">
        <v>1686</v>
      </c>
      <c r="C838" s="0" t="n">
        <v>160.5953249</v>
      </c>
      <c r="D838" s="0" t="n">
        <v>2.320422799</v>
      </c>
      <c r="E838" s="0" t="n">
        <v>0.203647662</v>
      </c>
      <c r="F838" s="0" t="n">
        <v>11.39430117</v>
      </c>
      <c r="G838" s="1" t="n">
        <v>4.46E-030</v>
      </c>
      <c r="H838" s="0" t="n">
        <v>50.55875727</v>
      </c>
      <c r="I838" s="0" t="n">
        <v>56.79597358</v>
      </c>
      <c r="J838" s="0" t="n">
        <v>53.29176422</v>
      </c>
      <c r="K838" s="0" t="n">
        <v>280.7281516</v>
      </c>
      <c r="L838" s="0" t="n">
        <v>268.7096232</v>
      </c>
      <c r="M838" s="0" t="n">
        <v>253.4876798</v>
      </c>
      <c r="N838" s="0" t="n">
        <f aca="false">2^D838</f>
        <v>4.99478576271757</v>
      </c>
    </row>
    <row r="839" customFormat="false" ht="15" hidden="false" customHeight="false" outlineLevel="0" collapsed="false">
      <c r="A839" s="0" t="s">
        <v>1687</v>
      </c>
      <c r="B839" s="0" t="s">
        <v>1688</v>
      </c>
      <c r="C839" s="0" t="n">
        <v>42.52464841</v>
      </c>
      <c r="D839" s="0" t="n">
        <v>2.320164062</v>
      </c>
      <c r="E839" s="0" t="n">
        <v>0.404513198</v>
      </c>
      <c r="F839" s="0" t="n">
        <v>5.735694349</v>
      </c>
      <c r="G839" s="1" t="n">
        <v>9.71E-009</v>
      </c>
      <c r="H839" s="0" t="n">
        <v>17.50110829</v>
      </c>
      <c r="I839" s="0" t="n">
        <v>13.74096135</v>
      </c>
      <c r="J839" s="0" t="n">
        <v>11.41966376</v>
      </c>
      <c r="K839" s="0" t="n">
        <v>90.23404874</v>
      </c>
      <c r="L839" s="0" t="n">
        <v>53.74192463</v>
      </c>
      <c r="M839" s="0" t="n">
        <v>68.51018372</v>
      </c>
      <c r="N839" s="0" t="n">
        <f aca="false">2^D839</f>
        <v>4.99389006406428</v>
      </c>
    </row>
    <row r="840" customFormat="false" ht="15" hidden="false" customHeight="false" outlineLevel="0" collapsed="false">
      <c r="A840" s="0" t="s">
        <v>1689</v>
      </c>
      <c r="B840" s="0" t="s">
        <v>1690</v>
      </c>
      <c r="C840" s="0" t="n">
        <v>69.10459852</v>
      </c>
      <c r="D840" s="0" t="n">
        <v>2.320159264</v>
      </c>
      <c r="E840" s="0" t="n">
        <v>0.330353107</v>
      </c>
      <c r="F840" s="0" t="n">
        <v>7.023270589</v>
      </c>
      <c r="G840" s="1" t="n">
        <v>2.17E-012</v>
      </c>
      <c r="H840" s="0" t="n">
        <v>30.1407976</v>
      </c>
      <c r="I840" s="0" t="n">
        <v>24.73373043</v>
      </c>
      <c r="J840" s="0" t="n">
        <v>14.2745797</v>
      </c>
      <c r="K840" s="0" t="n">
        <v>108.2808585</v>
      </c>
      <c r="L840" s="0" t="n">
        <v>131.4961986</v>
      </c>
      <c r="M840" s="0" t="n">
        <v>105.7014263</v>
      </c>
      <c r="N840" s="0" t="n">
        <f aca="false">2^D840</f>
        <v>4.99387345581097</v>
      </c>
    </row>
    <row r="841" customFormat="false" ht="15" hidden="false" customHeight="false" outlineLevel="0" collapsed="false">
      <c r="A841" s="0" t="s">
        <v>1691</v>
      </c>
      <c r="B841" s="0" t="s">
        <v>1692</v>
      </c>
      <c r="C841" s="0" t="n">
        <v>23.55754589</v>
      </c>
      <c r="D841" s="0" t="n">
        <v>2.31830574</v>
      </c>
      <c r="E841" s="0" t="n">
        <v>0.548110011</v>
      </c>
      <c r="F841" s="0" t="n">
        <v>4.229635825</v>
      </c>
      <c r="G841" s="1" t="n">
        <v>2.34E-005</v>
      </c>
      <c r="H841" s="0" t="n">
        <v>4.861418968</v>
      </c>
      <c r="I841" s="0" t="n">
        <v>6.41244863</v>
      </c>
      <c r="J841" s="0" t="n">
        <v>12.37130241</v>
      </c>
      <c r="K841" s="0" t="n">
        <v>50.13002708</v>
      </c>
      <c r="L841" s="0" t="n">
        <v>27.44268492</v>
      </c>
      <c r="M841" s="0" t="n">
        <v>40.12739332</v>
      </c>
      <c r="N841" s="0" t="n">
        <f aca="false">2^D841</f>
        <v>4.98746162203817</v>
      </c>
    </row>
    <row r="842" customFormat="false" ht="15" hidden="false" customHeight="false" outlineLevel="0" collapsed="false">
      <c r="A842" s="0" t="s">
        <v>1693</v>
      </c>
      <c r="B842" s="0" t="s">
        <v>1694</v>
      </c>
      <c r="C842" s="0" t="n">
        <v>235.5987403</v>
      </c>
      <c r="D842" s="0" t="n">
        <v>2.31808251</v>
      </c>
      <c r="E842" s="0" t="n">
        <v>0.288475174</v>
      </c>
      <c r="F842" s="0" t="n">
        <v>8.035639534</v>
      </c>
      <c r="G842" s="1" t="n">
        <v>9.31E-016</v>
      </c>
      <c r="H842" s="0" t="n">
        <v>124.4523256</v>
      </c>
      <c r="I842" s="0" t="n">
        <v>60.46022994</v>
      </c>
      <c r="J842" s="0" t="n">
        <v>51.38848693</v>
      </c>
      <c r="K842" s="0" t="n">
        <v>400.0376161</v>
      </c>
      <c r="L842" s="0" t="n">
        <v>456.2346368</v>
      </c>
      <c r="M842" s="0" t="n">
        <v>321.0191466</v>
      </c>
      <c r="N842" s="0" t="n">
        <f aca="false">2^D842</f>
        <v>4.98668996559265</v>
      </c>
    </row>
    <row r="843" customFormat="false" ht="15" hidden="false" customHeight="false" outlineLevel="0" collapsed="false">
      <c r="A843" s="0" t="s">
        <v>1695</v>
      </c>
      <c r="B843" s="0" t="s">
        <v>1696</v>
      </c>
      <c r="C843" s="0" t="n">
        <v>1690.429188</v>
      </c>
      <c r="D843" s="0" t="n">
        <v>2.317224232</v>
      </c>
      <c r="E843" s="0" t="n">
        <v>0.169945015</v>
      </c>
      <c r="F843" s="0" t="n">
        <v>13.63514092</v>
      </c>
      <c r="G843" s="1" t="n">
        <v>2.48E-042</v>
      </c>
      <c r="H843" s="0" t="n">
        <v>445.3059775</v>
      </c>
      <c r="I843" s="0" t="n">
        <v>591.7774021</v>
      </c>
      <c r="J843" s="0" t="n">
        <v>657.582305</v>
      </c>
      <c r="K843" s="0" t="n">
        <v>3195.287926</v>
      </c>
      <c r="L843" s="0" t="n">
        <v>3022.125677</v>
      </c>
      <c r="M843" s="0" t="n">
        <v>2230.495839</v>
      </c>
      <c r="N843" s="0" t="n">
        <f aca="false">2^D843</f>
        <v>4.98372420129894</v>
      </c>
    </row>
    <row r="844" customFormat="false" ht="15" hidden="false" customHeight="false" outlineLevel="0" collapsed="false">
      <c r="A844" s="0" t="s">
        <v>1697</v>
      </c>
      <c r="B844" s="0" t="s">
        <v>1698</v>
      </c>
      <c r="C844" s="0" t="n">
        <v>102.8324983</v>
      </c>
      <c r="D844" s="0" t="n">
        <v>2.317167878</v>
      </c>
      <c r="E844" s="0" t="n">
        <v>0.275573722</v>
      </c>
      <c r="F844" s="0" t="n">
        <v>8.408522621</v>
      </c>
      <c r="G844" s="1" t="n">
        <v>4.15E-017</v>
      </c>
      <c r="H844" s="0" t="n">
        <v>35.97450037</v>
      </c>
      <c r="I844" s="0" t="n">
        <v>40.30681996</v>
      </c>
      <c r="J844" s="0" t="n">
        <v>26.64588211</v>
      </c>
      <c r="K844" s="0" t="n">
        <v>155.4030839</v>
      </c>
      <c r="L844" s="0" t="n">
        <v>206.9635821</v>
      </c>
      <c r="M844" s="0" t="n">
        <v>151.7011211</v>
      </c>
      <c r="N844" s="0" t="n">
        <f aca="false">2^D844</f>
        <v>4.98352953277894</v>
      </c>
    </row>
    <row r="845" customFormat="false" ht="15" hidden="false" customHeight="false" outlineLevel="0" collapsed="false">
      <c r="A845" s="0" t="s">
        <v>1699</v>
      </c>
      <c r="B845" s="0" t="s">
        <v>1700</v>
      </c>
      <c r="C845" s="0" t="n">
        <v>47.17941844</v>
      </c>
      <c r="D845" s="0" t="n">
        <v>2.316754391</v>
      </c>
      <c r="E845" s="0" t="n">
        <v>0.369823498</v>
      </c>
      <c r="F845" s="0" t="n">
        <v>6.264486722</v>
      </c>
      <c r="G845" s="1" t="n">
        <v>3.74E-010</v>
      </c>
      <c r="H845" s="0" t="n">
        <v>16.52882449</v>
      </c>
      <c r="I845" s="0" t="n">
        <v>14.65702544</v>
      </c>
      <c r="J845" s="0" t="n">
        <v>16.177857</v>
      </c>
      <c r="K845" s="0" t="n">
        <v>64.16643466</v>
      </c>
      <c r="L845" s="0" t="n">
        <v>76.61082873</v>
      </c>
      <c r="M845" s="0" t="n">
        <v>94.9355403</v>
      </c>
      <c r="N845" s="0" t="n">
        <f aca="false">2^D845</f>
        <v>4.98210142125803</v>
      </c>
    </row>
    <row r="846" customFormat="false" ht="15" hidden="false" customHeight="false" outlineLevel="0" collapsed="false">
      <c r="A846" s="0" t="s">
        <v>1701</v>
      </c>
      <c r="B846" s="0" t="s">
        <v>1702</v>
      </c>
      <c r="C846" s="0" t="n">
        <v>1181.757502</v>
      </c>
      <c r="D846" s="0" t="n">
        <v>2.313200925</v>
      </c>
      <c r="E846" s="0" t="n">
        <v>0.145847568</v>
      </c>
      <c r="F846" s="0" t="n">
        <v>15.86040106</v>
      </c>
      <c r="G846" s="1" t="n">
        <v>1.19E-056</v>
      </c>
      <c r="H846" s="0" t="n">
        <v>478.3636265</v>
      </c>
      <c r="I846" s="0" t="n">
        <v>369.1738283</v>
      </c>
      <c r="J846" s="0" t="n">
        <v>340.6866356</v>
      </c>
      <c r="K846" s="0" t="n">
        <v>2161.606767</v>
      </c>
      <c r="L846" s="0" t="n">
        <v>1780.344184</v>
      </c>
      <c r="M846" s="0" t="n">
        <v>1960.369971</v>
      </c>
      <c r="N846" s="0" t="n">
        <f aca="false">2^D846</f>
        <v>4.96984523225545</v>
      </c>
    </row>
    <row r="847" customFormat="false" ht="15" hidden="false" customHeight="false" outlineLevel="0" collapsed="false">
      <c r="A847" s="0" t="s">
        <v>1703</v>
      </c>
      <c r="B847" s="0" t="s">
        <v>1704</v>
      </c>
      <c r="C847" s="0" t="n">
        <v>103.026185</v>
      </c>
      <c r="D847" s="0" t="n">
        <v>2.311321076</v>
      </c>
      <c r="E847" s="0" t="n">
        <v>0.337506395</v>
      </c>
      <c r="F847" s="0" t="n">
        <v>6.848228989</v>
      </c>
      <c r="G847" s="1" t="n">
        <v>7.48E-012</v>
      </c>
      <c r="H847" s="0" t="n">
        <v>18.47339208</v>
      </c>
      <c r="I847" s="0" t="n">
        <v>41.22288405</v>
      </c>
      <c r="J847" s="0" t="n">
        <v>43.77537775</v>
      </c>
      <c r="K847" s="0" t="n">
        <v>120.312065</v>
      </c>
      <c r="L847" s="0" t="n">
        <v>196.6725753</v>
      </c>
      <c r="M847" s="0" t="n">
        <v>197.7008159</v>
      </c>
      <c r="N847" s="0" t="n">
        <f aca="false">2^D847</f>
        <v>4.96337368127961</v>
      </c>
    </row>
    <row r="848" customFormat="false" ht="15" hidden="false" customHeight="false" outlineLevel="0" collapsed="false">
      <c r="A848" s="0" t="s">
        <v>1705</v>
      </c>
      <c r="B848" s="0" t="s">
        <v>1706</v>
      </c>
      <c r="C848" s="0" t="n">
        <v>10671.33105</v>
      </c>
      <c r="D848" s="0" t="n">
        <v>2.310927341</v>
      </c>
      <c r="E848" s="0" t="n">
        <v>0.134201139</v>
      </c>
      <c r="F848" s="0" t="n">
        <v>17.21987871</v>
      </c>
      <c r="G848" s="1" t="n">
        <v>1.88E-066</v>
      </c>
      <c r="H848" s="0" t="n">
        <v>3002.412355</v>
      </c>
      <c r="I848" s="0" t="n">
        <v>3873.118973</v>
      </c>
      <c r="J848" s="0" t="n">
        <v>3863.652906</v>
      </c>
      <c r="K848" s="0" t="n">
        <v>17214.6513</v>
      </c>
      <c r="L848" s="0" t="n">
        <v>15616.03116</v>
      </c>
      <c r="M848" s="0" t="n">
        <v>20458.11958</v>
      </c>
      <c r="N848" s="0" t="n">
        <f aca="false">2^D848</f>
        <v>4.96201928050093</v>
      </c>
    </row>
    <row r="849" customFormat="false" ht="15" hidden="false" customHeight="false" outlineLevel="0" collapsed="false">
      <c r="A849" s="0" t="s">
        <v>1707</v>
      </c>
      <c r="B849" s="0" t="s">
        <v>1708</v>
      </c>
      <c r="C849" s="0" t="n">
        <v>40.23976039</v>
      </c>
      <c r="D849" s="0" t="n">
        <v>2.309386355</v>
      </c>
      <c r="E849" s="0" t="n">
        <v>0.485411292</v>
      </c>
      <c r="F849" s="0" t="n">
        <v>4.7575868</v>
      </c>
      <c r="G849" s="1" t="n">
        <v>1.96E-006</v>
      </c>
      <c r="H849" s="0" t="n">
        <v>7.778270349</v>
      </c>
      <c r="I849" s="0" t="n">
        <v>12.82489726</v>
      </c>
      <c r="J849" s="0" t="n">
        <v>19.98441158</v>
      </c>
      <c r="K849" s="0" t="n">
        <v>82.2132444</v>
      </c>
      <c r="L849" s="0" t="n">
        <v>35.44680135</v>
      </c>
      <c r="M849" s="0" t="n">
        <v>83.19093737</v>
      </c>
      <c r="N849" s="0" t="n">
        <f aca="false">2^D849</f>
        <v>4.95672202792588</v>
      </c>
    </row>
    <row r="850" customFormat="false" ht="15" hidden="false" customHeight="false" outlineLevel="0" collapsed="false">
      <c r="A850" s="0" t="s">
        <v>1709</v>
      </c>
      <c r="B850" s="0" t="s">
        <v>1710</v>
      </c>
      <c r="C850" s="0" t="n">
        <v>194.4612732</v>
      </c>
      <c r="D850" s="0" t="n">
        <v>2.302734587</v>
      </c>
      <c r="E850" s="0" t="n">
        <v>0.217481034</v>
      </c>
      <c r="F850" s="0" t="n">
        <v>10.58820874</v>
      </c>
      <c r="G850" s="1" t="n">
        <v>3.38E-026</v>
      </c>
      <c r="H850" s="0" t="n">
        <v>56.39246003</v>
      </c>
      <c r="I850" s="0" t="n">
        <v>67.78874266</v>
      </c>
      <c r="J850" s="0" t="n">
        <v>72.32453716</v>
      </c>
      <c r="K850" s="0" t="n">
        <v>378.9830047</v>
      </c>
      <c r="L850" s="0" t="n">
        <v>327.0253286</v>
      </c>
      <c r="M850" s="0" t="n">
        <v>264.2535658</v>
      </c>
      <c r="N850" s="0" t="n">
        <f aca="false">2^D850</f>
        <v>4.93392090096513</v>
      </c>
    </row>
    <row r="851" customFormat="false" ht="15" hidden="false" customHeight="false" outlineLevel="0" collapsed="false">
      <c r="A851" s="0" t="s">
        <v>1711</v>
      </c>
      <c r="B851" s="0" t="s">
        <v>1712</v>
      </c>
      <c r="C851" s="0" t="n">
        <v>97.88779132</v>
      </c>
      <c r="D851" s="0" t="n">
        <v>2.302531712</v>
      </c>
      <c r="E851" s="0" t="n">
        <v>0.327579356</v>
      </c>
      <c r="F851" s="0" t="n">
        <v>7.028928019</v>
      </c>
      <c r="G851" s="1" t="n">
        <v>2.08E-012</v>
      </c>
      <c r="H851" s="0" t="n">
        <v>24.30709484</v>
      </c>
      <c r="I851" s="0" t="n">
        <v>35.72649951</v>
      </c>
      <c r="J851" s="0" t="n">
        <v>39.01718452</v>
      </c>
      <c r="K851" s="0" t="n">
        <v>160.4160866</v>
      </c>
      <c r="L851" s="0" t="n">
        <v>108.6272945</v>
      </c>
      <c r="M851" s="0" t="n">
        <v>219.2325879</v>
      </c>
      <c r="N851" s="0" t="n">
        <f aca="false">2^D851</f>
        <v>4.9332271307653</v>
      </c>
    </row>
    <row r="852" customFormat="false" ht="15" hidden="false" customHeight="false" outlineLevel="0" collapsed="false">
      <c r="A852" s="0" t="s">
        <v>1713</v>
      </c>
      <c r="B852" s="0" t="s">
        <v>1714</v>
      </c>
      <c r="C852" s="0" t="n">
        <v>159.9257459</v>
      </c>
      <c r="D852" s="0" t="n">
        <v>2.30115575</v>
      </c>
      <c r="E852" s="0" t="n">
        <v>0.228470475</v>
      </c>
      <c r="F852" s="0" t="n">
        <v>10.07200492</v>
      </c>
      <c r="G852" s="1" t="n">
        <v>7.35E-024</v>
      </c>
      <c r="H852" s="0" t="n">
        <v>60.28159521</v>
      </c>
      <c r="I852" s="0" t="n">
        <v>48.55139677</v>
      </c>
      <c r="J852" s="0" t="n">
        <v>53.29176422</v>
      </c>
      <c r="K852" s="0" t="n">
        <v>299.7775619</v>
      </c>
      <c r="L852" s="0" t="n">
        <v>213.8242533</v>
      </c>
      <c r="M852" s="0" t="n">
        <v>283.827904</v>
      </c>
      <c r="N852" s="0" t="n">
        <f aca="false">2^D852</f>
        <v>4.92852433708402</v>
      </c>
    </row>
    <row r="853" customFormat="false" ht="15" hidden="false" customHeight="false" outlineLevel="0" collapsed="false">
      <c r="A853" s="0" t="s">
        <v>1715</v>
      </c>
      <c r="B853" s="0" t="s">
        <v>1716</v>
      </c>
      <c r="C853" s="0" t="n">
        <v>6520.15611</v>
      </c>
      <c r="D853" s="0" t="n">
        <v>2.295955114</v>
      </c>
      <c r="E853" s="0" t="n">
        <v>0.121256145</v>
      </c>
      <c r="F853" s="0" t="n">
        <v>18.93475267</v>
      </c>
      <c r="G853" s="1" t="n">
        <v>5.9E-080</v>
      </c>
      <c r="H853" s="0" t="n">
        <v>2333.481105</v>
      </c>
      <c r="I853" s="0" t="n">
        <v>2166.491573</v>
      </c>
      <c r="J853" s="0" t="n">
        <v>2118.347628</v>
      </c>
      <c r="K853" s="0" t="n">
        <v>11009.55655</v>
      </c>
      <c r="L853" s="0" t="n">
        <v>12367.50334</v>
      </c>
      <c r="M853" s="0" t="n">
        <v>9125.556472</v>
      </c>
      <c r="N853" s="0" t="n">
        <f aca="false">2^D853</f>
        <v>4.91078994581879</v>
      </c>
    </row>
    <row r="854" customFormat="false" ht="15" hidden="false" customHeight="false" outlineLevel="0" collapsed="false">
      <c r="A854" s="0" t="s">
        <v>1717</v>
      </c>
      <c r="B854" s="0" t="s">
        <v>1718</v>
      </c>
      <c r="C854" s="0" t="n">
        <v>4270.406385</v>
      </c>
      <c r="D854" s="0" t="n">
        <v>2.291960983</v>
      </c>
      <c r="E854" s="0" t="n">
        <v>0.178621133</v>
      </c>
      <c r="F854" s="0" t="n">
        <v>12.83140993</v>
      </c>
      <c r="G854" s="1" t="n">
        <v>1.09E-037</v>
      </c>
      <c r="H854" s="0" t="n">
        <v>1802.614153</v>
      </c>
      <c r="I854" s="0" t="n">
        <v>1177.142356</v>
      </c>
      <c r="J854" s="0" t="n">
        <v>1365.601458</v>
      </c>
      <c r="K854" s="0" t="n">
        <v>5722.843891</v>
      </c>
      <c r="L854" s="0" t="n">
        <v>6708.593018</v>
      </c>
      <c r="M854" s="0" t="n">
        <v>8845.643435</v>
      </c>
      <c r="N854" s="0" t="n">
        <f aca="false">2^D854</f>
        <v>4.89721312501422</v>
      </c>
    </row>
    <row r="855" customFormat="false" ht="15" hidden="false" customHeight="false" outlineLevel="0" collapsed="false">
      <c r="A855" s="0" t="s">
        <v>1719</v>
      </c>
      <c r="B855" s="0" t="s">
        <v>1720</v>
      </c>
      <c r="C855" s="0" t="n">
        <v>166.4394253</v>
      </c>
      <c r="D855" s="0" t="n">
        <v>2.289932535</v>
      </c>
      <c r="E855" s="0" t="n">
        <v>0.304089235</v>
      </c>
      <c r="F855" s="0" t="n">
        <v>7.530462351</v>
      </c>
      <c r="G855" s="1" t="n">
        <v>5.06E-014</v>
      </c>
      <c r="H855" s="0" t="n">
        <v>27.22394622</v>
      </c>
      <c r="I855" s="0" t="n">
        <v>65.04055039</v>
      </c>
      <c r="J855" s="0" t="n">
        <v>77.08273039</v>
      </c>
      <c r="K855" s="0" t="n">
        <v>318.8269722</v>
      </c>
      <c r="L855" s="0" t="n">
        <v>275.5702944</v>
      </c>
      <c r="M855" s="0" t="n">
        <v>234.8920585</v>
      </c>
      <c r="N855" s="0" t="n">
        <f aca="false">2^D855</f>
        <v>4.89033241795271</v>
      </c>
    </row>
    <row r="856" customFormat="false" ht="15" hidden="false" customHeight="false" outlineLevel="0" collapsed="false">
      <c r="A856" s="0" t="s">
        <v>1721</v>
      </c>
      <c r="B856" s="0" t="s">
        <v>1722</v>
      </c>
      <c r="C856" s="0" t="n">
        <v>4648.129105</v>
      </c>
      <c r="D856" s="0" t="n">
        <v>2.289382613</v>
      </c>
      <c r="E856" s="0" t="n">
        <v>0.091514938</v>
      </c>
      <c r="F856" s="0" t="n">
        <v>25.01649092</v>
      </c>
      <c r="G856" s="1" t="n">
        <v>4.04E-138</v>
      </c>
      <c r="H856" s="0" t="n">
        <v>1609.129679</v>
      </c>
      <c r="I856" s="0" t="n">
        <v>1669.068772</v>
      </c>
      <c r="J856" s="0" t="n">
        <v>1457.910407</v>
      </c>
      <c r="K856" s="0" t="n">
        <v>7996.741919</v>
      </c>
      <c r="L856" s="0" t="n">
        <v>7422.102825</v>
      </c>
      <c r="M856" s="0" t="n">
        <v>7733.821025</v>
      </c>
      <c r="N856" s="0" t="n">
        <f aca="false">2^D856</f>
        <v>4.88846869150804</v>
      </c>
    </row>
    <row r="857" customFormat="false" ht="15" hidden="false" customHeight="false" outlineLevel="0" collapsed="false">
      <c r="A857" s="0" t="s">
        <v>1723</v>
      </c>
      <c r="B857" s="0" t="s">
        <v>1724</v>
      </c>
      <c r="C857" s="0" t="n">
        <v>1494.710229</v>
      </c>
      <c r="D857" s="0" t="n">
        <v>2.288254336</v>
      </c>
      <c r="E857" s="0" t="n">
        <v>0.165725508</v>
      </c>
      <c r="F857" s="0" t="n">
        <v>13.80749629</v>
      </c>
      <c r="G857" s="1" t="n">
        <v>2.3E-043</v>
      </c>
      <c r="H857" s="0" t="n">
        <v>475.4467751</v>
      </c>
      <c r="I857" s="0" t="n">
        <v>556.9669667</v>
      </c>
      <c r="J857" s="0" t="n">
        <v>491.0455418</v>
      </c>
      <c r="K857" s="0" t="n">
        <v>2427.295911</v>
      </c>
      <c r="L857" s="0" t="n">
        <v>3095.30617</v>
      </c>
      <c r="M857" s="0" t="n">
        <v>1922.200012</v>
      </c>
      <c r="N857" s="0" t="n">
        <f aca="false">2^D857</f>
        <v>4.88464710035684</v>
      </c>
    </row>
    <row r="858" customFormat="false" ht="15" hidden="false" customHeight="false" outlineLevel="0" collapsed="false">
      <c r="A858" s="0" t="s">
        <v>1725</v>
      </c>
      <c r="B858" s="0" t="s">
        <v>1726</v>
      </c>
      <c r="C858" s="0" t="n">
        <v>298.2023899</v>
      </c>
      <c r="D858" s="0" t="n">
        <v>2.287309279</v>
      </c>
      <c r="E858" s="0" t="n">
        <v>0.227400671</v>
      </c>
      <c r="F858" s="0" t="n">
        <v>10.05849839</v>
      </c>
      <c r="G858" s="1" t="n">
        <v>8.43E-024</v>
      </c>
      <c r="H858" s="0" t="n">
        <v>72.92128453</v>
      </c>
      <c r="I858" s="0" t="n">
        <v>134.6614212</v>
      </c>
      <c r="J858" s="0" t="n">
        <v>96.11550333</v>
      </c>
      <c r="K858" s="0" t="n">
        <v>464.2040507</v>
      </c>
      <c r="L858" s="0" t="n">
        <v>594.5915066</v>
      </c>
      <c r="M858" s="0" t="n">
        <v>426.7205729</v>
      </c>
      <c r="N858" s="0" t="n">
        <f aca="false">2^D858</f>
        <v>4.88144839365942</v>
      </c>
    </row>
    <row r="859" customFormat="false" ht="15" hidden="false" customHeight="false" outlineLevel="0" collapsed="false">
      <c r="A859" s="0" t="s">
        <v>1727</v>
      </c>
      <c r="B859" s="0" t="s">
        <v>1728</v>
      </c>
      <c r="C859" s="0" t="n">
        <v>326.9709962</v>
      </c>
      <c r="D859" s="0" t="n">
        <v>2.286723968</v>
      </c>
      <c r="E859" s="0" t="n">
        <v>0.190814782</v>
      </c>
      <c r="F859" s="0" t="n">
        <v>11.98399803</v>
      </c>
      <c r="G859" s="1" t="n">
        <v>4.31E-033</v>
      </c>
      <c r="H859" s="0" t="n">
        <v>121.5354742</v>
      </c>
      <c r="I859" s="0" t="n">
        <v>101.683114</v>
      </c>
      <c r="J859" s="0" t="n">
        <v>110.390083</v>
      </c>
      <c r="K859" s="0" t="n">
        <v>570.4797081</v>
      </c>
      <c r="L859" s="0" t="n">
        <v>630.0383079</v>
      </c>
      <c r="M859" s="0" t="n">
        <v>427.6992898</v>
      </c>
      <c r="N859" s="0" t="n">
        <f aca="false">2^D859</f>
        <v>4.87946835917354</v>
      </c>
    </row>
    <row r="860" customFormat="false" ht="15" hidden="false" customHeight="false" outlineLevel="0" collapsed="false">
      <c r="A860" s="0" t="s">
        <v>1729</v>
      </c>
      <c r="B860" s="0" t="s">
        <v>1730</v>
      </c>
      <c r="C860" s="0" t="n">
        <v>306.1461745</v>
      </c>
      <c r="D860" s="0" t="n">
        <v>2.285204502</v>
      </c>
      <c r="E860" s="0" t="n">
        <v>0.236906528</v>
      </c>
      <c r="F860" s="0" t="n">
        <v>9.646017429</v>
      </c>
      <c r="G860" s="1" t="n">
        <v>5.11E-022</v>
      </c>
      <c r="H860" s="0" t="n">
        <v>105.0066497</v>
      </c>
      <c r="I860" s="0" t="n">
        <v>96.18672945</v>
      </c>
      <c r="J860" s="0" t="n">
        <v>111.3417217</v>
      </c>
      <c r="K860" s="0" t="n">
        <v>543.4094935</v>
      </c>
      <c r="L860" s="0" t="n">
        <v>647.189986</v>
      </c>
      <c r="M860" s="0" t="n">
        <v>333.7424664</v>
      </c>
      <c r="N860" s="0" t="n">
        <f aca="false">2^D860</f>
        <v>4.87433194221129</v>
      </c>
    </row>
    <row r="861" customFormat="false" ht="15" hidden="false" customHeight="false" outlineLevel="0" collapsed="false">
      <c r="A861" s="0" t="s">
        <v>1731</v>
      </c>
      <c r="B861" s="0" t="s">
        <v>1732</v>
      </c>
      <c r="C861" s="0" t="n">
        <v>2786.810714</v>
      </c>
      <c r="D861" s="0" t="n">
        <v>2.283687289</v>
      </c>
      <c r="E861" s="0" t="n">
        <v>0.095742789</v>
      </c>
      <c r="F861" s="0" t="n">
        <v>23.85231633</v>
      </c>
      <c r="G861" s="1" t="n">
        <v>9.58E-126</v>
      </c>
      <c r="H861" s="0" t="n">
        <v>1001.452307</v>
      </c>
      <c r="I861" s="0" t="n">
        <v>949.0423973</v>
      </c>
      <c r="J861" s="0" t="n">
        <v>898.3468826</v>
      </c>
      <c r="K861" s="0" t="n">
        <v>4355.296752</v>
      </c>
      <c r="L861" s="0" t="n">
        <v>4875.650354</v>
      </c>
      <c r="M861" s="0" t="n">
        <v>4641.075589</v>
      </c>
      <c r="N861" s="0" t="n">
        <f aca="false">2^D861</f>
        <v>4.86920853619047</v>
      </c>
    </row>
    <row r="862" customFormat="false" ht="15" hidden="false" customHeight="false" outlineLevel="0" collapsed="false">
      <c r="A862" s="0" t="s">
        <v>1733</v>
      </c>
      <c r="B862" s="0" t="s">
        <v>1734</v>
      </c>
      <c r="C862" s="0" t="n">
        <v>177.6483869</v>
      </c>
      <c r="D862" s="0" t="n">
        <v>2.281310024</v>
      </c>
      <c r="E862" s="0" t="n">
        <v>0.218296984</v>
      </c>
      <c r="F862" s="0" t="n">
        <v>10.45048806</v>
      </c>
      <c r="G862" s="1" t="n">
        <v>1.46E-025</v>
      </c>
      <c r="H862" s="0" t="n">
        <v>69.03214935</v>
      </c>
      <c r="I862" s="0" t="n">
        <v>61.37629403</v>
      </c>
      <c r="J862" s="0" t="n">
        <v>51.38848693</v>
      </c>
      <c r="K862" s="0" t="n">
        <v>315.8191706</v>
      </c>
      <c r="L862" s="0" t="n">
        <v>323.594993</v>
      </c>
      <c r="M862" s="0" t="n">
        <v>244.6792276</v>
      </c>
      <c r="N862" s="0" t="n">
        <f aca="false">2^D862</f>
        <v>4.86119168786181</v>
      </c>
    </row>
    <row r="863" customFormat="false" ht="15" hidden="false" customHeight="false" outlineLevel="0" collapsed="false">
      <c r="A863" s="0" t="s">
        <v>1735</v>
      </c>
      <c r="B863" s="0" t="s">
        <v>1736</v>
      </c>
      <c r="C863" s="0" t="n">
        <v>25.89398397</v>
      </c>
      <c r="D863" s="0" t="n">
        <v>2.279755483</v>
      </c>
      <c r="E863" s="0" t="n">
        <v>0.483367754</v>
      </c>
      <c r="F863" s="0" t="n">
        <v>4.716399604</v>
      </c>
      <c r="G863" s="1" t="n">
        <v>2.4E-006</v>
      </c>
      <c r="H863" s="0" t="n">
        <v>11.66740552</v>
      </c>
      <c r="I863" s="0" t="n">
        <v>7.32851272</v>
      </c>
      <c r="J863" s="0" t="n">
        <v>7.613109175</v>
      </c>
      <c r="K863" s="0" t="n">
        <v>41.1066222</v>
      </c>
      <c r="L863" s="0" t="n">
        <v>37.73369176</v>
      </c>
      <c r="M863" s="0" t="n">
        <v>49.91456242</v>
      </c>
      <c r="N863" s="0" t="n">
        <f aca="false">2^D863</f>
        <v>4.85595644988929</v>
      </c>
    </row>
    <row r="864" customFormat="false" ht="15" hidden="false" customHeight="false" outlineLevel="0" collapsed="false">
      <c r="A864" s="0" t="s">
        <v>1737</v>
      </c>
      <c r="B864" s="0" t="s">
        <v>1738</v>
      </c>
      <c r="C864" s="0" t="n">
        <v>3685.079307</v>
      </c>
      <c r="D864" s="0" t="n">
        <v>2.279608007</v>
      </c>
      <c r="E864" s="0" t="n">
        <v>0.129598398</v>
      </c>
      <c r="F864" s="0" t="n">
        <v>17.58978532</v>
      </c>
      <c r="G864" s="1" t="n">
        <v>2.95E-069</v>
      </c>
      <c r="H864" s="0" t="n">
        <v>1383.559838</v>
      </c>
      <c r="I864" s="0" t="n">
        <v>1200.043958</v>
      </c>
      <c r="J864" s="0" t="n">
        <v>1192.403224</v>
      </c>
      <c r="K864" s="0" t="n">
        <v>6480.8099</v>
      </c>
      <c r="L864" s="0" t="n">
        <v>6789.777627</v>
      </c>
      <c r="M864" s="0" t="n">
        <v>5063.881294</v>
      </c>
      <c r="N864" s="0" t="n">
        <f aca="false">2^D864</f>
        <v>4.85546008689387</v>
      </c>
    </row>
    <row r="865" customFormat="false" ht="15" hidden="false" customHeight="false" outlineLevel="0" collapsed="false">
      <c r="A865" s="0" t="s">
        <v>1739</v>
      </c>
      <c r="B865" s="0" t="s">
        <v>1740</v>
      </c>
      <c r="C865" s="0" t="n">
        <v>22.92722471</v>
      </c>
      <c r="D865" s="0" t="n">
        <v>2.278998561</v>
      </c>
      <c r="E865" s="0" t="n">
        <v>0.532686552</v>
      </c>
      <c r="F865" s="0" t="n">
        <v>4.27831067</v>
      </c>
      <c r="G865" s="1" t="n">
        <v>1.88E-005</v>
      </c>
      <c r="H865" s="0" t="n">
        <v>4.861418968</v>
      </c>
      <c r="I865" s="0" t="n">
        <v>12.82489726</v>
      </c>
      <c r="J865" s="0" t="n">
        <v>5.709831881</v>
      </c>
      <c r="K865" s="0" t="n">
        <v>38.09882058</v>
      </c>
      <c r="L865" s="0" t="n">
        <v>38.87713697</v>
      </c>
      <c r="M865" s="0" t="n">
        <v>37.19124259</v>
      </c>
      <c r="N865" s="0" t="n">
        <f aca="false">2^D865</f>
        <v>4.85340940001354</v>
      </c>
    </row>
    <row r="866" customFormat="false" ht="15" hidden="false" customHeight="false" outlineLevel="0" collapsed="false">
      <c r="A866" s="0" t="s">
        <v>1741</v>
      </c>
      <c r="B866" s="0" t="s">
        <v>1742</v>
      </c>
      <c r="C866" s="0" t="n">
        <v>21662.24913</v>
      </c>
      <c r="D866" s="0" t="n">
        <v>2.278928065</v>
      </c>
      <c r="E866" s="0" t="n">
        <v>0.070319759</v>
      </c>
      <c r="F866" s="0" t="n">
        <v>32.40807539</v>
      </c>
      <c r="G866" s="1" t="n">
        <v>2.11E-230</v>
      </c>
      <c r="H866" s="0" t="n">
        <v>7255.181668</v>
      </c>
      <c r="I866" s="0" t="n">
        <v>7498.900641</v>
      </c>
      <c r="J866" s="0" t="n">
        <v>7451.330605</v>
      </c>
      <c r="K866" s="0" t="n">
        <v>35744.71451</v>
      </c>
      <c r="L866" s="0" t="n">
        <v>36112.28646</v>
      </c>
      <c r="M866" s="0" t="n">
        <v>35911.08087</v>
      </c>
      <c r="N866" s="0" t="n">
        <f aca="false">2^D866</f>
        <v>4.85317224830776</v>
      </c>
    </row>
    <row r="867" customFormat="false" ht="15" hidden="false" customHeight="false" outlineLevel="0" collapsed="false">
      <c r="A867" s="0" t="s">
        <v>1743</v>
      </c>
      <c r="B867" s="0" t="s">
        <v>1744</v>
      </c>
      <c r="C867" s="0" t="n">
        <v>13642.20039</v>
      </c>
      <c r="D867" s="0" t="n">
        <v>2.277460481</v>
      </c>
      <c r="E867" s="0" t="n">
        <v>0.15671067</v>
      </c>
      <c r="F867" s="0" t="n">
        <v>14.53289987</v>
      </c>
      <c r="G867" s="1" t="n">
        <v>7.5E-048</v>
      </c>
      <c r="H867" s="0" t="n">
        <v>5681.054206</v>
      </c>
      <c r="I867" s="0" t="n">
        <v>4170.839802</v>
      </c>
      <c r="J867" s="0" t="n">
        <v>4144.386307</v>
      </c>
      <c r="K867" s="0" t="n">
        <v>20074.06804</v>
      </c>
      <c r="L867" s="0" t="n">
        <v>27547.88188</v>
      </c>
      <c r="M867" s="0" t="n">
        <v>20234.97212</v>
      </c>
      <c r="N867" s="0" t="n">
        <f aca="false">2^D867</f>
        <v>4.84823786071296</v>
      </c>
    </row>
    <row r="868" customFormat="false" ht="15" hidden="false" customHeight="false" outlineLevel="0" collapsed="false">
      <c r="A868" s="0" t="s">
        <v>1745</v>
      </c>
      <c r="B868" s="0" t="s">
        <v>1746</v>
      </c>
      <c r="C868" s="0" t="n">
        <v>3814.833335</v>
      </c>
      <c r="D868" s="0" t="n">
        <v>2.277326278</v>
      </c>
      <c r="E868" s="0" t="n">
        <v>0.104188284</v>
      </c>
      <c r="F868" s="0" t="n">
        <v>21.85779625</v>
      </c>
      <c r="G868" s="1" t="n">
        <v>6.55E-106</v>
      </c>
      <c r="H868" s="0" t="n">
        <v>1208.548756</v>
      </c>
      <c r="I868" s="0" t="n">
        <v>1386.921032</v>
      </c>
      <c r="J868" s="0" t="n">
        <v>1318.019526</v>
      </c>
      <c r="K868" s="0" t="n">
        <v>5764.953114</v>
      </c>
      <c r="L868" s="0" t="n">
        <v>6840.089216</v>
      </c>
      <c r="M868" s="0" t="n">
        <v>6370.468369</v>
      </c>
      <c r="N868" s="0" t="n">
        <f aca="false">2^D868</f>
        <v>4.84778688681641</v>
      </c>
    </row>
    <row r="869" customFormat="false" ht="15" hidden="false" customHeight="false" outlineLevel="0" collapsed="false">
      <c r="A869" s="0" t="s">
        <v>1747</v>
      </c>
      <c r="B869" s="0" t="s">
        <v>1748</v>
      </c>
      <c r="C869" s="0" t="n">
        <v>5036.067506</v>
      </c>
      <c r="D869" s="0" t="n">
        <v>2.272267895</v>
      </c>
      <c r="E869" s="0" t="n">
        <v>0.118844021</v>
      </c>
      <c r="F869" s="0" t="n">
        <v>19.11974931</v>
      </c>
      <c r="G869" s="1" t="n">
        <v>1.73E-081</v>
      </c>
      <c r="H869" s="0" t="n">
        <v>1469.120812</v>
      </c>
      <c r="I869" s="0" t="n">
        <v>1929.230974</v>
      </c>
      <c r="J869" s="0" t="n">
        <v>1783.370824</v>
      </c>
      <c r="K869" s="0" t="n">
        <v>9033.430879</v>
      </c>
      <c r="L869" s="0" t="n">
        <v>7916.071154</v>
      </c>
      <c r="M869" s="0" t="n">
        <v>8085.180396</v>
      </c>
      <c r="N869" s="0" t="n">
        <f aca="false">2^D869</f>
        <v>4.83081932071236</v>
      </c>
    </row>
    <row r="870" customFormat="false" ht="15" hidden="false" customHeight="false" outlineLevel="0" collapsed="false">
      <c r="A870" s="0" t="s">
        <v>1749</v>
      </c>
      <c r="B870" s="0" t="s">
        <v>1750</v>
      </c>
      <c r="C870" s="0" t="n">
        <v>141.3643426</v>
      </c>
      <c r="D870" s="0" t="n">
        <v>2.269140158</v>
      </c>
      <c r="E870" s="0" t="n">
        <v>0.264816323</v>
      </c>
      <c r="F870" s="0" t="n">
        <v>8.568732225</v>
      </c>
      <c r="G870" s="1" t="n">
        <v>1.05E-017</v>
      </c>
      <c r="H870" s="0" t="n">
        <v>36.94678416</v>
      </c>
      <c r="I870" s="0" t="n">
        <v>40.30681996</v>
      </c>
      <c r="J870" s="0" t="n">
        <v>68.51798257</v>
      </c>
      <c r="K870" s="0" t="n">
        <v>206.5357116</v>
      </c>
      <c r="L870" s="0" t="n">
        <v>228.689041</v>
      </c>
      <c r="M870" s="0" t="n">
        <v>267.1897165</v>
      </c>
      <c r="N870" s="0" t="n">
        <f aca="false">2^D870</f>
        <v>4.82035753555749</v>
      </c>
    </row>
    <row r="871" customFormat="false" ht="15" hidden="false" customHeight="false" outlineLevel="0" collapsed="false">
      <c r="A871" s="0" t="s">
        <v>1751</v>
      </c>
      <c r="B871" s="0" t="s">
        <v>1752</v>
      </c>
      <c r="C871" s="0" t="n">
        <v>533.322154</v>
      </c>
      <c r="D871" s="0" t="n">
        <v>2.268571151</v>
      </c>
      <c r="E871" s="0" t="n">
        <v>0.143355062</v>
      </c>
      <c r="F871" s="0" t="n">
        <v>15.82484158</v>
      </c>
      <c r="G871" s="1" t="n">
        <v>2.1E-056</v>
      </c>
      <c r="H871" s="0" t="n">
        <v>194.4567587</v>
      </c>
      <c r="I871" s="0" t="n">
        <v>184.1288821</v>
      </c>
      <c r="J871" s="0" t="n">
        <v>171.2949564</v>
      </c>
      <c r="K871" s="0" t="n">
        <v>945.4523106</v>
      </c>
      <c r="L871" s="0" t="n">
        <v>928.4775064</v>
      </c>
      <c r="M871" s="0" t="n">
        <v>776.1225099</v>
      </c>
      <c r="N871" s="0" t="n">
        <f aca="false">2^D871</f>
        <v>4.81845673443017</v>
      </c>
    </row>
    <row r="872" customFormat="false" ht="15" hidden="false" customHeight="false" outlineLevel="0" collapsed="false">
      <c r="A872" s="0" t="s">
        <v>1753</v>
      </c>
      <c r="B872" s="0" t="s">
        <v>1754</v>
      </c>
      <c r="C872" s="0" t="n">
        <v>11684.385</v>
      </c>
      <c r="D872" s="0" t="n">
        <v>2.267646506</v>
      </c>
      <c r="E872" s="0" t="n">
        <v>0.096386967</v>
      </c>
      <c r="F872" s="0" t="n">
        <v>23.5264846</v>
      </c>
      <c r="G872" s="1" t="n">
        <v>2.19E-122</v>
      </c>
      <c r="H872" s="0" t="n">
        <v>3697.595267</v>
      </c>
      <c r="I872" s="0" t="n">
        <v>4218.475135</v>
      </c>
      <c r="J872" s="0" t="n">
        <v>4138.676475</v>
      </c>
      <c r="K872" s="0" t="n">
        <v>20211.42432</v>
      </c>
      <c r="L872" s="0" t="n">
        <v>20061.74612</v>
      </c>
      <c r="M872" s="0" t="n">
        <v>17778.39268</v>
      </c>
      <c r="N872" s="0" t="n">
        <f aca="false">2^D872</f>
        <v>4.81536950230443</v>
      </c>
    </row>
    <row r="873" customFormat="false" ht="15" hidden="false" customHeight="false" outlineLevel="0" collapsed="false">
      <c r="A873" s="0" t="s">
        <v>1755</v>
      </c>
      <c r="B873" s="0" t="s">
        <v>1756</v>
      </c>
      <c r="C873" s="0" t="n">
        <v>1330.068968</v>
      </c>
      <c r="D873" s="0" t="n">
        <v>2.267300393</v>
      </c>
      <c r="E873" s="0" t="n">
        <v>0.124182287</v>
      </c>
      <c r="F873" s="0" t="n">
        <v>18.25784048</v>
      </c>
      <c r="G873" s="1" t="n">
        <v>1.79E-074</v>
      </c>
      <c r="H873" s="0" t="n">
        <v>427.8048692</v>
      </c>
      <c r="I873" s="0" t="n">
        <v>458.032045</v>
      </c>
      <c r="J873" s="0" t="n">
        <v>486.2873485</v>
      </c>
      <c r="K873" s="0" t="n">
        <v>2139.549556</v>
      </c>
      <c r="L873" s="0" t="n">
        <v>2492.710547</v>
      </c>
      <c r="M873" s="0" t="n">
        <v>1976.029442</v>
      </c>
      <c r="N873" s="0" t="n">
        <f aca="false">2^D873</f>
        <v>4.81421439881328</v>
      </c>
    </row>
    <row r="874" customFormat="false" ht="15" hidden="false" customHeight="false" outlineLevel="0" collapsed="false">
      <c r="A874" s="0" t="s">
        <v>1757</v>
      </c>
      <c r="B874" s="0" t="s">
        <v>1758</v>
      </c>
      <c r="C874" s="0" t="n">
        <v>195.1972151</v>
      </c>
      <c r="D874" s="0" t="n">
        <v>2.267211736</v>
      </c>
      <c r="E874" s="0" t="n">
        <v>0.228280772</v>
      </c>
      <c r="F874" s="0" t="n">
        <v>9.931680712</v>
      </c>
      <c r="G874" s="1" t="n">
        <v>3.03E-023</v>
      </c>
      <c r="H874" s="0" t="n">
        <v>71.94900073</v>
      </c>
      <c r="I874" s="0" t="n">
        <v>77.86544765</v>
      </c>
      <c r="J874" s="0" t="n">
        <v>51.38848693</v>
      </c>
      <c r="K874" s="0" t="n">
        <v>322.8373744</v>
      </c>
      <c r="L874" s="0" t="n">
        <v>381.9106985</v>
      </c>
      <c r="M874" s="0" t="n">
        <v>265.2322827</v>
      </c>
      <c r="N874" s="0" t="n">
        <f aca="false">2^D874</f>
        <v>4.81391856311705</v>
      </c>
    </row>
    <row r="875" customFormat="false" ht="15" hidden="false" customHeight="false" outlineLevel="0" collapsed="false">
      <c r="A875" s="0" t="s">
        <v>1759</v>
      </c>
      <c r="B875" s="0" t="s">
        <v>1760</v>
      </c>
      <c r="C875" s="0" t="n">
        <v>413.3612823</v>
      </c>
      <c r="D875" s="0" t="n">
        <v>2.266157799</v>
      </c>
      <c r="E875" s="0" t="n">
        <v>0.158345787</v>
      </c>
      <c r="F875" s="0" t="n">
        <v>14.31144989</v>
      </c>
      <c r="G875" s="1" t="n">
        <v>1.86E-046</v>
      </c>
      <c r="H875" s="0" t="n">
        <v>129.3137446</v>
      </c>
      <c r="I875" s="0" t="n">
        <v>156.6469594</v>
      </c>
      <c r="J875" s="0" t="n">
        <v>140.8425197</v>
      </c>
      <c r="K875" s="0" t="n">
        <v>765.9868137</v>
      </c>
      <c r="L875" s="0" t="n">
        <v>607.1694038</v>
      </c>
      <c r="M875" s="0" t="n">
        <v>680.2082527</v>
      </c>
      <c r="N875" s="0" t="n">
        <f aca="false">2^D875</f>
        <v>4.81040311876401</v>
      </c>
    </row>
    <row r="876" customFormat="false" ht="15" hidden="false" customHeight="false" outlineLevel="0" collapsed="false">
      <c r="A876" s="0" t="s">
        <v>1761</v>
      </c>
      <c r="B876" s="0" t="s">
        <v>1762</v>
      </c>
      <c r="C876" s="0" t="n">
        <v>251.9109804</v>
      </c>
      <c r="D876" s="0" t="n">
        <v>2.26512905</v>
      </c>
      <c r="E876" s="0" t="n">
        <v>0.24594917</v>
      </c>
      <c r="F876" s="0" t="n">
        <v>9.209744625</v>
      </c>
      <c r="G876" s="1" t="n">
        <v>3.27E-020</v>
      </c>
      <c r="H876" s="0" t="n">
        <v>75.83813591</v>
      </c>
      <c r="I876" s="0" t="n">
        <v>109.9276908</v>
      </c>
      <c r="J876" s="0" t="n">
        <v>74.22781445</v>
      </c>
      <c r="K876" s="0" t="n">
        <v>508.3184745</v>
      </c>
      <c r="L876" s="0" t="n">
        <v>450.5174108</v>
      </c>
      <c r="M876" s="0" t="n">
        <v>292.6363562</v>
      </c>
      <c r="N876" s="0" t="n">
        <f aca="false">2^D876</f>
        <v>4.80697416580982</v>
      </c>
    </row>
    <row r="877" customFormat="false" ht="15" hidden="false" customHeight="false" outlineLevel="0" collapsed="false">
      <c r="A877" s="0" t="s">
        <v>1763</v>
      </c>
      <c r="B877" s="0" t="s">
        <v>1764</v>
      </c>
      <c r="C877" s="0" t="n">
        <v>109.2206104</v>
      </c>
      <c r="D877" s="0" t="n">
        <v>2.263301872</v>
      </c>
      <c r="E877" s="0" t="n">
        <v>0.283869436</v>
      </c>
      <c r="F877" s="0" t="n">
        <v>7.973038243</v>
      </c>
      <c r="G877" s="1" t="n">
        <v>1.55E-015</v>
      </c>
      <c r="H877" s="0" t="n">
        <v>23.33481105</v>
      </c>
      <c r="I877" s="0" t="n">
        <v>48.55139677</v>
      </c>
      <c r="J877" s="0" t="n">
        <v>40.92046181</v>
      </c>
      <c r="K877" s="0" t="n">
        <v>174.4524942</v>
      </c>
      <c r="L877" s="0" t="n">
        <v>163.5126643</v>
      </c>
      <c r="M877" s="0" t="n">
        <v>204.5518343</v>
      </c>
      <c r="N877" s="0" t="n">
        <f aca="false">2^D877</f>
        <v>4.80088997090603</v>
      </c>
    </row>
    <row r="878" customFormat="false" ht="15" hidden="false" customHeight="false" outlineLevel="0" collapsed="false">
      <c r="A878" s="0" t="s">
        <v>1765</v>
      </c>
      <c r="B878" s="0" t="s">
        <v>1766</v>
      </c>
      <c r="C878" s="0" t="n">
        <v>2835.759506</v>
      </c>
      <c r="D878" s="0" t="n">
        <v>2.263068528</v>
      </c>
      <c r="E878" s="0" t="n">
        <v>0.106343712</v>
      </c>
      <c r="F878" s="0" t="n">
        <v>21.28069908</v>
      </c>
      <c r="G878" s="1" t="n">
        <v>1.71E-100</v>
      </c>
      <c r="H878" s="0" t="n">
        <v>1053.955632</v>
      </c>
      <c r="I878" s="0" t="n">
        <v>967.3636791</v>
      </c>
      <c r="J878" s="0" t="n">
        <v>912.6214623</v>
      </c>
      <c r="K878" s="0" t="n">
        <v>5086.192547</v>
      </c>
      <c r="L878" s="0" t="n">
        <v>4300.497416</v>
      </c>
      <c r="M878" s="0" t="n">
        <v>4693.926302</v>
      </c>
      <c r="N878" s="0" t="n">
        <f aca="false">2^D878</f>
        <v>4.80011352942242</v>
      </c>
    </row>
    <row r="879" customFormat="false" ht="15" hidden="false" customHeight="false" outlineLevel="0" collapsed="false">
      <c r="A879" s="0" t="s">
        <v>1767</v>
      </c>
      <c r="B879" s="0" t="s">
        <v>1768</v>
      </c>
      <c r="C879" s="0" t="n">
        <v>580.3650784</v>
      </c>
      <c r="D879" s="0" t="n">
        <v>2.261721028</v>
      </c>
      <c r="E879" s="0" t="n">
        <v>0.133166596</v>
      </c>
      <c r="F879" s="0" t="n">
        <v>16.98414689</v>
      </c>
      <c r="G879" s="1" t="n">
        <v>1.08E-064</v>
      </c>
      <c r="H879" s="0" t="n">
        <v>213.9024346</v>
      </c>
      <c r="I879" s="0" t="n">
        <v>174.0521771</v>
      </c>
      <c r="J879" s="0" t="n">
        <v>213.1670569</v>
      </c>
      <c r="K879" s="0" t="n">
        <v>971.5199247</v>
      </c>
      <c r="L879" s="0" t="n">
        <v>978.7890955</v>
      </c>
      <c r="M879" s="0" t="n">
        <v>930.7597817</v>
      </c>
      <c r="N879" s="0" t="n">
        <f aca="false">2^D879</f>
        <v>4.79563224054343</v>
      </c>
    </row>
    <row r="880" customFormat="false" ht="15" hidden="false" customHeight="false" outlineLevel="0" collapsed="false">
      <c r="A880" s="0" t="s">
        <v>1769</v>
      </c>
      <c r="B880" s="0" t="s">
        <v>1770</v>
      </c>
      <c r="C880" s="0" t="n">
        <v>151.2733189</v>
      </c>
      <c r="D880" s="0" t="n">
        <v>2.260779887</v>
      </c>
      <c r="E880" s="0" t="n">
        <v>0.221378671</v>
      </c>
      <c r="F880" s="0" t="n">
        <v>10.21227507</v>
      </c>
      <c r="G880" s="1" t="n">
        <v>1.75E-024</v>
      </c>
      <c r="H880" s="0" t="n">
        <v>45.6973383</v>
      </c>
      <c r="I880" s="0" t="n">
        <v>61.37629403</v>
      </c>
      <c r="J880" s="0" t="n">
        <v>49.48520964</v>
      </c>
      <c r="K880" s="0" t="n">
        <v>228.5929235</v>
      </c>
      <c r="L880" s="0" t="n">
        <v>243.5538287</v>
      </c>
      <c r="M880" s="0" t="n">
        <v>278.9343194</v>
      </c>
      <c r="N880" s="0" t="n">
        <f aca="false">2^D880</f>
        <v>4.79250483373241</v>
      </c>
    </row>
    <row r="881" customFormat="false" ht="15" hidden="false" customHeight="false" outlineLevel="0" collapsed="false">
      <c r="A881" s="0" t="s">
        <v>1771</v>
      </c>
      <c r="B881" s="0" t="s">
        <v>1772</v>
      </c>
      <c r="C881" s="0" t="n">
        <v>6970.274393</v>
      </c>
      <c r="D881" s="0" t="n">
        <v>2.260066872</v>
      </c>
      <c r="E881" s="0" t="n">
        <v>0.155786786</v>
      </c>
      <c r="F881" s="0" t="n">
        <v>14.50743628</v>
      </c>
      <c r="G881" s="1" t="n">
        <v>1.09E-047</v>
      </c>
      <c r="H881" s="0" t="n">
        <v>2059.297075</v>
      </c>
      <c r="I881" s="0" t="n">
        <v>2561.315196</v>
      </c>
      <c r="J881" s="0" t="n">
        <v>2601.78006</v>
      </c>
      <c r="K881" s="0" t="n">
        <v>12476.36114</v>
      </c>
      <c r="L881" s="0" t="n">
        <v>13315.41941</v>
      </c>
      <c r="M881" s="0" t="n">
        <v>8807.473476</v>
      </c>
      <c r="N881" s="0" t="n">
        <f aca="false">2^D881</f>
        <v>4.79013684641532</v>
      </c>
    </row>
    <row r="882" customFormat="false" ht="15" hidden="false" customHeight="false" outlineLevel="0" collapsed="false">
      <c r="A882" s="0" t="s">
        <v>1773</v>
      </c>
      <c r="B882" s="0" t="s">
        <v>1774</v>
      </c>
      <c r="C882" s="0" t="n">
        <v>90.19768939</v>
      </c>
      <c r="D882" s="0" t="n">
        <v>2.258895191</v>
      </c>
      <c r="E882" s="0" t="n">
        <v>0.271951865</v>
      </c>
      <c r="F882" s="0" t="n">
        <v>8.306231646</v>
      </c>
      <c r="G882" s="1" t="n">
        <v>9.88E-017</v>
      </c>
      <c r="H882" s="0" t="n">
        <v>33.05764899</v>
      </c>
      <c r="I882" s="0" t="n">
        <v>34.81043542</v>
      </c>
      <c r="J882" s="0" t="n">
        <v>25.69424346</v>
      </c>
      <c r="K882" s="0" t="n">
        <v>164.4264888</v>
      </c>
      <c r="L882" s="0" t="n">
        <v>131.4961986</v>
      </c>
      <c r="M882" s="0" t="n">
        <v>151.7011211</v>
      </c>
      <c r="N882" s="0" t="n">
        <f aca="false">2^D882</f>
        <v>4.78624812863741</v>
      </c>
    </row>
    <row r="883" customFormat="false" ht="15" hidden="false" customHeight="false" outlineLevel="0" collapsed="false">
      <c r="A883" s="0" t="s">
        <v>1775</v>
      </c>
      <c r="B883" s="0" t="s">
        <v>1776</v>
      </c>
      <c r="C883" s="0" t="n">
        <v>60.34709239</v>
      </c>
      <c r="D883" s="0" t="n">
        <v>2.256677897</v>
      </c>
      <c r="E883" s="0" t="n">
        <v>0.38182234</v>
      </c>
      <c r="F883" s="0" t="n">
        <v>5.910282514</v>
      </c>
      <c r="G883" s="1" t="n">
        <v>3.42E-009</v>
      </c>
      <c r="H883" s="0" t="n">
        <v>24.30709484</v>
      </c>
      <c r="I883" s="0" t="n">
        <v>12.82489726</v>
      </c>
      <c r="J883" s="0" t="n">
        <v>25.69424346</v>
      </c>
      <c r="K883" s="0" t="n">
        <v>136.3536736</v>
      </c>
      <c r="L883" s="0" t="n">
        <v>77.75427394</v>
      </c>
      <c r="M883" s="0" t="n">
        <v>85.1483712</v>
      </c>
      <c r="N883" s="0" t="n">
        <f aca="false">2^D883</f>
        <v>4.77889774072818</v>
      </c>
    </row>
    <row r="884" customFormat="false" ht="15" hidden="false" customHeight="false" outlineLevel="0" collapsed="false">
      <c r="A884" s="0" t="s">
        <v>1777</v>
      </c>
      <c r="B884" s="0" t="s">
        <v>1778</v>
      </c>
      <c r="C884" s="0" t="n">
        <v>180.320162</v>
      </c>
      <c r="D884" s="0" t="n">
        <v>2.2565341</v>
      </c>
      <c r="E884" s="0" t="n">
        <v>0.196223454</v>
      </c>
      <c r="F884" s="0" t="n">
        <v>11.49981846</v>
      </c>
      <c r="G884" s="1" t="n">
        <v>1.32E-030</v>
      </c>
      <c r="H884" s="0" t="n">
        <v>65.14301418</v>
      </c>
      <c r="I884" s="0" t="n">
        <v>65.04055039</v>
      </c>
      <c r="J884" s="0" t="n">
        <v>57.09831881</v>
      </c>
      <c r="K884" s="0" t="n">
        <v>322.8373744</v>
      </c>
      <c r="L884" s="0" t="n">
        <v>280.1440752</v>
      </c>
      <c r="M884" s="0" t="n">
        <v>291.6576393</v>
      </c>
      <c r="N884" s="0" t="n">
        <f aca="false">2^D884</f>
        <v>4.77842143985165</v>
      </c>
    </row>
    <row r="885" customFormat="false" ht="15" hidden="false" customHeight="false" outlineLevel="0" collapsed="false">
      <c r="A885" s="0" t="s">
        <v>1779</v>
      </c>
      <c r="B885" s="0" t="s">
        <v>1780</v>
      </c>
      <c r="C885" s="0" t="n">
        <v>5208.408573</v>
      </c>
      <c r="D885" s="0" t="n">
        <v>2.254932008</v>
      </c>
      <c r="E885" s="0" t="n">
        <v>0.130779286</v>
      </c>
      <c r="F885" s="0" t="n">
        <v>17.24227188</v>
      </c>
      <c r="G885" s="1" t="n">
        <v>1.28E-066</v>
      </c>
      <c r="H885" s="0" t="n">
        <v>1474.954515</v>
      </c>
      <c r="I885" s="0" t="n">
        <v>2088.626125</v>
      </c>
      <c r="J885" s="0" t="n">
        <v>1849.033891</v>
      </c>
      <c r="K885" s="0" t="n">
        <v>8387.75613</v>
      </c>
      <c r="L885" s="0" t="n">
        <v>8149.333976</v>
      </c>
      <c r="M885" s="0" t="n">
        <v>9300.746799</v>
      </c>
      <c r="N885" s="0" t="n">
        <f aca="false">2^D885</f>
        <v>4.77311801710969</v>
      </c>
    </row>
    <row r="886" customFormat="false" ht="15" hidden="false" customHeight="false" outlineLevel="0" collapsed="false">
      <c r="A886" s="0" t="s">
        <v>1781</v>
      </c>
      <c r="B886" s="0" t="s">
        <v>1782</v>
      </c>
      <c r="C886" s="0" t="n">
        <v>262.7209345</v>
      </c>
      <c r="D886" s="0" t="n">
        <v>2.252272819</v>
      </c>
      <c r="E886" s="0" t="n">
        <v>0.225107573</v>
      </c>
      <c r="F886" s="0" t="n">
        <v>10.00531787</v>
      </c>
      <c r="G886" s="1" t="n">
        <v>1.44E-023</v>
      </c>
      <c r="H886" s="0" t="n">
        <v>88.47782523</v>
      </c>
      <c r="I886" s="0" t="n">
        <v>115.4240753</v>
      </c>
      <c r="J886" s="0" t="n">
        <v>69.46962122</v>
      </c>
      <c r="K886" s="0" t="n">
        <v>531.378287</v>
      </c>
      <c r="L886" s="0" t="n">
        <v>362.47213</v>
      </c>
      <c r="M886" s="0" t="n">
        <v>409.1036685</v>
      </c>
      <c r="N886" s="0" t="n">
        <f aca="false">2^D886</f>
        <v>4.76432826447976</v>
      </c>
    </row>
    <row r="887" customFormat="false" ht="15" hidden="false" customHeight="false" outlineLevel="0" collapsed="false">
      <c r="A887" s="0" t="s">
        <v>1783</v>
      </c>
      <c r="B887" s="0" t="s">
        <v>1784</v>
      </c>
      <c r="C887" s="0" t="n">
        <v>518.5431299</v>
      </c>
      <c r="D887" s="0" t="n">
        <v>2.251601881</v>
      </c>
      <c r="E887" s="0" t="n">
        <v>0.156782597</v>
      </c>
      <c r="F887" s="0" t="n">
        <v>14.36129983</v>
      </c>
      <c r="G887" s="1" t="n">
        <v>9.05E-047</v>
      </c>
      <c r="H887" s="0" t="n">
        <v>169.1773801</v>
      </c>
      <c r="I887" s="0" t="n">
        <v>188.7092025</v>
      </c>
      <c r="J887" s="0" t="n">
        <v>181.7629815</v>
      </c>
      <c r="K887" s="0" t="n">
        <v>932.4185036</v>
      </c>
      <c r="L887" s="0" t="n">
        <v>929.6209516</v>
      </c>
      <c r="M887" s="0" t="n">
        <v>709.56976</v>
      </c>
      <c r="N887" s="0" t="n">
        <f aca="false">2^D887</f>
        <v>4.76211308690894</v>
      </c>
    </row>
    <row r="888" customFormat="false" ht="15" hidden="false" customHeight="false" outlineLevel="0" collapsed="false">
      <c r="A888" s="0" t="s">
        <v>1785</v>
      </c>
      <c r="B888" s="0" t="s">
        <v>1786</v>
      </c>
      <c r="C888" s="0" t="n">
        <v>37262.41536</v>
      </c>
      <c r="D888" s="0" t="n">
        <v>2.251503227</v>
      </c>
      <c r="E888" s="0" t="n">
        <v>0.100049755</v>
      </c>
      <c r="F888" s="0" t="n">
        <v>22.5038356</v>
      </c>
      <c r="G888" s="1" t="n">
        <v>3.81E-112</v>
      </c>
      <c r="H888" s="0" t="n">
        <v>11866.7237</v>
      </c>
      <c r="I888" s="0" t="n">
        <v>13542.17544</v>
      </c>
      <c r="J888" s="0" t="n">
        <v>13393.36232</v>
      </c>
      <c r="K888" s="0" t="n">
        <v>62211.3636</v>
      </c>
      <c r="L888" s="0" t="n">
        <v>66591.96185</v>
      </c>
      <c r="M888" s="0" t="n">
        <v>55968.90523</v>
      </c>
      <c r="N888" s="0" t="n">
        <f aca="false">2^D888</f>
        <v>4.76178745645441</v>
      </c>
    </row>
    <row r="889" customFormat="false" ht="15" hidden="false" customHeight="false" outlineLevel="0" collapsed="false">
      <c r="A889" s="0" t="s">
        <v>1787</v>
      </c>
      <c r="B889" s="0" t="s">
        <v>1788</v>
      </c>
      <c r="C889" s="0" t="n">
        <v>155.4496815</v>
      </c>
      <c r="D889" s="0" t="n">
        <v>2.248351291</v>
      </c>
      <c r="E889" s="0" t="n">
        <v>0.249801254</v>
      </c>
      <c r="F889" s="0" t="n">
        <v>9.000560467</v>
      </c>
      <c r="G889" s="1" t="n">
        <v>2.25E-019</v>
      </c>
      <c r="H889" s="0" t="n">
        <v>36.94678416</v>
      </c>
      <c r="I889" s="0" t="n">
        <v>68.70480675</v>
      </c>
      <c r="J889" s="0" t="n">
        <v>56.14668016</v>
      </c>
      <c r="K889" s="0" t="n">
        <v>235.6111273</v>
      </c>
      <c r="L889" s="0" t="n">
        <v>298.4391985</v>
      </c>
      <c r="M889" s="0" t="n">
        <v>236.8494923</v>
      </c>
      <c r="N889" s="0" t="n">
        <f aca="false">2^D889</f>
        <v>4.7513954709804</v>
      </c>
    </row>
    <row r="890" customFormat="false" ht="15" hidden="false" customHeight="false" outlineLevel="0" collapsed="false">
      <c r="A890" s="0" t="s">
        <v>1789</v>
      </c>
      <c r="B890" s="0" t="s">
        <v>1790</v>
      </c>
      <c r="C890" s="0" t="n">
        <v>1556.57269</v>
      </c>
      <c r="D890" s="0" t="n">
        <v>2.245656554</v>
      </c>
      <c r="E890" s="0" t="n">
        <v>0.100683218</v>
      </c>
      <c r="F890" s="0" t="n">
        <v>22.30417947</v>
      </c>
      <c r="G890" s="1" t="n">
        <v>3.37E-110</v>
      </c>
      <c r="H890" s="0" t="n">
        <v>510.4489917</v>
      </c>
      <c r="I890" s="0" t="n">
        <v>586.2810176</v>
      </c>
      <c r="J890" s="0" t="n">
        <v>529.1110876</v>
      </c>
      <c r="K890" s="0" t="n">
        <v>2535.576769</v>
      </c>
      <c r="L890" s="0" t="n">
        <v>2633.354307</v>
      </c>
      <c r="M890" s="0" t="n">
        <v>2544.663967</v>
      </c>
      <c r="N890" s="0" t="n">
        <f aca="false">2^D890</f>
        <v>4.74252886334135</v>
      </c>
    </row>
    <row r="891" customFormat="false" ht="15" hidden="false" customHeight="false" outlineLevel="0" collapsed="false">
      <c r="A891" s="0" t="s">
        <v>1791</v>
      </c>
      <c r="B891" s="0" t="s">
        <v>1792</v>
      </c>
      <c r="C891" s="0" t="n">
        <v>5225.867075</v>
      </c>
      <c r="D891" s="0" t="n">
        <v>2.24543343</v>
      </c>
      <c r="E891" s="0" t="n">
        <v>0.447043387</v>
      </c>
      <c r="F891" s="0" t="n">
        <v>5.022853479</v>
      </c>
      <c r="G891" s="1" t="n">
        <v>5.09E-007</v>
      </c>
      <c r="H891" s="0" t="n">
        <v>2793.371339</v>
      </c>
      <c r="I891" s="0" t="n">
        <v>1344.782084</v>
      </c>
      <c r="J891" s="0" t="n">
        <v>1322.777719</v>
      </c>
      <c r="K891" s="0" t="n">
        <v>7219.726499</v>
      </c>
      <c r="L891" s="0" t="n">
        <v>11342.97643</v>
      </c>
      <c r="M891" s="0" t="n">
        <v>7331.568375</v>
      </c>
      <c r="N891" s="0" t="n">
        <f aca="false">2^D891</f>
        <v>4.74179545111141</v>
      </c>
    </row>
    <row r="892" customFormat="false" ht="15" hidden="false" customHeight="false" outlineLevel="0" collapsed="false">
      <c r="A892" s="0" t="s">
        <v>1793</v>
      </c>
      <c r="B892" s="0" t="s">
        <v>1794</v>
      </c>
      <c r="C892" s="0" t="n">
        <v>216.4293276</v>
      </c>
      <c r="D892" s="0" t="n">
        <v>2.244619485</v>
      </c>
      <c r="E892" s="0" t="n">
        <v>0.18525196</v>
      </c>
      <c r="F892" s="0" t="n">
        <v>12.11657619</v>
      </c>
      <c r="G892" s="1" t="n">
        <v>8.63E-034</v>
      </c>
      <c r="H892" s="0" t="n">
        <v>83.61640626</v>
      </c>
      <c r="I892" s="0" t="n">
        <v>69.62087084</v>
      </c>
      <c r="J892" s="0" t="n">
        <v>73.27617581</v>
      </c>
      <c r="K892" s="0" t="n">
        <v>351.9127901</v>
      </c>
      <c r="L892" s="0" t="n">
        <v>331.5991094</v>
      </c>
      <c r="M892" s="0" t="n">
        <v>388.5506134</v>
      </c>
      <c r="N892" s="0" t="n">
        <f aca="false">2^D892</f>
        <v>4.73912096201757</v>
      </c>
    </row>
    <row r="893" customFormat="false" ht="15" hidden="false" customHeight="false" outlineLevel="0" collapsed="false">
      <c r="A893" s="0" t="s">
        <v>1795</v>
      </c>
      <c r="B893" s="0" t="s">
        <v>1796</v>
      </c>
      <c r="C893" s="0" t="n">
        <v>490.9992785</v>
      </c>
      <c r="D893" s="0" t="n">
        <v>2.243427333</v>
      </c>
      <c r="E893" s="0" t="n">
        <v>0.181504952</v>
      </c>
      <c r="F893" s="0" t="n">
        <v>12.36014391</v>
      </c>
      <c r="G893" s="1" t="n">
        <v>4.29E-035</v>
      </c>
      <c r="H893" s="0" t="n">
        <v>122.507758</v>
      </c>
      <c r="I893" s="0" t="n">
        <v>207.0304843</v>
      </c>
      <c r="J893" s="0" t="n">
        <v>183.6662588</v>
      </c>
      <c r="K893" s="0" t="n">
        <v>849.2026587</v>
      </c>
      <c r="L893" s="0" t="n">
        <v>828.9977736</v>
      </c>
      <c r="M893" s="0" t="n">
        <v>754.5907378</v>
      </c>
      <c r="N893" s="0" t="n">
        <f aca="false">2^D893</f>
        <v>4.73520646954571</v>
      </c>
    </row>
    <row r="894" customFormat="false" ht="15" hidden="false" customHeight="false" outlineLevel="0" collapsed="false">
      <c r="A894" s="0" t="s">
        <v>1797</v>
      </c>
      <c r="B894" s="0" t="s">
        <v>1798</v>
      </c>
      <c r="C894" s="0" t="n">
        <v>11142.58961</v>
      </c>
      <c r="D894" s="0" t="n">
        <v>2.242894418</v>
      </c>
      <c r="E894" s="0" t="n">
        <v>0.12655956</v>
      </c>
      <c r="F894" s="0" t="n">
        <v>17.7220466</v>
      </c>
      <c r="G894" s="1" t="n">
        <v>2.83E-070</v>
      </c>
      <c r="H894" s="0" t="n">
        <v>4158.457786</v>
      </c>
      <c r="I894" s="0" t="n">
        <v>3730.212975</v>
      </c>
      <c r="J894" s="0" t="n">
        <v>3772.295596</v>
      </c>
      <c r="K894" s="0" t="n">
        <v>15765.89352</v>
      </c>
      <c r="L894" s="0" t="n">
        <v>17569.03557</v>
      </c>
      <c r="M894" s="0" t="n">
        <v>21859.64219</v>
      </c>
      <c r="N894" s="0" t="n">
        <f aca="false">2^D894</f>
        <v>4.73345766160465</v>
      </c>
    </row>
    <row r="895" customFormat="false" ht="15" hidden="false" customHeight="false" outlineLevel="0" collapsed="false">
      <c r="A895" s="0" t="s">
        <v>1799</v>
      </c>
      <c r="B895" s="0" t="s">
        <v>1800</v>
      </c>
      <c r="C895" s="0" t="n">
        <v>108.4764834</v>
      </c>
      <c r="D895" s="0" t="n">
        <v>2.241733425</v>
      </c>
      <c r="E895" s="0" t="n">
        <v>0.354301026</v>
      </c>
      <c r="F895" s="0" t="n">
        <v>6.327199918</v>
      </c>
      <c r="G895" s="1" t="n">
        <v>2.5E-010</v>
      </c>
      <c r="H895" s="0" t="n">
        <v>37.91906795</v>
      </c>
      <c r="I895" s="0" t="n">
        <v>42.13894814</v>
      </c>
      <c r="J895" s="0" t="n">
        <v>33.30735264</v>
      </c>
      <c r="K895" s="0" t="n">
        <v>141.3666764</v>
      </c>
      <c r="L895" s="0" t="n">
        <v>283.5744108</v>
      </c>
      <c r="M895" s="0" t="n">
        <v>112.5524447</v>
      </c>
      <c r="N895" s="0" t="n">
        <f aca="false">2^D895</f>
        <v>4.72964999579719</v>
      </c>
    </row>
    <row r="896" customFormat="false" ht="15" hidden="false" customHeight="false" outlineLevel="0" collapsed="false">
      <c r="A896" s="0" t="s">
        <v>1801</v>
      </c>
      <c r="B896" s="0" t="s">
        <v>1802</v>
      </c>
      <c r="C896" s="0" t="n">
        <v>131.9636355</v>
      </c>
      <c r="D896" s="0" t="n">
        <v>2.240844416</v>
      </c>
      <c r="E896" s="0" t="n">
        <v>0.221256658</v>
      </c>
      <c r="F896" s="0" t="n">
        <v>10.12780557</v>
      </c>
      <c r="G896" s="1" t="n">
        <v>4.16E-024</v>
      </c>
      <c r="H896" s="0" t="n">
        <v>46.6696221</v>
      </c>
      <c r="I896" s="0" t="n">
        <v>41.22288405</v>
      </c>
      <c r="J896" s="0" t="n">
        <v>50.43684828</v>
      </c>
      <c r="K896" s="0" t="n">
        <v>226.5877224</v>
      </c>
      <c r="L896" s="0" t="n">
        <v>218.3980341</v>
      </c>
      <c r="M896" s="0" t="n">
        <v>208.4667019</v>
      </c>
      <c r="N896" s="0" t="n">
        <f aca="false">2^D896</f>
        <v>4.72673641665404</v>
      </c>
    </row>
    <row r="897" customFormat="false" ht="15" hidden="false" customHeight="false" outlineLevel="0" collapsed="false">
      <c r="A897" s="0" t="s">
        <v>1803</v>
      </c>
      <c r="B897" s="0" t="s">
        <v>1804</v>
      </c>
      <c r="C897" s="0" t="n">
        <v>110.0577671</v>
      </c>
      <c r="D897" s="0" t="n">
        <v>2.237086401</v>
      </c>
      <c r="E897" s="0" t="n">
        <v>0.248389478</v>
      </c>
      <c r="F897" s="0" t="n">
        <v>9.006365401</v>
      </c>
      <c r="G897" s="1" t="n">
        <v>2.13E-019</v>
      </c>
      <c r="H897" s="0" t="n">
        <v>42.78048692</v>
      </c>
      <c r="I897" s="0" t="n">
        <v>35.72649951</v>
      </c>
      <c r="J897" s="0" t="n">
        <v>37.11390723</v>
      </c>
      <c r="K897" s="0" t="n">
        <v>204.5305105</v>
      </c>
      <c r="L897" s="0" t="n">
        <v>180.6643424</v>
      </c>
      <c r="M897" s="0" t="n">
        <v>159.5308564</v>
      </c>
      <c r="N897" s="0" t="n">
        <f aca="false">2^D897</f>
        <v>4.71443996404663</v>
      </c>
    </row>
    <row r="898" customFormat="false" ht="15" hidden="false" customHeight="false" outlineLevel="0" collapsed="false">
      <c r="A898" s="0" t="s">
        <v>1805</v>
      </c>
      <c r="B898" s="0" t="s">
        <v>1806</v>
      </c>
      <c r="C898" s="0" t="n">
        <v>47.97268669</v>
      </c>
      <c r="D898" s="0" t="n">
        <v>2.236763242</v>
      </c>
      <c r="E898" s="0" t="n">
        <v>0.377203714</v>
      </c>
      <c r="F898" s="0" t="n">
        <v>5.929854775</v>
      </c>
      <c r="G898" s="1" t="n">
        <v>3.03E-009</v>
      </c>
      <c r="H898" s="0" t="n">
        <v>24.30709484</v>
      </c>
      <c r="I898" s="0" t="n">
        <v>10.99276908</v>
      </c>
      <c r="J898" s="0" t="n">
        <v>15.22621835</v>
      </c>
      <c r="K898" s="0" t="n">
        <v>83.21584495</v>
      </c>
      <c r="L898" s="0" t="n">
        <v>77.75427394</v>
      </c>
      <c r="M898" s="0" t="n">
        <v>76.339919</v>
      </c>
      <c r="N898" s="0" t="n">
        <f aca="false">2^D898</f>
        <v>4.71338406308153</v>
      </c>
    </row>
    <row r="899" customFormat="false" ht="15" hidden="false" customHeight="false" outlineLevel="0" collapsed="false">
      <c r="A899" s="0" t="s">
        <v>1807</v>
      </c>
      <c r="B899" s="0" t="s">
        <v>1808</v>
      </c>
      <c r="C899" s="0" t="n">
        <v>32.39109462</v>
      </c>
      <c r="D899" s="0" t="n">
        <v>2.235686327</v>
      </c>
      <c r="E899" s="0" t="n">
        <v>0.44413964</v>
      </c>
      <c r="F899" s="0" t="n">
        <v>5.033746428</v>
      </c>
      <c r="G899" s="1" t="n">
        <v>4.81E-007</v>
      </c>
      <c r="H899" s="0" t="n">
        <v>7.778270349</v>
      </c>
      <c r="I899" s="0" t="n">
        <v>12.82489726</v>
      </c>
      <c r="J899" s="0" t="n">
        <v>13.32294106</v>
      </c>
      <c r="K899" s="0" t="n">
        <v>47.12222545</v>
      </c>
      <c r="L899" s="0" t="n">
        <v>66.31982189</v>
      </c>
      <c r="M899" s="0" t="n">
        <v>46.97841169</v>
      </c>
      <c r="N899" s="0" t="n">
        <f aca="false">2^D899</f>
        <v>4.70986702043503</v>
      </c>
    </row>
    <row r="900" customFormat="false" ht="15" hidden="false" customHeight="false" outlineLevel="0" collapsed="false">
      <c r="A900" s="0" t="s">
        <v>1809</v>
      </c>
      <c r="B900" s="0" t="s">
        <v>1810</v>
      </c>
      <c r="C900" s="0" t="n">
        <v>9009.724606</v>
      </c>
      <c r="D900" s="0" t="n">
        <v>2.235682426</v>
      </c>
      <c r="E900" s="0" t="n">
        <v>0.160992755</v>
      </c>
      <c r="F900" s="0" t="n">
        <v>13.88685116</v>
      </c>
      <c r="G900" s="1" t="n">
        <v>7.61E-044</v>
      </c>
      <c r="H900" s="0" t="n">
        <v>2543.494404</v>
      </c>
      <c r="I900" s="0" t="n">
        <v>3499.364824</v>
      </c>
      <c r="J900" s="0" t="n">
        <v>3423.995851</v>
      </c>
      <c r="K900" s="0" t="n">
        <v>13234.32715</v>
      </c>
      <c r="L900" s="0" t="n">
        <v>18472.35729</v>
      </c>
      <c r="M900" s="0" t="n">
        <v>12884.80812</v>
      </c>
      <c r="N900" s="0" t="n">
        <f aca="false">2^D900</f>
        <v>4.70985428512654</v>
      </c>
    </row>
    <row r="901" customFormat="false" ht="15" hidden="false" customHeight="false" outlineLevel="0" collapsed="false">
      <c r="A901" s="0" t="s">
        <v>1811</v>
      </c>
      <c r="B901" s="0" t="s">
        <v>1812</v>
      </c>
      <c r="C901" s="0" t="n">
        <v>232.8868561</v>
      </c>
      <c r="D901" s="0" t="n">
        <v>2.235192958</v>
      </c>
      <c r="E901" s="0" t="n">
        <v>0.176646433</v>
      </c>
      <c r="F901" s="0" t="n">
        <v>12.65348484</v>
      </c>
      <c r="G901" s="1" t="n">
        <v>1.07E-036</v>
      </c>
      <c r="H901" s="0" t="n">
        <v>72.92128453</v>
      </c>
      <c r="I901" s="0" t="n">
        <v>84.27789628</v>
      </c>
      <c r="J901" s="0" t="n">
        <v>87.55075551</v>
      </c>
      <c r="K901" s="0" t="n">
        <v>373.970002</v>
      </c>
      <c r="L901" s="0" t="n">
        <v>370.4762464</v>
      </c>
      <c r="M901" s="0" t="n">
        <v>408.1249516</v>
      </c>
      <c r="N901" s="0" t="n">
        <f aca="false">2^D901</f>
        <v>4.70825662805502</v>
      </c>
    </row>
    <row r="902" customFormat="false" ht="15" hidden="false" customHeight="false" outlineLevel="0" collapsed="false">
      <c r="A902" s="0" t="s">
        <v>1813</v>
      </c>
      <c r="B902" s="0" t="s">
        <v>1814</v>
      </c>
      <c r="C902" s="0" t="n">
        <v>2052.699286</v>
      </c>
      <c r="D902" s="0" t="n">
        <v>2.234423809</v>
      </c>
      <c r="E902" s="0" t="n">
        <v>0.172552975</v>
      </c>
      <c r="F902" s="0" t="n">
        <v>12.94920477</v>
      </c>
      <c r="G902" s="1" t="n">
        <v>2.37E-038</v>
      </c>
      <c r="H902" s="0" t="n">
        <v>969.3669423</v>
      </c>
      <c r="I902" s="0" t="n">
        <v>608.2665558</v>
      </c>
      <c r="J902" s="0" t="n">
        <v>581.4512132</v>
      </c>
      <c r="K902" s="0" t="n">
        <v>3394.805434</v>
      </c>
      <c r="L902" s="0" t="n">
        <v>3263.392615</v>
      </c>
      <c r="M902" s="0" t="n">
        <v>3498.912954</v>
      </c>
      <c r="N902" s="0" t="n">
        <f aca="false">2^D902</f>
        <v>4.70574716790269</v>
      </c>
    </row>
    <row r="903" customFormat="false" ht="15" hidden="false" customHeight="false" outlineLevel="0" collapsed="false">
      <c r="A903" s="0" t="s">
        <v>1815</v>
      </c>
      <c r="B903" s="0" t="s">
        <v>1816</v>
      </c>
      <c r="C903" s="0" t="n">
        <v>89.58959263</v>
      </c>
      <c r="D903" s="0" t="n">
        <v>2.232241041</v>
      </c>
      <c r="E903" s="0" t="n">
        <v>0.306152842</v>
      </c>
      <c r="F903" s="0" t="n">
        <v>7.291263499</v>
      </c>
      <c r="G903" s="1" t="n">
        <v>3.07E-013</v>
      </c>
      <c r="H903" s="0" t="n">
        <v>29.16851381</v>
      </c>
      <c r="I903" s="0" t="n">
        <v>38.47469178</v>
      </c>
      <c r="J903" s="0" t="n">
        <v>26.64588211</v>
      </c>
      <c r="K903" s="0" t="n">
        <v>193.5019045</v>
      </c>
      <c r="L903" s="0" t="n">
        <v>123.4920821</v>
      </c>
      <c r="M903" s="0" t="n">
        <v>126.2544814</v>
      </c>
      <c r="N903" s="0" t="n">
        <f aca="false">2^D903</f>
        <v>4.69863285223992</v>
      </c>
    </row>
    <row r="904" customFormat="false" ht="15" hidden="false" customHeight="false" outlineLevel="0" collapsed="false">
      <c r="A904" s="0" t="s">
        <v>1817</v>
      </c>
      <c r="B904" s="0" t="s">
        <v>1818</v>
      </c>
      <c r="C904" s="0" t="n">
        <v>96.95470302</v>
      </c>
      <c r="D904" s="0" t="n">
        <v>2.230622727</v>
      </c>
      <c r="E904" s="0" t="n">
        <v>0.282028967</v>
      </c>
      <c r="F904" s="0" t="n">
        <v>7.909197228</v>
      </c>
      <c r="G904" s="1" t="n">
        <v>2.59E-015</v>
      </c>
      <c r="H904" s="0" t="n">
        <v>25.27937864</v>
      </c>
      <c r="I904" s="0" t="n">
        <v>32.06224315</v>
      </c>
      <c r="J904" s="0" t="n">
        <v>44.7270164</v>
      </c>
      <c r="K904" s="0" t="n">
        <v>164.4264888</v>
      </c>
      <c r="L904" s="0" t="n">
        <v>177.2340068</v>
      </c>
      <c r="M904" s="0" t="n">
        <v>137.9990844</v>
      </c>
      <c r="N904" s="0" t="n">
        <f aca="false">2^D904</f>
        <v>4.69336521080189</v>
      </c>
    </row>
    <row r="905" customFormat="false" ht="15" hidden="false" customHeight="false" outlineLevel="0" collapsed="false">
      <c r="A905" s="0" t="s">
        <v>1819</v>
      </c>
      <c r="B905" s="0" t="s">
        <v>1820</v>
      </c>
      <c r="C905" s="0" t="n">
        <v>1563.181135</v>
      </c>
      <c r="D905" s="0" t="n">
        <v>2.22967553</v>
      </c>
      <c r="E905" s="0" t="n">
        <v>0.176809238</v>
      </c>
      <c r="F905" s="0" t="n">
        <v>12.61062802</v>
      </c>
      <c r="G905" s="1" t="n">
        <v>1.85E-036</v>
      </c>
      <c r="H905" s="0" t="n">
        <v>604.7605197</v>
      </c>
      <c r="I905" s="0" t="n">
        <v>552.3866463</v>
      </c>
      <c r="J905" s="0" t="n">
        <v>491.0455418</v>
      </c>
      <c r="K905" s="0" t="n">
        <v>3110.06688</v>
      </c>
      <c r="L905" s="0" t="n">
        <v>2767.137396</v>
      </c>
      <c r="M905" s="0" t="n">
        <v>1853.689828</v>
      </c>
      <c r="N905" s="0" t="n">
        <f aca="false">2^D905</f>
        <v>4.69028480760672</v>
      </c>
    </row>
    <row r="906" customFormat="false" ht="15" hidden="false" customHeight="false" outlineLevel="0" collapsed="false">
      <c r="A906" s="0" t="s">
        <v>1821</v>
      </c>
      <c r="B906" s="0" t="s">
        <v>1822</v>
      </c>
      <c r="C906" s="0" t="n">
        <v>24.12844742</v>
      </c>
      <c r="D906" s="0" t="n">
        <v>2.228234858</v>
      </c>
      <c r="E906" s="0" t="n">
        <v>0.585909877</v>
      </c>
      <c r="F906" s="0" t="n">
        <v>3.803033447</v>
      </c>
      <c r="G906" s="1" t="n">
        <v>0.000143</v>
      </c>
      <c r="H906" s="0" t="n">
        <v>10.69512173</v>
      </c>
      <c r="I906" s="0" t="n">
        <v>12.82489726</v>
      </c>
      <c r="J906" s="0" t="n">
        <v>1.903277294</v>
      </c>
      <c r="K906" s="0" t="n">
        <v>50.13002708</v>
      </c>
      <c r="L906" s="0" t="n">
        <v>38.87713697</v>
      </c>
      <c r="M906" s="0" t="n">
        <v>30.34022422</v>
      </c>
      <c r="N906" s="0" t="n">
        <f aca="false">2^D906</f>
        <v>4.68560343761351</v>
      </c>
    </row>
    <row r="907" customFormat="false" ht="15" hidden="false" customHeight="false" outlineLevel="0" collapsed="false">
      <c r="A907" s="0" t="s">
        <v>1823</v>
      </c>
      <c r="B907" s="0" t="s">
        <v>1824</v>
      </c>
      <c r="C907" s="0" t="n">
        <v>4972.724925</v>
      </c>
      <c r="D907" s="0" t="n">
        <v>2.227571633</v>
      </c>
      <c r="E907" s="0" t="n">
        <v>0.082562426</v>
      </c>
      <c r="F907" s="0" t="n">
        <v>26.98045274</v>
      </c>
      <c r="G907" s="1" t="n">
        <v>2.51E-160</v>
      </c>
      <c r="H907" s="0" t="n">
        <v>1847.339208</v>
      </c>
      <c r="I907" s="0" t="n">
        <v>1674.565157</v>
      </c>
      <c r="J907" s="0" t="n">
        <v>1728.175783</v>
      </c>
      <c r="K907" s="0" t="n">
        <v>8178.212617</v>
      </c>
      <c r="L907" s="0" t="n">
        <v>8253.387489</v>
      </c>
      <c r="M907" s="0" t="n">
        <v>8154.669297</v>
      </c>
      <c r="N907" s="0" t="n">
        <f aca="false">2^D907</f>
        <v>4.68344990200286</v>
      </c>
    </row>
    <row r="908" customFormat="false" ht="15" hidden="false" customHeight="false" outlineLevel="0" collapsed="false">
      <c r="A908" s="0" t="s">
        <v>1825</v>
      </c>
      <c r="B908" s="0" t="s">
        <v>1826</v>
      </c>
      <c r="C908" s="0" t="n">
        <v>1282.574714</v>
      </c>
      <c r="D908" s="0" t="n">
        <v>2.226389987</v>
      </c>
      <c r="E908" s="0" t="n">
        <v>0.111868318</v>
      </c>
      <c r="F908" s="0" t="n">
        <v>19.90188129</v>
      </c>
      <c r="G908" s="1" t="n">
        <v>3.92E-088</v>
      </c>
      <c r="H908" s="0" t="n">
        <v>436.5554234</v>
      </c>
      <c r="I908" s="0" t="n">
        <v>459.8641732</v>
      </c>
      <c r="J908" s="0" t="n">
        <v>458.6898278</v>
      </c>
      <c r="K908" s="0" t="n">
        <v>2092.42733</v>
      </c>
      <c r="L908" s="0" t="n">
        <v>1938.139622</v>
      </c>
      <c r="M908" s="0" t="n">
        <v>2309.771908</v>
      </c>
      <c r="N908" s="0" t="n">
        <f aca="false">2^D908</f>
        <v>4.67961547136641</v>
      </c>
    </row>
    <row r="909" customFormat="false" ht="15" hidden="false" customHeight="false" outlineLevel="0" collapsed="false">
      <c r="A909" s="0" t="s">
        <v>1827</v>
      </c>
      <c r="B909" s="0" t="s">
        <v>1828</v>
      </c>
      <c r="C909" s="0" t="n">
        <v>34.01792237</v>
      </c>
      <c r="D909" s="0" t="n">
        <v>2.223856604</v>
      </c>
      <c r="E909" s="0" t="n">
        <v>0.461107699</v>
      </c>
      <c r="F909" s="0" t="n">
        <v>4.822857238</v>
      </c>
      <c r="G909" s="1" t="n">
        <v>1.42E-006</v>
      </c>
      <c r="H909" s="0" t="n">
        <v>11.66740552</v>
      </c>
      <c r="I909" s="0" t="n">
        <v>12.82489726</v>
      </c>
      <c r="J909" s="0" t="n">
        <v>11.41966376</v>
      </c>
      <c r="K909" s="0" t="n">
        <v>65.1690352</v>
      </c>
      <c r="L909" s="0" t="n">
        <v>69.7501575</v>
      </c>
      <c r="M909" s="0" t="n">
        <v>33.27637495</v>
      </c>
      <c r="N909" s="0" t="n">
        <f aca="false">2^D909</f>
        <v>4.67140524323357</v>
      </c>
    </row>
    <row r="910" customFormat="false" ht="15" hidden="false" customHeight="false" outlineLevel="0" collapsed="false">
      <c r="A910" s="0" t="s">
        <v>1829</v>
      </c>
      <c r="B910" s="0" t="s">
        <v>1830</v>
      </c>
      <c r="C910" s="0" t="n">
        <v>505.7439281</v>
      </c>
      <c r="D910" s="0" t="n">
        <v>2.22237502</v>
      </c>
      <c r="E910" s="0" t="n">
        <v>0.1495317</v>
      </c>
      <c r="F910" s="0" t="n">
        <v>14.86223339</v>
      </c>
      <c r="G910" s="1" t="n">
        <v>5.8E-050</v>
      </c>
      <c r="H910" s="0" t="n">
        <v>175.9833667</v>
      </c>
      <c r="I910" s="0" t="n">
        <v>183.212818</v>
      </c>
      <c r="J910" s="0" t="n">
        <v>176.0531497</v>
      </c>
      <c r="K910" s="0" t="n">
        <v>887.3014792</v>
      </c>
      <c r="L910" s="0" t="n">
        <v>903.3217119</v>
      </c>
      <c r="M910" s="0" t="n">
        <v>708.5910431</v>
      </c>
      <c r="N910" s="0" t="n">
        <f aca="false">2^D910</f>
        <v>4.66661037913208</v>
      </c>
    </row>
    <row r="911" customFormat="false" ht="15" hidden="false" customHeight="false" outlineLevel="0" collapsed="false">
      <c r="A911" s="0" t="s">
        <v>1831</v>
      </c>
      <c r="B911" s="0" t="s">
        <v>1832</v>
      </c>
      <c r="C911" s="0" t="n">
        <v>2464.359015</v>
      </c>
      <c r="D911" s="0" t="n">
        <v>2.22140293</v>
      </c>
      <c r="E911" s="0" t="n">
        <v>0.093747351</v>
      </c>
      <c r="F911" s="0" t="n">
        <v>23.69563414</v>
      </c>
      <c r="G911" s="1" t="n">
        <v>4E-124</v>
      </c>
      <c r="H911" s="0" t="n">
        <v>887.6951036</v>
      </c>
      <c r="I911" s="0" t="n">
        <v>844.611091</v>
      </c>
      <c r="J911" s="0" t="n">
        <v>878.362471</v>
      </c>
      <c r="K911" s="0" t="n">
        <v>4021.430772</v>
      </c>
      <c r="L911" s="0" t="n">
        <v>4316.505649</v>
      </c>
      <c r="M911" s="0" t="n">
        <v>3837.549005</v>
      </c>
      <c r="N911" s="0" t="n">
        <f aca="false">2^D911</f>
        <v>4.66346706942809</v>
      </c>
    </row>
    <row r="912" customFormat="false" ht="15" hidden="false" customHeight="false" outlineLevel="0" collapsed="false">
      <c r="A912" s="0" t="s">
        <v>1833</v>
      </c>
      <c r="B912" s="0" t="s">
        <v>1834</v>
      </c>
      <c r="C912" s="0" t="n">
        <v>391.9074655</v>
      </c>
      <c r="D912" s="0" t="n">
        <v>2.220736362</v>
      </c>
      <c r="E912" s="0" t="n">
        <v>0.185898289</v>
      </c>
      <c r="F912" s="0" t="n">
        <v>11.94597523</v>
      </c>
      <c r="G912" s="1" t="n">
        <v>6.81E-033</v>
      </c>
      <c r="H912" s="0" t="n">
        <v>100.1452307</v>
      </c>
      <c r="I912" s="0" t="n">
        <v>150.2345108</v>
      </c>
      <c r="J912" s="0" t="n">
        <v>164.6334859</v>
      </c>
      <c r="K912" s="0" t="n">
        <v>666.7293601</v>
      </c>
      <c r="L912" s="0" t="n">
        <v>681.4933422</v>
      </c>
      <c r="M912" s="0" t="n">
        <v>588.2088631</v>
      </c>
      <c r="N912" s="0" t="n">
        <f aca="false">2^D912</f>
        <v>4.66131290667977</v>
      </c>
    </row>
    <row r="913" customFormat="false" ht="15" hidden="false" customHeight="false" outlineLevel="0" collapsed="false">
      <c r="A913" s="0" t="s">
        <v>1835</v>
      </c>
      <c r="B913" s="0" t="s">
        <v>1836</v>
      </c>
      <c r="C913" s="0" t="n">
        <v>364.9556896</v>
      </c>
      <c r="D913" s="0" t="n">
        <v>2.220248954</v>
      </c>
      <c r="E913" s="0" t="n">
        <v>0.178487683</v>
      </c>
      <c r="F913" s="0" t="n">
        <v>12.43922785</v>
      </c>
      <c r="G913" s="1" t="n">
        <v>1.6E-035</v>
      </c>
      <c r="H913" s="0" t="n">
        <v>107.9235011</v>
      </c>
      <c r="I913" s="0" t="n">
        <v>125.5007803</v>
      </c>
      <c r="J913" s="0" t="n">
        <v>153.2138221</v>
      </c>
      <c r="K913" s="0" t="n">
        <v>602.5629254</v>
      </c>
      <c r="L913" s="0" t="n">
        <v>676.9195613</v>
      </c>
      <c r="M913" s="0" t="n">
        <v>523.613547</v>
      </c>
      <c r="N913" s="0" t="n">
        <f aca="false">2^D913</f>
        <v>4.65973836916897</v>
      </c>
    </row>
    <row r="914" customFormat="false" ht="15" hidden="false" customHeight="false" outlineLevel="0" collapsed="false">
      <c r="A914" s="0" t="s">
        <v>1837</v>
      </c>
      <c r="B914" s="0" t="s">
        <v>1838</v>
      </c>
      <c r="C914" s="0" t="n">
        <v>3781.505654</v>
      </c>
      <c r="D914" s="0" t="n">
        <v>2.218701709</v>
      </c>
      <c r="E914" s="0" t="n">
        <v>0.09807663</v>
      </c>
      <c r="F914" s="0" t="n">
        <v>22.62212422</v>
      </c>
      <c r="G914" s="1" t="n">
        <v>2.63E-113</v>
      </c>
      <c r="H914" s="0" t="n">
        <v>1257.162945</v>
      </c>
      <c r="I914" s="0" t="n">
        <v>1316.384097</v>
      </c>
      <c r="J914" s="0" t="n">
        <v>1438.877634</v>
      </c>
      <c r="K914" s="0" t="n">
        <v>6688.348212</v>
      </c>
      <c r="L914" s="0" t="n">
        <v>5998.513545</v>
      </c>
      <c r="M914" s="0" t="n">
        <v>5989.747491</v>
      </c>
      <c r="N914" s="0" t="n">
        <f aca="false">2^D914</f>
        <v>4.65474362533754</v>
      </c>
    </row>
    <row r="915" customFormat="false" ht="15" hidden="false" customHeight="false" outlineLevel="0" collapsed="false">
      <c r="A915" s="0" t="s">
        <v>1839</v>
      </c>
      <c r="B915" s="0" t="s">
        <v>1840</v>
      </c>
      <c r="C915" s="0" t="n">
        <v>90.78188888</v>
      </c>
      <c r="D915" s="0" t="n">
        <v>2.21811213</v>
      </c>
      <c r="E915" s="0" t="n">
        <v>0.279560449</v>
      </c>
      <c r="F915" s="0" t="n">
        <v>7.934284479</v>
      </c>
      <c r="G915" s="1" t="n">
        <v>2.12E-015</v>
      </c>
      <c r="H915" s="0" t="n">
        <v>25.27937864</v>
      </c>
      <c r="I915" s="0" t="n">
        <v>31.14617906</v>
      </c>
      <c r="J915" s="0" t="n">
        <v>39.96882317</v>
      </c>
      <c r="K915" s="0" t="n">
        <v>165.4290893</v>
      </c>
      <c r="L915" s="0" t="n">
        <v>129.2093082</v>
      </c>
      <c r="M915" s="0" t="n">
        <v>153.6585549</v>
      </c>
      <c r="N915" s="0" t="n">
        <f aca="false">2^D915</f>
        <v>4.65284178306818</v>
      </c>
    </row>
    <row r="916" customFormat="false" ht="15" hidden="false" customHeight="false" outlineLevel="0" collapsed="false">
      <c r="A916" s="0" t="s">
        <v>1841</v>
      </c>
      <c r="B916" s="0" t="s">
        <v>1842</v>
      </c>
      <c r="C916" s="0" t="n">
        <v>687.3149863</v>
      </c>
      <c r="D916" s="0" t="n">
        <v>2.212907446</v>
      </c>
      <c r="E916" s="0" t="n">
        <v>0.1786345</v>
      </c>
      <c r="F916" s="0" t="n">
        <v>12.38790631</v>
      </c>
      <c r="G916" s="1" t="n">
        <v>3.04E-035</v>
      </c>
      <c r="H916" s="0" t="n">
        <v>309.1862464</v>
      </c>
      <c r="I916" s="0" t="n">
        <v>218.0232534</v>
      </c>
      <c r="J916" s="0" t="n">
        <v>204.6023091</v>
      </c>
      <c r="K916" s="0" t="n">
        <v>1142.964617</v>
      </c>
      <c r="L916" s="0" t="n">
        <v>1290.949636</v>
      </c>
      <c r="M916" s="0" t="n">
        <v>958.1638552</v>
      </c>
      <c r="N916" s="0" t="n">
        <f aca="false">2^D916</f>
        <v>4.63608637670525</v>
      </c>
    </row>
    <row r="917" customFormat="false" ht="15" hidden="false" customHeight="false" outlineLevel="0" collapsed="false">
      <c r="A917" s="0" t="s">
        <v>1843</v>
      </c>
      <c r="B917" s="0" t="s">
        <v>1844</v>
      </c>
      <c r="C917" s="0" t="n">
        <v>791.731734</v>
      </c>
      <c r="D917" s="0" t="n">
        <v>2.212800566</v>
      </c>
      <c r="E917" s="0" t="n">
        <v>0.144350478</v>
      </c>
      <c r="F917" s="0" t="n">
        <v>15.32936086</v>
      </c>
      <c r="G917" s="1" t="n">
        <v>4.87E-053</v>
      </c>
      <c r="H917" s="0" t="n">
        <v>245.015516</v>
      </c>
      <c r="I917" s="0" t="n">
        <v>322.4545597</v>
      </c>
      <c r="J917" s="0" t="n">
        <v>275.0235689</v>
      </c>
      <c r="K917" s="0" t="n">
        <v>1452.768185</v>
      </c>
      <c r="L917" s="0" t="n">
        <v>1287.519301</v>
      </c>
      <c r="M917" s="0" t="n">
        <v>1167.609274</v>
      </c>
      <c r="N917" s="0" t="n">
        <f aca="false">2^D917</f>
        <v>4.63574293159456</v>
      </c>
    </row>
    <row r="918" customFormat="false" ht="15" hidden="false" customHeight="false" outlineLevel="0" collapsed="false">
      <c r="A918" s="0" t="s">
        <v>1845</v>
      </c>
      <c r="B918" s="0" t="s">
        <v>1846</v>
      </c>
      <c r="C918" s="0" t="n">
        <v>1984.051239</v>
      </c>
      <c r="D918" s="0" t="n">
        <v>2.211316801</v>
      </c>
      <c r="E918" s="0" t="n">
        <v>0.188269054</v>
      </c>
      <c r="F918" s="0" t="n">
        <v>11.74551395</v>
      </c>
      <c r="G918" s="1" t="n">
        <v>7.45E-032</v>
      </c>
      <c r="H918" s="0" t="n">
        <v>980.062064</v>
      </c>
      <c r="I918" s="0" t="n">
        <v>562.4633513</v>
      </c>
      <c r="J918" s="0" t="n">
        <v>571.9348267</v>
      </c>
      <c r="K918" s="0" t="n">
        <v>3114.077282</v>
      </c>
      <c r="L918" s="0" t="n">
        <v>3552.684252</v>
      </c>
      <c r="M918" s="0" t="n">
        <v>3123.085661</v>
      </c>
      <c r="N918" s="0" t="n">
        <f aca="false">2^D918</f>
        <v>4.63097767140657</v>
      </c>
    </row>
    <row r="919" customFormat="false" ht="15" hidden="false" customHeight="false" outlineLevel="0" collapsed="false">
      <c r="A919" s="0" t="s">
        <v>1847</v>
      </c>
      <c r="B919" s="0" t="s">
        <v>1848</v>
      </c>
      <c r="C919" s="0" t="n">
        <v>1313.930182</v>
      </c>
      <c r="D919" s="0" t="n">
        <v>2.211166994</v>
      </c>
      <c r="E919" s="0" t="n">
        <v>0.144148899</v>
      </c>
      <c r="F919" s="0" t="n">
        <v>15.33946501</v>
      </c>
      <c r="G919" s="1" t="n">
        <v>4.17E-053</v>
      </c>
      <c r="H919" s="0" t="n">
        <v>398.6363554</v>
      </c>
      <c r="I919" s="0" t="n">
        <v>521.2404672</v>
      </c>
      <c r="J919" s="0" t="n">
        <v>479.625878</v>
      </c>
      <c r="K919" s="0" t="n">
        <v>2186.671781</v>
      </c>
      <c r="L919" s="0" t="n">
        <v>2451.546519</v>
      </c>
      <c r="M919" s="0" t="n">
        <v>1845.860093</v>
      </c>
      <c r="N919" s="0" t="n">
        <f aca="false">2^D919</f>
        <v>4.63049682352496</v>
      </c>
    </row>
    <row r="920" customFormat="false" ht="15" hidden="false" customHeight="false" outlineLevel="0" collapsed="false">
      <c r="A920" s="0" t="s">
        <v>1849</v>
      </c>
      <c r="B920" s="0" t="s">
        <v>1850</v>
      </c>
      <c r="C920" s="0" t="n">
        <v>776.6951305</v>
      </c>
      <c r="D920" s="0" t="n">
        <v>2.208811336</v>
      </c>
      <c r="E920" s="0" t="n">
        <v>0.208094326</v>
      </c>
      <c r="F920" s="0" t="n">
        <v>10.61447173</v>
      </c>
      <c r="G920" s="1" t="n">
        <v>2.55E-026</v>
      </c>
      <c r="H920" s="0" t="n">
        <v>251.8215026</v>
      </c>
      <c r="I920" s="0" t="n">
        <v>271.1549706</v>
      </c>
      <c r="J920" s="0" t="n">
        <v>305.4760056</v>
      </c>
      <c r="K920" s="0" t="n">
        <v>1314.40931</v>
      </c>
      <c r="L920" s="0" t="n">
        <v>1657.995547</v>
      </c>
      <c r="M920" s="0" t="n">
        <v>859.3134472</v>
      </c>
      <c r="N920" s="0" t="n">
        <f aca="false">2^D920</f>
        <v>4.62294223565763</v>
      </c>
    </row>
    <row r="921" customFormat="false" ht="15" hidden="false" customHeight="false" outlineLevel="0" collapsed="false">
      <c r="A921" s="0" t="s">
        <v>1851</v>
      </c>
      <c r="B921" s="0" t="s">
        <v>1852</v>
      </c>
      <c r="C921" s="0" t="n">
        <v>61.99537546</v>
      </c>
      <c r="D921" s="0" t="n">
        <v>2.207654061</v>
      </c>
      <c r="E921" s="0" t="n">
        <v>0.357627519</v>
      </c>
      <c r="F921" s="0" t="n">
        <v>6.173054209</v>
      </c>
      <c r="G921" s="1" t="n">
        <v>6.7E-010</v>
      </c>
      <c r="H921" s="0" t="n">
        <v>16.52882449</v>
      </c>
      <c r="I921" s="0" t="n">
        <v>19.23734589</v>
      </c>
      <c r="J921" s="0" t="n">
        <v>30.4524367</v>
      </c>
      <c r="K921" s="0" t="n">
        <v>79.20544278</v>
      </c>
      <c r="L921" s="0" t="n">
        <v>98.33628763</v>
      </c>
      <c r="M921" s="0" t="n">
        <v>128.2119152</v>
      </c>
      <c r="N921" s="0" t="n">
        <f aca="false">2^D921</f>
        <v>4.61923537446483</v>
      </c>
    </row>
    <row r="922" customFormat="false" ht="15" hidden="false" customHeight="false" outlineLevel="0" collapsed="false">
      <c r="A922" s="0" t="s">
        <v>1853</v>
      </c>
      <c r="B922" s="0" t="s">
        <v>1854</v>
      </c>
      <c r="C922" s="0" t="n">
        <v>84.40733241</v>
      </c>
      <c r="D922" s="0" t="n">
        <v>2.207149422</v>
      </c>
      <c r="E922" s="0" t="n">
        <v>0.381446209</v>
      </c>
      <c r="F922" s="0" t="n">
        <v>5.78626651</v>
      </c>
      <c r="G922" s="1" t="n">
        <v>7.2E-009</v>
      </c>
      <c r="H922" s="0" t="n">
        <v>21.39024346</v>
      </c>
      <c r="I922" s="0" t="n">
        <v>49.46746086</v>
      </c>
      <c r="J922" s="0" t="n">
        <v>19.03277294</v>
      </c>
      <c r="K922" s="0" t="n">
        <v>159.4134861</v>
      </c>
      <c r="L922" s="0" t="n">
        <v>161.2257739</v>
      </c>
      <c r="M922" s="0" t="n">
        <v>95.91425721</v>
      </c>
      <c r="N922" s="0" t="n">
        <f aca="false">2^D922</f>
        <v>4.61761989883463</v>
      </c>
    </row>
    <row r="923" customFormat="false" ht="15" hidden="false" customHeight="false" outlineLevel="0" collapsed="false">
      <c r="A923" s="0" t="s">
        <v>1855</v>
      </c>
      <c r="B923" s="0" t="s">
        <v>1856</v>
      </c>
      <c r="C923" s="0" t="n">
        <v>262.5171465</v>
      </c>
      <c r="D923" s="0" t="n">
        <v>2.202530321</v>
      </c>
      <c r="E923" s="0" t="n">
        <v>0.170221791</v>
      </c>
      <c r="F923" s="0" t="n">
        <v>12.93917957</v>
      </c>
      <c r="G923" s="1" t="n">
        <v>2.71E-038</v>
      </c>
      <c r="H923" s="0" t="n">
        <v>101.1175145</v>
      </c>
      <c r="I923" s="0" t="n">
        <v>87.02608855</v>
      </c>
      <c r="J923" s="0" t="n">
        <v>93.26058739</v>
      </c>
      <c r="K923" s="0" t="n">
        <v>449.1650426</v>
      </c>
      <c r="L923" s="0" t="n">
        <v>393.3451505</v>
      </c>
      <c r="M923" s="0" t="n">
        <v>451.1884956</v>
      </c>
      <c r="N923" s="0" t="n">
        <f aca="false">2^D923</f>
        <v>4.60285922981802</v>
      </c>
    </row>
    <row r="924" customFormat="false" ht="15" hidden="false" customHeight="false" outlineLevel="0" collapsed="false">
      <c r="A924" s="0" t="s">
        <v>1857</v>
      </c>
      <c r="B924" s="0" t="s">
        <v>1858</v>
      </c>
      <c r="C924" s="0" t="n">
        <v>3556.137448</v>
      </c>
      <c r="D924" s="0" t="n">
        <v>2.202091534</v>
      </c>
      <c r="E924" s="0" t="n">
        <v>0.113189648</v>
      </c>
      <c r="F924" s="0" t="n">
        <v>19.45488459</v>
      </c>
      <c r="G924" s="1" t="n">
        <v>2.65E-084</v>
      </c>
      <c r="H924" s="0" t="n">
        <v>1338.834784</v>
      </c>
      <c r="I924" s="0" t="n">
        <v>1209.204599</v>
      </c>
      <c r="J924" s="0" t="n">
        <v>1260.921207</v>
      </c>
      <c r="K924" s="0" t="n">
        <v>5592.505821</v>
      </c>
      <c r="L924" s="0" t="n">
        <v>6657.137983</v>
      </c>
      <c r="M924" s="0" t="n">
        <v>5278.220297</v>
      </c>
      <c r="N924" s="0" t="n">
        <f aca="false">2^D924</f>
        <v>4.60145951079853</v>
      </c>
    </row>
    <row r="925" customFormat="false" ht="15" hidden="false" customHeight="false" outlineLevel="0" collapsed="false">
      <c r="A925" s="0" t="s">
        <v>1859</v>
      </c>
      <c r="B925" s="0" t="s">
        <v>1578</v>
      </c>
      <c r="C925" s="0" t="n">
        <v>52.94685711</v>
      </c>
      <c r="D925" s="0" t="n">
        <v>2.201719324</v>
      </c>
      <c r="E925" s="0" t="n">
        <v>0.369796122</v>
      </c>
      <c r="F925" s="0" t="n">
        <v>5.953873484</v>
      </c>
      <c r="G925" s="1" t="n">
        <v>2.62E-009</v>
      </c>
      <c r="H925" s="0" t="n">
        <v>17.50110829</v>
      </c>
      <c r="I925" s="0" t="n">
        <v>22.90160225</v>
      </c>
      <c r="J925" s="0" t="n">
        <v>16.177857</v>
      </c>
      <c r="K925" s="0" t="n">
        <v>94.2444509</v>
      </c>
      <c r="L925" s="0" t="n">
        <v>105.1969589</v>
      </c>
      <c r="M925" s="0" t="n">
        <v>61.65916535</v>
      </c>
      <c r="N925" s="0" t="n">
        <f aca="false">2^D925</f>
        <v>4.60027250434281</v>
      </c>
    </row>
    <row r="926" customFormat="false" ht="15" hidden="false" customHeight="false" outlineLevel="0" collapsed="false">
      <c r="A926" s="0" t="s">
        <v>1860</v>
      </c>
      <c r="B926" s="0" t="s">
        <v>1861</v>
      </c>
      <c r="C926" s="0" t="n">
        <v>27.38271808</v>
      </c>
      <c r="D926" s="0" t="n">
        <v>2.201258602</v>
      </c>
      <c r="E926" s="0" t="n">
        <v>0.494344614</v>
      </c>
      <c r="F926" s="0" t="n">
        <v>4.452882749</v>
      </c>
      <c r="G926" s="1" t="n">
        <v>8.47E-006</v>
      </c>
      <c r="H926" s="0" t="n">
        <v>7.778270349</v>
      </c>
      <c r="I926" s="0" t="n">
        <v>10.99276908</v>
      </c>
      <c r="J926" s="0" t="n">
        <v>10.46802512</v>
      </c>
      <c r="K926" s="0" t="n">
        <v>44.11442383</v>
      </c>
      <c r="L926" s="0" t="n">
        <v>60.60259586</v>
      </c>
      <c r="M926" s="0" t="n">
        <v>30.34022422</v>
      </c>
      <c r="N926" s="0" t="n">
        <f aca="false">2^D926</f>
        <v>4.59880365035496</v>
      </c>
    </row>
    <row r="927" customFormat="false" ht="15" hidden="false" customHeight="false" outlineLevel="0" collapsed="false">
      <c r="A927" s="0" t="s">
        <v>1862</v>
      </c>
      <c r="B927" s="0" t="s">
        <v>1863</v>
      </c>
      <c r="C927" s="0" t="n">
        <v>1132.919183</v>
      </c>
      <c r="D927" s="0" t="n">
        <v>2.200648828</v>
      </c>
      <c r="E927" s="0" t="n">
        <v>0.127435295</v>
      </c>
      <c r="F927" s="0" t="n">
        <v>17.2687545</v>
      </c>
      <c r="G927" s="1" t="n">
        <v>8.09E-067</v>
      </c>
      <c r="H927" s="0" t="n">
        <v>344.188463</v>
      </c>
      <c r="I927" s="0" t="n">
        <v>467.1926859</v>
      </c>
      <c r="J927" s="0" t="n">
        <v>402.5431476</v>
      </c>
      <c r="K927" s="0" t="n">
        <v>1812.701779</v>
      </c>
      <c r="L927" s="0" t="n">
        <v>1894.688705</v>
      </c>
      <c r="M927" s="0" t="n">
        <v>1876.200317</v>
      </c>
      <c r="N927" s="0" t="n">
        <f aca="false">2^D927</f>
        <v>4.59686031633175</v>
      </c>
    </row>
    <row r="928" customFormat="false" ht="15" hidden="false" customHeight="false" outlineLevel="0" collapsed="false">
      <c r="A928" s="0" t="s">
        <v>1864</v>
      </c>
      <c r="B928" s="0" t="s">
        <v>1865</v>
      </c>
      <c r="C928" s="0" t="n">
        <v>23.62512652</v>
      </c>
      <c r="D928" s="0" t="n">
        <v>2.199772218</v>
      </c>
      <c r="E928" s="0" t="n">
        <v>0.569322183</v>
      </c>
      <c r="F928" s="0" t="n">
        <v>3.863844209</v>
      </c>
      <c r="G928" s="1" t="n">
        <v>0.000112</v>
      </c>
      <c r="H928" s="0" t="n">
        <v>2.916851381</v>
      </c>
      <c r="I928" s="0" t="n">
        <v>13.74096135</v>
      </c>
      <c r="J928" s="0" t="n">
        <v>8.564747821</v>
      </c>
      <c r="K928" s="0" t="n">
        <v>48.12482599</v>
      </c>
      <c r="L928" s="0" t="n">
        <v>40.02058217</v>
      </c>
      <c r="M928" s="0" t="n">
        <v>28.3827904</v>
      </c>
      <c r="N928" s="0" t="n">
        <f aca="false">2^D928</f>
        <v>4.5940680216284</v>
      </c>
    </row>
    <row r="929" customFormat="false" ht="15" hidden="false" customHeight="false" outlineLevel="0" collapsed="false">
      <c r="A929" s="0" t="s">
        <v>1866</v>
      </c>
      <c r="B929" s="0" t="s">
        <v>1867</v>
      </c>
      <c r="C929" s="0" t="n">
        <v>1653.142351</v>
      </c>
      <c r="D929" s="0" t="n">
        <v>2.198963604</v>
      </c>
      <c r="E929" s="0" t="n">
        <v>0.151416203</v>
      </c>
      <c r="F929" s="0" t="n">
        <v>14.52264392</v>
      </c>
      <c r="G929" s="1" t="n">
        <v>8.71E-048</v>
      </c>
      <c r="H929" s="0" t="n">
        <v>509.4767079</v>
      </c>
      <c r="I929" s="0" t="n">
        <v>658.6500807</v>
      </c>
      <c r="J929" s="0" t="n">
        <v>605.2421794</v>
      </c>
      <c r="K929" s="0" t="n">
        <v>2970.705404</v>
      </c>
      <c r="L929" s="0" t="n">
        <v>2998.113327</v>
      </c>
      <c r="M929" s="0" t="n">
        <v>2176.666408</v>
      </c>
      <c r="N929" s="0" t="n">
        <f aca="false">2^D929</f>
        <v>4.59149382074094</v>
      </c>
    </row>
    <row r="930" customFormat="false" ht="15" hidden="false" customHeight="false" outlineLevel="0" collapsed="false">
      <c r="A930" s="0" t="s">
        <v>1868</v>
      </c>
      <c r="B930" s="0" t="s">
        <v>1869</v>
      </c>
      <c r="C930" s="0" t="n">
        <v>80.96616262</v>
      </c>
      <c r="D930" s="0" t="n">
        <v>2.198030422</v>
      </c>
      <c r="E930" s="0" t="n">
        <v>0.317816036</v>
      </c>
      <c r="F930" s="0" t="n">
        <v>6.916046317</v>
      </c>
      <c r="G930" s="1" t="n">
        <v>4.64E-012</v>
      </c>
      <c r="H930" s="0" t="n">
        <v>31.1130814</v>
      </c>
      <c r="I930" s="0" t="n">
        <v>31.14617906</v>
      </c>
      <c r="J930" s="0" t="n">
        <v>24.74260482</v>
      </c>
      <c r="K930" s="0" t="n">
        <v>177.4602958</v>
      </c>
      <c r="L930" s="0" t="n">
        <v>102.9100684</v>
      </c>
      <c r="M930" s="0" t="n">
        <v>118.4247461</v>
      </c>
      <c r="N930" s="0" t="n">
        <f aca="false">2^D930</f>
        <v>4.5885248537572</v>
      </c>
    </row>
    <row r="931" customFormat="false" ht="15" hidden="false" customHeight="false" outlineLevel="0" collapsed="false">
      <c r="A931" s="0" t="s">
        <v>1870</v>
      </c>
      <c r="B931" s="0" t="s">
        <v>1871</v>
      </c>
      <c r="C931" s="0" t="n">
        <v>2717.152105</v>
      </c>
      <c r="D931" s="0" t="n">
        <v>2.195571818</v>
      </c>
      <c r="E931" s="0" t="n">
        <v>0.131811774</v>
      </c>
      <c r="F931" s="0" t="n">
        <v>16.65687176</v>
      </c>
      <c r="G931" s="1" t="n">
        <v>2.7E-062</v>
      </c>
      <c r="H931" s="0" t="n">
        <v>1071.456741</v>
      </c>
      <c r="I931" s="0" t="n">
        <v>960.9512304</v>
      </c>
      <c r="J931" s="0" t="n">
        <v>888.8304961</v>
      </c>
      <c r="K931" s="0" t="n">
        <v>4872.638632</v>
      </c>
      <c r="L931" s="0" t="n">
        <v>4803.613306</v>
      </c>
      <c r="M931" s="0" t="n">
        <v>3705.422222</v>
      </c>
      <c r="N931" s="0" t="n">
        <f aca="false">2^D931</f>
        <v>4.58071186626437</v>
      </c>
    </row>
    <row r="932" customFormat="false" ht="15" hidden="false" customHeight="false" outlineLevel="0" collapsed="false">
      <c r="A932" s="0" t="s">
        <v>1872</v>
      </c>
      <c r="B932" s="0" t="s">
        <v>1873</v>
      </c>
      <c r="C932" s="0" t="n">
        <v>15843.37308</v>
      </c>
      <c r="D932" s="0" t="n">
        <v>2.194995813</v>
      </c>
      <c r="E932" s="0" t="n">
        <v>0.082804135</v>
      </c>
      <c r="F932" s="0" t="n">
        <v>26.5082873</v>
      </c>
      <c r="G932" s="1" t="n">
        <v>7.78E-155</v>
      </c>
      <c r="H932" s="0" t="n">
        <v>5799.672829</v>
      </c>
      <c r="I932" s="0" t="n">
        <v>5622.801385</v>
      </c>
      <c r="J932" s="0" t="n">
        <v>5616.571294</v>
      </c>
      <c r="K932" s="0" t="n">
        <v>25866.09137</v>
      </c>
      <c r="L932" s="0" t="n">
        <v>27658.79606</v>
      </c>
      <c r="M932" s="0" t="n">
        <v>24496.30555</v>
      </c>
      <c r="N932" s="0" t="n">
        <f aca="false">2^D932</f>
        <v>4.57888335350701</v>
      </c>
    </row>
    <row r="933" customFormat="false" ht="15" hidden="false" customHeight="false" outlineLevel="0" collapsed="false">
      <c r="A933" s="0" t="s">
        <v>1874</v>
      </c>
      <c r="B933" s="0" t="s">
        <v>1875</v>
      </c>
      <c r="C933" s="0" t="n">
        <v>405.1500795</v>
      </c>
      <c r="D933" s="0" t="n">
        <v>2.193749823</v>
      </c>
      <c r="E933" s="0" t="n">
        <v>0.188693681</v>
      </c>
      <c r="F933" s="0" t="n">
        <v>11.62598456</v>
      </c>
      <c r="G933" s="1" t="n">
        <v>3.04E-031</v>
      </c>
      <c r="H933" s="0" t="n">
        <v>120.5631904</v>
      </c>
      <c r="I933" s="0" t="n">
        <v>142.905998</v>
      </c>
      <c r="J933" s="0" t="n">
        <v>172.2465951</v>
      </c>
      <c r="K933" s="0" t="n">
        <v>647.6799498</v>
      </c>
      <c r="L933" s="0" t="n">
        <v>793.5509722</v>
      </c>
      <c r="M933" s="0" t="n">
        <v>553.9537712</v>
      </c>
      <c r="N933" s="0" t="n">
        <f aca="false">2^D933</f>
        <v>4.5749304876983</v>
      </c>
    </row>
    <row r="934" customFormat="false" ht="15" hidden="false" customHeight="false" outlineLevel="0" collapsed="false">
      <c r="A934" s="0" t="s">
        <v>1876</v>
      </c>
      <c r="B934" s="0" t="s">
        <v>1877</v>
      </c>
      <c r="C934" s="0" t="n">
        <v>667.7212074</v>
      </c>
      <c r="D934" s="0" t="n">
        <v>2.193065782</v>
      </c>
      <c r="E934" s="0" t="n">
        <v>0.157466832</v>
      </c>
      <c r="F934" s="0" t="n">
        <v>13.92716014</v>
      </c>
      <c r="G934" s="1" t="n">
        <v>4.33E-044</v>
      </c>
      <c r="H934" s="0" t="n">
        <v>194.4567587</v>
      </c>
      <c r="I934" s="0" t="n">
        <v>254.665817</v>
      </c>
      <c r="J934" s="0" t="n">
        <v>269.3137371</v>
      </c>
      <c r="K934" s="0" t="n">
        <v>1093.837191</v>
      </c>
      <c r="L934" s="0" t="n">
        <v>1228.06015</v>
      </c>
      <c r="M934" s="0" t="n">
        <v>965.9935905</v>
      </c>
      <c r="N934" s="0" t="n">
        <f aca="false">2^D934</f>
        <v>4.57276183933101</v>
      </c>
    </row>
    <row r="935" customFormat="false" ht="15" hidden="false" customHeight="false" outlineLevel="0" collapsed="false">
      <c r="A935" s="0" t="s">
        <v>1878</v>
      </c>
      <c r="B935" s="0" t="s">
        <v>1879</v>
      </c>
      <c r="C935" s="0" t="n">
        <v>772.5815614</v>
      </c>
      <c r="D935" s="0" t="n">
        <v>2.192007698</v>
      </c>
      <c r="E935" s="0" t="n">
        <v>0.115487457</v>
      </c>
      <c r="F935" s="0" t="n">
        <v>18.98048286</v>
      </c>
      <c r="G935" s="1" t="n">
        <v>2.47E-080</v>
      </c>
      <c r="H935" s="0" t="n">
        <v>264.4611919</v>
      </c>
      <c r="I935" s="0" t="n">
        <v>276.6513552</v>
      </c>
      <c r="J935" s="0" t="n">
        <v>291.2014259</v>
      </c>
      <c r="K935" s="0" t="n">
        <v>1222.17006</v>
      </c>
      <c r="L935" s="0" t="n">
        <v>1250.929054</v>
      </c>
      <c r="M935" s="0" t="n">
        <v>1330.076281</v>
      </c>
      <c r="N935" s="0" t="n">
        <f aca="false">2^D935</f>
        <v>4.56940936899839</v>
      </c>
    </row>
    <row r="936" customFormat="false" ht="15" hidden="false" customHeight="false" outlineLevel="0" collapsed="false">
      <c r="A936" s="0" t="s">
        <v>1880</v>
      </c>
      <c r="B936" s="0" t="s">
        <v>1881</v>
      </c>
      <c r="C936" s="0" t="n">
        <v>91.47339811</v>
      </c>
      <c r="D936" s="0" t="n">
        <v>2.190994945</v>
      </c>
      <c r="E936" s="0" t="n">
        <v>0.303267433</v>
      </c>
      <c r="F936" s="0" t="n">
        <v>7.224629844</v>
      </c>
      <c r="G936" s="1" t="n">
        <v>5.02E-013</v>
      </c>
      <c r="H936" s="0" t="n">
        <v>36.94678416</v>
      </c>
      <c r="I936" s="0" t="n">
        <v>22.90160225</v>
      </c>
      <c r="J936" s="0" t="n">
        <v>39.01718452</v>
      </c>
      <c r="K936" s="0" t="n">
        <v>161.4186872</v>
      </c>
      <c r="L936" s="0" t="n">
        <v>114.3445205</v>
      </c>
      <c r="M936" s="0" t="n">
        <v>174.21161</v>
      </c>
      <c r="N936" s="0" t="n">
        <f aca="false">2^D936</f>
        <v>4.5662028291482</v>
      </c>
    </row>
    <row r="937" customFormat="false" ht="15" hidden="false" customHeight="false" outlineLevel="0" collapsed="false">
      <c r="A937" s="0" t="s">
        <v>1882</v>
      </c>
      <c r="B937" s="0" t="s">
        <v>1883</v>
      </c>
      <c r="C937" s="0" t="n">
        <v>105.7924186</v>
      </c>
      <c r="D937" s="0" t="n">
        <v>2.187958218</v>
      </c>
      <c r="E937" s="0" t="n">
        <v>0.312428915</v>
      </c>
      <c r="F937" s="0" t="n">
        <v>7.003059293</v>
      </c>
      <c r="G937" s="1" t="n">
        <v>2.5E-012</v>
      </c>
      <c r="H937" s="0" t="n">
        <v>60.28159521</v>
      </c>
      <c r="I937" s="0" t="n">
        <v>25.64979452</v>
      </c>
      <c r="J937" s="0" t="n">
        <v>28.5491594</v>
      </c>
      <c r="K937" s="0" t="n">
        <v>171.4446926</v>
      </c>
      <c r="L937" s="0" t="n">
        <v>172.6602259</v>
      </c>
      <c r="M937" s="0" t="n">
        <v>176.1690439</v>
      </c>
      <c r="N937" s="0" t="n">
        <f aca="false">2^D937</f>
        <v>4.55660154289623</v>
      </c>
    </row>
    <row r="938" customFormat="false" ht="15" hidden="false" customHeight="false" outlineLevel="0" collapsed="false">
      <c r="A938" s="0" t="s">
        <v>1884</v>
      </c>
      <c r="B938" s="0" t="s">
        <v>1885</v>
      </c>
      <c r="C938" s="0" t="n">
        <v>679.9445462</v>
      </c>
      <c r="D938" s="0" t="n">
        <v>2.187555038</v>
      </c>
      <c r="E938" s="0" t="n">
        <v>0.163686428</v>
      </c>
      <c r="F938" s="0" t="n">
        <v>13.36430309</v>
      </c>
      <c r="G938" s="1" t="n">
        <v>9.77E-041</v>
      </c>
      <c r="H938" s="0" t="n">
        <v>192.5121911</v>
      </c>
      <c r="I938" s="0" t="n">
        <v>263.8264579</v>
      </c>
      <c r="J938" s="0" t="n">
        <v>277.8784849</v>
      </c>
      <c r="K938" s="0" t="n">
        <v>1028.668156</v>
      </c>
      <c r="L938" s="0" t="n">
        <v>1040.535137</v>
      </c>
      <c r="M938" s="0" t="n">
        <v>1276.246851</v>
      </c>
      <c r="N938" s="0" t="n">
        <f aca="false">2^D938</f>
        <v>4.55532831891138</v>
      </c>
    </row>
    <row r="939" customFormat="false" ht="15" hidden="false" customHeight="false" outlineLevel="0" collapsed="false">
      <c r="A939" s="0" t="s">
        <v>1886</v>
      </c>
      <c r="B939" s="0" t="s">
        <v>1887</v>
      </c>
      <c r="C939" s="0" t="n">
        <v>21351.92891</v>
      </c>
      <c r="D939" s="0" t="n">
        <v>2.187333126</v>
      </c>
      <c r="E939" s="0" t="n">
        <v>0.083957901</v>
      </c>
      <c r="F939" s="0" t="n">
        <v>26.052737</v>
      </c>
      <c r="G939" s="1" t="n">
        <v>1.25E-149</v>
      </c>
      <c r="H939" s="0" t="n">
        <v>7717.988754</v>
      </c>
      <c r="I939" s="0" t="n">
        <v>7709.595382</v>
      </c>
      <c r="J939" s="0" t="n">
        <v>7635.948502</v>
      </c>
      <c r="K939" s="0" t="n">
        <v>33014.63323</v>
      </c>
      <c r="L939" s="0" t="n">
        <v>37683.38017</v>
      </c>
      <c r="M939" s="0" t="n">
        <v>34350.0274</v>
      </c>
      <c r="N939" s="0" t="n">
        <f aca="false">2^D939</f>
        <v>4.55462768277728</v>
      </c>
    </row>
    <row r="940" customFormat="false" ht="15" hidden="false" customHeight="false" outlineLevel="0" collapsed="false">
      <c r="A940" s="0" t="s">
        <v>1888</v>
      </c>
      <c r="B940" s="0" t="s">
        <v>1889</v>
      </c>
      <c r="C940" s="0" t="n">
        <v>625.0410405</v>
      </c>
      <c r="D940" s="0" t="n">
        <v>2.186589516</v>
      </c>
      <c r="E940" s="0" t="n">
        <v>0.137207721</v>
      </c>
      <c r="F940" s="0" t="n">
        <v>15.93634455</v>
      </c>
      <c r="G940" s="1" t="n">
        <v>3.54E-057</v>
      </c>
      <c r="H940" s="0" t="n">
        <v>200.2904615</v>
      </c>
      <c r="I940" s="0" t="n">
        <v>246.4212402</v>
      </c>
      <c r="J940" s="0" t="n">
        <v>228.3932752</v>
      </c>
      <c r="K940" s="0" t="n">
        <v>1110.8814</v>
      </c>
      <c r="L940" s="0" t="n">
        <v>1025.670349</v>
      </c>
      <c r="M940" s="0" t="n">
        <v>938.589517</v>
      </c>
      <c r="N940" s="0" t="n">
        <f aca="false">2^D940</f>
        <v>4.55228069058778</v>
      </c>
    </row>
    <row r="941" customFormat="false" ht="15" hidden="false" customHeight="false" outlineLevel="0" collapsed="false">
      <c r="A941" s="0" t="s">
        <v>1890</v>
      </c>
      <c r="B941" s="0" t="s">
        <v>1891</v>
      </c>
      <c r="C941" s="0" t="n">
        <v>89.12900613</v>
      </c>
      <c r="D941" s="0" t="n">
        <v>2.186321503</v>
      </c>
      <c r="E941" s="0" t="n">
        <v>0.31630563</v>
      </c>
      <c r="F941" s="0" t="n">
        <v>6.912053717</v>
      </c>
      <c r="G941" s="1" t="n">
        <v>4.78E-012</v>
      </c>
      <c r="H941" s="0" t="n">
        <v>33.05764899</v>
      </c>
      <c r="I941" s="0" t="n">
        <v>41.22288405</v>
      </c>
      <c r="J941" s="0" t="n">
        <v>21.88768888</v>
      </c>
      <c r="K941" s="0" t="n">
        <v>167.4342904</v>
      </c>
      <c r="L941" s="0" t="n">
        <v>163.5126643</v>
      </c>
      <c r="M941" s="0" t="n">
        <v>107.6588601</v>
      </c>
      <c r="N941" s="0" t="n">
        <f aca="false">2^D941</f>
        <v>4.5514350807746</v>
      </c>
    </row>
    <row r="942" customFormat="false" ht="15" hidden="false" customHeight="false" outlineLevel="0" collapsed="false">
      <c r="A942" s="0" t="s">
        <v>1892</v>
      </c>
      <c r="B942" s="0" t="s">
        <v>1893</v>
      </c>
      <c r="C942" s="0" t="n">
        <v>824.2853256</v>
      </c>
      <c r="D942" s="0" t="n">
        <v>2.185169077</v>
      </c>
      <c r="E942" s="0" t="n">
        <v>0.12140985</v>
      </c>
      <c r="F942" s="0" t="n">
        <v>17.99828495</v>
      </c>
      <c r="G942" s="1" t="n">
        <v>2.01E-072</v>
      </c>
      <c r="H942" s="0" t="n">
        <v>315.9922329</v>
      </c>
      <c r="I942" s="0" t="n">
        <v>275.7352911</v>
      </c>
      <c r="J942" s="0" t="n">
        <v>299.7661738</v>
      </c>
      <c r="K942" s="0" t="n">
        <v>1312.404109</v>
      </c>
      <c r="L942" s="0" t="n">
        <v>1463.609862</v>
      </c>
      <c r="M942" s="0" t="n">
        <v>1278.204285</v>
      </c>
      <c r="N942" s="0" t="n">
        <f aca="false">2^D942</f>
        <v>4.54780084235166</v>
      </c>
    </row>
    <row r="943" customFormat="false" ht="15" hidden="false" customHeight="false" outlineLevel="0" collapsed="false">
      <c r="A943" s="0" t="s">
        <v>1894</v>
      </c>
      <c r="B943" s="0" t="s">
        <v>1895</v>
      </c>
      <c r="C943" s="0" t="n">
        <v>224.1735062</v>
      </c>
      <c r="D943" s="0" t="n">
        <v>2.184153726</v>
      </c>
      <c r="E943" s="0" t="n">
        <v>0.205004158</v>
      </c>
      <c r="F943" s="0" t="n">
        <v>10.65419232</v>
      </c>
      <c r="G943" s="1" t="n">
        <v>1.67E-026</v>
      </c>
      <c r="H943" s="0" t="n">
        <v>95.28381178</v>
      </c>
      <c r="I943" s="0" t="n">
        <v>70.53693493</v>
      </c>
      <c r="J943" s="0" t="n">
        <v>77.08273039</v>
      </c>
      <c r="K943" s="0" t="n">
        <v>333.8659803</v>
      </c>
      <c r="L943" s="0" t="n">
        <v>332.7425546</v>
      </c>
      <c r="M943" s="0" t="n">
        <v>435.5290251</v>
      </c>
      <c r="N943" s="0" t="n">
        <f aca="false">2^D943</f>
        <v>4.54460128217199</v>
      </c>
    </row>
    <row r="944" customFormat="false" ht="15" hidden="false" customHeight="false" outlineLevel="0" collapsed="false">
      <c r="A944" s="0" t="s">
        <v>1896</v>
      </c>
      <c r="B944" s="0" t="s">
        <v>1897</v>
      </c>
      <c r="C944" s="0" t="n">
        <v>826.1054885</v>
      </c>
      <c r="D944" s="0" t="n">
        <v>2.183880897</v>
      </c>
      <c r="E944" s="0" t="n">
        <v>0.127108966</v>
      </c>
      <c r="F944" s="0" t="n">
        <v>17.18117112</v>
      </c>
      <c r="G944" s="1" t="n">
        <v>3.67E-066</v>
      </c>
      <c r="H944" s="0" t="n">
        <v>301.407976</v>
      </c>
      <c r="I944" s="0" t="n">
        <v>275.7352911</v>
      </c>
      <c r="J944" s="0" t="n">
        <v>316.8956694</v>
      </c>
      <c r="K944" s="0" t="n">
        <v>1231.193465</v>
      </c>
      <c r="L944" s="0" t="n">
        <v>1487.622212</v>
      </c>
      <c r="M944" s="0" t="n">
        <v>1343.778318</v>
      </c>
      <c r="N944" s="0" t="n">
        <f aca="false">2^D944</f>
        <v>4.54374193091867</v>
      </c>
    </row>
    <row r="945" customFormat="false" ht="15" hidden="false" customHeight="false" outlineLevel="0" collapsed="false">
      <c r="A945" s="0" t="s">
        <v>1898</v>
      </c>
      <c r="B945" s="0" t="s">
        <v>1899</v>
      </c>
      <c r="C945" s="0" t="n">
        <v>2906.444723</v>
      </c>
      <c r="D945" s="0" t="n">
        <v>2.178949196</v>
      </c>
      <c r="E945" s="0" t="n">
        <v>0.122229819</v>
      </c>
      <c r="F945" s="0" t="n">
        <v>17.82665811</v>
      </c>
      <c r="G945" s="1" t="n">
        <v>4.39E-071</v>
      </c>
      <c r="H945" s="0" t="n">
        <v>883.8059685</v>
      </c>
      <c r="I945" s="0" t="n">
        <v>1157.90501</v>
      </c>
      <c r="J945" s="0" t="n">
        <v>1112.465578</v>
      </c>
      <c r="K945" s="0" t="n">
        <v>4922.768659</v>
      </c>
      <c r="L945" s="0" t="n">
        <v>4383.968916</v>
      </c>
      <c r="M945" s="0" t="n">
        <v>4977.754206</v>
      </c>
      <c r="N945" s="0" t="n">
        <f aca="false">2^D945</f>
        <v>4.52823614538691</v>
      </c>
    </row>
    <row r="946" customFormat="false" ht="15" hidden="false" customHeight="false" outlineLevel="0" collapsed="false">
      <c r="A946" s="0" t="s">
        <v>1900</v>
      </c>
      <c r="B946" s="0" t="s">
        <v>1901</v>
      </c>
      <c r="C946" s="0" t="n">
        <v>865.2123825</v>
      </c>
      <c r="D946" s="0" t="n">
        <v>2.17808348</v>
      </c>
      <c r="E946" s="0" t="n">
        <v>0.162574441</v>
      </c>
      <c r="F946" s="0" t="n">
        <v>13.39745326</v>
      </c>
      <c r="G946" s="1" t="n">
        <v>6.26E-041</v>
      </c>
      <c r="H946" s="0" t="n">
        <v>379.1906795</v>
      </c>
      <c r="I946" s="0" t="n">
        <v>298.6368933</v>
      </c>
      <c r="J946" s="0" t="n">
        <v>261.7006279</v>
      </c>
      <c r="K946" s="0" t="n">
        <v>1433.718774</v>
      </c>
      <c r="L946" s="0" t="n">
        <v>1605.397068</v>
      </c>
      <c r="M946" s="0" t="n">
        <v>1212.630252</v>
      </c>
      <c r="N946" s="0" t="n">
        <f aca="false">2^D946</f>
        <v>4.52551970814787</v>
      </c>
    </row>
    <row r="947" customFormat="false" ht="15" hidden="false" customHeight="false" outlineLevel="0" collapsed="false">
      <c r="A947" s="0" t="s">
        <v>1902</v>
      </c>
      <c r="B947" s="0" t="s">
        <v>1903</v>
      </c>
      <c r="C947" s="0" t="n">
        <v>50.87421987</v>
      </c>
      <c r="D947" s="0" t="n">
        <v>2.175751711</v>
      </c>
      <c r="E947" s="0" t="n">
        <v>0.435426995</v>
      </c>
      <c r="F947" s="0" t="n">
        <v>4.996823201</v>
      </c>
      <c r="G947" s="1" t="n">
        <v>5.83E-007</v>
      </c>
      <c r="H947" s="0" t="n">
        <v>31.1130814</v>
      </c>
      <c r="I947" s="0" t="n">
        <v>11.90883317</v>
      </c>
      <c r="J947" s="0" t="n">
        <v>12.37130241</v>
      </c>
      <c r="K947" s="0" t="n">
        <v>60.15603249</v>
      </c>
      <c r="L947" s="0" t="n">
        <v>107.4838493</v>
      </c>
      <c r="M947" s="0" t="n">
        <v>82.21222046</v>
      </c>
      <c r="N947" s="0" t="n">
        <f aca="false">2^D947</f>
        <v>4.51821120351043</v>
      </c>
    </row>
    <row r="948" customFormat="false" ht="15" hidden="false" customHeight="false" outlineLevel="0" collapsed="false">
      <c r="A948" s="0" t="s">
        <v>1904</v>
      </c>
      <c r="B948" s="0" t="s">
        <v>1905</v>
      </c>
      <c r="C948" s="0" t="n">
        <v>97.86272774</v>
      </c>
      <c r="D948" s="0" t="n">
        <v>2.175132127</v>
      </c>
      <c r="E948" s="0" t="n">
        <v>0.276290655</v>
      </c>
      <c r="F948" s="0" t="n">
        <v>7.872622862</v>
      </c>
      <c r="G948" s="1" t="n">
        <v>3.47E-015</v>
      </c>
      <c r="H948" s="0" t="n">
        <v>29.16851381</v>
      </c>
      <c r="I948" s="0" t="n">
        <v>47.63533268</v>
      </c>
      <c r="J948" s="0" t="n">
        <v>29.50079805</v>
      </c>
      <c r="K948" s="0" t="n">
        <v>162.4212877</v>
      </c>
      <c r="L948" s="0" t="n">
        <v>145.217541</v>
      </c>
      <c r="M948" s="0" t="n">
        <v>173.2328931</v>
      </c>
      <c r="N948" s="0" t="n">
        <f aca="false">2^D948</f>
        <v>4.51627121601801</v>
      </c>
    </row>
    <row r="949" customFormat="false" ht="15" hidden="false" customHeight="false" outlineLevel="0" collapsed="false">
      <c r="A949" s="0" t="s">
        <v>1906</v>
      </c>
      <c r="B949" s="0" t="s">
        <v>1907</v>
      </c>
      <c r="C949" s="0" t="n">
        <v>568.1851021</v>
      </c>
      <c r="D949" s="0" t="n">
        <v>2.172812649</v>
      </c>
      <c r="E949" s="0" t="n">
        <v>0.197159744</v>
      </c>
      <c r="F949" s="0" t="n">
        <v>11.02056944</v>
      </c>
      <c r="G949" s="1" t="n">
        <v>3.04E-028</v>
      </c>
      <c r="H949" s="0" t="n">
        <v>143.8980015</v>
      </c>
      <c r="I949" s="0" t="n">
        <v>228.0999584</v>
      </c>
      <c r="J949" s="0" t="n">
        <v>246.4744095</v>
      </c>
      <c r="K949" s="0" t="n">
        <v>775.0102186</v>
      </c>
      <c r="L949" s="0" t="n">
        <v>1015.379342</v>
      </c>
      <c r="M949" s="0" t="n">
        <v>1000.248682</v>
      </c>
      <c r="N949" s="0" t="n">
        <f aca="false">2^D949</f>
        <v>4.50901606153926</v>
      </c>
    </row>
    <row r="950" customFormat="false" ht="15" hidden="false" customHeight="false" outlineLevel="0" collapsed="false">
      <c r="A950" s="0" t="s">
        <v>1908</v>
      </c>
      <c r="B950" s="0" t="s">
        <v>1909</v>
      </c>
      <c r="C950" s="0" t="n">
        <v>8418.381988</v>
      </c>
      <c r="D950" s="0" t="n">
        <v>2.170376286</v>
      </c>
      <c r="E950" s="0" t="n">
        <v>0.09368621</v>
      </c>
      <c r="F950" s="0" t="n">
        <v>23.1664435</v>
      </c>
      <c r="G950" s="1" t="n">
        <v>9.93E-119</v>
      </c>
      <c r="H950" s="0" t="n">
        <v>2748.646285</v>
      </c>
      <c r="I950" s="0" t="n">
        <v>3236.45443</v>
      </c>
      <c r="J950" s="0" t="n">
        <v>3195.602576</v>
      </c>
      <c r="K950" s="0" t="n">
        <v>13532.09951</v>
      </c>
      <c r="L950" s="0" t="n">
        <v>14123.83517</v>
      </c>
      <c r="M950" s="0" t="n">
        <v>13673.65395</v>
      </c>
      <c r="N950" s="0" t="n">
        <f aca="false">2^D950</f>
        <v>4.50140784996548</v>
      </c>
    </row>
    <row r="951" customFormat="false" ht="15" hidden="false" customHeight="false" outlineLevel="0" collapsed="false">
      <c r="A951" s="0" t="s">
        <v>1910</v>
      </c>
      <c r="B951" s="0" t="s">
        <v>1911</v>
      </c>
      <c r="C951" s="0" t="n">
        <v>134.5901014</v>
      </c>
      <c r="D951" s="0" t="n">
        <v>2.166465148</v>
      </c>
      <c r="E951" s="0" t="n">
        <v>0.234156249</v>
      </c>
      <c r="F951" s="0" t="n">
        <v>9.252220063</v>
      </c>
      <c r="G951" s="1" t="n">
        <v>2.2E-020</v>
      </c>
      <c r="H951" s="0" t="n">
        <v>38.89135175</v>
      </c>
      <c r="I951" s="0" t="n">
        <v>62.29235812</v>
      </c>
      <c r="J951" s="0" t="n">
        <v>45.67865505</v>
      </c>
      <c r="K951" s="0" t="n">
        <v>221.5747197</v>
      </c>
      <c r="L951" s="0" t="n">
        <v>221.8283698</v>
      </c>
      <c r="M951" s="0" t="n">
        <v>217.2751541</v>
      </c>
      <c r="N951" s="0" t="n">
        <f aca="false">2^D951</f>
        <v>4.48922108563167</v>
      </c>
    </row>
    <row r="952" customFormat="false" ht="15" hidden="false" customHeight="false" outlineLevel="0" collapsed="false">
      <c r="A952" s="0" t="s">
        <v>1912</v>
      </c>
      <c r="B952" s="0" t="s">
        <v>1913</v>
      </c>
      <c r="C952" s="0" t="n">
        <v>30.53844296</v>
      </c>
      <c r="D952" s="0" t="n">
        <v>2.165623922</v>
      </c>
      <c r="E952" s="0" t="n">
        <v>0.508287408</v>
      </c>
      <c r="F952" s="0" t="n">
        <v>4.260628705</v>
      </c>
      <c r="G952" s="1" t="n">
        <v>2.04E-005</v>
      </c>
      <c r="H952" s="0" t="n">
        <v>19.44567587</v>
      </c>
      <c r="I952" s="0" t="n">
        <v>6.41244863</v>
      </c>
      <c r="J952" s="0" t="n">
        <v>7.613109175</v>
      </c>
      <c r="K952" s="0" t="n">
        <v>38.09882058</v>
      </c>
      <c r="L952" s="0" t="n">
        <v>61.74604107</v>
      </c>
      <c r="M952" s="0" t="n">
        <v>49.91456242</v>
      </c>
      <c r="N952" s="0" t="n">
        <f aca="false">2^D952</f>
        <v>4.48660421332498</v>
      </c>
    </row>
    <row r="953" customFormat="false" ht="15" hidden="false" customHeight="false" outlineLevel="0" collapsed="false">
      <c r="A953" s="0" t="s">
        <v>1914</v>
      </c>
      <c r="B953" s="0" t="s">
        <v>1915</v>
      </c>
      <c r="C953" s="0" t="n">
        <v>42.40690887</v>
      </c>
      <c r="D953" s="0" t="n">
        <v>2.165519277</v>
      </c>
      <c r="E953" s="0" t="n">
        <v>0.401324071</v>
      </c>
      <c r="F953" s="0" t="n">
        <v>5.395936682</v>
      </c>
      <c r="G953" s="1" t="n">
        <v>6.82E-008</v>
      </c>
      <c r="H953" s="0" t="n">
        <v>13.61197311</v>
      </c>
      <c r="I953" s="0" t="n">
        <v>14.65702544</v>
      </c>
      <c r="J953" s="0" t="n">
        <v>18.08113429</v>
      </c>
      <c r="K953" s="0" t="n">
        <v>48.12482599</v>
      </c>
      <c r="L953" s="0" t="n">
        <v>77.75427394</v>
      </c>
      <c r="M953" s="0" t="n">
        <v>82.21222046</v>
      </c>
      <c r="N953" s="0" t="n">
        <f aca="false">2^D953</f>
        <v>4.48627879204222</v>
      </c>
    </row>
    <row r="954" customFormat="false" ht="15" hidden="false" customHeight="false" outlineLevel="0" collapsed="false">
      <c r="A954" s="0" t="s">
        <v>1916</v>
      </c>
      <c r="B954" s="0" t="s">
        <v>1917</v>
      </c>
      <c r="C954" s="0" t="n">
        <v>219.9766063</v>
      </c>
      <c r="D954" s="0" t="n">
        <v>2.161498525</v>
      </c>
      <c r="E954" s="0" t="n">
        <v>0.174916027</v>
      </c>
      <c r="F954" s="0" t="n">
        <v>12.35734979</v>
      </c>
      <c r="G954" s="1" t="n">
        <v>4.45E-035</v>
      </c>
      <c r="H954" s="0" t="n">
        <v>80.69955488</v>
      </c>
      <c r="I954" s="0" t="n">
        <v>82.4457681</v>
      </c>
      <c r="J954" s="0" t="n">
        <v>78.03436904</v>
      </c>
      <c r="K954" s="0" t="n">
        <v>368.9569993</v>
      </c>
      <c r="L954" s="0" t="n">
        <v>340.7466711</v>
      </c>
      <c r="M954" s="0" t="n">
        <v>368.9762752</v>
      </c>
      <c r="N954" s="0" t="n">
        <f aca="false">2^D954</f>
        <v>4.47379306134897</v>
      </c>
    </row>
    <row r="955" customFormat="false" ht="15" hidden="false" customHeight="false" outlineLevel="0" collapsed="false">
      <c r="A955" s="0" t="s">
        <v>1918</v>
      </c>
      <c r="B955" s="0" t="s">
        <v>1919</v>
      </c>
      <c r="C955" s="0" t="n">
        <v>228.7340527</v>
      </c>
      <c r="D955" s="0" t="n">
        <v>2.161055674</v>
      </c>
      <c r="E955" s="0" t="n">
        <v>0.2178677</v>
      </c>
      <c r="F955" s="0" t="n">
        <v>9.919119128</v>
      </c>
      <c r="G955" s="1" t="n">
        <v>3.44E-023</v>
      </c>
      <c r="H955" s="0" t="n">
        <v>111.8126363</v>
      </c>
      <c r="I955" s="0" t="n">
        <v>64.1244863</v>
      </c>
      <c r="J955" s="0" t="n">
        <v>75.1794531</v>
      </c>
      <c r="K955" s="0" t="n">
        <v>340.8841841</v>
      </c>
      <c r="L955" s="0" t="n">
        <v>376.1934724</v>
      </c>
      <c r="M955" s="0" t="n">
        <v>404.210084</v>
      </c>
      <c r="N955" s="0" t="n">
        <f aca="false">2^D955</f>
        <v>4.47241999245579</v>
      </c>
    </row>
    <row r="956" customFormat="false" ht="15" hidden="false" customHeight="false" outlineLevel="0" collapsed="false">
      <c r="A956" s="0" t="s">
        <v>1920</v>
      </c>
      <c r="B956" s="0" t="s">
        <v>1921</v>
      </c>
      <c r="C956" s="0" t="n">
        <v>113.8513729</v>
      </c>
      <c r="D956" s="0" t="n">
        <v>2.160777933</v>
      </c>
      <c r="E956" s="0" t="n">
        <v>0.247952969</v>
      </c>
      <c r="F956" s="0" t="n">
        <v>8.714466879</v>
      </c>
      <c r="G956" s="1" t="n">
        <v>2.92E-018</v>
      </c>
      <c r="H956" s="0" t="n">
        <v>41.80820313</v>
      </c>
      <c r="I956" s="0" t="n">
        <v>47.63533268</v>
      </c>
      <c r="J956" s="0" t="n">
        <v>35.21062993</v>
      </c>
      <c r="K956" s="0" t="n">
        <v>169.4394915</v>
      </c>
      <c r="L956" s="0" t="n">
        <v>213.8242533</v>
      </c>
      <c r="M956" s="0" t="n">
        <v>175.1903269</v>
      </c>
      <c r="N956" s="0" t="n">
        <f aca="false">2^D956</f>
        <v>4.47155906564537</v>
      </c>
    </row>
    <row r="957" customFormat="false" ht="15" hidden="false" customHeight="false" outlineLevel="0" collapsed="false">
      <c r="A957" s="0" t="s">
        <v>1922</v>
      </c>
      <c r="B957" s="0" t="s">
        <v>1923</v>
      </c>
      <c r="C957" s="0" t="n">
        <v>444.2169041</v>
      </c>
      <c r="D957" s="0" t="n">
        <v>2.160507966</v>
      </c>
      <c r="E957" s="0" t="n">
        <v>0.151830642</v>
      </c>
      <c r="F957" s="0" t="n">
        <v>14.22972295</v>
      </c>
      <c r="G957" s="1" t="n">
        <v>5.99E-046</v>
      </c>
      <c r="H957" s="0" t="n">
        <v>139.0365825</v>
      </c>
      <c r="I957" s="0" t="n">
        <v>185.9610103</v>
      </c>
      <c r="J957" s="0" t="n">
        <v>161.77857</v>
      </c>
      <c r="K957" s="0" t="n">
        <v>759.9712105</v>
      </c>
      <c r="L957" s="0" t="n">
        <v>743.2393832</v>
      </c>
      <c r="M957" s="0" t="n">
        <v>675.3146681</v>
      </c>
      <c r="N957" s="0" t="n">
        <f aca="false">2^D957</f>
        <v>4.47072239510044</v>
      </c>
    </row>
    <row r="958" customFormat="false" ht="15" hidden="false" customHeight="false" outlineLevel="0" collapsed="false">
      <c r="A958" s="0" t="s">
        <v>1924</v>
      </c>
      <c r="B958" s="0" t="s">
        <v>1925</v>
      </c>
      <c r="C958" s="0" t="n">
        <v>8574.987055</v>
      </c>
      <c r="D958" s="0" t="n">
        <v>2.157307234</v>
      </c>
      <c r="E958" s="0" t="n">
        <v>0.092275576</v>
      </c>
      <c r="F958" s="0" t="n">
        <v>23.37896249</v>
      </c>
      <c r="G958" s="1" t="n">
        <v>7E-121</v>
      </c>
      <c r="H958" s="0" t="n">
        <v>2939.213908</v>
      </c>
      <c r="I958" s="0" t="n">
        <v>3146.680149</v>
      </c>
      <c r="J958" s="0" t="n">
        <v>3335.493457</v>
      </c>
      <c r="K958" s="0" t="n">
        <v>14776.32678</v>
      </c>
      <c r="L958" s="0" t="n">
        <v>14143.27374</v>
      </c>
      <c r="M958" s="0" t="n">
        <v>13108.9343</v>
      </c>
      <c r="N958" s="0" t="n">
        <f aca="false">2^D958</f>
        <v>4.46081474165091</v>
      </c>
    </row>
    <row r="959" customFormat="false" ht="15" hidden="false" customHeight="false" outlineLevel="0" collapsed="false">
      <c r="A959" s="0" t="s">
        <v>1926</v>
      </c>
      <c r="B959" s="0" t="s">
        <v>1927</v>
      </c>
      <c r="C959" s="0" t="n">
        <v>2093.845855</v>
      </c>
      <c r="D959" s="0" t="n">
        <v>2.153768458</v>
      </c>
      <c r="E959" s="0" t="n">
        <v>0.151515923</v>
      </c>
      <c r="F959" s="0" t="n">
        <v>14.21479942</v>
      </c>
      <c r="G959" s="1" t="n">
        <v>7.42E-046</v>
      </c>
      <c r="H959" s="0" t="n">
        <v>583.3702762</v>
      </c>
      <c r="I959" s="0" t="n">
        <v>891.3303596</v>
      </c>
      <c r="J959" s="0" t="n">
        <v>829.8289</v>
      </c>
      <c r="K959" s="0" t="n">
        <v>3325.625996</v>
      </c>
      <c r="L959" s="0" t="n">
        <v>3720.770697</v>
      </c>
      <c r="M959" s="0" t="n">
        <v>3212.1489</v>
      </c>
      <c r="N959" s="0" t="n">
        <f aca="false">2^D959</f>
        <v>4.44988625083637</v>
      </c>
    </row>
    <row r="960" customFormat="false" ht="15" hidden="false" customHeight="false" outlineLevel="0" collapsed="false">
      <c r="A960" s="0" t="s">
        <v>1928</v>
      </c>
      <c r="B960" s="0" t="s">
        <v>1929</v>
      </c>
      <c r="C960" s="0" t="n">
        <v>5077.636434</v>
      </c>
      <c r="D960" s="0" t="n">
        <v>2.153655197</v>
      </c>
      <c r="E960" s="0" t="n">
        <v>0.108441771</v>
      </c>
      <c r="F960" s="0" t="n">
        <v>19.86001492</v>
      </c>
      <c r="G960" s="1" t="n">
        <v>9.03E-088</v>
      </c>
      <c r="H960" s="0" t="n">
        <v>2101.105278</v>
      </c>
      <c r="I960" s="0" t="n">
        <v>1655.327811</v>
      </c>
      <c r="J960" s="0" t="n">
        <v>1834.759311</v>
      </c>
      <c r="K960" s="0" t="n">
        <v>8737.663719</v>
      </c>
      <c r="L960" s="0" t="n">
        <v>8144.760195</v>
      </c>
      <c r="M960" s="0" t="n">
        <v>7992.202289</v>
      </c>
      <c r="N960" s="0" t="n">
        <f aca="false">2^D960</f>
        <v>4.44953691936347</v>
      </c>
    </row>
    <row r="961" customFormat="false" ht="15" hidden="false" customHeight="false" outlineLevel="0" collapsed="false">
      <c r="A961" s="0" t="s">
        <v>1930</v>
      </c>
      <c r="B961" s="0" t="s">
        <v>1931</v>
      </c>
      <c r="C961" s="0" t="n">
        <v>109.3038553</v>
      </c>
      <c r="D961" s="0" t="n">
        <v>2.153102107</v>
      </c>
      <c r="E961" s="0" t="n">
        <v>0.284484016</v>
      </c>
      <c r="F961" s="0" t="n">
        <v>7.568446671</v>
      </c>
      <c r="G961" s="1" t="n">
        <v>3.78E-014</v>
      </c>
      <c r="H961" s="0" t="n">
        <v>38.89135175</v>
      </c>
      <c r="I961" s="0" t="n">
        <v>37.55862769</v>
      </c>
      <c r="J961" s="0" t="n">
        <v>43.77537775</v>
      </c>
      <c r="K961" s="0" t="n">
        <v>174.4524942</v>
      </c>
      <c r="L961" s="0" t="n">
        <v>230.9759314</v>
      </c>
      <c r="M961" s="0" t="n">
        <v>130.1693491</v>
      </c>
      <c r="N961" s="0" t="n">
        <f aca="false">2^D961</f>
        <v>4.44783141499411</v>
      </c>
    </row>
    <row r="962" customFormat="false" ht="15" hidden="false" customHeight="false" outlineLevel="0" collapsed="false">
      <c r="A962" s="0" t="s">
        <v>1932</v>
      </c>
      <c r="B962" s="0" t="s">
        <v>1933</v>
      </c>
      <c r="C962" s="0" t="n">
        <v>757.3172788</v>
      </c>
      <c r="D962" s="0" t="n">
        <v>2.152979877</v>
      </c>
      <c r="E962" s="0" t="n">
        <v>0.173542583</v>
      </c>
      <c r="F962" s="0" t="n">
        <v>12.40606105</v>
      </c>
      <c r="G962" s="1" t="n">
        <v>2.42E-035</v>
      </c>
      <c r="H962" s="0" t="n">
        <v>279.0454488</v>
      </c>
      <c r="I962" s="0" t="n">
        <v>267.4907143</v>
      </c>
      <c r="J962" s="0" t="n">
        <v>287.3948713</v>
      </c>
      <c r="K962" s="0" t="n">
        <v>1366.544538</v>
      </c>
      <c r="L962" s="0" t="n">
        <v>1429.306506</v>
      </c>
      <c r="M962" s="0" t="n">
        <v>914.1215942</v>
      </c>
      <c r="N962" s="0" t="n">
        <f aca="false">2^D962</f>
        <v>4.44745459564643</v>
      </c>
    </row>
    <row r="963" customFormat="false" ht="15" hidden="false" customHeight="false" outlineLevel="0" collapsed="false">
      <c r="A963" s="0" t="s">
        <v>1934</v>
      </c>
      <c r="B963" s="0" t="s">
        <v>1935</v>
      </c>
      <c r="C963" s="0" t="n">
        <v>209.3019431</v>
      </c>
      <c r="D963" s="0" t="n">
        <v>2.151681499</v>
      </c>
      <c r="E963" s="0" t="n">
        <v>0.269220202</v>
      </c>
      <c r="F963" s="0" t="n">
        <v>7.992273553</v>
      </c>
      <c r="G963" s="1" t="n">
        <v>1.32E-015</v>
      </c>
      <c r="H963" s="0" t="n">
        <v>47.64190589</v>
      </c>
      <c r="I963" s="0" t="n">
        <v>97.10279354</v>
      </c>
      <c r="J963" s="0" t="n">
        <v>85.64747821</v>
      </c>
      <c r="K963" s="0" t="n">
        <v>405.0506188</v>
      </c>
      <c r="L963" s="0" t="n">
        <v>365.9024656</v>
      </c>
      <c r="M963" s="0" t="n">
        <v>254.4663967</v>
      </c>
      <c r="N963" s="0" t="n">
        <f aca="false">2^D963</f>
        <v>4.44345383360101</v>
      </c>
    </row>
    <row r="964" customFormat="false" ht="15" hidden="false" customHeight="false" outlineLevel="0" collapsed="false">
      <c r="A964" s="0" t="s">
        <v>1936</v>
      </c>
      <c r="B964" s="0" t="s">
        <v>1937</v>
      </c>
      <c r="C964" s="0" t="n">
        <v>391.0095792</v>
      </c>
      <c r="D964" s="0" t="n">
        <v>2.151356559</v>
      </c>
      <c r="E964" s="0" t="n">
        <v>0.186039465</v>
      </c>
      <c r="F964" s="0" t="n">
        <v>11.56397951</v>
      </c>
      <c r="G964" s="1" t="n">
        <v>6.27E-031</v>
      </c>
      <c r="H964" s="0" t="n">
        <v>103.0620821</v>
      </c>
      <c r="I964" s="0" t="n">
        <v>164.8915362</v>
      </c>
      <c r="J964" s="0" t="n">
        <v>162.7302086</v>
      </c>
      <c r="K964" s="0" t="n">
        <v>584.5161157</v>
      </c>
      <c r="L964" s="0" t="n">
        <v>671.2023353</v>
      </c>
      <c r="M964" s="0" t="n">
        <v>659.6551975</v>
      </c>
      <c r="N964" s="0" t="n">
        <f aca="false">2^D964</f>
        <v>4.4424531416604</v>
      </c>
    </row>
    <row r="965" customFormat="false" ht="15" hidden="false" customHeight="false" outlineLevel="0" collapsed="false">
      <c r="A965" s="0" t="s">
        <v>1938</v>
      </c>
      <c r="B965" s="0" t="s">
        <v>1939</v>
      </c>
      <c r="C965" s="0" t="n">
        <v>81.74447858</v>
      </c>
      <c r="D965" s="0" t="n">
        <v>2.151130968</v>
      </c>
      <c r="E965" s="0" t="n">
        <v>0.280180213</v>
      </c>
      <c r="F965" s="0" t="n">
        <v>7.677669115</v>
      </c>
      <c r="G965" s="1" t="n">
        <v>1.62E-014</v>
      </c>
      <c r="H965" s="0" t="n">
        <v>35.97450037</v>
      </c>
      <c r="I965" s="0" t="n">
        <v>22.90160225</v>
      </c>
      <c r="J965" s="0" t="n">
        <v>31.40407535</v>
      </c>
      <c r="K965" s="0" t="n">
        <v>131.3406709</v>
      </c>
      <c r="L965" s="0" t="n">
        <v>133.783089</v>
      </c>
      <c r="M965" s="0" t="n">
        <v>135.0629336</v>
      </c>
      <c r="N965" s="0" t="n">
        <f aca="false">2^D965</f>
        <v>4.44175853949693</v>
      </c>
    </row>
    <row r="966" customFormat="false" ht="15" hidden="false" customHeight="false" outlineLevel="0" collapsed="false">
      <c r="A966" s="0" t="s">
        <v>1940</v>
      </c>
      <c r="B966" s="0" t="s">
        <v>1941</v>
      </c>
      <c r="C966" s="0" t="n">
        <v>3139.423657</v>
      </c>
      <c r="D966" s="0" t="n">
        <v>2.148414292</v>
      </c>
      <c r="E966" s="0" t="n">
        <v>0.090163573</v>
      </c>
      <c r="F966" s="0" t="n">
        <v>23.82796324</v>
      </c>
      <c r="G966" s="1" t="n">
        <v>1.71E-125</v>
      </c>
      <c r="H966" s="0" t="n">
        <v>1216.327026</v>
      </c>
      <c r="I966" s="0" t="n">
        <v>1128.590959</v>
      </c>
      <c r="J966" s="0" t="n">
        <v>1121.981965</v>
      </c>
      <c r="K966" s="0" t="n">
        <v>4864.617827</v>
      </c>
      <c r="L966" s="0" t="n">
        <v>5309.016087</v>
      </c>
      <c r="M966" s="0" t="n">
        <v>5196.008077</v>
      </c>
      <c r="N966" s="0" t="n">
        <f aca="false">2^D966</f>
        <v>4.43340232812956</v>
      </c>
    </row>
    <row r="967" customFormat="false" ht="15" hidden="false" customHeight="false" outlineLevel="0" collapsed="false">
      <c r="A967" s="0" t="s">
        <v>1942</v>
      </c>
      <c r="B967" s="0" t="s">
        <v>1943</v>
      </c>
      <c r="C967" s="0" t="n">
        <v>1010.837563</v>
      </c>
      <c r="D967" s="0" t="n">
        <v>2.146802353</v>
      </c>
      <c r="E967" s="0" t="n">
        <v>0.113716262</v>
      </c>
      <c r="F967" s="0" t="n">
        <v>18.87858715</v>
      </c>
      <c r="G967" s="1" t="n">
        <v>1.71E-079</v>
      </c>
      <c r="H967" s="0" t="n">
        <v>409.3314771</v>
      </c>
      <c r="I967" s="0" t="n">
        <v>366.425636</v>
      </c>
      <c r="J967" s="0" t="n">
        <v>341.6382742</v>
      </c>
      <c r="K967" s="0" t="n">
        <v>1683.366309</v>
      </c>
      <c r="L967" s="0" t="n">
        <v>1679.721006</v>
      </c>
      <c r="M967" s="0" t="n">
        <v>1584.542678</v>
      </c>
      <c r="N967" s="0" t="n">
        <f aca="false">2^D967</f>
        <v>4.42845160532373</v>
      </c>
    </row>
    <row r="968" customFormat="false" ht="15" hidden="false" customHeight="false" outlineLevel="0" collapsed="false">
      <c r="A968" s="0" t="s">
        <v>1944</v>
      </c>
      <c r="B968" s="0" t="s">
        <v>1945</v>
      </c>
      <c r="C968" s="0" t="n">
        <v>150.9431043</v>
      </c>
      <c r="D968" s="0" t="n">
        <v>2.144496296</v>
      </c>
      <c r="E968" s="0" t="n">
        <v>0.234131342</v>
      </c>
      <c r="F968" s="0" t="n">
        <v>9.159373013</v>
      </c>
      <c r="G968" s="1" t="n">
        <v>5.22E-020</v>
      </c>
      <c r="H968" s="0" t="n">
        <v>44.72505451</v>
      </c>
      <c r="I968" s="0" t="n">
        <v>63.20842221</v>
      </c>
      <c r="J968" s="0" t="n">
        <v>59.0015961</v>
      </c>
      <c r="K968" s="0" t="n">
        <v>292.7593581</v>
      </c>
      <c r="L968" s="0" t="n">
        <v>228.689041</v>
      </c>
      <c r="M968" s="0" t="n">
        <v>217.2751541</v>
      </c>
      <c r="N968" s="0" t="n">
        <f aca="false">2^D968</f>
        <v>4.42137865916859</v>
      </c>
    </row>
    <row r="969" customFormat="false" ht="15" hidden="false" customHeight="false" outlineLevel="0" collapsed="false">
      <c r="A969" s="0" t="s">
        <v>1946</v>
      </c>
      <c r="B969" s="0" t="s">
        <v>1947</v>
      </c>
      <c r="C969" s="0" t="n">
        <v>74.34104972</v>
      </c>
      <c r="D969" s="0" t="n">
        <v>2.144215139</v>
      </c>
      <c r="E969" s="0" t="n">
        <v>0.303736019</v>
      </c>
      <c r="F969" s="0" t="n">
        <v>7.059469433</v>
      </c>
      <c r="G969" s="1" t="n">
        <v>1.67E-012</v>
      </c>
      <c r="H969" s="0" t="n">
        <v>33.05764899</v>
      </c>
      <c r="I969" s="0" t="n">
        <v>31.14617906</v>
      </c>
      <c r="J969" s="0" t="n">
        <v>18.08113429</v>
      </c>
      <c r="K969" s="0" t="n">
        <v>116.3016628</v>
      </c>
      <c r="L969" s="0" t="n">
        <v>121.2051917</v>
      </c>
      <c r="M969" s="0" t="n">
        <v>126.2544814</v>
      </c>
      <c r="N969" s="0" t="n">
        <f aca="false">2^D969</f>
        <v>4.42051709078267</v>
      </c>
    </row>
    <row r="970" customFormat="false" ht="15" hidden="false" customHeight="false" outlineLevel="0" collapsed="false">
      <c r="A970" s="0" t="s">
        <v>1948</v>
      </c>
      <c r="B970" s="0" t="s">
        <v>1949</v>
      </c>
      <c r="C970" s="0" t="n">
        <v>3645.698536</v>
      </c>
      <c r="D970" s="0" t="n">
        <v>2.142904267</v>
      </c>
      <c r="E970" s="0" t="n">
        <v>0.101096267</v>
      </c>
      <c r="F970" s="0" t="n">
        <v>21.19667063</v>
      </c>
      <c r="G970" s="1" t="n">
        <v>1.02E-099</v>
      </c>
      <c r="H970" s="0" t="n">
        <v>1386.47669</v>
      </c>
      <c r="I970" s="0" t="n">
        <v>1312.719841</v>
      </c>
      <c r="J970" s="0" t="n">
        <v>1338.955576</v>
      </c>
      <c r="K970" s="0" t="n">
        <v>5748.911505</v>
      </c>
      <c r="L970" s="0" t="n">
        <v>6589.674716</v>
      </c>
      <c r="M970" s="0" t="n">
        <v>5497.452885</v>
      </c>
      <c r="N970" s="0" t="n">
        <f aca="false">2^D970</f>
        <v>4.41650231282395</v>
      </c>
    </row>
    <row r="971" customFormat="false" ht="15" hidden="false" customHeight="false" outlineLevel="0" collapsed="false">
      <c r="A971" s="0" t="s">
        <v>1950</v>
      </c>
      <c r="B971" s="0" t="s">
        <v>1951</v>
      </c>
      <c r="C971" s="0" t="n">
        <v>333.5413919</v>
      </c>
      <c r="D971" s="0" t="n">
        <v>2.141815822</v>
      </c>
      <c r="E971" s="0" t="n">
        <v>0.191054845</v>
      </c>
      <c r="F971" s="0" t="n">
        <v>11.21047634</v>
      </c>
      <c r="G971" s="1" t="n">
        <v>3.62E-029</v>
      </c>
      <c r="H971" s="0" t="n">
        <v>104.0343659</v>
      </c>
      <c r="I971" s="0" t="n">
        <v>152.0666389</v>
      </c>
      <c r="J971" s="0" t="n">
        <v>113.244999</v>
      </c>
      <c r="K971" s="0" t="n">
        <v>620.6097352</v>
      </c>
      <c r="L971" s="0" t="n">
        <v>545.4233628</v>
      </c>
      <c r="M971" s="0" t="n">
        <v>465.8692493</v>
      </c>
      <c r="N971" s="0" t="n">
        <f aca="false">2^D971</f>
        <v>4.4131715278641</v>
      </c>
    </row>
    <row r="972" customFormat="false" ht="15" hidden="false" customHeight="false" outlineLevel="0" collapsed="false">
      <c r="A972" s="0" t="s">
        <v>1952</v>
      </c>
      <c r="B972" s="0" t="s">
        <v>1953</v>
      </c>
      <c r="C972" s="0" t="n">
        <v>2541.034255</v>
      </c>
      <c r="D972" s="0" t="n">
        <v>2.139235688</v>
      </c>
      <c r="E972" s="0" t="n">
        <v>0.170567639</v>
      </c>
      <c r="F972" s="0" t="n">
        <v>12.5418614</v>
      </c>
      <c r="G972" s="1" t="n">
        <v>4.41E-036</v>
      </c>
      <c r="H972" s="0" t="n">
        <v>788.5221567</v>
      </c>
      <c r="I972" s="0" t="n">
        <v>1005.838371</v>
      </c>
      <c r="J972" s="0" t="n">
        <v>1025.866461</v>
      </c>
      <c r="K972" s="0" t="n">
        <v>4871.636031</v>
      </c>
      <c r="L972" s="0" t="n">
        <v>4488.022429</v>
      </c>
      <c r="M972" s="0" t="n">
        <v>3066.32008</v>
      </c>
      <c r="N972" s="0" t="n">
        <f aca="false">2^D972</f>
        <v>4.40528600964618</v>
      </c>
    </row>
    <row r="973" customFormat="false" ht="15" hidden="false" customHeight="false" outlineLevel="0" collapsed="false">
      <c r="A973" s="0" t="s">
        <v>1954</v>
      </c>
      <c r="B973" s="0" t="s">
        <v>1955</v>
      </c>
      <c r="C973" s="0" t="n">
        <v>30.7406845</v>
      </c>
      <c r="D973" s="0" t="n">
        <v>2.138851685</v>
      </c>
      <c r="E973" s="0" t="n">
        <v>0.464859793</v>
      </c>
      <c r="F973" s="0" t="n">
        <v>4.601068357</v>
      </c>
      <c r="G973" s="1" t="n">
        <v>4.2E-006</v>
      </c>
      <c r="H973" s="0" t="n">
        <v>13.61197311</v>
      </c>
      <c r="I973" s="0" t="n">
        <v>10.99276908</v>
      </c>
      <c r="J973" s="0" t="n">
        <v>9.516386468</v>
      </c>
      <c r="K973" s="0" t="n">
        <v>62.16123357</v>
      </c>
      <c r="L973" s="0" t="n">
        <v>54.88536984</v>
      </c>
      <c r="M973" s="0" t="n">
        <v>33.27637495</v>
      </c>
      <c r="N973" s="0" t="n">
        <f aca="false">2^D973</f>
        <v>4.40411360807636</v>
      </c>
    </row>
    <row r="974" customFormat="false" ht="15" hidden="false" customHeight="false" outlineLevel="0" collapsed="false">
      <c r="A974" s="0" t="s">
        <v>1956</v>
      </c>
      <c r="B974" s="0" t="s">
        <v>1957</v>
      </c>
      <c r="C974" s="0" t="n">
        <v>177.18634</v>
      </c>
      <c r="D974" s="0" t="n">
        <v>2.137697486</v>
      </c>
      <c r="E974" s="0" t="n">
        <v>0.196583029</v>
      </c>
      <c r="F974" s="0" t="n">
        <v>10.87427278</v>
      </c>
      <c r="G974" s="1" t="n">
        <v>1.53E-027</v>
      </c>
      <c r="H974" s="0" t="n">
        <v>68.05986556</v>
      </c>
      <c r="I974" s="0" t="n">
        <v>62.29235812</v>
      </c>
      <c r="J974" s="0" t="n">
        <v>66.61470528</v>
      </c>
      <c r="K974" s="0" t="n">
        <v>318.8269722</v>
      </c>
      <c r="L974" s="0" t="n">
        <v>273.283404</v>
      </c>
      <c r="M974" s="0" t="n">
        <v>274.0407349</v>
      </c>
      <c r="N974" s="0" t="n">
        <f aca="false">2^D974</f>
        <v>4.40059159506921</v>
      </c>
    </row>
    <row r="975" customFormat="false" ht="15" hidden="false" customHeight="false" outlineLevel="0" collapsed="false">
      <c r="A975" s="0" t="s">
        <v>1958</v>
      </c>
      <c r="B975" s="0" t="s">
        <v>1959</v>
      </c>
      <c r="C975" s="0" t="n">
        <v>43690.04965</v>
      </c>
      <c r="D975" s="0" t="n">
        <v>2.13765045</v>
      </c>
      <c r="E975" s="0" t="n">
        <v>0.104576225</v>
      </c>
      <c r="F975" s="0" t="n">
        <v>20.44107498</v>
      </c>
      <c r="G975" s="1" t="n">
        <v>7.21E-093</v>
      </c>
      <c r="H975" s="0" t="n">
        <v>16746.61606</v>
      </c>
      <c r="I975" s="0" t="n">
        <v>16342.58337</v>
      </c>
      <c r="J975" s="0" t="n">
        <v>15450.80507</v>
      </c>
      <c r="K975" s="0" t="n">
        <v>67278.50674</v>
      </c>
      <c r="L975" s="0" t="n">
        <v>81053.11335</v>
      </c>
      <c r="M975" s="0" t="n">
        <v>65268.67331</v>
      </c>
      <c r="N975" s="0" t="n">
        <f aca="false">2^D975</f>
        <v>4.40044812548883</v>
      </c>
    </row>
    <row r="976" customFormat="false" ht="15" hidden="false" customHeight="false" outlineLevel="0" collapsed="false">
      <c r="A976" s="0" t="s">
        <v>1960</v>
      </c>
      <c r="B976" s="0" t="s">
        <v>1961</v>
      </c>
      <c r="C976" s="0" t="n">
        <v>713.6061874</v>
      </c>
      <c r="D976" s="0" t="n">
        <v>2.136900224</v>
      </c>
      <c r="E976" s="0" t="n">
        <v>0.123503405</v>
      </c>
      <c r="F976" s="0" t="n">
        <v>17.30235885</v>
      </c>
      <c r="G976" s="1" t="n">
        <v>4.52E-067</v>
      </c>
      <c r="H976" s="0" t="n">
        <v>280.0177326</v>
      </c>
      <c r="I976" s="0" t="n">
        <v>265.6585861</v>
      </c>
      <c r="J976" s="0" t="n">
        <v>247.4260482</v>
      </c>
      <c r="K976" s="0" t="n">
        <v>1073.78518</v>
      </c>
      <c r="L976" s="0" t="n">
        <v>1224.629815</v>
      </c>
      <c r="M976" s="0" t="n">
        <v>1190.119763</v>
      </c>
      <c r="N976" s="0" t="n">
        <f aca="false">2^D976</f>
        <v>4.39816041237099</v>
      </c>
    </row>
    <row r="977" customFormat="false" ht="15" hidden="false" customHeight="false" outlineLevel="0" collapsed="false">
      <c r="A977" s="0" t="s">
        <v>1962</v>
      </c>
      <c r="B977" s="0" t="s">
        <v>1963</v>
      </c>
      <c r="C977" s="0" t="n">
        <v>6487.653737</v>
      </c>
      <c r="D977" s="0" t="n">
        <v>2.136503504</v>
      </c>
      <c r="E977" s="0" t="n">
        <v>0.111951387</v>
      </c>
      <c r="F977" s="0" t="n">
        <v>19.08420757</v>
      </c>
      <c r="G977" s="1" t="n">
        <v>3.42E-081</v>
      </c>
      <c r="H977" s="0" t="n">
        <v>2713.644068</v>
      </c>
      <c r="I977" s="0" t="n">
        <v>2287.412033</v>
      </c>
      <c r="J977" s="0" t="n">
        <v>2211.608215</v>
      </c>
      <c r="K977" s="0" t="n">
        <v>9910.706353</v>
      </c>
      <c r="L977" s="0" t="n">
        <v>11594.53438</v>
      </c>
      <c r="M977" s="0" t="n">
        <v>10208.01737</v>
      </c>
      <c r="N977" s="0" t="n">
        <f aca="false">2^D977</f>
        <v>4.39695114896544</v>
      </c>
    </row>
    <row r="978" customFormat="false" ht="15" hidden="false" customHeight="false" outlineLevel="0" collapsed="false">
      <c r="A978" s="0" t="s">
        <v>1964</v>
      </c>
      <c r="B978" s="0" t="s">
        <v>1965</v>
      </c>
      <c r="C978" s="0" t="n">
        <v>342.9589478</v>
      </c>
      <c r="D978" s="0" t="n">
        <v>2.135633783</v>
      </c>
      <c r="E978" s="0" t="n">
        <v>0.58204807</v>
      </c>
      <c r="F978" s="0" t="n">
        <v>3.669170801</v>
      </c>
      <c r="G978" s="1" t="n">
        <v>0.000243</v>
      </c>
      <c r="H978" s="0" t="n">
        <v>54.44789245</v>
      </c>
      <c r="I978" s="0" t="n">
        <v>158.4790876</v>
      </c>
      <c r="J978" s="0" t="n">
        <v>168.4400405</v>
      </c>
      <c r="K978" s="0" t="n">
        <v>671.7423628</v>
      </c>
      <c r="L978" s="0" t="n">
        <v>689.4974586</v>
      </c>
      <c r="M978" s="0" t="n">
        <v>315.1468451</v>
      </c>
      <c r="N978" s="0" t="n">
        <f aca="false">2^D978</f>
        <v>4.39430126926246</v>
      </c>
    </row>
    <row r="979" customFormat="false" ht="15" hidden="false" customHeight="false" outlineLevel="0" collapsed="false">
      <c r="A979" s="0" t="s">
        <v>1966</v>
      </c>
      <c r="B979" s="0" t="s">
        <v>1967</v>
      </c>
      <c r="C979" s="0" t="n">
        <v>146.0895235</v>
      </c>
      <c r="D979" s="0" t="n">
        <v>2.135448186</v>
      </c>
      <c r="E979" s="0" t="n">
        <v>0.246895566</v>
      </c>
      <c r="F979" s="0" t="n">
        <v>8.649196176</v>
      </c>
      <c r="G979" s="1" t="n">
        <v>5.19E-018</v>
      </c>
      <c r="H979" s="0" t="n">
        <v>70.97671694</v>
      </c>
      <c r="I979" s="0" t="n">
        <v>36.6425636</v>
      </c>
      <c r="J979" s="0" t="n">
        <v>55.19504152</v>
      </c>
      <c r="K979" s="0" t="n">
        <v>249.6475348</v>
      </c>
      <c r="L979" s="0" t="n">
        <v>232.1193766</v>
      </c>
      <c r="M979" s="0" t="n">
        <v>231.9559077</v>
      </c>
      <c r="N979" s="0" t="n">
        <f aca="false">2^D979</f>
        <v>4.39373599617845</v>
      </c>
    </row>
    <row r="980" customFormat="false" ht="15" hidden="false" customHeight="false" outlineLevel="0" collapsed="false">
      <c r="A980" s="0" t="s">
        <v>1968</v>
      </c>
      <c r="B980" s="0" t="s">
        <v>1969</v>
      </c>
      <c r="C980" s="0" t="n">
        <v>17225.3799</v>
      </c>
      <c r="D980" s="0" t="n">
        <v>2.135292187</v>
      </c>
      <c r="E980" s="0" t="n">
        <v>0.110457374</v>
      </c>
      <c r="F980" s="0" t="n">
        <v>19.33136841</v>
      </c>
      <c r="G980" s="1" t="n">
        <v>2.93E-083</v>
      </c>
      <c r="H980" s="0" t="n">
        <v>6998.498747</v>
      </c>
      <c r="I980" s="0" t="n">
        <v>6056.099699</v>
      </c>
      <c r="J980" s="0" t="n">
        <v>6108.568474</v>
      </c>
      <c r="K980" s="0" t="n">
        <v>27589.5617</v>
      </c>
      <c r="L980" s="0" t="n">
        <v>31436.73902</v>
      </c>
      <c r="M980" s="0" t="n">
        <v>25162.81176</v>
      </c>
      <c r="N980" s="0" t="n">
        <f aca="false">2^D980</f>
        <v>4.39326092601716</v>
      </c>
    </row>
    <row r="981" customFormat="false" ht="15" hidden="false" customHeight="false" outlineLevel="0" collapsed="false">
      <c r="A981" s="0" t="s">
        <v>1970</v>
      </c>
      <c r="B981" s="0" t="s">
        <v>1971</v>
      </c>
      <c r="C981" s="0" t="n">
        <v>428.6568984</v>
      </c>
      <c r="D981" s="0" t="n">
        <v>2.133342767</v>
      </c>
      <c r="E981" s="0" t="n">
        <v>0.156189232</v>
      </c>
      <c r="F981" s="0" t="n">
        <v>13.65870582</v>
      </c>
      <c r="G981" s="1" t="n">
        <v>1.79E-042</v>
      </c>
      <c r="H981" s="0" t="n">
        <v>183.761637</v>
      </c>
      <c r="I981" s="0" t="n">
        <v>152.0666389</v>
      </c>
      <c r="J981" s="0" t="n">
        <v>141.7941584</v>
      </c>
      <c r="K981" s="0" t="n">
        <v>768.9946153</v>
      </c>
      <c r="L981" s="0" t="n">
        <v>680.349897</v>
      </c>
      <c r="M981" s="0" t="n">
        <v>644.9744439</v>
      </c>
      <c r="N981" s="0" t="n">
        <f aca="false">2^D981</f>
        <v>4.38732860707308</v>
      </c>
    </row>
    <row r="982" customFormat="false" ht="15" hidden="false" customHeight="false" outlineLevel="0" collapsed="false">
      <c r="A982" s="0" t="s">
        <v>1972</v>
      </c>
      <c r="B982" s="0" t="s">
        <v>1973</v>
      </c>
      <c r="C982" s="0" t="n">
        <v>247.5528493</v>
      </c>
      <c r="D982" s="0" t="n">
        <v>2.132465706</v>
      </c>
      <c r="E982" s="0" t="n">
        <v>0.23932071</v>
      </c>
      <c r="F982" s="0" t="n">
        <v>8.91049381</v>
      </c>
      <c r="G982" s="1" t="n">
        <v>5.08E-019</v>
      </c>
      <c r="H982" s="0" t="n">
        <v>89.45010902</v>
      </c>
      <c r="I982" s="0" t="n">
        <v>82.4457681</v>
      </c>
      <c r="J982" s="0" t="n">
        <v>103.7286125</v>
      </c>
      <c r="K982" s="0" t="n">
        <v>364.9465971</v>
      </c>
      <c r="L982" s="0" t="n">
        <v>544.2799176</v>
      </c>
      <c r="M982" s="0" t="n">
        <v>300.4660915</v>
      </c>
      <c r="N982" s="0" t="n">
        <f aca="false">2^D982</f>
        <v>4.38466221861587</v>
      </c>
    </row>
    <row r="983" customFormat="false" ht="15" hidden="false" customHeight="false" outlineLevel="0" collapsed="false">
      <c r="A983" s="0" t="s">
        <v>1974</v>
      </c>
      <c r="B983" s="0" t="s">
        <v>1975</v>
      </c>
      <c r="C983" s="0" t="n">
        <v>760.6734975</v>
      </c>
      <c r="D983" s="0" t="n">
        <v>2.132408211</v>
      </c>
      <c r="E983" s="0" t="n">
        <v>0.139942179</v>
      </c>
      <c r="F983" s="0" t="n">
        <v>15.23778057</v>
      </c>
      <c r="G983" s="1" t="n">
        <v>1.98E-052</v>
      </c>
      <c r="H983" s="0" t="n">
        <v>280.9900164</v>
      </c>
      <c r="I983" s="0" t="n">
        <v>294.972637</v>
      </c>
      <c r="J983" s="0" t="n">
        <v>271.2170143</v>
      </c>
      <c r="K983" s="0" t="n">
        <v>1113.889202</v>
      </c>
      <c r="L983" s="0" t="n">
        <v>1444.171294</v>
      </c>
      <c r="M983" s="0" t="n">
        <v>1158.800822</v>
      </c>
      <c r="N983" s="0" t="n">
        <f aca="false">2^D983</f>
        <v>4.38448748235917</v>
      </c>
    </row>
    <row r="984" customFormat="false" ht="15" hidden="false" customHeight="false" outlineLevel="0" collapsed="false">
      <c r="A984" s="0" t="s">
        <v>1976</v>
      </c>
      <c r="B984" s="0" t="s">
        <v>1977</v>
      </c>
      <c r="C984" s="0" t="n">
        <v>23.03686901</v>
      </c>
      <c r="D984" s="0" t="n">
        <v>2.130807012</v>
      </c>
      <c r="E984" s="0" t="n">
        <v>0.546205787</v>
      </c>
      <c r="F984" s="0" t="n">
        <v>3.901106621</v>
      </c>
      <c r="G984" s="1" t="n">
        <v>9.58E-005</v>
      </c>
      <c r="H984" s="0" t="n">
        <v>13.61197311</v>
      </c>
      <c r="I984" s="0" t="n">
        <v>7.32851272</v>
      </c>
      <c r="J984" s="0" t="n">
        <v>4.758193234</v>
      </c>
      <c r="K984" s="0" t="n">
        <v>30.07801625</v>
      </c>
      <c r="L984" s="0" t="n">
        <v>49.16814381</v>
      </c>
      <c r="M984" s="0" t="n">
        <v>33.27637495</v>
      </c>
      <c r="N984" s="0" t="n">
        <f aca="false">2^D984</f>
        <v>4.37962398568098</v>
      </c>
    </row>
    <row r="985" customFormat="false" ht="15" hidden="false" customHeight="false" outlineLevel="0" collapsed="false">
      <c r="A985" s="0" t="s">
        <v>1978</v>
      </c>
      <c r="B985" s="0" t="s">
        <v>1979</v>
      </c>
      <c r="C985" s="0" t="n">
        <v>1487.569102</v>
      </c>
      <c r="D985" s="0" t="n">
        <v>2.130739658</v>
      </c>
      <c r="E985" s="0" t="n">
        <v>0.138374952</v>
      </c>
      <c r="F985" s="0" t="n">
        <v>15.39830464</v>
      </c>
      <c r="G985" s="1" t="n">
        <v>1.68E-053</v>
      </c>
      <c r="H985" s="0" t="n">
        <v>643.6518714</v>
      </c>
      <c r="I985" s="0" t="n">
        <v>560.6312231</v>
      </c>
      <c r="J985" s="0" t="n">
        <v>454.8832732</v>
      </c>
      <c r="K985" s="0" t="n">
        <v>2452.360925</v>
      </c>
      <c r="L985" s="0" t="n">
        <v>2599.050951</v>
      </c>
      <c r="M985" s="0" t="n">
        <v>2214.836368</v>
      </c>
      <c r="N985" s="0" t="n">
        <f aca="false">2^D985</f>
        <v>4.37941952229835</v>
      </c>
    </row>
    <row r="986" customFormat="false" ht="15" hidden="false" customHeight="false" outlineLevel="0" collapsed="false">
      <c r="A986" s="0" t="s">
        <v>1980</v>
      </c>
      <c r="B986" s="0" t="s">
        <v>1981</v>
      </c>
      <c r="C986" s="0" t="n">
        <v>29.06442784</v>
      </c>
      <c r="D986" s="0" t="n">
        <v>2.130042813</v>
      </c>
      <c r="E986" s="0" t="n">
        <v>0.500546553</v>
      </c>
      <c r="F986" s="0" t="n">
        <v>4.255433985</v>
      </c>
      <c r="G986" s="1" t="n">
        <v>2.09E-005</v>
      </c>
      <c r="H986" s="0" t="n">
        <v>17.50110829</v>
      </c>
      <c r="I986" s="0" t="n">
        <v>6.41244863</v>
      </c>
      <c r="J986" s="0" t="n">
        <v>8.564747821</v>
      </c>
      <c r="K986" s="0" t="n">
        <v>44.11442383</v>
      </c>
      <c r="L986" s="0" t="n">
        <v>60.60259586</v>
      </c>
      <c r="M986" s="0" t="n">
        <v>37.19124259</v>
      </c>
      <c r="N986" s="0" t="n">
        <f aca="false">2^D986</f>
        <v>4.37730470274154</v>
      </c>
    </row>
    <row r="987" customFormat="false" ht="15" hidden="false" customHeight="false" outlineLevel="0" collapsed="false">
      <c r="A987" s="0" t="s">
        <v>1982</v>
      </c>
      <c r="B987" s="0" t="s">
        <v>1983</v>
      </c>
      <c r="C987" s="0" t="n">
        <v>8128.636157</v>
      </c>
      <c r="D987" s="0" t="n">
        <v>2.129347805</v>
      </c>
      <c r="E987" s="0" t="n">
        <v>0.121438457</v>
      </c>
      <c r="F987" s="0" t="n">
        <v>17.53437796</v>
      </c>
      <c r="G987" s="1" t="n">
        <v>7.83E-069</v>
      </c>
      <c r="H987" s="0" t="n">
        <v>2655.307041</v>
      </c>
      <c r="I987" s="0" t="n">
        <v>3067.898637</v>
      </c>
      <c r="J987" s="0" t="n">
        <v>3349.768037</v>
      </c>
      <c r="K987" s="0" t="n">
        <v>13638.37517</v>
      </c>
      <c r="L987" s="0" t="n">
        <v>14498.8852</v>
      </c>
      <c r="M987" s="0" t="n">
        <v>11561.58286</v>
      </c>
      <c r="N987" s="0" t="n">
        <f aca="false">2^D987</f>
        <v>4.37519647541394</v>
      </c>
    </row>
    <row r="988" customFormat="false" ht="15" hidden="false" customHeight="false" outlineLevel="0" collapsed="false">
      <c r="A988" s="0" t="s">
        <v>1984</v>
      </c>
      <c r="B988" s="0" t="s">
        <v>1985</v>
      </c>
      <c r="C988" s="0" t="n">
        <v>172.9677733</v>
      </c>
      <c r="D988" s="0" t="n">
        <v>2.125016276</v>
      </c>
      <c r="E988" s="0" t="n">
        <v>0.222487021</v>
      </c>
      <c r="F988" s="0" t="n">
        <v>9.551192095</v>
      </c>
      <c r="G988" s="1" t="n">
        <v>1.28E-021</v>
      </c>
      <c r="H988" s="0" t="n">
        <v>66.11529797</v>
      </c>
      <c r="I988" s="0" t="n">
        <v>48.55139677</v>
      </c>
      <c r="J988" s="0" t="n">
        <v>78.98600769</v>
      </c>
      <c r="K988" s="0" t="n">
        <v>290.754157</v>
      </c>
      <c r="L988" s="0" t="n">
        <v>301.8695341</v>
      </c>
      <c r="M988" s="0" t="n">
        <v>251.5302459</v>
      </c>
      <c r="N988" s="0" t="n">
        <f aca="false">2^D988</f>
        <v>4.36208014190381</v>
      </c>
    </row>
    <row r="989" customFormat="false" ht="15" hidden="false" customHeight="false" outlineLevel="0" collapsed="false">
      <c r="A989" s="0" t="s">
        <v>1986</v>
      </c>
      <c r="B989" s="0" t="s">
        <v>1987</v>
      </c>
      <c r="C989" s="0" t="n">
        <v>105.2731813</v>
      </c>
      <c r="D989" s="0" t="n">
        <v>2.124186632</v>
      </c>
      <c r="E989" s="0" t="n">
        <v>0.285384861</v>
      </c>
      <c r="F989" s="0" t="n">
        <v>7.443235175</v>
      </c>
      <c r="G989" s="1" t="n">
        <v>9.82E-014</v>
      </c>
      <c r="H989" s="0" t="n">
        <v>47.64190589</v>
      </c>
      <c r="I989" s="0" t="n">
        <v>23.81766634</v>
      </c>
      <c r="J989" s="0" t="n">
        <v>46.63029369</v>
      </c>
      <c r="K989" s="0" t="n">
        <v>156.4056845</v>
      </c>
      <c r="L989" s="0" t="n">
        <v>169.2298903</v>
      </c>
      <c r="M989" s="0" t="n">
        <v>187.9136468</v>
      </c>
      <c r="N989" s="0" t="n">
        <f aca="false">2^D989</f>
        <v>4.35957238167667</v>
      </c>
    </row>
    <row r="990" customFormat="false" ht="15" hidden="false" customHeight="false" outlineLevel="0" collapsed="false">
      <c r="A990" s="0" t="s">
        <v>1988</v>
      </c>
      <c r="B990" s="0" t="s">
        <v>1989</v>
      </c>
      <c r="C990" s="0" t="n">
        <v>572.8587256</v>
      </c>
      <c r="D990" s="0" t="n">
        <v>2.123880024</v>
      </c>
      <c r="E990" s="0" t="n">
        <v>0.130239119</v>
      </c>
      <c r="F990" s="0" t="n">
        <v>16.30754299</v>
      </c>
      <c r="G990" s="1" t="n">
        <v>8.72E-060</v>
      </c>
      <c r="H990" s="0" t="n">
        <v>240.154097</v>
      </c>
      <c r="I990" s="0" t="n">
        <v>197.8698434</v>
      </c>
      <c r="J990" s="0" t="n">
        <v>203.6506704</v>
      </c>
      <c r="K990" s="0" t="n">
        <v>920.3872971</v>
      </c>
      <c r="L990" s="0" t="n">
        <v>950.2029653</v>
      </c>
      <c r="M990" s="0" t="n">
        <v>924.8874802</v>
      </c>
      <c r="N990" s="0" t="n">
        <f aca="false">2^D990</f>
        <v>4.35864596431028</v>
      </c>
    </row>
    <row r="991" customFormat="false" ht="15" hidden="false" customHeight="false" outlineLevel="0" collapsed="false">
      <c r="A991" s="0" t="s">
        <v>1990</v>
      </c>
      <c r="B991" s="0" t="s">
        <v>1991</v>
      </c>
      <c r="C991" s="0" t="n">
        <v>175.4960898</v>
      </c>
      <c r="D991" s="0" t="n">
        <v>2.121473924</v>
      </c>
      <c r="E991" s="0" t="n">
        <v>0.352101021</v>
      </c>
      <c r="F991" s="0" t="n">
        <v>6.025185376</v>
      </c>
      <c r="G991" s="1" t="n">
        <v>1.69E-009</v>
      </c>
      <c r="H991" s="0" t="n">
        <v>116.6740552</v>
      </c>
      <c r="I991" s="0" t="n">
        <v>39.39075587</v>
      </c>
      <c r="J991" s="0" t="n">
        <v>40.92046181</v>
      </c>
      <c r="K991" s="0" t="n">
        <v>231.6007251</v>
      </c>
      <c r="L991" s="0" t="n">
        <v>325.8818834</v>
      </c>
      <c r="M991" s="0" t="n">
        <v>298.5086576</v>
      </c>
      <c r="N991" s="0" t="n">
        <f aca="false">2^D991</f>
        <v>4.35138275391333</v>
      </c>
    </row>
    <row r="992" customFormat="false" ht="15" hidden="false" customHeight="false" outlineLevel="0" collapsed="false">
      <c r="A992" s="0" t="s">
        <v>1992</v>
      </c>
      <c r="B992" s="0" t="s">
        <v>1993</v>
      </c>
      <c r="C992" s="0" t="n">
        <v>32.17135925</v>
      </c>
      <c r="D992" s="0" t="n">
        <v>2.120270111</v>
      </c>
      <c r="E992" s="0" t="n">
        <v>0.470346086</v>
      </c>
      <c r="F992" s="0" t="n">
        <v>4.507893604</v>
      </c>
      <c r="G992" s="1" t="n">
        <v>6.55E-006</v>
      </c>
      <c r="H992" s="0" t="n">
        <v>10.69512173</v>
      </c>
      <c r="I992" s="0" t="n">
        <v>7.32851272</v>
      </c>
      <c r="J992" s="0" t="n">
        <v>18.08113429</v>
      </c>
      <c r="K992" s="0" t="n">
        <v>58.15083141</v>
      </c>
      <c r="L992" s="0" t="n">
        <v>60.60259586</v>
      </c>
      <c r="M992" s="0" t="n">
        <v>38.1699595</v>
      </c>
      <c r="N992" s="0" t="n">
        <f aca="false">2^D992</f>
        <v>4.34775338933052</v>
      </c>
    </row>
    <row r="993" customFormat="false" ht="15" hidden="false" customHeight="false" outlineLevel="0" collapsed="false">
      <c r="A993" s="0" t="s">
        <v>1994</v>
      </c>
      <c r="B993" s="0" t="s">
        <v>1995</v>
      </c>
      <c r="C993" s="0" t="n">
        <v>2159.688606</v>
      </c>
      <c r="D993" s="0" t="n">
        <v>2.118832594</v>
      </c>
      <c r="E993" s="0" t="n">
        <v>0.14664331</v>
      </c>
      <c r="F993" s="0" t="n">
        <v>14.44888682</v>
      </c>
      <c r="G993" s="1" t="n">
        <v>2.55E-047</v>
      </c>
      <c r="H993" s="0" t="n">
        <v>670.8758176</v>
      </c>
      <c r="I993" s="0" t="n">
        <v>865.6805651</v>
      </c>
      <c r="J993" s="0" t="n">
        <v>887.8788575</v>
      </c>
      <c r="K993" s="0" t="n">
        <v>3489.049884</v>
      </c>
      <c r="L993" s="0" t="n">
        <v>4061.517368</v>
      </c>
      <c r="M993" s="0" t="n">
        <v>2983.129143</v>
      </c>
      <c r="N993" s="0" t="n">
        <f aca="false">2^D993</f>
        <v>4.34342339823942</v>
      </c>
    </row>
    <row r="994" customFormat="false" ht="15" hidden="false" customHeight="false" outlineLevel="0" collapsed="false">
      <c r="A994" s="0" t="s">
        <v>1996</v>
      </c>
      <c r="B994" s="0" t="s">
        <v>1997</v>
      </c>
      <c r="C994" s="0" t="n">
        <v>932.9453871</v>
      </c>
      <c r="D994" s="0" t="n">
        <v>2.117503971</v>
      </c>
      <c r="E994" s="0" t="n">
        <v>0.138880329</v>
      </c>
      <c r="F994" s="0" t="n">
        <v>15.24696829</v>
      </c>
      <c r="G994" s="1" t="n">
        <v>1.72E-052</v>
      </c>
      <c r="H994" s="0" t="n">
        <v>356.8281523</v>
      </c>
      <c r="I994" s="0" t="n">
        <v>316.0421111</v>
      </c>
      <c r="J994" s="0" t="n">
        <v>375.8972655</v>
      </c>
      <c r="K994" s="0" t="n">
        <v>1374.565342</v>
      </c>
      <c r="L994" s="0" t="n">
        <v>1415.585164</v>
      </c>
      <c r="M994" s="0" t="n">
        <v>1758.754288</v>
      </c>
      <c r="N994" s="0" t="n">
        <f aca="false">2^D994</f>
        <v>4.33942524503632</v>
      </c>
    </row>
    <row r="995" customFormat="false" ht="15" hidden="false" customHeight="false" outlineLevel="0" collapsed="false">
      <c r="A995" s="0" t="s">
        <v>1998</v>
      </c>
      <c r="B995" s="0" t="s">
        <v>1999</v>
      </c>
      <c r="C995" s="0" t="n">
        <v>394.394861</v>
      </c>
      <c r="D995" s="0" t="n">
        <v>2.117335361</v>
      </c>
      <c r="E995" s="0" t="n">
        <v>0.169625107</v>
      </c>
      <c r="F995" s="0" t="n">
        <v>12.48244082</v>
      </c>
      <c r="G995" s="1" t="n">
        <v>9.31E-036</v>
      </c>
      <c r="H995" s="0" t="n">
        <v>170.1496639</v>
      </c>
      <c r="I995" s="0" t="n">
        <v>151.1505749</v>
      </c>
      <c r="J995" s="0" t="n">
        <v>121.8097468</v>
      </c>
      <c r="K995" s="0" t="n">
        <v>590.531719</v>
      </c>
      <c r="L995" s="0" t="n">
        <v>724.9442599</v>
      </c>
      <c r="M995" s="0" t="n">
        <v>607.7832013</v>
      </c>
      <c r="N995" s="0" t="n">
        <f aca="false">2^D995</f>
        <v>4.33891811933354</v>
      </c>
    </row>
    <row r="996" customFormat="false" ht="15" hidden="false" customHeight="false" outlineLevel="0" collapsed="false">
      <c r="A996" s="0" t="s">
        <v>2000</v>
      </c>
      <c r="B996" s="0" t="s">
        <v>2001</v>
      </c>
      <c r="C996" s="0" t="n">
        <v>155.8474675</v>
      </c>
      <c r="D996" s="0" t="n">
        <v>2.116629985</v>
      </c>
      <c r="E996" s="0" t="n">
        <v>0.293270453</v>
      </c>
      <c r="F996" s="0" t="n">
        <v>7.217331184</v>
      </c>
      <c r="G996" s="1" t="n">
        <v>5.3E-013</v>
      </c>
      <c r="H996" s="0" t="n">
        <v>81.67183867</v>
      </c>
      <c r="I996" s="0" t="n">
        <v>39.39075587</v>
      </c>
      <c r="J996" s="0" t="n">
        <v>54.24340287</v>
      </c>
      <c r="K996" s="0" t="n">
        <v>253.657937</v>
      </c>
      <c r="L996" s="0" t="n">
        <v>320.1646574</v>
      </c>
      <c r="M996" s="0" t="n">
        <v>185.956213</v>
      </c>
      <c r="N996" s="0" t="n">
        <f aca="false">2^D996</f>
        <v>4.33679721329203</v>
      </c>
    </row>
    <row r="997" customFormat="false" ht="15" hidden="false" customHeight="false" outlineLevel="0" collapsed="false">
      <c r="A997" s="0" t="s">
        <v>2002</v>
      </c>
      <c r="B997" s="0" t="s">
        <v>2003</v>
      </c>
      <c r="C997" s="0" t="n">
        <v>466.4926462</v>
      </c>
      <c r="D997" s="0" t="n">
        <v>2.1156931</v>
      </c>
      <c r="E997" s="0" t="n">
        <v>0.162113164</v>
      </c>
      <c r="F997" s="0" t="n">
        <v>13.05071748</v>
      </c>
      <c r="G997" s="1" t="n">
        <v>6.3E-039</v>
      </c>
      <c r="H997" s="0" t="n">
        <v>201.2627453</v>
      </c>
      <c r="I997" s="0" t="n">
        <v>174.9682412</v>
      </c>
      <c r="J997" s="0" t="n">
        <v>148.4556289</v>
      </c>
      <c r="K997" s="0" t="n">
        <v>789.0466262</v>
      </c>
      <c r="L997" s="0" t="n">
        <v>825.567438</v>
      </c>
      <c r="M997" s="0" t="n">
        <v>659.6551975</v>
      </c>
      <c r="N997" s="0" t="n">
        <f aca="false">2^D997</f>
        <v>4.33398181492505</v>
      </c>
    </row>
    <row r="998" customFormat="false" ht="15" hidden="false" customHeight="false" outlineLevel="0" collapsed="false">
      <c r="A998" s="0" t="s">
        <v>2004</v>
      </c>
      <c r="B998" s="0" t="s">
        <v>2005</v>
      </c>
      <c r="C998" s="0" t="n">
        <v>211.612638</v>
      </c>
      <c r="D998" s="0" t="n">
        <v>2.113817217</v>
      </c>
      <c r="E998" s="0" t="n">
        <v>0.220871502</v>
      </c>
      <c r="F998" s="0" t="n">
        <v>9.570348339</v>
      </c>
      <c r="G998" s="1" t="n">
        <v>1.07E-021</v>
      </c>
      <c r="H998" s="0" t="n">
        <v>54.44789245</v>
      </c>
      <c r="I998" s="0" t="n">
        <v>102.5991781</v>
      </c>
      <c r="J998" s="0" t="n">
        <v>80.88928498</v>
      </c>
      <c r="K998" s="0" t="n">
        <v>342.8893852</v>
      </c>
      <c r="L998" s="0" t="n">
        <v>345.3204519</v>
      </c>
      <c r="M998" s="0" t="n">
        <v>343.5296355</v>
      </c>
      <c r="N998" s="0" t="n">
        <f aca="false">2^D998</f>
        <v>4.32835016078344</v>
      </c>
    </row>
    <row r="999" customFormat="false" ht="15" hidden="false" customHeight="false" outlineLevel="0" collapsed="false">
      <c r="A999" s="0" t="s">
        <v>2006</v>
      </c>
      <c r="B999" s="0" t="s">
        <v>2007</v>
      </c>
      <c r="C999" s="0" t="n">
        <v>613.0472548</v>
      </c>
      <c r="D999" s="0" t="n">
        <v>2.113242009</v>
      </c>
      <c r="E999" s="0" t="n">
        <v>0.13014671</v>
      </c>
      <c r="F999" s="0" t="n">
        <v>16.23738322</v>
      </c>
      <c r="G999" s="1" t="n">
        <v>2.74E-059</v>
      </c>
      <c r="H999" s="0" t="n">
        <v>243.0709484</v>
      </c>
      <c r="I999" s="0" t="n">
        <v>208.8626125</v>
      </c>
      <c r="J999" s="0" t="n">
        <v>238.8613004</v>
      </c>
      <c r="K999" s="0" t="n">
        <v>924.3976993</v>
      </c>
      <c r="L999" s="0" t="n">
        <v>1011.949006</v>
      </c>
      <c r="M999" s="0" t="n">
        <v>1051.141962</v>
      </c>
      <c r="N999" s="0" t="n">
        <f aca="false">2^D999</f>
        <v>4.32662477509351</v>
      </c>
    </row>
    <row r="1000" customFormat="false" ht="15" hidden="false" customHeight="false" outlineLevel="0" collapsed="false">
      <c r="A1000" s="0" t="s">
        <v>2008</v>
      </c>
      <c r="B1000" s="0" t="s">
        <v>2009</v>
      </c>
      <c r="C1000" s="0" t="n">
        <v>87.35607303</v>
      </c>
      <c r="D1000" s="0" t="n">
        <v>2.113125052</v>
      </c>
      <c r="E1000" s="0" t="n">
        <v>0.280718968</v>
      </c>
      <c r="F1000" s="0" t="n">
        <v>7.527546393</v>
      </c>
      <c r="G1000" s="1" t="n">
        <v>5.17E-014</v>
      </c>
      <c r="H1000" s="0" t="n">
        <v>38.89135175</v>
      </c>
      <c r="I1000" s="0" t="n">
        <v>31.14617906</v>
      </c>
      <c r="J1000" s="0" t="n">
        <v>28.5491594</v>
      </c>
      <c r="K1000" s="0" t="n">
        <v>149.3874807</v>
      </c>
      <c r="L1000" s="0" t="n">
        <v>116.6314109</v>
      </c>
      <c r="M1000" s="0" t="n">
        <v>159.5308564</v>
      </c>
      <c r="N1000" s="0" t="n">
        <f aca="false">2^D1000</f>
        <v>4.32627403669867</v>
      </c>
    </row>
    <row r="1001" customFormat="false" ht="15" hidden="false" customHeight="false" outlineLevel="0" collapsed="false">
      <c r="A1001" s="0" t="s">
        <v>2010</v>
      </c>
      <c r="B1001" s="0" t="s">
        <v>2011</v>
      </c>
      <c r="C1001" s="0" t="n">
        <v>46.98637252</v>
      </c>
      <c r="D1001" s="0" t="n">
        <v>2.11262624</v>
      </c>
      <c r="E1001" s="0" t="n">
        <v>0.532859495</v>
      </c>
      <c r="F1001" s="0" t="n">
        <v>3.964696625</v>
      </c>
      <c r="G1001" s="1" t="n">
        <v>7.35E-005</v>
      </c>
      <c r="H1001" s="0" t="n">
        <v>27.22394622</v>
      </c>
      <c r="I1001" s="0" t="n">
        <v>21.98553816</v>
      </c>
      <c r="J1001" s="0" t="n">
        <v>3.806554587</v>
      </c>
      <c r="K1001" s="0" t="n">
        <v>88.22884765</v>
      </c>
      <c r="L1001" s="0" t="n">
        <v>45.7378082</v>
      </c>
      <c r="M1001" s="0" t="n">
        <v>94.9355403</v>
      </c>
      <c r="N1001" s="0" t="n">
        <f aca="false">2^D1001</f>
        <v>4.3247784854403</v>
      </c>
    </row>
    <row r="1002" customFormat="false" ht="15" hidden="false" customHeight="false" outlineLevel="0" collapsed="false">
      <c r="A1002" s="0" t="s">
        <v>2012</v>
      </c>
      <c r="B1002" s="0" t="s">
        <v>2013</v>
      </c>
      <c r="C1002" s="0" t="n">
        <v>541.1034368</v>
      </c>
      <c r="D1002" s="0" t="n">
        <v>2.111054234</v>
      </c>
      <c r="E1002" s="0" t="n">
        <v>0.131150083</v>
      </c>
      <c r="F1002" s="0" t="n">
        <v>16.09647659</v>
      </c>
      <c r="G1002" s="1" t="n">
        <v>2.7E-058</v>
      </c>
      <c r="H1002" s="0" t="n">
        <v>190.5676236</v>
      </c>
      <c r="I1002" s="0" t="n">
        <v>196.0377153</v>
      </c>
      <c r="J1002" s="0" t="n">
        <v>223.635082</v>
      </c>
      <c r="K1002" s="0" t="n">
        <v>915.3742944</v>
      </c>
      <c r="L1002" s="0" t="n">
        <v>879.3093626</v>
      </c>
      <c r="M1002" s="0" t="n">
        <v>841.6965429</v>
      </c>
      <c r="N1002" s="0" t="n">
        <f aca="false">2^D1002</f>
        <v>4.32006863692219</v>
      </c>
    </row>
    <row r="1003" customFormat="false" ht="15" hidden="false" customHeight="false" outlineLevel="0" collapsed="false">
      <c r="A1003" s="0" t="s">
        <v>2014</v>
      </c>
      <c r="B1003" s="0" t="s">
        <v>2015</v>
      </c>
      <c r="C1003" s="0" t="n">
        <v>10803.27138</v>
      </c>
      <c r="D1003" s="0" t="n">
        <v>2.110307973</v>
      </c>
      <c r="E1003" s="0" t="n">
        <v>0.094042392</v>
      </c>
      <c r="F1003" s="0" t="n">
        <v>22.43996476</v>
      </c>
      <c r="G1003" s="1" t="n">
        <v>1.6E-111</v>
      </c>
      <c r="H1003" s="0" t="n">
        <v>4273.187273</v>
      </c>
      <c r="I1003" s="0" t="n">
        <v>4044.422957</v>
      </c>
      <c r="J1003" s="0" t="n">
        <v>3871.266015</v>
      </c>
      <c r="K1003" s="0" t="n">
        <v>16331.36022</v>
      </c>
      <c r="L1003" s="0" t="n">
        <v>19074.95291</v>
      </c>
      <c r="M1003" s="0" t="n">
        <v>17224.4389</v>
      </c>
      <c r="N1003" s="0" t="n">
        <f aca="false">2^D1003</f>
        <v>4.31783457845349</v>
      </c>
    </row>
    <row r="1004" customFormat="false" ht="15" hidden="false" customHeight="false" outlineLevel="0" collapsed="false">
      <c r="A1004" s="0" t="s">
        <v>2016</v>
      </c>
      <c r="B1004" s="0" t="s">
        <v>2017</v>
      </c>
      <c r="C1004" s="0" t="n">
        <v>847.6436195</v>
      </c>
      <c r="D1004" s="0" t="n">
        <v>2.109823512</v>
      </c>
      <c r="E1004" s="0" t="n">
        <v>0.141715164</v>
      </c>
      <c r="F1004" s="0" t="n">
        <v>14.88777531</v>
      </c>
      <c r="G1004" s="1" t="n">
        <v>3.96E-050</v>
      </c>
      <c r="H1004" s="0" t="n">
        <v>276.1285974</v>
      </c>
      <c r="I1004" s="0" t="n">
        <v>324.2866879</v>
      </c>
      <c r="J1004" s="0" t="n">
        <v>355.9128539</v>
      </c>
      <c r="K1004" s="0" t="n">
        <v>1489.864405</v>
      </c>
      <c r="L1004" s="0" t="n">
        <v>1440.740958</v>
      </c>
      <c r="M1004" s="0" t="n">
        <v>1198.928215</v>
      </c>
      <c r="N1004" s="0" t="n">
        <f aca="false">2^D1004</f>
        <v>4.31638488103453</v>
      </c>
    </row>
    <row r="1005" customFormat="false" ht="15" hidden="false" customHeight="false" outlineLevel="0" collapsed="false">
      <c r="A1005" s="0" t="s">
        <v>2018</v>
      </c>
      <c r="B1005" s="0" t="s">
        <v>2019</v>
      </c>
      <c r="C1005" s="0" t="n">
        <v>69.80509487</v>
      </c>
      <c r="D1005" s="0" t="n">
        <v>2.102783902</v>
      </c>
      <c r="E1005" s="0" t="n">
        <v>0.31916903</v>
      </c>
      <c r="F1005" s="0" t="n">
        <v>6.588308087</v>
      </c>
      <c r="G1005" s="1" t="n">
        <v>4.45E-011</v>
      </c>
      <c r="H1005" s="0" t="n">
        <v>17.50110829</v>
      </c>
      <c r="I1005" s="0" t="n">
        <v>34.81043542</v>
      </c>
      <c r="J1005" s="0" t="n">
        <v>26.64588211</v>
      </c>
      <c r="K1005" s="0" t="n">
        <v>107.2782579</v>
      </c>
      <c r="L1005" s="0" t="n">
        <v>106.3404041</v>
      </c>
      <c r="M1005" s="0" t="n">
        <v>126.2544814</v>
      </c>
      <c r="N1005" s="0" t="n">
        <f aca="false">2^D1005</f>
        <v>4.29537444394977</v>
      </c>
    </row>
    <row r="1006" customFormat="false" ht="15" hidden="false" customHeight="false" outlineLevel="0" collapsed="false">
      <c r="A1006" s="0" t="s">
        <v>2020</v>
      </c>
      <c r="B1006" s="0" t="s">
        <v>2021</v>
      </c>
      <c r="C1006" s="0" t="n">
        <v>50.90906986</v>
      </c>
      <c r="D1006" s="0" t="n">
        <v>2.098950617</v>
      </c>
      <c r="E1006" s="0" t="n">
        <v>0.338714329</v>
      </c>
      <c r="F1006" s="0" t="n">
        <v>6.196816725</v>
      </c>
      <c r="G1006" s="1" t="n">
        <v>5.76E-010</v>
      </c>
      <c r="H1006" s="0" t="n">
        <v>22.36252725</v>
      </c>
      <c r="I1006" s="0" t="n">
        <v>16.48915362</v>
      </c>
      <c r="J1006" s="0" t="n">
        <v>19.03277294</v>
      </c>
      <c r="K1006" s="0" t="n">
        <v>89.23144819</v>
      </c>
      <c r="L1006" s="0" t="n">
        <v>80.04116435</v>
      </c>
      <c r="M1006" s="0" t="n">
        <v>78.29735282</v>
      </c>
      <c r="N1006" s="0" t="n">
        <f aca="false">2^D1006</f>
        <v>4.28397665107527</v>
      </c>
    </row>
    <row r="1007" customFormat="false" ht="15" hidden="false" customHeight="false" outlineLevel="0" collapsed="false">
      <c r="A1007" s="0" t="s">
        <v>2022</v>
      </c>
      <c r="B1007" s="0" t="s">
        <v>2023</v>
      </c>
      <c r="C1007" s="0" t="n">
        <v>523.35803</v>
      </c>
      <c r="D1007" s="0" t="n">
        <v>2.097198284</v>
      </c>
      <c r="E1007" s="0" t="n">
        <v>0.183664093</v>
      </c>
      <c r="F1007" s="0" t="n">
        <v>11.41866244</v>
      </c>
      <c r="G1007" s="1" t="n">
        <v>3.37E-030</v>
      </c>
      <c r="H1007" s="0" t="n">
        <v>149.7317042</v>
      </c>
      <c r="I1007" s="0" t="n">
        <v>214.3589971</v>
      </c>
      <c r="J1007" s="0" t="n">
        <v>230.2965525</v>
      </c>
      <c r="K1007" s="0" t="n">
        <v>802.0804332</v>
      </c>
      <c r="L1007" s="0" t="n">
        <v>995.9407735</v>
      </c>
      <c r="M1007" s="0" t="n">
        <v>747.7397195</v>
      </c>
      <c r="N1007" s="0" t="n">
        <f aca="false">2^D1007</f>
        <v>4.27877638613779</v>
      </c>
    </row>
    <row r="1008" customFormat="false" ht="15" hidden="false" customHeight="false" outlineLevel="0" collapsed="false">
      <c r="A1008" s="0" t="s">
        <v>2024</v>
      </c>
      <c r="B1008" s="0" t="s">
        <v>2025</v>
      </c>
      <c r="C1008" s="0" t="n">
        <v>119.7611251</v>
      </c>
      <c r="D1008" s="0" t="n">
        <v>2.095011197</v>
      </c>
      <c r="E1008" s="0" t="n">
        <v>0.23695203</v>
      </c>
      <c r="F1008" s="0" t="n">
        <v>8.841499246</v>
      </c>
      <c r="G1008" s="1" t="n">
        <v>9.44E-019</v>
      </c>
      <c r="H1008" s="0" t="n">
        <v>46.6696221</v>
      </c>
      <c r="I1008" s="0" t="n">
        <v>47.63533268</v>
      </c>
      <c r="J1008" s="0" t="n">
        <v>41.87210046</v>
      </c>
      <c r="K1008" s="0" t="n">
        <v>167.4342904</v>
      </c>
      <c r="L1008" s="0" t="n">
        <v>217.2545889</v>
      </c>
      <c r="M1008" s="0" t="n">
        <v>197.7008159</v>
      </c>
      <c r="N1008" s="0" t="n">
        <f aca="false">2^D1008</f>
        <v>4.27229479006454</v>
      </c>
    </row>
    <row r="1009" customFormat="false" ht="15" hidden="false" customHeight="false" outlineLevel="0" collapsed="false">
      <c r="A1009" s="0" t="s">
        <v>2026</v>
      </c>
      <c r="B1009" s="0" t="s">
        <v>2027</v>
      </c>
      <c r="C1009" s="0" t="n">
        <v>1418.986458</v>
      </c>
      <c r="D1009" s="0" t="n">
        <v>2.091186862</v>
      </c>
      <c r="E1009" s="0" t="n">
        <v>0.12507784</v>
      </c>
      <c r="F1009" s="0" t="n">
        <v>16.7190836</v>
      </c>
      <c r="G1009" s="1" t="n">
        <v>9.52E-063</v>
      </c>
      <c r="H1009" s="0" t="n">
        <v>451.1396803</v>
      </c>
      <c r="I1009" s="0" t="n">
        <v>590.8613381</v>
      </c>
      <c r="J1009" s="0" t="n">
        <v>575.7413813</v>
      </c>
      <c r="K1009" s="0" t="n">
        <v>2344.080066</v>
      </c>
      <c r="L1009" s="0" t="n">
        <v>2378.366026</v>
      </c>
      <c r="M1009" s="0" t="n">
        <v>2173.730258</v>
      </c>
      <c r="N1009" s="0" t="n">
        <f aca="false">2^D1009</f>
        <v>4.26098467279096</v>
      </c>
    </row>
    <row r="1010" customFormat="false" ht="15" hidden="false" customHeight="false" outlineLevel="0" collapsed="false">
      <c r="A1010" s="0" t="s">
        <v>2028</v>
      </c>
      <c r="B1010" s="0" t="s">
        <v>2029</v>
      </c>
      <c r="C1010" s="0" t="n">
        <v>298.6787337</v>
      </c>
      <c r="D1010" s="0" t="n">
        <v>2.090573725</v>
      </c>
      <c r="E1010" s="0" t="n">
        <v>0.174179696</v>
      </c>
      <c r="F1010" s="0" t="n">
        <v>12.0023962</v>
      </c>
      <c r="G1010" s="1" t="n">
        <v>3.45E-033</v>
      </c>
      <c r="H1010" s="0" t="n">
        <v>123.4800418</v>
      </c>
      <c r="I1010" s="0" t="n">
        <v>106.2634344</v>
      </c>
      <c r="J1010" s="0" t="n">
        <v>111.3417217</v>
      </c>
      <c r="K1010" s="0" t="n">
        <v>545.4146946</v>
      </c>
      <c r="L1010" s="0" t="n">
        <v>416.2140546</v>
      </c>
      <c r="M1010" s="0" t="n">
        <v>489.3584551</v>
      </c>
      <c r="N1010" s="0" t="n">
        <f aca="false">2^D1010</f>
        <v>4.25917416384696</v>
      </c>
    </row>
    <row r="1011" customFormat="false" ht="15" hidden="false" customHeight="false" outlineLevel="0" collapsed="false">
      <c r="A1011" s="0" t="s">
        <v>2030</v>
      </c>
      <c r="B1011" s="0" t="s">
        <v>2031</v>
      </c>
      <c r="C1011" s="0" t="n">
        <v>3837.651335</v>
      </c>
      <c r="D1011" s="0" t="n">
        <v>2.089804785</v>
      </c>
      <c r="E1011" s="0" t="n">
        <v>0.10180567</v>
      </c>
      <c r="F1011" s="0" t="n">
        <v>20.52739082</v>
      </c>
      <c r="G1011" s="1" t="n">
        <v>1.23E-093</v>
      </c>
      <c r="H1011" s="0" t="n">
        <v>1592.600854</v>
      </c>
      <c r="I1011" s="0" t="n">
        <v>1380.508584</v>
      </c>
      <c r="J1011" s="0" t="n">
        <v>1407.473559</v>
      </c>
      <c r="K1011" s="0" t="n">
        <v>6713.413226</v>
      </c>
      <c r="L1011" s="0" t="n">
        <v>6062.546477</v>
      </c>
      <c r="M1011" s="0" t="n">
        <v>5869.365311</v>
      </c>
      <c r="N1011" s="0" t="n">
        <f aca="false">2^D1011</f>
        <v>4.25690467746085</v>
      </c>
    </row>
    <row r="1012" customFormat="false" ht="15" hidden="false" customHeight="false" outlineLevel="0" collapsed="false">
      <c r="A1012" s="0" t="s">
        <v>2032</v>
      </c>
      <c r="B1012" s="0" t="s">
        <v>2033</v>
      </c>
      <c r="C1012" s="0" t="n">
        <v>441.3021287</v>
      </c>
      <c r="D1012" s="0" t="n">
        <v>2.089527061</v>
      </c>
      <c r="E1012" s="0" t="n">
        <v>0.136882805</v>
      </c>
      <c r="F1012" s="0" t="n">
        <v>15.2650807</v>
      </c>
      <c r="G1012" s="1" t="n">
        <v>1.31E-052</v>
      </c>
      <c r="H1012" s="0" t="n">
        <v>173.0665153</v>
      </c>
      <c r="I1012" s="0" t="n">
        <v>157.5630235</v>
      </c>
      <c r="J1012" s="0" t="n">
        <v>173.1982337</v>
      </c>
      <c r="K1012" s="0" t="n">
        <v>672.7449634</v>
      </c>
      <c r="L1012" s="0" t="n">
        <v>742.095938</v>
      </c>
      <c r="M1012" s="0" t="n">
        <v>729.1440982</v>
      </c>
      <c r="N1012" s="0" t="n">
        <f aca="false">2^D1012</f>
        <v>4.2560852868237</v>
      </c>
    </row>
    <row r="1013" customFormat="false" ht="15" hidden="false" customHeight="false" outlineLevel="0" collapsed="false">
      <c r="A1013" s="0" t="s">
        <v>2034</v>
      </c>
      <c r="B1013" s="0" t="s">
        <v>2035</v>
      </c>
      <c r="C1013" s="0" t="n">
        <v>167.9398771</v>
      </c>
      <c r="D1013" s="0" t="n">
        <v>2.088149537</v>
      </c>
      <c r="E1013" s="0" t="n">
        <v>0.226019758</v>
      </c>
      <c r="F1013" s="0" t="n">
        <v>9.238792011</v>
      </c>
      <c r="G1013" s="1" t="n">
        <v>2.49E-020</v>
      </c>
      <c r="H1013" s="0" t="n">
        <v>80.69955488</v>
      </c>
      <c r="I1013" s="0" t="n">
        <v>49.46746086</v>
      </c>
      <c r="J1013" s="0" t="n">
        <v>61.85651204</v>
      </c>
      <c r="K1013" s="0" t="n">
        <v>277.72035</v>
      </c>
      <c r="L1013" s="0" t="n">
        <v>296.1523081</v>
      </c>
      <c r="M1013" s="0" t="n">
        <v>241.7430768</v>
      </c>
      <c r="N1013" s="0" t="n">
        <f aca="false">2^D1013</f>
        <v>4.25202340170922</v>
      </c>
    </row>
    <row r="1014" customFormat="false" ht="15" hidden="false" customHeight="false" outlineLevel="0" collapsed="false">
      <c r="A1014" s="0" t="s">
        <v>2036</v>
      </c>
      <c r="B1014" s="0" t="s">
        <v>2037</v>
      </c>
      <c r="C1014" s="0" t="n">
        <v>294.536468</v>
      </c>
      <c r="D1014" s="0" t="n">
        <v>2.087458626</v>
      </c>
      <c r="E1014" s="0" t="n">
        <v>0.166085157</v>
      </c>
      <c r="F1014" s="0" t="n">
        <v>12.56860436</v>
      </c>
      <c r="G1014" s="1" t="n">
        <v>3.14E-036</v>
      </c>
      <c r="H1014" s="0" t="n">
        <v>112.7849201</v>
      </c>
      <c r="I1014" s="0" t="n">
        <v>124.5847162</v>
      </c>
      <c r="J1014" s="0" t="n">
        <v>98.97041927</v>
      </c>
      <c r="K1014" s="0" t="n">
        <v>476.2352572</v>
      </c>
      <c r="L1014" s="0" t="n">
        <v>512.2634518</v>
      </c>
      <c r="M1014" s="0" t="n">
        <v>442.3800435</v>
      </c>
      <c r="N1014" s="0" t="n">
        <f aca="false">2^D1014</f>
        <v>4.24998758241537</v>
      </c>
    </row>
    <row r="1015" customFormat="false" ht="15" hidden="false" customHeight="false" outlineLevel="0" collapsed="false">
      <c r="A1015" s="0" t="s">
        <v>2038</v>
      </c>
      <c r="B1015" s="0" t="s">
        <v>2039</v>
      </c>
      <c r="C1015" s="0" t="n">
        <v>223.3149816</v>
      </c>
      <c r="D1015" s="0" t="n">
        <v>2.087215563</v>
      </c>
      <c r="E1015" s="0" t="n">
        <v>0.241031736</v>
      </c>
      <c r="F1015" s="0" t="n">
        <v>8.659505161</v>
      </c>
      <c r="G1015" s="1" t="n">
        <v>4.74E-018</v>
      </c>
      <c r="H1015" s="0" t="n">
        <v>59.30931141</v>
      </c>
      <c r="I1015" s="0" t="n">
        <v>101.683114</v>
      </c>
      <c r="J1015" s="0" t="n">
        <v>94.21222604</v>
      </c>
      <c r="K1015" s="0" t="n">
        <v>392.0168117</v>
      </c>
      <c r="L1015" s="0" t="n">
        <v>276.7137396</v>
      </c>
      <c r="M1015" s="0" t="n">
        <v>415.9546869</v>
      </c>
      <c r="N1015" s="0" t="n">
        <f aca="false">2^D1015</f>
        <v>4.24927161148111</v>
      </c>
    </row>
    <row r="1016" customFormat="false" ht="15" hidden="false" customHeight="false" outlineLevel="0" collapsed="false">
      <c r="A1016" s="0" t="s">
        <v>2040</v>
      </c>
      <c r="B1016" s="0" t="s">
        <v>2041</v>
      </c>
      <c r="C1016" s="0" t="n">
        <v>111.0383971</v>
      </c>
      <c r="D1016" s="0" t="n">
        <v>2.082410621</v>
      </c>
      <c r="E1016" s="0" t="n">
        <v>0.368014682</v>
      </c>
      <c r="F1016" s="0" t="n">
        <v>5.658498756</v>
      </c>
      <c r="G1016" s="1" t="n">
        <v>1.53E-008</v>
      </c>
      <c r="H1016" s="0" t="n">
        <v>16.52882449</v>
      </c>
      <c r="I1016" s="0" t="n">
        <v>43.97107632</v>
      </c>
      <c r="J1016" s="0" t="n">
        <v>66.61470528</v>
      </c>
      <c r="K1016" s="0" t="n">
        <v>159.4134861</v>
      </c>
      <c r="L1016" s="0" t="n">
        <v>203.5332465</v>
      </c>
      <c r="M1016" s="0" t="n">
        <v>176.1690439</v>
      </c>
      <c r="N1016" s="0" t="n">
        <f aca="false">2^D1016</f>
        <v>4.23514281766235</v>
      </c>
    </row>
    <row r="1017" customFormat="false" ht="15" hidden="false" customHeight="false" outlineLevel="0" collapsed="false">
      <c r="A1017" s="0" t="s">
        <v>2042</v>
      </c>
      <c r="B1017" s="0" t="s">
        <v>2043</v>
      </c>
      <c r="C1017" s="0" t="n">
        <v>127.4997498</v>
      </c>
      <c r="D1017" s="0" t="n">
        <v>2.081988043</v>
      </c>
      <c r="E1017" s="0" t="n">
        <v>0.270120171</v>
      </c>
      <c r="F1017" s="0" t="n">
        <v>7.707636334</v>
      </c>
      <c r="G1017" s="1" t="n">
        <v>1.28E-014</v>
      </c>
      <c r="H1017" s="0" t="n">
        <v>49.58647348</v>
      </c>
      <c r="I1017" s="0" t="n">
        <v>38.47469178</v>
      </c>
      <c r="J1017" s="0" t="n">
        <v>58.04995746</v>
      </c>
      <c r="K1017" s="0" t="n">
        <v>211.5487143</v>
      </c>
      <c r="L1017" s="0" t="n">
        <v>252.7013903</v>
      </c>
      <c r="M1017" s="0" t="n">
        <v>154.6372718</v>
      </c>
      <c r="N1017" s="0" t="n">
        <f aca="false">2^D1017</f>
        <v>4.2339024889371</v>
      </c>
    </row>
    <row r="1018" customFormat="false" ht="15" hidden="false" customHeight="false" outlineLevel="0" collapsed="false">
      <c r="A1018" s="0" t="s">
        <v>2044</v>
      </c>
      <c r="B1018" s="0" t="s">
        <v>2045</v>
      </c>
      <c r="C1018" s="0" t="n">
        <v>21.44329985</v>
      </c>
      <c r="D1018" s="0" t="n">
        <v>2.081879669</v>
      </c>
      <c r="E1018" s="0" t="n">
        <v>0.656842797</v>
      </c>
      <c r="F1018" s="0" t="n">
        <v>3.169525006</v>
      </c>
      <c r="G1018" s="0" t="n">
        <v>0.001526883</v>
      </c>
      <c r="H1018" s="0" t="n">
        <v>1.944567587</v>
      </c>
      <c r="I1018" s="0" t="n">
        <v>7.32851272</v>
      </c>
      <c r="J1018" s="0" t="n">
        <v>15.22621835</v>
      </c>
      <c r="K1018" s="0" t="n">
        <v>28.07281516</v>
      </c>
      <c r="L1018" s="0" t="n">
        <v>52.59847943</v>
      </c>
      <c r="M1018" s="0" t="n">
        <v>23.48920585</v>
      </c>
      <c r="N1018" s="0" t="n">
        <f aca="false">2^D1018</f>
        <v>4.23358445380026</v>
      </c>
    </row>
    <row r="1019" customFormat="false" ht="15" hidden="false" customHeight="false" outlineLevel="0" collapsed="false">
      <c r="A1019" s="0" t="s">
        <v>2046</v>
      </c>
      <c r="B1019" s="0" t="s">
        <v>2047</v>
      </c>
      <c r="C1019" s="0" t="n">
        <v>3388.307567</v>
      </c>
      <c r="D1019" s="0" t="n">
        <v>2.081696676</v>
      </c>
      <c r="E1019" s="0" t="n">
        <v>0.12057543</v>
      </c>
      <c r="F1019" s="0" t="n">
        <v>17.26468376</v>
      </c>
      <c r="G1019" s="1" t="n">
        <v>8.68E-067</v>
      </c>
      <c r="H1019" s="0" t="n">
        <v>1126.876917</v>
      </c>
      <c r="I1019" s="0" t="n">
        <v>1354.858789</v>
      </c>
      <c r="J1019" s="0" t="n">
        <v>1402.715365</v>
      </c>
      <c r="K1019" s="0" t="n">
        <v>5947.426412</v>
      </c>
      <c r="L1019" s="0" t="n">
        <v>5626.893854</v>
      </c>
      <c r="M1019" s="0" t="n">
        <v>4871.074063</v>
      </c>
      <c r="N1019" s="0" t="n">
        <f aca="false">2^D1019</f>
        <v>4.23304749542226</v>
      </c>
    </row>
    <row r="1020" customFormat="false" ht="15" hidden="false" customHeight="false" outlineLevel="0" collapsed="false">
      <c r="A1020" s="0" t="s">
        <v>2048</v>
      </c>
      <c r="B1020" s="0" t="s">
        <v>2049</v>
      </c>
      <c r="C1020" s="0" t="n">
        <v>246.1393645</v>
      </c>
      <c r="D1020" s="0" t="n">
        <v>2.081671487</v>
      </c>
      <c r="E1020" s="0" t="n">
        <v>0.231550222</v>
      </c>
      <c r="F1020" s="0" t="n">
        <v>8.990151137</v>
      </c>
      <c r="G1020" s="1" t="n">
        <v>2.47E-019</v>
      </c>
      <c r="H1020" s="0" t="n">
        <v>75.83813591</v>
      </c>
      <c r="I1020" s="0" t="n">
        <v>132.8292931</v>
      </c>
      <c r="J1020" s="0" t="n">
        <v>73.27617581</v>
      </c>
      <c r="K1020" s="0" t="n">
        <v>405.0506188</v>
      </c>
      <c r="L1020" s="0" t="n">
        <v>360.1852396</v>
      </c>
      <c r="M1020" s="0" t="n">
        <v>429.6567236</v>
      </c>
      <c r="N1020" s="0" t="n">
        <f aca="false">2^D1020</f>
        <v>4.23297358839443</v>
      </c>
    </row>
    <row r="1021" customFormat="false" ht="15" hidden="false" customHeight="false" outlineLevel="0" collapsed="false">
      <c r="A1021" s="0" t="s">
        <v>2050</v>
      </c>
      <c r="B1021" s="0" t="s">
        <v>2051</v>
      </c>
      <c r="C1021" s="0" t="n">
        <v>184.4448829</v>
      </c>
      <c r="D1021" s="0" t="n">
        <v>2.081270984</v>
      </c>
      <c r="E1021" s="0" t="n">
        <v>0.204133128</v>
      </c>
      <c r="F1021" s="0" t="n">
        <v>10.19565517</v>
      </c>
      <c r="G1021" s="1" t="n">
        <v>2.07E-024</v>
      </c>
      <c r="H1021" s="0" t="n">
        <v>71.94900073</v>
      </c>
      <c r="I1021" s="0" t="n">
        <v>83.36183219</v>
      </c>
      <c r="J1021" s="0" t="n">
        <v>56.14668016</v>
      </c>
      <c r="K1021" s="0" t="n">
        <v>305.7931652</v>
      </c>
      <c r="L1021" s="0" t="n">
        <v>280.1440752</v>
      </c>
      <c r="M1021" s="0" t="n">
        <v>309.2745437</v>
      </c>
      <c r="N1021" s="0" t="n">
        <f aca="false">2^D1021</f>
        <v>4.23179864616603</v>
      </c>
    </row>
    <row r="1022" customFormat="false" ht="15" hidden="false" customHeight="false" outlineLevel="0" collapsed="false">
      <c r="A1022" s="0" t="s">
        <v>2052</v>
      </c>
      <c r="B1022" s="0" t="s">
        <v>2053</v>
      </c>
      <c r="C1022" s="0" t="n">
        <v>54.36816063</v>
      </c>
      <c r="D1022" s="0" t="n">
        <v>2.078760541</v>
      </c>
      <c r="E1022" s="0" t="n">
        <v>0.33523013</v>
      </c>
      <c r="F1022" s="0" t="n">
        <v>6.20099555</v>
      </c>
      <c r="G1022" s="1" t="n">
        <v>5.61E-010</v>
      </c>
      <c r="H1022" s="0" t="n">
        <v>18.47339208</v>
      </c>
      <c r="I1022" s="0" t="n">
        <v>21.98553816</v>
      </c>
      <c r="J1022" s="0" t="n">
        <v>21.88768888</v>
      </c>
      <c r="K1022" s="0" t="n">
        <v>94.2444509</v>
      </c>
      <c r="L1022" s="0" t="n">
        <v>97.19284242</v>
      </c>
      <c r="M1022" s="0" t="n">
        <v>72.42505136</v>
      </c>
      <c r="N1022" s="0" t="n">
        <f aca="false">2^D1022</f>
        <v>4.22444126905475</v>
      </c>
    </row>
    <row r="1023" customFormat="false" ht="15" hidden="false" customHeight="false" outlineLevel="0" collapsed="false">
      <c r="A1023" s="0" t="s">
        <v>2054</v>
      </c>
      <c r="B1023" s="0" t="s">
        <v>2055</v>
      </c>
      <c r="C1023" s="0" t="n">
        <v>116.2619026</v>
      </c>
      <c r="D1023" s="0" t="n">
        <v>2.075252702</v>
      </c>
      <c r="E1023" s="0" t="n">
        <v>0.276505378</v>
      </c>
      <c r="F1023" s="0" t="n">
        <v>7.505288749</v>
      </c>
      <c r="G1023" s="1" t="n">
        <v>6.13E-014</v>
      </c>
      <c r="H1023" s="0" t="n">
        <v>27.22394622</v>
      </c>
      <c r="I1023" s="0" t="n">
        <v>56.79597358</v>
      </c>
      <c r="J1023" s="0" t="n">
        <v>49.48520964</v>
      </c>
      <c r="K1023" s="0" t="n">
        <v>193.5019045</v>
      </c>
      <c r="L1023" s="0" t="n">
        <v>201.2463561</v>
      </c>
      <c r="M1023" s="0" t="n">
        <v>169.3180255</v>
      </c>
      <c r="N1023" s="0" t="n">
        <f aca="false">2^D1023</f>
        <v>4.21418223398224</v>
      </c>
    </row>
    <row r="1024" customFormat="false" ht="15" hidden="false" customHeight="false" outlineLevel="0" collapsed="false">
      <c r="A1024" s="0" t="s">
        <v>2056</v>
      </c>
      <c r="B1024" s="0" t="s">
        <v>2057</v>
      </c>
      <c r="C1024" s="0" t="n">
        <v>280.4564494</v>
      </c>
      <c r="D1024" s="0" t="n">
        <v>2.071794777</v>
      </c>
      <c r="E1024" s="0" t="n">
        <v>0.19776217</v>
      </c>
      <c r="F1024" s="0" t="n">
        <v>10.47619356</v>
      </c>
      <c r="G1024" s="1" t="n">
        <v>1.11E-025</v>
      </c>
      <c r="H1024" s="0" t="n">
        <v>124.4523256</v>
      </c>
      <c r="I1024" s="0" t="n">
        <v>96.18672945</v>
      </c>
      <c r="J1024" s="0" t="n">
        <v>102.7769739</v>
      </c>
      <c r="K1024" s="0" t="n">
        <v>514.3340778</v>
      </c>
      <c r="L1024" s="0" t="n">
        <v>484.8207669</v>
      </c>
      <c r="M1024" s="0" t="n">
        <v>360.167823</v>
      </c>
      <c r="N1024" s="0" t="n">
        <f aca="false">2^D1024</f>
        <v>4.20409356258157</v>
      </c>
    </row>
    <row r="1025" customFormat="false" ht="15" hidden="false" customHeight="false" outlineLevel="0" collapsed="false">
      <c r="A1025" s="0" t="s">
        <v>2058</v>
      </c>
      <c r="B1025" s="0" t="s">
        <v>2059</v>
      </c>
      <c r="C1025" s="0" t="n">
        <v>252.8865724</v>
      </c>
      <c r="D1025" s="0" t="n">
        <v>2.069461361</v>
      </c>
      <c r="E1025" s="0" t="n">
        <v>0.19436902</v>
      </c>
      <c r="F1025" s="0" t="n">
        <v>10.64707411</v>
      </c>
      <c r="G1025" s="1" t="n">
        <v>1.8E-026</v>
      </c>
      <c r="H1025" s="0" t="n">
        <v>93.33924419</v>
      </c>
      <c r="I1025" s="0" t="n">
        <v>82.4457681</v>
      </c>
      <c r="J1025" s="0" t="n">
        <v>116.0999149</v>
      </c>
      <c r="K1025" s="0" t="n">
        <v>365.9491977</v>
      </c>
      <c r="L1025" s="0" t="n">
        <v>469.9559792</v>
      </c>
      <c r="M1025" s="0" t="n">
        <v>389.5293303</v>
      </c>
      <c r="N1025" s="0" t="n">
        <f aca="false">2^D1025</f>
        <v>4.1972993545799</v>
      </c>
    </row>
    <row r="1026" customFormat="false" ht="15" hidden="false" customHeight="false" outlineLevel="0" collapsed="false">
      <c r="A1026" s="0" t="s">
        <v>2060</v>
      </c>
      <c r="B1026" s="0" t="s">
        <v>2061</v>
      </c>
      <c r="C1026" s="0" t="n">
        <v>4758.52595</v>
      </c>
      <c r="D1026" s="0" t="n">
        <v>2.068581811</v>
      </c>
      <c r="E1026" s="0" t="n">
        <v>0.403596101</v>
      </c>
      <c r="F1026" s="0" t="n">
        <v>5.125376102</v>
      </c>
      <c r="G1026" s="1" t="n">
        <v>2.97E-007</v>
      </c>
      <c r="H1026" s="0" t="n">
        <v>2818.650718</v>
      </c>
      <c r="I1026" s="0" t="n">
        <v>1379.59252</v>
      </c>
      <c r="J1026" s="0" t="n">
        <v>1298.035114</v>
      </c>
      <c r="K1026" s="0" t="n">
        <v>6584.077756</v>
      </c>
      <c r="L1026" s="0" t="n">
        <v>8559.830804</v>
      </c>
      <c r="M1026" s="0" t="n">
        <v>7910.968786</v>
      </c>
      <c r="N1026" s="0" t="n">
        <f aca="false">2^D1026</f>
        <v>4.19474121899038</v>
      </c>
    </row>
    <row r="1027" customFormat="false" ht="15" hidden="false" customHeight="false" outlineLevel="0" collapsed="false">
      <c r="A1027" s="0" t="s">
        <v>2062</v>
      </c>
      <c r="B1027" s="0" t="s">
        <v>2063</v>
      </c>
      <c r="C1027" s="0" t="n">
        <v>20.47702333</v>
      </c>
      <c r="D1027" s="0" t="n">
        <v>2.066952979</v>
      </c>
      <c r="E1027" s="0" t="n">
        <v>0.520646476</v>
      </c>
      <c r="F1027" s="0" t="n">
        <v>3.969974011</v>
      </c>
      <c r="G1027" s="1" t="n">
        <v>7.19E-005</v>
      </c>
      <c r="H1027" s="0" t="n">
        <v>7.778270349</v>
      </c>
      <c r="I1027" s="0" t="n">
        <v>8.24457681</v>
      </c>
      <c r="J1027" s="0" t="n">
        <v>7.613109175</v>
      </c>
      <c r="K1027" s="0" t="n">
        <v>34.08841841</v>
      </c>
      <c r="L1027" s="0" t="n">
        <v>37.73369176</v>
      </c>
      <c r="M1027" s="0" t="n">
        <v>27.40407349</v>
      </c>
      <c r="N1027" s="0" t="n">
        <f aca="false">2^D1027</f>
        <v>4.19000794345052</v>
      </c>
    </row>
    <row r="1028" customFormat="false" ht="15" hidden="false" customHeight="false" outlineLevel="0" collapsed="false">
      <c r="A1028" s="0" t="s">
        <v>2064</v>
      </c>
      <c r="B1028" s="0" t="s">
        <v>2065</v>
      </c>
      <c r="C1028" s="0" t="n">
        <v>818.4174548</v>
      </c>
      <c r="D1028" s="0" t="n">
        <v>2.063587113</v>
      </c>
      <c r="E1028" s="0" t="n">
        <v>0.213120967</v>
      </c>
      <c r="F1028" s="0" t="n">
        <v>9.682703411</v>
      </c>
      <c r="G1028" s="1" t="n">
        <v>3.57E-022</v>
      </c>
      <c r="H1028" s="0" t="n">
        <v>233.3481105</v>
      </c>
      <c r="I1028" s="0" t="n">
        <v>358.1810592</v>
      </c>
      <c r="J1028" s="0" t="n">
        <v>355.9128539</v>
      </c>
      <c r="K1028" s="0" t="n">
        <v>1392.612152</v>
      </c>
      <c r="L1028" s="0" t="n">
        <v>1632.839753</v>
      </c>
      <c r="M1028" s="0" t="n">
        <v>937.6108001</v>
      </c>
      <c r="N1028" s="0" t="n">
        <f aca="false">2^D1028</f>
        <v>4.18024387951296</v>
      </c>
    </row>
    <row r="1029" customFormat="false" ht="15" hidden="false" customHeight="false" outlineLevel="0" collapsed="false">
      <c r="A1029" s="0" t="s">
        <v>2066</v>
      </c>
      <c r="B1029" s="0" t="s">
        <v>2067</v>
      </c>
      <c r="C1029" s="0" t="n">
        <v>62.0289389</v>
      </c>
      <c r="D1029" s="0" t="n">
        <v>2.062729463</v>
      </c>
      <c r="E1029" s="0" t="n">
        <v>0.312442321</v>
      </c>
      <c r="F1029" s="0" t="n">
        <v>6.60195282</v>
      </c>
      <c r="G1029" s="1" t="n">
        <v>4.06E-011</v>
      </c>
      <c r="H1029" s="0" t="n">
        <v>23.33481105</v>
      </c>
      <c r="I1029" s="0" t="n">
        <v>25.64979452</v>
      </c>
      <c r="J1029" s="0" t="n">
        <v>22.83932752</v>
      </c>
      <c r="K1029" s="0" t="n">
        <v>112.2912606</v>
      </c>
      <c r="L1029" s="0" t="n">
        <v>102.9100684</v>
      </c>
      <c r="M1029" s="0" t="n">
        <v>85.1483712</v>
      </c>
      <c r="N1029" s="0" t="n">
        <f aca="false">2^D1029</f>
        <v>4.17775955634261</v>
      </c>
    </row>
    <row r="1030" customFormat="false" ht="15" hidden="false" customHeight="false" outlineLevel="0" collapsed="false">
      <c r="A1030" s="0" t="s">
        <v>2068</v>
      </c>
      <c r="B1030" s="0" t="s">
        <v>2069</v>
      </c>
      <c r="C1030" s="0" t="n">
        <v>1076.548811</v>
      </c>
      <c r="D1030" s="0" t="n">
        <v>2.062633536</v>
      </c>
      <c r="E1030" s="0" t="n">
        <v>0.145149645</v>
      </c>
      <c r="F1030" s="0" t="n">
        <v>14.21039328</v>
      </c>
      <c r="G1030" s="1" t="n">
        <v>7.9E-046</v>
      </c>
      <c r="H1030" s="0" t="n">
        <v>355.8558685</v>
      </c>
      <c r="I1030" s="0" t="n">
        <v>426.8858659</v>
      </c>
      <c r="J1030" s="0" t="n">
        <v>464.3996597</v>
      </c>
      <c r="K1030" s="0" t="n">
        <v>1831.751189</v>
      </c>
      <c r="L1030" s="0" t="n">
        <v>1908.410047</v>
      </c>
      <c r="M1030" s="0" t="n">
        <v>1471.990233</v>
      </c>
      <c r="N1030" s="0" t="n">
        <f aca="false">2^D1030</f>
        <v>4.17748177995444</v>
      </c>
    </row>
    <row r="1031" customFormat="false" ht="15" hidden="false" customHeight="false" outlineLevel="0" collapsed="false">
      <c r="A1031" s="0" t="s">
        <v>2070</v>
      </c>
      <c r="B1031" s="0" t="s">
        <v>2071</v>
      </c>
      <c r="C1031" s="0" t="n">
        <v>2297.038441</v>
      </c>
      <c r="D1031" s="0" t="n">
        <v>2.060242889</v>
      </c>
      <c r="E1031" s="0" t="n">
        <v>0.113855367</v>
      </c>
      <c r="F1031" s="0" t="n">
        <v>18.09526367</v>
      </c>
      <c r="G1031" s="1" t="n">
        <v>3.47E-073</v>
      </c>
      <c r="H1031" s="0" t="n">
        <v>816.7183867</v>
      </c>
      <c r="I1031" s="0" t="n">
        <v>903.2391928</v>
      </c>
      <c r="J1031" s="0" t="n">
        <v>944.9771763</v>
      </c>
      <c r="K1031" s="0" t="n">
        <v>3606.354148</v>
      </c>
      <c r="L1031" s="0" t="n">
        <v>4132.410971</v>
      </c>
      <c r="M1031" s="0" t="n">
        <v>3378.530774</v>
      </c>
      <c r="N1031" s="0" t="n">
        <f aca="false">2^D1031</f>
        <v>4.17056513153862</v>
      </c>
    </row>
    <row r="1032" customFormat="false" ht="15" hidden="false" customHeight="false" outlineLevel="0" collapsed="false">
      <c r="A1032" s="0" t="s">
        <v>2072</v>
      </c>
      <c r="B1032" s="0" t="s">
        <v>2073</v>
      </c>
      <c r="C1032" s="0" t="n">
        <v>420.3114045</v>
      </c>
      <c r="D1032" s="0" t="n">
        <v>2.057504192</v>
      </c>
      <c r="E1032" s="0" t="n">
        <v>0.189021979</v>
      </c>
      <c r="F1032" s="0" t="n">
        <v>10.88499976</v>
      </c>
      <c r="G1032" s="1" t="n">
        <v>1.36E-027</v>
      </c>
      <c r="H1032" s="0" t="n">
        <v>187.6507722</v>
      </c>
      <c r="I1032" s="0" t="n">
        <v>146.5702544</v>
      </c>
      <c r="J1032" s="0" t="n">
        <v>154.1654608</v>
      </c>
      <c r="K1032" s="0" t="n">
        <v>671.7423628</v>
      </c>
      <c r="L1032" s="0" t="n">
        <v>824.4239928</v>
      </c>
      <c r="M1032" s="0" t="n">
        <v>537.3155838</v>
      </c>
      <c r="N1032" s="0" t="n">
        <f aca="false">2^D1032</f>
        <v>4.16265557371612</v>
      </c>
    </row>
    <row r="1033" customFormat="false" ht="15" hidden="false" customHeight="false" outlineLevel="0" collapsed="false">
      <c r="A1033" s="0" t="s">
        <v>2074</v>
      </c>
      <c r="B1033" s="0" t="s">
        <v>2075</v>
      </c>
      <c r="C1033" s="0" t="n">
        <v>701.5463193</v>
      </c>
      <c r="D1033" s="0" t="n">
        <v>2.05660444</v>
      </c>
      <c r="E1033" s="0" t="n">
        <v>0.162176807</v>
      </c>
      <c r="F1033" s="0" t="n">
        <v>12.68124881</v>
      </c>
      <c r="G1033" s="1" t="n">
        <v>7.51E-037</v>
      </c>
      <c r="H1033" s="0" t="n">
        <v>214.8747184</v>
      </c>
      <c r="I1033" s="0" t="n">
        <v>298.6368933</v>
      </c>
      <c r="J1033" s="0" t="n">
        <v>301.669451</v>
      </c>
      <c r="K1033" s="0" t="n">
        <v>1076.792982</v>
      </c>
      <c r="L1033" s="0" t="n">
        <v>1295.523417</v>
      </c>
      <c r="M1033" s="0" t="n">
        <v>1021.780454</v>
      </c>
      <c r="N1033" s="0" t="n">
        <f aca="false">2^D1033</f>
        <v>4.16006029897097</v>
      </c>
    </row>
    <row r="1034" customFormat="false" ht="15" hidden="false" customHeight="false" outlineLevel="0" collapsed="false">
      <c r="A1034" s="0" t="s">
        <v>2076</v>
      </c>
      <c r="B1034" s="0" t="s">
        <v>2077</v>
      </c>
      <c r="C1034" s="0" t="n">
        <v>149.4534754</v>
      </c>
      <c r="D1034" s="0" t="n">
        <v>2.056479134</v>
      </c>
      <c r="E1034" s="0" t="n">
        <v>0.283581218</v>
      </c>
      <c r="F1034" s="0" t="n">
        <v>7.251817129</v>
      </c>
      <c r="G1034" s="1" t="n">
        <v>4.11E-013</v>
      </c>
      <c r="H1034" s="0" t="n">
        <v>38.89135175</v>
      </c>
      <c r="I1034" s="0" t="n">
        <v>62.29235812</v>
      </c>
      <c r="J1034" s="0" t="n">
        <v>72.32453716</v>
      </c>
      <c r="K1034" s="0" t="n">
        <v>239.6215294</v>
      </c>
      <c r="L1034" s="0" t="n">
        <v>306.4433149</v>
      </c>
      <c r="M1034" s="0" t="n">
        <v>177.1477608</v>
      </c>
      <c r="N1034" s="0" t="n">
        <f aca="false">2^D1034</f>
        <v>4.15969899054218</v>
      </c>
    </row>
    <row r="1035" customFormat="false" ht="15" hidden="false" customHeight="false" outlineLevel="0" collapsed="false">
      <c r="A1035" s="0" t="s">
        <v>2078</v>
      </c>
      <c r="B1035" s="0" t="s">
        <v>2079</v>
      </c>
      <c r="C1035" s="0" t="n">
        <v>280.6551614</v>
      </c>
      <c r="D1035" s="0" t="n">
        <v>2.056211176</v>
      </c>
      <c r="E1035" s="0" t="n">
        <v>0.170840771</v>
      </c>
      <c r="F1035" s="0" t="n">
        <v>12.03583409</v>
      </c>
      <c r="G1035" s="1" t="n">
        <v>2.3E-033</v>
      </c>
      <c r="H1035" s="0" t="n">
        <v>100.1452307</v>
      </c>
      <c r="I1035" s="0" t="n">
        <v>108.0955626</v>
      </c>
      <c r="J1035" s="0" t="n">
        <v>118.0031922</v>
      </c>
      <c r="K1035" s="0" t="n">
        <v>480.2456594</v>
      </c>
      <c r="L1035" s="0" t="n">
        <v>479.1035409</v>
      </c>
      <c r="M1035" s="0" t="n">
        <v>398.3377825</v>
      </c>
      <c r="N1035" s="0" t="n">
        <f aca="false">2^D1035</f>
        <v>4.15892646337262</v>
      </c>
    </row>
    <row r="1036" customFormat="false" ht="15" hidden="false" customHeight="false" outlineLevel="0" collapsed="false">
      <c r="A1036" s="0" t="s">
        <v>2080</v>
      </c>
      <c r="B1036" s="0" t="s">
        <v>2081</v>
      </c>
      <c r="C1036" s="0" t="n">
        <v>946.675761</v>
      </c>
      <c r="D1036" s="0" t="n">
        <v>2.054952114</v>
      </c>
      <c r="E1036" s="0" t="n">
        <v>0.128329818</v>
      </c>
      <c r="F1036" s="0" t="n">
        <v>16.01305246</v>
      </c>
      <c r="G1036" s="1" t="n">
        <v>1.04E-057</v>
      </c>
      <c r="H1036" s="0" t="n">
        <v>343.2161792</v>
      </c>
      <c r="I1036" s="0" t="n">
        <v>394.8236228</v>
      </c>
      <c r="J1036" s="0" t="n">
        <v>363.5259631</v>
      </c>
      <c r="K1036" s="0" t="n">
        <v>1715.449527</v>
      </c>
      <c r="L1036" s="0" t="n">
        <v>1483.048431</v>
      </c>
      <c r="M1036" s="0" t="n">
        <v>1379.990844</v>
      </c>
      <c r="N1036" s="0" t="n">
        <f aca="false">2^D1036</f>
        <v>4.15529848804357</v>
      </c>
    </row>
    <row r="1037" customFormat="false" ht="15" hidden="false" customHeight="false" outlineLevel="0" collapsed="false">
      <c r="A1037" s="0" t="s">
        <v>2082</v>
      </c>
      <c r="B1037" s="0" t="s">
        <v>2083</v>
      </c>
      <c r="C1037" s="0" t="n">
        <v>677.6982288</v>
      </c>
      <c r="D1037" s="0" t="n">
        <v>2.054410124</v>
      </c>
      <c r="E1037" s="0" t="n">
        <v>0.166506244</v>
      </c>
      <c r="F1037" s="0" t="n">
        <v>12.33833683</v>
      </c>
      <c r="G1037" s="1" t="n">
        <v>5.63E-035</v>
      </c>
      <c r="H1037" s="0" t="n">
        <v>194.4567587</v>
      </c>
      <c r="I1037" s="0" t="n">
        <v>286.7280602</v>
      </c>
      <c r="J1037" s="0" t="n">
        <v>307.3792829</v>
      </c>
      <c r="K1037" s="0" t="n">
        <v>1105.868397</v>
      </c>
      <c r="L1037" s="0" t="n">
        <v>1148.018986</v>
      </c>
      <c r="M1037" s="0" t="n">
        <v>1023.737888</v>
      </c>
      <c r="N1037" s="0" t="n">
        <f aca="false">2^D1037</f>
        <v>4.15373772351756</v>
      </c>
    </row>
    <row r="1038" customFormat="false" ht="15" hidden="false" customHeight="false" outlineLevel="0" collapsed="false">
      <c r="A1038" s="0" t="s">
        <v>2084</v>
      </c>
      <c r="B1038" s="0" t="s">
        <v>2085</v>
      </c>
      <c r="C1038" s="0" t="n">
        <v>13939.83364</v>
      </c>
      <c r="D1038" s="0" t="n">
        <v>2.053780538</v>
      </c>
      <c r="E1038" s="0" t="n">
        <v>0.120586901</v>
      </c>
      <c r="F1038" s="0" t="n">
        <v>17.03153921</v>
      </c>
      <c r="G1038" s="1" t="n">
        <v>4.79E-065</v>
      </c>
      <c r="H1038" s="0" t="n">
        <v>4862.391252</v>
      </c>
      <c r="I1038" s="0" t="n">
        <v>5675.017038</v>
      </c>
      <c r="J1038" s="0" t="n">
        <v>5696.50894</v>
      </c>
      <c r="K1038" s="0" t="n">
        <v>19173.73276</v>
      </c>
      <c r="L1038" s="0" t="n">
        <v>25171.80274</v>
      </c>
      <c r="M1038" s="0" t="n">
        <v>23059.54912</v>
      </c>
      <c r="N1038" s="0" t="n">
        <f aca="false">2^D1038</f>
        <v>4.15192544544745</v>
      </c>
    </row>
    <row r="1039" customFormat="false" ht="15" hidden="false" customHeight="false" outlineLevel="0" collapsed="false">
      <c r="A1039" s="0" t="s">
        <v>2086</v>
      </c>
      <c r="B1039" s="0" t="s">
        <v>2087</v>
      </c>
      <c r="C1039" s="0" t="n">
        <v>1283.995635</v>
      </c>
      <c r="D1039" s="0" t="n">
        <v>2.052793239</v>
      </c>
      <c r="E1039" s="0" t="n">
        <v>0.118215105</v>
      </c>
      <c r="F1039" s="0" t="n">
        <v>17.36489798</v>
      </c>
      <c r="G1039" s="1" t="n">
        <v>1.52E-067</v>
      </c>
      <c r="H1039" s="0" t="n">
        <v>534.7560865</v>
      </c>
      <c r="I1039" s="0" t="n">
        <v>482.7657754</v>
      </c>
      <c r="J1039" s="0" t="n">
        <v>478.6742394</v>
      </c>
      <c r="K1039" s="0" t="n">
        <v>2211.736795</v>
      </c>
      <c r="L1039" s="0" t="n">
        <v>2159.967992</v>
      </c>
      <c r="M1039" s="0" t="n">
        <v>1836.072924</v>
      </c>
      <c r="N1039" s="0" t="n">
        <f aca="false">2^D1039</f>
        <v>4.14908507418641</v>
      </c>
    </row>
    <row r="1040" customFormat="false" ht="15" hidden="false" customHeight="false" outlineLevel="0" collapsed="false">
      <c r="A1040" s="0" t="s">
        <v>2088</v>
      </c>
      <c r="B1040" s="0" t="s">
        <v>2089</v>
      </c>
      <c r="C1040" s="0" t="n">
        <v>140.3056997</v>
      </c>
      <c r="D1040" s="0" t="n">
        <v>2.052598278</v>
      </c>
      <c r="E1040" s="0" t="n">
        <v>0.223847273</v>
      </c>
      <c r="F1040" s="0" t="n">
        <v>9.169637198</v>
      </c>
      <c r="G1040" s="1" t="n">
        <v>4.75E-020</v>
      </c>
      <c r="H1040" s="0" t="n">
        <v>47.64190589</v>
      </c>
      <c r="I1040" s="0" t="n">
        <v>61.37629403</v>
      </c>
      <c r="J1040" s="0" t="n">
        <v>54.24340287</v>
      </c>
      <c r="K1040" s="0" t="n">
        <v>231.6007251</v>
      </c>
      <c r="L1040" s="0" t="n">
        <v>249.2710547</v>
      </c>
      <c r="M1040" s="0" t="n">
        <v>197.7008159</v>
      </c>
      <c r="N1040" s="0" t="n">
        <f aca="false">2^D1040</f>
        <v>4.14852441853986</v>
      </c>
    </row>
    <row r="1041" customFormat="false" ht="15" hidden="false" customHeight="false" outlineLevel="0" collapsed="false">
      <c r="A1041" s="0" t="s">
        <v>2090</v>
      </c>
      <c r="B1041" s="0" t="s">
        <v>2091</v>
      </c>
      <c r="C1041" s="0" t="n">
        <v>49.62780425</v>
      </c>
      <c r="D1041" s="0" t="n">
        <v>2.051197555</v>
      </c>
      <c r="E1041" s="0" t="n">
        <v>0.383607937</v>
      </c>
      <c r="F1041" s="0" t="n">
        <v>5.347119696</v>
      </c>
      <c r="G1041" s="1" t="n">
        <v>8.94E-008</v>
      </c>
      <c r="H1041" s="0" t="n">
        <v>29.16851381</v>
      </c>
      <c r="I1041" s="0" t="n">
        <v>17.40521771</v>
      </c>
      <c r="J1041" s="0" t="n">
        <v>11.41966376</v>
      </c>
      <c r="K1041" s="0" t="n">
        <v>77.2002417</v>
      </c>
      <c r="L1041" s="0" t="n">
        <v>75.46738353</v>
      </c>
      <c r="M1041" s="0" t="n">
        <v>87.10580502</v>
      </c>
      <c r="N1041" s="0" t="n">
        <f aca="false">2^D1041</f>
        <v>4.144498541013</v>
      </c>
    </row>
    <row r="1042" customFormat="false" ht="15" hidden="false" customHeight="false" outlineLevel="0" collapsed="false">
      <c r="A1042" s="0" t="s">
        <v>2092</v>
      </c>
      <c r="B1042" s="0" t="s">
        <v>2093</v>
      </c>
      <c r="C1042" s="0" t="n">
        <v>180.7431623</v>
      </c>
      <c r="D1042" s="0" t="n">
        <v>2.048513594</v>
      </c>
      <c r="E1042" s="0" t="n">
        <v>0.201607076</v>
      </c>
      <c r="F1042" s="0" t="n">
        <v>10.16092111</v>
      </c>
      <c r="G1042" s="1" t="n">
        <v>2.96E-024</v>
      </c>
      <c r="H1042" s="0" t="n">
        <v>69.03214935</v>
      </c>
      <c r="I1042" s="0" t="n">
        <v>65.95661448</v>
      </c>
      <c r="J1042" s="0" t="n">
        <v>76.13109175</v>
      </c>
      <c r="K1042" s="0" t="n">
        <v>324.8425754</v>
      </c>
      <c r="L1042" s="0" t="n">
        <v>295.0088629</v>
      </c>
      <c r="M1042" s="0" t="n">
        <v>253.4876798</v>
      </c>
      <c r="N1042" s="0" t="n">
        <f aca="false">2^D1042</f>
        <v>4.13679536645543</v>
      </c>
    </row>
    <row r="1043" customFormat="false" ht="15" hidden="false" customHeight="false" outlineLevel="0" collapsed="false">
      <c r="A1043" s="0" t="s">
        <v>2094</v>
      </c>
      <c r="B1043" s="0" t="s">
        <v>2095</v>
      </c>
      <c r="C1043" s="0" t="n">
        <v>337.8176833</v>
      </c>
      <c r="D1043" s="0" t="n">
        <v>2.047230901</v>
      </c>
      <c r="E1043" s="0" t="n">
        <v>0.159559164</v>
      </c>
      <c r="F1043" s="0" t="n">
        <v>12.83054417</v>
      </c>
      <c r="G1043" s="1" t="n">
        <v>1.11E-037</v>
      </c>
      <c r="H1043" s="0" t="n">
        <v>112.7849201</v>
      </c>
      <c r="I1043" s="0" t="n">
        <v>141.0738699</v>
      </c>
      <c r="J1043" s="0" t="n">
        <v>140.8425197</v>
      </c>
      <c r="K1043" s="0" t="n">
        <v>586.5213168</v>
      </c>
      <c r="L1043" s="0" t="n">
        <v>525.9847943</v>
      </c>
      <c r="M1043" s="0" t="n">
        <v>519.6986794</v>
      </c>
      <c r="N1043" s="0" t="n">
        <f aca="false">2^D1043</f>
        <v>4.13311899679139</v>
      </c>
    </row>
    <row r="1044" customFormat="false" ht="15" hidden="false" customHeight="false" outlineLevel="0" collapsed="false">
      <c r="A1044" s="0" t="s">
        <v>2096</v>
      </c>
      <c r="B1044" s="0" t="s">
        <v>2097</v>
      </c>
      <c r="C1044" s="0" t="n">
        <v>895.4408404</v>
      </c>
      <c r="D1044" s="0" t="n">
        <v>2.046421419</v>
      </c>
      <c r="E1044" s="0" t="n">
        <v>0.157272638</v>
      </c>
      <c r="F1044" s="0" t="n">
        <v>13.0119355</v>
      </c>
      <c r="G1044" s="1" t="n">
        <v>1.05E-038</v>
      </c>
      <c r="H1044" s="0" t="n">
        <v>435.5831396</v>
      </c>
      <c r="I1044" s="0" t="n">
        <v>322.4545597</v>
      </c>
      <c r="J1044" s="0" t="n">
        <v>289.2981486</v>
      </c>
      <c r="K1044" s="0" t="n">
        <v>1464.799391</v>
      </c>
      <c r="L1044" s="0" t="n">
        <v>1540.220691</v>
      </c>
      <c r="M1044" s="0" t="n">
        <v>1320.289112</v>
      </c>
      <c r="N1044" s="0" t="n">
        <f aca="false">2^D1044</f>
        <v>4.13080059484442</v>
      </c>
    </row>
    <row r="1045" customFormat="false" ht="15" hidden="false" customHeight="false" outlineLevel="0" collapsed="false">
      <c r="A1045" s="0" t="s">
        <v>2098</v>
      </c>
      <c r="B1045" s="0" t="s">
        <v>2099</v>
      </c>
      <c r="C1045" s="0" t="n">
        <v>1149.460053</v>
      </c>
      <c r="D1045" s="0" t="n">
        <v>2.045526195</v>
      </c>
      <c r="E1045" s="0" t="n">
        <v>0.133120153</v>
      </c>
      <c r="F1045" s="0" t="n">
        <v>15.3660144</v>
      </c>
      <c r="G1045" s="1" t="n">
        <v>2.77E-053</v>
      </c>
      <c r="H1045" s="0" t="n">
        <v>452.1119641</v>
      </c>
      <c r="I1045" s="0" t="n">
        <v>445.2071477</v>
      </c>
      <c r="J1045" s="0" t="n">
        <v>447.270164</v>
      </c>
      <c r="K1045" s="0" t="n">
        <v>1978.130868</v>
      </c>
      <c r="L1045" s="0" t="n">
        <v>2036.47591</v>
      </c>
      <c r="M1045" s="0" t="n">
        <v>1537.564266</v>
      </c>
      <c r="N1045" s="0" t="n">
        <f aca="false">2^D1045</f>
        <v>4.12823813734536</v>
      </c>
    </row>
    <row r="1046" customFormat="false" ht="15" hidden="false" customHeight="false" outlineLevel="0" collapsed="false">
      <c r="A1046" s="0" t="s">
        <v>2100</v>
      </c>
      <c r="B1046" s="0" t="s">
        <v>2101</v>
      </c>
      <c r="C1046" s="0" t="n">
        <v>1499.883928</v>
      </c>
      <c r="D1046" s="0" t="n">
        <v>2.044549806</v>
      </c>
      <c r="E1046" s="0" t="n">
        <v>0.101618307</v>
      </c>
      <c r="F1046" s="0" t="n">
        <v>20.11989641</v>
      </c>
      <c r="G1046" s="1" t="n">
        <v>4.94E-090</v>
      </c>
      <c r="H1046" s="0" t="n">
        <v>541.5620731</v>
      </c>
      <c r="I1046" s="0" t="n">
        <v>600.021979</v>
      </c>
      <c r="J1046" s="0" t="n">
        <v>613.8069272</v>
      </c>
      <c r="K1046" s="0" t="n">
        <v>2424.288109</v>
      </c>
      <c r="L1046" s="0" t="n">
        <v>2503.001554</v>
      </c>
      <c r="M1046" s="0" t="n">
        <v>2316.622927</v>
      </c>
      <c r="N1046" s="0" t="n">
        <f aca="false">2^D1046</f>
        <v>4.12544516826559</v>
      </c>
    </row>
    <row r="1047" customFormat="false" ht="15" hidden="false" customHeight="false" outlineLevel="0" collapsed="false">
      <c r="A1047" s="0" t="s">
        <v>2102</v>
      </c>
      <c r="B1047" s="0" t="s">
        <v>2103</v>
      </c>
      <c r="C1047" s="0" t="n">
        <v>762.1123516</v>
      </c>
      <c r="D1047" s="0" t="n">
        <v>2.044196673</v>
      </c>
      <c r="E1047" s="0" t="n">
        <v>0.11949936</v>
      </c>
      <c r="F1047" s="0" t="n">
        <v>17.1063399</v>
      </c>
      <c r="G1047" s="1" t="n">
        <v>1.33E-065</v>
      </c>
      <c r="H1047" s="0" t="n">
        <v>312.1030978</v>
      </c>
      <c r="I1047" s="0" t="n">
        <v>303.2172138</v>
      </c>
      <c r="J1047" s="0" t="n">
        <v>276.9268462</v>
      </c>
      <c r="K1047" s="0" t="n">
        <v>1141.962017</v>
      </c>
      <c r="L1047" s="0" t="n">
        <v>1274.941404</v>
      </c>
      <c r="M1047" s="0" t="n">
        <v>1263.523531</v>
      </c>
      <c r="N1047" s="0" t="n">
        <f aca="false">2^D1047</f>
        <v>4.12443549365985</v>
      </c>
    </row>
    <row r="1048" customFormat="false" ht="15" hidden="false" customHeight="false" outlineLevel="0" collapsed="false">
      <c r="A1048" s="0" t="s">
        <v>2104</v>
      </c>
      <c r="B1048" s="0" t="s">
        <v>2105</v>
      </c>
      <c r="C1048" s="0" t="n">
        <v>1430.122628</v>
      </c>
      <c r="D1048" s="0" t="n">
        <v>2.039995231</v>
      </c>
      <c r="E1048" s="0" t="n">
        <v>0.133067693</v>
      </c>
      <c r="F1048" s="0" t="n">
        <v>15.33050723</v>
      </c>
      <c r="G1048" s="1" t="n">
        <v>4.78E-053</v>
      </c>
      <c r="H1048" s="0" t="n">
        <v>541.5620731</v>
      </c>
      <c r="I1048" s="0" t="n">
        <v>543.2260054</v>
      </c>
      <c r="J1048" s="0" t="n">
        <v>593.8225156</v>
      </c>
      <c r="K1048" s="0" t="n">
        <v>2721.05787</v>
      </c>
      <c r="L1048" s="0" t="n">
        <v>2078.783383</v>
      </c>
      <c r="M1048" s="0" t="n">
        <v>2102.283923</v>
      </c>
      <c r="N1048" s="0" t="n">
        <f aca="false">2^D1048</f>
        <v>4.11244171243673</v>
      </c>
    </row>
    <row r="1049" customFormat="false" ht="15" hidden="false" customHeight="false" outlineLevel="0" collapsed="false">
      <c r="A1049" s="0" t="s">
        <v>2106</v>
      </c>
      <c r="B1049" s="0" t="s">
        <v>2107</v>
      </c>
      <c r="C1049" s="0" t="n">
        <v>1535.523119</v>
      </c>
      <c r="D1049" s="0" t="n">
        <v>2.039321039</v>
      </c>
      <c r="E1049" s="0" t="n">
        <v>0.135719154</v>
      </c>
      <c r="F1049" s="0" t="n">
        <v>15.02603712</v>
      </c>
      <c r="G1049" s="1" t="n">
        <v>4.96E-051</v>
      </c>
      <c r="H1049" s="0" t="n">
        <v>566.8414517</v>
      </c>
      <c r="I1049" s="0" t="n">
        <v>661.398273</v>
      </c>
      <c r="J1049" s="0" t="n">
        <v>573.838104</v>
      </c>
      <c r="K1049" s="0" t="n">
        <v>2330.043658</v>
      </c>
      <c r="L1049" s="0" t="n">
        <v>2904.350821</v>
      </c>
      <c r="M1049" s="0" t="n">
        <v>2176.666408</v>
      </c>
      <c r="N1049" s="0" t="n">
        <f aca="false">2^D1049</f>
        <v>4.11052035865557</v>
      </c>
    </row>
    <row r="1050" customFormat="false" ht="15" hidden="false" customHeight="false" outlineLevel="0" collapsed="false">
      <c r="A1050" s="0" t="s">
        <v>2108</v>
      </c>
      <c r="B1050" s="0" t="s">
        <v>2109</v>
      </c>
      <c r="C1050" s="0" t="n">
        <v>23.46486381</v>
      </c>
      <c r="D1050" s="0" t="n">
        <v>2.039025044</v>
      </c>
      <c r="E1050" s="0" t="n">
        <v>0.507043257</v>
      </c>
      <c r="F1050" s="0" t="n">
        <v>4.021402543</v>
      </c>
      <c r="G1050" s="1" t="n">
        <v>5.79E-005</v>
      </c>
      <c r="H1050" s="0" t="n">
        <v>12.63968932</v>
      </c>
      <c r="I1050" s="0" t="n">
        <v>8.24457681</v>
      </c>
      <c r="J1050" s="0" t="n">
        <v>6.661470528</v>
      </c>
      <c r="K1050" s="0" t="n">
        <v>33.08581787</v>
      </c>
      <c r="L1050" s="0" t="n">
        <v>46.8812534</v>
      </c>
      <c r="M1050" s="0" t="n">
        <v>33.27637495</v>
      </c>
      <c r="N1050" s="0" t="n">
        <f aca="false">2^D1050</f>
        <v>4.10967709751287</v>
      </c>
    </row>
    <row r="1051" customFormat="false" ht="15" hidden="false" customHeight="false" outlineLevel="0" collapsed="false">
      <c r="A1051" s="0" t="s">
        <v>2110</v>
      </c>
      <c r="B1051" s="0" t="s">
        <v>2111</v>
      </c>
      <c r="C1051" s="0" t="n">
        <v>1643.926273</v>
      </c>
      <c r="D1051" s="0" t="n">
        <v>2.038938467</v>
      </c>
      <c r="E1051" s="0" t="n">
        <v>0.116035736</v>
      </c>
      <c r="F1051" s="0" t="n">
        <v>17.57164246</v>
      </c>
      <c r="G1051" s="1" t="n">
        <v>4.06E-069</v>
      </c>
      <c r="H1051" s="0" t="n">
        <v>578.5088572</v>
      </c>
      <c r="I1051" s="0" t="n">
        <v>712.697862</v>
      </c>
      <c r="J1051" s="0" t="n">
        <v>638.549532</v>
      </c>
      <c r="K1051" s="0" t="n">
        <v>2674.938245</v>
      </c>
      <c r="L1051" s="0" t="n">
        <v>2820.879321</v>
      </c>
      <c r="M1051" s="0" t="n">
        <v>2437.983824</v>
      </c>
      <c r="N1051" s="0" t="n">
        <f aca="false">2^D1051</f>
        <v>4.10943048071014</v>
      </c>
    </row>
    <row r="1052" customFormat="false" ht="15" hidden="false" customHeight="false" outlineLevel="0" collapsed="false">
      <c r="A1052" s="0" t="s">
        <v>2112</v>
      </c>
      <c r="B1052" s="0" t="s">
        <v>2113</v>
      </c>
      <c r="C1052" s="0" t="n">
        <v>359.3619179</v>
      </c>
      <c r="D1052" s="0" t="n">
        <v>2.038753088</v>
      </c>
      <c r="E1052" s="0" t="n">
        <v>0.169801929</v>
      </c>
      <c r="F1052" s="0" t="n">
        <v>12.00665447</v>
      </c>
      <c r="G1052" s="1" t="n">
        <v>3.28E-033</v>
      </c>
      <c r="H1052" s="0" t="n">
        <v>113.7572039</v>
      </c>
      <c r="I1052" s="0" t="n">
        <v>155.7308953</v>
      </c>
      <c r="J1052" s="0" t="n">
        <v>152.2621835</v>
      </c>
      <c r="K1052" s="0" t="n">
        <v>518.34448</v>
      </c>
      <c r="L1052" s="0" t="n">
        <v>594.5915066</v>
      </c>
      <c r="M1052" s="0" t="n">
        <v>621.485238</v>
      </c>
      <c r="N1052" s="0" t="n">
        <f aca="false">2^D1052</f>
        <v>4.10890247364716</v>
      </c>
    </row>
    <row r="1053" customFormat="false" ht="15" hidden="false" customHeight="false" outlineLevel="0" collapsed="false">
      <c r="A1053" s="0" t="s">
        <v>2114</v>
      </c>
      <c r="B1053" s="0" t="s">
        <v>2115</v>
      </c>
      <c r="C1053" s="0" t="n">
        <v>405.2968311</v>
      </c>
      <c r="D1053" s="0" t="n">
        <v>2.038689268</v>
      </c>
      <c r="E1053" s="0" t="n">
        <v>0.189225941</v>
      </c>
      <c r="F1053" s="0" t="n">
        <v>10.77383606</v>
      </c>
      <c r="G1053" s="1" t="n">
        <v>4.58E-027</v>
      </c>
      <c r="H1053" s="0" t="n">
        <v>113.7572039</v>
      </c>
      <c r="I1053" s="0" t="n">
        <v>190.5413307</v>
      </c>
      <c r="J1053" s="0" t="n">
        <v>171.2949564</v>
      </c>
      <c r="K1053" s="0" t="n">
        <v>702.8229796</v>
      </c>
      <c r="L1053" s="0" t="n">
        <v>663.1982189</v>
      </c>
      <c r="M1053" s="0" t="n">
        <v>590.1662969</v>
      </c>
      <c r="N1053" s="0" t="n">
        <f aca="false">2^D1053</f>
        <v>4.10872071357422</v>
      </c>
    </row>
    <row r="1054" customFormat="false" ht="15" hidden="false" customHeight="false" outlineLevel="0" collapsed="false">
      <c r="A1054" s="0" t="s">
        <v>2116</v>
      </c>
      <c r="B1054" s="0" t="s">
        <v>2117</v>
      </c>
      <c r="C1054" s="0" t="n">
        <v>616.9369797</v>
      </c>
      <c r="D1054" s="0" t="n">
        <v>2.0380026</v>
      </c>
      <c r="E1054" s="0" t="n">
        <v>0.166401684</v>
      </c>
      <c r="F1054" s="0" t="n">
        <v>12.24748785</v>
      </c>
      <c r="G1054" s="1" t="n">
        <v>1.73E-034</v>
      </c>
      <c r="H1054" s="0" t="n">
        <v>186.6784884</v>
      </c>
      <c r="I1054" s="0" t="n">
        <v>291.3083806</v>
      </c>
      <c r="J1054" s="0" t="n">
        <v>246.4744095</v>
      </c>
      <c r="K1054" s="0" t="n">
        <v>1090.829389</v>
      </c>
      <c r="L1054" s="0" t="n">
        <v>939.9119585</v>
      </c>
      <c r="M1054" s="0" t="n">
        <v>946.4192523</v>
      </c>
      <c r="N1054" s="0" t="n">
        <f aca="false">2^D1054</f>
        <v>4.10676558401509</v>
      </c>
    </row>
    <row r="1055" customFormat="false" ht="15" hidden="false" customHeight="false" outlineLevel="0" collapsed="false">
      <c r="A1055" s="0" t="s">
        <v>2118</v>
      </c>
      <c r="B1055" s="0" t="s">
        <v>2119</v>
      </c>
      <c r="C1055" s="0" t="n">
        <v>2513.5288</v>
      </c>
      <c r="D1055" s="0" t="n">
        <v>2.036901215</v>
      </c>
      <c r="E1055" s="0" t="n">
        <v>0.109614082</v>
      </c>
      <c r="F1055" s="0" t="n">
        <v>18.58247757</v>
      </c>
      <c r="G1055" s="1" t="n">
        <v>4.45E-077</v>
      </c>
      <c r="H1055" s="0" t="n">
        <v>937.2815771</v>
      </c>
      <c r="I1055" s="0" t="n">
        <v>1014.999012</v>
      </c>
      <c r="J1055" s="0" t="n">
        <v>1002.075495</v>
      </c>
      <c r="K1055" s="0" t="n">
        <v>3945.233131</v>
      </c>
      <c r="L1055" s="0" t="n">
        <v>4521.18234</v>
      </c>
      <c r="M1055" s="0" t="n">
        <v>3660.401244</v>
      </c>
      <c r="N1055" s="0" t="n">
        <f aca="false">2^D1055</f>
        <v>4.10363158563317</v>
      </c>
    </row>
    <row r="1056" customFormat="false" ht="15" hidden="false" customHeight="false" outlineLevel="0" collapsed="false">
      <c r="A1056" s="0" t="s">
        <v>2120</v>
      </c>
      <c r="B1056" s="0" t="s">
        <v>2121</v>
      </c>
      <c r="C1056" s="0" t="n">
        <v>130.7585919</v>
      </c>
      <c r="D1056" s="0" t="n">
        <v>2.035236303</v>
      </c>
      <c r="E1056" s="0" t="n">
        <v>0.293689628</v>
      </c>
      <c r="F1056" s="0" t="n">
        <v>6.929888241</v>
      </c>
      <c r="G1056" s="1" t="n">
        <v>4.21E-012</v>
      </c>
      <c r="H1056" s="0" t="n">
        <v>41.80820313</v>
      </c>
      <c r="I1056" s="0" t="n">
        <v>59.54416585</v>
      </c>
      <c r="J1056" s="0" t="n">
        <v>52.34012558</v>
      </c>
      <c r="K1056" s="0" t="n">
        <v>270.7021462</v>
      </c>
      <c r="L1056" s="0" t="n">
        <v>224.1152602</v>
      </c>
      <c r="M1056" s="0" t="n">
        <v>136.0416505</v>
      </c>
      <c r="N1056" s="0" t="n">
        <f aca="false">2^D1056</f>
        <v>4.09889860705991</v>
      </c>
    </row>
    <row r="1057" customFormat="false" ht="15" hidden="false" customHeight="false" outlineLevel="0" collapsed="false">
      <c r="A1057" s="0" t="s">
        <v>2122</v>
      </c>
      <c r="B1057" s="0" t="s">
        <v>2123</v>
      </c>
      <c r="C1057" s="0" t="n">
        <v>934.7278018</v>
      </c>
      <c r="D1057" s="0" t="n">
        <v>2.032565454</v>
      </c>
      <c r="E1057" s="0" t="n">
        <v>0.170902496</v>
      </c>
      <c r="F1057" s="0" t="n">
        <v>11.89312915</v>
      </c>
      <c r="G1057" s="1" t="n">
        <v>1.29E-032</v>
      </c>
      <c r="H1057" s="0" t="n">
        <v>336.4101926</v>
      </c>
      <c r="I1057" s="0" t="n">
        <v>429.6340582</v>
      </c>
      <c r="J1057" s="0" t="n">
        <v>334.9768037</v>
      </c>
      <c r="K1057" s="0" t="n">
        <v>1632.233682</v>
      </c>
      <c r="L1057" s="0" t="n">
        <v>1716.311253</v>
      </c>
      <c r="M1057" s="0" t="n">
        <v>1158.800822</v>
      </c>
      <c r="N1057" s="0" t="n">
        <f aca="false">2^D1057</f>
        <v>4.09131737080184</v>
      </c>
    </row>
    <row r="1058" customFormat="false" ht="15" hidden="false" customHeight="false" outlineLevel="0" collapsed="false">
      <c r="A1058" s="0" t="s">
        <v>2124</v>
      </c>
      <c r="B1058" s="0" t="s">
        <v>2125</v>
      </c>
      <c r="C1058" s="0" t="n">
        <v>595.967371</v>
      </c>
      <c r="D1058" s="0" t="n">
        <v>2.029151042</v>
      </c>
      <c r="E1058" s="0" t="n">
        <v>0.146922426</v>
      </c>
      <c r="F1058" s="0" t="n">
        <v>13.81103691</v>
      </c>
      <c r="G1058" s="1" t="n">
        <v>2.19E-043</v>
      </c>
      <c r="H1058" s="0" t="n">
        <v>225.5698401</v>
      </c>
      <c r="I1058" s="0" t="n">
        <v>216.1911252</v>
      </c>
      <c r="J1058" s="0" t="n">
        <v>261.7006279</v>
      </c>
      <c r="K1058" s="0" t="n">
        <v>927.4055009</v>
      </c>
      <c r="L1058" s="0" t="n">
        <v>1088.559835</v>
      </c>
      <c r="M1058" s="0" t="n">
        <v>856.3772965</v>
      </c>
      <c r="N1058" s="0" t="n">
        <f aca="false">2^D1058</f>
        <v>4.08164593983863</v>
      </c>
    </row>
    <row r="1059" customFormat="false" ht="15" hidden="false" customHeight="false" outlineLevel="0" collapsed="false">
      <c r="A1059" s="0" t="s">
        <v>2126</v>
      </c>
      <c r="B1059" s="0" t="s">
        <v>2127</v>
      </c>
      <c r="C1059" s="0" t="n">
        <v>163.7736979</v>
      </c>
      <c r="D1059" s="0" t="n">
        <v>2.026804156</v>
      </c>
      <c r="E1059" s="0" t="n">
        <v>0.20379133</v>
      </c>
      <c r="F1059" s="0" t="n">
        <v>9.945487649</v>
      </c>
      <c r="G1059" s="1" t="n">
        <v>2.64E-023</v>
      </c>
      <c r="H1059" s="0" t="n">
        <v>55.42017624</v>
      </c>
      <c r="I1059" s="0" t="n">
        <v>72.36906311</v>
      </c>
      <c r="J1059" s="0" t="n">
        <v>65.66306663</v>
      </c>
      <c r="K1059" s="0" t="n">
        <v>279.7255511</v>
      </c>
      <c r="L1059" s="0" t="n">
        <v>261.8489519</v>
      </c>
      <c r="M1059" s="0" t="n">
        <v>247.6153783</v>
      </c>
      <c r="N1059" s="0" t="n">
        <f aca="false">2^D1059</f>
        <v>4.07501157132837</v>
      </c>
    </row>
    <row r="1060" customFormat="false" ht="15" hidden="false" customHeight="false" outlineLevel="0" collapsed="false">
      <c r="A1060" s="0" t="s">
        <v>2128</v>
      </c>
      <c r="B1060" s="0" t="s">
        <v>2129</v>
      </c>
      <c r="C1060" s="0" t="n">
        <v>1970.768793</v>
      </c>
      <c r="D1060" s="0" t="n">
        <v>2.025948131</v>
      </c>
      <c r="E1060" s="0" t="n">
        <v>0.141193853</v>
      </c>
      <c r="F1060" s="0" t="n">
        <v>14.34869921</v>
      </c>
      <c r="G1060" s="1" t="n">
        <v>1.09E-046</v>
      </c>
      <c r="H1060" s="0" t="n">
        <v>628.0953307</v>
      </c>
      <c r="I1060" s="0" t="n">
        <v>834.534386</v>
      </c>
      <c r="J1060" s="0" t="n">
        <v>867.8944459</v>
      </c>
      <c r="K1060" s="0" t="n">
        <v>3292.540178</v>
      </c>
      <c r="L1060" s="0" t="n">
        <v>3413.183937</v>
      </c>
      <c r="M1060" s="0" t="n">
        <v>2788.364477</v>
      </c>
      <c r="N1060" s="0" t="n">
        <f aca="false">2^D1060</f>
        <v>4.07259437504713</v>
      </c>
    </row>
    <row r="1061" customFormat="false" ht="15" hidden="false" customHeight="false" outlineLevel="0" collapsed="false">
      <c r="A1061" s="0" t="s">
        <v>2130</v>
      </c>
      <c r="B1061" s="0" t="s">
        <v>2131</v>
      </c>
      <c r="C1061" s="0" t="n">
        <v>1399.302792</v>
      </c>
      <c r="D1061" s="0" t="n">
        <v>2.021699274</v>
      </c>
      <c r="E1061" s="0" t="n">
        <v>0.094480452</v>
      </c>
      <c r="F1061" s="0" t="n">
        <v>21.39806949</v>
      </c>
      <c r="G1061" s="1" t="n">
        <v>1.39E-101</v>
      </c>
      <c r="H1061" s="0" t="n">
        <v>571.7028707</v>
      </c>
      <c r="I1061" s="0" t="n">
        <v>546.8902617</v>
      </c>
      <c r="J1061" s="0" t="n">
        <v>540.5307514</v>
      </c>
      <c r="K1061" s="0" t="n">
        <v>2263.872023</v>
      </c>
      <c r="L1061" s="0" t="n">
        <v>2262.878061</v>
      </c>
      <c r="M1061" s="0" t="n">
        <v>2209.942783</v>
      </c>
      <c r="N1061" s="0" t="n">
        <f aca="false">2^D1061</f>
        <v>4.06061789009764</v>
      </c>
    </row>
    <row r="1062" customFormat="false" ht="15" hidden="false" customHeight="false" outlineLevel="0" collapsed="false">
      <c r="A1062" s="0" t="s">
        <v>2132</v>
      </c>
      <c r="B1062" s="0" t="s">
        <v>2133</v>
      </c>
      <c r="C1062" s="0" t="n">
        <v>183.9861754</v>
      </c>
      <c r="D1062" s="0" t="n">
        <v>2.019400502</v>
      </c>
      <c r="E1062" s="0" t="n">
        <v>0.216988116</v>
      </c>
      <c r="F1062" s="0" t="n">
        <v>9.30650275</v>
      </c>
      <c r="G1062" s="1" t="n">
        <v>1.32E-020</v>
      </c>
      <c r="H1062" s="0" t="n">
        <v>65.14301418</v>
      </c>
      <c r="I1062" s="0" t="n">
        <v>66.87267857</v>
      </c>
      <c r="J1062" s="0" t="n">
        <v>86.59911686</v>
      </c>
      <c r="K1062" s="0" t="n">
        <v>295.7671597</v>
      </c>
      <c r="L1062" s="0" t="n">
        <v>246.9841643</v>
      </c>
      <c r="M1062" s="0" t="n">
        <v>342.5509186</v>
      </c>
      <c r="N1062" s="0" t="n">
        <f aca="false">2^D1062</f>
        <v>4.05415290497786</v>
      </c>
    </row>
    <row r="1063" customFormat="false" ht="15" hidden="false" customHeight="false" outlineLevel="0" collapsed="false">
      <c r="A1063" s="0" t="s">
        <v>2134</v>
      </c>
      <c r="B1063" s="0" t="s">
        <v>2135</v>
      </c>
      <c r="C1063" s="0" t="n">
        <v>3359.101031</v>
      </c>
      <c r="D1063" s="0" t="n">
        <v>2.018219042</v>
      </c>
      <c r="E1063" s="0" t="n">
        <v>0.155684863</v>
      </c>
      <c r="F1063" s="0" t="n">
        <v>12.96348917</v>
      </c>
      <c r="G1063" s="1" t="n">
        <v>1.97E-038</v>
      </c>
      <c r="H1063" s="0" t="n">
        <v>969.3669423</v>
      </c>
      <c r="I1063" s="0" t="n">
        <v>1543.567992</v>
      </c>
      <c r="J1063" s="0" t="n">
        <v>1476.94318</v>
      </c>
      <c r="K1063" s="0" t="n">
        <v>5291.725658</v>
      </c>
      <c r="L1063" s="0" t="n">
        <v>5295.294744</v>
      </c>
      <c r="M1063" s="0" t="n">
        <v>5577.707672</v>
      </c>
      <c r="N1063" s="0" t="n">
        <f aca="false">2^D1063</f>
        <v>4.05083421416822</v>
      </c>
    </row>
    <row r="1064" customFormat="false" ht="15" hidden="false" customHeight="false" outlineLevel="0" collapsed="false">
      <c r="A1064" s="0" t="s">
        <v>2136</v>
      </c>
      <c r="B1064" s="0" t="s">
        <v>2137</v>
      </c>
      <c r="C1064" s="0" t="n">
        <v>143.3535376</v>
      </c>
      <c r="D1064" s="0" t="n">
        <v>2.009823444</v>
      </c>
      <c r="E1064" s="0" t="n">
        <v>0.23354431</v>
      </c>
      <c r="F1064" s="0" t="n">
        <v>8.605747867</v>
      </c>
      <c r="G1064" s="1" t="n">
        <v>7.58E-018</v>
      </c>
      <c r="H1064" s="0" t="n">
        <v>57.36474383</v>
      </c>
      <c r="I1064" s="0" t="n">
        <v>55.87990949</v>
      </c>
      <c r="J1064" s="0" t="n">
        <v>58.04995746</v>
      </c>
      <c r="K1064" s="0" t="n">
        <v>227.5903229</v>
      </c>
      <c r="L1064" s="0" t="n">
        <v>185.2381232</v>
      </c>
      <c r="M1064" s="0" t="n">
        <v>275.9981687</v>
      </c>
      <c r="N1064" s="0" t="n">
        <f aca="false">2^D1064</f>
        <v>4.02732930835172</v>
      </c>
    </row>
    <row r="1065" customFormat="false" ht="15" hidden="false" customHeight="false" outlineLevel="0" collapsed="false">
      <c r="A1065" s="0" t="s">
        <v>2138</v>
      </c>
      <c r="B1065" s="0" t="s">
        <v>2139</v>
      </c>
      <c r="C1065" s="0" t="n">
        <v>23.08774261</v>
      </c>
      <c r="D1065" s="0" t="n">
        <v>2.008242016</v>
      </c>
      <c r="E1065" s="0" t="n">
        <v>0.522021434</v>
      </c>
      <c r="F1065" s="0" t="n">
        <v>3.847048961</v>
      </c>
      <c r="G1065" s="1" t="n">
        <v>0.00012</v>
      </c>
      <c r="H1065" s="0" t="n">
        <v>11.66740552</v>
      </c>
      <c r="I1065" s="0" t="n">
        <v>6.41244863</v>
      </c>
      <c r="J1065" s="0" t="n">
        <v>9.516386468</v>
      </c>
      <c r="K1065" s="0" t="n">
        <v>25.06501354</v>
      </c>
      <c r="L1065" s="0" t="n">
        <v>45.7378082</v>
      </c>
      <c r="M1065" s="0" t="n">
        <v>40.12739332</v>
      </c>
      <c r="N1065" s="0" t="n">
        <f aca="false">2^D1065</f>
        <v>4.02291712023382</v>
      </c>
    </row>
    <row r="1066" customFormat="false" ht="15" hidden="false" customHeight="false" outlineLevel="0" collapsed="false">
      <c r="A1066" s="0" t="s">
        <v>2140</v>
      </c>
      <c r="B1066" s="0" t="s">
        <v>2141</v>
      </c>
      <c r="C1066" s="0" t="n">
        <v>160.1407126</v>
      </c>
      <c r="D1066" s="0" t="n">
        <v>2.006954983</v>
      </c>
      <c r="E1066" s="0" t="n">
        <v>0.235328943</v>
      </c>
      <c r="F1066" s="0" t="n">
        <v>8.528296421</v>
      </c>
      <c r="G1066" s="1" t="n">
        <v>1.49E-017</v>
      </c>
      <c r="H1066" s="0" t="n">
        <v>55.42017624</v>
      </c>
      <c r="I1066" s="0" t="n">
        <v>74.20119129</v>
      </c>
      <c r="J1066" s="0" t="n">
        <v>61.85651204</v>
      </c>
      <c r="K1066" s="0" t="n">
        <v>286.7437549</v>
      </c>
      <c r="L1066" s="0" t="n">
        <v>197.8160205</v>
      </c>
      <c r="M1066" s="0" t="n">
        <v>284.8066209</v>
      </c>
      <c r="N1066" s="0" t="n">
        <f aca="false">2^D1066</f>
        <v>4.01932986295432</v>
      </c>
    </row>
    <row r="1067" customFormat="false" ht="15" hidden="false" customHeight="false" outlineLevel="0" collapsed="false">
      <c r="A1067" s="0" t="s">
        <v>2142</v>
      </c>
      <c r="B1067" s="0" t="s">
        <v>2143</v>
      </c>
      <c r="C1067" s="0" t="n">
        <v>830.2057112</v>
      </c>
      <c r="D1067" s="0" t="n">
        <v>2.003763966</v>
      </c>
      <c r="E1067" s="0" t="n">
        <v>0.134215126</v>
      </c>
      <c r="F1067" s="0" t="n">
        <v>14.92949439</v>
      </c>
      <c r="G1067" s="1" t="n">
        <v>2.12E-050</v>
      </c>
      <c r="H1067" s="0" t="n">
        <v>331.5487736</v>
      </c>
      <c r="I1067" s="0" t="n">
        <v>319.7063674</v>
      </c>
      <c r="J1067" s="0" t="n">
        <v>342.5899129</v>
      </c>
      <c r="K1067" s="0" t="n">
        <v>1283.328693</v>
      </c>
      <c r="L1067" s="0" t="n">
        <v>1527.642794</v>
      </c>
      <c r="M1067" s="0" t="n">
        <v>1176.417726</v>
      </c>
      <c r="N1067" s="0" t="n">
        <f aca="false">2^D1067</f>
        <v>4.01044955510796</v>
      </c>
    </row>
    <row r="1068" customFormat="false" ht="15" hidden="false" customHeight="false" outlineLevel="0" collapsed="false">
      <c r="A1068" s="0" t="s">
        <v>2144</v>
      </c>
      <c r="B1068" s="0" t="s">
        <v>2145</v>
      </c>
      <c r="C1068" s="0" t="n">
        <v>553.7617999</v>
      </c>
      <c r="D1068" s="0" t="n">
        <v>2.001046636</v>
      </c>
      <c r="E1068" s="0" t="n">
        <v>0.160585547</v>
      </c>
      <c r="F1068" s="0" t="n">
        <v>12.46093854</v>
      </c>
      <c r="G1068" s="1" t="n">
        <v>1.22E-035</v>
      </c>
      <c r="H1068" s="0" t="n">
        <v>191.5399074</v>
      </c>
      <c r="I1068" s="0" t="n">
        <v>237.2605993</v>
      </c>
      <c r="J1068" s="0" t="n">
        <v>235.0547458</v>
      </c>
      <c r="K1068" s="0" t="n">
        <v>1016.636949</v>
      </c>
      <c r="L1068" s="0" t="n">
        <v>895.3175955</v>
      </c>
      <c r="M1068" s="0" t="n">
        <v>746.7610026</v>
      </c>
      <c r="N1068" s="0" t="n">
        <f aca="false">2^D1068</f>
        <v>4.00290294404603</v>
      </c>
    </row>
    <row r="1069" customFormat="false" ht="15" hidden="false" customHeight="false" outlineLevel="0" collapsed="false">
      <c r="A1069" s="0" t="s">
        <v>2146</v>
      </c>
      <c r="B1069" s="0" t="s">
        <v>2147</v>
      </c>
      <c r="C1069" s="0" t="n">
        <v>519.5131787</v>
      </c>
      <c r="D1069" s="0" t="n">
        <v>2.00036626</v>
      </c>
      <c r="E1069" s="0" t="n">
        <v>0.178727993</v>
      </c>
      <c r="F1069" s="0" t="n">
        <v>11.19223815</v>
      </c>
      <c r="G1069" s="1" t="n">
        <v>4.45E-029</v>
      </c>
      <c r="H1069" s="0" t="n">
        <v>164.3159611</v>
      </c>
      <c r="I1069" s="0" t="n">
        <v>220.7714457</v>
      </c>
      <c r="J1069" s="0" t="n">
        <v>237.9096617</v>
      </c>
      <c r="K1069" s="0" t="n">
        <v>948.4601123</v>
      </c>
      <c r="L1069" s="0" t="n">
        <v>857.5839037</v>
      </c>
      <c r="M1069" s="0" t="n">
        <v>688.0379879</v>
      </c>
      <c r="N1069" s="0" t="n">
        <f aca="false">2^D1069</f>
        <v>4.00101561725839</v>
      </c>
    </row>
    <row r="1070" customFormat="false" ht="15" hidden="false" customHeight="false" outlineLevel="0" collapsed="false">
      <c r="A1070" s="0" t="s">
        <v>2148</v>
      </c>
      <c r="B1070" s="0" t="s">
        <v>2149</v>
      </c>
      <c r="C1070" s="0" t="n">
        <v>8266.370737</v>
      </c>
      <c r="D1070" s="0" t="n">
        <v>2.000278554</v>
      </c>
      <c r="E1070" s="0" t="n">
        <v>0.115500555</v>
      </c>
      <c r="F1070" s="0" t="n">
        <v>17.31834584</v>
      </c>
      <c r="G1070" s="1" t="n">
        <v>3.42E-067</v>
      </c>
      <c r="H1070" s="0" t="n">
        <v>2860.458921</v>
      </c>
      <c r="I1070" s="0" t="n">
        <v>3610.208579</v>
      </c>
      <c r="J1070" s="0" t="n">
        <v>3446.835179</v>
      </c>
      <c r="K1070" s="0" t="n">
        <v>14195.82107</v>
      </c>
      <c r="L1070" s="0" t="n">
        <v>13513.23543</v>
      </c>
      <c r="M1070" s="0" t="n">
        <v>11971.66525</v>
      </c>
      <c r="N1070" s="0" t="n">
        <f aca="false">2^D1070</f>
        <v>4.00077239024267</v>
      </c>
    </row>
    <row r="1071" customFormat="false" ht="15" hidden="false" customHeight="false" outlineLevel="0" collapsed="false">
      <c r="A1071" s="0" t="s">
        <v>2150</v>
      </c>
      <c r="B1071" s="0" t="s">
        <v>2151</v>
      </c>
      <c r="C1071" s="0" t="n">
        <v>25.36171286</v>
      </c>
      <c r="D1071" s="0" t="n">
        <v>1.997397126</v>
      </c>
      <c r="E1071" s="0" t="n">
        <v>0.5009714</v>
      </c>
      <c r="F1071" s="0" t="n">
        <v>3.987048215</v>
      </c>
      <c r="G1071" s="1" t="n">
        <v>6.69E-005</v>
      </c>
      <c r="H1071" s="0" t="n">
        <v>12.63968932</v>
      </c>
      <c r="I1071" s="0" t="n">
        <v>5.49638454</v>
      </c>
      <c r="J1071" s="0" t="n">
        <v>12.37130241</v>
      </c>
      <c r="K1071" s="0" t="n">
        <v>37.09622004</v>
      </c>
      <c r="L1071" s="0" t="n">
        <v>50.31158902</v>
      </c>
      <c r="M1071" s="0" t="n">
        <v>34.25509186</v>
      </c>
      <c r="N1071" s="0" t="n">
        <f aca="false">2^D1071</f>
        <v>3.99278980708207</v>
      </c>
    </row>
    <row r="1072" customFormat="false" ht="15" hidden="false" customHeight="false" outlineLevel="0" collapsed="false">
      <c r="A1072" s="0" t="s">
        <v>2152</v>
      </c>
      <c r="B1072" s="0" t="s">
        <v>2153</v>
      </c>
      <c r="C1072" s="0" t="n">
        <v>351.3496418</v>
      </c>
      <c r="D1072" s="0" t="n">
        <v>1.996957851</v>
      </c>
      <c r="E1072" s="0" t="n">
        <v>0.198200323</v>
      </c>
      <c r="F1072" s="0" t="n">
        <v>10.07545204</v>
      </c>
      <c r="G1072" s="1" t="n">
        <v>7.09E-024</v>
      </c>
      <c r="H1072" s="0" t="n">
        <v>124.4523256</v>
      </c>
      <c r="I1072" s="0" t="n">
        <v>157.5630235</v>
      </c>
      <c r="J1072" s="0" t="n">
        <v>139.8908811</v>
      </c>
      <c r="K1072" s="0" t="n">
        <v>591.5343195</v>
      </c>
      <c r="L1072" s="0" t="n">
        <v>668.9154449</v>
      </c>
      <c r="M1072" s="0" t="n">
        <v>425.741856</v>
      </c>
      <c r="N1072" s="0" t="n">
        <f aca="false">2^D1072</f>
        <v>3.99157425861256</v>
      </c>
    </row>
    <row r="1073" customFormat="false" ht="15" hidden="false" customHeight="false" outlineLevel="0" collapsed="false">
      <c r="A1073" s="0" t="s">
        <v>2154</v>
      </c>
      <c r="B1073" s="0" t="s">
        <v>2155</v>
      </c>
      <c r="C1073" s="0" t="n">
        <v>31.49634939</v>
      </c>
      <c r="D1073" s="0" t="n">
        <v>1.996725953</v>
      </c>
      <c r="E1073" s="0" t="n">
        <v>0.442915457</v>
      </c>
      <c r="F1073" s="0" t="n">
        <v>4.508142406</v>
      </c>
      <c r="G1073" s="1" t="n">
        <v>6.54E-006</v>
      </c>
      <c r="H1073" s="0" t="n">
        <v>12.63968932</v>
      </c>
      <c r="I1073" s="0" t="n">
        <v>14.65702544</v>
      </c>
      <c r="J1073" s="0" t="n">
        <v>10.46802512</v>
      </c>
      <c r="K1073" s="0" t="n">
        <v>51.13262762</v>
      </c>
      <c r="L1073" s="0" t="n">
        <v>62.88948627</v>
      </c>
      <c r="M1073" s="0" t="n">
        <v>37.19124259</v>
      </c>
      <c r="N1073" s="0" t="n">
        <f aca="false">2^D1073</f>
        <v>3.99093270674477</v>
      </c>
    </row>
    <row r="1074" customFormat="false" ht="15" hidden="false" customHeight="false" outlineLevel="0" collapsed="false">
      <c r="A1074" s="0" t="s">
        <v>2156</v>
      </c>
      <c r="B1074" s="0" t="s">
        <v>2157</v>
      </c>
      <c r="C1074" s="0" t="n">
        <v>2748.790618</v>
      </c>
      <c r="D1074" s="0" t="n">
        <v>1.996409552</v>
      </c>
      <c r="E1074" s="0" t="n">
        <v>0.102834242</v>
      </c>
      <c r="F1074" s="0" t="n">
        <v>19.41385971</v>
      </c>
      <c r="G1074" s="1" t="n">
        <v>5.89E-084</v>
      </c>
      <c r="H1074" s="0" t="n">
        <v>1228.966715</v>
      </c>
      <c r="I1074" s="0" t="n">
        <v>1026.907845</v>
      </c>
      <c r="J1074" s="0" t="n">
        <v>1049.657427</v>
      </c>
      <c r="K1074" s="0" t="n">
        <v>4218.943079</v>
      </c>
      <c r="L1074" s="0" t="n">
        <v>4492.59621</v>
      </c>
      <c r="M1074" s="0" t="n">
        <v>4475.672431</v>
      </c>
      <c r="N1074" s="0" t="n">
        <f aca="false">2^D1074</f>
        <v>3.9900575414417</v>
      </c>
    </row>
    <row r="1075" customFormat="false" ht="15" hidden="false" customHeight="false" outlineLevel="0" collapsed="false">
      <c r="A1075" s="0" t="s">
        <v>2158</v>
      </c>
      <c r="B1075" s="0" t="s">
        <v>2159</v>
      </c>
      <c r="C1075" s="0" t="n">
        <v>850.6131448</v>
      </c>
      <c r="D1075" s="0" t="n">
        <v>1.99574209</v>
      </c>
      <c r="E1075" s="0" t="n">
        <v>0.125092142</v>
      </c>
      <c r="F1075" s="0" t="n">
        <v>15.95417631</v>
      </c>
      <c r="G1075" s="1" t="n">
        <v>2.66E-057</v>
      </c>
      <c r="H1075" s="0" t="n">
        <v>353.9113009</v>
      </c>
      <c r="I1075" s="0" t="n">
        <v>342.6079697</v>
      </c>
      <c r="J1075" s="0" t="n">
        <v>326.4120559</v>
      </c>
      <c r="K1075" s="0" t="n">
        <v>1419.682367</v>
      </c>
      <c r="L1075" s="0" t="n">
        <v>1460.179527</v>
      </c>
      <c r="M1075" s="0" t="n">
        <v>1200.885649</v>
      </c>
      <c r="N1075" s="0" t="n">
        <f aca="false">2^D1075</f>
        <v>3.98821197065952</v>
      </c>
    </row>
    <row r="1076" customFormat="false" ht="15" hidden="false" customHeight="false" outlineLevel="0" collapsed="false">
      <c r="A1076" s="0" t="s">
        <v>2160</v>
      </c>
      <c r="B1076" s="0" t="s">
        <v>2161</v>
      </c>
      <c r="C1076" s="0" t="n">
        <v>529.1227498</v>
      </c>
      <c r="D1076" s="0" t="n">
        <v>1.994632648</v>
      </c>
      <c r="E1076" s="0" t="n">
        <v>0.155503872</v>
      </c>
      <c r="F1076" s="0" t="n">
        <v>12.82690021</v>
      </c>
      <c r="G1076" s="1" t="n">
        <v>1.16E-037</v>
      </c>
      <c r="H1076" s="0" t="n">
        <v>178.900218</v>
      </c>
      <c r="I1076" s="0" t="n">
        <v>218.9393175</v>
      </c>
      <c r="J1076" s="0" t="n">
        <v>238.8613004</v>
      </c>
      <c r="K1076" s="0" t="n">
        <v>753.9556072</v>
      </c>
      <c r="L1076" s="0" t="n">
        <v>841.5756709</v>
      </c>
      <c r="M1076" s="0" t="n">
        <v>942.5043846</v>
      </c>
      <c r="N1076" s="0" t="n">
        <f aca="false">2^D1076</f>
        <v>3.98514618830915</v>
      </c>
    </row>
    <row r="1077" customFormat="false" ht="15" hidden="false" customHeight="false" outlineLevel="0" collapsed="false">
      <c r="A1077" s="0" t="s">
        <v>2162</v>
      </c>
      <c r="B1077" s="0" t="s">
        <v>2163</v>
      </c>
      <c r="C1077" s="0" t="n">
        <v>24.34796427</v>
      </c>
      <c r="D1077" s="0" t="n">
        <v>1.993123688</v>
      </c>
      <c r="E1077" s="0" t="n">
        <v>0.474854808</v>
      </c>
      <c r="F1077" s="0" t="n">
        <v>4.197332853</v>
      </c>
      <c r="G1077" s="1" t="n">
        <v>2.7E-005</v>
      </c>
      <c r="H1077" s="0" t="n">
        <v>9.722837937</v>
      </c>
      <c r="I1077" s="0" t="n">
        <v>10.99276908</v>
      </c>
      <c r="J1077" s="0" t="n">
        <v>8.564747821</v>
      </c>
      <c r="K1077" s="0" t="n">
        <v>39.10142112</v>
      </c>
      <c r="L1077" s="0" t="n">
        <v>43.45091779</v>
      </c>
      <c r="M1077" s="0" t="n">
        <v>34.25509186</v>
      </c>
      <c r="N1077" s="0" t="n">
        <f aca="false">2^D1077</f>
        <v>3.98098017795869</v>
      </c>
    </row>
    <row r="1078" customFormat="false" ht="15" hidden="false" customHeight="false" outlineLevel="0" collapsed="false">
      <c r="A1078" s="0" t="s">
        <v>2164</v>
      </c>
      <c r="B1078" s="0" t="s">
        <v>2165</v>
      </c>
      <c r="C1078" s="0" t="n">
        <v>220.5580157</v>
      </c>
      <c r="D1078" s="0" t="n">
        <v>1.992398437</v>
      </c>
      <c r="E1078" s="0" t="n">
        <v>0.210944766</v>
      </c>
      <c r="F1078" s="0" t="n">
        <v>9.445119114</v>
      </c>
      <c r="G1078" s="1" t="n">
        <v>3.55E-021</v>
      </c>
      <c r="H1078" s="0" t="n">
        <v>117.646339</v>
      </c>
      <c r="I1078" s="0" t="n">
        <v>75.11725538</v>
      </c>
      <c r="J1078" s="0" t="n">
        <v>73.27617581</v>
      </c>
      <c r="K1078" s="0" t="n">
        <v>367.9543987</v>
      </c>
      <c r="L1078" s="0" t="n">
        <v>355.6114587</v>
      </c>
      <c r="M1078" s="0" t="n">
        <v>333.7424664</v>
      </c>
      <c r="N1078" s="0" t="n">
        <f aca="false">2^D1078</f>
        <v>3.97897941952644</v>
      </c>
    </row>
    <row r="1079" customFormat="false" ht="15" hidden="false" customHeight="false" outlineLevel="0" collapsed="false">
      <c r="A1079" s="0" t="s">
        <v>2166</v>
      </c>
      <c r="B1079" s="0" t="s">
        <v>2167</v>
      </c>
      <c r="C1079" s="0" t="n">
        <v>460.7554635</v>
      </c>
      <c r="D1079" s="0" t="n">
        <v>1.990359498</v>
      </c>
      <c r="E1079" s="0" t="n">
        <v>0.162500522</v>
      </c>
      <c r="F1079" s="0" t="n">
        <v>12.24832678</v>
      </c>
      <c r="G1079" s="1" t="n">
        <v>1.71E-034</v>
      </c>
      <c r="H1079" s="0" t="n">
        <v>143.8980015</v>
      </c>
      <c r="I1079" s="0" t="n">
        <v>209.7786766</v>
      </c>
      <c r="J1079" s="0" t="n">
        <v>201.7473931</v>
      </c>
      <c r="K1079" s="0" t="n">
        <v>699.815178</v>
      </c>
      <c r="L1079" s="0" t="n">
        <v>775.255849</v>
      </c>
      <c r="M1079" s="0" t="n">
        <v>734.0376827</v>
      </c>
      <c r="N1079" s="0" t="n">
        <f aca="false">2^D1079</f>
        <v>3.9733599602006</v>
      </c>
    </row>
    <row r="1080" customFormat="false" ht="15" hidden="false" customHeight="false" outlineLevel="0" collapsed="false">
      <c r="A1080" s="0" t="s">
        <v>2168</v>
      </c>
      <c r="B1080" s="0" t="s">
        <v>2169</v>
      </c>
      <c r="C1080" s="0" t="n">
        <v>268.5358788</v>
      </c>
      <c r="D1080" s="0" t="n">
        <v>1.985961619</v>
      </c>
      <c r="E1080" s="0" t="n">
        <v>0.215096344</v>
      </c>
      <c r="F1080" s="0" t="n">
        <v>9.232893429</v>
      </c>
      <c r="G1080" s="1" t="n">
        <v>2.63E-020</v>
      </c>
      <c r="H1080" s="0" t="n">
        <v>110.8403525</v>
      </c>
      <c r="I1080" s="0" t="n">
        <v>111.759819</v>
      </c>
      <c r="J1080" s="0" t="n">
        <v>101.8253352</v>
      </c>
      <c r="K1080" s="0" t="n">
        <v>389.0090101</v>
      </c>
      <c r="L1080" s="0" t="n">
        <v>559.1447052</v>
      </c>
      <c r="M1080" s="0" t="n">
        <v>338.636051</v>
      </c>
      <c r="N1080" s="0" t="n">
        <f aca="false">2^D1080</f>
        <v>3.96126610206683</v>
      </c>
    </row>
    <row r="1081" customFormat="false" ht="15" hidden="false" customHeight="false" outlineLevel="0" collapsed="false">
      <c r="A1081" s="0" t="s">
        <v>2170</v>
      </c>
      <c r="B1081" s="0" t="s">
        <v>2171</v>
      </c>
      <c r="C1081" s="0" t="n">
        <v>8701.88034</v>
      </c>
      <c r="D1081" s="0" t="n">
        <v>1.985910973</v>
      </c>
      <c r="E1081" s="0" t="n">
        <v>0.115299975</v>
      </c>
      <c r="F1081" s="0" t="n">
        <v>17.223863</v>
      </c>
      <c r="G1081" s="1" t="n">
        <v>1.76E-066</v>
      </c>
      <c r="H1081" s="0" t="n">
        <v>3776.350255</v>
      </c>
      <c r="I1081" s="0" t="n">
        <v>3347.298185</v>
      </c>
      <c r="J1081" s="0" t="n">
        <v>3400.204885</v>
      </c>
      <c r="K1081" s="0" t="n">
        <v>12513.45736</v>
      </c>
      <c r="L1081" s="0" t="n">
        <v>16035.67555</v>
      </c>
      <c r="M1081" s="0" t="n">
        <v>13138.2958</v>
      </c>
      <c r="N1081" s="0" t="n">
        <f aca="false">2^D1081</f>
        <v>3.96112704373786</v>
      </c>
    </row>
    <row r="1082" customFormat="false" ht="15" hidden="false" customHeight="false" outlineLevel="0" collapsed="false">
      <c r="A1082" s="0" t="s">
        <v>2172</v>
      </c>
      <c r="B1082" s="0" t="s">
        <v>2173</v>
      </c>
      <c r="C1082" s="0" t="n">
        <v>319.6846107</v>
      </c>
      <c r="D1082" s="0" t="n">
        <v>1.984487802</v>
      </c>
      <c r="E1082" s="0" t="n">
        <v>0.20280824</v>
      </c>
      <c r="F1082" s="0" t="n">
        <v>9.785045213</v>
      </c>
      <c r="G1082" s="1" t="n">
        <v>1.31E-022</v>
      </c>
      <c r="H1082" s="0" t="n">
        <v>142.9257177</v>
      </c>
      <c r="I1082" s="0" t="n">
        <v>143.8220621</v>
      </c>
      <c r="J1082" s="0" t="n">
        <v>99.92205792</v>
      </c>
      <c r="K1082" s="0" t="n">
        <v>522.3548821</v>
      </c>
      <c r="L1082" s="0" t="n">
        <v>598.0218422</v>
      </c>
      <c r="M1082" s="0" t="n">
        <v>411.0611023</v>
      </c>
      <c r="N1082" s="0" t="n">
        <f aca="false">2^D1082</f>
        <v>3.95722144944726</v>
      </c>
    </row>
    <row r="1083" customFormat="false" ht="15" hidden="false" customHeight="false" outlineLevel="0" collapsed="false">
      <c r="A1083" s="0" t="s">
        <v>2174</v>
      </c>
      <c r="B1083" s="0" t="s">
        <v>2175</v>
      </c>
      <c r="C1083" s="0" t="n">
        <v>218.8822208</v>
      </c>
      <c r="D1083" s="0" t="n">
        <v>1.984076182</v>
      </c>
      <c r="E1083" s="0" t="n">
        <v>0.219181365</v>
      </c>
      <c r="F1083" s="0" t="n">
        <v>9.052212018</v>
      </c>
      <c r="G1083" s="1" t="n">
        <v>1.4E-019</v>
      </c>
      <c r="H1083" s="0" t="n">
        <v>118.6186228</v>
      </c>
      <c r="I1083" s="0" t="n">
        <v>74.20119129</v>
      </c>
      <c r="J1083" s="0" t="n">
        <v>72.32453716</v>
      </c>
      <c r="K1083" s="0" t="n">
        <v>330.8581787</v>
      </c>
      <c r="L1083" s="0" t="n">
        <v>386.4844793</v>
      </c>
      <c r="M1083" s="0" t="n">
        <v>330.8063157</v>
      </c>
      <c r="N1083" s="0" t="n">
        <f aca="false">2^D1083</f>
        <v>3.95609256281519</v>
      </c>
    </row>
    <row r="1084" customFormat="false" ht="15" hidden="false" customHeight="false" outlineLevel="0" collapsed="false">
      <c r="A1084" s="0" t="s">
        <v>2176</v>
      </c>
      <c r="B1084" s="0" t="s">
        <v>2177</v>
      </c>
      <c r="C1084" s="0" t="n">
        <v>6528.698988</v>
      </c>
      <c r="D1084" s="0" t="n">
        <v>1.983417688</v>
      </c>
      <c r="E1084" s="0" t="n">
        <v>0.175497184</v>
      </c>
      <c r="F1084" s="0" t="n">
        <v>11.30170666</v>
      </c>
      <c r="G1084" s="1" t="n">
        <v>1.29E-029</v>
      </c>
      <c r="H1084" s="0" t="n">
        <v>1818.170694</v>
      </c>
      <c r="I1084" s="0" t="n">
        <v>2972.627972</v>
      </c>
      <c r="J1084" s="0" t="n">
        <v>3115.66493</v>
      </c>
      <c r="K1084" s="0" t="n">
        <v>11586.05186</v>
      </c>
      <c r="L1084" s="0" t="n">
        <v>9365.959674</v>
      </c>
      <c r="M1084" s="0" t="n">
        <v>10313.7188</v>
      </c>
      <c r="N1084" s="0" t="n">
        <f aca="false">2^D1084</f>
        <v>3.9542872826181</v>
      </c>
    </row>
    <row r="1085" customFormat="false" ht="15" hidden="false" customHeight="false" outlineLevel="0" collapsed="false">
      <c r="A1085" s="0" t="s">
        <v>2178</v>
      </c>
      <c r="B1085" s="0" t="s">
        <v>2179</v>
      </c>
      <c r="C1085" s="0" t="n">
        <v>139.4618512</v>
      </c>
      <c r="D1085" s="0" t="n">
        <v>1.980863758</v>
      </c>
      <c r="E1085" s="0" t="n">
        <v>0.224718533</v>
      </c>
      <c r="F1085" s="0" t="n">
        <v>8.814866024</v>
      </c>
      <c r="G1085" s="1" t="n">
        <v>1.2E-018</v>
      </c>
      <c r="H1085" s="0" t="n">
        <v>53.47560865</v>
      </c>
      <c r="I1085" s="0" t="n">
        <v>57.71203767</v>
      </c>
      <c r="J1085" s="0" t="n">
        <v>58.04995746</v>
      </c>
      <c r="K1085" s="0" t="n">
        <v>209.5435132</v>
      </c>
      <c r="L1085" s="0" t="n">
        <v>196.6725753</v>
      </c>
      <c r="M1085" s="0" t="n">
        <v>261.317415</v>
      </c>
      <c r="N1085" s="0" t="n">
        <f aca="false">2^D1085</f>
        <v>3.94729340029662</v>
      </c>
    </row>
    <row r="1086" customFormat="false" ht="15" hidden="false" customHeight="false" outlineLevel="0" collapsed="false">
      <c r="A1086" s="0" t="s">
        <v>2180</v>
      </c>
      <c r="B1086" s="0" t="s">
        <v>2181</v>
      </c>
      <c r="C1086" s="0" t="n">
        <v>225.4208618</v>
      </c>
      <c r="D1086" s="0" t="n">
        <v>1.979259986</v>
      </c>
      <c r="E1086" s="0" t="n">
        <v>0.192156126</v>
      </c>
      <c r="F1086" s="0" t="n">
        <v>10.30027001</v>
      </c>
      <c r="G1086" s="1" t="n">
        <v>7.03E-025</v>
      </c>
      <c r="H1086" s="0" t="n">
        <v>72.92128453</v>
      </c>
      <c r="I1086" s="0" t="n">
        <v>105.3473704</v>
      </c>
      <c r="J1086" s="0" t="n">
        <v>95.16386468</v>
      </c>
      <c r="K1086" s="0" t="n">
        <v>337.8763825</v>
      </c>
      <c r="L1086" s="0" t="n">
        <v>348.7507875</v>
      </c>
      <c r="M1086" s="0" t="n">
        <v>392.465481</v>
      </c>
      <c r="N1086" s="0" t="n">
        <f aca="false">2^D1086</f>
        <v>3.94290782949166</v>
      </c>
    </row>
    <row r="1087" customFormat="false" ht="15" hidden="false" customHeight="false" outlineLevel="0" collapsed="false">
      <c r="A1087" s="0" t="s">
        <v>2182</v>
      </c>
      <c r="B1087" s="0" t="s">
        <v>2183</v>
      </c>
      <c r="C1087" s="0" t="n">
        <v>486.2778539</v>
      </c>
      <c r="D1087" s="0" t="n">
        <v>1.97701233</v>
      </c>
      <c r="E1087" s="0" t="n">
        <v>0.145212783</v>
      </c>
      <c r="F1087" s="0" t="n">
        <v>13.61458881</v>
      </c>
      <c r="G1087" s="1" t="n">
        <v>3.28E-042</v>
      </c>
      <c r="H1087" s="0" t="n">
        <v>185.7062046</v>
      </c>
      <c r="I1087" s="0" t="n">
        <v>210.6947407</v>
      </c>
      <c r="J1087" s="0" t="n">
        <v>194.134284</v>
      </c>
      <c r="K1087" s="0" t="n">
        <v>724.8801915</v>
      </c>
      <c r="L1087" s="0" t="n">
        <v>877.0224722</v>
      </c>
      <c r="M1087" s="0" t="n">
        <v>725.2292305</v>
      </c>
      <c r="N1087" s="0" t="n">
        <f aca="false">2^D1087</f>
        <v>3.9367697336126</v>
      </c>
    </row>
    <row r="1088" customFormat="false" ht="15" hidden="false" customHeight="false" outlineLevel="0" collapsed="false">
      <c r="A1088" s="0" t="s">
        <v>2184</v>
      </c>
      <c r="B1088" s="0" t="s">
        <v>2185</v>
      </c>
      <c r="C1088" s="0" t="n">
        <v>294.6673586</v>
      </c>
      <c r="D1088" s="0" t="n">
        <v>1.975608963</v>
      </c>
      <c r="E1088" s="0" t="n">
        <v>0.20211917</v>
      </c>
      <c r="F1088" s="0" t="n">
        <v>9.774475941</v>
      </c>
      <c r="G1088" s="1" t="n">
        <v>1.45E-022</v>
      </c>
      <c r="H1088" s="0" t="n">
        <v>95.28381178</v>
      </c>
      <c r="I1088" s="0" t="n">
        <v>107.1794985</v>
      </c>
      <c r="J1088" s="0" t="n">
        <v>156.0687381</v>
      </c>
      <c r="K1088" s="0" t="n">
        <v>480.2456594</v>
      </c>
      <c r="L1088" s="0" t="n">
        <v>417.3574998</v>
      </c>
      <c r="M1088" s="0" t="n">
        <v>511.8689441</v>
      </c>
      <c r="N1088" s="0" t="n">
        <f aca="false">2^D1088</f>
        <v>3.93294214262394</v>
      </c>
    </row>
    <row r="1089" customFormat="false" ht="15" hidden="false" customHeight="false" outlineLevel="0" collapsed="false">
      <c r="A1089" s="0" t="s">
        <v>2186</v>
      </c>
      <c r="B1089" s="0" t="s">
        <v>2187</v>
      </c>
      <c r="C1089" s="0" t="n">
        <v>846.907604</v>
      </c>
      <c r="D1089" s="0" t="n">
        <v>1.973482311</v>
      </c>
      <c r="E1089" s="0" t="n">
        <v>0.126237638</v>
      </c>
      <c r="F1089" s="0" t="n">
        <v>15.63307383</v>
      </c>
      <c r="G1089" s="1" t="n">
        <v>4.33E-055</v>
      </c>
      <c r="H1089" s="0" t="n">
        <v>359.7450037</v>
      </c>
      <c r="I1089" s="0" t="n">
        <v>357.2649951</v>
      </c>
      <c r="J1089" s="0" t="n">
        <v>314.0407535</v>
      </c>
      <c r="K1089" s="0" t="n">
        <v>1399.630356</v>
      </c>
      <c r="L1089" s="0" t="n">
        <v>1443.027849</v>
      </c>
      <c r="M1089" s="0" t="n">
        <v>1207.736667</v>
      </c>
      <c r="N1089" s="0" t="n">
        <f aca="false">2^D1089</f>
        <v>3.92714893099525</v>
      </c>
    </row>
    <row r="1090" customFormat="false" ht="15" hidden="false" customHeight="false" outlineLevel="0" collapsed="false">
      <c r="A1090" s="0" t="s">
        <v>2188</v>
      </c>
      <c r="B1090" s="0" t="s">
        <v>2189</v>
      </c>
      <c r="C1090" s="0" t="n">
        <v>1560.145547</v>
      </c>
      <c r="D1090" s="0" t="n">
        <v>1.969717353</v>
      </c>
      <c r="E1090" s="0" t="n">
        <v>0.138029266</v>
      </c>
      <c r="F1090" s="0" t="n">
        <v>14.27028781</v>
      </c>
      <c r="G1090" s="1" t="n">
        <v>3.35E-046</v>
      </c>
      <c r="H1090" s="0" t="n">
        <v>515.3104107</v>
      </c>
      <c r="I1090" s="0" t="n">
        <v>721.8585029</v>
      </c>
      <c r="J1090" s="0" t="n">
        <v>666.1470528</v>
      </c>
      <c r="K1090" s="0" t="n">
        <v>2699.000658</v>
      </c>
      <c r="L1090" s="0" t="n">
        <v>2459.550636</v>
      </c>
      <c r="M1090" s="0" t="n">
        <v>2299.006022</v>
      </c>
      <c r="N1090" s="0" t="n">
        <f aca="false">2^D1090</f>
        <v>3.91691372921407</v>
      </c>
    </row>
    <row r="1091" customFormat="false" ht="15" hidden="false" customHeight="false" outlineLevel="0" collapsed="false">
      <c r="A1091" s="0" t="s">
        <v>2190</v>
      </c>
      <c r="B1091" s="0" t="s">
        <v>2191</v>
      </c>
      <c r="C1091" s="0" t="n">
        <v>5151.323868</v>
      </c>
      <c r="D1091" s="0" t="n">
        <v>1.968006266</v>
      </c>
      <c r="E1091" s="0" t="n">
        <v>0.078056535</v>
      </c>
      <c r="F1091" s="0" t="n">
        <v>25.21257535</v>
      </c>
      <c r="G1091" s="1" t="n">
        <v>2.92E-140</v>
      </c>
      <c r="H1091" s="0" t="n">
        <v>2113.744967</v>
      </c>
      <c r="I1091" s="0" t="n">
        <v>2040.074728</v>
      </c>
      <c r="J1091" s="0" t="n">
        <v>2138.332039</v>
      </c>
      <c r="K1091" s="0" t="n">
        <v>8019.801732</v>
      </c>
      <c r="L1091" s="0" t="n">
        <v>8267.108832</v>
      </c>
      <c r="M1091" s="0" t="n">
        <v>8328.880907</v>
      </c>
      <c r="N1091" s="0" t="n">
        <f aca="false">2^D1091</f>
        <v>3.91227088576302</v>
      </c>
    </row>
    <row r="1092" customFormat="false" ht="15" hidden="false" customHeight="false" outlineLevel="0" collapsed="false">
      <c r="A1092" s="0" t="s">
        <v>2192</v>
      </c>
      <c r="B1092" s="0" t="s">
        <v>2193</v>
      </c>
      <c r="C1092" s="0" t="n">
        <v>54.11350585</v>
      </c>
      <c r="D1092" s="0" t="n">
        <v>1.966742676</v>
      </c>
      <c r="E1092" s="0" t="n">
        <v>0.337663367</v>
      </c>
      <c r="F1092" s="0" t="n">
        <v>5.824566331</v>
      </c>
      <c r="G1092" s="1" t="n">
        <v>5.73E-009</v>
      </c>
      <c r="H1092" s="0" t="n">
        <v>21.39024346</v>
      </c>
      <c r="I1092" s="0" t="n">
        <v>25.64979452</v>
      </c>
      <c r="J1092" s="0" t="n">
        <v>19.03277294</v>
      </c>
      <c r="K1092" s="0" t="n">
        <v>100.2600542</v>
      </c>
      <c r="L1092" s="0" t="n">
        <v>86.90183558</v>
      </c>
      <c r="M1092" s="0" t="n">
        <v>71.44633445</v>
      </c>
      <c r="N1092" s="0" t="n">
        <f aca="false">2^D1092</f>
        <v>3.90884580841412</v>
      </c>
    </row>
    <row r="1093" customFormat="false" ht="15" hidden="false" customHeight="false" outlineLevel="0" collapsed="false">
      <c r="A1093" s="0" t="s">
        <v>2194</v>
      </c>
      <c r="B1093" s="0" t="s">
        <v>2195</v>
      </c>
      <c r="C1093" s="0" t="n">
        <v>67.92180245</v>
      </c>
      <c r="D1093" s="0" t="n">
        <v>1.966611644</v>
      </c>
      <c r="E1093" s="0" t="n">
        <v>0.305605105</v>
      </c>
      <c r="F1093" s="0" t="n">
        <v>6.435140021</v>
      </c>
      <c r="G1093" s="1" t="n">
        <v>1.23E-010</v>
      </c>
      <c r="H1093" s="0" t="n">
        <v>20.41795967</v>
      </c>
      <c r="I1093" s="0" t="n">
        <v>32.97830724</v>
      </c>
      <c r="J1093" s="0" t="n">
        <v>29.50079805</v>
      </c>
      <c r="K1093" s="0" t="n">
        <v>97.25225253</v>
      </c>
      <c r="L1093" s="0" t="n">
        <v>110.9141849</v>
      </c>
      <c r="M1093" s="0" t="n">
        <v>116.4673123</v>
      </c>
      <c r="N1093" s="0" t="n">
        <f aca="false">2^D1093</f>
        <v>3.90849080572073</v>
      </c>
    </row>
    <row r="1094" customFormat="false" ht="15" hidden="false" customHeight="false" outlineLevel="0" collapsed="false">
      <c r="A1094" s="0" t="s">
        <v>2196</v>
      </c>
      <c r="B1094" s="0" t="s">
        <v>2197</v>
      </c>
      <c r="C1094" s="0" t="n">
        <v>329.6720994</v>
      </c>
      <c r="D1094" s="0" t="n">
        <v>1.964768771</v>
      </c>
      <c r="E1094" s="0" t="n">
        <v>0.218551981</v>
      </c>
      <c r="F1094" s="0" t="n">
        <v>8.989938047</v>
      </c>
      <c r="G1094" s="1" t="n">
        <v>2.47E-019</v>
      </c>
      <c r="H1094" s="0" t="n">
        <v>85.56097384</v>
      </c>
      <c r="I1094" s="0" t="n">
        <v>152.0666389</v>
      </c>
      <c r="J1094" s="0" t="n">
        <v>165.5851245</v>
      </c>
      <c r="K1094" s="0" t="n">
        <v>556.4433005</v>
      </c>
      <c r="L1094" s="0" t="n">
        <v>479.1035409</v>
      </c>
      <c r="M1094" s="0" t="n">
        <v>539.2730176</v>
      </c>
      <c r="N1094" s="0" t="n">
        <f aca="false">2^D1094</f>
        <v>3.90350135643787</v>
      </c>
    </row>
    <row r="1095" customFormat="false" ht="15" hidden="false" customHeight="false" outlineLevel="0" collapsed="false">
      <c r="A1095" s="0" t="s">
        <v>2198</v>
      </c>
      <c r="B1095" s="0" t="s">
        <v>2199</v>
      </c>
      <c r="C1095" s="0" t="n">
        <v>1831.553037</v>
      </c>
      <c r="D1095" s="0" t="n">
        <v>1.964060506</v>
      </c>
      <c r="E1095" s="0" t="n">
        <v>0.14007474</v>
      </c>
      <c r="F1095" s="0" t="n">
        <v>14.02151815</v>
      </c>
      <c r="G1095" s="1" t="n">
        <v>1.15E-044</v>
      </c>
      <c r="H1095" s="0" t="n">
        <v>661.1529797</v>
      </c>
      <c r="I1095" s="0" t="n">
        <v>796.9757583</v>
      </c>
      <c r="J1095" s="0" t="n">
        <v>783.1986063</v>
      </c>
      <c r="K1095" s="0" t="n">
        <v>2896.512964</v>
      </c>
      <c r="L1095" s="0" t="n">
        <v>3401.749485</v>
      </c>
      <c r="M1095" s="0" t="n">
        <v>2449.728426</v>
      </c>
      <c r="N1095" s="0" t="n">
        <f aca="false">2^D1095</f>
        <v>3.90158547347028</v>
      </c>
    </row>
    <row r="1096" customFormat="false" ht="15" hidden="false" customHeight="false" outlineLevel="0" collapsed="false">
      <c r="A1096" s="0" t="s">
        <v>2200</v>
      </c>
      <c r="B1096" s="0" t="s">
        <v>2201</v>
      </c>
      <c r="C1096" s="0" t="n">
        <v>43.16579598</v>
      </c>
      <c r="D1096" s="0" t="n">
        <v>1.962675826</v>
      </c>
      <c r="E1096" s="0" t="n">
        <v>0.445421001</v>
      </c>
      <c r="F1096" s="0" t="n">
        <v>4.406338775</v>
      </c>
      <c r="G1096" s="1" t="n">
        <v>1.05E-005</v>
      </c>
      <c r="H1096" s="0" t="n">
        <v>10.69512173</v>
      </c>
      <c r="I1096" s="0" t="n">
        <v>20.15340998</v>
      </c>
      <c r="J1096" s="0" t="n">
        <v>21.88768888</v>
      </c>
      <c r="K1096" s="0" t="n">
        <v>80.20804332</v>
      </c>
      <c r="L1096" s="0" t="n">
        <v>86.90183558</v>
      </c>
      <c r="M1096" s="0" t="n">
        <v>39.14867641</v>
      </c>
      <c r="N1096" s="0" t="n">
        <f aca="false">2^D1096</f>
        <v>3.89784257878351</v>
      </c>
    </row>
    <row r="1097" customFormat="false" ht="15" hidden="false" customHeight="false" outlineLevel="0" collapsed="false">
      <c r="A1097" s="0" t="s">
        <v>2202</v>
      </c>
      <c r="B1097" s="0" t="s">
        <v>2203</v>
      </c>
      <c r="C1097" s="0" t="n">
        <v>55.08906236</v>
      </c>
      <c r="D1097" s="0" t="n">
        <v>1.961968884</v>
      </c>
      <c r="E1097" s="0" t="n">
        <v>0.375093377</v>
      </c>
      <c r="F1097" s="0" t="n">
        <v>5.230614568</v>
      </c>
      <c r="G1097" s="1" t="n">
        <v>1.69E-007</v>
      </c>
      <c r="H1097" s="0" t="n">
        <v>24.30709484</v>
      </c>
      <c r="I1097" s="0" t="n">
        <v>11.90883317</v>
      </c>
      <c r="J1097" s="0" t="n">
        <v>31.40407535</v>
      </c>
      <c r="K1097" s="0" t="n">
        <v>75.19504061</v>
      </c>
      <c r="L1097" s="0" t="n">
        <v>93.76250681</v>
      </c>
      <c r="M1097" s="0" t="n">
        <v>93.95682339</v>
      </c>
      <c r="N1097" s="0" t="n">
        <f aca="false">2^D1097</f>
        <v>3.89593304590883</v>
      </c>
    </row>
    <row r="1098" customFormat="false" ht="15" hidden="false" customHeight="false" outlineLevel="0" collapsed="false">
      <c r="A1098" s="0" t="s">
        <v>2204</v>
      </c>
      <c r="B1098" s="0" t="s">
        <v>2205</v>
      </c>
      <c r="C1098" s="0" t="n">
        <v>209.4559324</v>
      </c>
      <c r="D1098" s="0" t="n">
        <v>1.959855224</v>
      </c>
      <c r="E1098" s="0" t="n">
        <v>0.201442063</v>
      </c>
      <c r="F1098" s="0" t="n">
        <v>9.729126056</v>
      </c>
      <c r="G1098" s="1" t="n">
        <v>2.27E-022</v>
      </c>
      <c r="H1098" s="0" t="n">
        <v>66.11529797</v>
      </c>
      <c r="I1098" s="0" t="n">
        <v>91.606409</v>
      </c>
      <c r="J1098" s="0" t="n">
        <v>98.97041927</v>
      </c>
      <c r="K1098" s="0" t="n">
        <v>325.845176</v>
      </c>
      <c r="L1098" s="0" t="n">
        <v>365.9024656</v>
      </c>
      <c r="M1098" s="0" t="n">
        <v>308.2958267</v>
      </c>
      <c r="N1098" s="0" t="n">
        <f aca="false">2^D1098</f>
        <v>3.89022938135539</v>
      </c>
    </row>
    <row r="1099" customFormat="false" ht="15" hidden="false" customHeight="false" outlineLevel="0" collapsed="false">
      <c r="A1099" s="0" t="s">
        <v>2206</v>
      </c>
      <c r="B1099" s="0" t="s">
        <v>2207</v>
      </c>
      <c r="C1099" s="0" t="n">
        <v>6867.31825</v>
      </c>
      <c r="D1099" s="0" t="n">
        <v>1.958146509</v>
      </c>
      <c r="E1099" s="0" t="n">
        <v>0.185667289</v>
      </c>
      <c r="F1099" s="0" t="n">
        <v>10.54653471</v>
      </c>
      <c r="G1099" s="1" t="n">
        <v>5.27E-026</v>
      </c>
      <c r="H1099" s="0" t="n">
        <v>1891.091979</v>
      </c>
      <c r="I1099" s="0" t="n">
        <v>3413.254799</v>
      </c>
      <c r="J1099" s="0" t="n">
        <v>3128.987871</v>
      </c>
      <c r="K1099" s="0" t="n">
        <v>9810.446299</v>
      </c>
      <c r="L1099" s="0" t="n">
        <v>10376.76524</v>
      </c>
      <c r="M1099" s="0" t="n">
        <v>12583.36332</v>
      </c>
      <c r="N1099" s="0" t="n">
        <f aca="false">2^D1099</f>
        <v>3.88562455624294</v>
      </c>
    </row>
    <row r="1100" customFormat="false" ht="15" hidden="false" customHeight="false" outlineLevel="0" collapsed="false">
      <c r="A1100" s="0" t="s">
        <v>2208</v>
      </c>
      <c r="B1100" s="0" t="s">
        <v>2209</v>
      </c>
      <c r="C1100" s="0" t="n">
        <v>207.5665774</v>
      </c>
      <c r="D1100" s="0" t="n">
        <v>1.957541074</v>
      </c>
      <c r="E1100" s="0" t="n">
        <v>0.199335017</v>
      </c>
      <c r="F1100" s="0" t="n">
        <v>9.820357207</v>
      </c>
      <c r="G1100" s="1" t="n">
        <v>9.2E-023</v>
      </c>
      <c r="H1100" s="0" t="n">
        <v>71.94900073</v>
      </c>
      <c r="I1100" s="0" t="n">
        <v>96.18672945</v>
      </c>
      <c r="J1100" s="0" t="n">
        <v>86.59911686</v>
      </c>
      <c r="K1100" s="0" t="n">
        <v>364.9465971</v>
      </c>
      <c r="L1100" s="0" t="n">
        <v>341.8901163</v>
      </c>
      <c r="M1100" s="0" t="n">
        <v>283.827904</v>
      </c>
      <c r="N1100" s="0" t="n">
        <f aca="false">2^D1100</f>
        <v>3.88399427438352</v>
      </c>
    </row>
    <row r="1101" customFormat="false" ht="15" hidden="false" customHeight="false" outlineLevel="0" collapsed="false">
      <c r="A1101" s="0" t="s">
        <v>2210</v>
      </c>
      <c r="B1101" s="0" t="s">
        <v>2211</v>
      </c>
      <c r="C1101" s="0" t="n">
        <v>1679.467329</v>
      </c>
      <c r="D1101" s="0" t="n">
        <v>1.956949026</v>
      </c>
      <c r="E1101" s="0" t="n">
        <v>0.101251082</v>
      </c>
      <c r="F1101" s="0" t="n">
        <v>19.32768505</v>
      </c>
      <c r="G1101" s="1" t="n">
        <v>3.14E-083</v>
      </c>
      <c r="H1101" s="0" t="n">
        <v>733.1019804</v>
      </c>
      <c r="I1101" s="0" t="n">
        <v>643.9930553</v>
      </c>
      <c r="J1101" s="0" t="n">
        <v>687.083103</v>
      </c>
      <c r="K1101" s="0" t="n">
        <v>2779.208701</v>
      </c>
      <c r="L1101" s="0" t="n">
        <v>2705.391355</v>
      </c>
      <c r="M1101" s="0" t="n">
        <v>2528.025779</v>
      </c>
      <c r="N1101" s="0" t="n">
        <f aca="false">2^D1101</f>
        <v>3.88240070179263</v>
      </c>
    </row>
    <row r="1102" customFormat="false" ht="15" hidden="false" customHeight="false" outlineLevel="0" collapsed="false">
      <c r="A1102" s="0" t="s">
        <v>2212</v>
      </c>
      <c r="B1102" s="0" t="s">
        <v>2213</v>
      </c>
      <c r="C1102" s="0" t="n">
        <v>156.41106</v>
      </c>
      <c r="D1102" s="0" t="n">
        <v>1.95687393</v>
      </c>
      <c r="E1102" s="0" t="n">
        <v>0.237281399</v>
      </c>
      <c r="F1102" s="0" t="n">
        <v>8.247059986</v>
      </c>
      <c r="G1102" s="1" t="n">
        <v>1.62E-016</v>
      </c>
      <c r="H1102" s="0" t="n">
        <v>44.72505451</v>
      </c>
      <c r="I1102" s="0" t="n">
        <v>81.52970401</v>
      </c>
      <c r="J1102" s="0" t="n">
        <v>65.66306663</v>
      </c>
      <c r="K1102" s="0" t="n">
        <v>263.6839424</v>
      </c>
      <c r="L1102" s="0" t="n">
        <v>253.8448355</v>
      </c>
      <c r="M1102" s="0" t="n">
        <v>229.019757</v>
      </c>
      <c r="N1102" s="0" t="n">
        <f aca="false">2^D1102</f>
        <v>3.88219861807644</v>
      </c>
    </row>
    <row r="1103" customFormat="false" ht="15" hidden="false" customHeight="false" outlineLevel="0" collapsed="false">
      <c r="A1103" s="0" t="s">
        <v>2214</v>
      </c>
      <c r="B1103" s="0" t="s">
        <v>2215</v>
      </c>
      <c r="C1103" s="0" t="n">
        <v>279.0194262</v>
      </c>
      <c r="D1103" s="0" t="n">
        <v>1.956482385</v>
      </c>
      <c r="E1103" s="0" t="n">
        <v>0.18143106</v>
      </c>
      <c r="F1103" s="0" t="n">
        <v>10.78361329</v>
      </c>
      <c r="G1103" s="1" t="n">
        <v>4.11E-027</v>
      </c>
      <c r="H1103" s="0" t="n">
        <v>139.0365825</v>
      </c>
      <c r="I1103" s="0" t="n">
        <v>109.0116267</v>
      </c>
      <c r="J1103" s="0" t="n">
        <v>95.16386468</v>
      </c>
      <c r="K1103" s="0" t="n">
        <v>420.0896269</v>
      </c>
      <c r="L1103" s="0" t="n">
        <v>432.2222875</v>
      </c>
      <c r="M1103" s="0" t="n">
        <v>478.5925691</v>
      </c>
      <c r="N1103" s="0" t="n">
        <f aca="false">2^D1103</f>
        <v>3.8811451388842</v>
      </c>
    </row>
    <row r="1104" customFormat="false" ht="15" hidden="false" customHeight="false" outlineLevel="0" collapsed="false">
      <c r="A1104" s="0" t="s">
        <v>2216</v>
      </c>
      <c r="B1104" s="0" t="s">
        <v>2217</v>
      </c>
      <c r="C1104" s="0" t="n">
        <v>792.3990469</v>
      </c>
      <c r="D1104" s="0" t="n">
        <v>1.9556433</v>
      </c>
      <c r="E1104" s="0" t="n">
        <v>0.126459446</v>
      </c>
      <c r="F1104" s="0" t="n">
        <v>15.46458853</v>
      </c>
      <c r="G1104" s="1" t="n">
        <v>6.02E-054</v>
      </c>
      <c r="H1104" s="0" t="n">
        <v>327.6596385</v>
      </c>
      <c r="I1104" s="0" t="n">
        <v>305.9654061</v>
      </c>
      <c r="J1104" s="0" t="n">
        <v>340.6866356</v>
      </c>
      <c r="K1104" s="0" t="n">
        <v>1265.281883</v>
      </c>
      <c r="L1104" s="0" t="n">
        <v>1382.425253</v>
      </c>
      <c r="M1104" s="0" t="n">
        <v>1132.375465</v>
      </c>
      <c r="N1104" s="0" t="n">
        <f aca="false">2^D1104</f>
        <v>3.87888848469015</v>
      </c>
    </row>
    <row r="1105" customFormat="false" ht="15" hidden="false" customHeight="false" outlineLevel="0" collapsed="false">
      <c r="A1105" s="0" t="s">
        <v>2218</v>
      </c>
      <c r="B1105" s="0" t="s">
        <v>2219</v>
      </c>
      <c r="C1105" s="0" t="n">
        <v>330.07988</v>
      </c>
      <c r="D1105" s="0" t="n">
        <v>1.952279855</v>
      </c>
      <c r="E1105" s="0" t="n">
        <v>0.182467178</v>
      </c>
      <c r="F1105" s="0" t="n">
        <v>10.6993481</v>
      </c>
      <c r="G1105" s="1" t="n">
        <v>1.02E-026</v>
      </c>
      <c r="H1105" s="0" t="n">
        <v>115.7017714</v>
      </c>
      <c r="I1105" s="0" t="n">
        <v>152.0666389</v>
      </c>
      <c r="J1105" s="0" t="n">
        <v>138.9392424</v>
      </c>
      <c r="K1105" s="0" t="n">
        <v>590.531719</v>
      </c>
      <c r="L1105" s="0" t="n">
        <v>432.2222875</v>
      </c>
      <c r="M1105" s="0" t="n">
        <v>551.0176205</v>
      </c>
      <c r="N1105" s="0" t="n">
        <f aca="false">2^D1105</f>
        <v>3.86985592302913</v>
      </c>
    </row>
    <row r="1106" customFormat="false" ht="15" hidden="false" customHeight="false" outlineLevel="0" collapsed="false">
      <c r="A1106" s="0" t="s">
        <v>2220</v>
      </c>
      <c r="B1106" s="0" t="s">
        <v>2221</v>
      </c>
      <c r="C1106" s="0" t="n">
        <v>2807.720575</v>
      </c>
      <c r="D1106" s="0" t="n">
        <v>1.952065505</v>
      </c>
      <c r="E1106" s="0" t="n">
        <v>0.399325597</v>
      </c>
      <c r="F1106" s="0" t="n">
        <v>4.888405654</v>
      </c>
      <c r="G1106" s="1" t="n">
        <v>1.02E-006</v>
      </c>
      <c r="H1106" s="0" t="n">
        <v>587.2594114</v>
      </c>
      <c r="I1106" s="0" t="n">
        <v>1438.220621</v>
      </c>
      <c r="J1106" s="0" t="n">
        <v>1434.119441</v>
      </c>
      <c r="K1106" s="0" t="n">
        <v>4494.658228</v>
      </c>
      <c r="L1106" s="0" t="n">
        <v>4242.18171</v>
      </c>
      <c r="M1106" s="0" t="n">
        <v>4649.884041</v>
      </c>
      <c r="N1106" s="0" t="n">
        <f aca="false">2^D1106</f>
        <v>3.86928099764682</v>
      </c>
    </row>
    <row r="1107" customFormat="false" ht="15" hidden="false" customHeight="false" outlineLevel="0" collapsed="false">
      <c r="A1107" s="0" t="s">
        <v>2222</v>
      </c>
      <c r="B1107" s="0" t="s">
        <v>2223</v>
      </c>
      <c r="C1107" s="0" t="n">
        <v>96.08501072</v>
      </c>
      <c r="D1107" s="0" t="n">
        <v>1.950654637</v>
      </c>
      <c r="E1107" s="0" t="n">
        <v>0.255450995</v>
      </c>
      <c r="F1107" s="0" t="n">
        <v>7.636120739</v>
      </c>
      <c r="G1107" s="1" t="n">
        <v>2.24E-014</v>
      </c>
      <c r="H1107" s="0" t="n">
        <v>41.80820313</v>
      </c>
      <c r="I1107" s="0" t="n">
        <v>32.97830724</v>
      </c>
      <c r="J1107" s="0" t="n">
        <v>43.77537775</v>
      </c>
      <c r="K1107" s="0" t="n">
        <v>137.3562742</v>
      </c>
      <c r="L1107" s="0" t="n">
        <v>160.0823287</v>
      </c>
      <c r="M1107" s="0" t="n">
        <v>160.5095733</v>
      </c>
      <c r="N1107" s="0" t="n">
        <f aca="false">2^D1107</f>
        <v>3.86549892579448</v>
      </c>
    </row>
    <row r="1108" customFormat="false" ht="15" hidden="false" customHeight="false" outlineLevel="0" collapsed="false">
      <c r="A1108" s="0" t="s">
        <v>2224</v>
      </c>
      <c r="B1108" s="0" t="s">
        <v>2225</v>
      </c>
      <c r="C1108" s="0" t="n">
        <v>84.0887492</v>
      </c>
      <c r="D1108" s="0" t="n">
        <v>1.949228669</v>
      </c>
      <c r="E1108" s="0" t="n">
        <v>0.326716752</v>
      </c>
      <c r="F1108" s="0" t="n">
        <v>5.966111804</v>
      </c>
      <c r="G1108" s="1" t="n">
        <v>2.43E-009</v>
      </c>
      <c r="H1108" s="0" t="n">
        <v>27.22394622</v>
      </c>
      <c r="I1108" s="0" t="n">
        <v>35.72649951</v>
      </c>
      <c r="J1108" s="0" t="n">
        <v>40.92046181</v>
      </c>
      <c r="K1108" s="0" t="n">
        <v>174.4524942</v>
      </c>
      <c r="L1108" s="0" t="n">
        <v>89.18872599</v>
      </c>
      <c r="M1108" s="0" t="n">
        <v>137.0203674</v>
      </c>
      <c r="N1108" s="0" t="n">
        <f aca="false">2^D1108</f>
        <v>3.86168013219721</v>
      </c>
    </row>
    <row r="1109" customFormat="false" ht="15" hidden="false" customHeight="false" outlineLevel="0" collapsed="false">
      <c r="A1109" s="0" t="s">
        <v>2226</v>
      </c>
      <c r="B1109" s="0" t="s">
        <v>2227</v>
      </c>
      <c r="C1109" s="0" t="n">
        <v>41.3277069</v>
      </c>
      <c r="D1109" s="0" t="n">
        <v>1.948739756</v>
      </c>
      <c r="E1109" s="0" t="n">
        <v>0.379493282</v>
      </c>
      <c r="F1109" s="0" t="n">
        <v>5.135110027</v>
      </c>
      <c r="G1109" s="1" t="n">
        <v>2.82E-007</v>
      </c>
      <c r="H1109" s="0" t="n">
        <v>17.50110829</v>
      </c>
      <c r="I1109" s="0" t="n">
        <v>20.15340998</v>
      </c>
      <c r="J1109" s="0" t="n">
        <v>13.32294106</v>
      </c>
      <c r="K1109" s="0" t="n">
        <v>55.14302978</v>
      </c>
      <c r="L1109" s="0" t="n">
        <v>67.46326709</v>
      </c>
      <c r="M1109" s="0" t="n">
        <v>74.38248518</v>
      </c>
      <c r="N1109" s="0" t="n">
        <f aca="false">2^D1109</f>
        <v>3.86037167428625</v>
      </c>
    </row>
    <row r="1110" customFormat="false" ht="15" hidden="false" customHeight="false" outlineLevel="0" collapsed="false">
      <c r="A1110" s="0" t="s">
        <v>2228</v>
      </c>
      <c r="B1110" s="0" t="s">
        <v>2229</v>
      </c>
      <c r="C1110" s="0" t="n">
        <v>321.5192916</v>
      </c>
      <c r="D1110" s="0" t="n">
        <v>1.948353486</v>
      </c>
      <c r="E1110" s="0" t="n">
        <v>0.291291107</v>
      </c>
      <c r="F1110" s="0" t="n">
        <v>6.688681668</v>
      </c>
      <c r="G1110" s="1" t="n">
        <v>2.25E-011</v>
      </c>
      <c r="H1110" s="0" t="n">
        <v>215.8470022</v>
      </c>
      <c r="I1110" s="0" t="n">
        <v>83.36183219</v>
      </c>
      <c r="J1110" s="0" t="n">
        <v>98.01878062</v>
      </c>
      <c r="K1110" s="0" t="n">
        <v>452.1728442</v>
      </c>
      <c r="L1110" s="0" t="n">
        <v>599.1652874</v>
      </c>
      <c r="M1110" s="0" t="n">
        <v>480.550003</v>
      </c>
      <c r="N1110" s="0" t="n">
        <f aca="false">2^D1110</f>
        <v>3.85933822915679</v>
      </c>
    </row>
    <row r="1111" customFormat="false" ht="15" hidden="false" customHeight="false" outlineLevel="0" collapsed="false">
      <c r="A1111" s="0" t="s">
        <v>2230</v>
      </c>
      <c r="B1111" s="0" t="s">
        <v>2231</v>
      </c>
      <c r="C1111" s="0" t="n">
        <v>148.1152105</v>
      </c>
      <c r="D1111" s="0" t="n">
        <v>1.945753252</v>
      </c>
      <c r="E1111" s="0" t="n">
        <v>0.333604946</v>
      </c>
      <c r="F1111" s="0" t="n">
        <v>5.832507209</v>
      </c>
      <c r="G1111" s="1" t="n">
        <v>5.46E-009</v>
      </c>
      <c r="H1111" s="0" t="n">
        <v>35.00221657</v>
      </c>
      <c r="I1111" s="0" t="n">
        <v>87.94215264</v>
      </c>
      <c r="J1111" s="0" t="n">
        <v>59.95323475</v>
      </c>
      <c r="K1111" s="0" t="n">
        <v>313.8139695</v>
      </c>
      <c r="L1111" s="0" t="n">
        <v>234.406267</v>
      </c>
      <c r="M1111" s="0" t="n">
        <v>157.5734226</v>
      </c>
      <c r="N1111" s="0" t="n">
        <f aca="false">2^D1111</f>
        <v>3.85238863537733</v>
      </c>
    </row>
    <row r="1112" customFormat="false" ht="15" hidden="false" customHeight="false" outlineLevel="0" collapsed="false">
      <c r="A1112" s="0" t="s">
        <v>2232</v>
      </c>
      <c r="B1112" s="0" t="s">
        <v>2233</v>
      </c>
      <c r="C1112" s="0" t="n">
        <v>359.0326636</v>
      </c>
      <c r="D1112" s="0" t="n">
        <v>1.9447893</v>
      </c>
      <c r="E1112" s="0" t="n">
        <v>0.25277864</v>
      </c>
      <c r="F1112" s="0" t="n">
        <v>7.693645701</v>
      </c>
      <c r="G1112" s="1" t="n">
        <v>1.43E-014</v>
      </c>
      <c r="H1112" s="0" t="n">
        <v>89.45010902</v>
      </c>
      <c r="I1112" s="0" t="n">
        <v>182.2967539</v>
      </c>
      <c r="J1112" s="0" t="n">
        <v>172.2465951</v>
      </c>
      <c r="K1112" s="0" t="n">
        <v>726.8853926</v>
      </c>
      <c r="L1112" s="0" t="n">
        <v>487.1076573</v>
      </c>
      <c r="M1112" s="0" t="n">
        <v>496.2094735</v>
      </c>
      <c r="N1112" s="0" t="n">
        <f aca="false">2^D1112</f>
        <v>3.84981548076893</v>
      </c>
    </row>
    <row r="1113" customFormat="false" ht="15" hidden="false" customHeight="false" outlineLevel="0" collapsed="false">
      <c r="A1113" s="0" t="s">
        <v>2234</v>
      </c>
      <c r="B1113" s="0" t="s">
        <v>2235</v>
      </c>
      <c r="C1113" s="0" t="n">
        <v>5921.979504</v>
      </c>
      <c r="D1113" s="0" t="n">
        <v>1.943021033</v>
      </c>
      <c r="E1113" s="0" t="n">
        <v>0.096176869</v>
      </c>
      <c r="F1113" s="0" t="n">
        <v>20.2025815</v>
      </c>
      <c r="G1113" s="1" t="n">
        <v>9.29E-091</v>
      </c>
      <c r="H1113" s="0" t="n">
        <v>2291.672902</v>
      </c>
      <c r="I1113" s="0" t="n">
        <v>2608.950528</v>
      </c>
      <c r="J1113" s="0" t="n">
        <v>2432.388381</v>
      </c>
      <c r="K1113" s="0" t="n">
        <v>9956.825978</v>
      </c>
      <c r="L1113" s="0" t="n">
        <v>9550.054352</v>
      </c>
      <c r="M1113" s="0" t="n">
        <v>8691.98488</v>
      </c>
      <c r="N1113" s="0" t="n">
        <f aca="false">2^D1113</f>
        <v>3.84509977072004</v>
      </c>
    </row>
    <row r="1114" customFormat="false" ht="15" hidden="false" customHeight="false" outlineLevel="0" collapsed="false">
      <c r="A1114" s="0" t="s">
        <v>2236</v>
      </c>
      <c r="B1114" s="0" t="s">
        <v>2237</v>
      </c>
      <c r="C1114" s="0" t="n">
        <v>679.4793416</v>
      </c>
      <c r="D1114" s="0" t="n">
        <v>1.942112591</v>
      </c>
      <c r="E1114" s="0" t="n">
        <v>0.157386036</v>
      </c>
      <c r="F1114" s="0" t="n">
        <v>12.33980246</v>
      </c>
      <c r="G1114" s="1" t="n">
        <v>5.53E-035</v>
      </c>
      <c r="H1114" s="0" t="n">
        <v>240.154097</v>
      </c>
      <c r="I1114" s="0" t="n">
        <v>326.118816</v>
      </c>
      <c r="J1114" s="0" t="n">
        <v>275.0235689</v>
      </c>
      <c r="K1114" s="0" t="n">
        <v>1146.975019</v>
      </c>
      <c r="L1114" s="0" t="n">
        <v>1175.461671</v>
      </c>
      <c r="M1114" s="0" t="n">
        <v>913.1428773</v>
      </c>
      <c r="N1114" s="0" t="n">
        <f aca="false">2^D1114</f>
        <v>3.84267933500852</v>
      </c>
    </row>
    <row r="1115" customFormat="false" ht="15" hidden="false" customHeight="false" outlineLevel="0" collapsed="false">
      <c r="A1115" s="0" t="s">
        <v>2238</v>
      </c>
      <c r="B1115" s="0" t="s">
        <v>2239</v>
      </c>
      <c r="C1115" s="0" t="n">
        <v>2913.318888</v>
      </c>
      <c r="D1115" s="0" t="n">
        <v>1.942085852</v>
      </c>
      <c r="E1115" s="0" t="n">
        <v>0.100403277</v>
      </c>
      <c r="F1115" s="0" t="n">
        <v>19.3428533</v>
      </c>
      <c r="G1115" s="1" t="n">
        <v>2.34E-083</v>
      </c>
      <c r="H1115" s="0" t="n">
        <v>1129.793768</v>
      </c>
      <c r="I1115" s="0" t="n">
        <v>1244.931098</v>
      </c>
      <c r="J1115" s="0" t="n">
        <v>1234.275325</v>
      </c>
      <c r="K1115" s="0" t="n">
        <v>4695.178336</v>
      </c>
      <c r="L1115" s="0" t="n">
        <v>4940.826731</v>
      </c>
      <c r="M1115" s="0" t="n">
        <v>4234.908071</v>
      </c>
      <c r="N1115" s="0" t="n">
        <f aca="false">2^D1115</f>
        <v>3.84260811520971</v>
      </c>
    </row>
    <row r="1116" customFormat="false" ht="15" hidden="false" customHeight="false" outlineLevel="0" collapsed="false">
      <c r="A1116" s="0" t="s">
        <v>2240</v>
      </c>
      <c r="B1116" s="0" t="s">
        <v>2241</v>
      </c>
      <c r="C1116" s="0" t="n">
        <v>1755.803303</v>
      </c>
      <c r="D1116" s="0" t="n">
        <v>1.940535338</v>
      </c>
      <c r="E1116" s="0" t="n">
        <v>0.121018477</v>
      </c>
      <c r="F1116" s="0" t="n">
        <v>16.03503356</v>
      </c>
      <c r="G1116" s="1" t="n">
        <v>7.27E-058</v>
      </c>
      <c r="H1116" s="0" t="n">
        <v>613.5110738</v>
      </c>
      <c r="I1116" s="0" t="n">
        <v>813.4649119</v>
      </c>
      <c r="J1116" s="0" t="n">
        <v>749.8912537</v>
      </c>
      <c r="K1116" s="0" t="n">
        <v>2752.138486</v>
      </c>
      <c r="L1116" s="0" t="n">
        <v>2701.961019</v>
      </c>
      <c r="M1116" s="0" t="n">
        <v>2903.853073</v>
      </c>
      <c r="N1116" s="0" t="n">
        <f aca="false">2^D1116</f>
        <v>3.8384805504689</v>
      </c>
    </row>
    <row r="1117" customFormat="false" ht="15" hidden="false" customHeight="false" outlineLevel="0" collapsed="false">
      <c r="A1117" s="0" t="s">
        <v>2242</v>
      </c>
      <c r="B1117" s="0" t="s">
        <v>2243</v>
      </c>
      <c r="C1117" s="0" t="n">
        <v>25.88446556</v>
      </c>
      <c r="D1117" s="0" t="n">
        <v>1.940310736</v>
      </c>
      <c r="E1117" s="0" t="n">
        <v>0.479042937</v>
      </c>
      <c r="F1117" s="0" t="n">
        <v>4.050390027</v>
      </c>
      <c r="G1117" s="1" t="n">
        <v>5.11E-005</v>
      </c>
      <c r="H1117" s="0" t="n">
        <v>6.805986556</v>
      </c>
      <c r="I1117" s="0" t="n">
        <v>10.99276908</v>
      </c>
      <c r="J1117" s="0" t="n">
        <v>14.2745797</v>
      </c>
      <c r="K1117" s="0" t="n">
        <v>35.09101895</v>
      </c>
      <c r="L1117" s="0" t="n">
        <v>41.16402738</v>
      </c>
      <c r="M1117" s="0" t="n">
        <v>46.97841169</v>
      </c>
      <c r="N1117" s="0" t="n">
        <f aca="false">2^D1117</f>
        <v>3.83788301372105</v>
      </c>
    </row>
    <row r="1118" customFormat="false" ht="15" hidden="false" customHeight="false" outlineLevel="0" collapsed="false">
      <c r="A1118" s="0" t="s">
        <v>2244</v>
      </c>
      <c r="B1118" s="0" t="s">
        <v>2245</v>
      </c>
      <c r="C1118" s="0" t="n">
        <v>540.7062093</v>
      </c>
      <c r="D1118" s="0" t="n">
        <v>1.935941065</v>
      </c>
      <c r="E1118" s="0" t="n">
        <v>0.132088677</v>
      </c>
      <c r="F1118" s="0" t="n">
        <v>14.65637413</v>
      </c>
      <c r="G1118" s="1" t="n">
        <v>1.23E-048</v>
      </c>
      <c r="H1118" s="0" t="n">
        <v>205.1518805</v>
      </c>
      <c r="I1118" s="0" t="n">
        <v>224.4357021</v>
      </c>
      <c r="J1118" s="0" t="n">
        <v>242.6678549</v>
      </c>
      <c r="K1118" s="0" t="n">
        <v>907.3534901</v>
      </c>
      <c r="L1118" s="0" t="n">
        <v>807.2723147</v>
      </c>
      <c r="M1118" s="0" t="n">
        <v>857.3560134</v>
      </c>
      <c r="N1118" s="0" t="n">
        <f aca="false">2^D1118</f>
        <v>3.82627632337999</v>
      </c>
    </row>
    <row r="1119" customFormat="false" ht="15" hidden="false" customHeight="false" outlineLevel="0" collapsed="false">
      <c r="A1119" s="0" t="s">
        <v>2246</v>
      </c>
      <c r="B1119" s="0" t="s">
        <v>2247</v>
      </c>
      <c r="C1119" s="0" t="n">
        <v>111.6223991</v>
      </c>
      <c r="D1119" s="0" t="n">
        <v>1.9358677</v>
      </c>
      <c r="E1119" s="0" t="n">
        <v>0.282115027</v>
      </c>
      <c r="F1119" s="0" t="n">
        <v>6.861980094</v>
      </c>
      <c r="G1119" s="1" t="n">
        <v>6.79E-012</v>
      </c>
      <c r="H1119" s="0" t="n">
        <v>31.1130814</v>
      </c>
      <c r="I1119" s="0" t="n">
        <v>46.71926859</v>
      </c>
      <c r="J1119" s="0" t="n">
        <v>60.9048734</v>
      </c>
      <c r="K1119" s="0" t="n">
        <v>211.5487143</v>
      </c>
      <c r="L1119" s="0" t="n">
        <v>158.9388835</v>
      </c>
      <c r="M1119" s="0" t="n">
        <v>160.5095733</v>
      </c>
      <c r="N1119" s="0" t="n">
        <f aca="false">2^D1119</f>
        <v>3.82608175168114</v>
      </c>
    </row>
    <row r="1120" customFormat="false" ht="15" hidden="false" customHeight="false" outlineLevel="0" collapsed="false">
      <c r="A1120" s="0" t="s">
        <v>2248</v>
      </c>
      <c r="B1120" s="0" t="s">
        <v>2249</v>
      </c>
      <c r="C1120" s="0" t="n">
        <v>1202.716889</v>
      </c>
      <c r="D1120" s="0" t="n">
        <v>1.934635782</v>
      </c>
      <c r="E1120" s="0" t="n">
        <v>0.187657311</v>
      </c>
      <c r="F1120" s="0" t="n">
        <v>10.30940798</v>
      </c>
      <c r="G1120" s="1" t="n">
        <v>6.39E-025</v>
      </c>
      <c r="H1120" s="0" t="n">
        <v>333.4933412</v>
      </c>
      <c r="I1120" s="0" t="n">
        <v>603.6862353</v>
      </c>
      <c r="J1120" s="0" t="n">
        <v>558.6118857</v>
      </c>
      <c r="K1120" s="0" t="n">
        <v>2023.247893</v>
      </c>
      <c r="L1120" s="0" t="n">
        <v>1967.869198</v>
      </c>
      <c r="M1120" s="0" t="n">
        <v>1729.39278</v>
      </c>
      <c r="N1120" s="0" t="n">
        <f aca="false">2^D1120</f>
        <v>3.82281605309403</v>
      </c>
    </row>
    <row r="1121" customFormat="false" ht="15" hidden="false" customHeight="false" outlineLevel="0" collapsed="false">
      <c r="A1121" s="0" t="s">
        <v>2250</v>
      </c>
      <c r="B1121" s="0" t="s">
        <v>2251</v>
      </c>
      <c r="C1121" s="0" t="n">
        <v>9109.639953</v>
      </c>
      <c r="D1121" s="0" t="n">
        <v>1.934526177</v>
      </c>
      <c r="E1121" s="0" t="n">
        <v>0.096682975</v>
      </c>
      <c r="F1121" s="0" t="n">
        <v>20.00896403</v>
      </c>
      <c r="G1121" s="1" t="n">
        <v>4.6E-089</v>
      </c>
      <c r="H1121" s="0" t="n">
        <v>3638.285956</v>
      </c>
      <c r="I1121" s="0" t="n">
        <v>3841.972794</v>
      </c>
      <c r="J1121" s="0" t="n">
        <v>3853.184881</v>
      </c>
      <c r="K1121" s="0" t="n">
        <v>15368.8637</v>
      </c>
      <c r="L1121" s="0" t="n">
        <v>15037.44789</v>
      </c>
      <c r="M1121" s="0" t="n">
        <v>12918.0845</v>
      </c>
      <c r="N1121" s="0" t="n">
        <f aca="false">2^D1121</f>
        <v>3.82252563562824</v>
      </c>
    </row>
    <row r="1122" customFormat="false" ht="15" hidden="false" customHeight="false" outlineLevel="0" collapsed="false">
      <c r="A1122" s="0" t="s">
        <v>2252</v>
      </c>
      <c r="B1122" s="0" t="s">
        <v>2253</v>
      </c>
      <c r="C1122" s="0" t="n">
        <v>242.5565348</v>
      </c>
      <c r="D1122" s="0" t="n">
        <v>1.93393507</v>
      </c>
      <c r="E1122" s="0" t="n">
        <v>0.214945014</v>
      </c>
      <c r="F1122" s="0" t="n">
        <v>8.997347887</v>
      </c>
      <c r="G1122" s="1" t="n">
        <v>2.31E-019</v>
      </c>
      <c r="H1122" s="0" t="n">
        <v>121.5354742</v>
      </c>
      <c r="I1122" s="0" t="n">
        <v>80.61363992</v>
      </c>
      <c r="J1122" s="0" t="n">
        <v>99.92205792</v>
      </c>
      <c r="K1122" s="0" t="n">
        <v>304.7905646</v>
      </c>
      <c r="L1122" s="0" t="n">
        <v>413.9271642</v>
      </c>
      <c r="M1122" s="0" t="n">
        <v>434.5503082</v>
      </c>
      <c r="N1122" s="0" t="n">
        <f aca="false">2^D1122</f>
        <v>3.82095977536686</v>
      </c>
    </row>
    <row r="1123" customFormat="false" ht="15" hidden="false" customHeight="false" outlineLevel="0" collapsed="false">
      <c r="A1123" s="0" t="s">
        <v>2254</v>
      </c>
      <c r="B1123" s="0" t="s">
        <v>2255</v>
      </c>
      <c r="C1123" s="0" t="n">
        <v>1546.61707</v>
      </c>
      <c r="D1123" s="0" t="n">
        <v>1.931629732</v>
      </c>
      <c r="E1123" s="0" t="n">
        <v>0.155426211</v>
      </c>
      <c r="F1123" s="0" t="n">
        <v>12.42795353</v>
      </c>
      <c r="G1123" s="1" t="n">
        <v>1.84E-035</v>
      </c>
      <c r="H1123" s="0" t="n">
        <v>533.7838027</v>
      </c>
      <c r="I1123" s="0" t="n">
        <v>742.927977</v>
      </c>
      <c r="J1123" s="0" t="n">
        <v>649.9691958</v>
      </c>
      <c r="K1123" s="0" t="n">
        <v>2658.896636</v>
      </c>
      <c r="L1123" s="0" t="n">
        <v>2691.670012</v>
      </c>
      <c r="M1123" s="0" t="n">
        <v>2002.454798</v>
      </c>
      <c r="N1123" s="0" t="n">
        <f aca="false">2^D1123</f>
        <v>3.81485899213781</v>
      </c>
    </row>
    <row r="1124" customFormat="false" ht="15" hidden="false" customHeight="false" outlineLevel="0" collapsed="false">
      <c r="A1124" s="0" t="s">
        <v>2256</v>
      </c>
      <c r="B1124" s="0" t="s">
        <v>2257</v>
      </c>
      <c r="C1124" s="0" t="n">
        <v>268.4733966</v>
      </c>
      <c r="D1124" s="0" t="n">
        <v>1.930796689</v>
      </c>
      <c r="E1124" s="0" t="n">
        <v>0.212293669</v>
      </c>
      <c r="F1124" s="0" t="n">
        <v>9.094932984</v>
      </c>
      <c r="G1124" s="1" t="n">
        <v>9.46E-020</v>
      </c>
      <c r="H1124" s="0" t="n">
        <v>89.45010902</v>
      </c>
      <c r="I1124" s="0" t="n">
        <v>112.6758831</v>
      </c>
      <c r="J1124" s="0" t="n">
        <v>132.2777719</v>
      </c>
      <c r="K1124" s="0" t="n">
        <v>444.1520399</v>
      </c>
      <c r="L1124" s="0" t="n">
        <v>498.5421094</v>
      </c>
      <c r="M1124" s="0" t="n">
        <v>333.7424664</v>
      </c>
      <c r="N1124" s="0" t="n">
        <f aca="false">2^D1124</f>
        <v>3.81265684673621</v>
      </c>
    </row>
    <row r="1125" customFormat="false" ht="15" hidden="false" customHeight="false" outlineLevel="0" collapsed="false">
      <c r="A1125" s="0" t="s">
        <v>2258</v>
      </c>
      <c r="B1125" s="0" t="s">
        <v>2259</v>
      </c>
      <c r="C1125" s="0" t="n">
        <v>205.0078567</v>
      </c>
      <c r="D1125" s="0" t="n">
        <v>1.92907021</v>
      </c>
      <c r="E1125" s="0" t="n">
        <v>0.187813335</v>
      </c>
      <c r="F1125" s="0" t="n">
        <v>10.27121005</v>
      </c>
      <c r="G1125" s="1" t="n">
        <v>9.5E-025</v>
      </c>
      <c r="H1125" s="0" t="n">
        <v>90.42239281</v>
      </c>
      <c r="I1125" s="0" t="n">
        <v>73.2851272</v>
      </c>
      <c r="J1125" s="0" t="n">
        <v>92.30894874</v>
      </c>
      <c r="K1125" s="0" t="n">
        <v>352.9153906</v>
      </c>
      <c r="L1125" s="0" t="n">
        <v>316.7343218</v>
      </c>
      <c r="M1125" s="0" t="n">
        <v>304.3809591</v>
      </c>
      <c r="N1125" s="0" t="n">
        <f aca="false">2^D1125</f>
        <v>3.80809695380744</v>
      </c>
    </row>
    <row r="1126" customFormat="false" ht="15" hidden="false" customHeight="false" outlineLevel="0" collapsed="false">
      <c r="A1126" s="0" t="s">
        <v>2260</v>
      </c>
      <c r="B1126" s="0" t="s">
        <v>2261</v>
      </c>
      <c r="C1126" s="0" t="n">
        <v>533.8103799</v>
      </c>
      <c r="D1126" s="0" t="n">
        <v>1.928282245</v>
      </c>
      <c r="E1126" s="0" t="n">
        <v>0.149783701</v>
      </c>
      <c r="F1126" s="0" t="n">
        <v>12.87377889</v>
      </c>
      <c r="G1126" s="1" t="n">
        <v>6.32E-038</v>
      </c>
      <c r="H1126" s="0" t="n">
        <v>223.6252725</v>
      </c>
      <c r="I1126" s="0" t="n">
        <v>247.3373043</v>
      </c>
      <c r="J1126" s="0" t="n">
        <v>195.0859226</v>
      </c>
      <c r="K1126" s="0" t="n">
        <v>883.2910771</v>
      </c>
      <c r="L1126" s="0" t="n">
        <v>913.6127188</v>
      </c>
      <c r="M1126" s="0" t="n">
        <v>739.9099842</v>
      </c>
      <c r="N1126" s="0" t="n">
        <f aca="false">2^D1126</f>
        <v>3.80601763160833</v>
      </c>
    </row>
    <row r="1127" customFormat="false" ht="15" hidden="false" customHeight="false" outlineLevel="0" collapsed="false">
      <c r="A1127" s="0" t="s">
        <v>2262</v>
      </c>
      <c r="B1127" s="2" t="n">
        <v>37135</v>
      </c>
      <c r="C1127" s="0" t="n">
        <v>661.2238842</v>
      </c>
      <c r="D1127" s="0" t="n">
        <v>1.92532921</v>
      </c>
      <c r="E1127" s="0" t="n">
        <v>0.173721504</v>
      </c>
      <c r="F1127" s="0" t="n">
        <v>11.08284909</v>
      </c>
      <c r="G1127" s="1" t="n">
        <v>1.52E-028</v>
      </c>
      <c r="H1127" s="0" t="n">
        <v>240.154097</v>
      </c>
      <c r="I1127" s="0" t="n">
        <v>321.5384956</v>
      </c>
      <c r="J1127" s="0" t="n">
        <v>264.5555438</v>
      </c>
      <c r="K1127" s="0" t="n">
        <v>1087.821588</v>
      </c>
      <c r="L1127" s="0" t="n">
        <v>1222.342924</v>
      </c>
      <c r="M1127" s="0" t="n">
        <v>830.9306568</v>
      </c>
      <c r="N1127" s="0" t="n">
        <f aca="false">2^D1127</f>
        <v>3.79823510792454</v>
      </c>
    </row>
    <row r="1128" customFormat="false" ht="15" hidden="false" customHeight="false" outlineLevel="0" collapsed="false">
      <c r="A1128" s="0" t="s">
        <v>2263</v>
      </c>
      <c r="B1128" s="0" t="s">
        <v>2264</v>
      </c>
      <c r="C1128" s="0" t="n">
        <v>27.21481436</v>
      </c>
      <c r="D1128" s="0" t="n">
        <v>1.924751888</v>
      </c>
      <c r="E1128" s="0" t="n">
        <v>0.471077541</v>
      </c>
      <c r="F1128" s="0" t="n">
        <v>4.085849397</v>
      </c>
      <c r="G1128" s="1" t="n">
        <v>4.39E-005</v>
      </c>
      <c r="H1128" s="0" t="n">
        <v>13.61197311</v>
      </c>
      <c r="I1128" s="0" t="n">
        <v>10.99276908</v>
      </c>
      <c r="J1128" s="0" t="n">
        <v>9.516386468</v>
      </c>
      <c r="K1128" s="0" t="n">
        <v>38.09882058</v>
      </c>
      <c r="L1128" s="0" t="n">
        <v>34.30335615</v>
      </c>
      <c r="M1128" s="0" t="n">
        <v>56.7655808</v>
      </c>
      <c r="N1128" s="0" t="n">
        <f aca="false">2^D1128</f>
        <v>3.7967154756121</v>
      </c>
    </row>
    <row r="1129" customFormat="false" ht="15" hidden="false" customHeight="false" outlineLevel="0" collapsed="false">
      <c r="A1129" s="0" t="s">
        <v>2265</v>
      </c>
      <c r="B1129" s="0" t="s">
        <v>2266</v>
      </c>
      <c r="C1129" s="0" t="n">
        <v>98.99345277</v>
      </c>
      <c r="D1129" s="0" t="n">
        <v>1.924141538</v>
      </c>
      <c r="E1129" s="0" t="n">
        <v>0.272312637</v>
      </c>
      <c r="F1129" s="0" t="n">
        <v>7.065928186</v>
      </c>
      <c r="G1129" s="1" t="n">
        <v>1.6E-012</v>
      </c>
      <c r="H1129" s="0" t="n">
        <v>46.6696221</v>
      </c>
      <c r="I1129" s="0" t="n">
        <v>44.88714041</v>
      </c>
      <c r="J1129" s="0" t="n">
        <v>32.35571399</v>
      </c>
      <c r="K1129" s="0" t="n">
        <v>132.3432715</v>
      </c>
      <c r="L1129" s="0" t="n">
        <v>149.7913219</v>
      </c>
      <c r="M1129" s="0" t="n">
        <v>187.9136468</v>
      </c>
      <c r="N1129" s="0" t="n">
        <f aca="false">2^D1129</f>
        <v>3.79510956784405</v>
      </c>
    </row>
    <row r="1130" customFormat="false" ht="15" hidden="false" customHeight="false" outlineLevel="0" collapsed="false">
      <c r="A1130" s="0" t="s">
        <v>2267</v>
      </c>
      <c r="B1130" s="0" t="s">
        <v>2268</v>
      </c>
      <c r="C1130" s="0" t="n">
        <v>37.21440438</v>
      </c>
      <c r="D1130" s="0" t="n">
        <v>1.923089549</v>
      </c>
      <c r="E1130" s="0" t="n">
        <v>0.407596144</v>
      </c>
      <c r="F1130" s="0" t="n">
        <v>4.718124976</v>
      </c>
      <c r="G1130" s="1" t="n">
        <v>2.38E-006</v>
      </c>
      <c r="H1130" s="0" t="n">
        <v>21.39024346</v>
      </c>
      <c r="I1130" s="0" t="n">
        <v>10.07670499</v>
      </c>
      <c r="J1130" s="0" t="n">
        <v>15.22621835</v>
      </c>
      <c r="K1130" s="0" t="n">
        <v>62.16123357</v>
      </c>
      <c r="L1130" s="0" t="n">
        <v>60.60259586</v>
      </c>
      <c r="M1130" s="0" t="n">
        <v>53.82943007</v>
      </c>
      <c r="N1130" s="0" t="n">
        <f aca="false">2^D1130</f>
        <v>3.79234324636977</v>
      </c>
    </row>
    <row r="1131" customFormat="false" ht="15" hidden="false" customHeight="false" outlineLevel="0" collapsed="false">
      <c r="A1131" s="0" t="s">
        <v>2269</v>
      </c>
      <c r="B1131" s="0" t="s">
        <v>2270</v>
      </c>
      <c r="C1131" s="0" t="n">
        <v>6009.808998</v>
      </c>
      <c r="D1131" s="0" t="n">
        <v>1.922375027</v>
      </c>
      <c r="E1131" s="0" t="n">
        <v>0.12137333</v>
      </c>
      <c r="F1131" s="0" t="n">
        <v>15.83852919</v>
      </c>
      <c r="G1131" s="1" t="n">
        <v>1.69E-056</v>
      </c>
      <c r="H1131" s="0" t="n">
        <v>2399.596403</v>
      </c>
      <c r="I1131" s="0" t="n">
        <v>2635.516387</v>
      </c>
      <c r="J1131" s="0" t="n">
        <v>2491.389977</v>
      </c>
      <c r="K1131" s="0" t="n">
        <v>9435.473696</v>
      </c>
      <c r="L1131" s="0" t="n">
        <v>11006.80354</v>
      </c>
      <c r="M1131" s="0" t="n">
        <v>8090.07398</v>
      </c>
      <c r="N1131" s="0" t="n">
        <f aca="false">2^D1131</f>
        <v>3.79046548170236</v>
      </c>
    </row>
    <row r="1132" customFormat="false" ht="15" hidden="false" customHeight="false" outlineLevel="0" collapsed="false">
      <c r="A1132" s="0" t="s">
        <v>2271</v>
      </c>
      <c r="B1132" s="0" t="s">
        <v>2272</v>
      </c>
      <c r="C1132" s="0" t="n">
        <v>45.42452235</v>
      </c>
      <c r="D1132" s="0" t="n">
        <v>1.922103589</v>
      </c>
      <c r="E1132" s="0" t="n">
        <v>0.356816706</v>
      </c>
      <c r="F1132" s="0" t="n">
        <v>5.386809416</v>
      </c>
      <c r="G1132" s="1" t="n">
        <v>7.17E-008</v>
      </c>
      <c r="H1132" s="0" t="n">
        <v>21.39024346</v>
      </c>
      <c r="I1132" s="0" t="n">
        <v>16.48915362</v>
      </c>
      <c r="J1132" s="0" t="n">
        <v>19.03277294</v>
      </c>
      <c r="K1132" s="0" t="n">
        <v>77.2002417</v>
      </c>
      <c r="L1132" s="0" t="n">
        <v>77.75427394</v>
      </c>
      <c r="M1132" s="0" t="n">
        <v>60.68044844</v>
      </c>
      <c r="N1132" s="0" t="n">
        <f aca="false">2^D1132</f>
        <v>3.78975238603308</v>
      </c>
    </row>
    <row r="1133" customFormat="false" ht="15" hidden="false" customHeight="false" outlineLevel="0" collapsed="false">
      <c r="A1133" s="0" t="s">
        <v>2273</v>
      </c>
      <c r="B1133" s="0" t="s">
        <v>2274</v>
      </c>
      <c r="C1133" s="0" t="n">
        <v>70.38263912</v>
      </c>
      <c r="D1133" s="0" t="n">
        <v>1.919306142</v>
      </c>
      <c r="E1133" s="0" t="n">
        <v>0.345795365</v>
      </c>
      <c r="F1133" s="0" t="n">
        <v>5.550410257</v>
      </c>
      <c r="G1133" s="1" t="n">
        <v>2.85E-008</v>
      </c>
      <c r="H1133" s="0" t="n">
        <v>32.08536519</v>
      </c>
      <c r="I1133" s="0" t="n">
        <v>22.90160225</v>
      </c>
      <c r="J1133" s="0" t="n">
        <v>33.30735264</v>
      </c>
      <c r="K1133" s="0" t="n">
        <v>133.345872</v>
      </c>
      <c r="L1133" s="0" t="n">
        <v>129.2093082</v>
      </c>
      <c r="M1133" s="0" t="n">
        <v>71.44633445</v>
      </c>
      <c r="N1133" s="0" t="n">
        <f aca="false">2^D1133</f>
        <v>3.78241101500444</v>
      </c>
    </row>
    <row r="1134" customFormat="false" ht="15" hidden="false" customHeight="false" outlineLevel="0" collapsed="false">
      <c r="A1134" s="0" t="s">
        <v>2275</v>
      </c>
      <c r="B1134" s="0" t="s">
        <v>2276</v>
      </c>
      <c r="C1134" s="0" t="n">
        <v>984.6249929</v>
      </c>
      <c r="D1134" s="0" t="n">
        <v>1.918500447</v>
      </c>
      <c r="E1134" s="0" t="n">
        <v>0.211152336</v>
      </c>
      <c r="F1134" s="0" t="n">
        <v>9.085859453</v>
      </c>
      <c r="G1134" s="1" t="n">
        <v>1.03E-019</v>
      </c>
      <c r="H1134" s="0" t="n">
        <v>591.1485466</v>
      </c>
      <c r="I1134" s="0" t="n">
        <v>322.4545597</v>
      </c>
      <c r="J1134" s="0" t="n">
        <v>322.6055013</v>
      </c>
      <c r="K1134" s="0" t="n">
        <v>1352.50813</v>
      </c>
      <c r="L1134" s="0" t="n">
        <v>1652.278321</v>
      </c>
      <c r="M1134" s="0" t="n">
        <v>1666.754898</v>
      </c>
      <c r="N1134" s="0" t="n">
        <f aca="false">2^D1134</f>
        <v>3.78029925973955</v>
      </c>
    </row>
    <row r="1135" customFormat="false" ht="15" hidden="false" customHeight="false" outlineLevel="0" collapsed="false">
      <c r="A1135" s="0" t="s">
        <v>2277</v>
      </c>
      <c r="B1135" s="0" t="s">
        <v>2278</v>
      </c>
      <c r="C1135" s="0" t="n">
        <v>329.0098726</v>
      </c>
      <c r="D1135" s="0" t="n">
        <v>1.918449706</v>
      </c>
      <c r="E1135" s="0" t="n">
        <v>0.18550763</v>
      </c>
      <c r="F1135" s="0" t="n">
        <v>10.34162155</v>
      </c>
      <c r="G1135" s="1" t="n">
        <v>4.57E-025</v>
      </c>
      <c r="H1135" s="0" t="n">
        <v>142.9257177</v>
      </c>
      <c r="I1135" s="0" t="n">
        <v>135.5774853</v>
      </c>
      <c r="J1135" s="0" t="n">
        <v>134.1810492</v>
      </c>
      <c r="K1135" s="0" t="n">
        <v>510.3236756</v>
      </c>
      <c r="L1135" s="0" t="n">
        <v>631.1817531</v>
      </c>
      <c r="M1135" s="0" t="n">
        <v>419.8695545</v>
      </c>
      <c r="N1135" s="0" t="n">
        <f aca="false">2^D1135</f>
        <v>3.78016630524386</v>
      </c>
    </row>
    <row r="1136" customFormat="false" ht="15" hidden="false" customHeight="false" outlineLevel="0" collapsed="false">
      <c r="A1136" s="0" t="s">
        <v>2279</v>
      </c>
      <c r="B1136" s="0" t="s">
        <v>2280</v>
      </c>
      <c r="C1136" s="0" t="n">
        <v>6055.541439</v>
      </c>
      <c r="D1136" s="0" t="n">
        <v>1.917309717</v>
      </c>
      <c r="E1136" s="0" t="n">
        <v>0.106119695</v>
      </c>
      <c r="F1136" s="0" t="n">
        <v>18.06742585</v>
      </c>
      <c r="G1136" s="1" t="n">
        <v>5.75E-073</v>
      </c>
      <c r="H1136" s="0" t="n">
        <v>2729.200609</v>
      </c>
      <c r="I1136" s="0" t="n">
        <v>2522.840504</v>
      </c>
      <c r="J1136" s="0" t="n">
        <v>2353.402374</v>
      </c>
      <c r="K1136" s="0" t="n">
        <v>8589.278839</v>
      </c>
      <c r="L1136" s="0" t="n">
        <v>10404.20792</v>
      </c>
      <c r="M1136" s="0" t="n">
        <v>9734.31839</v>
      </c>
      <c r="N1136" s="0" t="n">
        <f aca="false">2^D1136</f>
        <v>3.77718047265155</v>
      </c>
    </row>
    <row r="1137" customFormat="false" ht="15" hidden="false" customHeight="false" outlineLevel="0" collapsed="false">
      <c r="A1137" s="0" t="s">
        <v>2281</v>
      </c>
      <c r="B1137" s="0" t="s">
        <v>2282</v>
      </c>
      <c r="C1137" s="0" t="n">
        <v>20083.78296</v>
      </c>
      <c r="D1137" s="0" t="n">
        <v>1.916166043</v>
      </c>
      <c r="E1137" s="0" t="n">
        <v>0.105349696</v>
      </c>
      <c r="F1137" s="0" t="n">
        <v>18.18862429</v>
      </c>
      <c r="G1137" s="1" t="n">
        <v>6.35E-074</v>
      </c>
      <c r="H1137" s="0" t="n">
        <v>8661.104034</v>
      </c>
      <c r="I1137" s="0" t="n">
        <v>8246.408938</v>
      </c>
      <c r="J1137" s="0" t="n">
        <v>8332.547992</v>
      </c>
      <c r="K1137" s="0" t="n">
        <v>31750.35395</v>
      </c>
      <c r="L1137" s="0" t="n">
        <v>35649.19116</v>
      </c>
      <c r="M1137" s="0" t="n">
        <v>27863.09172</v>
      </c>
      <c r="N1137" s="0" t="n">
        <f aca="false">2^D1137</f>
        <v>3.77418735825259</v>
      </c>
    </row>
    <row r="1138" customFormat="false" ht="15" hidden="false" customHeight="false" outlineLevel="0" collapsed="false">
      <c r="A1138" s="0" t="s">
        <v>2283</v>
      </c>
      <c r="B1138" s="0" t="s">
        <v>2284</v>
      </c>
      <c r="C1138" s="0" t="n">
        <v>65.40378264</v>
      </c>
      <c r="D1138" s="0" t="n">
        <v>1.915568931</v>
      </c>
      <c r="E1138" s="0" t="n">
        <v>0.316852973</v>
      </c>
      <c r="F1138" s="0" t="n">
        <v>6.045608191</v>
      </c>
      <c r="G1138" s="1" t="n">
        <v>1.49E-009</v>
      </c>
      <c r="H1138" s="0" t="n">
        <v>32.08536519</v>
      </c>
      <c r="I1138" s="0" t="n">
        <v>32.06224315</v>
      </c>
      <c r="J1138" s="0" t="n">
        <v>18.08113429</v>
      </c>
      <c r="K1138" s="0" t="n">
        <v>101.2626547</v>
      </c>
      <c r="L1138" s="0" t="n">
        <v>98.33628763</v>
      </c>
      <c r="M1138" s="0" t="n">
        <v>110.5950109</v>
      </c>
      <c r="N1138" s="0" t="n">
        <f aca="false">2^D1138</f>
        <v>3.77262559627766</v>
      </c>
    </row>
    <row r="1139" customFormat="false" ht="15" hidden="false" customHeight="false" outlineLevel="0" collapsed="false">
      <c r="A1139" s="0" t="s">
        <v>2285</v>
      </c>
      <c r="B1139" s="0" t="s">
        <v>2286</v>
      </c>
      <c r="C1139" s="0" t="n">
        <v>1026.233188</v>
      </c>
      <c r="D1139" s="0" t="n">
        <v>1.914383629</v>
      </c>
      <c r="E1139" s="0" t="n">
        <v>0.967064103</v>
      </c>
      <c r="F1139" s="0" t="n">
        <v>1.97958297</v>
      </c>
      <c r="G1139" s="0" t="n">
        <v>0.047750408</v>
      </c>
      <c r="H1139" s="0" t="n">
        <v>456.973383</v>
      </c>
      <c r="I1139" s="0" t="n">
        <v>430.5501223</v>
      </c>
      <c r="J1139" s="0" t="n">
        <v>403.4947863</v>
      </c>
      <c r="K1139" s="0" t="n">
        <v>3894.100503</v>
      </c>
      <c r="L1139" s="0" t="n">
        <v>410.4968286</v>
      </c>
      <c r="M1139" s="0" t="n">
        <v>561.7835065</v>
      </c>
      <c r="N1139" s="0" t="n">
        <f aca="false">2^D1139</f>
        <v>3.76952732249744</v>
      </c>
    </row>
    <row r="1140" customFormat="false" ht="15" hidden="false" customHeight="false" outlineLevel="0" collapsed="false">
      <c r="A1140" s="0" t="s">
        <v>2287</v>
      </c>
      <c r="B1140" s="0" t="s">
        <v>2288</v>
      </c>
      <c r="C1140" s="0" t="n">
        <v>67.83437501</v>
      </c>
      <c r="D1140" s="0" t="n">
        <v>1.912521738</v>
      </c>
      <c r="E1140" s="0" t="n">
        <v>0.34921711</v>
      </c>
      <c r="F1140" s="0" t="n">
        <v>5.476598037</v>
      </c>
      <c r="G1140" s="1" t="n">
        <v>4.34E-008</v>
      </c>
      <c r="H1140" s="0" t="n">
        <v>35.97450037</v>
      </c>
      <c r="I1140" s="0" t="n">
        <v>21.06947407</v>
      </c>
      <c r="J1140" s="0" t="n">
        <v>28.5491594</v>
      </c>
      <c r="K1140" s="0" t="n">
        <v>79.20544278</v>
      </c>
      <c r="L1140" s="0" t="n">
        <v>98.33628763</v>
      </c>
      <c r="M1140" s="0" t="n">
        <v>143.8713858</v>
      </c>
      <c r="N1140" s="0" t="n">
        <f aca="false">2^D1140</f>
        <v>3.76466564219473</v>
      </c>
    </row>
    <row r="1141" customFormat="false" ht="15" hidden="false" customHeight="false" outlineLevel="0" collapsed="false">
      <c r="A1141" s="0" t="s">
        <v>2289</v>
      </c>
      <c r="B1141" s="0" t="s">
        <v>2290</v>
      </c>
      <c r="C1141" s="0" t="n">
        <v>327.8271124</v>
      </c>
      <c r="D1141" s="0" t="n">
        <v>1.911283479</v>
      </c>
      <c r="E1141" s="0" t="n">
        <v>0.193200233</v>
      </c>
      <c r="F1141" s="0" t="n">
        <v>9.892759683</v>
      </c>
      <c r="G1141" s="1" t="n">
        <v>4.48E-023</v>
      </c>
      <c r="H1141" s="0" t="n">
        <v>127.369177</v>
      </c>
      <c r="I1141" s="0" t="n">
        <v>138.3256776</v>
      </c>
      <c r="J1141" s="0" t="n">
        <v>147.5039903</v>
      </c>
      <c r="K1141" s="0" t="n">
        <v>653.6955531</v>
      </c>
      <c r="L1141" s="0" t="n">
        <v>445.9436299</v>
      </c>
      <c r="M1141" s="0" t="n">
        <v>454.1246464</v>
      </c>
      <c r="N1141" s="0" t="n">
        <f aca="false">2^D1141</f>
        <v>3.76143583199608</v>
      </c>
    </row>
    <row r="1142" customFormat="false" ht="15" hidden="false" customHeight="false" outlineLevel="0" collapsed="false">
      <c r="A1142" s="0" t="s">
        <v>2291</v>
      </c>
      <c r="B1142" s="0" t="s">
        <v>2292</v>
      </c>
      <c r="C1142" s="0" t="n">
        <v>1553.271138</v>
      </c>
      <c r="D1142" s="0" t="n">
        <v>1.911048078</v>
      </c>
      <c r="E1142" s="0" t="n">
        <v>0.157997893</v>
      </c>
      <c r="F1142" s="0" t="n">
        <v>12.09540231</v>
      </c>
      <c r="G1142" s="1" t="n">
        <v>1.12E-033</v>
      </c>
      <c r="H1142" s="0" t="n">
        <v>499.75387</v>
      </c>
      <c r="I1142" s="0" t="n">
        <v>722.774567</v>
      </c>
      <c r="J1142" s="0" t="n">
        <v>734.6650354</v>
      </c>
      <c r="K1142" s="0" t="n">
        <v>2769.182696</v>
      </c>
      <c r="L1142" s="0" t="n">
        <v>2412.669382</v>
      </c>
      <c r="M1142" s="0" t="n">
        <v>2180.581276</v>
      </c>
      <c r="N1142" s="0" t="n">
        <f aca="false">2^D1142</f>
        <v>3.76082213783541</v>
      </c>
    </row>
    <row r="1143" customFormat="false" ht="15" hidden="false" customHeight="false" outlineLevel="0" collapsed="false">
      <c r="A1143" s="0" t="s">
        <v>2293</v>
      </c>
      <c r="B1143" s="0" t="s">
        <v>2294</v>
      </c>
      <c r="C1143" s="0" t="n">
        <v>507.4178315</v>
      </c>
      <c r="D1143" s="0" t="n">
        <v>1.910243546</v>
      </c>
      <c r="E1143" s="0" t="n">
        <v>0.17665105</v>
      </c>
      <c r="F1143" s="0" t="n">
        <v>10.81365519</v>
      </c>
      <c r="G1143" s="1" t="n">
        <v>2.97E-027</v>
      </c>
      <c r="H1143" s="0" t="n">
        <v>243.0709484</v>
      </c>
      <c r="I1143" s="0" t="n">
        <v>205.1983562</v>
      </c>
      <c r="J1143" s="0" t="n">
        <v>191.279368</v>
      </c>
      <c r="K1143" s="0" t="n">
        <v>725.8827921</v>
      </c>
      <c r="L1143" s="0" t="n">
        <v>989.0801023</v>
      </c>
      <c r="M1143" s="0" t="n">
        <v>689.9954218</v>
      </c>
      <c r="N1143" s="0" t="n">
        <f aca="false">2^D1143</f>
        <v>3.75872546586232</v>
      </c>
    </row>
    <row r="1144" customFormat="false" ht="15" hidden="false" customHeight="false" outlineLevel="0" collapsed="false">
      <c r="A1144" s="0" t="s">
        <v>2295</v>
      </c>
      <c r="B1144" s="0" t="s">
        <v>2296</v>
      </c>
      <c r="C1144" s="0" t="n">
        <v>22.57940385</v>
      </c>
      <c r="D1144" s="0" t="n">
        <v>1.90880736</v>
      </c>
      <c r="E1144" s="0" t="n">
        <v>0.536627719</v>
      </c>
      <c r="F1144" s="0" t="n">
        <v>3.557042044</v>
      </c>
      <c r="G1144" s="1" t="n">
        <v>0.000375</v>
      </c>
      <c r="H1144" s="0" t="n">
        <v>15.5565407</v>
      </c>
      <c r="I1144" s="0" t="n">
        <v>7.32851272</v>
      </c>
      <c r="J1144" s="0" t="n">
        <v>5.709831881</v>
      </c>
      <c r="K1144" s="0" t="n">
        <v>34.08841841</v>
      </c>
      <c r="L1144" s="0" t="n">
        <v>29.72957533</v>
      </c>
      <c r="M1144" s="0" t="n">
        <v>43.06354405</v>
      </c>
      <c r="N1144" s="0" t="n">
        <f aca="false">2^D1144</f>
        <v>3.75498556055067</v>
      </c>
    </row>
    <row r="1145" customFormat="false" ht="15" hidden="false" customHeight="false" outlineLevel="0" collapsed="false">
      <c r="A1145" s="0" t="s">
        <v>2297</v>
      </c>
      <c r="B1145" s="0" t="s">
        <v>2298</v>
      </c>
      <c r="C1145" s="0" t="n">
        <v>544.8972736</v>
      </c>
      <c r="D1145" s="0" t="n">
        <v>1.905043547</v>
      </c>
      <c r="E1145" s="0" t="n">
        <v>0.229504267</v>
      </c>
      <c r="F1145" s="0" t="n">
        <v>8.300689007</v>
      </c>
      <c r="G1145" s="1" t="n">
        <v>1.04E-016</v>
      </c>
      <c r="H1145" s="0" t="n">
        <v>150.703988</v>
      </c>
      <c r="I1145" s="0" t="n">
        <v>262.9103938</v>
      </c>
      <c r="J1145" s="0" t="n">
        <v>275.0235689</v>
      </c>
      <c r="K1145" s="0" t="n">
        <v>1007.613544</v>
      </c>
      <c r="L1145" s="0" t="n">
        <v>933.0512873</v>
      </c>
      <c r="M1145" s="0" t="n">
        <v>640.0808593</v>
      </c>
      <c r="N1145" s="0" t="n">
        <f aca="false">2^D1145</f>
        <v>3.74520203500879</v>
      </c>
    </row>
    <row r="1146" customFormat="false" ht="15" hidden="false" customHeight="false" outlineLevel="0" collapsed="false">
      <c r="A1146" s="0" t="s">
        <v>2299</v>
      </c>
      <c r="B1146" s="0" t="s">
        <v>2300</v>
      </c>
      <c r="C1146" s="0" t="n">
        <v>188.8551506</v>
      </c>
      <c r="D1146" s="0" t="n">
        <v>1.899550924</v>
      </c>
      <c r="E1146" s="0" t="n">
        <v>0.192269012</v>
      </c>
      <c r="F1146" s="0" t="n">
        <v>9.879651986</v>
      </c>
      <c r="G1146" s="1" t="n">
        <v>5.1E-023</v>
      </c>
      <c r="H1146" s="0" t="n">
        <v>77.78270349</v>
      </c>
      <c r="I1146" s="0" t="n">
        <v>74.20119129</v>
      </c>
      <c r="J1146" s="0" t="n">
        <v>87.55075551</v>
      </c>
      <c r="K1146" s="0" t="n">
        <v>325.845176</v>
      </c>
      <c r="L1146" s="0" t="n">
        <v>299.5826437</v>
      </c>
      <c r="M1146" s="0" t="n">
        <v>268.1684334</v>
      </c>
      <c r="N1146" s="0" t="n">
        <f aca="false">2^D1146</f>
        <v>3.73097042471012</v>
      </c>
    </row>
    <row r="1147" customFormat="false" ht="15" hidden="false" customHeight="false" outlineLevel="0" collapsed="false">
      <c r="A1147" s="0" t="s">
        <v>2301</v>
      </c>
      <c r="B1147" s="0" t="s">
        <v>2302</v>
      </c>
      <c r="C1147" s="0" t="n">
        <v>1099.393939</v>
      </c>
      <c r="D1147" s="0" t="n">
        <v>1.89949523</v>
      </c>
      <c r="E1147" s="0" t="n">
        <v>0.106320131</v>
      </c>
      <c r="F1147" s="0" t="n">
        <v>17.86580973</v>
      </c>
      <c r="G1147" s="1" t="n">
        <v>2.18E-071</v>
      </c>
      <c r="H1147" s="0" t="n">
        <v>492.9478834</v>
      </c>
      <c r="I1147" s="0" t="n">
        <v>452.5356605</v>
      </c>
      <c r="J1147" s="0" t="n">
        <v>449.1734413</v>
      </c>
      <c r="K1147" s="0" t="n">
        <v>1831.751189</v>
      </c>
      <c r="L1147" s="0" t="n">
        <v>1672.860335</v>
      </c>
      <c r="M1147" s="0" t="n">
        <v>1697.095122</v>
      </c>
      <c r="N1147" s="0" t="n">
        <f aca="false">2^D1147</f>
        <v>3.73082639658902</v>
      </c>
    </row>
    <row r="1148" customFormat="false" ht="15" hidden="false" customHeight="false" outlineLevel="0" collapsed="false">
      <c r="A1148" s="0" t="s">
        <v>2303</v>
      </c>
      <c r="B1148" s="0" t="s">
        <v>2304</v>
      </c>
      <c r="C1148" s="0" t="n">
        <v>758.3863539</v>
      </c>
      <c r="D1148" s="0" t="n">
        <v>1.89833403</v>
      </c>
      <c r="E1148" s="0" t="n">
        <v>0.11380948</v>
      </c>
      <c r="F1148" s="0" t="n">
        <v>16.67992894</v>
      </c>
      <c r="G1148" s="1" t="n">
        <v>1.83E-062</v>
      </c>
      <c r="H1148" s="0" t="n">
        <v>301.407976</v>
      </c>
      <c r="I1148" s="0" t="n">
        <v>337.1115851</v>
      </c>
      <c r="J1148" s="0" t="n">
        <v>323.5571399</v>
      </c>
      <c r="K1148" s="0" t="n">
        <v>1191.089443</v>
      </c>
      <c r="L1148" s="0" t="n">
        <v>1238.351157</v>
      </c>
      <c r="M1148" s="0" t="n">
        <v>1158.800822</v>
      </c>
      <c r="N1148" s="0" t="n">
        <f aca="false">2^D1148</f>
        <v>3.72782472784661</v>
      </c>
    </row>
    <row r="1149" customFormat="false" ht="15" hidden="false" customHeight="false" outlineLevel="0" collapsed="false">
      <c r="A1149" s="0" t="s">
        <v>2305</v>
      </c>
      <c r="B1149" s="0" t="s">
        <v>2306</v>
      </c>
      <c r="C1149" s="0" t="n">
        <v>1436.977332</v>
      </c>
      <c r="D1149" s="0" t="n">
        <v>1.892574552</v>
      </c>
      <c r="E1149" s="0" t="n">
        <v>0.100426782</v>
      </c>
      <c r="F1149" s="0" t="n">
        <v>18.84531717</v>
      </c>
      <c r="G1149" s="1" t="n">
        <v>3.21E-079</v>
      </c>
      <c r="H1149" s="0" t="n">
        <v>595.0376817</v>
      </c>
      <c r="I1149" s="0" t="n">
        <v>617.4271967</v>
      </c>
      <c r="J1149" s="0" t="n">
        <v>616.6618431</v>
      </c>
      <c r="K1149" s="0" t="n">
        <v>2360.121675</v>
      </c>
      <c r="L1149" s="0" t="n">
        <v>2323.480656</v>
      </c>
      <c r="M1149" s="0" t="n">
        <v>2109.134942</v>
      </c>
      <c r="N1149" s="0" t="n">
        <f aca="false">2^D1149</f>
        <v>3.71297229935356</v>
      </c>
    </row>
    <row r="1150" customFormat="false" ht="15" hidden="false" customHeight="false" outlineLevel="0" collapsed="false">
      <c r="A1150" s="0" t="s">
        <v>2307</v>
      </c>
      <c r="B1150" s="0" t="s">
        <v>2308</v>
      </c>
      <c r="C1150" s="0" t="n">
        <v>3596.040346</v>
      </c>
      <c r="D1150" s="0" t="n">
        <v>1.892172582</v>
      </c>
      <c r="E1150" s="0" t="n">
        <v>0.519975477</v>
      </c>
      <c r="F1150" s="0" t="n">
        <v>3.638965037</v>
      </c>
      <c r="G1150" s="1" t="n">
        <v>0.000274</v>
      </c>
      <c r="H1150" s="0" t="n">
        <v>2618.360256</v>
      </c>
      <c r="I1150" s="0" t="n">
        <v>1042.480934</v>
      </c>
      <c r="J1150" s="0" t="n">
        <v>918.3312942</v>
      </c>
      <c r="K1150" s="0" t="n">
        <v>6110.850301</v>
      </c>
      <c r="L1150" s="0" t="n">
        <v>5414.213046</v>
      </c>
      <c r="M1150" s="0" t="n">
        <v>5472.006245</v>
      </c>
      <c r="N1150" s="0" t="n">
        <f aca="false">2^D1150</f>
        <v>3.71193791888627</v>
      </c>
    </row>
    <row r="1151" customFormat="false" ht="15" hidden="false" customHeight="false" outlineLevel="0" collapsed="false">
      <c r="A1151" s="0" t="s">
        <v>2309</v>
      </c>
      <c r="B1151" s="0" t="s">
        <v>2310</v>
      </c>
      <c r="C1151" s="0" t="n">
        <v>595.2646494</v>
      </c>
      <c r="D1151" s="0" t="n">
        <v>1.886553771</v>
      </c>
      <c r="E1151" s="0" t="n">
        <v>0.145609536</v>
      </c>
      <c r="F1151" s="0" t="n">
        <v>12.95625149</v>
      </c>
      <c r="G1151" s="1" t="n">
        <v>2.17E-038</v>
      </c>
      <c r="H1151" s="0" t="n">
        <v>260.5720567</v>
      </c>
      <c r="I1151" s="0" t="n">
        <v>262.9103938</v>
      </c>
      <c r="J1151" s="0" t="n">
        <v>236.9580231</v>
      </c>
      <c r="K1151" s="0" t="n">
        <v>1090.829389</v>
      </c>
      <c r="L1151" s="0" t="n">
        <v>854.1535681</v>
      </c>
      <c r="M1151" s="0" t="n">
        <v>866.1644656</v>
      </c>
      <c r="N1151" s="0" t="n">
        <f aca="false">2^D1151</f>
        <v>3.6975092871724</v>
      </c>
    </row>
    <row r="1152" customFormat="false" ht="15" hidden="false" customHeight="false" outlineLevel="0" collapsed="false">
      <c r="A1152" s="0" t="s">
        <v>2311</v>
      </c>
      <c r="B1152" s="0" t="s">
        <v>2312</v>
      </c>
      <c r="C1152" s="0" t="n">
        <v>28.82992251</v>
      </c>
      <c r="D1152" s="0" t="n">
        <v>1.886062958</v>
      </c>
      <c r="E1152" s="0" t="n">
        <v>0.442593033</v>
      </c>
      <c r="F1152" s="0" t="n">
        <v>4.261393242</v>
      </c>
      <c r="G1152" s="1" t="n">
        <v>2.03E-005</v>
      </c>
      <c r="H1152" s="0" t="n">
        <v>10.69512173</v>
      </c>
      <c r="I1152" s="0" t="n">
        <v>14.65702544</v>
      </c>
      <c r="J1152" s="0" t="n">
        <v>11.41966376</v>
      </c>
      <c r="K1152" s="0" t="n">
        <v>52.13522816</v>
      </c>
      <c r="L1152" s="0" t="n">
        <v>46.8812534</v>
      </c>
      <c r="M1152" s="0" t="n">
        <v>37.19124259</v>
      </c>
      <c r="N1152" s="0" t="n">
        <f aca="false">2^D1152</f>
        <v>3.69625158758296</v>
      </c>
    </row>
    <row r="1153" customFormat="false" ht="15" hidden="false" customHeight="false" outlineLevel="0" collapsed="false">
      <c r="A1153" s="0" t="s">
        <v>2313</v>
      </c>
      <c r="B1153" s="0" t="s">
        <v>2314</v>
      </c>
      <c r="C1153" s="0" t="n">
        <v>1294.950191</v>
      </c>
      <c r="D1153" s="0" t="n">
        <v>1.885693624</v>
      </c>
      <c r="E1153" s="0" t="n">
        <v>0.112942056</v>
      </c>
      <c r="F1153" s="0" t="n">
        <v>16.69611557</v>
      </c>
      <c r="G1153" s="1" t="n">
        <v>1.4E-062</v>
      </c>
      <c r="H1153" s="0" t="n">
        <v>514.3381269</v>
      </c>
      <c r="I1153" s="0" t="n">
        <v>568.8757999</v>
      </c>
      <c r="J1153" s="0" t="n">
        <v>570.9831881</v>
      </c>
      <c r="K1153" s="0" t="n">
        <v>1935.019045</v>
      </c>
      <c r="L1153" s="0" t="n">
        <v>2244.582937</v>
      </c>
      <c r="M1153" s="0" t="n">
        <v>1935.902049</v>
      </c>
      <c r="N1153" s="0" t="n">
        <f aca="false">2^D1153</f>
        <v>3.69530545786132</v>
      </c>
    </row>
    <row r="1154" customFormat="false" ht="15" hidden="false" customHeight="false" outlineLevel="0" collapsed="false">
      <c r="A1154" s="0" t="s">
        <v>2315</v>
      </c>
      <c r="B1154" s="0" t="s">
        <v>2316</v>
      </c>
      <c r="C1154" s="0" t="n">
        <v>4399.383623</v>
      </c>
      <c r="D1154" s="0" t="n">
        <v>1.884272069</v>
      </c>
      <c r="E1154" s="0" t="n">
        <v>0.10497356</v>
      </c>
      <c r="F1154" s="0" t="n">
        <v>17.94996829</v>
      </c>
      <c r="G1154" s="1" t="n">
        <v>4.8E-072</v>
      </c>
      <c r="H1154" s="0" t="n">
        <v>1628.575354</v>
      </c>
      <c r="I1154" s="0" t="n">
        <v>2005.264293</v>
      </c>
      <c r="J1154" s="0" t="n">
        <v>1991.779688</v>
      </c>
      <c r="K1154" s="0" t="n">
        <v>6779.584862</v>
      </c>
      <c r="L1154" s="0" t="n">
        <v>7081.356154</v>
      </c>
      <c r="M1154" s="0" t="n">
        <v>6909.741387</v>
      </c>
      <c r="N1154" s="0" t="n">
        <f aca="false">2^D1154</f>
        <v>3.6916660936171</v>
      </c>
    </row>
    <row r="1155" customFormat="false" ht="15" hidden="false" customHeight="false" outlineLevel="0" collapsed="false">
      <c r="A1155" s="0" t="s">
        <v>2317</v>
      </c>
      <c r="B1155" s="0" t="s">
        <v>2318</v>
      </c>
      <c r="C1155" s="0" t="n">
        <v>38668.01461</v>
      </c>
      <c r="D1155" s="0" t="n">
        <v>1.884233114</v>
      </c>
      <c r="E1155" s="0" t="n">
        <v>0.076042595</v>
      </c>
      <c r="F1155" s="0" t="n">
        <v>24.77865367</v>
      </c>
      <c r="G1155" s="1" t="n">
        <v>1.52E-135</v>
      </c>
      <c r="H1155" s="0" t="n">
        <v>15930.86996</v>
      </c>
      <c r="I1155" s="0" t="n">
        <v>16631.14355</v>
      </c>
      <c r="J1155" s="0" t="n">
        <v>16889.6827</v>
      </c>
      <c r="K1155" s="0" t="n">
        <v>61321.05432</v>
      </c>
      <c r="L1155" s="0" t="n">
        <v>62751.1294</v>
      </c>
      <c r="M1155" s="0" t="n">
        <v>58484.20769</v>
      </c>
      <c r="N1155" s="0" t="n">
        <f aca="false">2^D1155</f>
        <v>3.69156641426208</v>
      </c>
    </row>
    <row r="1156" customFormat="false" ht="15" hidden="false" customHeight="false" outlineLevel="0" collapsed="false">
      <c r="A1156" s="0" t="s">
        <v>2319</v>
      </c>
      <c r="B1156" s="0" t="s">
        <v>2320</v>
      </c>
      <c r="C1156" s="0" t="n">
        <v>189.1913463</v>
      </c>
      <c r="D1156" s="0" t="n">
        <v>1.883346682</v>
      </c>
      <c r="E1156" s="0" t="n">
        <v>0.267856113</v>
      </c>
      <c r="F1156" s="0" t="n">
        <v>7.031187965</v>
      </c>
      <c r="G1156" s="1" t="n">
        <v>2.05E-012</v>
      </c>
      <c r="H1156" s="0" t="n">
        <v>88.47782523</v>
      </c>
      <c r="I1156" s="0" t="n">
        <v>80.61363992</v>
      </c>
      <c r="J1156" s="0" t="n">
        <v>73.27617581</v>
      </c>
      <c r="K1156" s="0" t="n">
        <v>318.8269722</v>
      </c>
      <c r="L1156" s="0" t="n">
        <v>186.3815684</v>
      </c>
      <c r="M1156" s="0" t="n">
        <v>387.5718965</v>
      </c>
      <c r="N1156" s="0" t="n">
        <f aca="false">2^D1156</f>
        <v>3.68929890975849</v>
      </c>
    </row>
    <row r="1157" customFormat="false" ht="15" hidden="false" customHeight="false" outlineLevel="0" collapsed="false">
      <c r="A1157" s="0" t="s">
        <v>2321</v>
      </c>
      <c r="B1157" s="0" t="s">
        <v>2322</v>
      </c>
      <c r="C1157" s="0" t="n">
        <v>1427.024794</v>
      </c>
      <c r="D1157" s="0" t="n">
        <v>1.882815888</v>
      </c>
      <c r="E1157" s="0" t="n">
        <v>0.109584702</v>
      </c>
      <c r="F1157" s="0" t="n">
        <v>17.18137526</v>
      </c>
      <c r="G1157" s="1" t="n">
        <v>3.66E-066</v>
      </c>
      <c r="H1157" s="0" t="n">
        <v>669.9035338</v>
      </c>
      <c r="I1157" s="0" t="n">
        <v>604.6022994</v>
      </c>
      <c r="J1157" s="0" t="n">
        <v>551.9504152</v>
      </c>
      <c r="K1157" s="0" t="n">
        <v>2155.591164</v>
      </c>
      <c r="L1157" s="0" t="n">
        <v>2341.77578</v>
      </c>
      <c r="M1157" s="0" t="n">
        <v>2238.325574</v>
      </c>
      <c r="N1157" s="0" t="n">
        <f aca="false">2^D1157</f>
        <v>3.68794179860561</v>
      </c>
    </row>
    <row r="1158" customFormat="false" ht="15" hidden="false" customHeight="false" outlineLevel="0" collapsed="false">
      <c r="A1158" s="0" t="s">
        <v>2323</v>
      </c>
      <c r="B1158" s="0" t="s">
        <v>2324</v>
      </c>
      <c r="C1158" s="0" t="n">
        <v>4787.155815</v>
      </c>
      <c r="D1158" s="0" t="n">
        <v>1.881846482</v>
      </c>
      <c r="E1158" s="0" t="n">
        <v>0.101069245</v>
      </c>
      <c r="F1158" s="0" t="n">
        <v>18.6193781</v>
      </c>
      <c r="G1158" s="1" t="n">
        <v>2.24E-077</v>
      </c>
      <c r="H1158" s="0" t="n">
        <v>1938.733885</v>
      </c>
      <c r="I1158" s="0" t="n">
        <v>2133.513266</v>
      </c>
      <c r="J1158" s="0" t="n">
        <v>2057.442754</v>
      </c>
      <c r="K1158" s="0" t="n">
        <v>7994.736718</v>
      </c>
      <c r="L1158" s="0" t="n">
        <v>7860.042339</v>
      </c>
      <c r="M1158" s="0" t="n">
        <v>6738.465927</v>
      </c>
      <c r="N1158" s="0" t="n">
        <f aca="false">2^D1158</f>
        <v>3.68546455154897</v>
      </c>
    </row>
    <row r="1159" customFormat="false" ht="15" hidden="false" customHeight="false" outlineLevel="0" collapsed="false">
      <c r="A1159" s="0" t="s">
        <v>2325</v>
      </c>
      <c r="B1159" s="0" t="s">
        <v>2326</v>
      </c>
      <c r="C1159" s="0" t="n">
        <v>37.75449453</v>
      </c>
      <c r="D1159" s="0" t="n">
        <v>1.88120804</v>
      </c>
      <c r="E1159" s="0" t="n">
        <v>0.492115792</v>
      </c>
      <c r="F1159" s="0" t="n">
        <v>3.822693908</v>
      </c>
      <c r="G1159" s="1" t="n">
        <v>0.000132</v>
      </c>
      <c r="H1159" s="0" t="n">
        <v>10.69512173</v>
      </c>
      <c r="I1159" s="0" t="n">
        <v>11.90883317</v>
      </c>
      <c r="J1159" s="0" t="n">
        <v>25.69424346</v>
      </c>
      <c r="K1159" s="0" t="n">
        <v>68.17683682</v>
      </c>
      <c r="L1159" s="0" t="n">
        <v>77.75427394</v>
      </c>
      <c r="M1159" s="0" t="n">
        <v>32.29765804</v>
      </c>
      <c r="N1159" s="0" t="n">
        <f aca="false">2^D1159</f>
        <v>3.68383396799691</v>
      </c>
    </row>
    <row r="1160" customFormat="false" ht="15" hidden="false" customHeight="false" outlineLevel="0" collapsed="false">
      <c r="A1160" s="0" t="s">
        <v>2327</v>
      </c>
      <c r="B1160" s="0" t="s">
        <v>2328</v>
      </c>
      <c r="C1160" s="0" t="n">
        <v>39.89050996</v>
      </c>
      <c r="D1160" s="0" t="n">
        <v>1.881030048</v>
      </c>
      <c r="E1160" s="0" t="n">
        <v>0.388848474</v>
      </c>
      <c r="F1160" s="0" t="n">
        <v>4.83743713</v>
      </c>
      <c r="G1160" s="1" t="n">
        <v>1.32E-006</v>
      </c>
      <c r="H1160" s="0" t="n">
        <v>15.5565407</v>
      </c>
      <c r="I1160" s="0" t="n">
        <v>18.3212818</v>
      </c>
      <c r="J1160" s="0" t="n">
        <v>17.12949564</v>
      </c>
      <c r="K1160" s="0" t="n">
        <v>68.17683682</v>
      </c>
      <c r="L1160" s="0" t="n">
        <v>73.18049312</v>
      </c>
      <c r="M1160" s="0" t="n">
        <v>46.97841169</v>
      </c>
      <c r="N1160" s="0" t="n">
        <f aca="false">2^D1160</f>
        <v>3.68337950429476</v>
      </c>
    </row>
    <row r="1161" customFormat="false" ht="15" hidden="false" customHeight="false" outlineLevel="0" collapsed="false">
      <c r="A1161" s="0" t="s">
        <v>2329</v>
      </c>
      <c r="B1161" s="0" t="s">
        <v>2330</v>
      </c>
      <c r="C1161" s="0" t="n">
        <v>79.79505154</v>
      </c>
      <c r="D1161" s="0" t="n">
        <v>1.880554448</v>
      </c>
      <c r="E1161" s="0" t="n">
        <v>0.357709398</v>
      </c>
      <c r="F1161" s="0" t="n">
        <v>5.257212861</v>
      </c>
      <c r="G1161" s="1" t="n">
        <v>1.46E-007</v>
      </c>
      <c r="H1161" s="0" t="n">
        <v>32.08536519</v>
      </c>
      <c r="I1161" s="0" t="n">
        <v>32.06224315</v>
      </c>
      <c r="J1161" s="0" t="n">
        <v>38.06554587</v>
      </c>
      <c r="K1161" s="0" t="n">
        <v>173.4498937</v>
      </c>
      <c r="L1161" s="0" t="n">
        <v>132.6396438</v>
      </c>
      <c r="M1161" s="0" t="n">
        <v>70.46761754</v>
      </c>
      <c r="N1161" s="0" t="n">
        <f aca="false">2^D1161</f>
        <v>3.68216543859001</v>
      </c>
    </row>
    <row r="1162" customFormat="false" ht="15" hidden="false" customHeight="false" outlineLevel="0" collapsed="false">
      <c r="A1162" s="0" t="s">
        <v>2331</v>
      </c>
      <c r="B1162" s="0" t="s">
        <v>2332</v>
      </c>
      <c r="C1162" s="0" t="n">
        <v>249.4832441</v>
      </c>
      <c r="D1162" s="0" t="n">
        <v>1.879271069</v>
      </c>
      <c r="E1162" s="0" t="n">
        <v>0.193991353</v>
      </c>
      <c r="F1162" s="0" t="n">
        <v>9.687396075</v>
      </c>
      <c r="G1162" s="1" t="n">
        <v>3.41E-022</v>
      </c>
      <c r="H1162" s="0" t="n">
        <v>133.2028797</v>
      </c>
      <c r="I1162" s="0" t="n">
        <v>87.02608855</v>
      </c>
      <c r="J1162" s="0" t="n">
        <v>99.92205792</v>
      </c>
      <c r="K1162" s="0" t="n">
        <v>358.9309939</v>
      </c>
      <c r="L1162" s="0" t="n">
        <v>418.500945</v>
      </c>
      <c r="M1162" s="0" t="n">
        <v>399.3164994</v>
      </c>
      <c r="N1162" s="0" t="n">
        <f aca="false">2^D1162</f>
        <v>3.67889134919187</v>
      </c>
    </row>
    <row r="1163" customFormat="false" ht="15" hidden="false" customHeight="false" outlineLevel="0" collapsed="false">
      <c r="A1163" s="0" t="s">
        <v>2333</v>
      </c>
      <c r="B1163" s="0" t="s">
        <v>2334</v>
      </c>
      <c r="C1163" s="0" t="n">
        <v>2217.676364</v>
      </c>
      <c r="D1163" s="0" t="n">
        <v>1.879211036</v>
      </c>
      <c r="E1163" s="0" t="n">
        <v>0.108195094</v>
      </c>
      <c r="F1163" s="0" t="n">
        <v>17.36872691</v>
      </c>
      <c r="G1163" s="1" t="n">
        <v>1.42E-067</v>
      </c>
      <c r="H1163" s="0" t="n">
        <v>856.5820222</v>
      </c>
      <c r="I1163" s="0" t="n">
        <v>983.8528327</v>
      </c>
      <c r="J1163" s="0" t="n">
        <v>1003.027134</v>
      </c>
      <c r="K1163" s="0" t="n">
        <v>3660.494577</v>
      </c>
      <c r="L1163" s="0" t="n">
        <v>3607.569622</v>
      </c>
      <c r="M1163" s="0" t="n">
        <v>3194.531995</v>
      </c>
      <c r="N1163" s="0" t="n">
        <f aca="false">2^D1163</f>
        <v>3.67873826743647</v>
      </c>
    </row>
    <row r="1164" customFormat="false" ht="15" hidden="false" customHeight="false" outlineLevel="0" collapsed="false">
      <c r="A1164" s="0" t="s">
        <v>2335</v>
      </c>
      <c r="B1164" s="0" t="s">
        <v>2336</v>
      </c>
      <c r="C1164" s="0" t="n">
        <v>2710.981225</v>
      </c>
      <c r="D1164" s="0" t="n">
        <v>1.878771502</v>
      </c>
      <c r="E1164" s="0" t="n">
        <v>0.114966206</v>
      </c>
      <c r="F1164" s="0" t="n">
        <v>16.34194573</v>
      </c>
      <c r="G1164" s="1" t="n">
        <v>4.96E-060</v>
      </c>
      <c r="H1164" s="0" t="n">
        <v>1265.913499</v>
      </c>
      <c r="I1164" s="0" t="n">
        <v>1083.703818</v>
      </c>
      <c r="J1164" s="0" t="n">
        <v>1127.691796</v>
      </c>
      <c r="K1164" s="0" t="n">
        <v>3888.0849</v>
      </c>
      <c r="L1164" s="0" t="n">
        <v>4783.031292</v>
      </c>
      <c r="M1164" s="0" t="n">
        <v>4117.462042</v>
      </c>
      <c r="N1164" s="0" t="n">
        <f aca="false">2^D1164</f>
        <v>3.67761766729827</v>
      </c>
    </row>
    <row r="1165" customFormat="false" ht="15" hidden="false" customHeight="false" outlineLevel="0" collapsed="false">
      <c r="A1165" s="0" t="s">
        <v>2337</v>
      </c>
      <c r="B1165" s="0" t="s">
        <v>2338</v>
      </c>
      <c r="C1165" s="0" t="n">
        <v>346.0904511</v>
      </c>
      <c r="D1165" s="0" t="n">
        <v>1.875718886</v>
      </c>
      <c r="E1165" s="0" t="n">
        <v>0.156169813</v>
      </c>
      <c r="F1165" s="0" t="n">
        <v>12.01076472</v>
      </c>
      <c r="G1165" s="1" t="n">
        <v>3.12E-033</v>
      </c>
      <c r="H1165" s="0" t="n">
        <v>140.0088663</v>
      </c>
      <c r="I1165" s="0" t="n">
        <v>137.4096135</v>
      </c>
      <c r="J1165" s="0" t="n">
        <v>167.4884018</v>
      </c>
      <c r="K1165" s="0" t="n">
        <v>550.4276973</v>
      </c>
      <c r="L1165" s="0" t="n">
        <v>500.8289998</v>
      </c>
      <c r="M1165" s="0" t="n">
        <v>580.3791278</v>
      </c>
      <c r="N1165" s="0" t="n">
        <f aca="false">2^D1165</f>
        <v>3.66984437800456</v>
      </c>
    </row>
    <row r="1166" customFormat="false" ht="15" hidden="false" customHeight="false" outlineLevel="0" collapsed="false">
      <c r="A1166" s="0" t="s">
        <v>2339</v>
      </c>
      <c r="B1166" s="0" t="s">
        <v>2340</v>
      </c>
      <c r="C1166" s="0" t="n">
        <v>3038.269453</v>
      </c>
      <c r="D1166" s="0" t="n">
        <v>1.87395649</v>
      </c>
      <c r="E1166" s="0" t="n">
        <v>0.149351508</v>
      </c>
      <c r="F1166" s="0" t="n">
        <v>12.54728872</v>
      </c>
      <c r="G1166" s="1" t="n">
        <v>4.11E-036</v>
      </c>
      <c r="H1166" s="0" t="n">
        <v>1044.232794</v>
      </c>
      <c r="I1166" s="0" t="n">
        <v>1406.158378</v>
      </c>
      <c r="J1166" s="0" t="n">
        <v>1456.958768</v>
      </c>
      <c r="K1166" s="0" t="n">
        <v>5516.308179</v>
      </c>
      <c r="L1166" s="0" t="n">
        <v>4140.415087</v>
      </c>
      <c r="M1166" s="0" t="n">
        <v>4665.543511</v>
      </c>
      <c r="N1166" s="0" t="n">
        <f aca="false">2^D1166</f>
        <v>3.66536403392965</v>
      </c>
    </row>
    <row r="1167" customFormat="false" ht="15" hidden="false" customHeight="false" outlineLevel="0" collapsed="false">
      <c r="A1167" s="0" t="s">
        <v>2341</v>
      </c>
      <c r="B1167" s="0" t="s">
        <v>2342</v>
      </c>
      <c r="C1167" s="0" t="n">
        <v>122.3533688</v>
      </c>
      <c r="D1167" s="0" t="n">
        <v>1.873245673</v>
      </c>
      <c r="E1167" s="0" t="n">
        <v>0.238348773</v>
      </c>
      <c r="F1167" s="0" t="n">
        <v>7.859262914</v>
      </c>
      <c r="G1167" s="1" t="n">
        <v>3.86E-015</v>
      </c>
      <c r="H1167" s="0" t="n">
        <v>54.44789245</v>
      </c>
      <c r="I1167" s="0" t="n">
        <v>45.8032045</v>
      </c>
      <c r="J1167" s="0" t="n">
        <v>57.09831881</v>
      </c>
      <c r="K1167" s="0" t="n">
        <v>191.4967034</v>
      </c>
      <c r="L1167" s="0" t="n">
        <v>221.8283698</v>
      </c>
      <c r="M1167" s="0" t="n">
        <v>163.445724</v>
      </c>
      <c r="N1167" s="0" t="n">
        <f aca="false">2^D1167</f>
        <v>3.66355855095786</v>
      </c>
    </row>
    <row r="1168" customFormat="false" ht="15" hidden="false" customHeight="false" outlineLevel="0" collapsed="false">
      <c r="A1168" s="0" t="s">
        <v>2343</v>
      </c>
      <c r="B1168" s="0" t="s">
        <v>2344</v>
      </c>
      <c r="C1168" s="0" t="n">
        <v>538.156076</v>
      </c>
      <c r="D1168" s="0" t="n">
        <v>1.873113419</v>
      </c>
      <c r="E1168" s="0" t="n">
        <v>0.471850503</v>
      </c>
      <c r="F1168" s="0" t="n">
        <v>3.969717966</v>
      </c>
      <c r="G1168" s="1" t="n">
        <v>7.2E-005</v>
      </c>
      <c r="H1168" s="0" t="n">
        <v>102.0897983</v>
      </c>
      <c r="I1168" s="0" t="n">
        <v>263.8264579</v>
      </c>
      <c r="J1168" s="0" t="n">
        <v>326.4120559</v>
      </c>
      <c r="K1168" s="0" t="n">
        <v>861.2338652</v>
      </c>
      <c r="L1168" s="0" t="n">
        <v>909.0389379</v>
      </c>
      <c r="M1168" s="0" t="n">
        <v>766.3353408</v>
      </c>
      <c r="N1168" s="0" t="n">
        <f aca="false">2^D1168</f>
        <v>3.66322272249016</v>
      </c>
    </row>
    <row r="1169" customFormat="false" ht="15" hidden="false" customHeight="false" outlineLevel="0" collapsed="false">
      <c r="A1169" s="0" t="s">
        <v>2345</v>
      </c>
      <c r="B1169" s="0" t="s">
        <v>2346</v>
      </c>
      <c r="C1169" s="0" t="n">
        <v>2480.399188</v>
      </c>
      <c r="D1169" s="0" t="n">
        <v>1.870827793</v>
      </c>
      <c r="E1169" s="0" t="n">
        <v>0.106134469</v>
      </c>
      <c r="F1169" s="0" t="n">
        <v>17.62695762</v>
      </c>
      <c r="G1169" s="1" t="n">
        <v>1.53E-069</v>
      </c>
      <c r="H1169" s="0" t="n">
        <v>1073.401308</v>
      </c>
      <c r="I1169" s="0" t="n">
        <v>1067.214665</v>
      </c>
      <c r="J1169" s="0" t="n">
        <v>1054.415621</v>
      </c>
      <c r="K1169" s="0" t="n">
        <v>3479.023879</v>
      </c>
      <c r="L1169" s="0" t="n">
        <v>4292.493299</v>
      </c>
      <c r="M1169" s="0" t="n">
        <v>3915.846358</v>
      </c>
      <c r="N1169" s="0" t="n">
        <f aca="false">2^D1169</f>
        <v>3.65742376429974</v>
      </c>
    </row>
    <row r="1170" customFormat="false" ht="15" hidden="false" customHeight="false" outlineLevel="0" collapsed="false">
      <c r="A1170" s="0" t="s">
        <v>2347</v>
      </c>
      <c r="B1170" s="0" t="s">
        <v>2348</v>
      </c>
      <c r="C1170" s="0" t="n">
        <v>3741.791694</v>
      </c>
      <c r="D1170" s="0" t="n">
        <v>1.86911872</v>
      </c>
      <c r="E1170" s="0" t="n">
        <v>0.146227375</v>
      </c>
      <c r="F1170" s="0" t="n">
        <v>12.7822764</v>
      </c>
      <c r="G1170" s="1" t="n">
        <v>2.06E-037</v>
      </c>
      <c r="H1170" s="0" t="n">
        <v>1549.820367</v>
      </c>
      <c r="I1170" s="0" t="n">
        <v>1659.908131</v>
      </c>
      <c r="J1170" s="0" t="n">
        <v>1614.930784</v>
      </c>
      <c r="K1170" s="0" t="n">
        <v>6989.128375</v>
      </c>
      <c r="L1170" s="0" t="n">
        <v>6102.567059</v>
      </c>
      <c r="M1170" s="0" t="n">
        <v>4534.395445</v>
      </c>
      <c r="N1170" s="0" t="n">
        <f aca="false">2^D1170</f>
        <v>3.65309360233479</v>
      </c>
    </row>
    <row r="1171" customFormat="false" ht="15" hidden="false" customHeight="false" outlineLevel="0" collapsed="false">
      <c r="A1171" s="0" t="s">
        <v>2349</v>
      </c>
      <c r="B1171" s="0" t="s">
        <v>2350</v>
      </c>
      <c r="C1171" s="0" t="n">
        <v>1179.606966</v>
      </c>
      <c r="D1171" s="0" t="n">
        <v>1.868032351</v>
      </c>
      <c r="E1171" s="0" t="n">
        <v>0.126336462</v>
      </c>
      <c r="F1171" s="0" t="n">
        <v>14.78616962</v>
      </c>
      <c r="G1171" s="1" t="n">
        <v>1.8E-049</v>
      </c>
      <c r="H1171" s="0" t="n">
        <v>570.7305869</v>
      </c>
      <c r="I1171" s="0" t="n">
        <v>477.2693909</v>
      </c>
      <c r="J1171" s="0" t="n">
        <v>473.9160461</v>
      </c>
      <c r="K1171" s="0" t="n">
        <v>1783.626363</v>
      </c>
      <c r="L1171" s="0" t="n">
        <v>2059.344814</v>
      </c>
      <c r="M1171" s="0" t="n">
        <v>1712.754593</v>
      </c>
      <c r="N1171" s="0" t="n">
        <f aca="false">2^D1171</f>
        <v>3.65034380858182</v>
      </c>
    </row>
    <row r="1172" customFormat="false" ht="15" hidden="false" customHeight="false" outlineLevel="0" collapsed="false">
      <c r="A1172" s="0" t="s">
        <v>2351</v>
      </c>
      <c r="B1172" s="0" t="s">
        <v>2352</v>
      </c>
      <c r="C1172" s="0" t="n">
        <v>651.8514663</v>
      </c>
      <c r="D1172" s="0" t="n">
        <v>1.866476583</v>
      </c>
      <c r="E1172" s="0" t="n">
        <v>0.125827411</v>
      </c>
      <c r="F1172" s="0" t="n">
        <v>14.83362463</v>
      </c>
      <c r="G1172" s="1" t="n">
        <v>8.88E-050</v>
      </c>
      <c r="H1172" s="0" t="n">
        <v>264.4611919</v>
      </c>
      <c r="I1172" s="0" t="n">
        <v>310.5457265</v>
      </c>
      <c r="J1172" s="0" t="n">
        <v>266.4588211</v>
      </c>
      <c r="K1172" s="0" t="n">
        <v>1079.800783</v>
      </c>
      <c r="L1172" s="0" t="n">
        <v>1006.23178</v>
      </c>
      <c r="M1172" s="0" t="n">
        <v>983.6104948</v>
      </c>
      <c r="N1172" s="0" t="n">
        <f aca="false">2^D1172</f>
        <v>3.64640948640756</v>
      </c>
    </row>
    <row r="1173" customFormat="false" ht="15" hidden="false" customHeight="false" outlineLevel="0" collapsed="false">
      <c r="A1173" s="0" t="s">
        <v>2353</v>
      </c>
      <c r="B1173" s="0" t="s">
        <v>2354</v>
      </c>
      <c r="C1173" s="0" t="n">
        <v>783.6573816</v>
      </c>
      <c r="D1173" s="0" t="n">
        <v>1.866360184</v>
      </c>
      <c r="E1173" s="0" t="n">
        <v>0.139440525</v>
      </c>
      <c r="F1173" s="0" t="n">
        <v>13.38463249</v>
      </c>
      <c r="G1173" s="1" t="n">
        <v>7.44E-041</v>
      </c>
      <c r="H1173" s="0" t="n">
        <v>384.0520985</v>
      </c>
      <c r="I1173" s="0" t="n">
        <v>294.0565729</v>
      </c>
      <c r="J1173" s="0" t="n">
        <v>334.025165</v>
      </c>
      <c r="K1173" s="0" t="n">
        <v>1216.154457</v>
      </c>
      <c r="L1173" s="0" t="n">
        <v>1354.982568</v>
      </c>
      <c r="M1173" s="0" t="n">
        <v>1118.673428</v>
      </c>
      <c r="N1173" s="0" t="n">
        <f aca="false">2^D1173</f>
        <v>3.64611529998281</v>
      </c>
    </row>
    <row r="1174" customFormat="false" ht="15" hidden="false" customHeight="false" outlineLevel="0" collapsed="false">
      <c r="A1174" s="0" t="s">
        <v>2355</v>
      </c>
      <c r="B1174" s="0" t="s">
        <v>2356</v>
      </c>
      <c r="C1174" s="0" t="n">
        <v>254.5515959</v>
      </c>
      <c r="D1174" s="0" t="n">
        <v>1.866008195</v>
      </c>
      <c r="E1174" s="0" t="n">
        <v>0.207332028</v>
      </c>
      <c r="F1174" s="0" t="n">
        <v>9.000096178</v>
      </c>
      <c r="G1174" s="1" t="n">
        <v>2.26E-019</v>
      </c>
      <c r="H1174" s="0" t="n">
        <v>85.56097384</v>
      </c>
      <c r="I1174" s="0" t="n">
        <v>118.1722676</v>
      </c>
      <c r="J1174" s="0" t="n">
        <v>124.6646627</v>
      </c>
      <c r="K1174" s="0" t="n">
        <v>396.0272139</v>
      </c>
      <c r="L1174" s="0" t="n">
        <v>471.0994244</v>
      </c>
      <c r="M1174" s="0" t="n">
        <v>331.7850326</v>
      </c>
      <c r="N1174" s="0" t="n">
        <f aca="false">2^D1174</f>
        <v>3.64522582861601</v>
      </c>
    </row>
    <row r="1175" customFormat="false" ht="15" hidden="false" customHeight="false" outlineLevel="0" collapsed="false">
      <c r="A1175" s="0" t="s">
        <v>2357</v>
      </c>
      <c r="B1175" s="0" t="s">
        <v>2358</v>
      </c>
      <c r="C1175" s="0" t="n">
        <v>4602.467722</v>
      </c>
      <c r="D1175" s="0" t="n">
        <v>1.864053917</v>
      </c>
      <c r="E1175" s="0" t="n">
        <v>0.096914039</v>
      </c>
      <c r="F1175" s="0" t="n">
        <v>19.23409587</v>
      </c>
      <c r="G1175" s="1" t="n">
        <v>1.92E-082</v>
      </c>
      <c r="H1175" s="0" t="n">
        <v>2130.273792</v>
      </c>
      <c r="I1175" s="0" t="n">
        <v>1776.248271</v>
      </c>
      <c r="J1175" s="0" t="n">
        <v>2045.071452</v>
      </c>
      <c r="K1175" s="0" t="n">
        <v>7247.799315</v>
      </c>
      <c r="L1175" s="0" t="n">
        <v>7343.205106</v>
      </c>
      <c r="M1175" s="0" t="n">
        <v>7072.208394</v>
      </c>
      <c r="N1175" s="0" t="n">
        <f aca="false">2^D1175</f>
        <v>3.64029134026571</v>
      </c>
    </row>
    <row r="1176" customFormat="false" ht="15" hidden="false" customHeight="false" outlineLevel="0" collapsed="false">
      <c r="A1176" s="0" t="s">
        <v>2359</v>
      </c>
      <c r="B1176" s="0" t="s">
        <v>2360</v>
      </c>
      <c r="C1176" s="0" t="n">
        <v>134.2164292</v>
      </c>
      <c r="D1176" s="0" t="n">
        <v>1.863157475</v>
      </c>
      <c r="E1176" s="0" t="n">
        <v>0.364607774</v>
      </c>
      <c r="F1176" s="0" t="n">
        <v>5.110032222</v>
      </c>
      <c r="G1176" s="1" t="n">
        <v>3.22E-007</v>
      </c>
      <c r="H1176" s="0" t="n">
        <v>21.39024346</v>
      </c>
      <c r="I1176" s="0" t="n">
        <v>78.78151174</v>
      </c>
      <c r="J1176" s="0" t="n">
        <v>73.27617581</v>
      </c>
      <c r="K1176" s="0" t="n">
        <v>176.4576953</v>
      </c>
      <c r="L1176" s="0" t="n">
        <v>205.8201369</v>
      </c>
      <c r="M1176" s="0" t="n">
        <v>249.5728121</v>
      </c>
      <c r="N1176" s="0" t="n">
        <f aca="false">2^D1176</f>
        <v>3.63803008871095</v>
      </c>
    </row>
    <row r="1177" customFormat="false" ht="15" hidden="false" customHeight="false" outlineLevel="0" collapsed="false">
      <c r="A1177" s="0" t="s">
        <v>2361</v>
      </c>
      <c r="B1177" s="0" t="s">
        <v>2362</v>
      </c>
      <c r="C1177" s="0" t="n">
        <v>1004.738143</v>
      </c>
      <c r="D1177" s="0" t="n">
        <v>1.863109842</v>
      </c>
      <c r="E1177" s="0" t="n">
        <v>0.151409021</v>
      </c>
      <c r="F1177" s="0" t="n">
        <v>12.30514422</v>
      </c>
      <c r="G1177" s="1" t="n">
        <v>8.5E-035</v>
      </c>
      <c r="H1177" s="0" t="n">
        <v>354.8835847</v>
      </c>
      <c r="I1177" s="0" t="n">
        <v>466.2766218</v>
      </c>
      <c r="J1177" s="0" t="n">
        <v>478.6742394</v>
      </c>
      <c r="K1177" s="0" t="n">
        <v>1608.171269</v>
      </c>
      <c r="L1177" s="0" t="n">
        <v>1353.839123</v>
      </c>
      <c r="M1177" s="0" t="n">
        <v>1766.584023</v>
      </c>
      <c r="N1177" s="0" t="n">
        <f aca="false">2^D1177</f>
        <v>3.63790997501984</v>
      </c>
    </row>
    <row r="1178" customFormat="false" ht="15" hidden="false" customHeight="false" outlineLevel="0" collapsed="false">
      <c r="A1178" s="0" t="s">
        <v>2363</v>
      </c>
      <c r="B1178" s="0" t="s">
        <v>2364</v>
      </c>
      <c r="C1178" s="0" t="n">
        <v>1474.576654</v>
      </c>
      <c r="D1178" s="0" t="n">
        <v>1.862835375</v>
      </c>
      <c r="E1178" s="0" t="n">
        <v>0.13720382</v>
      </c>
      <c r="F1178" s="0" t="n">
        <v>13.57713931</v>
      </c>
      <c r="G1178" s="1" t="n">
        <v>5.47E-042</v>
      </c>
      <c r="H1178" s="0" t="n">
        <v>571.7028707</v>
      </c>
      <c r="I1178" s="0" t="n">
        <v>669.6428498</v>
      </c>
      <c r="J1178" s="0" t="n">
        <v>666.1470528</v>
      </c>
      <c r="K1178" s="0" t="n">
        <v>2568.662587</v>
      </c>
      <c r="L1178" s="0" t="n">
        <v>2454.976855</v>
      </c>
      <c r="M1178" s="0" t="n">
        <v>1916.32771</v>
      </c>
      <c r="N1178" s="0" t="n">
        <f aca="false">2^D1178</f>
        <v>3.63721794293002</v>
      </c>
    </row>
    <row r="1179" customFormat="false" ht="15" hidden="false" customHeight="false" outlineLevel="0" collapsed="false">
      <c r="A1179" s="0" t="s">
        <v>2365</v>
      </c>
      <c r="B1179" s="0" t="s">
        <v>2366</v>
      </c>
      <c r="C1179" s="0" t="n">
        <v>3712.64739</v>
      </c>
      <c r="D1179" s="0" t="n">
        <v>1.862754314</v>
      </c>
      <c r="E1179" s="0" t="n">
        <v>0.114433688</v>
      </c>
      <c r="F1179" s="0" t="n">
        <v>16.27802399</v>
      </c>
      <c r="G1179" s="1" t="n">
        <v>1.41E-059</v>
      </c>
      <c r="H1179" s="0" t="n">
        <v>1828.865816</v>
      </c>
      <c r="I1179" s="0" t="n">
        <v>1484.93989</v>
      </c>
      <c r="J1179" s="0" t="n">
        <v>1490.266121</v>
      </c>
      <c r="K1179" s="0" t="n">
        <v>5649.654051</v>
      </c>
      <c r="L1179" s="0" t="n">
        <v>6312.960977</v>
      </c>
      <c r="M1179" s="0" t="n">
        <v>5509.197488</v>
      </c>
      <c r="N1179" s="0" t="n">
        <f aca="false">2^D1179</f>
        <v>3.63701358356615</v>
      </c>
    </row>
    <row r="1180" customFormat="false" ht="15" hidden="false" customHeight="false" outlineLevel="0" collapsed="false">
      <c r="A1180" s="0" t="s">
        <v>2367</v>
      </c>
      <c r="B1180" s="0" t="s">
        <v>2368</v>
      </c>
      <c r="C1180" s="0" t="n">
        <v>149.2702623</v>
      </c>
      <c r="D1180" s="0" t="n">
        <v>1.861416438</v>
      </c>
      <c r="E1180" s="0" t="n">
        <v>0.240640437</v>
      </c>
      <c r="F1180" s="0" t="n">
        <v>7.735260379</v>
      </c>
      <c r="G1180" s="1" t="n">
        <v>1.03E-014</v>
      </c>
      <c r="H1180" s="0" t="n">
        <v>42.78048692</v>
      </c>
      <c r="I1180" s="0" t="n">
        <v>76.94938356</v>
      </c>
      <c r="J1180" s="0" t="n">
        <v>73.27617581</v>
      </c>
      <c r="K1180" s="0" t="n">
        <v>227.5903229</v>
      </c>
      <c r="L1180" s="0" t="n">
        <v>246.9841643</v>
      </c>
      <c r="M1180" s="0" t="n">
        <v>228.0410401</v>
      </c>
      <c r="N1180" s="0" t="n">
        <f aca="false">2^D1180</f>
        <v>3.63364238066256</v>
      </c>
    </row>
    <row r="1181" customFormat="false" ht="15" hidden="false" customHeight="false" outlineLevel="0" collapsed="false">
      <c r="A1181" s="0" t="s">
        <v>2369</v>
      </c>
      <c r="B1181" s="0" t="s">
        <v>2370</v>
      </c>
      <c r="C1181" s="0" t="n">
        <v>97.96813783</v>
      </c>
      <c r="D1181" s="0" t="n">
        <v>1.861351179</v>
      </c>
      <c r="E1181" s="0" t="n">
        <v>0.265588058</v>
      </c>
      <c r="F1181" s="0" t="n">
        <v>7.008414429</v>
      </c>
      <c r="G1181" s="1" t="n">
        <v>2.41E-012</v>
      </c>
      <c r="H1181" s="0" t="n">
        <v>50.55875727</v>
      </c>
      <c r="I1181" s="0" t="n">
        <v>45.8032045</v>
      </c>
      <c r="J1181" s="0" t="n">
        <v>30.4524367</v>
      </c>
      <c r="K1181" s="0" t="n">
        <v>155.4030839</v>
      </c>
      <c r="L1181" s="0" t="n">
        <v>164.6561095</v>
      </c>
      <c r="M1181" s="0" t="n">
        <v>140.9352351</v>
      </c>
      <c r="N1181" s="0" t="n">
        <f aca="false">2^D1181</f>
        <v>3.63347801986672</v>
      </c>
    </row>
    <row r="1182" customFormat="false" ht="15" hidden="false" customHeight="false" outlineLevel="0" collapsed="false">
      <c r="A1182" s="0" t="s">
        <v>2371</v>
      </c>
      <c r="B1182" s="0" t="s">
        <v>2372</v>
      </c>
      <c r="C1182" s="0" t="n">
        <v>900.7458406</v>
      </c>
      <c r="D1182" s="0" t="n">
        <v>1.861278707</v>
      </c>
      <c r="E1182" s="0" t="n">
        <v>0.169125004</v>
      </c>
      <c r="F1182" s="0" t="n">
        <v>11.00534318</v>
      </c>
      <c r="G1182" s="1" t="n">
        <v>3.6E-028</v>
      </c>
      <c r="H1182" s="0" t="n">
        <v>502.6707213</v>
      </c>
      <c r="I1182" s="0" t="n">
        <v>349.9364824</v>
      </c>
      <c r="J1182" s="0" t="n">
        <v>314.0407535</v>
      </c>
      <c r="K1182" s="0" t="n">
        <v>1346.492527</v>
      </c>
      <c r="L1182" s="0" t="n">
        <v>1536.790355</v>
      </c>
      <c r="M1182" s="0" t="n">
        <v>1354.544204</v>
      </c>
      <c r="N1182" s="0" t="n">
        <f aca="false">2^D1182</f>
        <v>3.63329550117927</v>
      </c>
    </row>
    <row r="1183" customFormat="false" ht="15" hidden="false" customHeight="false" outlineLevel="0" collapsed="false">
      <c r="A1183" s="0" t="s">
        <v>2373</v>
      </c>
      <c r="B1183" s="0" t="s">
        <v>2374</v>
      </c>
      <c r="C1183" s="0" t="n">
        <v>309.1011933</v>
      </c>
      <c r="D1183" s="0" t="n">
        <v>1.859719218</v>
      </c>
      <c r="E1183" s="0" t="n">
        <v>0.226741106</v>
      </c>
      <c r="F1183" s="0" t="n">
        <v>8.201950014</v>
      </c>
      <c r="G1183" s="1" t="n">
        <v>2.37E-016</v>
      </c>
      <c r="H1183" s="0" t="n">
        <v>182.7893532</v>
      </c>
      <c r="I1183" s="0" t="n">
        <v>95.27066536</v>
      </c>
      <c r="J1183" s="0" t="n">
        <v>122.7613854</v>
      </c>
      <c r="K1183" s="0" t="n">
        <v>435.128635</v>
      </c>
      <c r="L1183" s="0" t="n">
        <v>562.5750408</v>
      </c>
      <c r="M1183" s="0" t="n">
        <v>456.0820802</v>
      </c>
      <c r="N1183" s="0" t="n">
        <f aca="false">2^D1183</f>
        <v>3.62937019269881</v>
      </c>
    </row>
    <row r="1184" customFormat="false" ht="15" hidden="false" customHeight="false" outlineLevel="0" collapsed="false">
      <c r="A1184" s="0" t="s">
        <v>2375</v>
      </c>
      <c r="B1184" s="0" t="s">
        <v>2376</v>
      </c>
      <c r="C1184" s="0" t="n">
        <v>1137.597153</v>
      </c>
      <c r="D1184" s="0" t="n">
        <v>1.857393553</v>
      </c>
      <c r="E1184" s="0" t="n">
        <v>0.145302255</v>
      </c>
      <c r="F1184" s="0" t="n">
        <v>12.78296437</v>
      </c>
      <c r="G1184" s="1" t="n">
        <v>2.04E-037</v>
      </c>
      <c r="H1184" s="0" t="n">
        <v>405.442342</v>
      </c>
      <c r="I1184" s="0" t="n">
        <v>519.408339</v>
      </c>
      <c r="J1184" s="0" t="n">
        <v>550.9987765</v>
      </c>
      <c r="K1184" s="0" t="n">
        <v>1933.013844</v>
      </c>
      <c r="L1184" s="0" t="n">
        <v>1868.389465</v>
      </c>
      <c r="M1184" s="0" t="n">
        <v>1548.330152</v>
      </c>
      <c r="N1184" s="0" t="n">
        <f aca="false">2^D1184</f>
        <v>3.6235242589969</v>
      </c>
    </row>
    <row r="1185" customFormat="false" ht="15" hidden="false" customHeight="false" outlineLevel="0" collapsed="false">
      <c r="A1185" s="0" t="s">
        <v>2377</v>
      </c>
      <c r="B1185" s="0" t="s">
        <v>2378</v>
      </c>
      <c r="C1185" s="0" t="n">
        <v>24.85866207</v>
      </c>
      <c r="D1185" s="0" t="n">
        <v>1.855456434</v>
      </c>
      <c r="E1185" s="0" t="n">
        <v>0.553801187</v>
      </c>
      <c r="F1185" s="0" t="n">
        <v>3.350401693</v>
      </c>
      <c r="G1185" s="1" t="n">
        <v>0.000807</v>
      </c>
      <c r="H1185" s="0" t="n">
        <v>18.47339208</v>
      </c>
      <c r="I1185" s="0" t="n">
        <v>10.07670499</v>
      </c>
      <c r="J1185" s="0" t="n">
        <v>3.806554587</v>
      </c>
      <c r="K1185" s="0" t="n">
        <v>32.08321733</v>
      </c>
      <c r="L1185" s="0" t="n">
        <v>37.73369176</v>
      </c>
      <c r="M1185" s="0" t="n">
        <v>46.97841169</v>
      </c>
      <c r="N1185" s="0" t="n">
        <f aca="false">2^D1185</f>
        <v>3.6186621868124</v>
      </c>
    </row>
    <row r="1186" customFormat="false" ht="15" hidden="false" customHeight="false" outlineLevel="0" collapsed="false">
      <c r="A1186" s="0" t="s">
        <v>2379</v>
      </c>
      <c r="B1186" s="0" t="s">
        <v>2380</v>
      </c>
      <c r="C1186" s="0" t="n">
        <v>989.7525598</v>
      </c>
      <c r="D1186" s="0" t="n">
        <v>1.854467782</v>
      </c>
      <c r="E1186" s="0" t="n">
        <v>0.159534432</v>
      </c>
      <c r="F1186" s="0" t="n">
        <v>11.62424788</v>
      </c>
      <c r="G1186" s="1" t="n">
        <v>3.1E-031</v>
      </c>
      <c r="H1186" s="0" t="n">
        <v>460.8625182</v>
      </c>
      <c r="I1186" s="0" t="n">
        <v>412.2288405</v>
      </c>
      <c r="J1186" s="0" t="n">
        <v>413.0111727</v>
      </c>
      <c r="K1186" s="0" t="n">
        <v>1333.45872</v>
      </c>
      <c r="L1186" s="0" t="n">
        <v>1943.856848</v>
      </c>
      <c r="M1186" s="0" t="n">
        <v>1375.097259</v>
      </c>
      <c r="N1186" s="0" t="n">
        <f aca="false">2^D1186</f>
        <v>3.61618323460389</v>
      </c>
    </row>
    <row r="1187" customFormat="false" ht="15" hidden="false" customHeight="false" outlineLevel="0" collapsed="false">
      <c r="A1187" s="0" t="s">
        <v>2381</v>
      </c>
      <c r="B1187" s="0" t="s">
        <v>2382</v>
      </c>
      <c r="C1187" s="0" t="n">
        <v>834.0366781</v>
      </c>
      <c r="D1187" s="0" t="n">
        <v>1.853425102</v>
      </c>
      <c r="E1187" s="0" t="n">
        <v>0.133299707</v>
      </c>
      <c r="F1187" s="0" t="n">
        <v>13.90419484</v>
      </c>
      <c r="G1187" s="1" t="n">
        <v>5.97E-044</v>
      </c>
      <c r="H1187" s="0" t="n">
        <v>379.1906795</v>
      </c>
      <c r="I1187" s="0" t="n">
        <v>340.7758415</v>
      </c>
      <c r="J1187" s="0" t="n">
        <v>364.4776017</v>
      </c>
      <c r="K1187" s="0" t="n">
        <v>1282.326093</v>
      </c>
      <c r="L1187" s="0" t="n">
        <v>1486.478766</v>
      </c>
      <c r="M1187" s="0" t="n">
        <v>1150.971087</v>
      </c>
      <c r="N1187" s="0" t="n">
        <f aca="false">2^D1187</f>
        <v>3.61357065216585</v>
      </c>
    </row>
    <row r="1188" customFormat="false" ht="15" hidden="false" customHeight="false" outlineLevel="0" collapsed="false">
      <c r="A1188" s="0" t="s">
        <v>2383</v>
      </c>
      <c r="B1188" s="0" t="s">
        <v>2384</v>
      </c>
      <c r="C1188" s="0" t="n">
        <v>1121.534008</v>
      </c>
      <c r="D1188" s="0" t="n">
        <v>1.852020968</v>
      </c>
      <c r="E1188" s="0" t="n">
        <v>0.197795456</v>
      </c>
      <c r="F1188" s="0" t="n">
        <v>9.363314016</v>
      </c>
      <c r="G1188" s="1" t="n">
        <v>7.73E-021</v>
      </c>
      <c r="H1188" s="0" t="n">
        <v>353.9113009</v>
      </c>
      <c r="I1188" s="0" t="n">
        <v>553.3027104</v>
      </c>
      <c r="J1188" s="0" t="n">
        <v>551.9504152</v>
      </c>
      <c r="K1188" s="0" t="n">
        <v>1904.941029</v>
      </c>
      <c r="L1188" s="0" t="n">
        <v>2046.766917</v>
      </c>
      <c r="M1188" s="0" t="n">
        <v>1318.331678</v>
      </c>
      <c r="N1188" s="0" t="n">
        <f aca="false">2^D1188</f>
        <v>3.61005537768869</v>
      </c>
    </row>
    <row r="1189" customFormat="false" ht="15" hidden="false" customHeight="false" outlineLevel="0" collapsed="false">
      <c r="A1189" s="0" t="s">
        <v>2385</v>
      </c>
      <c r="B1189" s="0" t="s">
        <v>2386</v>
      </c>
      <c r="C1189" s="0" t="n">
        <v>1617.117412</v>
      </c>
      <c r="D1189" s="0" t="n">
        <v>1.848872542</v>
      </c>
      <c r="E1189" s="0" t="n">
        <v>0.103208161</v>
      </c>
      <c r="F1189" s="0" t="n">
        <v>17.91401502</v>
      </c>
      <c r="G1189" s="1" t="n">
        <v>9.17E-072</v>
      </c>
      <c r="H1189" s="0" t="n">
        <v>725.3237101</v>
      </c>
      <c r="I1189" s="0" t="n">
        <v>651.321568</v>
      </c>
      <c r="J1189" s="0" t="n">
        <v>731.8101194</v>
      </c>
      <c r="K1189" s="0" t="n">
        <v>2367.139879</v>
      </c>
      <c r="L1189" s="0" t="n">
        <v>2627.637081</v>
      </c>
      <c r="M1189" s="0" t="n">
        <v>2599.472114</v>
      </c>
      <c r="N1189" s="0" t="n">
        <f aca="false">2^D1189</f>
        <v>3.6021856624843</v>
      </c>
    </row>
    <row r="1190" customFormat="false" ht="15" hidden="false" customHeight="false" outlineLevel="0" collapsed="false">
      <c r="A1190" s="0" t="s">
        <v>2387</v>
      </c>
      <c r="B1190" s="0" t="s">
        <v>2388</v>
      </c>
      <c r="C1190" s="0" t="n">
        <v>121.0964602</v>
      </c>
      <c r="D1190" s="0" t="n">
        <v>1.847778432</v>
      </c>
      <c r="E1190" s="0" t="n">
        <v>0.236438854</v>
      </c>
      <c r="F1190" s="0" t="n">
        <v>7.815037186</v>
      </c>
      <c r="G1190" s="1" t="n">
        <v>5.49E-015</v>
      </c>
      <c r="H1190" s="0" t="n">
        <v>43.75277072</v>
      </c>
      <c r="I1190" s="0" t="n">
        <v>49.46746086</v>
      </c>
      <c r="J1190" s="0" t="n">
        <v>64.71142798</v>
      </c>
      <c r="K1190" s="0" t="n">
        <v>201.5227088</v>
      </c>
      <c r="L1190" s="0" t="n">
        <v>190.9553492</v>
      </c>
      <c r="M1190" s="0" t="n">
        <v>176.1690439</v>
      </c>
      <c r="N1190" s="0" t="n">
        <f aca="false">2^D1190</f>
        <v>3.5994548751981</v>
      </c>
    </row>
    <row r="1191" customFormat="false" ht="15" hidden="false" customHeight="false" outlineLevel="0" collapsed="false">
      <c r="A1191" s="0" t="s">
        <v>2389</v>
      </c>
      <c r="B1191" s="0" t="s">
        <v>2390</v>
      </c>
      <c r="C1191" s="0" t="n">
        <v>1100.018289</v>
      </c>
      <c r="D1191" s="0" t="n">
        <v>1.846538818</v>
      </c>
      <c r="E1191" s="0" t="n">
        <v>0.142931466</v>
      </c>
      <c r="F1191" s="0" t="n">
        <v>12.91905042</v>
      </c>
      <c r="G1191" s="1" t="n">
        <v>3.51E-038</v>
      </c>
      <c r="H1191" s="0" t="n">
        <v>388.9135175</v>
      </c>
      <c r="I1191" s="0" t="n">
        <v>492.8424804</v>
      </c>
      <c r="J1191" s="0" t="n">
        <v>553.8536925</v>
      </c>
      <c r="K1191" s="0" t="n">
        <v>1832.75379</v>
      </c>
      <c r="L1191" s="0" t="n">
        <v>1760.905616</v>
      </c>
      <c r="M1191" s="0" t="n">
        <v>1570.840641</v>
      </c>
      <c r="N1191" s="0" t="n">
        <f aca="false">2^D1191</f>
        <v>3.59636342610243</v>
      </c>
    </row>
    <row r="1192" customFormat="false" ht="15" hidden="false" customHeight="false" outlineLevel="0" collapsed="false">
      <c r="A1192" s="0" t="s">
        <v>2391</v>
      </c>
      <c r="B1192" s="0" t="s">
        <v>2392</v>
      </c>
      <c r="C1192" s="0" t="n">
        <v>4578.72089</v>
      </c>
      <c r="D1192" s="0" t="n">
        <v>1.844838669</v>
      </c>
      <c r="E1192" s="0" t="n">
        <v>0.096735382</v>
      </c>
      <c r="F1192" s="0" t="n">
        <v>19.07098137</v>
      </c>
      <c r="G1192" s="1" t="n">
        <v>4.4E-081</v>
      </c>
      <c r="H1192" s="0" t="n">
        <v>1825.948965</v>
      </c>
      <c r="I1192" s="0" t="n">
        <v>2056.563882</v>
      </c>
      <c r="J1192" s="0" t="n">
        <v>2099.314855</v>
      </c>
      <c r="K1192" s="0" t="n">
        <v>7089.388429</v>
      </c>
      <c r="L1192" s="0" t="n">
        <v>7610.771284</v>
      </c>
      <c r="M1192" s="0" t="n">
        <v>6790.337924</v>
      </c>
      <c r="N1192" s="0" t="n">
        <f aca="false">2^D1192</f>
        <v>3.59212777533534</v>
      </c>
    </row>
    <row r="1193" customFormat="false" ht="15" hidden="false" customHeight="false" outlineLevel="0" collapsed="false">
      <c r="A1193" s="0" t="s">
        <v>2393</v>
      </c>
      <c r="B1193" s="0" t="s">
        <v>2394</v>
      </c>
      <c r="C1193" s="0" t="n">
        <v>219.3136342</v>
      </c>
      <c r="D1193" s="0" t="n">
        <v>1.844243987</v>
      </c>
      <c r="E1193" s="0" t="n">
        <v>0.211470669</v>
      </c>
      <c r="F1193" s="0" t="n">
        <v>8.721039161</v>
      </c>
      <c r="G1193" s="1" t="n">
        <v>2.76E-018</v>
      </c>
      <c r="H1193" s="0" t="n">
        <v>81.67183867</v>
      </c>
      <c r="I1193" s="0" t="n">
        <v>93.43853718</v>
      </c>
      <c r="J1193" s="0" t="n">
        <v>111.3417217</v>
      </c>
      <c r="K1193" s="0" t="n">
        <v>380.9882058</v>
      </c>
      <c r="L1193" s="0" t="n">
        <v>377.3369176</v>
      </c>
      <c r="M1193" s="0" t="n">
        <v>271.1045842</v>
      </c>
      <c r="N1193" s="0" t="n">
        <f aca="false">2^D1193</f>
        <v>3.59064739766581</v>
      </c>
    </row>
    <row r="1194" customFormat="false" ht="15" hidden="false" customHeight="false" outlineLevel="0" collapsed="false">
      <c r="A1194" s="0" t="s">
        <v>2395</v>
      </c>
      <c r="B1194" s="0" t="s">
        <v>2396</v>
      </c>
      <c r="C1194" s="0" t="n">
        <v>10775.99133</v>
      </c>
      <c r="D1194" s="0" t="n">
        <v>1.844212462</v>
      </c>
      <c r="E1194" s="0" t="n">
        <v>0.131488685</v>
      </c>
      <c r="F1194" s="0" t="n">
        <v>14.02563618</v>
      </c>
      <c r="G1194" s="1" t="n">
        <v>1.09E-044</v>
      </c>
      <c r="H1194" s="0" t="n">
        <v>4182.76488</v>
      </c>
      <c r="I1194" s="0" t="n">
        <v>4943.08183</v>
      </c>
      <c r="J1194" s="0" t="n">
        <v>4958.03735</v>
      </c>
      <c r="K1194" s="0" t="n">
        <v>17884.38846</v>
      </c>
      <c r="L1194" s="0" t="n">
        <v>18896.57546</v>
      </c>
      <c r="M1194" s="0" t="n">
        <v>13791.09998</v>
      </c>
      <c r="N1194" s="0" t="n">
        <f aca="false">2^D1194</f>
        <v>3.59056893761759</v>
      </c>
    </row>
    <row r="1195" customFormat="false" ht="15" hidden="false" customHeight="false" outlineLevel="0" collapsed="false">
      <c r="A1195" s="0" t="s">
        <v>2397</v>
      </c>
      <c r="B1195" s="0" t="s">
        <v>2398</v>
      </c>
      <c r="C1195" s="0" t="n">
        <v>12383.15615</v>
      </c>
      <c r="D1195" s="0" t="n">
        <v>1.843760477</v>
      </c>
      <c r="E1195" s="0" t="n">
        <v>0.112213357</v>
      </c>
      <c r="F1195" s="0" t="n">
        <v>16.43084677</v>
      </c>
      <c r="G1195" s="1" t="n">
        <v>1.15E-060</v>
      </c>
      <c r="H1195" s="0" t="n">
        <v>4853.640698</v>
      </c>
      <c r="I1195" s="0" t="n">
        <v>5638.374474</v>
      </c>
      <c r="J1195" s="0" t="n">
        <v>5696.50894</v>
      </c>
      <c r="K1195" s="0" t="n">
        <v>20757.84161</v>
      </c>
      <c r="L1195" s="0" t="n">
        <v>20407.06657</v>
      </c>
      <c r="M1195" s="0" t="n">
        <v>16945.50458</v>
      </c>
      <c r="N1195" s="0" t="n">
        <f aca="false">2^D1195</f>
        <v>3.58944421682522</v>
      </c>
    </row>
    <row r="1196" customFormat="false" ht="15" hidden="false" customHeight="false" outlineLevel="0" collapsed="false">
      <c r="A1196" s="0" t="s">
        <v>2399</v>
      </c>
      <c r="B1196" s="0" t="s">
        <v>2400</v>
      </c>
      <c r="C1196" s="0" t="n">
        <v>1332.86313</v>
      </c>
      <c r="D1196" s="0" t="n">
        <v>1.843320326</v>
      </c>
      <c r="E1196" s="0" t="n">
        <v>0.153328545</v>
      </c>
      <c r="F1196" s="0" t="n">
        <v>12.02202969</v>
      </c>
      <c r="G1196" s="1" t="n">
        <v>2.72E-033</v>
      </c>
      <c r="H1196" s="0" t="n">
        <v>466.696221</v>
      </c>
      <c r="I1196" s="0" t="n">
        <v>643.9930553</v>
      </c>
      <c r="J1196" s="0" t="n">
        <v>631.8880615</v>
      </c>
      <c r="K1196" s="0" t="n">
        <v>2397.217895</v>
      </c>
      <c r="L1196" s="0" t="n">
        <v>2039.906246</v>
      </c>
      <c r="M1196" s="0" t="n">
        <v>1817.477302</v>
      </c>
      <c r="N1196" s="0" t="n">
        <f aca="false">2^D1196</f>
        <v>3.58834928238917</v>
      </c>
    </row>
    <row r="1197" customFormat="false" ht="15" hidden="false" customHeight="false" outlineLevel="0" collapsed="false">
      <c r="A1197" s="0" t="s">
        <v>2401</v>
      </c>
      <c r="B1197" s="0" t="s">
        <v>2402</v>
      </c>
      <c r="C1197" s="0" t="n">
        <v>90.60976372</v>
      </c>
      <c r="D1197" s="0" t="n">
        <v>1.840618478</v>
      </c>
      <c r="E1197" s="0" t="n">
        <v>0.294388372</v>
      </c>
      <c r="F1197" s="0" t="n">
        <v>6.252347757</v>
      </c>
      <c r="G1197" s="1" t="n">
        <v>4.04E-010</v>
      </c>
      <c r="H1197" s="0" t="n">
        <v>25.27937864</v>
      </c>
      <c r="I1197" s="0" t="n">
        <v>47.63533268</v>
      </c>
      <c r="J1197" s="0" t="n">
        <v>45.67865505</v>
      </c>
      <c r="K1197" s="0" t="n">
        <v>149.3874807</v>
      </c>
      <c r="L1197" s="0" t="n">
        <v>120.0617465</v>
      </c>
      <c r="M1197" s="0" t="n">
        <v>155.6159887</v>
      </c>
      <c r="N1197" s="0" t="n">
        <f aca="false">2^D1197</f>
        <v>3.58163538841581</v>
      </c>
    </row>
    <row r="1198" customFormat="false" ht="15" hidden="false" customHeight="false" outlineLevel="0" collapsed="false">
      <c r="A1198" s="0" t="s">
        <v>2403</v>
      </c>
      <c r="B1198" s="0" t="s">
        <v>2404</v>
      </c>
      <c r="C1198" s="0" t="n">
        <v>409.5672783</v>
      </c>
      <c r="D1198" s="0" t="n">
        <v>1.839458887</v>
      </c>
      <c r="E1198" s="0" t="n">
        <v>0.160681641</v>
      </c>
      <c r="F1198" s="0" t="n">
        <v>11.44784728</v>
      </c>
      <c r="G1198" s="1" t="n">
        <v>2.41E-030</v>
      </c>
      <c r="H1198" s="0" t="n">
        <v>149.7317042</v>
      </c>
      <c r="I1198" s="0" t="n">
        <v>189.6252666</v>
      </c>
      <c r="J1198" s="0" t="n">
        <v>196.9891999</v>
      </c>
      <c r="K1198" s="0" t="n">
        <v>568.474507</v>
      </c>
      <c r="L1198" s="0" t="n">
        <v>692.9277942</v>
      </c>
      <c r="M1198" s="0" t="n">
        <v>659.6551975</v>
      </c>
      <c r="N1198" s="0" t="n">
        <f aca="false">2^D1198</f>
        <v>3.57875774388584</v>
      </c>
    </row>
    <row r="1199" customFormat="false" ht="15" hidden="false" customHeight="false" outlineLevel="0" collapsed="false">
      <c r="A1199" s="0" t="s">
        <v>2405</v>
      </c>
      <c r="B1199" s="0" t="s">
        <v>2406</v>
      </c>
      <c r="C1199" s="0" t="n">
        <v>26.35487136</v>
      </c>
      <c r="D1199" s="0" t="n">
        <v>1.839272166</v>
      </c>
      <c r="E1199" s="0" t="n">
        <v>0.600116936</v>
      </c>
      <c r="F1199" s="0" t="n">
        <v>3.06485629</v>
      </c>
      <c r="G1199" s="0" t="n">
        <v>0.002177746</v>
      </c>
      <c r="H1199" s="0" t="n">
        <v>6.805986556</v>
      </c>
      <c r="I1199" s="0" t="n">
        <v>23.81766634</v>
      </c>
      <c r="J1199" s="0" t="n">
        <v>3.806554587</v>
      </c>
      <c r="K1199" s="0" t="n">
        <v>48.12482599</v>
      </c>
      <c r="L1199" s="0" t="n">
        <v>35.44680135</v>
      </c>
      <c r="M1199" s="0" t="n">
        <v>40.12739332</v>
      </c>
      <c r="N1199" s="0" t="n">
        <f aca="false">2^D1199</f>
        <v>3.57829459265513</v>
      </c>
    </row>
    <row r="1200" customFormat="false" ht="15" hidden="false" customHeight="false" outlineLevel="0" collapsed="false">
      <c r="A1200" s="0" t="s">
        <v>2407</v>
      </c>
      <c r="B1200" s="0" t="s">
        <v>2408</v>
      </c>
      <c r="C1200" s="0" t="n">
        <v>28.82765898</v>
      </c>
      <c r="D1200" s="0" t="n">
        <v>1.838500263</v>
      </c>
      <c r="E1200" s="0" t="n">
        <v>0.545135984</v>
      </c>
      <c r="F1200" s="0" t="n">
        <v>3.372553483</v>
      </c>
      <c r="G1200" s="1" t="n">
        <v>0.000745</v>
      </c>
      <c r="H1200" s="0" t="n">
        <v>8.750554143</v>
      </c>
      <c r="I1200" s="0" t="n">
        <v>14.65702544</v>
      </c>
      <c r="J1200" s="0" t="n">
        <v>14.2745797</v>
      </c>
      <c r="K1200" s="0" t="n">
        <v>19.04941029</v>
      </c>
      <c r="L1200" s="0" t="n">
        <v>66.31982189</v>
      </c>
      <c r="M1200" s="0" t="n">
        <v>49.91456242</v>
      </c>
      <c r="N1200" s="0" t="n">
        <f aca="false">2^D1200</f>
        <v>3.57638056545939</v>
      </c>
    </row>
    <row r="1201" customFormat="false" ht="15" hidden="false" customHeight="false" outlineLevel="0" collapsed="false">
      <c r="A1201" s="0" t="s">
        <v>2409</v>
      </c>
      <c r="B1201" s="0" t="s">
        <v>2410</v>
      </c>
      <c r="C1201" s="0" t="n">
        <v>76.86519303</v>
      </c>
      <c r="D1201" s="0" t="n">
        <v>1.838258391</v>
      </c>
      <c r="E1201" s="0" t="n">
        <v>0.357710044</v>
      </c>
      <c r="F1201" s="0" t="n">
        <v>5.138962192</v>
      </c>
      <c r="G1201" s="1" t="n">
        <v>2.76E-007</v>
      </c>
      <c r="H1201" s="0" t="n">
        <v>20.41795967</v>
      </c>
      <c r="I1201" s="0" t="n">
        <v>45.8032045</v>
      </c>
      <c r="J1201" s="0" t="n">
        <v>34.25899129</v>
      </c>
      <c r="K1201" s="0" t="n">
        <v>95.24705144</v>
      </c>
      <c r="L1201" s="0" t="n">
        <v>164.6561095</v>
      </c>
      <c r="M1201" s="0" t="n">
        <v>100.8078418</v>
      </c>
      <c r="N1201" s="0" t="n">
        <f aca="false">2^D1201</f>
        <v>3.57578102516322</v>
      </c>
    </row>
    <row r="1202" customFormat="false" ht="15" hidden="false" customHeight="false" outlineLevel="0" collapsed="false">
      <c r="A1202" s="0" t="s">
        <v>2411</v>
      </c>
      <c r="B1202" s="0" t="s">
        <v>2412</v>
      </c>
      <c r="C1202" s="0" t="n">
        <v>1123.943312</v>
      </c>
      <c r="D1202" s="0" t="n">
        <v>1.838232725</v>
      </c>
      <c r="E1202" s="0" t="n">
        <v>0.134356307</v>
      </c>
      <c r="F1202" s="0" t="n">
        <v>13.68177476</v>
      </c>
      <c r="G1202" s="1" t="n">
        <v>1.3E-042</v>
      </c>
      <c r="H1202" s="0" t="n">
        <v>509.4767079</v>
      </c>
      <c r="I1202" s="0" t="n">
        <v>495.5906727</v>
      </c>
      <c r="J1202" s="0" t="n">
        <v>469.1578529</v>
      </c>
      <c r="K1202" s="0" t="n">
        <v>1698.405317</v>
      </c>
      <c r="L1202" s="0" t="n">
        <v>1519.638677</v>
      </c>
      <c r="M1202" s="0" t="n">
        <v>2051.390644</v>
      </c>
      <c r="N1202" s="0" t="n">
        <f aca="false">2^D1202</f>
        <v>3.57571741145635</v>
      </c>
    </row>
    <row r="1203" customFormat="false" ht="15" hidden="false" customHeight="false" outlineLevel="0" collapsed="false">
      <c r="A1203" s="0" t="s">
        <v>2413</v>
      </c>
      <c r="B1203" s="0" t="s">
        <v>2414</v>
      </c>
      <c r="C1203" s="0" t="n">
        <v>4390.877433</v>
      </c>
      <c r="D1203" s="0" t="n">
        <v>1.836607409</v>
      </c>
      <c r="E1203" s="0" t="n">
        <v>0.083716094</v>
      </c>
      <c r="F1203" s="0" t="n">
        <v>21.93852242</v>
      </c>
      <c r="G1203" s="1" t="n">
        <v>1.11E-106</v>
      </c>
      <c r="H1203" s="0" t="n">
        <v>1885.258276</v>
      </c>
      <c r="I1203" s="0" t="n">
        <v>1929.230974</v>
      </c>
      <c r="J1203" s="0" t="n">
        <v>1948.00431</v>
      </c>
      <c r="K1203" s="0" t="n">
        <v>7144.531459</v>
      </c>
      <c r="L1203" s="0" t="n">
        <v>6932.708278</v>
      </c>
      <c r="M1203" s="0" t="n">
        <v>6505.531303</v>
      </c>
      <c r="N1203" s="0" t="n">
        <f aca="false">2^D1203</f>
        <v>3.57169133656222</v>
      </c>
    </row>
    <row r="1204" customFormat="false" ht="15" hidden="false" customHeight="false" outlineLevel="0" collapsed="false">
      <c r="A1204" s="0" t="s">
        <v>2415</v>
      </c>
      <c r="B1204" s="0" t="s">
        <v>2416</v>
      </c>
      <c r="C1204" s="0" t="n">
        <v>377.7011376</v>
      </c>
      <c r="D1204" s="0" t="n">
        <v>1.83373594</v>
      </c>
      <c r="E1204" s="0" t="n">
        <v>0.158432685</v>
      </c>
      <c r="F1204" s="0" t="n">
        <v>11.57422748</v>
      </c>
      <c r="G1204" s="1" t="n">
        <v>5.57E-031</v>
      </c>
      <c r="H1204" s="0" t="n">
        <v>156.5376908</v>
      </c>
      <c r="I1204" s="0" t="n">
        <v>174.0521771</v>
      </c>
      <c r="J1204" s="0" t="n">
        <v>165.5851245</v>
      </c>
      <c r="K1204" s="0" t="n">
        <v>634.6461428</v>
      </c>
      <c r="L1204" s="0" t="n">
        <v>632.3251983</v>
      </c>
      <c r="M1204" s="0" t="n">
        <v>503.0604919</v>
      </c>
      <c r="N1204" s="0" t="n">
        <f aca="false">2^D1204</f>
        <v>3.56458948834812</v>
      </c>
    </row>
    <row r="1205" customFormat="false" ht="15" hidden="false" customHeight="false" outlineLevel="0" collapsed="false">
      <c r="A1205" s="0" t="s">
        <v>2417</v>
      </c>
      <c r="B1205" s="0" t="s">
        <v>2418</v>
      </c>
      <c r="C1205" s="0" t="n">
        <v>562.1838654</v>
      </c>
      <c r="D1205" s="0" t="n">
        <v>1.833509972</v>
      </c>
      <c r="E1205" s="0" t="n">
        <v>0.160243431</v>
      </c>
      <c r="F1205" s="0" t="n">
        <v>11.44202891</v>
      </c>
      <c r="G1205" s="1" t="n">
        <v>2.58E-030</v>
      </c>
      <c r="H1205" s="0" t="n">
        <v>208.0687318</v>
      </c>
      <c r="I1205" s="0" t="n">
        <v>255.5818811</v>
      </c>
      <c r="J1205" s="0" t="n">
        <v>275.0235689</v>
      </c>
      <c r="K1205" s="0" t="n">
        <v>938.4341069</v>
      </c>
      <c r="L1205" s="0" t="n">
        <v>957.0636366</v>
      </c>
      <c r="M1205" s="0" t="n">
        <v>738.9312673</v>
      </c>
      <c r="N1205" s="0" t="n">
        <f aca="false">2^D1205</f>
        <v>3.56403121369067</v>
      </c>
    </row>
    <row r="1206" customFormat="false" ht="15" hidden="false" customHeight="false" outlineLevel="0" collapsed="false">
      <c r="A1206" s="0" t="s">
        <v>2419</v>
      </c>
      <c r="B1206" s="0" t="s">
        <v>2420</v>
      </c>
      <c r="C1206" s="0" t="n">
        <v>288.470666</v>
      </c>
      <c r="D1206" s="0" t="n">
        <v>1.831708951</v>
      </c>
      <c r="E1206" s="0" t="n">
        <v>0.197266984</v>
      </c>
      <c r="F1206" s="0" t="n">
        <v>9.28543093</v>
      </c>
      <c r="G1206" s="1" t="n">
        <v>1.61E-020</v>
      </c>
      <c r="H1206" s="0" t="n">
        <v>95.28381178</v>
      </c>
      <c r="I1206" s="0" t="n">
        <v>136.4935494</v>
      </c>
      <c r="J1206" s="0" t="n">
        <v>147.5039903</v>
      </c>
      <c r="K1206" s="0" t="n">
        <v>482.2508605</v>
      </c>
      <c r="L1206" s="0" t="n">
        <v>483.6773217</v>
      </c>
      <c r="M1206" s="0" t="n">
        <v>385.6144627</v>
      </c>
      <c r="N1206" s="0" t="n">
        <f aca="false">2^D1206</f>
        <v>3.55958475067599</v>
      </c>
    </row>
    <row r="1207" customFormat="false" ht="15" hidden="false" customHeight="false" outlineLevel="0" collapsed="false">
      <c r="A1207" s="0" t="s">
        <v>2421</v>
      </c>
      <c r="B1207" s="0" t="s">
        <v>2422</v>
      </c>
      <c r="C1207" s="0" t="n">
        <v>506.0027314</v>
      </c>
      <c r="D1207" s="0" t="n">
        <v>1.828790454</v>
      </c>
      <c r="E1207" s="0" t="n">
        <v>0.140544521</v>
      </c>
      <c r="F1207" s="0" t="n">
        <v>13.0121789</v>
      </c>
      <c r="G1207" s="1" t="n">
        <v>1.04E-038</v>
      </c>
      <c r="H1207" s="0" t="n">
        <v>224.5975563</v>
      </c>
      <c r="I1207" s="0" t="n">
        <v>236.3445352</v>
      </c>
      <c r="J1207" s="0" t="n">
        <v>205.5539477</v>
      </c>
      <c r="K1207" s="0" t="n">
        <v>757.9660094</v>
      </c>
      <c r="L1207" s="0" t="n">
        <v>880.4528078</v>
      </c>
      <c r="M1207" s="0" t="n">
        <v>731.101532</v>
      </c>
      <c r="N1207" s="0" t="n">
        <f aca="false">2^D1207</f>
        <v>3.55239117450951</v>
      </c>
    </row>
    <row r="1208" customFormat="false" ht="15" hidden="false" customHeight="false" outlineLevel="0" collapsed="false">
      <c r="A1208" s="0" t="s">
        <v>2423</v>
      </c>
      <c r="B1208" s="0" t="s">
        <v>2424</v>
      </c>
      <c r="C1208" s="0" t="n">
        <v>534.8022579</v>
      </c>
      <c r="D1208" s="0" t="n">
        <v>1.828548051</v>
      </c>
      <c r="E1208" s="0" t="n">
        <v>0.154512189</v>
      </c>
      <c r="F1208" s="0" t="n">
        <v>11.83432878</v>
      </c>
      <c r="G1208" s="1" t="n">
        <v>2.59E-032</v>
      </c>
      <c r="H1208" s="0" t="n">
        <v>201.2627453</v>
      </c>
      <c r="I1208" s="0" t="n">
        <v>272.9870988</v>
      </c>
      <c r="J1208" s="0" t="n">
        <v>230.2965525</v>
      </c>
      <c r="K1208" s="0" t="n">
        <v>918.382096</v>
      </c>
      <c r="L1208" s="0" t="n">
        <v>838.1453352</v>
      </c>
      <c r="M1208" s="0" t="n">
        <v>747.7397195</v>
      </c>
      <c r="N1208" s="0" t="n">
        <f aca="false">2^D1208</f>
        <v>3.55179434848929</v>
      </c>
    </row>
    <row r="1209" customFormat="false" ht="15" hidden="false" customHeight="false" outlineLevel="0" collapsed="false">
      <c r="A1209" s="0" t="s">
        <v>2425</v>
      </c>
      <c r="B1209" s="0" t="s">
        <v>2426</v>
      </c>
      <c r="C1209" s="0" t="n">
        <v>98.29433279</v>
      </c>
      <c r="D1209" s="0" t="n">
        <v>1.827101202</v>
      </c>
      <c r="E1209" s="0" t="n">
        <v>0.262196173</v>
      </c>
      <c r="F1209" s="0" t="n">
        <v>6.968451058</v>
      </c>
      <c r="G1209" s="1" t="n">
        <v>3.2E-012</v>
      </c>
      <c r="H1209" s="0" t="n">
        <v>35.00221657</v>
      </c>
      <c r="I1209" s="0" t="n">
        <v>39.39075587</v>
      </c>
      <c r="J1209" s="0" t="n">
        <v>55.19504152</v>
      </c>
      <c r="K1209" s="0" t="n">
        <v>148.3848801</v>
      </c>
      <c r="L1209" s="0" t="n">
        <v>166.9429999</v>
      </c>
      <c r="M1209" s="0" t="n">
        <v>144.8501027</v>
      </c>
      <c r="N1209" s="0" t="n">
        <f aca="false">2^D1209</f>
        <v>3.54823411298306</v>
      </c>
    </row>
    <row r="1210" customFormat="false" ht="15" hidden="false" customHeight="false" outlineLevel="0" collapsed="false">
      <c r="A1210" s="0" t="s">
        <v>2427</v>
      </c>
      <c r="B1210" s="0" t="s">
        <v>2428</v>
      </c>
      <c r="C1210" s="0" t="n">
        <v>3103.23424</v>
      </c>
      <c r="D1210" s="0" t="n">
        <v>1.826578548</v>
      </c>
      <c r="E1210" s="0" t="n">
        <v>0.085861223</v>
      </c>
      <c r="F1210" s="0" t="n">
        <v>21.2736143</v>
      </c>
      <c r="G1210" s="1" t="n">
        <v>1.99E-100</v>
      </c>
      <c r="H1210" s="0" t="n">
        <v>1290.220594</v>
      </c>
      <c r="I1210" s="0" t="n">
        <v>1395.165609</v>
      </c>
      <c r="J1210" s="0" t="n">
        <v>1409.376836</v>
      </c>
      <c r="K1210" s="0" t="n">
        <v>4812.482599</v>
      </c>
      <c r="L1210" s="0" t="n">
        <v>4771.59684</v>
      </c>
      <c r="M1210" s="0" t="n">
        <v>4940.562963</v>
      </c>
      <c r="N1210" s="0" t="n">
        <f aca="false">2^D1210</f>
        <v>3.54694890521582</v>
      </c>
    </row>
    <row r="1211" customFormat="false" ht="15" hidden="false" customHeight="false" outlineLevel="0" collapsed="false">
      <c r="A1211" s="0" t="s">
        <v>2429</v>
      </c>
      <c r="B1211" s="0" t="s">
        <v>2430</v>
      </c>
      <c r="C1211" s="0" t="n">
        <v>257.1132908</v>
      </c>
      <c r="D1211" s="0" t="n">
        <v>1.826552366</v>
      </c>
      <c r="E1211" s="0" t="n">
        <v>0.213332553</v>
      </c>
      <c r="F1211" s="0" t="n">
        <v>8.561995541</v>
      </c>
      <c r="G1211" s="1" t="n">
        <v>1.11E-017</v>
      </c>
      <c r="H1211" s="0" t="n">
        <v>75.83813591</v>
      </c>
      <c r="I1211" s="0" t="n">
        <v>135.5774853</v>
      </c>
      <c r="J1211" s="0" t="n">
        <v>127.5195787</v>
      </c>
      <c r="K1211" s="0" t="n">
        <v>375.9752031</v>
      </c>
      <c r="L1211" s="0" t="n">
        <v>419.6443902</v>
      </c>
      <c r="M1211" s="0" t="n">
        <v>408.1249516</v>
      </c>
      <c r="N1211" s="0" t="n">
        <f aca="false">2^D1211</f>
        <v>3.54688453584395</v>
      </c>
    </row>
    <row r="1212" customFormat="false" ht="15" hidden="false" customHeight="false" outlineLevel="0" collapsed="false">
      <c r="A1212" s="0" t="s">
        <v>2431</v>
      </c>
      <c r="B1212" s="0" t="s">
        <v>2432</v>
      </c>
      <c r="C1212" s="0" t="n">
        <v>107.0616184</v>
      </c>
      <c r="D1212" s="0" t="n">
        <v>1.826059214</v>
      </c>
      <c r="E1212" s="0" t="n">
        <v>0.281701528</v>
      </c>
      <c r="F1212" s="0" t="n">
        <v>6.482248177</v>
      </c>
      <c r="G1212" s="1" t="n">
        <v>9.04E-011</v>
      </c>
      <c r="H1212" s="0" t="n">
        <v>31.1130814</v>
      </c>
      <c r="I1212" s="0" t="n">
        <v>61.37629403</v>
      </c>
      <c r="J1212" s="0" t="n">
        <v>48.53357099</v>
      </c>
      <c r="K1212" s="0" t="n">
        <v>177.4602958</v>
      </c>
      <c r="L1212" s="0" t="n">
        <v>182.9512328</v>
      </c>
      <c r="M1212" s="0" t="n">
        <v>140.9352351</v>
      </c>
      <c r="N1212" s="0" t="n">
        <f aca="false">2^D1212</f>
        <v>3.54567232242858</v>
      </c>
    </row>
    <row r="1213" customFormat="false" ht="15" hidden="false" customHeight="false" outlineLevel="0" collapsed="false">
      <c r="A1213" s="0" t="s">
        <v>2433</v>
      </c>
      <c r="B1213" s="0" t="s">
        <v>2434</v>
      </c>
      <c r="C1213" s="0" t="n">
        <v>1708.973354</v>
      </c>
      <c r="D1213" s="0" t="n">
        <v>1.824687044</v>
      </c>
      <c r="E1213" s="0" t="n">
        <v>0.118317907</v>
      </c>
      <c r="F1213" s="0" t="n">
        <v>15.42190097</v>
      </c>
      <c r="G1213" s="1" t="n">
        <v>1.17E-053</v>
      </c>
      <c r="H1213" s="0" t="n">
        <v>810.8846839</v>
      </c>
      <c r="I1213" s="0" t="n">
        <v>712.697862</v>
      </c>
      <c r="J1213" s="0" t="n">
        <v>733.7133967</v>
      </c>
      <c r="K1213" s="0" t="n">
        <v>2735.094277</v>
      </c>
      <c r="L1213" s="0" t="n">
        <v>2920.359053</v>
      </c>
      <c r="M1213" s="0" t="n">
        <v>2341.090849</v>
      </c>
      <c r="N1213" s="0" t="n">
        <f aca="false">2^D1213</f>
        <v>3.54230158081584</v>
      </c>
    </row>
    <row r="1214" customFormat="false" ht="15" hidden="false" customHeight="false" outlineLevel="0" collapsed="false">
      <c r="A1214" s="0" t="s">
        <v>2435</v>
      </c>
      <c r="B1214" s="0" t="s">
        <v>2436</v>
      </c>
      <c r="C1214" s="0" t="n">
        <v>48.23076665</v>
      </c>
      <c r="D1214" s="0" t="n">
        <v>1.817908223</v>
      </c>
      <c r="E1214" s="0" t="n">
        <v>0.446525802</v>
      </c>
      <c r="F1214" s="0" t="n">
        <v>4.07122772</v>
      </c>
      <c r="G1214" s="1" t="n">
        <v>4.68E-005</v>
      </c>
      <c r="H1214" s="0" t="n">
        <v>11.66740552</v>
      </c>
      <c r="I1214" s="0" t="n">
        <v>31.14617906</v>
      </c>
      <c r="J1214" s="0" t="n">
        <v>20.93605023</v>
      </c>
      <c r="K1214" s="0" t="n">
        <v>92.23924982</v>
      </c>
      <c r="L1214" s="0" t="n">
        <v>90.33217119</v>
      </c>
      <c r="M1214" s="0" t="n">
        <v>43.06354405</v>
      </c>
      <c r="N1214" s="0" t="n">
        <f aca="false">2^D1214</f>
        <v>3.52569633743205</v>
      </c>
    </row>
    <row r="1215" customFormat="false" ht="15" hidden="false" customHeight="false" outlineLevel="0" collapsed="false">
      <c r="A1215" s="0" t="s">
        <v>2437</v>
      </c>
      <c r="B1215" s="0" t="s">
        <v>2438</v>
      </c>
      <c r="C1215" s="0" t="n">
        <v>4312.168219</v>
      </c>
      <c r="D1215" s="0" t="n">
        <v>1.817221794</v>
      </c>
      <c r="E1215" s="0" t="n">
        <v>0.090369264</v>
      </c>
      <c r="F1215" s="0" t="n">
        <v>20.10884809</v>
      </c>
      <c r="G1215" s="1" t="n">
        <v>6.17E-090</v>
      </c>
      <c r="H1215" s="0" t="n">
        <v>1798.725018</v>
      </c>
      <c r="I1215" s="0" t="n">
        <v>1934.727358</v>
      </c>
      <c r="J1215" s="0" t="n">
        <v>1985.118217</v>
      </c>
      <c r="K1215" s="0" t="n">
        <v>6897.891726</v>
      </c>
      <c r="L1215" s="0" t="n">
        <v>6948.716511</v>
      </c>
      <c r="M1215" s="0" t="n">
        <v>6307.830487</v>
      </c>
      <c r="N1215" s="0" t="n">
        <f aca="false">2^D1215</f>
        <v>3.52401922308216</v>
      </c>
    </row>
    <row r="1216" customFormat="false" ht="15" hidden="false" customHeight="false" outlineLevel="0" collapsed="false">
      <c r="A1216" s="0" t="s">
        <v>2439</v>
      </c>
      <c r="B1216" s="0" t="s">
        <v>2440</v>
      </c>
      <c r="C1216" s="0" t="n">
        <v>2153.215998</v>
      </c>
      <c r="D1216" s="0" t="n">
        <v>1.816069817</v>
      </c>
      <c r="E1216" s="0" t="n">
        <v>0.103317567</v>
      </c>
      <c r="F1216" s="0" t="n">
        <v>17.57755114</v>
      </c>
      <c r="G1216" s="1" t="n">
        <v>3.66E-069</v>
      </c>
      <c r="H1216" s="0" t="n">
        <v>846.8591843</v>
      </c>
      <c r="I1216" s="0" t="n">
        <v>997.593794</v>
      </c>
      <c r="J1216" s="0" t="n">
        <v>1012.54352</v>
      </c>
      <c r="K1216" s="0" t="n">
        <v>3383.776828</v>
      </c>
      <c r="L1216" s="0" t="n">
        <v>3422.331498</v>
      </c>
      <c r="M1216" s="0" t="n">
        <v>3256.191161</v>
      </c>
      <c r="N1216" s="0" t="n">
        <f aca="false">2^D1216</f>
        <v>3.52120645348152</v>
      </c>
    </row>
    <row r="1217" customFormat="false" ht="15" hidden="false" customHeight="false" outlineLevel="0" collapsed="false">
      <c r="A1217" s="0" t="s">
        <v>2441</v>
      </c>
      <c r="B1217" s="0" t="s">
        <v>2442</v>
      </c>
      <c r="C1217" s="0" t="n">
        <v>754.9603258</v>
      </c>
      <c r="D1217" s="0" t="n">
        <v>1.813904951</v>
      </c>
      <c r="E1217" s="0" t="n">
        <v>0.145950091</v>
      </c>
      <c r="F1217" s="0" t="n">
        <v>12.428255</v>
      </c>
      <c r="G1217" s="1" t="n">
        <v>1.84E-035</v>
      </c>
      <c r="H1217" s="0" t="n">
        <v>313.0753816</v>
      </c>
      <c r="I1217" s="0" t="n">
        <v>320.6224315</v>
      </c>
      <c r="J1217" s="0" t="n">
        <v>369.235795</v>
      </c>
      <c r="K1217" s="0" t="n">
        <v>980.5433296</v>
      </c>
      <c r="L1217" s="0" t="n">
        <v>1268.080732</v>
      </c>
      <c r="M1217" s="0" t="n">
        <v>1278.204285</v>
      </c>
      <c r="N1217" s="0" t="n">
        <f aca="false">2^D1217</f>
        <v>3.51592659641306</v>
      </c>
    </row>
    <row r="1218" customFormat="false" ht="15" hidden="false" customHeight="false" outlineLevel="0" collapsed="false">
      <c r="A1218" s="0" t="s">
        <v>2443</v>
      </c>
      <c r="B1218" s="0" t="s">
        <v>2444</v>
      </c>
      <c r="C1218" s="0" t="n">
        <v>33.51584063</v>
      </c>
      <c r="D1218" s="0" t="n">
        <v>1.812904223</v>
      </c>
      <c r="E1218" s="0" t="n">
        <v>0.409266923</v>
      </c>
      <c r="F1218" s="0" t="n">
        <v>4.429637775</v>
      </c>
      <c r="G1218" s="1" t="n">
        <v>9.44E-006</v>
      </c>
      <c r="H1218" s="0" t="n">
        <v>19.44567587</v>
      </c>
      <c r="I1218" s="0" t="n">
        <v>13.74096135</v>
      </c>
      <c r="J1218" s="0" t="n">
        <v>11.41966376</v>
      </c>
      <c r="K1218" s="0" t="n">
        <v>54.14042924</v>
      </c>
      <c r="L1218" s="0" t="n">
        <v>51.45503422</v>
      </c>
      <c r="M1218" s="0" t="n">
        <v>50.89327934</v>
      </c>
      <c r="N1218" s="0" t="n">
        <f aca="false">2^D1218</f>
        <v>3.51348861328338</v>
      </c>
    </row>
    <row r="1219" customFormat="false" ht="15" hidden="false" customHeight="false" outlineLevel="0" collapsed="false">
      <c r="A1219" s="0" t="s">
        <v>2445</v>
      </c>
      <c r="B1219" s="0" t="s">
        <v>2446</v>
      </c>
      <c r="C1219" s="0" t="n">
        <v>29.01095175</v>
      </c>
      <c r="D1219" s="0" t="n">
        <v>1.81193114</v>
      </c>
      <c r="E1219" s="0" t="n">
        <v>0.49552105</v>
      </c>
      <c r="F1219" s="0" t="n">
        <v>3.656617896</v>
      </c>
      <c r="G1219" s="1" t="n">
        <v>0.000256</v>
      </c>
      <c r="H1219" s="0" t="n">
        <v>5.833702762</v>
      </c>
      <c r="I1219" s="0" t="n">
        <v>14.65702544</v>
      </c>
      <c r="J1219" s="0" t="n">
        <v>18.08113429</v>
      </c>
      <c r="K1219" s="0" t="n">
        <v>57.14823087</v>
      </c>
      <c r="L1219" s="0" t="n">
        <v>34.30335615</v>
      </c>
      <c r="M1219" s="0" t="n">
        <v>44.04226096</v>
      </c>
      <c r="N1219" s="0" t="n">
        <f aca="false">2^D1219</f>
        <v>3.51111960029677</v>
      </c>
    </row>
    <row r="1220" customFormat="false" ht="15" hidden="false" customHeight="false" outlineLevel="0" collapsed="false">
      <c r="A1220" s="0" t="s">
        <v>2447</v>
      </c>
      <c r="B1220" s="0" t="s">
        <v>2448</v>
      </c>
      <c r="C1220" s="0" t="n">
        <v>1529.708428</v>
      </c>
      <c r="D1220" s="0" t="n">
        <v>1.811225345</v>
      </c>
      <c r="E1220" s="0" t="n">
        <v>0.093345963</v>
      </c>
      <c r="F1220" s="0" t="n">
        <v>19.40336031</v>
      </c>
      <c r="G1220" s="1" t="n">
        <v>7.23E-084</v>
      </c>
      <c r="H1220" s="0" t="n">
        <v>697.1274801</v>
      </c>
      <c r="I1220" s="0" t="n">
        <v>650.4055039</v>
      </c>
      <c r="J1220" s="0" t="n">
        <v>688.0347417</v>
      </c>
      <c r="K1220" s="0" t="n">
        <v>2427.295911</v>
      </c>
      <c r="L1220" s="0" t="n">
        <v>2384.083252</v>
      </c>
      <c r="M1220" s="0" t="n">
        <v>2331.30368</v>
      </c>
      <c r="N1220" s="0" t="n">
        <f aca="false">2^D1220</f>
        <v>3.50940231111812</v>
      </c>
    </row>
    <row r="1221" customFormat="false" ht="15" hidden="false" customHeight="false" outlineLevel="0" collapsed="false">
      <c r="A1221" s="0" t="s">
        <v>2449</v>
      </c>
      <c r="B1221" s="0" t="s">
        <v>2450</v>
      </c>
      <c r="C1221" s="0" t="n">
        <v>87.28927925</v>
      </c>
      <c r="D1221" s="0" t="n">
        <v>1.810392114</v>
      </c>
      <c r="E1221" s="0" t="n">
        <v>0.270715401</v>
      </c>
      <c r="F1221" s="0" t="n">
        <v>6.687436714</v>
      </c>
      <c r="G1221" s="1" t="n">
        <v>2.27E-011</v>
      </c>
      <c r="H1221" s="0" t="n">
        <v>33.05764899</v>
      </c>
      <c r="I1221" s="0" t="n">
        <v>43.97107632</v>
      </c>
      <c r="J1221" s="0" t="n">
        <v>39.01718452</v>
      </c>
      <c r="K1221" s="0" t="n">
        <v>151.3926818</v>
      </c>
      <c r="L1221" s="0" t="n">
        <v>141.7872054</v>
      </c>
      <c r="M1221" s="0" t="n">
        <v>114.5098785</v>
      </c>
      <c r="N1221" s="0" t="n">
        <f aca="false">2^D1221</f>
        <v>3.50737603497872</v>
      </c>
    </row>
    <row r="1222" customFormat="false" ht="15" hidden="false" customHeight="false" outlineLevel="0" collapsed="false">
      <c r="A1222" s="0" t="s">
        <v>2451</v>
      </c>
      <c r="B1222" s="0" t="s">
        <v>2452</v>
      </c>
      <c r="C1222" s="0" t="n">
        <v>713.5360756</v>
      </c>
      <c r="D1222" s="0" t="n">
        <v>1.809572955</v>
      </c>
      <c r="E1222" s="0" t="n">
        <v>0.120263964</v>
      </c>
      <c r="F1222" s="0" t="n">
        <v>15.04667649</v>
      </c>
      <c r="G1222" s="1" t="n">
        <v>3.63E-051</v>
      </c>
      <c r="H1222" s="0" t="n">
        <v>316.9645167</v>
      </c>
      <c r="I1222" s="0" t="n">
        <v>304.1332779</v>
      </c>
      <c r="J1222" s="0" t="n">
        <v>329.2669718</v>
      </c>
      <c r="K1222" s="0" t="n">
        <v>1027.665555</v>
      </c>
      <c r="L1222" s="0" t="n">
        <v>1116.00252</v>
      </c>
      <c r="M1222" s="0" t="n">
        <v>1187.183612</v>
      </c>
      <c r="N1222" s="0" t="n">
        <f aca="false">2^D1222</f>
        <v>3.50538512002516</v>
      </c>
    </row>
    <row r="1223" customFormat="false" ht="15" hidden="false" customHeight="false" outlineLevel="0" collapsed="false">
      <c r="A1223" s="0" t="s">
        <v>2453</v>
      </c>
      <c r="B1223" s="0" t="s">
        <v>2454</v>
      </c>
      <c r="C1223" s="0" t="n">
        <v>1973.551537</v>
      </c>
      <c r="D1223" s="0" t="n">
        <v>1.808466862</v>
      </c>
      <c r="E1223" s="0" t="n">
        <v>0.114171538</v>
      </c>
      <c r="F1223" s="0" t="n">
        <v>15.83990976</v>
      </c>
      <c r="G1223" s="1" t="n">
        <v>1.65E-056</v>
      </c>
      <c r="H1223" s="0" t="n">
        <v>758.3813591</v>
      </c>
      <c r="I1223" s="0" t="n">
        <v>982.9367686</v>
      </c>
      <c r="J1223" s="0" t="n">
        <v>887.8788575</v>
      </c>
      <c r="K1223" s="0" t="n">
        <v>2996.773019</v>
      </c>
      <c r="L1223" s="0" t="n">
        <v>3128.466081</v>
      </c>
      <c r="M1223" s="0" t="n">
        <v>3086.873135</v>
      </c>
      <c r="N1223" s="0" t="n">
        <f aca="false">2^D1223</f>
        <v>3.50269862295817</v>
      </c>
    </row>
    <row r="1224" customFormat="false" ht="15" hidden="false" customHeight="false" outlineLevel="0" collapsed="false">
      <c r="A1224" s="0" t="s">
        <v>2455</v>
      </c>
      <c r="B1224" s="0" t="s">
        <v>2456</v>
      </c>
      <c r="C1224" s="0" t="n">
        <v>363.8743661</v>
      </c>
      <c r="D1224" s="0" t="n">
        <v>1.808213406</v>
      </c>
      <c r="E1224" s="0" t="n">
        <v>0.160936301</v>
      </c>
      <c r="F1224" s="0" t="n">
        <v>11.23558452</v>
      </c>
      <c r="G1224" s="1" t="n">
        <v>2.73E-029</v>
      </c>
      <c r="H1224" s="0" t="n">
        <v>175.9833667</v>
      </c>
      <c r="I1224" s="0" t="n">
        <v>158.4790876</v>
      </c>
      <c r="J1224" s="0" t="n">
        <v>150.3589062</v>
      </c>
      <c r="K1224" s="0" t="n">
        <v>594.5421211</v>
      </c>
      <c r="L1224" s="0" t="n">
        <v>617.4604107</v>
      </c>
      <c r="M1224" s="0" t="n">
        <v>486.4223044</v>
      </c>
      <c r="N1224" s="0" t="n">
        <f aca="false">2^D1224</f>
        <v>3.50208331481753</v>
      </c>
    </row>
    <row r="1225" customFormat="false" ht="15" hidden="false" customHeight="false" outlineLevel="0" collapsed="false">
      <c r="A1225" s="0" t="s">
        <v>2457</v>
      </c>
      <c r="B1225" s="0" t="s">
        <v>2458</v>
      </c>
      <c r="C1225" s="0" t="n">
        <v>941.6303801</v>
      </c>
      <c r="D1225" s="0" t="n">
        <v>1.807799211</v>
      </c>
      <c r="E1225" s="0" t="n">
        <v>0.112514788</v>
      </c>
      <c r="F1225" s="0" t="n">
        <v>16.06721425</v>
      </c>
      <c r="G1225" s="1" t="n">
        <v>4.33E-058</v>
      </c>
      <c r="H1225" s="0" t="n">
        <v>406.4146258</v>
      </c>
      <c r="I1225" s="0" t="n">
        <v>439.7107632</v>
      </c>
      <c r="J1225" s="0" t="n">
        <v>409.2046181</v>
      </c>
      <c r="K1225" s="0" t="n">
        <v>1529.968426</v>
      </c>
      <c r="L1225" s="0" t="n">
        <v>1350.408787</v>
      </c>
      <c r="M1225" s="0" t="n">
        <v>1514.07506</v>
      </c>
      <c r="N1225" s="0" t="n">
        <f aca="false">2^D1225</f>
        <v>3.50107801768058</v>
      </c>
    </row>
    <row r="1226" customFormat="false" ht="15" hidden="false" customHeight="false" outlineLevel="0" collapsed="false">
      <c r="A1226" s="0" t="s">
        <v>2459</v>
      </c>
      <c r="B1226" s="0" t="s">
        <v>2460</v>
      </c>
      <c r="C1226" s="0" t="n">
        <v>369.4826451</v>
      </c>
      <c r="D1226" s="0" t="n">
        <v>1.806856919</v>
      </c>
      <c r="E1226" s="0" t="n">
        <v>0.16769825</v>
      </c>
      <c r="F1226" s="0" t="n">
        <v>10.77445305</v>
      </c>
      <c r="G1226" s="1" t="n">
        <v>4.54E-027</v>
      </c>
      <c r="H1226" s="0" t="n">
        <v>185.7062046</v>
      </c>
      <c r="I1226" s="0" t="n">
        <v>157.5630235</v>
      </c>
      <c r="J1226" s="0" t="n">
        <v>149.4072676</v>
      </c>
      <c r="K1226" s="0" t="n">
        <v>497.2898686</v>
      </c>
      <c r="L1226" s="0" t="n">
        <v>656.3375477</v>
      </c>
      <c r="M1226" s="0" t="n">
        <v>570.5919587</v>
      </c>
      <c r="N1226" s="0" t="n">
        <f aca="false">2^D1226</f>
        <v>3.49879204554503</v>
      </c>
    </row>
    <row r="1227" customFormat="false" ht="15" hidden="false" customHeight="false" outlineLevel="0" collapsed="false">
      <c r="A1227" s="0" t="s">
        <v>2461</v>
      </c>
      <c r="B1227" s="0" t="s">
        <v>2462</v>
      </c>
      <c r="C1227" s="0" t="n">
        <v>60.22217722</v>
      </c>
      <c r="D1227" s="0" t="n">
        <v>1.804098418</v>
      </c>
      <c r="E1227" s="0" t="n">
        <v>0.333008623</v>
      </c>
      <c r="F1227" s="0" t="n">
        <v>5.417572683</v>
      </c>
      <c r="G1227" s="1" t="n">
        <v>6.04E-008</v>
      </c>
      <c r="H1227" s="0" t="n">
        <v>29.16851381</v>
      </c>
      <c r="I1227" s="0" t="n">
        <v>25.64979452</v>
      </c>
      <c r="J1227" s="0" t="n">
        <v>25.69424346</v>
      </c>
      <c r="K1227" s="0" t="n">
        <v>122.3172661</v>
      </c>
      <c r="L1227" s="0" t="n">
        <v>81.18460955</v>
      </c>
      <c r="M1227" s="0" t="n">
        <v>77.31863591</v>
      </c>
      <c r="N1227" s="0" t="n">
        <f aca="false">2^D1227</f>
        <v>3.49210858162882</v>
      </c>
    </row>
    <row r="1228" customFormat="false" ht="15" hidden="false" customHeight="false" outlineLevel="0" collapsed="false">
      <c r="A1228" s="0" t="s">
        <v>2463</v>
      </c>
      <c r="B1228" s="0" t="s">
        <v>2464</v>
      </c>
      <c r="C1228" s="0" t="n">
        <v>139.9192517</v>
      </c>
      <c r="D1228" s="0" t="n">
        <v>1.803998764</v>
      </c>
      <c r="E1228" s="0" t="n">
        <v>0.234697633</v>
      </c>
      <c r="F1228" s="0" t="n">
        <v>7.686480419</v>
      </c>
      <c r="G1228" s="1" t="n">
        <v>1.51E-014</v>
      </c>
      <c r="H1228" s="0" t="n">
        <v>79.72727108</v>
      </c>
      <c r="I1228" s="0" t="n">
        <v>50.38352495</v>
      </c>
      <c r="J1228" s="0" t="n">
        <v>57.09831881</v>
      </c>
      <c r="K1228" s="0" t="n">
        <v>234.6085267</v>
      </c>
      <c r="L1228" s="0" t="n">
        <v>195.52913</v>
      </c>
      <c r="M1228" s="0" t="n">
        <v>222.1687386</v>
      </c>
      <c r="N1228" s="0" t="n">
        <f aca="false">2^D1228</f>
        <v>3.49186737294653</v>
      </c>
    </row>
    <row r="1229" customFormat="false" ht="15" hidden="false" customHeight="false" outlineLevel="0" collapsed="false">
      <c r="A1229" s="0" t="s">
        <v>2465</v>
      </c>
      <c r="B1229" s="0" t="s">
        <v>2466</v>
      </c>
      <c r="C1229" s="0" t="n">
        <v>5048.604636</v>
      </c>
      <c r="D1229" s="0" t="n">
        <v>1.801093575</v>
      </c>
      <c r="E1229" s="0" t="n">
        <v>0.189005925</v>
      </c>
      <c r="F1229" s="0" t="n">
        <v>9.529296919</v>
      </c>
      <c r="G1229" s="1" t="n">
        <v>1.58E-021</v>
      </c>
      <c r="H1229" s="0" t="n">
        <v>3178.395722</v>
      </c>
      <c r="I1229" s="0" t="n">
        <v>1836.7085</v>
      </c>
      <c r="J1229" s="0" t="n">
        <v>1739.595446</v>
      </c>
      <c r="K1229" s="0" t="n">
        <v>7737.068379</v>
      </c>
      <c r="L1229" s="0" t="n">
        <v>7727.402695</v>
      </c>
      <c r="M1229" s="0" t="n">
        <v>8072.457076</v>
      </c>
      <c r="N1229" s="0" t="n">
        <f aca="false">2^D1229</f>
        <v>3.48484279248944</v>
      </c>
    </row>
    <row r="1230" customFormat="false" ht="15" hidden="false" customHeight="false" outlineLevel="0" collapsed="false">
      <c r="A1230" s="0" t="s">
        <v>2467</v>
      </c>
      <c r="B1230" s="0" t="s">
        <v>2468</v>
      </c>
      <c r="C1230" s="0" t="n">
        <v>20.63170621</v>
      </c>
      <c r="D1230" s="0" t="n">
        <v>1.79953374</v>
      </c>
      <c r="E1230" s="0" t="n">
        <v>0.540933911</v>
      </c>
      <c r="F1230" s="0" t="n">
        <v>3.326716451</v>
      </c>
      <c r="G1230" s="1" t="n">
        <v>0.000879</v>
      </c>
      <c r="H1230" s="0" t="n">
        <v>11.66740552</v>
      </c>
      <c r="I1230" s="0" t="n">
        <v>4.58032045</v>
      </c>
      <c r="J1230" s="0" t="n">
        <v>11.41966376</v>
      </c>
      <c r="K1230" s="0" t="n">
        <v>27.07021462</v>
      </c>
      <c r="L1230" s="0" t="n">
        <v>37.73369176</v>
      </c>
      <c r="M1230" s="0" t="n">
        <v>31.31894113</v>
      </c>
      <c r="N1230" s="0" t="n">
        <f aca="false">2^D1230</f>
        <v>3.48107703320391</v>
      </c>
    </row>
    <row r="1231" customFormat="false" ht="15" hidden="false" customHeight="false" outlineLevel="0" collapsed="false">
      <c r="A1231" s="0" t="s">
        <v>2469</v>
      </c>
      <c r="B1231" s="0" t="s">
        <v>2470</v>
      </c>
      <c r="C1231" s="0" t="n">
        <v>4610.404321</v>
      </c>
      <c r="D1231" s="0" t="n">
        <v>1.799186704</v>
      </c>
      <c r="E1231" s="0" t="n">
        <v>0.129230018</v>
      </c>
      <c r="F1231" s="0" t="n">
        <v>13.92235899</v>
      </c>
      <c r="G1231" s="1" t="n">
        <v>4.63E-044</v>
      </c>
      <c r="H1231" s="0" t="n">
        <v>1735.526572</v>
      </c>
      <c r="I1231" s="0" t="n">
        <v>2305.733315</v>
      </c>
      <c r="J1231" s="0" t="n">
        <v>2132.622208</v>
      </c>
      <c r="K1231" s="0" t="n">
        <v>6375.536843</v>
      </c>
      <c r="L1231" s="0" t="n">
        <v>7178.548997</v>
      </c>
      <c r="M1231" s="0" t="n">
        <v>7934.457992</v>
      </c>
      <c r="N1231" s="0" t="n">
        <f aca="false">2^D1231</f>
        <v>3.48023977118442</v>
      </c>
    </row>
    <row r="1232" customFormat="false" ht="15" hidden="false" customHeight="false" outlineLevel="0" collapsed="false">
      <c r="A1232" s="0" t="s">
        <v>2471</v>
      </c>
      <c r="B1232" s="0" t="s">
        <v>2472</v>
      </c>
      <c r="C1232" s="0" t="n">
        <v>1064.531576</v>
      </c>
      <c r="D1232" s="0" t="n">
        <v>1.794511788</v>
      </c>
      <c r="E1232" s="0" t="n">
        <v>0.155132617</v>
      </c>
      <c r="F1232" s="0" t="n">
        <v>11.56759828</v>
      </c>
      <c r="G1232" s="1" t="n">
        <v>6.01E-031</v>
      </c>
      <c r="H1232" s="0" t="n">
        <v>411.2760447</v>
      </c>
      <c r="I1232" s="0" t="n">
        <v>528.5689799</v>
      </c>
      <c r="J1232" s="0" t="n">
        <v>489.1422645</v>
      </c>
      <c r="K1232" s="0" t="n">
        <v>1983.143871</v>
      </c>
      <c r="L1232" s="0" t="n">
        <v>1567.663376</v>
      </c>
      <c r="M1232" s="0" t="n">
        <v>1407.394917</v>
      </c>
      <c r="N1232" s="0" t="n">
        <f aca="false">2^D1232</f>
        <v>3.46898063729691</v>
      </c>
    </row>
    <row r="1233" customFormat="false" ht="15" hidden="false" customHeight="false" outlineLevel="0" collapsed="false">
      <c r="A1233" s="0" t="s">
        <v>2473</v>
      </c>
      <c r="B1233" s="0" t="s">
        <v>2474</v>
      </c>
      <c r="C1233" s="0" t="n">
        <v>309.454893</v>
      </c>
      <c r="D1233" s="0" t="n">
        <v>1.793405315</v>
      </c>
      <c r="E1233" s="0" t="n">
        <v>0.246260367</v>
      </c>
      <c r="F1233" s="0" t="n">
        <v>7.282557619</v>
      </c>
      <c r="G1233" s="1" t="n">
        <v>3.28E-013</v>
      </c>
      <c r="H1233" s="0" t="n">
        <v>188.623056</v>
      </c>
      <c r="I1233" s="0" t="n">
        <v>106.2634344</v>
      </c>
      <c r="J1233" s="0" t="n">
        <v>120.8581081</v>
      </c>
      <c r="K1233" s="0" t="n">
        <v>463.2014502</v>
      </c>
      <c r="L1233" s="0" t="n">
        <v>611.7431847</v>
      </c>
      <c r="M1233" s="0" t="n">
        <v>366.0401244</v>
      </c>
      <c r="N1233" s="0" t="n">
        <f aca="false">2^D1233</f>
        <v>3.46632112729801</v>
      </c>
    </row>
    <row r="1234" customFormat="false" ht="15" hidden="false" customHeight="false" outlineLevel="0" collapsed="false">
      <c r="A1234" s="0" t="s">
        <v>2475</v>
      </c>
      <c r="B1234" s="0" t="s">
        <v>2476</v>
      </c>
      <c r="C1234" s="0" t="n">
        <v>338.0817187</v>
      </c>
      <c r="D1234" s="0" t="n">
        <v>1.791076336</v>
      </c>
      <c r="E1234" s="0" t="n">
        <v>0.145534049</v>
      </c>
      <c r="F1234" s="0" t="n">
        <v>12.30692302</v>
      </c>
      <c r="G1234" s="1" t="n">
        <v>8.31E-035</v>
      </c>
      <c r="H1234" s="0" t="n">
        <v>140.0088663</v>
      </c>
      <c r="I1234" s="0" t="n">
        <v>155.7308953</v>
      </c>
      <c r="J1234" s="0" t="n">
        <v>158.923654</v>
      </c>
      <c r="K1234" s="0" t="n">
        <v>512.3288767</v>
      </c>
      <c r="L1234" s="0" t="n">
        <v>520.2675683</v>
      </c>
      <c r="M1234" s="0" t="n">
        <v>541.2304514</v>
      </c>
      <c r="N1234" s="0" t="n">
        <f aca="false">2^D1234</f>
        <v>3.46072987192239</v>
      </c>
    </row>
    <row r="1235" customFormat="false" ht="15" hidden="false" customHeight="false" outlineLevel="0" collapsed="false">
      <c r="A1235" s="0" t="s">
        <v>2477</v>
      </c>
      <c r="B1235" s="0" t="s">
        <v>2478</v>
      </c>
      <c r="C1235" s="0" t="n">
        <v>36.4590414</v>
      </c>
      <c r="D1235" s="0" t="n">
        <v>1.789911223</v>
      </c>
      <c r="E1235" s="0" t="n">
        <v>0.512983371</v>
      </c>
      <c r="F1235" s="0" t="n">
        <v>3.489218802</v>
      </c>
      <c r="G1235" s="1" t="n">
        <v>0.000484</v>
      </c>
      <c r="H1235" s="0" t="n">
        <v>21.39024346</v>
      </c>
      <c r="I1235" s="0" t="n">
        <v>23.81766634</v>
      </c>
      <c r="J1235" s="0" t="n">
        <v>3.806554587</v>
      </c>
      <c r="K1235" s="0" t="n">
        <v>55.14302978</v>
      </c>
      <c r="L1235" s="0" t="n">
        <v>61.74604107</v>
      </c>
      <c r="M1235" s="0" t="n">
        <v>52.85071316</v>
      </c>
      <c r="N1235" s="0" t="n">
        <f aca="false">2^D1235</f>
        <v>3.45793613276126</v>
      </c>
    </row>
    <row r="1236" customFormat="false" ht="15" hidden="false" customHeight="false" outlineLevel="0" collapsed="false">
      <c r="A1236" s="0" t="s">
        <v>2479</v>
      </c>
      <c r="B1236" s="0" t="s">
        <v>2480</v>
      </c>
      <c r="C1236" s="0" t="n">
        <v>1189.261215</v>
      </c>
      <c r="D1236" s="0" t="n">
        <v>1.787543064</v>
      </c>
      <c r="E1236" s="0" t="n">
        <v>0.169125879</v>
      </c>
      <c r="F1236" s="0" t="n">
        <v>10.56930541</v>
      </c>
      <c r="G1236" s="1" t="n">
        <v>4.14E-026</v>
      </c>
      <c r="H1236" s="0" t="n">
        <v>611.5665062</v>
      </c>
      <c r="I1236" s="0" t="n">
        <v>535.8974927</v>
      </c>
      <c r="J1236" s="0" t="n">
        <v>454.8832732</v>
      </c>
      <c r="K1236" s="0" t="n">
        <v>1666.3221</v>
      </c>
      <c r="L1236" s="0" t="n">
        <v>2309.759314</v>
      </c>
      <c r="M1236" s="0" t="n">
        <v>1557.138604</v>
      </c>
      <c r="N1236" s="0" t="n">
        <f aca="false">2^D1236</f>
        <v>3.4522646464011</v>
      </c>
    </row>
    <row r="1237" customFormat="false" ht="15" hidden="false" customHeight="false" outlineLevel="0" collapsed="false">
      <c r="A1237" s="0" t="s">
        <v>2481</v>
      </c>
      <c r="B1237" s="0" t="s">
        <v>2482</v>
      </c>
      <c r="C1237" s="0" t="n">
        <v>585.8703346</v>
      </c>
      <c r="D1237" s="0" t="n">
        <v>1.785767201</v>
      </c>
      <c r="E1237" s="0" t="n">
        <v>0.154540803</v>
      </c>
      <c r="F1237" s="0" t="n">
        <v>11.55531207</v>
      </c>
      <c r="G1237" s="1" t="n">
        <v>6.94E-031</v>
      </c>
      <c r="H1237" s="0" t="n">
        <v>304.3248274</v>
      </c>
      <c r="I1237" s="0" t="n">
        <v>226.2678302</v>
      </c>
      <c r="J1237" s="0" t="n">
        <v>259.7973506</v>
      </c>
      <c r="K1237" s="0" t="n">
        <v>930.4133025</v>
      </c>
      <c r="L1237" s="0" t="n">
        <v>1001.658</v>
      </c>
      <c r="M1237" s="0" t="n">
        <v>792.7606973</v>
      </c>
      <c r="N1237" s="0" t="n">
        <f aca="false">2^D1237</f>
        <v>3.44801774934331</v>
      </c>
    </row>
    <row r="1238" customFormat="false" ht="15" hidden="false" customHeight="false" outlineLevel="0" collapsed="false">
      <c r="A1238" s="0" t="s">
        <v>2483</v>
      </c>
      <c r="B1238" s="0" t="s">
        <v>2484</v>
      </c>
      <c r="C1238" s="0" t="n">
        <v>348.8660881</v>
      </c>
      <c r="D1238" s="0" t="n">
        <v>1.785619072</v>
      </c>
      <c r="E1238" s="0" t="n">
        <v>0.242631902</v>
      </c>
      <c r="F1238" s="0" t="n">
        <v>7.35937466</v>
      </c>
      <c r="G1238" s="1" t="n">
        <v>1.85E-013</v>
      </c>
      <c r="H1238" s="0" t="n">
        <v>188.623056</v>
      </c>
      <c r="I1238" s="0" t="n">
        <v>113.5919472</v>
      </c>
      <c r="J1238" s="0" t="n">
        <v>168.4400405</v>
      </c>
      <c r="K1238" s="0" t="n">
        <v>590.531719</v>
      </c>
      <c r="L1238" s="0" t="n">
        <v>662.0547737</v>
      </c>
      <c r="M1238" s="0" t="n">
        <v>369.9549921</v>
      </c>
      <c r="N1238" s="0" t="n">
        <f aca="false">2^D1238</f>
        <v>3.44766374160996</v>
      </c>
    </row>
    <row r="1239" customFormat="false" ht="15" hidden="false" customHeight="false" outlineLevel="0" collapsed="false">
      <c r="A1239" s="0" t="s">
        <v>2485</v>
      </c>
      <c r="B1239" s="0" t="s">
        <v>2486</v>
      </c>
      <c r="C1239" s="0" t="n">
        <v>113.4693893</v>
      </c>
      <c r="D1239" s="0" t="n">
        <v>1.784673609</v>
      </c>
      <c r="E1239" s="0" t="n">
        <v>0.360822323</v>
      </c>
      <c r="F1239" s="0" t="n">
        <v>4.946128586</v>
      </c>
      <c r="G1239" s="1" t="n">
        <v>7.57E-007</v>
      </c>
      <c r="H1239" s="0" t="n">
        <v>25.27937864</v>
      </c>
      <c r="I1239" s="0" t="n">
        <v>70.53693493</v>
      </c>
      <c r="J1239" s="0" t="n">
        <v>57.09831881</v>
      </c>
      <c r="K1239" s="0" t="n">
        <v>223.5799208</v>
      </c>
      <c r="L1239" s="0" t="n">
        <v>189.811904</v>
      </c>
      <c r="M1239" s="0" t="n">
        <v>114.5098785</v>
      </c>
      <c r="N1239" s="0" t="n">
        <f aca="false">2^D1239</f>
        <v>3.44540507255577</v>
      </c>
    </row>
    <row r="1240" customFormat="false" ht="15" hidden="false" customHeight="false" outlineLevel="0" collapsed="false">
      <c r="A1240" s="0" t="s">
        <v>2487</v>
      </c>
      <c r="B1240" s="0" t="s">
        <v>2488</v>
      </c>
      <c r="C1240" s="0" t="n">
        <v>149.5183693</v>
      </c>
      <c r="D1240" s="0" t="n">
        <v>1.783997702</v>
      </c>
      <c r="E1240" s="0" t="n">
        <v>0.241430026</v>
      </c>
      <c r="F1240" s="0" t="n">
        <v>7.389295075</v>
      </c>
      <c r="G1240" s="1" t="n">
        <v>1.48E-013</v>
      </c>
      <c r="H1240" s="0" t="n">
        <v>45.6973383</v>
      </c>
      <c r="I1240" s="0" t="n">
        <v>76.03331947</v>
      </c>
      <c r="J1240" s="0" t="n">
        <v>79.93764633</v>
      </c>
      <c r="K1240" s="0" t="n">
        <v>207.5383121</v>
      </c>
      <c r="L1240" s="0" t="n">
        <v>241.2669382</v>
      </c>
      <c r="M1240" s="0" t="n">
        <v>246.6366614</v>
      </c>
      <c r="N1240" s="0" t="n">
        <f aca="false">2^D1240</f>
        <v>3.44379126790068</v>
      </c>
    </row>
    <row r="1241" customFormat="false" ht="15" hidden="false" customHeight="false" outlineLevel="0" collapsed="false">
      <c r="A1241" s="0" t="s">
        <v>2489</v>
      </c>
      <c r="B1241" s="0" t="s">
        <v>2490</v>
      </c>
      <c r="C1241" s="0" t="n">
        <v>8635.497251</v>
      </c>
      <c r="D1241" s="0" t="n">
        <v>1.782812421</v>
      </c>
      <c r="E1241" s="0" t="n">
        <v>0.104533952</v>
      </c>
      <c r="F1241" s="0" t="n">
        <v>17.05486487</v>
      </c>
      <c r="G1241" s="1" t="n">
        <v>3.22E-065</v>
      </c>
      <c r="H1241" s="0" t="n">
        <v>3442.856913</v>
      </c>
      <c r="I1241" s="0" t="n">
        <v>4127.78479</v>
      </c>
      <c r="J1241" s="0" t="n">
        <v>4095.852736</v>
      </c>
      <c r="K1241" s="0" t="n">
        <v>14123.63383</v>
      </c>
      <c r="L1241" s="0" t="n">
        <v>13619.57584</v>
      </c>
      <c r="M1241" s="0" t="n">
        <v>12403.2794</v>
      </c>
      <c r="N1241" s="0" t="n">
        <f aca="false">2^D1241</f>
        <v>3.44096309983624</v>
      </c>
    </row>
    <row r="1242" customFormat="false" ht="15" hidden="false" customHeight="false" outlineLevel="0" collapsed="false">
      <c r="A1242" s="0" t="s">
        <v>2491</v>
      </c>
      <c r="B1242" s="0" t="s">
        <v>2492</v>
      </c>
      <c r="C1242" s="0" t="n">
        <v>238.6059761</v>
      </c>
      <c r="D1242" s="0" t="n">
        <v>1.782154038</v>
      </c>
      <c r="E1242" s="0" t="n">
        <v>0.164726608</v>
      </c>
      <c r="F1242" s="0" t="n">
        <v>10.81885959</v>
      </c>
      <c r="G1242" s="1" t="n">
        <v>2.8E-027</v>
      </c>
      <c r="H1242" s="0" t="n">
        <v>101.1175145</v>
      </c>
      <c r="I1242" s="0" t="n">
        <v>107.1794985</v>
      </c>
      <c r="J1242" s="0" t="n">
        <v>114.1966376</v>
      </c>
      <c r="K1242" s="0" t="n">
        <v>365.9491977</v>
      </c>
      <c r="L1242" s="0" t="n">
        <v>362.47213</v>
      </c>
      <c r="M1242" s="0" t="n">
        <v>380.7208781</v>
      </c>
      <c r="N1242" s="0" t="n">
        <f aca="false">2^D1242</f>
        <v>3.43939315283299</v>
      </c>
    </row>
    <row r="1243" customFormat="false" ht="15" hidden="false" customHeight="false" outlineLevel="0" collapsed="false">
      <c r="A1243" s="0" t="s">
        <v>2493</v>
      </c>
      <c r="B1243" s="0" t="s">
        <v>2494</v>
      </c>
      <c r="C1243" s="0" t="n">
        <v>326.6707827</v>
      </c>
      <c r="D1243" s="0" t="n">
        <v>1.781455997</v>
      </c>
      <c r="E1243" s="0" t="n">
        <v>0.206374319</v>
      </c>
      <c r="F1243" s="0" t="n">
        <v>8.632159294</v>
      </c>
      <c r="G1243" s="1" t="n">
        <v>6.02E-018</v>
      </c>
      <c r="H1243" s="0" t="n">
        <v>163.3436773</v>
      </c>
      <c r="I1243" s="0" t="n">
        <v>152.0666389</v>
      </c>
      <c r="J1243" s="0" t="n">
        <v>126.56794</v>
      </c>
      <c r="K1243" s="0" t="n">
        <v>623.6175368</v>
      </c>
      <c r="L1243" s="0" t="n">
        <v>379.623808</v>
      </c>
      <c r="M1243" s="0" t="n">
        <v>514.8050948</v>
      </c>
      <c r="N1243" s="0" t="n">
        <f aca="false">2^D1243</f>
        <v>3.43772942165997</v>
      </c>
    </row>
    <row r="1244" customFormat="false" ht="15" hidden="false" customHeight="false" outlineLevel="0" collapsed="false">
      <c r="A1244" s="0" t="s">
        <v>2495</v>
      </c>
      <c r="B1244" s="0" t="s">
        <v>2496</v>
      </c>
      <c r="C1244" s="0" t="n">
        <v>49.72187188</v>
      </c>
      <c r="D1244" s="0" t="n">
        <v>1.780805361</v>
      </c>
      <c r="E1244" s="0" t="n">
        <v>0.356933089</v>
      </c>
      <c r="F1244" s="0" t="n">
        <v>4.989185411</v>
      </c>
      <c r="G1244" s="1" t="n">
        <v>6.06E-007</v>
      </c>
      <c r="H1244" s="0" t="n">
        <v>26.25166243</v>
      </c>
      <c r="I1244" s="0" t="n">
        <v>24.73373043</v>
      </c>
      <c r="J1244" s="0" t="n">
        <v>16.177857</v>
      </c>
      <c r="K1244" s="0" t="n">
        <v>64.16643466</v>
      </c>
      <c r="L1244" s="0" t="n">
        <v>92.6190616</v>
      </c>
      <c r="M1244" s="0" t="n">
        <v>74.38248518</v>
      </c>
      <c r="N1244" s="0" t="n">
        <f aca="false">2^D1244</f>
        <v>3.43617940161465</v>
      </c>
    </row>
    <row r="1245" customFormat="false" ht="15" hidden="false" customHeight="false" outlineLevel="0" collapsed="false">
      <c r="A1245" s="0" t="s">
        <v>2497</v>
      </c>
      <c r="B1245" s="0" t="s">
        <v>2498</v>
      </c>
      <c r="C1245" s="0" t="n">
        <v>1619.667081</v>
      </c>
      <c r="D1245" s="0" t="n">
        <v>1.778659357</v>
      </c>
      <c r="E1245" s="0" t="n">
        <v>0.105227317</v>
      </c>
      <c r="F1245" s="0" t="n">
        <v>16.90301911</v>
      </c>
      <c r="G1245" s="1" t="n">
        <v>4.27E-064</v>
      </c>
      <c r="H1245" s="0" t="n">
        <v>659.2084121</v>
      </c>
      <c r="I1245" s="0" t="n">
        <v>742.927977</v>
      </c>
      <c r="J1245" s="0" t="n">
        <v>790.8117155</v>
      </c>
      <c r="K1245" s="0" t="n">
        <v>2600.745805</v>
      </c>
      <c r="L1245" s="0" t="n">
        <v>2475.558869</v>
      </c>
      <c r="M1245" s="0" t="n">
        <v>2448.74971</v>
      </c>
      <c r="N1245" s="0" t="n">
        <f aca="false">2^D1245</f>
        <v>3.43107189600235</v>
      </c>
    </row>
    <row r="1246" customFormat="false" ht="15" hidden="false" customHeight="false" outlineLevel="0" collapsed="false">
      <c r="A1246" s="0" t="s">
        <v>2499</v>
      </c>
      <c r="B1246" s="0" t="s">
        <v>2500</v>
      </c>
      <c r="C1246" s="0" t="n">
        <v>4000.409589</v>
      </c>
      <c r="D1246" s="0" t="n">
        <v>1.778318569</v>
      </c>
      <c r="E1246" s="0" t="n">
        <v>0.083878255</v>
      </c>
      <c r="F1246" s="0" t="n">
        <v>21.20118697</v>
      </c>
      <c r="G1246" s="1" t="n">
        <v>9.31E-100</v>
      </c>
      <c r="H1246" s="0" t="n">
        <v>1724.83145</v>
      </c>
      <c r="I1246" s="0" t="n">
        <v>1820.219347</v>
      </c>
      <c r="J1246" s="0" t="n">
        <v>1872.824857</v>
      </c>
      <c r="K1246" s="0" t="n">
        <v>6358.492634</v>
      </c>
      <c r="L1246" s="0" t="n">
        <v>5998.513545</v>
      </c>
      <c r="M1246" s="0" t="n">
        <v>6227.5757</v>
      </c>
      <c r="N1246" s="0" t="n">
        <f aca="false">2^D1246</f>
        <v>3.43026151681134</v>
      </c>
    </row>
    <row r="1247" customFormat="false" ht="15" hidden="false" customHeight="false" outlineLevel="0" collapsed="false">
      <c r="A1247" s="0" t="s">
        <v>2501</v>
      </c>
      <c r="B1247" s="0" t="s">
        <v>2502</v>
      </c>
      <c r="C1247" s="0" t="n">
        <v>27.35033885</v>
      </c>
      <c r="D1247" s="0" t="n">
        <v>1.776598024</v>
      </c>
      <c r="E1247" s="0" t="n">
        <v>0.557394754</v>
      </c>
      <c r="F1247" s="0" t="n">
        <v>3.187324624</v>
      </c>
      <c r="G1247" s="0" t="n">
        <v>0.001435955</v>
      </c>
      <c r="H1247" s="0" t="n">
        <v>13.61197311</v>
      </c>
      <c r="I1247" s="0" t="n">
        <v>6.41244863</v>
      </c>
      <c r="J1247" s="0" t="n">
        <v>17.12949564</v>
      </c>
      <c r="K1247" s="0" t="n">
        <v>68.17683682</v>
      </c>
      <c r="L1247" s="0" t="n">
        <v>34.30335615</v>
      </c>
      <c r="M1247" s="0" t="n">
        <v>24.46792276</v>
      </c>
      <c r="N1247" s="0" t="n">
        <f aca="false">2^D1247</f>
        <v>3.42617305650254</v>
      </c>
    </row>
    <row r="1248" customFormat="false" ht="15" hidden="false" customHeight="false" outlineLevel="0" collapsed="false">
      <c r="A1248" s="0" t="s">
        <v>2503</v>
      </c>
      <c r="B1248" s="0" t="s">
        <v>2504</v>
      </c>
      <c r="C1248" s="0" t="n">
        <v>350.7428402</v>
      </c>
      <c r="D1248" s="0" t="n">
        <v>1.775313606</v>
      </c>
      <c r="E1248" s="0" t="n">
        <v>0.140277227</v>
      </c>
      <c r="F1248" s="0" t="n">
        <v>12.65575064</v>
      </c>
      <c r="G1248" s="1" t="n">
        <v>1.04E-036</v>
      </c>
      <c r="H1248" s="0" t="n">
        <v>161.3991098</v>
      </c>
      <c r="I1248" s="0" t="n">
        <v>162.1433439</v>
      </c>
      <c r="J1248" s="0" t="n">
        <v>152.2621835</v>
      </c>
      <c r="K1248" s="0" t="n">
        <v>546.4172951</v>
      </c>
      <c r="L1248" s="0" t="n">
        <v>535.1323559</v>
      </c>
      <c r="M1248" s="0" t="n">
        <v>547.1027529</v>
      </c>
      <c r="N1248" s="0" t="n">
        <f aca="false">2^D1248</f>
        <v>3.42312412386072</v>
      </c>
    </row>
    <row r="1249" customFormat="false" ht="15" hidden="false" customHeight="false" outlineLevel="0" collapsed="false">
      <c r="A1249" s="0" t="s">
        <v>2505</v>
      </c>
      <c r="B1249" s="0" t="s">
        <v>2506</v>
      </c>
      <c r="C1249" s="0" t="n">
        <v>117.464313</v>
      </c>
      <c r="D1249" s="0" t="n">
        <v>1.773602066</v>
      </c>
      <c r="E1249" s="0" t="n">
        <v>0.232149049</v>
      </c>
      <c r="F1249" s="0" t="n">
        <v>7.63992821</v>
      </c>
      <c r="G1249" s="1" t="n">
        <v>2.17E-014</v>
      </c>
      <c r="H1249" s="0" t="n">
        <v>43.75277072</v>
      </c>
      <c r="I1249" s="0" t="n">
        <v>63.20842221</v>
      </c>
      <c r="J1249" s="0" t="n">
        <v>52.34012558</v>
      </c>
      <c r="K1249" s="0" t="n">
        <v>181.470698</v>
      </c>
      <c r="L1249" s="0" t="n">
        <v>182.9512328</v>
      </c>
      <c r="M1249" s="0" t="n">
        <v>181.0626284</v>
      </c>
      <c r="N1249" s="0" t="n">
        <f aca="false">2^D1249</f>
        <v>3.41906551149182</v>
      </c>
    </row>
    <row r="1250" customFormat="false" ht="15" hidden="false" customHeight="false" outlineLevel="0" collapsed="false">
      <c r="A1250" s="0" t="s">
        <v>2507</v>
      </c>
      <c r="B1250" s="0" t="s">
        <v>2508</v>
      </c>
      <c r="C1250" s="0" t="n">
        <v>117.267466</v>
      </c>
      <c r="D1250" s="0" t="n">
        <v>1.773080764</v>
      </c>
      <c r="E1250" s="0" t="n">
        <v>0.331860651</v>
      </c>
      <c r="F1250" s="0" t="n">
        <v>5.342847241</v>
      </c>
      <c r="G1250" s="1" t="n">
        <v>9.15E-008</v>
      </c>
      <c r="H1250" s="0" t="n">
        <v>33.05764899</v>
      </c>
      <c r="I1250" s="0" t="n">
        <v>63.20842221</v>
      </c>
      <c r="J1250" s="0" t="n">
        <v>62.80815069</v>
      </c>
      <c r="K1250" s="0" t="n">
        <v>236.6137278</v>
      </c>
      <c r="L1250" s="0" t="n">
        <v>194.3856848</v>
      </c>
      <c r="M1250" s="0" t="n">
        <v>113.5311616</v>
      </c>
      <c r="N1250" s="0" t="n">
        <f aca="false">2^D1250</f>
        <v>3.41783029291934</v>
      </c>
    </row>
    <row r="1251" customFormat="false" ht="15" hidden="false" customHeight="false" outlineLevel="0" collapsed="false">
      <c r="A1251" s="0" t="s">
        <v>2509</v>
      </c>
      <c r="B1251" s="0" t="s">
        <v>2510</v>
      </c>
      <c r="C1251" s="0" t="n">
        <v>239.6176354</v>
      </c>
      <c r="D1251" s="0" t="n">
        <v>1.772609043</v>
      </c>
      <c r="E1251" s="0" t="n">
        <v>0.18463936</v>
      </c>
      <c r="F1251" s="0" t="n">
        <v>9.600385526</v>
      </c>
      <c r="G1251" s="1" t="n">
        <v>7.96E-022</v>
      </c>
      <c r="H1251" s="0" t="n">
        <v>94.31152799</v>
      </c>
      <c r="I1251" s="0" t="n">
        <v>130.9971649</v>
      </c>
      <c r="J1251" s="0" t="n">
        <v>99.92205792</v>
      </c>
      <c r="K1251" s="0" t="n">
        <v>396.0272139</v>
      </c>
      <c r="L1251" s="0" t="n">
        <v>367.0459108</v>
      </c>
      <c r="M1251" s="0" t="n">
        <v>349.401937</v>
      </c>
      <c r="N1251" s="0" t="n">
        <f aca="false">2^D1251</f>
        <v>3.41671294051689</v>
      </c>
    </row>
    <row r="1252" customFormat="false" ht="15" hidden="false" customHeight="false" outlineLevel="0" collapsed="false">
      <c r="A1252" s="0" t="s">
        <v>2511</v>
      </c>
      <c r="B1252" s="0" t="s">
        <v>2512</v>
      </c>
      <c r="C1252" s="0" t="n">
        <v>739.3692428</v>
      </c>
      <c r="D1252" s="0" t="n">
        <v>1.771960941</v>
      </c>
      <c r="E1252" s="0" t="n">
        <v>0.122071671</v>
      </c>
      <c r="F1252" s="0" t="n">
        <v>14.51574244</v>
      </c>
      <c r="G1252" s="1" t="n">
        <v>9.63E-048</v>
      </c>
      <c r="H1252" s="0" t="n">
        <v>368.4955578</v>
      </c>
      <c r="I1252" s="0" t="n">
        <v>328.8670083</v>
      </c>
      <c r="J1252" s="0" t="n">
        <v>307.3792829</v>
      </c>
      <c r="K1252" s="0" t="n">
        <v>1130.933411</v>
      </c>
      <c r="L1252" s="0" t="n">
        <v>1206.334691</v>
      </c>
      <c r="M1252" s="0" t="n">
        <v>1094.205506</v>
      </c>
      <c r="N1252" s="0" t="n">
        <f aca="false">2^D1252</f>
        <v>3.41517839501753</v>
      </c>
    </row>
    <row r="1253" customFormat="false" ht="15" hidden="false" customHeight="false" outlineLevel="0" collapsed="false">
      <c r="A1253" s="0" t="s">
        <v>2513</v>
      </c>
      <c r="B1253" s="0" t="s">
        <v>2514</v>
      </c>
      <c r="C1253" s="0" t="n">
        <v>43032.90016</v>
      </c>
      <c r="D1253" s="0" t="n">
        <v>1.769863486</v>
      </c>
      <c r="E1253" s="0" t="n">
        <v>0.105737676</v>
      </c>
      <c r="F1253" s="0" t="n">
        <v>16.7382484</v>
      </c>
      <c r="G1253" s="1" t="n">
        <v>6.9E-063</v>
      </c>
      <c r="H1253" s="0" t="n">
        <v>16852.595</v>
      </c>
      <c r="I1253" s="0" t="n">
        <v>20681.97896</v>
      </c>
      <c r="J1253" s="0" t="n">
        <v>21010.27804</v>
      </c>
      <c r="K1253" s="0" t="n">
        <v>69803.0549</v>
      </c>
      <c r="L1253" s="0" t="n">
        <v>65519.41024</v>
      </c>
      <c r="M1253" s="0" t="n">
        <v>64330.0838</v>
      </c>
      <c r="N1253" s="0" t="n">
        <f aca="false">2^D1253</f>
        <v>3.41021686244052</v>
      </c>
    </row>
    <row r="1254" customFormat="false" ht="15" hidden="false" customHeight="false" outlineLevel="0" collapsed="false">
      <c r="A1254" s="0" t="s">
        <v>2515</v>
      </c>
      <c r="B1254" s="0" t="s">
        <v>2516</v>
      </c>
      <c r="C1254" s="0" t="n">
        <v>1214.673549</v>
      </c>
      <c r="D1254" s="0" t="n">
        <v>1.766051027</v>
      </c>
      <c r="E1254" s="0" t="n">
        <v>0.157778496</v>
      </c>
      <c r="F1254" s="0" t="n">
        <v>11.19323023</v>
      </c>
      <c r="G1254" s="1" t="n">
        <v>4.4E-029</v>
      </c>
      <c r="H1254" s="0" t="n">
        <v>445.3059775</v>
      </c>
      <c r="I1254" s="0" t="n">
        <v>586.2810176</v>
      </c>
      <c r="J1254" s="0" t="n">
        <v>624.2749523</v>
      </c>
      <c r="K1254" s="0" t="n">
        <v>2209.731593</v>
      </c>
      <c r="L1254" s="0" t="n">
        <v>1649.991431</v>
      </c>
      <c r="M1254" s="0" t="n">
        <v>1772.456325</v>
      </c>
      <c r="N1254" s="0" t="n">
        <f aca="false">2^D1254</f>
        <v>3.4012169365235</v>
      </c>
    </row>
    <row r="1255" customFormat="false" ht="15" hidden="false" customHeight="false" outlineLevel="0" collapsed="false">
      <c r="A1255" s="0" t="s">
        <v>2517</v>
      </c>
      <c r="B1255" s="0" t="s">
        <v>2518</v>
      </c>
      <c r="C1255" s="0" t="n">
        <v>538.4102141</v>
      </c>
      <c r="D1255" s="0" t="n">
        <v>1.764863498</v>
      </c>
      <c r="E1255" s="0" t="n">
        <v>0.179468148</v>
      </c>
      <c r="F1255" s="0" t="n">
        <v>9.833853613</v>
      </c>
      <c r="G1255" s="1" t="n">
        <v>8.05E-023</v>
      </c>
      <c r="H1255" s="0" t="n">
        <v>321.8259357</v>
      </c>
      <c r="I1255" s="0" t="n">
        <v>194.2055871</v>
      </c>
      <c r="J1255" s="0" t="n">
        <v>218.8768888</v>
      </c>
      <c r="K1255" s="0" t="n">
        <v>827.1454467</v>
      </c>
      <c r="L1255" s="0" t="n">
        <v>826.7108832</v>
      </c>
      <c r="M1255" s="0" t="n">
        <v>841.6965429</v>
      </c>
      <c r="N1255" s="0" t="n">
        <f aca="false">2^D1255</f>
        <v>3.39841843666375</v>
      </c>
    </row>
    <row r="1256" customFormat="false" ht="15" hidden="false" customHeight="false" outlineLevel="0" collapsed="false">
      <c r="A1256" s="0" t="s">
        <v>2519</v>
      </c>
      <c r="B1256" s="0" t="s">
        <v>2520</v>
      </c>
      <c r="C1256" s="0" t="n">
        <v>253.3397687</v>
      </c>
      <c r="D1256" s="0" t="n">
        <v>1.764120455</v>
      </c>
      <c r="E1256" s="0" t="n">
        <v>0.195650936</v>
      </c>
      <c r="F1256" s="0" t="n">
        <v>9.016672721</v>
      </c>
      <c r="G1256" s="1" t="n">
        <v>1.94E-019</v>
      </c>
      <c r="H1256" s="0" t="n">
        <v>143.8980015</v>
      </c>
      <c r="I1256" s="0" t="n">
        <v>90.69034491</v>
      </c>
      <c r="J1256" s="0" t="n">
        <v>111.3417217</v>
      </c>
      <c r="K1256" s="0" t="n">
        <v>370.9622004</v>
      </c>
      <c r="L1256" s="0" t="n">
        <v>425.3616162</v>
      </c>
      <c r="M1256" s="0" t="n">
        <v>377.7847274</v>
      </c>
      <c r="N1256" s="0" t="n">
        <f aca="false">2^D1256</f>
        <v>3.39666857214576</v>
      </c>
    </row>
    <row r="1257" customFormat="false" ht="15" hidden="false" customHeight="false" outlineLevel="0" collapsed="false">
      <c r="A1257" s="0" t="s">
        <v>2521</v>
      </c>
      <c r="B1257" s="0" t="s">
        <v>2522</v>
      </c>
      <c r="C1257" s="0" t="n">
        <v>226.6711051</v>
      </c>
      <c r="D1257" s="0" t="n">
        <v>1.763579137</v>
      </c>
      <c r="E1257" s="0" t="n">
        <v>0.17635828</v>
      </c>
      <c r="F1257" s="0" t="n">
        <v>9.999979214</v>
      </c>
      <c r="G1257" s="1" t="n">
        <v>1.52E-023</v>
      </c>
      <c r="H1257" s="0" t="n">
        <v>98.20066316</v>
      </c>
      <c r="I1257" s="0" t="n">
        <v>106.2634344</v>
      </c>
      <c r="J1257" s="0" t="n">
        <v>104.6802512</v>
      </c>
      <c r="K1257" s="0" t="n">
        <v>328.8529776</v>
      </c>
      <c r="L1257" s="0" t="n">
        <v>392.2017053</v>
      </c>
      <c r="M1257" s="0" t="n">
        <v>329.8275988</v>
      </c>
      <c r="N1257" s="0" t="n">
        <f aca="false">2^D1257</f>
        <v>3.39539433685609</v>
      </c>
    </row>
    <row r="1258" customFormat="false" ht="15" hidden="false" customHeight="false" outlineLevel="0" collapsed="false">
      <c r="A1258" s="0" t="s">
        <v>2523</v>
      </c>
      <c r="B1258" s="0" t="s">
        <v>2524</v>
      </c>
      <c r="C1258" s="0" t="n">
        <v>1013.971007</v>
      </c>
      <c r="D1258" s="0" t="n">
        <v>1.763412464</v>
      </c>
      <c r="E1258" s="0" t="n">
        <v>0.166196022</v>
      </c>
      <c r="F1258" s="0" t="n">
        <v>10.61043726</v>
      </c>
      <c r="G1258" s="1" t="n">
        <v>2.66E-026</v>
      </c>
      <c r="H1258" s="0" t="n">
        <v>341.2716116</v>
      </c>
      <c r="I1258" s="0" t="n">
        <v>501.0870572</v>
      </c>
      <c r="J1258" s="0" t="n">
        <v>541.48239</v>
      </c>
      <c r="K1258" s="0" t="n">
        <v>1657.298695</v>
      </c>
      <c r="L1258" s="0" t="n">
        <v>1636.270088</v>
      </c>
      <c r="M1258" s="0" t="n">
        <v>1406.4162</v>
      </c>
      <c r="N1258" s="0" t="n">
        <f aca="false">2^D1258</f>
        <v>3.39500209327347</v>
      </c>
    </row>
    <row r="1259" customFormat="false" ht="15" hidden="false" customHeight="false" outlineLevel="0" collapsed="false">
      <c r="A1259" s="0" t="s">
        <v>2525</v>
      </c>
      <c r="B1259" s="0" t="s">
        <v>2526</v>
      </c>
      <c r="C1259" s="0" t="n">
        <v>358.5109946</v>
      </c>
      <c r="D1259" s="0" t="n">
        <v>1.763394916</v>
      </c>
      <c r="E1259" s="0" t="n">
        <v>0.182138098</v>
      </c>
      <c r="F1259" s="0" t="n">
        <v>9.681636819</v>
      </c>
      <c r="G1259" s="1" t="n">
        <v>3.61E-022</v>
      </c>
      <c r="H1259" s="0" t="n">
        <v>170.1496639</v>
      </c>
      <c r="I1259" s="0" t="n">
        <v>164.8915362</v>
      </c>
      <c r="J1259" s="0" t="n">
        <v>154.1654608</v>
      </c>
      <c r="K1259" s="0" t="n">
        <v>606.5733276</v>
      </c>
      <c r="L1259" s="0" t="n">
        <v>626.6079723</v>
      </c>
      <c r="M1259" s="0" t="n">
        <v>428.6780067</v>
      </c>
      <c r="N1259" s="0" t="n">
        <f aca="false">2^D1259</f>
        <v>3.39496079893702</v>
      </c>
    </row>
    <row r="1260" customFormat="false" ht="15" hidden="false" customHeight="false" outlineLevel="0" collapsed="false">
      <c r="A1260" s="0" t="s">
        <v>2527</v>
      </c>
      <c r="B1260" s="0" t="s">
        <v>2528</v>
      </c>
      <c r="C1260" s="0" t="n">
        <v>318.1941163</v>
      </c>
      <c r="D1260" s="0" t="n">
        <v>1.762316083</v>
      </c>
      <c r="E1260" s="0" t="n">
        <v>0.191925562</v>
      </c>
      <c r="F1260" s="0" t="n">
        <v>9.182289546</v>
      </c>
      <c r="G1260" s="1" t="n">
        <v>4.22E-020</v>
      </c>
      <c r="H1260" s="0" t="n">
        <v>123.4800418</v>
      </c>
      <c r="I1260" s="0" t="n">
        <v>143.8220621</v>
      </c>
      <c r="J1260" s="0" t="n">
        <v>167.4884018</v>
      </c>
      <c r="K1260" s="0" t="n">
        <v>589.5291184</v>
      </c>
      <c r="L1260" s="0" t="n">
        <v>408.2099382</v>
      </c>
      <c r="M1260" s="0" t="n">
        <v>476.6351353</v>
      </c>
      <c r="N1260" s="0" t="n">
        <f aca="false">2^D1260</f>
        <v>3.39242303000125</v>
      </c>
    </row>
    <row r="1261" customFormat="false" ht="15" hidden="false" customHeight="false" outlineLevel="0" collapsed="false">
      <c r="A1261" s="0" t="s">
        <v>2529</v>
      </c>
      <c r="B1261" s="0" t="s">
        <v>2530</v>
      </c>
      <c r="C1261" s="0" t="n">
        <v>2740.331192</v>
      </c>
      <c r="D1261" s="0" t="n">
        <v>1.762074224</v>
      </c>
      <c r="E1261" s="0" t="n">
        <v>0.100160803</v>
      </c>
      <c r="F1261" s="0" t="n">
        <v>17.59245299</v>
      </c>
      <c r="G1261" s="1" t="n">
        <v>2.81E-069</v>
      </c>
      <c r="H1261" s="0" t="n">
        <v>1223.133012</v>
      </c>
      <c r="I1261" s="0" t="n">
        <v>1268.748765</v>
      </c>
      <c r="J1261" s="0" t="n">
        <v>1251.404821</v>
      </c>
      <c r="K1261" s="0" t="n">
        <v>4405.426779</v>
      </c>
      <c r="L1261" s="0" t="n">
        <v>4488.022429</v>
      </c>
      <c r="M1261" s="0" t="n">
        <v>3805.251347</v>
      </c>
      <c r="N1261" s="0" t="n">
        <f aca="false">2^D1261</f>
        <v>3.39185435869699</v>
      </c>
    </row>
    <row r="1262" customFormat="false" ht="15" hidden="false" customHeight="false" outlineLevel="0" collapsed="false">
      <c r="A1262" s="0" t="s">
        <v>2531</v>
      </c>
      <c r="B1262" s="0" t="s">
        <v>2532</v>
      </c>
      <c r="C1262" s="0" t="n">
        <v>4091.869429</v>
      </c>
      <c r="D1262" s="0" t="n">
        <v>1.761841093</v>
      </c>
      <c r="E1262" s="0" t="n">
        <v>0.111147396</v>
      </c>
      <c r="F1262" s="0" t="n">
        <v>15.85139328</v>
      </c>
      <c r="G1262" s="1" t="n">
        <v>1.37E-056</v>
      </c>
      <c r="H1262" s="0" t="n">
        <v>1698.579788</v>
      </c>
      <c r="I1262" s="0" t="n">
        <v>1910.909692</v>
      </c>
      <c r="J1262" s="0" t="n">
        <v>1981.311663</v>
      </c>
      <c r="K1262" s="0" t="n">
        <v>7093.398831</v>
      </c>
      <c r="L1262" s="0" t="n">
        <v>5965.353634</v>
      </c>
      <c r="M1262" s="0" t="n">
        <v>5901.662969</v>
      </c>
      <c r="N1262" s="0" t="n">
        <f aca="false">2^D1262</f>
        <v>3.39130629934311</v>
      </c>
    </row>
    <row r="1263" customFormat="false" ht="15" hidden="false" customHeight="false" outlineLevel="0" collapsed="false">
      <c r="A1263" s="0" t="s">
        <v>2533</v>
      </c>
      <c r="B1263" s="0" t="s">
        <v>2534</v>
      </c>
      <c r="C1263" s="0" t="n">
        <v>774.3901801</v>
      </c>
      <c r="D1263" s="0" t="n">
        <v>1.761556807</v>
      </c>
      <c r="E1263" s="0" t="n">
        <v>0.160322882</v>
      </c>
      <c r="F1263" s="0" t="n">
        <v>10.98755701</v>
      </c>
      <c r="G1263" s="1" t="n">
        <v>4.39E-028</v>
      </c>
      <c r="H1263" s="0" t="n">
        <v>276.1285974</v>
      </c>
      <c r="I1263" s="0" t="n">
        <v>412.2288405</v>
      </c>
      <c r="J1263" s="0" t="n">
        <v>369.235795</v>
      </c>
      <c r="K1263" s="0" t="n">
        <v>1096.844992</v>
      </c>
      <c r="L1263" s="0" t="n">
        <v>1338.974335</v>
      </c>
      <c r="M1263" s="0" t="n">
        <v>1152.92852</v>
      </c>
      <c r="N1263" s="0" t="n">
        <f aca="false">2^D1263</f>
        <v>3.39063810135773</v>
      </c>
    </row>
    <row r="1264" customFormat="false" ht="15" hidden="false" customHeight="false" outlineLevel="0" collapsed="false">
      <c r="A1264" s="0" t="s">
        <v>2535</v>
      </c>
      <c r="B1264" s="0" t="s">
        <v>2536</v>
      </c>
      <c r="C1264" s="0" t="n">
        <v>890.2937488</v>
      </c>
      <c r="D1264" s="0" t="n">
        <v>1.761504591</v>
      </c>
      <c r="E1264" s="0" t="n">
        <v>0.125042898</v>
      </c>
      <c r="F1264" s="0" t="n">
        <v>14.08720217</v>
      </c>
      <c r="G1264" s="1" t="n">
        <v>4.55E-045</v>
      </c>
      <c r="H1264" s="0" t="n">
        <v>380.1629633</v>
      </c>
      <c r="I1264" s="0" t="n">
        <v>432.3822505</v>
      </c>
      <c r="J1264" s="0" t="n">
        <v>403.4947863</v>
      </c>
      <c r="K1264" s="0" t="n">
        <v>1269.292286</v>
      </c>
      <c r="L1264" s="0" t="n">
        <v>1539.077246</v>
      </c>
      <c r="M1264" s="0" t="n">
        <v>1317.352961</v>
      </c>
      <c r="N1264" s="0" t="n">
        <f aca="false">2^D1264</f>
        <v>3.39051538494839</v>
      </c>
    </row>
    <row r="1265" customFormat="false" ht="15" hidden="false" customHeight="false" outlineLevel="0" collapsed="false">
      <c r="A1265" s="0" t="s">
        <v>2537</v>
      </c>
      <c r="B1265" s="0" t="s">
        <v>2538</v>
      </c>
      <c r="C1265" s="0" t="n">
        <v>1735.66167</v>
      </c>
      <c r="D1265" s="0" t="n">
        <v>1.759721017</v>
      </c>
      <c r="E1265" s="0" t="n">
        <v>0.16792745</v>
      </c>
      <c r="F1265" s="0" t="n">
        <v>10.4790552</v>
      </c>
      <c r="G1265" s="1" t="n">
        <v>1.08E-025</v>
      </c>
      <c r="H1265" s="0" t="n">
        <v>818.6629543</v>
      </c>
      <c r="I1265" s="0" t="n">
        <v>757.5850024</v>
      </c>
      <c r="J1265" s="0" t="n">
        <v>797.473186</v>
      </c>
      <c r="K1265" s="0" t="n">
        <v>2308.989047</v>
      </c>
      <c r="L1265" s="0" t="n">
        <v>3518.380896</v>
      </c>
      <c r="M1265" s="0" t="n">
        <v>2212.878934</v>
      </c>
      <c r="N1265" s="0" t="n">
        <f aca="false">2^D1265</f>
        <v>3.38632635093905</v>
      </c>
    </row>
    <row r="1266" customFormat="false" ht="15" hidden="false" customHeight="false" outlineLevel="0" collapsed="false">
      <c r="A1266" s="0" t="s">
        <v>2539</v>
      </c>
      <c r="B1266" s="0" t="s">
        <v>2540</v>
      </c>
      <c r="C1266" s="0" t="n">
        <v>1119.627173</v>
      </c>
      <c r="D1266" s="0" t="n">
        <v>1.75959006</v>
      </c>
      <c r="E1266" s="0" t="n">
        <v>0.115576371</v>
      </c>
      <c r="F1266" s="0" t="n">
        <v>15.22447918</v>
      </c>
      <c r="G1266" s="1" t="n">
        <v>2.43E-052</v>
      </c>
      <c r="H1266" s="0" t="n">
        <v>504.6152889</v>
      </c>
      <c r="I1266" s="0" t="n">
        <v>494.6746086</v>
      </c>
      <c r="J1266" s="0" t="n">
        <v>531.9660036</v>
      </c>
      <c r="K1266" s="0" t="n">
        <v>1658.301296</v>
      </c>
      <c r="L1266" s="0" t="n">
        <v>1922.13139</v>
      </c>
      <c r="M1266" s="0" t="n">
        <v>1606.07445</v>
      </c>
      <c r="N1266" s="0" t="n">
        <f aca="false">2^D1266</f>
        <v>3.38601897966455</v>
      </c>
    </row>
    <row r="1267" customFormat="false" ht="15" hidden="false" customHeight="false" outlineLevel="0" collapsed="false">
      <c r="A1267" s="0" t="s">
        <v>2541</v>
      </c>
      <c r="B1267" s="0" t="s">
        <v>2542</v>
      </c>
      <c r="C1267" s="0" t="n">
        <v>1876.203579</v>
      </c>
      <c r="D1267" s="0" t="n">
        <v>1.759473365</v>
      </c>
      <c r="E1267" s="0" t="n">
        <v>0.119126005</v>
      </c>
      <c r="F1267" s="0" t="n">
        <v>14.76985123</v>
      </c>
      <c r="G1267" s="1" t="n">
        <v>2.29E-049</v>
      </c>
      <c r="H1267" s="0" t="n">
        <v>784.6330215</v>
      </c>
      <c r="I1267" s="0" t="n">
        <v>894.0785519</v>
      </c>
      <c r="J1267" s="0" t="n">
        <v>887.8788575</v>
      </c>
      <c r="K1267" s="0" t="n">
        <v>2558.636582</v>
      </c>
      <c r="L1267" s="0" t="n">
        <v>2903.207375</v>
      </c>
      <c r="M1267" s="0" t="n">
        <v>3228.787087</v>
      </c>
      <c r="N1267" s="0" t="n">
        <f aca="false">2^D1267</f>
        <v>3.3857451064664</v>
      </c>
    </row>
    <row r="1268" customFormat="false" ht="15" hidden="false" customHeight="false" outlineLevel="0" collapsed="false">
      <c r="A1268" s="0" t="s">
        <v>2543</v>
      </c>
      <c r="B1268" s="0" t="s">
        <v>2544</v>
      </c>
      <c r="C1268" s="0" t="n">
        <v>114.6993254</v>
      </c>
      <c r="D1268" s="0" t="n">
        <v>1.756689256</v>
      </c>
      <c r="E1268" s="0" t="n">
        <v>0.290762658</v>
      </c>
      <c r="F1268" s="0" t="n">
        <v>6.04166047</v>
      </c>
      <c r="G1268" s="1" t="n">
        <v>1.53E-009</v>
      </c>
      <c r="H1268" s="0" t="n">
        <v>29.16851381</v>
      </c>
      <c r="I1268" s="0" t="n">
        <v>66.87267857</v>
      </c>
      <c r="J1268" s="0" t="n">
        <v>60.9048734</v>
      </c>
      <c r="K1268" s="0" t="n">
        <v>166.4316899</v>
      </c>
      <c r="L1268" s="0" t="n">
        <v>174.9471164</v>
      </c>
      <c r="M1268" s="0" t="n">
        <v>189.8710806</v>
      </c>
      <c r="N1268" s="0" t="n">
        <f aca="false">2^D1268</f>
        <v>3.3792176050919</v>
      </c>
    </row>
    <row r="1269" customFormat="false" ht="15" hidden="false" customHeight="false" outlineLevel="0" collapsed="false">
      <c r="A1269" s="0" t="s">
        <v>2545</v>
      </c>
      <c r="B1269" s="0" t="s">
        <v>2546</v>
      </c>
      <c r="C1269" s="0" t="n">
        <v>142.0041903</v>
      </c>
      <c r="D1269" s="0" t="n">
        <v>1.756482594</v>
      </c>
      <c r="E1269" s="0" t="n">
        <v>0.64373126</v>
      </c>
      <c r="F1269" s="0" t="n">
        <v>2.728596081</v>
      </c>
      <c r="G1269" s="0" t="n">
        <v>0.006360456</v>
      </c>
      <c r="H1269" s="0" t="n">
        <v>60.28159521</v>
      </c>
      <c r="I1269" s="0" t="n">
        <v>69.62087084</v>
      </c>
      <c r="J1269" s="0" t="n">
        <v>64.71142798</v>
      </c>
      <c r="K1269" s="0" t="n">
        <v>426.1052301</v>
      </c>
      <c r="L1269" s="0" t="n">
        <v>117.7748561</v>
      </c>
      <c r="M1269" s="0" t="n">
        <v>113.5311616</v>
      </c>
      <c r="N1269" s="0" t="n">
        <f aca="false">2^D1269</f>
        <v>3.37873357635918</v>
      </c>
    </row>
    <row r="1270" customFormat="false" ht="15" hidden="false" customHeight="false" outlineLevel="0" collapsed="false">
      <c r="A1270" s="0" t="s">
        <v>2547</v>
      </c>
      <c r="B1270" s="0" t="s">
        <v>2548</v>
      </c>
      <c r="C1270" s="0" t="n">
        <v>21.93791615</v>
      </c>
      <c r="D1270" s="0" t="n">
        <v>1.754322458</v>
      </c>
      <c r="E1270" s="0" t="n">
        <v>0.51447956</v>
      </c>
      <c r="F1270" s="0" t="n">
        <v>3.409897293</v>
      </c>
      <c r="G1270" s="1" t="n">
        <v>0.00065</v>
      </c>
      <c r="H1270" s="0" t="n">
        <v>5.833702762</v>
      </c>
      <c r="I1270" s="0" t="n">
        <v>14.65702544</v>
      </c>
      <c r="J1270" s="0" t="n">
        <v>9.516386468</v>
      </c>
      <c r="K1270" s="0" t="n">
        <v>32.08321733</v>
      </c>
      <c r="L1270" s="0" t="n">
        <v>34.30335615</v>
      </c>
      <c r="M1270" s="0" t="n">
        <v>35.23380877</v>
      </c>
      <c r="N1270" s="0" t="n">
        <f aca="false">2^D1270</f>
        <v>3.37367841047826</v>
      </c>
    </row>
    <row r="1271" customFormat="false" ht="15" hidden="false" customHeight="false" outlineLevel="0" collapsed="false">
      <c r="A1271" s="0" t="s">
        <v>2549</v>
      </c>
      <c r="B1271" s="0" t="s">
        <v>2550</v>
      </c>
      <c r="C1271" s="0" t="n">
        <v>467.811605</v>
      </c>
      <c r="D1271" s="0" t="n">
        <v>1.753691725</v>
      </c>
      <c r="E1271" s="0" t="n">
        <v>0.193743658</v>
      </c>
      <c r="F1271" s="0" t="n">
        <v>9.051608415</v>
      </c>
      <c r="G1271" s="1" t="n">
        <v>1.41E-019</v>
      </c>
      <c r="H1271" s="0" t="n">
        <v>165.2882449</v>
      </c>
      <c r="I1271" s="0" t="n">
        <v>229.0160225</v>
      </c>
      <c r="J1271" s="0" t="n">
        <v>247.4260482</v>
      </c>
      <c r="K1271" s="0" t="n">
        <v>856.2208625</v>
      </c>
      <c r="L1271" s="0" t="n">
        <v>729.5180408</v>
      </c>
      <c r="M1271" s="0" t="n">
        <v>579.4004109</v>
      </c>
      <c r="N1271" s="0" t="n">
        <f aca="false">2^D1271</f>
        <v>3.37220379168126</v>
      </c>
    </row>
    <row r="1272" customFormat="false" ht="15" hidden="false" customHeight="false" outlineLevel="0" collapsed="false">
      <c r="A1272" s="0" t="s">
        <v>2551</v>
      </c>
      <c r="B1272" s="0" t="s">
        <v>2552</v>
      </c>
      <c r="C1272" s="0" t="n">
        <v>1091.248274</v>
      </c>
      <c r="D1272" s="0" t="n">
        <v>1.752214728</v>
      </c>
      <c r="E1272" s="0" t="n">
        <v>0.130865513</v>
      </c>
      <c r="F1272" s="0" t="n">
        <v>13.38943074</v>
      </c>
      <c r="G1272" s="1" t="n">
        <v>6.97E-041</v>
      </c>
      <c r="H1272" s="0" t="n">
        <v>498.7815862</v>
      </c>
      <c r="I1272" s="0" t="n">
        <v>534.9814286</v>
      </c>
      <c r="J1272" s="0" t="n">
        <v>464.3996597</v>
      </c>
      <c r="K1272" s="0" t="n">
        <v>1715.449527</v>
      </c>
      <c r="L1272" s="0" t="n">
        <v>1884.397698</v>
      </c>
      <c r="M1272" s="0" t="n">
        <v>1449.479744</v>
      </c>
      <c r="N1272" s="0" t="n">
        <f aca="false">2^D1272</f>
        <v>3.3687531759702</v>
      </c>
    </row>
    <row r="1273" customFormat="false" ht="15" hidden="false" customHeight="false" outlineLevel="0" collapsed="false">
      <c r="A1273" s="0" t="s">
        <v>2553</v>
      </c>
      <c r="B1273" s="0" t="s">
        <v>2554</v>
      </c>
      <c r="C1273" s="0" t="n">
        <v>126.365571</v>
      </c>
      <c r="D1273" s="0" t="n">
        <v>1.751974542</v>
      </c>
      <c r="E1273" s="0" t="n">
        <v>0.242654619</v>
      </c>
      <c r="F1273" s="0" t="n">
        <v>7.220033761</v>
      </c>
      <c r="G1273" s="1" t="n">
        <v>5.2E-013</v>
      </c>
      <c r="H1273" s="0" t="n">
        <v>56.39246003</v>
      </c>
      <c r="I1273" s="0" t="n">
        <v>72.36906311</v>
      </c>
      <c r="J1273" s="0" t="n">
        <v>44.7270164</v>
      </c>
      <c r="K1273" s="0" t="n">
        <v>184.4784996</v>
      </c>
      <c r="L1273" s="0" t="n">
        <v>182.9512328</v>
      </c>
      <c r="M1273" s="0" t="n">
        <v>217.2751541</v>
      </c>
      <c r="N1273" s="0" t="n">
        <f aca="false">2^D1273</f>
        <v>3.36819237831189</v>
      </c>
    </row>
    <row r="1274" customFormat="false" ht="15" hidden="false" customHeight="false" outlineLevel="0" collapsed="false">
      <c r="A1274" s="0" t="s">
        <v>2555</v>
      </c>
      <c r="B1274" s="0" t="s">
        <v>2556</v>
      </c>
      <c r="C1274" s="0" t="n">
        <v>205.6238643</v>
      </c>
      <c r="D1274" s="0" t="n">
        <v>1.751796935</v>
      </c>
      <c r="E1274" s="0" t="n">
        <v>0.219338352</v>
      </c>
      <c r="F1274" s="0" t="n">
        <v>7.986733361</v>
      </c>
      <c r="G1274" s="1" t="n">
        <v>1.39E-015</v>
      </c>
      <c r="H1274" s="0" t="n">
        <v>82.64412246</v>
      </c>
      <c r="I1274" s="0" t="n">
        <v>93.43853718</v>
      </c>
      <c r="J1274" s="0" t="n">
        <v>106.5835284</v>
      </c>
      <c r="K1274" s="0" t="n">
        <v>303.7879641</v>
      </c>
      <c r="L1274" s="0" t="n">
        <v>253.8448355</v>
      </c>
      <c r="M1274" s="0" t="n">
        <v>393.4441979</v>
      </c>
      <c r="N1274" s="0" t="n">
        <f aca="false">2^D1274</f>
        <v>3.36777775310985</v>
      </c>
    </row>
    <row r="1275" customFormat="false" ht="15" hidden="false" customHeight="false" outlineLevel="0" collapsed="false">
      <c r="A1275" s="0" t="s">
        <v>2557</v>
      </c>
      <c r="B1275" s="0" t="s">
        <v>2558</v>
      </c>
      <c r="C1275" s="0" t="n">
        <v>82.95575905</v>
      </c>
      <c r="D1275" s="0" t="n">
        <v>1.751405735</v>
      </c>
      <c r="E1275" s="0" t="n">
        <v>0.383779035</v>
      </c>
      <c r="F1275" s="0" t="n">
        <v>4.563578459</v>
      </c>
      <c r="G1275" s="1" t="n">
        <v>5.03E-006</v>
      </c>
      <c r="H1275" s="0" t="n">
        <v>54.44789245</v>
      </c>
      <c r="I1275" s="0" t="n">
        <v>37.55862769</v>
      </c>
      <c r="J1275" s="0" t="n">
        <v>21.88768888</v>
      </c>
      <c r="K1275" s="0" t="n">
        <v>127.3302688</v>
      </c>
      <c r="L1275" s="0" t="n">
        <v>177.2340068</v>
      </c>
      <c r="M1275" s="0" t="n">
        <v>79.27606973</v>
      </c>
      <c r="N1275" s="0" t="n">
        <f aca="false">2^D1275</f>
        <v>3.3668646730665</v>
      </c>
    </row>
    <row r="1276" customFormat="false" ht="15" hidden="false" customHeight="false" outlineLevel="0" collapsed="false">
      <c r="A1276" s="0" t="s">
        <v>2559</v>
      </c>
      <c r="B1276" s="0" t="s">
        <v>2560</v>
      </c>
      <c r="C1276" s="0" t="n">
        <v>85.69616167</v>
      </c>
      <c r="D1276" s="0" t="n">
        <v>1.75117924</v>
      </c>
      <c r="E1276" s="0" t="n">
        <v>0.294051959</v>
      </c>
      <c r="F1276" s="0" t="n">
        <v>5.955339483</v>
      </c>
      <c r="G1276" s="1" t="n">
        <v>2.6E-009</v>
      </c>
      <c r="H1276" s="0" t="n">
        <v>49.58647348</v>
      </c>
      <c r="I1276" s="0" t="n">
        <v>34.81043542</v>
      </c>
      <c r="J1276" s="0" t="n">
        <v>33.30735264</v>
      </c>
      <c r="K1276" s="0" t="n">
        <v>124.3224671</v>
      </c>
      <c r="L1276" s="0" t="n">
        <v>163.5126643</v>
      </c>
      <c r="M1276" s="0" t="n">
        <v>108.637577</v>
      </c>
      <c r="N1276" s="0" t="n">
        <f aca="false">2^D1276</f>
        <v>3.36633613575582</v>
      </c>
    </row>
    <row r="1277" customFormat="false" ht="15" hidden="false" customHeight="false" outlineLevel="0" collapsed="false">
      <c r="A1277" s="0" t="s">
        <v>2561</v>
      </c>
      <c r="B1277" s="0" t="s">
        <v>2562</v>
      </c>
      <c r="C1277" s="0" t="n">
        <v>113.9449769</v>
      </c>
      <c r="D1277" s="0" t="n">
        <v>1.748869578</v>
      </c>
      <c r="E1277" s="0" t="n">
        <v>0.241396965</v>
      </c>
      <c r="F1277" s="0" t="n">
        <v>7.24478693</v>
      </c>
      <c r="G1277" s="1" t="n">
        <v>4.33E-013</v>
      </c>
      <c r="H1277" s="0" t="n">
        <v>42.78048692</v>
      </c>
      <c r="I1277" s="0" t="n">
        <v>53.13171722</v>
      </c>
      <c r="J1277" s="0" t="n">
        <v>60.9048734</v>
      </c>
      <c r="K1277" s="0" t="n">
        <v>188.4889018</v>
      </c>
      <c r="L1277" s="0" t="n">
        <v>154.3651027</v>
      </c>
      <c r="M1277" s="0" t="n">
        <v>183.9987791</v>
      </c>
      <c r="N1277" s="0" t="n">
        <f aca="false">2^D1277</f>
        <v>3.36095115969698</v>
      </c>
    </row>
    <row r="1278" customFormat="false" ht="15" hidden="false" customHeight="false" outlineLevel="0" collapsed="false">
      <c r="A1278" s="0" t="s">
        <v>2563</v>
      </c>
      <c r="B1278" s="0" t="s">
        <v>2564</v>
      </c>
      <c r="C1278" s="0" t="n">
        <v>18399.86002</v>
      </c>
      <c r="D1278" s="0" t="n">
        <v>1.748560604</v>
      </c>
      <c r="E1278" s="0" t="n">
        <v>0.125410933</v>
      </c>
      <c r="F1278" s="0" t="n">
        <v>13.9426489</v>
      </c>
      <c r="G1278" s="1" t="n">
        <v>3.49E-044</v>
      </c>
      <c r="H1278" s="0" t="n">
        <v>8977.096267</v>
      </c>
      <c r="I1278" s="0" t="n">
        <v>8295.876399</v>
      </c>
      <c r="J1278" s="0" t="n">
        <v>8046.104759</v>
      </c>
      <c r="K1278" s="0" t="n">
        <v>26660.151</v>
      </c>
      <c r="L1278" s="0" t="n">
        <v>33848.26496</v>
      </c>
      <c r="M1278" s="0" t="n">
        <v>24571.66675</v>
      </c>
      <c r="N1278" s="0" t="n">
        <f aca="false">2^D1278</f>
        <v>3.36023144048886</v>
      </c>
    </row>
    <row r="1279" customFormat="false" ht="15" hidden="false" customHeight="false" outlineLevel="0" collapsed="false">
      <c r="A1279" s="0" t="s">
        <v>2565</v>
      </c>
      <c r="B1279" s="0" t="s">
        <v>2566</v>
      </c>
      <c r="C1279" s="0" t="n">
        <v>24.72430632</v>
      </c>
      <c r="D1279" s="0" t="n">
        <v>1.748275954</v>
      </c>
      <c r="E1279" s="0" t="n">
        <v>0.479681113</v>
      </c>
      <c r="F1279" s="0" t="n">
        <v>3.644662894</v>
      </c>
      <c r="G1279" s="1" t="n">
        <v>0.000268</v>
      </c>
      <c r="H1279" s="0" t="n">
        <v>8.750554143</v>
      </c>
      <c r="I1279" s="0" t="n">
        <v>13.74096135</v>
      </c>
      <c r="J1279" s="0" t="n">
        <v>11.41966376</v>
      </c>
      <c r="K1279" s="0" t="n">
        <v>35.09101895</v>
      </c>
      <c r="L1279" s="0" t="n">
        <v>48.02469861</v>
      </c>
      <c r="M1279" s="0" t="n">
        <v>31.31894113</v>
      </c>
      <c r="N1279" s="0" t="n">
        <f aca="false">2^D1279</f>
        <v>3.35956851762656</v>
      </c>
    </row>
    <row r="1280" customFormat="false" ht="15" hidden="false" customHeight="false" outlineLevel="0" collapsed="false">
      <c r="A1280" s="0" t="s">
        <v>2567</v>
      </c>
      <c r="B1280" s="0" t="s">
        <v>2568</v>
      </c>
      <c r="C1280" s="0" t="n">
        <v>469.7013846</v>
      </c>
      <c r="D1280" s="0" t="n">
        <v>1.747292224</v>
      </c>
      <c r="E1280" s="0" t="n">
        <v>0.181110438</v>
      </c>
      <c r="F1280" s="0" t="n">
        <v>9.647661654</v>
      </c>
      <c r="G1280" s="1" t="n">
        <v>5.03E-022</v>
      </c>
      <c r="H1280" s="0" t="n">
        <v>161.3991098</v>
      </c>
      <c r="I1280" s="0" t="n">
        <v>246.4212402</v>
      </c>
      <c r="J1280" s="0" t="n">
        <v>238.8613004</v>
      </c>
      <c r="K1280" s="0" t="n">
        <v>739.9191996</v>
      </c>
      <c r="L1280" s="0" t="n">
        <v>630.0383079</v>
      </c>
      <c r="M1280" s="0" t="n">
        <v>801.5691495</v>
      </c>
      <c r="N1280" s="0" t="n">
        <f aca="false">2^D1280</f>
        <v>3.35727851056209</v>
      </c>
    </row>
    <row r="1281" customFormat="false" ht="15" hidden="false" customHeight="false" outlineLevel="0" collapsed="false">
      <c r="A1281" s="0" t="s">
        <v>2569</v>
      </c>
      <c r="B1281" s="0" t="s">
        <v>2570</v>
      </c>
      <c r="C1281" s="0" t="n">
        <v>878.5524802</v>
      </c>
      <c r="D1281" s="0" t="n">
        <v>1.74704342</v>
      </c>
      <c r="E1281" s="0" t="n">
        <v>0.137100126</v>
      </c>
      <c r="F1281" s="0" t="n">
        <v>12.74282874</v>
      </c>
      <c r="G1281" s="1" t="n">
        <v>3.42E-037</v>
      </c>
      <c r="H1281" s="0" t="n">
        <v>399.6086392</v>
      </c>
      <c r="I1281" s="0" t="n">
        <v>414.0609687</v>
      </c>
      <c r="J1281" s="0" t="n">
        <v>395.8816771</v>
      </c>
      <c r="K1281" s="0" t="n">
        <v>1449.760383</v>
      </c>
      <c r="L1281" s="0" t="n">
        <v>1486.478766</v>
      </c>
      <c r="M1281" s="0" t="n">
        <v>1125.524447</v>
      </c>
      <c r="N1281" s="0" t="n">
        <f aca="false">2^D1281</f>
        <v>3.35669957164871</v>
      </c>
    </row>
    <row r="1282" customFormat="false" ht="15" hidden="false" customHeight="false" outlineLevel="0" collapsed="false">
      <c r="A1282" s="0" t="s">
        <v>2571</v>
      </c>
      <c r="B1282" s="0" t="s">
        <v>2572</v>
      </c>
      <c r="C1282" s="0" t="n">
        <v>28.59124533</v>
      </c>
      <c r="D1282" s="0" t="n">
        <v>1.74699929</v>
      </c>
      <c r="E1282" s="0" t="n">
        <v>0.529453963</v>
      </c>
      <c r="F1282" s="0" t="n">
        <v>3.299624543</v>
      </c>
      <c r="G1282" s="1" t="n">
        <v>0.000968</v>
      </c>
      <c r="H1282" s="0" t="n">
        <v>3.889135175</v>
      </c>
      <c r="I1282" s="0" t="n">
        <v>21.06947407</v>
      </c>
      <c r="J1282" s="0" t="n">
        <v>14.2745797</v>
      </c>
      <c r="K1282" s="0" t="n">
        <v>46.11962491</v>
      </c>
      <c r="L1282" s="0" t="n">
        <v>48.02469861</v>
      </c>
      <c r="M1282" s="0" t="n">
        <v>38.1699595</v>
      </c>
      <c r="N1282" s="0" t="n">
        <f aca="false">2^D1282</f>
        <v>3.35659689652863</v>
      </c>
    </row>
    <row r="1283" customFormat="false" ht="15" hidden="false" customHeight="false" outlineLevel="0" collapsed="false">
      <c r="A1283" s="0" t="s">
        <v>2573</v>
      </c>
      <c r="B1283" s="0" t="s">
        <v>2574</v>
      </c>
      <c r="C1283" s="0" t="n">
        <v>277.5056004</v>
      </c>
      <c r="D1283" s="0" t="n">
        <v>1.745147496</v>
      </c>
      <c r="E1283" s="0" t="n">
        <v>0.206650495</v>
      </c>
      <c r="F1283" s="0" t="n">
        <v>8.444922877</v>
      </c>
      <c r="G1283" s="1" t="n">
        <v>3.04E-017</v>
      </c>
      <c r="H1283" s="0" t="n">
        <v>125.4246094</v>
      </c>
      <c r="I1283" s="0" t="n">
        <v>126.4168444</v>
      </c>
      <c r="J1283" s="0" t="n">
        <v>130.3744946</v>
      </c>
      <c r="K1283" s="0" t="n">
        <v>415.0766242</v>
      </c>
      <c r="L1283" s="0" t="n">
        <v>540.8495819</v>
      </c>
      <c r="M1283" s="0" t="n">
        <v>326.891448</v>
      </c>
      <c r="N1283" s="0" t="n">
        <f aca="false">2^D1283</f>
        <v>3.35229124746423</v>
      </c>
    </row>
    <row r="1284" customFormat="false" ht="15" hidden="false" customHeight="false" outlineLevel="0" collapsed="false">
      <c r="A1284" s="0" t="s">
        <v>2575</v>
      </c>
      <c r="B1284" s="0" t="s">
        <v>2576</v>
      </c>
      <c r="C1284" s="0" t="n">
        <v>1998.624532</v>
      </c>
      <c r="D1284" s="0" t="n">
        <v>1.745134886</v>
      </c>
      <c r="E1284" s="0" t="n">
        <v>0.095645322</v>
      </c>
      <c r="F1284" s="0" t="n">
        <v>18.24589901</v>
      </c>
      <c r="G1284" s="1" t="n">
        <v>2.23E-074</v>
      </c>
      <c r="H1284" s="0" t="n">
        <v>950.8935502</v>
      </c>
      <c r="I1284" s="0" t="n">
        <v>908.7355773</v>
      </c>
      <c r="J1284" s="0" t="n">
        <v>895.4919667</v>
      </c>
      <c r="K1284" s="0" t="n">
        <v>2888.49216</v>
      </c>
      <c r="L1284" s="0" t="n">
        <v>3255.388499</v>
      </c>
      <c r="M1284" s="0" t="n">
        <v>3092.745437</v>
      </c>
      <c r="N1284" s="0" t="n">
        <f aca="false">2^D1284</f>
        <v>3.35226194660252</v>
      </c>
    </row>
    <row r="1285" customFormat="false" ht="15" hidden="false" customHeight="false" outlineLevel="0" collapsed="false">
      <c r="A1285" s="0" t="s">
        <v>2577</v>
      </c>
      <c r="B1285" s="0" t="s">
        <v>2578</v>
      </c>
      <c r="C1285" s="0" t="n">
        <v>48.25666772</v>
      </c>
      <c r="D1285" s="0" t="n">
        <v>1.744769979</v>
      </c>
      <c r="E1285" s="0" t="n">
        <v>0.384454303</v>
      </c>
      <c r="F1285" s="0" t="n">
        <v>4.538302641</v>
      </c>
      <c r="G1285" s="1" t="n">
        <v>5.67E-006</v>
      </c>
      <c r="H1285" s="0" t="n">
        <v>33.05764899</v>
      </c>
      <c r="I1285" s="0" t="n">
        <v>18.3212818</v>
      </c>
      <c r="J1285" s="0" t="n">
        <v>15.22621835</v>
      </c>
      <c r="K1285" s="0" t="n">
        <v>82.2132444</v>
      </c>
      <c r="L1285" s="0" t="n">
        <v>80.04116435</v>
      </c>
      <c r="M1285" s="0" t="n">
        <v>60.68044844</v>
      </c>
      <c r="N1285" s="0" t="n">
        <f aca="false">2^D1285</f>
        <v>3.35141415193638</v>
      </c>
    </row>
    <row r="1286" customFormat="false" ht="15" hidden="false" customHeight="false" outlineLevel="0" collapsed="false">
      <c r="A1286" s="0" t="s">
        <v>2579</v>
      </c>
      <c r="B1286" s="0" t="s">
        <v>2580</v>
      </c>
      <c r="C1286" s="0" t="n">
        <v>1915.154733</v>
      </c>
      <c r="D1286" s="0" t="n">
        <v>1.742852933</v>
      </c>
      <c r="E1286" s="0" t="n">
        <v>0.345488439</v>
      </c>
      <c r="F1286" s="0" t="n">
        <v>5.044605661</v>
      </c>
      <c r="G1286" s="1" t="n">
        <v>4.54E-007</v>
      </c>
      <c r="H1286" s="0" t="n">
        <v>546.4234921</v>
      </c>
      <c r="I1286" s="0" t="n">
        <v>1020.495396</v>
      </c>
      <c r="J1286" s="0" t="n">
        <v>1076.30331</v>
      </c>
      <c r="K1286" s="0" t="n">
        <v>2914.559774</v>
      </c>
      <c r="L1286" s="0" t="n">
        <v>3594.991724</v>
      </c>
      <c r="M1286" s="0" t="n">
        <v>2338.154699</v>
      </c>
      <c r="N1286" s="0" t="n">
        <f aca="false">2^D1286</f>
        <v>3.3469637669477</v>
      </c>
    </row>
    <row r="1287" customFormat="false" ht="15" hidden="false" customHeight="false" outlineLevel="0" collapsed="false">
      <c r="A1287" s="0" t="s">
        <v>2581</v>
      </c>
      <c r="B1287" s="0" t="s">
        <v>2582</v>
      </c>
      <c r="C1287" s="0" t="n">
        <v>539.270384</v>
      </c>
      <c r="D1287" s="0" t="n">
        <v>1.742627153</v>
      </c>
      <c r="E1287" s="0" t="n">
        <v>0.133164538</v>
      </c>
      <c r="F1287" s="0" t="n">
        <v>13.08627037</v>
      </c>
      <c r="G1287" s="1" t="n">
        <v>3.95E-039</v>
      </c>
      <c r="H1287" s="0" t="n">
        <v>275.1563136</v>
      </c>
      <c r="I1287" s="0" t="n">
        <v>229.9320866</v>
      </c>
      <c r="J1287" s="0" t="n">
        <v>239.812939</v>
      </c>
      <c r="K1287" s="0" t="n">
        <v>860.2312646</v>
      </c>
      <c r="L1287" s="0" t="n">
        <v>774.1124038</v>
      </c>
      <c r="M1287" s="0" t="n">
        <v>856.3772965</v>
      </c>
      <c r="N1287" s="0" t="n">
        <f aca="false">2^D1287</f>
        <v>3.34644001221807</v>
      </c>
    </row>
    <row r="1288" customFormat="false" ht="15" hidden="false" customHeight="false" outlineLevel="0" collapsed="false">
      <c r="A1288" s="0" t="s">
        <v>2583</v>
      </c>
      <c r="B1288" s="0" t="s">
        <v>2584</v>
      </c>
      <c r="C1288" s="0" t="n">
        <v>1841.953385</v>
      </c>
      <c r="D1288" s="0" t="n">
        <v>1.74108954</v>
      </c>
      <c r="E1288" s="0" t="n">
        <v>0.124998176</v>
      </c>
      <c r="F1288" s="0" t="n">
        <v>13.92891952</v>
      </c>
      <c r="G1288" s="1" t="n">
        <v>4.23E-044</v>
      </c>
      <c r="H1288" s="0" t="n">
        <v>703.9334666</v>
      </c>
      <c r="I1288" s="0" t="n">
        <v>960.9512304</v>
      </c>
      <c r="J1288" s="0" t="n">
        <v>879.3141097</v>
      </c>
      <c r="K1288" s="0" t="n">
        <v>2892.502562</v>
      </c>
      <c r="L1288" s="0" t="n">
        <v>2867.760574</v>
      </c>
      <c r="M1288" s="0" t="n">
        <v>2747.258367</v>
      </c>
      <c r="N1288" s="0" t="n">
        <f aca="false">2^D1288</f>
        <v>3.34287530279427</v>
      </c>
    </row>
    <row r="1289" customFormat="false" ht="15" hidden="false" customHeight="false" outlineLevel="0" collapsed="false">
      <c r="A1289" s="0" t="s">
        <v>2585</v>
      </c>
      <c r="B1289" s="0" t="s">
        <v>2586</v>
      </c>
      <c r="C1289" s="0" t="n">
        <v>2878.931202</v>
      </c>
      <c r="D1289" s="0" t="n">
        <v>1.740899735</v>
      </c>
      <c r="E1289" s="0" t="n">
        <v>0.092480075</v>
      </c>
      <c r="F1289" s="0" t="n">
        <v>18.82459265</v>
      </c>
      <c r="G1289" s="1" t="n">
        <v>4.75E-079</v>
      </c>
      <c r="H1289" s="0" t="n">
        <v>1293.137446</v>
      </c>
      <c r="I1289" s="0" t="n">
        <v>1409.822635</v>
      </c>
      <c r="J1289" s="0" t="n">
        <v>1274.244148</v>
      </c>
      <c r="K1289" s="0" t="n">
        <v>4299.151122</v>
      </c>
      <c r="L1289" s="0" t="n">
        <v>4673.260553</v>
      </c>
      <c r="M1289" s="0" t="n">
        <v>4323.97131</v>
      </c>
      <c r="N1289" s="0" t="n">
        <f aca="false">2^D1289</f>
        <v>3.34243553368662</v>
      </c>
    </row>
    <row r="1290" customFormat="false" ht="15" hidden="false" customHeight="false" outlineLevel="0" collapsed="false">
      <c r="A1290" s="0" t="s">
        <v>2587</v>
      </c>
      <c r="B1290" s="0" t="s">
        <v>2588</v>
      </c>
      <c r="C1290" s="0" t="n">
        <v>78.02974589</v>
      </c>
      <c r="D1290" s="0" t="n">
        <v>1.739210316</v>
      </c>
      <c r="E1290" s="0" t="n">
        <v>0.267190092</v>
      </c>
      <c r="F1290" s="0" t="n">
        <v>6.509262025</v>
      </c>
      <c r="G1290" s="1" t="n">
        <v>7.55E-011</v>
      </c>
      <c r="H1290" s="0" t="n">
        <v>37.91906795</v>
      </c>
      <c r="I1290" s="0" t="n">
        <v>35.72649951</v>
      </c>
      <c r="J1290" s="0" t="n">
        <v>34.25899129</v>
      </c>
      <c r="K1290" s="0" t="n">
        <v>127.3302688</v>
      </c>
      <c r="L1290" s="0" t="n">
        <v>122.3486369</v>
      </c>
      <c r="M1290" s="0" t="n">
        <v>110.5950109</v>
      </c>
      <c r="N1290" s="0" t="n">
        <f aca="false">2^D1290</f>
        <v>3.33852377895284</v>
      </c>
    </row>
    <row r="1291" customFormat="false" ht="15" hidden="false" customHeight="false" outlineLevel="0" collapsed="false">
      <c r="A1291" s="0" t="s">
        <v>2589</v>
      </c>
      <c r="B1291" s="0" t="s">
        <v>2590</v>
      </c>
      <c r="C1291" s="0" t="n">
        <v>564.2402973</v>
      </c>
      <c r="D1291" s="0" t="n">
        <v>1.738068739</v>
      </c>
      <c r="E1291" s="0" t="n">
        <v>0.189304377</v>
      </c>
      <c r="F1291" s="0" t="n">
        <v>9.181344729</v>
      </c>
      <c r="G1291" s="1" t="n">
        <v>4.26E-020</v>
      </c>
      <c r="H1291" s="0" t="n">
        <v>176.9556505</v>
      </c>
      <c r="I1291" s="0" t="n">
        <v>287.6441243</v>
      </c>
      <c r="J1291" s="0" t="n">
        <v>315.9440307</v>
      </c>
      <c r="K1291" s="0" t="n">
        <v>883.2910771</v>
      </c>
      <c r="L1291" s="0" t="n">
        <v>842.7191161</v>
      </c>
      <c r="M1291" s="0" t="n">
        <v>878.8877854</v>
      </c>
      <c r="N1291" s="0" t="n">
        <f aca="false">2^D1291</f>
        <v>3.33588311381436</v>
      </c>
    </row>
    <row r="1292" customFormat="false" ht="15" hidden="false" customHeight="false" outlineLevel="0" collapsed="false">
      <c r="A1292" s="0" t="s">
        <v>2591</v>
      </c>
      <c r="B1292" s="0" t="s">
        <v>2592</v>
      </c>
      <c r="C1292" s="0" t="n">
        <v>77.88494845</v>
      </c>
      <c r="D1292" s="0" t="n">
        <v>1.735488814</v>
      </c>
      <c r="E1292" s="0" t="n">
        <v>0.290084786</v>
      </c>
      <c r="F1292" s="0" t="n">
        <v>5.982695043</v>
      </c>
      <c r="G1292" s="1" t="n">
        <v>2.19E-009</v>
      </c>
      <c r="H1292" s="0" t="n">
        <v>33.05764899</v>
      </c>
      <c r="I1292" s="0" t="n">
        <v>37.55862769</v>
      </c>
      <c r="J1292" s="0" t="n">
        <v>37.11390723</v>
      </c>
      <c r="K1292" s="0" t="n">
        <v>117.3042634</v>
      </c>
      <c r="L1292" s="0" t="n">
        <v>146.3609862</v>
      </c>
      <c r="M1292" s="0" t="n">
        <v>95.91425721</v>
      </c>
      <c r="N1292" s="0" t="n">
        <f aca="false">2^D1292</f>
        <v>3.32992299239292</v>
      </c>
    </row>
    <row r="1293" customFormat="false" ht="15" hidden="false" customHeight="false" outlineLevel="0" collapsed="false">
      <c r="A1293" s="0" t="s">
        <v>2593</v>
      </c>
      <c r="B1293" s="0" t="s">
        <v>2594</v>
      </c>
      <c r="C1293" s="0" t="n">
        <v>832.065844</v>
      </c>
      <c r="D1293" s="0" t="n">
        <v>1.734807472</v>
      </c>
      <c r="E1293" s="0" t="n">
        <v>0.147093302</v>
      </c>
      <c r="F1293" s="0" t="n">
        <v>11.79392568</v>
      </c>
      <c r="G1293" s="1" t="n">
        <v>4.2E-032</v>
      </c>
      <c r="H1293" s="0" t="n">
        <v>314.0476654</v>
      </c>
      <c r="I1293" s="0" t="n">
        <v>430.5501223</v>
      </c>
      <c r="J1293" s="0" t="n">
        <v>408.2529795</v>
      </c>
      <c r="K1293" s="0" t="n">
        <v>1144.969818</v>
      </c>
      <c r="L1293" s="0" t="n">
        <v>1393.859705</v>
      </c>
      <c r="M1293" s="0" t="n">
        <v>1300.714774</v>
      </c>
      <c r="N1293" s="0" t="n">
        <f aca="false">2^D1293</f>
        <v>3.32835074000122</v>
      </c>
    </row>
    <row r="1294" customFormat="false" ht="15" hidden="false" customHeight="false" outlineLevel="0" collapsed="false">
      <c r="A1294" s="0" t="s">
        <v>2595</v>
      </c>
      <c r="B1294" s="0" t="s">
        <v>2596</v>
      </c>
      <c r="C1294" s="0" t="n">
        <v>744.5968586</v>
      </c>
      <c r="D1294" s="0" t="n">
        <v>1.732857542</v>
      </c>
      <c r="E1294" s="0" t="n">
        <v>0.132196581</v>
      </c>
      <c r="F1294" s="0" t="n">
        <v>13.10818724</v>
      </c>
      <c r="G1294" s="1" t="n">
        <v>2.96E-039</v>
      </c>
      <c r="H1294" s="0" t="n">
        <v>309.1862464</v>
      </c>
      <c r="I1294" s="0" t="n">
        <v>387.4951101</v>
      </c>
      <c r="J1294" s="0" t="n">
        <v>335.9284423</v>
      </c>
      <c r="K1294" s="0" t="n">
        <v>1145.972419</v>
      </c>
      <c r="L1294" s="0" t="n">
        <v>1234.920821</v>
      </c>
      <c r="M1294" s="0" t="n">
        <v>1054.078112</v>
      </c>
      <c r="N1294" s="0" t="n">
        <f aca="false">2^D1294</f>
        <v>3.32385521820978</v>
      </c>
    </row>
    <row r="1295" customFormat="false" ht="15" hidden="false" customHeight="false" outlineLevel="0" collapsed="false">
      <c r="A1295" s="0" t="s">
        <v>2597</v>
      </c>
      <c r="B1295" s="0" t="s">
        <v>2598</v>
      </c>
      <c r="C1295" s="0" t="n">
        <v>318.0137841</v>
      </c>
      <c r="D1295" s="0" t="n">
        <v>1.72860533</v>
      </c>
      <c r="E1295" s="0" t="n">
        <v>0.307491525</v>
      </c>
      <c r="F1295" s="0" t="n">
        <v>5.621635677</v>
      </c>
      <c r="G1295" s="1" t="n">
        <v>1.89E-008</v>
      </c>
      <c r="H1295" s="0" t="n">
        <v>63.19844659</v>
      </c>
      <c r="I1295" s="0" t="n">
        <v>191.4573948</v>
      </c>
      <c r="J1295" s="0" t="n">
        <v>187.4728134</v>
      </c>
      <c r="K1295" s="0" t="n">
        <v>516.3392789</v>
      </c>
      <c r="L1295" s="0" t="n">
        <v>416.2140546</v>
      </c>
      <c r="M1295" s="0" t="n">
        <v>533.4007161</v>
      </c>
      <c r="N1295" s="0" t="n">
        <f aca="false">2^D1295</f>
        <v>3.31407288158027</v>
      </c>
    </row>
    <row r="1296" customFormat="false" ht="15" hidden="false" customHeight="false" outlineLevel="0" collapsed="false">
      <c r="A1296" s="0" t="s">
        <v>2599</v>
      </c>
      <c r="B1296" s="0" t="s">
        <v>2600</v>
      </c>
      <c r="C1296" s="0" t="n">
        <v>92.07112736</v>
      </c>
      <c r="D1296" s="0" t="n">
        <v>1.723869529</v>
      </c>
      <c r="E1296" s="0" t="n">
        <v>0.311023929</v>
      </c>
      <c r="F1296" s="0" t="n">
        <v>5.542562382</v>
      </c>
      <c r="G1296" s="1" t="n">
        <v>2.98E-008</v>
      </c>
      <c r="H1296" s="0" t="n">
        <v>30.1407976</v>
      </c>
      <c r="I1296" s="0" t="n">
        <v>47.63533268</v>
      </c>
      <c r="J1296" s="0" t="n">
        <v>50.43684828</v>
      </c>
      <c r="K1296" s="0" t="n">
        <v>173.4498937</v>
      </c>
      <c r="L1296" s="0" t="n">
        <v>150.9347671</v>
      </c>
      <c r="M1296" s="0" t="n">
        <v>99.82912485</v>
      </c>
      <c r="N1296" s="0" t="n">
        <f aca="false">2^D1296</f>
        <v>3.30321191826375</v>
      </c>
    </row>
    <row r="1297" customFormat="false" ht="15" hidden="false" customHeight="false" outlineLevel="0" collapsed="false">
      <c r="A1297" s="0" t="s">
        <v>2601</v>
      </c>
      <c r="B1297" s="0" t="s">
        <v>2602</v>
      </c>
      <c r="C1297" s="0" t="n">
        <v>49.21927434</v>
      </c>
      <c r="D1297" s="0" t="n">
        <v>1.721715477</v>
      </c>
      <c r="E1297" s="0" t="n">
        <v>0.46888753</v>
      </c>
      <c r="F1297" s="0" t="n">
        <v>3.671915687</v>
      </c>
      <c r="G1297" s="1" t="n">
        <v>0.000241</v>
      </c>
      <c r="H1297" s="0" t="n">
        <v>17.50110829</v>
      </c>
      <c r="I1297" s="0" t="n">
        <v>35.72649951</v>
      </c>
      <c r="J1297" s="0" t="n">
        <v>15.22621835</v>
      </c>
      <c r="K1297" s="0" t="n">
        <v>46.11962491</v>
      </c>
      <c r="L1297" s="0" t="n">
        <v>120.0617465</v>
      </c>
      <c r="M1297" s="0" t="n">
        <v>60.68044844</v>
      </c>
      <c r="N1297" s="0" t="n">
        <f aca="false">2^D1297</f>
        <v>3.29828365494484</v>
      </c>
    </row>
    <row r="1298" customFormat="false" ht="15" hidden="false" customHeight="false" outlineLevel="0" collapsed="false">
      <c r="A1298" s="0" t="s">
        <v>2603</v>
      </c>
      <c r="B1298" s="0" t="s">
        <v>2604</v>
      </c>
      <c r="C1298" s="0" t="n">
        <v>7911.493631</v>
      </c>
      <c r="D1298" s="0" t="n">
        <v>1.721619307</v>
      </c>
      <c r="E1298" s="0" t="n">
        <v>0.169068893</v>
      </c>
      <c r="F1298" s="0" t="n">
        <v>10.18294538</v>
      </c>
      <c r="G1298" s="1" t="n">
        <v>2.36E-024</v>
      </c>
      <c r="H1298" s="0" t="n">
        <v>3970.807013</v>
      </c>
      <c r="I1298" s="0" t="n">
        <v>3638.606566</v>
      </c>
      <c r="J1298" s="0" t="n">
        <v>3434.463876</v>
      </c>
      <c r="K1298" s="0" t="n">
        <v>8917.129216</v>
      </c>
      <c r="L1298" s="0" t="n">
        <v>15633.18284</v>
      </c>
      <c r="M1298" s="0" t="n">
        <v>11874.77227</v>
      </c>
      <c r="N1298" s="0" t="n">
        <f aca="false">2^D1298</f>
        <v>3.29806379880185</v>
      </c>
    </row>
    <row r="1299" customFormat="false" ht="15" hidden="false" customHeight="false" outlineLevel="0" collapsed="false">
      <c r="A1299" s="0" t="s">
        <v>2605</v>
      </c>
      <c r="B1299" s="0" t="s">
        <v>2606</v>
      </c>
      <c r="C1299" s="0" t="n">
        <v>5124.124074</v>
      </c>
      <c r="D1299" s="0" t="n">
        <v>1.721616477</v>
      </c>
      <c r="E1299" s="0" t="n">
        <v>0.207844261</v>
      </c>
      <c r="F1299" s="0" t="n">
        <v>8.2832043</v>
      </c>
      <c r="G1299" s="1" t="n">
        <v>1.2E-016</v>
      </c>
      <c r="H1299" s="0" t="n">
        <v>1425.368042</v>
      </c>
      <c r="I1299" s="0" t="n">
        <v>2858.119961</v>
      </c>
      <c r="J1299" s="0" t="n">
        <v>2869.19052</v>
      </c>
      <c r="K1299" s="0" t="n">
        <v>7352.069771</v>
      </c>
      <c r="L1299" s="0" t="n">
        <v>8683.322887</v>
      </c>
      <c r="M1299" s="0" t="n">
        <v>7556.673264</v>
      </c>
      <c r="N1299" s="0" t="n">
        <f aca="false">2^D1299</f>
        <v>3.29805732930475</v>
      </c>
    </row>
    <row r="1300" customFormat="false" ht="15" hidden="false" customHeight="false" outlineLevel="0" collapsed="false">
      <c r="A1300" s="0" t="s">
        <v>2607</v>
      </c>
      <c r="B1300" s="0" t="s">
        <v>2608</v>
      </c>
      <c r="C1300" s="0" t="n">
        <v>25.88877938</v>
      </c>
      <c r="D1300" s="0" t="n">
        <v>1.7214453</v>
      </c>
      <c r="E1300" s="0" t="n">
        <v>0.48026378</v>
      </c>
      <c r="F1300" s="0" t="n">
        <v>3.584374609</v>
      </c>
      <c r="G1300" s="1" t="n">
        <v>0.000338</v>
      </c>
      <c r="H1300" s="0" t="n">
        <v>13.61197311</v>
      </c>
      <c r="I1300" s="0" t="n">
        <v>7.32851272</v>
      </c>
      <c r="J1300" s="0" t="n">
        <v>15.22621835</v>
      </c>
      <c r="K1300" s="0" t="n">
        <v>42.10922274</v>
      </c>
      <c r="L1300" s="0" t="n">
        <v>45.7378082</v>
      </c>
      <c r="M1300" s="0" t="n">
        <v>31.31894113</v>
      </c>
      <c r="N1300" s="0" t="n">
        <f aca="false">2^D1300</f>
        <v>3.29766603519718</v>
      </c>
    </row>
    <row r="1301" customFormat="false" ht="15" hidden="false" customHeight="false" outlineLevel="0" collapsed="false">
      <c r="A1301" s="0" t="s">
        <v>2609</v>
      </c>
      <c r="B1301" s="0" t="s">
        <v>2610</v>
      </c>
      <c r="C1301" s="0" t="n">
        <v>324.9364827</v>
      </c>
      <c r="D1301" s="0" t="n">
        <v>1.721043284</v>
      </c>
      <c r="E1301" s="0" t="n">
        <v>0.161230657</v>
      </c>
      <c r="F1301" s="0" t="n">
        <v>10.6744171</v>
      </c>
      <c r="G1301" s="1" t="n">
        <v>1.34E-026</v>
      </c>
      <c r="H1301" s="0" t="n">
        <v>150.703988</v>
      </c>
      <c r="I1301" s="0" t="n">
        <v>133.7453571</v>
      </c>
      <c r="J1301" s="0" t="n">
        <v>169.3916791</v>
      </c>
      <c r="K1301" s="0" t="n">
        <v>537.3938902</v>
      </c>
      <c r="L1301" s="0" t="n">
        <v>504.2593354</v>
      </c>
      <c r="M1301" s="0" t="n">
        <v>454.1246464</v>
      </c>
      <c r="N1301" s="0" t="n">
        <f aca="false">2^D1301</f>
        <v>3.29674724794202</v>
      </c>
    </row>
    <row r="1302" customFormat="false" ht="15" hidden="false" customHeight="false" outlineLevel="0" collapsed="false">
      <c r="A1302" s="0" t="s">
        <v>2611</v>
      </c>
      <c r="B1302" s="0" t="s">
        <v>2612</v>
      </c>
      <c r="C1302" s="0" t="n">
        <v>27.04297046</v>
      </c>
      <c r="D1302" s="0" t="n">
        <v>1.718776042</v>
      </c>
      <c r="E1302" s="0" t="n">
        <v>0.443985949</v>
      </c>
      <c r="F1302" s="0" t="n">
        <v>3.871239718</v>
      </c>
      <c r="G1302" s="1" t="n">
        <v>0.000108</v>
      </c>
      <c r="H1302" s="0" t="n">
        <v>13.61197311</v>
      </c>
      <c r="I1302" s="0" t="n">
        <v>14.65702544</v>
      </c>
      <c r="J1302" s="0" t="n">
        <v>9.516386468</v>
      </c>
      <c r="K1302" s="0" t="n">
        <v>39.10142112</v>
      </c>
      <c r="L1302" s="0" t="n">
        <v>42.30747258</v>
      </c>
      <c r="M1302" s="0" t="n">
        <v>43.06354405</v>
      </c>
      <c r="N1302" s="0" t="n">
        <f aca="false">2^D1302</f>
        <v>3.29157037170726</v>
      </c>
    </row>
    <row r="1303" customFormat="false" ht="15" hidden="false" customHeight="false" outlineLevel="0" collapsed="false">
      <c r="A1303" s="0" t="s">
        <v>2613</v>
      </c>
      <c r="B1303" s="0" t="s">
        <v>2614</v>
      </c>
      <c r="C1303" s="0" t="n">
        <v>692.0525821</v>
      </c>
      <c r="D1303" s="0" t="n">
        <v>1.718461816</v>
      </c>
      <c r="E1303" s="0" t="n">
        <v>0.207322463</v>
      </c>
      <c r="F1303" s="0" t="n">
        <v>8.28883561</v>
      </c>
      <c r="G1303" s="1" t="n">
        <v>1.14E-016</v>
      </c>
      <c r="H1303" s="0" t="n">
        <v>421.9711665</v>
      </c>
      <c r="I1303" s="0" t="n">
        <v>254.665817</v>
      </c>
      <c r="J1303" s="0" t="n">
        <v>291.2014259</v>
      </c>
      <c r="K1303" s="0" t="n">
        <v>1163.016628</v>
      </c>
      <c r="L1303" s="0" t="n">
        <v>1218.912588</v>
      </c>
      <c r="M1303" s="0" t="n">
        <v>802.5478664</v>
      </c>
      <c r="N1303" s="0" t="n">
        <f aca="false">2^D1303</f>
        <v>3.29085352973233</v>
      </c>
    </row>
    <row r="1304" customFormat="false" ht="15" hidden="false" customHeight="false" outlineLevel="0" collapsed="false">
      <c r="A1304" s="0" t="s">
        <v>2615</v>
      </c>
      <c r="B1304" s="0" t="s">
        <v>2616</v>
      </c>
      <c r="C1304" s="0" t="n">
        <v>535.3013816</v>
      </c>
      <c r="D1304" s="0" t="n">
        <v>1.717255864</v>
      </c>
      <c r="E1304" s="0" t="n">
        <v>0.125234123</v>
      </c>
      <c r="F1304" s="0" t="n">
        <v>13.7123639</v>
      </c>
      <c r="G1304" s="1" t="n">
        <v>8.56E-043</v>
      </c>
      <c r="H1304" s="0" t="n">
        <v>233.3481105</v>
      </c>
      <c r="I1304" s="0" t="n">
        <v>248.2533684</v>
      </c>
      <c r="J1304" s="0" t="n">
        <v>267.4104598</v>
      </c>
      <c r="K1304" s="0" t="n">
        <v>809.098637</v>
      </c>
      <c r="L1304" s="0" t="n">
        <v>806.1288695</v>
      </c>
      <c r="M1304" s="0" t="n">
        <v>847.5688443</v>
      </c>
      <c r="N1304" s="0" t="n">
        <f aca="false">2^D1304</f>
        <v>3.28810384732546</v>
      </c>
    </row>
    <row r="1305" customFormat="false" ht="15" hidden="false" customHeight="false" outlineLevel="0" collapsed="false">
      <c r="A1305" s="0" t="s">
        <v>2617</v>
      </c>
      <c r="B1305" s="0" t="s">
        <v>2618</v>
      </c>
      <c r="C1305" s="0" t="n">
        <v>866.9730753</v>
      </c>
      <c r="D1305" s="0" t="n">
        <v>1.716760598</v>
      </c>
      <c r="E1305" s="0" t="n">
        <v>0.113594564</v>
      </c>
      <c r="F1305" s="0" t="n">
        <v>15.11305236</v>
      </c>
      <c r="G1305" s="1" t="n">
        <v>1.33E-051</v>
      </c>
      <c r="H1305" s="0" t="n">
        <v>420.9988827</v>
      </c>
      <c r="I1305" s="0" t="n">
        <v>374.6702128</v>
      </c>
      <c r="J1305" s="0" t="n">
        <v>417.769366</v>
      </c>
      <c r="K1305" s="0" t="n">
        <v>1333.45872</v>
      </c>
      <c r="L1305" s="0" t="n">
        <v>1397.29004</v>
      </c>
      <c r="M1305" s="0" t="n">
        <v>1257.65123</v>
      </c>
      <c r="N1305" s="0" t="n">
        <f aca="false">2^D1305</f>
        <v>3.28697526054684</v>
      </c>
    </row>
    <row r="1306" customFormat="false" ht="15" hidden="false" customHeight="false" outlineLevel="0" collapsed="false">
      <c r="A1306" s="0" t="s">
        <v>2619</v>
      </c>
      <c r="B1306" s="0" t="s">
        <v>2620</v>
      </c>
      <c r="C1306" s="0" t="n">
        <v>235.4350905</v>
      </c>
      <c r="D1306" s="0" t="n">
        <v>1.716237138</v>
      </c>
      <c r="E1306" s="0" t="n">
        <v>0.168321739</v>
      </c>
      <c r="F1306" s="0" t="n">
        <v>10.19617043</v>
      </c>
      <c r="G1306" s="1" t="n">
        <v>2.06E-024</v>
      </c>
      <c r="H1306" s="0" t="n">
        <v>120.5631904</v>
      </c>
      <c r="I1306" s="0" t="n">
        <v>101.683114</v>
      </c>
      <c r="J1306" s="0" t="n">
        <v>107.5351671</v>
      </c>
      <c r="K1306" s="0" t="n">
        <v>377.9804041</v>
      </c>
      <c r="L1306" s="0" t="n">
        <v>354.4680135</v>
      </c>
      <c r="M1306" s="0" t="n">
        <v>350.3806539</v>
      </c>
      <c r="N1306" s="0" t="n">
        <f aca="false">2^D1306</f>
        <v>3.28578284779705</v>
      </c>
    </row>
    <row r="1307" customFormat="false" ht="15" hidden="false" customHeight="false" outlineLevel="0" collapsed="false">
      <c r="A1307" s="0" t="s">
        <v>2621</v>
      </c>
      <c r="B1307" s="0" t="s">
        <v>2622</v>
      </c>
      <c r="C1307" s="0" t="n">
        <v>883.1085221</v>
      </c>
      <c r="D1307" s="0" t="n">
        <v>1.711358296</v>
      </c>
      <c r="E1307" s="0" t="n">
        <v>0.120881788</v>
      </c>
      <c r="F1307" s="0" t="n">
        <v>14.15728806</v>
      </c>
      <c r="G1307" s="1" t="n">
        <v>1.68E-045</v>
      </c>
      <c r="H1307" s="0" t="n">
        <v>399.6086392</v>
      </c>
      <c r="I1307" s="0" t="n">
        <v>451.6195964</v>
      </c>
      <c r="J1307" s="0" t="n">
        <v>388.2685679</v>
      </c>
      <c r="K1307" s="0" t="n">
        <v>1304.383305</v>
      </c>
      <c r="L1307" s="0" t="n">
        <v>1281.802075</v>
      </c>
      <c r="M1307" s="0" t="n">
        <v>1472.96895</v>
      </c>
      <c r="N1307" s="0" t="n">
        <f aca="false">2^D1307</f>
        <v>3.27468990071734</v>
      </c>
    </row>
    <row r="1308" customFormat="false" ht="15" hidden="false" customHeight="false" outlineLevel="0" collapsed="false">
      <c r="A1308" s="0" t="s">
        <v>2623</v>
      </c>
      <c r="B1308" s="0" t="s">
        <v>2624</v>
      </c>
      <c r="C1308" s="0" t="n">
        <v>1018.359582</v>
      </c>
      <c r="D1308" s="0" t="n">
        <v>1.711268442</v>
      </c>
      <c r="E1308" s="0" t="n">
        <v>0.201346434</v>
      </c>
      <c r="F1308" s="0" t="n">
        <v>8.499124674</v>
      </c>
      <c r="G1308" s="1" t="n">
        <v>1.91E-017</v>
      </c>
      <c r="H1308" s="0" t="n">
        <v>465.7239372</v>
      </c>
      <c r="I1308" s="0" t="n">
        <v>463.5284295</v>
      </c>
      <c r="J1308" s="0" t="n">
        <v>500.5619282</v>
      </c>
      <c r="K1308" s="0" t="n">
        <v>2105.461137</v>
      </c>
      <c r="L1308" s="0" t="n">
        <v>1072.551602</v>
      </c>
      <c r="M1308" s="0" t="n">
        <v>1502.330457</v>
      </c>
      <c r="N1308" s="0" t="n">
        <f aca="false">2^D1308</f>
        <v>3.27448595267903</v>
      </c>
    </row>
    <row r="1309" customFormat="false" ht="15" hidden="false" customHeight="false" outlineLevel="0" collapsed="false">
      <c r="A1309" s="0" t="s">
        <v>2625</v>
      </c>
      <c r="B1309" s="0" t="s">
        <v>2626</v>
      </c>
      <c r="C1309" s="0" t="n">
        <v>1799.293194</v>
      </c>
      <c r="D1309" s="0" t="n">
        <v>1.711242911</v>
      </c>
      <c r="E1309" s="0" t="n">
        <v>0.138047151</v>
      </c>
      <c r="F1309" s="0" t="n">
        <v>12.39607553</v>
      </c>
      <c r="G1309" s="1" t="n">
        <v>2.74E-035</v>
      </c>
      <c r="H1309" s="0" t="n">
        <v>715.6008722</v>
      </c>
      <c r="I1309" s="0" t="n">
        <v>895.91068</v>
      </c>
      <c r="J1309" s="0" t="n">
        <v>913.573101</v>
      </c>
      <c r="K1309" s="0" t="n">
        <v>2925.58838</v>
      </c>
      <c r="L1309" s="0" t="n">
        <v>3004.973999</v>
      </c>
      <c r="M1309" s="0" t="n">
        <v>2340.112133</v>
      </c>
      <c r="N1309" s="0" t="n">
        <f aca="false">2^D1309</f>
        <v>3.27442800546305</v>
      </c>
    </row>
    <row r="1310" customFormat="false" ht="15" hidden="false" customHeight="false" outlineLevel="0" collapsed="false">
      <c r="A1310" s="0" t="s">
        <v>2627</v>
      </c>
      <c r="B1310" s="0" t="s">
        <v>2628</v>
      </c>
      <c r="C1310" s="0" t="n">
        <v>231.0055281</v>
      </c>
      <c r="D1310" s="0" t="n">
        <v>1.709653586</v>
      </c>
      <c r="E1310" s="0" t="n">
        <v>0.189798654</v>
      </c>
      <c r="F1310" s="0" t="n">
        <v>9.007722382</v>
      </c>
      <c r="G1310" s="1" t="n">
        <v>2.1E-019</v>
      </c>
      <c r="H1310" s="0" t="n">
        <v>92.3669604</v>
      </c>
      <c r="I1310" s="0" t="n">
        <v>105.3473704</v>
      </c>
      <c r="J1310" s="0" t="n">
        <v>126.56794</v>
      </c>
      <c r="K1310" s="0" t="n">
        <v>325.845176</v>
      </c>
      <c r="L1310" s="0" t="n">
        <v>400.2058217</v>
      </c>
      <c r="M1310" s="0" t="n">
        <v>335.6999002</v>
      </c>
      <c r="N1310" s="0" t="n">
        <f aca="false">2^D1310</f>
        <v>3.2708227634225</v>
      </c>
    </row>
    <row r="1311" customFormat="false" ht="15" hidden="false" customHeight="false" outlineLevel="0" collapsed="false">
      <c r="A1311" s="0" t="s">
        <v>2629</v>
      </c>
      <c r="B1311" s="0" t="s">
        <v>2630</v>
      </c>
      <c r="C1311" s="0" t="n">
        <v>843.8924439</v>
      </c>
      <c r="D1311" s="0" t="n">
        <v>1.709061218</v>
      </c>
      <c r="E1311" s="0" t="n">
        <v>0.187950491</v>
      </c>
      <c r="F1311" s="0" t="n">
        <v>9.093145799</v>
      </c>
      <c r="G1311" s="1" t="n">
        <v>9.62E-020</v>
      </c>
      <c r="H1311" s="0" t="n">
        <v>486.1418968</v>
      </c>
      <c r="I1311" s="0" t="n">
        <v>327.0348801</v>
      </c>
      <c r="J1311" s="0" t="n">
        <v>373.0423496</v>
      </c>
      <c r="K1311" s="0" t="n">
        <v>1579.095853</v>
      </c>
      <c r="L1311" s="0" t="n">
        <v>1284.088965</v>
      </c>
      <c r="M1311" s="0" t="n">
        <v>1013.950719</v>
      </c>
      <c r="N1311" s="0" t="n">
        <f aca="false">2^D1311</f>
        <v>3.26948004513143</v>
      </c>
    </row>
    <row r="1312" customFormat="false" ht="15" hidden="false" customHeight="false" outlineLevel="0" collapsed="false">
      <c r="A1312" s="0" t="s">
        <v>2631</v>
      </c>
      <c r="B1312" s="0" t="s">
        <v>2632</v>
      </c>
      <c r="C1312" s="0" t="n">
        <v>725.5280837</v>
      </c>
      <c r="D1312" s="0" t="n">
        <v>1.708747012</v>
      </c>
      <c r="E1312" s="0" t="n">
        <v>0.161185934</v>
      </c>
      <c r="F1312" s="0" t="n">
        <v>10.60109258</v>
      </c>
      <c r="G1312" s="1" t="n">
        <v>2.95E-026</v>
      </c>
      <c r="H1312" s="0" t="n">
        <v>281.9623002</v>
      </c>
      <c r="I1312" s="0" t="n">
        <v>369.1738283</v>
      </c>
      <c r="J1312" s="0" t="n">
        <v>368.2841563</v>
      </c>
      <c r="K1312" s="0" t="n">
        <v>1271.297487</v>
      </c>
      <c r="L1312" s="0" t="n">
        <v>1136.584534</v>
      </c>
      <c r="M1312" s="0" t="n">
        <v>925.8661971</v>
      </c>
      <c r="N1312" s="0" t="n">
        <f aca="false">2^D1312</f>
        <v>3.26876805932793</v>
      </c>
    </row>
    <row r="1313" customFormat="false" ht="15" hidden="false" customHeight="false" outlineLevel="0" collapsed="false">
      <c r="A1313" s="0" t="s">
        <v>2633</v>
      </c>
      <c r="B1313" s="0" t="s">
        <v>2634</v>
      </c>
      <c r="C1313" s="0" t="n">
        <v>410.0970651</v>
      </c>
      <c r="D1313" s="0" t="n">
        <v>1.705819188</v>
      </c>
      <c r="E1313" s="0" t="n">
        <v>0.200521232</v>
      </c>
      <c r="F1313" s="0" t="n">
        <v>8.506925542</v>
      </c>
      <c r="G1313" s="1" t="n">
        <v>1.79E-017</v>
      </c>
      <c r="H1313" s="0" t="n">
        <v>138.0642987</v>
      </c>
      <c r="I1313" s="0" t="n">
        <v>236.3445352</v>
      </c>
      <c r="J1313" s="0" t="n">
        <v>202.6990318</v>
      </c>
      <c r="K1313" s="0" t="n">
        <v>724.8801915</v>
      </c>
      <c r="L1313" s="0" t="n">
        <v>548.8536984</v>
      </c>
      <c r="M1313" s="0" t="n">
        <v>609.7406351</v>
      </c>
      <c r="N1313" s="0" t="n">
        <f aca="false">2^D1313</f>
        <v>3.26214110578236</v>
      </c>
    </row>
    <row r="1314" customFormat="false" ht="15" hidden="false" customHeight="false" outlineLevel="0" collapsed="false">
      <c r="A1314" s="0" t="s">
        <v>2635</v>
      </c>
      <c r="B1314" s="0" t="s">
        <v>2636</v>
      </c>
      <c r="C1314" s="0" t="n">
        <v>67.86933419</v>
      </c>
      <c r="D1314" s="0" t="n">
        <v>1.705763802</v>
      </c>
      <c r="E1314" s="0" t="n">
        <v>0.291127773</v>
      </c>
      <c r="F1314" s="0" t="n">
        <v>5.859158625</v>
      </c>
      <c r="G1314" s="1" t="n">
        <v>4.65E-009</v>
      </c>
      <c r="H1314" s="0" t="n">
        <v>27.22394622</v>
      </c>
      <c r="I1314" s="0" t="n">
        <v>32.97830724</v>
      </c>
      <c r="J1314" s="0" t="n">
        <v>35.21062993</v>
      </c>
      <c r="K1314" s="0" t="n">
        <v>99.25745361</v>
      </c>
      <c r="L1314" s="0" t="n">
        <v>116.6314109</v>
      </c>
      <c r="M1314" s="0" t="n">
        <v>95.91425721</v>
      </c>
      <c r="N1314" s="0" t="n">
        <f aca="false">2^D1314</f>
        <v>3.26201587246967</v>
      </c>
    </row>
    <row r="1315" customFormat="false" ht="15" hidden="false" customHeight="false" outlineLevel="0" collapsed="false">
      <c r="A1315" s="0" t="s">
        <v>2637</v>
      </c>
      <c r="B1315" s="0" t="s">
        <v>2638</v>
      </c>
      <c r="C1315" s="0" t="n">
        <v>71.14101687</v>
      </c>
      <c r="D1315" s="0" t="n">
        <v>1.705185645</v>
      </c>
      <c r="E1315" s="0" t="n">
        <v>0.429922725</v>
      </c>
      <c r="F1315" s="0" t="n">
        <v>3.966260784</v>
      </c>
      <c r="G1315" s="1" t="n">
        <v>7.3E-005</v>
      </c>
      <c r="H1315" s="0" t="n">
        <v>15.5565407</v>
      </c>
      <c r="I1315" s="0" t="n">
        <v>29.31405088</v>
      </c>
      <c r="J1315" s="0" t="n">
        <v>55.19504152</v>
      </c>
      <c r="K1315" s="0" t="n">
        <v>124.3224671</v>
      </c>
      <c r="L1315" s="0" t="n">
        <v>134.9265342</v>
      </c>
      <c r="M1315" s="0" t="n">
        <v>67.53146681</v>
      </c>
      <c r="N1315" s="0" t="n">
        <f aca="false">2^D1315</f>
        <v>3.2607088883801</v>
      </c>
    </row>
    <row r="1316" customFormat="false" ht="15" hidden="false" customHeight="false" outlineLevel="0" collapsed="false">
      <c r="A1316" s="0" t="s">
        <v>2639</v>
      </c>
      <c r="B1316" s="0" t="s">
        <v>2640</v>
      </c>
      <c r="C1316" s="0" t="n">
        <v>763.5645512</v>
      </c>
      <c r="D1316" s="0" t="n">
        <v>1.703793984</v>
      </c>
      <c r="E1316" s="0" t="n">
        <v>0.117539065</v>
      </c>
      <c r="F1316" s="0" t="n">
        <v>14.49555507</v>
      </c>
      <c r="G1316" s="1" t="n">
        <v>1.29E-047</v>
      </c>
      <c r="H1316" s="0" t="n">
        <v>362.661855</v>
      </c>
      <c r="I1316" s="0" t="n">
        <v>360.9292515</v>
      </c>
      <c r="J1316" s="0" t="n">
        <v>352.1062993</v>
      </c>
      <c r="K1316" s="0" t="n">
        <v>1119.904805</v>
      </c>
      <c r="L1316" s="0" t="n">
        <v>1274.941404</v>
      </c>
      <c r="M1316" s="0" t="n">
        <v>1110.843693</v>
      </c>
      <c r="N1316" s="0" t="n">
        <f aca="false">2^D1316</f>
        <v>3.2575650407013</v>
      </c>
    </row>
    <row r="1317" customFormat="false" ht="15" hidden="false" customHeight="false" outlineLevel="0" collapsed="false">
      <c r="A1317" s="0" t="s">
        <v>2641</v>
      </c>
      <c r="B1317" s="0" t="s">
        <v>2642</v>
      </c>
      <c r="C1317" s="0" t="n">
        <v>171.4104848</v>
      </c>
      <c r="D1317" s="0" t="n">
        <v>1.699766404</v>
      </c>
      <c r="E1317" s="0" t="n">
        <v>0.254718827</v>
      </c>
      <c r="F1317" s="0" t="n">
        <v>6.673108642</v>
      </c>
      <c r="G1317" s="1" t="n">
        <v>2.5E-011</v>
      </c>
      <c r="H1317" s="0" t="n">
        <v>100.1452307</v>
      </c>
      <c r="I1317" s="0" t="n">
        <v>72.36906311</v>
      </c>
      <c r="J1317" s="0" t="n">
        <v>69.46962122</v>
      </c>
      <c r="K1317" s="0" t="n">
        <v>271.7047467</v>
      </c>
      <c r="L1317" s="0" t="n">
        <v>325.8818834</v>
      </c>
      <c r="M1317" s="0" t="n">
        <v>188.8923637</v>
      </c>
      <c r="N1317" s="0" t="n">
        <f aca="false">2^D1317</f>
        <v>3.24848356004796</v>
      </c>
    </row>
    <row r="1318" customFormat="false" ht="15" hidden="false" customHeight="false" outlineLevel="0" collapsed="false">
      <c r="A1318" s="0" t="s">
        <v>2643</v>
      </c>
      <c r="B1318" s="0" t="s">
        <v>2644</v>
      </c>
      <c r="C1318" s="0" t="n">
        <v>508.3775565</v>
      </c>
      <c r="D1318" s="0" t="n">
        <v>1.699707627</v>
      </c>
      <c r="E1318" s="0" t="n">
        <v>0.162496821</v>
      </c>
      <c r="F1318" s="0" t="n">
        <v>10.45994388</v>
      </c>
      <c r="G1318" s="1" t="n">
        <v>1.32E-025</v>
      </c>
      <c r="H1318" s="0" t="n">
        <v>182.7893532</v>
      </c>
      <c r="I1318" s="0" t="n">
        <v>271.1549706</v>
      </c>
      <c r="J1318" s="0" t="n">
        <v>263.6039052</v>
      </c>
      <c r="K1318" s="0" t="n">
        <v>757.9660094</v>
      </c>
      <c r="L1318" s="0" t="n">
        <v>808.4157599</v>
      </c>
      <c r="M1318" s="0" t="n">
        <v>766.3353408</v>
      </c>
      <c r="N1318" s="0" t="n">
        <f aca="false">2^D1318</f>
        <v>3.2483512159119</v>
      </c>
    </row>
    <row r="1319" customFormat="false" ht="15" hidden="false" customHeight="false" outlineLevel="0" collapsed="false">
      <c r="A1319" s="0" t="s">
        <v>2645</v>
      </c>
      <c r="B1319" s="0" t="s">
        <v>2646</v>
      </c>
      <c r="C1319" s="0" t="n">
        <v>682.0673176</v>
      </c>
      <c r="D1319" s="0" t="n">
        <v>1.699664078</v>
      </c>
      <c r="E1319" s="0" t="n">
        <v>0.138110436</v>
      </c>
      <c r="F1319" s="0" t="n">
        <v>12.30655787</v>
      </c>
      <c r="G1319" s="1" t="n">
        <v>8.35E-035</v>
      </c>
      <c r="H1319" s="0" t="n">
        <v>278.073165</v>
      </c>
      <c r="I1319" s="0" t="n">
        <v>328.8670083</v>
      </c>
      <c r="J1319" s="0" t="n">
        <v>355.9128539</v>
      </c>
      <c r="K1319" s="0" t="n">
        <v>970.5173242</v>
      </c>
      <c r="L1319" s="0" t="n">
        <v>1148.018986</v>
      </c>
      <c r="M1319" s="0" t="n">
        <v>1011.014568</v>
      </c>
      <c r="N1319" s="0" t="n">
        <f aca="false">2^D1319</f>
        <v>3.24825316309545</v>
      </c>
    </row>
    <row r="1320" customFormat="false" ht="15" hidden="false" customHeight="false" outlineLevel="0" collapsed="false">
      <c r="A1320" s="0" t="s">
        <v>2647</v>
      </c>
      <c r="B1320" s="0" t="s">
        <v>2648</v>
      </c>
      <c r="C1320" s="0" t="n">
        <v>1391.237837</v>
      </c>
      <c r="D1320" s="0" t="n">
        <v>1.69952671</v>
      </c>
      <c r="E1320" s="0" t="n">
        <v>0.112364318</v>
      </c>
      <c r="F1320" s="0" t="n">
        <v>15.1251459</v>
      </c>
      <c r="G1320" s="1" t="n">
        <v>1.11E-051</v>
      </c>
      <c r="H1320" s="0" t="n">
        <v>647.5410066</v>
      </c>
      <c r="I1320" s="0" t="n">
        <v>636.6645426</v>
      </c>
      <c r="J1320" s="0" t="n">
        <v>680.4216325</v>
      </c>
      <c r="K1320" s="0" t="n">
        <v>2062.349314</v>
      </c>
      <c r="L1320" s="0" t="n">
        <v>2366.931574</v>
      </c>
      <c r="M1320" s="0" t="n">
        <v>1953.518953</v>
      </c>
      <c r="N1320" s="0" t="n">
        <f aca="false">2^D1320</f>
        <v>3.2479438913606</v>
      </c>
    </row>
    <row r="1321" customFormat="false" ht="15" hidden="false" customHeight="false" outlineLevel="0" collapsed="false">
      <c r="A1321" s="0" t="s">
        <v>2649</v>
      </c>
      <c r="B1321" s="0" t="s">
        <v>2650</v>
      </c>
      <c r="C1321" s="0" t="n">
        <v>5023.298905</v>
      </c>
      <c r="D1321" s="0" t="n">
        <v>1.699153176</v>
      </c>
      <c r="E1321" s="0" t="n">
        <v>0.09230779</v>
      </c>
      <c r="F1321" s="0" t="n">
        <v>18.40747317</v>
      </c>
      <c r="G1321" s="1" t="n">
        <v>1.14E-075</v>
      </c>
      <c r="H1321" s="0" t="n">
        <v>2490.991079</v>
      </c>
      <c r="I1321" s="0" t="n">
        <v>2358.865032</v>
      </c>
      <c r="J1321" s="0" t="n">
        <v>2246.818845</v>
      </c>
      <c r="K1321" s="0" t="n">
        <v>7149.544462</v>
      </c>
      <c r="L1321" s="0" t="n">
        <v>7786.861846</v>
      </c>
      <c r="M1321" s="0" t="n">
        <v>8106.712168</v>
      </c>
      <c r="N1321" s="0" t="n">
        <f aca="false">2^D1321</f>
        <v>3.2471030619454</v>
      </c>
    </row>
    <row r="1322" customFormat="false" ht="15" hidden="false" customHeight="false" outlineLevel="0" collapsed="false">
      <c r="A1322" s="0" t="s">
        <v>2651</v>
      </c>
      <c r="B1322" s="0" t="s">
        <v>2652</v>
      </c>
      <c r="C1322" s="0" t="n">
        <v>1595.928957</v>
      </c>
      <c r="D1322" s="0" t="n">
        <v>1.698855715</v>
      </c>
      <c r="E1322" s="0" t="n">
        <v>0.146224358</v>
      </c>
      <c r="F1322" s="0" t="n">
        <v>11.61814443</v>
      </c>
      <c r="G1322" s="1" t="n">
        <v>3.33E-031</v>
      </c>
      <c r="H1322" s="0" t="n">
        <v>917.8359012</v>
      </c>
      <c r="I1322" s="0" t="n">
        <v>706.2854134</v>
      </c>
      <c r="J1322" s="0" t="n">
        <v>630.9364228</v>
      </c>
      <c r="K1322" s="0" t="n">
        <v>2273.898028</v>
      </c>
      <c r="L1322" s="0" t="n">
        <v>2685.952786</v>
      </c>
      <c r="M1322" s="0" t="n">
        <v>2360.665188</v>
      </c>
      <c r="N1322" s="0" t="n">
        <f aca="false">2^D1322</f>
        <v>3.2464336294402</v>
      </c>
    </row>
    <row r="1323" customFormat="false" ht="15" hidden="false" customHeight="false" outlineLevel="0" collapsed="false">
      <c r="A1323" s="0" t="s">
        <v>2653</v>
      </c>
      <c r="B1323" s="0" t="s">
        <v>2654</v>
      </c>
      <c r="C1323" s="0" t="n">
        <v>2298.489968</v>
      </c>
      <c r="D1323" s="0" t="n">
        <v>1.697921463</v>
      </c>
      <c r="E1323" s="0" t="n">
        <v>0.10976551</v>
      </c>
      <c r="F1323" s="0" t="n">
        <v>15.4686246</v>
      </c>
      <c r="G1323" s="1" t="n">
        <v>5.65E-054</v>
      </c>
      <c r="H1323" s="0" t="n">
        <v>1100.625254</v>
      </c>
      <c r="I1323" s="0" t="n">
        <v>1033.320294</v>
      </c>
      <c r="J1323" s="0" t="n">
        <v>1115.320494</v>
      </c>
      <c r="K1323" s="0" t="n">
        <v>3844.973077</v>
      </c>
      <c r="L1323" s="0" t="n">
        <v>3589.274498</v>
      </c>
      <c r="M1323" s="0" t="n">
        <v>3107.42619</v>
      </c>
      <c r="N1323" s="0" t="n">
        <f aca="false">2^D1323</f>
        <v>3.24433200352816</v>
      </c>
    </row>
    <row r="1324" customFormat="false" ht="15" hidden="false" customHeight="false" outlineLevel="0" collapsed="false">
      <c r="A1324" s="0" t="s">
        <v>2655</v>
      </c>
      <c r="B1324" s="0" t="s">
        <v>2656</v>
      </c>
      <c r="C1324" s="0" t="n">
        <v>38.2579795</v>
      </c>
      <c r="D1324" s="0" t="n">
        <v>1.696531304</v>
      </c>
      <c r="E1324" s="0" t="n">
        <v>0.406347055</v>
      </c>
      <c r="F1324" s="0" t="n">
        <v>4.175079604</v>
      </c>
      <c r="G1324" s="1" t="n">
        <v>2.98E-005</v>
      </c>
      <c r="H1324" s="0" t="n">
        <v>26.25166243</v>
      </c>
      <c r="I1324" s="0" t="n">
        <v>15.57308953</v>
      </c>
      <c r="J1324" s="0" t="n">
        <v>12.37130241</v>
      </c>
      <c r="K1324" s="0" t="n">
        <v>51.13262762</v>
      </c>
      <c r="L1324" s="0" t="n">
        <v>60.60259586</v>
      </c>
      <c r="M1324" s="0" t="n">
        <v>63.61659917</v>
      </c>
      <c r="N1324" s="0" t="n">
        <f aca="false">2^D1324</f>
        <v>3.24120732024179</v>
      </c>
    </row>
    <row r="1325" customFormat="false" ht="15" hidden="false" customHeight="false" outlineLevel="0" collapsed="false">
      <c r="A1325" s="0" t="s">
        <v>2657</v>
      </c>
      <c r="B1325" s="0" t="s">
        <v>2658</v>
      </c>
      <c r="C1325" s="0" t="n">
        <v>3502.86795</v>
      </c>
      <c r="D1325" s="0" t="n">
        <v>1.694096658</v>
      </c>
      <c r="E1325" s="0" t="n">
        <v>0.100356992</v>
      </c>
      <c r="F1325" s="0" t="n">
        <v>16.88070389</v>
      </c>
      <c r="G1325" s="1" t="n">
        <v>6.24E-064</v>
      </c>
      <c r="H1325" s="0" t="n">
        <v>1721.914599</v>
      </c>
      <c r="I1325" s="0" t="n">
        <v>1604.028222</v>
      </c>
      <c r="J1325" s="0" t="n">
        <v>1635.866834</v>
      </c>
      <c r="K1325" s="0" t="n">
        <v>4801.453993</v>
      </c>
      <c r="L1325" s="0" t="n">
        <v>5684.066114</v>
      </c>
      <c r="M1325" s="0" t="n">
        <v>5569.877936</v>
      </c>
      <c r="N1325" s="0" t="n">
        <f aca="false">2^D1325</f>
        <v>3.23574217515157</v>
      </c>
    </row>
    <row r="1326" customFormat="false" ht="15" hidden="false" customHeight="false" outlineLevel="0" collapsed="false">
      <c r="A1326" s="0" t="s">
        <v>2659</v>
      </c>
      <c r="B1326" s="0" t="s">
        <v>2660</v>
      </c>
      <c r="C1326" s="0" t="n">
        <v>575.8054414</v>
      </c>
      <c r="D1326" s="0" t="n">
        <v>1.693413008</v>
      </c>
      <c r="E1326" s="0" t="n">
        <v>0.133789851</v>
      </c>
      <c r="F1326" s="0" t="n">
        <v>12.65726059</v>
      </c>
      <c r="G1326" s="1" t="n">
        <v>1.02E-036</v>
      </c>
      <c r="H1326" s="0" t="n">
        <v>272.2394622</v>
      </c>
      <c r="I1326" s="0" t="n">
        <v>271.1549706</v>
      </c>
      <c r="J1326" s="0" t="n">
        <v>272.168653</v>
      </c>
      <c r="K1326" s="0" t="n">
        <v>866.2468679</v>
      </c>
      <c r="L1326" s="0" t="n">
        <v>982.2194311</v>
      </c>
      <c r="M1326" s="0" t="n">
        <v>790.8032635</v>
      </c>
      <c r="N1326" s="0" t="n">
        <f aca="false">2^D1326</f>
        <v>3.23420921702074</v>
      </c>
    </row>
    <row r="1327" customFormat="false" ht="15" hidden="false" customHeight="false" outlineLevel="0" collapsed="false">
      <c r="A1327" s="0" t="s">
        <v>2661</v>
      </c>
      <c r="B1327" s="0" t="s">
        <v>2662</v>
      </c>
      <c r="C1327" s="0" t="n">
        <v>612.214745</v>
      </c>
      <c r="D1327" s="0" t="n">
        <v>1.689548324</v>
      </c>
      <c r="E1327" s="0" t="n">
        <v>0.151009461</v>
      </c>
      <c r="F1327" s="0" t="n">
        <v>11.18836073</v>
      </c>
      <c r="G1327" s="1" t="n">
        <v>4.65E-029</v>
      </c>
      <c r="H1327" s="0" t="n">
        <v>247.9323674</v>
      </c>
      <c r="I1327" s="0" t="n">
        <v>307.7975342</v>
      </c>
      <c r="J1327" s="0" t="n">
        <v>313.0891148</v>
      </c>
      <c r="K1327" s="0" t="n">
        <v>978.5381285</v>
      </c>
      <c r="L1327" s="0" t="n">
        <v>1023.383458</v>
      </c>
      <c r="M1327" s="0" t="n">
        <v>802.5478664</v>
      </c>
      <c r="N1327" s="0" t="n">
        <f aca="false">2^D1327</f>
        <v>3.2255570280222</v>
      </c>
    </row>
    <row r="1328" customFormat="false" ht="15" hidden="false" customHeight="false" outlineLevel="0" collapsed="false">
      <c r="A1328" s="0" t="s">
        <v>2663</v>
      </c>
      <c r="B1328" s="0" t="s">
        <v>2664</v>
      </c>
      <c r="C1328" s="0" t="n">
        <v>2675.409721</v>
      </c>
      <c r="D1328" s="0" t="n">
        <v>1.689485831</v>
      </c>
      <c r="E1328" s="0" t="n">
        <v>0.101939318</v>
      </c>
      <c r="F1328" s="0" t="n">
        <v>16.57344655</v>
      </c>
      <c r="G1328" s="1" t="n">
        <v>1.08E-061</v>
      </c>
      <c r="H1328" s="0" t="n">
        <v>1281.47004</v>
      </c>
      <c r="I1328" s="0" t="n">
        <v>1276.077277</v>
      </c>
      <c r="J1328" s="0" t="n">
        <v>1240.936795</v>
      </c>
      <c r="K1328" s="0" t="n">
        <v>4025.441174</v>
      </c>
      <c r="L1328" s="0" t="n">
        <v>4500.600327</v>
      </c>
      <c r="M1328" s="0" t="n">
        <v>3727.932711</v>
      </c>
      <c r="N1328" s="0" t="n">
        <f aca="false">2^D1328</f>
        <v>3.22541731008881</v>
      </c>
    </row>
    <row r="1329" customFormat="false" ht="15" hidden="false" customHeight="false" outlineLevel="0" collapsed="false">
      <c r="A1329" s="0" t="s">
        <v>2665</v>
      </c>
      <c r="B1329" s="0" t="s">
        <v>2666</v>
      </c>
      <c r="C1329" s="0" t="n">
        <v>2232.973766</v>
      </c>
      <c r="D1329" s="0" t="n">
        <v>1.688632554</v>
      </c>
      <c r="E1329" s="0" t="n">
        <v>0.10836308</v>
      </c>
      <c r="F1329" s="0" t="n">
        <v>15.58309855</v>
      </c>
      <c r="G1329" s="1" t="n">
        <v>9.48E-055</v>
      </c>
      <c r="H1329" s="0" t="n">
        <v>1175.491107</v>
      </c>
      <c r="I1329" s="0" t="n">
        <v>971.9439995</v>
      </c>
      <c r="J1329" s="0" t="n">
        <v>1024.914823</v>
      </c>
      <c r="K1329" s="0" t="n">
        <v>3353.698811</v>
      </c>
      <c r="L1329" s="0" t="n">
        <v>3636.155752</v>
      </c>
      <c r="M1329" s="0" t="n">
        <v>3235.638105</v>
      </c>
      <c r="N1329" s="0" t="n">
        <f aca="false">2^D1329</f>
        <v>3.22351021218764</v>
      </c>
    </row>
    <row r="1330" customFormat="false" ht="15" hidden="false" customHeight="false" outlineLevel="0" collapsed="false">
      <c r="A1330" s="0" t="s">
        <v>2667</v>
      </c>
      <c r="B1330" s="0" t="s">
        <v>2668</v>
      </c>
      <c r="C1330" s="0" t="n">
        <v>976.9537803</v>
      </c>
      <c r="D1330" s="0" t="n">
        <v>1.687743612</v>
      </c>
      <c r="E1330" s="0" t="n">
        <v>0.143561976</v>
      </c>
      <c r="F1330" s="0" t="n">
        <v>11.75620218</v>
      </c>
      <c r="G1330" s="1" t="n">
        <v>6.56E-032</v>
      </c>
      <c r="H1330" s="0" t="n">
        <v>416.1374637</v>
      </c>
      <c r="I1330" s="0" t="n">
        <v>455.2838527</v>
      </c>
      <c r="J1330" s="0" t="n">
        <v>516.7397852</v>
      </c>
      <c r="K1330" s="0" t="n">
        <v>1588.119258</v>
      </c>
      <c r="L1330" s="0" t="n">
        <v>1638.556979</v>
      </c>
      <c r="M1330" s="0" t="n">
        <v>1246.885344</v>
      </c>
      <c r="N1330" s="0" t="n">
        <f aca="false">2^D1330</f>
        <v>3.22152460130193</v>
      </c>
    </row>
    <row r="1331" customFormat="false" ht="15" hidden="false" customHeight="false" outlineLevel="0" collapsed="false">
      <c r="A1331" s="0" t="s">
        <v>2669</v>
      </c>
      <c r="B1331" s="0" t="s">
        <v>2670</v>
      </c>
      <c r="C1331" s="0" t="n">
        <v>438.6834606</v>
      </c>
      <c r="D1331" s="0" t="n">
        <v>1.687272297</v>
      </c>
      <c r="E1331" s="0" t="n">
        <v>0.211098424</v>
      </c>
      <c r="F1331" s="0" t="n">
        <v>7.992822789</v>
      </c>
      <c r="G1331" s="1" t="n">
        <v>1.32E-015</v>
      </c>
      <c r="H1331" s="0" t="n">
        <v>289.7405705</v>
      </c>
      <c r="I1331" s="0" t="n">
        <v>168.5557926</v>
      </c>
      <c r="J1331" s="0" t="n">
        <v>165.5851245</v>
      </c>
      <c r="K1331" s="0" t="n">
        <v>602.5629254</v>
      </c>
      <c r="L1331" s="0" t="n">
        <v>735.2352668</v>
      </c>
      <c r="M1331" s="0" t="n">
        <v>670.4210836</v>
      </c>
      <c r="N1331" s="0" t="n">
        <f aca="false">2^D1331</f>
        <v>3.22047233118552</v>
      </c>
    </row>
    <row r="1332" customFormat="false" ht="15" hidden="false" customHeight="false" outlineLevel="0" collapsed="false">
      <c r="A1332" s="0" t="s">
        <v>2671</v>
      </c>
      <c r="B1332" s="0" t="s">
        <v>2672</v>
      </c>
      <c r="C1332" s="0" t="n">
        <v>119.1470445</v>
      </c>
      <c r="D1332" s="0" t="n">
        <v>1.686986846</v>
      </c>
      <c r="E1332" s="0" t="n">
        <v>0.227774987</v>
      </c>
      <c r="F1332" s="0" t="n">
        <v>7.406374464</v>
      </c>
      <c r="G1332" s="1" t="n">
        <v>1.3E-013</v>
      </c>
      <c r="H1332" s="0" t="n">
        <v>52.50332486</v>
      </c>
      <c r="I1332" s="0" t="n">
        <v>54.04778131</v>
      </c>
      <c r="J1332" s="0" t="n">
        <v>62.80815069</v>
      </c>
      <c r="K1332" s="0" t="n">
        <v>196.5097061</v>
      </c>
      <c r="L1332" s="0" t="n">
        <v>187.5250136</v>
      </c>
      <c r="M1332" s="0" t="n">
        <v>161.4882902</v>
      </c>
      <c r="N1332" s="0" t="n">
        <f aca="false">2^D1332</f>
        <v>3.2198351929945</v>
      </c>
    </row>
    <row r="1333" customFormat="false" ht="15" hidden="false" customHeight="false" outlineLevel="0" collapsed="false">
      <c r="A1333" s="0" t="s">
        <v>2673</v>
      </c>
      <c r="B1333" s="0" t="s">
        <v>2674</v>
      </c>
      <c r="C1333" s="0" t="n">
        <v>485.7001404</v>
      </c>
      <c r="D1333" s="0" t="n">
        <v>1.682959773</v>
      </c>
      <c r="E1333" s="0" t="n">
        <v>0.174285642</v>
      </c>
      <c r="F1333" s="0" t="n">
        <v>9.656330582</v>
      </c>
      <c r="G1333" s="1" t="n">
        <v>4.62E-022</v>
      </c>
      <c r="H1333" s="0" t="n">
        <v>169.1773801</v>
      </c>
      <c r="I1333" s="0" t="n">
        <v>267.4907143</v>
      </c>
      <c r="J1333" s="0" t="n">
        <v>255.0391574</v>
      </c>
      <c r="K1333" s="0" t="n">
        <v>778.0180202</v>
      </c>
      <c r="L1333" s="0" t="n">
        <v>732.9483764</v>
      </c>
      <c r="M1333" s="0" t="n">
        <v>711.5271938</v>
      </c>
      <c r="N1333" s="0" t="n">
        <f aca="false">2^D1333</f>
        <v>3.21086002446182</v>
      </c>
    </row>
    <row r="1334" customFormat="false" ht="15" hidden="false" customHeight="false" outlineLevel="0" collapsed="false">
      <c r="A1334" s="0" t="s">
        <v>2675</v>
      </c>
      <c r="B1334" s="0" t="s">
        <v>2676</v>
      </c>
      <c r="C1334" s="0" t="n">
        <v>267.435277</v>
      </c>
      <c r="D1334" s="0" t="n">
        <v>1.682886292</v>
      </c>
      <c r="E1334" s="0" t="n">
        <v>0.174292916</v>
      </c>
      <c r="F1334" s="0" t="n">
        <v>9.655505976</v>
      </c>
      <c r="G1334" s="1" t="n">
        <v>4.66E-022</v>
      </c>
      <c r="H1334" s="0" t="n">
        <v>134.1751635</v>
      </c>
      <c r="I1334" s="0" t="n">
        <v>128.2489726</v>
      </c>
      <c r="J1334" s="0" t="n">
        <v>118.9548309</v>
      </c>
      <c r="K1334" s="0" t="n">
        <v>445.1546404</v>
      </c>
      <c r="L1334" s="0" t="n">
        <v>346.4638971</v>
      </c>
      <c r="M1334" s="0" t="n">
        <v>431.6141574</v>
      </c>
      <c r="N1334" s="0" t="n">
        <f aca="false">2^D1334</f>
        <v>3.21069648941778</v>
      </c>
    </row>
    <row r="1335" customFormat="false" ht="15" hidden="false" customHeight="false" outlineLevel="0" collapsed="false">
      <c r="A1335" s="0" t="s">
        <v>2677</v>
      </c>
      <c r="B1335" s="0" t="s">
        <v>2678</v>
      </c>
      <c r="C1335" s="0" t="n">
        <v>1343.729027</v>
      </c>
      <c r="D1335" s="0" t="n">
        <v>1.682721825</v>
      </c>
      <c r="E1335" s="0" t="n">
        <v>0.128677134</v>
      </c>
      <c r="F1335" s="0" t="n">
        <v>13.07708508</v>
      </c>
      <c r="G1335" s="1" t="n">
        <v>4.45E-039</v>
      </c>
      <c r="H1335" s="0" t="n">
        <v>737.9633994</v>
      </c>
      <c r="I1335" s="0" t="n">
        <v>593.6095303</v>
      </c>
      <c r="J1335" s="0" t="n">
        <v>583.3544905</v>
      </c>
      <c r="K1335" s="0" t="n">
        <v>1981.13867</v>
      </c>
      <c r="L1335" s="0" t="n">
        <v>2254.873944</v>
      </c>
      <c r="M1335" s="0" t="n">
        <v>1911.434126</v>
      </c>
      <c r="N1335" s="0" t="n">
        <f aca="false">2^D1335</f>
        <v>3.21033049140248</v>
      </c>
    </row>
    <row r="1336" customFormat="false" ht="15" hidden="false" customHeight="false" outlineLevel="0" collapsed="false">
      <c r="A1336" s="0" t="s">
        <v>2679</v>
      </c>
      <c r="B1336" s="0" t="s">
        <v>2680</v>
      </c>
      <c r="C1336" s="0" t="n">
        <v>1739.120483</v>
      </c>
      <c r="D1336" s="0" t="n">
        <v>1.682292016</v>
      </c>
      <c r="E1336" s="0" t="n">
        <v>0.10493529</v>
      </c>
      <c r="F1336" s="0" t="n">
        <v>16.03170879</v>
      </c>
      <c r="G1336" s="1" t="n">
        <v>7.67E-058</v>
      </c>
      <c r="H1336" s="0" t="n">
        <v>745.7416698</v>
      </c>
      <c r="I1336" s="0" t="n">
        <v>879.4215264</v>
      </c>
      <c r="J1336" s="0" t="n">
        <v>853.6198662</v>
      </c>
      <c r="K1336" s="0" t="n">
        <v>2690.979853</v>
      </c>
      <c r="L1336" s="0" t="n">
        <v>2516.722896</v>
      </c>
      <c r="M1336" s="0" t="n">
        <v>2748.237084</v>
      </c>
      <c r="N1336" s="0" t="n">
        <f aca="false">2^D1336</f>
        <v>3.2093742093196</v>
      </c>
    </row>
    <row r="1337" customFormat="false" ht="15" hidden="false" customHeight="false" outlineLevel="0" collapsed="false">
      <c r="A1337" s="0" t="s">
        <v>2681</v>
      </c>
      <c r="B1337" s="0" t="s">
        <v>2682</v>
      </c>
      <c r="C1337" s="0" t="n">
        <v>262.3385517</v>
      </c>
      <c r="D1337" s="0" t="n">
        <v>1.680335012</v>
      </c>
      <c r="E1337" s="0" t="n">
        <v>0.199748797</v>
      </c>
      <c r="F1337" s="0" t="n">
        <v>8.412240982</v>
      </c>
      <c r="G1337" s="1" t="n">
        <v>4.02E-017</v>
      </c>
      <c r="H1337" s="0" t="n">
        <v>90.42239281</v>
      </c>
      <c r="I1337" s="0" t="n">
        <v>149.3184467</v>
      </c>
      <c r="J1337" s="0" t="n">
        <v>134.1810492</v>
      </c>
      <c r="K1337" s="0" t="n">
        <v>408.0584204</v>
      </c>
      <c r="L1337" s="0" t="n">
        <v>423.0747258</v>
      </c>
      <c r="M1337" s="0" t="n">
        <v>368.9762752</v>
      </c>
      <c r="N1337" s="0" t="n">
        <f aca="false">2^D1337</f>
        <v>3.20502367090762</v>
      </c>
    </row>
    <row r="1338" customFormat="false" ht="15" hidden="false" customHeight="false" outlineLevel="0" collapsed="false">
      <c r="A1338" s="0" t="s">
        <v>2683</v>
      </c>
      <c r="B1338" s="0" t="s">
        <v>2684</v>
      </c>
      <c r="C1338" s="0" t="n">
        <v>31.06181837</v>
      </c>
      <c r="D1338" s="0" t="n">
        <v>1.679850025</v>
      </c>
      <c r="E1338" s="0" t="n">
        <v>0.433838544</v>
      </c>
      <c r="F1338" s="0" t="n">
        <v>3.872062656</v>
      </c>
      <c r="G1338" s="1" t="n">
        <v>0.000108</v>
      </c>
      <c r="H1338" s="0" t="n">
        <v>15.5565407</v>
      </c>
      <c r="I1338" s="0" t="n">
        <v>18.3212818</v>
      </c>
      <c r="J1338" s="0" t="n">
        <v>10.46802512</v>
      </c>
      <c r="K1338" s="0" t="n">
        <v>57.14823087</v>
      </c>
      <c r="L1338" s="0" t="n">
        <v>38.87713697</v>
      </c>
      <c r="M1338" s="0" t="n">
        <v>45.99969478</v>
      </c>
      <c r="N1338" s="0" t="n">
        <f aca="false">2^D1338</f>
        <v>3.20394642760124</v>
      </c>
    </row>
    <row r="1339" customFormat="false" ht="15" hidden="false" customHeight="false" outlineLevel="0" collapsed="false">
      <c r="A1339" s="0" t="s">
        <v>2685</v>
      </c>
      <c r="B1339" s="0" t="s">
        <v>2686</v>
      </c>
      <c r="C1339" s="0" t="n">
        <v>543.7152549</v>
      </c>
      <c r="D1339" s="0" t="n">
        <v>1.675586499</v>
      </c>
      <c r="E1339" s="0" t="n">
        <v>0.140651986</v>
      </c>
      <c r="F1339" s="0" t="n">
        <v>11.9129957</v>
      </c>
      <c r="G1339" s="1" t="n">
        <v>1.01E-032</v>
      </c>
      <c r="H1339" s="0" t="n">
        <v>234.3203943</v>
      </c>
      <c r="I1339" s="0" t="n">
        <v>251.9176248</v>
      </c>
      <c r="J1339" s="0" t="n">
        <v>291.2014259</v>
      </c>
      <c r="K1339" s="0" t="n">
        <v>777.0154197</v>
      </c>
      <c r="L1339" s="0" t="n">
        <v>910.1823832</v>
      </c>
      <c r="M1339" s="0" t="n">
        <v>797.6542819</v>
      </c>
      <c r="N1339" s="0" t="n">
        <f aca="false">2^D1339</f>
        <v>3.19449193870826</v>
      </c>
    </row>
    <row r="1340" customFormat="false" ht="15" hidden="false" customHeight="false" outlineLevel="0" collapsed="false">
      <c r="A1340" s="0" t="s">
        <v>2687</v>
      </c>
      <c r="B1340" s="0" t="s">
        <v>2688</v>
      </c>
      <c r="C1340" s="0" t="n">
        <v>4548.333047</v>
      </c>
      <c r="D1340" s="0" t="n">
        <v>1.674374648</v>
      </c>
      <c r="E1340" s="0" t="n">
        <v>0.115125951</v>
      </c>
      <c r="F1340" s="0" t="n">
        <v>14.54385072</v>
      </c>
      <c r="G1340" s="1" t="n">
        <v>6.39E-048</v>
      </c>
      <c r="H1340" s="0" t="n">
        <v>1832.754951</v>
      </c>
      <c r="I1340" s="0" t="n">
        <v>2353.368647</v>
      </c>
      <c r="J1340" s="0" t="n">
        <v>2323.901576</v>
      </c>
      <c r="K1340" s="0" t="n">
        <v>7007.175185</v>
      </c>
      <c r="L1340" s="0" t="n">
        <v>6585.100935</v>
      </c>
      <c r="M1340" s="0" t="n">
        <v>7187.696989</v>
      </c>
      <c r="N1340" s="0" t="n">
        <f aca="false">2^D1340</f>
        <v>3.19180972057564</v>
      </c>
    </row>
    <row r="1341" customFormat="false" ht="15" hidden="false" customHeight="false" outlineLevel="0" collapsed="false">
      <c r="A1341" s="0" t="s">
        <v>2689</v>
      </c>
      <c r="B1341" s="2" t="n">
        <v>40057</v>
      </c>
      <c r="C1341" s="0" t="n">
        <v>3044.721151</v>
      </c>
      <c r="D1341" s="0" t="n">
        <v>1.673604165</v>
      </c>
      <c r="E1341" s="0" t="n">
        <v>0.107237584</v>
      </c>
      <c r="F1341" s="0" t="n">
        <v>15.60650755</v>
      </c>
      <c r="G1341" s="1" t="n">
        <v>6.57E-055</v>
      </c>
      <c r="H1341" s="0" t="n">
        <v>1505.095313</v>
      </c>
      <c r="I1341" s="0" t="n">
        <v>1436.388493</v>
      </c>
      <c r="J1341" s="0" t="n">
        <v>1417.941584</v>
      </c>
      <c r="K1341" s="0" t="n">
        <v>4598.928684</v>
      </c>
      <c r="L1341" s="0" t="n">
        <v>5166.085436</v>
      </c>
      <c r="M1341" s="0" t="n">
        <v>4143.887398</v>
      </c>
      <c r="N1341" s="0" t="n">
        <f aca="false">2^D1341</f>
        <v>3.19010556377957</v>
      </c>
    </row>
    <row r="1342" customFormat="false" ht="15" hidden="false" customHeight="false" outlineLevel="0" collapsed="false">
      <c r="A1342" s="0" t="s">
        <v>2690</v>
      </c>
      <c r="B1342" s="0" t="s">
        <v>2691</v>
      </c>
      <c r="C1342" s="0" t="n">
        <v>786.1750491</v>
      </c>
      <c r="D1342" s="0" t="n">
        <v>1.673474521</v>
      </c>
      <c r="E1342" s="0" t="n">
        <v>0.122724052</v>
      </c>
      <c r="F1342" s="0" t="n">
        <v>13.63607615</v>
      </c>
      <c r="G1342" s="1" t="n">
        <v>2.44E-042</v>
      </c>
      <c r="H1342" s="0" t="n">
        <v>341.2716116</v>
      </c>
      <c r="I1342" s="0" t="n">
        <v>409.4806482</v>
      </c>
      <c r="J1342" s="0" t="n">
        <v>374.9456269</v>
      </c>
      <c r="K1342" s="0" t="n">
        <v>1163.016628</v>
      </c>
      <c r="L1342" s="0" t="n">
        <v>1142.30176</v>
      </c>
      <c r="M1342" s="0" t="n">
        <v>1286.03402</v>
      </c>
      <c r="N1342" s="0" t="n">
        <f aca="false">2^D1342</f>
        <v>3.1898189062033</v>
      </c>
    </row>
    <row r="1343" customFormat="false" ht="15" hidden="false" customHeight="false" outlineLevel="0" collapsed="false">
      <c r="A1343" s="0" t="s">
        <v>2692</v>
      </c>
      <c r="B1343" s="0" t="s">
        <v>2693</v>
      </c>
      <c r="C1343" s="0" t="n">
        <v>104.7075783</v>
      </c>
      <c r="D1343" s="0" t="n">
        <v>1.672232826</v>
      </c>
      <c r="E1343" s="0" t="n">
        <v>0.269251914</v>
      </c>
      <c r="F1343" s="0" t="n">
        <v>6.210662731</v>
      </c>
      <c r="G1343" s="1" t="n">
        <v>5.28E-010</v>
      </c>
      <c r="H1343" s="0" t="n">
        <v>69.03214935</v>
      </c>
      <c r="I1343" s="0" t="n">
        <v>41.22288405</v>
      </c>
      <c r="J1343" s="0" t="n">
        <v>39.96882317</v>
      </c>
      <c r="K1343" s="0" t="n">
        <v>151.3926818</v>
      </c>
      <c r="L1343" s="0" t="n">
        <v>161.2257739</v>
      </c>
      <c r="M1343" s="0" t="n">
        <v>165.4031578</v>
      </c>
      <c r="N1343" s="0" t="n">
        <f aca="false">2^D1343</f>
        <v>3.18707468231288</v>
      </c>
    </row>
    <row r="1344" customFormat="false" ht="15" hidden="false" customHeight="false" outlineLevel="0" collapsed="false">
      <c r="A1344" s="0" t="s">
        <v>2694</v>
      </c>
      <c r="B1344" s="0" t="s">
        <v>2695</v>
      </c>
      <c r="C1344" s="0" t="n">
        <v>3045.856303</v>
      </c>
      <c r="D1344" s="0" t="n">
        <v>1.672078119</v>
      </c>
      <c r="E1344" s="0" t="n">
        <v>0.108512504</v>
      </c>
      <c r="F1344" s="0" t="n">
        <v>15.40908243</v>
      </c>
      <c r="G1344" s="1" t="n">
        <v>1.42E-053</v>
      </c>
      <c r="H1344" s="0" t="n">
        <v>1505.095313</v>
      </c>
      <c r="I1344" s="0" t="n">
        <v>1393.333481</v>
      </c>
      <c r="J1344" s="0" t="n">
        <v>1466.475155</v>
      </c>
      <c r="K1344" s="0" t="n">
        <v>4972.898686</v>
      </c>
      <c r="L1344" s="0" t="n">
        <v>4882.511025</v>
      </c>
      <c r="M1344" s="0" t="n">
        <v>4054.824159</v>
      </c>
      <c r="N1344" s="0" t="n">
        <f aca="false">2^D1344</f>
        <v>3.18673293557284</v>
      </c>
    </row>
    <row r="1345" customFormat="false" ht="15" hidden="false" customHeight="false" outlineLevel="0" collapsed="false">
      <c r="A1345" s="0" t="s">
        <v>2696</v>
      </c>
      <c r="B1345" s="0" t="s">
        <v>2697</v>
      </c>
      <c r="C1345" s="0" t="n">
        <v>927.083627</v>
      </c>
      <c r="D1345" s="0" t="n">
        <v>1.670216978</v>
      </c>
      <c r="E1345" s="0" t="n">
        <v>0.208790058</v>
      </c>
      <c r="F1345" s="0" t="n">
        <v>7.99950434</v>
      </c>
      <c r="G1345" s="1" t="n">
        <v>1.25E-015</v>
      </c>
      <c r="H1345" s="0" t="n">
        <v>321.8259357</v>
      </c>
      <c r="I1345" s="0" t="n">
        <v>479.1015191</v>
      </c>
      <c r="J1345" s="0" t="n">
        <v>529.1110876</v>
      </c>
      <c r="K1345" s="0" t="n">
        <v>1597.142663</v>
      </c>
      <c r="L1345" s="0" t="n">
        <v>1016.522787</v>
      </c>
      <c r="M1345" s="0" t="n">
        <v>1618.79777</v>
      </c>
      <c r="N1345" s="0" t="n">
        <f aca="false">2^D1345</f>
        <v>3.18262455840521</v>
      </c>
    </row>
    <row r="1346" customFormat="false" ht="15" hidden="false" customHeight="false" outlineLevel="0" collapsed="false">
      <c r="A1346" s="0" t="s">
        <v>2698</v>
      </c>
      <c r="B1346" s="0" t="s">
        <v>2699</v>
      </c>
      <c r="C1346" s="0" t="n">
        <v>378.3538278</v>
      </c>
      <c r="D1346" s="0" t="n">
        <v>1.670091138</v>
      </c>
      <c r="E1346" s="0" t="n">
        <v>0.141762481</v>
      </c>
      <c r="F1346" s="0" t="n">
        <v>11.78091079</v>
      </c>
      <c r="G1346" s="1" t="n">
        <v>4.9E-032</v>
      </c>
      <c r="H1346" s="0" t="n">
        <v>200.2904615</v>
      </c>
      <c r="I1346" s="0" t="n">
        <v>169.4718567</v>
      </c>
      <c r="J1346" s="0" t="n">
        <v>173.1982337</v>
      </c>
      <c r="K1346" s="0" t="n">
        <v>563.4615043</v>
      </c>
      <c r="L1346" s="0" t="n">
        <v>584.3004997</v>
      </c>
      <c r="M1346" s="0" t="n">
        <v>579.4004109</v>
      </c>
      <c r="N1346" s="0" t="n">
        <f aca="false">2^D1346</f>
        <v>3.18234696404424</v>
      </c>
    </row>
    <row r="1347" customFormat="false" ht="15" hidden="false" customHeight="false" outlineLevel="0" collapsed="false">
      <c r="A1347" s="0" t="s">
        <v>2700</v>
      </c>
      <c r="B1347" s="0" t="s">
        <v>2701</v>
      </c>
      <c r="C1347" s="0" t="n">
        <v>268.4262051</v>
      </c>
      <c r="D1347" s="0" t="n">
        <v>1.66946747</v>
      </c>
      <c r="E1347" s="0" t="n">
        <v>0.171129486</v>
      </c>
      <c r="F1347" s="0" t="n">
        <v>9.755580461</v>
      </c>
      <c r="G1347" s="1" t="n">
        <v>1.75E-022</v>
      </c>
      <c r="H1347" s="0" t="n">
        <v>124.4523256</v>
      </c>
      <c r="I1347" s="0" t="n">
        <v>128.2489726</v>
      </c>
      <c r="J1347" s="0" t="n">
        <v>132.2777719</v>
      </c>
      <c r="K1347" s="0" t="n">
        <v>428.1104312</v>
      </c>
      <c r="L1347" s="0" t="n">
        <v>447.0870751</v>
      </c>
      <c r="M1347" s="0" t="n">
        <v>350.3806539</v>
      </c>
      <c r="N1347" s="0" t="n">
        <f aca="false">2^D1347</f>
        <v>3.18097155276242</v>
      </c>
    </row>
    <row r="1348" customFormat="false" ht="15" hidden="false" customHeight="false" outlineLevel="0" collapsed="false">
      <c r="A1348" s="0" t="s">
        <v>2702</v>
      </c>
      <c r="B1348" s="0" t="s">
        <v>2703</v>
      </c>
      <c r="C1348" s="0" t="n">
        <v>365.7082922</v>
      </c>
      <c r="D1348" s="0" t="n">
        <v>1.666426679</v>
      </c>
      <c r="E1348" s="0" t="n">
        <v>0.18250366</v>
      </c>
      <c r="F1348" s="0" t="n">
        <v>9.130921979</v>
      </c>
      <c r="G1348" s="1" t="n">
        <v>6.79E-020</v>
      </c>
      <c r="H1348" s="0" t="n">
        <v>130.2860284</v>
      </c>
      <c r="I1348" s="0" t="n">
        <v>194.2055871</v>
      </c>
      <c r="J1348" s="0" t="n">
        <v>200.7957545</v>
      </c>
      <c r="K1348" s="0" t="n">
        <v>578.5005125</v>
      </c>
      <c r="L1348" s="0" t="n">
        <v>585.4439449</v>
      </c>
      <c r="M1348" s="0" t="n">
        <v>505.0179257</v>
      </c>
      <c r="N1348" s="0" t="n">
        <f aca="false">2^D1348</f>
        <v>3.17427402976961</v>
      </c>
    </row>
    <row r="1349" customFormat="false" ht="15" hidden="false" customHeight="false" outlineLevel="0" collapsed="false">
      <c r="A1349" s="0" t="s">
        <v>2704</v>
      </c>
      <c r="B1349" s="0" t="s">
        <v>2705</v>
      </c>
      <c r="C1349" s="0" t="n">
        <v>71.8700204</v>
      </c>
      <c r="D1349" s="0" t="n">
        <v>1.665702942</v>
      </c>
      <c r="E1349" s="0" t="n">
        <v>0.386203567</v>
      </c>
      <c r="F1349" s="0" t="n">
        <v>4.313018019</v>
      </c>
      <c r="G1349" s="1" t="n">
        <v>1.61E-005</v>
      </c>
      <c r="H1349" s="0" t="n">
        <v>25.27937864</v>
      </c>
      <c r="I1349" s="0" t="n">
        <v>28.39798679</v>
      </c>
      <c r="J1349" s="0" t="n">
        <v>49.48520964</v>
      </c>
      <c r="K1349" s="0" t="n">
        <v>87.22624711</v>
      </c>
      <c r="L1349" s="0" t="n">
        <v>163.5126643</v>
      </c>
      <c r="M1349" s="0" t="n">
        <v>77.31863591</v>
      </c>
      <c r="N1349" s="0" t="n">
        <f aca="false">2^D1349</f>
        <v>3.17268203467893</v>
      </c>
    </row>
    <row r="1350" customFormat="false" ht="15" hidden="false" customHeight="false" outlineLevel="0" collapsed="false">
      <c r="A1350" s="0" t="s">
        <v>2706</v>
      </c>
      <c r="B1350" s="0" t="s">
        <v>2707</v>
      </c>
      <c r="C1350" s="0" t="n">
        <v>9698.47174</v>
      </c>
      <c r="D1350" s="0" t="n">
        <v>1.665052071</v>
      </c>
      <c r="E1350" s="0" t="n">
        <v>0.080648292</v>
      </c>
      <c r="F1350" s="0" t="n">
        <v>20.6458442</v>
      </c>
      <c r="G1350" s="1" t="n">
        <v>1.06E-094</v>
      </c>
      <c r="H1350" s="0" t="n">
        <v>4632.932277</v>
      </c>
      <c r="I1350" s="0" t="n">
        <v>4665.51441</v>
      </c>
      <c r="J1350" s="0" t="n">
        <v>4651.609706</v>
      </c>
      <c r="K1350" s="0" t="n">
        <v>15056.05233</v>
      </c>
      <c r="L1350" s="0" t="n">
        <v>15329.02642</v>
      </c>
      <c r="M1350" s="0" t="n">
        <v>13855.6953</v>
      </c>
      <c r="N1350" s="0" t="n">
        <f aca="false">2^D1350</f>
        <v>3.17125100391577</v>
      </c>
    </row>
    <row r="1351" customFormat="false" ht="15" hidden="false" customHeight="false" outlineLevel="0" collapsed="false">
      <c r="A1351" s="0" t="s">
        <v>2708</v>
      </c>
      <c r="B1351" s="0" t="s">
        <v>2709</v>
      </c>
      <c r="C1351" s="0" t="n">
        <v>936.2559812</v>
      </c>
      <c r="D1351" s="0" t="n">
        <v>1.664614507</v>
      </c>
      <c r="E1351" s="0" t="n">
        <v>0.117835452</v>
      </c>
      <c r="F1351" s="0" t="n">
        <v>14.12660174</v>
      </c>
      <c r="G1351" s="1" t="n">
        <v>2.6E-045</v>
      </c>
      <c r="H1351" s="0" t="n">
        <v>401.5532068</v>
      </c>
      <c r="I1351" s="0" t="n">
        <v>454.3677886</v>
      </c>
      <c r="J1351" s="0" t="n">
        <v>491.0455418</v>
      </c>
      <c r="K1351" s="0" t="n">
        <v>1380.580946</v>
      </c>
      <c r="L1351" s="0" t="n">
        <v>1391.572814</v>
      </c>
      <c r="M1351" s="0" t="n">
        <v>1498.41559</v>
      </c>
      <c r="N1351" s="0" t="n">
        <f aca="false">2^D1351</f>
        <v>3.17028932121399</v>
      </c>
    </row>
    <row r="1352" customFormat="false" ht="15" hidden="false" customHeight="false" outlineLevel="0" collapsed="false">
      <c r="A1352" s="0" t="s">
        <v>2710</v>
      </c>
      <c r="B1352" s="0" t="s">
        <v>2711</v>
      </c>
      <c r="C1352" s="0" t="n">
        <v>588.4365893</v>
      </c>
      <c r="D1352" s="0" t="n">
        <v>1.664081197</v>
      </c>
      <c r="E1352" s="0" t="n">
        <v>0.184402604</v>
      </c>
      <c r="F1352" s="0" t="n">
        <v>9.024174058</v>
      </c>
      <c r="G1352" s="1" t="n">
        <v>1.81E-019</v>
      </c>
      <c r="H1352" s="0" t="n">
        <v>345.1607468</v>
      </c>
      <c r="I1352" s="0" t="n">
        <v>233.596343</v>
      </c>
      <c r="J1352" s="0" t="n">
        <v>268.3620984</v>
      </c>
      <c r="K1352" s="0" t="n">
        <v>711.8463845</v>
      </c>
      <c r="L1352" s="0" t="n">
        <v>947.9160749</v>
      </c>
      <c r="M1352" s="0" t="n">
        <v>1023.737888</v>
      </c>
      <c r="N1352" s="0" t="n">
        <f aca="false">2^D1352</f>
        <v>3.16911760128305</v>
      </c>
    </row>
    <row r="1353" customFormat="false" ht="15" hidden="false" customHeight="false" outlineLevel="0" collapsed="false">
      <c r="A1353" s="0" t="s">
        <v>2712</v>
      </c>
      <c r="B1353" s="0" t="s">
        <v>2713</v>
      </c>
      <c r="C1353" s="0" t="n">
        <v>289.2288625</v>
      </c>
      <c r="D1353" s="0" t="n">
        <v>1.663515696</v>
      </c>
      <c r="E1353" s="0" t="n">
        <v>0.231884011</v>
      </c>
      <c r="F1353" s="0" t="n">
        <v>7.17391289</v>
      </c>
      <c r="G1353" s="1" t="n">
        <v>7.29E-013</v>
      </c>
      <c r="H1353" s="0" t="n">
        <v>84.58869005</v>
      </c>
      <c r="I1353" s="0" t="n">
        <v>164.8915362</v>
      </c>
      <c r="J1353" s="0" t="n">
        <v>166.5367632</v>
      </c>
      <c r="K1353" s="0" t="n">
        <v>412.0688226</v>
      </c>
      <c r="L1353" s="0" t="n">
        <v>475.6732053</v>
      </c>
      <c r="M1353" s="0" t="n">
        <v>431.6141574</v>
      </c>
      <c r="N1353" s="0" t="n">
        <f aca="false">2^D1353</f>
        <v>3.16787562849567</v>
      </c>
    </row>
    <row r="1354" customFormat="false" ht="15" hidden="false" customHeight="false" outlineLevel="0" collapsed="false">
      <c r="A1354" s="0" t="s">
        <v>2714</v>
      </c>
      <c r="B1354" s="0" t="s">
        <v>2715</v>
      </c>
      <c r="C1354" s="0" t="n">
        <v>142.5499747</v>
      </c>
      <c r="D1354" s="0" t="n">
        <v>1.66340164</v>
      </c>
      <c r="E1354" s="0" t="n">
        <v>0.368399095</v>
      </c>
      <c r="F1354" s="0" t="n">
        <v>4.515216416</v>
      </c>
      <c r="G1354" s="1" t="n">
        <v>6.33E-006</v>
      </c>
      <c r="H1354" s="0" t="n">
        <v>119.5909066</v>
      </c>
      <c r="I1354" s="0" t="n">
        <v>45.8032045</v>
      </c>
      <c r="J1354" s="0" t="n">
        <v>39.96882317</v>
      </c>
      <c r="K1354" s="0" t="n">
        <v>248.6449343</v>
      </c>
      <c r="L1354" s="0" t="n">
        <v>244.6972739</v>
      </c>
      <c r="M1354" s="0" t="n">
        <v>156.5947056</v>
      </c>
      <c r="N1354" s="0" t="n">
        <f aca="false">2^D1354</f>
        <v>3.16762519376729</v>
      </c>
    </row>
    <row r="1355" customFormat="false" ht="15" hidden="false" customHeight="false" outlineLevel="0" collapsed="false">
      <c r="A1355" s="0" t="s">
        <v>2716</v>
      </c>
      <c r="B1355" s="0" t="s">
        <v>2717</v>
      </c>
      <c r="C1355" s="0" t="n">
        <v>23342.38229</v>
      </c>
      <c r="D1355" s="0" t="n">
        <v>1.662542121</v>
      </c>
      <c r="E1355" s="0" t="n">
        <v>0.132660315</v>
      </c>
      <c r="F1355" s="0" t="n">
        <v>12.53232458</v>
      </c>
      <c r="G1355" s="1" t="n">
        <v>4.97E-036</v>
      </c>
      <c r="H1355" s="0" t="n">
        <v>9511.852354</v>
      </c>
      <c r="I1355" s="0" t="n">
        <v>12203.80581</v>
      </c>
      <c r="J1355" s="0" t="n">
        <v>11904.04783</v>
      </c>
      <c r="K1355" s="0" t="n">
        <v>31026.47636</v>
      </c>
      <c r="L1355" s="0" t="n">
        <v>41107.99856</v>
      </c>
      <c r="M1355" s="0" t="n">
        <v>34300.11284</v>
      </c>
      <c r="N1355" s="0" t="n">
        <f aca="false">2^D1355</f>
        <v>3.16573856971531</v>
      </c>
    </row>
    <row r="1356" customFormat="false" ht="15" hidden="false" customHeight="false" outlineLevel="0" collapsed="false">
      <c r="A1356" s="0" t="s">
        <v>2718</v>
      </c>
      <c r="B1356" s="0" t="s">
        <v>2719</v>
      </c>
      <c r="C1356" s="0" t="n">
        <v>5468.811449</v>
      </c>
      <c r="D1356" s="0" t="n">
        <v>1.661239672</v>
      </c>
      <c r="E1356" s="0" t="n">
        <v>0.111407814</v>
      </c>
      <c r="F1356" s="0" t="n">
        <v>14.91133887</v>
      </c>
      <c r="G1356" s="1" t="n">
        <v>2.78E-050</v>
      </c>
      <c r="H1356" s="0" t="n">
        <v>2436.543187</v>
      </c>
      <c r="I1356" s="0" t="n">
        <v>2741.779821</v>
      </c>
      <c r="J1356" s="0" t="n">
        <v>2703.605396</v>
      </c>
      <c r="K1356" s="0" t="n">
        <v>9306.138226</v>
      </c>
      <c r="L1356" s="0" t="n">
        <v>8285.403955</v>
      </c>
      <c r="M1356" s="0" t="n">
        <v>7339.39811</v>
      </c>
      <c r="N1356" s="0" t="n">
        <f aca="false">2^D1356</f>
        <v>3.16288186591988</v>
      </c>
    </row>
    <row r="1357" customFormat="false" ht="15" hidden="false" customHeight="false" outlineLevel="0" collapsed="false">
      <c r="A1357" s="0" t="s">
        <v>2720</v>
      </c>
      <c r="B1357" s="0" t="s">
        <v>2721</v>
      </c>
      <c r="C1357" s="0" t="n">
        <v>1867.900584</v>
      </c>
      <c r="D1357" s="0" t="n">
        <v>1.659600453</v>
      </c>
      <c r="E1357" s="0" t="n">
        <v>0.090702608</v>
      </c>
      <c r="F1357" s="0" t="n">
        <v>18.29716365</v>
      </c>
      <c r="G1357" s="1" t="n">
        <v>8.72E-075</v>
      </c>
      <c r="H1357" s="0" t="n">
        <v>872.1385629</v>
      </c>
      <c r="I1357" s="0" t="n">
        <v>884.0018469</v>
      </c>
      <c r="J1357" s="0" t="n">
        <v>938.3157058</v>
      </c>
      <c r="K1357" s="0" t="n">
        <v>2894.507763</v>
      </c>
      <c r="L1357" s="0" t="n">
        <v>2864.330238</v>
      </c>
      <c r="M1357" s="0" t="n">
        <v>2754.109386</v>
      </c>
      <c r="N1357" s="0" t="n">
        <f aca="false">2^D1357</f>
        <v>3.1592901770579</v>
      </c>
    </row>
    <row r="1358" customFormat="false" ht="15" hidden="false" customHeight="false" outlineLevel="0" collapsed="false">
      <c r="A1358" s="0" t="s">
        <v>2722</v>
      </c>
      <c r="B1358" s="0" t="s">
        <v>2723</v>
      </c>
      <c r="C1358" s="0" t="n">
        <v>571.1972926</v>
      </c>
      <c r="D1358" s="0" t="n">
        <v>1.659462421</v>
      </c>
      <c r="E1358" s="0" t="n">
        <v>0.141616038</v>
      </c>
      <c r="F1358" s="0" t="n">
        <v>11.71804017</v>
      </c>
      <c r="G1358" s="1" t="n">
        <v>1.03E-031</v>
      </c>
      <c r="H1358" s="0" t="n">
        <v>238.2095295</v>
      </c>
      <c r="I1358" s="0" t="n">
        <v>278.4834834</v>
      </c>
      <c r="J1358" s="0" t="n">
        <v>307.3792829</v>
      </c>
      <c r="K1358" s="0" t="n">
        <v>837.1714522</v>
      </c>
      <c r="L1358" s="0" t="n">
        <v>817.5633216</v>
      </c>
      <c r="M1358" s="0" t="n">
        <v>948.3766861</v>
      </c>
      <c r="N1358" s="0" t="n">
        <f aca="false">2^D1358</f>
        <v>3.15898792171732</v>
      </c>
    </row>
    <row r="1359" customFormat="false" ht="15" hidden="false" customHeight="false" outlineLevel="0" collapsed="false">
      <c r="A1359" s="0" t="s">
        <v>2724</v>
      </c>
      <c r="B1359" s="0" t="s">
        <v>2725</v>
      </c>
      <c r="C1359" s="0" t="n">
        <v>382.3242957</v>
      </c>
      <c r="D1359" s="0" t="n">
        <v>1.659363042</v>
      </c>
      <c r="E1359" s="0" t="n">
        <v>0.235259142</v>
      </c>
      <c r="F1359" s="0" t="n">
        <v>7.053341391</v>
      </c>
      <c r="G1359" s="1" t="n">
        <v>1.75E-012</v>
      </c>
      <c r="H1359" s="0" t="n">
        <v>231.4035429</v>
      </c>
      <c r="I1359" s="0" t="n">
        <v>137.4096135</v>
      </c>
      <c r="J1359" s="0" t="n">
        <v>182.7146202</v>
      </c>
      <c r="K1359" s="0" t="n">
        <v>480.2456594</v>
      </c>
      <c r="L1359" s="0" t="n">
        <v>778.6861846</v>
      </c>
      <c r="M1359" s="0" t="n">
        <v>483.4861537</v>
      </c>
      <c r="N1359" s="0" t="n">
        <f aca="false">2^D1359</f>
        <v>3.15877032462344</v>
      </c>
    </row>
    <row r="1360" customFormat="false" ht="15" hidden="false" customHeight="false" outlineLevel="0" collapsed="false">
      <c r="A1360" s="0" t="s">
        <v>2726</v>
      </c>
      <c r="B1360" s="0" t="s">
        <v>2727</v>
      </c>
      <c r="C1360" s="0" t="n">
        <v>142.3325733</v>
      </c>
      <c r="D1360" s="0" t="n">
        <v>1.657981763</v>
      </c>
      <c r="E1360" s="0" t="n">
        <v>0.236179526</v>
      </c>
      <c r="F1360" s="0" t="n">
        <v>7.020006309</v>
      </c>
      <c r="G1360" s="1" t="n">
        <v>2.22E-012</v>
      </c>
      <c r="H1360" s="0" t="n">
        <v>54.44789245</v>
      </c>
      <c r="I1360" s="0" t="n">
        <v>79.69757583</v>
      </c>
      <c r="J1360" s="0" t="n">
        <v>71.37289851</v>
      </c>
      <c r="K1360" s="0" t="n">
        <v>225.5851218</v>
      </c>
      <c r="L1360" s="0" t="n">
        <v>177.2340068</v>
      </c>
      <c r="M1360" s="0" t="n">
        <v>245.6579445</v>
      </c>
      <c r="N1360" s="0" t="n">
        <f aca="false">2^D1360</f>
        <v>3.1557474715902</v>
      </c>
    </row>
    <row r="1361" customFormat="false" ht="15" hidden="false" customHeight="false" outlineLevel="0" collapsed="false">
      <c r="A1361" s="0" t="s">
        <v>2728</v>
      </c>
      <c r="B1361" s="0" t="s">
        <v>2729</v>
      </c>
      <c r="C1361" s="0" t="n">
        <v>57.24834181</v>
      </c>
      <c r="D1361" s="0" t="n">
        <v>1.657913205</v>
      </c>
      <c r="E1361" s="0" t="n">
        <v>0.335705945</v>
      </c>
      <c r="F1361" s="0" t="n">
        <v>4.938587567</v>
      </c>
      <c r="G1361" s="1" t="n">
        <v>7.87E-007</v>
      </c>
      <c r="H1361" s="0" t="n">
        <v>38.89135175</v>
      </c>
      <c r="I1361" s="0" t="n">
        <v>21.98553816</v>
      </c>
      <c r="J1361" s="0" t="n">
        <v>21.88768888</v>
      </c>
      <c r="K1361" s="0" t="n">
        <v>86.22364657</v>
      </c>
      <c r="L1361" s="0" t="n">
        <v>90.33217119</v>
      </c>
      <c r="M1361" s="0" t="n">
        <v>84.16965429</v>
      </c>
      <c r="N1361" s="0" t="n">
        <f aca="false">2^D1361</f>
        <v>3.15559751155811</v>
      </c>
    </row>
    <row r="1362" customFormat="false" ht="15" hidden="false" customHeight="false" outlineLevel="0" collapsed="false">
      <c r="A1362" s="0" t="s">
        <v>2730</v>
      </c>
      <c r="B1362" s="0" t="s">
        <v>2731</v>
      </c>
      <c r="C1362" s="0" t="n">
        <v>2532.282622</v>
      </c>
      <c r="D1362" s="0" t="n">
        <v>1.657628568</v>
      </c>
      <c r="E1362" s="0" t="n">
        <v>0.193758894</v>
      </c>
      <c r="F1362" s="0" t="n">
        <v>8.555109569</v>
      </c>
      <c r="G1362" s="1" t="n">
        <v>1.18E-017</v>
      </c>
      <c r="H1362" s="0" t="n">
        <v>1729.692869</v>
      </c>
      <c r="I1362" s="0" t="n">
        <v>942.6299486</v>
      </c>
      <c r="J1362" s="0" t="n">
        <v>984.9459995</v>
      </c>
      <c r="K1362" s="0" t="n">
        <v>3875.051093</v>
      </c>
      <c r="L1362" s="0" t="n">
        <v>3695.614902</v>
      </c>
      <c r="M1362" s="0" t="n">
        <v>3965.760921</v>
      </c>
      <c r="N1362" s="0" t="n">
        <f aca="false">2^D1362</f>
        <v>3.15497498830548</v>
      </c>
    </row>
    <row r="1363" customFormat="false" ht="15" hidden="false" customHeight="false" outlineLevel="0" collapsed="false">
      <c r="A1363" s="0" t="s">
        <v>2732</v>
      </c>
      <c r="B1363" s="0" t="s">
        <v>2733</v>
      </c>
      <c r="C1363" s="0" t="n">
        <v>824.4198033</v>
      </c>
      <c r="D1363" s="0" t="n">
        <v>1.657475737</v>
      </c>
      <c r="E1363" s="0" t="n">
        <v>0.117161397</v>
      </c>
      <c r="F1363" s="0" t="n">
        <v>14.14694418</v>
      </c>
      <c r="G1363" s="1" t="n">
        <v>1.95E-045</v>
      </c>
      <c r="H1363" s="0" t="n">
        <v>401.5532068</v>
      </c>
      <c r="I1363" s="0" t="n">
        <v>423.2216096</v>
      </c>
      <c r="J1363" s="0" t="n">
        <v>365.4292404</v>
      </c>
      <c r="K1363" s="0" t="n">
        <v>1188.081642</v>
      </c>
      <c r="L1363" s="0" t="n">
        <v>1332.113664</v>
      </c>
      <c r="M1363" s="0" t="n">
        <v>1236.119458</v>
      </c>
      <c r="N1363" s="0" t="n">
        <f aca="false">2^D1363</f>
        <v>3.15464078569851</v>
      </c>
    </row>
    <row r="1364" customFormat="false" ht="15" hidden="false" customHeight="false" outlineLevel="0" collapsed="false">
      <c r="A1364" s="0" t="s">
        <v>2734</v>
      </c>
      <c r="B1364" s="0" t="s">
        <v>2735</v>
      </c>
      <c r="C1364" s="0" t="n">
        <v>196.8571382</v>
      </c>
      <c r="D1364" s="0" t="n">
        <v>1.657370703</v>
      </c>
      <c r="E1364" s="0" t="n">
        <v>0.193634745</v>
      </c>
      <c r="F1364" s="0" t="n">
        <v>8.559262949</v>
      </c>
      <c r="G1364" s="1" t="n">
        <v>1.14E-017</v>
      </c>
      <c r="H1364" s="0" t="n">
        <v>84.58869005</v>
      </c>
      <c r="I1364" s="0" t="n">
        <v>110.8437549</v>
      </c>
      <c r="J1364" s="0" t="n">
        <v>88.50239416</v>
      </c>
      <c r="K1364" s="0" t="n">
        <v>290.754157</v>
      </c>
      <c r="L1364" s="0" t="n">
        <v>330.4556642</v>
      </c>
      <c r="M1364" s="0" t="n">
        <v>275.9981687</v>
      </c>
      <c r="N1364" s="0" t="n">
        <f aca="false">2^D1364</f>
        <v>3.15441112352488</v>
      </c>
    </row>
    <row r="1365" customFormat="false" ht="15" hidden="false" customHeight="false" outlineLevel="0" collapsed="false">
      <c r="A1365" s="0" t="s">
        <v>2736</v>
      </c>
      <c r="B1365" s="0" t="s">
        <v>2737</v>
      </c>
      <c r="C1365" s="0" t="n">
        <v>1581.105575</v>
      </c>
      <c r="D1365" s="0" t="n">
        <v>1.656249122</v>
      </c>
      <c r="E1365" s="0" t="n">
        <v>0.104140002</v>
      </c>
      <c r="F1365" s="0" t="n">
        <v>15.90406275</v>
      </c>
      <c r="G1365" s="1" t="n">
        <v>5.94E-057</v>
      </c>
      <c r="H1365" s="0" t="n">
        <v>742.8248184</v>
      </c>
      <c r="I1365" s="0" t="n">
        <v>767.6617074</v>
      </c>
      <c r="J1365" s="0" t="n">
        <v>774.6338585</v>
      </c>
      <c r="K1365" s="0" t="n">
        <v>2612.777011</v>
      </c>
      <c r="L1365" s="0" t="n">
        <v>2218.283698</v>
      </c>
      <c r="M1365" s="0" t="n">
        <v>2370.452357</v>
      </c>
      <c r="N1365" s="0" t="n">
        <f aca="false">2^D1365</f>
        <v>3.15195977198535</v>
      </c>
    </row>
    <row r="1366" customFormat="false" ht="15" hidden="false" customHeight="false" outlineLevel="0" collapsed="false">
      <c r="A1366" s="0" t="s">
        <v>2738</v>
      </c>
      <c r="B1366" s="0" t="s">
        <v>2739</v>
      </c>
      <c r="C1366" s="0" t="n">
        <v>4993.755485</v>
      </c>
      <c r="D1366" s="0" t="n">
        <v>1.655141372</v>
      </c>
      <c r="E1366" s="0" t="n">
        <v>0.084779403</v>
      </c>
      <c r="F1366" s="0" t="n">
        <v>19.52291844</v>
      </c>
      <c r="G1366" s="1" t="n">
        <v>7.01E-085</v>
      </c>
      <c r="H1366" s="0" t="n">
        <v>2570.718351</v>
      </c>
      <c r="I1366" s="0" t="n">
        <v>2310.313635</v>
      </c>
      <c r="J1366" s="0" t="n">
        <v>2340.079433</v>
      </c>
      <c r="K1366" s="0" t="n">
        <v>7707.992963</v>
      </c>
      <c r="L1366" s="0" t="n">
        <v>7543.308017</v>
      </c>
      <c r="M1366" s="0" t="n">
        <v>7490.120514</v>
      </c>
      <c r="N1366" s="0" t="n">
        <f aca="false">2^D1366</f>
        <v>3.1495405196807</v>
      </c>
    </row>
    <row r="1367" customFormat="false" ht="15" hidden="false" customHeight="false" outlineLevel="0" collapsed="false">
      <c r="A1367" s="0" t="s">
        <v>2740</v>
      </c>
      <c r="B1367" s="0" t="s">
        <v>2741</v>
      </c>
      <c r="C1367" s="0" t="n">
        <v>58.58832473</v>
      </c>
      <c r="D1367" s="0" t="n">
        <v>1.654377882</v>
      </c>
      <c r="E1367" s="0" t="n">
        <v>0.351736646</v>
      </c>
      <c r="F1367" s="0" t="n">
        <v>4.703456122</v>
      </c>
      <c r="G1367" s="1" t="n">
        <v>2.56E-006</v>
      </c>
      <c r="H1367" s="0" t="n">
        <v>22.36252725</v>
      </c>
      <c r="I1367" s="0" t="n">
        <v>33.89437133</v>
      </c>
      <c r="J1367" s="0" t="n">
        <v>28.5491594</v>
      </c>
      <c r="K1367" s="0" t="n">
        <v>86.22364657</v>
      </c>
      <c r="L1367" s="0" t="n">
        <v>64.03293148</v>
      </c>
      <c r="M1367" s="0" t="n">
        <v>116.4673123</v>
      </c>
      <c r="N1367" s="0" t="n">
        <f aca="false">2^D1367</f>
        <v>3.14787418933794</v>
      </c>
    </row>
    <row r="1368" customFormat="false" ht="15" hidden="false" customHeight="false" outlineLevel="0" collapsed="false">
      <c r="A1368" s="0" t="s">
        <v>2742</v>
      </c>
      <c r="B1368" s="0" t="s">
        <v>2743</v>
      </c>
      <c r="C1368" s="0" t="n">
        <v>911.8524733</v>
      </c>
      <c r="D1368" s="0" t="n">
        <v>1.652411741</v>
      </c>
      <c r="E1368" s="0" t="n">
        <v>0.127786226</v>
      </c>
      <c r="F1368" s="0" t="n">
        <v>12.93106302</v>
      </c>
      <c r="G1368" s="1" t="n">
        <v>3.01E-038</v>
      </c>
      <c r="H1368" s="0" t="n">
        <v>414.1928961</v>
      </c>
      <c r="I1368" s="0" t="n">
        <v>449.7874682</v>
      </c>
      <c r="J1368" s="0" t="n">
        <v>455.8349118</v>
      </c>
      <c r="K1368" s="0" t="n">
        <v>1369.55234</v>
      </c>
      <c r="L1368" s="0" t="n">
        <v>1557.372369</v>
      </c>
      <c r="M1368" s="0" t="n">
        <v>1224.374855</v>
      </c>
      <c r="N1368" s="0" t="n">
        <f aca="false">2^D1368</f>
        <v>3.14358710934386</v>
      </c>
    </row>
    <row r="1369" customFormat="false" ht="15" hidden="false" customHeight="false" outlineLevel="0" collapsed="false">
      <c r="A1369" s="0" t="s">
        <v>2744</v>
      </c>
      <c r="B1369" s="0" t="s">
        <v>2745</v>
      </c>
      <c r="C1369" s="0" t="n">
        <v>486.1626357</v>
      </c>
      <c r="D1369" s="0" t="n">
        <v>1.651407392</v>
      </c>
      <c r="E1369" s="0" t="n">
        <v>0.140993602</v>
      </c>
      <c r="F1369" s="0" t="n">
        <v>11.71264063</v>
      </c>
      <c r="G1369" s="1" t="n">
        <v>1.1E-031</v>
      </c>
      <c r="H1369" s="0" t="n">
        <v>225.5698401</v>
      </c>
      <c r="I1369" s="0" t="n">
        <v>220.7714457</v>
      </c>
      <c r="J1369" s="0" t="n">
        <v>257.8940733</v>
      </c>
      <c r="K1369" s="0" t="n">
        <v>777.0154197</v>
      </c>
      <c r="L1369" s="0" t="n">
        <v>774.1124038</v>
      </c>
      <c r="M1369" s="0" t="n">
        <v>661.6126314</v>
      </c>
      <c r="N1369" s="0" t="n">
        <f aca="false">2^D1369</f>
        <v>3.14139942604698</v>
      </c>
    </row>
    <row r="1370" customFormat="false" ht="15" hidden="false" customHeight="false" outlineLevel="0" collapsed="false">
      <c r="A1370" s="0" t="s">
        <v>2746</v>
      </c>
      <c r="B1370" s="0" t="s">
        <v>2747</v>
      </c>
      <c r="C1370" s="0" t="n">
        <v>218.3823821</v>
      </c>
      <c r="D1370" s="0" t="n">
        <v>1.648762053</v>
      </c>
      <c r="E1370" s="0" t="n">
        <v>0.235325085</v>
      </c>
      <c r="F1370" s="0" t="n">
        <v>7.00631661</v>
      </c>
      <c r="G1370" s="1" t="n">
        <v>2.45E-012</v>
      </c>
      <c r="H1370" s="0" t="n">
        <v>119.5909066</v>
      </c>
      <c r="I1370" s="0" t="n">
        <v>109.0116267</v>
      </c>
      <c r="J1370" s="0" t="n">
        <v>88.50239416</v>
      </c>
      <c r="K1370" s="0" t="n">
        <v>422.094828</v>
      </c>
      <c r="L1370" s="0" t="n">
        <v>241.2669382</v>
      </c>
      <c r="M1370" s="0" t="n">
        <v>329.8275988</v>
      </c>
      <c r="N1370" s="0" t="n">
        <f aca="false">2^D1370</f>
        <v>3.1356446045996</v>
      </c>
    </row>
    <row r="1371" customFormat="false" ht="15" hidden="false" customHeight="false" outlineLevel="0" collapsed="false">
      <c r="A1371" s="0" t="s">
        <v>2748</v>
      </c>
      <c r="B1371" s="0" t="s">
        <v>2749</v>
      </c>
      <c r="C1371" s="0" t="n">
        <v>30.95313483</v>
      </c>
      <c r="D1371" s="0" t="n">
        <v>1.64712101</v>
      </c>
      <c r="E1371" s="0" t="n">
        <v>0.565069277</v>
      </c>
      <c r="F1371" s="0" t="n">
        <v>2.914901018</v>
      </c>
      <c r="G1371" s="0" t="n">
        <v>0.003558014</v>
      </c>
      <c r="H1371" s="0" t="n">
        <v>5.833702762</v>
      </c>
      <c r="I1371" s="0" t="n">
        <v>23.81766634</v>
      </c>
      <c r="J1371" s="0" t="n">
        <v>15.22621835</v>
      </c>
      <c r="K1371" s="0" t="n">
        <v>76.19764115</v>
      </c>
      <c r="L1371" s="0" t="n">
        <v>34.30335615</v>
      </c>
      <c r="M1371" s="0" t="n">
        <v>30.34022422</v>
      </c>
      <c r="N1371" s="0" t="n">
        <f aca="false">2^D1371</f>
        <v>3.13207988579196</v>
      </c>
    </row>
    <row r="1372" customFormat="false" ht="15" hidden="false" customHeight="false" outlineLevel="0" collapsed="false">
      <c r="A1372" s="0" t="s">
        <v>2750</v>
      </c>
      <c r="B1372" s="0" t="s">
        <v>2751</v>
      </c>
      <c r="C1372" s="0" t="n">
        <v>683.5186958</v>
      </c>
      <c r="D1372" s="0" t="n">
        <v>1.64531209</v>
      </c>
      <c r="E1372" s="0" t="n">
        <v>0.121084231</v>
      </c>
      <c r="F1372" s="0" t="n">
        <v>13.58816157</v>
      </c>
      <c r="G1372" s="1" t="n">
        <v>4.71E-042</v>
      </c>
      <c r="H1372" s="0" t="n">
        <v>310.1585302</v>
      </c>
      <c r="I1372" s="0" t="n">
        <v>342.6079697</v>
      </c>
      <c r="J1372" s="0" t="n">
        <v>340.6866356</v>
      </c>
      <c r="K1372" s="0" t="n">
        <v>991.5719356</v>
      </c>
      <c r="L1372" s="0" t="n">
        <v>999.3711091</v>
      </c>
      <c r="M1372" s="0" t="n">
        <v>1116.715995</v>
      </c>
      <c r="N1372" s="0" t="n">
        <f aca="false">2^D1372</f>
        <v>3.12815519532088</v>
      </c>
    </row>
    <row r="1373" customFormat="false" ht="15" hidden="false" customHeight="false" outlineLevel="0" collapsed="false">
      <c r="A1373" s="0" t="s">
        <v>2752</v>
      </c>
      <c r="B1373" s="0" t="s">
        <v>2753</v>
      </c>
      <c r="C1373" s="0" t="n">
        <v>6812.638909</v>
      </c>
      <c r="D1373" s="0" t="n">
        <v>1.643311562</v>
      </c>
      <c r="E1373" s="0" t="n">
        <v>0.117923545</v>
      </c>
      <c r="F1373" s="0" t="n">
        <v>13.93539828</v>
      </c>
      <c r="G1373" s="1" t="n">
        <v>3.86E-044</v>
      </c>
      <c r="H1373" s="0" t="n">
        <v>3785.100809</v>
      </c>
      <c r="I1373" s="0" t="n">
        <v>3077.975342</v>
      </c>
      <c r="J1373" s="0" t="n">
        <v>3049.050224</v>
      </c>
      <c r="K1373" s="0" t="n">
        <v>9740.264261</v>
      </c>
      <c r="L1373" s="0" t="n">
        <v>11453.89062</v>
      </c>
      <c r="M1373" s="0" t="n">
        <v>9769.552199</v>
      </c>
      <c r="N1373" s="0" t="n">
        <f aca="false">2^D1373</f>
        <v>3.12382051262617</v>
      </c>
    </row>
    <row r="1374" customFormat="false" ht="15" hidden="false" customHeight="false" outlineLevel="0" collapsed="false">
      <c r="A1374" s="0" t="s">
        <v>2754</v>
      </c>
      <c r="B1374" s="0" t="s">
        <v>2755</v>
      </c>
      <c r="C1374" s="0" t="n">
        <v>486.2910803</v>
      </c>
      <c r="D1374" s="0" t="n">
        <v>1.643190522</v>
      </c>
      <c r="E1374" s="0" t="n">
        <v>0.135332387</v>
      </c>
      <c r="F1374" s="0" t="n">
        <v>12.14188677</v>
      </c>
      <c r="G1374" s="1" t="n">
        <v>6.33E-034</v>
      </c>
      <c r="H1374" s="0" t="n">
        <v>224.5975563</v>
      </c>
      <c r="I1374" s="0" t="n">
        <v>225.3517661</v>
      </c>
      <c r="J1374" s="0" t="n">
        <v>257.8940733</v>
      </c>
      <c r="K1374" s="0" t="n">
        <v>773.0050175</v>
      </c>
      <c r="L1374" s="0" t="n">
        <v>680.349897</v>
      </c>
      <c r="M1374" s="0" t="n">
        <v>756.5481717</v>
      </c>
      <c r="N1374" s="0" t="n">
        <f aca="false">2^D1374</f>
        <v>3.12355843965631</v>
      </c>
    </row>
    <row r="1375" customFormat="false" ht="15" hidden="false" customHeight="false" outlineLevel="0" collapsed="false">
      <c r="A1375" s="0" t="s">
        <v>2756</v>
      </c>
      <c r="B1375" s="0" t="s">
        <v>2757</v>
      </c>
      <c r="C1375" s="0" t="n">
        <v>5114.808428</v>
      </c>
      <c r="D1375" s="0" t="n">
        <v>1.641103407</v>
      </c>
      <c r="E1375" s="0" t="n">
        <v>0.10051917</v>
      </c>
      <c r="F1375" s="0" t="n">
        <v>16.32627292</v>
      </c>
      <c r="G1375" s="1" t="n">
        <v>6.42E-060</v>
      </c>
      <c r="H1375" s="0" t="n">
        <v>2219.723901</v>
      </c>
      <c r="I1375" s="0" t="n">
        <v>2746.360142</v>
      </c>
      <c r="J1375" s="0" t="n">
        <v>2483.776868</v>
      </c>
      <c r="K1375" s="0" t="n">
        <v>7883.448058</v>
      </c>
      <c r="L1375" s="0" t="n">
        <v>7741.124038</v>
      </c>
      <c r="M1375" s="0" t="n">
        <v>7614.417562</v>
      </c>
      <c r="N1375" s="0" t="n">
        <f aca="false">2^D1375</f>
        <v>3.11904292379777</v>
      </c>
    </row>
    <row r="1376" customFormat="false" ht="15" hidden="false" customHeight="false" outlineLevel="0" collapsed="false">
      <c r="A1376" s="0" t="s">
        <v>2758</v>
      </c>
      <c r="B1376" s="0" t="s">
        <v>2759</v>
      </c>
      <c r="C1376" s="0" t="n">
        <v>188.7826786</v>
      </c>
      <c r="D1376" s="0" t="n">
        <v>1.639643307</v>
      </c>
      <c r="E1376" s="0" t="n">
        <v>0.290003901</v>
      </c>
      <c r="F1376" s="0" t="n">
        <v>5.653866394</v>
      </c>
      <c r="G1376" s="1" t="n">
        <v>1.57E-008</v>
      </c>
      <c r="H1376" s="0" t="n">
        <v>83.61640626</v>
      </c>
      <c r="I1376" s="0" t="n">
        <v>98.01885763</v>
      </c>
      <c r="J1376" s="0" t="n">
        <v>93.26058739</v>
      </c>
      <c r="K1376" s="0" t="n">
        <v>310.8061679</v>
      </c>
      <c r="L1376" s="0" t="n">
        <v>386.4844793</v>
      </c>
      <c r="M1376" s="0" t="n">
        <v>160.5095733</v>
      </c>
      <c r="N1376" s="0" t="n">
        <f aca="false">2^D1376</f>
        <v>3.11588784895997</v>
      </c>
    </row>
    <row r="1377" customFormat="false" ht="15" hidden="false" customHeight="false" outlineLevel="0" collapsed="false">
      <c r="A1377" s="0" t="s">
        <v>2760</v>
      </c>
      <c r="B1377" s="0" t="s">
        <v>2761</v>
      </c>
      <c r="C1377" s="0" t="n">
        <v>2237.987881</v>
      </c>
      <c r="D1377" s="0" t="n">
        <v>1.639284743</v>
      </c>
      <c r="E1377" s="0" t="n">
        <v>0.091963251</v>
      </c>
      <c r="F1377" s="0" t="n">
        <v>17.82543271</v>
      </c>
      <c r="G1377" s="1" t="n">
        <v>4.49E-071</v>
      </c>
      <c r="H1377" s="0" t="n">
        <v>1053.955632</v>
      </c>
      <c r="I1377" s="0" t="n">
        <v>1040.648806</v>
      </c>
      <c r="J1377" s="0" t="n">
        <v>1168.612258</v>
      </c>
      <c r="K1377" s="0" t="n">
        <v>3371.745621</v>
      </c>
      <c r="L1377" s="0" t="n">
        <v>3374.3068</v>
      </c>
      <c r="M1377" s="0" t="n">
        <v>3418.658168</v>
      </c>
      <c r="N1377" s="0" t="n">
        <f aca="false">2^D1377</f>
        <v>3.1151135298199</v>
      </c>
    </row>
    <row r="1378" customFormat="false" ht="15" hidden="false" customHeight="false" outlineLevel="0" collapsed="false">
      <c r="A1378" s="0" t="s">
        <v>2762</v>
      </c>
      <c r="B1378" s="0" t="s">
        <v>2763</v>
      </c>
      <c r="C1378" s="0" t="n">
        <v>61.28020431</v>
      </c>
      <c r="D1378" s="0" t="n">
        <v>1.638976846</v>
      </c>
      <c r="E1378" s="0" t="n">
        <v>0.350473152</v>
      </c>
      <c r="F1378" s="0" t="n">
        <v>4.676469047</v>
      </c>
      <c r="G1378" s="1" t="n">
        <v>2.92E-006</v>
      </c>
      <c r="H1378" s="0" t="n">
        <v>19.44567587</v>
      </c>
      <c r="I1378" s="0" t="n">
        <v>38.47469178</v>
      </c>
      <c r="J1378" s="0" t="n">
        <v>31.40407535</v>
      </c>
      <c r="K1378" s="0" t="n">
        <v>115.2990623</v>
      </c>
      <c r="L1378" s="0" t="n">
        <v>72.03704791</v>
      </c>
      <c r="M1378" s="0" t="n">
        <v>91.02067266</v>
      </c>
      <c r="N1378" s="0" t="n">
        <f aca="false">2^D1378</f>
        <v>3.11444877965277</v>
      </c>
    </row>
    <row r="1379" customFormat="false" ht="15" hidden="false" customHeight="false" outlineLevel="0" collapsed="false">
      <c r="A1379" s="0" t="s">
        <v>2764</v>
      </c>
      <c r="B1379" s="0" t="s">
        <v>2765</v>
      </c>
      <c r="C1379" s="0" t="n">
        <v>172.2668978</v>
      </c>
      <c r="D1379" s="0" t="n">
        <v>1.638470367</v>
      </c>
      <c r="E1379" s="0" t="n">
        <v>0.255958468</v>
      </c>
      <c r="F1379" s="0" t="n">
        <v>6.401313375</v>
      </c>
      <c r="G1379" s="1" t="n">
        <v>1.54E-010</v>
      </c>
      <c r="H1379" s="0" t="n">
        <v>76.8104197</v>
      </c>
      <c r="I1379" s="0" t="n">
        <v>99.85098581</v>
      </c>
      <c r="J1379" s="0" t="n">
        <v>74.22781445</v>
      </c>
      <c r="K1379" s="0" t="n">
        <v>263.6839424</v>
      </c>
      <c r="L1379" s="0" t="n">
        <v>335.0294451</v>
      </c>
      <c r="M1379" s="0" t="n">
        <v>183.9987791</v>
      </c>
      <c r="N1379" s="0" t="n">
        <f aca="false">2^D1379</f>
        <v>3.11335559917727</v>
      </c>
    </row>
    <row r="1380" customFormat="false" ht="15" hidden="false" customHeight="false" outlineLevel="0" collapsed="false">
      <c r="A1380" s="0" t="s">
        <v>2766</v>
      </c>
      <c r="B1380" s="0" t="s">
        <v>2767</v>
      </c>
      <c r="C1380" s="0" t="n">
        <v>40.34780112</v>
      </c>
      <c r="D1380" s="0" t="n">
        <v>1.637688478</v>
      </c>
      <c r="E1380" s="0" t="n">
        <v>0.588407602</v>
      </c>
      <c r="F1380" s="0" t="n">
        <v>2.783255132</v>
      </c>
      <c r="G1380" s="0" t="n">
        <v>0.005381647</v>
      </c>
      <c r="H1380" s="0" t="n">
        <v>25.27937864</v>
      </c>
      <c r="I1380" s="0" t="n">
        <v>14.65702544</v>
      </c>
      <c r="J1380" s="0" t="n">
        <v>19.03277294</v>
      </c>
      <c r="K1380" s="0" t="n">
        <v>125.3250677</v>
      </c>
      <c r="L1380" s="0" t="n">
        <v>34.30335615</v>
      </c>
      <c r="M1380" s="0" t="n">
        <v>23.48920585</v>
      </c>
      <c r="N1380" s="0" t="n">
        <f aca="false">2^D1380</f>
        <v>3.11166872919089</v>
      </c>
    </row>
    <row r="1381" customFormat="false" ht="15" hidden="false" customHeight="false" outlineLevel="0" collapsed="false">
      <c r="A1381" s="0" t="s">
        <v>2768</v>
      </c>
      <c r="B1381" s="0" t="s">
        <v>2769</v>
      </c>
      <c r="C1381" s="0" t="n">
        <v>528.2092673</v>
      </c>
      <c r="D1381" s="0" t="n">
        <v>1.637576844</v>
      </c>
      <c r="E1381" s="0" t="n">
        <v>0.137252626</v>
      </c>
      <c r="F1381" s="0" t="n">
        <v>11.93111488</v>
      </c>
      <c r="G1381" s="1" t="n">
        <v>8.15E-033</v>
      </c>
      <c r="H1381" s="0" t="n">
        <v>273.211746</v>
      </c>
      <c r="I1381" s="0" t="n">
        <v>253.7497529</v>
      </c>
      <c r="J1381" s="0" t="n">
        <v>243.6194936</v>
      </c>
      <c r="K1381" s="0" t="n">
        <v>783.0310229</v>
      </c>
      <c r="L1381" s="0" t="n">
        <v>888.4569243</v>
      </c>
      <c r="M1381" s="0" t="n">
        <v>727.1866643</v>
      </c>
      <c r="N1381" s="0" t="n">
        <f aca="false">2^D1381</f>
        <v>3.1114279613377</v>
      </c>
    </row>
    <row r="1382" customFormat="false" ht="15" hidden="false" customHeight="false" outlineLevel="0" collapsed="false">
      <c r="A1382" s="0" t="s">
        <v>2770</v>
      </c>
      <c r="B1382" s="0" t="s">
        <v>2771</v>
      </c>
      <c r="C1382" s="0" t="n">
        <v>18142.62752</v>
      </c>
      <c r="D1382" s="0" t="n">
        <v>1.637211069</v>
      </c>
      <c r="E1382" s="0" t="n">
        <v>0.121355337</v>
      </c>
      <c r="F1382" s="0" t="n">
        <v>13.49105127</v>
      </c>
      <c r="G1382" s="1" t="n">
        <v>1.77E-041</v>
      </c>
      <c r="H1382" s="0" t="n">
        <v>7470.056387</v>
      </c>
      <c r="I1382" s="0" t="n">
        <v>9548.13601</v>
      </c>
      <c r="J1382" s="0" t="n">
        <v>9463.094704</v>
      </c>
      <c r="K1382" s="0" t="n">
        <v>25935.27081</v>
      </c>
      <c r="L1382" s="0" t="n">
        <v>25873.8781</v>
      </c>
      <c r="M1382" s="0" t="n">
        <v>30565.32911</v>
      </c>
      <c r="N1382" s="0" t="n">
        <f aca="false">2^D1382</f>
        <v>3.11063920261178</v>
      </c>
    </row>
    <row r="1383" customFormat="false" ht="15" hidden="false" customHeight="false" outlineLevel="0" collapsed="false">
      <c r="A1383" s="0" t="s">
        <v>2772</v>
      </c>
      <c r="B1383" s="0" t="s">
        <v>2773</v>
      </c>
      <c r="C1383" s="0" t="n">
        <v>276.9650132</v>
      </c>
      <c r="D1383" s="0" t="n">
        <v>1.637104779</v>
      </c>
      <c r="E1383" s="0" t="n">
        <v>0.157484156</v>
      </c>
      <c r="F1383" s="0" t="n">
        <v>10.39536179</v>
      </c>
      <c r="G1383" s="1" t="n">
        <v>2.6E-025</v>
      </c>
      <c r="H1383" s="0" t="n">
        <v>144.8702853</v>
      </c>
      <c r="I1383" s="0" t="n">
        <v>133.7453571</v>
      </c>
      <c r="J1383" s="0" t="n">
        <v>125.6163014</v>
      </c>
      <c r="K1383" s="0" t="n">
        <v>422.094828</v>
      </c>
      <c r="L1383" s="0" t="n">
        <v>439.0829587</v>
      </c>
      <c r="M1383" s="0" t="n">
        <v>396.3803487</v>
      </c>
      <c r="N1383" s="0" t="n">
        <f aca="false">2^D1383</f>
        <v>3.11041003591177</v>
      </c>
    </row>
    <row r="1384" customFormat="false" ht="15" hidden="false" customHeight="false" outlineLevel="0" collapsed="false">
      <c r="A1384" s="0" t="s">
        <v>2774</v>
      </c>
      <c r="B1384" s="0" t="s">
        <v>2775</v>
      </c>
      <c r="C1384" s="0" t="n">
        <v>531.9943236</v>
      </c>
      <c r="D1384" s="0" t="n">
        <v>1.636409544</v>
      </c>
      <c r="E1384" s="0" t="n">
        <v>0.139110101</v>
      </c>
      <c r="F1384" s="0" t="n">
        <v>11.76341282</v>
      </c>
      <c r="G1384" s="1" t="n">
        <v>6.02E-032</v>
      </c>
      <c r="H1384" s="0" t="n">
        <v>245.9877998</v>
      </c>
      <c r="I1384" s="0" t="n">
        <v>252.8336888</v>
      </c>
      <c r="J1384" s="0" t="n">
        <v>277.8784849</v>
      </c>
      <c r="K1384" s="0" t="n">
        <v>707.8359823</v>
      </c>
      <c r="L1384" s="0" t="n">
        <v>853.0101229</v>
      </c>
      <c r="M1384" s="0" t="n">
        <v>854.4198627</v>
      </c>
      <c r="N1384" s="0" t="n">
        <f aca="false">2^D1384</f>
        <v>3.10891148985916</v>
      </c>
    </row>
    <row r="1385" customFormat="false" ht="15" hidden="false" customHeight="false" outlineLevel="0" collapsed="false">
      <c r="A1385" s="0" t="s">
        <v>2776</v>
      </c>
      <c r="B1385" s="0" t="s">
        <v>2777</v>
      </c>
      <c r="C1385" s="0" t="n">
        <v>957.8669752</v>
      </c>
      <c r="D1385" s="0" t="n">
        <v>1.63467463</v>
      </c>
      <c r="E1385" s="0" t="n">
        <v>0.131991641</v>
      </c>
      <c r="F1385" s="0" t="n">
        <v>12.38468297</v>
      </c>
      <c r="G1385" s="1" t="n">
        <v>3.16E-035</v>
      </c>
      <c r="H1385" s="0" t="n">
        <v>427.8048692</v>
      </c>
      <c r="I1385" s="0" t="n">
        <v>497.4228009</v>
      </c>
      <c r="J1385" s="0" t="n">
        <v>474.8676848</v>
      </c>
      <c r="K1385" s="0" t="n">
        <v>1642.259687</v>
      </c>
      <c r="L1385" s="0" t="n">
        <v>1274.941404</v>
      </c>
      <c r="M1385" s="0" t="n">
        <v>1429.905406</v>
      </c>
      <c r="N1385" s="0" t="n">
        <f aca="false">2^D1385</f>
        <v>3.10517511306439</v>
      </c>
    </row>
    <row r="1386" customFormat="false" ht="15" hidden="false" customHeight="false" outlineLevel="0" collapsed="false">
      <c r="A1386" s="0" t="s">
        <v>2778</v>
      </c>
      <c r="B1386" s="0" t="s">
        <v>2779</v>
      </c>
      <c r="C1386" s="0" t="n">
        <v>3086.581417</v>
      </c>
      <c r="D1386" s="0" t="n">
        <v>1.634451158</v>
      </c>
      <c r="E1386" s="0" t="n">
        <v>0.103838675</v>
      </c>
      <c r="F1386" s="0" t="n">
        <v>15.74029287</v>
      </c>
      <c r="G1386" s="1" t="n">
        <v>8.01E-056</v>
      </c>
      <c r="H1386" s="0" t="n">
        <v>1434.118596</v>
      </c>
      <c r="I1386" s="0" t="n">
        <v>1535.323415</v>
      </c>
      <c r="J1386" s="0" t="n">
        <v>1541.654608</v>
      </c>
      <c r="K1386" s="0" t="n">
        <v>4655.074314</v>
      </c>
      <c r="L1386" s="0" t="n">
        <v>5134.06897</v>
      </c>
      <c r="M1386" s="0" t="n">
        <v>4219.2486</v>
      </c>
      <c r="N1386" s="0" t="n">
        <f aca="false">2^D1386</f>
        <v>3.10469416183614</v>
      </c>
    </row>
    <row r="1387" customFormat="false" ht="15" hidden="false" customHeight="false" outlineLevel="0" collapsed="false">
      <c r="A1387" s="0" t="s">
        <v>2780</v>
      </c>
      <c r="B1387" s="0" t="s">
        <v>2781</v>
      </c>
      <c r="C1387" s="0" t="n">
        <v>191.9436082</v>
      </c>
      <c r="D1387" s="0" t="n">
        <v>1.632663229</v>
      </c>
      <c r="E1387" s="0" t="n">
        <v>0.185937538</v>
      </c>
      <c r="F1387" s="0" t="n">
        <v>8.780708023</v>
      </c>
      <c r="G1387" s="1" t="n">
        <v>1.62E-018</v>
      </c>
      <c r="H1387" s="0" t="n">
        <v>94.31152799</v>
      </c>
      <c r="I1387" s="0" t="n">
        <v>102.5991781</v>
      </c>
      <c r="J1387" s="0" t="n">
        <v>83.74420092</v>
      </c>
      <c r="K1387" s="0" t="n">
        <v>301.782763</v>
      </c>
      <c r="L1387" s="0" t="n">
        <v>303.0129793</v>
      </c>
      <c r="M1387" s="0" t="n">
        <v>266.2109996</v>
      </c>
      <c r="N1387" s="0" t="n">
        <f aca="false">2^D1387</f>
        <v>3.10084890394256</v>
      </c>
    </row>
    <row r="1388" customFormat="false" ht="15" hidden="false" customHeight="false" outlineLevel="0" collapsed="false">
      <c r="A1388" s="0" t="s">
        <v>2782</v>
      </c>
      <c r="B1388" s="0" t="s">
        <v>2783</v>
      </c>
      <c r="C1388" s="0" t="n">
        <v>8223.310127</v>
      </c>
      <c r="D1388" s="0" t="n">
        <v>1.631355631</v>
      </c>
      <c r="E1388" s="0" t="n">
        <v>0.109226027</v>
      </c>
      <c r="F1388" s="0" t="n">
        <v>14.93559431</v>
      </c>
      <c r="G1388" s="1" t="n">
        <v>1.93E-050</v>
      </c>
      <c r="H1388" s="0" t="n">
        <v>4031.088609</v>
      </c>
      <c r="I1388" s="0" t="n">
        <v>3990.375176</v>
      </c>
      <c r="J1388" s="0" t="n">
        <v>4017.818367</v>
      </c>
      <c r="K1388" s="0" t="n">
        <v>12470.34554</v>
      </c>
      <c r="L1388" s="0" t="n">
        <v>14043.79401</v>
      </c>
      <c r="M1388" s="0" t="n">
        <v>10786.43907</v>
      </c>
      <c r="N1388" s="0" t="n">
        <f aca="false">2^D1388</f>
        <v>3.09803969840915</v>
      </c>
    </row>
    <row r="1389" customFormat="false" ht="15" hidden="false" customHeight="false" outlineLevel="0" collapsed="false">
      <c r="A1389" s="0" t="s">
        <v>2784</v>
      </c>
      <c r="B1389" s="0" t="s">
        <v>2785</v>
      </c>
      <c r="C1389" s="0" t="n">
        <v>29.70999077</v>
      </c>
      <c r="D1389" s="0" t="n">
        <v>1.631315162</v>
      </c>
      <c r="E1389" s="0" t="n">
        <v>0.430060055</v>
      </c>
      <c r="F1389" s="0" t="n">
        <v>3.793226417</v>
      </c>
      <c r="G1389" s="1" t="n">
        <v>0.000149</v>
      </c>
      <c r="H1389" s="0" t="n">
        <v>12.63968932</v>
      </c>
      <c r="I1389" s="0" t="n">
        <v>16.48915362</v>
      </c>
      <c r="J1389" s="0" t="n">
        <v>14.2745797</v>
      </c>
      <c r="K1389" s="0" t="n">
        <v>36.09361949</v>
      </c>
      <c r="L1389" s="0" t="n">
        <v>53.74192463</v>
      </c>
      <c r="M1389" s="0" t="n">
        <v>45.02097787</v>
      </c>
      <c r="N1389" s="0" t="n">
        <f aca="false">2^D1389</f>
        <v>3.09795279659929</v>
      </c>
    </row>
    <row r="1390" customFormat="false" ht="15" hidden="false" customHeight="false" outlineLevel="0" collapsed="false">
      <c r="A1390" s="0" t="s">
        <v>2786</v>
      </c>
      <c r="B1390" s="0" t="s">
        <v>2787</v>
      </c>
      <c r="C1390" s="0" t="n">
        <v>7463.400702</v>
      </c>
      <c r="D1390" s="0" t="n">
        <v>1.630254691</v>
      </c>
      <c r="E1390" s="0" t="n">
        <v>0.090218449</v>
      </c>
      <c r="F1390" s="0" t="n">
        <v>18.07008119</v>
      </c>
      <c r="G1390" s="1" t="n">
        <v>5.48E-073</v>
      </c>
      <c r="H1390" s="0" t="n">
        <v>3536.196158</v>
      </c>
      <c r="I1390" s="0" t="n">
        <v>3748.534256</v>
      </c>
      <c r="J1390" s="0" t="n">
        <v>3648.582572</v>
      </c>
      <c r="K1390" s="0" t="n">
        <v>12138.48476</v>
      </c>
      <c r="L1390" s="0" t="n">
        <v>11254.93115</v>
      </c>
      <c r="M1390" s="0" t="n">
        <v>10453.67532</v>
      </c>
      <c r="N1390" s="0" t="n">
        <f aca="false">2^D1390</f>
        <v>3.09567644445521</v>
      </c>
    </row>
    <row r="1391" customFormat="false" ht="15" hidden="false" customHeight="false" outlineLevel="0" collapsed="false">
      <c r="A1391" s="0" t="s">
        <v>2788</v>
      </c>
      <c r="B1391" s="0" t="s">
        <v>2789</v>
      </c>
      <c r="C1391" s="0" t="n">
        <v>1327.300859</v>
      </c>
      <c r="D1391" s="0" t="n">
        <v>1.629836609</v>
      </c>
      <c r="E1391" s="0" t="n">
        <v>0.123739087</v>
      </c>
      <c r="F1391" s="0" t="n">
        <v>13.17155837</v>
      </c>
      <c r="G1391" s="1" t="n">
        <v>1.28E-039</v>
      </c>
      <c r="H1391" s="0" t="n">
        <v>714.6285884</v>
      </c>
      <c r="I1391" s="0" t="n">
        <v>561.5472872</v>
      </c>
      <c r="J1391" s="0" t="n">
        <v>669.0019687</v>
      </c>
      <c r="K1391" s="0" t="n">
        <v>2117.492344</v>
      </c>
      <c r="L1391" s="0" t="n">
        <v>2065.06204</v>
      </c>
      <c r="M1391" s="0" t="n">
        <v>1836.072924</v>
      </c>
      <c r="N1391" s="0" t="n">
        <f aca="false">2^D1391</f>
        <v>3.09477947104829</v>
      </c>
    </row>
    <row r="1392" customFormat="false" ht="15" hidden="false" customHeight="false" outlineLevel="0" collapsed="false">
      <c r="A1392" s="0" t="s">
        <v>2790</v>
      </c>
      <c r="B1392" s="0" t="s">
        <v>2791</v>
      </c>
      <c r="C1392" s="0" t="n">
        <v>155.1637256</v>
      </c>
      <c r="D1392" s="0" t="n">
        <v>1.628651959</v>
      </c>
      <c r="E1392" s="0" t="n">
        <v>0.222079026</v>
      </c>
      <c r="F1392" s="0" t="n">
        <v>7.333659491</v>
      </c>
      <c r="G1392" s="1" t="n">
        <v>2.24E-013</v>
      </c>
      <c r="H1392" s="0" t="n">
        <v>58.33702762</v>
      </c>
      <c r="I1392" s="0" t="n">
        <v>80.61363992</v>
      </c>
      <c r="J1392" s="0" t="n">
        <v>88.50239416</v>
      </c>
      <c r="K1392" s="0" t="n">
        <v>219.5695186</v>
      </c>
      <c r="L1392" s="0" t="n">
        <v>220.6849246</v>
      </c>
      <c r="M1392" s="0" t="n">
        <v>263.2748489</v>
      </c>
      <c r="N1392" s="0" t="n">
        <f aca="false">2^D1392</f>
        <v>3.09223927677991</v>
      </c>
    </row>
    <row r="1393" customFormat="false" ht="15" hidden="false" customHeight="false" outlineLevel="0" collapsed="false">
      <c r="A1393" s="0" t="s">
        <v>2792</v>
      </c>
      <c r="B1393" s="0" t="s">
        <v>2793</v>
      </c>
      <c r="C1393" s="0" t="n">
        <v>146.2510319</v>
      </c>
      <c r="D1393" s="0" t="n">
        <v>1.627594895</v>
      </c>
      <c r="E1393" s="0" t="n">
        <v>0.271192398</v>
      </c>
      <c r="F1393" s="0" t="n">
        <v>6.001624326</v>
      </c>
      <c r="G1393" s="1" t="n">
        <v>1.95E-009</v>
      </c>
      <c r="H1393" s="0" t="n">
        <v>40.83591933</v>
      </c>
      <c r="I1393" s="0" t="n">
        <v>91.606409</v>
      </c>
      <c r="J1393" s="0" t="n">
        <v>81.84092363</v>
      </c>
      <c r="K1393" s="0" t="n">
        <v>218.566918</v>
      </c>
      <c r="L1393" s="0" t="n">
        <v>226.4021506</v>
      </c>
      <c r="M1393" s="0" t="n">
        <v>218.253871</v>
      </c>
      <c r="N1393" s="0" t="n">
        <f aca="false">2^D1393</f>
        <v>3.08997442001475</v>
      </c>
    </row>
    <row r="1394" customFormat="false" ht="15" hidden="false" customHeight="false" outlineLevel="0" collapsed="false">
      <c r="A1394" s="0" t="s">
        <v>2794</v>
      </c>
      <c r="B1394" s="0" t="s">
        <v>2795</v>
      </c>
      <c r="C1394" s="0" t="n">
        <v>27.62567137</v>
      </c>
      <c r="D1394" s="0" t="n">
        <v>1.627156576</v>
      </c>
      <c r="E1394" s="0" t="n">
        <v>0.456707883</v>
      </c>
      <c r="F1394" s="0" t="n">
        <v>3.562795034</v>
      </c>
      <c r="G1394" s="1" t="n">
        <v>0.000367</v>
      </c>
      <c r="H1394" s="0" t="n">
        <v>9.722837937</v>
      </c>
      <c r="I1394" s="0" t="n">
        <v>16.48915362</v>
      </c>
      <c r="J1394" s="0" t="n">
        <v>14.2745797</v>
      </c>
      <c r="K1394" s="0" t="n">
        <v>52.13522816</v>
      </c>
      <c r="L1394" s="0" t="n">
        <v>38.87713697</v>
      </c>
      <c r="M1394" s="0" t="n">
        <v>34.25509186</v>
      </c>
      <c r="N1394" s="0" t="n">
        <f aca="false">2^D1394</f>
        <v>3.0890357678849</v>
      </c>
    </row>
    <row r="1395" customFormat="false" ht="15" hidden="false" customHeight="false" outlineLevel="0" collapsed="false">
      <c r="A1395" s="0" t="s">
        <v>2796</v>
      </c>
      <c r="B1395" s="0" t="s">
        <v>2797</v>
      </c>
      <c r="C1395" s="0" t="n">
        <v>56.36097138</v>
      </c>
      <c r="D1395" s="0" t="n">
        <v>1.626871728</v>
      </c>
      <c r="E1395" s="0" t="n">
        <v>0.369597745</v>
      </c>
      <c r="F1395" s="0" t="n">
        <v>4.401736079</v>
      </c>
      <c r="G1395" s="1" t="n">
        <v>1.07E-005</v>
      </c>
      <c r="H1395" s="0" t="n">
        <v>15.5565407</v>
      </c>
      <c r="I1395" s="0" t="n">
        <v>37.55862769</v>
      </c>
      <c r="J1395" s="0" t="n">
        <v>29.50079805</v>
      </c>
      <c r="K1395" s="0" t="n">
        <v>75.19504061</v>
      </c>
      <c r="L1395" s="0" t="n">
        <v>76.61082873</v>
      </c>
      <c r="M1395" s="0" t="n">
        <v>103.7439925</v>
      </c>
      <c r="N1395" s="0" t="n">
        <f aca="false">2^D1395</f>
        <v>3.08842592396348</v>
      </c>
    </row>
    <row r="1396" customFormat="false" ht="15" hidden="false" customHeight="false" outlineLevel="0" collapsed="false">
      <c r="A1396" s="0" t="s">
        <v>2798</v>
      </c>
      <c r="B1396" s="0" t="s">
        <v>2799</v>
      </c>
      <c r="C1396" s="0" t="n">
        <v>123.5511172</v>
      </c>
      <c r="D1396" s="0" t="n">
        <v>1.626279467</v>
      </c>
      <c r="E1396" s="0" t="n">
        <v>0.249221953</v>
      </c>
      <c r="F1396" s="0" t="n">
        <v>6.525426224</v>
      </c>
      <c r="G1396" s="1" t="n">
        <v>6.78E-011</v>
      </c>
      <c r="H1396" s="0" t="n">
        <v>68.05986556</v>
      </c>
      <c r="I1396" s="0" t="n">
        <v>71.45299902</v>
      </c>
      <c r="J1396" s="0" t="n">
        <v>41.87210046</v>
      </c>
      <c r="K1396" s="0" t="n">
        <v>185.4811002</v>
      </c>
      <c r="L1396" s="0" t="n">
        <v>173.8036712</v>
      </c>
      <c r="M1396" s="0" t="n">
        <v>200.6369666</v>
      </c>
      <c r="N1396" s="0" t="n">
        <f aca="false">2^D1396</f>
        <v>3.0871583110794</v>
      </c>
    </row>
    <row r="1397" customFormat="false" ht="15" hidden="false" customHeight="false" outlineLevel="0" collapsed="false">
      <c r="A1397" s="0" t="s">
        <v>2800</v>
      </c>
      <c r="B1397" s="0" t="s">
        <v>2801</v>
      </c>
      <c r="C1397" s="0" t="n">
        <v>2503.344799</v>
      </c>
      <c r="D1397" s="0" t="n">
        <v>1.624808881</v>
      </c>
      <c r="E1397" s="0" t="n">
        <v>0.101707366</v>
      </c>
      <c r="F1397" s="0" t="n">
        <v>15.97533142</v>
      </c>
      <c r="G1397" s="1" t="n">
        <v>1.9E-057</v>
      </c>
      <c r="H1397" s="0" t="n">
        <v>1243.550972</v>
      </c>
      <c r="I1397" s="0" t="n">
        <v>1261.420252</v>
      </c>
      <c r="J1397" s="0" t="n">
        <v>1172.418813</v>
      </c>
      <c r="K1397" s="0" t="n">
        <v>3417.865246</v>
      </c>
      <c r="L1397" s="0" t="n">
        <v>4043.222245</v>
      </c>
      <c r="M1397" s="0" t="n">
        <v>3881.591266</v>
      </c>
      <c r="N1397" s="0" t="n">
        <f aca="false">2^D1397</f>
        <v>3.08401307345167</v>
      </c>
    </row>
    <row r="1398" customFormat="false" ht="15" hidden="false" customHeight="false" outlineLevel="0" collapsed="false">
      <c r="A1398" s="0" t="s">
        <v>2802</v>
      </c>
      <c r="B1398" s="0" t="s">
        <v>2803</v>
      </c>
      <c r="C1398" s="0" t="n">
        <v>3455.698798</v>
      </c>
      <c r="D1398" s="0" t="n">
        <v>1.624149196</v>
      </c>
      <c r="E1398" s="0" t="n">
        <v>0.105138669</v>
      </c>
      <c r="F1398" s="0" t="n">
        <v>15.44768656</v>
      </c>
      <c r="G1398" s="1" t="n">
        <v>7.82E-054</v>
      </c>
      <c r="H1398" s="0" t="n">
        <v>1846.366924</v>
      </c>
      <c r="I1398" s="0" t="n">
        <v>1632.426208</v>
      </c>
      <c r="J1398" s="0" t="n">
        <v>1599.704565</v>
      </c>
      <c r="K1398" s="0" t="n">
        <v>4967.885683</v>
      </c>
      <c r="L1398" s="0" t="n">
        <v>5721.799806</v>
      </c>
      <c r="M1398" s="0" t="n">
        <v>4966.009603</v>
      </c>
      <c r="N1398" s="0" t="n">
        <f aca="false">2^D1398</f>
        <v>3.08260320370352</v>
      </c>
    </row>
    <row r="1399" customFormat="false" ht="15" hidden="false" customHeight="false" outlineLevel="0" collapsed="false">
      <c r="A1399" s="0" t="s">
        <v>2804</v>
      </c>
      <c r="B1399" s="0" t="s">
        <v>2805</v>
      </c>
      <c r="C1399" s="0" t="n">
        <v>1018.619797</v>
      </c>
      <c r="D1399" s="0" t="n">
        <v>1.623130629</v>
      </c>
      <c r="E1399" s="0" t="n">
        <v>0.13232996</v>
      </c>
      <c r="F1399" s="0" t="n">
        <v>12.26578345</v>
      </c>
      <c r="G1399" s="1" t="n">
        <v>1.38E-034</v>
      </c>
      <c r="H1399" s="0" t="n">
        <v>451.1396803</v>
      </c>
      <c r="I1399" s="0" t="n">
        <v>509.331634</v>
      </c>
      <c r="J1399" s="0" t="n">
        <v>536.7241968</v>
      </c>
      <c r="K1399" s="0" t="n">
        <v>1451.765584</v>
      </c>
      <c r="L1399" s="0" t="n">
        <v>1763.192506</v>
      </c>
      <c r="M1399" s="0" t="n">
        <v>1399.565182</v>
      </c>
      <c r="N1399" s="0" t="n">
        <f aca="false">2^D1399</f>
        <v>3.08042760201362</v>
      </c>
    </row>
    <row r="1400" customFormat="false" ht="15" hidden="false" customHeight="false" outlineLevel="0" collapsed="false">
      <c r="A1400" s="0" t="s">
        <v>2806</v>
      </c>
      <c r="B1400" s="0" t="s">
        <v>2807</v>
      </c>
      <c r="C1400" s="0" t="n">
        <v>1049.538764</v>
      </c>
      <c r="D1400" s="0" t="n">
        <v>1.622297607</v>
      </c>
      <c r="E1400" s="0" t="n">
        <v>0.161212912</v>
      </c>
      <c r="F1400" s="0" t="n">
        <v>10.06307489</v>
      </c>
      <c r="G1400" s="1" t="n">
        <v>8.04E-024</v>
      </c>
      <c r="H1400" s="0" t="n">
        <v>408.3591933</v>
      </c>
      <c r="I1400" s="0" t="n">
        <v>567.0436717</v>
      </c>
      <c r="J1400" s="0" t="n">
        <v>568.1282722</v>
      </c>
      <c r="K1400" s="0" t="n">
        <v>1789.641967</v>
      </c>
      <c r="L1400" s="0" t="n">
        <v>1633.983198</v>
      </c>
      <c r="M1400" s="0" t="n">
        <v>1330.076281</v>
      </c>
      <c r="N1400" s="0" t="n">
        <f aca="false">2^D1400</f>
        <v>3.07864945541972</v>
      </c>
    </row>
    <row r="1401" customFormat="false" ht="15" hidden="false" customHeight="false" outlineLevel="0" collapsed="false">
      <c r="A1401" s="0" t="s">
        <v>2808</v>
      </c>
      <c r="B1401" s="0" t="s">
        <v>2809</v>
      </c>
      <c r="C1401" s="0" t="n">
        <v>215.0338327</v>
      </c>
      <c r="D1401" s="0" t="n">
        <v>1.620857929</v>
      </c>
      <c r="E1401" s="0" t="n">
        <v>0.187946369</v>
      </c>
      <c r="F1401" s="0" t="n">
        <v>8.624044924</v>
      </c>
      <c r="G1401" s="1" t="n">
        <v>6.46E-018</v>
      </c>
      <c r="H1401" s="0" t="n">
        <v>125.4246094</v>
      </c>
      <c r="I1401" s="0" t="n">
        <v>100.7670499</v>
      </c>
      <c r="J1401" s="0" t="n">
        <v>90.40567145</v>
      </c>
      <c r="K1401" s="0" t="n">
        <v>305.7931652</v>
      </c>
      <c r="L1401" s="0" t="n">
        <v>348.7507875</v>
      </c>
      <c r="M1401" s="0" t="n">
        <v>319.0617128</v>
      </c>
      <c r="N1401" s="0" t="n">
        <f aca="false">2^D1401</f>
        <v>3.07557877658385</v>
      </c>
    </row>
    <row r="1402" customFormat="false" ht="15" hidden="false" customHeight="false" outlineLevel="0" collapsed="false">
      <c r="A1402" s="0" t="s">
        <v>2810</v>
      </c>
      <c r="B1402" s="0" t="s">
        <v>2811</v>
      </c>
      <c r="C1402" s="0" t="n">
        <v>22.95317046</v>
      </c>
      <c r="D1402" s="0" t="n">
        <v>1.619529782</v>
      </c>
      <c r="E1402" s="0" t="n">
        <v>0.5545873</v>
      </c>
      <c r="F1402" s="0" t="n">
        <v>2.92024318</v>
      </c>
      <c r="G1402" s="0" t="n">
        <v>0.003497583</v>
      </c>
      <c r="H1402" s="0" t="n">
        <v>4.861418968</v>
      </c>
      <c r="I1402" s="0" t="n">
        <v>13.74096135</v>
      </c>
      <c r="J1402" s="0" t="n">
        <v>15.22621835</v>
      </c>
      <c r="K1402" s="0" t="n">
        <v>39.10142112</v>
      </c>
      <c r="L1402" s="0" t="n">
        <v>21.72545889</v>
      </c>
      <c r="M1402" s="0" t="n">
        <v>43.06354405</v>
      </c>
      <c r="N1402" s="0" t="n">
        <f aca="false">2^D1402</f>
        <v>3.07274869750214</v>
      </c>
    </row>
    <row r="1403" customFormat="false" ht="15" hidden="false" customHeight="false" outlineLevel="0" collapsed="false">
      <c r="A1403" s="0" t="s">
        <v>2812</v>
      </c>
      <c r="B1403" s="0" t="s">
        <v>2813</v>
      </c>
      <c r="C1403" s="0" t="n">
        <v>1765.24023</v>
      </c>
      <c r="D1403" s="0" t="n">
        <v>1.619436578</v>
      </c>
      <c r="E1403" s="0" t="n">
        <v>0.147988132</v>
      </c>
      <c r="F1403" s="0" t="n">
        <v>10.94301654</v>
      </c>
      <c r="G1403" s="1" t="n">
        <v>7.18E-028</v>
      </c>
      <c r="H1403" s="0" t="n">
        <v>658.2361283</v>
      </c>
      <c r="I1403" s="0" t="n">
        <v>961.8672945</v>
      </c>
      <c r="J1403" s="0" t="n">
        <v>980.1878062</v>
      </c>
      <c r="K1403" s="0" t="n">
        <v>2772.190497</v>
      </c>
      <c r="L1403" s="0" t="n">
        <v>2632.210862</v>
      </c>
      <c r="M1403" s="0" t="n">
        <v>2586.748794</v>
      </c>
      <c r="N1403" s="0" t="n">
        <f aca="false">2^D1403</f>
        <v>3.07255019178151</v>
      </c>
    </row>
    <row r="1404" customFormat="false" ht="15" hidden="false" customHeight="false" outlineLevel="0" collapsed="false">
      <c r="A1404" s="0" t="s">
        <v>2814</v>
      </c>
      <c r="B1404" s="0" t="s">
        <v>2815</v>
      </c>
      <c r="C1404" s="0" t="n">
        <v>134.2129423</v>
      </c>
      <c r="D1404" s="0" t="n">
        <v>1.618790822</v>
      </c>
      <c r="E1404" s="0" t="n">
        <v>0.235490762</v>
      </c>
      <c r="F1404" s="0" t="n">
        <v>6.874116041</v>
      </c>
      <c r="G1404" s="1" t="n">
        <v>6.24E-012</v>
      </c>
      <c r="H1404" s="0" t="n">
        <v>66.11529797</v>
      </c>
      <c r="I1404" s="0" t="n">
        <v>56.79597358</v>
      </c>
      <c r="J1404" s="0" t="n">
        <v>75.1794531</v>
      </c>
      <c r="K1404" s="0" t="n">
        <v>225.5851218</v>
      </c>
      <c r="L1404" s="0" t="n">
        <v>162.3692191</v>
      </c>
      <c r="M1404" s="0" t="n">
        <v>219.2325879</v>
      </c>
      <c r="N1404" s="0" t="n">
        <f aca="false">2^D1404</f>
        <v>3.07117521392257</v>
      </c>
    </row>
    <row r="1405" customFormat="false" ht="15" hidden="false" customHeight="false" outlineLevel="0" collapsed="false">
      <c r="A1405" s="0" t="s">
        <v>2816</v>
      </c>
      <c r="B1405" s="0" t="s">
        <v>2817</v>
      </c>
      <c r="C1405" s="0" t="n">
        <v>963.1639047</v>
      </c>
      <c r="D1405" s="0" t="n">
        <v>1.617472647</v>
      </c>
      <c r="E1405" s="0" t="n">
        <v>0.116330459</v>
      </c>
      <c r="F1405" s="0" t="n">
        <v>13.90411984</v>
      </c>
      <c r="G1405" s="1" t="n">
        <v>5.98E-044</v>
      </c>
      <c r="H1405" s="0" t="n">
        <v>475.4467751</v>
      </c>
      <c r="I1405" s="0" t="n">
        <v>473.6051345</v>
      </c>
      <c r="J1405" s="0" t="n">
        <v>471.0611302</v>
      </c>
      <c r="K1405" s="0" t="n">
        <v>1495.880008</v>
      </c>
      <c r="L1405" s="0" t="n">
        <v>1564.23304</v>
      </c>
      <c r="M1405" s="0" t="n">
        <v>1298.75734</v>
      </c>
      <c r="N1405" s="0" t="n">
        <f aca="false">2^D1405</f>
        <v>3.06837039559942</v>
      </c>
    </row>
    <row r="1406" customFormat="false" ht="15" hidden="false" customHeight="false" outlineLevel="0" collapsed="false">
      <c r="A1406" s="0" t="s">
        <v>2818</v>
      </c>
      <c r="B1406" s="0" t="s">
        <v>2819</v>
      </c>
      <c r="C1406" s="0" t="n">
        <v>87.13086355</v>
      </c>
      <c r="D1406" s="0" t="n">
        <v>1.615403198</v>
      </c>
      <c r="E1406" s="0" t="n">
        <v>0.29707991</v>
      </c>
      <c r="F1406" s="0" t="n">
        <v>5.437604976</v>
      </c>
      <c r="G1406" s="1" t="n">
        <v>5.4E-008</v>
      </c>
      <c r="H1406" s="0" t="n">
        <v>31.1130814</v>
      </c>
      <c r="I1406" s="0" t="n">
        <v>40.30681996</v>
      </c>
      <c r="J1406" s="0" t="n">
        <v>57.09831881</v>
      </c>
      <c r="K1406" s="0" t="n">
        <v>142.3692769</v>
      </c>
      <c r="L1406" s="0" t="n">
        <v>145.217541</v>
      </c>
      <c r="M1406" s="0" t="n">
        <v>106.6801432</v>
      </c>
      <c r="N1406" s="0" t="n">
        <f aca="false">2^D1406</f>
        <v>3.06397217987303</v>
      </c>
    </row>
    <row r="1407" customFormat="false" ht="15" hidden="false" customHeight="false" outlineLevel="0" collapsed="false">
      <c r="A1407" s="0" t="s">
        <v>2820</v>
      </c>
      <c r="B1407" s="0" t="s">
        <v>2821</v>
      </c>
      <c r="C1407" s="0" t="n">
        <v>623.6883135</v>
      </c>
      <c r="D1407" s="0" t="n">
        <v>1.614348117</v>
      </c>
      <c r="E1407" s="0" t="n">
        <v>0.146599493</v>
      </c>
      <c r="F1407" s="0" t="n">
        <v>11.01196251</v>
      </c>
      <c r="G1407" s="1" t="n">
        <v>3.35E-028</v>
      </c>
      <c r="H1407" s="0" t="n">
        <v>368.4955578</v>
      </c>
      <c r="I1407" s="0" t="n">
        <v>263.8264579</v>
      </c>
      <c r="J1407" s="0" t="n">
        <v>289.2981486</v>
      </c>
      <c r="K1407" s="0" t="n">
        <v>942.444509</v>
      </c>
      <c r="L1407" s="0" t="n">
        <v>977.6456502</v>
      </c>
      <c r="M1407" s="0" t="n">
        <v>900.4195575</v>
      </c>
      <c r="N1407" s="0" t="n">
        <f aca="false">2^D1407</f>
        <v>3.06173223523166</v>
      </c>
    </row>
    <row r="1408" customFormat="false" ht="15" hidden="false" customHeight="false" outlineLevel="0" collapsed="false">
      <c r="A1408" s="0" t="s">
        <v>2822</v>
      </c>
      <c r="B1408" s="0" t="s">
        <v>2823</v>
      </c>
      <c r="C1408" s="0" t="n">
        <v>624.7701268</v>
      </c>
      <c r="D1408" s="0" t="n">
        <v>1.611556527</v>
      </c>
      <c r="E1408" s="0" t="n">
        <v>0.177608499</v>
      </c>
      <c r="F1408" s="0" t="n">
        <v>9.073645311</v>
      </c>
      <c r="G1408" s="1" t="n">
        <v>1.15E-019</v>
      </c>
      <c r="H1408" s="0" t="n">
        <v>334.465625</v>
      </c>
      <c r="I1408" s="0" t="n">
        <v>305.049342</v>
      </c>
      <c r="J1408" s="0" t="n">
        <v>284.5399554</v>
      </c>
      <c r="K1408" s="0" t="n">
        <v>1066.766976</v>
      </c>
      <c r="L1408" s="0" t="n">
        <v>1059.973705</v>
      </c>
      <c r="M1408" s="0" t="n">
        <v>697.825157</v>
      </c>
      <c r="N1408" s="0" t="n">
        <f aca="false">2^D1408</f>
        <v>3.05581356431851</v>
      </c>
    </row>
    <row r="1409" customFormat="false" ht="15" hidden="false" customHeight="false" outlineLevel="0" collapsed="false">
      <c r="A1409" s="0" t="s">
        <v>2824</v>
      </c>
      <c r="B1409" s="0" t="s">
        <v>2825</v>
      </c>
      <c r="C1409" s="0" t="n">
        <v>1378.110886</v>
      </c>
      <c r="D1409" s="0" t="n">
        <v>1.611467025</v>
      </c>
      <c r="E1409" s="0" t="n">
        <v>0.095654987</v>
      </c>
      <c r="F1409" s="0" t="n">
        <v>16.84665975</v>
      </c>
      <c r="G1409" s="1" t="n">
        <v>1.11E-063</v>
      </c>
      <c r="H1409" s="0" t="n">
        <v>713.6563046</v>
      </c>
      <c r="I1409" s="0" t="n">
        <v>671.474978</v>
      </c>
      <c r="J1409" s="0" t="n">
        <v>653.7757504</v>
      </c>
      <c r="K1409" s="0" t="n">
        <v>2104.458537</v>
      </c>
      <c r="L1409" s="0" t="n">
        <v>2092.504725</v>
      </c>
      <c r="M1409" s="0" t="n">
        <v>2032.795023</v>
      </c>
      <c r="N1409" s="0" t="n">
        <f aca="false">2^D1409</f>
        <v>3.05562399345682</v>
      </c>
    </row>
    <row r="1410" customFormat="false" ht="15" hidden="false" customHeight="false" outlineLevel="0" collapsed="false">
      <c r="A1410" s="0" t="s">
        <v>2826</v>
      </c>
      <c r="B1410" s="0" t="s">
        <v>2827</v>
      </c>
      <c r="C1410" s="0" t="n">
        <v>228.5314661</v>
      </c>
      <c r="D1410" s="0" t="n">
        <v>1.610427125</v>
      </c>
      <c r="E1410" s="0" t="n">
        <v>0.201267463</v>
      </c>
      <c r="F1410" s="0" t="n">
        <v>8.001428055</v>
      </c>
      <c r="G1410" s="1" t="n">
        <v>1.23E-015</v>
      </c>
      <c r="H1410" s="0" t="n">
        <v>107.9235011</v>
      </c>
      <c r="I1410" s="0" t="n">
        <v>103.5152422</v>
      </c>
      <c r="J1410" s="0" t="n">
        <v>126.56794</v>
      </c>
      <c r="K1410" s="0" t="n">
        <v>316.8217711</v>
      </c>
      <c r="L1410" s="0" t="n">
        <v>420.7878354</v>
      </c>
      <c r="M1410" s="0" t="n">
        <v>295.5725069</v>
      </c>
      <c r="N1410" s="0" t="n">
        <f aca="false">2^D1410</f>
        <v>3.05342228181072</v>
      </c>
    </row>
    <row r="1411" customFormat="false" ht="15" hidden="false" customHeight="false" outlineLevel="0" collapsed="false">
      <c r="A1411" s="0" t="s">
        <v>2828</v>
      </c>
      <c r="B1411" s="0" t="s">
        <v>2829</v>
      </c>
      <c r="C1411" s="0" t="n">
        <v>6283.342093</v>
      </c>
      <c r="D1411" s="0" t="n">
        <v>1.609803039</v>
      </c>
      <c r="E1411" s="0" t="n">
        <v>0.094346816</v>
      </c>
      <c r="F1411" s="0" t="n">
        <v>17.06261112</v>
      </c>
      <c r="G1411" s="1" t="n">
        <v>2.82E-065</v>
      </c>
      <c r="H1411" s="0" t="n">
        <v>3221.176208</v>
      </c>
      <c r="I1411" s="0" t="n">
        <v>3003.774151</v>
      </c>
      <c r="J1411" s="0" t="n">
        <v>3078.551023</v>
      </c>
      <c r="K1411" s="0" t="n">
        <v>9406.39828</v>
      </c>
      <c r="L1411" s="0" t="n">
        <v>10279.57239</v>
      </c>
      <c r="M1411" s="0" t="n">
        <v>8710.580502</v>
      </c>
      <c r="N1411" s="0" t="n">
        <f aca="false">2^D1411</f>
        <v>3.05210170751158</v>
      </c>
    </row>
    <row r="1412" customFormat="false" ht="15" hidden="false" customHeight="false" outlineLevel="0" collapsed="false">
      <c r="A1412" s="0" t="s">
        <v>2830</v>
      </c>
      <c r="B1412" s="0" t="s">
        <v>2831</v>
      </c>
      <c r="C1412" s="0" t="n">
        <v>47.97467194</v>
      </c>
      <c r="D1412" s="0" t="n">
        <v>1.609334792</v>
      </c>
      <c r="E1412" s="0" t="n">
        <v>0.394459364</v>
      </c>
      <c r="F1412" s="0" t="n">
        <v>4.079849375</v>
      </c>
      <c r="G1412" s="1" t="n">
        <v>4.51E-005</v>
      </c>
      <c r="H1412" s="0" t="n">
        <v>27.22394622</v>
      </c>
      <c r="I1412" s="0" t="n">
        <v>26.56585861</v>
      </c>
      <c r="J1412" s="0" t="n">
        <v>17.12949564</v>
      </c>
      <c r="K1412" s="0" t="n">
        <v>48.12482599</v>
      </c>
      <c r="L1412" s="0" t="n">
        <v>98.33628763</v>
      </c>
      <c r="M1412" s="0" t="n">
        <v>70.46761754</v>
      </c>
      <c r="N1412" s="0" t="n">
        <f aca="false">2^D1412</f>
        <v>3.05111126564446</v>
      </c>
    </row>
    <row r="1413" customFormat="false" ht="15" hidden="false" customHeight="false" outlineLevel="0" collapsed="false">
      <c r="A1413" s="0" t="s">
        <v>2832</v>
      </c>
      <c r="B1413" s="0" t="s">
        <v>2833</v>
      </c>
      <c r="C1413" s="0" t="n">
        <v>5467.331763</v>
      </c>
      <c r="D1413" s="0" t="n">
        <v>1.608850216</v>
      </c>
      <c r="E1413" s="0" t="n">
        <v>0.090624416</v>
      </c>
      <c r="F1413" s="0" t="n">
        <v>17.75294429</v>
      </c>
      <c r="G1413" s="1" t="n">
        <v>1.64E-070</v>
      </c>
      <c r="H1413" s="0" t="n">
        <v>2543.494404</v>
      </c>
      <c r="I1413" s="0" t="n">
        <v>2852.623576</v>
      </c>
      <c r="J1413" s="0" t="n">
        <v>2702.653757</v>
      </c>
      <c r="K1413" s="0" t="n">
        <v>8138.108595</v>
      </c>
      <c r="L1413" s="0" t="n">
        <v>8725.630359</v>
      </c>
      <c r="M1413" s="0" t="n">
        <v>7841.479885</v>
      </c>
      <c r="N1413" s="0" t="n">
        <f aca="false">2^D1413</f>
        <v>3.0500866228903</v>
      </c>
    </row>
    <row r="1414" customFormat="false" ht="15" hidden="false" customHeight="false" outlineLevel="0" collapsed="false">
      <c r="A1414" s="0" t="s">
        <v>2834</v>
      </c>
      <c r="B1414" s="0" t="s">
        <v>2835</v>
      </c>
      <c r="C1414" s="0" t="n">
        <v>60.59107563</v>
      </c>
      <c r="D1414" s="0" t="n">
        <v>1.608560465</v>
      </c>
      <c r="E1414" s="0" t="n">
        <v>0.297604122</v>
      </c>
      <c r="F1414" s="0" t="n">
        <v>5.405034227</v>
      </c>
      <c r="G1414" s="1" t="n">
        <v>6.48E-008</v>
      </c>
      <c r="H1414" s="0" t="n">
        <v>26.25166243</v>
      </c>
      <c r="I1414" s="0" t="n">
        <v>32.06224315</v>
      </c>
      <c r="J1414" s="0" t="n">
        <v>31.40407535</v>
      </c>
      <c r="K1414" s="0" t="n">
        <v>95.24705144</v>
      </c>
      <c r="L1414" s="0" t="n">
        <v>91.4756164</v>
      </c>
      <c r="M1414" s="0" t="n">
        <v>87.10580502</v>
      </c>
      <c r="N1414" s="0" t="n">
        <f aca="false">2^D1414</f>
        <v>3.04947410473353</v>
      </c>
    </row>
    <row r="1415" customFormat="false" ht="15" hidden="false" customHeight="false" outlineLevel="0" collapsed="false">
      <c r="A1415" s="0" t="s">
        <v>2836</v>
      </c>
      <c r="B1415" s="0" t="s">
        <v>2837</v>
      </c>
      <c r="C1415" s="0" t="n">
        <v>384.8237628</v>
      </c>
      <c r="D1415" s="0" t="n">
        <v>1.607025165</v>
      </c>
      <c r="E1415" s="0" t="n">
        <v>0.213828087</v>
      </c>
      <c r="F1415" s="0" t="n">
        <v>7.515500828</v>
      </c>
      <c r="G1415" s="1" t="n">
        <v>5.67E-014</v>
      </c>
      <c r="H1415" s="0" t="n">
        <v>249.876935</v>
      </c>
      <c r="I1415" s="0" t="n">
        <v>168.5557926</v>
      </c>
      <c r="J1415" s="0" t="n">
        <v>152.2621835</v>
      </c>
      <c r="K1415" s="0" t="n">
        <v>634.6461428</v>
      </c>
      <c r="L1415" s="0" t="n">
        <v>649.4768764</v>
      </c>
      <c r="M1415" s="0" t="n">
        <v>454.1246464</v>
      </c>
      <c r="N1415" s="0" t="n">
        <f aca="false">2^D1415</f>
        <v>3.04623061449236</v>
      </c>
    </row>
    <row r="1416" customFormat="false" ht="15" hidden="false" customHeight="false" outlineLevel="0" collapsed="false">
      <c r="A1416" s="0" t="s">
        <v>2838</v>
      </c>
      <c r="B1416" s="0" t="s">
        <v>2839</v>
      </c>
      <c r="C1416" s="0" t="n">
        <v>53.54876081</v>
      </c>
      <c r="D1416" s="0" t="n">
        <v>1.606665291</v>
      </c>
      <c r="E1416" s="0" t="n">
        <v>0.319084348</v>
      </c>
      <c r="F1416" s="0" t="n">
        <v>5.03523692</v>
      </c>
      <c r="G1416" s="1" t="n">
        <v>4.77E-007</v>
      </c>
      <c r="H1416" s="0" t="n">
        <v>23.33481105</v>
      </c>
      <c r="I1416" s="0" t="n">
        <v>27.4819227</v>
      </c>
      <c r="J1416" s="0" t="n">
        <v>28.5491594</v>
      </c>
      <c r="K1416" s="0" t="n">
        <v>71.18463845</v>
      </c>
      <c r="L1416" s="0" t="n">
        <v>84.61494517</v>
      </c>
      <c r="M1416" s="0" t="n">
        <v>86.12708811</v>
      </c>
      <c r="N1416" s="0" t="n">
        <f aca="false">2^D1416</f>
        <v>3.04547084028651</v>
      </c>
    </row>
    <row r="1417" customFormat="false" ht="15" hidden="false" customHeight="false" outlineLevel="0" collapsed="false">
      <c r="A1417" s="0" t="s">
        <v>2840</v>
      </c>
      <c r="B1417" s="0" t="s">
        <v>2841</v>
      </c>
      <c r="C1417" s="0" t="n">
        <v>33.18750802</v>
      </c>
      <c r="D1417" s="0" t="n">
        <v>1.606621332</v>
      </c>
      <c r="E1417" s="0" t="n">
        <v>0.511736007</v>
      </c>
      <c r="F1417" s="0" t="n">
        <v>3.139551078</v>
      </c>
      <c r="G1417" s="0" t="n">
        <v>0.001692069</v>
      </c>
      <c r="H1417" s="0" t="n">
        <v>9.722837937</v>
      </c>
      <c r="I1417" s="0" t="n">
        <v>13.74096135</v>
      </c>
      <c r="J1417" s="0" t="n">
        <v>25.69424346</v>
      </c>
      <c r="K1417" s="0" t="n">
        <v>26.06761408</v>
      </c>
      <c r="L1417" s="0" t="n">
        <v>65.17637668</v>
      </c>
      <c r="M1417" s="0" t="n">
        <v>58.72301462</v>
      </c>
      <c r="N1417" s="0" t="n">
        <f aca="false">2^D1417</f>
        <v>3.04537804603042</v>
      </c>
    </row>
    <row r="1418" customFormat="false" ht="15" hidden="false" customHeight="false" outlineLevel="0" collapsed="false">
      <c r="A1418" s="0" t="s">
        <v>2842</v>
      </c>
      <c r="B1418" s="0" t="s">
        <v>2843</v>
      </c>
      <c r="C1418" s="0" t="n">
        <v>208.7618001</v>
      </c>
      <c r="D1418" s="0" t="n">
        <v>1.604949627</v>
      </c>
      <c r="E1418" s="0" t="n">
        <v>0.19545094</v>
      </c>
      <c r="F1418" s="0" t="n">
        <v>8.211521658</v>
      </c>
      <c r="G1418" s="1" t="n">
        <v>2.18E-016</v>
      </c>
      <c r="H1418" s="0" t="n">
        <v>114.7294877</v>
      </c>
      <c r="I1418" s="0" t="n">
        <v>100.7670499</v>
      </c>
      <c r="J1418" s="0" t="n">
        <v>94.21222604</v>
      </c>
      <c r="K1418" s="0" t="n">
        <v>280.7281516</v>
      </c>
      <c r="L1418" s="0" t="n">
        <v>370.4762464</v>
      </c>
      <c r="M1418" s="0" t="n">
        <v>291.6576393</v>
      </c>
      <c r="N1418" s="0" t="n">
        <f aca="false">2^D1418</f>
        <v>3.04185129564325</v>
      </c>
    </row>
    <row r="1419" customFormat="false" ht="15" hidden="false" customHeight="false" outlineLevel="0" collapsed="false">
      <c r="A1419" s="0" t="s">
        <v>2844</v>
      </c>
      <c r="B1419" s="0" t="s">
        <v>2845</v>
      </c>
      <c r="C1419" s="0" t="n">
        <v>247.9781066</v>
      </c>
      <c r="D1419" s="0" t="n">
        <v>1.604847432</v>
      </c>
      <c r="E1419" s="0" t="n">
        <v>0.19442729</v>
      </c>
      <c r="F1419" s="0" t="n">
        <v>8.254229275</v>
      </c>
      <c r="G1419" s="1" t="n">
        <v>1.53E-016</v>
      </c>
      <c r="H1419" s="0" t="n">
        <v>98.20066316</v>
      </c>
      <c r="I1419" s="0" t="n">
        <v>137.4096135</v>
      </c>
      <c r="J1419" s="0" t="n">
        <v>132.2777719</v>
      </c>
      <c r="K1419" s="0" t="n">
        <v>423.0974285</v>
      </c>
      <c r="L1419" s="0" t="n">
        <v>373.906582</v>
      </c>
      <c r="M1419" s="0" t="n">
        <v>322.9765804</v>
      </c>
      <c r="N1419" s="0" t="n">
        <f aca="false">2^D1419</f>
        <v>3.04163583016062</v>
      </c>
    </row>
    <row r="1420" customFormat="false" ht="15" hidden="false" customHeight="false" outlineLevel="0" collapsed="false">
      <c r="A1420" s="0" t="s">
        <v>2846</v>
      </c>
      <c r="B1420" s="0" t="s">
        <v>2847</v>
      </c>
      <c r="C1420" s="0" t="n">
        <v>566.1265064</v>
      </c>
      <c r="D1420" s="0" t="n">
        <v>1.604151146</v>
      </c>
      <c r="E1420" s="0" t="n">
        <v>0.140076659</v>
      </c>
      <c r="F1420" s="0" t="n">
        <v>11.45195178</v>
      </c>
      <c r="G1420" s="1" t="n">
        <v>2.3E-030</v>
      </c>
      <c r="H1420" s="0" t="n">
        <v>320.8536519</v>
      </c>
      <c r="I1420" s="0" t="n">
        <v>261.0782657</v>
      </c>
      <c r="J1420" s="0" t="n">
        <v>258.8457119</v>
      </c>
      <c r="K1420" s="0" t="n">
        <v>797.0674305</v>
      </c>
      <c r="L1420" s="0" t="n">
        <v>925.0471708</v>
      </c>
      <c r="M1420" s="0" t="n">
        <v>833.8668076</v>
      </c>
      <c r="N1420" s="0" t="n">
        <f aca="false">2^D1420</f>
        <v>3.04016820366947</v>
      </c>
    </row>
    <row r="1421" customFormat="false" ht="15" hidden="false" customHeight="false" outlineLevel="0" collapsed="false">
      <c r="A1421" s="0" t="s">
        <v>2848</v>
      </c>
      <c r="B1421" s="0" t="s">
        <v>2849</v>
      </c>
      <c r="C1421" s="0" t="n">
        <v>63.22310245</v>
      </c>
      <c r="D1421" s="0" t="n">
        <v>1.603408356</v>
      </c>
      <c r="E1421" s="0" t="n">
        <v>0.337154671</v>
      </c>
      <c r="F1421" s="0" t="n">
        <v>4.755705595</v>
      </c>
      <c r="G1421" s="1" t="n">
        <v>1.98E-006</v>
      </c>
      <c r="H1421" s="0" t="n">
        <v>29.16851381</v>
      </c>
      <c r="I1421" s="0" t="n">
        <v>22.90160225</v>
      </c>
      <c r="J1421" s="0" t="n">
        <v>41.87210046</v>
      </c>
      <c r="K1421" s="0" t="n">
        <v>73.18983953</v>
      </c>
      <c r="L1421" s="0" t="n">
        <v>107.4838493</v>
      </c>
      <c r="M1421" s="0" t="n">
        <v>104.7227094</v>
      </c>
      <c r="N1421" s="0" t="n">
        <f aca="false">2^D1421</f>
        <v>3.03860333705351</v>
      </c>
    </row>
    <row r="1422" customFormat="false" ht="15" hidden="false" customHeight="false" outlineLevel="0" collapsed="false">
      <c r="A1422" s="0" t="s">
        <v>2850</v>
      </c>
      <c r="B1422" s="0" t="s">
        <v>2851</v>
      </c>
      <c r="C1422" s="0" t="n">
        <v>900.6789818</v>
      </c>
      <c r="D1422" s="0" t="n">
        <v>1.601671262</v>
      </c>
      <c r="E1422" s="0" t="n">
        <v>0.128502241</v>
      </c>
      <c r="F1422" s="0" t="n">
        <v>12.46415047</v>
      </c>
      <c r="G1422" s="1" t="n">
        <v>1.17E-035</v>
      </c>
      <c r="H1422" s="0" t="n">
        <v>388.9135175</v>
      </c>
      <c r="I1422" s="0" t="n">
        <v>462.6123655</v>
      </c>
      <c r="J1422" s="0" t="n">
        <v>487.2389872</v>
      </c>
      <c r="K1422" s="0" t="n">
        <v>1311.401508</v>
      </c>
      <c r="L1422" s="0" t="n">
        <v>1479.618095</v>
      </c>
      <c r="M1422" s="0" t="n">
        <v>1274.289417</v>
      </c>
      <c r="N1422" s="0" t="n">
        <f aca="false">2^D1422</f>
        <v>3.03494687257066</v>
      </c>
    </row>
    <row r="1423" customFormat="false" ht="15" hidden="false" customHeight="false" outlineLevel="0" collapsed="false">
      <c r="A1423" s="0" t="s">
        <v>2852</v>
      </c>
      <c r="B1423" s="0" t="s">
        <v>2853</v>
      </c>
      <c r="C1423" s="0" t="n">
        <v>109.9320456</v>
      </c>
      <c r="D1423" s="0" t="n">
        <v>1.600789236</v>
      </c>
      <c r="E1423" s="0" t="n">
        <v>0.284676036</v>
      </c>
      <c r="F1423" s="0" t="n">
        <v>5.623196314</v>
      </c>
      <c r="G1423" s="1" t="n">
        <v>1.87E-008</v>
      </c>
      <c r="H1423" s="0" t="n">
        <v>71.94900073</v>
      </c>
      <c r="I1423" s="0" t="n">
        <v>43.05501223</v>
      </c>
      <c r="J1423" s="0" t="n">
        <v>48.53357099</v>
      </c>
      <c r="K1423" s="0" t="n">
        <v>166.4316899</v>
      </c>
      <c r="L1423" s="0" t="n">
        <v>202.3898013</v>
      </c>
      <c r="M1423" s="0" t="n">
        <v>127.2331983</v>
      </c>
      <c r="N1423" s="0" t="n">
        <f aca="false">2^D1423</f>
        <v>3.03309195254447</v>
      </c>
    </row>
    <row r="1424" customFormat="false" ht="15" hidden="false" customHeight="false" outlineLevel="0" collapsed="false">
      <c r="A1424" s="0" t="s">
        <v>2854</v>
      </c>
      <c r="B1424" s="0" t="s">
        <v>2855</v>
      </c>
      <c r="C1424" s="0" t="n">
        <v>410.8251978</v>
      </c>
      <c r="D1424" s="0" t="n">
        <v>1.600725005</v>
      </c>
      <c r="E1424" s="0" t="n">
        <v>0.139685742</v>
      </c>
      <c r="F1424" s="0" t="n">
        <v>11.45947314</v>
      </c>
      <c r="G1424" s="1" t="n">
        <v>2.11E-030</v>
      </c>
      <c r="H1424" s="0" t="n">
        <v>219.7361374</v>
      </c>
      <c r="I1424" s="0" t="n">
        <v>185.9610103</v>
      </c>
      <c r="J1424" s="0" t="n">
        <v>205.5539477</v>
      </c>
      <c r="K1424" s="0" t="n">
        <v>598.5525233</v>
      </c>
      <c r="L1424" s="0" t="n">
        <v>655.1941024</v>
      </c>
      <c r="M1424" s="0" t="n">
        <v>599.953466</v>
      </c>
      <c r="N1424" s="0" t="n">
        <f aca="false">2^D1424</f>
        <v>3.03295691763623</v>
      </c>
    </row>
    <row r="1425" customFormat="false" ht="15" hidden="false" customHeight="false" outlineLevel="0" collapsed="false">
      <c r="A1425" s="0" t="s">
        <v>2856</v>
      </c>
      <c r="B1425" s="0" t="s">
        <v>2857</v>
      </c>
      <c r="C1425" s="0" t="n">
        <v>21.40975592</v>
      </c>
      <c r="D1425" s="0" t="n">
        <v>1.599844811</v>
      </c>
      <c r="E1425" s="0" t="n">
        <v>0.574952847</v>
      </c>
      <c r="F1425" s="0" t="n">
        <v>2.782566988</v>
      </c>
      <c r="G1425" s="0" t="n">
        <v>0.005393073</v>
      </c>
      <c r="H1425" s="0" t="n">
        <v>6.805986556</v>
      </c>
      <c r="I1425" s="0" t="n">
        <v>19.23734589</v>
      </c>
      <c r="J1425" s="0" t="n">
        <v>5.709831881</v>
      </c>
      <c r="K1425" s="0" t="n">
        <v>38.09882058</v>
      </c>
      <c r="L1425" s="0" t="n">
        <v>33.15991094</v>
      </c>
      <c r="M1425" s="0" t="n">
        <v>25.44663967</v>
      </c>
      <c r="N1425" s="0" t="n">
        <f aca="false">2^D1425</f>
        <v>3.03110706288023</v>
      </c>
    </row>
    <row r="1426" customFormat="false" ht="15" hidden="false" customHeight="false" outlineLevel="0" collapsed="false">
      <c r="A1426" s="0" t="s">
        <v>2858</v>
      </c>
      <c r="B1426" s="0" t="s">
        <v>2859</v>
      </c>
      <c r="C1426" s="0" t="n">
        <v>427.2759212</v>
      </c>
      <c r="D1426" s="0" t="n">
        <v>1.598616455</v>
      </c>
      <c r="E1426" s="0" t="n">
        <v>0.166372761</v>
      </c>
      <c r="F1426" s="0" t="n">
        <v>9.608642953</v>
      </c>
      <c r="G1426" s="1" t="n">
        <v>7.35E-022</v>
      </c>
      <c r="H1426" s="0" t="n">
        <v>183.761637</v>
      </c>
      <c r="I1426" s="0" t="n">
        <v>242.7569839</v>
      </c>
      <c r="J1426" s="0" t="n">
        <v>209.3605023</v>
      </c>
      <c r="K1426" s="0" t="n">
        <v>685.7787704</v>
      </c>
      <c r="L1426" s="0" t="n">
        <v>699.7884654</v>
      </c>
      <c r="M1426" s="0" t="n">
        <v>542.2091683</v>
      </c>
      <c r="N1426" s="0" t="n">
        <f aca="false">2^D1426</f>
        <v>3.02852738121966</v>
      </c>
    </row>
    <row r="1427" customFormat="false" ht="15" hidden="false" customHeight="false" outlineLevel="0" collapsed="false">
      <c r="A1427" s="0" t="s">
        <v>2860</v>
      </c>
      <c r="B1427" s="0" t="s">
        <v>2861</v>
      </c>
      <c r="C1427" s="0" t="n">
        <v>12382.71825</v>
      </c>
      <c r="D1427" s="0" t="n">
        <v>1.598105705</v>
      </c>
      <c r="E1427" s="0" t="n">
        <v>0.092462656</v>
      </c>
      <c r="F1427" s="0" t="n">
        <v>17.28379616</v>
      </c>
      <c r="G1427" s="1" t="n">
        <v>6.23E-067</v>
      </c>
      <c r="H1427" s="0" t="n">
        <v>6150.667279</v>
      </c>
      <c r="I1427" s="0" t="n">
        <v>6323.590413</v>
      </c>
      <c r="J1427" s="0" t="n">
        <v>5972.484148</v>
      </c>
      <c r="K1427" s="0" t="n">
        <v>18442.83696</v>
      </c>
      <c r="L1427" s="0" t="n">
        <v>20293.8655</v>
      </c>
      <c r="M1427" s="0" t="n">
        <v>17112.86518</v>
      </c>
      <c r="N1427" s="0" t="n">
        <f aca="false">2^D1427</f>
        <v>3.02745539681412</v>
      </c>
    </row>
    <row r="1428" customFormat="false" ht="15" hidden="false" customHeight="false" outlineLevel="0" collapsed="false">
      <c r="A1428" s="0" t="s">
        <v>2862</v>
      </c>
      <c r="B1428" s="0" t="s">
        <v>2863</v>
      </c>
      <c r="C1428" s="0" t="n">
        <v>371.4219095</v>
      </c>
      <c r="D1428" s="0" t="n">
        <v>1.596456367</v>
      </c>
      <c r="E1428" s="0" t="n">
        <v>0.174113504</v>
      </c>
      <c r="F1428" s="0" t="n">
        <v>9.16905542</v>
      </c>
      <c r="G1428" s="1" t="n">
        <v>4.77E-020</v>
      </c>
      <c r="H1428" s="0" t="n">
        <v>214.8747184</v>
      </c>
      <c r="I1428" s="0" t="n">
        <v>162.1433439</v>
      </c>
      <c r="J1428" s="0" t="n">
        <v>177.0047883</v>
      </c>
      <c r="K1428" s="0" t="n">
        <v>469.2170534</v>
      </c>
      <c r="L1428" s="0" t="n">
        <v>580.8701641</v>
      </c>
      <c r="M1428" s="0" t="n">
        <v>624.4213888</v>
      </c>
      <c r="N1428" s="0" t="n">
        <f aca="false">2^D1428</f>
        <v>3.02399628458203</v>
      </c>
    </row>
    <row r="1429" customFormat="false" ht="15" hidden="false" customHeight="false" outlineLevel="0" collapsed="false">
      <c r="A1429" s="0" t="s">
        <v>2864</v>
      </c>
      <c r="B1429" s="0" t="s">
        <v>2865</v>
      </c>
      <c r="C1429" s="0" t="n">
        <v>3394.570886</v>
      </c>
      <c r="D1429" s="0" t="n">
        <v>1.596330166</v>
      </c>
      <c r="E1429" s="0" t="n">
        <v>0.114560304</v>
      </c>
      <c r="F1429" s="0" t="n">
        <v>13.93440935</v>
      </c>
      <c r="G1429" s="1" t="n">
        <v>3.91E-044</v>
      </c>
      <c r="H1429" s="0" t="n">
        <v>1782.196194</v>
      </c>
      <c r="I1429" s="0" t="n">
        <v>1620.517375</v>
      </c>
      <c r="J1429" s="0" t="n">
        <v>1658.706161</v>
      </c>
      <c r="K1429" s="0" t="n">
        <v>4942.82067</v>
      </c>
      <c r="L1429" s="0" t="n">
        <v>5825.853319</v>
      </c>
      <c r="M1429" s="0" t="n">
        <v>4537.331596</v>
      </c>
      <c r="N1429" s="0" t="n">
        <f aca="false">2^D1429</f>
        <v>3.02373176945374</v>
      </c>
    </row>
    <row r="1430" customFormat="false" ht="15" hidden="false" customHeight="false" outlineLevel="0" collapsed="false">
      <c r="A1430" s="0" t="s">
        <v>2866</v>
      </c>
      <c r="B1430" s="0" t="s">
        <v>2867</v>
      </c>
      <c r="C1430" s="0" t="n">
        <v>729.4664222</v>
      </c>
      <c r="D1430" s="0" t="n">
        <v>1.59525241</v>
      </c>
      <c r="E1430" s="0" t="n">
        <v>0.128417102</v>
      </c>
      <c r="F1430" s="0" t="n">
        <v>12.42242965</v>
      </c>
      <c r="G1430" s="1" t="n">
        <v>1.97E-035</v>
      </c>
      <c r="H1430" s="0" t="n">
        <v>397.6640716</v>
      </c>
      <c r="I1430" s="0" t="n">
        <v>376.502341</v>
      </c>
      <c r="J1430" s="0" t="n">
        <v>314.0407535</v>
      </c>
      <c r="K1430" s="0" t="n">
        <v>1072.782579</v>
      </c>
      <c r="L1430" s="0" t="n">
        <v>1154.879657</v>
      </c>
      <c r="M1430" s="0" t="n">
        <v>1060.929131</v>
      </c>
      <c r="N1430" s="0" t="n">
        <f aca="false">2^D1430</f>
        <v>3.02147375371369</v>
      </c>
    </row>
    <row r="1431" customFormat="false" ht="15" hidden="false" customHeight="false" outlineLevel="0" collapsed="false">
      <c r="A1431" s="0" t="s">
        <v>2868</v>
      </c>
      <c r="B1431" s="0" t="s">
        <v>2869</v>
      </c>
      <c r="C1431" s="0" t="n">
        <v>84.39547018</v>
      </c>
      <c r="D1431" s="0" t="n">
        <v>1.594600981</v>
      </c>
      <c r="E1431" s="0" t="n">
        <v>0.25968292</v>
      </c>
      <c r="F1431" s="0" t="n">
        <v>6.140569354</v>
      </c>
      <c r="G1431" s="1" t="n">
        <v>8.22E-010</v>
      </c>
      <c r="H1431" s="0" t="n">
        <v>42.78048692</v>
      </c>
      <c r="I1431" s="0" t="n">
        <v>39.39075587</v>
      </c>
      <c r="J1431" s="0" t="n">
        <v>43.77537775</v>
      </c>
      <c r="K1431" s="0" t="n">
        <v>137.3562742</v>
      </c>
      <c r="L1431" s="0" t="n">
        <v>131.4961986</v>
      </c>
      <c r="M1431" s="0" t="n">
        <v>111.5737278</v>
      </c>
      <c r="N1431" s="0" t="n">
        <f aca="false">2^D1431</f>
        <v>3.02010975698314</v>
      </c>
    </row>
    <row r="1432" customFormat="false" ht="15" hidden="false" customHeight="false" outlineLevel="0" collapsed="false">
      <c r="A1432" s="0" t="s">
        <v>2870</v>
      </c>
      <c r="B1432" s="0" t="s">
        <v>2871</v>
      </c>
      <c r="C1432" s="0" t="n">
        <v>160.1428314</v>
      </c>
      <c r="D1432" s="0" t="n">
        <v>1.594372654</v>
      </c>
      <c r="E1432" s="0" t="n">
        <v>0.216322634</v>
      </c>
      <c r="F1432" s="0" t="n">
        <v>7.370345982</v>
      </c>
      <c r="G1432" s="1" t="n">
        <v>1.7E-013</v>
      </c>
      <c r="H1432" s="0" t="n">
        <v>70.97671694</v>
      </c>
      <c r="I1432" s="0" t="n">
        <v>91.606409</v>
      </c>
      <c r="J1432" s="0" t="n">
        <v>76.13109175</v>
      </c>
      <c r="K1432" s="0" t="n">
        <v>251.6527359</v>
      </c>
      <c r="L1432" s="0" t="n">
        <v>269.8530684</v>
      </c>
      <c r="M1432" s="0" t="n">
        <v>200.6369666</v>
      </c>
      <c r="N1432" s="0" t="n">
        <f aca="false">2^D1432</f>
        <v>3.01963181950052</v>
      </c>
    </row>
    <row r="1433" customFormat="false" ht="15" hidden="false" customHeight="false" outlineLevel="0" collapsed="false">
      <c r="A1433" s="0" t="s">
        <v>2872</v>
      </c>
      <c r="B1433" s="0" t="s">
        <v>2873</v>
      </c>
      <c r="C1433" s="0" t="n">
        <v>868.4903141</v>
      </c>
      <c r="D1433" s="0" t="n">
        <v>1.59436885</v>
      </c>
      <c r="E1433" s="0" t="n">
        <v>0.129251451</v>
      </c>
      <c r="F1433" s="0" t="n">
        <v>12.33540384</v>
      </c>
      <c r="G1433" s="1" t="n">
        <v>5.84E-035</v>
      </c>
      <c r="H1433" s="0" t="n">
        <v>452.1119641</v>
      </c>
      <c r="I1433" s="0" t="n">
        <v>424.1376737</v>
      </c>
      <c r="J1433" s="0" t="n">
        <v>420.6242819</v>
      </c>
      <c r="K1433" s="0" t="n">
        <v>1260.268881</v>
      </c>
      <c r="L1433" s="0" t="n">
        <v>1165.170664</v>
      </c>
      <c r="M1433" s="0" t="n">
        <v>1488.628421</v>
      </c>
      <c r="N1433" s="0" t="n">
        <f aca="false">2^D1433</f>
        <v>3.01962385755155</v>
      </c>
    </row>
    <row r="1434" customFormat="false" ht="15" hidden="false" customHeight="false" outlineLevel="0" collapsed="false">
      <c r="A1434" s="0" t="s">
        <v>2874</v>
      </c>
      <c r="B1434" s="0" t="s">
        <v>2875</v>
      </c>
      <c r="C1434" s="0" t="n">
        <v>157.6256274</v>
      </c>
      <c r="D1434" s="0" t="n">
        <v>1.594282897</v>
      </c>
      <c r="E1434" s="0" t="n">
        <v>0.19571488</v>
      </c>
      <c r="F1434" s="0" t="n">
        <v>8.145946254</v>
      </c>
      <c r="G1434" s="1" t="n">
        <v>3.76E-016</v>
      </c>
      <c r="H1434" s="0" t="n">
        <v>69.03214935</v>
      </c>
      <c r="I1434" s="0" t="n">
        <v>84.27789628</v>
      </c>
      <c r="J1434" s="0" t="n">
        <v>81.84092363</v>
      </c>
      <c r="K1434" s="0" t="n">
        <v>234.6085267</v>
      </c>
      <c r="L1434" s="0" t="n">
        <v>240.123493</v>
      </c>
      <c r="M1434" s="0" t="n">
        <v>235.8707754</v>
      </c>
      <c r="N1434" s="0" t="n">
        <f aca="false">2^D1434</f>
        <v>3.01944395952001</v>
      </c>
    </row>
    <row r="1435" customFormat="false" ht="15" hidden="false" customHeight="false" outlineLevel="0" collapsed="false">
      <c r="A1435" s="0" t="s">
        <v>2876</v>
      </c>
      <c r="B1435" s="0" t="s">
        <v>2877</v>
      </c>
      <c r="C1435" s="0" t="n">
        <v>173.4624467</v>
      </c>
      <c r="D1435" s="0" t="n">
        <v>1.593730764</v>
      </c>
      <c r="E1435" s="0" t="n">
        <v>0.1945981</v>
      </c>
      <c r="F1435" s="0" t="n">
        <v>8.189857803</v>
      </c>
      <c r="G1435" s="1" t="n">
        <v>2.62E-016</v>
      </c>
      <c r="H1435" s="0" t="n">
        <v>91.39467661</v>
      </c>
      <c r="I1435" s="0" t="n">
        <v>95.27066536</v>
      </c>
      <c r="J1435" s="0" t="n">
        <v>72.32453716</v>
      </c>
      <c r="K1435" s="0" t="n">
        <v>270.7021462</v>
      </c>
      <c r="L1435" s="0" t="n">
        <v>252.7013903</v>
      </c>
      <c r="M1435" s="0" t="n">
        <v>258.3812643</v>
      </c>
      <c r="N1435" s="0" t="n">
        <f aca="false">2^D1435</f>
        <v>3.01828861093207</v>
      </c>
    </row>
    <row r="1436" customFormat="false" ht="15" hidden="false" customHeight="false" outlineLevel="0" collapsed="false">
      <c r="A1436" s="0" t="s">
        <v>2878</v>
      </c>
      <c r="B1436" s="0" t="s">
        <v>2879</v>
      </c>
      <c r="C1436" s="0" t="n">
        <v>496.9511998</v>
      </c>
      <c r="D1436" s="0" t="n">
        <v>1.592402078</v>
      </c>
      <c r="E1436" s="0" t="n">
        <v>0.126380511</v>
      </c>
      <c r="F1436" s="0" t="n">
        <v>12.60006049</v>
      </c>
      <c r="G1436" s="1" t="n">
        <v>2.11E-036</v>
      </c>
      <c r="H1436" s="0" t="n">
        <v>232.3758267</v>
      </c>
      <c r="I1436" s="0" t="n">
        <v>247.3373043</v>
      </c>
      <c r="J1436" s="0" t="n">
        <v>262.6522665</v>
      </c>
      <c r="K1436" s="0" t="n">
        <v>729.8931942</v>
      </c>
      <c r="L1436" s="0" t="n">
        <v>769.5386229</v>
      </c>
      <c r="M1436" s="0" t="n">
        <v>739.9099842</v>
      </c>
      <c r="N1436" s="0" t="n">
        <f aca="false">2^D1436</f>
        <v>3.01551012237078</v>
      </c>
    </row>
    <row r="1437" customFormat="false" ht="15" hidden="false" customHeight="false" outlineLevel="0" collapsed="false">
      <c r="A1437" s="0" t="s">
        <v>2880</v>
      </c>
      <c r="B1437" s="0" t="s">
        <v>2881</v>
      </c>
      <c r="C1437" s="0" t="n">
        <v>122.737391</v>
      </c>
      <c r="D1437" s="0" t="n">
        <v>1.591936646</v>
      </c>
      <c r="E1437" s="0" t="n">
        <v>0.232080723</v>
      </c>
      <c r="F1437" s="0" t="n">
        <v>6.859409211</v>
      </c>
      <c r="G1437" s="1" t="n">
        <v>6.91E-012</v>
      </c>
      <c r="H1437" s="0" t="n">
        <v>54.44789245</v>
      </c>
      <c r="I1437" s="0" t="n">
        <v>56.79597358</v>
      </c>
      <c r="J1437" s="0" t="n">
        <v>72.32453716</v>
      </c>
      <c r="K1437" s="0" t="n">
        <v>204.5305105</v>
      </c>
      <c r="L1437" s="0" t="n">
        <v>162.3692191</v>
      </c>
      <c r="M1437" s="0" t="n">
        <v>185.956213</v>
      </c>
      <c r="N1437" s="0" t="n">
        <f aca="false">2^D1437</f>
        <v>3.01453743687879</v>
      </c>
    </row>
    <row r="1438" customFormat="false" ht="15" hidden="false" customHeight="false" outlineLevel="0" collapsed="false">
      <c r="A1438" s="0" t="s">
        <v>2882</v>
      </c>
      <c r="B1438" s="0" t="s">
        <v>2883</v>
      </c>
      <c r="C1438" s="0" t="n">
        <v>3432.360894</v>
      </c>
      <c r="D1438" s="0" t="n">
        <v>1.588721779</v>
      </c>
      <c r="E1438" s="0" t="n">
        <v>0.101564216</v>
      </c>
      <c r="F1438" s="0" t="n">
        <v>15.64253472</v>
      </c>
      <c r="G1438" s="1" t="n">
        <v>3.74E-055</v>
      </c>
      <c r="H1438" s="0" t="n">
        <v>1817.19841</v>
      </c>
      <c r="I1438" s="0" t="n">
        <v>1697.466759</v>
      </c>
      <c r="J1438" s="0" t="n">
        <v>1623.495531</v>
      </c>
      <c r="K1438" s="0" t="n">
        <v>4779.396781</v>
      </c>
      <c r="L1438" s="0" t="n">
        <v>5644.045532</v>
      </c>
      <c r="M1438" s="0" t="n">
        <v>5032.562353</v>
      </c>
      <c r="N1438" s="0" t="n">
        <f aca="false">2^D1438</f>
        <v>3.00782739303959</v>
      </c>
    </row>
    <row r="1439" customFormat="false" ht="15" hidden="false" customHeight="false" outlineLevel="0" collapsed="false">
      <c r="A1439" s="0" t="s">
        <v>2884</v>
      </c>
      <c r="B1439" s="0" t="s">
        <v>2885</v>
      </c>
      <c r="C1439" s="0" t="n">
        <v>5340.101771</v>
      </c>
      <c r="D1439" s="0" t="n">
        <v>1.586703155</v>
      </c>
      <c r="E1439" s="0" t="n">
        <v>0.108216088</v>
      </c>
      <c r="F1439" s="0" t="n">
        <v>14.66235921</v>
      </c>
      <c r="G1439" s="1" t="n">
        <v>1.12E-048</v>
      </c>
      <c r="H1439" s="0" t="n">
        <v>2346.120794</v>
      </c>
      <c r="I1439" s="0" t="n">
        <v>2828.80591</v>
      </c>
      <c r="J1439" s="0" t="n">
        <v>2827.31842</v>
      </c>
      <c r="K1439" s="0" t="n">
        <v>8280.477872</v>
      </c>
      <c r="L1439" s="0" t="n">
        <v>8387.170578</v>
      </c>
      <c r="M1439" s="0" t="n">
        <v>7370.717051</v>
      </c>
      <c r="N1439" s="0" t="n">
        <f aca="false">2^D1439</f>
        <v>3.00362177326611</v>
      </c>
    </row>
    <row r="1440" customFormat="false" ht="15" hidden="false" customHeight="false" outlineLevel="0" collapsed="false">
      <c r="A1440" s="0" t="s">
        <v>2886</v>
      </c>
      <c r="B1440" s="0" t="s">
        <v>2887</v>
      </c>
      <c r="C1440" s="0" t="n">
        <v>555.2002749</v>
      </c>
      <c r="D1440" s="0" t="n">
        <v>1.586631002</v>
      </c>
      <c r="E1440" s="0" t="n">
        <v>0.142392153</v>
      </c>
      <c r="F1440" s="0" t="n">
        <v>11.14268563</v>
      </c>
      <c r="G1440" s="1" t="n">
        <v>7.77E-029</v>
      </c>
      <c r="H1440" s="0" t="n">
        <v>315.9922329</v>
      </c>
      <c r="I1440" s="0" t="n">
        <v>281.2316756</v>
      </c>
      <c r="J1440" s="0" t="n">
        <v>235.0547458</v>
      </c>
      <c r="K1440" s="0" t="n">
        <v>805.0882348</v>
      </c>
      <c r="L1440" s="0" t="n">
        <v>812.9895407</v>
      </c>
      <c r="M1440" s="0" t="n">
        <v>880.8452193</v>
      </c>
      <c r="N1440" s="0" t="n">
        <f aca="false">2^D1440</f>
        <v>3.00347155794245</v>
      </c>
    </row>
    <row r="1441" customFormat="false" ht="15" hidden="false" customHeight="false" outlineLevel="0" collapsed="false">
      <c r="A1441" s="0" t="s">
        <v>2888</v>
      </c>
      <c r="B1441" s="0" t="s">
        <v>2889</v>
      </c>
      <c r="C1441" s="0" t="n">
        <v>398.8429328</v>
      </c>
      <c r="D1441" s="0" t="n">
        <v>1.586391671</v>
      </c>
      <c r="E1441" s="0" t="n">
        <v>0.2014267</v>
      </c>
      <c r="F1441" s="0" t="n">
        <v>7.875776493</v>
      </c>
      <c r="G1441" s="1" t="n">
        <v>3.39E-015</v>
      </c>
      <c r="H1441" s="0" t="n">
        <v>166.2605287</v>
      </c>
      <c r="I1441" s="0" t="n">
        <v>219.8553816</v>
      </c>
      <c r="J1441" s="0" t="n">
        <v>211.2637796</v>
      </c>
      <c r="K1441" s="0" t="n">
        <v>659.7111563</v>
      </c>
      <c r="L1441" s="0" t="n">
        <v>697.501575</v>
      </c>
      <c r="M1441" s="0" t="n">
        <v>438.4651758</v>
      </c>
      <c r="N1441" s="0" t="n">
        <f aca="false">2^D1441</f>
        <v>3.00297334854203</v>
      </c>
    </row>
    <row r="1442" customFormat="false" ht="15" hidden="false" customHeight="false" outlineLevel="0" collapsed="false">
      <c r="A1442" s="0" t="s">
        <v>2890</v>
      </c>
      <c r="B1442" s="0" t="s">
        <v>2891</v>
      </c>
      <c r="C1442" s="0" t="n">
        <v>30.29395581</v>
      </c>
      <c r="D1442" s="0" t="n">
        <v>1.58509026</v>
      </c>
      <c r="E1442" s="0" t="n">
        <v>0.4472757</v>
      </c>
      <c r="F1442" s="0" t="n">
        <v>3.543877433</v>
      </c>
      <c r="G1442" s="1" t="n">
        <v>0.000394</v>
      </c>
      <c r="H1442" s="0" t="n">
        <v>17.50110829</v>
      </c>
      <c r="I1442" s="0" t="n">
        <v>18.3212818</v>
      </c>
      <c r="J1442" s="0" t="n">
        <v>9.516386468</v>
      </c>
      <c r="K1442" s="0" t="n">
        <v>40.10402166</v>
      </c>
      <c r="L1442" s="0" t="n">
        <v>57.17226025</v>
      </c>
      <c r="M1442" s="0" t="n">
        <v>39.14867641</v>
      </c>
      <c r="N1442" s="0" t="n">
        <f aca="false">2^D1442</f>
        <v>3.00026567971535</v>
      </c>
    </row>
    <row r="1443" customFormat="false" ht="15" hidden="false" customHeight="false" outlineLevel="0" collapsed="false">
      <c r="G1443" s="1"/>
    </row>
    <row r="1444" customFormat="false" ht="15" hidden="false" customHeight="false" outlineLevel="0" collapsed="false">
      <c r="G1444" s="1"/>
    </row>
    <row r="1446" customFormat="false" ht="15" hidden="false" customHeight="false" outlineLevel="0" collapsed="false">
      <c r="G1446" s="1"/>
    </row>
    <row r="1447" customFormat="false" ht="15" hidden="false" customHeight="false" outlineLevel="0" collapsed="false">
      <c r="G1447" s="1"/>
    </row>
    <row r="1448" customFormat="false" ht="15" hidden="false" customHeight="false" outlineLevel="0" collapsed="false">
      <c r="G1448" s="1"/>
    </row>
    <row r="1449" customFormat="false" ht="15" hidden="false" customHeight="false" outlineLevel="0" collapsed="false">
      <c r="G1449" s="1"/>
    </row>
    <row r="1452" customFormat="false" ht="15" hidden="false" customHeight="false" outlineLevel="0" collapsed="false">
      <c r="G1452" s="1"/>
    </row>
    <row r="1453" customFormat="false" ht="15" hidden="false" customHeight="false" outlineLevel="0" collapsed="false">
      <c r="G1453" s="1"/>
    </row>
    <row r="1454" customFormat="false" ht="15" hidden="false" customHeight="false" outlineLevel="0" collapsed="false">
      <c r="G1454" s="1"/>
    </row>
    <row r="1455" customFormat="false" ht="15" hidden="false" customHeight="false" outlineLevel="0" collapsed="false">
      <c r="G1455" s="1"/>
    </row>
    <row r="1456" customFormat="false" ht="15" hidden="false" customHeight="false" outlineLevel="0" collapsed="false">
      <c r="G1456" s="1"/>
    </row>
    <row r="1458" customFormat="false" ht="15" hidden="false" customHeight="false" outlineLevel="0" collapsed="false">
      <c r="G1458" s="1"/>
    </row>
    <row r="1460" customFormat="false" ht="15" hidden="false" customHeight="false" outlineLevel="0" collapsed="false">
      <c r="G1460" s="1"/>
    </row>
    <row r="1461" customFormat="false" ht="15" hidden="false" customHeight="false" outlineLevel="0" collapsed="false">
      <c r="G1461" s="1"/>
    </row>
    <row r="1462" customFormat="false" ht="15" hidden="false" customHeight="false" outlineLevel="0" collapsed="false">
      <c r="G1462" s="1"/>
    </row>
    <row r="1463" customFormat="false" ht="15" hidden="false" customHeight="false" outlineLevel="0" collapsed="false">
      <c r="G1463" s="1"/>
    </row>
    <row r="1464" customFormat="false" ht="15" hidden="false" customHeight="false" outlineLevel="0" collapsed="false">
      <c r="G1464" s="1"/>
    </row>
    <row r="1465" customFormat="false" ht="15" hidden="false" customHeight="false" outlineLevel="0" collapsed="false">
      <c r="G1465" s="1"/>
    </row>
    <row r="1466" customFormat="false" ht="15" hidden="false" customHeight="false" outlineLevel="0" collapsed="false">
      <c r="G1466" s="1"/>
    </row>
    <row r="1467" customFormat="false" ht="15" hidden="false" customHeight="false" outlineLevel="0" collapsed="false">
      <c r="G1467" s="1"/>
    </row>
    <row r="1470" customFormat="false" ht="15" hidden="false" customHeight="false" outlineLevel="0" collapsed="false">
      <c r="G1470" s="1"/>
    </row>
    <row r="1472" customFormat="false" ht="15" hidden="false" customHeight="false" outlineLevel="0" collapsed="false">
      <c r="G1472" s="1"/>
    </row>
    <row r="1473" customFormat="false" ht="15" hidden="false" customHeight="false" outlineLevel="0" collapsed="false">
      <c r="G1473" s="1"/>
    </row>
    <row r="1474" customFormat="false" ht="15" hidden="false" customHeight="false" outlineLevel="0" collapsed="false">
      <c r="G1474" s="1"/>
    </row>
    <row r="1475" customFormat="false" ht="15" hidden="false" customHeight="false" outlineLevel="0" collapsed="false">
      <c r="G1475" s="1"/>
    </row>
    <row r="1476" customFormat="false" ht="15" hidden="false" customHeight="false" outlineLevel="0" collapsed="false">
      <c r="G1476" s="1"/>
    </row>
    <row r="1477" customFormat="false" ht="15" hidden="false" customHeight="false" outlineLevel="0" collapsed="false">
      <c r="G1477" s="1"/>
    </row>
    <row r="1478" customFormat="false" ht="15" hidden="false" customHeight="false" outlineLevel="0" collapsed="false">
      <c r="G1478" s="1"/>
    </row>
    <row r="1479" customFormat="false" ht="15" hidden="false" customHeight="false" outlineLevel="0" collapsed="false">
      <c r="G1479" s="1"/>
    </row>
    <row r="1480" customFormat="false" ht="15" hidden="false" customHeight="false" outlineLevel="0" collapsed="false">
      <c r="G1480" s="1"/>
    </row>
    <row r="1481" customFormat="false" ht="15" hidden="false" customHeight="false" outlineLevel="0" collapsed="false">
      <c r="G1481" s="1"/>
    </row>
    <row r="1482" customFormat="false" ht="15" hidden="false" customHeight="false" outlineLevel="0" collapsed="false">
      <c r="G1482" s="1"/>
    </row>
    <row r="1484" customFormat="false" ht="15" hidden="false" customHeight="false" outlineLevel="0" collapsed="false">
      <c r="G1484" s="1"/>
    </row>
    <row r="1485" customFormat="false" ht="15" hidden="false" customHeight="false" outlineLevel="0" collapsed="false">
      <c r="G1485" s="1"/>
    </row>
    <row r="1486" customFormat="false" ht="15" hidden="false" customHeight="false" outlineLevel="0" collapsed="false">
      <c r="G1486" s="1"/>
    </row>
    <row r="1488" customFormat="false" ht="15" hidden="false" customHeight="false" outlineLevel="0" collapsed="false">
      <c r="G1488" s="1"/>
    </row>
    <row r="1489" customFormat="false" ht="15" hidden="false" customHeight="false" outlineLevel="0" collapsed="false">
      <c r="G1489" s="1"/>
    </row>
    <row r="1490" customFormat="false" ht="15" hidden="false" customHeight="false" outlineLevel="0" collapsed="false">
      <c r="G1490" s="1"/>
    </row>
    <row r="1491" customFormat="false" ht="15" hidden="false" customHeight="false" outlineLevel="0" collapsed="false">
      <c r="G1491" s="1"/>
    </row>
    <row r="1492" customFormat="false" ht="15" hidden="false" customHeight="false" outlineLevel="0" collapsed="false">
      <c r="G1492" s="1"/>
    </row>
    <row r="1493" customFormat="false" ht="15" hidden="false" customHeight="false" outlineLevel="0" collapsed="false">
      <c r="G1493" s="1"/>
    </row>
    <row r="1494" customFormat="false" ht="15" hidden="false" customHeight="false" outlineLevel="0" collapsed="false">
      <c r="G1494" s="1"/>
    </row>
    <row r="1497" customFormat="false" ht="15" hidden="false" customHeight="false" outlineLevel="0" collapsed="false">
      <c r="G1497" s="1"/>
    </row>
    <row r="1500" customFormat="false" ht="15" hidden="false" customHeight="false" outlineLevel="0" collapsed="false">
      <c r="G1500" s="1"/>
    </row>
    <row r="1501" customFormat="false" ht="15" hidden="false" customHeight="false" outlineLevel="0" collapsed="false">
      <c r="G1501" s="1"/>
    </row>
    <row r="1502" customFormat="false" ht="15" hidden="false" customHeight="false" outlineLevel="0" collapsed="false">
      <c r="G1502" s="1"/>
    </row>
    <row r="1503" customFormat="false" ht="15" hidden="false" customHeight="false" outlineLevel="0" collapsed="false">
      <c r="G1503" s="1"/>
    </row>
    <row r="1505" customFormat="false" ht="15" hidden="false" customHeight="false" outlineLevel="0" collapsed="false">
      <c r="G1505" s="1"/>
    </row>
    <row r="1507" customFormat="false" ht="15" hidden="false" customHeight="false" outlineLevel="0" collapsed="false">
      <c r="G1507" s="1"/>
    </row>
    <row r="1508" customFormat="false" ht="15" hidden="false" customHeight="false" outlineLevel="0" collapsed="false">
      <c r="G1508" s="1"/>
    </row>
    <row r="1511" customFormat="false" ht="15" hidden="false" customHeight="false" outlineLevel="0" collapsed="false">
      <c r="G1511" s="1"/>
    </row>
    <row r="1514" customFormat="false" ht="15" hidden="false" customHeight="false" outlineLevel="0" collapsed="false">
      <c r="G1514" s="1"/>
    </row>
    <row r="1515" customFormat="false" ht="15" hidden="false" customHeight="false" outlineLevel="0" collapsed="false">
      <c r="G1515" s="1"/>
    </row>
    <row r="1516" customFormat="false" ht="15" hidden="false" customHeight="false" outlineLevel="0" collapsed="false">
      <c r="G1516" s="1"/>
    </row>
    <row r="1517" customFormat="false" ht="15" hidden="false" customHeight="false" outlineLevel="0" collapsed="false">
      <c r="G1517" s="1"/>
    </row>
    <row r="1518" customFormat="false" ht="15" hidden="false" customHeight="false" outlineLevel="0" collapsed="false">
      <c r="G1518" s="1"/>
    </row>
    <row r="1519" customFormat="false" ht="15" hidden="false" customHeight="false" outlineLevel="0" collapsed="false">
      <c r="G1519" s="1"/>
    </row>
    <row r="1520" customFormat="false" ht="15" hidden="false" customHeight="false" outlineLevel="0" collapsed="false">
      <c r="G1520" s="1"/>
    </row>
    <row r="1521" customFormat="false" ht="15" hidden="false" customHeight="false" outlineLevel="0" collapsed="false">
      <c r="G1521" s="1"/>
    </row>
    <row r="1522" customFormat="false" ht="15" hidden="false" customHeight="false" outlineLevel="0" collapsed="false">
      <c r="G1522" s="1"/>
    </row>
    <row r="1525" customFormat="false" ht="15" hidden="false" customHeight="false" outlineLevel="0" collapsed="false">
      <c r="G1525" s="1"/>
    </row>
    <row r="1526" customFormat="false" ht="15" hidden="false" customHeight="false" outlineLevel="0" collapsed="false">
      <c r="G1526" s="1"/>
    </row>
    <row r="1527" customFormat="false" ht="15" hidden="false" customHeight="false" outlineLevel="0" collapsed="false">
      <c r="G1527" s="1"/>
    </row>
    <row r="1528" customFormat="false" ht="15" hidden="false" customHeight="false" outlineLevel="0" collapsed="false">
      <c r="G1528" s="1"/>
    </row>
    <row r="1529" customFormat="false" ht="15" hidden="false" customHeight="false" outlineLevel="0" collapsed="false">
      <c r="G1529" s="1"/>
    </row>
    <row r="1530" customFormat="false" ht="15" hidden="false" customHeight="false" outlineLevel="0" collapsed="false">
      <c r="G1530" s="1"/>
    </row>
    <row r="1531" customFormat="false" ht="15" hidden="false" customHeight="false" outlineLevel="0" collapsed="false">
      <c r="G1531" s="1"/>
    </row>
    <row r="1532" customFormat="false" ht="15" hidden="false" customHeight="false" outlineLevel="0" collapsed="false">
      <c r="G1532" s="1"/>
    </row>
    <row r="1533" customFormat="false" ht="15" hidden="false" customHeight="false" outlineLevel="0" collapsed="false">
      <c r="G1533" s="1"/>
    </row>
    <row r="1535" customFormat="false" ht="15" hidden="false" customHeight="false" outlineLevel="0" collapsed="false">
      <c r="G1535" s="1"/>
    </row>
    <row r="1536" customFormat="false" ht="15" hidden="false" customHeight="false" outlineLevel="0" collapsed="false">
      <c r="G1536" s="1"/>
    </row>
    <row r="1538" customFormat="false" ht="15" hidden="false" customHeight="false" outlineLevel="0" collapsed="false">
      <c r="G1538" s="1"/>
    </row>
    <row r="1543" customFormat="false" ht="15" hidden="false" customHeight="false" outlineLevel="0" collapsed="false">
      <c r="G1543" s="1"/>
    </row>
    <row r="1546" customFormat="false" ht="15" hidden="false" customHeight="false" outlineLevel="0" collapsed="false">
      <c r="G1546" s="1"/>
    </row>
    <row r="1547" customFormat="false" ht="15" hidden="false" customHeight="false" outlineLevel="0" collapsed="false">
      <c r="G1547" s="1"/>
    </row>
    <row r="1548" customFormat="false" ht="15" hidden="false" customHeight="false" outlineLevel="0" collapsed="false">
      <c r="G1548" s="1"/>
    </row>
    <row r="1551" customFormat="false" ht="15" hidden="false" customHeight="false" outlineLevel="0" collapsed="false">
      <c r="G1551" s="1"/>
    </row>
    <row r="1553" customFormat="false" ht="15" hidden="false" customHeight="false" outlineLevel="0" collapsed="false">
      <c r="G1553" s="1"/>
    </row>
    <row r="1554" customFormat="false" ht="15" hidden="false" customHeight="false" outlineLevel="0" collapsed="false">
      <c r="G1554" s="1"/>
    </row>
    <row r="1555" customFormat="false" ht="15" hidden="false" customHeight="false" outlineLevel="0" collapsed="false">
      <c r="G1555" s="1"/>
    </row>
    <row r="1559" customFormat="false" ht="15" hidden="false" customHeight="false" outlineLevel="0" collapsed="false">
      <c r="G1559" s="1"/>
    </row>
    <row r="1561" customFormat="false" ht="15" hidden="false" customHeight="false" outlineLevel="0" collapsed="false">
      <c r="G1561" s="1"/>
    </row>
    <row r="1567" customFormat="false" ht="15" hidden="false" customHeight="false" outlineLevel="0" collapsed="false">
      <c r="G1567" s="1"/>
    </row>
    <row r="1572" customFormat="false" ht="15" hidden="false" customHeight="false" outlineLevel="0" collapsed="false">
      <c r="G1572" s="1"/>
    </row>
    <row r="1573" customFormat="false" ht="15" hidden="false" customHeight="false" outlineLevel="0" collapsed="false">
      <c r="G1573" s="1"/>
    </row>
    <row r="1574" customFormat="false" ht="15" hidden="false" customHeight="false" outlineLevel="0" collapsed="false">
      <c r="G1574" s="1"/>
    </row>
    <row r="1577" customFormat="false" ht="15" hidden="false" customHeight="false" outlineLevel="0" collapsed="false">
      <c r="G1577" s="1"/>
    </row>
    <row r="1578" customFormat="false" ht="15" hidden="false" customHeight="false" outlineLevel="0" collapsed="false">
      <c r="G1578" s="1"/>
    </row>
    <row r="1579" customFormat="false" ht="15" hidden="false" customHeight="false" outlineLevel="0" collapsed="false">
      <c r="G1579" s="1"/>
    </row>
    <row r="1582" customFormat="false" ht="15" hidden="false" customHeight="false" outlineLevel="0" collapsed="false">
      <c r="G1582" s="1"/>
    </row>
    <row r="1584" customFormat="false" ht="15" hidden="false" customHeight="false" outlineLevel="0" collapsed="false">
      <c r="G1584" s="1"/>
    </row>
    <row r="1585" customFormat="false" ht="15" hidden="false" customHeight="false" outlineLevel="0" collapsed="false">
      <c r="G1585" s="1"/>
    </row>
    <row r="1589" customFormat="false" ht="15" hidden="false" customHeight="false" outlineLevel="0" collapsed="false">
      <c r="G1589" s="1"/>
    </row>
    <row r="1590" customFormat="false" ht="15" hidden="false" customHeight="false" outlineLevel="0" collapsed="false">
      <c r="G1590" s="1"/>
    </row>
    <row r="1591" customFormat="false" ht="15" hidden="false" customHeight="false" outlineLevel="0" collapsed="false">
      <c r="G1591" s="1"/>
    </row>
    <row r="1594" customFormat="false" ht="15" hidden="false" customHeight="false" outlineLevel="0" collapsed="false">
      <c r="G1594" s="1"/>
    </row>
    <row r="1596" customFormat="false" ht="15" hidden="false" customHeight="false" outlineLevel="0" collapsed="false">
      <c r="G1596" s="1"/>
    </row>
    <row r="1597" customFormat="false" ht="15" hidden="false" customHeight="false" outlineLevel="0" collapsed="false">
      <c r="G1597" s="1"/>
    </row>
    <row r="1599" customFormat="false" ht="15" hidden="false" customHeight="false" outlineLevel="0" collapsed="false">
      <c r="G1599" s="1"/>
    </row>
    <row r="1601" customFormat="false" ht="15" hidden="false" customHeight="false" outlineLevel="0" collapsed="false">
      <c r="G1601" s="1"/>
    </row>
    <row r="1602" customFormat="false" ht="15" hidden="false" customHeight="false" outlineLevel="0" collapsed="false">
      <c r="G1602" s="1"/>
    </row>
    <row r="1603" customFormat="false" ht="15" hidden="false" customHeight="false" outlineLevel="0" collapsed="false">
      <c r="G1603" s="1"/>
    </row>
    <row r="1612" customFormat="false" ht="15" hidden="false" customHeight="false" outlineLevel="0" collapsed="false">
      <c r="G1612" s="1"/>
    </row>
    <row r="1615" customFormat="false" ht="15" hidden="false" customHeight="false" outlineLevel="0" collapsed="false">
      <c r="G1615" s="1"/>
    </row>
    <row r="1619" customFormat="false" ht="15" hidden="false" customHeight="false" outlineLevel="0" collapsed="false">
      <c r="G1619" s="1"/>
    </row>
    <row r="1621" customFormat="false" ht="15" hidden="false" customHeight="false" outlineLevel="0" collapsed="false">
      <c r="G1621" s="1"/>
    </row>
    <row r="1622" customFormat="false" ht="15" hidden="false" customHeight="false" outlineLevel="0" collapsed="false">
      <c r="G1622" s="1"/>
    </row>
    <row r="1624" customFormat="false" ht="15" hidden="false" customHeight="false" outlineLevel="0" collapsed="false">
      <c r="G1624" s="1"/>
    </row>
    <row r="1625" customFormat="false" ht="15" hidden="false" customHeight="false" outlineLevel="0" collapsed="false">
      <c r="G1625" s="1"/>
    </row>
    <row r="1633" customFormat="false" ht="15" hidden="false" customHeight="false" outlineLevel="0" collapsed="false">
      <c r="G1633" s="1"/>
    </row>
    <row r="1637" customFormat="false" ht="15" hidden="false" customHeight="false" outlineLevel="0" collapsed="false">
      <c r="G1637" s="1"/>
    </row>
    <row r="1639" customFormat="false" ht="15" hidden="false" customHeight="false" outlineLevel="0" collapsed="false">
      <c r="G1639" s="1"/>
    </row>
    <row r="1642" customFormat="false" ht="15" hidden="false" customHeight="false" outlineLevel="0" collapsed="false">
      <c r="G1642" s="1"/>
    </row>
    <row r="1643" customFormat="false" ht="15" hidden="false" customHeight="false" outlineLevel="0" collapsed="false">
      <c r="G1643" s="1"/>
    </row>
    <row r="1650" customFormat="false" ht="15" hidden="false" customHeight="false" outlineLevel="0" collapsed="false">
      <c r="G1650" s="1"/>
    </row>
    <row r="1653" customFormat="false" ht="15" hidden="false" customHeight="false" outlineLevel="0" collapsed="false">
      <c r="G1653" s="1"/>
    </row>
    <row r="1654" customFormat="false" ht="15" hidden="false" customHeight="false" outlineLevel="0" collapsed="false">
      <c r="G1654" s="1"/>
    </row>
    <row r="1658" customFormat="false" ht="15" hidden="false" customHeight="false" outlineLevel="0" collapsed="false">
      <c r="G1658" s="1"/>
    </row>
    <row r="1660" customFormat="false" ht="15" hidden="false" customHeight="false" outlineLevel="0" collapsed="false">
      <c r="G1660" s="1"/>
    </row>
    <row r="1667" customFormat="false" ht="15" hidden="false" customHeight="false" outlineLevel="0" collapsed="false">
      <c r="G1667" s="1"/>
    </row>
    <row r="1679" customFormat="false" ht="15" hidden="false" customHeight="false" outlineLevel="0" collapsed="false">
      <c r="G1679" s="1"/>
    </row>
    <row r="1680" customFormat="false" ht="15" hidden="false" customHeight="false" outlineLevel="0" collapsed="false">
      <c r="G1680" s="1"/>
    </row>
    <row r="1681" customFormat="false" ht="15" hidden="false" customHeight="false" outlineLevel="0" collapsed="false">
      <c r="G1681" s="1"/>
    </row>
    <row r="1692" customFormat="false" ht="15" hidden="false" customHeight="false" outlineLevel="0" collapsed="false">
      <c r="G1692" s="1"/>
    </row>
    <row r="1702" customFormat="false" ht="15" hidden="false" customHeight="false" outlineLevel="0" collapsed="false">
      <c r="G1702" s="1"/>
    </row>
    <row r="1704" customFormat="false" ht="15" hidden="false" customHeight="false" outlineLevel="0" collapsed="false">
      <c r="G1704" s="1"/>
    </row>
    <row r="1708" customFormat="false" ht="15" hidden="false" customHeight="false" outlineLevel="0" collapsed="false">
      <c r="G1708" s="1"/>
    </row>
    <row r="1709" customFormat="false" ht="15" hidden="false" customHeight="false" outlineLevel="0" collapsed="false">
      <c r="G1709" s="1"/>
    </row>
    <row r="1713" customFormat="false" ht="15" hidden="false" customHeight="false" outlineLevel="0" collapsed="false">
      <c r="G1713" s="1"/>
    </row>
    <row r="1714" customFormat="false" ht="15" hidden="false" customHeight="false" outlineLevel="0" collapsed="false">
      <c r="G1714" s="1"/>
    </row>
    <row r="1716" customFormat="false" ht="15" hidden="false" customHeight="false" outlineLevel="0" collapsed="false">
      <c r="G1716" s="1"/>
    </row>
    <row r="1718" customFormat="false" ht="15" hidden="false" customHeight="false" outlineLevel="0" collapsed="false">
      <c r="G1718" s="1"/>
    </row>
    <row r="1727" customFormat="false" ht="15" hidden="false" customHeight="false" outlineLevel="0" collapsed="false">
      <c r="G1727" s="1"/>
    </row>
    <row r="1733" customFormat="false" ht="15" hidden="false" customHeight="false" outlineLevel="0" collapsed="false">
      <c r="G1733" s="1"/>
    </row>
    <row r="1736" customFormat="false" ht="15" hidden="false" customHeight="false" outlineLevel="0" collapsed="false">
      <c r="G1736" s="1"/>
    </row>
    <row r="1743" customFormat="false" ht="15" hidden="false" customHeight="false" outlineLevel="0" collapsed="false">
      <c r="G1743" s="1"/>
    </row>
    <row r="1749" customFormat="false" ht="15" hidden="false" customHeight="false" outlineLevel="0" collapsed="false">
      <c r="G1749" s="1"/>
    </row>
    <row r="1755" customFormat="false" ht="15" hidden="false" customHeight="false" outlineLevel="0" collapsed="false">
      <c r="G1755" s="1"/>
    </row>
    <row r="1756" customFormat="false" ht="15" hidden="false" customHeight="false" outlineLevel="0" collapsed="false">
      <c r="G1756" s="1"/>
    </row>
    <row r="1761" customFormat="false" ht="15" hidden="false" customHeight="false" outlineLevel="0" collapsed="false">
      <c r="G1761" s="1"/>
    </row>
    <row r="1765" customFormat="false" ht="15" hidden="false" customHeight="false" outlineLevel="0" collapsed="false">
      <c r="G1765" s="1"/>
    </row>
    <row r="1767" customFormat="false" ht="15" hidden="false" customHeight="false" outlineLevel="0" collapsed="false">
      <c r="G1767" s="1"/>
    </row>
    <row r="1771" customFormat="false" ht="15" hidden="false" customHeight="false" outlineLevel="0" collapsed="false">
      <c r="G1771" s="1"/>
    </row>
    <row r="1772" customFormat="false" ht="15" hidden="false" customHeight="false" outlineLevel="0" collapsed="false">
      <c r="G1772" s="1"/>
    </row>
    <row r="1774" customFormat="false" ht="15" hidden="false" customHeight="false" outlineLevel="0" collapsed="false">
      <c r="G1774" s="1"/>
    </row>
    <row r="1776" customFormat="false" ht="15" hidden="false" customHeight="false" outlineLevel="0" collapsed="false">
      <c r="G1776" s="1"/>
    </row>
    <row r="1777" customFormat="false" ht="15" hidden="false" customHeight="false" outlineLevel="0" collapsed="false">
      <c r="G1777" s="1"/>
    </row>
    <row r="1782" customFormat="false" ht="15" hidden="false" customHeight="false" outlineLevel="0" collapsed="false">
      <c r="G1782" s="1"/>
    </row>
    <row r="1787" customFormat="false" ht="15" hidden="false" customHeight="false" outlineLevel="0" collapsed="false">
      <c r="G1787" s="1"/>
    </row>
    <row r="1788" customFormat="false" ht="15" hidden="false" customHeight="false" outlineLevel="0" collapsed="false">
      <c r="G1788" s="1"/>
    </row>
    <row r="1804" customFormat="false" ht="15" hidden="false" customHeight="false" outlineLevel="0" collapsed="false">
      <c r="G1804" s="1"/>
    </row>
    <row r="1935" customFormat="false" ht="15" hidden="false" customHeight="false" outlineLevel="0" collapsed="false">
      <c r="G1935" s="1"/>
    </row>
    <row r="1936" customFormat="false" ht="15" hidden="false" customHeight="false" outlineLevel="0" collapsed="false">
      <c r="G1936" s="1"/>
    </row>
    <row r="1937" customFormat="false" ht="15" hidden="false" customHeight="false" outlineLevel="0" collapsed="false">
      <c r="G1937" s="1"/>
    </row>
    <row r="1938" customFormat="false" ht="15" hidden="false" customHeight="false" outlineLevel="0" collapsed="false">
      <c r="G1938" s="1"/>
    </row>
    <row r="1939" customFormat="false" ht="15" hidden="false" customHeight="false" outlineLevel="0" collapsed="false">
      <c r="G1939" s="1"/>
    </row>
    <row r="1940" customFormat="false" ht="15" hidden="false" customHeight="false" outlineLevel="0" collapsed="false">
      <c r="G1940" s="1"/>
    </row>
    <row r="1941" customFormat="false" ht="15" hidden="false" customHeight="false" outlineLevel="0" collapsed="false">
      <c r="G1941" s="1"/>
    </row>
    <row r="1942" customFormat="false" ht="15" hidden="false" customHeight="false" outlineLevel="0" collapsed="false">
      <c r="G1942" s="1"/>
    </row>
    <row r="1943" customFormat="false" ht="15" hidden="false" customHeight="false" outlineLevel="0" collapsed="false">
      <c r="G1943" s="1"/>
    </row>
    <row r="1944" customFormat="false" ht="15" hidden="false" customHeight="false" outlineLevel="0" collapsed="false">
      <c r="G1944" s="1"/>
    </row>
    <row r="1945" customFormat="false" ht="15" hidden="false" customHeight="false" outlineLevel="0" collapsed="false">
      <c r="G1945" s="1"/>
    </row>
    <row r="1946" customFormat="false" ht="15" hidden="false" customHeight="false" outlineLevel="0" collapsed="false">
      <c r="G1946" s="1"/>
    </row>
    <row r="1947" customFormat="false" ht="15" hidden="false" customHeight="false" outlineLevel="0" collapsed="false">
      <c r="G1947" s="1"/>
    </row>
    <row r="1948" customFormat="false" ht="15" hidden="false" customHeight="false" outlineLevel="0" collapsed="false">
      <c r="G1948" s="1"/>
    </row>
    <row r="1949" customFormat="false" ht="15" hidden="false" customHeight="false" outlineLevel="0" collapsed="false">
      <c r="G1949" s="1"/>
    </row>
    <row r="1950" customFormat="false" ht="15" hidden="false" customHeight="false" outlineLevel="0" collapsed="false">
      <c r="G1950" s="1"/>
    </row>
    <row r="1951" customFormat="false" ht="15" hidden="false" customHeight="false" outlineLevel="0" collapsed="false">
      <c r="G1951" s="1"/>
    </row>
    <row r="1952" customFormat="false" ht="15" hidden="false" customHeight="false" outlineLevel="0" collapsed="false">
      <c r="G1952" s="1"/>
    </row>
    <row r="1953" customFormat="false" ht="15" hidden="false" customHeight="false" outlineLevel="0" collapsed="false">
      <c r="G1953" s="1"/>
    </row>
    <row r="1956" customFormat="false" ht="15" hidden="false" customHeight="false" outlineLevel="0" collapsed="false">
      <c r="G1956" s="1"/>
    </row>
    <row r="1957" customFormat="false" ht="15" hidden="false" customHeight="false" outlineLevel="0" collapsed="false">
      <c r="G1957" s="1"/>
    </row>
    <row r="1958" customFormat="false" ht="15" hidden="false" customHeight="false" outlineLevel="0" collapsed="false">
      <c r="G1958" s="1"/>
    </row>
    <row r="1959" customFormat="false" ht="15" hidden="false" customHeight="false" outlineLevel="0" collapsed="false">
      <c r="G1959" s="1"/>
    </row>
    <row r="1960" customFormat="false" ht="15" hidden="false" customHeight="false" outlineLevel="0" collapsed="false">
      <c r="G1960" s="1"/>
    </row>
    <row r="1961" customFormat="false" ht="15" hidden="false" customHeight="false" outlineLevel="0" collapsed="false">
      <c r="G1961" s="1"/>
    </row>
    <row r="1962" customFormat="false" ht="15" hidden="false" customHeight="false" outlineLevel="0" collapsed="false">
      <c r="G1962" s="1"/>
    </row>
    <row r="1963" customFormat="false" ht="15" hidden="false" customHeight="false" outlineLevel="0" collapsed="false">
      <c r="G1963" s="1"/>
    </row>
    <row r="1966" customFormat="false" ht="15" hidden="false" customHeight="false" outlineLevel="0" collapsed="false">
      <c r="G1966" s="1"/>
    </row>
    <row r="1967" customFormat="false" ht="15" hidden="false" customHeight="false" outlineLevel="0" collapsed="false">
      <c r="G1967" s="1"/>
    </row>
    <row r="1968" customFormat="false" ht="15" hidden="false" customHeight="false" outlineLevel="0" collapsed="false">
      <c r="G1968" s="1"/>
    </row>
    <row r="1969" customFormat="false" ht="15" hidden="false" customHeight="false" outlineLevel="0" collapsed="false">
      <c r="G1969" s="1"/>
    </row>
    <row r="1970" customFormat="false" ht="15" hidden="false" customHeight="false" outlineLevel="0" collapsed="false">
      <c r="G1970" s="1"/>
    </row>
    <row r="1971" customFormat="false" ht="15" hidden="false" customHeight="false" outlineLevel="0" collapsed="false">
      <c r="G1971" s="1"/>
    </row>
    <row r="1972" customFormat="false" ht="15" hidden="false" customHeight="false" outlineLevel="0" collapsed="false">
      <c r="G1972" s="1"/>
    </row>
    <row r="1973" customFormat="false" ht="15" hidden="false" customHeight="false" outlineLevel="0" collapsed="false">
      <c r="G1973" s="1"/>
    </row>
    <row r="1974" customFormat="false" ht="15" hidden="false" customHeight="false" outlineLevel="0" collapsed="false">
      <c r="G1974" s="1"/>
    </row>
    <row r="1976" customFormat="false" ht="15" hidden="false" customHeight="false" outlineLevel="0" collapsed="false">
      <c r="G1976" s="1"/>
    </row>
    <row r="1977" customFormat="false" ht="15" hidden="false" customHeight="false" outlineLevel="0" collapsed="false">
      <c r="G1977" s="1"/>
    </row>
    <row r="1978" customFormat="false" ht="15" hidden="false" customHeight="false" outlineLevel="0" collapsed="false">
      <c r="G1978" s="1"/>
    </row>
    <row r="1979" customFormat="false" ht="15" hidden="false" customHeight="false" outlineLevel="0" collapsed="false">
      <c r="G1979" s="1"/>
    </row>
    <row r="1981" customFormat="false" ht="15" hidden="false" customHeight="false" outlineLevel="0" collapsed="false">
      <c r="G1981" s="1"/>
    </row>
    <row r="1982" customFormat="false" ht="15" hidden="false" customHeight="false" outlineLevel="0" collapsed="false">
      <c r="G1982" s="1"/>
    </row>
    <row r="1983" customFormat="false" ht="15" hidden="false" customHeight="false" outlineLevel="0" collapsed="false">
      <c r="G1983" s="1"/>
    </row>
    <row r="1985" customFormat="false" ht="15" hidden="false" customHeight="false" outlineLevel="0" collapsed="false">
      <c r="G1985" s="1"/>
    </row>
    <row r="1986" customFormat="false" ht="15" hidden="false" customHeight="false" outlineLevel="0" collapsed="false">
      <c r="G1986" s="1"/>
    </row>
    <row r="1989" customFormat="false" ht="15" hidden="false" customHeight="false" outlineLevel="0" collapsed="false">
      <c r="G1989" s="1"/>
    </row>
    <row r="1990" customFormat="false" ht="15" hidden="false" customHeight="false" outlineLevel="0" collapsed="false">
      <c r="G1990" s="1"/>
    </row>
    <row r="1991" customFormat="false" ht="15" hidden="false" customHeight="false" outlineLevel="0" collapsed="false">
      <c r="G1991" s="1"/>
    </row>
    <row r="1992" customFormat="false" ht="15" hidden="false" customHeight="false" outlineLevel="0" collapsed="false">
      <c r="G1992" s="1"/>
    </row>
    <row r="1993" customFormat="false" ht="15" hidden="false" customHeight="false" outlineLevel="0" collapsed="false">
      <c r="G1993" s="1"/>
    </row>
    <row r="1994" customFormat="false" ht="15" hidden="false" customHeight="false" outlineLevel="0" collapsed="false">
      <c r="G1994" s="1"/>
    </row>
    <row r="1995" customFormat="false" ht="15" hidden="false" customHeight="false" outlineLevel="0" collapsed="false">
      <c r="G1995" s="1"/>
    </row>
    <row r="1996" customFormat="false" ht="15" hidden="false" customHeight="false" outlineLevel="0" collapsed="false">
      <c r="G1996" s="1"/>
    </row>
    <row r="1997" customFormat="false" ht="15" hidden="false" customHeight="false" outlineLevel="0" collapsed="false">
      <c r="G1997" s="1"/>
    </row>
    <row r="1998" customFormat="false" ht="15" hidden="false" customHeight="false" outlineLevel="0" collapsed="false">
      <c r="G1998" s="1"/>
    </row>
    <row r="1999" customFormat="false" ht="15" hidden="false" customHeight="false" outlineLevel="0" collapsed="false">
      <c r="G1999" s="1"/>
    </row>
    <row r="2000" customFormat="false" ht="15" hidden="false" customHeight="false" outlineLevel="0" collapsed="false">
      <c r="G2000" s="1"/>
    </row>
    <row r="2001" customFormat="false" ht="15" hidden="false" customHeight="false" outlineLevel="0" collapsed="false">
      <c r="G2001" s="1"/>
    </row>
    <row r="2004" customFormat="false" ht="15" hidden="false" customHeight="false" outlineLevel="0" collapsed="false">
      <c r="G2004" s="1"/>
    </row>
    <row r="2005" customFormat="false" ht="15" hidden="false" customHeight="false" outlineLevel="0" collapsed="false">
      <c r="G2005" s="1"/>
    </row>
    <row r="2007" customFormat="false" ht="15" hidden="false" customHeight="false" outlineLevel="0" collapsed="false">
      <c r="G2007" s="1"/>
    </row>
    <row r="2008" customFormat="false" ht="15" hidden="false" customHeight="false" outlineLevel="0" collapsed="false">
      <c r="G2008" s="1"/>
    </row>
    <row r="2009" customFormat="false" ht="15" hidden="false" customHeight="false" outlineLevel="0" collapsed="false">
      <c r="G2009" s="1"/>
    </row>
    <row r="2010" customFormat="false" ht="15" hidden="false" customHeight="false" outlineLevel="0" collapsed="false">
      <c r="G2010" s="1"/>
    </row>
    <row r="2011" customFormat="false" ht="15" hidden="false" customHeight="false" outlineLevel="0" collapsed="false">
      <c r="G2011" s="1"/>
    </row>
    <row r="2012" customFormat="false" ht="15" hidden="false" customHeight="false" outlineLevel="0" collapsed="false">
      <c r="G2012" s="1"/>
    </row>
    <row r="2014" customFormat="false" ht="15" hidden="false" customHeight="false" outlineLevel="0" collapsed="false">
      <c r="G2014" s="1"/>
    </row>
    <row r="2016" customFormat="false" ht="15" hidden="false" customHeight="false" outlineLevel="0" collapsed="false">
      <c r="G2016" s="1"/>
    </row>
    <row r="2017" customFormat="false" ht="15" hidden="false" customHeight="false" outlineLevel="0" collapsed="false">
      <c r="G2017" s="1"/>
    </row>
    <row r="2019" customFormat="false" ht="15" hidden="false" customHeight="false" outlineLevel="0" collapsed="false">
      <c r="G2019" s="1"/>
    </row>
    <row r="2020" customFormat="false" ht="15" hidden="false" customHeight="false" outlineLevel="0" collapsed="false">
      <c r="G2020" s="1"/>
    </row>
    <row r="2021" customFormat="false" ht="15" hidden="false" customHeight="false" outlineLevel="0" collapsed="false">
      <c r="G2021" s="1"/>
    </row>
    <row r="2022" customFormat="false" ht="15" hidden="false" customHeight="false" outlineLevel="0" collapsed="false">
      <c r="G2022" s="1"/>
    </row>
    <row r="2023" customFormat="false" ht="15" hidden="false" customHeight="false" outlineLevel="0" collapsed="false">
      <c r="G2023" s="1"/>
    </row>
    <row r="2024" customFormat="false" ht="15" hidden="false" customHeight="false" outlineLevel="0" collapsed="false">
      <c r="G2024" s="1"/>
    </row>
    <row r="2025" customFormat="false" ht="15" hidden="false" customHeight="false" outlineLevel="0" collapsed="false">
      <c r="G2025" s="1"/>
    </row>
    <row r="2026" customFormat="false" ht="15" hidden="false" customHeight="false" outlineLevel="0" collapsed="false">
      <c r="G2026" s="1"/>
    </row>
    <row r="2027" customFormat="false" ht="15" hidden="false" customHeight="false" outlineLevel="0" collapsed="false">
      <c r="G2027" s="1"/>
    </row>
    <row r="2028" customFormat="false" ht="15" hidden="false" customHeight="false" outlineLevel="0" collapsed="false">
      <c r="G2028" s="1"/>
    </row>
    <row r="2029" customFormat="false" ht="15" hidden="false" customHeight="false" outlineLevel="0" collapsed="false">
      <c r="G2029" s="1"/>
    </row>
    <row r="2030" customFormat="false" ht="15" hidden="false" customHeight="false" outlineLevel="0" collapsed="false">
      <c r="G2030" s="1"/>
    </row>
    <row r="2031" customFormat="false" ht="15" hidden="false" customHeight="false" outlineLevel="0" collapsed="false">
      <c r="G2031" s="1"/>
    </row>
    <row r="2033" customFormat="false" ht="15" hidden="false" customHeight="false" outlineLevel="0" collapsed="false">
      <c r="G2033" s="1"/>
    </row>
    <row r="2034" customFormat="false" ht="15" hidden="false" customHeight="false" outlineLevel="0" collapsed="false">
      <c r="G2034" s="1"/>
    </row>
    <row r="2035" customFormat="false" ht="15" hidden="false" customHeight="false" outlineLevel="0" collapsed="false">
      <c r="G2035" s="1"/>
    </row>
    <row r="2036" customFormat="false" ht="15" hidden="false" customHeight="false" outlineLevel="0" collapsed="false">
      <c r="G2036" s="1"/>
    </row>
    <row r="2037" customFormat="false" ht="15" hidden="false" customHeight="false" outlineLevel="0" collapsed="false">
      <c r="G2037" s="1"/>
    </row>
    <row r="2038" customFormat="false" ht="15" hidden="false" customHeight="false" outlineLevel="0" collapsed="false">
      <c r="G2038" s="1"/>
    </row>
    <row r="2039" customFormat="false" ht="15" hidden="false" customHeight="false" outlineLevel="0" collapsed="false">
      <c r="G2039" s="1"/>
    </row>
    <row r="2041" customFormat="false" ht="15" hidden="false" customHeight="false" outlineLevel="0" collapsed="false">
      <c r="G2041" s="1"/>
    </row>
    <row r="2042" customFormat="false" ht="15" hidden="false" customHeight="false" outlineLevel="0" collapsed="false">
      <c r="G2042" s="1"/>
    </row>
    <row r="2043" customFormat="false" ht="15" hidden="false" customHeight="false" outlineLevel="0" collapsed="false">
      <c r="G2043" s="1"/>
    </row>
    <row r="2044" customFormat="false" ht="15" hidden="false" customHeight="false" outlineLevel="0" collapsed="false">
      <c r="G2044" s="1"/>
    </row>
    <row r="2045" customFormat="false" ht="15" hidden="false" customHeight="false" outlineLevel="0" collapsed="false">
      <c r="G2045" s="1"/>
    </row>
    <row r="2046" customFormat="false" ht="15" hidden="false" customHeight="false" outlineLevel="0" collapsed="false">
      <c r="G2046" s="1"/>
    </row>
    <row r="2047" customFormat="false" ht="15" hidden="false" customHeight="false" outlineLevel="0" collapsed="false">
      <c r="G2047" s="1"/>
    </row>
    <row r="2048" customFormat="false" ht="15" hidden="false" customHeight="false" outlineLevel="0" collapsed="false">
      <c r="G2048" s="1"/>
    </row>
    <row r="2049" customFormat="false" ht="15" hidden="false" customHeight="false" outlineLevel="0" collapsed="false">
      <c r="G2049" s="1"/>
    </row>
    <row r="2050" customFormat="false" ht="15" hidden="false" customHeight="false" outlineLevel="0" collapsed="false">
      <c r="G2050" s="1"/>
    </row>
    <row r="2051" customFormat="false" ht="15" hidden="false" customHeight="false" outlineLevel="0" collapsed="false">
      <c r="G2051" s="1"/>
    </row>
    <row r="2052" customFormat="false" ht="15" hidden="false" customHeight="false" outlineLevel="0" collapsed="false">
      <c r="G2052" s="1"/>
    </row>
    <row r="2053" customFormat="false" ht="15" hidden="false" customHeight="false" outlineLevel="0" collapsed="false">
      <c r="G2053" s="1"/>
    </row>
    <row r="2055" customFormat="false" ht="15" hidden="false" customHeight="false" outlineLevel="0" collapsed="false">
      <c r="G2055" s="1"/>
    </row>
    <row r="2056" customFormat="false" ht="15" hidden="false" customHeight="false" outlineLevel="0" collapsed="false">
      <c r="G2056" s="1"/>
    </row>
    <row r="2058" customFormat="false" ht="15" hidden="false" customHeight="false" outlineLevel="0" collapsed="false">
      <c r="G2058" s="1"/>
    </row>
    <row r="2059" customFormat="false" ht="15" hidden="false" customHeight="false" outlineLevel="0" collapsed="false">
      <c r="G2059" s="1"/>
    </row>
    <row r="2060" customFormat="false" ht="15" hidden="false" customHeight="false" outlineLevel="0" collapsed="false">
      <c r="G2060" s="1"/>
    </row>
    <row r="2061" customFormat="false" ht="15" hidden="false" customHeight="false" outlineLevel="0" collapsed="false">
      <c r="G2061" s="1"/>
    </row>
    <row r="2062" customFormat="false" ht="15" hidden="false" customHeight="false" outlineLevel="0" collapsed="false">
      <c r="G2062" s="1"/>
    </row>
    <row r="2063" customFormat="false" ht="15" hidden="false" customHeight="false" outlineLevel="0" collapsed="false">
      <c r="G2063" s="1"/>
    </row>
    <row r="2064" customFormat="false" ht="15" hidden="false" customHeight="false" outlineLevel="0" collapsed="false">
      <c r="G2064" s="1"/>
    </row>
    <row r="2065" customFormat="false" ht="15" hidden="false" customHeight="false" outlineLevel="0" collapsed="false">
      <c r="G2065" s="1"/>
    </row>
    <row r="2067" customFormat="false" ht="15" hidden="false" customHeight="false" outlineLevel="0" collapsed="false">
      <c r="G2067" s="1"/>
    </row>
    <row r="2068" customFormat="false" ht="15" hidden="false" customHeight="false" outlineLevel="0" collapsed="false">
      <c r="G2068" s="1"/>
    </row>
    <row r="2070" customFormat="false" ht="15" hidden="false" customHeight="false" outlineLevel="0" collapsed="false">
      <c r="G2070" s="1"/>
    </row>
    <row r="2071" customFormat="false" ht="15" hidden="false" customHeight="false" outlineLevel="0" collapsed="false">
      <c r="G2071" s="1"/>
    </row>
    <row r="2072" customFormat="false" ht="15" hidden="false" customHeight="false" outlineLevel="0" collapsed="false">
      <c r="G2072" s="1"/>
    </row>
    <row r="2073" customFormat="false" ht="15" hidden="false" customHeight="false" outlineLevel="0" collapsed="false">
      <c r="G2073" s="1"/>
    </row>
    <row r="2074" customFormat="false" ht="15" hidden="false" customHeight="false" outlineLevel="0" collapsed="false">
      <c r="G2074" s="1"/>
    </row>
    <row r="2075" customFormat="false" ht="15" hidden="false" customHeight="false" outlineLevel="0" collapsed="false">
      <c r="G2075" s="1"/>
    </row>
    <row r="2076" customFormat="false" ht="15" hidden="false" customHeight="false" outlineLevel="0" collapsed="false">
      <c r="G2076" s="1"/>
    </row>
    <row r="2077" customFormat="false" ht="15" hidden="false" customHeight="false" outlineLevel="0" collapsed="false">
      <c r="G2077" s="1"/>
    </row>
    <row r="2079" customFormat="false" ht="15" hidden="false" customHeight="false" outlineLevel="0" collapsed="false">
      <c r="G2079" s="1"/>
    </row>
    <row r="2080" customFormat="false" ht="15" hidden="false" customHeight="false" outlineLevel="0" collapsed="false">
      <c r="G2080" s="1"/>
    </row>
    <row r="2083" customFormat="false" ht="15" hidden="false" customHeight="false" outlineLevel="0" collapsed="false">
      <c r="G2083" s="1"/>
    </row>
    <row r="2084" customFormat="false" ht="15" hidden="false" customHeight="false" outlineLevel="0" collapsed="false">
      <c r="G2084" s="1"/>
    </row>
    <row r="2085" customFormat="false" ht="15" hidden="false" customHeight="false" outlineLevel="0" collapsed="false">
      <c r="G2085" s="1"/>
    </row>
    <row r="2086" customFormat="false" ht="15" hidden="false" customHeight="false" outlineLevel="0" collapsed="false">
      <c r="G2086" s="1"/>
    </row>
    <row r="2087" customFormat="false" ht="15" hidden="false" customHeight="false" outlineLevel="0" collapsed="false">
      <c r="G2087" s="1"/>
    </row>
    <row r="2088" customFormat="false" ht="15" hidden="false" customHeight="false" outlineLevel="0" collapsed="false">
      <c r="G2088" s="1"/>
    </row>
    <row r="2089" customFormat="false" ht="15" hidden="false" customHeight="false" outlineLevel="0" collapsed="false">
      <c r="G2089" s="1"/>
    </row>
    <row r="2091" customFormat="false" ht="15" hidden="false" customHeight="false" outlineLevel="0" collapsed="false">
      <c r="G2091" s="1"/>
    </row>
    <row r="2092" customFormat="false" ht="15" hidden="false" customHeight="false" outlineLevel="0" collapsed="false">
      <c r="G2092" s="1"/>
    </row>
    <row r="2093" customFormat="false" ht="15" hidden="false" customHeight="false" outlineLevel="0" collapsed="false">
      <c r="G2093" s="1"/>
    </row>
    <row r="2094" customFormat="false" ht="15" hidden="false" customHeight="false" outlineLevel="0" collapsed="false">
      <c r="G2094" s="1"/>
    </row>
    <row r="2095" customFormat="false" ht="15" hidden="false" customHeight="false" outlineLevel="0" collapsed="false">
      <c r="G2095" s="1"/>
    </row>
    <row r="2096" customFormat="false" ht="15" hidden="false" customHeight="false" outlineLevel="0" collapsed="false">
      <c r="G2096" s="1"/>
    </row>
    <row r="2097" customFormat="false" ht="15" hidden="false" customHeight="false" outlineLevel="0" collapsed="false">
      <c r="G2097" s="1"/>
    </row>
    <row r="2098" customFormat="false" ht="15" hidden="false" customHeight="false" outlineLevel="0" collapsed="false">
      <c r="G2098" s="1"/>
    </row>
    <row r="2099" customFormat="false" ht="15" hidden="false" customHeight="false" outlineLevel="0" collapsed="false">
      <c r="G2099" s="1"/>
    </row>
    <row r="2100" customFormat="false" ht="15" hidden="false" customHeight="false" outlineLevel="0" collapsed="false">
      <c r="G2100" s="1"/>
    </row>
    <row r="2101" customFormat="false" ht="15" hidden="false" customHeight="false" outlineLevel="0" collapsed="false">
      <c r="G2101" s="1"/>
    </row>
    <row r="2102" customFormat="false" ht="15" hidden="false" customHeight="false" outlineLevel="0" collapsed="false">
      <c r="G2102" s="1"/>
    </row>
    <row r="2103" customFormat="false" ht="15" hidden="false" customHeight="false" outlineLevel="0" collapsed="false">
      <c r="G2103" s="1"/>
    </row>
    <row r="2104" customFormat="false" ht="15" hidden="false" customHeight="false" outlineLevel="0" collapsed="false">
      <c r="G2104" s="1"/>
    </row>
    <row r="2105" customFormat="false" ht="15" hidden="false" customHeight="false" outlineLevel="0" collapsed="false">
      <c r="G2105" s="1"/>
    </row>
    <row r="2106" customFormat="false" ht="15" hidden="false" customHeight="false" outlineLevel="0" collapsed="false">
      <c r="G2106" s="1"/>
    </row>
    <row r="2107" customFormat="false" ht="15" hidden="false" customHeight="false" outlineLevel="0" collapsed="false">
      <c r="G2107" s="1"/>
    </row>
    <row r="2108" customFormat="false" ht="15" hidden="false" customHeight="false" outlineLevel="0" collapsed="false">
      <c r="G2108" s="1"/>
    </row>
    <row r="2109" customFormat="false" ht="15" hidden="false" customHeight="false" outlineLevel="0" collapsed="false">
      <c r="G2109" s="1"/>
    </row>
    <row r="2111" customFormat="false" ht="15" hidden="false" customHeight="false" outlineLevel="0" collapsed="false">
      <c r="G2111" s="1"/>
    </row>
    <row r="2112" customFormat="false" ht="15" hidden="false" customHeight="false" outlineLevel="0" collapsed="false">
      <c r="G2112" s="1"/>
    </row>
    <row r="2113" customFormat="false" ht="15" hidden="false" customHeight="false" outlineLevel="0" collapsed="false">
      <c r="G2113" s="1"/>
    </row>
    <row r="2114" customFormat="false" ht="15" hidden="false" customHeight="false" outlineLevel="0" collapsed="false">
      <c r="G2114" s="1"/>
    </row>
    <row r="2115" customFormat="false" ht="15" hidden="false" customHeight="false" outlineLevel="0" collapsed="false">
      <c r="G2115" s="1"/>
    </row>
    <row r="2116" customFormat="false" ht="15" hidden="false" customHeight="false" outlineLevel="0" collapsed="false">
      <c r="G2116" s="1"/>
    </row>
    <row r="2117" customFormat="false" ht="15" hidden="false" customHeight="false" outlineLevel="0" collapsed="false">
      <c r="G2117" s="1"/>
    </row>
    <row r="2118" customFormat="false" ht="15" hidden="false" customHeight="false" outlineLevel="0" collapsed="false">
      <c r="G2118" s="1"/>
    </row>
    <row r="2119" customFormat="false" ht="15" hidden="false" customHeight="false" outlineLevel="0" collapsed="false">
      <c r="G2119" s="1"/>
    </row>
    <row r="2120" customFormat="false" ht="15" hidden="false" customHeight="false" outlineLevel="0" collapsed="false">
      <c r="G2120" s="1"/>
    </row>
    <row r="2121" customFormat="false" ht="15" hidden="false" customHeight="false" outlineLevel="0" collapsed="false">
      <c r="G2121" s="1"/>
    </row>
    <row r="2122" customFormat="false" ht="15" hidden="false" customHeight="false" outlineLevel="0" collapsed="false">
      <c r="G2122" s="1"/>
    </row>
    <row r="2123" customFormat="false" ht="15" hidden="false" customHeight="false" outlineLevel="0" collapsed="false">
      <c r="G2123" s="1"/>
    </row>
    <row r="2124" customFormat="false" ht="15" hidden="false" customHeight="false" outlineLevel="0" collapsed="false">
      <c r="G2124" s="1"/>
    </row>
    <row r="2125" customFormat="false" ht="15" hidden="false" customHeight="false" outlineLevel="0" collapsed="false">
      <c r="G2125" s="1"/>
    </row>
    <row r="2126" customFormat="false" ht="15" hidden="false" customHeight="false" outlineLevel="0" collapsed="false">
      <c r="G2126" s="1"/>
    </row>
    <row r="2127" customFormat="false" ht="15" hidden="false" customHeight="false" outlineLevel="0" collapsed="false">
      <c r="G2127" s="1"/>
    </row>
    <row r="2128" customFormat="false" ht="15" hidden="false" customHeight="false" outlineLevel="0" collapsed="false">
      <c r="G2128" s="1"/>
    </row>
    <row r="2130" customFormat="false" ht="15" hidden="false" customHeight="false" outlineLevel="0" collapsed="false">
      <c r="G2130" s="1"/>
    </row>
    <row r="2131" customFormat="false" ht="15" hidden="false" customHeight="false" outlineLevel="0" collapsed="false">
      <c r="G2131" s="1"/>
    </row>
    <row r="2132" customFormat="false" ht="15" hidden="false" customHeight="false" outlineLevel="0" collapsed="false">
      <c r="G2132" s="1"/>
    </row>
    <row r="2133" customFormat="false" ht="15" hidden="false" customHeight="false" outlineLevel="0" collapsed="false">
      <c r="G2133" s="1"/>
    </row>
    <row r="2134" customFormat="false" ht="15" hidden="false" customHeight="false" outlineLevel="0" collapsed="false">
      <c r="G2134" s="1"/>
    </row>
    <row r="2135" customFormat="false" ht="15" hidden="false" customHeight="false" outlineLevel="0" collapsed="false">
      <c r="G2135" s="1"/>
    </row>
    <row r="2138" customFormat="false" ht="15" hidden="false" customHeight="false" outlineLevel="0" collapsed="false">
      <c r="G2138" s="1"/>
    </row>
    <row r="2139" customFormat="false" ht="15" hidden="false" customHeight="false" outlineLevel="0" collapsed="false">
      <c r="G2139" s="1"/>
    </row>
    <row r="2140" customFormat="false" ht="15" hidden="false" customHeight="false" outlineLevel="0" collapsed="false">
      <c r="G2140" s="1"/>
    </row>
    <row r="2141" customFormat="false" ht="15" hidden="false" customHeight="false" outlineLevel="0" collapsed="false">
      <c r="G2141" s="1"/>
    </row>
    <row r="2142" customFormat="false" ht="15" hidden="false" customHeight="false" outlineLevel="0" collapsed="false">
      <c r="G2142" s="1"/>
    </row>
    <row r="2143" customFormat="false" ht="15" hidden="false" customHeight="false" outlineLevel="0" collapsed="false">
      <c r="G2143" s="1"/>
    </row>
    <row r="2144" customFormat="false" ht="15" hidden="false" customHeight="false" outlineLevel="0" collapsed="false">
      <c r="G2144" s="1"/>
    </row>
    <row r="2145" customFormat="false" ht="15" hidden="false" customHeight="false" outlineLevel="0" collapsed="false">
      <c r="G2145" s="1"/>
    </row>
    <row r="2146" customFormat="false" ht="15" hidden="false" customHeight="false" outlineLevel="0" collapsed="false">
      <c r="G2146" s="1"/>
    </row>
    <row r="2149" customFormat="false" ht="15" hidden="false" customHeight="false" outlineLevel="0" collapsed="false">
      <c r="G2149" s="1"/>
    </row>
    <row r="2150" customFormat="false" ht="15" hidden="false" customHeight="false" outlineLevel="0" collapsed="false">
      <c r="G2150" s="1"/>
    </row>
    <row r="2152" customFormat="false" ht="15" hidden="false" customHeight="false" outlineLevel="0" collapsed="false">
      <c r="G2152" s="1"/>
    </row>
    <row r="2153" customFormat="false" ht="15" hidden="false" customHeight="false" outlineLevel="0" collapsed="false">
      <c r="G2153" s="1"/>
    </row>
    <row r="2154" customFormat="false" ht="15" hidden="false" customHeight="false" outlineLevel="0" collapsed="false">
      <c r="G2154" s="1"/>
    </row>
    <row r="2155" customFormat="false" ht="15" hidden="false" customHeight="false" outlineLevel="0" collapsed="false">
      <c r="G2155" s="1"/>
    </row>
    <row r="2157" customFormat="false" ht="15" hidden="false" customHeight="false" outlineLevel="0" collapsed="false">
      <c r="G2157" s="1"/>
    </row>
    <row r="2158" customFormat="false" ht="15" hidden="false" customHeight="false" outlineLevel="0" collapsed="false">
      <c r="G2158" s="1"/>
    </row>
    <row r="2159" customFormat="false" ht="15" hidden="false" customHeight="false" outlineLevel="0" collapsed="false">
      <c r="G2159" s="1"/>
    </row>
    <row r="2160" customFormat="false" ht="15" hidden="false" customHeight="false" outlineLevel="0" collapsed="false">
      <c r="G2160" s="1"/>
    </row>
    <row r="2161" customFormat="false" ht="15" hidden="false" customHeight="false" outlineLevel="0" collapsed="false">
      <c r="G2161" s="1"/>
    </row>
    <row r="2162" customFormat="false" ht="15" hidden="false" customHeight="false" outlineLevel="0" collapsed="false">
      <c r="G2162" s="1"/>
    </row>
    <row r="2163" customFormat="false" ht="15" hidden="false" customHeight="false" outlineLevel="0" collapsed="false">
      <c r="G2163" s="1"/>
    </row>
    <row r="2164" customFormat="false" ht="15" hidden="false" customHeight="false" outlineLevel="0" collapsed="false">
      <c r="G2164" s="1"/>
    </row>
    <row r="2165" customFormat="false" ht="15" hidden="false" customHeight="false" outlineLevel="0" collapsed="false">
      <c r="G2165" s="1"/>
    </row>
    <row r="2167" customFormat="false" ht="15" hidden="false" customHeight="false" outlineLevel="0" collapsed="false">
      <c r="G2167" s="1"/>
    </row>
    <row r="2169" customFormat="false" ht="15" hidden="false" customHeight="false" outlineLevel="0" collapsed="false">
      <c r="G2169" s="1"/>
    </row>
    <row r="2170" customFormat="false" ht="15" hidden="false" customHeight="false" outlineLevel="0" collapsed="false">
      <c r="G2170" s="1"/>
    </row>
    <row r="2171" customFormat="false" ht="15" hidden="false" customHeight="false" outlineLevel="0" collapsed="false">
      <c r="G2171" s="1"/>
    </row>
    <row r="2172" customFormat="false" ht="15" hidden="false" customHeight="false" outlineLevel="0" collapsed="false">
      <c r="G2172" s="1"/>
    </row>
    <row r="2173" customFormat="false" ht="15" hidden="false" customHeight="false" outlineLevel="0" collapsed="false">
      <c r="G2173" s="1"/>
    </row>
    <row r="2174" customFormat="false" ht="15" hidden="false" customHeight="false" outlineLevel="0" collapsed="false">
      <c r="G2174" s="1"/>
    </row>
    <row r="2175" customFormat="false" ht="15" hidden="false" customHeight="false" outlineLevel="0" collapsed="false">
      <c r="G2175" s="1"/>
    </row>
    <row r="2177" customFormat="false" ht="15" hidden="false" customHeight="false" outlineLevel="0" collapsed="false">
      <c r="G2177" s="1"/>
    </row>
    <row r="2178" customFormat="false" ht="15" hidden="false" customHeight="false" outlineLevel="0" collapsed="false">
      <c r="G2178" s="1"/>
    </row>
    <row r="2179" customFormat="false" ht="15" hidden="false" customHeight="false" outlineLevel="0" collapsed="false">
      <c r="G2179" s="1"/>
    </row>
    <row r="2180" customFormat="false" ht="15" hidden="false" customHeight="false" outlineLevel="0" collapsed="false">
      <c r="G2180" s="1"/>
    </row>
    <row r="2181" customFormat="false" ht="15" hidden="false" customHeight="false" outlineLevel="0" collapsed="false">
      <c r="G2181" s="1"/>
    </row>
    <row r="2182" customFormat="false" ht="15" hidden="false" customHeight="false" outlineLevel="0" collapsed="false">
      <c r="G2182" s="1"/>
    </row>
    <row r="2183" customFormat="false" ht="15" hidden="false" customHeight="false" outlineLevel="0" collapsed="false">
      <c r="G2183" s="1"/>
    </row>
    <row r="2184" customFormat="false" ht="15" hidden="false" customHeight="false" outlineLevel="0" collapsed="false">
      <c r="G2184" s="1"/>
    </row>
    <row r="2185" customFormat="false" ht="15" hidden="false" customHeight="false" outlineLevel="0" collapsed="false">
      <c r="G2185" s="1"/>
    </row>
    <row r="2186" customFormat="false" ht="15" hidden="false" customHeight="false" outlineLevel="0" collapsed="false">
      <c r="G2186" s="1"/>
    </row>
    <row r="2187" customFormat="false" ht="15" hidden="false" customHeight="false" outlineLevel="0" collapsed="false">
      <c r="G2187" s="1"/>
    </row>
    <row r="2189" customFormat="false" ht="15" hidden="false" customHeight="false" outlineLevel="0" collapsed="false">
      <c r="G2189" s="1"/>
    </row>
    <row r="2190" customFormat="false" ht="15" hidden="false" customHeight="false" outlineLevel="0" collapsed="false">
      <c r="G2190" s="1"/>
    </row>
    <row r="2191" customFormat="false" ht="15" hidden="false" customHeight="false" outlineLevel="0" collapsed="false">
      <c r="G2191" s="1"/>
    </row>
    <row r="2192" customFormat="false" ht="15" hidden="false" customHeight="false" outlineLevel="0" collapsed="false">
      <c r="G2192" s="1"/>
    </row>
    <row r="2193" customFormat="false" ht="15" hidden="false" customHeight="false" outlineLevel="0" collapsed="false">
      <c r="G2193" s="1"/>
    </row>
    <row r="2194" customFormat="false" ht="15" hidden="false" customHeight="false" outlineLevel="0" collapsed="false">
      <c r="G2194" s="1"/>
    </row>
    <row r="2195" customFormat="false" ht="15" hidden="false" customHeight="false" outlineLevel="0" collapsed="false">
      <c r="G2195" s="1"/>
    </row>
    <row r="2197" customFormat="false" ht="15" hidden="false" customHeight="false" outlineLevel="0" collapsed="false">
      <c r="G2197" s="1"/>
    </row>
    <row r="2198" customFormat="false" ht="15" hidden="false" customHeight="false" outlineLevel="0" collapsed="false">
      <c r="G2198" s="1"/>
    </row>
    <row r="2199" customFormat="false" ht="15" hidden="false" customHeight="false" outlineLevel="0" collapsed="false">
      <c r="G2199" s="1"/>
    </row>
    <row r="2200" customFormat="false" ht="15" hidden="false" customHeight="false" outlineLevel="0" collapsed="false">
      <c r="G2200" s="1"/>
    </row>
    <row r="2201" customFormat="false" ht="15" hidden="false" customHeight="false" outlineLevel="0" collapsed="false">
      <c r="G2201" s="1"/>
    </row>
    <row r="2202" customFormat="false" ht="15" hidden="false" customHeight="false" outlineLevel="0" collapsed="false">
      <c r="G2202" s="1"/>
    </row>
    <row r="2203" customFormat="false" ht="15" hidden="false" customHeight="false" outlineLevel="0" collapsed="false">
      <c r="G2203" s="1"/>
    </row>
    <row r="2204" customFormat="false" ht="15" hidden="false" customHeight="false" outlineLevel="0" collapsed="false">
      <c r="G2204" s="1"/>
    </row>
    <row r="2205" customFormat="false" ht="15" hidden="false" customHeight="false" outlineLevel="0" collapsed="false">
      <c r="G2205" s="1"/>
    </row>
    <row r="2206" customFormat="false" ht="15" hidden="false" customHeight="false" outlineLevel="0" collapsed="false">
      <c r="G2206" s="1"/>
    </row>
    <row r="2207" customFormat="false" ht="15" hidden="false" customHeight="false" outlineLevel="0" collapsed="false">
      <c r="G2207" s="1"/>
    </row>
    <row r="2208" customFormat="false" ht="15" hidden="false" customHeight="false" outlineLevel="0" collapsed="false">
      <c r="G2208" s="1"/>
    </row>
    <row r="2209" customFormat="false" ht="15" hidden="false" customHeight="false" outlineLevel="0" collapsed="false">
      <c r="G2209" s="1"/>
    </row>
    <row r="2210" customFormat="false" ht="15" hidden="false" customHeight="false" outlineLevel="0" collapsed="false">
      <c r="G2210" s="1"/>
    </row>
    <row r="2211" customFormat="false" ht="15" hidden="false" customHeight="false" outlineLevel="0" collapsed="false">
      <c r="G2211" s="1"/>
    </row>
    <row r="2212" customFormat="false" ht="15" hidden="false" customHeight="false" outlineLevel="0" collapsed="false">
      <c r="G2212" s="1"/>
    </row>
    <row r="2213" customFormat="false" ht="15" hidden="false" customHeight="false" outlineLevel="0" collapsed="false">
      <c r="G2213" s="1"/>
    </row>
    <row r="2214" customFormat="false" ht="15" hidden="false" customHeight="false" outlineLevel="0" collapsed="false">
      <c r="G2214" s="1"/>
    </row>
    <row r="2215" customFormat="false" ht="15" hidden="false" customHeight="false" outlineLevel="0" collapsed="false">
      <c r="G2215" s="1"/>
    </row>
    <row r="2216" customFormat="false" ht="15" hidden="false" customHeight="false" outlineLevel="0" collapsed="false">
      <c r="G2216" s="1"/>
    </row>
    <row r="2217" customFormat="false" ht="15" hidden="false" customHeight="false" outlineLevel="0" collapsed="false">
      <c r="G2217" s="1"/>
    </row>
    <row r="2218" customFormat="false" ht="15" hidden="false" customHeight="false" outlineLevel="0" collapsed="false">
      <c r="G2218" s="1"/>
    </row>
    <row r="2219" customFormat="false" ht="15" hidden="false" customHeight="false" outlineLevel="0" collapsed="false">
      <c r="G2219" s="1"/>
    </row>
    <row r="2220" customFormat="false" ht="15" hidden="false" customHeight="false" outlineLevel="0" collapsed="false">
      <c r="G2220" s="1"/>
    </row>
    <row r="2221" customFormat="false" ht="15" hidden="false" customHeight="false" outlineLevel="0" collapsed="false">
      <c r="G2221" s="1"/>
    </row>
    <row r="2223" customFormat="false" ht="15" hidden="false" customHeight="false" outlineLevel="0" collapsed="false">
      <c r="G2223" s="1"/>
    </row>
    <row r="2224" customFormat="false" ht="15" hidden="false" customHeight="false" outlineLevel="0" collapsed="false">
      <c r="G2224" s="1"/>
    </row>
    <row r="2225" customFormat="false" ht="15" hidden="false" customHeight="false" outlineLevel="0" collapsed="false">
      <c r="G2225" s="1"/>
    </row>
    <row r="2227" customFormat="false" ht="15" hidden="false" customHeight="false" outlineLevel="0" collapsed="false">
      <c r="G2227" s="1"/>
    </row>
    <row r="2230" customFormat="false" ht="15" hidden="false" customHeight="false" outlineLevel="0" collapsed="false">
      <c r="G2230" s="1"/>
    </row>
    <row r="2231" customFormat="false" ht="15" hidden="false" customHeight="false" outlineLevel="0" collapsed="false">
      <c r="G2231" s="1"/>
    </row>
    <row r="2232" customFormat="false" ht="15" hidden="false" customHeight="false" outlineLevel="0" collapsed="false">
      <c r="G2232" s="1"/>
    </row>
    <row r="2233" customFormat="false" ht="15" hidden="false" customHeight="false" outlineLevel="0" collapsed="false">
      <c r="G2233" s="1"/>
    </row>
    <row r="2234" customFormat="false" ht="15" hidden="false" customHeight="false" outlineLevel="0" collapsed="false">
      <c r="G2234" s="1"/>
    </row>
    <row r="2235" customFormat="false" ht="15" hidden="false" customHeight="false" outlineLevel="0" collapsed="false">
      <c r="G2235" s="1"/>
    </row>
    <row r="2236" customFormat="false" ht="15" hidden="false" customHeight="false" outlineLevel="0" collapsed="false">
      <c r="G2236" s="1"/>
    </row>
    <row r="2237" customFormat="false" ht="15" hidden="false" customHeight="false" outlineLevel="0" collapsed="false">
      <c r="G2237" s="1"/>
    </row>
    <row r="2238" customFormat="false" ht="15" hidden="false" customHeight="false" outlineLevel="0" collapsed="false">
      <c r="G2238" s="1"/>
    </row>
    <row r="2239" customFormat="false" ht="15" hidden="false" customHeight="false" outlineLevel="0" collapsed="false">
      <c r="G2239" s="1"/>
    </row>
    <row r="2241" customFormat="false" ht="15" hidden="false" customHeight="false" outlineLevel="0" collapsed="false">
      <c r="G2241" s="1"/>
    </row>
    <row r="2242" customFormat="false" ht="15" hidden="false" customHeight="false" outlineLevel="0" collapsed="false">
      <c r="G2242" s="1"/>
    </row>
    <row r="2243" customFormat="false" ht="15" hidden="false" customHeight="false" outlineLevel="0" collapsed="false">
      <c r="G2243" s="1"/>
    </row>
    <row r="2244" customFormat="false" ht="15" hidden="false" customHeight="false" outlineLevel="0" collapsed="false">
      <c r="G2244" s="1"/>
    </row>
    <row r="2245" customFormat="false" ht="15" hidden="false" customHeight="false" outlineLevel="0" collapsed="false">
      <c r="G2245" s="1"/>
    </row>
    <row r="2246" customFormat="false" ht="15" hidden="false" customHeight="false" outlineLevel="0" collapsed="false">
      <c r="G2246" s="1"/>
    </row>
    <row r="2247" customFormat="false" ht="15" hidden="false" customHeight="false" outlineLevel="0" collapsed="false">
      <c r="G2247" s="1"/>
    </row>
    <row r="2249" customFormat="false" ht="15" hidden="false" customHeight="false" outlineLevel="0" collapsed="false">
      <c r="G2249" s="1"/>
    </row>
    <row r="2250" customFormat="false" ht="15" hidden="false" customHeight="false" outlineLevel="0" collapsed="false">
      <c r="G2250" s="1"/>
    </row>
    <row r="2251" customFormat="false" ht="15" hidden="false" customHeight="false" outlineLevel="0" collapsed="false">
      <c r="G2251" s="1"/>
    </row>
    <row r="2253" customFormat="false" ht="15" hidden="false" customHeight="false" outlineLevel="0" collapsed="false">
      <c r="G2253" s="1"/>
    </row>
    <row r="2255" customFormat="false" ht="15" hidden="false" customHeight="false" outlineLevel="0" collapsed="false">
      <c r="G2255" s="1"/>
    </row>
    <row r="2256" customFormat="false" ht="15" hidden="false" customHeight="false" outlineLevel="0" collapsed="false">
      <c r="G2256" s="1"/>
    </row>
    <row r="2257" customFormat="false" ht="15" hidden="false" customHeight="false" outlineLevel="0" collapsed="false">
      <c r="G2257" s="1"/>
    </row>
    <row r="2258" customFormat="false" ht="15" hidden="false" customHeight="false" outlineLevel="0" collapsed="false">
      <c r="G2258" s="1"/>
    </row>
    <row r="2259" customFormat="false" ht="15" hidden="false" customHeight="false" outlineLevel="0" collapsed="false">
      <c r="G2259" s="1"/>
    </row>
    <row r="2260" customFormat="false" ht="15" hidden="false" customHeight="false" outlineLevel="0" collapsed="false">
      <c r="G2260" s="1"/>
    </row>
    <row r="2261" customFormat="false" ht="15" hidden="false" customHeight="false" outlineLevel="0" collapsed="false">
      <c r="G2261" s="1"/>
    </row>
    <row r="2262" customFormat="false" ht="15" hidden="false" customHeight="false" outlineLevel="0" collapsed="false">
      <c r="G2262" s="1"/>
    </row>
    <row r="2263" customFormat="false" ht="15" hidden="false" customHeight="false" outlineLevel="0" collapsed="false">
      <c r="G2263" s="1"/>
    </row>
    <row r="2264" customFormat="false" ht="15" hidden="false" customHeight="false" outlineLevel="0" collapsed="false">
      <c r="G2264" s="1"/>
    </row>
    <row r="2265" customFormat="false" ht="15" hidden="false" customHeight="false" outlineLevel="0" collapsed="false">
      <c r="G2265" s="1"/>
    </row>
    <row r="2266" customFormat="false" ht="15" hidden="false" customHeight="false" outlineLevel="0" collapsed="false">
      <c r="G2266" s="1"/>
    </row>
    <row r="2267" customFormat="false" ht="15" hidden="false" customHeight="false" outlineLevel="0" collapsed="false">
      <c r="G2267" s="1"/>
    </row>
    <row r="2268" customFormat="false" ht="15" hidden="false" customHeight="false" outlineLevel="0" collapsed="false">
      <c r="G2268" s="1"/>
    </row>
    <row r="2269" customFormat="false" ht="15" hidden="false" customHeight="false" outlineLevel="0" collapsed="false">
      <c r="G2269" s="1"/>
    </row>
    <row r="2270" customFormat="false" ht="15" hidden="false" customHeight="false" outlineLevel="0" collapsed="false">
      <c r="G2270" s="1"/>
    </row>
    <row r="2271" customFormat="false" ht="15" hidden="false" customHeight="false" outlineLevel="0" collapsed="false">
      <c r="G2271" s="1"/>
    </row>
    <row r="2272" customFormat="false" ht="15" hidden="false" customHeight="false" outlineLevel="0" collapsed="false">
      <c r="G2272" s="1"/>
    </row>
    <row r="2273" customFormat="false" ht="15" hidden="false" customHeight="false" outlineLevel="0" collapsed="false">
      <c r="G2273" s="1"/>
    </row>
    <row r="2274" customFormat="false" ht="15" hidden="false" customHeight="false" outlineLevel="0" collapsed="false">
      <c r="G2274" s="1"/>
    </row>
    <row r="2275" customFormat="false" ht="15" hidden="false" customHeight="false" outlineLevel="0" collapsed="false">
      <c r="G2275" s="1"/>
    </row>
    <row r="2276" customFormat="false" ht="15" hidden="false" customHeight="false" outlineLevel="0" collapsed="false">
      <c r="G2276" s="1"/>
    </row>
    <row r="2277" customFormat="false" ht="15" hidden="false" customHeight="false" outlineLevel="0" collapsed="false">
      <c r="G2277" s="1"/>
    </row>
    <row r="2278" customFormat="false" ht="15" hidden="false" customHeight="false" outlineLevel="0" collapsed="false">
      <c r="G2278" s="1"/>
    </row>
    <row r="2279" customFormat="false" ht="15" hidden="false" customHeight="false" outlineLevel="0" collapsed="false">
      <c r="G2279" s="1"/>
    </row>
    <row r="2280" customFormat="false" ht="15" hidden="false" customHeight="false" outlineLevel="0" collapsed="false">
      <c r="G2280" s="1"/>
    </row>
    <row r="2281" customFormat="false" ht="15" hidden="false" customHeight="false" outlineLevel="0" collapsed="false">
      <c r="G2281" s="1"/>
    </row>
    <row r="2282" customFormat="false" ht="15" hidden="false" customHeight="false" outlineLevel="0" collapsed="false">
      <c r="G2282" s="1"/>
    </row>
    <row r="2283" customFormat="false" ht="15" hidden="false" customHeight="false" outlineLevel="0" collapsed="false">
      <c r="G2283" s="1"/>
    </row>
    <row r="2284" customFormat="false" ht="15" hidden="false" customHeight="false" outlineLevel="0" collapsed="false">
      <c r="G2284" s="1"/>
    </row>
    <row r="2285" customFormat="false" ht="15" hidden="false" customHeight="false" outlineLevel="0" collapsed="false">
      <c r="G2285" s="1"/>
    </row>
    <row r="2286" customFormat="false" ht="15" hidden="false" customHeight="false" outlineLevel="0" collapsed="false">
      <c r="G2286" s="1"/>
    </row>
    <row r="2287" customFormat="false" ht="15" hidden="false" customHeight="false" outlineLevel="0" collapsed="false">
      <c r="G2287" s="1"/>
    </row>
    <row r="2288" customFormat="false" ht="15" hidden="false" customHeight="false" outlineLevel="0" collapsed="false">
      <c r="G2288" s="1"/>
    </row>
    <row r="2289" customFormat="false" ht="15" hidden="false" customHeight="false" outlineLevel="0" collapsed="false">
      <c r="G2289" s="1"/>
    </row>
    <row r="2290" customFormat="false" ht="15" hidden="false" customHeight="false" outlineLevel="0" collapsed="false">
      <c r="G2290" s="1"/>
    </row>
    <row r="2291" customFormat="false" ht="15" hidden="false" customHeight="false" outlineLevel="0" collapsed="false">
      <c r="G2291" s="1"/>
    </row>
    <row r="2292" customFormat="false" ht="15" hidden="false" customHeight="false" outlineLevel="0" collapsed="false">
      <c r="G2292" s="1"/>
    </row>
    <row r="2293" customFormat="false" ht="15" hidden="false" customHeight="false" outlineLevel="0" collapsed="false">
      <c r="G2293" s="1"/>
    </row>
    <row r="2294" customFormat="false" ht="15" hidden="false" customHeight="false" outlineLevel="0" collapsed="false">
      <c r="G2294" s="1"/>
    </row>
    <row r="2295" customFormat="false" ht="15" hidden="false" customHeight="false" outlineLevel="0" collapsed="false">
      <c r="G2295" s="1"/>
    </row>
    <row r="2298" customFormat="false" ht="15" hidden="false" customHeight="false" outlineLevel="0" collapsed="false">
      <c r="G2298" s="1"/>
    </row>
    <row r="2299" customFormat="false" ht="15" hidden="false" customHeight="false" outlineLevel="0" collapsed="false">
      <c r="G2299" s="1"/>
    </row>
    <row r="2300" customFormat="false" ht="15" hidden="false" customHeight="false" outlineLevel="0" collapsed="false">
      <c r="G2300" s="1"/>
    </row>
    <row r="2301" customFormat="false" ht="15" hidden="false" customHeight="false" outlineLevel="0" collapsed="false">
      <c r="G2301" s="1"/>
    </row>
    <row r="2302" customFormat="false" ht="15" hidden="false" customHeight="false" outlineLevel="0" collapsed="false">
      <c r="G2302" s="1"/>
    </row>
    <row r="2303" customFormat="false" ht="15" hidden="false" customHeight="false" outlineLevel="0" collapsed="false">
      <c r="G2303" s="1"/>
    </row>
    <row r="2304" customFormat="false" ht="15" hidden="false" customHeight="false" outlineLevel="0" collapsed="false">
      <c r="G2304" s="1"/>
    </row>
    <row r="2305" customFormat="false" ht="15" hidden="false" customHeight="false" outlineLevel="0" collapsed="false">
      <c r="G2305" s="1"/>
    </row>
    <row r="2307" customFormat="false" ht="15" hidden="false" customHeight="false" outlineLevel="0" collapsed="false">
      <c r="G2307" s="1"/>
    </row>
    <row r="2309" customFormat="false" ht="15" hidden="false" customHeight="false" outlineLevel="0" collapsed="false">
      <c r="G2309" s="1"/>
    </row>
    <row r="2310" customFormat="false" ht="15" hidden="false" customHeight="false" outlineLevel="0" collapsed="false">
      <c r="G2310" s="1"/>
    </row>
    <row r="2311" customFormat="false" ht="15" hidden="false" customHeight="false" outlineLevel="0" collapsed="false">
      <c r="G2311" s="1"/>
    </row>
    <row r="2312" customFormat="false" ht="15" hidden="false" customHeight="false" outlineLevel="0" collapsed="false">
      <c r="G2312" s="1"/>
    </row>
    <row r="2313" customFormat="false" ht="15" hidden="false" customHeight="false" outlineLevel="0" collapsed="false">
      <c r="G2313" s="1"/>
    </row>
    <row r="2314" customFormat="false" ht="15" hidden="false" customHeight="false" outlineLevel="0" collapsed="false">
      <c r="G2314" s="1"/>
    </row>
    <row r="2315" customFormat="false" ht="15" hidden="false" customHeight="false" outlineLevel="0" collapsed="false">
      <c r="G2315" s="1"/>
    </row>
    <row r="2316" customFormat="false" ht="15" hidden="false" customHeight="false" outlineLevel="0" collapsed="false">
      <c r="G2316" s="1"/>
    </row>
    <row r="2317" customFormat="false" ht="15" hidden="false" customHeight="false" outlineLevel="0" collapsed="false">
      <c r="G2317" s="1"/>
    </row>
    <row r="2318" customFormat="false" ht="15" hidden="false" customHeight="false" outlineLevel="0" collapsed="false">
      <c r="G2318" s="1"/>
    </row>
    <row r="2319" customFormat="false" ht="15" hidden="false" customHeight="false" outlineLevel="0" collapsed="false">
      <c r="G2319" s="1"/>
    </row>
    <row r="2320" customFormat="false" ht="15" hidden="false" customHeight="false" outlineLevel="0" collapsed="false">
      <c r="G2320" s="1"/>
    </row>
    <row r="2321" customFormat="false" ht="15" hidden="false" customHeight="false" outlineLevel="0" collapsed="false">
      <c r="G2321" s="1"/>
    </row>
    <row r="2322" customFormat="false" ht="15" hidden="false" customHeight="false" outlineLevel="0" collapsed="false">
      <c r="G2322" s="1"/>
    </row>
    <row r="2323" customFormat="false" ht="15" hidden="false" customHeight="false" outlineLevel="0" collapsed="false">
      <c r="G2323" s="1"/>
    </row>
    <row r="2324" customFormat="false" ht="15" hidden="false" customHeight="false" outlineLevel="0" collapsed="false">
      <c r="G2324" s="1"/>
    </row>
    <row r="2325" customFormat="false" ht="15" hidden="false" customHeight="false" outlineLevel="0" collapsed="false">
      <c r="G2325" s="1"/>
    </row>
    <row r="2326" customFormat="false" ht="15" hidden="false" customHeight="false" outlineLevel="0" collapsed="false">
      <c r="G2326" s="1"/>
    </row>
    <row r="2327" customFormat="false" ht="15" hidden="false" customHeight="false" outlineLevel="0" collapsed="false">
      <c r="G2327" s="1"/>
    </row>
    <row r="2328" customFormat="false" ht="15" hidden="false" customHeight="false" outlineLevel="0" collapsed="false">
      <c r="G2328" s="1"/>
    </row>
    <row r="2329" customFormat="false" ht="15" hidden="false" customHeight="false" outlineLevel="0" collapsed="false">
      <c r="G2329" s="1"/>
    </row>
    <row r="2330" customFormat="false" ht="15" hidden="false" customHeight="false" outlineLevel="0" collapsed="false">
      <c r="G2330" s="1"/>
    </row>
    <row r="2331" customFormat="false" ht="15" hidden="false" customHeight="false" outlineLevel="0" collapsed="false">
      <c r="G2331" s="1"/>
    </row>
    <row r="2332" customFormat="false" ht="15" hidden="false" customHeight="false" outlineLevel="0" collapsed="false">
      <c r="G2332" s="1"/>
    </row>
    <row r="2333" customFormat="false" ht="15" hidden="false" customHeight="false" outlineLevel="0" collapsed="false">
      <c r="G2333" s="1"/>
    </row>
    <row r="2334" customFormat="false" ht="15" hidden="false" customHeight="false" outlineLevel="0" collapsed="false">
      <c r="G2334" s="1"/>
    </row>
    <row r="2335" customFormat="false" ht="15" hidden="false" customHeight="false" outlineLevel="0" collapsed="false">
      <c r="G2335" s="1"/>
    </row>
    <row r="2336" customFormat="false" ht="15" hidden="false" customHeight="false" outlineLevel="0" collapsed="false">
      <c r="G2336" s="1"/>
    </row>
    <row r="2337" customFormat="false" ht="15" hidden="false" customHeight="false" outlineLevel="0" collapsed="false">
      <c r="G2337" s="1"/>
    </row>
    <row r="2338" customFormat="false" ht="15" hidden="false" customHeight="false" outlineLevel="0" collapsed="false">
      <c r="G2338" s="1"/>
    </row>
    <row r="2339" customFormat="false" ht="15" hidden="false" customHeight="false" outlineLevel="0" collapsed="false">
      <c r="G2339" s="1"/>
    </row>
    <row r="2340" customFormat="false" ht="15" hidden="false" customHeight="false" outlineLevel="0" collapsed="false">
      <c r="G2340" s="1"/>
    </row>
    <row r="2341" customFormat="false" ht="15" hidden="false" customHeight="false" outlineLevel="0" collapsed="false">
      <c r="G2341" s="1"/>
    </row>
    <row r="2342" customFormat="false" ht="15" hidden="false" customHeight="false" outlineLevel="0" collapsed="false">
      <c r="G2342" s="1"/>
    </row>
    <row r="2343" customFormat="false" ht="15" hidden="false" customHeight="false" outlineLevel="0" collapsed="false">
      <c r="G2343" s="1"/>
    </row>
    <row r="2344" customFormat="false" ht="15" hidden="false" customHeight="false" outlineLevel="0" collapsed="false">
      <c r="G2344" s="1"/>
    </row>
    <row r="2345" customFormat="false" ht="15" hidden="false" customHeight="false" outlineLevel="0" collapsed="false">
      <c r="G2345" s="1"/>
    </row>
    <row r="2346" customFormat="false" ht="15" hidden="false" customHeight="false" outlineLevel="0" collapsed="false">
      <c r="G2346" s="1"/>
    </row>
    <row r="2347" customFormat="false" ht="15" hidden="false" customHeight="false" outlineLevel="0" collapsed="false">
      <c r="G2347" s="1"/>
    </row>
    <row r="2348" customFormat="false" ht="15" hidden="false" customHeight="false" outlineLevel="0" collapsed="false">
      <c r="G2348" s="1"/>
    </row>
    <row r="2349" customFormat="false" ht="15" hidden="false" customHeight="false" outlineLevel="0" collapsed="false">
      <c r="G2349" s="1"/>
    </row>
    <row r="2350" customFormat="false" ht="15" hidden="false" customHeight="false" outlineLevel="0" collapsed="false">
      <c r="G2350" s="1"/>
    </row>
    <row r="2351" customFormat="false" ht="15" hidden="false" customHeight="false" outlineLevel="0" collapsed="false">
      <c r="G2351" s="1"/>
    </row>
    <row r="2352" customFormat="false" ht="15" hidden="false" customHeight="false" outlineLevel="0" collapsed="false">
      <c r="G2352" s="1"/>
    </row>
    <row r="2353" customFormat="false" ht="15" hidden="false" customHeight="false" outlineLevel="0" collapsed="false">
      <c r="G2353" s="1"/>
    </row>
    <row r="2354" customFormat="false" ht="15" hidden="false" customHeight="false" outlineLevel="0" collapsed="false">
      <c r="G2354" s="1"/>
    </row>
    <row r="2356" customFormat="false" ht="15" hidden="false" customHeight="false" outlineLevel="0" collapsed="false">
      <c r="G2356" s="1"/>
    </row>
    <row r="2357" customFormat="false" ht="15" hidden="false" customHeight="false" outlineLevel="0" collapsed="false">
      <c r="G2357" s="1"/>
    </row>
    <row r="2358" customFormat="false" ht="15" hidden="false" customHeight="false" outlineLevel="0" collapsed="false">
      <c r="G2358" s="1"/>
    </row>
    <row r="2359" customFormat="false" ht="15" hidden="false" customHeight="false" outlineLevel="0" collapsed="false">
      <c r="G2359" s="1"/>
    </row>
    <row r="2360" customFormat="false" ht="15" hidden="false" customHeight="false" outlineLevel="0" collapsed="false">
      <c r="G2360" s="1"/>
    </row>
    <row r="2361" customFormat="false" ht="15" hidden="false" customHeight="false" outlineLevel="0" collapsed="false">
      <c r="G2361" s="1"/>
    </row>
    <row r="2363" customFormat="false" ht="15" hidden="false" customHeight="false" outlineLevel="0" collapsed="false">
      <c r="G2363" s="1"/>
    </row>
    <row r="2364" customFormat="false" ht="15" hidden="false" customHeight="false" outlineLevel="0" collapsed="false">
      <c r="G2364" s="1"/>
    </row>
    <row r="2365" customFormat="false" ht="15" hidden="false" customHeight="false" outlineLevel="0" collapsed="false">
      <c r="G2365" s="1"/>
    </row>
    <row r="2366" customFormat="false" ht="15" hidden="false" customHeight="false" outlineLevel="0" collapsed="false">
      <c r="G2366" s="1"/>
    </row>
    <row r="2367" customFormat="false" ht="15" hidden="false" customHeight="false" outlineLevel="0" collapsed="false">
      <c r="G2367" s="1"/>
    </row>
    <row r="2368" customFormat="false" ht="15" hidden="false" customHeight="false" outlineLevel="0" collapsed="false">
      <c r="G2368" s="1"/>
    </row>
    <row r="2369" customFormat="false" ht="15" hidden="false" customHeight="false" outlineLevel="0" collapsed="false">
      <c r="G2369" s="1"/>
    </row>
    <row r="2370" customFormat="false" ht="15" hidden="false" customHeight="false" outlineLevel="0" collapsed="false">
      <c r="G2370" s="1"/>
    </row>
    <row r="2371" customFormat="false" ht="15" hidden="false" customHeight="false" outlineLevel="0" collapsed="false">
      <c r="G2371" s="1"/>
    </row>
    <row r="2372" customFormat="false" ht="15" hidden="false" customHeight="false" outlineLevel="0" collapsed="false">
      <c r="G2372" s="1"/>
    </row>
    <row r="2373" customFormat="false" ht="15" hidden="false" customHeight="false" outlineLevel="0" collapsed="false">
      <c r="G2373" s="1"/>
    </row>
    <row r="2374" customFormat="false" ht="15" hidden="false" customHeight="false" outlineLevel="0" collapsed="false">
      <c r="G2374" s="1"/>
    </row>
    <row r="2375" customFormat="false" ht="15" hidden="false" customHeight="false" outlineLevel="0" collapsed="false">
      <c r="G2375" s="1"/>
    </row>
    <row r="2376" customFormat="false" ht="15" hidden="false" customHeight="false" outlineLevel="0" collapsed="false">
      <c r="G2376" s="1"/>
    </row>
    <row r="2378" customFormat="false" ht="15" hidden="false" customHeight="false" outlineLevel="0" collapsed="false">
      <c r="G2378" s="1"/>
    </row>
    <row r="2379" customFormat="false" ht="15" hidden="false" customHeight="false" outlineLevel="0" collapsed="false">
      <c r="G2379" s="1"/>
    </row>
    <row r="2380" customFormat="false" ht="15" hidden="false" customHeight="false" outlineLevel="0" collapsed="false">
      <c r="G2380" s="1"/>
    </row>
    <row r="2381" customFormat="false" ht="15" hidden="false" customHeight="false" outlineLevel="0" collapsed="false">
      <c r="G2381" s="1"/>
    </row>
    <row r="2382" customFormat="false" ht="15" hidden="false" customHeight="false" outlineLevel="0" collapsed="false">
      <c r="G2382" s="1"/>
    </row>
    <row r="2383" customFormat="false" ht="15" hidden="false" customHeight="false" outlineLevel="0" collapsed="false">
      <c r="G2383" s="1"/>
    </row>
    <row r="2384" customFormat="false" ht="15" hidden="false" customHeight="false" outlineLevel="0" collapsed="false">
      <c r="G2384" s="1"/>
    </row>
    <row r="2385" customFormat="false" ht="15" hidden="false" customHeight="false" outlineLevel="0" collapsed="false">
      <c r="G2385" s="1"/>
    </row>
    <row r="2387" customFormat="false" ht="15" hidden="false" customHeight="false" outlineLevel="0" collapsed="false">
      <c r="G2387" s="1"/>
    </row>
    <row r="2388" customFormat="false" ht="15" hidden="false" customHeight="false" outlineLevel="0" collapsed="false">
      <c r="G2388" s="1"/>
    </row>
    <row r="2389" customFormat="false" ht="15" hidden="false" customHeight="false" outlineLevel="0" collapsed="false">
      <c r="G2389" s="1"/>
    </row>
    <row r="2390" customFormat="false" ht="15" hidden="false" customHeight="false" outlineLevel="0" collapsed="false">
      <c r="G2390" s="1"/>
    </row>
    <row r="2391" customFormat="false" ht="15" hidden="false" customHeight="false" outlineLevel="0" collapsed="false">
      <c r="G2391" s="1"/>
    </row>
    <row r="2392" customFormat="false" ht="15" hidden="false" customHeight="false" outlineLevel="0" collapsed="false">
      <c r="G2392" s="1"/>
    </row>
    <row r="2393" customFormat="false" ht="15" hidden="false" customHeight="false" outlineLevel="0" collapsed="false">
      <c r="G2393" s="1"/>
    </row>
    <row r="2394" customFormat="false" ht="15" hidden="false" customHeight="false" outlineLevel="0" collapsed="false">
      <c r="G2394" s="1"/>
    </row>
    <row r="2395" customFormat="false" ht="15" hidden="false" customHeight="false" outlineLevel="0" collapsed="false">
      <c r="G2395" s="1"/>
    </row>
    <row r="2396" customFormat="false" ht="15" hidden="false" customHeight="false" outlineLevel="0" collapsed="false">
      <c r="G2396" s="1"/>
    </row>
    <row r="2397" customFormat="false" ht="15" hidden="false" customHeight="false" outlineLevel="0" collapsed="false">
      <c r="G2397" s="1"/>
    </row>
    <row r="2398" customFormat="false" ht="15" hidden="false" customHeight="false" outlineLevel="0" collapsed="false">
      <c r="G2398" s="1"/>
    </row>
    <row r="2399" customFormat="false" ht="15" hidden="false" customHeight="false" outlineLevel="0" collapsed="false">
      <c r="G2399" s="1"/>
    </row>
    <row r="2400" customFormat="false" ht="15" hidden="false" customHeight="false" outlineLevel="0" collapsed="false">
      <c r="G2400" s="1"/>
    </row>
    <row r="2401" customFormat="false" ht="15" hidden="false" customHeight="false" outlineLevel="0" collapsed="false">
      <c r="G2401" s="1"/>
    </row>
    <row r="2402" customFormat="false" ht="15" hidden="false" customHeight="false" outlineLevel="0" collapsed="false">
      <c r="G2402" s="1"/>
    </row>
    <row r="2403" customFormat="false" ht="15" hidden="false" customHeight="false" outlineLevel="0" collapsed="false">
      <c r="G2403" s="1"/>
    </row>
    <row r="2404" customFormat="false" ht="15" hidden="false" customHeight="false" outlineLevel="0" collapsed="false">
      <c r="G2404" s="1"/>
    </row>
    <row r="2405" customFormat="false" ht="15" hidden="false" customHeight="false" outlineLevel="0" collapsed="false">
      <c r="G2405" s="1"/>
    </row>
    <row r="2406" customFormat="false" ht="15" hidden="false" customHeight="false" outlineLevel="0" collapsed="false">
      <c r="G2406" s="1"/>
    </row>
    <row r="2407" customFormat="false" ht="15" hidden="false" customHeight="false" outlineLevel="0" collapsed="false">
      <c r="G2407" s="1"/>
    </row>
    <row r="2408" customFormat="false" ht="15" hidden="false" customHeight="false" outlineLevel="0" collapsed="false">
      <c r="G2408" s="1"/>
    </row>
    <row r="2410" customFormat="false" ht="15" hidden="false" customHeight="false" outlineLevel="0" collapsed="false">
      <c r="G2410" s="1"/>
    </row>
    <row r="2411" customFormat="false" ht="15" hidden="false" customHeight="false" outlineLevel="0" collapsed="false">
      <c r="G2411" s="1"/>
    </row>
    <row r="2412" customFormat="false" ht="15" hidden="false" customHeight="false" outlineLevel="0" collapsed="false">
      <c r="G2412" s="1"/>
    </row>
    <row r="2413" customFormat="false" ht="15" hidden="false" customHeight="false" outlineLevel="0" collapsed="false">
      <c r="G2413" s="1"/>
    </row>
    <row r="2414" customFormat="false" ht="15" hidden="false" customHeight="false" outlineLevel="0" collapsed="false">
      <c r="G2414" s="1"/>
    </row>
    <row r="2415" customFormat="false" ht="15" hidden="false" customHeight="false" outlineLevel="0" collapsed="false">
      <c r="G2415" s="1"/>
    </row>
    <row r="2416" customFormat="false" ht="15" hidden="false" customHeight="false" outlineLevel="0" collapsed="false">
      <c r="G2416" s="1"/>
    </row>
    <row r="2417" customFormat="false" ht="15" hidden="false" customHeight="false" outlineLevel="0" collapsed="false">
      <c r="G2417" s="1"/>
    </row>
    <row r="2418" customFormat="false" ht="15" hidden="false" customHeight="false" outlineLevel="0" collapsed="false">
      <c r="G2418" s="1"/>
    </row>
    <row r="2419" customFormat="false" ht="15" hidden="false" customHeight="false" outlineLevel="0" collapsed="false">
      <c r="G2419" s="1"/>
    </row>
    <row r="2420" customFormat="false" ht="15" hidden="false" customHeight="false" outlineLevel="0" collapsed="false">
      <c r="G2420" s="1"/>
    </row>
    <row r="2422" customFormat="false" ht="15" hidden="false" customHeight="false" outlineLevel="0" collapsed="false">
      <c r="G2422" s="1"/>
    </row>
    <row r="2423" customFormat="false" ht="15" hidden="false" customHeight="false" outlineLevel="0" collapsed="false">
      <c r="G2423" s="1"/>
    </row>
    <row r="2425" customFormat="false" ht="15" hidden="false" customHeight="false" outlineLevel="0" collapsed="false">
      <c r="G2425" s="1"/>
    </row>
    <row r="2426" customFormat="false" ht="15" hidden="false" customHeight="false" outlineLevel="0" collapsed="false">
      <c r="G2426" s="1"/>
    </row>
    <row r="2427" customFormat="false" ht="15" hidden="false" customHeight="false" outlineLevel="0" collapsed="false">
      <c r="G2427" s="1"/>
    </row>
    <row r="2428" customFormat="false" ht="15" hidden="false" customHeight="false" outlineLevel="0" collapsed="false">
      <c r="G2428" s="1"/>
    </row>
    <row r="2429" customFormat="false" ht="15" hidden="false" customHeight="false" outlineLevel="0" collapsed="false">
      <c r="G2429" s="1"/>
    </row>
    <row r="2431" customFormat="false" ht="15" hidden="false" customHeight="false" outlineLevel="0" collapsed="false">
      <c r="G2431" s="1"/>
    </row>
    <row r="2432" customFormat="false" ht="15" hidden="false" customHeight="false" outlineLevel="0" collapsed="false">
      <c r="G2432" s="1"/>
    </row>
    <row r="2433" customFormat="false" ht="15" hidden="false" customHeight="false" outlineLevel="0" collapsed="false">
      <c r="G2433" s="1"/>
    </row>
    <row r="2434" customFormat="false" ht="15" hidden="false" customHeight="false" outlineLevel="0" collapsed="false">
      <c r="G2434" s="1"/>
    </row>
    <row r="2435" customFormat="false" ht="15" hidden="false" customHeight="false" outlineLevel="0" collapsed="false">
      <c r="G2435" s="1"/>
    </row>
    <row r="2436" customFormat="false" ht="15" hidden="false" customHeight="false" outlineLevel="0" collapsed="false">
      <c r="G2436" s="1"/>
    </row>
    <row r="2437" customFormat="false" ht="15" hidden="false" customHeight="false" outlineLevel="0" collapsed="false">
      <c r="G2437" s="1"/>
    </row>
    <row r="2438" customFormat="false" ht="15" hidden="false" customHeight="false" outlineLevel="0" collapsed="false">
      <c r="G2438" s="1"/>
    </row>
    <row r="2439" customFormat="false" ht="15" hidden="false" customHeight="false" outlineLevel="0" collapsed="false">
      <c r="G2439" s="1"/>
    </row>
    <row r="2440" customFormat="false" ht="15" hidden="false" customHeight="false" outlineLevel="0" collapsed="false">
      <c r="G2440" s="1"/>
    </row>
    <row r="2441" customFormat="false" ht="15" hidden="false" customHeight="false" outlineLevel="0" collapsed="false">
      <c r="G244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20" activeCellId="0" sqref="B1120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25.28"/>
    <col collapsed="false" customWidth="true" hidden="false" outlineLevel="0" max="11" min="11" style="0" width="27.85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6</v>
      </c>
      <c r="F1" s="0" t="s">
        <v>7</v>
      </c>
      <c r="G1" s="0" t="s">
        <v>8</v>
      </c>
      <c r="H1" s="0" t="s">
        <v>9</v>
      </c>
      <c r="I1" s="0" t="s">
        <v>2892</v>
      </c>
      <c r="J1" s="0" t="s">
        <v>2893</v>
      </c>
      <c r="K1" s="0" t="s">
        <v>2894</v>
      </c>
      <c r="L1" s="0" t="s">
        <v>2895</v>
      </c>
    </row>
    <row r="2" customFormat="false" ht="15" hidden="false" customHeight="false" outlineLevel="0" collapsed="false">
      <c r="A2" s="0" t="s">
        <v>20</v>
      </c>
      <c r="B2" s="0" t="s">
        <v>21</v>
      </c>
      <c r="C2" s="0" t="n">
        <v>941.818879839202</v>
      </c>
      <c r="D2" s="0" t="n">
        <v>11.425975868215</v>
      </c>
      <c r="E2" s="1" t="n">
        <v>2.07941016426234E-023</v>
      </c>
      <c r="F2" s="0" t="n">
        <v>2.11184429727901</v>
      </c>
      <c r="G2" s="0" t="n">
        <v>0</v>
      </c>
      <c r="H2" s="0" t="n">
        <v>0</v>
      </c>
      <c r="I2" s="0" t="n">
        <v>2002.00687439895</v>
      </c>
      <c r="J2" s="0" t="n">
        <v>2571.82352958349</v>
      </c>
      <c r="K2" s="0" t="n">
        <v>1074.97103075548</v>
      </c>
      <c r="L2" s="0" t="n">
        <f aca="false">2^D2</f>
        <v>2751.44899233866</v>
      </c>
    </row>
    <row r="3" customFormat="false" ht="15" hidden="false" customHeight="false" outlineLevel="0" collapsed="false">
      <c r="A3" s="0" t="s">
        <v>16</v>
      </c>
      <c r="B3" s="0" t="s">
        <v>17</v>
      </c>
      <c r="C3" s="0" t="n">
        <v>154.707877782057</v>
      </c>
      <c r="D3" s="0" t="n">
        <v>10.6833529518357</v>
      </c>
      <c r="E3" s="1" t="n">
        <v>5.34122830982238E-013</v>
      </c>
      <c r="F3" s="0" t="n">
        <v>0</v>
      </c>
      <c r="G3" s="0" t="n">
        <v>0</v>
      </c>
      <c r="H3" s="0" t="n">
        <v>0</v>
      </c>
      <c r="I3" s="0" t="n">
        <v>492.066296376148</v>
      </c>
      <c r="J3" s="0" t="n">
        <v>324.416496419124</v>
      </c>
      <c r="K3" s="0" t="n">
        <v>111.764473897073</v>
      </c>
      <c r="L3" s="0" t="n">
        <f aca="false">2^D3</f>
        <v>1644.40842340789</v>
      </c>
    </row>
    <row r="4" customFormat="false" ht="15" hidden="false" customHeight="false" outlineLevel="0" collapsed="false">
      <c r="A4" s="0" t="s">
        <v>74</v>
      </c>
      <c r="B4" s="0" t="s">
        <v>75</v>
      </c>
      <c r="C4" s="0" t="n">
        <v>737.603236580141</v>
      </c>
      <c r="D4" s="0" t="n">
        <v>10.0769744873779</v>
      </c>
      <c r="E4" s="1" t="n">
        <v>1.09869152975346E-041</v>
      </c>
      <c r="F4" s="0" t="n">
        <v>2.11184429727901</v>
      </c>
      <c r="G4" s="0" t="n">
        <v>0</v>
      </c>
      <c r="H4" s="0" t="n">
        <v>2.05342823573163</v>
      </c>
      <c r="I4" s="0" t="n">
        <v>1571.80034099581</v>
      </c>
      <c r="J4" s="0" t="n">
        <v>1127.4648672653</v>
      </c>
      <c r="K4" s="0" t="n">
        <v>1722.18893868672</v>
      </c>
      <c r="L4" s="0" t="n">
        <f aca="false">2^D4</f>
        <v>1080.11895168302</v>
      </c>
    </row>
    <row r="5" customFormat="false" ht="15" hidden="false" customHeight="false" outlineLevel="0" collapsed="false">
      <c r="A5" s="0" t="s">
        <v>38</v>
      </c>
      <c r="B5" s="0" t="s">
        <v>39</v>
      </c>
      <c r="C5" s="0" t="n">
        <v>110.875092927446</v>
      </c>
      <c r="D5" s="0" t="n">
        <v>8.34482427930308</v>
      </c>
      <c r="E5" s="1" t="n">
        <v>1.268322875386E-014</v>
      </c>
      <c r="F5" s="0" t="n">
        <v>0</v>
      </c>
      <c r="G5" s="0" t="n">
        <v>1.97522373090909</v>
      </c>
      <c r="H5" s="0" t="n">
        <v>0</v>
      </c>
      <c r="I5" s="0" t="n">
        <v>304.612469185234</v>
      </c>
      <c r="J5" s="0" t="n">
        <v>239.786106048917</v>
      </c>
      <c r="K5" s="0" t="n">
        <v>118.876758599614</v>
      </c>
      <c r="L5" s="0" t="n">
        <f aca="false">2^D5</f>
        <v>325.119049518611</v>
      </c>
    </row>
    <row r="6" customFormat="false" ht="15" hidden="false" customHeight="false" outlineLevel="0" collapsed="false">
      <c r="A6" s="0" t="s">
        <v>28</v>
      </c>
      <c r="B6" s="0" t="s">
        <v>29</v>
      </c>
      <c r="C6" s="0" t="n">
        <v>4206.67909653323</v>
      </c>
      <c r="D6" s="0" t="n">
        <v>8.32443750963873</v>
      </c>
      <c r="E6" s="1" t="n">
        <v>1.50958330334865E-092</v>
      </c>
      <c r="F6" s="0" t="n">
        <v>24.2862094187086</v>
      </c>
      <c r="G6" s="0" t="n">
        <v>33.5788034254546</v>
      </c>
      <c r="H6" s="0" t="n">
        <v>20.5342823573163</v>
      </c>
      <c r="I6" s="0" t="n">
        <v>8997.78370516386</v>
      </c>
      <c r="J6" s="0" t="n">
        <v>10996.3087221021</v>
      </c>
      <c r="K6" s="0" t="n">
        <v>5167.58285673196</v>
      </c>
      <c r="L6" s="0" t="n">
        <f aca="false">2^D6</f>
        <v>320.557090362419</v>
      </c>
    </row>
    <row r="7" customFormat="false" ht="15" hidden="false" customHeight="false" outlineLevel="0" collapsed="false">
      <c r="A7" s="0" t="s">
        <v>2896</v>
      </c>
      <c r="B7" s="0" t="s">
        <v>2897</v>
      </c>
      <c r="C7" s="0" t="n">
        <v>26.2795473510426</v>
      </c>
      <c r="D7" s="0" t="n">
        <v>8.12606872028421</v>
      </c>
      <c r="E7" s="1" t="n">
        <v>7.69338828000222E-011</v>
      </c>
      <c r="F7" s="0" t="n">
        <v>0</v>
      </c>
      <c r="G7" s="0" t="n">
        <v>0</v>
      </c>
      <c r="H7" s="0" t="n">
        <v>0</v>
      </c>
      <c r="I7" s="0" t="n">
        <v>52.4870716134558</v>
      </c>
      <c r="J7" s="0" t="n">
        <v>56.4202602468041</v>
      </c>
      <c r="K7" s="0" t="n">
        <v>48.7699522459956</v>
      </c>
      <c r="L7" s="0" t="n">
        <f aca="false">2^D7</f>
        <v>279.37685984287</v>
      </c>
    </row>
    <row r="8" customFormat="false" ht="15" hidden="false" customHeight="false" outlineLevel="0" collapsed="false">
      <c r="A8" s="0" t="s">
        <v>36</v>
      </c>
      <c r="B8" s="0" t="s">
        <v>37</v>
      </c>
      <c r="C8" s="0" t="n">
        <v>23.6257227751087</v>
      </c>
      <c r="D8" s="0" t="n">
        <v>7.97366435587564</v>
      </c>
      <c r="E8" s="1" t="n">
        <v>1.05042722672069E-009</v>
      </c>
      <c r="F8" s="0" t="n">
        <v>0</v>
      </c>
      <c r="G8" s="0" t="n">
        <v>0</v>
      </c>
      <c r="H8" s="0" t="n">
        <v>0</v>
      </c>
      <c r="I8" s="0" t="n">
        <v>75.91880001232</v>
      </c>
      <c r="J8" s="0" t="n">
        <v>40.434519843543</v>
      </c>
      <c r="K8" s="0" t="n">
        <v>25.4010167947894</v>
      </c>
      <c r="L8" s="0" t="n">
        <f aca="false">2^D8</f>
        <v>251.369248332738</v>
      </c>
    </row>
    <row r="9" customFormat="false" ht="15" hidden="false" customHeight="false" outlineLevel="0" collapsed="false">
      <c r="A9" s="0" t="s">
        <v>56</v>
      </c>
      <c r="B9" s="0" t="s">
        <v>57</v>
      </c>
      <c r="C9" s="0" t="n">
        <v>22.4943906159893</v>
      </c>
      <c r="D9" s="0" t="n">
        <v>7.90302233174549</v>
      </c>
      <c r="E9" s="1" t="n">
        <v>1.63858429329866E-009</v>
      </c>
      <c r="F9" s="0" t="n">
        <v>0</v>
      </c>
      <c r="G9" s="0" t="n">
        <v>0</v>
      </c>
      <c r="H9" s="0" t="n">
        <v>0</v>
      </c>
      <c r="I9" s="0" t="n">
        <v>69.357916060638</v>
      </c>
      <c r="J9" s="0" t="n">
        <v>43.2555328558832</v>
      </c>
      <c r="K9" s="0" t="n">
        <v>22.3528947794146</v>
      </c>
      <c r="L9" s="0" t="n">
        <f aca="false">2^D9</f>
        <v>239.357355652827</v>
      </c>
    </row>
    <row r="10" customFormat="false" ht="15" hidden="false" customHeight="false" outlineLevel="0" collapsed="false">
      <c r="A10" s="0" t="s">
        <v>34</v>
      </c>
      <c r="B10" s="0" t="s">
        <v>35</v>
      </c>
      <c r="C10" s="0" t="n">
        <v>22.4036193214632</v>
      </c>
      <c r="D10" s="0" t="n">
        <v>7.89609756458919</v>
      </c>
      <c r="E10" s="1" t="n">
        <v>4.38682240449424E-010</v>
      </c>
      <c r="F10" s="0" t="n">
        <v>0</v>
      </c>
      <c r="G10" s="0" t="n">
        <v>0</v>
      </c>
      <c r="H10" s="0" t="n">
        <v>0</v>
      </c>
      <c r="I10" s="0" t="n">
        <v>54.3616098853649</v>
      </c>
      <c r="J10" s="0" t="n">
        <v>40.434519843543</v>
      </c>
      <c r="K10" s="0" t="n">
        <v>39.6255861998715</v>
      </c>
      <c r="L10" s="0" t="n">
        <f aca="false">2^D10</f>
        <v>238.211221246991</v>
      </c>
    </row>
    <row r="11" customFormat="false" ht="15" hidden="false" customHeight="false" outlineLevel="0" collapsed="false">
      <c r="A11" s="0" t="s">
        <v>26</v>
      </c>
      <c r="B11" s="0" t="s">
        <v>27</v>
      </c>
      <c r="C11" s="0" t="n">
        <v>464.641197119784</v>
      </c>
      <c r="D11" s="0" t="n">
        <v>7.81166364620346</v>
      </c>
      <c r="E11" s="1" t="n">
        <v>1.3462506644543E-012</v>
      </c>
      <c r="F11" s="0" t="n">
        <v>2.11184429727901</v>
      </c>
      <c r="G11" s="0" t="n">
        <v>0</v>
      </c>
      <c r="H11" s="0" t="n">
        <v>10.2671411786581</v>
      </c>
      <c r="I11" s="0" t="n">
        <v>1291.55686934539</v>
      </c>
      <c r="J11" s="0" t="n">
        <v>877.335046837805</v>
      </c>
      <c r="K11" s="0" t="n">
        <v>606.576281059571</v>
      </c>
      <c r="L11" s="0" t="n">
        <f aca="false">2^D11</f>
        <v>224.669993915749</v>
      </c>
    </row>
    <row r="12" customFormat="false" ht="15" hidden="false" customHeight="false" outlineLevel="0" collapsed="false">
      <c r="A12" s="0" t="s">
        <v>2898</v>
      </c>
      <c r="B12" s="0" t="s">
        <v>2899</v>
      </c>
      <c r="C12" s="0" t="n">
        <v>20.7535893638212</v>
      </c>
      <c r="D12" s="0" t="n">
        <v>7.78684039580896</v>
      </c>
      <c r="E12" s="1" t="n">
        <v>2.48969479409823E-008</v>
      </c>
      <c r="F12" s="0" t="n">
        <v>0</v>
      </c>
      <c r="G12" s="0" t="n">
        <v>0</v>
      </c>
      <c r="H12" s="0" t="n">
        <v>0</v>
      </c>
      <c r="I12" s="0" t="n">
        <v>63.7343012449106</v>
      </c>
      <c r="J12" s="0" t="n">
        <v>52.6589095636839</v>
      </c>
      <c r="K12" s="0" t="n">
        <v>8.12832537433261</v>
      </c>
      <c r="L12" s="0" t="n">
        <f aca="false">2^D12</f>
        <v>220.837351793016</v>
      </c>
    </row>
    <row r="13" customFormat="false" ht="15" hidden="false" customHeight="false" outlineLevel="0" collapsed="false">
      <c r="A13" s="0" t="s">
        <v>80</v>
      </c>
      <c r="B13" s="0" t="s">
        <v>81</v>
      </c>
      <c r="C13" s="0" t="n">
        <v>7060.50722442195</v>
      </c>
      <c r="D13" s="0" t="n">
        <v>7.74522743942372</v>
      </c>
      <c r="E13" s="1" t="n">
        <v>6.57746482315188E-093</v>
      </c>
      <c r="F13" s="0" t="n">
        <v>61.2434846210913</v>
      </c>
      <c r="G13" s="0" t="n">
        <v>57.2814881963638</v>
      </c>
      <c r="H13" s="0" t="n">
        <v>78.0302729578021</v>
      </c>
      <c r="I13" s="0" t="n">
        <v>20959.212418216</v>
      </c>
      <c r="J13" s="0" t="n">
        <v>11592.4828053767</v>
      </c>
      <c r="K13" s="0" t="n">
        <v>9614.79287716369</v>
      </c>
      <c r="L13" s="0" t="n">
        <f aca="false">2^D13</f>
        <v>214.558528745391</v>
      </c>
    </row>
    <row r="14" customFormat="false" ht="15" hidden="false" customHeight="false" outlineLevel="0" collapsed="false">
      <c r="A14" s="0" t="s">
        <v>44</v>
      </c>
      <c r="B14" s="0" t="s">
        <v>45</v>
      </c>
      <c r="C14" s="0" t="n">
        <v>451.886742561251</v>
      </c>
      <c r="D14" s="0" t="n">
        <v>7.37397025424727</v>
      </c>
      <c r="E14" s="1" t="n">
        <v>1.05969602013819E-021</v>
      </c>
      <c r="F14" s="0" t="n">
        <v>1.0559221486395</v>
      </c>
      <c r="G14" s="0" t="n">
        <v>6.91328305818184</v>
      </c>
      <c r="H14" s="0" t="n">
        <v>8.21371294292654</v>
      </c>
      <c r="I14" s="0" t="n">
        <v>1405.90370393185</v>
      </c>
      <c r="J14" s="0" t="n">
        <v>821.855124261781</v>
      </c>
      <c r="K14" s="0" t="n">
        <v>467.378709024125</v>
      </c>
      <c r="L14" s="0" t="n">
        <f aca="false">2^D14</f>
        <v>165.877023457112</v>
      </c>
    </row>
    <row r="15" customFormat="false" ht="15" hidden="false" customHeight="false" outlineLevel="0" collapsed="false">
      <c r="A15" s="0" t="s">
        <v>48</v>
      </c>
      <c r="B15" s="0" t="s">
        <v>49</v>
      </c>
      <c r="C15" s="0" t="n">
        <v>158.148186028791</v>
      </c>
      <c r="D15" s="0" t="n">
        <v>7.27071544295449</v>
      </c>
      <c r="E15" s="1" t="n">
        <v>1.03317028390157E-010</v>
      </c>
      <c r="F15" s="0" t="n">
        <v>0</v>
      </c>
      <c r="G15" s="0" t="n">
        <v>1.97522373090909</v>
      </c>
      <c r="H15" s="0" t="n">
        <v>4.10685647146327</v>
      </c>
      <c r="I15" s="0" t="n">
        <v>194.95198027855</v>
      </c>
      <c r="J15" s="0" t="n">
        <v>617.801849702505</v>
      </c>
      <c r="K15" s="0" t="n">
        <v>130.053205989321</v>
      </c>
      <c r="L15" s="0" t="n">
        <f aca="false">2^D15</f>
        <v>154.41996094053</v>
      </c>
    </row>
    <row r="16" customFormat="false" ht="15" hidden="false" customHeight="false" outlineLevel="0" collapsed="false">
      <c r="A16" s="0" t="s">
        <v>40</v>
      </c>
      <c r="B16" s="0" t="s">
        <v>41</v>
      </c>
      <c r="C16" s="0" t="n">
        <v>50.20731501663</v>
      </c>
      <c r="D16" s="0" t="n">
        <v>7.18956709649413</v>
      </c>
      <c r="E16" s="1" t="n">
        <v>9.33507020128068E-011</v>
      </c>
      <c r="F16" s="0" t="n">
        <v>2.11184429727901</v>
      </c>
      <c r="G16" s="0" t="n">
        <v>0</v>
      </c>
      <c r="H16" s="0" t="n">
        <v>0</v>
      </c>
      <c r="I16" s="0" t="n">
        <v>90.9151061875931</v>
      </c>
      <c r="J16" s="0" t="n">
        <v>152.334702666371</v>
      </c>
      <c r="K16" s="0" t="n">
        <v>55.8822369485367</v>
      </c>
      <c r="L16" s="0" t="n">
        <f aca="false">2^D16</f>
        <v>145.973947263022</v>
      </c>
    </row>
    <row r="17" customFormat="false" ht="15" hidden="false" customHeight="false" outlineLevel="0" collapsed="false">
      <c r="A17" s="0" t="s">
        <v>2900</v>
      </c>
      <c r="B17" s="0" t="s">
        <v>2901</v>
      </c>
      <c r="C17" s="0" t="n">
        <v>44.615293672876</v>
      </c>
      <c r="D17" s="0" t="n">
        <v>7.02475357085005</v>
      </c>
      <c r="E17" s="1" t="n">
        <v>7.66875938868673E-011</v>
      </c>
      <c r="F17" s="0" t="n">
        <v>0</v>
      </c>
      <c r="G17" s="0" t="n">
        <v>1.97522373090909</v>
      </c>
      <c r="H17" s="0" t="n">
        <v>0</v>
      </c>
      <c r="I17" s="0" t="n">
        <v>109.660488906684</v>
      </c>
      <c r="J17" s="0" t="n">
        <v>80.869039687086</v>
      </c>
      <c r="K17" s="0" t="n">
        <v>75.1870097125767</v>
      </c>
      <c r="L17" s="0" t="n">
        <f aca="false">2^D17</f>
        <v>130.215156421024</v>
      </c>
    </row>
    <row r="18" customFormat="false" ht="15" hidden="false" customHeight="false" outlineLevel="0" collapsed="false">
      <c r="A18" s="0" t="s">
        <v>90</v>
      </c>
      <c r="B18" s="0" t="s">
        <v>91</v>
      </c>
      <c r="C18" s="0" t="n">
        <v>7191.42867107782</v>
      </c>
      <c r="D18" s="0" t="n">
        <v>7.00746608451734</v>
      </c>
      <c r="E18" s="1" t="n">
        <v>4.26352019946005E-040</v>
      </c>
      <c r="F18" s="0" t="n">
        <v>73.9145504047654</v>
      </c>
      <c r="G18" s="0" t="n">
        <v>128.389542509091</v>
      </c>
      <c r="H18" s="0" t="n">
        <v>130.392692968958</v>
      </c>
      <c r="I18" s="0" t="n">
        <v>22505.7064925411</v>
      </c>
      <c r="J18" s="0" t="n">
        <v>14040.1817624172</v>
      </c>
      <c r="K18" s="0" t="n">
        <v>6269.98698562582</v>
      </c>
      <c r="L18" s="0" t="n">
        <f aca="false">2^D18</f>
        <v>128.664129199215</v>
      </c>
    </row>
    <row r="19" customFormat="false" ht="15" hidden="false" customHeight="false" outlineLevel="0" collapsed="false">
      <c r="A19" s="0" t="s">
        <v>2902</v>
      </c>
      <c r="B19" s="0" t="s">
        <v>2903</v>
      </c>
      <c r="C19" s="0" t="n">
        <v>83.6383370584079</v>
      </c>
      <c r="D19" s="0" t="n">
        <v>6.92765190518033</v>
      </c>
      <c r="E19" s="1" t="n">
        <v>1.81680938830628E-017</v>
      </c>
      <c r="F19" s="0" t="n">
        <v>2.11184429727901</v>
      </c>
      <c r="G19" s="0" t="n">
        <v>1.97522373090909</v>
      </c>
      <c r="H19" s="0" t="n">
        <v>0</v>
      </c>
      <c r="I19" s="0" t="n">
        <v>258.686281523461</v>
      </c>
      <c r="J19" s="0" t="n">
        <v>110.019507481268</v>
      </c>
      <c r="K19" s="0" t="n">
        <v>129.03716531753</v>
      </c>
      <c r="L19" s="0" t="n">
        <f aca="false">2^D19</f>
        <v>121.739362438418</v>
      </c>
    </row>
    <row r="20" customFormat="false" ht="15" hidden="false" customHeight="false" outlineLevel="0" collapsed="false">
      <c r="A20" s="0" t="s">
        <v>30</v>
      </c>
      <c r="B20" s="0" t="s">
        <v>31</v>
      </c>
      <c r="C20" s="0" t="n">
        <v>2634.48296300081</v>
      </c>
      <c r="D20" s="0" t="n">
        <v>6.89465370855874</v>
      </c>
      <c r="E20" s="1" t="n">
        <v>5.71009449595755E-033</v>
      </c>
      <c r="F20" s="0" t="n">
        <v>27.4539758646271</v>
      </c>
      <c r="G20" s="0" t="n">
        <v>37.5292508872728</v>
      </c>
      <c r="H20" s="0" t="n">
        <v>66.7364176612781</v>
      </c>
      <c r="I20" s="0" t="n">
        <v>8185.17136429124</v>
      </c>
      <c r="J20" s="0" t="n">
        <v>4697.92700321722</v>
      </c>
      <c r="K20" s="0" t="n">
        <v>2792.07976608325</v>
      </c>
      <c r="L20" s="0" t="n">
        <f aca="false">2^D20</f>
        <v>118.986468793022</v>
      </c>
    </row>
    <row r="21" customFormat="false" ht="15" hidden="false" customHeight="false" outlineLevel="0" collapsed="false">
      <c r="A21" s="0" t="s">
        <v>2904</v>
      </c>
      <c r="B21" s="0" t="s">
        <v>2905</v>
      </c>
      <c r="C21" s="0" t="n">
        <v>20.1419828251504</v>
      </c>
      <c r="D21" s="0" t="n">
        <v>6.76763353528338</v>
      </c>
      <c r="E21" s="1" t="n">
        <v>1.09904291729236E-007</v>
      </c>
      <c r="F21" s="0" t="n">
        <v>0</v>
      </c>
      <c r="G21" s="0" t="n">
        <v>0.987611865454548</v>
      </c>
      <c r="H21" s="0" t="n">
        <v>0</v>
      </c>
      <c r="I21" s="0" t="n">
        <v>44.0516493898647</v>
      </c>
      <c r="J21" s="0" t="n">
        <v>30.0908054649622</v>
      </c>
      <c r="K21" s="0" t="n">
        <v>45.7218302306209</v>
      </c>
      <c r="L21" s="0" t="n">
        <f aca="false">2^D21</f>
        <v>108.9583941205</v>
      </c>
    </row>
    <row r="22" customFormat="false" ht="15" hidden="false" customHeight="false" outlineLevel="0" collapsed="false">
      <c r="A22" s="0" t="s">
        <v>70</v>
      </c>
      <c r="B22" s="0" t="s">
        <v>71</v>
      </c>
      <c r="C22" s="0" t="n">
        <v>52.5731506776354</v>
      </c>
      <c r="D22" s="0" t="n">
        <v>6.66664195672117</v>
      </c>
      <c r="E22" s="1" t="n">
        <v>1.29338519930094E-005</v>
      </c>
      <c r="F22" s="0" t="n">
        <v>0</v>
      </c>
      <c r="G22" s="0" t="n">
        <v>0</v>
      </c>
      <c r="H22" s="0" t="n">
        <v>3.08014235359745</v>
      </c>
      <c r="I22" s="0" t="n">
        <v>170.582982743731</v>
      </c>
      <c r="J22" s="0" t="n">
        <v>119.422884189068</v>
      </c>
      <c r="K22" s="0" t="n">
        <v>22.3528947794146</v>
      </c>
      <c r="L22" s="0" t="n">
        <f aca="false">2^D22</f>
        <v>101.591927282218</v>
      </c>
    </row>
    <row r="23" customFormat="false" ht="15" hidden="false" customHeight="false" outlineLevel="0" collapsed="false">
      <c r="A23" s="0" t="s">
        <v>552</v>
      </c>
      <c r="B23" s="0" t="s">
        <v>553</v>
      </c>
      <c r="C23" s="0" t="n">
        <v>2164.40519733709</v>
      </c>
      <c r="D23" s="0" t="n">
        <v>6.53345110980128</v>
      </c>
      <c r="E23" s="1" t="n">
        <v>5.33387038931021E-233</v>
      </c>
      <c r="F23" s="0" t="n">
        <v>33.7895087564641</v>
      </c>
      <c r="G23" s="0" t="n">
        <v>59.2567119272729</v>
      </c>
      <c r="H23" s="0" t="n">
        <v>45.1754211860959</v>
      </c>
      <c r="I23" s="0" t="n">
        <v>4631.04680075152</v>
      </c>
      <c r="J23" s="0" t="n">
        <v>3553.53605787788</v>
      </c>
      <c r="K23" s="0" t="n">
        <v>4663.62668352333</v>
      </c>
      <c r="L23" s="0" t="n">
        <f aca="false">2^D23</f>
        <v>92.6327930977399</v>
      </c>
    </row>
    <row r="24" customFormat="false" ht="15" hidden="false" customHeight="false" outlineLevel="0" collapsed="false">
      <c r="A24" s="0" t="s">
        <v>76</v>
      </c>
      <c r="B24" s="0" t="s">
        <v>77</v>
      </c>
      <c r="C24" s="0" t="n">
        <v>713.587653297834</v>
      </c>
      <c r="D24" s="0" t="n">
        <v>6.46497211485952</v>
      </c>
      <c r="E24" s="1" t="n">
        <v>8.18863460034541E-030</v>
      </c>
      <c r="F24" s="0" t="n">
        <v>10.559221486395</v>
      </c>
      <c r="G24" s="0" t="n">
        <v>16.7894017127273</v>
      </c>
      <c r="H24" s="0" t="n">
        <v>20.5342823573163</v>
      </c>
      <c r="I24" s="0" t="n">
        <v>1558.67857309244</v>
      </c>
      <c r="J24" s="0" t="n">
        <v>2022.66632984793</v>
      </c>
      <c r="K24" s="0" t="n">
        <v>652.298111290192</v>
      </c>
      <c r="L24" s="0" t="n">
        <f aca="false">2^D24</f>
        <v>88.3386031476175</v>
      </c>
    </row>
    <row r="25" customFormat="false" ht="15" hidden="false" customHeight="false" outlineLevel="0" collapsed="false">
      <c r="A25" s="0" t="s">
        <v>52</v>
      </c>
      <c r="B25" s="0" t="s">
        <v>53</v>
      </c>
      <c r="C25" s="0" t="n">
        <v>1389.32381093896</v>
      </c>
      <c r="D25" s="0" t="n">
        <v>6.43996310395504</v>
      </c>
      <c r="E25" s="1" t="n">
        <v>6.32308826929423E-026</v>
      </c>
      <c r="F25" s="0" t="n">
        <v>16.894754378232</v>
      </c>
      <c r="G25" s="0" t="n">
        <v>26.6655203672728</v>
      </c>
      <c r="H25" s="0" t="n">
        <v>51.3357058932908</v>
      </c>
      <c r="I25" s="0" t="n">
        <v>4263.63729945733</v>
      </c>
      <c r="J25" s="0" t="n">
        <v>2276.55750095854</v>
      </c>
      <c r="K25" s="0" t="n">
        <v>1700.85208457909</v>
      </c>
      <c r="L25" s="0" t="n">
        <f aca="false">2^D25</f>
        <v>86.8204565480827</v>
      </c>
    </row>
    <row r="26" customFormat="false" ht="15" hidden="false" customHeight="false" outlineLevel="0" collapsed="false">
      <c r="A26" s="0" t="s">
        <v>46</v>
      </c>
      <c r="B26" s="0" t="s">
        <v>47</v>
      </c>
      <c r="C26" s="0" t="n">
        <v>88.1128163674624</v>
      </c>
      <c r="D26" s="0" t="n">
        <v>6.4128463204017</v>
      </c>
      <c r="E26" s="1" t="n">
        <v>1.20580268169557E-018</v>
      </c>
      <c r="F26" s="0" t="n">
        <v>2.11184429727901</v>
      </c>
      <c r="G26" s="0" t="n">
        <v>1.97522373090909</v>
      </c>
      <c r="H26" s="0" t="n">
        <v>2.05342823573163</v>
      </c>
      <c r="I26" s="0" t="n">
        <v>248.37632102796</v>
      </c>
      <c r="J26" s="0" t="n">
        <v>204.053274559275</v>
      </c>
      <c r="K26" s="0" t="n">
        <v>70.1068063536188</v>
      </c>
      <c r="L26" s="0" t="n">
        <f aca="false">2^D26</f>
        <v>85.2038266322422</v>
      </c>
    </row>
    <row r="27" customFormat="false" ht="15" hidden="false" customHeight="false" outlineLevel="0" collapsed="false">
      <c r="A27" s="0" t="s">
        <v>108</v>
      </c>
      <c r="B27" s="0" t="s">
        <v>109</v>
      </c>
      <c r="C27" s="0" t="n">
        <v>28.2321093954755</v>
      </c>
      <c r="D27" s="0" t="n">
        <v>6.36028589694512</v>
      </c>
      <c r="E27" s="1" t="n">
        <v>1.19659828151838E-008</v>
      </c>
      <c r="F27" s="0" t="n">
        <v>0</v>
      </c>
      <c r="G27" s="0" t="n">
        <v>1.97522373090909</v>
      </c>
      <c r="H27" s="0" t="n">
        <v>0</v>
      </c>
      <c r="I27" s="0" t="n">
        <v>74.9815308763655</v>
      </c>
      <c r="J27" s="0" t="n">
        <v>50.7782342221237</v>
      </c>
      <c r="K27" s="0" t="n">
        <v>41.6576675434546</v>
      </c>
      <c r="L27" s="0" t="n">
        <f aca="false">2^D27</f>
        <v>82.1555364836698</v>
      </c>
    </row>
    <row r="28" customFormat="false" ht="15" hidden="false" customHeight="false" outlineLevel="0" collapsed="false">
      <c r="A28" s="0" t="s">
        <v>2906</v>
      </c>
      <c r="B28" s="0" t="s">
        <v>2907</v>
      </c>
      <c r="C28" s="0" t="n">
        <v>26.9588231336202</v>
      </c>
      <c r="D28" s="0" t="n">
        <v>6.29032896987017</v>
      </c>
      <c r="E28" s="1" t="n">
        <v>1.30968864280997E-008</v>
      </c>
      <c r="F28" s="0" t="n">
        <v>0</v>
      </c>
      <c r="G28" s="0" t="n">
        <v>1.97522373090909</v>
      </c>
      <c r="H28" s="0" t="n">
        <v>0</v>
      </c>
      <c r="I28" s="0" t="n">
        <v>44.9889185258193</v>
      </c>
      <c r="J28" s="0" t="n">
        <v>50.7782342221237</v>
      </c>
      <c r="K28" s="0" t="n">
        <v>64.0105623228693</v>
      </c>
      <c r="L28" s="0" t="n">
        <f aca="false">2^D28</f>
        <v>78.2668224937375</v>
      </c>
    </row>
    <row r="29" customFormat="false" ht="15" hidden="false" customHeight="false" outlineLevel="0" collapsed="false">
      <c r="A29" s="0" t="s">
        <v>50</v>
      </c>
      <c r="B29" s="0" t="s">
        <v>51</v>
      </c>
      <c r="C29" s="0" t="n">
        <v>104.612484073085</v>
      </c>
      <c r="D29" s="0" t="n">
        <v>6.24705467360535</v>
      </c>
      <c r="E29" s="1" t="n">
        <v>3.86026510125895E-019</v>
      </c>
      <c r="F29" s="0" t="n">
        <v>2.11184429727901</v>
      </c>
      <c r="G29" s="0" t="n">
        <v>3.95044746181819</v>
      </c>
      <c r="H29" s="0" t="n">
        <v>2.05342823573163</v>
      </c>
      <c r="I29" s="0" t="n">
        <v>322.420582768371</v>
      </c>
      <c r="J29" s="0" t="n">
        <v>234.144080024237</v>
      </c>
      <c r="K29" s="0" t="n">
        <v>62.9945216510777</v>
      </c>
      <c r="L29" s="0" t="n">
        <f aca="false">2^D29</f>
        <v>75.9540334144985</v>
      </c>
    </row>
    <row r="30" customFormat="false" ht="15" hidden="false" customHeight="false" outlineLevel="0" collapsed="false">
      <c r="A30" s="0" t="s">
        <v>64</v>
      </c>
      <c r="B30" s="0" t="s">
        <v>65</v>
      </c>
      <c r="C30" s="0" t="n">
        <v>25.0704443590896</v>
      </c>
      <c r="D30" s="0" t="n">
        <v>6.18134350507037</v>
      </c>
      <c r="E30" s="1" t="n">
        <v>2.87317438982918E-008</v>
      </c>
      <c r="F30" s="0" t="n">
        <v>0</v>
      </c>
      <c r="G30" s="0" t="n">
        <v>0</v>
      </c>
      <c r="H30" s="0" t="n">
        <v>2.05342823573163</v>
      </c>
      <c r="I30" s="0" t="n">
        <v>56.2361481572741</v>
      </c>
      <c r="J30" s="0" t="n">
        <v>54.539584905244</v>
      </c>
      <c r="K30" s="0" t="n">
        <v>37.5935048562883</v>
      </c>
      <c r="L30" s="0" t="n">
        <f aca="false">2^D30</f>
        <v>72.5721197514564</v>
      </c>
    </row>
    <row r="31" customFormat="false" ht="15" hidden="false" customHeight="false" outlineLevel="0" collapsed="false">
      <c r="A31" s="0" t="s">
        <v>250</v>
      </c>
      <c r="B31" s="0" t="s">
        <v>251</v>
      </c>
      <c r="C31" s="0" t="n">
        <v>4841.79562217452</v>
      </c>
      <c r="D31" s="0" t="n">
        <v>6.12866377293251</v>
      </c>
      <c r="E31" s="1" t="n">
        <v>8.02757066112653E-150</v>
      </c>
      <c r="F31" s="0" t="n">
        <v>73.9145504047654</v>
      </c>
      <c r="G31" s="0" t="n">
        <v>177.770135781818</v>
      </c>
      <c r="H31" s="0" t="n">
        <v>157.08726003347</v>
      </c>
      <c r="I31" s="0" t="n">
        <v>10444.9272510777</v>
      </c>
      <c r="J31" s="0" t="n">
        <v>10010.8348431246</v>
      </c>
      <c r="K31" s="0" t="n">
        <v>8186.23969262473</v>
      </c>
      <c r="L31" s="0" t="n">
        <f aca="false">2^D31</f>
        <v>69.9699605404465</v>
      </c>
    </row>
    <row r="32" customFormat="false" ht="15" hidden="false" customHeight="false" outlineLevel="0" collapsed="false">
      <c r="A32" s="0" t="s">
        <v>98</v>
      </c>
      <c r="B32" s="0" t="s">
        <v>99</v>
      </c>
      <c r="C32" s="0" t="n">
        <v>1032.60586593091</v>
      </c>
      <c r="D32" s="0" t="n">
        <v>6.07376237734115</v>
      </c>
      <c r="E32" s="1" t="n">
        <v>4.22831588839849E-033</v>
      </c>
      <c r="F32" s="0" t="n">
        <v>20.0625208241506</v>
      </c>
      <c r="G32" s="0" t="n">
        <v>34.5664152909092</v>
      </c>
      <c r="H32" s="0" t="n">
        <v>35.9349941253036</v>
      </c>
      <c r="I32" s="0" t="n">
        <v>2958.95866220857</v>
      </c>
      <c r="J32" s="0" t="n">
        <v>2089.43030447331</v>
      </c>
      <c r="K32" s="0" t="n">
        <v>1056.68229866324</v>
      </c>
      <c r="L32" s="0" t="n">
        <f aca="false">2^D32</f>
        <v>67.3572987370344</v>
      </c>
    </row>
    <row r="33" customFormat="false" ht="15" hidden="false" customHeight="false" outlineLevel="0" collapsed="false">
      <c r="A33" s="0" t="s">
        <v>86</v>
      </c>
      <c r="B33" s="0" t="s">
        <v>87</v>
      </c>
      <c r="C33" s="0" t="n">
        <v>23.0341634225104</v>
      </c>
      <c r="D33" s="0" t="n">
        <v>6.0625627783211</v>
      </c>
      <c r="E33" s="1" t="n">
        <v>5.80692863134242E-008</v>
      </c>
      <c r="F33" s="0" t="n">
        <v>0</v>
      </c>
      <c r="G33" s="0" t="n">
        <v>1.97522373090909</v>
      </c>
      <c r="H33" s="0" t="n">
        <v>0</v>
      </c>
      <c r="I33" s="0" t="n">
        <v>53.4243407494104</v>
      </c>
      <c r="J33" s="0" t="n">
        <v>44.1958705266632</v>
      </c>
      <c r="K33" s="0" t="n">
        <v>38.6095455280799</v>
      </c>
      <c r="L33" s="0" t="n">
        <f aca="false">2^D33</f>
        <v>66.8364303736979</v>
      </c>
    </row>
    <row r="34" customFormat="false" ht="15" hidden="false" customHeight="false" outlineLevel="0" collapsed="false">
      <c r="A34" s="0" t="s">
        <v>92</v>
      </c>
      <c r="B34" s="0" t="s">
        <v>93</v>
      </c>
      <c r="C34" s="0" t="n">
        <v>1941.8774428112</v>
      </c>
      <c r="D34" s="0" t="n">
        <v>6.04047388133449</v>
      </c>
      <c r="E34" s="1" t="n">
        <v>1.26945294826342E-040</v>
      </c>
      <c r="F34" s="0" t="n">
        <v>73.9145504047654</v>
      </c>
      <c r="G34" s="0" t="n">
        <v>54.3186526000001</v>
      </c>
      <c r="H34" s="0" t="n">
        <v>46.2021353039617</v>
      </c>
      <c r="I34" s="0" t="n">
        <v>5525.20155645218</v>
      </c>
      <c r="J34" s="0" t="n">
        <v>3853.50377485672</v>
      </c>
      <c r="K34" s="0" t="n">
        <v>2098.1239872496</v>
      </c>
      <c r="L34" s="0" t="n">
        <f aca="false">2^D34</f>
        <v>65.8209015149245</v>
      </c>
    </row>
    <row r="35" customFormat="false" ht="15" hidden="false" customHeight="false" outlineLevel="0" collapsed="false">
      <c r="A35" s="0" t="s">
        <v>146</v>
      </c>
      <c r="B35" s="0" t="s">
        <v>147</v>
      </c>
      <c r="C35" s="0" t="n">
        <v>5734.52459323943</v>
      </c>
      <c r="D35" s="0" t="n">
        <v>6.0376004423805</v>
      </c>
      <c r="E35" s="1" t="n">
        <v>5.98915481744248E-058</v>
      </c>
      <c r="F35" s="0" t="n">
        <v>86.5856161884395</v>
      </c>
      <c r="G35" s="0" t="n">
        <v>208.386103610909</v>
      </c>
      <c r="H35" s="0" t="n">
        <v>220.74353534115</v>
      </c>
      <c r="I35" s="0" t="n">
        <v>12167.6279229622</v>
      </c>
      <c r="J35" s="0" t="n">
        <v>12307.1394351695</v>
      </c>
      <c r="K35" s="0" t="n">
        <v>9416.66494616433</v>
      </c>
      <c r="L35" s="0" t="n">
        <f aca="false">2^D35</f>
        <v>65.6899354319605</v>
      </c>
    </row>
    <row r="36" customFormat="false" ht="15" hidden="false" customHeight="false" outlineLevel="0" collapsed="false">
      <c r="A36" s="0" t="s">
        <v>2908</v>
      </c>
      <c r="B36" s="0" t="s">
        <v>2909</v>
      </c>
      <c r="C36" s="0" t="n">
        <v>112.746852779842</v>
      </c>
      <c r="D36" s="0" t="n">
        <v>6.0274429437129</v>
      </c>
      <c r="E36" s="1" t="n">
        <v>1.32691841696864E-027</v>
      </c>
      <c r="F36" s="0" t="n">
        <v>2.11184429727901</v>
      </c>
      <c r="G36" s="0" t="n">
        <v>4.93805932727274</v>
      </c>
      <c r="H36" s="0" t="n">
        <v>3.08014235359745</v>
      </c>
      <c r="I36" s="0" t="n">
        <v>186.516558054959</v>
      </c>
      <c r="J36" s="0" t="n">
        <v>160.797741703391</v>
      </c>
      <c r="K36" s="0" t="n">
        <v>319.036770942555</v>
      </c>
      <c r="L36" s="0" t="n">
        <f aca="false">2^D36</f>
        <v>65.2290604738015</v>
      </c>
    </row>
    <row r="37" customFormat="false" ht="15" hidden="false" customHeight="false" outlineLevel="0" collapsed="false">
      <c r="A37" s="0" t="s">
        <v>116</v>
      </c>
      <c r="B37" s="0" t="s">
        <v>117</v>
      </c>
      <c r="C37" s="0" t="n">
        <v>258.868171402433</v>
      </c>
      <c r="D37" s="0" t="n">
        <v>6.01665335755022</v>
      </c>
      <c r="E37" s="1" t="n">
        <v>5.4485411253977E-050</v>
      </c>
      <c r="F37" s="0" t="n">
        <v>15.8388322295925</v>
      </c>
      <c r="G37" s="0" t="n">
        <v>3.95044746181819</v>
      </c>
      <c r="H37" s="0" t="n">
        <v>4.10685647146327</v>
      </c>
      <c r="I37" s="0" t="n">
        <v>642.029358128879</v>
      </c>
      <c r="J37" s="0" t="n">
        <v>526.589095636839</v>
      </c>
      <c r="K37" s="0" t="n">
        <v>360.694438486009</v>
      </c>
      <c r="L37" s="0" t="n">
        <f aca="false">2^D37</f>
        <v>64.7430469105306</v>
      </c>
    </row>
    <row r="38" customFormat="false" ht="15" hidden="false" customHeight="false" outlineLevel="0" collapsed="false">
      <c r="A38" s="0" t="s">
        <v>298</v>
      </c>
      <c r="B38" s="0" t="s">
        <v>299</v>
      </c>
      <c r="C38" s="0" t="n">
        <v>524.003491098812</v>
      </c>
      <c r="D38" s="0" t="n">
        <v>5.94850443953564</v>
      </c>
      <c r="E38" s="1" t="n">
        <v>6.93128613812294E-123</v>
      </c>
      <c r="F38" s="0" t="n">
        <v>20.0625208241506</v>
      </c>
      <c r="G38" s="0" t="n">
        <v>19.7522373090909</v>
      </c>
      <c r="H38" s="0" t="n">
        <v>10.2671411786581</v>
      </c>
      <c r="I38" s="0" t="n">
        <v>1128.4720396893</v>
      </c>
      <c r="J38" s="0" t="n">
        <v>978.891515282052</v>
      </c>
      <c r="K38" s="0" t="n">
        <v>986.575492309621</v>
      </c>
      <c r="L38" s="0" t="n">
        <f aca="false">2^D38</f>
        <v>61.755873031818</v>
      </c>
    </row>
    <row r="39" customFormat="false" ht="15" hidden="false" customHeight="false" outlineLevel="0" collapsed="false">
      <c r="A39" s="0" t="s">
        <v>72</v>
      </c>
      <c r="B39" s="0" t="s">
        <v>73</v>
      </c>
      <c r="C39" s="0" t="n">
        <v>95.6207785520576</v>
      </c>
      <c r="D39" s="0" t="n">
        <v>5.92579979986007</v>
      </c>
      <c r="E39" s="1" t="n">
        <v>1.57856968725477E-009</v>
      </c>
      <c r="F39" s="0" t="n">
        <v>6.33553289183703</v>
      </c>
      <c r="G39" s="0" t="n">
        <v>1.97522373090909</v>
      </c>
      <c r="H39" s="0" t="n">
        <v>1.02671411786581</v>
      </c>
      <c r="I39" s="0" t="n">
        <v>343.977772895326</v>
      </c>
      <c r="J39" s="0" t="n">
        <v>152.334702666371</v>
      </c>
      <c r="K39" s="0" t="n">
        <v>68.0747250100356</v>
      </c>
      <c r="L39" s="0" t="n">
        <f aca="false">2^D39</f>
        <v>60.7915879816838</v>
      </c>
    </row>
    <row r="40" customFormat="false" ht="15" hidden="false" customHeight="false" outlineLevel="0" collapsed="false">
      <c r="A40" s="0" t="s">
        <v>124</v>
      </c>
      <c r="B40" s="0" t="s">
        <v>125</v>
      </c>
      <c r="C40" s="0" t="n">
        <v>2725.35492750194</v>
      </c>
      <c r="D40" s="0" t="n">
        <v>5.89581470032356</v>
      </c>
      <c r="E40" s="1" t="n">
        <v>1.02628010439313E-112</v>
      </c>
      <c r="F40" s="0" t="n">
        <v>67.5790175129283</v>
      </c>
      <c r="G40" s="0" t="n">
        <v>102.711634007273</v>
      </c>
      <c r="H40" s="0" t="n">
        <v>99.5912694329843</v>
      </c>
      <c r="I40" s="0" t="n">
        <v>7173.85796659626</v>
      </c>
      <c r="J40" s="0" t="n">
        <v>5682.46054452396</v>
      </c>
      <c r="K40" s="0" t="n">
        <v>3225.92913293825</v>
      </c>
      <c r="L40" s="0" t="n">
        <f aca="false">2^D40</f>
        <v>59.5411301421761</v>
      </c>
    </row>
    <row r="41" customFormat="false" ht="15" hidden="false" customHeight="false" outlineLevel="0" collapsed="false">
      <c r="A41" s="0" t="s">
        <v>374</v>
      </c>
      <c r="B41" s="0" t="s">
        <v>375</v>
      </c>
      <c r="C41" s="0" t="n">
        <v>164.031834415552</v>
      </c>
      <c r="D41" s="0" t="n">
        <v>5.88457497033128</v>
      </c>
      <c r="E41" s="1" t="n">
        <v>2.15253205645687E-032</v>
      </c>
      <c r="F41" s="0" t="n">
        <v>6.33553289183703</v>
      </c>
      <c r="G41" s="0" t="n">
        <v>3.95044746181819</v>
      </c>
      <c r="H41" s="0" t="n">
        <v>6.1602847071949</v>
      </c>
      <c r="I41" s="0" t="n">
        <v>405.837535868328</v>
      </c>
      <c r="J41" s="0" t="n">
        <v>403.40486076465</v>
      </c>
      <c r="K41" s="0" t="n">
        <v>158.502344799486</v>
      </c>
      <c r="L41" s="0" t="n">
        <f aca="false">2^D41</f>
        <v>59.0790601519396</v>
      </c>
    </row>
    <row r="42" customFormat="false" ht="15" hidden="false" customHeight="false" outlineLevel="0" collapsed="false">
      <c r="A42" s="0" t="s">
        <v>132</v>
      </c>
      <c r="B42" s="0" t="s">
        <v>133</v>
      </c>
      <c r="C42" s="0" t="n">
        <v>50.2717996158076</v>
      </c>
      <c r="D42" s="0" t="n">
        <v>5.85957377585998</v>
      </c>
      <c r="E42" s="1" t="n">
        <v>2.20782702312693E-016</v>
      </c>
      <c r="F42" s="0" t="n">
        <v>0</v>
      </c>
      <c r="G42" s="0" t="n">
        <v>1.97522373090909</v>
      </c>
      <c r="H42" s="0" t="n">
        <v>3.08014235359745</v>
      </c>
      <c r="I42" s="0" t="n">
        <v>96.5387210033205</v>
      </c>
      <c r="J42" s="0" t="n">
        <v>102.496806115027</v>
      </c>
      <c r="K42" s="0" t="n">
        <v>97.5399044919913</v>
      </c>
      <c r="L42" s="0" t="n">
        <f aca="false">2^D42</f>
        <v>58.0640691861786</v>
      </c>
    </row>
    <row r="43" customFormat="false" ht="15" hidden="false" customHeight="false" outlineLevel="0" collapsed="false">
      <c r="A43" s="0" t="s">
        <v>122</v>
      </c>
      <c r="B43" s="0" t="s">
        <v>123</v>
      </c>
      <c r="C43" s="0" t="n">
        <v>29.8912743374891</v>
      </c>
      <c r="D43" s="0" t="n">
        <v>5.84539345868342</v>
      </c>
      <c r="E43" s="1" t="n">
        <v>2.40568306184693E-010</v>
      </c>
      <c r="F43" s="0" t="n">
        <v>1.0559221486395</v>
      </c>
      <c r="G43" s="0" t="n">
        <v>0.987611865454548</v>
      </c>
      <c r="H43" s="0" t="n">
        <v>1.02671411786581</v>
      </c>
      <c r="I43" s="0" t="n">
        <v>69.357916060638</v>
      </c>
      <c r="J43" s="0" t="n">
        <v>60.1816109299244</v>
      </c>
      <c r="K43" s="0" t="n">
        <v>46.7378709024125</v>
      </c>
      <c r="L43" s="0" t="n">
        <f aca="false">2^D43</f>
        <v>57.4961503513062</v>
      </c>
    </row>
    <row r="44" customFormat="false" ht="15" hidden="false" customHeight="false" outlineLevel="0" collapsed="false">
      <c r="A44" s="0" t="s">
        <v>68</v>
      </c>
      <c r="B44" s="0" t="s">
        <v>69</v>
      </c>
      <c r="C44" s="0" t="n">
        <v>166.098720036759</v>
      </c>
      <c r="D44" s="0" t="n">
        <v>5.81927749625567</v>
      </c>
      <c r="E44" s="1" t="n">
        <v>5.15194534359569E-027</v>
      </c>
      <c r="F44" s="0" t="n">
        <v>4.22368859455802</v>
      </c>
      <c r="G44" s="0" t="n">
        <v>6.91328305818184</v>
      </c>
      <c r="H44" s="0" t="n">
        <v>6.1602847071949</v>
      </c>
      <c r="I44" s="0" t="n">
        <v>588.605017379469</v>
      </c>
      <c r="J44" s="0" t="n">
        <v>233.203742353457</v>
      </c>
      <c r="K44" s="0" t="n">
        <v>157.486304127694</v>
      </c>
      <c r="L44" s="0" t="n">
        <f aca="false">2^D44</f>
        <v>56.4647070744516</v>
      </c>
    </row>
    <row r="45" customFormat="false" ht="15" hidden="false" customHeight="false" outlineLevel="0" collapsed="false">
      <c r="A45" s="0" t="s">
        <v>82</v>
      </c>
      <c r="B45" s="0" t="s">
        <v>83</v>
      </c>
      <c r="C45" s="0" t="n">
        <v>574.415706805469</v>
      </c>
      <c r="D45" s="0" t="n">
        <v>5.80625016575655</v>
      </c>
      <c r="E45" s="1" t="n">
        <v>2.36427515424568E-020</v>
      </c>
      <c r="F45" s="0" t="n">
        <v>8.44737718911604</v>
      </c>
      <c r="G45" s="0" t="n">
        <v>37.5292508872728</v>
      </c>
      <c r="H45" s="0" t="n">
        <v>14.3739976501214</v>
      </c>
      <c r="I45" s="0" t="n">
        <v>1509.94057802281</v>
      </c>
      <c r="J45" s="0" t="n">
        <v>1065.40258099381</v>
      </c>
      <c r="K45" s="0" t="n">
        <v>810.800456089678</v>
      </c>
      <c r="L45" s="0" t="n">
        <f aca="false">2^D45</f>
        <v>55.9571339265736</v>
      </c>
    </row>
    <row r="46" customFormat="false" ht="15" hidden="false" customHeight="false" outlineLevel="0" collapsed="false">
      <c r="A46" s="0" t="s">
        <v>2910</v>
      </c>
      <c r="B46" s="0" t="s">
        <v>2911</v>
      </c>
      <c r="C46" s="0" t="n">
        <v>86.0721926161887</v>
      </c>
      <c r="D46" s="0" t="n">
        <v>5.78390718269296</v>
      </c>
      <c r="E46" s="1" t="n">
        <v>1.12971701790435E-025</v>
      </c>
      <c r="F46" s="0" t="n">
        <v>4.22368859455802</v>
      </c>
      <c r="G46" s="0" t="n">
        <v>3.95044746181819</v>
      </c>
      <c r="H46" s="0" t="n">
        <v>1.02671411786581</v>
      </c>
      <c r="I46" s="0" t="n">
        <v>183.704750647095</v>
      </c>
      <c r="J46" s="0" t="n">
        <v>133.527949250769</v>
      </c>
      <c r="K46" s="0" t="n">
        <v>189.999605625024</v>
      </c>
      <c r="L46" s="0" t="n">
        <f aca="false">2^D46</f>
        <v>55.0972032029821</v>
      </c>
    </row>
    <row r="47" customFormat="false" ht="15" hidden="false" customHeight="false" outlineLevel="0" collapsed="false">
      <c r="A47" s="0" t="s">
        <v>94</v>
      </c>
      <c r="B47" s="0" t="s">
        <v>95</v>
      </c>
      <c r="C47" s="0" t="n">
        <v>179.758397974426</v>
      </c>
      <c r="D47" s="0" t="n">
        <v>5.76795060164199</v>
      </c>
      <c r="E47" s="1" t="n">
        <v>2.29581373991132E-047</v>
      </c>
      <c r="F47" s="0" t="n">
        <v>8.44737718911604</v>
      </c>
      <c r="G47" s="0" t="n">
        <v>5.92567119272729</v>
      </c>
      <c r="H47" s="0" t="n">
        <v>5.13357058932908</v>
      </c>
      <c r="I47" s="0" t="n">
        <v>384.280345741373</v>
      </c>
      <c r="J47" s="0" t="n">
        <v>402.464523093869</v>
      </c>
      <c r="K47" s="0" t="n">
        <v>272.298900040142</v>
      </c>
      <c r="L47" s="0" t="n">
        <f aca="false">2^D47</f>
        <v>54.4911714681557</v>
      </c>
    </row>
    <row r="48" customFormat="false" ht="15" hidden="false" customHeight="false" outlineLevel="0" collapsed="false">
      <c r="A48" s="0" t="s">
        <v>54</v>
      </c>
      <c r="B48" s="0" t="s">
        <v>55</v>
      </c>
      <c r="C48" s="0" t="n">
        <v>828.626495382648</v>
      </c>
      <c r="D48" s="0" t="n">
        <v>5.76380943314195</v>
      </c>
      <c r="E48" s="1" t="n">
        <v>9.74277007929395E-026</v>
      </c>
      <c r="F48" s="0" t="n">
        <v>30.6217423105456</v>
      </c>
      <c r="G48" s="0" t="n">
        <v>34.5664152909092</v>
      </c>
      <c r="H48" s="0" t="n">
        <v>24.6411388287796</v>
      </c>
      <c r="I48" s="0" t="n">
        <v>2724.64137821993</v>
      </c>
      <c r="J48" s="0" t="n">
        <v>1347.50388222784</v>
      </c>
      <c r="K48" s="0" t="n">
        <v>809.784415417886</v>
      </c>
      <c r="L48" s="0" t="n">
        <f aca="false">2^D48</f>
        <v>54.3349821429326</v>
      </c>
    </row>
    <row r="49" customFormat="false" ht="15" hidden="false" customHeight="false" outlineLevel="0" collapsed="false">
      <c r="A49" s="0" t="s">
        <v>126</v>
      </c>
      <c r="B49" s="0" t="s">
        <v>127</v>
      </c>
      <c r="C49" s="0" t="n">
        <v>68.6899601965633</v>
      </c>
      <c r="D49" s="0" t="n">
        <v>5.61713302265418</v>
      </c>
      <c r="E49" s="1" t="n">
        <v>9.76208179888886E-018</v>
      </c>
      <c r="F49" s="0" t="n">
        <v>6.33553289183703</v>
      </c>
      <c r="G49" s="0" t="n">
        <v>0</v>
      </c>
      <c r="H49" s="0" t="n">
        <v>2.05342823573163</v>
      </c>
      <c r="I49" s="0" t="n">
        <v>146.213985208912</v>
      </c>
      <c r="J49" s="0" t="n">
        <v>183.365845802113</v>
      </c>
      <c r="K49" s="0" t="n">
        <v>74.1709690407851</v>
      </c>
      <c r="L49" s="0" t="n">
        <f aca="false">2^D49</f>
        <v>49.0823705054253</v>
      </c>
    </row>
    <row r="50" customFormat="false" ht="15" hidden="false" customHeight="false" outlineLevel="0" collapsed="false">
      <c r="A50" s="0" t="s">
        <v>172</v>
      </c>
      <c r="B50" s="0" t="s">
        <v>173</v>
      </c>
      <c r="C50" s="0" t="n">
        <v>2927.30466144951</v>
      </c>
      <c r="D50" s="0" t="n">
        <v>5.60460592279679</v>
      </c>
      <c r="E50" s="1" t="n">
        <v>6.34604167380992E-275</v>
      </c>
      <c r="F50" s="0" t="n">
        <v>105.59221486395</v>
      </c>
      <c r="G50" s="0" t="n">
        <v>114.562976392727</v>
      </c>
      <c r="H50" s="0" t="n">
        <v>133.472835322556</v>
      </c>
      <c r="I50" s="0" t="n">
        <v>5707.03176882736</v>
      </c>
      <c r="J50" s="0" t="n">
        <v>6568.25863039878</v>
      </c>
      <c r="K50" s="0" t="n">
        <v>4934.90954289168</v>
      </c>
      <c r="L50" s="0" t="n">
        <f aca="false">2^D50</f>
        <v>48.6580271777504</v>
      </c>
    </row>
    <row r="51" customFormat="false" ht="15" hidden="false" customHeight="false" outlineLevel="0" collapsed="false">
      <c r="A51" s="0" t="s">
        <v>120</v>
      </c>
      <c r="B51" s="0" t="s">
        <v>121</v>
      </c>
      <c r="C51" s="0" t="n">
        <v>2517.79549844848</v>
      </c>
      <c r="D51" s="0" t="n">
        <v>5.59180969808928</v>
      </c>
      <c r="E51" s="1" t="n">
        <v>6.51506960657133E-112</v>
      </c>
      <c r="F51" s="0" t="n">
        <v>67.5790175129283</v>
      </c>
      <c r="G51" s="0" t="n">
        <v>107.649693334545</v>
      </c>
      <c r="H51" s="0" t="n">
        <v>131.419407086824</v>
      </c>
      <c r="I51" s="0" t="n">
        <v>6334.06482078097</v>
      </c>
      <c r="J51" s="0" t="n">
        <v>5068.42004550457</v>
      </c>
      <c r="K51" s="0" t="n">
        <v>3397.64000647103</v>
      </c>
      <c r="L51" s="0" t="n">
        <f aca="false">2^D51</f>
        <v>48.2283550174184</v>
      </c>
    </row>
    <row r="52" customFormat="false" ht="15" hidden="false" customHeight="false" outlineLevel="0" collapsed="false">
      <c r="A52" s="0" t="s">
        <v>118</v>
      </c>
      <c r="B52" s="0" t="s">
        <v>119</v>
      </c>
      <c r="C52" s="0" t="n">
        <v>2206.31725273675</v>
      </c>
      <c r="D52" s="0" t="n">
        <v>5.56459612375364</v>
      </c>
      <c r="E52" s="1" t="n">
        <v>1.41453881780756E-022</v>
      </c>
      <c r="F52" s="0" t="n">
        <v>32.7335866078246</v>
      </c>
      <c r="G52" s="0" t="n">
        <v>108.6373052</v>
      </c>
      <c r="H52" s="0" t="n">
        <v>132.44612120469</v>
      </c>
      <c r="I52" s="0" t="n">
        <v>5125.92490453553</v>
      </c>
      <c r="J52" s="0" t="n">
        <v>4475.06697524235</v>
      </c>
      <c r="K52" s="0" t="n">
        <v>3363.09462363011</v>
      </c>
      <c r="L52" s="0" t="n">
        <f aca="false">2^D52</f>
        <v>47.327149410192</v>
      </c>
    </row>
    <row r="53" customFormat="false" ht="15" hidden="false" customHeight="false" outlineLevel="0" collapsed="false">
      <c r="A53" s="0" t="s">
        <v>100</v>
      </c>
      <c r="B53" s="0" t="s">
        <v>101</v>
      </c>
      <c r="C53" s="0" t="n">
        <v>358.203647225003</v>
      </c>
      <c r="D53" s="0" t="n">
        <v>5.53585056866702</v>
      </c>
      <c r="E53" s="1" t="n">
        <v>7.62878431604198E-022</v>
      </c>
      <c r="F53" s="0" t="n">
        <v>27.4539758646271</v>
      </c>
      <c r="G53" s="0" t="n">
        <v>11.8513423854545</v>
      </c>
      <c r="H53" s="0" t="n">
        <v>6.1602847071949</v>
      </c>
      <c r="I53" s="0" t="n">
        <v>920.398291507386</v>
      </c>
      <c r="J53" s="0" t="n">
        <v>622.503538056406</v>
      </c>
      <c r="K53" s="0" t="n">
        <v>560.85445082895</v>
      </c>
      <c r="L53" s="0" t="n">
        <f aca="false">2^D53</f>
        <v>46.3934930623347</v>
      </c>
    </row>
    <row r="54" customFormat="false" ht="15" hidden="false" customHeight="false" outlineLevel="0" collapsed="false">
      <c r="A54" s="0" t="s">
        <v>110</v>
      </c>
      <c r="B54" s="0" t="s">
        <v>111</v>
      </c>
      <c r="C54" s="0" t="n">
        <v>450.231652727619</v>
      </c>
      <c r="D54" s="0" t="n">
        <v>5.53187899577367</v>
      </c>
      <c r="E54" s="1" t="n">
        <v>1.24503496192106E-024</v>
      </c>
      <c r="F54" s="0" t="n">
        <v>14.782910080953</v>
      </c>
      <c r="G54" s="0" t="n">
        <v>19.7522373090909</v>
      </c>
      <c r="H54" s="0" t="n">
        <v>22.5877105930479</v>
      </c>
      <c r="I54" s="0" t="n">
        <v>1479.0106965363</v>
      </c>
      <c r="J54" s="0" t="n">
        <v>544.45551138166</v>
      </c>
      <c r="K54" s="0" t="n">
        <v>620.800850464653</v>
      </c>
      <c r="L54" s="0" t="n">
        <f aca="false">2^D54</f>
        <v>46.2659527643083</v>
      </c>
    </row>
    <row r="55" customFormat="false" ht="15" hidden="false" customHeight="false" outlineLevel="0" collapsed="false">
      <c r="A55" s="0" t="s">
        <v>130</v>
      </c>
      <c r="B55" s="0" t="s">
        <v>131</v>
      </c>
      <c r="C55" s="0" t="n">
        <v>32.1784035685745</v>
      </c>
      <c r="D55" s="0" t="n">
        <v>5.52925625092867</v>
      </c>
      <c r="E55" s="1" t="n">
        <v>3.37722595111287E-009</v>
      </c>
      <c r="F55" s="0" t="n">
        <v>0</v>
      </c>
      <c r="G55" s="0" t="n">
        <v>0</v>
      </c>
      <c r="H55" s="0" t="n">
        <v>4.10685647146327</v>
      </c>
      <c r="I55" s="0" t="n">
        <v>109.660488906684</v>
      </c>
      <c r="J55" s="0" t="n">
        <v>49.8378965513437</v>
      </c>
      <c r="K55" s="0" t="n">
        <v>29.4651794819557</v>
      </c>
      <c r="L55" s="0" t="n">
        <f aca="false">2^D55</f>
        <v>46.1819200656971</v>
      </c>
    </row>
    <row r="56" customFormat="false" ht="15" hidden="false" customHeight="false" outlineLevel="0" collapsed="false">
      <c r="A56" s="0" t="s">
        <v>2912</v>
      </c>
      <c r="B56" s="0" t="s">
        <v>2913</v>
      </c>
      <c r="C56" s="0" t="n">
        <v>31.9639399686384</v>
      </c>
      <c r="D56" s="0" t="n">
        <v>5.51445919015602</v>
      </c>
      <c r="E56" s="1" t="n">
        <v>1.09468157251875E-010</v>
      </c>
      <c r="F56" s="0" t="n">
        <v>2.11184429727901</v>
      </c>
      <c r="G56" s="0" t="n">
        <v>0</v>
      </c>
      <c r="H56" s="0" t="n">
        <v>2.05342823573163</v>
      </c>
      <c r="I56" s="0" t="n">
        <v>78.7306074201837</v>
      </c>
      <c r="J56" s="0" t="n">
        <v>35.7328314896426</v>
      </c>
      <c r="K56" s="0" t="n">
        <v>73.1549283689935</v>
      </c>
      <c r="L56" s="0" t="n">
        <f aca="false">2^D56</f>
        <v>45.7106741189494</v>
      </c>
    </row>
    <row r="57" customFormat="false" ht="15" hidden="false" customHeight="false" outlineLevel="0" collapsed="false">
      <c r="A57" s="0" t="s">
        <v>102</v>
      </c>
      <c r="B57" s="0" t="s">
        <v>103</v>
      </c>
      <c r="C57" s="0" t="n">
        <v>508.855056526527</v>
      </c>
      <c r="D57" s="0" t="n">
        <v>5.47762508024019</v>
      </c>
      <c r="E57" s="1" t="n">
        <v>8.16738851042744E-020</v>
      </c>
      <c r="F57" s="0" t="n">
        <v>13.7269879323135</v>
      </c>
      <c r="G57" s="0" t="n">
        <v>30.615967829091</v>
      </c>
      <c r="H57" s="0" t="n">
        <v>22.5877105930479</v>
      </c>
      <c r="I57" s="0" t="n">
        <v>1491.19519530371</v>
      </c>
      <c r="J57" s="0" t="n">
        <v>1055.05886661523</v>
      </c>
      <c r="K57" s="0" t="n">
        <v>439.945610885752</v>
      </c>
      <c r="L57" s="0" t="n">
        <f aca="false">2^D57</f>
        <v>44.5583862849841</v>
      </c>
    </row>
    <row r="58" customFormat="false" ht="15" hidden="false" customHeight="false" outlineLevel="0" collapsed="false">
      <c r="A58" s="0" t="s">
        <v>104</v>
      </c>
      <c r="B58" s="0" t="s">
        <v>105</v>
      </c>
      <c r="C58" s="0" t="n">
        <v>2568.40969142413</v>
      </c>
      <c r="D58" s="0" t="n">
        <v>5.46461473160875</v>
      </c>
      <c r="E58" s="1" t="n">
        <v>1.49577860372449E-040</v>
      </c>
      <c r="F58" s="0" t="n">
        <v>112.983669904427</v>
      </c>
      <c r="G58" s="0" t="n">
        <v>121.476259450909</v>
      </c>
      <c r="H58" s="0" t="n">
        <v>106.778268258045</v>
      </c>
      <c r="I58" s="0" t="n">
        <v>7187.91700363558</v>
      </c>
      <c r="J58" s="0" t="n">
        <v>5163.39415025336</v>
      </c>
      <c r="K58" s="0" t="n">
        <v>2717.90879704246</v>
      </c>
      <c r="L58" s="0" t="n">
        <f aca="false">2^D58</f>
        <v>44.1583613451912</v>
      </c>
    </row>
    <row r="59" customFormat="false" ht="15" hidden="false" customHeight="false" outlineLevel="0" collapsed="false">
      <c r="A59" s="0" t="s">
        <v>308</v>
      </c>
      <c r="B59" s="0" t="s">
        <v>309</v>
      </c>
      <c r="C59" s="0" t="n">
        <v>1868.06824675007</v>
      </c>
      <c r="D59" s="0" t="n">
        <v>5.45434375338064</v>
      </c>
      <c r="E59" s="1" t="n">
        <v>4.35571794069733E-156</v>
      </c>
      <c r="F59" s="0" t="n">
        <v>51.7401852833358</v>
      </c>
      <c r="G59" s="0" t="n">
        <v>84.9346204290911</v>
      </c>
      <c r="H59" s="0" t="n">
        <v>112.938552965239</v>
      </c>
      <c r="I59" s="0" t="n">
        <v>3332.92904745444</v>
      </c>
      <c r="J59" s="0" t="n">
        <v>3628.76307154028</v>
      </c>
      <c r="K59" s="0" t="n">
        <v>3997.10400282806</v>
      </c>
      <c r="L59" s="0" t="n">
        <f aca="false">2^D59</f>
        <v>43.8451011605819</v>
      </c>
    </row>
    <row r="60" customFormat="false" ht="15" hidden="false" customHeight="false" outlineLevel="0" collapsed="false">
      <c r="A60" s="0" t="s">
        <v>240</v>
      </c>
      <c r="B60" s="0" t="s">
        <v>241</v>
      </c>
      <c r="C60" s="0" t="n">
        <v>4337.21052201011</v>
      </c>
      <c r="D60" s="0" t="n">
        <v>5.37986855692765</v>
      </c>
      <c r="E60" s="1" t="n">
        <v>3.60824649068618E-131</v>
      </c>
      <c r="F60" s="0" t="n">
        <v>158.388322295925</v>
      </c>
      <c r="G60" s="0" t="n">
        <v>207.398491745455</v>
      </c>
      <c r="H60" s="0" t="n">
        <v>244.357960052064</v>
      </c>
      <c r="I60" s="0" t="n">
        <v>10330.5804164912</v>
      </c>
      <c r="J60" s="0" t="n">
        <v>9359.18083727403</v>
      </c>
      <c r="K60" s="0" t="n">
        <v>5723.35710420195</v>
      </c>
      <c r="L60" s="0" t="n">
        <f aca="false">2^D60</f>
        <v>41.6391454839615</v>
      </c>
    </row>
    <row r="61" customFormat="false" ht="15" hidden="false" customHeight="false" outlineLevel="0" collapsed="false">
      <c r="A61" s="0" t="s">
        <v>596</v>
      </c>
      <c r="B61" s="0" t="s">
        <v>597</v>
      </c>
      <c r="C61" s="0" t="n">
        <v>2080.45568407653</v>
      </c>
      <c r="D61" s="0" t="n">
        <v>5.34196754372012</v>
      </c>
      <c r="E61" s="1" t="n">
        <v>8.95228985679228E-154</v>
      </c>
      <c r="F61" s="0" t="n">
        <v>64.4112510670098</v>
      </c>
      <c r="G61" s="0" t="n">
        <v>122.463871316364</v>
      </c>
      <c r="H61" s="0" t="n">
        <v>112.938552965239</v>
      </c>
      <c r="I61" s="0" t="n">
        <v>4527.94719579652</v>
      </c>
      <c r="J61" s="0" t="n">
        <v>3431.29216067647</v>
      </c>
      <c r="K61" s="0" t="n">
        <v>4223.68107263758</v>
      </c>
      <c r="L61" s="0" t="n">
        <f aca="false">2^D61</f>
        <v>40.5594882288872</v>
      </c>
    </row>
    <row r="62" customFormat="false" ht="15" hidden="false" customHeight="false" outlineLevel="0" collapsed="false">
      <c r="A62" s="0" t="s">
        <v>162</v>
      </c>
      <c r="B62" s="0" t="s">
        <v>163</v>
      </c>
      <c r="C62" s="0" t="n">
        <v>27.7405037050551</v>
      </c>
      <c r="D62" s="0" t="n">
        <v>5.31419772005395</v>
      </c>
      <c r="E62" s="1" t="n">
        <v>3.70805706723698E-009</v>
      </c>
      <c r="F62" s="0" t="n">
        <v>0</v>
      </c>
      <c r="G62" s="0" t="n">
        <v>0.987611865454548</v>
      </c>
      <c r="H62" s="0" t="n">
        <v>3.08014235359745</v>
      </c>
      <c r="I62" s="0" t="n">
        <v>73.1069926044563</v>
      </c>
      <c r="J62" s="0" t="n">
        <v>64.8832992838248</v>
      </c>
      <c r="K62" s="0" t="n">
        <v>24.3849761229978</v>
      </c>
      <c r="L62" s="0" t="n">
        <f aca="false">2^D62</f>
        <v>39.7862416998367</v>
      </c>
    </row>
    <row r="63" customFormat="false" ht="15" hidden="false" customHeight="false" outlineLevel="0" collapsed="false">
      <c r="A63" s="0" t="s">
        <v>140</v>
      </c>
      <c r="B63" s="0" t="s">
        <v>141</v>
      </c>
      <c r="C63" s="0" t="n">
        <v>4956.50835594752</v>
      </c>
      <c r="D63" s="0" t="n">
        <v>5.31246633754021</v>
      </c>
      <c r="E63" s="1" t="n">
        <v>1.60723800449832E-110</v>
      </c>
      <c r="F63" s="0" t="n">
        <v>178.450843120076</v>
      </c>
      <c r="G63" s="0" t="n">
        <v>288.382664712728</v>
      </c>
      <c r="H63" s="0" t="n">
        <v>262.838814173649</v>
      </c>
      <c r="I63" s="0" t="n">
        <v>12992.4247626022</v>
      </c>
      <c r="J63" s="0" t="n">
        <v>9527.50128034366</v>
      </c>
      <c r="K63" s="0" t="n">
        <v>6489.4517707328</v>
      </c>
      <c r="L63" s="0" t="n">
        <f aca="false">2^D63</f>
        <v>39.738522755029</v>
      </c>
    </row>
    <row r="64" customFormat="false" ht="15" hidden="false" customHeight="false" outlineLevel="0" collapsed="false">
      <c r="A64" s="0" t="s">
        <v>749</v>
      </c>
      <c r="B64" s="0" t="s">
        <v>750</v>
      </c>
      <c r="C64" s="0" t="n">
        <v>88.8298779920985</v>
      </c>
      <c r="D64" s="0" t="n">
        <v>5.29137144483355</v>
      </c>
      <c r="E64" s="1" t="n">
        <v>3.5138957543076E-028</v>
      </c>
      <c r="F64" s="0" t="n">
        <v>5.27961074319753</v>
      </c>
      <c r="G64" s="0" t="n">
        <v>7.90089492363639</v>
      </c>
      <c r="H64" s="0" t="n">
        <v>0</v>
      </c>
      <c r="I64" s="0" t="n">
        <v>191.202903734732</v>
      </c>
      <c r="J64" s="0" t="n">
        <v>158.917066361831</v>
      </c>
      <c r="K64" s="0" t="n">
        <v>169.678792189193</v>
      </c>
      <c r="L64" s="0" t="n">
        <f aca="false">2^D64</f>
        <v>39.1616988219062</v>
      </c>
    </row>
    <row r="65" customFormat="false" ht="15" hidden="false" customHeight="false" outlineLevel="0" collapsed="false">
      <c r="A65" s="0" t="s">
        <v>286</v>
      </c>
      <c r="B65" s="0" t="s">
        <v>287</v>
      </c>
      <c r="C65" s="0" t="n">
        <v>131.838240163753</v>
      </c>
      <c r="D65" s="0" t="n">
        <v>5.24053793565678</v>
      </c>
      <c r="E65" s="1" t="n">
        <v>8.00338689603139E-009</v>
      </c>
      <c r="F65" s="0" t="n">
        <v>9.50329933775555</v>
      </c>
      <c r="G65" s="0" t="n">
        <v>10.86373052</v>
      </c>
      <c r="H65" s="0" t="n">
        <v>0</v>
      </c>
      <c r="I65" s="0" t="n">
        <v>298.051585233552</v>
      </c>
      <c r="J65" s="0" t="n">
        <v>237.905430707357</v>
      </c>
      <c r="K65" s="0" t="n">
        <v>234.705395183854</v>
      </c>
      <c r="L65" s="0" t="n">
        <f aca="false">2^D65</f>
        <v>37.805859155142</v>
      </c>
    </row>
    <row r="66" customFormat="false" ht="15" hidden="false" customHeight="false" outlineLevel="0" collapsed="false">
      <c r="A66" s="0" t="s">
        <v>142</v>
      </c>
      <c r="B66" s="0" t="s">
        <v>143</v>
      </c>
      <c r="C66" s="0" t="n">
        <v>4866.54205200055</v>
      </c>
      <c r="D66" s="0" t="n">
        <v>5.23905149964846</v>
      </c>
      <c r="E66" s="1" t="n">
        <v>5.55945184415368E-030</v>
      </c>
      <c r="F66" s="0" t="n">
        <v>184.786376011913</v>
      </c>
      <c r="G66" s="0" t="n">
        <v>270.605651134546</v>
      </c>
      <c r="H66" s="0" t="n">
        <v>297.747094181087</v>
      </c>
      <c r="I66" s="0" t="n">
        <v>14217.4355232948</v>
      </c>
      <c r="J66" s="0" t="n">
        <v>9540.66600773459</v>
      </c>
      <c r="K66" s="0" t="n">
        <v>4688.01165964633</v>
      </c>
      <c r="L66" s="0" t="n">
        <f aca="false">2^D66</f>
        <v>37.7669271225049</v>
      </c>
    </row>
    <row r="67" customFormat="false" ht="15" hidden="false" customHeight="false" outlineLevel="0" collapsed="false">
      <c r="A67" s="0" t="s">
        <v>66</v>
      </c>
      <c r="B67" s="0" t="s">
        <v>67</v>
      </c>
      <c r="C67" s="0" t="n">
        <v>39.5774248109269</v>
      </c>
      <c r="D67" s="0" t="n">
        <v>5.23163622768214</v>
      </c>
      <c r="E67" s="1" t="n">
        <v>2.82315663067302E-011</v>
      </c>
      <c r="F67" s="0" t="n">
        <v>2.11184429727901</v>
      </c>
      <c r="G67" s="0" t="n">
        <v>0</v>
      </c>
      <c r="H67" s="0" t="n">
        <v>4.10685647146327</v>
      </c>
      <c r="I67" s="0" t="n">
        <v>133.092217305548</v>
      </c>
      <c r="J67" s="0" t="n">
        <v>55.4799225760241</v>
      </c>
      <c r="K67" s="0" t="n">
        <v>42.6737082152462</v>
      </c>
      <c r="L67" s="0" t="n">
        <f aca="false">2^D67</f>
        <v>37.5733078590288</v>
      </c>
    </row>
    <row r="68" customFormat="false" ht="15" hidden="false" customHeight="false" outlineLevel="0" collapsed="false">
      <c r="A68" s="0" t="s">
        <v>2914</v>
      </c>
      <c r="B68" s="0" t="s">
        <v>2915</v>
      </c>
      <c r="C68" s="0" t="n">
        <v>76.4476201567785</v>
      </c>
      <c r="D68" s="0" t="n">
        <v>5.1818977457861</v>
      </c>
      <c r="E68" s="1" t="n">
        <v>2.99915720162102E-024</v>
      </c>
      <c r="F68" s="0" t="n">
        <v>5.27961074319753</v>
      </c>
      <c r="G68" s="0" t="n">
        <v>2.96283559636364</v>
      </c>
      <c r="H68" s="0" t="n">
        <v>4.10685647146327</v>
      </c>
      <c r="I68" s="0" t="n">
        <v>137.778562985321</v>
      </c>
      <c r="J68" s="0" t="n">
        <v>117.542208847508</v>
      </c>
      <c r="K68" s="0" t="n">
        <v>191.015646296816</v>
      </c>
      <c r="L68" s="0" t="n">
        <f aca="false">2^D68</f>
        <v>36.3000025834989</v>
      </c>
    </row>
    <row r="69" customFormat="false" ht="15" hidden="false" customHeight="false" outlineLevel="0" collapsed="false">
      <c r="A69" s="0" t="s">
        <v>316</v>
      </c>
      <c r="B69" s="0" t="s">
        <v>317</v>
      </c>
      <c r="C69" s="0" t="n">
        <v>133.17272848169</v>
      </c>
      <c r="D69" s="0" t="n">
        <v>5.11318101580672</v>
      </c>
      <c r="E69" s="1" t="n">
        <v>1.00841284947753E-038</v>
      </c>
      <c r="F69" s="0" t="n">
        <v>6.33553289183703</v>
      </c>
      <c r="G69" s="0" t="n">
        <v>11.8513423854545</v>
      </c>
      <c r="H69" s="0" t="n">
        <v>4.10685647146327</v>
      </c>
      <c r="I69" s="0" t="n">
        <v>253.062666707733</v>
      </c>
      <c r="J69" s="0" t="n">
        <v>310.311431357423</v>
      </c>
      <c r="K69" s="0" t="n">
        <v>213.368541076231</v>
      </c>
      <c r="L69" s="0" t="n">
        <f aca="false">2^D69</f>
        <v>34.611534888958</v>
      </c>
    </row>
    <row r="70" customFormat="false" ht="15" hidden="false" customHeight="false" outlineLevel="0" collapsed="false">
      <c r="A70" s="0" t="s">
        <v>614</v>
      </c>
      <c r="B70" s="0" t="s">
        <v>615</v>
      </c>
      <c r="C70" s="0" t="n">
        <v>84.1325995480003</v>
      </c>
      <c r="D70" s="0" t="n">
        <v>5.09887789267556</v>
      </c>
      <c r="E70" s="1" t="n">
        <v>1.94859863839335E-029</v>
      </c>
      <c r="F70" s="0" t="n">
        <v>5.27961074319753</v>
      </c>
      <c r="G70" s="0" t="n">
        <v>5.92567119272729</v>
      </c>
      <c r="H70" s="0" t="n">
        <v>3.08014235359745</v>
      </c>
      <c r="I70" s="0" t="n">
        <v>164.022098792049</v>
      </c>
      <c r="J70" s="0" t="n">
        <v>159.857404032611</v>
      </c>
      <c r="K70" s="0" t="n">
        <v>166.630670173818</v>
      </c>
      <c r="L70" s="0" t="n">
        <f aca="false">2^D70</f>
        <v>34.2700856559495</v>
      </c>
    </row>
    <row r="71" customFormat="false" ht="15" hidden="false" customHeight="false" outlineLevel="0" collapsed="false">
      <c r="A71" s="0" t="s">
        <v>640</v>
      </c>
      <c r="B71" s="0" t="s">
        <v>641</v>
      </c>
      <c r="C71" s="0" t="n">
        <v>2505.40777708241</v>
      </c>
      <c r="D71" s="0" t="n">
        <v>5.02973603176166</v>
      </c>
      <c r="E71" s="1" t="n">
        <v>8.54805008355162E-181</v>
      </c>
      <c r="F71" s="0" t="n">
        <v>114.039592053066</v>
      </c>
      <c r="G71" s="0" t="n">
        <v>172.832076454546</v>
      </c>
      <c r="H71" s="0" t="n">
        <v>159.140688269201</v>
      </c>
      <c r="I71" s="0" t="n">
        <v>5596.43401078473</v>
      </c>
      <c r="J71" s="0" t="n">
        <v>4100.81258227188</v>
      </c>
      <c r="K71" s="0" t="n">
        <v>4889.18771266106</v>
      </c>
      <c r="L71" s="0" t="n">
        <f aca="false">2^D71</f>
        <v>32.6664105405515</v>
      </c>
    </row>
    <row r="72" customFormat="false" ht="15" hidden="false" customHeight="false" outlineLevel="0" collapsed="false">
      <c r="A72" s="0" t="s">
        <v>538</v>
      </c>
      <c r="B72" s="0" t="s">
        <v>539</v>
      </c>
      <c r="C72" s="0" t="n">
        <v>228.825359200294</v>
      </c>
      <c r="D72" s="0" t="n">
        <v>5.02421790328797</v>
      </c>
      <c r="E72" s="1" t="n">
        <v>5.31642069117763E-071</v>
      </c>
      <c r="F72" s="0" t="n">
        <v>17.9506765268716</v>
      </c>
      <c r="G72" s="0" t="n">
        <v>13.8265661163636</v>
      </c>
      <c r="H72" s="0" t="n">
        <v>9.24042706079235</v>
      </c>
      <c r="I72" s="0" t="n">
        <v>443.328301306511</v>
      </c>
      <c r="J72" s="0" t="n">
        <v>434.436003900392</v>
      </c>
      <c r="K72" s="0" t="n">
        <v>454.170180290834</v>
      </c>
      <c r="L72" s="0" t="n">
        <f aca="false">2^D72</f>
        <v>32.5417042422618</v>
      </c>
    </row>
    <row r="73" customFormat="false" ht="15" hidden="false" customHeight="false" outlineLevel="0" collapsed="false">
      <c r="A73" s="0" t="s">
        <v>282</v>
      </c>
      <c r="B73" s="0" t="s">
        <v>283</v>
      </c>
      <c r="C73" s="0" t="n">
        <v>56.1486065158145</v>
      </c>
      <c r="D73" s="0" t="n">
        <v>5.01230399486315</v>
      </c>
      <c r="E73" s="1" t="n">
        <v>4.62629971660009E-014</v>
      </c>
      <c r="F73" s="0" t="n">
        <v>0</v>
      </c>
      <c r="G73" s="0" t="n">
        <v>7.90089492363639</v>
      </c>
      <c r="H73" s="0" t="n">
        <v>2.05342823573163</v>
      </c>
      <c r="I73" s="0" t="n">
        <v>59.9852247010924</v>
      </c>
      <c r="J73" s="0" t="n">
        <v>167.380105398852</v>
      </c>
      <c r="K73" s="0" t="n">
        <v>99.5719858355745</v>
      </c>
      <c r="L73" s="0" t="n">
        <f aca="false">2^D73</f>
        <v>32.2740784139604</v>
      </c>
    </row>
    <row r="74" customFormat="false" ht="15" hidden="false" customHeight="false" outlineLevel="0" collapsed="false">
      <c r="A74" s="0" t="s">
        <v>160</v>
      </c>
      <c r="B74" s="0" t="s">
        <v>161</v>
      </c>
      <c r="C74" s="0" t="n">
        <v>232.005641892476</v>
      </c>
      <c r="D74" s="0" t="n">
        <v>5.00420922212181</v>
      </c>
      <c r="E74" s="1" t="n">
        <v>1.01177838454217E-007</v>
      </c>
      <c r="F74" s="0" t="n">
        <v>17.9506765268716</v>
      </c>
      <c r="G74" s="0" t="n">
        <v>12.8389542509091</v>
      </c>
      <c r="H74" s="0" t="n">
        <v>11.2938552965239</v>
      </c>
      <c r="I74" s="0" t="n">
        <v>848.228568038884</v>
      </c>
      <c r="J74" s="0" t="n">
        <v>431.614990888052</v>
      </c>
      <c r="K74" s="0" t="n">
        <v>70.1068063536188</v>
      </c>
      <c r="L74" s="0" t="n">
        <f aca="false">2^D74</f>
        <v>32.0934998660415</v>
      </c>
    </row>
    <row r="75" customFormat="false" ht="15" hidden="false" customHeight="false" outlineLevel="0" collapsed="false">
      <c r="A75" s="0" t="s">
        <v>150</v>
      </c>
      <c r="B75" s="0" t="s">
        <v>151</v>
      </c>
      <c r="C75" s="0" t="n">
        <v>14885.9959384585</v>
      </c>
      <c r="D75" s="0" t="n">
        <v>4.94505062204482</v>
      </c>
      <c r="E75" s="1" t="n">
        <v>3.54435126740614E-041</v>
      </c>
      <c r="F75" s="0" t="n">
        <v>798.277144371466</v>
      </c>
      <c r="G75" s="0" t="n">
        <v>993.537536647276</v>
      </c>
      <c r="H75" s="0" t="n">
        <v>1016.44697668715</v>
      </c>
      <c r="I75" s="0" t="n">
        <v>39590.2483027209</v>
      </c>
      <c r="J75" s="0" t="n">
        <v>31352.738619149</v>
      </c>
      <c r="K75" s="0" t="n">
        <v>15564.7270511751</v>
      </c>
      <c r="L75" s="0" t="n">
        <f aca="false">2^D75</f>
        <v>30.8041030309139</v>
      </c>
    </row>
    <row r="76" customFormat="false" ht="15" hidden="false" customHeight="false" outlineLevel="0" collapsed="false">
      <c r="A76" s="0" t="s">
        <v>128</v>
      </c>
      <c r="B76" s="0" t="s">
        <v>129</v>
      </c>
      <c r="C76" s="0" t="n">
        <v>595.586344390914</v>
      </c>
      <c r="D76" s="0" t="n">
        <v>4.94163962330828</v>
      </c>
      <c r="E76" s="1" t="n">
        <v>3.84484519318958E-019</v>
      </c>
      <c r="F76" s="0" t="n">
        <v>40.1250416483012</v>
      </c>
      <c r="G76" s="0" t="n">
        <v>35.5540271563637</v>
      </c>
      <c r="H76" s="0" t="n">
        <v>36.9617082431694</v>
      </c>
      <c r="I76" s="0" t="n">
        <v>2007.63048921468</v>
      </c>
      <c r="J76" s="0" t="n">
        <v>866.991332459224</v>
      </c>
      <c r="K76" s="0" t="n">
        <v>586.255467623739</v>
      </c>
      <c r="L76" s="0" t="n">
        <f aca="false">2^D76</f>
        <v>30.7313581760752</v>
      </c>
    </row>
    <row r="77" customFormat="false" ht="15" hidden="false" customHeight="false" outlineLevel="0" collapsed="false">
      <c r="A77" s="0" t="s">
        <v>402</v>
      </c>
      <c r="B77" s="0" t="s">
        <v>403</v>
      </c>
      <c r="C77" s="0" t="n">
        <v>769.645840719356</v>
      </c>
      <c r="D77" s="0" t="n">
        <v>4.89870961987219</v>
      </c>
      <c r="E77" s="1" t="n">
        <v>9.20372267783293E-131</v>
      </c>
      <c r="F77" s="0" t="n">
        <v>36.9572752023827</v>
      </c>
      <c r="G77" s="0" t="n">
        <v>68.1452187163638</v>
      </c>
      <c r="H77" s="0" t="n">
        <v>44.1487070682301</v>
      </c>
      <c r="I77" s="0" t="n">
        <v>1645.84460273622</v>
      </c>
      <c r="J77" s="0" t="n">
        <v>1461.28474039222</v>
      </c>
      <c r="K77" s="0" t="n">
        <v>1361.49450020071</v>
      </c>
      <c r="L77" s="0" t="n">
        <f aca="false">2^D77</f>
        <v>29.8303628206076</v>
      </c>
    </row>
    <row r="78" customFormat="false" ht="15" hidden="false" customHeight="false" outlineLevel="0" collapsed="false">
      <c r="A78" s="0" t="s">
        <v>550</v>
      </c>
      <c r="B78" s="0" t="s">
        <v>551</v>
      </c>
      <c r="C78" s="0" t="n">
        <v>633.280936515098</v>
      </c>
      <c r="D78" s="0" t="n">
        <v>4.89573056115874</v>
      </c>
      <c r="E78" s="1" t="n">
        <v>4.61136694743096E-120</v>
      </c>
      <c r="F78" s="0" t="n">
        <v>29.5658201619061</v>
      </c>
      <c r="G78" s="0" t="n">
        <v>47.4053695418183</v>
      </c>
      <c r="H78" s="0" t="n">
        <v>46.2021353039617</v>
      </c>
      <c r="I78" s="0" t="n">
        <v>1351.54209404648</v>
      </c>
      <c r="J78" s="0" t="n">
        <v>1031.55042484573</v>
      </c>
      <c r="K78" s="0" t="n">
        <v>1293.41977519067</v>
      </c>
      <c r="L78" s="0" t="n">
        <f aca="false">2^D78</f>
        <v>29.7688288778049</v>
      </c>
    </row>
    <row r="79" customFormat="false" ht="15" hidden="false" customHeight="false" outlineLevel="0" collapsed="false">
      <c r="A79" s="0" t="s">
        <v>2916</v>
      </c>
      <c r="B79" s="0" t="s">
        <v>2917</v>
      </c>
      <c r="C79" s="0" t="n">
        <v>26.2317583278032</v>
      </c>
      <c r="D79" s="0" t="n">
        <v>4.89405055180307</v>
      </c>
      <c r="E79" s="1" t="n">
        <v>6.87823394752757E-010</v>
      </c>
      <c r="F79" s="0" t="n">
        <v>1.0559221486395</v>
      </c>
      <c r="G79" s="0" t="n">
        <v>0</v>
      </c>
      <c r="H79" s="0" t="n">
        <v>4.10685647146327</v>
      </c>
      <c r="I79" s="0" t="n">
        <v>49.6752642055921</v>
      </c>
      <c r="J79" s="0" t="n">
        <v>63.9429616130447</v>
      </c>
      <c r="K79" s="0" t="n">
        <v>38.6095455280799</v>
      </c>
      <c r="L79" s="0" t="n">
        <f aca="false">2^D79</f>
        <v>29.7341834387992</v>
      </c>
    </row>
    <row r="80" customFormat="false" ht="15" hidden="false" customHeight="false" outlineLevel="0" collapsed="false">
      <c r="A80" s="0" t="s">
        <v>464</v>
      </c>
      <c r="B80" s="0" t="s">
        <v>465</v>
      </c>
      <c r="C80" s="0" t="n">
        <v>11885.5333608052</v>
      </c>
      <c r="D80" s="0" t="n">
        <v>4.88912202019426</v>
      </c>
      <c r="E80" s="0" t="n">
        <v>0</v>
      </c>
      <c r="F80" s="0" t="n">
        <v>760.263947020444</v>
      </c>
      <c r="G80" s="0" t="n">
        <v>811.816953403639</v>
      </c>
      <c r="H80" s="0" t="n">
        <v>755.661590749241</v>
      </c>
      <c r="I80" s="0" t="n">
        <v>23334.2524087249</v>
      </c>
      <c r="J80" s="0" t="n">
        <v>24389.5381670226</v>
      </c>
      <c r="K80" s="0" t="n">
        <v>21261.6670979105</v>
      </c>
      <c r="L80" s="0" t="n">
        <f aca="false">2^D80</f>
        <v>29.6327788946884</v>
      </c>
    </row>
    <row r="81" customFormat="false" ht="15" hidden="false" customHeight="false" outlineLevel="0" collapsed="false">
      <c r="A81" s="0" t="s">
        <v>204</v>
      </c>
      <c r="B81" s="0" t="s">
        <v>205</v>
      </c>
      <c r="C81" s="0" t="n">
        <v>737.164652475555</v>
      </c>
      <c r="D81" s="0" t="n">
        <v>4.88553182322613</v>
      </c>
      <c r="E81" s="1" t="n">
        <v>1.60006271013253E-087</v>
      </c>
      <c r="F81" s="0" t="n">
        <v>40.1250416483012</v>
      </c>
      <c r="G81" s="0" t="n">
        <v>61.231935658182</v>
      </c>
      <c r="H81" s="0" t="n">
        <v>43.1219929503643</v>
      </c>
      <c r="I81" s="0" t="n">
        <v>1821.11393115972</v>
      </c>
      <c r="J81" s="0" t="n">
        <v>1431.19393492726</v>
      </c>
      <c r="K81" s="0" t="n">
        <v>1026.20107850949</v>
      </c>
      <c r="L81" s="0" t="n">
        <f aca="false">2^D81</f>
        <v>29.5591283690044</v>
      </c>
    </row>
    <row r="82" customFormat="false" ht="15" hidden="false" customHeight="false" outlineLevel="0" collapsed="false">
      <c r="A82" s="0" t="s">
        <v>154</v>
      </c>
      <c r="B82" s="0" t="s">
        <v>155</v>
      </c>
      <c r="C82" s="0" t="n">
        <v>2777.42404501681</v>
      </c>
      <c r="D82" s="0" t="n">
        <v>4.85109577371713</v>
      </c>
      <c r="E82" s="1" t="n">
        <v>1.1449368273571E-117</v>
      </c>
      <c r="F82" s="0" t="n">
        <v>164.723855187762</v>
      </c>
      <c r="G82" s="0" t="n">
        <v>179.745359512727</v>
      </c>
      <c r="H82" s="0" t="n">
        <v>213.55653651609</v>
      </c>
      <c r="I82" s="0" t="n">
        <v>6646.17544305384</v>
      </c>
      <c r="J82" s="0" t="n">
        <v>5805.64477939615</v>
      </c>
      <c r="K82" s="0" t="n">
        <v>3654.6982964343</v>
      </c>
      <c r="L82" s="0" t="n">
        <f aca="false">2^D82</f>
        <v>28.8619280518689</v>
      </c>
    </row>
    <row r="83" customFormat="false" ht="15" hidden="false" customHeight="false" outlineLevel="0" collapsed="false">
      <c r="A83" s="0" t="s">
        <v>2918</v>
      </c>
      <c r="B83" s="0" t="s">
        <v>2919</v>
      </c>
      <c r="C83" s="0" t="n">
        <v>39.7688605482789</v>
      </c>
      <c r="D83" s="0" t="n">
        <v>4.8191481849465</v>
      </c>
      <c r="E83" s="1" t="n">
        <v>2.65111609377868E-014</v>
      </c>
      <c r="F83" s="0" t="n">
        <v>2.11184429727901</v>
      </c>
      <c r="G83" s="0" t="n">
        <v>3.95044746181819</v>
      </c>
      <c r="H83" s="0" t="n">
        <v>2.05342823573163</v>
      </c>
      <c r="I83" s="0" t="n">
        <v>101.225066683093</v>
      </c>
      <c r="J83" s="0" t="n">
        <v>60.1816109299244</v>
      </c>
      <c r="K83" s="0" t="n">
        <v>69.0907656818272</v>
      </c>
      <c r="L83" s="0" t="n">
        <f aca="false">2^D83</f>
        <v>28.2298231348288</v>
      </c>
    </row>
    <row r="84" customFormat="false" ht="15" hidden="false" customHeight="false" outlineLevel="0" collapsed="false">
      <c r="A84" s="0" t="s">
        <v>699</v>
      </c>
      <c r="B84" s="0" t="s">
        <v>700</v>
      </c>
      <c r="C84" s="0" t="n">
        <v>253.6940853081</v>
      </c>
      <c r="D84" s="0" t="n">
        <v>4.81378505039493</v>
      </c>
      <c r="E84" s="1" t="n">
        <v>3.1885619255084E-052</v>
      </c>
      <c r="F84" s="0" t="n">
        <v>21.1184429727901</v>
      </c>
      <c r="G84" s="0" t="n">
        <v>13.8265661163636</v>
      </c>
      <c r="H84" s="0" t="n">
        <v>17.4541400037188</v>
      </c>
      <c r="I84" s="0" t="n">
        <v>341.165965487463</v>
      </c>
      <c r="J84" s="0" t="n">
        <v>633.787590105767</v>
      </c>
      <c r="K84" s="0" t="n">
        <v>494.811807162498</v>
      </c>
      <c r="L84" s="0" t="n">
        <f aca="false">2^D84</f>
        <v>28.1250752338646</v>
      </c>
    </row>
    <row r="85" customFormat="false" ht="15" hidden="false" customHeight="false" outlineLevel="0" collapsed="false">
      <c r="A85" s="0" t="s">
        <v>366</v>
      </c>
      <c r="B85" s="0" t="s">
        <v>367</v>
      </c>
      <c r="C85" s="0" t="n">
        <v>2273.22539312977</v>
      </c>
      <c r="D85" s="0" t="n">
        <v>4.79496768566677</v>
      </c>
      <c r="E85" s="1" t="n">
        <v>2.352209540467E-285</v>
      </c>
      <c r="F85" s="0" t="n">
        <v>144.661334363612</v>
      </c>
      <c r="G85" s="0" t="n">
        <v>159.005510338182</v>
      </c>
      <c r="H85" s="0" t="n">
        <v>170.434543565725</v>
      </c>
      <c r="I85" s="0" t="n">
        <v>4646.04310692679</v>
      </c>
      <c r="J85" s="0" t="n">
        <v>4559.69736561255</v>
      </c>
      <c r="K85" s="0" t="n">
        <v>3959.51049797177</v>
      </c>
      <c r="L85" s="0" t="n">
        <f aca="false">2^D85</f>
        <v>27.760616183271</v>
      </c>
    </row>
    <row r="86" customFormat="false" ht="15" hidden="false" customHeight="false" outlineLevel="0" collapsed="false">
      <c r="A86" s="0" t="s">
        <v>208</v>
      </c>
      <c r="B86" s="0" t="s">
        <v>209</v>
      </c>
      <c r="C86" s="0" t="n">
        <v>10649.562684142</v>
      </c>
      <c r="D86" s="0" t="n">
        <v>4.78458837852108</v>
      </c>
      <c r="E86" s="1" t="n">
        <v>1.09438738964568E-088</v>
      </c>
      <c r="F86" s="0" t="n">
        <v>713.803372480306</v>
      </c>
      <c r="G86" s="0" t="n">
        <v>812.804565269093</v>
      </c>
      <c r="H86" s="0" t="n">
        <v>710.486169563145</v>
      </c>
      <c r="I86" s="0" t="n">
        <v>29491.1733628105</v>
      </c>
      <c r="J86" s="0" t="n">
        <v>19710.417917221</v>
      </c>
      <c r="K86" s="0" t="n">
        <v>12458.6907175083</v>
      </c>
      <c r="L86" s="0" t="n">
        <f aca="false">2^D86</f>
        <v>27.5616122676447</v>
      </c>
    </row>
    <row r="87" customFormat="false" ht="15" hidden="false" customHeight="false" outlineLevel="0" collapsed="false">
      <c r="A87" s="0" t="s">
        <v>194</v>
      </c>
      <c r="B87" s="0" t="s">
        <v>195</v>
      </c>
      <c r="C87" s="0" t="n">
        <v>507.680433262982</v>
      </c>
      <c r="D87" s="0" t="n">
        <v>4.77619352304154</v>
      </c>
      <c r="E87" s="1" t="n">
        <v>7.92536472116224E-069</v>
      </c>
      <c r="F87" s="0" t="n">
        <v>34.8454309051037</v>
      </c>
      <c r="G87" s="0" t="n">
        <v>39.5044746181819</v>
      </c>
      <c r="H87" s="0" t="n">
        <v>32.8548517717061</v>
      </c>
      <c r="I87" s="0" t="n">
        <v>1220.32441501284</v>
      </c>
      <c r="J87" s="0" t="n">
        <v>1092.67237344644</v>
      </c>
      <c r="K87" s="0" t="n">
        <v>625.881053823611</v>
      </c>
      <c r="L87" s="0" t="n">
        <f aca="false">2^D87</f>
        <v>27.4017005217258</v>
      </c>
    </row>
    <row r="88" customFormat="false" ht="15" hidden="false" customHeight="false" outlineLevel="0" collapsed="false">
      <c r="A88" s="0" t="s">
        <v>180</v>
      </c>
      <c r="B88" s="0" t="s">
        <v>181</v>
      </c>
      <c r="C88" s="0" t="n">
        <v>13188.7023041886</v>
      </c>
      <c r="D88" s="0" t="n">
        <v>4.75914092578452</v>
      </c>
      <c r="E88" s="1" t="n">
        <v>4.14108757467479E-130</v>
      </c>
      <c r="F88" s="0" t="n">
        <v>662.06318719697</v>
      </c>
      <c r="G88" s="0" t="n">
        <v>1129.82797408</v>
      </c>
      <c r="H88" s="0" t="n">
        <v>1025.68740374795</v>
      </c>
      <c r="I88" s="0" t="n">
        <v>30419.0698074055</v>
      </c>
      <c r="J88" s="0" t="n">
        <v>24585.1284025449</v>
      </c>
      <c r="K88" s="0" t="n">
        <v>21310.4370501565</v>
      </c>
      <c r="L88" s="0" t="n">
        <f aca="false">2^D88</f>
        <v>27.0797201716445</v>
      </c>
    </row>
    <row r="89" customFormat="false" ht="15" hidden="false" customHeight="false" outlineLevel="0" collapsed="false">
      <c r="A89" s="0" t="s">
        <v>532</v>
      </c>
      <c r="B89" s="0" t="s">
        <v>533</v>
      </c>
      <c r="C89" s="0" t="n">
        <v>423.274501131595</v>
      </c>
      <c r="D89" s="0" t="n">
        <v>4.75236635670036</v>
      </c>
      <c r="E89" s="1" t="n">
        <v>3.29068573351742E-095</v>
      </c>
      <c r="F89" s="0" t="n">
        <v>26.3980537159876</v>
      </c>
      <c r="G89" s="0" t="n">
        <v>36.5416390218183</v>
      </c>
      <c r="H89" s="0" t="n">
        <v>27.721281182377</v>
      </c>
      <c r="I89" s="0" t="n">
        <v>959.763595217478</v>
      </c>
      <c r="J89" s="0" t="n">
        <v>786.122292772138</v>
      </c>
      <c r="K89" s="0" t="n">
        <v>703.100144879771</v>
      </c>
      <c r="L89" s="0" t="n">
        <f aca="false">2^D89</f>
        <v>26.9528580314008</v>
      </c>
    </row>
    <row r="90" customFormat="false" ht="15" hidden="false" customHeight="false" outlineLevel="0" collapsed="false">
      <c r="A90" s="0" t="s">
        <v>931</v>
      </c>
      <c r="B90" s="0" t="s">
        <v>932</v>
      </c>
      <c r="C90" s="0" t="n">
        <v>660.900524174196</v>
      </c>
      <c r="D90" s="0" t="n">
        <v>4.74805487174498</v>
      </c>
      <c r="E90" s="1" t="n">
        <v>1.81751997430071E-147</v>
      </c>
      <c r="F90" s="0" t="n">
        <v>44.3487302428592</v>
      </c>
      <c r="G90" s="0" t="n">
        <v>38.5168627527274</v>
      </c>
      <c r="H90" s="0" t="n">
        <v>59.5494188362174</v>
      </c>
      <c r="I90" s="0" t="n">
        <v>1276.56056317012</v>
      </c>
      <c r="J90" s="0" t="n">
        <v>1196.10951723224</v>
      </c>
      <c r="K90" s="0" t="n">
        <v>1350.318052811</v>
      </c>
      <c r="L90" s="0" t="n">
        <f aca="false">2^D90</f>
        <v>26.8724298260208</v>
      </c>
    </row>
    <row r="91" customFormat="false" ht="15" hidden="false" customHeight="false" outlineLevel="0" collapsed="false">
      <c r="A91" s="0" t="s">
        <v>158</v>
      </c>
      <c r="B91" s="0" t="s">
        <v>159</v>
      </c>
      <c r="C91" s="0" t="n">
        <v>164.763081051113</v>
      </c>
      <c r="D91" s="0" t="n">
        <v>4.73067209395343</v>
      </c>
      <c r="E91" s="1" t="n">
        <v>6.82905879708492E-036</v>
      </c>
      <c r="F91" s="0" t="n">
        <v>17.9506765268716</v>
      </c>
      <c r="G91" s="0" t="n">
        <v>9.87611865454548</v>
      </c>
      <c r="H91" s="0" t="n">
        <v>8.21371294292654</v>
      </c>
      <c r="I91" s="0" t="n">
        <v>416.147496363828</v>
      </c>
      <c r="J91" s="0" t="n">
        <v>329.118184773024</v>
      </c>
      <c r="K91" s="0" t="n">
        <v>207.272297045481</v>
      </c>
      <c r="L91" s="0" t="n">
        <f aca="false">2^D91</f>
        <v>26.5505914447284</v>
      </c>
    </row>
    <row r="92" customFormat="false" ht="15" hidden="false" customHeight="false" outlineLevel="0" collapsed="false">
      <c r="A92" s="0" t="s">
        <v>106</v>
      </c>
      <c r="B92" s="0" t="s">
        <v>107</v>
      </c>
      <c r="C92" s="0" t="n">
        <v>232.245946763099</v>
      </c>
      <c r="D92" s="0" t="n">
        <v>4.72028088683109</v>
      </c>
      <c r="E92" s="1" t="n">
        <v>1.8142218155846E-030</v>
      </c>
      <c r="F92" s="0" t="n">
        <v>15.8388322295925</v>
      </c>
      <c r="G92" s="0" t="n">
        <v>23.7026847709091</v>
      </c>
      <c r="H92" s="0" t="n">
        <v>11.2938552965239</v>
      </c>
      <c r="I92" s="0" t="n">
        <v>629.84485936147</v>
      </c>
      <c r="J92" s="0" t="n">
        <v>510.603355233577</v>
      </c>
      <c r="K92" s="0" t="n">
        <v>202.192093686523</v>
      </c>
      <c r="L92" s="0" t="n">
        <f aca="false">2^D92</f>
        <v>26.3600442459209</v>
      </c>
    </row>
    <row r="93" customFormat="false" ht="15" hidden="false" customHeight="false" outlineLevel="0" collapsed="false">
      <c r="A93" s="0" t="s">
        <v>248</v>
      </c>
      <c r="B93" s="0" t="s">
        <v>249</v>
      </c>
      <c r="C93" s="0" t="n">
        <v>1549.50007716466</v>
      </c>
      <c r="D93" s="0" t="n">
        <v>4.71565747130403</v>
      </c>
      <c r="E93" s="1" t="n">
        <v>7.55481090860479E-236</v>
      </c>
      <c r="F93" s="0" t="n">
        <v>117.207358498985</v>
      </c>
      <c r="G93" s="0" t="n">
        <v>100.736410276363</v>
      </c>
      <c r="H93" s="0" t="n">
        <v>123.205694143898</v>
      </c>
      <c r="I93" s="0" t="n">
        <v>3201.7113684208</v>
      </c>
      <c r="J93" s="0" t="n">
        <v>3050.45540401054</v>
      </c>
      <c r="K93" s="0" t="n">
        <v>2703.68422763738</v>
      </c>
      <c r="L93" s="0" t="n">
        <f aca="false">2^D93</f>
        <v>26.2757032324022</v>
      </c>
    </row>
    <row r="94" customFormat="false" ht="15" hidden="false" customHeight="false" outlineLevel="0" collapsed="false">
      <c r="A94" s="0" t="s">
        <v>136</v>
      </c>
      <c r="B94" s="0" t="s">
        <v>137</v>
      </c>
      <c r="C94" s="0" t="n">
        <v>1050.86400124887</v>
      </c>
      <c r="D94" s="0" t="n">
        <v>4.7054280063258</v>
      </c>
      <c r="E94" s="1" t="n">
        <v>1.48416809627397E-081</v>
      </c>
      <c r="F94" s="0" t="n">
        <v>70.7467839588469</v>
      </c>
      <c r="G94" s="0" t="n">
        <v>85.9222322945457</v>
      </c>
      <c r="H94" s="0" t="n">
        <v>75.9768447220705</v>
      </c>
      <c r="I94" s="0" t="n">
        <v>2694.64876586938</v>
      </c>
      <c r="J94" s="0" t="n">
        <v>2075.32523941161</v>
      </c>
      <c r="K94" s="0" t="n">
        <v>1302.5641412368</v>
      </c>
      <c r="L94" s="0" t="n">
        <f aca="false">2^D94</f>
        <v>26.0900536610252</v>
      </c>
    </row>
    <row r="95" customFormat="false" ht="15" hidden="false" customHeight="false" outlineLevel="0" collapsed="false">
      <c r="A95" s="0" t="s">
        <v>508</v>
      </c>
      <c r="B95" s="0" t="s">
        <v>509</v>
      </c>
      <c r="C95" s="0" t="n">
        <v>155.49432555999</v>
      </c>
      <c r="D95" s="0" t="n">
        <v>4.70095149886205</v>
      </c>
      <c r="E95" s="1" t="n">
        <v>4.67813694850857E-023</v>
      </c>
      <c r="F95" s="0" t="n">
        <v>8.44737718911604</v>
      </c>
      <c r="G95" s="0" t="n">
        <v>19.7522373090909</v>
      </c>
      <c r="H95" s="0" t="n">
        <v>6.1602847071949</v>
      </c>
      <c r="I95" s="0" t="n">
        <v>141.527639529139</v>
      </c>
      <c r="J95" s="0" t="n">
        <v>288.683664929481</v>
      </c>
      <c r="K95" s="0" t="n">
        <v>468.394749695916</v>
      </c>
      <c r="L95" s="0" t="n">
        <f aca="false">2^D95</f>
        <v>26.0092248595724</v>
      </c>
    </row>
    <row r="96" customFormat="false" ht="15" hidden="false" customHeight="false" outlineLevel="0" collapsed="false">
      <c r="A96" s="0" t="s">
        <v>1573</v>
      </c>
      <c r="B96" s="0" t="s">
        <v>1574</v>
      </c>
      <c r="C96" s="0" t="n">
        <v>308.490790565444</v>
      </c>
      <c r="D96" s="0" t="n">
        <v>4.69834595227878</v>
      </c>
      <c r="E96" s="1" t="n">
        <v>7.57365608984325E-071</v>
      </c>
      <c r="F96" s="0" t="n">
        <v>25.3421315673481</v>
      </c>
      <c r="G96" s="0" t="n">
        <v>17.7770135781818</v>
      </c>
      <c r="H96" s="0" t="n">
        <v>25.6678529466454</v>
      </c>
      <c r="I96" s="0" t="n">
        <v>497.689911191876</v>
      </c>
      <c r="J96" s="0" t="n">
        <v>552.918550418681</v>
      </c>
      <c r="K96" s="0" t="n">
        <v>731.549283689935</v>
      </c>
      <c r="L96" s="0" t="n">
        <f aca="false">2^D96</f>
        <v>25.9622938823248</v>
      </c>
    </row>
    <row r="97" customFormat="false" ht="15" hidden="false" customHeight="false" outlineLevel="0" collapsed="false">
      <c r="A97" s="0" t="s">
        <v>2920</v>
      </c>
      <c r="B97" s="0" t="s">
        <v>2921</v>
      </c>
      <c r="C97" s="0" t="n">
        <v>22.7587607755543</v>
      </c>
      <c r="D97" s="0" t="n">
        <v>4.68263726018073</v>
      </c>
      <c r="E97" s="1" t="n">
        <v>1.26706891769811E-007</v>
      </c>
      <c r="F97" s="0" t="n">
        <v>3.16776644591851</v>
      </c>
      <c r="G97" s="0" t="n">
        <v>1.97522373090909</v>
      </c>
      <c r="H97" s="0" t="n">
        <v>0</v>
      </c>
      <c r="I97" s="0" t="n">
        <v>29.9926123505462</v>
      </c>
      <c r="J97" s="0" t="n">
        <v>78.0480266747458</v>
      </c>
      <c r="K97" s="0" t="n">
        <v>23.3689354512062</v>
      </c>
      <c r="L97" s="0" t="n">
        <f aca="false">2^D97</f>
        <v>25.6811385649229</v>
      </c>
    </row>
    <row r="98" customFormat="false" ht="15" hidden="false" customHeight="false" outlineLevel="0" collapsed="false">
      <c r="A98" s="0" t="s">
        <v>138</v>
      </c>
      <c r="B98" s="0" t="s">
        <v>139</v>
      </c>
      <c r="C98" s="0" t="n">
        <v>44.8489242991171</v>
      </c>
      <c r="D98" s="0" t="n">
        <v>4.67041333665813</v>
      </c>
      <c r="E98" s="1" t="n">
        <v>1.89849693653597E-012</v>
      </c>
      <c r="F98" s="0" t="n">
        <v>2.11184429727901</v>
      </c>
      <c r="G98" s="0" t="n">
        <v>5.92567119272729</v>
      </c>
      <c r="H98" s="0" t="n">
        <v>2.05342823573163</v>
      </c>
      <c r="I98" s="0" t="n">
        <v>146.213985208912</v>
      </c>
      <c r="J98" s="0" t="n">
        <v>63.0026239422646</v>
      </c>
      <c r="K98" s="0" t="n">
        <v>49.7859929177872</v>
      </c>
      <c r="L98" s="0" t="n">
        <f aca="false">2^D98</f>
        <v>25.4644620834692</v>
      </c>
    </row>
    <row r="99" customFormat="false" ht="15" hidden="false" customHeight="false" outlineLevel="0" collapsed="false">
      <c r="A99" s="0" t="s">
        <v>232</v>
      </c>
      <c r="B99" s="0" t="s">
        <v>233</v>
      </c>
      <c r="C99" s="0" t="n">
        <v>1919.20580398543</v>
      </c>
      <c r="D99" s="0" t="n">
        <v>4.66335833138194</v>
      </c>
      <c r="E99" s="1" t="n">
        <v>2.81676059144718E-084</v>
      </c>
      <c r="F99" s="0" t="n">
        <v>141.493567917693</v>
      </c>
      <c r="G99" s="0" t="n">
        <v>127.401930643636</v>
      </c>
      <c r="H99" s="0" t="n">
        <v>168.381115329994</v>
      </c>
      <c r="I99" s="0" t="n">
        <v>5347.12042062081</v>
      </c>
      <c r="J99" s="0" t="n">
        <v>2746.72633634858</v>
      </c>
      <c r="K99" s="0" t="n">
        <v>2984.11145305186</v>
      </c>
      <c r="L99" s="0" t="n">
        <f aca="false">2^D99</f>
        <v>25.3402408437841</v>
      </c>
    </row>
    <row r="100" customFormat="false" ht="15" hidden="false" customHeight="false" outlineLevel="0" collapsed="false">
      <c r="A100" s="0" t="s">
        <v>112</v>
      </c>
      <c r="B100" s="0" t="s">
        <v>113</v>
      </c>
      <c r="C100" s="0" t="n">
        <v>365.393874514033</v>
      </c>
      <c r="D100" s="0" t="n">
        <v>4.6559118378784</v>
      </c>
      <c r="E100" s="1" t="n">
        <v>5.01014042248532E-048</v>
      </c>
      <c r="F100" s="0" t="n">
        <v>23.2302872700691</v>
      </c>
      <c r="G100" s="0" t="n">
        <v>32.5911915600001</v>
      </c>
      <c r="H100" s="0" t="n">
        <v>27.721281182377</v>
      </c>
      <c r="I100" s="0" t="n">
        <v>1062.86320017248</v>
      </c>
      <c r="J100" s="0" t="n">
        <v>562.321927126481</v>
      </c>
      <c r="K100" s="0" t="n">
        <v>483.63535977279</v>
      </c>
      <c r="L100" s="0" t="n">
        <f aca="false">2^D100</f>
        <v>25.2097837536128</v>
      </c>
    </row>
    <row r="101" customFormat="false" ht="15" hidden="false" customHeight="false" outlineLevel="0" collapsed="false">
      <c r="A101" s="0" t="s">
        <v>234</v>
      </c>
      <c r="B101" s="0" t="s">
        <v>235</v>
      </c>
      <c r="C101" s="0" t="n">
        <v>22.1555219921792</v>
      </c>
      <c r="D101" s="0" t="n">
        <v>4.64592225218719</v>
      </c>
      <c r="E101" s="1" t="n">
        <v>2.99293073719657E-009</v>
      </c>
      <c r="F101" s="0" t="n">
        <v>1.0559221486395</v>
      </c>
      <c r="G101" s="0" t="n">
        <v>1.97522373090909</v>
      </c>
      <c r="H101" s="0" t="n">
        <v>2.05342823573163</v>
      </c>
      <c r="I101" s="0" t="n">
        <v>51.5498024775012</v>
      </c>
      <c r="J101" s="0" t="n">
        <v>36.6731691604227</v>
      </c>
      <c r="K101" s="0" t="n">
        <v>39.6255861998715</v>
      </c>
      <c r="L101" s="0" t="n">
        <f aca="false">2^D101</f>
        <v>25.0358277814986</v>
      </c>
    </row>
    <row r="102" customFormat="false" ht="15" hidden="false" customHeight="false" outlineLevel="0" collapsed="false">
      <c r="A102" s="0" t="s">
        <v>134</v>
      </c>
      <c r="B102" s="0" t="s">
        <v>135</v>
      </c>
      <c r="C102" s="0" t="n">
        <v>1819.72914475757</v>
      </c>
      <c r="D102" s="0" t="n">
        <v>4.62873209264014</v>
      </c>
      <c r="E102" s="1" t="n">
        <v>1.446084306617E-070</v>
      </c>
      <c r="F102" s="0" t="n">
        <v>107.704059161229</v>
      </c>
      <c r="G102" s="0" t="n">
        <v>153.079839145455</v>
      </c>
      <c r="H102" s="0" t="n">
        <v>163.247544740664</v>
      </c>
      <c r="I102" s="0" t="n">
        <v>4737.89548225034</v>
      </c>
      <c r="J102" s="0" t="n">
        <v>3665.43624070071</v>
      </c>
      <c r="K102" s="0" t="n">
        <v>2091.01170254706</v>
      </c>
      <c r="L102" s="0" t="n">
        <f aca="false">2^D102</f>
        <v>24.7392883051692</v>
      </c>
    </row>
    <row r="103" customFormat="false" ht="15" hidden="false" customHeight="false" outlineLevel="0" collapsed="false">
      <c r="A103" s="0" t="s">
        <v>741</v>
      </c>
      <c r="B103" s="0" t="s">
        <v>742</v>
      </c>
      <c r="C103" s="0" t="n">
        <v>86.3498537927147</v>
      </c>
      <c r="D103" s="0" t="n">
        <v>4.59656776556291</v>
      </c>
      <c r="E103" s="1" t="n">
        <v>3.12208643410768E-024</v>
      </c>
      <c r="F103" s="0" t="n">
        <v>10.559221486395</v>
      </c>
      <c r="G103" s="0" t="n">
        <v>0.987611865454548</v>
      </c>
      <c r="H103" s="0" t="n">
        <v>9.24042706079235</v>
      </c>
      <c r="I103" s="0" t="n">
        <v>209.011017317868</v>
      </c>
      <c r="J103" s="0" t="n">
        <v>141.99098828779</v>
      </c>
      <c r="K103" s="0" t="n">
        <v>146.309856737987</v>
      </c>
      <c r="L103" s="0" t="n">
        <f aca="false">2^D103</f>
        <v>24.1938383462726</v>
      </c>
    </row>
    <row r="104" customFormat="false" ht="15" hidden="false" customHeight="false" outlineLevel="0" collapsed="false">
      <c r="A104" s="0" t="s">
        <v>1073</v>
      </c>
      <c r="B104" s="0" t="s">
        <v>1074</v>
      </c>
      <c r="C104" s="0" t="n">
        <v>553.702697916207</v>
      </c>
      <c r="D104" s="0" t="n">
        <v>4.58210176886723</v>
      </c>
      <c r="E104" s="1" t="n">
        <v>9.06056864974704E-092</v>
      </c>
      <c r="F104" s="0" t="n">
        <v>48.5724188374172</v>
      </c>
      <c r="G104" s="0" t="n">
        <v>39.5044746181819</v>
      </c>
      <c r="H104" s="0" t="n">
        <v>45.1754211860959</v>
      </c>
      <c r="I104" s="0" t="n">
        <v>969.136286577024</v>
      </c>
      <c r="J104" s="0" t="n">
        <v>873.573696154685</v>
      </c>
      <c r="K104" s="0" t="n">
        <v>1346.25389012383</v>
      </c>
      <c r="L104" s="0" t="n">
        <f aca="false">2^D104</f>
        <v>23.9524573546756</v>
      </c>
    </row>
    <row r="105" customFormat="false" ht="15" hidden="false" customHeight="false" outlineLevel="0" collapsed="false">
      <c r="A105" s="0" t="s">
        <v>544</v>
      </c>
      <c r="B105" s="0" t="s">
        <v>545</v>
      </c>
      <c r="C105" s="0" t="n">
        <v>3437.55677059883</v>
      </c>
      <c r="D105" s="0" t="n">
        <v>4.57865681652675</v>
      </c>
      <c r="E105" s="1" t="n">
        <v>2.29780673025523E-116</v>
      </c>
      <c r="F105" s="0" t="n">
        <v>206.960741133343</v>
      </c>
      <c r="G105" s="0" t="n">
        <v>311.097737618182</v>
      </c>
      <c r="H105" s="0" t="n">
        <v>310.067663595476</v>
      </c>
      <c r="I105" s="0" t="n">
        <v>7336.0055271164</v>
      </c>
      <c r="J105" s="0" t="n">
        <v>7553.7325093763</v>
      </c>
      <c r="K105" s="0" t="n">
        <v>4907.47644475331</v>
      </c>
      <c r="L105" s="0" t="n">
        <f aca="false">2^D105</f>
        <v>23.8953304963477</v>
      </c>
    </row>
    <row r="106" customFormat="false" ht="15" hidden="false" customHeight="false" outlineLevel="0" collapsed="false">
      <c r="A106" s="0" t="s">
        <v>2922</v>
      </c>
      <c r="B106" s="0" t="s">
        <v>2923</v>
      </c>
      <c r="C106" s="0" t="n">
        <v>29.6369382288474</v>
      </c>
      <c r="D106" s="0" t="n">
        <v>4.57356981770694</v>
      </c>
      <c r="E106" s="1" t="n">
        <v>1.51688839685581E-011</v>
      </c>
      <c r="F106" s="0" t="n">
        <v>2.11184429727901</v>
      </c>
      <c r="G106" s="0" t="n">
        <v>1.97522373090909</v>
      </c>
      <c r="H106" s="0" t="n">
        <v>3.08014235359745</v>
      </c>
      <c r="I106" s="0" t="n">
        <v>44.0516493898647</v>
      </c>
      <c r="J106" s="0" t="n">
        <v>55.4799225760241</v>
      </c>
      <c r="K106" s="0" t="n">
        <v>71.1228470254103</v>
      </c>
      <c r="L106" s="0" t="n">
        <f aca="false">2^D106</f>
        <v>23.8112230020309</v>
      </c>
    </row>
    <row r="107" customFormat="false" ht="15" hidden="false" customHeight="false" outlineLevel="0" collapsed="false">
      <c r="A107" s="0" t="s">
        <v>803</v>
      </c>
      <c r="B107" s="0" t="s">
        <v>804</v>
      </c>
      <c r="C107" s="0" t="n">
        <v>134.839189849548</v>
      </c>
      <c r="D107" s="0" t="n">
        <v>4.56948891984719</v>
      </c>
      <c r="E107" s="1" t="n">
        <v>2.28752120016575E-028</v>
      </c>
      <c r="F107" s="0" t="n">
        <v>13.7269879323135</v>
      </c>
      <c r="G107" s="0" t="n">
        <v>13.8265661163636</v>
      </c>
      <c r="H107" s="0" t="n">
        <v>5.13357058932908</v>
      </c>
      <c r="I107" s="0" t="n">
        <v>383.343076605418</v>
      </c>
      <c r="J107" s="0" t="n">
        <v>191.828884839134</v>
      </c>
      <c r="K107" s="0" t="n">
        <v>201.176053014732</v>
      </c>
      <c r="L107" s="0" t="n">
        <f aca="false">2^D107</f>
        <v>23.7439642512272</v>
      </c>
    </row>
    <row r="108" customFormat="false" ht="15" hidden="false" customHeight="false" outlineLevel="0" collapsed="false">
      <c r="A108" s="0" t="s">
        <v>1063</v>
      </c>
      <c r="B108" s="0" t="s">
        <v>1064</v>
      </c>
      <c r="C108" s="0" t="n">
        <v>1410.21691018319</v>
      </c>
      <c r="D108" s="0" t="n">
        <v>4.567327455442</v>
      </c>
      <c r="E108" s="1" t="n">
        <v>2.0530026726195E-217</v>
      </c>
      <c r="F108" s="0" t="n">
        <v>110.871825607148</v>
      </c>
      <c r="G108" s="0" t="n">
        <v>118.513423854545</v>
      </c>
      <c r="H108" s="0" t="n">
        <v>112.938552965239</v>
      </c>
      <c r="I108" s="0" t="n">
        <v>2940.21327948948</v>
      </c>
      <c r="J108" s="0" t="n">
        <v>2397.86106048917</v>
      </c>
      <c r="K108" s="0" t="n">
        <v>2780.90331869354</v>
      </c>
      <c r="L108" s="0" t="n">
        <f aca="false">2^D108</f>
        <v>23.7084173713509</v>
      </c>
    </row>
    <row r="109" customFormat="false" ht="15" hidden="false" customHeight="false" outlineLevel="0" collapsed="false">
      <c r="A109" s="0" t="s">
        <v>2924</v>
      </c>
      <c r="B109" s="0" t="s">
        <v>2925</v>
      </c>
      <c r="C109" s="0" t="n">
        <v>25.1919382610279</v>
      </c>
      <c r="D109" s="0" t="n">
        <v>4.55144352851702</v>
      </c>
      <c r="E109" s="1" t="n">
        <v>3.74407700499669E-009</v>
      </c>
      <c r="F109" s="0" t="n">
        <v>4.22368859455802</v>
      </c>
      <c r="G109" s="0" t="n">
        <v>0</v>
      </c>
      <c r="H109" s="0" t="n">
        <v>2.05342823573163</v>
      </c>
      <c r="I109" s="0" t="n">
        <v>47.800725933683</v>
      </c>
      <c r="J109" s="0" t="n">
        <v>31.0311431357423</v>
      </c>
      <c r="K109" s="0" t="n">
        <v>66.0426436664525</v>
      </c>
      <c r="L109" s="0" t="n">
        <f aca="false">2^D109</f>
        <v>23.4488217697435</v>
      </c>
    </row>
    <row r="110" customFormat="false" ht="15" hidden="false" customHeight="false" outlineLevel="0" collapsed="false">
      <c r="A110" s="0" t="s">
        <v>510</v>
      </c>
      <c r="B110" s="0" t="s">
        <v>511</v>
      </c>
      <c r="C110" s="0" t="n">
        <v>89.6107031381205</v>
      </c>
      <c r="D110" s="0" t="n">
        <v>4.53834011715861</v>
      </c>
      <c r="E110" s="1" t="n">
        <v>3.92388835808019E-006</v>
      </c>
      <c r="F110" s="0" t="n">
        <v>0</v>
      </c>
      <c r="G110" s="0" t="n">
        <v>11.8513423854545</v>
      </c>
      <c r="H110" s="0" t="n">
        <v>10.2671411786581</v>
      </c>
      <c r="I110" s="0" t="n">
        <v>222.132785221232</v>
      </c>
      <c r="J110" s="0" t="n">
        <v>154.215378007931</v>
      </c>
      <c r="K110" s="0" t="n">
        <v>139.197572035446</v>
      </c>
      <c r="L110" s="0" t="n">
        <f aca="false">2^D110</f>
        <v>23.2368099397566</v>
      </c>
    </row>
    <row r="111" customFormat="false" ht="15" hidden="false" customHeight="false" outlineLevel="0" collapsed="false">
      <c r="A111" s="0" t="s">
        <v>168</v>
      </c>
      <c r="B111" s="0" t="s">
        <v>169</v>
      </c>
      <c r="C111" s="0" t="n">
        <v>4113.35804321333</v>
      </c>
      <c r="D111" s="0" t="n">
        <v>4.49585149141107</v>
      </c>
      <c r="E111" s="1" t="n">
        <v>1.92422672995268E-071</v>
      </c>
      <c r="F111" s="0" t="n">
        <v>220.687729065656</v>
      </c>
      <c r="G111" s="0" t="n">
        <v>390.106686854546</v>
      </c>
      <c r="H111" s="0" t="n">
        <v>436.353500092972</v>
      </c>
      <c r="I111" s="0" t="n">
        <v>8781.27453475835</v>
      </c>
      <c r="J111" s="0" t="n">
        <v>9563.23411183331</v>
      </c>
      <c r="K111" s="0" t="n">
        <v>5288.49169667515</v>
      </c>
      <c r="L111" s="0" t="n">
        <f aca="false">2^D111</f>
        <v>22.5624447082859</v>
      </c>
    </row>
    <row r="112" customFormat="false" ht="15" hidden="false" customHeight="false" outlineLevel="0" collapsed="false">
      <c r="A112" s="0" t="s">
        <v>504</v>
      </c>
      <c r="B112" s="0" t="s">
        <v>505</v>
      </c>
      <c r="C112" s="0" t="n">
        <v>270.48757193225</v>
      </c>
      <c r="D112" s="0" t="n">
        <v>4.48639578591509</v>
      </c>
      <c r="E112" s="1" t="n">
        <v>1.16900540090004E-055</v>
      </c>
      <c r="F112" s="0" t="n">
        <v>19.0065986755111</v>
      </c>
      <c r="G112" s="0" t="n">
        <v>31.6035796945455</v>
      </c>
      <c r="H112" s="0" t="n">
        <v>18.4808541215847</v>
      </c>
      <c r="I112" s="0" t="n">
        <v>663.586548255834</v>
      </c>
      <c r="J112" s="0" t="n">
        <v>464.526809365354</v>
      </c>
      <c r="K112" s="0" t="n">
        <v>425.72104148067</v>
      </c>
      <c r="L112" s="0" t="n">
        <f aca="false">2^D112</f>
        <v>22.4150495882138</v>
      </c>
    </row>
    <row r="113" customFormat="false" ht="15" hidden="false" customHeight="false" outlineLevel="0" collapsed="false">
      <c r="A113" s="0" t="s">
        <v>78</v>
      </c>
      <c r="B113" s="0" t="s">
        <v>79</v>
      </c>
      <c r="C113" s="0" t="n">
        <v>39.7892962516835</v>
      </c>
      <c r="D113" s="0" t="n">
        <v>4.48390155447808</v>
      </c>
      <c r="E113" s="1" t="n">
        <v>2.88092098560481E-010</v>
      </c>
      <c r="F113" s="0" t="n">
        <v>5.27961074319753</v>
      </c>
      <c r="G113" s="0" t="n">
        <v>4.93805932727274</v>
      </c>
      <c r="H113" s="0" t="n">
        <v>0</v>
      </c>
      <c r="I113" s="0" t="n">
        <v>114.346834586457</v>
      </c>
      <c r="J113" s="0" t="n">
        <v>83.6900526994262</v>
      </c>
      <c r="K113" s="0" t="n">
        <v>30.4812201537473</v>
      </c>
      <c r="L113" s="0" t="n">
        <f aca="false">2^D113</f>
        <v>22.376330372783</v>
      </c>
    </row>
    <row r="114" customFormat="false" ht="15" hidden="false" customHeight="false" outlineLevel="0" collapsed="false">
      <c r="A114" s="0" t="s">
        <v>200</v>
      </c>
      <c r="B114" s="0" t="s">
        <v>201</v>
      </c>
      <c r="C114" s="0" t="n">
        <v>245.815479208442</v>
      </c>
      <c r="D114" s="0" t="n">
        <v>4.48332852023964</v>
      </c>
      <c r="E114" s="1" t="n">
        <v>1.13502211439015E-049</v>
      </c>
      <c r="F114" s="0" t="n">
        <v>15.8388322295925</v>
      </c>
      <c r="G114" s="0" t="n">
        <v>31.6035796945455</v>
      </c>
      <c r="H114" s="0" t="n">
        <v>15.4007117679872</v>
      </c>
      <c r="I114" s="0" t="n">
        <v>593.291363059242</v>
      </c>
      <c r="J114" s="0" t="n">
        <v>443.839380608193</v>
      </c>
      <c r="K114" s="0" t="n">
        <v>374.919007891091</v>
      </c>
      <c r="L114" s="0" t="n">
        <f aca="false">2^D114</f>
        <v>22.3674443248675</v>
      </c>
    </row>
    <row r="115" customFormat="false" ht="15" hidden="false" customHeight="false" outlineLevel="0" collapsed="false">
      <c r="A115" s="0" t="s">
        <v>612</v>
      </c>
      <c r="B115" s="0" t="s">
        <v>613</v>
      </c>
      <c r="C115" s="0" t="n">
        <v>1126.84146290739</v>
      </c>
      <c r="D115" s="0" t="n">
        <v>4.47298885251623</v>
      </c>
      <c r="E115" s="1" t="n">
        <v>3.24482741519775E-166</v>
      </c>
      <c r="F115" s="0" t="n">
        <v>86.5856161884395</v>
      </c>
      <c r="G115" s="0" t="n">
        <v>95.7983509490912</v>
      </c>
      <c r="H115" s="0" t="n">
        <v>108.831696493776</v>
      </c>
      <c r="I115" s="0" t="n">
        <v>2364.73003001337</v>
      </c>
      <c r="J115" s="0" t="n">
        <v>1851.52487376595</v>
      </c>
      <c r="K115" s="0" t="n">
        <v>2253.57821003371</v>
      </c>
      <c r="L115" s="0" t="n">
        <f aca="false">2^D115</f>
        <v>22.2077119079956</v>
      </c>
    </row>
    <row r="116" customFormat="false" ht="15" hidden="false" customHeight="false" outlineLevel="0" collapsed="false">
      <c r="A116" s="0" t="s">
        <v>148</v>
      </c>
      <c r="B116" s="0" t="s">
        <v>149</v>
      </c>
      <c r="C116" s="0" t="n">
        <v>3603.16208828001</v>
      </c>
      <c r="D116" s="0" t="n">
        <v>4.47046247078929</v>
      </c>
      <c r="E116" s="1" t="n">
        <v>1.42538045019805E-023</v>
      </c>
      <c r="F116" s="0" t="n">
        <v>298.82596806498</v>
      </c>
      <c r="G116" s="0" t="n">
        <v>317.02340881091</v>
      </c>
      <c r="H116" s="0" t="n">
        <v>317.254662420537</v>
      </c>
      <c r="I116" s="0" t="n">
        <v>10862.9492857134</v>
      </c>
      <c r="J116" s="0" t="n">
        <v>6287.09766683554</v>
      </c>
      <c r="K116" s="0" t="n">
        <v>3535.82153783468</v>
      </c>
      <c r="L116" s="0" t="n">
        <f aca="false">2^D116</f>
        <v>22.1688568067864</v>
      </c>
    </row>
    <row r="117" customFormat="false" ht="15" hidden="false" customHeight="false" outlineLevel="0" collapsed="false">
      <c r="A117" s="0" t="s">
        <v>1057</v>
      </c>
      <c r="B117" s="0" t="s">
        <v>1058</v>
      </c>
      <c r="C117" s="0" t="n">
        <v>386.664448586404</v>
      </c>
      <c r="D117" s="0" t="n">
        <v>4.45665443230324</v>
      </c>
      <c r="E117" s="1" t="n">
        <v>1.03002787802803E-077</v>
      </c>
      <c r="F117" s="0" t="n">
        <v>26.3980537159876</v>
      </c>
      <c r="G117" s="0" t="n">
        <v>39.5044746181819</v>
      </c>
      <c r="H117" s="0" t="n">
        <v>34.9082800074377</v>
      </c>
      <c r="I117" s="0" t="n">
        <v>783.556997658019</v>
      </c>
      <c r="J117" s="0" t="n">
        <v>581.128680542083</v>
      </c>
      <c r="K117" s="0" t="n">
        <v>854.490204976716</v>
      </c>
      <c r="L117" s="0" t="n">
        <f aca="false">2^D117</f>
        <v>21.957690760383</v>
      </c>
    </row>
    <row r="118" customFormat="false" ht="15" hidden="false" customHeight="false" outlineLevel="0" collapsed="false">
      <c r="A118" s="0" t="s">
        <v>761</v>
      </c>
      <c r="B118" s="0" t="s">
        <v>762</v>
      </c>
      <c r="C118" s="0" t="n">
        <v>54.1062943832592</v>
      </c>
      <c r="D118" s="0" t="n">
        <v>4.43830362419939</v>
      </c>
      <c r="E118" s="1" t="n">
        <v>3.69656163618391E-017</v>
      </c>
      <c r="F118" s="0" t="n">
        <v>2.11184429727901</v>
      </c>
      <c r="G118" s="0" t="n">
        <v>3.95044746181819</v>
      </c>
      <c r="H118" s="0" t="n">
        <v>8.21371294292654</v>
      </c>
      <c r="I118" s="0" t="n">
        <v>72.1697234685017</v>
      </c>
      <c r="J118" s="0" t="n">
        <v>108.138832139708</v>
      </c>
      <c r="K118" s="0" t="n">
        <v>130.053205989321</v>
      </c>
      <c r="L118" s="0" t="n">
        <f aca="false">2^D118</f>
        <v>21.6801618854104</v>
      </c>
    </row>
    <row r="119" customFormat="false" ht="15" hidden="false" customHeight="false" outlineLevel="0" collapsed="false">
      <c r="A119" s="0" t="s">
        <v>190</v>
      </c>
      <c r="B119" s="0" t="s">
        <v>191</v>
      </c>
      <c r="C119" s="0" t="n">
        <v>22125.4168679237</v>
      </c>
      <c r="D119" s="0" t="n">
        <v>4.43639763239025</v>
      </c>
      <c r="E119" s="1" t="n">
        <v>6.62334047134748E-020</v>
      </c>
      <c r="F119" s="0" t="n">
        <v>2012.58761530689</v>
      </c>
      <c r="G119" s="0" t="n">
        <v>1894.23955794182</v>
      </c>
      <c r="H119" s="0" t="n">
        <v>1953.83696629865</v>
      </c>
      <c r="I119" s="0" t="n">
        <v>66678.2636009439</v>
      </c>
      <c r="J119" s="0" t="n">
        <v>42809.8127999334</v>
      </c>
      <c r="K119" s="0" t="n">
        <v>17403.7606671179</v>
      </c>
      <c r="L119" s="0" t="n">
        <f aca="false">2^D119</f>
        <v>21.6515384232403</v>
      </c>
    </row>
    <row r="120" customFormat="false" ht="15" hidden="false" customHeight="false" outlineLevel="0" collapsed="false">
      <c r="A120" s="0" t="s">
        <v>486</v>
      </c>
      <c r="B120" s="0" t="s">
        <v>487</v>
      </c>
      <c r="C120" s="0" t="n">
        <v>693.919595523038</v>
      </c>
      <c r="D120" s="0" t="n">
        <v>4.43522453918799</v>
      </c>
      <c r="E120" s="1" t="n">
        <v>1.11372552887294E-056</v>
      </c>
      <c r="F120" s="0" t="n">
        <v>66.5230953642888</v>
      </c>
      <c r="G120" s="0" t="n">
        <v>68.1452187163638</v>
      </c>
      <c r="H120" s="0" t="n">
        <v>49.2822776575592</v>
      </c>
      <c r="I120" s="0" t="n">
        <v>1818.30212375186</v>
      </c>
      <c r="J120" s="0" t="n">
        <v>1373.83333700968</v>
      </c>
      <c r="K120" s="0" t="n">
        <v>787.431520638472</v>
      </c>
      <c r="L120" s="0" t="n">
        <f aca="false">2^D120</f>
        <v>21.6339401448697</v>
      </c>
    </row>
    <row r="121" customFormat="false" ht="15" hidden="false" customHeight="false" outlineLevel="0" collapsed="false">
      <c r="A121" s="0" t="s">
        <v>144</v>
      </c>
      <c r="B121" s="0" t="s">
        <v>145</v>
      </c>
      <c r="C121" s="0" t="n">
        <v>706.041408626727</v>
      </c>
      <c r="D121" s="0" t="n">
        <v>4.43212375025129</v>
      </c>
      <c r="E121" s="1" t="n">
        <v>2.276763876558E-063</v>
      </c>
      <c r="F121" s="0" t="n">
        <v>45.4046523914987</v>
      </c>
      <c r="G121" s="0" t="n">
        <v>71.1080543127275</v>
      </c>
      <c r="H121" s="0" t="n">
        <v>70.8432741327414</v>
      </c>
      <c r="I121" s="0" t="n">
        <v>1809.86670152827</v>
      </c>
      <c r="J121" s="0" t="n">
        <v>1341.86185620315</v>
      </c>
      <c r="K121" s="0" t="n">
        <v>897.163913191962</v>
      </c>
      <c r="L121" s="0" t="n">
        <f aca="false">2^D121</f>
        <v>21.5874921833114</v>
      </c>
    </row>
    <row r="122" customFormat="false" ht="15" hidden="false" customHeight="false" outlineLevel="0" collapsed="false">
      <c r="A122" s="0" t="s">
        <v>210</v>
      </c>
      <c r="B122" s="0" t="s">
        <v>211</v>
      </c>
      <c r="C122" s="0" t="n">
        <v>1105.62332083947</v>
      </c>
      <c r="D122" s="0" t="n">
        <v>4.42479160289145</v>
      </c>
      <c r="E122" s="1" t="n">
        <v>8.23083735897267E-023</v>
      </c>
      <c r="F122" s="0" t="n">
        <v>72.8586282561259</v>
      </c>
      <c r="G122" s="0" t="n">
        <v>119.50103572</v>
      </c>
      <c r="H122" s="0" t="n">
        <v>102.671411786581</v>
      </c>
      <c r="I122" s="0" t="n">
        <v>2962.70773875239</v>
      </c>
      <c r="J122" s="0" t="n">
        <v>2250.2280461767</v>
      </c>
      <c r="K122" s="0" t="n">
        <v>1125.77306434506</v>
      </c>
      <c r="L122" s="0" t="n">
        <f aca="false">2^D122</f>
        <v>21.478057317846</v>
      </c>
    </row>
    <row r="123" customFormat="false" ht="15" hidden="false" customHeight="false" outlineLevel="0" collapsed="false">
      <c r="A123" s="0" t="s">
        <v>1295</v>
      </c>
      <c r="B123" s="0" t="s">
        <v>1296</v>
      </c>
      <c r="C123" s="0" t="n">
        <v>436.333040808132</v>
      </c>
      <c r="D123" s="0" t="n">
        <v>4.4115836892372</v>
      </c>
      <c r="E123" s="1" t="n">
        <v>5.78832209410903E-114</v>
      </c>
      <c r="F123" s="0" t="n">
        <v>29.5658201619061</v>
      </c>
      <c r="G123" s="0" t="n">
        <v>40.4920864836365</v>
      </c>
      <c r="H123" s="0" t="n">
        <v>47.2288494218276</v>
      </c>
      <c r="I123" s="0" t="n">
        <v>840.730414951248</v>
      </c>
      <c r="J123" s="0" t="n">
        <v>810.57107221242</v>
      </c>
      <c r="K123" s="0" t="n">
        <v>849.410001617758</v>
      </c>
      <c r="L123" s="0" t="n">
        <f aca="false">2^D123</f>
        <v>21.2823224455877</v>
      </c>
    </row>
    <row r="124" customFormat="false" ht="15" hidden="false" customHeight="false" outlineLevel="0" collapsed="false">
      <c r="A124" s="0" t="s">
        <v>276</v>
      </c>
      <c r="B124" s="0" t="s">
        <v>277</v>
      </c>
      <c r="C124" s="0" t="n">
        <v>1076.93871487453</v>
      </c>
      <c r="D124" s="0" t="n">
        <v>4.4095890728565</v>
      </c>
      <c r="E124" s="1" t="n">
        <v>1.84519654041279E-110</v>
      </c>
      <c r="F124" s="0" t="n">
        <v>63.3553289183703</v>
      </c>
      <c r="G124" s="0" t="n">
        <v>112.587752661818</v>
      </c>
      <c r="H124" s="0" t="n">
        <v>113.965267083105</v>
      </c>
      <c r="I124" s="0" t="n">
        <v>1921.40172870686</v>
      </c>
      <c r="J124" s="0" t="n">
        <v>2332.03742353457</v>
      </c>
      <c r="K124" s="0" t="n">
        <v>1918.28478834249</v>
      </c>
      <c r="L124" s="0" t="n">
        <f aca="false">2^D124</f>
        <v>21.2529186309598</v>
      </c>
    </row>
    <row r="125" customFormat="false" ht="15" hidden="false" customHeight="false" outlineLevel="0" collapsed="false">
      <c r="A125" s="0" t="s">
        <v>2758</v>
      </c>
      <c r="B125" s="0" t="s">
        <v>2759</v>
      </c>
      <c r="C125" s="0" t="n">
        <v>1102.39263408318</v>
      </c>
      <c r="D125" s="0" t="n">
        <v>4.40929948363384</v>
      </c>
      <c r="E125" s="1" t="n">
        <v>6.86101381515384E-113</v>
      </c>
      <c r="F125" s="0" t="n">
        <v>90.8093047829975</v>
      </c>
      <c r="G125" s="0" t="n">
        <v>105.674469603636</v>
      </c>
      <c r="H125" s="0" t="n">
        <v>100.61798355085</v>
      </c>
      <c r="I125" s="0" t="n">
        <v>1903.59361512372</v>
      </c>
      <c r="J125" s="0" t="n">
        <v>1729.28097656454</v>
      </c>
      <c r="K125" s="0" t="n">
        <v>2684.37945487334</v>
      </c>
      <c r="L125" s="0" t="n">
        <f aca="false">2^D125</f>
        <v>21.2486530042329</v>
      </c>
    </row>
    <row r="126" customFormat="false" ht="15" hidden="false" customHeight="false" outlineLevel="0" collapsed="false">
      <c r="A126" s="0" t="s">
        <v>262</v>
      </c>
      <c r="B126" s="0" t="s">
        <v>263</v>
      </c>
      <c r="C126" s="0" t="n">
        <v>410.203737747432</v>
      </c>
      <c r="D126" s="0" t="n">
        <v>4.39406976442191</v>
      </c>
      <c r="E126" s="1" t="n">
        <v>3.96565436744448E-075</v>
      </c>
      <c r="F126" s="0" t="n">
        <v>47.5164966887777</v>
      </c>
      <c r="G126" s="0" t="n">
        <v>29.6283559636364</v>
      </c>
      <c r="H126" s="0" t="n">
        <v>34.9082800074377</v>
      </c>
      <c r="I126" s="0" t="n">
        <v>839.793145815293</v>
      </c>
      <c r="J126" s="0" t="n">
        <v>901.783826278087</v>
      </c>
      <c r="K126" s="0" t="n">
        <v>607.592321731363</v>
      </c>
      <c r="L126" s="0" t="n">
        <f aca="false">2^D126</f>
        <v>21.0255227412702</v>
      </c>
    </row>
    <row r="127" customFormat="false" ht="15" hidden="false" customHeight="false" outlineLevel="0" collapsed="false">
      <c r="A127" s="0" t="s">
        <v>1874</v>
      </c>
      <c r="B127" s="0" t="s">
        <v>1875</v>
      </c>
      <c r="C127" s="0" t="n">
        <v>1720.75351562638</v>
      </c>
      <c r="D127" s="0" t="n">
        <v>4.38668906620338</v>
      </c>
      <c r="E127" s="1" t="n">
        <v>1.56852088198591E-172</v>
      </c>
      <c r="F127" s="0" t="n">
        <v>130.934346431298</v>
      </c>
      <c r="G127" s="0" t="n">
        <v>154.067451010909</v>
      </c>
      <c r="H127" s="0" t="n">
        <v>185.835255333712</v>
      </c>
      <c r="I127" s="0" t="n">
        <v>3344.1762770859</v>
      </c>
      <c r="J127" s="0" t="n">
        <v>2893.41901299027</v>
      </c>
      <c r="K127" s="0" t="n">
        <v>3616.08875090622</v>
      </c>
      <c r="L127" s="0" t="n">
        <f aca="false">2^D127</f>
        <v>20.9182327328695</v>
      </c>
    </row>
    <row r="128" customFormat="false" ht="15" hidden="false" customHeight="false" outlineLevel="0" collapsed="false">
      <c r="A128" s="0" t="s">
        <v>296</v>
      </c>
      <c r="B128" s="0" t="s">
        <v>297</v>
      </c>
      <c r="C128" s="0" t="n">
        <v>22.2452345389894</v>
      </c>
      <c r="D128" s="0" t="n">
        <v>4.37627395969182</v>
      </c>
      <c r="E128" s="1" t="n">
        <v>2.91875119322393E-009</v>
      </c>
      <c r="F128" s="0" t="n">
        <v>2.11184429727901</v>
      </c>
      <c r="G128" s="0" t="n">
        <v>1.97522373090909</v>
      </c>
      <c r="H128" s="0" t="n">
        <v>2.05342823573163</v>
      </c>
      <c r="I128" s="0" t="n">
        <v>47.800725933683</v>
      </c>
      <c r="J128" s="0" t="n">
        <v>47.0168835390034</v>
      </c>
      <c r="K128" s="0" t="n">
        <v>32.5133014973304</v>
      </c>
      <c r="L128" s="0" t="n">
        <f aca="false">2^D128</f>
        <v>20.7677635783634</v>
      </c>
    </row>
    <row r="129" customFormat="false" ht="15" hidden="false" customHeight="false" outlineLevel="0" collapsed="false">
      <c r="A129" s="0" t="s">
        <v>252</v>
      </c>
      <c r="B129" s="0" t="s">
        <v>253</v>
      </c>
      <c r="C129" s="0" t="n">
        <v>1291.1836389989</v>
      </c>
      <c r="D129" s="0" t="n">
        <v>4.37290105884997</v>
      </c>
      <c r="E129" s="1" t="n">
        <v>4.95956182095967E-075</v>
      </c>
      <c r="F129" s="0" t="n">
        <v>87.641538337079</v>
      </c>
      <c r="G129" s="0" t="n">
        <v>134.315213701818</v>
      </c>
      <c r="H129" s="0" t="n">
        <v>134.499549440422</v>
      </c>
      <c r="I129" s="0" t="n">
        <v>2896.16163009961</v>
      </c>
      <c r="J129" s="0" t="n">
        <v>2870.85090889155</v>
      </c>
      <c r="K129" s="0" t="n">
        <v>1623.63299352293</v>
      </c>
      <c r="L129" s="0" t="n">
        <f aca="false">2^D129</f>
        <v>20.7192669894707</v>
      </c>
    </row>
    <row r="130" customFormat="false" ht="15" hidden="false" customHeight="false" outlineLevel="0" collapsed="false">
      <c r="A130" s="0" t="s">
        <v>198</v>
      </c>
      <c r="B130" s="0" t="s">
        <v>199</v>
      </c>
      <c r="C130" s="0" t="n">
        <v>2015.05220593619</v>
      </c>
      <c r="D130" s="0" t="n">
        <v>4.35938273307352</v>
      </c>
      <c r="E130" s="1" t="n">
        <v>1.60881308624789E-066</v>
      </c>
      <c r="F130" s="0" t="n">
        <v>147.82910080953</v>
      </c>
      <c r="G130" s="0" t="n">
        <v>210.361327341818</v>
      </c>
      <c r="H130" s="0" t="n">
        <v>203.289395337431</v>
      </c>
      <c r="I130" s="0" t="n">
        <v>4908.47846499407</v>
      </c>
      <c r="J130" s="0" t="n">
        <v>4368.8088184442</v>
      </c>
      <c r="K130" s="0" t="n">
        <v>2251.54612869013</v>
      </c>
      <c r="L130" s="0" t="n">
        <f aca="false">2^D130</f>
        <v>20.5260302797332</v>
      </c>
    </row>
    <row r="131" customFormat="false" ht="15" hidden="false" customHeight="false" outlineLevel="0" collapsed="false">
      <c r="A131" s="0" t="s">
        <v>801</v>
      </c>
      <c r="B131" s="0" t="s">
        <v>802</v>
      </c>
      <c r="C131" s="0" t="n">
        <v>203.925701128833</v>
      </c>
      <c r="D131" s="0" t="n">
        <v>4.34750736801147</v>
      </c>
      <c r="E131" s="1" t="n">
        <v>9.33164699035581E-061</v>
      </c>
      <c r="F131" s="0" t="n">
        <v>19.0065986755111</v>
      </c>
      <c r="G131" s="0" t="n">
        <v>17.7770135781818</v>
      </c>
      <c r="H131" s="0" t="n">
        <v>20.5342823573163</v>
      </c>
      <c r="I131" s="0" t="n">
        <v>427.394725995283</v>
      </c>
      <c r="J131" s="0" t="n">
        <v>338.521561480825</v>
      </c>
      <c r="K131" s="0" t="n">
        <v>400.320024685881</v>
      </c>
      <c r="L131" s="0" t="n">
        <f aca="false">2^D131</f>
        <v>20.3577662827597</v>
      </c>
    </row>
    <row r="132" customFormat="false" ht="15" hidden="false" customHeight="false" outlineLevel="0" collapsed="false">
      <c r="A132" s="0" t="s">
        <v>242</v>
      </c>
      <c r="B132" s="0" t="s">
        <v>243</v>
      </c>
      <c r="C132" s="0" t="n">
        <v>29.0643216764268</v>
      </c>
      <c r="D132" s="0" t="n">
        <v>4.34597799513287</v>
      </c>
      <c r="E132" s="1" t="n">
        <v>4.64707611118896E-011</v>
      </c>
      <c r="F132" s="0" t="n">
        <v>3.16776644591851</v>
      </c>
      <c r="G132" s="0" t="n">
        <v>2.96283559636364</v>
      </c>
      <c r="H132" s="0" t="n">
        <v>2.05342823573163</v>
      </c>
      <c r="I132" s="0" t="n">
        <v>66.5461086527743</v>
      </c>
      <c r="J132" s="0" t="n">
        <v>62.0622862714846</v>
      </c>
      <c r="K132" s="0" t="n">
        <v>37.5935048562883</v>
      </c>
      <c r="L132" s="0" t="n">
        <f aca="false">2^D132</f>
        <v>20.336196846413</v>
      </c>
    </row>
    <row r="133" customFormat="false" ht="15" hidden="false" customHeight="false" outlineLevel="0" collapsed="false">
      <c r="A133" s="0" t="s">
        <v>156</v>
      </c>
      <c r="B133" s="0" t="s">
        <v>157</v>
      </c>
      <c r="C133" s="0" t="n">
        <v>424.452962320247</v>
      </c>
      <c r="D133" s="0" t="n">
        <v>4.34062407927577</v>
      </c>
      <c r="E133" s="1" t="n">
        <v>1.71985486021186E-040</v>
      </c>
      <c r="F133" s="0" t="n">
        <v>47.5164966887777</v>
      </c>
      <c r="G133" s="0" t="n">
        <v>39.5044746181819</v>
      </c>
      <c r="H133" s="0" t="n">
        <v>32.8548517717061</v>
      </c>
      <c r="I133" s="0" t="n">
        <v>1087.23219770729</v>
      </c>
      <c r="J133" s="0" t="n">
        <v>928.113281059929</v>
      </c>
      <c r="K133" s="0" t="n">
        <v>411.496472075588</v>
      </c>
      <c r="L133" s="0" t="n">
        <f aca="false">2^D133</f>
        <v>20.2608680299321</v>
      </c>
    </row>
    <row r="134" customFormat="false" ht="15" hidden="false" customHeight="false" outlineLevel="0" collapsed="false">
      <c r="A134" s="0" t="s">
        <v>2926</v>
      </c>
      <c r="B134" s="0" t="s">
        <v>2927</v>
      </c>
      <c r="C134" s="0" t="n">
        <v>28.7062878446681</v>
      </c>
      <c r="D134" s="0" t="n">
        <v>4.32581894128089</v>
      </c>
      <c r="E134" s="1" t="n">
        <v>5.53328558804308E-011</v>
      </c>
      <c r="F134" s="0" t="n">
        <v>2.11184429727901</v>
      </c>
      <c r="G134" s="0" t="n">
        <v>1.97522373090909</v>
      </c>
      <c r="H134" s="0" t="n">
        <v>4.10685647146327</v>
      </c>
      <c r="I134" s="0" t="n">
        <v>72.1697234685017</v>
      </c>
      <c r="J134" s="0" t="n">
        <v>45.1362081974433</v>
      </c>
      <c r="K134" s="0" t="n">
        <v>46.7378709024125</v>
      </c>
      <c r="L134" s="0" t="n">
        <f aca="false">2^D134</f>
        <v>20.0540113838553</v>
      </c>
    </row>
    <row r="135" customFormat="false" ht="15" hidden="false" customHeight="false" outlineLevel="0" collapsed="false">
      <c r="A135" s="0" t="s">
        <v>272</v>
      </c>
      <c r="B135" s="0" t="s">
        <v>273</v>
      </c>
      <c r="C135" s="0" t="n">
        <v>301.811560600782</v>
      </c>
      <c r="D135" s="0" t="n">
        <v>4.30999742106532</v>
      </c>
      <c r="E135" s="1" t="n">
        <v>1.96407536241318E-064</v>
      </c>
      <c r="F135" s="0" t="n">
        <v>24.2862094187086</v>
      </c>
      <c r="G135" s="0" t="n">
        <v>26.6655203672728</v>
      </c>
      <c r="H135" s="0" t="n">
        <v>35.9349941253036</v>
      </c>
      <c r="I135" s="0" t="n">
        <v>450.826454394147</v>
      </c>
      <c r="J135" s="0" t="n">
        <v>680.80447364477</v>
      </c>
      <c r="K135" s="0" t="n">
        <v>592.351711654489</v>
      </c>
      <c r="L135" s="0" t="n">
        <f aca="false">2^D135</f>
        <v>19.8352877418026</v>
      </c>
    </row>
    <row r="136" customFormat="false" ht="15" hidden="false" customHeight="false" outlineLevel="0" collapsed="false">
      <c r="A136" s="0" t="s">
        <v>278</v>
      </c>
      <c r="B136" s="0" t="s">
        <v>279</v>
      </c>
      <c r="C136" s="0" t="n">
        <v>270.994202335518</v>
      </c>
      <c r="D136" s="0" t="n">
        <v>4.3097155951658</v>
      </c>
      <c r="E136" s="1" t="n">
        <v>4.82260909384361E-052</v>
      </c>
      <c r="F136" s="0" t="n">
        <v>39.0691194996617</v>
      </c>
      <c r="G136" s="0" t="n">
        <v>17.7770135781818</v>
      </c>
      <c r="H136" s="0" t="n">
        <v>21.5609964751821</v>
      </c>
      <c r="I136" s="0" t="n">
        <v>626.095782817651</v>
      </c>
      <c r="J136" s="0" t="n">
        <v>505.901666879677</v>
      </c>
      <c r="K136" s="0" t="n">
        <v>415.560634762754</v>
      </c>
      <c r="L136" s="0" t="n">
        <f aca="false">2^D136</f>
        <v>19.8314133597029</v>
      </c>
    </row>
    <row r="137" customFormat="false" ht="15" hidden="false" customHeight="false" outlineLevel="0" collapsed="false">
      <c r="A137" s="0" t="s">
        <v>330</v>
      </c>
      <c r="B137" s="0" t="s">
        <v>331</v>
      </c>
      <c r="C137" s="0" t="n">
        <v>225.099232467779</v>
      </c>
      <c r="D137" s="0" t="n">
        <v>4.29751235719992</v>
      </c>
      <c r="E137" s="1" t="n">
        <v>3.57563258126786E-039</v>
      </c>
      <c r="F137" s="0" t="n">
        <v>12.671065783674</v>
      </c>
      <c r="G137" s="0" t="n">
        <v>18.7646254436364</v>
      </c>
      <c r="H137" s="0" t="n">
        <v>33.8815658895719</v>
      </c>
      <c r="I137" s="0" t="n">
        <v>506.125333415467</v>
      </c>
      <c r="J137" s="0" t="n">
        <v>481.452887439395</v>
      </c>
      <c r="K137" s="0" t="n">
        <v>297.699916834932</v>
      </c>
      <c r="L137" s="0" t="n">
        <f aca="false">2^D137</f>
        <v>19.6643740323237</v>
      </c>
    </row>
    <row r="138" customFormat="false" ht="15" hidden="false" customHeight="false" outlineLevel="0" collapsed="false">
      <c r="A138" s="0" t="s">
        <v>202</v>
      </c>
      <c r="B138" s="0" t="s">
        <v>203</v>
      </c>
      <c r="C138" s="0" t="n">
        <v>129.028135832938</v>
      </c>
      <c r="D138" s="0" t="n">
        <v>4.28680024044226</v>
      </c>
      <c r="E138" s="1" t="n">
        <v>1.51924761556304E-036</v>
      </c>
      <c r="F138" s="0" t="n">
        <v>6.33553289183703</v>
      </c>
      <c r="G138" s="0" t="n">
        <v>14.8141779818182</v>
      </c>
      <c r="H138" s="0" t="n">
        <v>16.427425885853</v>
      </c>
      <c r="I138" s="0" t="n">
        <v>245.564513620097</v>
      </c>
      <c r="J138" s="0" t="n">
        <v>286.802989587921</v>
      </c>
      <c r="K138" s="0" t="n">
        <v>204.224175030106</v>
      </c>
      <c r="L138" s="0" t="n">
        <f aca="false">2^D138</f>
        <v>19.5189053354565</v>
      </c>
    </row>
    <row r="139" customFormat="false" ht="15" hidden="false" customHeight="false" outlineLevel="0" collapsed="false">
      <c r="A139" s="0" t="s">
        <v>186</v>
      </c>
      <c r="B139" s="0" t="s">
        <v>187</v>
      </c>
      <c r="C139" s="0" t="n">
        <v>1031.00130805839</v>
      </c>
      <c r="D139" s="0" t="n">
        <v>4.27935296839592</v>
      </c>
      <c r="E139" s="1" t="n">
        <v>1.74499919763182E-014</v>
      </c>
      <c r="F139" s="0" t="n">
        <v>49.6283409860567</v>
      </c>
      <c r="G139" s="0" t="n">
        <v>139.253273029091</v>
      </c>
      <c r="H139" s="0" t="n">
        <v>113.965267083105</v>
      </c>
      <c r="I139" s="0" t="n">
        <v>2801.4974473682</v>
      </c>
      <c r="J139" s="0" t="n">
        <v>1981.2914723336</v>
      </c>
      <c r="K139" s="0" t="n">
        <v>1100.37204755027</v>
      </c>
      <c r="L139" s="0" t="n">
        <f aca="false">2^D139</f>
        <v>19.4184072718982</v>
      </c>
    </row>
    <row r="140" customFormat="false" ht="15" hidden="false" customHeight="false" outlineLevel="0" collapsed="false">
      <c r="A140" s="0" t="s">
        <v>662</v>
      </c>
      <c r="B140" s="0" t="s">
        <v>663</v>
      </c>
      <c r="C140" s="0" t="n">
        <v>10732.233511071</v>
      </c>
      <c r="D140" s="0" t="n">
        <v>4.27721443061823</v>
      </c>
      <c r="E140" s="0" t="n">
        <v>0</v>
      </c>
      <c r="F140" s="0" t="n">
        <v>1092.87942384188</v>
      </c>
      <c r="G140" s="0" t="n">
        <v>985.636641723639</v>
      </c>
      <c r="H140" s="0" t="n">
        <v>1080.10325199484</v>
      </c>
      <c r="I140" s="0" t="n">
        <v>19460.5190698247</v>
      </c>
      <c r="J140" s="0" t="n">
        <v>21407.727412979</v>
      </c>
      <c r="K140" s="0" t="n">
        <v>20366.5352660621</v>
      </c>
      <c r="L140" s="0" t="n">
        <f aca="false">2^D140</f>
        <v>19.3896442739116</v>
      </c>
    </row>
    <row r="141" customFormat="false" ht="15" hidden="false" customHeight="false" outlineLevel="0" collapsed="false">
      <c r="A141" s="0" t="s">
        <v>290</v>
      </c>
      <c r="B141" s="0" t="s">
        <v>291</v>
      </c>
      <c r="C141" s="0" t="n">
        <v>4579.91971845363</v>
      </c>
      <c r="D141" s="0" t="n">
        <v>4.26405666943381</v>
      </c>
      <c r="E141" s="1" t="n">
        <v>5.53052621034727E-026</v>
      </c>
      <c r="F141" s="0" t="n">
        <v>238.638405592528</v>
      </c>
      <c r="G141" s="0" t="n">
        <v>558.00070398182</v>
      </c>
      <c r="H141" s="0" t="n">
        <v>562.639336590468</v>
      </c>
      <c r="I141" s="0" t="n">
        <v>10456.1744807091</v>
      </c>
      <c r="J141" s="0" t="n">
        <v>8206.32685289767</v>
      </c>
      <c r="K141" s="0" t="n">
        <v>7457.73853095017</v>
      </c>
      <c r="L141" s="0" t="n">
        <f aca="false">2^D141</f>
        <v>19.2136095404859</v>
      </c>
    </row>
    <row r="142" customFormat="false" ht="15" hidden="false" customHeight="false" outlineLevel="0" collapsed="false">
      <c r="A142" s="0" t="s">
        <v>182</v>
      </c>
      <c r="B142" s="0" t="s">
        <v>183</v>
      </c>
      <c r="C142" s="0" t="n">
        <v>1126.06445114795</v>
      </c>
      <c r="D142" s="0" t="n">
        <v>4.2618686996791</v>
      </c>
      <c r="E142" s="1" t="n">
        <v>7.36208316499285E-072</v>
      </c>
      <c r="F142" s="0" t="n">
        <v>84.4737718911605</v>
      </c>
      <c r="G142" s="0" t="n">
        <v>113.575364527273</v>
      </c>
      <c r="H142" s="0" t="n">
        <v>136.552977676153</v>
      </c>
      <c r="I142" s="0" t="n">
        <v>2322.55291889542</v>
      </c>
      <c r="J142" s="0" t="n">
        <v>2656.45391995369</v>
      </c>
      <c r="K142" s="0" t="n">
        <v>1442.77775394403</v>
      </c>
      <c r="L142" s="0" t="n">
        <f aca="false">2^D142</f>
        <v>19.1844925519566</v>
      </c>
    </row>
    <row r="143" customFormat="false" ht="15" hidden="false" customHeight="false" outlineLevel="0" collapsed="false">
      <c r="A143" s="0" t="s">
        <v>628</v>
      </c>
      <c r="B143" s="0" t="s">
        <v>629</v>
      </c>
      <c r="C143" s="0" t="n">
        <v>7026.91723557019</v>
      </c>
      <c r="D143" s="0" t="n">
        <v>4.23657164500946</v>
      </c>
      <c r="E143" s="0" t="n">
        <v>0</v>
      </c>
      <c r="F143" s="0" t="n">
        <v>682.125708021121</v>
      </c>
      <c r="G143" s="0" t="n">
        <v>724.907109243638</v>
      </c>
      <c r="H143" s="0" t="n">
        <v>716.64645427034</v>
      </c>
      <c r="I143" s="0" t="n">
        <v>12731.8639428068</v>
      </c>
      <c r="J143" s="0" t="n">
        <v>14414.4361553876</v>
      </c>
      <c r="K143" s="0" t="n">
        <v>12891.5240436915</v>
      </c>
      <c r="L143" s="0" t="n">
        <f aca="false">2^D143</f>
        <v>18.8510325763233</v>
      </c>
    </row>
    <row r="144" customFormat="false" ht="15" hidden="false" customHeight="false" outlineLevel="0" collapsed="false">
      <c r="A144" s="0" t="s">
        <v>354</v>
      </c>
      <c r="B144" s="0" t="s">
        <v>355</v>
      </c>
      <c r="C144" s="0" t="n">
        <v>375.103766995091</v>
      </c>
      <c r="D144" s="0" t="n">
        <v>4.22586599450989</v>
      </c>
      <c r="E144" s="1" t="n">
        <v>2.73861522142735E-073</v>
      </c>
      <c r="F144" s="0" t="n">
        <v>26.3980537159876</v>
      </c>
      <c r="G144" s="0" t="n">
        <v>46.4177576763637</v>
      </c>
      <c r="H144" s="0" t="n">
        <v>41.0685647146327</v>
      </c>
      <c r="I144" s="0" t="n">
        <v>763.874345802973</v>
      </c>
      <c r="J144" s="0" t="n">
        <v>792.704656467599</v>
      </c>
      <c r="K144" s="0" t="n">
        <v>580.15922359299</v>
      </c>
      <c r="L144" s="0" t="n">
        <f aca="false">2^D144</f>
        <v>18.7116645012788</v>
      </c>
    </row>
    <row r="145" customFormat="false" ht="15" hidden="false" customHeight="false" outlineLevel="0" collapsed="false">
      <c r="A145" s="0" t="s">
        <v>236</v>
      </c>
      <c r="B145" s="0" t="s">
        <v>237</v>
      </c>
      <c r="C145" s="0" t="n">
        <v>5301.64976951393</v>
      </c>
      <c r="D145" s="0" t="n">
        <v>4.22304758458775</v>
      </c>
      <c r="E145" s="1" t="n">
        <v>3.86848872216117E-017</v>
      </c>
      <c r="F145" s="0" t="n">
        <v>494.171565563288</v>
      </c>
      <c r="G145" s="0" t="n">
        <v>560.963539578183</v>
      </c>
      <c r="H145" s="0" t="n">
        <v>561.612622472602</v>
      </c>
      <c r="I145" s="0" t="n">
        <v>16154.7708273129</v>
      </c>
      <c r="J145" s="0" t="n">
        <v>9935.60782946221</v>
      </c>
      <c r="K145" s="0" t="n">
        <v>4102.77223269438</v>
      </c>
      <c r="L145" s="0" t="n">
        <f aca="false">2^D145</f>
        <v>18.6751455835582</v>
      </c>
    </row>
    <row r="146" customFormat="false" ht="15" hidden="false" customHeight="false" outlineLevel="0" collapsed="false">
      <c r="A146" s="0" t="s">
        <v>2928</v>
      </c>
      <c r="B146" s="0" t="s">
        <v>2929</v>
      </c>
      <c r="C146" s="0" t="n">
        <v>20.0404604376448</v>
      </c>
      <c r="D146" s="0" t="n">
        <v>4.21921674834252</v>
      </c>
      <c r="E146" s="1" t="n">
        <v>1.86715599738749E-007</v>
      </c>
      <c r="F146" s="0" t="n">
        <v>0</v>
      </c>
      <c r="G146" s="0" t="n">
        <v>1.97522373090909</v>
      </c>
      <c r="H146" s="0" t="n">
        <v>4.10685647146327</v>
      </c>
      <c r="I146" s="0" t="n">
        <v>29.9926123505462</v>
      </c>
      <c r="J146" s="0" t="n">
        <v>27.269792452622</v>
      </c>
      <c r="K146" s="0" t="n">
        <v>56.8982776203283</v>
      </c>
      <c r="L146" s="0" t="n">
        <f aca="false">2^D146</f>
        <v>18.6256226258912</v>
      </c>
    </row>
    <row r="147" customFormat="false" ht="15" hidden="false" customHeight="false" outlineLevel="0" collapsed="false">
      <c r="A147" s="0" t="s">
        <v>258</v>
      </c>
      <c r="B147" s="0" t="s">
        <v>259</v>
      </c>
      <c r="C147" s="0" t="n">
        <v>1067.02033672764</v>
      </c>
      <c r="D147" s="0" t="n">
        <v>4.19581318923571</v>
      </c>
      <c r="E147" s="1" t="n">
        <v>5.27482850640185E-085</v>
      </c>
      <c r="F147" s="0" t="n">
        <v>102.424448418032</v>
      </c>
      <c r="G147" s="0" t="n">
        <v>105.674469603636</v>
      </c>
      <c r="H147" s="0" t="n">
        <v>123.205694143898</v>
      </c>
      <c r="I147" s="0" t="n">
        <v>2336.61195593474</v>
      </c>
      <c r="J147" s="0" t="n">
        <v>2344.26181325471</v>
      </c>
      <c r="K147" s="0" t="n">
        <v>1389.94363901087</v>
      </c>
      <c r="L147" s="0" t="n">
        <f aca="false">2^D147</f>
        <v>18.325913240009</v>
      </c>
    </row>
    <row r="148" customFormat="false" ht="15" hidden="false" customHeight="false" outlineLevel="0" collapsed="false">
      <c r="A148" s="0" t="s">
        <v>548</v>
      </c>
      <c r="B148" s="0" t="s">
        <v>549</v>
      </c>
      <c r="C148" s="0" t="n">
        <v>1111.05044113912</v>
      </c>
      <c r="D148" s="0" t="n">
        <v>4.17741699223871</v>
      </c>
      <c r="E148" s="1" t="n">
        <v>5.82113715769415E-118</v>
      </c>
      <c r="F148" s="0" t="n">
        <v>87.641538337079</v>
      </c>
      <c r="G148" s="0" t="n">
        <v>117.525811989091</v>
      </c>
      <c r="H148" s="0" t="n">
        <v>143.739976501214</v>
      </c>
      <c r="I148" s="0" t="n">
        <v>2311.30568926396</v>
      </c>
      <c r="J148" s="0" t="n">
        <v>2185.34474689288</v>
      </c>
      <c r="K148" s="0" t="n">
        <v>1820.7448838505</v>
      </c>
      <c r="L148" s="0" t="n">
        <f aca="false">2^D148</f>
        <v>18.0937180721624</v>
      </c>
    </row>
    <row r="149" customFormat="false" ht="15" hidden="false" customHeight="false" outlineLevel="0" collapsed="false">
      <c r="A149" s="0" t="s">
        <v>478</v>
      </c>
      <c r="B149" s="0" t="s">
        <v>479</v>
      </c>
      <c r="C149" s="0" t="n">
        <v>116.598321301714</v>
      </c>
      <c r="D149" s="0" t="n">
        <v>4.17277631013912</v>
      </c>
      <c r="E149" s="1" t="n">
        <v>1.06902562874437E-036</v>
      </c>
      <c r="F149" s="0" t="n">
        <v>7.39145504047654</v>
      </c>
      <c r="G149" s="0" t="n">
        <v>14.8141779818182</v>
      </c>
      <c r="H149" s="0" t="n">
        <v>14.3739976501214</v>
      </c>
      <c r="I149" s="0" t="n">
        <v>209.011017317868</v>
      </c>
      <c r="J149" s="0" t="n">
        <v>204.053274559275</v>
      </c>
      <c r="K149" s="0" t="n">
        <v>249.946005260727</v>
      </c>
      <c r="L149" s="0" t="n">
        <f aca="false">2^D149</f>
        <v>18.0356099562644</v>
      </c>
    </row>
    <row r="150" customFormat="false" ht="15" hidden="false" customHeight="false" outlineLevel="0" collapsed="false">
      <c r="A150" s="0" t="s">
        <v>524</v>
      </c>
      <c r="B150" s="0" t="s">
        <v>525</v>
      </c>
      <c r="C150" s="0" t="n">
        <v>77.6481956234649</v>
      </c>
      <c r="D150" s="0" t="n">
        <v>4.17141278554921</v>
      </c>
      <c r="E150" s="1" t="n">
        <v>2.3688452473963E-026</v>
      </c>
      <c r="F150" s="0" t="n">
        <v>6.33553289183703</v>
      </c>
      <c r="G150" s="0" t="n">
        <v>9.87611865454548</v>
      </c>
      <c r="H150" s="0" t="n">
        <v>8.21371294292654</v>
      </c>
      <c r="I150" s="0" t="n">
        <v>146.213985208912</v>
      </c>
      <c r="J150" s="0" t="n">
        <v>169.260780740412</v>
      </c>
      <c r="K150" s="0" t="n">
        <v>125.989043302155</v>
      </c>
      <c r="L150" s="0" t="n">
        <f aca="false">2^D150</f>
        <v>18.018572135104</v>
      </c>
    </row>
    <row r="151" customFormat="false" ht="15" hidden="false" customHeight="false" outlineLevel="0" collapsed="false">
      <c r="A151" s="0" t="s">
        <v>228</v>
      </c>
      <c r="B151" s="0" t="s">
        <v>229</v>
      </c>
      <c r="C151" s="0" t="n">
        <v>164.771253528109</v>
      </c>
      <c r="D151" s="0" t="n">
        <v>4.16712539253964</v>
      </c>
      <c r="E151" s="1" t="n">
        <v>1.03350134827493E-044</v>
      </c>
      <c r="F151" s="0" t="n">
        <v>12.671065783674</v>
      </c>
      <c r="G151" s="0" t="n">
        <v>14.8141779818182</v>
      </c>
      <c r="H151" s="0" t="n">
        <v>24.6411388287796</v>
      </c>
      <c r="I151" s="0" t="n">
        <v>359.911348206554</v>
      </c>
      <c r="J151" s="0" t="n">
        <v>309.371093686643</v>
      </c>
      <c r="K151" s="0" t="n">
        <v>267.218696681184</v>
      </c>
      <c r="L151" s="0" t="n">
        <f aca="false">2^D151</f>
        <v>17.9651041310671</v>
      </c>
    </row>
    <row r="152" customFormat="false" ht="15" hidden="false" customHeight="false" outlineLevel="0" collapsed="false">
      <c r="A152" s="0" t="s">
        <v>192</v>
      </c>
      <c r="B152" s="0" t="s">
        <v>193</v>
      </c>
      <c r="C152" s="0" t="n">
        <v>1774.5088086824</v>
      </c>
      <c r="D152" s="0" t="n">
        <v>4.16239845376264</v>
      </c>
      <c r="E152" s="1" t="n">
        <v>4.24320562340133E-012</v>
      </c>
      <c r="F152" s="0" t="n">
        <v>73.9145504047654</v>
      </c>
      <c r="G152" s="0" t="n">
        <v>248.878190094546</v>
      </c>
      <c r="H152" s="0" t="n">
        <v>240.251103580601</v>
      </c>
      <c r="I152" s="0" t="n">
        <v>4512.95088962124</v>
      </c>
      <c r="J152" s="0" t="n">
        <v>3545.07301884086</v>
      </c>
      <c r="K152" s="0" t="n">
        <v>2025.9850995524</v>
      </c>
      <c r="L152" s="0" t="n">
        <f aca="false">2^D152</f>
        <v>17.9063384334148</v>
      </c>
    </row>
    <row r="153" customFormat="false" ht="15" hidden="false" customHeight="false" outlineLevel="0" collapsed="false">
      <c r="A153" s="0" t="s">
        <v>592</v>
      </c>
      <c r="B153" s="0" t="s">
        <v>593</v>
      </c>
      <c r="C153" s="0" t="n">
        <v>2942.20453648906</v>
      </c>
      <c r="D153" s="0" t="n">
        <v>4.1548203713373</v>
      </c>
      <c r="E153" s="1" t="n">
        <v>7.90738137466439E-142</v>
      </c>
      <c r="F153" s="0" t="n">
        <v>293.546357321782</v>
      </c>
      <c r="G153" s="0" t="n">
        <v>280.481769789091</v>
      </c>
      <c r="H153" s="0" t="n">
        <v>364.483511842365</v>
      </c>
      <c r="I153" s="0" t="n">
        <v>6736.15328010548</v>
      </c>
      <c r="J153" s="0" t="n">
        <v>5161.5134749118</v>
      </c>
      <c r="K153" s="0" t="n">
        <v>4817.04882496386</v>
      </c>
      <c r="L153" s="0" t="n">
        <f aca="false">2^D153</f>
        <v>17.8125279317427</v>
      </c>
    </row>
    <row r="154" customFormat="false" ht="15" hidden="false" customHeight="false" outlineLevel="0" collapsed="false">
      <c r="A154" s="0" t="s">
        <v>440</v>
      </c>
      <c r="B154" s="0" t="s">
        <v>441</v>
      </c>
      <c r="C154" s="0" t="n">
        <v>82.7664766468717</v>
      </c>
      <c r="D154" s="0" t="n">
        <v>4.13794369383629</v>
      </c>
      <c r="E154" s="1" t="n">
        <v>5.23300357613251E-024</v>
      </c>
      <c r="F154" s="0" t="n">
        <v>12.671065783674</v>
      </c>
      <c r="G154" s="0" t="n">
        <v>5.92567119272729</v>
      </c>
      <c r="H154" s="0" t="n">
        <v>8.21371294292654</v>
      </c>
      <c r="I154" s="0" t="n">
        <v>145.276716072958</v>
      </c>
      <c r="J154" s="0" t="n">
        <v>121.303559530629</v>
      </c>
      <c r="K154" s="0" t="n">
        <v>203.208134358315</v>
      </c>
      <c r="L154" s="0" t="n">
        <f aca="false">2^D154</f>
        <v>17.6053706259706</v>
      </c>
    </row>
    <row r="155" customFormat="false" ht="15" hidden="false" customHeight="false" outlineLevel="0" collapsed="false">
      <c r="A155" s="0" t="s">
        <v>895</v>
      </c>
      <c r="B155" s="0" t="s">
        <v>896</v>
      </c>
      <c r="C155" s="0" t="n">
        <v>937.623811732918</v>
      </c>
      <c r="D155" s="0" t="n">
        <v>4.12479617683676</v>
      </c>
      <c r="E155" s="1" t="n">
        <v>6.41467025880606E-144</v>
      </c>
      <c r="F155" s="0" t="n">
        <v>116.151436350345</v>
      </c>
      <c r="G155" s="0" t="n">
        <v>101.724022141818</v>
      </c>
      <c r="H155" s="0" t="n">
        <v>87.2707000185945</v>
      </c>
      <c r="I155" s="0" t="n">
        <v>1564.30218790817</v>
      </c>
      <c r="J155" s="0" t="n">
        <v>1943.6779655024</v>
      </c>
      <c r="K155" s="0" t="n">
        <v>1812.61655847617</v>
      </c>
      <c r="L155" s="0" t="n">
        <f aca="false">2^D155</f>
        <v>17.4456588354278</v>
      </c>
    </row>
    <row r="156" customFormat="false" ht="15" hidden="false" customHeight="false" outlineLevel="0" collapsed="false">
      <c r="A156" s="0" t="s">
        <v>2930</v>
      </c>
      <c r="B156" s="0" t="s">
        <v>2931</v>
      </c>
      <c r="C156" s="0" t="n">
        <v>37.6936505664338</v>
      </c>
      <c r="D156" s="0" t="n">
        <v>4.11936682594657</v>
      </c>
      <c r="E156" s="1" t="n">
        <v>1.8092631438414E-012</v>
      </c>
      <c r="F156" s="0" t="n">
        <v>5.27961074319753</v>
      </c>
      <c r="G156" s="0" t="n">
        <v>2.96283559636364</v>
      </c>
      <c r="H156" s="0" t="n">
        <v>4.10685647146327</v>
      </c>
      <c r="I156" s="0" t="n">
        <v>87.1660296437748</v>
      </c>
      <c r="J156" s="0" t="n">
        <v>42.3151951851031</v>
      </c>
      <c r="K156" s="0" t="n">
        <v>84.3313757587008</v>
      </c>
      <c r="L156" s="0" t="n">
        <f aca="false">2^D156</f>
        <v>17.3801282867686</v>
      </c>
    </row>
    <row r="157" customFormat="false" ht="15" hidden="false" customHeight="false" outlineLevel="0" collapsed="false">
      <c r="A157" s="0" t="s">
        <v>220</v>
      </c>
      <c r="B157" s="0" t="s">
        <v>221</v>
      </c>
      <c r="C157" s="0" t="n">
        <v>633.36480144513</v>
      </c>
      <c r="D157" s="0" t="n">
        <v>4.11219212584344</v>
      </c>
      <c r="E157" s="1" t="n">
        <v>1.72688275197903E-012</v>
      </c>
      <c r="F157" s="0" t="n">
        <v>80.2500832966024</v>
      </c>
      <c r="G157" s="0" t="n">
        <v>73.0832780436366</v>
      </c>
      <c r="H157" s="0" t="n">
        <v>54.4158482468883</v>
      </c>
      <c r="I157" s="0" t="n">
        <v>2059.18029169218</v>
      </c>
      <c r="J157" s="0" t="n">
        <v>1008.98232074701</v>
      </c>
      <c r="K157" s="0" t="n">
        <v>524.276986644453</v>
      </c>
      <c r="L157" s="0" t="n">
        <f aca="false">2^D157</f>
        <v>17.2939093349026</v>
      </c>
    </row>
    <row r="158" customFormat="false" ht="15" hidden="false" customHeight="false" outlineLevel="0" collapsed="false">
      <c r="A158" s="0" t="s">
        <v>2525</v>
      </c>
      <c r="B158" s="0" t="s">
        <v>2526</v>
      </c>
      <c r="C158" s="0" t="n">
        <v>1600.48761785117</v>
      </c>
      <c r="D158" s="0" t="n">
        <v>4.10088444034691</v>
      </c>
      <c r="E158" s="1" t="n">
        <v>3.06899721820194E-201</v>
      </c>
      <c r="F158" s="0" t="n">
        <v>184.786376011913</v>
      </c>
      <c r="G158" s="0" t="n">
        <v>177.770135781818</v>
      </c>
      <c r="H158" s="0" t="n">
        <v>166.327687094262</v>
      </c>
      <c r="I158" s="0" t="n">
        <v>3299.18735856008</v>
      </c>
      <c r="J158" s="0" t="n">
        <v>2692.18675144334</v>
      </c>
      <c r="K158" s="0" t="n">
        <v>3082.66739821564</v>
      </c>
      <c r="L158" s="0" t="n">
        <f aca="false">2^D158</f>
        <v>17.1588913894526</v>
      </c>
    </row>
    <row r="159" customFormat="false" ht="15" hidden="false" customHeight="false" outlineLevel="0" collapsed="false">
      <c r="A159" s="0" t="s">
        <v>214</v>
      </c>
      <c r="B159" s="0" t="s">
        <v>215</v>
      </c>
      <c r="C159" s="0" t="n">
        <v>222.340604345557</v>
      </c>
      <c r="D159" s="0" t="n">
        <v>4.09907280449548</v>
      </c>
      <c r="E159" s="1" t="n">
        <v>9.05929648956474E-031</v>
      </c>
      <c r="F159" s="0" t="n">
        <v>16.894754378232</v>
      </c>
      <c r="G159" s="0" t="n">
        <v>21.72746104</v>
      </c>
      <c r="H159" s="0" t="n">
        <v>34.9082800074377</v>
      </c>
      <c r="I159" s="0" t="n">
        <v>639.217550721015</v>
      </c>
      <c r="J159" s="0" t="n">
        <v>309.371093686643</v>
      </c>
      <c r="K159" s="0" t="n">
        <v>311.924486240014</v>
      </c>
      <c r="L159" s="0" t="n">
        <f aca="false">2^D159</f>
        <v>17.1373579728299</v>
      </c>
    </row>
    <row r="160" customFormat="false" ht="15" hidden="false" customHeight="false" outlineLevel="0" collapsed="false">
      <c r="A160" s="0" t="s">
        <v>350</v>
      </c>
      <c r="B160" s="0" t="s">
        <v>351</v>
      </c>
      <c r="C160" s="0" t="n">
        <v>923.394228152606</v>
      </c>
      <c r="D160" s="0" t="n">
        <v>4.08971050539701</v>
      </c>
      <c r="E160" s="1" t="n">
        <v>9.41456580819079E-073</v>
      </c>
      <c r="F160" s="0" t="n">
        <v>69.6908618102074</v>
      </c>
      <c r="G160" s="0" t="n">
        <v>127.401930643636</v>
      </c>
      <c r="H160" s="0" t="n">
        <v>109.858410611642</v>
      </c>
      <c r="I160" s="0" t="n">
        <v>2066.67844477982</v>
      </c>
      <c r="J160" s="0" t="n">
        <v>1845.88284774127</v>
      </c>
      <c r="K160" s="0" t="n">
        <v>1320.85287332905</v>
      </c>
      <c r="L160" s="0" t="n">
        <f aca="false">2^D160</f>
        <v>17.0265059974318</v>
      </c>
    </row>
    <row r="161" customFormat="false" ht="15" hidden="false" customHeight="false" outlineLevel="0" collapsed="false">
      <c r="A161" s="0" t="s">
        <v>1147</v>
      </c>
      <c r="B161" s="0" t="s">
        <v>1148</v>
      </c>
      <c r="C161" s="0" t="n">
        <v>219.918010733289</v>
      </c>
      <c r="D161" s="0" t="n">
        <v>4.08404869051888</v>
      </c>
      <c r="E161" s="1" t="n">
        <v>8.5588059601676E-052</v>
      </c>
      <c r="F161" s="0" t="n">
        <v>15.8388322295925</v>
      </c>
      <c r="G161" s="0" t="n">
        <v>27.6531322327273</v>
      </c>
      <c r="H161" s="0" t="n">
        <v>29.7747094181087</v>
      </c>
      <c r="I161" s="0" t="n">
        <v>477.069990200875</v>
      </c>
      <c r="J161" s="0" t="n">
        <v>340.402236822385</v>
      </c>
      <c r="K161" s="0" t="n">
        <v>428.769163496045</v>
      </c>
      <c r="L161" s="0" t="n">
        <f aca="false">2^D161</f>
        <v>16.9598169133607</v>
      </c>
    </row>
    <row r="162" customFormat="false" ht="15" hidden="false" customHeight="false" outlineLevel="0" collapsed="false">
      <c r="A162" s="0" t="s">
        <v>652</v>
      </c>
      <c r="B162" s="0" t="s">
        <v>653</v>
      </c>
      <c r="C162" s="0" t="n">
        <v>524.136185878949</v>
      </c>
      <c r="D162" s="0" t="n">
        <v>4.0786652310931</v>
      </c>
      <c r="E162" s="1" t="n">
        <v>3.32192353770037E-038</v>
      </c>
      <c r="F162" s="0" t="n">
        <v>65.4671732156493</v>
      </c>
      <c r="G162" s="0" t="n">
        <v>68.1452187163638</v>
      </c>
      <c r="H162" s="0" t="n">
        <v>42.0952788324985</v>
      </c>
      <c r="I162" s="0" t="n">
        <v>1564.30218790817</v>
      </c>
      <c r="J162" s="0" t="n">
        <v>724.060006500653</v>
      </c>
      <c r="K162" s="0" t="n">
        <v>680.747250100356</v>
      </c>
      <c r="L162" s="0" t="n">
        <f aca="false">2^D162</f>
        <v>16.8966487826344</v>
      </c>
    </row>
    <row r="163" customFormat="false" ht="15" hidden="false" customHeight="false" outlineLevel="0" collapsed="false">
      <c r="A163" s="0" t="s">
        <v>238</v>
      </c>
      <c r="B163" s="0" t="s">
        <v>239</v>
      </c>
      <c r="C163" s="0" t="n">
        <v>598.641585210255</v>
      </c>
      <c r="D163" s="0" t="n">
        <v>4.06941498330324</v>
      </c>
      <c r="E163" s="1" t="n">
        <v>8.43048712939234E-051</v>
      </c>
      <c r="F163" s="0" t="n">
        <v>44.3487302428592</v>
      </c>
      <c r="G163" s="0" t="n">
        <v>69.1328305818184</v>
      </c>
      <c r="H163" s="0" t="n">
        <v>88.2974141364603</v>
      </c>
      <c r="I163" s="0" t="n">
        <v>1369.35020762962</v>
      </c>
      <c r="J163" s="0" t="n">
        <v>1276.97855691933</v>
      </c>
      <c r="K163" s="0" t="n">
        <v>743.741771751434</v>
      </c>
      <c r="L163" s="0" t="n">
        <f aca="false">2^D163</f>
        <v>16.7886577118887</v>
      </c>
    </row>
    <row r="164" customFormat="false" ht="15" hidden="false" customHeight="false" outlineLevel="0" collapsed="false">
      <c r="A164" s="0" t="s">
        <v>1001</v>
      </c>
      <c r="B164" s="0" t="s">
        <v>1002</v>
      </c>
      <c r="C164" s="0" t="n">
        <v>4758.55828475574</v>
      </c>
      <c r="D164" s="0" t="n">
        <v>4.05981959077603</v>
      </c>
      <c r="E164" s="1" t="n">
        <v>2.35976670529283E-079</v>
      </c>
      <c r="F164" s="0" t="n">
        <v>355.845764091513</v>
      </c>
      <c r="G164" s="0" t="n">
        <v>619.232639640002</v>
      </c>
      <c r="H164" s="0" t="n">
        <v>639.642895430404</v>
      </c>
      <c r="I164" s="0" t="n">
        <v>11146.0045647717</v>
      </c>
      <c r="J164" s="0" t="n">
        <v>8035.18539681569</v>
      </c>
      <c r="K164" s="0" t="n">
        <v>7755.4384477851</v>
      </c>
      <c r="L164" s="0" t="n">
        <f aca="false">2^D164</f>
        <v>16.6773665359535</v>
      </c>
    </row>
    <row r="165" customFormat="false" ht="15" hidden="false" customHeight="false" outlineLevel="0" collapsed="false">
      <c r="A165" s="0" t="s">
        <v>622</v>
      </c>
      <c r="B165" s="0" t="s">
        <v>623</v>
      </c>
      <c r="C165" s="0" t="n">
        <v>41.8791238071938</v>
      </c>
      <c r="D165" s="0" t="n">
        <v>4.04595334940306</v>
      </c>
      <c r="E165" s="1" t="n">
        <v>1.71271430631214E-014</v>
      </c>
      <c r="F165" s="0" t="n">
        <v>7.39145504047654</v>
      </c>
      <c r="G165" s="0" t="n">
        <v>3.95044746181819</v>
      </c>
      <c r="H165" s="0" t="n">
        <v>3.08014235359745</v>
      </c>
      <c r="I165" s="0" t="n">
        <v>101.225066683093</v>
      </c>
      <c r="J165" s="0" t="n">
        <v>69.5849876377251</v>
      </c>
      <c r="K165" s="0" t="n">
        <v>66.0426436664525</v>
      </c>
      <c r="L165" s="0" t="n">
        <f aca="false">2^D165</f>
        <v>16.5178424426071</v>
      </c>
    </row>
    <row r="166" customFormat="false" ht="15" hidden="false" customHeight="false" outlineLevel="0" collapsed="false">
      <c r="A166" s="0" t="s">
        <v>164</v>
      </c>
      <c r="B166" s="0" t="s">
        <v>165</v>
      </c>
      <c r="C166" s="0" t="n">
        <v>621.18975713028</v>
      </c>
      <c r="D166" s="0" t="n">
        <v>4.04533691563337</v>
      </c>
      <c r="E166" s="1" t="n">
        <v>5.15270872005427E-010</v>
      </c>
      <c r="F166" s="0" t="n">
        <v>69.6908618102074</v>
      </c>
      <c r="G166" s="0" t="n">
        <v>66.1699949854547</v>
      </c>
      <c r="H166" s="0" t="n">
        <v>77.0035588399363</v>
      </c>
      <c r="I166" s="0" t="n">
        <v>1188.45726439039</v>
      </c>
      <c r="J166" s="0" t="n">
        <v>1954.96201755176</v>
      </c>
      <c r="K166" s="0" t="n">
        <v>370.854845203925</v>
      </c>
      <c r="L166" s="0" t="n">
        <f aca="false">2^D166</f>
        <v>16.510786217561</v>
      </c>
    </row>
    <row r="167" customFormat="false" ht="15" hidden="false" customHeight="false" outlineLevel="0" collapsed="false">
      <c r="A167" s="0" t="s">
        <v>416</v>
      </c>
      <c r="B167" s="0" t="s">
        <v>417</v>
      </c>
      <c r="C167" s="0" t="n">
        <v>50.5797891391316</v>
      </c>
      <c r="D167" s="0" t="n">
        <v>4.04172604225824</v>
      </c>
      <c r="E167" s="1" t="n">
        <v>1.59454390159523E-015</v>
      </c>
      <c r="F167" s="0" t="n">
        <v>6.33553289183703</v>
      </c>
      <c r="G167" s="0" t="n">
        <v>5.92567119272729</v>
      </c>
      <c r="H167" s="0" t="n">
        <v>5.13357058932908</v>
      </c>
      <c r="I167" s="0" t="n">
        <v>124.656795081957</v>
      </c>
      <c r="J167" s="0" t="n">
        <v>102.496806115027</v>
      </c>
      <c r="K167" s="0" t="n">
        <v>58.9303589639114</v>
      </c>
      <c r="L167" s="0" t="n">
        <f aca="false">2^D167</f>
        <v>16.4695135920428</v>
      </c>
    </row>
    <row r="168" customFormat="false" ht="15" hidden="false" customHeight="false" outlineLevel="0" collapsed="false">
      <c r="A168" s="0" t="s">
        <v>1353</v>
      </c>
      <c r="B168" s="0" t="s">
        <v>1354</v>
      </c>
      <c r="C168" s="0" t="n">
        <v>1576.42805577034</v>
      </c>
      <c r="D168" s="0" t="n">
        <v>4.03998522894174</v>
      </c>
      <c r="E168" s="1" t="n">
        <v>3.12115267371516E-080</v>
      </c>
      <c r="F168" s="0" t="n">
        <v>110.871825607148</v>
      </c>
      <c r="G168" s="0" t="n">
        <v>191.596701898182</v>
      </c>
      <c r="H168" s="0" t="n">
        <v>239.224389462735</v>
      </c>
      <c r="I168" s="0" t="n">
        <v>3121.10622272871</v>
      </c>
      <c r="J168" s="0" t="n">
        <v>2949.83927323707</v>
      </c>
      <c r="K168" s="0" t="n">
        <v>2845.9299216882</v>
      </c>
      <c r="L168" s="0" t="n">
        <f aca="false">2^D168</f>
        <v>16.4496528055786</v>
      </c>
    </row>
    <row r="169" customFormat="false" ht="15" hidden="false" customHeight="false" outlineLevel="0" collapsed="false">
      <c r="A169" s="0" t="s">
        <v>352</v>
      </c>
      <c r="B169" s="0" t="s">
        <v>353</v>
      </c>
      <c r="C169" s="0" t="n">
        <v>1263.75799252543</v>
      </c>
      <c r="D169" s="0" t="n">
        <v>4.03567406915706</v>
      </c>
      <c r="E169" s="1" t="n">
        <v>4.16345182673332E-088</v>
      </c>
      <c r="F169" s="0" t="n">
        <v>117.207358498985</v>
      </c>
      <c r="G169" s="0" t="n">
        <v>153.079839145455</v>
      </c>
      <c r="H169" s="0" t="n">
        <v>165.300972976396</v>
      </c>
      <c r="I169" s="0" t="n">
        <v>2599.98458313797</v>
      </c>
      <c r="J169" s="0" t="n">
        <v>2799.38524591226</v>
      </c>
      <c r="K169" s="0" t="n">
        <v>1747.58995548151</v>
      </c>
      <c r="L169" s="0" t="n">
        <f aca="false">2^D169</f>
        <v>16.4005702028974</v>
      </c>
    </row>
    <row r="170" customFormat="false" ht="15" hidden="false" customHeight="false" outlineLevel="0" collapsed="false">
      <c r="A170" s="0" t="s">
        <v>206</v>
      </c>
      <c r="B170" s="0" t="s">
        <v>207</v>
      </c>
      <c r="C170" s="0" t="n">
        <v>333.201559291988</v>
      </c>
      <c r="D170" s="0" t="n">
        <v>4.02577847049709</v>
      </c>
      <c r="E170" s="1" t="n">
        <v>1.71279925009522E-013</v>
      </c>
      <c r="F170" s="0" t="n">
        <v>38.0131973510222</v>
      </c>
      <c r="G170" s="0" t="n">
        <v>35.5540271563637</v>
      </c>
      <c r="H170" s="0" t="n">
        <v>42.0952788324985</v>
      </c>
      <c r="I170" s="0" t="n">
        <v>928.833713730977</v>
      </c>
      <c r="J170" s="0" t="n">
        <v>698.670889389591</v>
      </c>
      <c r="K170" s="0" t="n">
        <v>256.042249291477</v>
      </c>
      <c r="L170" s="0" t="n">
        <f aca="false">2^D170</f>
        <v>16.2884618693349</v>
      </c>
    </row>
    <row r="171" customFormat="false" ht="15" hidden="false" customHeight="false" outlineLevel="0" collapsed="false">
      <c r="A171" s="0" t="s">
        <v>514</v>
      </c>
      <c r="B171" s="0" t="s">
        <v>515</v>
      </c>
      <c r="C171" s="0" t="n">
        <v>915.304208955844</v>
      </c>
      <c r="D171" s="0" t="n">
        <v>4.02411408349923</v>
      </c>
      <c r="E171" s="1" t="n">
        <v>3.90098582888622E-104</v>
      </c>
      <c r="F171" s="0" t="n">
        <v>88.6974604857185</v>
      </c>
      <c r="G171" s="0" t="n">
        <v>131.352378105455</v>
      </c>
      <c r="H171" s="0" t="n">
        <v>97.5378411972526</v>
      </c>
      <c r="I171" s="0" t="n">
        <v>1843.60839042263</v>
      </c>
      <c r="J171" s="0" t="n">
        <v>1905.12412100042</v>
      </c>
      <c r="K171" s="0" t="n">
        <v>1425.50506252358</v>
      </c>
      <c r="L171" s="0" t="n">
        <f aca="false">2^D171</f>
        <v>16.2696812737912</v>
      </c>
    </row>
    <row r="172" customFormat="false" ht="15" hidden="false" customHeight="false" outlineLevel="0" collapsed="false">
      <c r="A172" s="0" t="s">
        <v>230</v>
      </c>
      <c r="B172" s="0" t="s">
        <v>231</v>
      </c>
      <c r="C172" s="0" t="n">
        <v>117.668784438997</v>
      </c>
      <c r="D172" s="0" t="n">
        <v>4.01934972425312</v>
      </c>
      <c r="E172" s="1" t="n">
        <v>4.11415790616698E-022</v>
      </c>
      <c r="F172" s="0" t="n">
        <v>19.0065986755111</v>
      </c>
      <c r="G172" s="0" t="n">
        <v>11.8513423854545</v>
      </c>
      <c r="H172" s="0" t="n">
        <v>10.2671411786581</v>
      </c>
      <c r="I172" s="0" t="n">
        <v>343.977772895326</v>
      </c>
      <c r="J172" s="0" t="n">
        <v>178.664157448213</v>
      </c>
      <c r="K172" s="0" t="n">
        <v>142.24569405082</v>
      </c>
      <c r="L172" s="0" t="n">
        <f aca="false">2^D172</f>
        <v>16.216040862762</v>
      </c>
    </row>
    <row r="173" customFormat="false" ht="15" hidden="false" customHeight="false" outlineLevel="0" collapsed="false">
      <c r="A173" s="0" t="s">
        <v>280</v>
      </c>
      <c r="B173" s="0" t="s">
        <v>281</v>
      </c>
      <c r="C173" s="0" t="n">
        <v>1638.44358427336</v>
      </c>
      <c r="D173" s="0" t="n">
        <v>4.01744927352492</v>
      </c>
      <c r="E173" s="1" t="n">
        <v>1.54755990518078E-118</v>
      </c>
      <c r="F173" s="0" t="n">
        <v>150.996867255449</v>
      </c>
      <c r="G173" s="0" t="n">
        <v>225.175505323637</v>
      </c>
      <c r="H173" s="0" t="n">
        <v>195.075682394505</v>
      </c>
      <c r="I173" s="0" t="n">
        <v>3601.9252894734</v>
      </c>
      <c r="J173" s="0" t="n">
        <v>3001.55784512998</v>
      </c>
      <c r="K173" s="0" t="n">
        <v>2655.93031606318</v>
      </c>
      <c r="L173" s="0" t="n">
        <f aca="false">2^D173</f>
        <v>16.1946936641578</v>
      </c>
    </row>
    <row r="174" customFormat="false" ht="15" hidden="false" customHeight="false" outlineLevel="0" collapsed="false">
      <c r="A174" s="0" t="s">
        <v>356</v>
      </c>
      <c r="B174" s="0" t="s">
        <v>357</v>
      </c>
      <c r="C174" s="0" t="n">
        <v>884.656873988477</v>
      </c>
      <c r="D174" s="0" t="n">
        <v>4.01426430344028</v>
      </c>
      <c r="E174" s="1" t="n">
        <v>3.52642684964986E-062</v>
      </c>
      <c r="F174" s="0" t="n">
        <v>64.4112510670098</v>
      </c>
      <c r="G174" s="0" t="n">
        <v>124.439095047273</v>
      </c>
      <c r="H174" s="0" t="n">
        <v>120.1255517903</v>
      </c>
      <c r="I174" s="0" t="n">
        <v>2134.16182256855</v>
      </c>
      <c r="J174" s="0" t="n">
        <v>1481.97216914939</v>
      </c>
      <c r="K174" s="0" t="n">
        <v>1382.83135430833</v>
      </c>
      <c r="L174" s="0" t="n">
        <f aca="false">2^D174</f>
        <v>16.1589808348225</v>
      </c>
    </row>
    <row r="175" customFormat="false" ht="15" hidden="false" customHeight="false" outlineLevel="0" collapsed="false">
      <c r="A175" s="0" t="s">
        <v>324</v>
      </c>
      <c r="B175" s="0" t="s">
        <v>325</v>
      </c>
      <c r="C175" s="0" t="n">
        <v>63.0726443493797</v>
      </c>
      <c r="D175" s="0" t="n">
        <v>3.98498915323497</v>
      </c>
      <c r="E175" s="1" t="n">
        <v>3.24067099976026E-017</v>
      </c>
      <c r="F175" s="0" t="n">
        <v>3.16776644591851</v>
      </c>
      <c r="G175" s="0" t="n">
        <v>4.93805932727274</v>
      </c>
      <c r="H175" s="0" t="n">
        <v>14.3739976501214</v>
      </c>
      <c r="I175" s="0" t="n">
        <v>133.092217305548</v>
      </c>
      <c r="J175" s="0" t="n">
        <v>134.46828692155</v>
      </c>
      <c r="K175" s="0" t="n">
        <v>88.3955384458671</v>
      </c>
      <c r="L175" s="0" t="n">
        <f aca="false">2^D175</f>
        <v>15.8343874528643</v>
      </c>
    </row>
    <row r="176" customFormat="false" ht="15" hidden="false" customHeight="false" outlineLevel="0" collapsed="false">
      <c r="A176" s="0" t="s">
        <v>264</v>
      </c>
      <c r="B176" s="0" t="s">
        <v>265</v>
      </c>
      <c r="C176" s="0" t="n">
        <v>612.4038326972</v>
      </c>
      <c r="D176" s="0" t="n">
        <v>3.98396712191505</v>
      </c>
      <c r="E176" s="1" t="n">
        <v>5.32748072280923E-053</v>
      </c>
      <c r="F176" s="0" t="n">
        <v>43.2928080942197</v>
      </c>
      <c r="G176" s="0" t="n">
        <v>99.7487984109094</v>
      </c>
      <c r="H176" s="0" t="n">
        <v>74.9501306042046</v>
      </c>
      <c r="I176" s="0" t="n">
        <v>1421.83727924308</v>
      </c>
      <c r="J176" s="0" t="n">
        <v>1142.51026999778</v>
      </c>
      <c r="K176" s="0" t="n">
        <v>892.083709833004</v>
      </c>
      <c r="L176" s="0" t="n">
        <f aca="false">2^D176</f>
        <v>15.8231740581044</v>
      </c>
    </row>
    <row r="177" customFormat="false" ht="15" hidden="false" customHeight="false" outlineLevel="0" collapsed="false">
      <c r="A177" s="0" t="s">
        <v>1067</v>
      </c>
      <c r="B177" s="0" t="s">
        <v>1068</v>
      </c>
      <c r="C177" s="0" t="n">
        <v>4621.27199887444</v>
      </c>
      <c r="D177" s="0" t="n">
        <v>3.97390861493892</v>
      </c>
      <c r="E177" s="1" t="n">
        <v>2.28707839235567E-163</v>
      </c>
      <c r="F177" s="0" t="n">
        <v>459.326134658185</v>
      </c>
      <c r="G177" s="0" t="n">
        <v>538.248466672729</v>
      </c>
      <c r="H177" s="0" t="n">
        <v>661.203891905586</v>
      </c>
      <c r="I177" s="0" t="n">
        <v>8997.78370516386</v>
      </c>
      <c r="J177" s="0" t="n">
        <v>7855.5809016967</v>
      </c>
      <c r="K177" s="0" t="n">
        <v>9215.4888931496</v>
      </c>
      <c r="L177" s="0" t="n">
        <f aca="false">2^D177</f>
        <v>15.7132381643712</v>
      </c>
    </row>
    <row r="178" customFormat="false" ht="15" hidden="false" customHeight="false" outlineLevel="0" collapsed="false">
      <c r="A178" s="0" t="s">
        <v>1071</v>
      </c>
      <c r="B178" s="0" t="s">
        <v>1072</v>
      </c>
      <c r="C178" s="0" t="n">
        <v>2123.65475532569</v>
      </c>
      <c r="D178" s="0" t="n">
        <v>3.97204511347782</v>
      </c>
      <c r="E178" s="1" t="n">
        <v>1.13017889822693E-203</v>
      </c>
      <c r="F178" s="0" t="n">
        <v>270.316070051713</v>
      </c>
      <c r="G178" s="0" t="n">
        <v>216.286998534546</v>
      </c>
      <c r="H178" s="0" t="n">
        <v>277.21281182377</v>
      </c>
      <c r="I178" s="0" t="n">
        <v>4175.5340006776</v>
      </c>
      <c r="J178" s="0" t="n">
        <v>3718.09515026439</v>
      </c>
      <c r="K178" s="0" t="n">
        <v>4084.48350060213</v>
      </c>
      <c r="L178" s="0" t="n">
        <f aca="false">2^D178</f>
        <v>15.6929547792337</v>
      </c>
    </row>
    <row r="179" customFormat="false" ht="15" hidden="false" customHeight="false" outlineLevel="0" collapsed="false">
      <c r="A179" s="0" t="s">
        <v>424</v>
      </c>
      <c r="B179" s="0" t="s">
        <v>425</v>
      </c>
      <c r="C179" s="0" t="n">
        <v>685.189304730637</v>
      </c>
      <c r="D179" s="0" t="n">
        <v>3.94640278720054</v>
      </c>
      <c r="E179" s="1" t="n">
        <v>1.54193963210459E-105</v>
      </c>
      <c r="F179" s="0" t="n">
        <v>81.3060054452419</v>
      </c>
      <c r="G179" s="0" t="n">
        <v>84.9346204290911</v>
      </c>
      <c r="H179" s="0" t="n">
        <v>84.190557664997</v>
      </c>
      <c r="I179" s="0" t="n">
        <v>1442.45720023408</v>
      </c>
      <c r="J179" s="0" t="n">
        <v>1374.77367468046</v>
      </c>
      <c r="K179" s="0" t="n">
        <v>1043.47376992994</v>
      </c>
      <c r="L179" s="0" t="n">
        <f aca="false">2^D179</f>
        <v>15.4164938469814</v>
      </c>
    </row>
    <row r="180" customFormat="false" ht="15" hidden="false" customHeight="false" outlineLevel="0" collapsed="false">
      <c r="A180" s="0" t="s">
        <v>2932</v>
      </c>
      <c r="B180" s="0" t="s">
        <v>2933</v>
      </c>
      <c r="C180" s="0" t="n">
        <v>94.9028958013952</v>
      </c>
      <c r="D180" s="0" t="n">
        <v>3.94119913935522</v>
      </c>
      <c r="E180" s="1" t="n">
        <v>9.61571581363564E-012</v>
      </c>
      <c r="F180" s="0" t="n">
        <v>10.559221486395</v>
      </c>
      <c r="G180" s="0" t="n">
        <v>9.87611865454548</v>
      </c>
      <c r="H180" s="0" t="n">
        <v>14.3739976501214</v>
      </c>
      <c r="I180" s="0" t="n">
        <v>39.3653037100918</v>
      </c>
      <c r="J180" s="0" t="n">
        <v>284.922314246361</v>
      </c>
      <c r="K180" s="0" t="n">
        <v>210.320419060856</v>
      </c>
      <c r="L180" s="0" t="n">
        <f aca="false">2^D180</f>
        <v>15.3609883517941</v>
      </c>
    </row>
    <row r="181" customFormat="false" ht="15" hidden="false" customHeight="false" outlineLevel="0" collapsed="false">
      <c r="A181" s="0" t="s">
        <v>715</v>
      </c>
      <c r="B181" s="0" t="s">
        <v>716</v>
      </c>
      <c r="C181" s="0" t="n">
        <v>136.583485929782</v>
      </c>
      <c r="D181" s="0" t="n">
        <v>3.9395620850401</v>
      </c>
      <c r="E181" s="1" t="n">
        <v>1.34220909504986E-040</v>
      </c>
      <c r="F181" s="0" t="n">
        <v>15.8388322295925</v>
      </c>
      <c r="G181" s="0" t="n">
        <v>13.8265661163636</v>
      </c>
      <c r="H181" s="0" t="n">
        <v>20.5342823573163</v>
      </c>
      <c r="I181" s="0" t="n">
        <v>291.49070128187</v>
      </c>
      <c r="J181" s="0" t="n">
        <v>223.800365645656</v>
      </c>
      <c r="K181" s="0" t="n">
        <v>254.010167947894</v>
      </c>
      <c r="L181" s="0" t="n">
        <f aca="false">2^D181</f>
        <v>15.3435678230747</v>
      </c>
    </row>
    <row r="182" customFormat="false" ht="15" hidden="false" customHeight="false" outlineLevel="0" collapsed="false">
      <c r="A182" s="0" t="s">
        <v>608</v>
      </c>
      <c r="B182" s="0" t="s">
        <v>609</v>
      </c>
      <c r="C182" s="0" t="n">
        <v>757.109314577284</v>
      </c>
      <c r="D182" s="0" t="n">
        <v>3.9279272558394</v>
      </c>
      <c r="E182" s="1" t="n">
        <v>1.74855332308895E-100</v>
      </c>
      <c r="F182" s="0" t="n">
        <v>74.9704725534049</v>
      </c>
      <c r="G182" s="0" t="n">
        <v>125.426706912727</v>
      </c>
      <c r="H182" s="0" t="n">
        <v>79.0569870756679</v>
      </c>
      <c r="I182" s="0" t="n">
        <v>1390.90739775658</v>
      </c>
      <c r="J182" s="0" t="n">
        <v>1477.27048079549</v>
      </c>
      <c r="K182" s="0" t="n">
        <v>1395.02384236983</v>
      </c>
      <c r="L182" s="0" t="n">
        <f aca="false">2^D182</f>
        <v>15.2203249564977</v>
      </c>
    </row>
    <row r="183" customFormat="false" ht="15" hidden="false" customHeight="false" outlineLevel="0" collapsed="false">
      <c r="A183" s="0" t="s">
        <v>218</v>
      </c>
      <c r="B183" s="0" t="s">
        <v>219</v>
      </c>
      <c r="C183" s="0" t="n">
        <v>3155.59178697516</v>
      </c>
      <c r="D183" s="0" t="n">
        <v>3.92503034642049</v>
      </c>
      <c r="E183" s="1" t="n">
        <v>1.31720483223718E-013</v>
      </c>
      <c r="F183" s="0" t="n">
        <v>350.566153348316</v>
      </c>
      <c r="G183" s="0" t="n">
        <v>425.66071401091</v>
      </c>
      <c r="H183" s="0" t="n">
        <v>393.231507142608</v>
      </c>
      <c r="I183" s="0" t="n">
        <v>9927.55468803079</v>
      </c>
      <c r="J183" s="0" t="n">
        <v>5290.33973580867</v>
      </c>
      <c r="K183" s="0" t="n">
        <v>2546.19792350969</v>
      </c>
      <c r="L183" s="0" t="n">
        <f aca="false">2^D183</f>
        <v>15.189793442102</v>
      </c>
    </row>
    <row r="184" customFormat="false" ht="15" hidden="false" customHeight="false" outlineLevel="0" collapsed="false">
      <c r="A184" s="0" t="s">
        <v>2485</v>
      </c>
      <c r="B184" s="0" t="s">
        <v>2486</v>
      </c>
      <c r="C184" s="0" t="n">
        <v>444.540203167311</v>
      </c>
      <c r="D184" s="0" t="n">
        <v>3.9178184211246</v>
      </c>
      <c r="E184" s="1" t="n">
        <v>3.36723950481953E-043</v>
      </c>
      <c r="F184" s="0" t="n">
        <v>27.4539758646271</v>
      </c>
      <c r="G184" s="0" t="n">
        <v>76.0461136400002</v>
      </c>
      <c r="H184" s="0" t="n">
        <v>61.602847071949</v>
      </c>
      <c r="I184" s="0" t="n">
        <v>963.512671761296</v>
      </c>
      <c r="J184" s="0" t="n">
        <v>639.429616130447</v>
      </c>
      <c r="K184" s="0" t="n">
        <v>899.195994535545</v>
      </c>
      <c r="L184" s="0" t="n">
        <f aca="false">2^D184</f>
        <v>15.1140502684889</v>
      </c>
    </row>
    <row r="185" customFormat="false" ht="15" hidden="false" customHeight="false" outlineLevel="0" collapsed="false">
      <c r="A185" s="0" t="s">
        <v>2934</v>
      </c>
      <c r="B185" s="0" t="s">
        <v>2935</v>
      </c>
      <c r="C185" s="0" t="n">
        <v>49.1005568535657</v>
      </c>
      <c r="D185" s="0" t="n">
        <v>3.90401598663722</v>
      </c>
      <c r="E185" s="1" t="n">
        <v>3.25124332503574E-016</v>
      </c>
      <c r="F185" s="0" t="n">
        <v>9.50329933775555</v>
      </c>
      <c r="G185" s="0" t="n">
        <v>4.93805932727274</v>
      </c>
      <c r="H185" s="0" t="n">
        <v>4.10685647146327</v>
      </c>
      <c r="I185" s="0" t="n">
        <v>88.1032987797294</v>
      </c>
      <c r="J185" s="0" t="n">
        <v>113.780858164388</v>
      </c>
      <c r="K185" s="0" t="n">
        <v>74.1709690407851</v>
      </c>
      <c r="L185" s="0" t="n">
        <f aca="false">2^D185</f>
        <v>14.9701418499101</v>
      </c>
    </row>
    <row r="186" customFormat="false" ht="15" hidden="false" customHeight="false" outlineLevel="0" collapsed="false">
      <c r="A186" s="0" t="s">
        <v>2936</v>
      </c>
      <c r="B186" s="0" t="s">
        <v>2937</v>
      </c>
      <c r="C186" s="0" t="n">
        <v>54.4986209143396</v>
      </c>
      <c r="D186" s="0" t="n">
        <v>3.90034950388895</v>
      </c>
      <c r="E186" s="1" t="n">
        <v>4.05776701295738E-013</v>
      </c>
      <c r="F186" s="0" t="n">
        <v>8.44737718911604</v>
      </c>
      <c r="G186" s="0" t="n">
        <v>3.95044746181819</v>
      </c>
      <c r="H186" s="0" t="n">
        <v>8.21371294292654</v>
      </c>
      <c r="I186" s="0" t="n">
        <v>62.7970321089561</v>
      </c>
      <c r="J186" s="0" t="n">
        <v>167.380105398852</v>
      </c>
      <c r="K186" s="0" t="n">
        <v>76.2030503843682</v>
      </c>
      <c r="L186" s="0" t="n">
        <f aca="false">2^D186</f>
        <v>14.9321448525505</v>
      </c>
    </row>
    <row r="187" customFormat="false" ht="15" hidden="false" customHeight="false" outlineLevel="0" collapsed="false">
      <c r="A187" s="0" t="s">
        <v>1315</v>
      </c>
      <c r="B187" s="0" t="s">
        <v>1316</v>
      </c>
      <c r="C187" s="0" t="n">
        <v>2144.60157322621</v>
      </c>
      <c r="D187" s="0" t="n">
        <v>3.90023271269662</v>
      </c>
      <c r="E187" s="1" t="n">
        <v>2.69509288402573E-146</v>
      </c>
      <c r="F187" s="0" t="n">
        <v>236.526561295249</v>
      </c>
      <c r="G187" s="0" t="n">
        <v>252.828637556364</v>
      </c>
      <c r="H187" s="0" t="n">
        <v>318.281376538403</v>
      </c>
      <c r="I187" s="0" t="n">
        <v>4333.93248465392</v>
      </c>
      <c r="J187" s="0" t="n">
        <v>3469.84600517845</v>
      </c>
      <c r="K187" s="0" t="n">
        <v>4256.19437413491</v>
      </c>
      <c r="L187" s="0" t="n">
        <f aca="false">2^D187</f>
        <v>14.9309360923034</v>
      </c>
    </row>
    <row r="188" customFormat="false" ht="15" hidden="false" customHeight="false" outlineLevel="0" collapsed="false">
      <c r="A188" s="0" t="s">
        <v>346</v>
      </c>
      <c r="B188" s="0" t="s">
        <v>347</v>
      </c>
      <c r="C188" s="0" t="n">
        <v>1888.33890348316</v>
      </c>
      <c r="D188" s="0" t="n">
        <v>3.8999602147243</v>
      </c>
      <c r="E188" s="1" t="n">
        <v>1.16378623349246E-102</v>
      </c>
      <c r="F188" s="0" t="n">
        <v>186.898220309192</v>
      </c>
      <c r="G188" s="0" t="n">
        <v>244.927742632728</v>
      </c>
      <c r="H188" s="0" t="n">
        <v>279.266240059502</v>
      </c>
      <c r="I188" s="0" t="n">
        <v>4204.58934389219</v>
      </c>
      <c r="J188" s="0" t="n">
        <v>3507.45951200966</v>
      </c>
      <c r="K188" s="0" t="n">
        <v>2906.8923619957</v>
      </c>
      <c r="L188" s="0" t="n">
        <f aca="false">2^D188</f>
        <v>14.928116185481</v>
      </c>
    </row>
    <row r="189" customFormat="false" ht="15" hidden="false" customHeight="false" outlineLevel="0" collapsed="false">
      <c r="A189" s="0" t="s">
        <v>348</v>
      </c>
      <c r="B189" s="0" t="s">
        <v>349</v>
      </c>
      <c r="C189" s="0" t="n">
        <v>1283.14790906428</v>
      </c>
      <c r="D189" s="0" t="n">
        <v>3.89839385726286</v>
      </c>
      <c r="E189" s="1" t="n">
        <v>9.31869735867506E-086</v>
      </c>
      <c r="F189" s="0" t="n">
        <v>194.289675349669</v>
      </c>
      <c r="G189" s="0" t="n">
        <v>147.154167952727</v>
      </c>
      <c r="H189" s="0" t="n">
        <v>142.713262383348</v>
      </c>
      <c r="I189" s="0" t="n">
        <v>3088.3018029703</v>
      </c>
      <c r="J189" s="0" t="n">
        <v>2116.70009692593</v>
      </c>
      <c r="K189" s="0" t="n">
        <v>2009.72844880373</v>
      </c>
      <c r="L189" s="0" t="n">
        <f aca="false">2^D189</f>
        <v>14.9119172823324</v>
      </c>
    </row>
    <row r="190" customFormat="false" ht="15" hidden="false" customHeight="false" outlineLevel="0" collapsed="false">
      <c r="A190" s="0" t="s">
        <v>400</v>
      </c>
      <c r="B190" s="0" t="s">
        <v>401</v>
      </c>
      <c r="C190" s="0" t="n">
        <v>2615.19354495695</v>
      </c>
      <c r="D190" s="0" t="n">
        <v>3.89813935664986</v>
      </c>
      <c r="E190" s="1" t="n">
        <v>8.20239824294484E-129</v>
      </c>
      <c r="F190" s="0" t="n">
        <v>303.049656659538</v>
      </c>
      <c r="G190" s="0" t="n">
        <v>325.911915600001</v>
      </c>
      <c r="H190" s="0" t="n">
        <v>357.296513017304</v>
      </c>
      <c r="I190" s="0" t="n">
        <v>5792.32326019923</v>
      </c>
      <c r="J190" s="0" t="n">
        <v>5011.99978525777</v>
      </c>
      <c r="K190" s="0" t="n">
        <v>3900.58013900786</v>
      </c>
      <c r="L190" s="0" t="n">
        <f aca="false">2^D190</f>
        <v>14.9092869569606</v>
      </c>
    </row>
    <row r="191" customFormat="false" ht="15" hidden="false" customHeight="false" outlineLevel="0" collapsed="false">
      <c r="A191" s="0" t="s">
        <v>370</v>
      </c>
      <c r="B191" s="0" t="s">
        <v>371</v>
      </c>
      <c r="C191" s="0" t="n">
        <v>626.64043011521</v>
      </c>
      <c r="D191" s="0" t="n">
        <v>3.89532390830036</v>
      </c>
      <c r="E191" s="1" t="n">
        <v>1.39100539204976E-065</v>
      </c>
      <c r="F191" s="0" t="n">
        <v>63.3553289183703</v>
      </c>
      <c r="G191" s="0" t="n">
        <v>83.9470085636366</v>
      </c>
      <c r="H191" s="0" t="n">
        <v>89.3241282543261</v>
      </c>
      <c r="I191" s="0" t="n">
        <v>1504.31696320708</v>
      </c>
      <c r="J191" s="0" t="n">
        <v>1148.15229602246</v>
      </c>
      <c r="K191" s="0" t="n">
        <v>870.746855725381</v>
      </c>
      <c r="L191" s="0" t="n">
        <f aca="false">2^D191</f>
        <v>14.8802195560376</v>
      </c>
    </row>
    <row r="192" customFormat="false" ht="15" hidden="false" customHeight="false" outlineLevel="0" collapsed="false">
      <c r="A192" s="0" t="s">
        <v>328</v>
      </c>
      <c r="B192" s="0" t="s">
        <v>329</v>
      </c>
      <c r="C192" s="0" t="n">
        <v>1446.5529925535</v>
      </c>
      <c r="D192" s="0" t="n">
        <v>3.89347045468406</v>
      </c>
      <c r="E192" s="1" t="n">
        <v>1.17907762337275E-069</v>
      </c>
      <c r="F192" s="0" t="n">
        <v>137.269879323135</v>
      </c>
      <c r="G192" s="0" t="n">
        <v>207.398491745455</v>
      </c>
      <c r="H192" s="0" t="n">
        <v>202.262681219566</v>
      </c>
      <c r="I192" s="0" t="n">
        <v>3592.55259811386</v>
      </c>
      <c r="J192" s="0" t="n">
        <v>2458.98300908988</v>
      </c>
      <c r="K192" s="0" t="n">
        <v>2080.85129582914</v>
      </c>
      <c r="L192" s="0" t="n">
        <f aca="false">2^D192</f>
        <v>14.8611149722929</v>
      </c>
    </row>
    <row r="193" customFormat="false" ht="15" hidden="false" customHeight="false" outlineLevel="0" collapsed="false">
      <c r="A193" s="0" t="s">
        <v>428</v>
      </c>
      <c r="B193" s="0" t="s">
        <v>429</v>
      </c>
      <c r="C193" s="0" t="n">
        <v>25424.8005293483</v>
      </c>
      <c r="D193" s="0" t="n">
        <v>3.88357736820489</v>
      </c>
      <c r="E193" s="1" t="n">
        <v>5.64637881774091E-199</v>
      </c>
      <c r="F193" s="0" t="n">
        <v>2865.77271140761</v>
      </c>
      <c r="G193" s="0" t="n">
        <v>3414.17421887637</v>
      </c>
      <c r="H193" s="0" t="n">
        <v>3399.45044425372</v>
      </c>
      <c r="I193" s="0" t="n">
        <v>49963.9430994661</v>
      </c>
      <c r="J193" s="0" t="n">
        <v>52063.6758180801</v>
      </c>
      <c r="K193" s="0" t="n">
        <v>40841.786884006</v>
      </c>
      <c r="L193" s="0" t="n">
        <f aca="false">2^D193</f>
        <v>14.7595554957925</v>
      </c>
    </row>
    <row r="194" customFormat="false" ht="15" hidden="false" customHeight="false" outlineLevel="0" collapsed="false">
      <c r="A194" s="0" t="s">
        <v>398</v>
      </c>
      <c r="B194" s="0" t="s">
        <v>399</v>
      </c>
      <c r="C194" s="0" t="n">
        <v>198.897228219135</v>
      </c>
      <c r="D194" s="0" t="n">
        <v>3.88088145112401</v>
      </c>
      <c r="E194" s="1" t="n">
        <v>3.10289083783231E-054</v>
      </c>
      <c r="F194" s="0" t="n">
        <v>31.6776644591851</v>
      </c>
      <c r="G194" s="0" t="n">
        <v>17.7770135781818</v>
      </c>
      <c r="H194" s="0" t="n">
        <v>26.6945670645112</v>
      </c>
      <c r="I194" s="0" t="n">
        <v>405.837535868328</v>
      </c>
      <c r="J194" s="0" t="n">
        <v>363.910678591887</v>
      </c>
      <c r="K194" s="0" t="n">
        <v>347.485909752719</v>
      </c>
      <c r="L194" s="0" t="n">
        <f aca="false">2^D194</f>
        <v>14.7320005502576</v>
      </c>
    </row>
    <row r="195" customFormat="false" ht="15" hidden="false" customHeight="false" outlineLevel="0" collapsed="false">
      <c r="A195" s="0" t="s">
        <v>166</v>
      </c>
      <c r="B195" s="0" t="s">
        <v>167</v>
      </c>
      <c r="C195" s="0" t="n">
        <v>2987.23119838865</v>
      </c>
      <c r="D195" s="0" t="n">
        <v>3.88034812447561</v>
      </c>
      <c r="E195" s="1" t="n">
        <v>5.46480610260261E-012</v>
      </c>
      <c r="F195" s="0" t="n">
        <v>174.227154525518</v>
      </c>
      <c r="G195" s="0" t="n">
        <v>512.57055817091</v>
      </c>
      <c r="H195" s="0" t="n">
        <v>452.780925978825</v>
      </c>
      <c r="I195" s="0" t="n">
        <v>8532.89821373039</v>
      </c>
      <c r="J195" s="0" t="n">
        <v>5014.82079827011</v>
      </c>
      <c r="K195" s="0" t="n">
        <v>3236.08953965617</v>
      </c>
      <c r="L195" s="0" t="n">
        <f aca="false">2^D195</f>
        <v>14.726555521214</v>
      </c>
    </row>
    <row r="196" customFormat="false" ht="15" hidden="false" customHeight="false" outlineLevel="0" collapsed="false">
      <c r="A196" s="0" t="s">
        <v>737</v>
      </c>
      <c r="B196" s="0" t="s">
        <v>738</v>
      </c>
      <c r="C196" s="0" t="n">
        <v>160.360073152254</v>
      </c>
      <c r="D196" s="0" t="n">
        <v>3.87345860316779</v>
      </c>
      <c r="E196" s="1" t="n">
        <v>6.01964134107052E-006</v>
      </c>
      <c r="F196" s="0" t="n">
        <v>30.6217423105456</v>
      </c>
      <c r="G196" s="0" t="n">
        <v>24.6902966363637</v>
      </c>
      <c r="H196" s="0" t="n">
        <v>6.1602847071949</v>
      </c>
      <c r="I196" s="0" t="n">
        <v>428.331995131237</v>
      </c>
      <c r="J196" s="0" t="n">
        <v>379.896418995148</v>
      </c>
      <c r="K196" s="0" t="n">
        <v>92.4597011330335</v>
      </c>
      <c r="L196" s="0" t="n">
        <f aca="false">2^D196</f>
        <v>14.656397210384</v>
      </c>
    </row>
    <row r="197" customFormat="false" ht="15" hidden="false" customHeight="false" outlineLevel="0" collapsed="false">
      <c r="A197" s="0" t="s">
        <v>2417</v>
      </c>
      <c r="B197" s="0" t="s">
        <v>2418</v>
      </c>
      <c r="C197" s="0" t="n">
        <v>2062.28210048526</v>
      </c>
      <c r="D197" s="0" t="n">
        <v>3.8573522804378</v>
      </c>
      <c r="E197" s="1" t="n">
        <v>1.57069314074918E-187</v>
      </c>
      <c r="F197" s="0" t="n">
        <v>225.967339808854</v>
      </c>
      <c r="G197" s="0" t="n">
        <v>275.543710461819</v>
      </c>
      <c r="H197" s="0" t="n">
        <v>296.720380063221</v>
      </c>
      <c r="I197" s="0" t="n">
        <v>3951.52667718446</v>
      </c>
      <c r="J197" s="0" t="n">
        <v>3577.04449964738</v>
      </c>
      <c r="K197" s="0" t="n">
        <v>4046.88999574585</v>
      </c>
      <c r="L197" s="0" t="n">
        <f aca="false">2^D197</f>
        <v>14.4936823953686</v>
      </c>
    </row>
    <row r="198" customFormat="false" ht="15" hidden="false" customHeight="false" outlineLevel="0" collapsed="false">
      <c r="A198" s="0" t="s">
        <v>456</v>
      </c>
      <c r="B198" s="0" t="s">
        <v>457</v>
      </c>
      <c r="C198" s="0" t="n">
        <v>26.365375594585</v>
      </c>
      <c r="D198" s="0" t="n">
        <v>3.85440536038861</v>
      </c>
      <c r="E198" s="1" t="n">
        <v>2.05937312513002E-006</v>
      </c>
      <c r="F198" s="0" t="n">
        <v>2.11184429727901</v>
      </c>
      <c r="G198" s="0" t="n">
        <v>1.97522373090909</v>
      </c>
      <c r="H198" s="0" t="n">
        <v>6.1602847071949</v>
      </c>
      <c r="I198" s="0" t="n">
        <v>103.099604955002</v>
      </c>
      <c r="J198" s="0" t="n">
        <v>23.5084417695017</v>
      </c>
      <c r="K198" s="0" t="n">
        <v>21.3368541076231</v>
      </c>
      <c r="L198" s="0" t="n">
        <f aca="false">2^D198</f>
        <v>14.4641071010905</v>
      </c>
    </row>
    <row r="199" customFormat="false" ht="15" hidden="false" customHeight="false" outlineLevel="0" collapsed="false">
      <c r="A199" s="0" t="s">
        <v>2938</v>
      </c>
      <c r="B199" s="0" t="s">
        <v>2939</v>
      </c>
      <c r="C199" s="0" t="n">
        <v>41.3619489439579</v>
      </c>
      <c r="D199" s="0" t="n">
        <v>3.82987375708484</v>
      </c>
      <c r="E199" s="1" t="n">
        <v>4.10131207827222E-014</v>
      </c>
      <c r="F199" s="0" t="n">
        <v>4.22368859455802</v>
      </c>
      <c r="G199" s="0" t="n">
        <v>7.90089492363639</v>
      </c>
      <c r="H199" s="0" t="n">
        <v>4.10685647146327</v>
      </c>
      <c r="I199" s="0" t="n">
        <v>73.1069926044563</v>
      </c>
      <c r="J199" s="0" t="n">
        <v>96.8547800903472</v>
      </c>
      <c r="K199" s="0" t="n">
        <v>61.9784809792861</v>
      </c>
      <c r="L199" s="0" t="n">
        <f aca="false">2^D199</f>
        <v>14.2202385033779</v>
      </c>
    </row>
    <row r="200" customFormat="false" ht="15" hidden="false" customHeight="false" outlineLevel="0" collapsed="false">
      <c r="A200" s="0" t="s">
        <v>664</v>
      </c>
      <c r="B200" s="0" t="s">
        <v>665</v>
      </c>
      <c r="C200" s="0" t="n">
        <v>1793.53993506475</v>
      </c>
      <c r="D200" s="0" t="n">
        <v>3.82931471201493</v>
      </c>
      <c r="E200" s="1" t="n">
        <v>3.60477772239061E-067</v>
      </c>
      <c r="F200" s="0" t="n">
        <v>141.493567917693</v>
      </c>
      <c r="G200" s="0" t="n">
        <v>267.642815538182</v>
      </c>
      <c r="H200" s="0" t="n">
        <v>297.747094181087</v>
      </c>
      <c r="I200" s="0" t="n">
        <v>3434.15411413754</v>
      </c>
      <c r="J200" s="0" t="n">
        <v>3651.33117563901</v>
      </c>
      <c r="K200" s="0" t="n">
        <v>2968.87084297498</v>
      </c>
      <c r="L200" s="0" t="n">
        <f aca="false">2^D200</f>
        <v>14.2147292211422</v>
      </c>
    </row>
    <row r="201" customFormat="false" ht="15" hidden="false" customHeight="false" outlineLevel="0" collapsed="false">
      <c r="A201" s="0" t="s">
        <v>484</v>
      </c>
      <c r="B201" s="0" t="s">
        <v>485</v>
      </c>
      <c r="C201" s="0" t="n">
        <v>25.9556858174068</v>
      </c>
      <c r="D201" s="0" t="n">
        <v>3.82670266557633</v>
      </c>
      <c r="E201" s="1" t="n">
        <v>8.64486601132555E-010</v>
      </c>
      <c r="F201" s="0" t="n">
        <v>4.22368859455802</v>
      </c>
      <c r="G201" s="0" t="n">
        <v>1.97522373090909</v>
      </c>
      <c r="H201" s="0" t="n">
        <v>4.10685647146327</v>
      </c>
      <c r="I201" s="0" t="n">
        <v>59.9852247010924</v>
      </c>
      <c r="J201" s="0" t="n">
        <v>36.6731691604227</v>
      </c>
      <c r="K201" s="0" t="n">
        <v>48.7699522459956</v>
      </c>
      <c r="L201" s="0" t="n">
        <f aca="false">2^D201</f>
        <v>14.1890162742288</v>
      </c>
    </row>
    <row r="202" customFormat="false" ht="15" hidden="false" customHeight="false" outlineLevel="0" collapsed="false">
      <c r="A202" s="0" t="s">
        <v>2940</v>
      </c>
      <c r="B202" s="0" t="s">
        <v>2941</v>
      </c>
      <c r="C202" s="0" t="n">
        <v>25.919165865916</v>
      </c>
      <c r="D202" s="0" t="n">
        <v>3.82353820656524</v>
      </c>
      <c r="E202" s="1" t="n">
        <v>5.52770536159432E-010</v>
      </c>
      <c r="F202" s="0" t="n">
        <v>4.22368859455802</v>
      </c>
      <c r="G202" s="0" t="n">
        <v>1.97522373090909</v>
      </c>
      <c r="H202" s="0" t="n">
        <v>4.10685647146327</v>
      </c>
      <c r="I202" s="0" t="n">
        <v>47.800725933683</v>
      </c>
      <c r="J202" s="0" t="n">
        <v>39.4941821727629</v>
      </c>
      <c r="K202" s="0" t="n">
        <v>57.9143182921198</v>
      </c>
      <c r="L202" s="0" t="n">
        <f aca="false">2^D202</f>
        <v>14.1579276852538</v>
      </c>
    </row>
    <row r="203" customFormat="false" ht="15" hidden="false" customHeight="false" outlineLevel="0" collapsed="false">
      <c r="A203" s="0" t="s">
        <v>470</v>
      </c>
      <c r="B203" s="0" t="s">
        <v>471</v>
      </c>
      <c r="C203" s="0" t="n">
        <v>20.7627892087245</v>
      </c>
      <c r="D203" s="0" t="n">
        <v>3.82116893548049</v>
      </c>
      <c r="E203" s="1" t="n">
        <v>1.56648622063598E-006</v>
      </c>
      <c r="F203" s="0" t="n">
        <v>6.33553289183703</v>
      </c>
      <c r="G203" s="0" t="n">
        <v>1.97522373090909</v>
      </c>
      <c r="H203" s="0" t="n">
        <v>0</v>
      </c>
      <c r="I203" s="0" t="n">
        <v>59.9852247010924</v>
      </c>
      <c r="J203" s="0" t="n">
        <v>32.9118184773024</v>
      </c>
      <c r="K203" s="0" t="n">
        <v>23.3689354512062</v>
      </c>
      <c r="L203" s="0" t="n">
        <f aca="false">2^D203</f>
        <v>14.1346958594311</v>
      </c>
    </row>
    <row r="204" customFormat="false" ht="15" hidden="false" customHeight="false" outlineLevel="0" collapsed="false">
      <c r="A204" s="0" t="s">
        <v>556</v>
      </c>
      <c r="B204" s="0" t="s">
        <v>557</v>
      </c>
      <c r="C204" s="0" t="n">
        <v>2965.71472261664</v>
      </c>
      <c r="D204" s="0" t="n">
        <v>3.81715604322764</v>
      </c>
      <c r="E204" s="1" t="n">
        <v>5.39099149992045E-198</v>
      </c>
      <c r="F204" s="0" t="n">
        <v>347.398386902397</v>
      </c>
      <c r="G204" s="0" t="n">
        <v>401.958029240001</v>
      </c>
      <c r="H204" s="0" t="n">
        <v>429.166501267911</v>
      </c>
      <c r="I204" s="0" t="n">
        <v>6015.39331455642</v>
      </c>
      <c r="J204" s="0" t="n">
        <v>5578.08306306737</v>
      </c>
      <c r="K204" s="0" t="n">
        <v>5022.28904066576</v>
      </c>
      <c r="L204" s="0" t="n">
        <f aca="false">2^D204</f>
        <v>14.0954344787922</v>
      </c>
    </row>
    <row r="205" customFormat="false" ht="15" hidden="false" customHeight="false" outlineLevel="0" collapsed="false">
      <c r="A205" s="0" t="s">
        <v>522</v>
      </c>
      <c r="B205" s="0" t="s">
        <v>523</v>
      </c>
      <c r="C205" s="0" t="n">
        <v>9670.61586787251</v>
      </c>
      <c r="D205" s="0" t="n">
        <v>3.80516531737638</v>
      </c>
      <c r="E205" s="1" t="n">
        <v>8.6787676405802E-255</v>
      </c>
      <c r="F205" s="0" t="n">
        <v>1405.43237983918</v>
      </c>
      <c r="G205" s="0" t="n">
        <v>1259.20512845454</v>
      </c>
      <c r="H205" s="0" t="n">
        <v>1209.46923084593</v>
      </c>
      <c r="I205" s="0" t="n">
        <v>19800.7477661762</v>
      </c>
      <c r="J205" s="0" t="n">
        <v>16929.8394247243</v>
      </c>
      <c r="K205" s="0" t="n">
        <v>17419.0012771947</v>
      </c>
      <c r="L205" s="0" t="n">
        <f aca="false">2^D205</f>
        <v>13.9787680597692</v>
      </c>
    </row>
    <row r="206" customFormat="false" ht="15" hidden="false" customHeight="false" outlineLevel="0" collapsed="false">
      <c r="A206" s="0" t="s">
        <v>1980</v>
      </c>
      <c r="B206" s="0" t="s">
        <v>1981</v>
      </c>
      <c r="C206" s="0" t="n">
        <v>86.6655373527233</v>
      </c>
      <c r="D206" s="0" t="n">
        <v>3.79590989888868</v>
      </c>
      <c r="E206" s="1" t="n">
        <v>2.20809083130712E-023</v>
      </c>
      <c r="F206" s="0" t="n">
        <v>19.0065986755111</v>
      </c>
      <c r="G206" s="0" t="n">
        <v>6.91328305818184</v>
      </c>
      <c r="H206" s="0" t="n">
        <v>9.24042706079235</v>
      </c>
      <c r="I206" s="0" t="n">
        <v>180.892943239231</v>
      </c>
      <c r="J206" s="0" t="n">
        <v>174.902806765093</v>
      </c>
      <c r="K206" s="0" t="n">
        <v>129.03716531753</v>
      </c>
      <c r="L206" s="0" t="n">
        <f aca="false">2^D206</f>
        <v>13.8893761767173</v>
      </c>
    </row>
    <row r="207" customFormat="false" ht="15" hidden="false" customHeight="false" outlineLevel="0" collapsed="false">
      <c r="A207" s="0" t="s">
        <v>636</v>
      </c>
      <c r="B207" s="0" t="s">
        <v>637</v>
      </c>
      <c r="C207" s="0" t="n">
        <v>78.2859617726604</v>
      </c>
      <c r="D207" s="0" t="n">
        <v>3.78486733363471</v>
      </c>
      <c r="E207" s="1" t="n">
        <v>2.67312480593579E-026</v>
      </c>
      <c r="F207" s="0" t="n">
        <v>13.7269879323135</v>
      </c>
      <c r="G207" s="0" t="n">
        <v>7.90089492363639</v>
      </c>
      <c r="H207" s="0" t="n">
        <v>10.2671411786581</v>
      </c>
      <c r="I207" s="0" t="n">
        <v>136.841293849367</v>
      </c>
      <c r="J207" s="0" t="n">
        <v>148.573351983251</v>
      </c>
      <c r="K207" s="0" t="n">
        <v>152.406100768736</v>
      </c>
      <c r="L207" s="0" t="n">
        <f aca="false">2^D207</f>
        <v>13.7834710060995</v>
      </c>
    </row>
    <row r="208" customFormat="false" ht="15" hidden="false" customHeight="false" outlineLevel="0" collapsed="false">
      <c r="A208" s="0" t="s">
        <v>342</v>
      </c>
      <c r="B208" s="0" t="s">
        <v>343</v>
      </c>
      <c r="C208" s="0" t="n">
        <v>395.844049212004</v>
      </c>
      <c r="D208" s="0" t="n">
        <v>3.78078291183902</v>
      </c>
      <c r="E208" s="1" t="n">
        <v>8.51609859188426E-046</v>
      </c>
      <c r="F208" s="0" t="n">
        <v>69.6908618102074</v>
      </c>
      <c r="G208" s="0" t="n">
        <v>44.4425339454546</v>
      </c>
      <c r="H208" s="0" t="n">
        <v>47.2288494218276</v>
      </c>
      <c r="I208" s="0" t="n">
        <v>922.272829779295</v>
      </c>
      <c r="J208" s="0" t="n">
        <v>794.585331809159</v>
      </c>
      <c r="K208" s="0" t="n">
        <v>496.843888506081</v>
      </c>
      <c r="L208" s="0" t="n">
        <f aca="false">2^D208</f>
        <v>13.7445037324459</v>
      </c>
    </row>
    <row r="209" customFormat="false" ht="15" hidden="false" customHeight="false" outlineLevel="0" collapsed="false">
      <c r="A209" s="0" t="s">
        <v>452</v>
      </c>
      <c r="B209" s="0" t="s">
        <v>453</v>
      </c>
      <c r="C209" s="0" t="n">
        <v>44.9100803283016</v>
      </c>
      <c r="D209" s="0" t="n">
        <v>3.77280549144261</v>
      </c>
      <c r="E209" s="1" t="n">
        <v>7.31783315775933E-016</v>
      </c>
      <c r="F209" s="0" t="n">
        <v>5.27961074319753</v>
      </c>
      <c r="G209" s="0" t="n">
        <v>8.88850678909093</v>
      </c>
      <c r="H209" s="0" t="n">
        <v>4.10685647146327</v>
      </c>
      <c r="I209" s="0" t="n">
        <v>81.5424148280474</v>
      </c>
      <c r="J209" s="0" t="n">
        <v>76.1673513331856</v>
      </c>
      <c r="K209" s="0" t="n">
        <v>93.475741804825</v>
      </c>
      <c r="L209" s="0" t="n">
        <f aca="false">2^D209</f>
        <v>13.6687128723299</v>
      </c>
    </row>
    <row r="210" customFormat="false" ht="15" hidden="false" customHeight="false" outlineLevel="0" collapsed="false">
      <c r="A210" s="0" t="s">
        <v>266</v>
      </c>
      <c r="B210" s="0" t="s">
        <v>267</v>
      </c>
      <c r="C210" s="0" t="n">
        <v>109.036411598738</v>
      </c>
      <c r="D210" s="0" t="n">
        <v>3.76344557891943</v>
      </c>
      <c r="E210" s="1" t="n">
        <v>9.82651548067517E-022</v>
      </c>
      <c r="F210" s="0" t="n">
        <v>9.50329933775555</v>
      </c>
      <c r="G210" s="0" t="n">
        <v>15.8017898472727</v>
      </c>
      <c r="H210" s="0" t="n">
        <v>19.5075682394505</v>
      </c>
      <c r="I210" s="0" t="n">
        <v>284.929817330188</v>
      </c>
      <c r="J210" s="0" t="n">
        <v>197.470910863814</v>
      </c>
      <c r="K210" s="0" t="n">
        <v>127.005083973947</v>
      </c>
      <c r="L210" s="0" t="n">
        <f aca="false">2^D210</f>
        <v>13.5803200855706</v>
      </c>
    </row>
    <row r="211" customFormat="false" ht="15" hidden="false" customHeight="false" outlineLevel="0" collapsed="false">
      <c r="A211" s="0" t="s">
        <v>1673</v>
      </c>
      <c r="B211" s="0" t="s">
        <v>1674</v>
      </c>
      <c r="C211" s="0" t="n">
        <v>692.110330309781</v>
      </c>
      <c r="D211" s="0" t="n">
        <v>3.74717758468505</v>
      </c>
      <c r="E211" s="1" t="n">
        <v>4.40305170624106E-095</v>
      </c>
      <c r="F211" s="0" t="n">
        <v>74.9704725534049</v>
      </c>
      <c r="G211" s="0" t="n">
        <v>103.699245872727</v>
      </c>
      <c r="H211" s="0" t="n">
        <v>108.831696493776</v>
      </c>
      <c r="I211" s="0" t="n">
        <v>1432.14723973858</v>
      </c>
      <c r="J211" s="0" t="n">
        <v>1103.01608782502</v>
      </c>
      <c r="K211" s="0" t="n">
        <v>1329.99723937517</v>
      </c>
      <c r="L211" s="0" t="n">
        <f aca="false">2^D211</f>
        <v>13.4280469814862</v>
      </c>
    </row>
    <row r="212" customFormat="false" ht="15" hidden="false" customHeight="false" outlineLevel="0" collapsed="false">
      <c r="A212" s="0" t="s">
        <v>216</v>
      </c>
      <c r="B212" s="0" t="s">
        <v>217</v>
      </c>
      <c r="C212" s="0" t="n">
        <v>278.388275044352</v>
      </c>
      <c r="D212" s="0" t="n">
        <v>3.74694855204432</v>
      </c>
      <c r="E212" s="1" t="n">
        <v>5.78986348906679E-029</v>
      </c>
      <c r="F212" s="0" t="n">
        <v>23.2302872700691</v>
      </c>
      <c r="G212" s="0" t="n">
        <v>54.3186526000001</v>
      </c>
      <c r="H212" s="0" t="n">
        <v>37.9884223610352</v>
      </c>
      <c r="I212" s="0" t="n">
        <v>762.937076667018</v>
      </c>
      <c r="J212" s="0" t="n">
        <v>437.257016912732</v>
      </c>
      <c r="K212" s="0" t="n">
        <v>354.59819445526</v>
      </c>
      <c r="L212" s="0" t="n">
        <f aca="false">2^D212</f>
        <v>13.4259154035256</v>
      </c>
    </row>
    <row r="213" customFormat="false" ht="15" hidden="false" customHeight="false" outlineLevel="0" collapsed="false">
      <c r="A213" s="0" t="s">
        <v>745</v>
      </c>
      <c r="B213" s="0" t="s">
        <v>746</v>
      </c>
      <c r="C213" s="0" t="n">
        <v>387.95390503637</v>
      </c>
      <c r="D213" s="0" t="n">
        <v>3.74583680669948</v>
      </c>
      <c r="E213" s="1" t="n">
        <v>1.78309864006183E-085</v>
      </c>
      <c r="F213" s="0" t="n">
        <v>43.2928080942197</v>
      </c>
      <c r="G213" s="0" t="n">
        <v>53.3310407345456</v>
      </c>
      <c r="H213" s="0" t="n">
        <v>64.6829894255465</v>
      </c>
      <c r="I213" s="0" t="n">
        <v>701.077313694017</v>
      </c>
      <c r="J213" s="0" t="n">
        <v>678.92379830321</v>
      </c>
      <c r="K213" s="0" t="n">
        <v>786.41547996668</v>
      </c>
      <c r="L213" s="0" t="n">
        <f aca="false">2^D213</f>
        <v>13.4155733361335</v>
      </c>
    </row>
    <row r="214" customFormat="false" ht="15" hidden="false" customHeight="false" outlineLevel="0" collapsed="false">
      <c r="A214" s="0" t="s">
        <v>2942</v>
      </c>
      <c r="B214" s="0" t="s">
        <v>2943</v>
      </c>
      <c r="C214" s="0" t="n">
        <v>43.9052981778622</v>
      </c>
      <c r="D214" s="0" t="n">
        <v>3.72983868832803</v>
      </c>
      <c r="E214" s="1" t="n">
        <v>7.09121952083815E-015</v>
      </c>
      <c r="F214" s="0" t="n">
        <v>7.39145504047654</v>
      </c>
      <c r="G214" s="0" t="n">
        <v>3.95044746181819</v>
      </c>
      <c r="H214" s="0" t="n">
        <v>7.18699882506072</v>
      </c>
      <c r="I214" s="0" t="n">
        <v>82.479683964002</v>
      </c>
      <c r="J214" s="0" t="n">
        <v>64.8832992838248</v>
      </c>
      <c r="K214" s="0" t="n">
        <v>97.5399044919913</v>
      </c>
      <c r="L214" s="0" t="n">
        <f aca="false">2^D214</f>
        <v>13.2676291602462</v>
      </c>
    </row>
    <row r="215" customFormat="false" ht="15" hidden="false" customHeight="false" outlineLevel="0" collapsed="false">
      <c r="A215" s="0" t="s">
        <v>1441</v>
      </c>
      <c r="B215" s="0" t="s">
        <v>1442</v>
      </c>
      <c r="C215" s="0" t="n">
        <v>16941.6999149234</v>
      </c>
      <c r="D215" s="0" t="n">
        <v>3.7297069522295</v>
      </c>
      <c r="E215" s="1" t="n">
        <v>6.538108451836E-128</v>
      </c>
      <c r="F215" s="0" t="n">
        <v>2073.83109992799</v>
      </c>
      <c r="G215" s="0" t="n">
        <v>2578.65458070182</v>
      </c>
      <c r="H215" s="0" t="n">
        <v>2472.32759582088</v>
      </c>
      <c r="I215" s="0" t="n">
        <v>38536.757793908</v>
      </c>
      <c r="J215" s="0" t="n">
        <v>29207.8283920997</v>
      </c>
      <c r="K215" s="0" t="n">
        <v>26780.8000270823</v>
      </c>
      <c r="L215" s="0" t="n">
        <f aca="false">2^D215</f>
        <v>13.2664177150994</v>
      </c>
    </row>
    <row r="216" customFormat="false" ht="15" hidden="false" customHeight="false" outlineLevel="0" collapsed="false">
      <c r="A216" s="0" t="s">
        <v>224</v>
      </c>
      <c r="B216" s="0" t="s">
        <v>225</v>
      </c>
      <c r="C216" s="0" t="n">
        <v>913.306776044992</v>
      </c>
      <c r="D216" s="0" t="n">
        <v>3.72525686410146</v>
      </c>
      <c r="E216" s="1" t="n">
        <v>6.54103758168766E-010</v>
      </c>
      <c r="F216" s="0" t="n">
        <v>52.7961074319753</v>
      </c>
      <c r="G216" s="0" t="n">
        <v>190.609090032727</v>
      </c>
      <c r="H216" s="0" t="n">
        <v>141.686548265482</v>
      </c>
      <c r="I216" s="0" t="n">
        <v>2517.50489917397</v>
      </c>
      <c r="J216" s="0" t="n">
        <v>1444.35866231818</v>
      </c>
      <c r="K216" s="0" t="n">
        <v>1132.8853490476</v>
      </c>
      <c r="L216" s="0" t="n">
        <f aca="false">2^D216</f>
        <v>13.2255596206944</v>
      </c>
    </row>
    <row r="217" customFormat="false" ht="15" hidden="false" customHeight="false" outlineLevel="0" collapsed="false">
      <c r="A217" s="0" t="s">
        <v>977</v>
      </c>
      <c r="B217" s="0" t="s">
        <v>978</v>
      </c>
      <c r="C217" s="0" t="n">
        <v>1627.2350417511</v>
      </c>
      <c r="D217" s="0" t="n">
        <v>3.71445691807412</v>
      </c>
      <c r="E217" s="1" t="n">
        <v>5.4022132474425E-165</v>
      </c>
      <c r="F217" s="0" t="n">
        <v>272.427914348992</v>
      </c>
      <c r="G217" s="0" t="n">
        <v>195.54714936</v>
      </c>
      <c r="H217" s="0" t="n">
        <v>223.823677694748</v>
      </c>
      <c r="I217" s="0" t="n">
        <v>3014.25754122989</v>
      </c>
      <c r="J217" s="0" t="n">
        <v>3007.19987115466</v>
      </c>
      <c r="K217" s="0" t="n">
        <v>3050.15409671831</v>
      </c>
      <c r="L217" s="0" t="n">
        <f aca="false">2^D217</f>
        <v>13.1269233681213</v>
      </c>
    </row>
    <row r="218" customFormat="false" ht="15" hidden="false" customHeight="false" outlineLevel="0" collapsed="false">
      <c r="A218" s="0" t="s">
        <v>1723</v>
      </c>
      <c r="B218" s="0" t="s">
        <v>1724</v>
      </c>
      <c r="C218" s="0" t="n">
        <v>3847.52739776419</v>
      </c>
      <c r="D218" s="0" t="n">
        <v>3.70220793717785</v>
      </c>
      <c r="E218" s="1" t="n">
        <v>4.13740829858027E-211</v>
      </c>
      <c r="F218" s="0" t="n">
        <v>516.345930684718</v>
      </c>
      <c r="G218" s="0" t="n">
        <v>600.468014196365</v>
      </c>
      <c r="H218" s="0" t="n">
        <v>529.784484818761</v>
      </c>
      <c r="I218" s="0" t="n">
        <v>7659.36337902073</v>
      </c>
      <c r="J218" s="0" t="n">
        <v>6428.14831745255</v>
      </c>
      <c r="K218" s="0" t="n">
        <v>7351.05426041205</v>
      </c>
      <c r="L218" s="0" t="n">
        <f aca="false">2^D218</f>
        <v>13.0159430367036</v>
      </c>
    </row>
    <row r="219" customFormat="false" ht="15" hidden="false" customHeight="false" outlineLevel="0" collapsed="false">
      <c r="A219" s="0" t="s">
        <v>362</v>
      </c>
      <c r="B219" s="0" t="s">
        <v>363</v>
      </c>
      <c r="C219" s="0" t="n">
        <v>504.871210015657</v>
      </c>
      <c r="D219" s="0" t="n">
        <v>3.6892894746401</v>
      </c>
      <c r="E219" s="1" t="n">
        <v>4.28170699991245E-047</v>
      </c>
      <c r="F219" s="0" t="n">
        <v>67.5790175129283</v>
      </c>
      <c r="G219" s="0" t="n">
        <v>64.1947712545456</v>
      </c>
      <c r="H219" s="0" t="n">
        <v>86.2439859007286</v>
      </c>
      <c r="I219" s="0" t="n">
        <v>1296.24321502516</v>
      </c>
      <c r="J219" s="0" t="n">
        <v>857.587955751423</v>
      </c>
      <c r="K219" s="0" t="n">
        <v>657.37831464915</v>
      </c>
      <c r="L219" s="0" t="n">
        <f aca="false">2^D219</f>
        <v>12.8999133928982</v>
      </c>
    </row>
    <row r="220" customFormat="false" ht="15" hidden="false" customHeight="false" outlineLevel="0" collapsed="false">
      <c r="A220" s="0" t="s">
        <v>426</v>
      </c>
      <c r="B220" s="0" t="s">
        <v>427</v>
      </c>
      <c r="C220" s="0" t="n">
        <v>28.0900474802843</v>
      </c>
      <c r="D220" s="0" t="n">
        <v>3.68750821294697</v>
      </c>
      <c r="E220" s="1" t="n">
        <v>3.29229043573679E-008</v>
      </c>
      <c r="F220" s="0" t="n">
        <v>0</v>
      </c>
      <c r="G220" s="0" t="n">
        <v>7.90089492363639</v>
      </c>
      <c r="H220" s="0" t="n">
        <v>4.10685647146327</v>
      </c>
      <c r="I220" s="0" t="n">
        <v>55.2988790213195</v>
      </c>
      <c r="J220" s="0" t="n">
        <v>67.704312296165</v>
      </c>
      <c r="K220" s="0" t="n">
        <v>33.529342169122</v>
      </c>
      <c r="L220" s="0" t="n">
        <f aca="false">2^D220</f>
        <v>12.8839960011534</v>
      </c>
    </row>
    <row r="221" customFormat="false" ht="15" hidden="false" customHeight="false" outlineLevel="0" collapsed="false">
      <c r="A221" s="0" t="s">
        <v>314</v>
      </c>
      <c r="B221" s="0" t="s">
        <v>315</v>
      </c>
      <c r="C221" s="0" t="n">
        <v>1137.81450145635</v>
      </c>
      <c r="D221" s="0" t="n">
        <v>3.68332360116227</v>
      </c>
      <c r="E221" s="1" t="n">
        <v>4.48590927335642E-056</v>
      </c>
      <c r="F221" s="0" t="n">
        <v>143.605412214972</v>
      </c>
      <c r="G221" s="0" t="n">
        <v>174.807300185455</v>
      </c>
      <c r="H221" s="0" t="n">
        <v>174.541400037189</v>
      </c>
      <c r="I221" s="0" t="n">
        <v>2777.12844983338</v>
      </c>
      <c r="J221" s="0" t="n">
        <v>2200.39014962536</v>
      </c>
      <c r="K221" s="0" t="n">
        <v>1356.41429684175</v>
      </c>
      <c r="L221" s="0" t="n">
        <f aca="false">2^D221</f>
        <v>12.8466794480455</v>
      </c>
    </row>
    <row r="222" customFormat="false" ht="15" hidden="false" customHeight="false" outlineLevel="0" collapsed="false">
      <c r="A222" s="0" t="s">
        <v>2944</v>
      </c>
      <c r="B222" s="0" t="s">
        <v>2945</v>
      </c>
      <c r="C222" s="0" t="n">
        <v>21.3256845538332</v>
      </c>
      <c r="D222" s="0" t="n">
        <v>3.67909096112209</v>
      </c>
      <c r="E222" s="1" t="n">
        <v>3.76669503300198E-007</v>
      </c>
      <c r="F222" s="0" t="n">
        <v>3.16776644591851</v>
      </c>
      <c r="G222" s="0" t="n">
        <v>0</v>
      </c>
      <c r="H222" s="0" t="n">
        <v>6.1602847071949</v>
      </c>
      <c r="I222" s="0" t="n">
        <v>32.8044197584099</v>
      </c>
      <c r="J222" s="0" t="n">
        <v>31.9714808065223</v>
      </c>
      <c r="K222" s="0" t="n">
        <v>53.8501556049535</v>
      </c>
      <c r="L222" s="0" t="n">
        <f aca="false">2^D222</f>
        <v>12.8090445481957</v>
      </c>
    </row>
    <row r="223" customFormat="false" ht="15" hidden="false" customHeight="false" outlineLevel="0" collapsed="false">
      <c r="A223" s="0" t="s">
        <v>170</v>
      </c>
      <c r="B223" s="0" t="s">
        <v>171</v>
      </c>
      <c r="C223" s="0" t="n">
        <v>164.946794288078</v>
      </c>
      <c r="D223" s="0" t="n">
        <v>3.67330787917996</v>
      </c>
      <c r="E223" s="1" t="n">
        <v>8.35319336096648E-007</v>
      </c>
      <c r="F223" s="0" t="n">
        <v>21.1184429727901</v>
      </c>
      <c r="G223" s="0" t="n">
        <v>40.4920864836365</v>
      </c>
      <c r="H223" s="0" t="n">
        <v>10.2671411786581</v>
      </c>
      <c r="I223" s="0" t="n">
        <v>466.760029705375</v>
      </c>
      <c r="J223" s="0" t="n">
        <v>329.118184773024</v>
      </c>
      <c r="K223" s="0" t="n">
        <v>121.924880614989</v>
      </c>
      <c r="L223" s="0" t="n">
        <f aca="false">2^D223</f>
        <v>12.7578019203507</v>
      </c>
    </row>
    <row r="224" customFormat="false" ht="15" hidden="false" customHeight="false" outlineLevel="0" collapsed="false">
      <c r="A224" s="0" t="s">
        <v>821</v>
      </c>
      <c r="B224" s="0" t="s">
        <v>822</v>
      </c>
      <c r="C224" s="0" t="n">
        <v>317.640259526985</v>
      </c>
      <c r="D224" s="0" t="n">
        <v>3.67219720270905</v>
      </c>
      <c r="E224" s="1" t="n">
        <v>3.26230160242165E-038</v>
      </c>
      <c r="F224" s="0" t="n">
        <v>22.1743651214296</v>
      </c>
      <c r="G224" s="0" t="n">
        <v>46.4177576763637</v>
      </c>
      <c r="H224" s="0" t="n">
        <v>69.8165600148755</v>
      </c>
      <c r="I224" s="0" t="n">
        <v>560.486943300832</v>
      </c>
      <c r="J224" s="0" t="n">
        <v>556.679901101801</v>
      </c>
      <c r="K224" s="0" t="n">
        <v>650.266029946609</v>
      </c>
      <c r="L224" s="0" t="n">
        <f aca="false">2^D224</f>
        <v>12.747983949804</v>
      </c>
    </row>
    <row r="225" customFormat="false" ht="15" hidden="false" customHeight="false" outlineLevel="0" collapsed="false">
      <c r="A225" s="0" t="s">
        <v>288</v>
      </c>
      <c r="B225" s="0" t="s">
        <v>289</v>
      </c>
      <c r="C225" s="0" t="n">
        <v>200.879816064664</v>
      </c>
      <c r="D225" s="0" t="n">
        <v>3.67016640237602</v>
      </c>
      <c r="E225" s="1" t="n">
        <v>9.28866963001805E-039</v>
      </c>
      <c r="F225" s="0" t="n">
        <v>27.4539758646271</v>
      </c>
      <c r="G225" s="0" t="n">
        <v>33.5788034254546</v>
      </c>
      <c r="H225" s="0" t="n">
        <v>26.6945670645112</v>
      </c>
      <c r="I225" s="0" t="n">
        <v>400.2139210526</v>
      </c>
      <c r="J225" s="0" t="n">
        <v>454.183094986773</v>
      </c>
      <c r="K225" s="0" t="n">
        <v>263.154533994018</v>
      </c>
      <c r="L225" s="0" t="n">
        <f aca="false">2^D225</f>
        <v>12.7300519566267</v>
      </c>
    </row>
    <row r="226" customFormat="false" ht="15" hidden="false" customHeight="false" outlineLevel="0" collapsed="false">
      <c r="A226" s="0" t="s">
        <v>1299</v>
      </c>
      <c r="B226" s="0" t="s">
        <v>1300</v>
      </c>
      <c r="C226" s="0" t="n">
        <v>167.200746475818</v>
      </c>
      <c r="D226" s="0" t="n">
        <v>3.65940837282192</v>
      </c>
      <c r="E226" s="1" t="n">
        <v>1.17462674865408E-043</v>
      </c>
      <c r="F226" s="0" t="n">
        <v>22.1743651214296</v>
      </c>
      <c r="G226" s="0" t="n">
        <v>26.6655203672728</v>
      </c>
      <c r="H226" s="0" t="n">
        <v>24.6411388287796</v>
      </c>
      <c r="I226" s="0" t="n">
        <v>347.726849439145</v>
      </c>
      <c r="J226" s="0" t="n">
        <v>254.831508781398</v>
      </c>
      <c r="K226" s="0" t="n">
        <v>327.165096316887</v>
      </c>
      <c r="L226" s="0" t="n">
        <f aca="false">2^D226</f>
        <v>12.6354783107537</v>
      </c>
    </row>
    <row r="227" customFormat="false" ht="15" hidden="false" customHeight="false" outlineLevel="0" collapsed="false">
      <c r="A227" s="0" t="s">
        <v>382</v>
      </c>
      <c r="B227" s="0" t="s">
        <v>383</v>
      </c>
      <c r="C227" s="0" t="n">
        <v>133.908043891375</v>
      </c>
      <c r="D227" s="0" t="n">
        <v>3.65527563784332</v>
      </c>
      <c r="E227" s="1" t="n">
        <v>2.93887327196535E-023</v>
      </c>
      <c r="F227" s="0" t="n">
        <v>8.44737718911604</v>
      </c>
      <c r="G227" s="0" t="n">
        <v>20.7398491745455</v>
      </c>
      <c r="H227" s="0" t="n">
        <v>29.7747094181087</v>
      </c>
      <c r="I227" s="0" t="n">
        <v>299.926123505462</v>
      </c>
      <c r="J227" s="0" t="n">
        <v>270.81724918466</v>
      </c>
      <c r="K227" s="0" t="n">
        <v>173.742954876359</v>
      </c>
      <c r="L227" s="0" t="n">
        <f aca="false">2^D227</f>
        <v>12.599334593718</v>
      </c>
    </row>
    <row r="228" customFormat="false" ht="15" hidden="false" customHeight="false" outlineLevel="0" collapsed="false">
      <c r="A228" s="0" t="s">
        <v>855</v>
      </c>
      <c r="B228" s="0" t="s">
        <v>856</v>
      </c>
      <c r="C228" s="0" t="n">
        <v>2312.80525819703</v>
      </c>
      <c r="D228" s="0" t="n">
        <v>3.64948781577803</v>
      </c>
      <c r="E228" s="1" t="n">
        <v>2.04230925788862E-086</v>
      </c>
      <c r="F228" s="0" t="n">
        <v>288.266746578585</v>
      </c>
      <c r="G228" s="0" t="n">
        <v>345.664152909092</v>
      </c>
      <c r="H228" s="0" t="n">
        <v>390.15136478901</v>
      </c>
      <c r="I228" s="0" t="n">
        <v>4299.2535266236</v>
      </c>
      <c r="J228" s="0" t="n">
        <v>5269.65230705151</v>
      </c>
      <c r="K228" s="0" t="n">
        <v>3283.84345123037</v>
      </c>
      <c r="L228" s="0" t="n">
        <f aca="false">2^D228</f>
        <v>12.5488896805474</v>
      </c>
    </row>
    <row r="229" customFormat="false" ht="15" hidden="false" customHeight="false" outlineLevel="0" collapsed="false">
      <c r="A229" s="0" t="s">
        <v>574</v>
      </c>
      <c r="B229" s="0" t="s">
        <v>575</v>
      </c>
      <c r="C229" s="0" t="n">
        <v>57.4571379189907</v>
      </c>
      <c r="D229" s="0" t="n">
        <v>3.64621680002407</v>
      </c>
      <c r="E229" s="1" t="n">
        <v>7.86056041383909E-019</v>
      </c>
      <c r="F229" s="0" t="n">
        <v>4.22368859455802</v>
      </c>
      <c r="G229" s="0" t="n">
        <v>9.87611865454548</v>
      </c>
      <c r="H229" s="0" t="n">
        <v>11.2938552965239</v>
      </c>
      <c r="I229" s="0" t="n">
        <v>103.099604955002</v>
      </c>
      <c r="J229" s="0" t="n">
        <v>115.661533505948</v>
      </c>
      <c r="K229" s="0" t="n">
        <v>100.588026507366</v>
      </c>
      <c r="L229" s="0" t="n">
        <f aca="false">2^D229</f>
        <v>12.5204698715843</v>
      </c>
    </row>
    <row r="230" customFormat="false" ht="15" hidden="false" customHeight="false" outlineLevel="0" collapsed="false">
      <c r="A230" s="0" t="s">
        <v>392</v>
      </c>
      <c r="B230" s="0" t="s">
        <v>393</v>
      </c>
      <c r="C230" s="0" t="n">
        <v>39.1138769375635</v>
      </c>
      <c r="D230" s="0" t="n">
        <v>3.64507015054008</v>
      </c>
      <c r="E230" s="1" t="n">
        <v>3.33654116594569E-014</v>
      </c>
      <c r="F230" s="0" t="n">
        <v>6.33553289183703</v>
      </c>
      <c r="G230" s="0" t="n">
        <v>6.91328305818184</v>
      </c>
      <c r="H230" s="0" t="n">
        <v>4.10685647146327</v>
      </c>
      <c r="I230" s="0" t="n">
        <v>79.6678765561383</v>
      </c>
      <c r="J230" s="0" t="n">
        <v>69.5849876377251</v>
      </c>
      <c r="K230" s="0" t="n">
        <v>68.0747250100356</v>
      </c>
      <c r="L230" s="0" t="n">
        <f aca="false">2^D230</f>
        <v>12.510522595039</v>
      </c>
    </row>
    <row r="231" customFormat="false" ht="15" hidden="false" customHeight="false" outlineLevel="0" collapsed="false">
      <c r="A231" s="0" t="s">
        <v>340</v>
      </c>
      <c r="B231" s="0" t="s">
        <v>341</v>
      </c>
      <c r="C231" s="0" t="n">
        <v>22.9750382395426</v>
      </c>
      <c r="D231" s="0" t="n">
        <v>3.64346948844677</v>
      </c>
      <c r="E231" s="1" t="n">
        <v>7.40019041479783E-008</v>
      </c>
      <c r="F231" s="0" t="n">
        <v>4.22368859455802</v>
      </c>
      <c r="G231" s="0" t="n">
        <v>3.95044746181819</v>
      </c>
      <c r="H231" s="0" t="n">
        <v>2.05342823573163</v>
      </c>
      <c r="I231" s="0" t="n">
        <v>60.9224938370469</v>
      </c>
      <c r="J231" s="0" t="n">
        <v>42.3151951851031</v>
      </c>
      <c r="K231" s="0" t="n">
        <v>24.3849761229978</v>
      </c>
      <c r="L231" s="0" t="n">
        <f aca="false">2^D231</f>
        <v>12.4966499373071</v>
      </c>
    </row>
    <row r="232" customFormat="false" ht="15" hidden="false" customHeight="false" outlineLevel="0" collapsed="false">
      <c r="A232" s="0" t="s">
        <v>188</v>
      </c>
      <c r="B232" s="0" t="s">
        <v>189</v>
      </c>
      <c r="C232" s="0" t="n">
        <v>1060.68599391074</v>
      </c>
      <c r="D232" s="0" t="n">
        <v>3.63819816716605</v>
      </c>
      <c r="E232" s="1" t="n">
        <v>1.16429159187374E-010</v>
      </c>
      <c r="F232" s="0" t="n">
        <v>134.102112877217</v>
      </c>
      <c r="G232" s="0" t="n">
        <v>150.117003549091</v>
      </c>
      <c r="H232" s="0" t="n">
        <v>188.91539768731</v>
      </c>
      <c r="I232" s="0" t="n">
        <v>3411.65965487463</v>
      </c>
      <c r="J232" s="0" t="n">
        <v>1537.45209172541</v>
      </c>
      <c r="K232" s="0" t="n">
        <v>941.869702750791</v>
      </c>
      <c r="L232" s="0" t="n">
        <f aca="false">2^D232</f>
        <v>12.4510729745192</v>
      </c>
    </row>
    <row r="233" customFormat="false" ht="15" hidden="false" customHeight="false" outlineLevel="0" collapsed="false">
      <c r="A233" s="0" t="s">
        <v>360</v>
      </c>
      <c r="B233" s="0" t="s">
        <v>361</v>
      </c>
      <c r="C233" s="0" t="n">
        <v>909.709392908064</v>
      </c>
      <c r="D233" s="0" t="n">
        <v>3.62851016188894</v>
      </c>
      <c r="E233" s="1" t="n">
        <v>1.44222908289864E-082</v>
      </c>
      <c r="F233" s="0" t="n">
        <v>117.207358498985</v>
      </c>
      <c r="G233" s="0" t="n">
        <v>146.166556087273</v>
      </c>
      <c r="H233" s="0" t="n">
        <v>144.76669061908</v>
      </c>
      <c r="I233" s="0" t="n">
        <v>2103.23194108205</v>
      </c>
      <c r="J233" s="0" t="n">
        <v>1547.79580610399</v>
      </c>
      <c r="K233" s="0" t="n">
        <v>1399.088005057</v>
      </c>
      <c r="L233" s="0" t="n">
        <f aca="false">2^D233</f>
        <v>12.367741468231</v>
      </c>
    </row>
    <row r="234" customFormat="false" ht="15" hidden="false" customHeight="false" outlineLevel="0" collapsed="false">
      <c r="A234" s="0" t="s">
        <v>1055</v>
      </c>
      <c r="B234" s="0" t="s">
        <v>1056</v>
      </c>
      <c r="C234" s="0" t="n">
        <v>85.7577471367694</v>
      </c>
      <c r="D234" s="0" t="n">
        <v>3.61904923505098</v>
      </c>
      <c r="E234" s="1" t="n">
        <v>5.75998476473752E-022</v>
      </c>
      <c r="F234" s="0" t="n">
        <v>10.559221486395</v>
      </c>
      <c r="G234" s="0" t="n">
        <v>17.7770135781818</v>
      </c>
      <c r="H234" s="0" t="n">
        <v>10.2671411786581</v>
      </c>
      <c r="I234" s="0" t="n">
        <v>209.011017317868</v>
      </c>
      <c r="J234" s="0" t="n">
        <v>129.766598567649</v>
      </c>
      <c r="K234" s="0" t="n">
        <v>137.165490691862</v>
      </c>
      <c r="L234" s="0" t="n">
        <f aca="false">2^D234</f>
        <v>12.2869014672287</v>
      </c>
    </row>
    <row r="235" customFormat="false" ht="15" hidden="false" customHeight="false" outlineLevel="0" collapsed="false">
      <c r="A235" s="0" t="s">
        <v>1409</v>
      </c>
      <c r="B235" s="0" t="s">
        <v>1410</v>
      </c>
      <c r="C235" s="0" t="n">
        <v>7040.4243059932</v>
      </c>
      <c r="D235" s="0" t="n">
        <v>3.61879548850178</v>
      </c>
      <c r="E235" s="1" t="n">
        <v>7.85523433027384E-072</v>
      </c>
      <c r="F235" s="0" t="n">
        <v>671.566486534725</v>
      </c>
      <c r="G235" s="0" t="n">
        <v>1260.19274032</v>
      </c>
      <c r="H235" s="0" t="n">
        <v>1247.45765320696</v>
      </c>
      <c r="I235" s="0" t="n">
        <v>13092.7125601493</v>
      </c>
      <c r="J235" s="0" t="n">
        <v>12814.9217773907</v>
      </c>
      <c r="K235" s="0" t="n">
        <v>13155.6946183573</v>
      </c>
      <c r="L235" s="0" t="n">
        <f aca="false">2^D235</f>
        <v>12.2847405915108</v>
      </c>
    </row>
    <row r="236" customFormat="false" ht="15" hidden="false" customHeight="false" outlineLevel="0" collapsed="false">
      <c r="A236" s="0" t="s">
        <v>1079</v>
      </c>
      <c r="B236" s="0" t="s">
        <v>1080</v>
      </c>
      <c r="C236" s="0" t="n">
        <v>183.244517477294</v>
      </c>
      <c r="D236" s="0" t="n">
        <v>3.61593759485446</v>
      </c>
      <c r="E236" s="1" t="n">
        <v>1.92340848880571E-040</v>
      </c>
      <c r="F236" s="0" t="n">
        <v>21.1184429727901</v>
      </c>
      <c r="G236" s="0" t="n">
        <v>19.7522373090909</v>
      </c>
      <c r="H236" s="0" t="n">
        <v>42.0952788324985</v>
      </c>
      <c r="I236" s="0" t="n">
        <v>339.291427215553</v>
      </c>
      <c r="J236" s="0" t="n">
        <v>321.595483406783</v>
      </c>
      <c r="K236" s="0" t="n">
        <v>355.614235127051</v>
      </c>
      <c r="L236" s="0" t="n">
        <f aca="false">2^D236</f>
        <v>12.2604293336654</v>
      </c>
    </row>
    <row r="237" customFormat="false" ht="15" hidden="false" customHeight="false" outlineLevel="0" collapsed="false">
      <c r="A237" s="0" t="s">
        <v>1709</v>
      </c>
      <c r="B237" s="0" t="s">
        <v>1710</v>
      </c>
      <c r="C237" s="0" t="n">
        <v>468.517311193705</v>
      </c>
      <c r="D237" s="0" t="n">
        <v>3.61189808767736</v>
      </c>
      <c r="E237" s="1" t="n">
        <v>8.84088620508424E-109</v>
      </c>
      <c r="F237" s="0" t="n">
        <v>61.2434846210913</v>
      </c>
      <c r="G237" s="0" t="n">
        <v>73.0832780436366</v>
      </c>
      <c r="H237" s="0" t="n">
        <v>78.0302729578021</v>
      </c>
      <c r="I237" s="0" t="n">
        <v>850.103106310793</v>
      </c>
      <c r="J237" s="0" t="n">
        <v>882.977072862485</v>
      </c>
      <c r="K237" s="0" t="n">
        <v>865.666652366423</v>
      </c>
      <c r="L237" s="0" t="n">
        <f aca="false">2^D237</f>
        <v>12.2261484775644</v>
      </c>
    </row>
    <row r="238" customFormat="false" ht="15" hidden="false" customHeight="false" outlineLevel="0" collapsed="false">
      <c r="A238" s="0" t="s">
        <v>666</v>
      </c>
      <c r="B238" s="0" t="s">
        <v>667</v>
      </c>
      <c r="C238" s="0" t="n">
        <v>2170.38697125458</v>
      </c>
      <c r="D238" s="0" t="n">
        <v>3.6086003848951</v>
      </c>
      <c r="E238" s="1" t="n">
        <v>7.47248373476893E-114</v>
      </c>
      <c r="F238" s="0" t="n">
        <v>278.763447240829</v>
      </c>
      <c r="G238" s="0" t="n">
        <v>391.094298720001</v>
      </c>
      <c r="H238" s="0" t="n">
        <v>316.227948302671</v>
      </c>
      <c r="I238" s="0" t="n">
        <v>3391.03973388362</v>
      </c>
      <c r="J238" s="0" t="n">
        <v>4319.91125956364</v>
      </c>
      <c r="K238" s="0" t="n">
        <v>4325.28513981674</v>
      </c>
      <c r="L238" s="0" t="n">
        <f aca="false">2^D238</f>
        <v>12.1982339438223</v>
      </c>
    </row>
    <row r="239" customFormat="false" ht="15" hidden="false" customHeight="false" outlineLevel="0" collapsed="false">
      <c r="A239" s="0" t="s">
        <v>254</v>
      </c>
      <c r="B239" s="0" t="s">
        <v>255</v>
      </c>
      <c r="C239" s="0" t="n">
        <v>5092.0997758295</v>
      </c>
      <c r="D239" s="0" t="n">
        <v>3.60534244792636</v>
      </c>
      <c r="E239" s="1" t="n">
        <v>1.88581336468051E-017</v>
      </c>
      <c r="F239" s="0" t="n">
        <v>438.207691685395</v>
      </c>
      <c r="G239" s="0" t="n">
        <v>895.763961967275</v>
      </c>
      <c r="H239" s="0" t="n">
        <v>985.645553151184</v>
      </c>
      <c r="I239" s="0" t="n">
        <v>12898.6978490067</v>
      </c>
      <c r="J239" s="0" t="n">
        <v>8731.03527319294</v>
      </c>
      <c r="K239" s="0" t="n">
        <v>6603.24832597345</v>
      </c>
      <c r="L239" s="0" t="n">
        <f aca="false">2^D239</f>
        <v>12.1707186077956</v>
      </c>
    </row>
    <row r="240" customFormat="false" ht="15" hidden="false" customHeight="false" outlineLevel="0" collapsed="false">
      <c r="A240" s="0" t="s">
        <v>540</v>
      </c>
      <c r="B240" s="0" t="s">
        <v>541</v>
      </c>
      <c r="C240" s="0" t="n">
        <v>866.941197668532</v>
      </c>
      <c r="D240" s="0" t="n">
        <v>3.60398382784496</v>
      </c>
      <c r="E240" s="1" t="n">
        <v>4.63113180776389E-045</v>
      </c>
      <c r="F240" s="0" t="n">
        <v>103.480370566671</v>
      </c>
      <c r="G240" s="0" t="n">
        <v>155.055062876364</v>
      </c>
      <c r="H240" s="0" t="n">
        <v>136.552977676153</v>
      </c>
      <c r="I240" s="0" t="n">
        <v>2280.37580777746</v>
      </c>
      <c r="J240" s="0" t="n">
        <v>1434.95528561038</v>
      </c>
      <c r="K240" s="0" t="n">
        <v>1091.22768150415</v>
      </c>
      <c r="L240" s="0" t="n">
        <f aca="false">2^D240</f>
        <v>12.1592625489613</v>
      </c>
    </row>
    <row r="241" customFormat="false" ht="15" hidden="false" customHeight="false" outlineLevel="0" collapsed="false">
      <c r="A241" s="0" t="s">
        <v>184</v>
      </c>
      <c r="B241" s="0" t="s">
        <v>185</v>
      </c>
      <c r="C241" s="0" t="n">
        <v>946.213531260959</v>
      </c>
      <c r="D241" s="0" t="n">
        <v>3.60351789567557</v>
      </c>
      <c r="E241" s="1" t="n">
        <v>1.03115165138798E-010</v>
      </c>
      <c r="F241" s="0" t="n">
        <v>156.276477998646</v>
      </c>
      <c r="G241" s="0" t="n">
        <v>125.426706912727</v>
      </c>
      <c r="H241" s="0" t="n">
        <v>149.900261208409</v>
      </c>
      <c r="I241" s="0" t="n">
        <v>2961.77046961643</v>
      </c>
      <c r="J241" s="0" t="n">
        <v>1528.98905268839</v>
      </c>
      <c r="K241" s="0" t="n">
        <v>754.918219141141</v>
      </c>
      <c r="L241" s="0" t="n">
        <f aca="false">2^D241</f>
        <v>12.1553362328174</v>
      </c>
    </row>
    <row r="242" customFormat="false" ht="15" hidden="false" customHeight="false" outlineLevel="0" collapsed="false">
      <c r="A242" s="0" t="s">
        <v>673</v>
      </c>
      <c r="B242" s="0" t="s">
        <v>674</v>
      </c>
      <c r="C242" s="0" t="n">
        <v>6003.15603190372</v>
      </c>
      <c r="D242" s="0" t="n">
        <v>3.56894922758704</v>
      </c>
      <c r="E242" s="1" t="n">
        <v>2.1551297858873E-060</v>
      </c>
      <c r="F242" s="0" t="n">
        <v>607.155235467716</v>
      </c>
      <c r="G242" s="0" t="n">
        <v>1019.21544514909</v>
      </c>
      <c r="H242" s="0" t="n">
        <v>1172.50752260276</v>
      </c>
      <c r="I242" s="0" t="n">
        <v>12475.0521995553</v>
      </c>
      <c r="J242" s="0" t="n">
        <v>11932.885042199</v>
      </c>
      <c r="K242" s="0" t="n">
        <v>8812.12074644834</v>
      </c>
      <c r="L242" s="0" t="n">
        <f aca="false">2^D242</f>
        <v>11.8675418118896</v>
      </c>
    </row>
    <row r="243" customFormat="false" ht="15" hidden="false" customHeight="false" outlineLevel="0" collapsed="false">
      <c r="A243" s="0" t="s">
        <v>2946</v>
      </c>
      <c r="B243" s="0" t="s">
        <v>2947</v>
      </c>
      <c r="C243" s="0" t="n">
        <v>56.9813546779897</v>
      </c>
      <c r="D243" s="0" t="n">
        <v>3.56785952986892</v>
      </c>
      <c r="E243" s="1" t="n">
        <v>6.60567859762052E-017</v>
      </c>
      <c r="F243" s="0" t="n">
        <v>8.44737718911604</v>
      </c>
      <c r="G243" s="0" t="n">
        <v>9.87611865454548</v>
      </c>
      <c r="H243" s="0" t="n">
        <v>8.21371294292654</v>
      </c>
      <c r="I243" s="0" t="n">
        <v>76.8560691482746</v>
      </c>
      <c r="J243" s="0" t="n">
        <v>104.377481456587</v>
      </c>
      <c r="K243" s="0" t="n">
        <v>134.117368676488</v>
      </c>
      <c r="L243" s="0" t="n">
        <f aca="false">2^D243</f>
        <v>11.8585813939373</v>
      </c>
    </row>
    <row r="244" customFormat="false" ht="15" hidden="false" customHeight="false" outlineLevel="0" collapsed="false">
      <c r="A244" s="0" t="s">
        <v>260</v>
      </c>
      <c r="B244" s="0" t="s">
        <v>261</v>
      </c>
      <c r="C244" s="0" t="n">
        <v>345.729681396795</v>
      </c>
      <c r="D244" s="0" t="n">
        <v>3.5599946349066</v>
      </c>
      <c r="E244" s="1" t="n">
        <v>3.91079461808271E-036</v>
      </c>
      <c r="F244" s="0" t="n">
        <v>39.0691194996617</v>
      </c>
      <c r="G244" s="0" t="n">
        <v>58.2691000618183</v>
      </c>
      <c r="H244" s="0" t="n">
        <v>64.6829894255465</v>
      </c>
      <c r="I244" s="0" t="n">
        <v>886.656602613022</v>
      </c>
      <c r="J244" s="0" t="n">
        <v>586.770706566763</v>
      </c>
      <c r="K244" s="0" t="n">
        <v>438.929570213961</v>
      </c>
      <c r="L244" s="0" t="n">
        <f aca="false">2^D244</f>
        <v>11.7941098783189</v>
      </c>
    </row>
    <row r="245" customFormat="false" ht="15" hidden="false" customHeight="false" outlineLevel="0" collapsed="false">
      <c r="A245" s="0" t="s">
        <v>2022</v>
      </c>
      <c r="B245" s="0" t="s">
        <v>2023</v>
      </c>
      <c r="C245" s="0" t="n">
        <v>1370.02300911532</v>
      </c>
      <c r="D245" s="0" t="n">
        <v>3.55983546597813</v>
      </c>
      <c r="E245" s="1" t="n">
        <v>2.27054384662159E-092</v>
      </c>
      <c r="F245" s="0" t="n">
        <v>162.612010890483</v>
      </c>
      <c r="G245" s="0" t="n">
        <v>231.101176516364</v>
      </c>
      <c r="H245" s="0" t="n">
        <v>248.464816523527</v>
      </c>
      <c r="I245" s="0" t="n">
        <v>2873.6671708367</v>
      </c>
      <c r="J245" s="0" t="n">
        <v>2195.68846127146</v>
      </c>
      <c r="K245" s="0" t="n">
        <v>2508.6044186534</v>
      </c>
      <c r="L245" s="0" t="n">
        <f aca="false">2^D245</f>
        <v>11.7928087355093</v>
      </c>
    </row>
    <row r="246" customFormat="false" ht="15" hidden="false" customHeight="false" outlineLevel="0" collapsed="false">
      <c r="A246" s="0" t="s">
        <v>773</v>
      </c>
      <c r="B246" s="0" t="s">
        <v>774</v>
      </c>
      <c r="C246" s="0" t="n">
        <v>32.1182331746793</v>
      </c>
      <c r="D246" s="0" t="n">
        <v>3.55899123493466</v>
      </c>
      <c r="E246" s="1" t="n">
        <v>8.83584132769884E-007</v>
      </c>
      <c r="F246" s="0" t="n">
        <v>0</v>
      </c>
      <c r="G246" s="0" t="n">
        <v>12.8389542509091</v>
      </c>
      <c r="H246" s="0" t="n">
        <v>2.05342823573163</v>
      </c>
      <c r="I246" s="0" t="n">
        <v>38.4280345741373</v>
      </c>
      <c r="J246" s="0" t="n">
        <v>73.3463383208454</v>
      </c>
      <c r="K246" s="0" t="n">
        <v>66.0426436664525</v>
      </c>
      <c r="L246" s="0" t="n">
        <f aca="false">2^D246</f>
        <v>11.7859098812507</v>
      </c>
    </row>
    <row r="247" customFormat="false" ht="15" hidden="false" customHeight="false" outlineLevel="0" collapsed="false">
      <c r="A247" s="0" t="s">
        <v>490</v>
      </c>
      <c r="B247" s="0" t="s">
        <v>491</v>
      </c>
      <c r="C247" s="0" t="n">
        <v>43.1774599580876</v>
      </c>
      <c r="D247" s="0" t="n">
        <v>3.54549979726886</v>
      </c>
      <c r="E247" s="1" t="n">
        <v>2.33075063547408E-014</v>
      </c>
      <c r="F247" s="0" t="n">
        <v>4.22368859455802</v>
      </c>
      <c r="G247" s="0" t="n">
        <v>5.92567119272729</v>
      </c>
      <c r="H247" s="0" t="n">
        <v>10.2671411786581</v>
      </c>
      <c r="I247" s="0" t="n">
        <v>71.2324543325472</v>
      </c>
      <c r="J247" s="0" t="n">
        <v>91.2127540656667</v>
      </c>
      <c r="K247" s="0" t="n">
        <v>76.2030503843682</v>
      </c>
      <c r="L247" s="0" t="n">
        <f aca="false">2^D247</f>
        <v>11.6762070775749</v>
      </c>
    </row>
    <row r="248" customFormat="false" ht="15" hidden="false" customHeight="false" outlineLevel="0" collapsed="false">
      <c r="A248" s="0" t="s">
        <v>572</v>
      </c>
      <c r="B248" s="0" t="s">
        <v>573</v>
      </c>
      <c r="C248" s="0" t="n">
        <v>1741.59889347572</v>
      </c>
      <c r="D248" s="0" t="n">
        <v>3.53449954365629</v>
      </c>
      <c r="E248" s="1" t="n">
        <v>1.41986393714501E-112</v>
      </c>
      <c r="F248" s="0" t="n">
        <v>224.911417660214</v>
      </c>
      <c r="G248" s="0" t="n">
        <v>342.701317312728</v>
      </c>
      <c r="H248" s="0" t="n">
        <v>261.812100055783</v>
      </c>
      <c r="I248" s="0" t="n">
        <v>3057.3719214838</v>
      </c>
      <c r="J248" s="0" t="n">
        <v>3127.56309301451</v>
      </c>
      <c r="K248" s="0" t="n">
        <v>3435.23351132732</v>
      </c>
      <c r="L248" s="0" t="n">
        <f aca="false">2^D248</f>
        <v>11.5875169465434</v>
      </c>
    </row>
    <row r="249" customFormat="false" ht="15" hidden="false" customHeight="false" outlineLevel="0" collapsed="false">
      <c r="A249" s="0" t="s">
        <v>793</v>
      </c>
      <c r="B249" s="0" t="s">
        <v>794</v>
      </c>
      <c r="C249" s="0" t="n">
        <v>340.349990156988</v>
      </c>
      <c r="D249" s="0" t="n">
        <v>3.52161513018736</v>
      </c>
      <c r="E249" s="1" t="n">
        <v>8.05813246230224E-086</v>
      </c>
      <c r="F249" s="0" t="n">
        <v>54.9079517292543</v>
      </c>
      <c r="G249" s="0" t="n">
        <v>58.2691000618183</v>
      </c>
      <c r="H249" s="0" t="n">
        <v>50.308991775425</v>
      </c>
      <c r="I249" s="0" t="n">
        <v>595.165901331151</v>
      </c>
      <c r="J249" s="0" t="n">
        <v>641.310291472007</v>
      </c>
      <c r="K249" s="0" t="n">
        <v>642.137704572276</v>
      </c>
      <c r="L249" s="0" t="n">
        <f aca="false">2^D249</f>
        <v>11.4844919420061</v>
      </c>
    </row>
    <row r="250" customFormat="false" ht="15" hidden="false" customHeight="false" outlineLevel="0" collapsed="false">
      <c r="A250" s="0" t="s">
        <v>1583</v>
      </c>
      <c r="B250" s="0" t="s">
        <v>1584</v>
      </c>
      <c r="C250" s="0" t="n">
        <v>46.5767627171207</v>
      </c>
      <c r="D250" s="0" t="n">
        <v>3.51154755698734</v>
      </c>
      <c r="E250" s="1" t="n">
        <v>2.50434747517044E-013</v>
      </c>
      <c r="F250" s="0" t="n">
        <v>4.22368859455802</v>
      </c>
      <c r="G250" s="0" t="n">
        <v>3.95044746181819</v>
      </c>
      <c r="H250" s="0" t="n">
        <v>14.3739976501214</v>
      </c>
      <c r="I250" s="0" t="n">
        <v>78.7306074201837</v>
      </c>
      <c r="J250" s="0" t="n">
        <v>83.6900526994262</v>
      </c>
      <c r="K250" s="0" t="n">
        <v>94.4917824766166</v>
      </c>
      <c r="L250" s="0" t="n">
        <f aca="false">2^D250</f>
        <v>11.4046285770362</v>
      </c>
    </row>
    <row r="251" customFormat="false" ht="15" hidden="false" customHeight="false" outlineLevel="0" collapsed="false">
      <c r="A251" s="0" t="s">
        <v>2948</v>
      </c>
      <c r="B251" s="0" t="s">
        <v>2949</v>
      </c>
      <c r="C251" s="0" t="n">
        <v>147.503975744404</v>
      </c>
      <c r="D251" s="0" t="n">
        <v>3.50928251650474</v>
      </c>
      <c r="E251" s="1" t="n">
        <v>1.91047391024674E-039</v>
      </c>
      <c r="F251" s="0" t="n">
        <v>19.0065986755111</v>
      </c>
      <c r="G251" s="0" t="n">
        <v>29.6283559636364</v>
      </c>
      <c r="H251" s="0" t="n">
        <v>22.5877105930479</v>
      </c>
      <c r="I251" s="0" t="n">
        <v>252.125397571779</v>
      </c>
      <c r="J251" s="0" t="n">
        <v>254.831508781398</v>
      </c>
      <c r="K251" s="0" t="n">
        <v>306.844282881056</v>
      </c>
      <c r="L251" s="0" t="n">
        <f aca="false">2^D251</f>
        <v>11.3867372852992</v>
      </c>
    </row>
    <row r="252" customFormat="false" ht="15" hidden="false" customHeight="false" outlineLevel="0" collapsed="false">
      <c r="A252" s="0" t="s">
        <v>406</v>
      </c>
      <c r="B252" s="0" t="s">
        <v>407</v>
      </c>
      <c r="C252" s="0" t="n">
        <v>708.205220161329</v>
      </c>
      <c r="D252" s="0" t="n">
        <v>3.50447619066228</v>
      </c>
      <c r="E252" s="1" t="n">
        <v>1.08933824417568E-083</v>
      </c>
      <c r="F252" s="0" t="n">
        <v>90.8093047829975</v>
      </c>
      <c r="G252" s="0" t="n">
        <v>116.538200123636</v>
      </c>
      <c r="H252" s="0" t="n">
        <v>136.552977676153</v>
      </c>
      <c r="I252" s="0" t="n">
        <v>1508.0660397509</v>
      </c>
      <c r="J252" s="0" t="n">
        <v>1181.06411449976</v>
      </c>
      <c r="K252" s="0" t="n">
        <v>1216.20068413451</v>
      </c>
      <c r="L252" s="0" t="n">
        <f aca="false">2^D252</f>
        <v>11.3488655897998</v>
      </c>
    </row>
    <row r="253" customFormat="false" ht="15" hidden="false" customHeight="false" outlineLevel="0" collapsed="false">
      <c r="A253" s="0" t="s">
        <v>386</v>
      </c>
      <c r="B253" s="0" t="s">
        <v>387</v>
      </c>
      <c r="C253" s="0" t="n">
        <v>760.975505254653</v>
      </c>
      <c r="D253" s="0" t="n">
        <v>3.50326846078823</v>
      </c>
      <c r="E253" s="1" t="n">
        <v>3.519596464701E-129</v>
      </c>
      <c r="F253" s="0" t="n">
        <v>115.095514201706</v>
      </c>
      <c r="G253" s="0" t="n">
        <v>123.451483181818</v>
      </c>
      <c r="H253" s="0" t="n">
        <v>131.419407086824</v>
      </c>
      <c r="I253" s="0" t="n">
        <v>1373.09928417344</v>
      </c>
      <c r="J253" s="0" t="n">
        <v>1524.28736433449</v>
      </c>
      <c r="K253" s="0" t="n">
        <v>1298.49997854963</v>
      </c>
      <c r="L253" s="0" t="n">
        <f aca="false">2^D253</f>
        <v>11.3393690377316</v>
      </c>
    </row>
    <row r="254" customFormat="false" ht="15" hidden="false" customHeight="false" outlineLevel="0" collapsed="false">
      <c r="A254" s="0" t="s">
        <v>300</v>
      </c>
      <c r="B254" s="0" t="s">
        <v>301</v>
      </c>
      <c r="C254" s="0" t="n">
        <v>503.103902233727</v>
      </c>
      <c r="D254" s="0" t="n">
        <v>3.49552597141732</v>
      </c>
      <c r="E254" s="1" t="n">
        <v>3.91562299993807E-063</v>
      </c>
      <c r="F254" s="0" t="n">
        <v>83.4178497425209</v>
      </c>
      <c r="G254" s="0" t="n">
        <v>66.1699949854547</v>
      </c>
      <c r="H254" s="0" t="n">
        <v>96.5111270793868</v>
      </c>
      <c r="I254" s="0" t="n">
        <v>1023.49789646238</v>
      </c>
      <c r="J254" s="0" t="n">
        <v>1029.66974950417</v>
      </c>
      <c r="K254" s="0" t="n">
        <v>719.356795628436</v>
      </c>
      <c r="L254" s="0" t="n">
        <f aca="false">2^D254</f>
        <v>11.278677222244</v>
      </c>
    </row>
    <row r="255" customFormat="false" ht="15" hidden="false" customHeight="false" outlineLevel="0" collapsed="false">
      <c r="A255" s="0" t="s">
        <v>326</v>
      </c>
      <c r="B255" s="0" t="s">
        <v>327</v>
      </c>
      <c r="C255" s="0" t="n">
        <v>264.288413960386</v>
      </c>
      <c r="D255" s="0" t="n">
        <v>3.49518574658281</v>
      </c>
      <c r="E255" s="1" t="n">
        <v>8.09062247991685E-044</v>
      </c>
      <c r="F255" s="0" t="n">
        <v>46.4605745401382</v>
      </c>
      <c r="G255" s="0" t="n">
        <v>31.6035796945455</v>
      </c>
      <c r="H255" s="0" t="n">
        <v>51.3357058932908</v>
      </c>
      <c r="I255" s="0" t="n">
        <v>611.099476642378</v>
      </c>
      <c r="J255" s="0" t="n">
        <v>405.28553610621</v>
      </c>
      <c r="K255" s="0" t="n">
        <v>439.945610885752</v>
      </c>
      <c r="L255" s="0" t="n">
        <f aca="false">2^D255</f>
        <v>11.2760177318094</v>
      </c>
    </row>
    <row r="256" customFormat="false" ht="15" hidden="false" customHeight="false" outlineLevel="0" collapsed="false">
      <c r="A256" s="0" t="s">
        <v>644</v>
      </c>
      <c r="B256" s="0" t="s">
        <v>645</v>
      </c>
      <c r="C256" s="0" t="n">
        <v>3413.22939277999</v>
      </c>
      <c r="D256" s="0" t="n">
        <v>3.48557318722508</v>
      </c>
      <c r="E256" s="1" t="n">
        <v>3.26614185760009E-093</v>
      </c>
      <c r="F256" s="0" t="n">
        <v>451.934679617708</v>
      </c>
      <c r="G256" s="0" t="n">
        <v>586.641448080002</v>
      </c>
      <c r="H256" s="0" t="n">
        <v>639.642895430404</v>
      </c>
      <c r="I256" s="0" t="n">
        <v>7462.53686047027</v>
      </c>
      <c r="J256" s="0" t="n">
        <v>6138.52431485229</v>
      </c>
      <c r="K256" s="0" t="n">
        <v>5200.09615822929</v>
      </c>
      <c r="L256" s="0" t="n">
        <f aca="false">2^D256</f>
        <v>11.2011362871015</v>
      </c>
    </row>
    <row r="257" customFormat="false" ht="15" hidden="false" customHeight="false" outlineLevel="0" collapsed="false">
      <c r="A257" s="0" t="s">
        <v>725</v>
      </c>
      <c r="B257" s="0" t="s">
        <v>726</v>
      </c>
      <c r="C257" s="0" t="n">
        <v>276.169592752908</v>
      </c>
      <c r="D257" s="0" t="n">
        <v>3.4771211628031</v>
      </c>
      <c r="E257" s="1" t="n">
        <v>1.29107443305125E-053</v>
      </c>
      <c r="F257" s="0" t="n">
        <v>63.3553289183703</v>
      </c>
      <c r="G257" s="0" t="n">
        <v>33.5788034254546</v>
      </c>
      <c r="H257" s="0" t="n">
        <v>40.0418505967668</v>
      </c>
      <c r="I257" s="0" t="n">
        <v>504.250795143558</v>
      </c>
      <c r="J257" s="0" t="n">
        <v>533.171459332299</v>
      </c>
      <c r="K257" s="0" t="n">
        <v>482.619319100999</v>
      </c>
      <c r="L257" s="0" t="n">
        <f aca="false">2^D257</f>
        <v>11.1357063126996</v>
      </c>
    </row>
    <row r="258" customFormat="false" ht="15" hidden="false" customHeight="false" outlineLevel="0" collapsed="false">
      <c r="A258" s="0" t="s">
        <v>799</v>
      </c>
      <c r="B258" s="0" t="s">
        <v>800</v>
      </c>
      <c r="C258" s="0" t="n">
        <v>1559.87255655932</v>
      </c>
      <c r="D258" s="0" t="n">
        <v>3.47108237415481</v>
      </c>
      <c r="E258" s="1" t="n">
        <v>4.0996439413693E-117</v>
      </c>
      <c r="F258" s="0" t="n">
        <v>234.41471699797</v>
      </c>
      <c r="G258" s="0" t="n">
        <v>270.605651134546</v>
      </c>
      <c r="H258" s="0" t="n">
        <v>268.999098880844</v>
      </c>
      <c r="I258" s="0" t="n">
        <v>3320.74454868703</v>
      </c>
      <c r="J258" s="0" t="n">
        <v>2835.11807740191</v>
      </c>
      <c r="K258" s="0" t="n">
        <v>2429.35324625366</v>
      </c>
      <c r="L258" s="0" t="n">
        <f aca="false">2^D258</f>
        <v>11.0891922313181</v>
      </c>
    </row>
    <row r="259" customFormat="false" ht="15" hidden="false" customHeight="false" outlineLevel="0" collapsed="false">
      <c r="A259" s="0" t="s">
        <v>454</v>
      </c>
      <c r="B259" s="0" t="s">
        <v>455</v>
      </c>
      <c r="C259" s="0" t="n">
        <v>69.1816654478934</v>
      </c>
      <c r="D259" s="0" t="n">
        <v>3.45548067696887</v>
      </c>
      <c r="E259" s="1" t="n">
        <v>1.39467111243068E-019</v>
      </c>
      <c r="F259" s="0" t="n">
        <v>8.44737718911604</v>
      </c>
      <c r="G259" s="0" t="n">
        <v>15.8017898472727</v>
      </c>
      <c r="H259" s="0" t="n">
        <v>10.2671411786581</v>
      </c>
      <c r="I259" s="0" t="n">
        <v>102.162335819048</v>
      </c>
      <c r="J259" s="0" t="n">
        <v>126.005247884529</v>
      </c>
      <c r="K259" s="0" t="n">
        <v>152.406100768736</v>
      </c>
      <c r="L259" s="0" t="n">
        <f aca="false">2^D259</f>
        <v>10.9699167866479</v>
      </c>
    </row>
    <row r="260" customFormat="false" ht="15" hidden="false" customHeight="false" outlineLevel="0" collapsed="false">
      <c r="A260" s="0" t="s">
        <v>731</v>
      </c>
      <c r="B260" s="0" t="s">
        <v>732</v>
      </c>
      <c r="C260" s="0" t="n">
        <v>2210.02217485508</v>
      </c>
      <c r="D260" s="0" t="n">
        <v>3.44284518482926</v>
      </c>
      <c r="E260" s="1" t="n">
        <v>7.02639343084713E-094</v>
      </c>
      <c r="F260" s="0" t="n">
        <v>278.763447240829</v>
      </c>
      <c r="G260" s="0" t="n">
        <v>424.673102145455</v>
      </c>
      <c r="H260" s="0" t="n">
        <v>412.739075382058</v>
      </c>
      <c r="I260" s="0" t="n">
        <v>4520.44904270888</v>
      </c>
      <c r="J260" s="0" t="n">
        <v>3683.30265644553</v>
      </c>
      <c r="K260" s="0" t="n">
        <v>3940.20572520773</v>
      </c>
      <c r="L260" s="0" t="n">
        <f aca="false">2^D260</f>
        <v>10.8742589591842</v>
      </c>
    </row>
    <row r="261" customFormat="false" ht="15" hidden="false" customHeight="false" outlineLevel="0" collapsed="false">
      <c r="A261" s="0" t="s">
        <v>891</v>
      </c>
      <c r="B261" s="0" t="s">
        <v>892</v>
      </c>
      <c r="C261" s="0" t="n">
        <v>610.23550112808</v>
      </c>
      <c r="D261" s="0" t="n">
        <v>3.43437495944381</v>
      </c>
      <c r="E261" s="1" t="n">
        <v>8.40728351393771E-075</v>
      </c>
      <c r="F261" s="0" t="n">
        <v>86.5856161884395</v>
      </c>
      <c r="G261" s="0" t="n">
        <v>85.9222322945457</v>
      </c>
      <c r="H261" s="0" t="n">
        <v>137.579691794019</v>
      </c>
      <c r="I261" s="0" t="n">
        <v>1105.04031129043</v>
      </c>
      <c r="J261" s="0" t="n">
        <v>1188.586815866</v>
      </c>
      <c r="K261" s="0" t="n">
        <v>1057.69833933503</v>
      </c>
      <c r="L261" s="0" t="n">
        <f aca="false">2^D261</f>
        <v>10.8106020091559</v>
      </c>
    </row>
    <row r="262" customFormat="false" ht="15" hidden="false" customHeight="false" outlineLevel="0" collapsed="false">
      <c r="A262" s="0" t="s">
        <v>226</v>
      </c>
      <c r="B262" s="0" t="s">
        <v>227</v>
      </c>
      <c r="C262" s="0" t="n">
        <v>38.2046242717821</v>
      </c>
      <c r="D262" s="0" t="n">
        <v>3.43437103534027</v>
      </c>
      <c r="E262" s="1" t="n">
        <v>9.44108205528785E-009</v>
      </c>
      <c r="F262" s="0" t="n">
        <v>8.44737718911604</v>
      </c>
      <c r="G262" s="0" t="n">
        <v>7.90089492363639</v>
      </c>
      <c r="H262" s="0" t="n">
        <v>3.08014235359745</v>
      </c>
      <c r="I262" s="0" t="n">
        <v>110.597758042639</v>
      </c>
      <c r="J262" s="0" t="n">
        <v>67.704312296165</v>
      </c>
      <c r="K262" s="0" t="n">
        <v>31.4972608255388</v>
      </c>
      <c r="L262" s="0" t="n">
        <f aca="false">2^D262</f>
        <v>10.8105726045605</v>
      </c>
    </row>
    <row r="263" customFormat="false" ht="15" hidden="false" customHeight="false" outlineLevel="0" collapsed="false">
      <c r="A263" s="0" t="s">
        <v>284</v>
      </c>
      <c r="B263" s="0" t="s">
        <v>285</v>
      </c>
      <c r="C263" s="0" t="n">
        <v>132.576244260807</v>
      </c>
      <c r="D263" s="0" t="n">
        <v>3.43319120357947</v>
      </c>
      <c r="E263" s="1" t="n">
        <v>2.4085832047059E-019</v>
      </c>
      <c r="F263" s="0" t="n">
        <v>11.6151436350345</v>
      </c>
      <c r="G263" s="0" t="n">
        <v>17.7770135781818</v>
      </c>
      <c r="H263" s="0" t="n">
        <v>37.9884223610352</v>
      </c>
      <c r="I263" s="0" t="n">
        <v>327.106928448144</v>
      </c>
      <c r="J263" s="0" t="n">
        <v>219.098677291756</v>
      </c>
      <c r="K263" s="0" t="n">
        <v>181.871280250692</v>
      </c>
      <c r="L263" s="0" t="n">
        <f aca="false">2^D263</f>
        <v>10.8017353641106</v>
      </c>
    </row>
    <row r="264" customFormat="false" ht="15" hidden="false" customHeight="false" outlineLevel="0" collapsed="false">
      <c r="A264" s="0" t="s">
        <v>1009</v>
      </c>
      <c r="B264" s="0" t="s">
        <v>1010</v>
      </c>
      <c r="C264" s="0" t="n">
        <v>256.763848483934</v>
      </c>
      <c r="D264" s="0" t="n">
        <v>3.43104110936213</v>
      </c>
      <c r="E264" s="1" t="n">
        <v>5.33923603922466E-062</v>
      </c>
      <c r="F264" s="0" t="n">
        <v>36.9572752023827</v>
      </c>
      <c r="G264" s="0" t="n">
        <v>49.3805932727274</v>
      </c>
      <c r="H264" s="0" t="n">
        <v>44.1487070682301</v>
      </c>
      <c r="I264" s="0" t="n">
        <v>425.520187723374</v>
      </c>
      <c r="J264" s="0" t="n">
        <v>491.796601817976</v>
      </c>
      <c r="K264" s="0" t="n">
        <v>492.779725818914</v>
      </c>
      <c r="L264" s="0" t="n">
        <f aca="false">2^D264</f>
        <v>10.7856491848489</v>
      </c>
    </row>
    <row r="265" customFormat="false" ht="15" hidden="false" customHeight="false" outlineLevel="0" collapsed="false">
      <c r="A265" s="0" t="s">
        <v>388</v>
      </c>
      <c r="B265" s="0" t="s">
        <v>389</v>
      </c>
      <c r="C265" s="0" t="n">
        <v>30.0012232809016</v>
      </c>
      <c r="D265" s="0" t="n">
        <v>3.42389166895074</v>
      </c>
      <c r="E265" s="1" t="n">
        <v>1.42070028923856E-009</v>
      </c>
      <c r="F265" s="0" t="n">
        <v>3.16776644591851</v>
      </c>
      <c r="G265" s="0" t="n">
        <v>2.96283559636364</v>
      </c>
      <c r="H265" s="0" t="n">
        <v>9.24042706079235</v>
      </c>
      <c r="I265" s="0" t="n">
        <v>62.7970321089561</v>
      </c>
      <c r="J265" s="0" t="n">
        <v>60.1816109299244</v>
      </c>
      <c r="K265" s="0" t="n">
        <v>41.6576675434546</v>
      </c>
      <c r="L265" s="0" t="n">
        <f aca="false">2^D265</f>
        <v>10.7323318848535</v>
      </c>
    </row>
    <row r="266" customFormat="false" ht="15" hidden="false" customHeight="false" outlineLevel="0" collapsed="false">
      <c r="A266" s="0" t="s">
        <v>979</v>
      </c>
      <c r="B266" s="0" t="s">
        <v>980</v>
      </c>
      <c r="C266" s="0" t="n">
        <v>83.6989215227441</v>
      </c>
      <c r="D266" s="0" t="n">
        <v>3.42070260348948</v>
      </c>
      <c r="E266" s="1" t="n">
        <v>3.47690661609135E-017</v>
      </c>
      <c r="F266" s="0" t="n">
        <v>8.44737718911604</v>
      </c>
      <c r="G266" s="0" t="n">
        <v>11.8513423854545</v>
      </c>
      <c r="H266" s="0" t="n">
        <v>22.5877105930479</v>
      </c>
      <c r="I266" s="0" t="n">
        <v>195.889249414504</v>
      </c>
      <c r="J266" s="0" t="n">
        <v>160.797741703391</v>
      </c>
      <c r="K266" s="0" t="n">
        <v>102.620107850949</v>
      </c>
      <c r="L266" s="0" t="n">
        <f aca="false">2^D266</f>
        <v>10.7086343551913</v>
      </c>
    </row>
    <row r="267" customFormat="false" ht="15" hidden="false" customHeight="false" outlineLevel="0" collapsed="false">
      <c r="A267" s="0" t="s">
        <v>1113</v>
      </c>
      <c r="B267" s="0" t="s">
        <v>1114</v>
      </c>
      <c r="C267" s="0" t="n">
        <v>270.239723934591</v>
      </c>
      <c r="D267" s="0" t="n">
        <v>3.41696574263053</v>
      </c>
      <c r="E267" s="1" t="n">
        <v>6.74095231300725E-049</v>
      </c>
      <c r="F267" s="0" t="n">
        <v>32.7335866078246</v>
      </c>
      <c r="G267" s="0" t="n">
        <v>47.4053695418183</v>
      </c>
      <c r="H267" s="0" t="n">
        <v>58.5227047183516</v>
      </c>
      <c r="I267" s="0" t="n">
        <v>575.483249476105</v>
      </c>
      <c r="J267" s="0" t="n">
        <v>467.347822377694</v>
      </c>
      <c r="K267" s="0" t="n">
        <v>439.945610885752</v>
      </c>
      <c r="L267" s="0" t="n">
        <f aca="false">2^D267</f>
        <v>10.6809328003444</v>
      </c>
    </row>
    <row r="268" customFormat="false" ht="15" hidden="false" customHeight="false" outlineLevel="0" collapsed="false">
      <c r="A268" s="0" t="s">
        <v>404</v>
      </c>
      <c r="B268" s="0" t="s">
        <v>405</v>
      </c>
      <c r="C268" s="0" t="n">
        <v>8909.91577833057</v>
      </c>
      <c r="D268" s="0" t="n">
        <v>3.40962555248284</v>
      </c>
      <c r="E268" s="1" t="n">
        <v>6.93851257970831E-130</v>
      </c>
      <c r="F268" s="0" t="n">
        <v>1428.66266710925</v>
      </c>
      <c r="G268" s="0" t="n">
        <v>1534.74883891636</v>
      </c>
      <c r="H268" s="0" t="n">
        <v>1634.52887564238</v>
      </c>
      <c r="I268" s="0" t="n">
        <v>18938.460161098</v>
      </c>
      <c r="J268" s="0" t="n">
        <v>16499.1647715071</v>
      </c>
      <c r="K268" s="0" t="n">
        <v>13423.9293557103</v>
      </c>
      <c r="L268" s="0" t="n">
        <f aca="false">2^D268</f>
        <v>10.6267280168722</v>
      </c>
    </row>
    <row r="269" customFormat="false" ht="15" hidden="false" customHeight="false" outlineLevel="0" collapsed="false">
      <c r="A269" s="0" t="s">
        <v>602</v>
      </c>
      <c r="B269" s="0" t="s">
        <v>603</v>
      </c>
      <c r="C269" s="0" t="n">
        <v>21.5593576983707</v>
      </c>
      <c r="D269" s="0" t="n">
        <v>3.40481455442233</v>
      </c>
      <c r="E269" s="1" t="n">
        <v>5.02316345652965E-007</v>
      </c>
      <c r="F269" s="0" t="n">
        <v>2.11184429727901</v>
      </c>
      <c r="G269" s="0" t="n">
        <v>6.91328305818184</v>
      </c>
      <c r="H269" s="0" t="n">
        <v>2.05342823573163</v>
      </c>
      <c r="I269" s="0" t="n">
        <v>43.1143802539101</v>
      </c>
      <c r="J269" s="0" t="n">
        <v>50.7782342221237</v>
      </c>
      <c r="K269" s="0" t="n">
        <v>24.3849761229978</v>
      </c>
      <c r="L269" s="0" t="n">
        <f aca="false">2^D269</f>
        <v>10.591349772129</v>
      </c>
    </row>
    <row r="270" customFormat="false" ht="15" hidden="false" customHeight="false" outlineLevel="0" collapsed="false">
      <c r="A270" s="0" t="s">
        <v>843</v>
      </c>
      <c r="B270" s="0" t="s">
        <v>844</v>
      </c>
      <c r="C270" s="0" t="n">
        <v>390.027521744268</v>
      </c>
      <c r="D270" s="0" t="n">
        <v>3.4018931357639</v>
      </c>
      <c r="E270" s="1" t="n">
        <v>1.13537141320102E-058</v>
      </c>
      <c r="F270" s="0" t="n">
        <v>51.7401852833358</v>
      </c>
      <c r="G270" s="0" t="n">
        <v>66.1699949854547</v>
      </c>
      <c r="H270" s="0" t="n">
        <v>84.190557664997</v>
      </c>
      <c r="I270" s="0" t="n">
        <v>592.354093923287</v>
      </c>
      <c r="J270" s="0" t="n">
        <v>778.599591405897</v>
      </c>
      <c r="K270" s="0" t="n">
        <v>767.11070720264</v>
      </c>
      <c r="L270" s="0" t="n">
        <f aca="false">2^D270</f>
        <v>10.5699242740307</v>
      </c>
    </row>
    <row r="271" customFormat="false" ht="15" hidden="false" customHeight="false" outlineLevel="0" collapsed="false">
      <c r="A271" s="0" t="s">
        <v>923</v>
      </c>
      <c r="B271" s="0" t="s">
        <v>924</v>
      </c>
      <c r="C271" s="0" t="n">
        <v>1459.20551840835</v>
      </c>
      <c r="D271" s="0" t="n">
        <v>3.40160179215856</v>
      </c>
      <c r="E271" s="1" t="n">
        <v>2.53528790134467E-144</v>
      </c>
      <c r="F271" s="0" t="n">
        <v>249.197627078923</v>
      </c>
      <c r="G271" s="0" t="n">
        <v>279.494157923637</v>
      </c>
      <c r="H271" s="0" t="n">
        <v>227.930534166211</v>
      </c>
      <c r="I271" s="0" t="n">
        <v>2629.97719548852</v>
      </c>
      <c r="J271" s="0" t="n">
        <v>2916.92745475977</v>
      </c>
      <c r="K271" s="0" t="n">
        <v>2451.70614103307</v>
      </c>
      <c r="L271" s="0" t="n">
        <f aca="false">2^D271</f>
        <v>10.5677899567713</v>
      </c>
    </row>
    <row r="272" customFormat="false" ht="15" hidden="false" customHeight="false" outlineLevel="0" collapsed="false">
      <c r="A272" s="0" t="s">
        <v>394</v>
      </c>
      <c r="B272" s="0" t="s">
        <v>395</v>
      </c>
      <c r="C272" s="0" t="n">
        <v>183.729761448476</v>
      </c>
      <c r="D272" s="0" t="n">
        <v>3.40027408021901</v>
      </c>
      <c r="E272" s="1" t="n">
        <v>1.03147683835872E-037</v>
      </c>
      <c r="F272" s="0" t="n">
        <v>42.2368859455802</v>
      </c>
      <c r="G272" s="0" t="n">
        <v>25.6779085018182</v>
      </c>
      <c r="H272" s="0" t="n">
        <v>27.721281182377</v>
      </c>
      <c r="I272" s="0" t="n">
        <v>301.800661777371</v>
      </c>
      <c r="J272" s="0" t="n">
        <v>406.22587377699</v>
      </c>
      <c r="K272" s="0" t="n">
        <v>298.715957506723</v>
      </c>
      <c r="L272" s="0" t="n">
        <f aca="false">2^D272</f>
        <v>10.5580688957511</v>
      </c>
    </row>
    <row r="273" customFormat="false" ht="15" hidden="false" customHeight="false" outlineLevel="0" collapsed="false">
      <c r="A273" s="0" t="s">
        <v>422</v>
      </c>
      <c r="B273" s="0" t="s">
        <v>423</v>
      </c>
      <c r="C273" s="0" t="n">
        <v>635.036344813203</v>
      </c>
      <c r="D273" s="0" t="n">
        <v>3.39171373792656</v>
      </c>
      <c r="E273" s="1" t="n">
        <v>1.34921708626974E-044</v>
      </c>
      <c r="F273" s="0" t="n">
        <v>97.1448376748345</v>
      </c>
      <c r="G273" s="0" t="n">
        <v>127.401930643636</v>
      </c>
      <c r="H273" s="0" t="n">
        <v>106.778268258045</v>
      </c>
      <c r="I273" s="0" t="n">
        <v>1492.13246443967</v>
      </c>
      <c r="J273" s="0" t="n">
        <v>1231.84234872189</v>
      </c>
      <c r="K273" s="0" t="n">
        <v>754.918219141141</v>
      </c>
      <c r="L273" s="0" t="n">
        <f aca="false">2^D273</f>
        <v>10.4956072733566</v>
      </c>
    </row>
    <row r="274" customFormat="false" ht="15" hidden="false" customHeight="false" outlineLevel="0" collapsed="false">
      <c r="A274" s="0" t="s">
        <v>775</v>
      </c>
      <c r="B274" s="0" t="s">
        <v>776</v>
      </c>
      <c r="C274" s="0" t="n">
        <v>12743.9738266928</v>
      </c>
      <c r="D274" s="0" t="n">
        <v>3.3912620723078</v>
      </c>
      <c r="E274" s="1" t="n">
        <v>4.56891863446457E-074</v>
      </c>
      <c r="F274" s="0" t="n">
        <v>1532.14303767592</v>
      </c>
      <c r="G274" s="0" t="n">
        <v>2500.63324333091</v>
      </c>
      <c r="H274" s="0" t="n">
        <v>2620.17442879356</v>
      </c>
      <c r="I274" s="0" t="n">
        <v>24598.6284731276</v>
      </c>
      <c r="J274" s="0" t="n">
        <v>20641.3522112933</v>
      </c>
      <c r="K274" s="0" t="n">
        <v>24570.9115659357</v>
      </c>
      <c r="L274" s="0" t="n">
        <f aca="false">2^D274</f>
        <v>10.4923219200146</v>
      </c>
    </row>
    <row r="275" customFormat="false" ht="15" hidden="false" customHeight="false" outlineLevel="0" collapsed="false">
      <c r="A275" s="0" t="s">
        <v>152</v>
      </c>
      <c r="B275" s="0" t="s">
        <v>153</v>
      </c>
      <c r="C275" s="0" t="n">
        <v>37.1098657054652</v>
      </c>
      <c r="D275" s="0" t="n">
        <v>3.38611376088212</v>
      </c>
      <c r="E275" s="1" t="n">
        <v>6.95806717987906E-009</v>
      </c>
      <c r="F275" s="0" t="n">
        <v>4.22368859455802</v>
      </c>
      <c r="G275" s="0" t="n">
        <v>3.95044746181819</v>
      </c>
      <c r="H275" s="0" t="n">
        <v>11.2938552965239</v>
      </c>
      <c r="I275" s="0" t="n">
        <v>108.723219770729</v>
      </c>
      <c r="J275" s="0" t="n">
        <v>50.7782342221237</v>
      </c>
      <c r="K275" s="0" t="n">
        <v>43.6897488870378</v>
      </c>
      <c r="L275" s="0" t="n">
        <f aca="false">2^D275</f>
        <v>10.4549464028943</v>
      </c>
    </row>
    <row r="276" customFormat="false" ht="15" hidden="false" customHeight="false" outlineLevel="0" collapsed="false">
      <c r="A276" s="0" t="s">
        <v>2415</v>
      </c>
      <c r="B276" s="0" t="s">
        <v>2416</v>
      </c>
      <c r="C276" s="0" t="n">
        <v>1021.45605380642</v>
      </c>
      <c r="D276" s="0" t="n">
        <v>3.38182223487088</v>
      </c>
      <c r="E276" s="1" t="n">
        <v>2.11543106412522E-121</v>
      </c>
      <c r="F276" s="0" t="n">
        <v>170.00346593096</v>
      </c>
      <c r="G276" s="0" t="n">
        <v>187.646254436364</v>
      </c>
      <c r="H276" s="0" t="n">
        <v>178.648256508652</v>
      </c>
      <c r="I276" s="0" t="n">
        <v>2058.24302255623</v>
      </c>
      <c r="J276" s="0" t="n">
        <v>1623.0228197664</v>
      </c>
      <c r="K276" s="0" t="n">
        <v>1911.17250363995</v>
      </c>
      <c r="L276" s="0" t="n">
        <f aca="false">2^D276</f>
        <v>10.4238927108352</v>
      </c>
    </row>
    <row r="277" customFormat="false" ht="15" hidden="false" customHeight="false" outlineLevel="0" collapsed="false">
      <c r="A277" s="0" t="s">
        <v>1451</v>
      </c>
      <c r="B277" s="0" t="s">
        <v>1452</v>
      </c>
      <c r="C277" s="0" t="n">
        <v>44.745840306818</v>
      </c>
      <c r="D277" s="0" t="n">
        <v>3.37936299907362</v>
      </c>
      <c r="E277" s="1" t="n">
        <v>1.96964666392046E-013</v>
      </c>
      <c r="F277" s="0" t="n">
        <v>10.559221486395</v>
      </c>
      <c r="G277" s="0" t="n">
        <v>8.88850678909093</v>
      </c>
      <c r="H277" s="0" t="n">
        <v>4.10685647146327</v>
      </c>
      <c r="I277" s="0" t="n">
        <v>63.7343012449106</v>
      </c>
      <c r="J277" s="0" t="n">
        <v>96.8547800903472</v>
      </c>
      <c r="K277" s="0" t="n">
        <v>84.3313757587008</v>
      </c>
      <c r="L277" s="0" t="n">
        <f aca="false">2^D277</f>
        <v>10.4061391502576</v>
      </c>
    </row>
    <row r="278" customFormat="false" ht="15" hidden="false" customHeight="false" outlineLevel="0" collapsed="false">
      <c r="A278" s="0" t="s">
        <v>1962</v>
      </c>
      <c r="B278" s="0" t="s">
        <v>1963</v>
      </c>
      <c r="C278" s="0" t="n">
        <v>14822.0333853888</v>
      </c>
      <c r="D278" s="0" t="n">
        <v>3.37900368716165</v>
      </c>
      <c r="E278" s="1" t="n">
        <v>7.47317516716725E-183</v>
      </c>
      <c r="F278" s="0" t="n">
        <v>2947.07871685286</v>
      </c>
      <c r="G278" s="0" t="n">
        <v>2466.06682804</v>
      </c>
      <c r="H278" s="0" t="n">
        <v>2386.08360992016</v>
      </c>
      <c r="I278" s="0" t="n">
        <v>28777.911550349</v>
      </c>
      <c r="J278" s="0" t="n">
        <v>27241.5823224986</v>
      </c>
      <c r="K278" s="0" t="n">
        <v>25113.4772846724</v>
      </c>
      <c r="L278" s="0" t="n">
        <f aca="false">2^D278</f>
        <v>10.4035477611763</v>
      </c>
    </row>
    <row r="279" customFormat="false" ht="15" hidden="false" customHeight="false" outlineLevel="0" collapsed="false">
      <c r="A279" s="0" t="s">
        <v>1143</v>
      </c>
      <c r="B279" s="0" t="s">
        <v>1144</v>
      </c>
      <c r="C279" s="0" t="n">
        <v>94632.9143321518</v>
      </c>
      <c r="D279" s="0" t="n">
        <v>3.37896619001726</v>
      </c>
      <c r="E279" s="1" t="n">
        <v>5.49742564436826E-247</v>
      </c>
      <c r="F279" s="0" t="n">
        <v>14944.4661696949</v>
      </c>
      <c r="G279" s="0" t="n">
        <v>16988.8993095491</v>
      </c>
      <c r="H279" s="0" t="n">
        <v>17858.665366158</v>
      </c>
      <c r="I279" s="0" t="n">
        <v>171894.222264931</v>
      </c>
      <c r="J279" s="0" t="n">
        <v>178026.608507424</v>
      </c>
      <c r="K279" s="0" t="n">
        <v>168084.624375152</v>
      </c>
      <c r="L279" s="0" t="n">
        <f aca="false">2^D279</f>
        <v>10.4032773656652</v>
      </c>
    </row>
    <row r="280" customFormat="false" ht="15" hidden="false" customHeight="false" outlineLevel="0" collapsed="false">
      <c r="A280" s="0" t="s">
        <v>1117</v>
      </c>
      <c r="B280" s="0" t="s">
        <v>1118</v>
      </c>
      <c r="C280" s="0" t="n">
        <v>3139.68013884703</v>
      </c>
      <c r="D280" s="0" t="n">
        <v>3.37843930700437</v>
      </c>
      <c r="E280" s="1" t="n">
        <v>5.69652837189349E-077</v>
      </c>
      <c r="F280" s="0" t="n">
        <v>386.467506402059</v>
      </c>
      <c r="G280" s="0" t="n">
        <v>688.36547022182</v>
      </c>
      <c r="H280" s="0" t="n">
        <v>577.013334240589</v>
      </c>
      <c r="I280" s="0" t="n">
        <v>5400.54476137022</v>
      </c>
      <c r="J280" s="0" t="n">
        <v>5873.34909169231</v>
      </c>
      <c r="K280" s="0" t="n">
        <v>5912.34066915518</v>
      </c>
      <c r="L280" s="0" t="n">
        <f aca="false">2^D280</f>
        <v>10.3994787047</v>
      </c>
    </row>
    <row r="281" customFormat="false" ht="15" hidden="false" customHeight="false" outlineLevel="0" collapsed="false">
      <c r="A281" s="0" t="s">
        <v>526</v>
      </c>
      <c r="B281" s="0" t="s">
        <v>527</v>
      </c>
      <c r="C281" s="0" t="n">
        <v>380.133113809537</v>
      </c>
      <c r="D281" s="0" t="n">
        <v>3.37436485720215</v>
      </c>
      <c r="E281" s="1" t="n">
        <v>2.15659655138632E-044</v>
      </c>
      <c r="F281" s="0" t="n">
        <v>53.8520295806148</v>
      </c>
      <c r="G281" s="0" t="n">
        <v>86.9098441600002</v>
      </c>
      <c r="H281" s="0" t="n">
        <v>59.5494188362174</v>
      </c>
      <c r="I281" s="0" t="n">
        <v>880.09571866134</v>
      </c>
      <c r="J281" s="0" t="n">
        <v>650.713668179808</v>
      </c>
      <c r="K281" s="0" t="n">
        <v>549.678003439243</v>
      </c>
      <c r="L281" s="0" t="n">
        <f aca="false">2^D281</f>
        <v>10.3701500001151</v>
      </c>
    </row>
    <row r="282" customFormat="false" ht="15" hidden="false" customHeight="false" outlineLevel="0" collapsed="false">
      <c r="A282" s="0" t="s">
        <v>530</v>
      </c>
      <c r="B282" s="0" t="s">
        <v>531</v>
      </c>
      <c r="C282" s="0" t="n">
        <v>948.986469456437</v>
      </c>
      <c r="D282" s="0" t="n">
        <v>3.37110241766746</v>
      </c>
      <c r="E282" s="1" t="n">
        <v>5.24837961493281E-058</v>
      </c>
      <c r="F282" s="0" t="n">
        <v>126.71065783674</v>
      </c>
      <c r="G282" s="0" t="n">
        <v>208.386103610909</v>
      </c>
      <c r="H282" s="0" t="n">
        <v>166.327687094262</v>
      </c>
      <c r="I282" s="0" t="n">
        <v>2079.80021268318</v>
      </c>
      <c r="J282" s="0" t="n">
        <v>1772.53650942043</v>
      </c>
      <c r="K282" s="0" t="n">
        <v>1340.15764609309</v>
      </c>
      <c r="L282" s="0" t="n">
        <f aca="false">2^D282</f>
        <v>10.3467259484574</v>
      </c>
    </row>
    <row r="283" customFormat="false" ht="15" hidden="false" customHeight="false" outlineLevel="0" collapsed="false">
      <c r="A283" s="0" t="s">
        <v>2950</v>
      </c>
      <c r="B283" s="0" t="s">
        <v>2951</v>
      </c>
      <c r="C283" s="0" t="n">
        <v>2470.01868599491</v>
      </c>
      <c r="D283" s="0" t="n">
        <v>3.37043327318923</v>
      </c>
      <c r="E283" s="1" t="n">
        <v>3.73701502586722E-042</v>
      </c>
      <c r="F283" s="0" t="n">
        <v>444.543224577232</v>
      </c>
      <c r="G283" s="0" t="n">
        <v>447.38817505091</v>
      </c>
      <c r="H283" s="0" t="n">
        <v>414.79250361779</v>
      </c>
      <c r="I283" s="0" t="n">
        <v>6389.36369980229</v>
      </c>
      <c r="J283" s="0" t="n">
        <v>4498.57541701185</v>
      </c>
      <c r="K283" s="0" t="n">
        <v>2625.44909590943</v>
      </c>
      <c r="L283" s="0" t="n">
        <f aca="false">2^D283</f>
        <v>10.3419280882132</v>
      </c>
    </row>
    <row r="284" customFormat="false" ht="15" hidden="false" customHeight="false" outlineLevel="0" collapsed="false">
      <c r="A284" s="0" t="s">
        <v>1221</v>
      </c>
      <c r="B284" s="0" t="s">
        <v>1222</v>
      </c>
      <c r="C284" s="0" t="n">
        <v>114.693699827729</v>
      </c>
      <c r="D284" s="0" t="n">
        <v>3.35789387382966</v>
      </c>
      <c r="E284" s="1" t="n">
        <v>2.19401162443444E-030</v>
      </c>
      <c r="F284" s="0" t="n">
        <v>14.782910080953</v>
      </c>
      <c r="G284" s="0" t="n">
        <v>27.6531322327273</v>
      </c>
      <c r="H284" s="0" t="n">
        <v>18.4808541215847</v>
      </c>
      <c r="I284" s="0" t="n">
        <v>224.944592629096</v>
      </c>
      <c r="J284" s="0" t="n">
        <v>189.948209497574</v>
      </c>
      <c r="K284" s="0" t="n">
        <v>212.352500404439</v>
      </c>
      <c r="L284" s="0" t="n">
        <f aca="false">2^D284</f>
        <v>10.2524291860268</v>
      </c>
    </row>
    <row r="285" customFormat="false" ht="15" hidden="false" customHeight="false" outlineLevel="0" collapsed="false">
      <c r="A285" s="0" t="s">
        <v>711</v>
      </c>
      <c r="B285" s="0" t="s">
        <v>712</v>
      </c>
      <c r="C285" s="0" t="n">
        <v>8841.41442258257</v>
      </c>
      <c r="D285" s="0" t="n">
        <v>3.35597666784538</v>
      </c>
      <c r="E285" s="1" t="n">
        <v>2.70745264435521E-089</v>
      </c>
      <c r="F285" s="0" t="n">
        <v>1461.39625371707</v>
      </c>
      <c r="G285" s="0" t="n">
        <v>1637.46047292364</v>
      </c>
      <c r="H285" s="0" t="n">
        <v>1621.18159211012</v>
      </c>
      <c r="I285" s="0" t="n">
        <v>19720.1426204841</v>
      </c>
      <c r="J285" s="0" t="n">
        <v>16486.9403817869</v>
      </c>
      <c r="K285" s="0" t="n">
        <v>12121.3652144735</v>
      </c>
      <c r="L285" s="0" t="n">
        <f aca="false">2^D285</f>
        <v>10.2388137210007</v>
      </c>
    </row>
    <row r="286" customFormat="false" ht="15" hidden="false" customHeight="false" outlineLevel="0" collapsed="false">
      <c r="A286" s="0" t="s">
        <v>1317</v>
      </c>
      <c r="B286" s="0" t="s">
        <v>1318</v>
      </c>
      <c r="C286" s="0" t="n">
        <v>214.757387412494</v>
      </c>
      <c r="D286" s="0" t="n">
        <v>3.34873952630452</v>
      </c>
      <c r="E286" s="1" t="n">
        <v>4.6909765350241E-032</v>
      </c>
      <c r="F286" s="0" t="n">
        <v>19.0065986755111</v>
      </c>
      <c r="G286" s="0" t="n">
        <v>39.5044746181819</v>
      </c>
      <c r="H286" s="0" t="n">
        <v>56.4692764826199</v>
      </c>
      <c r="I286" s="0" t="n">
        <v>390.841229693055</v>
      </c>
      <c r="J286" s="0" t="n">
        <v>411.86789980167</v>
      </c>
      <c r="K286" s="0" t="n">
        <v>370.854845203925</v>
      </c>
      <c r="L286" s="0" t="n">
        <f aca="false">2^D286</f>
        <v>10.1875803034956</v>
      </c>
    </row>
    <row r="287" customFormat="false" ht="15" hidden="false" customHeight="false" outlineLevel="0" collapsed="false">
      <c r="A287" s="0" t="s">
        <v>576</v>
      </c>
      <c r="B287" s="0" t="s">
        <v>577</v>
      </c>
      <c r="C287" s="0" t="n">
        <v>57.2942264740552</v>
      </c>
      <c r="D287" s="0" t="n">
        <v>3.34616026425106</v>
      </c>
      <c r="E287" s="1" t="n">
        <v>1.29967569927963E-013</v>
      </c>
      <c r="F287" s="0" t="n">
        <v>8.44737718911604</v>
      </c>
      <c r="G287" s="0" t="n">
        <v>3.95044746181819</v>
      </c>
      <c r="H287" s="0" t="n">
        <v>18.4808541215847</v>
      </c>
      <c r="I287" s="0" t="n">
        <v>99.3505284111842</v>
      </c>
      <c r="J287" s="0" t="n">
        <v>124.124572542969</v>
      </c>
      <c r="K287" s="0" t="n">
        <v>89.4115791176587</v>
      </c>
      <c r="L287" s="0" t="n">
        <f aca="false">2^D287</f>
        <v>10.1693831350548</v>
      </c>
    </row>
    <row r="288" customFormat="false" ht="15" hidden="false" customHeight="false" outlineLevel="0" collapsed="false">
      <c r="A288" s="0" t="s">
        <v>1851</v>
      </c>
      <c r="B288" s="0" t="s">
        <v>1852</v>
      </c>
      <c r="C288" s="0" t="n">
        <v>132.67858014848</v>
      </c>
      <c r="D288" s="0" t="n">
        <v>3.33938794581573</v>
      </c>
      <c r="E288" s="1" t="n">
        <v>3.11090987784053E-031</v>
      </c>
      <c r="F288" s="0" t="n">
        <v>17.9506765268716</v>
      </c>
      <c r="G288" s="0" t="n">
        <v>20.7398491745455</v>
      </c>
      <c r="H288" s="0" t="n">
        <v>32.8548517717061</v>
      </c>
      <c r="I288" s="0" t="n">
        <v>204.324671638096</v>
      </c>
      <c r="J288" s="0" t="n">
        <v>265.175223159979</v>
      </c>
      <c r="K288" s="0" t="n">
        <v>255.026208619685</v>
      </c>
      <c r="L288" s="0" t="n">
        <f aca="false">2^D288</f>
        <v>10.1217577494913</v>
      </c>
    </row>
    <row r="289" customFormat="false" ht="15" hidden="false" customHeight="false" outlineLevel="0" collapsed="false">
      <c r="A289" s="0" t="s">
        <v>212</v>
      </c>
      <c r="B289" s="0" t="s">
        <v>213</v>
      </c>
      <c r="C289" s="0" t="n">
        <v>88.3422650083163</v>
      </c>
      <c r="D289" s="0" t="n">
        <v>3.33518080567225</v>
      </c>
      <c r="E289" s="1" t="n">
        <v>0.000726147640551134</v>
      </c>
      <c r="F289" s="0" t="n">
        <v>2.11184429727901</v>
      </c>
      <c r="G289" s="0" t="n">
        <v>13.8265661163636</v>
      </c>
      <c r="H289" s="0" t="n">
        <v>31.8281376538403</v>
      </c>
      <c r="I289" s="0" t="n">
        <v>238.06636053246</v>
      </c>
      <c r="J289" s="0" t="n">
        <v>172.081793752752</v>
      </c>
      <c r="K289" s="0" t="n">
        <v>72.1388876972019</v>
      </c>
      <c r="L289" s="0" t="n">
        <f aca="false">2^D289</f>
        <v>10.0922840063041</v>
      </c>
    </row>
    <row r="290" customFormat="false" ht="15" hidden="false" customHeight="false" outlineLevel="0" collapsed="false">
      <c r="A290" s="0" t="s">
        <v>1041</v>
      </c>
      <c r="B290" s="0" t="s">
        <v>1042</v>
      </c>
      <c r="C290" s="0" t="n">
        <v>363.874608107106</v>
      </c>
      <c r="D290" s="0" t="n">
        <v>3.32477946422025</v>
      </c>
      <c r="E290" s="1" t="n">
        <v>3.98139335242284E-068</v>
      </c>
      <c r="F290" s="0" t="n">
        <v>49.6283409860567</v>
      </c>
      <c r="G290" s="0" t="n">
        <v>66.1699949854547</v>
      </c>
      <c r="H290" s="0" t="n">
        <v>82.1371294292654</v>
      </c>
      <c r="I290" s="0" t="n">
        <v>678.582854431107</v>
      </c>
      <c r="J290" s="0" t="n">
        <v>667.639746253849</v>
      </c>
      <c r="K290" s="0" t="n">
        <v>639.089582556901</v>
      </c>
      <c r="L290" s="0" t="n">
        <f aca="false">2^D290</f>
        <v>10.0197837301646</v>
      </c>
    </row>
    <row r="291" customFormat="false" ht="15" hidden="false" customHeight="false" outlineLevel="0" collapsed="false">
      <c r="A291" s="0" t="s">
        <v>660</v>
      </c>
      <c r="B291" s="0" t="s">
        <v>661</v>
      </c>
      <c r="C291" s="0" t="n">
        <v>209.758320450264</v>
      </c>
      <c r="D291" s="0" t="n">
        <v>3.32127630774119</v>
      </c>
      <c r="E291" s="1" t="n">
        <v>1.03829258957187E-047</v>
      </c>
      <c r="F291" s="0" t="n">
        <v>38.0131973510222</v>
      </c>
      <c r="G291" s="0" t="n">
        <v>39.5044746181819</v>
      </c>
      <c r="H291" s="0" t="n">
        <v>36.9617082431694</v>
      </c>
      <c r="I291" s="0" t="n">
        <v>418.959303771692</v>
      </c>
      <c r="J291" s="0" t="n">
        <v>408.10654911855</v>
      </c>
      <c r="K291" s="0" t="n">
        <v>317.004689598972</v>
      </c>
      <c r="L291" s="0" t="n">
        <f aca="false">2^D291</f>
        <v>9.99548317616521</v>
      </c>
    </row>
    <row r="292" customFormat="false" ht="15" hidden="false" customHeight="false" outlineLevel="0" collapsed="false">
      <c r="A292" s="0" t="s">
        <v>899</v>
      </c>
      <c r="B292" s="0" t="s">
        <v>900</v>
      </c>
      <c r="C292" s="0" t="n">
        <v>86.9657741547471</v>
      </c>
      <c r="D292" s="0" t="n">
        <v>3.30689350164165</v>
      </c>
      <c r="E292" s="1" t="n">
        <v>6.69629348022448E-022</v>
      </c>
      <c r="F292" s="0" t="n">
        <v>7.39145504047654</v>
      </c>
      <c r="G292" s="0" t="n">
        <v>18.7646254436364</v>
      </c>
      <c r="H292" s="0" t="n">
        <v>21.5609964751821</v>
      </c>
      <c r="I292" s="0" t="n">
        <v>171.520251879686</v>
      </c>
      <c r="J292" s="0" t="n">
        <v>154.215378007931</v>
      </c>
      <c r="K292" s="0" t="n">
        <v>148.34193808157</v>
      </c>
      <c r="L292" s="0" t="n">
        <f aca="false">2^D292</f>
        <v>9.89632926503849</v>
      </c>
    </row>
    <row r="293" customFormat="false" ht="15" hidden="false" customHeight="false" outlineLevel="0" collapsed="false">
      <c r="A293" s="0" t="s">
        <v>434</v>
      </c>
      <c r="B293" s="0" t="s">
        <v>435</v>
      </c>
      <c r="C293" s="0" t="n">
        <v>10011.7162997292</v>
      </c>
      <c r="D293" s="0" t="n">
        <v>3.30374228342947</v>
      </c>
      <c r="E293" s="1" t="n">
        <v>5.77526301914098E-055</v>
      </c>
      <c r="F293" s="0" t="n">
        <v>1890.10064606471</v>
      </c>
      <c r="G293" s="0" t="n">
        <v>1807.32971378182</v>
      </c>
      <c r="H293" s="0" t="n">
        <v>1826.52441568328</v>
      </c>
      <c r="I293" s="0" t="n">
        <v>25367.1891646104</v>
      </c>
      <c r="J293" s="0" t="n">
        <v>16842.3880213418</v>
      </c>
      <c r="K293" s="0" t="n">
        <v>12336.7658368933</v>
      </c>
      <c r="L293" s="0" t="n">
        <f aca="false">2^D293</f>
        <v>9.87473671891247</v>
      </c>
    </row>
    <row r="294" customFormat="false" ht="15" hidden="false" customHeight="false" outlineLevel="0" collapsed="false">
      <c r="A294" s="0" t="s">
        <v>334</v>
      </c>
      <c r="B294" s="0" t="s">
        <v>335</v>
      </c>
      <c r="C294" s="0" t="n">
        <v>55.6856354770196</v>
      </c>
      <c r="D294" s="0" t="n">
        <v>3.30130840420416</v>
      </c>
      <c r="E294" s="1" t="n">
        <v>1.42086552423874E-009</v>
      </c>
      <c r="F294" s="0" t="n">
        <v>10.559221486395</v>
      </c>
      <c r="G294" s="0" t="n">
        <v>5.92567119272729</v>
      </c>
      <c r="H294" s="0" t="n">
        <v>14.3739976501214</v>
      </c>
      <c r="I294" s="0" t="n">
        <v>138.715832121276</v>
      </c>
      <c r="J294" s="0" t="n">
        <v>126.945585555309</v>
      </c>
      <c r="K294" s="0" t="n">
        <v>37.5935048562883</v>
      </c>
      <c r="L294" s="0" t="n">
        <f aca="false">2^D294</f>
        <v>9.85809172172103</v>
      </c>
    </row>
    <row r="295" customFormat="false" ht="15" hidden="false" customHeight="false" outlineLevel="0" collapsed="false">
      <c r="A295" s="0" t="s">
        <v>1237</v>
      </c>
      <c r="B295" s="0" t="s">
        <v>1238</v>
      </c>
      <c r="C295" s="0" t="n">
        <v>757.538553114511</v>
      </c>
      <c r="D295" s="0" t="n">
        <v>3.29699688623035</v>
      </c>
      <c r="E295" s="1" t="n">
        <v>1.57562387051384E-078</v>
      </c>
      <c r="F295" s="0" t="n">
        <v>111.927747755787</v>
      </c>
      <c r="G295" s="0" t="n">
        <v>138.265661163636</v>
      </c>
      <c r="H295" s="0" t="n">
        <v>169.407829447859</v>
      </c>
      <c r="I295" s="0" t="n">
        <v>1517.43873111044</v>
      </c>
      <c r="J295" s="0" t="n">
        <v>1413.32751918244</v>
      </c>
      <c r="K295" s="0" t="n">
        <v>1194.86383002689</v>
      </c>
      <c r="L295" s="0" t="n">
        <f aca="false">2^D295</f>
        <v>9.82867463030743</v>
      </c>
    </row>
    <row r="296" customFormat="false" ht="15" hidden="false" customHeight="false" outlineLevel="0" collapsed="false">
      <c r="A296" s="0" t="s">
        <v>903</v>
      </c>
      <c r="B296" s="0" t="s">
        <v>904</v>
      </c>
      <c r="C296" s="0" t="n">
        <v>67.9322032677529</v>
      </c>
      <c r="D296" s="0" t="n">
        <v>3.29366187800412</v>
      </c>
      <c r="E296" s="1" t="n">
        <v>7.00540246482383E-019</v>
      </c>
      <c r="F296" s="0" t="n">
        <v>10.559221486395</v>
      </c>
      <c r="G296" s="0" t="n">
        <v>17.7770135781818</v>
      </c>
      <c r="H296" s="0" t="n">
        <v>9.24042706079235</v>
      </c>
      <c r="I296" s="0" t="n">
        <v>140.590370393185</v>
      </c>
      <c r="J296" s="0" t="n">
        <v>103.437143785807</v>
      </c>
      <c r="K296" s="0" t="n">
        <v>125.989043302155</v>
      </c>
      <c r="L296" s="0" t="n">
        <f aca="false">2^D296</f>
        <v>9.80598040005438</v>
      </c>
    </row>
    <row r="297" customFormat="false" ht="15" hidden="false" customHeight="false" outlineLevel="0" collapsed="false">
      <c r="A297" s="0" t="s">
        <v>336</v>
      </c>
      <c r="B297" s="0" t="s">
        <v>337</v>
      </c>
      <c r="C297" s="0" t="n">
        <v>974.649363579307</v>
      </c>
      <c r="D297" s="0" t="n">
        <v>3.29221911695935</v>
      </c>
      <c r="E297" s="1" t="n">
        <v>8.73449595934572E-094</v>
      </c>
      <c r="F297" s="0" t="n">
        <v>176.338998822797</v>
      </c>
      <c r="G297" s="0" t="n">
        <v>186.658642570909</v>
      </c>
      <c r="H297" s="0" t="n">
        <v>178.648256508652</v>
      </c>
      <c r="I297" s="0" t="n">
        <v>2099.48286453823</v>
      </c>
      <c r="J297" s="0" t="n">
        <v>1702.01118411192</v>
      </c>
      <c r="K297" s="0" t="n">
        <v>1504.75623492332</v>
      </c>
      <c r="L297" s="0" t="n">
        <f aca="false">2^D297</f>
        <v>9.79617887283145</v>
      </c>
    </row>
    <row r="298" customFormat="false" ht="15" hidden="false" customHeight="false" outlineLevel="0" collapsed="false">
      <c r="A298" s="0" t="s">
        <v>600</v>
      </c>
      <c r="B298" s="0" t="s">
        <v>601</v>
      </c>
      <c r="C298" s="0" t="n">
        <v>6565.6297351586</v>
      </c>
      <c r="D298" s="0" t="n">
        <v>3.2889219010853</v>
      </c>
      <c r="E298" s="1" t="n">
        <v>2.7169560264474E-053</v>
      </c>
      <c r="F298" s="0" t="n">
        <v>1166.79397424665</v>
      </c>
      <c r="G298" s="0" t="n">
        <v>1300.68482680364</v>
      </c>
      <c r="H298" s="0" t="n">
        <v>1188.93494848861</v>
      </c>
      <c r="I298" s="0" t="n">
        <v>15524.9259679514</v>
      </c>
      <c r="J298" s="0" t="n">
        <v>12679.5131527984</v>
      </c>
      <c r="K298" s="0" t="n">
        <v>7532.92554066275</v>
      </c>
      <c r="L298" s="0" t="n">
        <f aca="false">2^D298</f>
        <v>9.77381570291176</v>
      </c>
    </row>
    <row r="299" customFormat="false" ht="15" hidden="false" customHeight="false" outlineLevel="0" collapsed="false">
      <c r="A299" s="0" t="s">
        <v>312</v>
      </c>
      <c r="B299" s="0" t="s">
        <v>313</v>
      </c>
      <c r="C299" s="0" t="n">
        <v>88.0222489416633</v>
      </c>
      <c r="D299" s="0" t="n">
        <v>3.28730955414207</v>
      </c>
      <c r="E299" s="1" t="n">
        <v>2.81628152223486E-014</v>
      </c>
      <c r="F299" s="0" t="n">
        <v>14.782910080953</v>
      </c>
      <c r="G299" s="0" t="n">
        <v>14.8141779818182</v>
      </c>
      <c r="H299" s="0" t="n">
        <v>19.5075682394505</v>
      </c>
      <c r="I299" s="0" t="n">
        <v>259.623550659415</v>
      </c>
      <c r="J299" s="0" t="n">
        <v>126.945585555309</v>
      </c>
      <c r="K299" s="0" t="n">
        <v>92.4597011330335</v>
      </c>
      <c r="L299" s="0" t="n">
        <f aca="false">2^D299</f>
        <v>9.76289864923963</v>
      </c>
    </row>
    <row r="300" customFormat="false" ht="15" hidden="false" customHeight="false" outlineLevel="0" collapsed="false">
      <c r="A300" s="0" t="s">
        <v>1481</v>
      </c>
      <c r="B300" s="0" t="s">
        <v>1482</v>
      </c>
      <c r="C300" s="0" t="n">
        <v>11662.8453430149</v>
      </c>
      <c r="D300" s="0" t="n">
        <v>3.28679019458626</v>
      </c>
      <c r="E300" s="1" t="n">
        <v>1.38088086006227E-155</v>
      </c>
      <c r="F300" s="0" t="n">
        <v>1824.63347284906</v>
      </c>
      <c r="G300" s="0" t="n">
        <v>2365.33041776364</v>
      </c>
      <c r="H300" s="0" t="n">
        <v>2313.18690755168</v>
      </c>
      <c r="I300" s="0" t="n">
        <v>22052.068230739</v>
      </c>
      <c r="J300" s="0" t="n">
        <v>20030.1327252862</v>
      </c>
      <c r="K300" s="0" t="n">
        <v>21391.7203038998</v>
      </c>
      <c r="L300" s="0" t="n">
        <f aca="false">2^D300</f>
        <v>9.75938471039005</v>
      </c>
    </row>
    <row r="301" customFormat="false" ht="15" hidden="false" customHeight="false" outlineLevel="0" collapsed="false">
      <c r="A301" s="0" t="s">
        <v>1209</v>
      </c>
      <c r="B301" s="0" t="s">
        <v>1210</v>
      </c>
      <c r="C301" s="0" t="n">
        <v>89.0875163331155</v>
      </c>
      <c r="D301" s="0" t="n">
        <v>3.27837621383158</v>
      </c>
      <c r="E301" s="1" t="n">
        <v>1.01656659815678E-015</v>
      </c>
      <c r="F301" s="0" t="n">
        <v>10.559221486395</v>
      </c>
      <c r="G301" s="0" t="n">
        <v>17.7770135781818</v>
      </c>
      <c r="H301" s="0" t="n">
        <v>21.5609964751821</v>
      </c>
      <c r="I301" s="0" t="n">
        <v>203.387402502141</v>
      </c>
      <c r="J301" s="0" t="n">
        <v>191.828884839134</v>
      </c>
      <c r="K301" s="0" t="n">
        <v>89.4115791176587</v>
      </c>
      <c r="L301" s="0" t="n">
        <f aca="false">2^D301</f>
        <v>9.70263239317706</v>
      </c>
    </row>
    <row r="302" customFormat="false" ht="15" hidden="false" customHeight="false" outlineLevel="0" collapsed="false">
      <c r="A302" s="0" t="s">
        <v>689</v>
      </c>
      <c r="B302" s="0" t="s">
        <v>690</v>
      </c>
      <c r="C302" s="0" t="n">
        <v>525.45334191432</v>
      </c>
      <c r="D302" s="0" t="n">
        <v>3.27563887033126</v>
      </c>
      <c r="E302" s="1" t="n">
        <v>3.32619555649758E-064</v>
      </c>
      <c r="F302" s="0" t="n">
        <v>92.9211490802765</v>
      </c>
      <c r="G302" s="0" t="n">
        <v>108.6373052</v>
      </c>
      <c r="H302" s="0" t="n">
        <v>93.4309847257894</v>
      </c>
      <c r="I302" s="0" t="n">
        <v>1045.99235572529</v>
      </c>
      <c r="J302" s="0" t="n">
        <v>1071.04460701849</v>
      </c>
      <c r="K302" s="0" t="n">
        <v>740.693649736059</v>
      </c>
      <c r="L302" s="0" t="n">
        <f aca="false">2^D302</f>
        <v>9.68424024778584</v>
      </c>
    </row>
    <row r="303" customFormat="false" ht="15" hidden="false" customHeight="false" outlineLevel="0" collapsed="false">
      <c r="A303" s="0" t="s">
        <v>2952</v>
      </c>
      <c r="B303" s="0" t="s">
        <v>2953</v>
      </c>
      <c r="C303" s="0" t="n">
        <v>32.4991906336004</v>
      </c>
      <c r="D303" s="0" t="n">
        <v>3.27079212933795</v>
      </c>
      <c r="E303" s="1" t="n">
        <v>5.02249113258699E-010</v>
      </c>
      <c r="F303" s="0" t="n">
        <v>4.22368859455802</v>
      </c>
      <c r="G303" s="0" t="n">
        <v>10.86373052</v>
      </c>
      <c r="H303" s="0" t="n">
        <v>3.08014235359745</v>
      </c>
      <c r="I303" s="0" t="n">
        <v>53.4243407494104</v>
      </c>
      <c r="J303" s="0" t="n">
        <v>57.3605979175842</v>
      </c>
      <c r="K303" s="0" t="n">
        <v>66.0426436664525</v>
      </c>
      <c r="L303" s="0" t="n">
        <f aca="false">2^D303</f>
        <v>9.65176058400398</v>
      </c>
    </row>
    <row r="304" customFormat="false" ht="15" hidden="false" customHeight="false" outlineLevel="0" collapsed="false">
      <c r="A304" s="0" t="s">
        <v>2954</v>
      </c>
      <c r="B304" s="0" t="s">
        <v>2955</v>
      </c>
      <c r="C304" s="0" t="n">
        <v>23.4957710440623</v>
      </c>
      <c r="D304" s="0" t="n">
        <v>3.27012637030874</v>
      </c>
      <c r="E304" s="1" t="n">
        <v>2.12698531948818E-008</v>
      </c>
      <c r="F304" s="0" t="n">
        <v>2.11184429727901</v>
      </c>
      <c r="G304" s="0" t="n">
        <v>5.92567119272729</v>
      </c>
      <c r="H304" s="0" t="n">
        <v>5.13357058932908</v>
      </c>
      <c r="I304" s="0" t="n">
        <v>42.1771111179555</v>
      </c>
      <c r="J304" s="0" t="n">
        <v>47.0168835390034</v>
      </c>
      <c r="K304" s="0" t="n">
        <v>38.6095455280799</v>
      </c>
      <c r="L304" s="0" t="n">
        <f aca="false">2^D304</f>
        <v>9.64730762328735</v>
      </c>
    </row>
    <row r="305" customFormat="false" ht="15" hidden="false" customHeight="false" outlineLevel="0" collapsed="false">
      <c r="A305" s="0" t="s">
        <v>1775</v>
      </c>
      <c r="B305" s="0" t="s">
        <v>1776</v>
      </c>
      <c r="C305" s="0" t="n">
        <v>120.109259049501</v>
      </c>
      <c r="D305" s="0" t="n">
        <v>3.26554825203085</v>
      </c>
      <c r="E305" s="1" t="n">
        <v>9.68855120759656E-013</v>
      </c>
      <c r="F305" s="0" t="n">
        <v>26.3980537159876</v>
      </c>
      <c r="G305" s="0" t="n">
        <v>13.8265661163636</v>
      </c>
      <c r="H305" s="0" t="n">
        <v>27.721281182377</v>
      </c>
      <c r="I305" s="0" t="n">
        <v>98.4132592752297</v>
      </c>
      <c r="J305" s="0" t="n">
        <v>182.425508131333</v>
      </c>
      <c r="K305" s="0" t="n">
        <v>371.870885875717</v>
      </c>
      <c r="L305" s="0" t="n">
        <f aca="false">2^D305</f>
        <v>9.61674225003666</v>
      </c>
    </row>
    <row r="306" customFormat="false" ht="15" hidden="false" customHeight="false" outlineLevel="0" collapsed="false">
      <c r="A306" s="0" t="s">
        <v>1171</v>
      </c>
      <c r="B306" s="0" t="s">
        <v>1172</v>
      </c>
      <c r="C306" s="0" t="n">
        <v>1148.23335497747</v>
      </c>
      <c r="D306" s="0" t="n">
        <v>3.26319991970675</v>
      </c>
      <c r="E306" s="1" t="n">
        <v>2.8123935699669E-085</v>
      </c>
      <c r="F306" s="0" t="n">
        <v>246.029860633004</v>
      </c>
      <c r="G306" s="0" t="n">
        <v>219.249834130909</v>
      </c>
      <c r="H306" s="0" t="n">
        <v>184.808541215847</v>
      </c>
      <c r="I306" s="0" t="n">
        <v>2168.84078059887</v>
      </c>
      <c r="J306" s="0" t="n">
        <v>2357.42654064563</v>
      </c>
      <c r="K306" s="0" t="n">
        <v>1713.04457264059</v>
      </c>
      <c r="L306" s="0" t="n">
        <f aca="false">2^D306</f>
        <v>9.60110142773378</v>
      </c>
    </row>
    <row r="307" customFormat="false" ht="15" hidden="false" customHeight="false" outlineLevel="0" collapsed="false">
      <c r="A307" s="0" t="s">
        <v>1051</v>
      </c>
      <c r="B307" s="0" t="s">
        <v>1052</v>
      </c>
      <c r="C307" s="0" t="n">
        <v>253.443084247018</v>
      </c>
      <c r="D307" s="0" t="n">
        <v>3.25824637732517</v>
      </c>
      <c r="E307" s="1" t="n">
        <v>2.94436116758766E-034</v>
      </c>
      <c r="F307" s="0" t="n">
        <v>53.8520295806148</v>
      </c>
      <c r="G307" s="0" t="n">
        <v>63.2071593890911</v>
      </c>
      <c r="H307" s="0" t="n">
        <v>26.6945670645112</v>
      </c>
      <c r="I307" s="0" t="n">
        <v>391.778498829009</v>
      </c>
      <c r="J307" s="0" t="n">
        <v>522.827744953718</v>
      </c>
      <c r="K307" s="0" t="n">
        <v>462.298505665167</v>
      </c>
      <c r="L307" s="0" t="n">
        <f aca="false">2^D307</f>
        <v>9.56819224988316</v>
      </c>
    </row>
    <row r="308" customFormat="false" ht="15" hidden="false" customHeight="false" outlineLevel="0" collapsed="false">
      <c r="A308" s="0" t="s">
        <v>813</v>
      </c>
      <c r="B308" s="0" t="s">
        <v>814</v>
      </c>
      <c r="C308" s="0" t="n">
        <v>97.5408034523085</v>
      </c>
      <c r="D308" s="0" t="n">
        <v>3.25754156980665</v>
      </c>
      <c r="E308" s="1" t="n">
        <v>1.04372555633818E-024</v>
      </c>
      <c r="F308" s="0" t="n">
        <v>23.2302872700691</v>
      </c>
      <c r="G308" s="0" t="n">
        <v>11.8513423854545</v>
      </c>
      <c r="H308" s="0" t="n">
        <v>20.5342823573163</v>
      </c>
      <c r="I308" s="0" t="n">
        <v>163.084829656094</v>
      </c>
      <c r="J308" s="0" t="n">
        <v>204.993612230055</v>
      </c>
      <c r="K308" s="0" t="n">
        <v>161.55046681486</v>
      </c>
      <c r="L308" s="0" t="n">
        <f aca="false">2^D308</f>
        <v>9.56351899140696</v>
      </c>
    </row>
    <row r="309" customFormat="false" ht="15" hidden="false" customHeight="false" outlineLevel="0" collapsed="false">
      <c r="A309" s="0" t="s">
        <v>957</v>
      </c>
      <c r="B309" s="0" t="s">
        <v>958</v>
      </c>
      <c r="C309" s="0" t="n">
        <v>4764.60040245065</v>
      </c>
      <c r="D309" s="0" t="n">
        <v>3.25647366041955</v>
      </c>
      <c r="E309" s="1" t="n">
        <v>2.46645262846949E-107</v>
      </c>
      <c r="F309" s="0" t="n">
        <v>715.915216777585</v>
      </c>
      <c r="G309" s="0" t="n">
        <v>1017.24022141818</v>
      </c>
      <c r="H309" s="0" t="n">
        <v>974.35169785466</v>
      </c>
      <c r="I309" s="0" t="n">
        <v>9107.44419407054</v>
      </c>
      <c r="J309" s="0" t="n">
        <v>8987.7474573159</v>
      </c>
      <c r="K309" s="0" t="n">
        <v>7784.90362726706</v>
      </c>
      <c r="L309" s="0" t="n">
        <f aca="false">2^D309</f>
        <v>9.55644251825561</v>
      </c>
    </row>
    <row r="310" customFormat="false" ht="15" hidden="false" customHeight="false" outlineLevel="0" collapsed="false">
      <c r="A310" s="0" t="s">
        <v>536</v>
      </c>
      <c r="B310" s="0" t="s">
        <v>537</v>
      </c>
      <c r="C310" s="0" t="n">
        <v>12840.029351873</v>
      </c>
      <c r="D310" s="0" t="n">
        <v>3.25626147455218</v>
      </c>
      <c r="E310" s="0" t="n">
        <v>0</v>
      </c>
      <c r="F310" s="0" t="n">
        <v>2469.8019056678</v>
      </c>
      <c r="G310" s="0" t="n">
        <v>2421.62429409455</v>
      </c>
      <c r="H310" s="0" t="n">
        <v>2407.64460639534</v>
      </c>
      <c r="I310" s="0" t="n">
        <v>24235.9053175132</v>
      </c>
      <c r="J310" s="0" t="n">
        <v>23338.2406510905</v>
      </c>
      <c r="K310" s="0" t="n">
        <v>22166.9593364768</v>
      </c>
      <c r="L310" s="0" t="n">
        <f aca="false">2^D310</f>
        <v>9.55503709792878</v>
      </c>
    </row>
    <row r="311" customFormat="false" ht="15" hidden="false" customHeight="false" outlineLevel="0" collapsed="false">
      <c r="A311" s="0" t="s">
        <v>460</v>
      </c>
      <c r="B311" s="0" t="s">
        <v>461</v>
      </c>
      <c r="C311" s="0" t="n">
        <v>1133.03850386972</v>
      </c>
      <c r="D311" s="0" t="n">
        <v>3.25337527950836</v>
      </c>
      <c r="E311" s="1" t="n">
        <v>2.50140204542543E-042</v>
      </c>
      <c r="F311" s="0" t="n">
        <v>145.717256512251</v>
      </c>
      <c r="G311" s="0" t="n">
        <v>252.828637556364</v>
      </c>
      <c r="H311" s="0" t="n">
        <v>246.411388287796</v>
      </c>
      <c r="I311" s="0" t="n">
        <v>2248.50865715501</v>
      </c>
      <c r="J311" s="0" t="n">
        <v>2472.1477364808</v>
      </c>
      <c r="K311" s="0" t="n">
        <v>1432.61734722612</v>
      </c>
      <c r="L311" s="0" t="n">
        <f aca="false">2^D311</f>
        <v>9.53594080042541</v>
      </c>
    </row>
    <row r="312" customFormat="false" ht="15" hidden="false" customHeight="false" outlineLevel="0" collapsed="false">
      <c r="A312" s="0" t="s">
        <v>458</v>
      </c>
      <c r="B312" s="0" t="s">
        <v>459</v>
      </c>
      <c r="C312" s="0" t="n">
        <v>405.222926069223</v>
      </c>
      <c r="D312" s="0" t="n">
        <v>3.24327759574382</v>
      </c>
      <c r="E312" s="1" t="n">
        <v>7.42863318665312E-031</v>
      </c>
      <c r="F312" s="0" t="n">
        <v>86.5856161884395</v>
      </c>
      <c r="G312" s="0" t="n">
        <v>79.0089492363639</v>
      </c>
      <c r="H312" s="0" t="n">
        <v>66.7364176612781</v>
      </c>
      <c r="I312" s="0" t="n">
        <v>827.608647047884</v>
      </c>
      <c r="J312" s="0" t="n">
        <v>949.74104748787</v>
      </c>
      <c r="K312" s="0" t="n">
        <v>421.656878793504</v>
      </c>
      <c r="L312" s="0" t="n">
        <f aca="false">2^D312</f>
        <v>9.46943005634778</v>
      </c>
    </row>
    <row r="313" customFormat="false" ht="15" hidden="false" customHeight="false" outlineLevel="0" collapsed="false">
      <c r="A313" s="0" t="s">
        <v>1109</v>
      </c>
      <c r="B313" s="0" t="s">
        <v>1110</v>
      </c>
      <c r="C313" s="0" t="n">
        <v>298.512805158974</v>
      </c>
      <c r="D313" s="0" t="n">
        <v>3.23593384748908</v>
      </c>
      <c r="E313" s="1" t="n">
        <v>1.38213545220149E-060</v>
      </c>
      <c r="F313" s="0" t="n">
        <v>65.4671732156493</v>
      </c>
      <c r="G313" s="0" t="n">
        <v>61.231935658182</v>
      </c>
      <c r="H313" s="0" t="n">
        <v>45.1754211860959</v>
      </c>
      <c r="I313" s="0" t="n">
        <v>491.129027240194</v>
      </c>
      <c r="J313" s="0" t="n">
        <v>551.978212747901</v>
      </c>
      <c r="K313" s="0" t="n">
        <v>576.095060905824</v>
      </c>
      <c r="L313" s="0" t="n">
        <f aca="false">2^D313</f>
        <v>9.42135030566221</v>
      </c>
    </row>
    <row r="314" customFormat="false" ht="15" hidden="false" customHeight="false" outlineLevel="0" collapsed="false">
      <c r="A314" s="0" t="s">
        <v>310</v>
      </c>
      <c r="B314" s="0" t="s">
        <v>311</v>
      </c>
      <c r="C314" s="0" t="n">
        <v>1038.89246182676</v>
      </c>
      <c r="D314" s="0" t="n">
        <v>3.22081605002996</v>
      </c>
      <c r="E314" s="1" t="n">
        <v>1.28218604691888E-033</v>
      </c>
      <c r="F314" s="0" t="n">
        <v>206.960741133343</v>
      </c>
      <c r="G314" s="0" t="n">
        <v>190.609090032727</v>
      </c>
      <c r="H314" s="0" t="n">
        <v>206.369537691029</v>
      </c>
      <c r="I314" s="0" t="n">
        <v>2730.26499303565</v>
      </c>
      <c r="J314" s="0" t="n">
        <v>1825.19541898411</v>
      </c>
      <c r="K314" s="0" t="n">
        <v>1073.95499008369</v>
      </c>
      <c r="L314" s="0" t="n">
        <f aca="false">2^D314</f>
        <v>9.32314076778978</v>
      </c>
    </row>
    <row r="315" customFormat="false" ht="15" hidden="false" customHeight="false" outlineLevel="0" collapsed="false">
      <c r="A315" s="0" t="s">
        <v>344</v>
      </c>
      <c r="B315" s="0" t="s">
        <v>345</v>
      </c>
      <c r="C315" s="0" t="n">
        <v>10920.80712077</v>
      </c>
      <c r="D315" s="0" t="n">
        <v>3.22063688488172</v>
      </c>
      <c r="E315" s="1" t="n">
        <v>2.54330019079372E-058</v>
      </c>
      <c r="F315" s="0" t="n">
        <v>2329.36425989875</v>
      </c>
      <c r="G315" s="0" t="n">
        <v>2065.09641066546</v>
      </c>
      <c r="H315" s="0" t="n">
        <v>1953.83696629865</v>
      </c>
      <c r="I315" s="0" t="n">
        <v>23741.0272137292</v>
      </c>
      <c r="J315" s="0" t="n">
        <v>22463.726617265</v>
      </c>
      <c r="K315" s="0" t="n">
        <v>12971.791256763</v>
      </c>
      <c r="L315" s="0" t="n">
        <f aca="false">2^D315</f>
        <v>9.32198301917754</v>
      </c>
    </row>
    <row r="316" customFormat="false" ht="15" hidden="false" customHeight="false" outlineLevel="0" collapsed="false">
      <c r="A316" s="0" t="s">
        <v>390</v>
      </c>
      <c r="B316" s="0" t="s">
        <v>391</v>
      </c>
      <c r="C316" s="0" t="n">
        <v>1109.26859163884</v>
      </c>
      <c r="D316" s="0" t="n">
        <v>3.21451733924735</v>
      </c>
      <c r="E316" s="1" t="n">
        <v>1.92839599754342E-038</v>
      </c>
      <c r="F316" s="0" t="n">
        <v>205.904818984703</v>
      </c>
      <c r="G316" s="0" t="n">
        <v>237.026847709091</v>
      </c>
      <c r="H316" s="0" t="n">
        <v>204.316109455297</v>
      </c>
      <c r="I316" s="0" t="n">
        <v>2608.42000536156</v>
      </c>
      <c r="J316" s="0" t="n">
        <v>2230.48095509032</v>
      </c>
      <c r="K316" s="0" t="n">
        <v>1169.4628132321</v>
      </c>
      <c r="L316" s="0" t="n">
        <f aca="false">2^D316</f>
        <v>9.28252528084205</v>
      </c>
    </row>
    <row r="317" customFormat="false" ht="15" hidden="false" customHeight="false" outlineLevel="0" collapsed="false">
      <c r="A317" s="0" t="s">
        <v>566</v>
      </c>
      <c r="B317" s="0" t="s">
        <v>567</v>
      </c>
      <c r="C317" s="0" t="n">
        <v>122.729733793395</v>
      </c>
      <c r="D317" s="0" t="n">
        <v>3.21364568036709</v>
      </c>
      <c r="E317" s="1" t="n">
        <v>1.13916278649053E-024</v>
      </c>
      <c r="F317" s="0" t="n">
        <v>29.5658201619061</v>
      </c>
      <c r="G317" s="0" t="n">
        <v>23.7026847709091</v>
      </c>
      <c r="H317" s="0" t="n">
        <v>18.4808541215847</v>
      </c>
      <c r="I317" s="0" t="n">
        <v>291.49070128187</v>
      </c>
      <c r="J317" s="0" t="n">
        <v>186.186858814453</v>
      </c>
      <c r="K317" s="0" t="n">
        <v>186.95148360965</v>
      </c>
      <c r="L317" s="0" t="n">
        <f aca="false">2^D317</f>
        <v>9.27691858534923</v>
      </c>
    </row>
    <row r="318" customFormat="false" ht="15" hidden="false" customHeight="false" outlineLevel="0" collapsed="false">
      <c r="A318" s="0" t="s">
        <v>384</v>
      </c>
      <c r="B318" s="0" t="s">
        <v>385</v>
      </c>
      <c r="C318" s="0" t="n">
        <v>549.728367361445</v>
      </c>
      <c r="D318" s="0" t="n">
        <v>3.21244539335012</v>
      </c>
      <c r="E318" s="1" t="n">
        <v>3.08393978401006E-031</v>
      </c>
      <c r="F318" s="0" t="n">
        <v>68.6349396615679</v>
      </c>
      <c r="G318" s="0" t="n">
        <v>137.278049298182</v>
      </c>
      <c r="H318" s="0" t="n">
        <v>114.991981200971</v>
      </c>
      <c r="I318" s="0" t="n">
        <v>1373.09928417344</v>
      </c>
      <c r="J318" s="0" t="n">
        <v>882.977072862485</v>
      </c>
      <c r="K318" s="0" t="n">
        <v>721.388876972019</v>
      </c>
      <c r="L318" s="0" t="n">
        <f aca="false">2^D318</f>
        <v>9.26920362557257</v>
      </c>
    </row>
    <row r="319" customFormat="false" ht="15" hidden="false" customHeight="false" outlineLevel="0" collapsed="false">
      <c r="A319" s="0" t="s">
        <v>564</v>
      </c>
      <c r="B319" s="0" t="s">
        <v>565</v>
      </c>
      <c r="C319" s="0" t="n">
        <v>490.569079643768</v>
      </c>
      <c r="D319" s="0" t="n">
        <v>3.21199286172595</v>
      </c>
      <c r="E319" s="1" t="n">
        <v>3.75094578577169E-073</v>
      </c>
      <c r="F319" s="0" t="n">
        <v>76.0263947020444</v>
      </c>
      <c r="G319" s="0" t="n">
        <v>105.674469603636</v>
      </c>
      <c r="H319" s="0" t="n">
        <v>104.724840022313</v>
      </c>
      <c r="I319" s="0" t="n">
        <v>936.331866818614</v>
      </c>
      <c r="J319" s="0" t="n">
        <v>940.337670780069</v>
      </c>
      <c r="K319" s="0" t="n">
        <v>780.319235935931</v>
      </c>
      <c r="L319" s="0" t="n">
        <f aca="false">2^D319</f>
        <v>9.26629660097076</v>
      </c>
    </row>
    <row r="320" customFormat="false" ht="15" hidden="false" customHeight="false" outlineLevel="0" collapsed="false">
      <c r="A320" s="0" t="s">
        <v>1599</v>
      </c>
      <c r="B320" s="0" t="s">
        <v>1600</v>
      </c>
      <c r="C320" s="0" t="n">
        <v>4204.70086127024</v>
      </c>
      <c r="D320" s="0" t="n">
        <v>3.20353789296059</v>
      </c>
      <c r="E320" s="1" t="n">
        <v>2.12147513015838E-132</v>
      </c>
      <c r="F320" s="0" t="n">
        <v>675.790175129284</v>
      </c>
      <c r="G320" s="0" t="n">
        <v>898.726797563639</v>
      </c>
      <c r="H320" s="0" t="n">
        <v>895.294710778992</v>
      </c>
      <c r="I320" s="0" t="n">
        <v>7916.17512227228</v>
      </c>
      <c r="J320" s="0" t="n">
        <v>7447.47435257815</v>
      </c>
      <c r="K320" s="0" t="n">
        <v>7394.74400929909</v>
      </c>
      <c r="L320" s="0" t="n">
        <f aca="false">2^D320</f>
        <v>9.21214993908671</v>
      </c>
    </row>
    <row r="321" customFormat="false" ht="15" hidden="false" customHeight="false" outlineLevel="0" collapsed="false">
      <c r="A321" s="0" t="s">
        <v>378</v>
      </c>
      <c r="B321" s="0" t="s">
        <v>379</v>
      </c>
      <c r="C321" s="0" t="n">
        <v>6167.73748068123</v>
      </c>
      <c r="D321" s="0" t="n">
        <v>3.20240409686706</v>
      </c>
      <c r="E321" s="1" t="n">
        <v>1.70425742318231E-038</v>
      </c>
      <c r="F321" s="0" t="n">
        <v>1081.26428020685</v>
      </c>
      <c r="G321" s="0" t="n">
        <v>1222.66348943273</v>
      </c>
      <c r="H321" s="0" t="n">
        <v>1322.40778381117</v>
      </c>
      <c r="I321" s="0" t="n">
        <v>16040.4239927264</v>
      </c>
      <c r="J321" s="0" t="n">
        <v>10779.0907201519</v>
      </c>
      <c r="K321" s="0" t="n">
        <v>6560.57461775821</v>
      </c>
      <c r="L321" s="0" t="n">
        <f aca="false">2^D321</f>
        <v>9.20491306905306</v>
      </c>
    </row>
    <row r="322" customFormat="false" ht="15" hidden="false" customHeight="false" outlineLevel="0" collapsed="false">
      <c r="A322" s="0" t="s">
        <v>1727</v>
      </c>
      <c r="B322" s="0" t="s">
        <v>1728</v>
      </c>
      <c r="C322" s="0" t="n">
        <v>610.776519166918</v>
      </c>
      <c r="D322" s="0" t="n">
        <v>3.19651197292097</v>
      </c>
      <c r="E322" s="1" t="n">
        <v>3.08070742813528E-110</v>
      </c>
      <c r="F322" s="0" t="n">
        <v>131.990268579938</v>
      </c>
      <c r="G322" s="0" t="n">
        <v>109.624917065454</v>
      </c>
      <c r="H322" s="0" t="n">
        <v>119.098837672434</v>
      </c>
      <c r="I322" s="0" t="n">
        <v>1055.36504708484</v>
      </c>
      <c r="J322" s="0" t="n">
        <v>1109.59845152048</v>
      </c>
      <c r="K322" s="0" t="n">
        <v>1138.98159307835</v>
      </c>
      <c r="L322" s="0" t="n">
        <f aca="false">2^D322</f>
        <v>9.16739586414394</v>
      </c>
    </row>
    <row r="323" customFormat="false" ht="15" hidden="false" customHeight="false" outlineLevel="0" collapsed="false">
      <c r="A323" s="0" t="s">
        <v>364</v>
      </c>
      <c r="B323" s="0" t="s">
        <v>365</v>
      </c>
      <c r="C323" s="0" t="n">
        <v>1171.85076297081</v>
      </c>
      <c r="D323" s="0" t="n">
        <v>3.19592453406103</v>
      </c>
      <c r="E323" s="1" t="n">
        <v>1.77777940542963E-057</v>
      </c>
      <c r="F323" s="0" t="n">
        <v>179.506765268716</v>
      </c>
      <c r="G323" s="0" t="n">
        <v>239.00207144</v>
      </c>
      <c r="H323" s="0" t="n">
        <v>273.105955352307</v>
      </c>
      <c r="I323" s="0" t="n">
        <v>2645.91077079974</v>
      </c>
      <c r="J323" s="0" t="n">
        <v>1990.6948490414</v>
      </c>
      <c r="K323" s="0" t="n">
        <v>1702.88416592268</v>
      </c>
      <c r="L323" s="0" t="n">
        <f aca="false">2^D323</f>
        <v>9.16366382918375</v>
      </c>
    </row>
    <row r="324" customFormat="false" ht="15" hidden="false" customHeight="false" outlineLevel="0" collapsed="false">
      <c r="A324" s="0" t="s">
        <v>1729</v>
      </c>
      <c r="B324" s="0" t="s">
        <v>1730</v>
      </c>
      <c r="C324" s="0" t="n">
        <v>571.221538683629</v>
      </c>
      <c r="D324" s="0" t="n">
        <v>3.19375159744832</v>
      </c>
      <c r="E324" s="1" t="n">
        <v>5.98205310534798E-098</v>
      </c>
      <c r="F324" s="0" t="n">
        <v>114.039592053066</v>
      </c>
      <c r="G324" s="0" t="n">
        <v>103.699245872727</v>
      </c>
      <c r="H324" s="0" t="n">
        <v>120.1255517903</v>
      </c>
      <c r="I324" s="0" t="n">
        <v>1124.72296314548</v>
      </c>
      <c r="J324" s="0" t="n">
        <v>1000.51928170999</v>
      </c>
      <c r="K324" s="0" t="n">
        <v>964.222597530206</v>
      </c>
      <c r="L324" s="0" t="n">
        <f aca="false">2^D324</f>
        <v>9.14987222931026</v>
      </c>
    </row>
    <row r="325" customFormat="false" ht="15" hidden="false" customHeight="false" outlineLevel="0" collapsed="false">
      <c r="A325" s="0" t="s">
        <v>857</v>
      </c>
      <c r="B325" s="0" t="s">
        <v>858</v>
      </c>
      <c r="C325" s="0" t="n">
        <v>53.592956892701</v>
      </c>
      <c r="D325" s="0" t="n">
        <v>3.19281605985443</v>
      </c>
      <c r="E325" s="1" t="n">
        <v>1.3265703260449E-015</v>
      </c>
      <c r="F325" s="0" t="n">
        <v>10.559221486395</v>
      </c>
      <c r="G325" s="0" t="n">
        <v>9.87611865454548</v>
      </c>
      <c r="H325" s="0" t="n">
        <v>11.2938552965239</v>
      </c>
      <c r="I325" s="0" t="n">
        <v>87.1660296437748</v>
      </c>
      <c r="J325" s="0" t="n">
        <v>120.363221859848</v>
      </c>
      <c r="K325" s="0" t="n">
        <v>82.2992944151177</v>
      </c>
      <c r="L325" s="0" t="n">
        <f aca="false">2^D325</f>
        <v>9.14394077854636</v>
      </c>
    </row>
    <row r="326" customFormat="false" ht="15" hidden="false" customHeight="false" outlineLevel="0" collapsed="false">
      <c r="A326" s="0" t="s">
        <v>2120</v>
      </c>
      <c r="B326" s="0" t="s">
        <v>2121</v>
      </c>
      <c r="C326" s="0" t="n">
        <v>281.078907672741</v>
      </c>
      <c r="D326" s="0" t="n">
        <v>3.19187727550091</v>
      </c>
      <c r="E326" s="1" t="n">
        <v>1.60385736933759E-062</v>
      </c>
      <c r="F326" s="0" t="n">
        <v>45.4046523914987</v>
      </c>
      <c r="G326" s="0" t="n">
        <v>64.1947712545456</v>
      </c>
      <c r="H326" s="0" t="n">
        <v>56.4692764826199</v>
      </c>
      <c r="I326" s="0" t="n">
        <v>508.93714082333</v>
      </c>
      <c r="J326" s="0" t="n">
        <v>523.768082624498</v>
      </c>
      <c r="K326" s="0" t="n">
        <v>487.699522459956</v>
      </c>
      <c r="L326" s="0" t="n">
        <f aca="false">2^D326</f>
        <v>9.13799260796168</v>
      </c>
    </row>
    <row r="327" customFormat="false" ht="15" hidden="false" customHeight="false" outlineLevel="0" collapsed="false">
      <c r="A327" s="0" t="s">
        <v>520</v>
      </c>
      <c r="B327" s="0" t="s">
        <v>521</v>
      </c>
      <c r="C327" s="0" t="n">
        <v>139.954215106297</v>
      </c>
      <c r="D327" s="0" t="n">
        <v>3.19159217333607</v>
      </c>
      <c r="E327" s="1" t="n">
        <v>7.23105112913656E-027</v>
      </c>
      <c r="F327" s="0" t="n">
        <v>28.5098980132666</v>
      </c>
      <c r="G327" s="0" t="n">
        <v>25.6779085018182</v>
      </c>
      <c r="H327" s="0" t="n">
        <v>28.7479953002428</v>
      </c>
      <c r="I327" s="0" t="n">
        <v>298.988854369507</v>
      </c>
      <c r="J327" s="0" t="n">
        <v>283.041638904801</v>
      </c>
      <c r="K327" s="0" t="n">
        <v>174.758995548151</v>
      </c>
      <c r="L327" s="0" t="n">
        <f aca="false">2^D327</f>
        <v>9.13618695673604</v>
      </c>
    </row>
    <row r="328" customFormat="false" ht="15" hidden="false" customHeight="false" outlineLevel="0" collapsed="false">
      <c r="A328" s="0" t="s">
        <v>450</v>
      </c>
      <c r="B328" s="0" t="s">
        <v>451</v>
      </c>
      <c r="C328" s="0" t="n">
        <v>379.880642495508</v>
      </c>
      <c r="D328" s="0" t="n">
        <v>3.18851767241159</v>
      </c>
      <c r="E328" s="1" t="n">
        <v>4.52994700195535E-073</v>
      </c>
      <c r="F328" s="0" t="n">
        <v>80.2500832966024</v>
      </c>
      <c r="G328" s="0" t="n">
        <v>65.1823831200002</v>
      </c>
      <c r="H328" s="0" t="n">
        <v>80.0837011935337</v>
      </c>
      <c r="I328" s="0" t="n">
        <v>733.881733452427</v>
      </c>
      <c r="J328" s="0" t="n">
        <v>617.801849702505</v>
      </c>
      <c r="K328" s="0" t="n">
        <v>702.084104207979</v>
      </c>
      <c r="L328" s="0" t="n">
        <f aca="false">2^D328</f>
        <v>9.1167377276933</v>
      </c>
    </row>
    <row r="329" customFormat="false" ht="15" hidden="false" customHeight="false" outlineLevel="0" collapsed="false">
      <c r="A329" s="0" t="s">
        <v>376</v>
      </c>
      <c r="B329" s="0" t="s">
        <v>377</v>
      </c>
      <c r="C329" s="0" t="n">
        <v>1391.82992521454</v>
      </c>
      <c r="D329" s="0" t="n">
        <v>3.18760136545996</v>
      </c>
      <c r="E329" s="1" t="n">
        <v>1.89106450306883E-046</v>
      </c>
      <c r="F329" s="0" t="n">
        <v>310.441111700014</v>
      </c>
      <c r="G329" s="0" t="n">
        <v>250.853413825455</v>
      </c>
      <c r="H329" s="0" t="n">
        <v>264.89224240938</v>
      </c>
      <c r="I329" s="0" t="n">
        <v>3248.57482521853</v>
      </c>
      <c r="J329" s="0" t="n">
        <v>2641.40851722121</v>
      </c>
      <c r="K329" s="0" t="n">
        <v>1634.80944091264</v>
      </c>
      <c r="L329" s="0" t="n">
        <f aca="false">2^D329</f>
        <v>9.11094920163248</v>
      </c>
    </row>
    <row r="330" customFormat="false" ht="15" hidden="false" customHeight="false" outlineLevel="0" collapsed="false">
      <c r="A330" s="0" t="s">
        <v>1247</v>
      </c>
      <c r="B330" s="0" t="s">
        <v>1248</v>
      </c>
      <c r="C330" s="0" t="n">
        <v>608.25122081492</v>
      </c>
      <c r="D330" s="0" t="n">
        <v>3.1861715357568</v>
      </c>
      <c r="E330" s="1" t="n">
        <v>1.04182724524653E-095</v>
      </c>
      <c r="F330" s="0" t="n">
        <v>121.431047093543</v>
      </c>
      <c r="G330" s="0" t="n">
        <v>109.624917065454</v>
      </c>
      <c r="H330" s="0" t="n">
        <v>130.392692968958</v>
      </c>
      <c r="I330" s="0" t="n">
        <v>1014.12520510284</v>
      </c>
      <c r="J330" s="0" t="n">
        <v>1211.15491996473</v>
      </c>
      <c r="K330" s="0" t="n">
        <v>1062.77854269398</v>
      </c>
      <c r="L330" s="0" t="n">
        <f aca="false">2^D330</f>
        <v>9.10192397309302</v>
      </c>
    </row>
    <row r="331" customFormat="false" ht="15" hidden="false" customHeight="false" outlineLevel="0" collapsed="false">
      <c r="A331" s="0" t="s">
        <v>1135</v>
      </c>
      <c r="B331" s="0" t="s">
        <v>1136</v>
      </c>
      <c r="C331" s="0" t="n">
        <v>255.534796122346</v>
      </c>
      <c r="D331" s="0" t="n">
        <v>3.17513738745006</v>
      </c>
      <c r="E331" s="1" t="n">
        <v>4.86142808773634E-047</v>
      </c>
      <c r="F331" s="0" t="n">
        <v>67.5790175129283</v>
      </c>
      <c r="G331" s="0" t="n">
        <v>42.4673102145455</v>
      </c>
      <c r="H331" s="0" t="n">
        <v>43.1219929503643</v>
      </c>
      <c r="I331" s="0" t="n">
        <v>509.874409959285</v>
      </c>
      <c r="J331" s="0" t="n">
        <v>436.316679241952</v>
      </c>
      <c r="K331" s="0" t="n">
        <v>433.849366855003</v>
      </c>
      <c r="L331" s="0" t="n">
        <f aca="false">2^D331</f>
        <v>9.03257536714958</v>
      </c>
    </row>
    <row r="332" customFormat="false" ht="15" hidden="false" customHeight="false" outlineLevel="0" collapsed="false">
      <c r="A332" s="0" t="s">
        <v>777</v>
      </c>
      <c r="B332" s="0" t="s">
        <v>778</v>
      </c>
      <c r="C332" s="0" t="n">
        <v>1649.30008287797</v>
      </c>
      <c r="D332" s="0" t="n">
        <v>3.17499358441107</v>
      </c>
      <c r="E332" s="1" t="n">
        <v>1.04328211568788E-097</v>
      </c>
      <c r="F332" s="0" t="n">
        <v>295.658201619061</v>
      </c>
      <c r="G332" s="0" t="n">
        <v>345.664152909092</v>
      </c>
      <c r="H332" s="0" t="n">
        <v>344.975943602914</v>
      </c>
      <c r="I332" s="0" t="n">
        <v>3212.0213289163</v>
      </c>
      <c r="J332" s="0" t="n">
        <v>3262.03137993606</v>
      </c>
      <c r="K332" s="0" t="n">
        <v>2435.44949028441</v>
      </c>
      <c r="L332" s="0" t="n">
        <f aca="false">2^D332</f>
        <v>9.03167507497595</v>
      </c>
    </row>
    <row r="333" customFormat="false" ht="15" hidden="false" customHeight="false" outlineLevel="0" collapsed="false">
      <c r="A333" s="0" t="s">
        <v>642</v>
      </c>
      <c r="B333" s="0" t="s">
        <v>643</v>
      </c>
      <c r="C333" s="0" t="n">
        <v>88.646051458946</v>
      </c>
      <c r="D333" s="0" t="n">
        <v>3.17380889180397</v>
      </c>
      <c r="E333" s="1" t="n">
        <v>6.56047978192279E-020</v>
      </c>
      <c r="F333" s="0" t="n">
        <v>13.7269879323135</v>
      </c>
      <c r="G333" s="0" t="n">
        <v>18.7646254436364</v>
      </c>
      <c r="H333" s="0" t="n">
        <v>20.5342823573163</v>
      </c>
      <c r="I333" s="0" t="n">
        <v>179.018404967322</v>
      </c>
      <c r="J333" s="0" t="n">
        <v>188.067534156013</v>
      </c>
      <c r="K333" s="0" t="n">
        <v>111.764473897073</v>
      </c>
      <c r="L333" s="0" t="n">
        <f aca="false">2^D333</f>
        <v>9.02426161166643</v>
      </c>
    </row>
    <row r="334" customFormat="false" ht="15" hidden="false" customHeight="false" outlineLevel="0" collapsed="false">
      <c r="A334" s="0" t="s">
        <v>408</v>
      </c>
      <c r="B334" s="0" t="s">
        <v>409</v>
      </c>
      <c r="C334" s="0" t="n">
        <v>394.73722709841</v>
      </c>
      <c r="D334" s="0" t="n">
        <v>3.17197124942251</v>
      </c>
      <c r="E334" s="1" t="n">
        <v>1.0794872334464E-006</v>
      </c>
      <c r="F334" s="0" t="n">
        <v>61.2434846210913</v>
      </c>
      <c r="G334" s="0" t="n">
        <v>84.9346204290911</v>
      </c>
      <c r="H334" s="0" t="n">
        <v>90.3508423721919</v>
      </c>
      <c r="I334" s="0" t="n">
        <v>1314.98859774426</v>
      </c>
      <c r="J334" s="0" t="n">
        <v>542.5748360401</v>
      </c>
      <c r="K334" s="0" t="n">
        <v>274.330981383725</v>
      </c>
      <c r="L334" s="0" t="n">
        <f aca="false">2^D334</f>
        <v>9.01277421618356</v>
      </c>
    </row>
    <row r="335" customFormat="false" ht="15" hidden="false" customHeight="false" outlineLevel="0" collapsed="false">
      <c r="A335" s="0" t="s">
        <v>1635</v>
      </c>
      <c r="B335" s="0" t="s">
        <v>1636</v>
      </c>
      <c r="C335" s="0" t="n">
        <v>553.422611142863</v>
      </c>
      <c r="D335" s="0" t="n">
        <v>3.16955853078797</v>
      </c>
      <c r="E335" s="1" t="n">
        <v>1.66109006151636E-073</v>
      </c>
      <c r="F335" s="0" t="n">
        <v>122.486969242182</v>
      </c>
      <c r="G335" s="0" t="n">
        <v>91.847903487273</v>
      </c>
      <c r="H335" s="0" t="n">
        <v>118.072123554569</v>
      </c>
      <c r="I335" s="0" t="n">
        <v>967.261748305114</v>
      </c>
      <c r="J335" s="0" t="n">
        <v>883.917410533265</v>
      </c>
      <c r="K335" s="0" t="n">
        <v>1136.94951173477</v>
      </c>
      <c r="L335" s="0" t="n">
        <f aca="false">2^D335</f>
        <v>8.99771412743146</v>
      </c>
    </row>
    <row r="336" customFormat="false" ht="15" hidden="false" customHeight="false" outlineLevel="0" collapsed="false">
      <c r="A336" s="0" t="s">
        <v>1099</v>
      </c>
      <c r="B336" s="0" t="s">
        <v>1100</v>
      </c>
      <c r="C336" s="0" t="n">
        <v>7526.80688095054</v>
      </c>
      <c r="D336" s="0" t="n">
        <v>3.16872195438146</v>
      </c>
      <c r="E336" s="1" t="n">
        <v>4.79823047525718E-090</v>
      </c>
      <c r="F336" s="0" t="n">
        <v>1224.86969242182</v>
      </c>
      <c r="G336" s="0" t="n">
        <v>1673.01450008</v>
      </c>
      <c r="H336" s="0" t="n">
        <v>1621.18159211012</v>
      </c>
      <c r="I336" s="0" t="n">
        <v>15141.582891346</v>
      </c>
      <c r="J336" s="0" t="n">
        <v>14253.6384136842</v>
      </c>
      <c r="K336" s="0" t="n">
        <v>11246.5541960609</v>
      </c>
      <c r="L336" s="0" t="n">
        <f aca="false">2^D336</f>
        <v>8.99249813019207</v>
      </c>
    </row>
    <row r="337" customFormat="false" ht="15" hidden="false" customHeight="false" outlineLevel="0" collapsed="false">
      <c r="A337" s="0" t="s">
        <v>1307</v>
      </c>
      <c r="B337" s="0" t="s">
        <v>1308</v>
      </c>
      <c r="C337" s="0" t="n">
        <v>585.707336206943</v>
      </c>
      <c r="D337" s="0" t="n">
        <v>3.16409982580337</v>
      </c>
      <c r="E337" s="1" t="n">
        <v>1.08935510081648E-092</v>
      </c>
      <c r="F337" s="0" t="n">
        <v>106.64813701259</v>
      </c>
      <c r="G337" s="0" t="n">
        <v>114.562976392727</v>
      </c>
      <c r="H337" s="0" t="n">
        <v>131.419407086824</v>
      </c>
      <c r="I337" s="0" t="n">
        <v>963.512671761296</v>
      </c>
      <c r="J337" s="0" t="n">
        <v>1143.45060766856</v>
      </c>
      <c r="K337" s="0" t="n">
        <v>1054.65021731965</v>
      </c>
      <c r="L337" s="0" t="n">
        <f aca="false">2^D337</f>
        <v>8.96373392846935</v>
      </c>
    </row>
    <row r="338" customFormat="false" ht="15" hidden="false" customHeight="false" outlineLevel="0" collapsed="false">
      <c r="A338" s="0" t="s">
        <v>1087</v>
      </c>
      <c r="B338" s="0" t="s">
        <v>1088</v>
      </c>
      <c r="C338" s="0" t="n">
        <v>1038.8454219844</v>
      </c>
      <c r="D338" s="0" t="n">
        <v>3.16065851264102</v>
      </c>
      <c r="E338" s="1" t="n">
        <v>7.17856058079867E-057</v>
      </c>
      <c r="F338" s="0" t="n">
        <v>138.325801471775</v>
      </c>
      <c r="G338" s="0" t="n">
        <v>249.86580196</v>
      </c>
      <c r="H338" s="0" t="n">
        <v>238.197675344869</v>
      </c>
      <c r="I338" s="0" t="n">
        <v>1679.58629163058</v>
      </c>
      <c r="J338" s="0" t="n">
        <v>1954.96201755176</v>
      </c>
      <c r="K338" s="0" t="n">
        <v>1972.13494394745</v>
      </c>
      <c r="L338" s="0" t="n">
        <f aca="false">2^D338</f>
        <v>8.94237788740921</v>
      </c>
    </row>
    <row r="339" customFormat="false" ht="15" hidden="false" customHeight="false" outlineLevel="0" collapsed="false">
      <c r="A339" s="0" t="s">
        <v>176</v>
      </c>
      <c r="B339" s="0" t="s">
        <v>177</v>
      </c>
      <c r="C339" s="0" t="n">
        <v>712.757945181286</v>
      </c>
      <c r="D339" s="0" t="n">
        <v>3.15691995178081</v>
      </c>
      <c r="E339" s="1" t="n">
        <v>2.21309588562558E-009</v>
      </c>
      <c r="F339" s="0" t="n">
        <v>70.7467839588469</v>
      </c>
      <c r="G339" s="0" t="n">
        <v>183.695806974546</v>
      </c>
      <c r="H339" s="0" t="n">
        <v>176.59482827292</v>
      </c>
      <c r="I339" s="0" t="n">
        <v>1884.84823240463</v>
      </c>
      <c r="J339" s="0" t="n">
        <v>1114.30013987438</v>
      </c>
      <c r="K339" s="0" t="n">
        <v>846.361879602383</v>
      </c>
      <c r="L339" s="0" t="n">
        <f aca="false">2^D339</f>
        <v>8.91923485058521</v>
      </c>
    </row>
    <row r="340" customFormat="false" ht="15" hidden="false" customHeight="false" outlineLevel="0" collapsed="false">
      <c r="A340" s="0" t="s">
        <v>1277</v>
      </c>
      <c r="B340" s="0" t="s">
        <v>1278</v>
      </c>
      <c r="C340" s="0" t="n">
        <v>401.356723211793</v>
      </c>
      <c r="D340" s="0" t="n">
        <v>3.15522979654745</v>
      </c>
      <c r="E340" s="1" t="n">
        <v>1.9212529826465E-075</v>
      </c>
      <c r="F340" s="0" t="n">
        <v>69.6908618102074</v>
      </c>
      <c r="G340" s="0" t="n">
        <v>88.8850678909093</v>
      </c>
      <c r="H340" s="0" t="n">
        <v>84.190557664997</v>
      </c>
      <c r="I340" s="0" t="n">
        <v>665.461086527743</v>
      </c>
      <c r="J340" s="0" t="n">
        <v>779.539929076677</v>
      </c>
      <c r="K340" s="0" t="n">
        <v>720.372836300228</v>
      </c>
      <c r="L340" s="0" t="n">
        <f aca="false">2^D340</f>
        <v>8.90879185039154</v>
      </c>
    </row>
    <row r="341" customFormat="false" ht="15" hidden="false" customHeight="false" outlineLevel="0" collapsed="false">
      <c r="A341" s="0" t="s">
        <v>586</v>
      </c>
      <c r="B341" s="0" t="s">
        <v>587</v>
      </c>
      <c r="C341" s="0" t="n">
        <v>2099.21993911333</v>
      </c>
      <c r="D341" s="0" t="n">
        <v>3.1550172247307</v>
      </c>
      <c r="E341" s="1" t="n">
        <v>4.44350767480713E-065</v>
      </c>
      <c r="F341" s="0" t="n">
        <v>335.783243267362</v>
      </c>
      <c r="G341" s="0" t="n">
        <v>526.397124287274</v>
      </c>
      <c r="H341" s="0" t="n">
        <v>408.632218910595</v>
      </c>
      <c r="I341" s="0" t="n">
        <v>4435.15755133701</v>
      </c>
      <c r="J341" s="0" t="n">
        <v>3791.44148858524</v>
      </c>
      <c r="K341" s="0" t="n">
        <v>3097.90800829251</v>
      </c>
      <c r="L341" s="0" t="n">
        <f aca="false">2^D341</f>
        <v>8.9074792940263</v>
      </c>
    </row>
    <row r="342" customFormat="false" ht="15" hidden="false" customHeight="false" outlineLevel="0" collapsed="false">
      <c r="A342" s="0" t="s">
        <v>196</v>
      </c>
      <c r="B342" s="0" t="s">
        <v>197</v>
      </c>
      <c r="C342" s="0" t="n">
        <v>486.696517018623</v>
      </c>
      <c r="D342" s="0" t="n">
        <v>3.15466540793642</v>
      </c>
      <c r="E342" s="1" t="n">
        <v>4.09096856501186E-009</v>
      </c>
      <c r="F342" s="0" t="n">
        <v>45.4046523914987</v>
      </c>
      <c r="G342" s="0" t="n">
        <v>107.649693334545</v>
      </c>
      <c r="H342" s="0" t="n">
        <v>141.686548265482</v>
      </c>
      <c r="I342" s="0" t="n">
        <v>1191.26907179825</v>
      </c>
      <c r="J342" s="0" t="n">
        <v>864.170319446884</v>
      </c>
      <c r="K342" s="0" t="n">
        <v>569.998816875074</v>
      </c>
      <c r="L342" s="0" t="n">
        <f aca="false">2^D342</f>
        <v>8.90530737366408</v>
      </c>
    </row>
    <row r="343" customFormat="false" ht="15" hidden="false" customHeight="false" outlineLevel="0" collapsed="false">
      <c r="A343" s="0" t="s">
        <v>598</v>
      </c>
      <c r="B343" s="0" t="s">
        <v>599</v>
      </c>
      <c r="C343" s="0" t="n">
        <v>1009.60589940402</v>
      </c>
      <c r="D343" s="0" t="n">
        <v>3.13985540394363</v>
      </c>
      <c r="E343" s="1" t="n">
        <v>2.27937892603764E-042</v>
      </c>
      <c r="F343" s="0" t="n">
        <v>124.598813539461</v>
      </c>
      <c r="G343" s="0" t="n">
        <v>248.878190094546</v>
      </c>
      <c r="H343" s="0" t="n">
        <v>243.331245934198</v>
      </c>
      <c r="I343" s="0" t="n">
        <v>1701.14348175754</v>
      </c>
      <c r="J343" s="0" t="n">
        <v>2137.38752568309</v>
      </c>
      <c r="K343" s="0" t="n">
        <v>1602.29613941531</v>
      </c>
      <c r="L343" s="0" t="n">
        <f aca="false">2^D343</f>
        <v>8.81435745187552</v>
      </c>
    </row>
    <row r="344" customFormat="false" ht="15" hidden="false" customHeight="false" outlineLevel="0" collapsed="false">
      <c r="A344" s="0" t="s">
        <v>1531</v>
      </c>
      <c r="B344" s="0" t="s">
        <v>1532</v>
      </c>
      <c r="C344" s="0" t="n">
        <v>412.430630174708</v>
      </c>
      <c r="D344" s="0" t="n">
        <v>3.13168768719665</v>
      </c>
      <c r="E344" s="1" t="n">
        <v>9.16413993917447E-060</v>
      </c>
      <c r="F344" s="0" t="n">
        <v>65.4671732156493</v>
      </c>
      <c r="G344" s="0" t="n">
        <v>79.9965611018184</v>
      </c>
      <c r="H344" s="0" t="n">
        <v>107.80498237591</v>
      </c>
      <c r="I344" s="0" t="n">
        <v>697.328237150199</v>
      </c>
      <c r="J344" s="0" t="n">
        <v>720.298655817533</v>
      </c>
      <c r="K344" s="0" t="n">
        <v>803.688171387137</v>
      </c>
      <c r="L344" s="0" t="n">
        <f aca="false">2^D344</f>
        <v>8.76459657738312</v>
      </c>
    </row>
    <row r="345" customFormat="false" ht="15" hidden="false" customHeight="false" outlineLevel="0" collapsed="false">
      <c r="A345" s="0" t="s">
        <v>658</v>
      </c>
      <c r="B345" s="0" t="s">
        <v>659</v>
      </c>
      <c r="C345" s="0" t="n">
        <v>9359.8723591292</v>
      </c>
      <c r="D345" s="0" t="n">
        <v>3.1311090138596</v>
      </c>
      <c r="E345" s="1" t="n">
        <v>6.59015498080233E-115</v>
      </c>
      <c r="F345" s="0" t="n">
        <v>2101.28507579261</v>
      </c>
      <c r="G345" s="0" t="n">
        <v>1802.39165445455</v>
      </c>
      <c r="H345" s="0" t="n">
        <v>1850.1388403942</v>
      </c>
      <c r="I345" s="0" t="n">
        <v>19189.6482895338</v>
      </c>
      <c r="J345" s="0" t="n">
        <v>17202.5373492505</v>
      </c>
      <c r="K345" s="0" t="n">
        <v>14013.2329453494</v>
      </c>
      <c r="L345" s="0" t="n">
        <f aca="false">2^D345</f>
        <v>8.76108175188658</v>
      </c>
    </row>
    <row r="346" customFormat="false" ht="15" hidden="false" customHeight="false" outlineLevel="0" collapsed="false">
      <c r="A346" s="0" t="s">
        <v>446</v>
      </c>
      <c r="B346" s="0" t="s">
        <v>447</v>
      </c>
      <c r="C346" s="0" t="n">
        <v>1594.98706815461</v>
      </c>
      <c r="D346" s="0" t="n">
        <v>3.13042164967622</v>
      </c>
      <c r="E346" s="1" t="n">
        <v>5.9066450322561E-039</v>
      </c>
      <c r="F346" s="0" t="n">
        <v>279.819369389469</v>
      </c>
      <c r="G346" s="0" t="n">
        <v>344.676541043637</v>
      </c>
      <c r="H346" s="0" t="n">
        <v>356.269798899438</v>
      </c>
      <c r="I346" s="0" t="n">
        <v>4168.03584758996</v>
      </c>
      <c r="J346" s="0" t="n">
        <v>2431.71321663726</v>
      </c>
      <c r="K346" s="0" t="n">
        <v>1989.4076353679</v>
      </c>
      <c r="L346" s="0" t="n">
        <f aca="false">2^D346</f>
        <v>8.75690857649349</v>
      </c>
    </row>
    <row r="347" customFormat="false" ht="15" hidden="false" customHeight="false" outlineLevel="0" collapsed="false">
      <c r="A347" s="0" t="s">
        <v>1241</v>
      </c>
      <c r="B347" s="0" t="s">
        <v>1242</v>
      </c>
      <c r="C347" s="0" t="n">
        <v>209.446249666591</v>
      </c>
      <c r="D347" s="0" t="n">
        <v>3.12810714813328</v>
      </c>
      <c r="E347" s="1" t="n">
        <v>1.8777985027551E-042</v>
      </c>
      <c r="F347" s="0" t="n">
        <v>50.6842631346962</v>
      </c>
      <c r="G347" s="0" t="n">
        <v>40.4920864836365</v>
      </c>
      <c r="H347" s="0" t="n">
        <v>37.9884223610352</v>
      </c>
      <c r="I347" s="0" t="n">
        <v>375.844923517782</v>
      </c>
      <c r="J347" s="0" t="n">
        <v>431.614990888052</v>
      </c>
      <c r="K347" s="0" t="n">
        <v>320.052811614346</v>
      </c>
      <c r="L347" s="0" t="n">
        <f aca="false">2^D347</f>
        <v>8.74287121672671</v>
      </c>
    </row>
    <row r="348" customFormat="false" ht="15" hidden="false" customHeight="false" outlineLevel="0" collapsed="false">
      <c r="A348" s="0" t="s">
        <v>911</v>
      </c>
      <c r="B348" s="0" t="s">
        <v>912</v>
      </c>
      <c r="C348" s="0" t="n">
        <v>685.341480104193</v>
      </c>
      <c r="D348" s="0" t="n">
        <v>3.12155337918981</v>
      </c>
      <c r="E348" s="1" t="n">
        <v>8.7288761846119E-106</v>
      </c>
      <c r="F348" s="0" t="n">
        <v>156.276477998646</v>
      </c>
      <c r="G348" s="0" t="n">
        <v>135.302825567273</v>
      </c>
      <c r="H348" s="0" t="n">
        <v>132.44612120469</v>
      </c>
      <c r="I348" s="0" t="n">
        <v>1155.65284463198</v>
      </c>
      <c r="J348" s="0" t="n">
        <v>1320.23408977521</v>
      </c>
      <c r="K348" s="0" t="n">
        <v>1212.13652144735</v>
      </c>
      <c r="L348" s="0" t="n">
        <f aca="false">2^D348</f>
        <v>8.70324481835825</v>
      </c>
    </row>
    <row r="349" customFormat="false" ht="15" hidden="false" customHeight="false" outlineLevel="0" collapsed="false">
      <c r="A349" s="0" t="s">
        <v>1551</v>
      </c>
      <c r="B349" s="0" t="s">
        <v>1552</v>
      </c>
      <c r="C349" s="0" t="n">
        <v>765.498040520908</v>
      </c>
      <c r="D349" s="0" t="n">
        <v>3.11934795791186</v>
      </c>
      <c r="E349" s="1" t="n">
        <v>3.51608388329161E-098</v>
      </c>
      <c r="F349" s="0" t="n">
        <v>134.102112877217</v>
      </c>
      <c r="G349" s="0" t="n">
        <v>159.993122203636</v>
      </c>
      <c r="H349" s="0" t="n">
        <v>179.674970626518</v>
      </c>
      <c r="I349" s="0" t="n">
        <v>1292.49413848135</v>
      </c>
      <c r="J349" s="0" t="n">
        <v>1475.38980545392</v>
      </c>
      <c r="K349" s="0" t="n">
        <v>1351.33409348279</v>
      </c>
      <c r="L349" s="0" t="n">
        <f aca="false">2^D349</f>
        <v>8.68995049264381</v>
      </c>
    </row>
    <row r="350" customFormat="false" ht="15" hidden="false" customHeight="false" outlineLevel="0" collapsed="false">
      <c r="A350" s="0" t="s">
        <v>320</v>
      </c>
      <c r="B350" s="0" t="s">
        <v>321</v>
      </c>
      <c r="C350" s="0" t="n">
        <v>551.866447136041</v>
      </c>
      <c r="D350" s="0" t="n">
        <v>3.1176715626307</v>
      </c>
      <c r="E350" s="1" t="n">
        <v>2.06932687395745E-034</v>
      </c>
      <c r="F350" s="0" t="n">
        <v>93.977071228916</v>
      </c>
      <c r="G350" s="0" t="n">
        <v>113.575364527273</v>
      </c>
      <c r="H350" s="0" t="n">
        <v>134.499549440422</v>
      </c>
      <c r="I350" s="0" t="n">
        <v>1304.67863724875</v>
      </c>
      <c r="J350" s="0" t="n">
        <v>1032.49076251651</v>
      </c>
      <c r="K350" s="0" t="n">
        <v>631.97729785436</v>
      </c>
      <c r="L350" s="0" t="n">
        <f aca="false">2^D350</f>
        <v>8.67985873308306</v>
      </c>
    </row>
    <row r="351" customFormat="false" ht="15" hidden="false" customHeight="false" outlineLevel="0" collapsed="false">
      <c r="A351" s="0" t="s">
        <v>294</v>
      </c>
      <c r="B351" s="0" t="s">
        <v>295</v>
      </c>
      <c r="C351" s="0" t="n">
        <v>386.786750349381</v>
      </c>
      <c r="D351" s="0" t="n">
        <v>3.11355936740709</v>
      </c>
      <c r="E351" s="1" t="n">
        <v>3.26107254249987E-025</v>
      </c>
      <c r="F351" s="0" t="n">
        <v>84.4737718911605</v>
      </c>
      <c r="G351" s="0" t="n">
        <v>79.9965611018184</v>
      </c>
      <c r="H351" s="0" t="n">
        <v>75.9768447220705</v>
      </c>
      <c r="I351" s="0" t="n">
        <v>860.413066806294</v>
      </c>
      <c r="J351" s="0" t="n">
        <v>863.229981776104</v>
      </c>
      <c r="K351" s="0" t="n">
        <v>356.630275798843</v>
      </c>
      <c r="L351" s="0" t="n">
        <f aca="false">2^D351</f>
        <v>8.65515326752495</v>
      </c>
    </row>
    <row r="352" customFormat="false" ht="15" hidden="false" customHeight="false" outlineLevel="0" collapsed="false">
      <c r="A352" s="0" t="s">
        <v>178</v>
      </c>
      <c r="B352" s="0" t="s">
        <v>179</v>
      </c>
      <c r="C352" s="0" t="n">
        <v>55.7342967237004</v>
      </c>
      <c r="D352" s="0" t="n">
        <v>3.11265104771951</v>
      </c>
      <c r="E352" s="1" t="n">
        <v>8.07192657370788E-010</v>
      </c>
      <c r="F352" s="0" t="n">
        <v>12.671065783674</v>
      </c>
      <c r="G352" s="0" t="n">
        <v>15.8017898472727</v>
      </c>
      <c r="H352" s="0" t="n">
        <v>6.1602847071949</v>
      </c>
      <c r="I352" s="0" t="n">
        <v>89.9778370516386</v>
      </c>
      <c r="J352" s="0" t="n">
        <v>157.976728691051</v>
      </c>
      <c r="K352" s="0" t="n">
        <v>51.8180742613704</v>
      </c>
      <c r="L352" s="0" t="n">
        <f aca="false">2^D352</f>
        <v>8.64970570475852</v>
      </c>
    </row>
    <row r="353" customFormat="false" ht="15" hidden="false" customHeight="false" outlineLevel="0" collapsed="false">
      <c r="A353" s="0" t="s">
        <v>1503</v>
      </c>
      <c r="B353" s="0" t="s">
        <v>1504</v>
      </c>
      <c r="C353" s="0" t="n">
        <v>121.381708988052</v>
      </c>
      <c r="D353" s="0" t="n">
        <v>3.11164489330643</v>
      </c>
      <c r="E353" s="1" t="n">
        <v>2.22949090172086E-023</v>
      </c>
      <c r="F353" s="0" t="n">
        <v>13.7269879323135</v>
      </c>
      <c r="G353" s="0" t="n">
        <v>24.6902966363637</v>
      </c>
      <c r="H353" s="0" t="n">
        <v>36.9617082431694</v>
      </c>
      <c r="I353" s="0" t="n">
        <v>190.265634598777</v>
      </c>
      <c r="J353" s="0" t="n">
        <v>222.860027974876</v>
      </c>
      <c r="K353" s="0" t="n">
        <v>239.785598542812</v>
      </c>
      <c r="L353" s="0" t="n">
        <f aca="false">2^D353</f>
        <v>8.64367538979002</v>
      </c>
    </row>
    <row r="354" customFormat="false" ht="15" hidden="false" customHeight="false" outlineLevel="0" collapsed="false">
      <c r="A354" s="0" t="s">
        <v>703</v>
      </c>
      <c r="B354" s="0" t="s">
        <v>704</v>
      </c>
      <c r="C354" s="0" t="n">
        <v>624.350376015028</v>
      </c>
      <c r="D354" s="0" t="n">
        <v>3.1110255396752</v>
      </c>
      <c r="E354" s="1" t="n">
        <v>2.20390403354299E-093</v>
      </c>
      <c r="F354" s="0" t="n">
        <v>122.486969242182</v>
      </c>
      <c r="G354" s="0" t="n">
        <v>122.463871316364</v>
      </c>
      <c r="H354" s="0" t="n">
        <v>143.739976501214</v>
      </c>
      <c r="I354" s="0" t="n">
        <v>1180.0218421668</v>
      </c>
      <c r="J354" s="0" t="n">
        <v>1173.54141313352</v>
      </c>
      <c r="K354" s="0" t="n">
        <v>1003.84818373007</v>
      </c>
      <c r="L354" s="0" t="n">
        <f aca="false">2^D354</f>
        <v>8.63996542849055</v>
      </c>
    </row>
    <row r="355" customFormat="false" ht="15" hidden="false" customHeight="false" outlineLevel="0" collapsed="false">
      <c r="A355" s="0" t="s">
        <v>693</v>
      </c>
      <c r="B355" s="0" t="s">
        <v>694</v>
      </c>
      <c r="C355" s="0" t="n">
        <v>319.069120167997</v>
      </c>
      <c r="D355" s="0" t="n">
        <v>3.10843393594638</v>
      </c>
      <c r="E355" s="1" t="n">
        <v>5.52860454408806E-044</v>
      </c>
      <c r="F355" s="0" t="n">
        <v>49.6283409860567</v>
      </c>
      <c r="G355" s="0" t="n">
        <v>72.095666178182</v>
      </c>
      <c r="H355" s="0" t="n">
        <v>77.0035588399363</v>
      </c>
      <c r="I355" s="0" t="n">
        <v>695.45369887829</v>
      </c>
      <c r="J355" s="0" t="n">
        <v>528.469770978399</v>
      </c>
      <c r="K355" s="0" t="n">
        <v>491.763685147123</v>
      </c>
      <c r="L355" s="0" t="n">
        <f aca="false">2^D355</f>
        <v>8.6244588477405</v>
      </c>
    </row>
    <row r="356" customFormat="false" ht="15" hidden="false" customHeight="false" outlineLevel="0" collapsed="false">
      <c r="A356" s="0" t="s">
        <v>879</v>
      </c>
      <c r="B356" s="0" t="s">
        <v>880</v>
      </c>
      <c r="C356" s="0" t="n">
        <v>76.9653739209448</v>
      </c>
      <c r="D356" s="0" t="n">
        <v>3.10436628631269</v>
      </c>
      <c r="E356" s="1" t="n">
        <v>1.17902907429894E-017</v>
      </c>
      <c r="F356" s="0" t="n">
        <v>17.9506765268716</v>
      </c>
      <c r="G356" s="0" t="n">
        <v>15.8017898472727</v>
      </c>
      <c r="H356" s="0" t="n">
        <v>14.3739976501214</v>
      </c>
      <c r="I356" s="0" t="n">
        <v>172.45752101564</v>
      </c>
      <c r="J356" s="0" t="n">
        <v>95.9144424195671</v>
      </c>
      <c r="K356" s="0" t="n">
        <v>145.293816066195</v>
      </c>
      <c r="L356" s="0" t="n">
        <f aca="false">2^D356</f>
        <v>8.60017660731569</v>
      </c>
    </row>
    <row r="357" customFormat="false" ht="15" hidden="false" customHeight="false" outlineLevel="0" collapsed="false">
      <c r="A357" s="0" t="s">
        <v>632</v>
      </c>
      <c r="B357" s="0" t="s">
        <v>633</v>
      </c>
      <c r="C357" s="0" t="n">
        <v>32063.8180339241</v>
      </c>
      <c r="D357" s="0" t="n">
        <v>3.0967211015774</v>
      </c>
      <c r="E357" s="1" t="n">
        <v>1.07300043726433E-046</v>
      </c>
      <c r="F357" s="0" t="n">
        <v>6036.70692377205</v>
      </c>
      <c r="G357" s="0" t="n">
        <v>7019.94513965093</v>
      </c>
      <c r="H357" s="0" t="n">
        <v>7078.16712856694</v>
      </c>
      <c r="I357" s="0" t="n">
        <v>69710.329255757</v>
      </c>
      <c r="J357" s="0" t="n">
        <v>67306.549461425</v>
      </c>
      <c r="K357" s="0" t="n">
        <v>35231.2102943729</v>
      </c>
      <c r="L357" s="0" t="n">
        <f aca="false">2^D357</f>
        <v>8.5547227642729</v>
      </c>
    </row>
    <row r="358" customFormat="false" ht="15" hidden="false" customHeight="false" outlineLevel="0" collapsed="false">
      <c r="A358" s="0" t="s">
        <v>1653</v>
      </c>
      <c r="B358" s="0" t="s">
        <v>1654</v>
      </c>
      <c r="C358" s="0" t="n">
        <v>141.458334332049</v>
      </c>
      <c r="D358" s="0" t="n">
        <v>3.09552453566464</v>
      </c>
      <c r="E358" s="1" t="n">
        <v>6.39145815425269E-033</v>
      </c>
      <c r="F358" s="0" t="n">
        <v>23.2302872700691</v>
      </c>
      <c r="G358" s="0" t="n">
        <v>30.615967829091</v>
      </c>
      <c r="H358" s="0" t="n">
        <v>34.9082800074377</v>
      </c>
      <c r="I358" s="0" t="n">
        <v>232.442745716733</v>
      </c>
      <c r="J358" s="0" t="n">
        <v>236.965093036577</v>
      </c>
      <c r="K358" s="0" t="n">
        <v>290.587632132391</v>
      </c>
      <c r="L358" s="0" t="n">
        <f aca="false">2^D358</f>
        <v>8.54763045053655</v>
      </c>
    </row>
    <row r="359" customFormat="false" ht="15" hidden="false" customHeight="false" outlineLevel="0" collapsed="false">
      <c r="A359" s="0" t="s">
        <v>959</v>
      </c>
      <c r="B359" s="0" t="s">
        <v>960</v>
      </c>
      <c r="C359" s="0" t="n">
        <v>964.065906271303</v>
      </c>
      <c r="D359" s="0" t="n">
        <v>3.09431274441323</v>
      </c>
      <c r="E359" s="1" t="n">
        <v>5.16816923433029E-051</v>
      </c>
      <c r="F359" s="0" t="n">
        <v>136.213957174496</v>
      </c>
      <c r="G359" s="0" t="n">
        <v>248.878190094546</v>
      </c>
      <c r="H359" s="0" t="n">
        <v>220.74353534115</v>
      </c>
      <c r="I359" s="0" t="n">
        <v>1748.94420769122</v>
      </c>
      <c r="J359" s="0" t="n">
        <v>1950.26032919786</v>
      </c>
      <c r="K359" s="0" t="n">
        <v>1479.35521812853</v>
      </c>
      <c r="L359" s="0" t="n">
        <f aca="false">2^D359</f>
        <v>8.54045388539377</v>
      </c>
    </row>
    <row r="360" customFormat="false" ht="15" hidden="false" customHeight="false" outlineLevel="0" collapsed="false">
      <c r="A360" s="0" t="s">
        <v>783</v>
      </c>
      <c r="B360" s="0" t="s">
        <v>784</v>
      </c>
      <c r="C360" s="0" t="n">
        <v>1886.90408300028</v>
      </c>
      <c r="D360" s="0" t="n">
        <v>3.09344522300237</v>
      </c>
      <c r="E360" s="1" t="n">
        <v>5.15806054498626E-062</v>
      </c>
      <c r="F360" s="0" t="n">
        <v>286.154902281306</v>
      </c>
      <c r="G360" s="0" t="n">
        <v>431.586385203637</v>
      </c>
      <c r="H360" s="0" t="n">
        <v>469.208351864678</v>
      </c>
      <c r="I360" s="0" t="n">
        <v>3155.78518075903</v>
      </c>
      <c r="J360" s="0" t="n">
        <v>3943.77619125161</v>
      </c>
      <c r="K360" s="0" t="n">
        <v>3034.91348664144</v>
      </c>
      <c r="L360" s="0" t="n">
        <f aca="false">2^D360</f>
        <v>8.53531988323632</v>
      </c>
    </row>
    <row r="361" customFormat="false" ht="15" hidden="false" customHeight="false" outlineLevel="0" collapsed="false">
      <c r="A361" s="0" t="s">
        <v>941</v>
      </c>
      <c r="B361" s="0" t="s">
        <v>942</v>
      </c>
      <c r="C361" s="0" t="n">
        <v>1376.31452056859</v>
      </c>
      <c r="D361" s="0" t="n">
        <v>3.08367829830632</v>
      </c>
      <c r="E361" s="1" t="n">
        <v>1.9215660256898E-042</v>
      </c>
      <c r="F361" s="0" t="n">
        <v>168.947543782321</v>
      </c>
      <c r="G361" s="0" t="n">
        <v>346.651764774546</v>
      </c>
      <c r="H361" s="0" t="n">
        <v>355.243084781572</v>
      </c>
      <c r="I361" s="0" t="n">
        <v>2503.44586213465</v>
      </c>
      <c r="J361" s="0" t="n">
        <v>2530.44867206916</v>
      </c>
      <c r="K361" s="0" t="n">
        <v>2353.15019586929</v>
      </c>
      <c r="L361" s="0" t="n">
        <f aca="false">2^D361</f>
        <v>8.47773163565404</v>
      </c>
    </row>
    <row r="362" customFormat="false" ht="15" hidden="false" customHeight="false" outlineLevel="0" collapsed="false">
      <c r="A362" s="0" t="s">
        <v>1119</v>
      </c>
      <c r="B362" s="0" t="s">
        <v>1120</v>
      </c>
      <c r="C362" s="0" t="n">
        <v>25.4626732348148</v>
      </c>
      <c r="D362" s="0" t="n">
        <v>3.07677522165662</v>
      </c>
      <c r="E362" s="1" t="n">
        <v>2.63892813699477E-006</v>
      </c>
      <c r="F362" s="0" t="n">
        <v>0</v>
      </c>
      <c r="G362" s="0" t="n">
        <v>8.88850678909093</v>
      </c>
      <c r="H362" s="0" t="n">
        <v>7.18699882506072</v>
      </c>
      <c r="I362" s="0" t="n">
        <v>58.1106864291832</v>
      </c>
      <c r="J362" s="0" t="n">
        <v>46.0765458682234</v>
      </c>
      <c r="K362" s="0" t="n">
        <v>32.5133014973304</v>
      </c>
      <c r="L362" s="0" t="n">
        <f aca="false">2^D362</f>
        <v>8.43726387066423</v>
      </c>
    </row>
    <row r="363" customFormat="false" ht="15" hidden="false" customHeight="false" outlineLevel="0" collapsed="false">
      <c r="A363" s="0" t="s">
        <v>1003</v>
      </c>
      <c r="B363" s="0" t="s">
        <v>1004</v>
      </c>
      <c r="C363" s="0" t="n">
        <v>328.642952940468</v>
      </c>
      <c r="D363" s="0" t="n">
        <v>3.07660556899623</v>
      </c>
      <c r="E363" s="1" t="n">
        <v>4.69740313752344E-051</v>
      </c>
      <c r="F363" s="0" t="n">
        <v>67.5790175129283</v>
      </c>
      <c r="G363" s="0" t="n">
        <v>53.3310407345456</v>
      </c>
      <c r="H363" s="0" t="n">
        <v>88.2974141364603</v>
      </c>
      <c r="I363" s="0" t="n">
        <v>636.405743313152</v>
      </c>
      <c r="J363" s="0" t="n">
        <v>599.935433957684</v>
      </c>
      <c r="K363" s="0" t="n">
        <v>526.309067988036</v>
      </c>
      <c r="L363" s="0" t="n">
        <f aca="false">2^D363</f>
        <v>8.43627175517042</v>
      </c>
    </row>
    <row r="364" customFormat="false" ht="15" hidden="false" customHeight="false" outlineLevel="0" collapsed="false">
      <c r="A364" s="0" t="s">
        <v>2016</v>
      </c>
      <c r="B364" s="0" t="s">
        <v>2017</v>
      </c>
      <c r="C364" s="0" t="n">
        <v>1624.80997865762</v>
      </c>
      <c r="D364" s="0" t="n">
        <v>3.07558258674458</v>
      </c>
      <c r="E364" s="1" t="n">
        <v>1.45678892036364E-129</v>
      </c>
      <c r="F364" s="0" t="n">
        <v>299.881890213619</v>
      </c>
      <c r="G364" s="0" t="n">
        <v>349.61460037091</v>
      </c>
      <c r="H364" s="0" t="n">
        <v>383.991080081815</v>
      </c>
      <c r="I364" s="0" t="n">
        <v>3072.36822765907</v>
      </c>
      <c r="J364" s="0" t="n">
        <v>2752.36836237326</v>
      </c>
      <c r="K364" s="0" t="n">
        <v>2890.63571124703</v>
      </c>
      <c r="L364" s="0" t="n">
        <f aca="false">2^D364</f>
        <v>8.43029190701791</v>
      </c>
    </row>
    <row r="365" customFormat="false" ht="15" hidden="false" customHeight="false" outlineLevel="0" collapsed="false">
      <c r="A365" s="0" t="s">
        <v>322</v>
      </c>
      <c r="B365" s="0" t="s">
        <v>323</v>
      </c>
      <c r="C365" s="0" t="n">
        <v>46.6401592216373</v>
      </c>
      <c r="D365" s="0" t="n">
        <v>3.07537335858613</v>
      </c>
      <c r="E365" s="1" t="n">
        <v>5.73157540654248E-011</v>
      </c>
      <c r="F365" s="0" t="n">
        <v>13.7269879323135</v>
      </c>
      <c r="G365" s="0" t="n">
        <v>10.86373052</v>
      </c>
      <c r="H365" s="0" t="n">
        <v>5.13357058932908</v>
      </c>
      <c r="I365" s="0" t="n">
        <v>117.158641994321</v>
      </c>
      <c r="J365" s="0" t="n">
        <v>64.8832992838248</v>
      </c>
      <c r="K365" s="0" t="n">
        <v>68.0747250100356</v>
      </c>
      <c r="L365" s="0" t="n">
        <f aca="false">2^D365</f>
        <v>8.42906938492918</v>
      </c>
    </row>
    <row r="366" customFormat="false" ht="15" hidden="false" customHeight="false" outlineLevel="0" collapsed="false">
      <c r="A366" s="0" t="s">
        <v>420</v>
      </c>
      <c r="B366" s="0" t="s">
        <v>421</v>
      </c>
      <c r="C366" s="0" t="n">
        <v>932.135919114339</v>
      </c>
      <c r="D366" s="0" t="n">
        <v>3.07523038604314</v>
      </c>
      <c r="E366" s="1" t="n">
        <v>6.4070077353958E-044</v>
      </c>
      <c r="F366" s="0" t="n">
        <v>163.667933039123</v>
      </c>
      <c r="G366" s="0" t="n">
        <v>229.125952785455</v>
      </c>
      <c r="H366" s="0" t="n">
        <v>200.209252983834</v>
      </c>
      <c r="I366" s="0" t="n">
        <v>2193.20977813369</v>
      </c>
      <c r="J366" s="0" t="n">
        <v>1611.73876771703</v>
      </c>
      <c r="K366" s="0" t="n">
        <v>1194.86383002689</v>
      </c>
      <c r="L366" s="0" t="n">
        <f aca="false">2^D366</f>
        <v>8.42823409698665</v>
      </c>
    </row>
    <row r="367" customFormat="false" ht="15" hidden="false" customHeight="false" outlineLevel="0" collapsed="false">
      <c r="A367" s="0" t="s">
        <v>1561</v>
      </c>
      <c r="B367" s="0" t="s">
        <v>1562</v>
      </c>
      <c r="C367" s="0" t="n">
        <v>1408.43616095639</v>
      </c>
      <c r="D367" s="0" t="n">
        <v>3.06902835028366</v>
      </c>
      <c r="E367" s="1" t="n">
        <v>1.37784907486023E-104</v>
      </c>
      <c r="F367" s="0" t="n">
        <v>240.750249889807</v>
      </c>
      <c r="G367" s="0" t="n">
        <v>328.874751196364</v>
      </c>
      <c r="H367" s="0" t="n">
        <v>329.575231834927</v>
      </c>
      <c r="I367" s="0" t="n">
        <v>2471.57871151219</v>
      </c>
      <c r="J367" s="0" t="n">
        <v>2465.56537278534</v>
      </c>
      <c r="K367" s="0" t="n">
        <v>2614.27264851972</v>
      </c>
      <c r="L367" s="0" t="n">
        <f aca="false">2^D367</f>
        <v>8.39207953105592</v>
      </c>
    </row>
    <row r="368" customFormat="false" ht="15" hidden="false" customHeight="false" outlineLevel="0" collapsed="false">
      <c r="A368" s="0" t="s">
        <v>412</v>
      </c>
      <c r="B368" s="0" t="s">
        <v>413</v>
      </c>
      <c r="C368" s="0" t="n">
        <v>143.458571738432</v>
      </c>
      <c r="D368" s="0" t="n">
        <v>3.06773361321073</v>
      </c>
      <c r="E368" s="1" t="n">
        <v>2.42560094064135E-028</v>
      </c>
      <c r="F368" s="0" t="n">
        <v>23.2302872700691</v>
      </c>
      <c r="G368" s="0" t="n">
        <v>37.5292508872728</v>
      </c>
      <c r="H368" s="0" t="n">
        <v>30.8014235359745</v>
      </c>
      <c r="I368" s="0" t="n">
        <v>271.808049426824</v>
      </c>
      <c r="J368" s="0" t="n">
        <v>296.206366295722</v>
      </c>
      <c r="K368" s="0" t="n">
        <v>201.176053014732</v>
      </c>
      <c r="L368" s="0" t="n">
        <f aca="false">2^D368</f>
        <v>8.38455149357296</v>
      </c>
    </row>
    <row r="369" customFormat="false" ht="15" hidden="false" customHeight="false" outlineLevel="0" collapsed="false">
      <c r="A369" s="0" t="s">
        <v>1159</v>
      </c>
      <c r="B369" s="0" t="s">
        <v>1160</v>
      </c>
      <c r="C369" s="0" t="n">
        <v>43.3023210698309</v>
      </c>
      <c r="D369" s="0" t="n">
        <v>3.06472040201675</v>
      </c>
      <c r="E369" s="1" t="n">
        <v>6.37766642617463E-011</v>
      </c>
      <c r="F369" s="0" t="n">
        <v>14.782910080953</v>
      </c>
      <c r="G369" s="0" t="n">
        <v>6.91328305818184</v>
      </c>
      <c r="H369" s="0" t="n">
        <v>6.1602847071949</v>
      </c>
      <c r="I369" s="0" t="n">
        <v>58.1106864291832</v>
      </c>
      <c r="J369" s="0" t="n">
        <v>99.6757931026874</v>
      </c>
      <c r="K369" s="0" t="n">
        <v>74.1709690407851</v>
      </c>
      <c r="L369" s="0" t="n">
        <f aca="false">2^D369</f>
        <v>8.36705780402908</v>
      </c>
    </row>
    <row r="370" customFormat="false" ht="15" hidden="false" customHeight="false" outlineLevel="0" collapsed="false">
      <c r="A370" s="0" t="s">
        <v>1227</v>
      </c>
      <c r="B370" s="0" t="s">
        <v>1228</v>
      </c>
      <c r="C370" s="0" t="n">
        <v>3256.58813095631</v>
      </c>
      <c r="D370" s="0" t="n">
        <v>3.06469424015132</v>
      </c>
      <c r="E370" s="1" t="n">
        <v>4.15290044468279E-128</v>
      </c>
      <c r="F370" s="0" t="n">
        <v>635.665133480982</v>
      </c>
      <c r="G370" s="0" t="n">
        <v>717.006214320002</v>
      </c>
      <c r="H370" s="0" t="n">
        <v>733.073880156193</v>
      </c>
      <c r="I370" s="0" t="n">
        <v>6484.0278825337</v>
      </c>
      <c r="J370" s="0" t="n">
        <v>5104.15287699422</v>
      </c>
      <c r="K370" s="0" t="n">
        <v>5865.60279825277</v>
      </c>
      <c r="L370" s="0" t="n">
        <f aca="false">2^D370</f>
        <v>8.36690607698395</v>
      </c>
    </row>
    <row r="371" customFormat="false" ht="15" hidden="false" customHeight="false" outlineLevel="0" collapsed="false">
      <c r="A371" s="0" t="s">
        <v>1269</v>
      </c>
      <c r="B371" s="0" t="s">
        <v>1270</v>
      </c>
      <c r="C371" s="0" t="n">
        <v>7047.39550306184</v>
      </c>
      <c r="D371" s="0" t="n">
        <v>3.06445359607734</v>
      </c>
      <c r="E371" s="1" t="n">
        <v>4.60245626187241E-165</v>
      </c>
      <c r="F371" s="0" t="n">
        <v>1466.67586446027</v>
      </c>
      <c r="G371" s="0" t="n">
        <v>1505.12048295273</v>
      </c>
      <c r="H371" s="0" t="n">
        <v>1543.15131915232</v>
      </c>
      <c r="I371" s="0" t="n">
        <v>13272.6682342526</v>
      </c>
      <c r="J371" s="0" t="n">
        <v>13453.4110558504</v>
      </c>
      <c r="K371" s="0" t="n">
        <v>11043.3460617026</v>
      </c>
      <c r="L371" s="0" t="n">
        <f aca="false">2^D371</f>
        <v>8.36551057870188</v>
      </c>
    </row>
    <row r="372" customFormat="false" ht="15" hidden="false" customHeight="false" outlineLevel="0" collapsed="false">
      <c r="A372" s="0" t="s">
        <v>560</v>
      </c>
      <c r="B372" s="0" t="s">
        <v>561</v>
      </c>
      <c r="C372" s="0" t="n">
        <v>1338.23946138652</v>
      </c>
      <c r="D372" s="0" t="n">
        <v>3.06097938085927</v>
      </c>
      <c r="E372" s="1" t="n">
        <v>1.17110734099301E-128</v>
      </c>
      <c r="F372" s="0" t="n">
        <v>256.5890821194</v>
      </c>
      <c r="G372" s="0" t="n">
        <v>292.333112174546</v>
      </c>
      <c r="H372" s="0" t="n">
        <v>310.067663595476</v>
      </c>
      <c r="I372" s="0" t="n">
        <v>2546.56024238856</v>
      </c>
      <c r="J372" s="0" t="n">
        <v>2411.96612555087</v>
      </c>
      <c r="K372" s="0" t="n">
        <v>2211.92054249026</v>
      </c>
      <c r="L372" s="0" t="n">
        <f aca="false">2^D372</f>
        <v>8.34538947425178</v>
      </c>
    </row>
    <row r="373" customFormat="false" ht="15" hidden="false" customHeight="false" outlineLevel="0" collapsed="false">
      <c r="A373" s="0" t="s">
        <v>973</v>
      </c>
      <c r="B373" s="0" t="s">
        <v>974</v>
      </c>
      <c r="C373" s="0" t="n">
        <v>188.165758203535</v>
      </c>
      <c r="D373" s="0" t="n">
        <v>3.0560396925918</v>
      </c>
      <c r="E373" s="1" t="n">
        <v>1.96843657207168E-021</v>
      </c>
      <c r="F373" s="0" t="n">
        <v>19.0065986755111</v>
      </c>
      <c r="G373" s="0" t="n">
        <v>44.4425339454546</v>
      </c>
      <c r="H373" s="0" t="n">
        <v>57.4959906004857</v>
      </c>
      <c r="I373" s="0" t="n">
        <v>310.236084000962</v>
      </c>
      <c r="J373" s="0" t="n">
        <v>280.22062589246</v>
      </c>
      <c r="K373" s="0" t="n">
        <v>417.592716106338</v>
      </c>
      <c r="L373" s="0" t="n">
        <f aca="false">2^D373</f>
        <v>8.31686429854591</v>
      </c>
    </row>
    <row r="374" customFormat="false" ht="15" hidden="false" customHeight="false" outlineLevel="0" collapsed="false">
      <c r="A374" s="0" t="s">
        <v>1405</v>
      </c>
      <c r="B374" s="0" t="s">
        <v>1406</v>
      </c>
      <c r="C374" s="0" t="n">
        <v>354.33622256746</v>
      </c>
      <c r="D374" s="0" t="n">
        <v>3.05571582188453</v>
      </c>
      <c r="E374" s="1" t="n">
        <v>3.34421519305854E-071</v>
      </c>
      <c r="F374" s="0" t="n">
        <v>82.3619275938814</v>
      </c>
      <c r="G374" s="0" t="n">
        <v>71.1080543127275</v>
      </c>
      <c r="H374" s="0" t="n">
        <v>74.9501306042046</v>
      </c>
      <c r="I374" s="0" t="n">
        <v>686.081007518744</v>
      </c>
      <c r="J374" s="0" t="n">
        <v>600.875771628464</v>
      </c>
      <c r="K374" s="0" t="n">
        <v>610.640443746737</v>
      </c>
      <c r="L374" s="0" t="n">
        <f aca="false">2^D374</f>
        <v>8.31499745466902</v>
      </c>
    </row>
    <row r="375" customFormat="false" ht="15" hidden="false" customHeight="false" outlineLevel="0" collapsed="false">
      <c r="A375" s="0" t="s">
        <v>2956</v>
      </c>
      <c r="B375" s="0" t="s">
        <v>2957</v>
      </c>
      <c r="C375" s="0" t="n">
        <v>420.399045379421</v>
      </c>
      <c r="D375" s="0" t="n">
        <v>3.05553661968077</v>
      </c>
      <c r="E375" s="1" t="n">
        <v>1.13253173743748E-064</v>
      </c>
      <c r="F375" s="0" t="n">
        <v>91.865226931637</v>
      </c>
      <c r="G375" s="0" t="n">
        <v>100.736410276363</v>
      </c>
      <c r="H375" s="0" t="n">
        <v>78.0302729578021</v>
      </c>
      <c r="I375" s="0" t="n">
        <v>744.191693947927</v>
      </c>
      <c r="J375" s="0" t="n">
        <v>659.176707216829</v>
      </c>
      <c r="K375" s="0" t="n">
        <v>848.393960945966</v>
      </c>
      <c r="L375" s="0" t="n">
        <f aca="false">2^D375</f>
        <v>8.31396468385704</v>
      </c>
    </row>
    <row r="376" customFormat="false" ht="15" hidden="false" customHeight="false" outlineLevel="0" collapsed="false">
      <c r="A376" s="0" t="s">
        <v>1675</v>
      </c>
      <c r="B376" s="0" t="s">
        <v>1676</v>
      </c>
      <c r="C376" s="0" t="n">
        <v>1624.07853655168</v>
      </c>
      <c r="D376" s="0" t="n">
        <v>3.0541477633681</v>
      </c>
      <c r="E376" s="1" t="n">
        <v>4.53898883437234E-073</v>
      </c>
      <c r="F376" s="0" t="n">
        <v>341.06285401056</v>
      </c>
      <c r="G376" s="0" t="n">
        <v>285.419829116364</v>
      </c>
      <c r="H376" s="0" t="n">
        <v>420.952788324985</v>
      </c>
      <c r="I376" s="0" t="n">
        <v>2765.88122020193</v>
      </c>
      <c r="J376" s="0" t="n">
        <v>3375.81223810045</v>
      </c>
      <c r="K376" s="0" t="n">
        <v>2555.34228955581</v>
      </c>
      <c r="L376" s="0" t="n">
        <f aca="false">2^D376</f>
        <v>8.3059648323334</v>
      </c>
    </row>
    <row r="377" customFormat="false" ht="15" hidden="false" customHeight="false" outlineLevel="0" collapsed="false">
      <c r="A377" s="0" t="s">
        <v>1039</v>
      </c>
      <c r="B377" s="0" t="s">
        <v>1040</v>
      </c>
      <c r="C377" s="0" t="n">
        <v>852.574858506192</v>
      </c>
      <c r="D377" s="0" t="n">
        <v>3.04929057663544</v>
      </c>
      <c r="E377" s="1" t="n">
        <v>1.24868477007688E-030</v>
      </c>
      <c r="F377" s="0" t="n">
        <v>96.088915526195</v>
      </c>
      <c r="G377" s="0" t="n">
        <v>233.076400247273</v>
      </c>
      <c r="H377" s="0" t="n">
        <v>221.770249459016</v>
      </c>
      <c r="I377" s="0" t="n">
        <v>1266.25060267462</v>
      </c>
      <c r="J377" s="0" t="n">
        <v>1751.84908066327</v>
      </c>
      <c r="K377" s="0" t="n">
        <v>1546.41390246678</v>
      </c>
      <c r="L377" s="0" t="n">
        <f aca="false">2^D377</f>
        <v>8.27804778552474</v>
      </c>
    </row>
    <row r="378" customFormat="false" ht="15" hidden="false" customHeight="false" outlineLevel="0" collapsed="false">
      <c r="A378" s="0" t="s">
        <v>1251</v>
      </c>
      <c r="B378" s="0" t="s">
        <v>1252</v>
      </c>
      <c r="C378" s="0" t="n">
        <v>573.536051691446</v>
      </c>
      <c r="D378" s="0" t="n">
        <v>3.04720134501201</v>
      </c>
      <c r="E378" s="1" t="n">
        <v>1.87304849329366E-080</v>
      </c>
      <c r="F378" s="0" t="n">
        <v>107.704059161229</v>
      </c>
      <c r="G378" s="0" t="n">
        <v>146.166556087273</v>
      </c>
      <c r="H378" s="0" t="n">
        <v>117.045409436703</v>
      </c>
      <c r="I378" s="0" t="n">
        <v>938.206405090523</v>
      </c>
      <c r="J378" s="0" t="n">
        <v>1067.28325633537</v>
      </c>
      <c r="K378" s="0" t="n">
        <v>1064.81062403757</v>
      </c>
      <c r="L378" s="0" t="n">
        <f aca="false">2^D378</f>
        <v>8.26606864779498</v>
      </c>
    </row>
    <row r="379" customFormat="false" ht="15" hidden="false" customHeight="false" outlineLevel="0" collapsed="false">
      <c r="A379" s="0" t="s">
        <v>1259</v>
      </c>
      <c r="B379" s="0" t="s">
        <v>1260</v>
      </c>
      <c r="C379" s="0" t="n">
        <v>328.761854562843</v>
      </c>
      <c r="D379" s="0" t="n">
        <v>3.04561170461209</v>
      </c>
      <c r="E379" s="1" t="n">
        <v>5.32199407928088E-052</v>
      </c>
      <c r="F379" s="0" t="n">
        <v>86.5856161884395</v>
      </c>
      <c r="G379" s="0" t="n">
        <v>67.1576068509093</v>
      </c>
      <c r="H379" s="0" t="n">
        <v>59.5494188362174</v>
      </c>
      <c r="I379" s="0" t="n">
        <v>505.188064279512</v>
      </c>
      <c r="J379" s="0" t="n">
        <v>652.594343521368</v>
      </c>
      <c r="K379" s="0" t="n">
        <v>601.496077700613</v>
      </c>
      <c r="L379" s="0" t="n">
        <f aca="false">2^D379</f>
        <v>8.25696565670612</v>
      </c>
    </row>
    <row r="380" customFormat="false" ht="15" hidden="false" customHeight="false" outlineLevel="0" collapsed="false">
      <c r="A380" s="0" t="s">
        <v>580</v>
      </c>
      <c r="B380" s="0" t="s">
        <v>581</v>
      </c>
      <c r="C380" s="0" t="n">
        <v>1001.35004883423</v>
      </c>
      <c r="D380" s="0" t="n">
        <v>3.04336856866483</v>
      </c>
      <c r="E380" s="1" t="n">
        <v>3.02195396886091E-037</v>
      </c>
      <c r="F380" s="0" t="n">
        <v>145.717256512251</v>
      </c>
      <c r="G380" s="0" t="n">
        <v>236.039235843637</v>
      </c>
      <c r="H380" s="0" t="n">
        <v>267.972384762978</v>
      </c>
      <c r="I380" s="0" t="n">
        <v>2115.41643984946</v>
      </c>
      <c r="J380" s="0" t="n">
        <v>1971.8880956258</v>
      </c>
      <c r="K380" s="0" t="n">
        <v>1271.06688041126</v>
      </c>
      <c r="L380" s="0" t="n">
        <f aca="false">2^D380</f>
        <v>8.24413750897753</v>
      </c>
    </row>
    <row r="381" customFormat="false" ht="15" hidden="false" customHeight="false" outlineLevel="0" collapsed="false">
      <c r="A381" s="0" t="s">
        <v>1521</v>
      </c>
      <c r="B381" s="0" t="s">
        <v>1522</v>
      </c>
      <c r="C381" s="0" t="n">
        <v>416.072246698417</v>
      </c>
      <c r="D381" s="0" t="n">
        <v>3.03876152508151</v>
      </c>
      <c r="E381" s="1" t="n">
        <v>6.94364702785084E-072</v>
      </c>
      <c r="F381" s="0" t="n">
        <v>97.1448376748345</v>
      </c>
      <c r="G381" s="0" t="n">
        <v>101.724022141818</v>
      </c>
      <c r="H381" s="0" t="n">
        <v>71.8699882506072</v>
      </c>
      <c r="I381" s="0" t="n">
        <v>738.5680791322</v>
      </c>
      <c r="J381" s="0" t="n">
        <v>761.673513331856</v>
      </c>
      <c r="K381" s="0" t="n">
        <v>725.453039659186</v>
      </c>
      <c r="L381" s="0" t="n">
        <f aca="false">2^D381</f>
        <v>8.21785300630259</v>
      </c>
    </row>
    <row r="382" customFormat="false" ht="15" hidden="false" customHeight="false" outlineLevel="0" collapsed="false">
      <c r="A382" s="0" t="s">
        <v>1387</v>
      </c>
      <c r="B382" s="0" t="s">
        <v>1388</v>
      </c>
      <c r="C382" s="0" t="n">
        <v>85.9067348857984</v>
      </c>
      <c r="D382" s="0" t="n">
        <v>3.02961648297405</v>
      </c>
      <c r="E382" s="1" t="n">
        <v>2.16026263597621E-023</v>
      </c>
      <c r="F382" s="0" t="n">
        <v>21.1184429727901</v>
      </c>
      <c r="G382" s="0" t="n">
        <v>20.7398491745455</v>
      </c>
      <c r="H382" s="0" t="n">
        <v>14.3739976501214</v>
      </c>
      <c r="I382" s="0" t="n">
        <v>164.022098792049</v>
      </c>
      <c r="J382" s="0" t="n">
        <v>144.81200130013</v>
      </c>
      <c r="K382" s="0" t="n">
        <v>150.374019425153</v>
      </c>
      <c r="L382" s="0" t="n">
        <f aca="false">2^D382</f>
        <v>8.16592593842335</v>
      </c>
    </row>
    <row r="383" customFormat="false" ht="15" hidden="false" customHeight="false" outlineLevel="0" collapsed="false">
      <c r="A383" s="0" t="s">
        <v>554</v>
      </c>
      <c r="B383" s="0" t="s">
        <v>555</v>
      </c>
      <c r="C383" s="0" t="n">
        <v>6932.32917531947</v>
      </c>
      <c r="D383" s="0" t="n">
        <v>3.02823744214706</v>
      </c>
      <c r="E383" s="1" t="n">
        <v>1.02954242599065E-036</v>
      </c>
      <c r="F383" s="0" t="n">
        <v>1169.96174069257</v>
      </c>
      <c r="G383" s="0" t="n">
        <v>1635.48524919273</v>
      </c>
      <c r="H383" s="0" t="n">
        <v>1736.17357331109</v>
      </c>
      <c r="I383" s="0" t="n">
        <v>17405.0878546763</v>
      </c>
      <c r="J383" s="0" t="n">
        <v>11534.1818697883</v>
      </c>
      <c r="K383" s="0" t="n">
        <v>8113.08476425574</v>
      </c>
      <c r="L383" s="0" t="n">
        <f aca="false">2^D383</f>
        <v>8.15812403676516</v>
      </c>
    </row>
    <row r="384" customFormat="false" ht="15" hidden="false" customHeight="false" outlineLevel="0" collapsed="false">
      <c r="A384" s="0" t="s">
        <v>1053</v>
      </c>
      <c r="B384" s="0" t="s">
        <v>1054</v>
      </c>
      <c r="C384" s="0" t="n">
        <v>531.895967362139</v>
      </c>
      <c r="D384" s="0" t="n">
        <v>3.02272369572742</v>
      </c>
      <c r="E384" s="1" t="n">
        <v>1.16450351330818E-054</v>
      </c>
      <c r="F384" s="0" t="n">
        <v>84.4737718911605</v>
      </c>
      <c r="G384" s="0" t="n">
        <v>133.327601836364</v>
      </c>
      <c r="H384" s="0" t="n">
        <v>131.419407086824</v>
      </c>
      <c r="I384" s="0" t="n">
        <v>842.604953223157</v>
      </c>
      <c r="J384" s="0" t="n">
        <v>921.530917364468</v>
      </c>
      <c r="K384" s="0" t="n">
        <v>1078.01915277086</v>
      </c>
      <c r="L384" s="0" t="n">
        <f aca="false">2^D384</f>
        <v>8.12700451482714</v>
      </c>
    </row>
    <row r="385" customFormat="false" ht="15" hidden="false" customHeight="false" outlineLevel="0" collapsed="false">
      <c r="A385" s="0" t="s">
        <v>1537</v>
      </c>
      <c r="B385" s="0" t="s">
        <v>1538</v>
      </c>
      <c r="C385" s="0" t="n">
        <v>47.8633343104779</v>
      </c>
      <c r="D385" s="0" t="n">
        <v>3.01688964330448</v>
      </c>
      <c r="E385" s="1" t="n">
        <v>4.89194824381011E-012</v>
      </c>
      <c r="F385" s="0" t="n">
        <v>4.22368859455802</v>
      </c>
      <c r="G385" s="0" t="n">
        <v>11.8513423854545</v>
      </c>
      <c r="H385" s="0" t="n">
        <v>15.4007117679872</v>
      </c>
      <c r="I385" s="0" t="n">
        <v>77.7933382842292</v>
      </c>
      <c r="J385" s="0" t="n">
        <v>99.6757931026874</v>
      </c>
      <c r="K385" s="0" t="n">
        <v>78.2351317279514</v>
      </c>
      <c r="L385" s="0" t="n">
        <f aca="false">2^D385</f>
        <v>8.09420643090214</v>
      </c>
    </row>
    <row r="386" customFormat="false" ht="15" hidden="false" customHeight="false" outlineLevel="0" collapsed="false">
      <c r="A386" s="0" t="s">
        <v>1183</v>
      </c>
      <c r="B386" s="0" t="s">
        <v>1184</v>
      </c>
      <c r="C386" s="0" t="n">
        <v>93.6045079068445</v>
      </c>
      <c r="D386" s="0" t="n">
        <v>3.01610086332254</v>
      </c>
      <c r="E386" s="1" t="n">
        <v>4.88445225600327E-013</v>
      </c>
      <c r="F386" s="0" t="n">
        <v>35.9013530537432</v>
      </c>
      <c r="G386" s="0" t="n">
        <v>14.8141779818182</v>
      </c>
      <c r="H386" s="0" t="n">
        <v>11.2938552965239</v>
      </c>
      <c r="I386" s="0" t="n">
        <v>224.007323493141</v>
      </c>
      <c r="J386" s="0" t="n">
        <v>160.797741703391</v>
      </c>
      <c r="K386" s="0" t="n">
        <v>114.812595912448</v>
      </c>
      <c r="L386" s="0" t="n">
        <f aca="false">2^D386</f>
        <v>8.08978220901626</v>
      </c>
    </row>
    <row r="387" customFormat="false" ht="15" hidden="false" customHeight="false" outlineLevel="0" collapsed="false">
      <c r="A387" s="0" t="s">
        <v>462</v>
      </c>
      <c r="B387" s="0" t="s">
        <v>463</v>
      </c>
      <c r="C387" s="0" t="n">
        <v>85.917400561316</v>
      </c>
      <c r="D387" s="0" t="n">
        <v>3.01576692112802</v>
      </c>
      <c r="E387" s="1" t="n">
        <v>2.39102385508828E-012</v>
      </c>
      <c r="F387" s="0" t="n">
        <v>34.8454309051037</v>
      </c>
      <c r="G387" s="0" t="n">
        <v>11.8513423854545</v>
      </c>
      <c r="H387" s="0" t="n">
        <v>10.2671411786581</v>
      </c>
      <c r="I387" s="0" t="n">
        <v>202.450133366186</v>
      </c>
      <c r="J387" s="0" t="n">
        <v>138.22963760467</v>
      </c>
      <c r="K387" s="0" t="n">
        <v>117.860717927822</v>
      </c>
      <c r="L387" s="0" t="n">
        <f aca="false">2^D387</f>
        <v>8.08790987500956</v>
      </c>
    </row>
    <row r="388" customFormat="false" ht="15" hidden="false" customHeight="false" outlineLevel="0" collapsed="false">
      <c r="A388" s="0" t="s">
        <v>1337</v>
      </c>
      <c r="B388" s="0" t="s">
        <v>1338</v>
      </c>
      <c r="C388" s="0" t="n">
        <v>412.286064935479</v>
      </c>
      <c r="D388" s="0" t="n">
        <v>3.01465230768239</v>
      </c>
      <c r="E388" s="1" t="n">
        <v>1.29660547745896E-057</v>
      </c>
      <c r="F388" s="0" t="n">
        <v>72.8586282561259</v>
      </c>
      <c r="G388" s="0" t="n">
        <v>104.686857738182</v>
      </c>
      <c r="H388" s="0" t="n">
        <v>94.4576988436552</v>
      </c>
      <c r="I388" s="0" t="n">
        <v>629.84485936147</v>
      </c>
      <c r="J388" s="0" t="n">
        <v>769.196214698097</v>
      </c>
      <c r="K388" s="0" t="n">
        <v>802.672130715345</v>
      </c>
      <c r="L388" s="0" t="n">
        <f aca="false">2^D388</f>
        <v>8.0816636404821</v>
      </c>
    </row>
    <row r="389" customFormat="false" ht="15" hidden="false" customHeight="false" outlineLevel="0" collapsed="false">
      <c r="A389" s="0" t="s">
        <v>2958</v>
      </c>
      <c r="B389" s="0" t="s">
        <v>2959</v>
      </c>
      <c r="C389" s="0" t="n">
        <v>35.3119138790993</v>
      </c>
      <c r="D389" s="0" t="n">
        <v>3.00893548798822</v>
      </c>
      <c r="E389" s="1" t="n">
        <v>8.26964124848517E-010</v>
      </c>
      <c r="F389" s="0" t="n">
        <v>7.39145504047654</v>
      </c>
      <c r="G389" s="0" t="n">
        <v>12.8389542509091</v>
      </c>
      <c r="H389" s="0" t="n">
        <v>3.08014235359745</v>
      </c>
      <c r="I389" s="0" t="n">
        <v>64.6715703808652</v>
      </c>
      <c r="J389" s="0" t="n">
        <v>63.9429616130447</v>
      </c>
      <c r="K389" s="0" t="n">
        <v>59.946399635703</v>
      </c>
      <c r="L389" s="0" t="n">
        <f aca="false">2^D389</f>
        <v>8.04970262686311</v>
      </c>
    </row>
    <row r="390" customFormat="false" ht="15" hidden="false" customHeight="false" outlineLevel="0" collapsed="false">
      <c r="A390" s="0" t="s">
        <v>1215</v>
      </c>
      <c r="B390" s="0" t="s">
        <v>1216</v>
      </c>
      <c r="C390" s="0" t="n">
        <v>661.168412151499</v>
      </c>
      <c r="D390" s="0" t="n">
        <v>3.00762623822504</v>
      </c>
      <c r="E390" s="1" t="n">
        <v>2.41896198862737E-057</v>
      </c>
      <c r="F390" s="0" t="n">
        <v>107.704059161229</v>
      </c>
      <c r="G390" s="0" t="n">
        <v>186.658642570909</v>
      </c>
      <c r="H390" s="0" t="n">
        <v>143.739976501214</v>
      </c>
      <c r="I390" s="0" t="n">
        <v>1111.60119524211</v>
      </c>
      <c r="J390" s="0" t="n">
        <v>1134.04723096076</v>
      </c>
      <c r="K390" s="0" t="n">
        <v>1283.25936847276</v>
      </c>
      <c r="L390" s="0" t="n">
        <f aca="false">2^D390</f>
        <v>8.04240081304428</v>
      </c>
    </row>
    <row r="391" customFormat="false" ht="15" hidden="false" customHeight="false" outlineLevel="0" collapsed="false">
      <c r="A391" s="0" t="s">
        <v>1497</v>
      </c>
      <c r="B391" s="0" t="s">
        <v>1498</v>
      </c>
      <c r="C391" s="0" t="n">
        <v>71.3679122405483</v>
      </c>
      <c r="D391" s="0" t="n">
        <v>3.00605262987549</v>
      </c>
      <c r="E391" s="1" t="n">
        <v>5.47485758271068E-010</v>
      </c>
      <c r="F391" s="0" t="n">
        <v>30.6217423105456</v>
      </c>
      <c r="G391" s="0" t="n">
        <v>12.8389542509091</v>
      </c>
      <c r="H391" s="0" t="n">
        <v>4.10685647146327</v>
      </c>
      <c r="I391" s="0" t="n">
        <v>120.907718538139</v>
      </c>
      <c r="J391" s="0" t="n">
        <v>156.096053349491</v>
      </c>
      <c r="K391" s="0" t="n">
        <v>103.63614852274</v>
      </c>
      <c r="L391" s="0" t="n">
        <f aca="false">2^D391</f>
        <v>8.03363340951989</v>
      </c>
    </row>
    <row r="392" customFormat="false" ht="15" hidden="false" customHeight="false" outlineLevel="0" collapsed="false">
      <c r="A392" s="0" t="s">
        <v>677</v>
      </c>
      <c r="B392" s="0" t="s">
        <v>678</v>
      </c>
      <c r="C392" s="0" t="n">
        <v>76.5919719854749</v>
      </c>
      <c r="D392" s="0" t="n">
        <v>3.00365615002112</v>
      </c>
      <c r="E392" s="1" t="n">
        <v>3.00835892398749E-018</v>
      </c>
      <c r="F392" s="0" t="n">
        <v>15.8388322295925</v>
      </c>
      <c r="G392" s="0" t="n">
        <v>24.6902966363637</v>
      </c>
      <c r="H392" s="0" t="n">
        <v>10.2671411786581</v>
      </c>
      <c r="I392" s="0" t="n">
        <v>130.280409897685</v>
      </c>
      <c r="J392" s="0" t="n">
        <v>150.454027324811</v>
      </c>
      <c r="K392" s="0" t="n">
        <v>128.021124645738</v>
      </c>
      <c r="L392" s="0" t="n">
        <f aca="false">2^D392</f>
        <v>8.02029971203972</v>
      </c>
    </row>
    <row r="393" customFormat="false" ht="15" hidden="false" customHeight="false" outlineLevel="0" collapsed="false">
      <c r="A393" s="0" t="s">
        <v>841</v>
      </c>
      <c r="B393" s="0" t="s">
        <v>842</v>
      </c>
      <c r="C393" s="0" t="n">
        <v>1449.89614707924</v>
      </c>
      <c r="D393" s="0" t="n">
        <v>2.99907887935005</v>
      </c>
      <c r="E393" s="1" t="n">
        <v>2.7739384456884E-063</v>
      </c>
      <c r="F393" s="0" t="n">
        <v>364.293141280629</v>
      </c>
      <c r="G393" s="0" t="n">
        <v>298.258783367273</v>
      </c>
      <c r="H393" s="0" t="n">
        <v>304.934093006147</v>
      </c>
      <c r="I393" s="0" t="n">
        <v>2732.13953130756</v>
      </c>
      <c r="J393" s="0" t="n">
        <v>3043.87304031508</v>
      </c>
      <c r="K393" s="0" t="n">
        <v>1955.87829319878</v>
      </c>
      <c r="L393" s="0" t="n">
        <f aca="false">2^D393</f>
        <v>7.99489385278819</v>
      </c>
    </row>
    <row r="394" customFormat="false" ht="15" hidden="false" customHeight="false" outlineLevel="0" collapsed="false">
      <c r="A394" s="0" t="s">
        <v>1085</v>
      </c>
      <c r="B394" s="0" t="s">
        <v>1086</v>
      </c>
      <c r="C394" s="0" t="n">
        <v>327.654276383649</v>
      </c>
      <c r="D394" s="0" t="n">
        <v>2.99797708894162</v>
      </c>
      <c r="E394" s="1" t="n">
        <v>2.56568500979913E-031</v>
      </c>
      <c r="F394" s="0" t="n">
        <v>39.0691194996617</v>
      </c>
      <c r="G394" s="0" t="n">
        <v>86.9098441600002</v>
      </c>
      <c r="H394" s="0" t="n">
        <v>92.4042706079235</v>
      </c>
      <c r="I394" s="0" t="n">
        <v>609.224938370469</v>
      </c>
      <c r="J394" s="0" t="n">
        <v>614.040499019385</v>
      </c>
      <c r="K394" s="0" t="n">
        <v>524.276986644453</v>
      </c>
      <c r="L394" s="0" t="n">
        <f aca="false">2^D394</f>
        <v>7.98879045993243</v>
      </c>
    </row>
    <row r="395" customFormat="false" ht="15" hidden="false" customHeight="false" outlineLevel="0" collapsed="false">
      <c r="A395" s="0" t="s">
        <v>679</v>
      </c>
      <c r="B395" s="0" t="s">
        <v>680</v>
      </c>
      <c r="C395" s="0" t="n">
        <v>141.629831379168</v>
      </c>
      <c r="D395" s="0" t="n">
        <v>2.99727080329943</v>
      </c>
      <c r="E395" s="1" t="n">
        <v>2.21423974433503E-019</v>
      </c>
      <c r="F395" s="0" t="n">
        <v>15.8388322295925</v>
      </c>
      <c r="G395" s="0" t="n">
        <v>38.5168627527274</v>
      </c>
      <c r="H395" s="0" t="n">
        <v>40.0418505967668</v>
      </c>
      <c r="I395" s="0" t="n">
        <v>293.36523955378</v>
      </c>
      <c r="J395" s="0" t="n">
        <v>281.16096356324</v>
      </c>
      <c r="K395" s="0" t="n">
        <v>180.8552395789</v>
      </c>
      <c r="L395" s="0" t="n">
        <f aca="false">2^D395</f>
        <v>7.98488042563743</v>
      </c>
    </row>
    <row r="396" customFormat="false" ht="15" hidden="false" customHeight="false" outlineLevel="0" collapsed="false">
      <c r="A396" s="0" t="s">
        <v>1257</v>
      </c>
      <c r="B396" s="0" t="s">
        <v>1258</v>
      </c>
      <c r="C396" s="0" t="n">
        <v>690.902198432108</v>
      </c>
      <c r="D396" s="0" t="n">
        <v>2.99399449157929</v>
      </c>
      <c r="E396" s="1" t="n">
        <v>5.73571496620173E-057</v>
      </c>
      <c r="F396" s="0" t="n">
        <v>199.569286092866</v>
      </c>
      <c r="G396" s="0" t="n">
        <v>150.117003549091</v>
      </c>
      <c r="H396" s="0" t="n">
        <v>112.938552965239</v>
      </c>
      <c r="I396" s="0" t="n">
        <v>1209.07718538139</v>
      </c>
      <c r="J396" s="0" t="n">
        <v>1304.24834937195</v>
      </c>
      <c r="K396" s="0" t="n">
        <v>1169.4628132321</v>
      </c>
      <c r="L396" s="0" t="n">
        <f aca="false">2^D396</f>
        <v>7.96676760641346</v>
      </c>
    </row>
    <row r="397" customFormat="false" ht="15" hidden="false" customHeight="false" outlineLevel="0" collapsed="false">
      <c r="A397" s="0" t="s">
        <v>1407</v>
      </c>
      <c r="B397" s="0" t="s">
        <v>1408</v>
      </c>
      <c r="C397" s="0" t="n">
        <v>625.724426138355</v>
      </c>
      <c r="D397" s="0" t="n">
        <v>2.99366684499295</v>
      </c>
      <c r="E397" s="1" t="n">
        <v>3.47556416316313E-089</v>
      </c>
      <c r="F397" s="0" t="n">
        <v>128.822502134019</v>
      </c>
      <c r="G397" s="0" t="n">
        <v>153.079839145455</v>
      </c>
      <c r="H397" s="0" t="n">
        <v>136.552977676153</v>
      </c>
      <c r="I397" s="0" t="n">
        <v>1001.00343719947</v>
      </c>
      <c r="J397" s="0" t="n">
        <v>1148.15229602246</v>
      </c>
      <c r="K397" s="0" t="n">
        <v>1186.73550465256</v>
      </c>
      <c r="L397" s="0" t="n">
        <f aca="false">2^D397</f>
        <v>7.96495850071089</v>
      </c>
    </row>
    <row r="398" customFormat="false" ht="15" hidden="false" customHeight="false" outlineLevel="0" collapsed="false">
      <c r="A398" s="0" t="s">
        <v>1121</v>
      </c>
      <c r="B398" s="0" t="s">
        <v>1122</v>
      </c>
      <c r="C398" s="0" t="n">
        <v>100.651288883464</v>
      </c>
      <c r="D398" s="0" t="n">
        <v>2.99156024091368</v>
      </c>
      <c r="E398" s="1" t="n">
        <v>1.03666014784657E-027</v>
      </c>
      <c r="F398" s="0" t="n">
        <v>22.1743651214296</v>
      </c>
      <c r="G398" s="0" t="n">
        <v>24.6902966363637</v>
      </c>
      <c r="H398" s="0" t="n">
        <v>20.5342823573163</v>
      </c>
      <c r="I398" s="0" t="n">
        <v>178.081135831368</v>
      </c>
      <c r="J398" s="0" t="n">
        <v>179.604495118993</v>
      </c>
      <c r="K398" s="0" t="n">
        <v>178.823158235317</v>
      </c>
      <c r="L398" s="0" t="n">
        <f aca="false">2^D398</f>
        <v>7.95333666150886</v>
      </c>
    </row>
    <row r="399" customFormat="false" ht="15" hidden="false" customHeight="false" outlineLevel="0" collapsed="false">
      <c r="A399" s="0" t="s">
        <v>2960</v>
      </c>
      <c r="B399" s="0" t="s">
        <v>2961</v>
      </c>
      <c r="C399" s="0" t="n">
        <v>43.9242251977097</v>
      </c>
      <c r="D399" s="0" t="n">
        <v>2.98948286246823</v>
      </c>
      <c r="E399" s="1" t="n">
        <v>9.53866437014116E-010</v>
      </c>
      <c r="F399" s="0" t="n">
        <v>5.27961074319753</v>
      </c>
      <c r="G399" s="0" t="n">
        <v>13.8265661163636</v>
      </c>
      <c r="H399" s="0" t="n">
        <v>10.2671411786581</v>
      </c>
      <c r="I399" s="0" t="n">
        <v>114.346834586457</v>
      </c>
      <c r="J399" s="0" t="n">
        <v>63.9429616130447</v>
      </c>
      <c r="K399" s="0" t="n">
        <v>55.8822369485367</v>
      </c>
      <c r="L399" s="0" t="n">
        <f aca="false">2^D399</f>
        <v>7.9418926625548</v>
      </c>
    </row>
    <row r="400" customFormat="false" ht="15" hidden="false" customHeight="false" outlineLevel="0" collapsed="false">
      <c r="A400" s="0" t="s">
        <v>1083</v>
      </c>
      <c r="B400" s="0" t="s">
        <v>1084</v>
      </c>
      <c r="C400" s="0" t="n">
        <v>746.856829146603</v>
      </c>
      <c r="D400" s="0" t="n">
        <v>2.98860745444915</v>
      </c>
      <c r="E400" s="1" t="n">
        <v>2.18978222120769E-058</v>
      </c>
      <c r="F400" s="0" t="n">
        <v>150.996867255449</v>
      </c>
      <c r="G400" s="0" t="n">
        <v>144.191332356364</v>
      </c>
      <c r="H400" s="0" t="n">
        <v>206.369537691029</v>
      </c>
      <c r="I400" s="0" t="n">
        <v>1550.24315086885</v>
      </c>
      <c r="J400" s="0" t="n">
        <v>1312.71138840897</v>
      </c>
      <c r="K400" s="0" t="n">
        <v>1116.62869829894</v>
      </c>
      <c r="L400" s="0" t="n">
        <f aca="false">2^D400</f>
        <v>7.93707509027339</v>
      </c>
    </row>
    <row r="401" customFormat="false" ht="15" hidden="false" customHeight="false" outlineLevel="0" collapsed="false">
      <c r="A401" s="0" t="s">
        <v>438</v>
      </c>
      <c r="B401" s="0" t="s">
        <v>439</v>
      </c>
      <c r="C401" s="0" t="n">
        <v>47.4099724737707</v>
      </c>
      <c r="D401" s="0" t="n">
        <v>2.98578369686599</v>
      </c>
      <c r="E401" s="1" t="n">
        <v>1.54802024405493E-009</v>
      </c>
      <c r="F401" s="0" t="n">
        <v>15.8388322295925</v>
      </c>
      <c r="G401" s="0" t="n">
        <v>5.92567119272729</v>
      </c>
      <c r="H401" s="0" t="n">
        <v>10.2671411786581</v>
      </c>
      <c r="I401" s="0" t="n">
        <v>64.6715703808652</v>
      </c>
      <c r="J401" s="0" t="n">
        <v>128.826260896869</v>
      </c>
      <c r="K401" s="0" t="n">
        <v>58.9303589639114</v>
      </c>
      <c r="L401" s="0" t="n">
        <f aca="false">2^D401</f>
        <v>7.92155520838599</v>
      </c>
    </row>
    <row r="402" customFormat="false" ht="15" hidden="false" customHeight="false" outlineLevel="0" collapsed="false">
      <c r="A402" s="0" t="s">
        <v>2052</v>
      </c>
      <c r="B402" s="0" t="s">
        <v>2053</v>
      </c>
      <c r="C402" s="0" t="n">
        <v>100.215100848784</v>
      </c>
      <c r="D402" s="0" t="n">
        <v>2.98503359478084</v>
      </c>
      <c r="E402" s="1" t="n">
        <v>3.85811126065212E-026</v>
      </c>
      <c r="F402" s="0" t="n">
        <v>20.0625208241506</v>
      </c>
      <c r="G402" s="0" t="n">
        <v>23.7026847709091</v>
      </c>
      <c r="H402" s="0" t="n">
        <v>23.6144247109138</v>
      </c>
      <c r="I402" s="0" t="n">
        <v>165.896637063958</v>
      </c>
      <c r="J402" s="0" t="n">
        <v>199.351586205374</v>
      </c>
      <c r="K402" s="0" t="n">
        <v>168.662751517401</v>
      </c>
      <c r="L402" s="0" t="n">
        <f aca="false">2^D402</f>
        <v>7.91743761563783</v>
      </c>
    </row>
    <row r="403" customFormat="false" ht="15" hidden="false" customHeight="false" outlineLevel="0" collapsed="false">
      <c r="A403" s="0" t="s">
        <v>917</v>
      </c>
      <c r="B403" s="0" t="s">
        <v>918</v>
      </c>
      <c r="C403" s="0" t="n">
        <v>221.835631229599</v>
      </c>
      <c r="D403" s="0" t="n">
        <v>2.9825896382544</v>
      </c>
      <c r="E403" s="1" t="n">
        <v>1.17386182192638E-044</v>
      </c>
      <c r="F403" s="0" t="n">
        <v>61.2434846210913</v>
      </c>
      <c r="G403" s="0" t="n">
        <v>48.3929814072728</v>
      </c>
      <c r="H403" s="0" t="n">
        <v>40.0418505967668</v>
      </c>
      <c r="I403" s="0" t="n">
        <v>417.084765499783</v>
      </c>
      <c r="J403" s="0" t="n">
        <v>401.524185423089</v>
      </c>
      <c r="K403" s="0" t="n">
        <v>362.726519829593</v>
      </c>
      <c r="L403" s="0" t="n">
        <f aca="false">2^D403</f>
        <v>7.90403665945177</v>
      </c>
    </row>
    <row r="404" customFormat="false" ht="15" hidden="false" customHeight="false" outlineLevel="0" collapsed="false">
      <c r="A404" s="0" t="s">
        <v>306</v>
      </c>
      <c r="B404" s="0" t="s">
        <v>307</v>
      </c>
      <c r="C404" s="0" t="n">
        <v>33.1024616173645</v>
      </c>
      <c r="D404" s="0" t="n">
        <v>2.97891793726407</v>
      </c>
      <c r="E404" s="1" t="n">
        <v>3.8858960589248E-007</v>
      </c>
      <c r="F404" s="0" t="n">
        <v>2.11184429727901</v>
      </c>
      <c r="G404" s="0" t="n">
        <v>8.88850678909093</v>
      </c>
      <c r="H404" s="0" t="n">
        <v>11.2938552965239</v>
      </c>
      <c r="I404" s="0" t="n">
        <v>89.040567915684</v>
      </c>
      <c r="J404" s="0" t="n">
        <v>51.7185718929038</v>
      </c>
      <c r="K404" s="0" t="n">
        <v>35.5614235127051</v>
      </c>
      <c r="L404" s="0" t="n">
        <f aca="false">2^D404</f>
        <v>7.88394623164681</v>
      </c>
    </row>
    <row r="405" customFormat="false" ht="15" hidden="false" customHeight="false" outlineLevel="0" collapsed="false">
      <c r="A405" s="0" t="s">
        <v>883</v>
      </c>
      <c r="B405" s="0" t="s">
        <v>884</v>
      </c>
      <c r="C405" s="0" t="n">
        <v>1770.29629949252</v>
      </c>
      <c r="D405" s="0" t="n">
        <v>2.97799967355277</v>
      </c>
      <c r="E405" s="1" t="n">
        <v>6.01538271804512E-095</v>
      </c>
      <c r="F405" s="0" t="n">
        <v>318.88848888913</v>
      </c>
      <c r="G405" s="0" t="n">
        <v>438.499668261819</v>
      </c>
      <c r="H405" s="0" t="n">
        <v>438.406928328704</v>
      </c>
      <c r="I405" s="0" t="n">
        <v>3245.76301781067</v>
      </c>
      <c r="J405" s="0" t="n">
        <v>3247.92631487436</v>
      </c>
      <c r="K405" s="0" t="n">
        <v>2932.29337879049</v>
      </c>
      <c r="L405" s="0" t="n">
        <f aca="false">2^D405</f>
        <v>7.87892976035167</v>
      </c>
    </row>
    <row r="406" customFormat="false" ht="15" hidden="false" customHeight="false" outlineLevel="0" collapsed="false">
      <c r="A406" s="0" t="s">
        <v>1007</v>
      </c>
      <c r="B406" s="0" t="s">
        <v>1008</v>
      </c>
      <c r="C406" s="0" t="n">
        <v>96.5254607317529</v>
      </c>
      <c r="D406" s="0" t="n">
        <v>2.97552685571636</v>
      </c>
      <c r="E406" s="1" t="n">
        <v>3.08954555899367E-020</v>
      </c>
      <c r="F406" s="0" t="n">
        <v>14.782910080953</v>
      </c>
      <c r="G406" s="0" t="n">
        <v>22.7150729054546</v>
      </c>
      <c r="H406" s="0" t="n">
        <v>27.721281182377</v>
      </c>
      <c r="I406" s="0" t="n">
        <v>134.029486441503</v>
      </c>
      <c r="J406" s="0" t="n">
        <v>203.112936888495</v>
      </c>
      <c r="K406" s="0" t="n">
        <v>176.791076891734</v>
      </c>
      <c r="L406" s="0" t="n">
        <f aca="false">2^D406</f>
        <v>7.86543663138079</v>
      </c>
    </row>
    <row r="407" customFormat="false" ht="15" hidden="false" customHeight="false" outlineLevel="0" collapsed="false">
      <c r="A407" s="0" t="s">
        <v>2226</v>
      </c>
      <c r="B407" s="0" t="s">
        <v>2227</v>
      </c>
      <c r="C407" s="0" t="n">
        <v>81.1046225176411</v>
      </c>
      <c r="D407" s="0" t="n">
        <v>2.96779858434165</v>
      </c>
      <c r="E407" s="1" t="n">
        <v>1.42801865282393E-012</v>
      </c>
      <c r="F407" s="0" t="n">
        <v>19.0065986755111</v>
      </c>
      <c r="G407" s="0" t="n">
        <v>21.72746104</v>
      </c>
      <c r="H407" s="0" t="n">
        <v>14.3739976501214</v>
      </c>
      <c r="I407" s="0" t="n">
        <v>74.0442617404109</v>
      </c>
      <c r="J407" s="0" t="n">
        <v>204.053274559275</v>
      </c>
      <c r="K407" s="0" t="n">
        <v>153.422141440528</v>
      </c>
      <c r="L407" s="0" t="n">
        <f aca="false">2^D407</f>
        <v>7.8234154788537</v>
      </c>
    </row>
    <row r="408" customFormat="false" ht="15" hidden="false" customHeight="false" outlineLevel="0" collapsed="false">
      <c r="A408" s="0" t="s">
        <v>2383</v>
      </c>
      <c r="B408" s="0" t="s">
        <v>2384</v>
      </c>
      <c r="C408" s="0" t="n">
        <v>2318.00995928107</v>
      </c>
      <c r="D408" s="0" t="n">
        <v>2.96715956144041</v>
      </c>
      <c r="E408" s="1" t="n">
        <v>1.11237680796311E-065</v>
      </c>
      <c r="F408" s="0" t="n">
        <v>384.35566210478</v>
      </c>
      <c r="G408" s="0" t="n">
        <v>596.517566734547</v>
      </c>
      <c r="H408" s="0" t="n">
        <v>595.494188362174</v>
      </c>
      <c r="I408" s="0" t="n">
        <v>4502.64092912574</v>
      </c>
      <c r="J408" s="0" t="n">
        <v>3679.54130576241</v>
      </c>
      <c r="K408" s="0" t="n">
        <v>4149.5101035968</v>
      </c>
      <c r="L408" s="0" t="n">
        <f aca="false">2^D408</f>
        <v>7.8199509666164</v>
      </c>
    </row>
    <row r="409" customFormat="false" ht="15" hidden="false" customHeight="false" outlineLevel="0" collapsed="false">
      <c r="A409" s="0" t="s">
        <v>270</v>
      </c>
      <c r="B409" s="0" t="s">
        <v>271</v>
      </c>
      <c r="C409" s="0" t="n">
        <v>687.48214066442</v>
      </c>
      <c r="D409" s="0" t="n">
        <v>2.96115798058093</v>
      </c>
      <c r="E409" s="1" t="n">
        <v>5.95592851922368E-040</v>
      </c>
      <c r="F409" s="0" t="n">
        <v>179.506765268716</v>
      </c>
      <c r="G409" s="0" t="n">
        <v>139.253273029091</v>
      </c>
      <c r="H409" s="0" t="n">
        <v>150.926975326275</v>
      </c>
      <c r="I409" s="0" t="n">
        <v>1508.0660397509</v>
      </c>
      <c r="J409" s="0" t="n">
        <v>1322.11476511677</v>
      </c>
      <c r="K409" s="0" t="n">
        <v>825.02502549476</v>
      </c>
      <c r="L409" s="0" t="n">
        <f aca="false">2^D409</f>
        <v>7.78748770602893</v>
      </c>
    </row>
    <row r="410" customFormat="false" ht="15" hidden="false" customHeight="false" outlineLevel="0" collapsed="false">
      <c r="A410" s="0" t="s">
        <v>1393</v>
      </c>
      <c r="B410" s="0" t="s">
        <v>1394</v>
      </c>
      <c r="C410" s="0" t="n">
        <v>949.629228232358</v>
      </c>
      <c r="D410" s="0" t="n">
        <v>2.96018302215992</v>
      </c>
      <c r="E410" s="1" t="n">
        <v>1.35974748585941E-062</v>
      </c>
      <c r="F410" s="0" t="n">
        <v>165.779777336402</v>
      </c>
      <c r="G410" s="0" t="n">
        <v>231.101176516364</v>
      </c>
      <c r="H410" s="0" t="n">
        <v>251.544958877125</v>
      </c>
      <c r="I410" s="0" t="n">
        <v>1434.02177801049</v>
      </c>
      <c r="J410" s="0" t="n">
        <v>1864.68960115687</v>
      </c>
      <c r="K410" s="0" t="n">
        <v>1750.63807749688</v>
      </c>
      <c r="L410" s="0" t="n">
        <f aca="false">2^D410</f>
        <v>7.7822267800387</v>
      </c>
    </row>
    <row r="411" customFormat="false" ht="15" hidden="false" customHeight="false" outlineLevel="0" collapsed="false">
      <c r="A411" s="0" t="s">
        <v>1189</v>
      </c>
      <c r="B411" s="0" t="s">
        <v>1190</v>
      </c>
      <c r="C411" s="0" t="n">
        <v>1192.05938668618</v>
      </c>
      <c r="D411" s="0" t="n">
        <v>2.95818021974434</v>
      </c>
      <c r="E411" s="1" t="n">
        <v>1.01953511849217E-073</v>
      </c>
      <c r="F411" s="0" t="n">
        <v>210.128507579261</v>
      </c>
      <c r="G411" s="0" t="n">
        <v>278.506546058182</v>
      </c>
      <c r="H411" s="0" t="n">
        <v>326.495089481329</v>
      </c>
      <c r="I411" s="0" t="n">
        <v>2132.28728429664</v>
      </c>
      <c r="J411" s="0" t="n">
        <v>2252.10872151826</v>
      </c>
      <c r="K411" s="0" t="n">
        <v>1952.83017118341</v>
      </c>
      <c r="L411" s="0" t="n">
        <f aca="false">2^D411</f>
        <v>7.77143070155727</v>
      </c>
    </row>
    <row r="412" customFormat="false" ht="15" hidden="false" customHeight="false" outlineLevel="0" collapsed="false">
      <c r="A412" s="0" t="s">
        <v>735</v>
      </c>
      <c r="B412" s="0" t="s">
        <v>736</v>
      </c>
      <c r="C412" s="0" t="n">
        <v>7206.71029173426</v>
      </c>
      <c r="D412" s="0" t="n">
        <v>2.95645652999016</v>
      </c>
      <c r="E412" s="1" t="n">
        <v>1.35657030480396E-074</v>
      </c>
      <c r="F412" s="0" t="n">
        <v>1589.16283370245</v>
      </c>
      <c r="G412" s="0" t="n">
        <v>1640.42330852</v>
      </c>
      <c r="H412" s="0" t="n">
        <v>1705.37214977512</v>
      </c>
      <c r="I412" s="0" t="n">
        <v>15848.2838198558</v>
      </c>
      <c r="J412" s="0" t="n">
        <v>12526.2381124613</v>
      </c>
      <c r="K412" s="0" t="n">
        <v>9930.78152609087</v>
      </c>
      <c r="L412" s="0" t="n">
        <f aca="false">2^D412</f>
        <v>7.76215116847122</v>
      </c>
    </row>
    <row r="413" customFormat="false" ht="15" hidden="false" customHeight="false" outlineLevel="0" collapsed="false">
      <c r="A413" s="0" t="s">
        <v>610</v>
      </c>
      <c r="B413" s="0" t="s">
        <v>611</v>
      </c>
      <c r="C413" s="0" t="n">
        <v>948.229266834202</v>
      </c>
      <c r="D413" s="0" t="n">
        <v>2.95626096996721</v>
      </c>
      <c r="E413" s="1" t="n">
        <v>1.74319047924465E-030</v>
      </c>
      <c r="F413" s="0" t="n">
        <v>179.506765268716</v>
      </c>
      <c r="G413" s="0" t="n">
        <v>244.927742632728</v>
      </c>
      <c r="H413" s="0" t="n">
        <v>224.850391812614</v>
      </c>
      <c r="I413" s="0" t="n">
        <v>2404.09533372346</v>
      </c>
      <c r="J413" s="0" t="n">
        <v>1585.40931293519</v>
      </c>
      <c r="K413" s="0" t="n">
        <v>1050.58605463249</v>
      </c>
      <c r="L413" s="0" t="n">
        <f aca="false">2^D413</f>
        <v>7.76109906560771</v>
      </c>
    </row>
    <row r="414" customFormat="false" ht="15" hidden="false" customHeight="false" outlineLevel="0" collapsed="false">
      <c r="A414" s="0" t="s">
        <v>498</v>
      </c>
      <c r="B414" s="0" t="s">
        <v>499</v>
      </c>
      <c r="C414" s="0" t="n">
        <v>67.0351442563561</v>
      </c>
      <c r="D414" s="0" t="n">
        <v>2.95559984868309</v>
      </c>
      <c r="E414" s="1" t="n">
        <v>1.39053993996173E-016</v>
      </c>
      <c r="F414" s="0" t="n">
        <v>11.6151436350345</v>
      </c>
      <c r="G414" s="0" t="n">
        <v>15.8017898472727</v>
      </c>
      <c r="H414" s="0" t="n">
        <v>18.4808541215847</v>
      </c>
      <c r="I414" s="0" t="n">
        <v>139.65310125723</v>
      </c>
      <c r="J414" s="0" t="n">
        <v>123.184234872189</v>
      </c>
      <c r="K414" s="0" t="n">
        <v>93.475741804825</v>
      </c>
      <c r="L414" s="0" t="n">
        <f aca="false">2^D414</f>
        <v>7.75754332294783</v>
      </c>
    </row>
    <row r="415" customFormat="false" ht="15" hidden="false" customHeight="false" outlineLevel="0" collapsed="false">
      <c r="A415" s="0" t="s">
        <v>815</v>
      </c>
      <c r="B415" s="0" t="s">
        <v>816</v>
      </c>
      <c r="C415" s="0" t="n">
        <v>5630.45110855556</v>
      </c>
      <c r="D415" s="0" t="n">
        <v>2.95503773711569</v>
      </c>
      <c r="E415" s="1" t="n">
        <v>2.80620234656832E-072</v>
      </c>
      <c r="F415" s="0" t="n">
        <v>1100.27087888236</v>
      </c>
      <c r="G415" s="0" t="n">
        <v>1411.29735573455</v>
      </c>
      <c r="H415" s="0" t="n">
        <v>1347.04892263995</v>
      </c>
      <c r="I415" s="0" t="n">
        <v>12158.2552316026</v>
      </c>
      <c r="J415" s="0" t="n">
        <v>9662.90990493599</v>
      </c>
      <c r="K415" s="0" t="n">
        <v>8102.92435753782</v>
      </c>
      <c r="L415" s="0" t="n">
        <f aca="false">2^D415</f>
        <v>7.75452137075379</v>
      </c>
    </row>
    <row r="416" customFormat="false" ht="15" hidden="false" customHeight="false" outlineLevel="0" collapsed="false">
      <c r="A416" s="0" t="s">
        <v>512</v>
      </c>
      <c r="B416" s="0" t="s">
        <v>513</v>
      </c>
      <c r="C416" s="0" t="n">
        <v>7700.99392980921</v>
      </c>
      <c r="D416" s="0" t="n">
        <v>2.95053690240025</v>
      </c>
      <c r="E416" s="1" t="n">
        <v>2.43596063997834E-051</v>
      </c>
      <c r="F416" s="0" t="n">
        <v>1374.81063752863</v>
      </c>
      <c r="G416" s="0" t="n">
        <v>1956.45910546546</v>
      </c>
      <c r="H416" s="0" t="n">
        <v>1961.02396512371</v>
      </c>
      <c r="I416" s="0" t="n">
        <v>17404.1505855403</v>
      </c>
      <c r="J416" s="0" t="n">
        <v>13019.9153896208</v>
      </c>
      <c r="K416" s="0" t="n">
        <v>10489.6038955762</v>
      </c>
      <c r="L416" s="0" t="n">
        <f aca="false">2^D416</f>
        <v>7.73036697065213</v>
      </c>
    </row>
    <row r="417" customFormat="false" ht="15" hidden="false" customHeight="false" outlineLevel="0" collapsed="false">
      <c r="A417" s="0" t="s">
        <v>2962</v>
      </c>
      <c r="B417" s="0" t="s">
        <v>2963</v>
      </c>
      <c r="C417" s="0" t="n">
        <v>20.853395041929</v>
      </c>
      <c r="D417" s="0" t="n">
        <v>2.9499146552462</v>
      </c>
      <c r="E417" s="1" t="n">
        <v>3.34610104239214E-007</v>
      </c>
      <c r="F417" s="0" t="n">
        <v>5.27961074319753</v>
      </c>
      <c r="G417" s="0" t="n">
        <v>3.95044746181819</v>
      </c>
      <c r="H417" s="0" t="n">
        <v>5.13357058932908</v>
      </c>
      <c r="I417" s="0" t="n">
        <v>32.8044197584099</v>
      </c>
      <c r="J417" s="0" t="n">
        <v>41.374857514323</v>
      </c>
      <c r="K417" s="0" t="n">
        <v>36.5774641844967</v>
      </c>
      <c r="L417" s="0" t="n">
        <f aca="false">2^D417</f>
        <v>7.72703351380963</v>
      </c>
    </row>
    <row r="418" customFormat="false" ht="15" hidden="false" customHeight="false" outlineLevel="0" collapsed="false">
      <c r="A418" s="0" t="s">
        <v>2964</v>
      </c>
      <c r="B418" s="0" t="s">
        <v>2965</v>
      </c>
      <c r="C418" s="0" t="n">
        <v>31.2820446012684</v>
      </c>
      <c r="D418" s="0" t="n">
        <v>2.94837759152059</v>
      </c>
      <c r="E418" s="1" t="n">
        <v>5.52999410699135E-009</v>
      </c>
      <c r="F418" s="0" t="n">
        <v>7.39145504047654</v>
      </c>
      <c r="G418" s="0" t="n">
        <v>5.92567119272729</v>
      </c>
      <c r="H418" s="0" t="n">
        <v>8.21371294292654</v>
      </c>
      <c r="I418" s="0" t="n">
        <v>49.6752642055921</v>
      </c>
      <c r="J418" s="0" t="n">
        <v>42.3151951851031</v>
      </c>
      <c r="K418" s="0" t="n">
        <v>74.1709690407851</v>
      </c>
      <c r="L418" s="0" t="n">
        <f aca="false">2^D418</f>
        <v>7.71880542823686</v>
      </c>
    </row>
    <row r="419" customFormat="false" ht="15" hidden="false" customHeight="false" outlineLevel="0" collapsed="false">
      <c r="A419" s="0" t="s">
        <v>2726</v>
      </c>
      <c r="B419" s="0" t="s">
        <v>2727</v>
      </c>
      <c r="C419" s="0" t="n">
        <v>322.390135341498</v>
      </c>
      <c r="D419" s="0" t="n">
        <v>2.94424364140512</v>
      </c>
      <c r="E419" s="1" t="n">
        <v>4.60631958085072E-049</v>
      </c>
      <c r="F419" s="0" t="n">
        <v>59.1316403238123</v>
      </c>
      <c r="G419" s="0" t="n">
        <v>85.9222322945457</v>
      </c>
      <c r="H419" s="0" t="n">
        <v>77.0035588399363</v>
      </c>
      <c r="I419" s="0" t="n">
        <v>552.051521077241</v>
      </c>
      <c r="J419" s="0" t="n">
        <v>505.901666879677</v>
      </c>
      <c r="K419" s="0" t="n">
        <v>654.330192633775</v>
      </c>
      <c r="L419" s="0" t="n">
        <f aca="false">2^D419</f>
        <v>7.69671934455158</v>
      </c>
    </row>
    <row r="420" customFormat="false" ht="15" hidden="false" customHeight="false" outlineLevel="0" collapsed="false">
      <c r="A420" s="0" t="s">
        <v>604</v>
      </c>
      <c r="B420" s="0" t="s">
        <v>605</v>
      </c>
      <c r="C420" s="0" t="n">
        <v>6036.89867116256</v>
      </c>
      <c r="D420" s="0" t="n">
        <v>2.93761037985871</v>
      </c>
      <c r="E420" s="1" t="n">
        <v>2.06475583410881E-071</v>
      </c>
      <c r="F420" s="0" t="n">
        <v>1300.89608712387</v>
      </c>
      <c r="G420" s="0" t="n">
        <v>1398.45840148364</v>
      </c>
      <c r="H420" s="0" t="n">
        <v>1482.57518619824</v>
      </c>
      <c r="I420" s="0" t="n">
        <v>13467.6202145311</v>
      </c>
      <c r="J420" s="0" t="n">
        <v>10012.7155184661</v>
      </c>
      <c r="K420" s="0" t="n">
        <v>8559.12661917224</v>
      </c>
      <c r="L420" s="0" t="n">
        <f aca="false">2^D420</f>
        <v>7.66141239390386</v>
      </c>
    </row>
    <row r="421" customFormat="false" ht="15" hidden="false" customHeight="false" outlineLevel="0" collapsed="false">
      <c r="A421" s="0" t="s">
        <v>1297</v>
      </c>
      <c r="B421" s="0" t="s">
        <v>1298</v>
      </c>
      <c r="C421" s="0" t="n">
        <v>807.092435166168</v>
      </c>
      <c r="D421" s="0" t="n">
        <v>2.93506841913382</v>
      </c>
      <c r="E421" s="1" t="n">
        <v>1.08152317895104E-094</v>
      </c>
      <c r="F421" s="0" t="n">
        <v>205.904818984703</v>
      </c>
      <c r="G421" s="0" t="n">
        <v>176.782523916364</v>
      </c>
      <c r="H421" s="0" t="n">
        <v>177.621542390786</v>
      </c>
      <c r="I421" s="0" t="n">
        <v>1531.49776814976</v>
      </c>
      <c r="J421" s="0" t="n">
        <v>1472.56879244158</v>
      </c>
      <c r="K421" s="0" t="n">
        <v>1278.1791651138</v>
      </c>
      <c r="L421" s="0" t="n">
        <f aca="false">2^D421</f>
        <v>7.64792523140696</v>
      </c>
    </row>
    <row r="422" customFormat="false" ht="15" hidden="false" customHeight="false" outlineLevel="0" collapsed="false">
      <c r="A422" s="0" t="s">
        <v>1835</v>
      </c>
      <c r="B422" s="0" t="s">
        <v>1836</v>
      </c>
      <c r="C422" s="0" t="n">
        <v>601.887225158645</v>
      </c>
      <c r="D422" s="0" t="n">
        <v>2.9338154297767</v>
      </c>
      <c r="E422" s="1" t="n">
        <v>1.39113989350801E-069</v>
      </c>
      <c r="F422" s="0" t="n">
        <v>117.207358498985</v>
      </c>
      <c r="G422" s="0" t="n">
        <v>135.302825567273</v>
      </c>
      <c r="H422" s="0" t="n">
        <v>165.300972976396</v>
      </c>
      <c r="I422" s="0" t="n">
        <v>1186.58272611848</v>
      </c>
      <c r="J422" s="0" t="n">
        <v>993.936918014533</v>
      </c>
      <c r="K422" s="0" t="n">
        <v>1012.9925497762</v>
      </c>
      <c r="L422" s="0" t="n">
        <f aca="false">2^D422</f>
        <v>7.64128584573942</v>
      </c>
    </row>
    <row r="423" customFormat="false" ht="15" hidden="false" customHeight="false" outlineLevel="0" collapsed="false">
      <c r="A423" s="0" t="s">
        <v>1245</v>
      </c>
      <c r="B423" s="0" t="s">
        <v>1246</v>
      </c>
      <c r="C423" s="0" t="n">
        <v>218.455601820377</v>
      </c>
      <c r="D423" s="0" t="n">
        <v>2.9292472148818</v>
      </c>
      <c r="E423" s="1" t="n">
        <v>7.8313933062203E-041</v>
      </c>
      <c r="F423" s="0" t="n">
        <v>44.3487302428592</v>
      </c>
      <c r="G423" s="0" t="n">
        <v>56.2938763309092</v>
      </c>
      <c r="H423" s="0" t="n">
        <v>51.3357058932908</v>
      </c>
      <c r="I423" s="0" t="n">
        <v>453.638261802011</v>
      </c>
      <c r="J423" s="0" t="n">
        <v>353.566964213306</v>
      </c>
      <c r="K423" s="0" t="n">
        <v>351.550072439885</v>
      </c>
      <c r="L423" s="0" t="n">
        <f aca="false">2^D423</f>
        <v>7.61712839908208</v>
      </c>
    </row>
    <row r="424" customFormat="false" ht="15" hidden="false" customHeight="false" outlineLevel="0" collapsed="false">
      <c r="A424" s="0" t="s">
        <v>1023</v>
      </c>
      <c r="B424" s="0" t="s">
        <v>1024</v>
      </c>
      <c r="C424" s="0" t="n">
        <v>1856.90954487724</v>
      </c>
      <c r="D424" s="0" t="n">
        <v>2.92866739245924</v>
      </c>
      <c r="E424" s="1" t="n">
        <v>3.38882605112245E-069</v>
      </c>
      <c r="F424" s="0" t="n">
        <v>364.293141280629</v>
      </c>
      <c r="G424" s="0" t="n">
        <v>475.041307283637</v>
      </c>
      <c r="H424" s="0" t="n">
        <v>453.807640096691</v>
      </c>
      <c r="I424" s="0" t="n">
        <v>3564.43452403522</v>
      </c>
      <c r="J424" s="0" t="n">
        <v>3676.72029275007</v>
      </c>
      <c r="K424" s="0" t="n">
        <v>2607.16036381718</v>
      </c>
      <c r="L424" s="0" t="n">
        <f aca="false">2^D424</f>
        <v>7.61406767292867</v>
      </c>
    </row>
    <row r="425" customFormat="false" ht="15" hidden="false" customHeight="false" outlineLevel="0" collapsed="false">
      <c r="A425" s="0" t="s">
        <v>1839</v>
      </c>
      <c r="B425" s="0" t="s">
        <v>1840</v>
      </c>
      <c r="C425" s="0" t="n">
        <v>148.893034775524</v>
      </c>
      <c r="D425" s="0" t="n">
        <v>2.92022578590121</v>
      </c>
      <c r="E425" s="1" t="n">
        <v>1.49360138452436E-032</v>
      </c>
      <c r="F425" s="0" t="n">
        <v>27.4539758646271</v>
      </c>
      <c r="G425" s="0" t="n">
        <v>33.5788034254546</v>
      </c>
      <c r="H425" s="0" t="n">
        <v>43.1219929503643</v>
      </c>
      <c r="I425" s="0" t="n">
        <v>270.87078029087</v>
      </c>
      <c r="J425" s="0" t="n">
        <v>237.905430707357</v>
      </c>
      <c r="K425" s="0" t="n">
        <v>280.427225414475</v>
      </c>
      <c r="L425" s="0" t="n">
        <f aca="false">2^D425</f>
        <v>7.56964575232312</v>
      </c>
    </row>
    <row r="426" customFormat="false" ht="15" hidden="false" customHeight="false" outlineLevel="0" collapsed="false">
      <c r="A426" s="0" t="s">
        <v>1139</v>
      </c>
      <c r="B426" s="0" t="s">
        <v>1140</v>
      </c>
      <c r="C426" s="0" t="n">
        <v>78.5926693708229</v>
      </c>
      <c r="D426" s="0" t="n">
        <v>2.91804887208177</v>
      </c>
      <c r="E426" s="1" t="n">
        <v>6.66953423684696E-017</v>
      </c>
      <c r="F426" s="0" t="n">
        <v>20.0625208241506</v>
      </c>
      <c r="G426" s="0" t="n">
        <v>24.6902966363637</v>
      </c>
      <c r="H426" s="0" t="n">
        <v>10.2671411786581</v>
      </c>
      <c r="I426" s="0" t="n">
        <v>120.907718538139</v>
      </c>
      <c r="J426" s="0" t="n">
        <v>164.559092386512</v>
      </c>
      <c r="K426" s="0" t="n">
        <v>131.069246661113</v>
      </c>
      <c r="L426" s="0" t="n">
        <f aca="false">2^D426</f>
        <v>7.55823236288669</v>
      </c>
    </row>
    <row r="427" customFormat="false" ht="15" hidden="false" customHeight="false" outlineLevel="0" collapsed="false">
      <c r="A427" s="0" t="s">
        <v>588</v>
      </c>
      <c r="B427" s="0" t="s">
        <v>589</v>
      </c>
      <c r="C427" s="0" t="n">
        <v>2432.64425519625</v>
      </c>
      <c r="D427" s="0" t="n">
        <v>2.91790680224387</v>
      </c>
      <c r="E427" s="1" t="n">
        <v>1.02812557418752E-075</v>
      </c>
      <c r="F427" s="0" t="n">
        <v>612.434846210913</v>
      </c>
      <c r="G427" s="0" t="n">
        <v>571.827270098183</v>
      </c>
      <c r="H427" s="0" t="n">
        <v>521.570771875835</v>
      </c>
      <c r="I427" s="0" t="n">
        <v>4675.09845014138</v>
      </c>
      <c r="J427" s="0" t="n">
        <v>4855.90373190828</v>
      </c>
      <c r="K427" s="0" t="n">
        <v>3359.03046094295</v>
      </c>
      <c r="L427" s="0" t="n">
        <f aca="false">2^D427</f>
        <v>7.55748810027631</v>
      </c>
    </row>
    <row r="428" customFormat="false" ht="15" hidden="false" customHeight="false" outlineLevel="0" collapsed="false">
      <c r="A428" s="0" t="s">
        <v>304</v>
      </c>
      <c r="B428" s="0" t="s">
        <v>305</v>
      </c>
      <c r="C428" s="0" t="n">
        <v>1025.14518677766</v>
      </c>
      <c r="D428" s="0" t="n">
        <v>2.91519399923399</v>
      </c>
      <c r="E428" s="1" t="n">
        <v>2.30718751869092E-052</v>
      </c>
      <c r="F428" s="0" t="n">
        <v>236.526561295249</v>
      </c>
      <c r="G428" s="0" t="n">
        <v>234.064012112728</v>
      </c>
      <c r="H428" s="0" t="n">
        <v>249.491530641393</v>
      </c>
      <c r="I428" s="0" t="n">
        <v>2257.88134851455</v>
      </c>
      <c r="J428" s="0" t="n">
        <v>1844.94251007049</v>
      </c>
      <c r="K428" s="0" t="n">
        <v>1327.96515803159</v>
      </c>
      <c r="L428" s="0" t="n">
        <f aca="false">2^D428</f>
        <v>7.54329056559822</v>
      </c>
    </row>
    <row r="429" customFormat="false" ht="15" hidden="false" customHeight="false" outlineLevel="0" collapsed="false">
      <c r="A429" s="0" t="s">
        <v>1151</v>
      </c>
      <c r="B429" s="0" t="s">
        <v>1152</v>
      </c>
      <c r="C429" s="0" t="n">
        <v>51.9120472409797</v>
      </c>
      <c r="D429" s="0" t="n">
        <v>2.9064904801208</v>
      </c>
      <c r="E429" s="1" t="n">
        <v>8.48676432981494E-011</v>
      </c>
      <c r="F429" s="0" t="n">
        <v>6.33553289183703</v>
      </c>
      <c r="G429" s="0" t="n">
        <v>13.8265661163636</v>
      </c>
      <c r="H429" s="0" t="n">
        <v>16.427425885853</v>
      </c>
      <c r="I429" s="0" t="n">
        <v>99.3505284111842</v>
      </c>
      <c r="J429" s="0" t="n">
        <v>116.601871176728</v>
      </c>
      <c r="K429" s="0" t="n">
        <v>58.9303589639114</v>
      </c>
      <c r="L429" s="0" t="n">
        <f aca="false">2^D429</f>
        <v>7.49792024649505</v>
      </c>
    </row>
    <row r="430" customFormat="false" ht="15" hidden="false" customHeight="false" outlineLevel="0" collapsed="false">
      <c r="A430" s="0" t="s">
        <v>993</v>
      </c>
      <c r="B430" s="0" t="s">
        <v>994</v>
      </c>
      <c r="C430" s="0" t="n">
        <v>79.5077033847758</v>
      </c>
      <c r="D430" s="0" t="n">
        <v>2.90450923684898</v>
      </c>
      <c r="E430" s="1" t="n">
        <v>4.08029617433376E-018</v>
      </c>
      <c r="F430" s="0" t="n">
        <v>12.671065783674</v>
      </c>
      <c r="G430" s="0" t="n">
        <v>15.8017898472727</v>
      </c>
      <c r="H430" s="0" t="n">
        <v>27.721281182377</v>
      </c>
      <c r="I430" s="0" t="n">
        <v>146.213985208912</v>
      </c>
      <c r="J430" s="0" t="n">
        <v>147.63301431247</v>
      </c>
      <c r="K430" s="0" t="n">
        <v>127.005083973947</v>
      </c>
      <c r="L430" s="0" t="n">
        <f aca="false">2^D430</f>
        <v>7.487630470754</v>
      </c>
    </row>
    <row r="431" customFormat="false" ht="15" hidden="false" customHeight="false" outlineLevel="0" collapsed="false">
      <c r="A431" s="0" t="s">
        <v>534</v>
      </c>
      <c r="B431" s="0" t="s">
        <v>535</v>
      </c>
      <c r="C431" s="0" t="n">
        <v>1969.76497877992</v>
      </c>
      <c r="D431" s="0" t="n">
        <v>2.9017631544392</v>
      </c>
      <c r="E431" s="1" t="n">
        <v>6.15773271470652E-063</v>
      </c>
      <c r="F431" s="0" t="n">
        <v>366.404985577908</v>
      </c>
      <c r="G431" s="0" t="n">
        <v>510.595334440001</v>
      </c>
      <c r="H431" s="0" t="n">
        <v>517.463915404372</v>
      </c>
      <c r="I431" s="0" t="n">
        <v>4137.10596610346</v>
      </c>
      <c r="J431" s="0" t="n">
        <v>3322.21299086598</v>
      </c>
      <c r="K431" s="0" t="n">
        <v>2964.80668028782</v>
      </c>
      <c r="L431" s="0" t="n">
        <f aca="false">2^D431</f>
        <v>7.47339177634652</v>
      </c>
    </row>
    <row r="432" customFormat="false" ht="15" hidden="false" customHeight="false" outlineLevel="0" collapsed="false">
      <c r="A432" s="0" t="s">
        <v>769</v>
      </c>
      <c r="B432" s="0" t="s">
        <v>770</v>
      </c>
      <c r="C432" s="0" t="n">
        <v>2036.00970959954</v>
      </c>
      <c r="D432" s="0" t="n">
        <v>2.89960420448583</v>
      </c>
      <c r="E432" s="1" t="n">
        <v>1.60147716135377E-066</v>
      </c>
      <c r="F432" s="0" t="n">
        <v>409.697793672128</v>
      </c>
      <c r="G432" s="0" t="n">
        <v>553.062644654547</v>
      </c>
      <c r="H432" s="0" t="n">
        <v>480.502207161202</v>
      </c>
      <c r="I432" s="0" t="n">
        <v>4312.37529452697</v>
      </c>
      <c r="J432" s="0" t="n">
        <v>3490.53343393561</v>
      </c>
      <c r="K432" s="0" t="n">
        <v>2969.88688364677</v>
      </c>
      <c r="L432" s="0" t="n">
        <f aca="false">2^D432</f>
        <v>7.46221643307721</v>
      </c>
    </row>
    <row r="433" customFormat="false" ht="15" hidden="false" customHeight="false" outlineLevel="0" collapsed="false">
      <c r="A433" s="0" t="s">
        <v>1465</v>
      </c>
      <c r="B433" s="0" t="s">
        <v>1466</v>
      </c>
      <c r="C433" s="0" t="n">
        <v>299.333976695534</v>
      </c>
      <c r="D433" s="0" t="n">
        <v>2.89894812952231</v>
      </c>
      <c r="E433" s="1" t="n">
        <v>4.07527760724381E-052</v>
      </c>
      <c r="F433" s="0" t="n">
        <v>86.5856161884395</v>
      </c>
      <c r="G433" s="0" t="n">
        <v>55.3062644654547</v>
      </c>
      <c r="H433" s="0" t="n">
        <v>70.8432741327414</v>
      </c>
      <c r="I433" s="0" t="n">
        <v>522.058908726694</v>
      </c>
      <c r="J433" s="0" t="n">
        <v>536.932810015419</v>
      </c>
      <c r="K433" s="0" t="n">
        <v>524.276986644453</v>
      </c>
      <c r="L433" s="0" t="n">
        <f aca="false">2^D433</f>
        <v>7.45882371305551</v>
      </c>
    </row>
    <row r="434" customFormat="false" ht="15" hidden="false" customHeight="false" outlineLevel="0" collapsed="false">
      <c r="A434" s="0" t="s">
        <v>675</v>
      </c>
      <c r="B434" s="0" t="s">
        <v>676</v>
      </c>
      <c r="C434" s="0" t="n">
        <v>4262.8744401844</v>
      </c>
      <c r="D434" s="0" t="n">
        <v>2.89763377073029</v>
      </c>
      <c r="E434" s="1" t="n">
        <v>1.12343339922249E-071</v>
      </c>
      <c r="F434" s="0" t="n">
        <v>796.165300074187</v>
      </c>
      <c r="G434" s="0" t="n">
        <v>1072.54648588364</v>
      </c>
      <c r="H434" s="0" t="n">
        <v>1157.10681083477</v>
      </c>
      <c r="I434" s="0" t="n">
        <v>8739.09742364039</v>
      </c>
      <c r="J434" s="0" t="n">
        <v>6963.20045212641</v>
      </c>
      <c r="K434" s="0" t="n">
        <v>6849.13016854702</v>
      </c>
      <c r="L434" s="0" t="n">
        <f aca="false">2^D434</f>
        <v>7.45203149026344</v>
      </c>
    </row>
    <row r="435" customFormat="false" ht="15" hidden="false" customHeight="false" outlineLevel="0" collapsed="false">
      <c r="A435" s="0" t="s">
        <v>2435</v>
      </c>
      <c r="B435" s="0" t="s">
        <v>2436</v>
      </c>
      <c r="C435" s="0" t="n">
        <v>97.1038247495788</v>
      </c>
      <c r="D435" s="0" t="n">
        <v>2.89314786730268</v>
      </c>
      <c r="E435" s="1" t="n">
        <v>2.48131388001705E-019</v>
      </c>
      <c r="F435" s="0" t="n">
        <v>12.671065783674</v>
      </c>
      <c r="G435" s="0" t="n">
        <v>33.5788034254546</v>
      </c>
      <c r="H435" s="0" t="n">
        <v>22.5877105930479</v>
      </c>
      <c r="I435" s="0" t="n">
        <v>165.896637063958</v>
      </c>
      <c r="J435" s="0" t="n">
        <v>184.306183472893</v>
      </c>
      <c r="K435" s="0" t="n">
        <v>163.582548158443</v>
      </c>
      <c r="L435" s="0" t="n">
        <f aca="false">2^D435</f>
        <v>7.42889619526516</v>
      </c>
    </row>
    <row r="436" customFormat="false" ht="15" hidden="false" customHeight="false" outlineLevel="0" collapsed="false">
      <c r="A436" s="0" t="s">
        <v>805</v>
      </c>
      <c r="B436" s="0" t="s">
        <v>806</v>
      </c>
      <c r="C436" s="0" t="n">
        <v>408.697211790048</v>
      </c>
      <c r="D436" s="0" t="n">
        <v>2.89074682457685</v>
      </c>
      <c r="E436" s="1" t="n">
        <v>2.52706867304964E-052</v>
      </c>
      <c r="F436" s="0" t="n">
        <v>92.9211490802765</v>
      </c>
      <c r="G436" s="0" t="n">
        <v>94.8107390836366</v>
      </c>
      <c r="H436" s="0" t="n">
        <v>103.698125904447</v>
      </c>
      <c r="I436" s="0" t="n">
        <v>780.745190250155</v>
      </c>
      <c r="J436" s="0" t="n">
        <v>804.929046187739</v>
      </c>
      <c r="K436" s="0" t="n">
        <v>575.079020234032</v>
      </c>
      <c r="L436" s="0" t="n">
        <f aca="false">2^D436</f>
        <v>7.41654274427936</v>
      </c>
    </row>
    <row r="437" customFormat="false" ht="15" hidden="false" customHeight="false" outlineLevel="0" collapsed="false">
      <c r="A437" s="0" t="s">
        <v>671</v>
      </c>
      <c r="B437" s="0" t="s">
        <v>672</v>
      </c>
      <c r="C437" s="0" t="n">
        <v>95.4496003620858</v>
      </c>
      <c r="D437" s="0" t="n">
        <v>2.89009968623743</v>
      </c>
      <c r="E437" s="1" t="n">
        <v>1.720780024648E-016</v>
      </c>
      <c r="F437" s="0" t="n">
        <v>9.50329933775555</v>
      </c>
      <c r="G437" s="0" t="n">
        <v>30.615967829091</v>
      </c>
      <c r="H437" s="0" t="n">
        <v>27.721281182377</v>
      </c>
      <c r="I437" s="0" t="n">
        <v>179.018404967322</v>
      </c>
      <c r="J437" s="0" t="n">
        <v>180.544832789773</v>
      </c>
      <c r="K437" s="0" t="n">
        <v>145.293816066195</v>
      </c>
      <c r="L437" s="0" t="n">
        <f aca="false">2^D437</f>
        <v>7.41321671019924</v>
      </c>
    </row>
    <row r="438" customFormat="false" ht="15" hidden="false" customHeight="false" outlineLevel="0" collapsed="false">
      <c r="A438" s="0" t="s">
        <v>448</v>
      </c>
      <c r="B438" s="0" t="s">
        <v>449</v>
      </c>
      <c r="C438" s="0" t="n">
        <v>1489.59464608223</v>
      </c>
      <c r="D438" s="0" t="n">
        <v>2.8894268100845</v>
      </c>
      <c r="E438" s="1" t="n">
        <v>1.51547587722448E-042</v>
      </c>
      <c r="F438" s="0" t="n">
        <v>243.918016335725</v>
      </c>
      <c r="G438" s="0" t="n">
        <v>409.858924163637</v>
      </c>
      <c r="H438" s="0" t="n">
        <v>408.632218910595</v>
      </c>
      <c r="I438" s="0" t="n">
        <v>3240.13940299494</v>
      </c>
      <c r="J438" s="0" t="n">
        <v>2425.1308529418</v>
      </c>
      <c r="K438" s="0" t="n">
        <v>2209.88846114667</v>
      </c>
      <c r="L438" s="0" t="n">
        <f aca="false">2^D438</f>
        <v>7.40975997573218</v>
      </c>
    </row>
    <row r="439" customFormat="false" ht="15" hidden="false" customHeight="false" outlineLevel="0" collapsed="false">
      <c r="A439" s="0" t="s">
        <v>907</v>
      </c>
      <c r="B439" s="0" t="s">
        <v>908</v>
      </c>
      <c r="C439" s="0" t="n">
        <v>217.770233442869</v>
      </c>
      <c r="D439" s="0" t="n">
        <v>2.88931731841371</v>
      </c>
      <c r="E439" s="1" t="n">
        <v>4.83807382400772E-042</v>
      </c>
      <c r="F439" s="0" t="n">
        <v>58.0757181751728</v>
      </c>
      <c r="G439" s="0" t="n">
        <v>57.2814881963638</v>
      </c>
      <c r="H439" s="0" t="n">
        <v>40.0418505967668</v>
      </c>
      <c r="I439" s="0" t="n">
        <v>410.523881548101</v>
      </c>
      <c r="J439" s="0" t="n">
        <v>391.180471044509</v>
      </c>
      <c r="K439" s="0" t="n">
        <v>349.517991096302</v>
      </c>
      <c r="L439" s="0" t="n">
        <f aca="false">2^D439</f>
        <v>7.40919764191174</v>
      </c>
    </row>
    <row r="440" customFormat="false" ht="15" hidden="false" customHeight="false" outlineLevel="0" collapsed="false">
      <c r="A440" s="0" t="s">
        <v>1453</v>
      </c>
      <c r="B440" s="0" t="s">
        <v>1454</v>
      </c>
      <c r="C440" s="0" t="n">
        <v>379.929545454003</v>
      </c>
      <c r="D440" s="0" t="n">
        <v>2.88206751552743</v>
      </c>
      <c r="E440" s="1" t="n">
        <v>8.99766163392162E-069</v>
      </c>
      <c r="F440" s="0" t="n">
        <v>101.368526269392</v>
      </c>
      <c r="G440" s="0" t="n">
        <v>86.9098441600002</v>
      </c>
      <c r="H440" s="0" t="n">
        <v>84.190557664997</v>
      </c>
      <c r="I440" s="0" t="n">
        <v>630.782128497424</v>
      </c>
      <c r="J440" s="0" t="n">
        <v>711.835616780512</v>
      </c>
      <c r="K440" s="0" t="n">
        <v>664.490599351691</v>
      </c>
      <c r="L440" s="0" t="n">
        <f aca="false">2^D440</f>
        <v>7.37205848056571</v>
      </c>
    </row>
    <row r="441" customFormat="false" ht="15" hidden="false" customHeight="false" outlineLevel="0" collapsed="false">
      <c r="A441" s="0" t="s">
        <v>570</v>
      </c>
      <c r="B441" s="0" t="s">
        <v>571</v>
      </c>
      <c r="C441" s="0" t="n">
        <v>2460.47939220954</v>
      </c>
      <c r="D441" s="0" t="n">
        <v>2.8736975064052</v>
      </c>
      <c r="E441" s="1" t="n">
        <v>2.44848625309488E-052</v>
      </c>
      <c r="F441" s="0" t="n">
        <v>475.164966887777</v>
      </c>
      <c r="G441" s="0" t="n">
        <v>614.294580312729</v>
      </c>
      <c r="H441" s="0" t="n">
        <v>682.764888380768</v>
      </c>
      <c r="I441" s="0" t="n">
        <v>5314.3160008624</v>
      </c>
      <c r="J441" s="0" t="n">
        <v>4339.65835065002</v>
      </c>
      <c r="K441" s="0" t="n">
        <v>3336.67756616353</v>
      </c>
      <c r="L441" s="0" t="n">
        <f aca="false">2^D441</f>
        <v>7.32941221949423</v>
      </c>
    </row>
    <row r="442" customFormat="false" ht="15" hidden="false" customHeight="false" outlineLevel="0" collapsed="false">
      <c r="A442" s="0" t="s">
        <v>727</v>
      </c>
      <c r="B442" s="0" t="s">
        <v>728</v>
      </c>
      <c r="C442" s="0" t="n">
        <v>99.9157231304866</v>
      </c>
      <c r="D442" s="0" t="n">
        <v>2.87051918057315</v>
      </c>
      <c r="E442" s="1" t="n">
        <v>5.03232284805387E-015</v>
      </c>
      <c r="F442" s="0" t="n">
        <v>11.6151436350345</v>
      </c>
      <c r="G442" s="0" t="n">
        <v>32.5911915600001</v>
      </c>
      <c r="H442" s="0" t="n">
        <v>27.721281182377</v>
      </c>
      <c r="I442" s="0" t="n">
        <v>201.512864230232</v>
      </c>
      <c r="J442" s="0" t="n">
        <v>203.112936888495</v>
      </c>
      <c r="K442" s="0" t="n">
        <v>122.94092128678</v>
      </c>
      <c r="L442" s="0" t="n">
        <f aca="false">2^D442</f>
        <v>7.31328294887135</v>
      </c>
    </row>
    <row r="443" customFormat="false" ht="15" hidden="false" customHeight="false" outlineLevel="0" collapsed="false">
      <c r="A443" s="0" t="s">
        <v>2393</v>
      </c>
      <c r="B443" s="0" t="s">
        <v>2394</v>
      </c>
      <c r="C443" s="0" t="n">
        <v>428.421240972431</v>
      </c>
      <c r="D443" s="0" t="n">
        <v>2.86794754169007</v>
      </c>
      <c r="E443" s="1" t="n">
        <v>1.40412731935183E-036</v>
      </c>
      <c r="F443" s="0" t="n">
        <v>88.6974604857185</v>
      </c>
      <c r="G443" s="0" t="n">
        <v>100.736410276363</v>
      </c>
      <c r="H443" s="0" t="n">
        <v>120.1255517903</v>
      </c>
      <c r="I443" s="0" t="n">
        <v>782.619728522064</v>
      </c>
      <c r="J443" s="0" t="n">
        <v>542.5748360401</v>
      </c>
      <c r="K443" s="0" t="n">
        <v>935.773458720042</v>
      </c>
      <c r="L443" s="0" t="n">
        <f aca="false">2^D443</f>
        <v>7.30025845641747</v>
      </c>
    </row>
    <row r="444" customFormat="false" ht="15" hidden="false" customHeight="false" outlineLevel="0" collapsed="false">
      <c r="A444" s="0" t="s">
        <v>1097</v>
      </c>
      <c r="B444" s="0" t="s">
        <v>1098</v>
      </c>
      <c r="C444" s="0" t="n">
        <v>320.393450099281</v>
      </c>
      <c r="D444" s="0" t="n">
        <v>2.86581094527631</v>
      </c>
      <c r="E444" s="1" t="n">
        <v>7.36144394464799E-062</v>
      </c>
      <c r="F444" s="0" t="n">
        <v>66.5230953642888</v>
      </c>
      <c r="G444" s="0" t="n">
        <v>80.984172967273</v>
      </c>
      <c r="H444" s="0" t="n">
        <v>84.190557664997</v>
      </c>
      <c r="I444" s="0" t="n">
        <v>538.929753173877</v>
      </c>
      <c r="J444" s="0" t="n">
        <v>573.605979175842</v>
      </c>
      <c r="K444" s="0" t="n">
        <v>578.127142249407</v>
      </c>
      <c r="L444" s="0" t="n">
        <f aca="false">2^D444</f>
        <v>7.28945495229295</v>
      </c>
    </row>
    <row r="445" customFormat="false" ht="15" hidden="false" customHeight="false" outlineLevel="0" collapsed="false">
      <c r="A445" s="0" t="s">
        <v>476</v>
      </c>
      <c r="B445" s="0" t="s">
        <v>477</v>
      </c>
      <c r="C445" s="0" t="n">
        <v>656.437982381599</v>
      </c>
      <c r="D445" s="0" t="n">
        <v>2.86564159047367</v>
      </c>
      <c r="E445" s="1" t="n">
        <v>1.38827489538421E-040</v>
      </c>
      <c r="F445" s="0" t="n">
        <v>122.486969242182</v>
      </c>
      <c r="G445" s="0" t="n">
        <v>172.832076454546</v>
      </c>
      <c r="H445" s="0" t="n">
        <v>179.674970626518</v>
      </c>
      <c r="I445" s="0" t="n">
        <v>1494.00700271158</v>
      </c>
      <c r="J445" s="0" t="n">
        <v>1015.56468444247</v>
      </c>
      <c r="K445" s="0" t="n">
        <v>954.06219081229</v>
      </c>
      <c r="L445" s="0" t="n">
        <f aca="false">2^D445</f>
        <v>7.28859930940601</v>
      </c>
    </row>
    <row r="446" customFormat="false" ht="15" hidden="false" customHeight="false" outlineLevel="0" collapsed="false">
      <c r="A446" s="0" t="s">
        <v>1167</v>
      </c>
      <c r="B446" s="0" t="s">
        <v>1168</v>
      </c>
      <c r="C446" s="0" t="n">
        <v>746.373515024916</v>
      </c>
      <c r="D446" s="0" t="n">
        <v>2.85989276176602</v>
      </c>
      <c r="E446" s="1" t="n">
        <v>8.52544095146113E-107</v>
      </c>
      <c r="F446" s="0" t="n">
        <v>182.674531714634</v>
      </c>
      <c r="G446" s="0" t="n">
        <v>172.832076454546</v>
      </c>
      <c r="H446" s="0" t="n">
        <v>186.861969451578</v>
      </c>
      <c r="I446" s="0" t="n">
        <v>1337.48305700716</v>
      </c>
      <c r="J446" s="0" t="n">
        <v>1371.01232399734</v>
      </c>
      <c r="K446" s="0" t="n">
        <v>1227.37713152422</v>
      </c>
      <c r="L446" s="0" t="n">
        <f aca="false">2^D446</f>
        <v>7.25961360175759</v>
      </c>
    </row>
    <row r="447" customFormat="false" ht="15" hidden="false" customHeight="false" outlineLevel="0" collapsed="false">
      <c r="A447" s="0" t="s">
        <v>246</v>
      </c>
      <c r="B447" s="0" t="s">
        <v>247</v>
      </c>
      <c r="C447" s="0" t="n">
        <v>44.9780498558592</v>
      </c>
      <c r="D447" s="0" t="n">
        <v>2.85814754182459</v>
      </c>
      <c r="E447" s="1" t="n">
        <v>8.52749325015623E-010</v>
      </c>
      <c r="F447" s="0" t="n">
        <v>12.671065783674</v>
      </c>
      <c r="G447" s="0" t="n">
        <v>11.8513423854545</v>
      </c>
      <c r="H447" s="0" t="n">
        <v>8.21371294292654</v>
      </c>
      <c r="I447" s="0" t="n">
        <v>118.095911130275</v>
      </c>
      <c r="J447" s="0" t="n">
        <v>61.1219486007045</v>
      </c>
      <c r="K447" s="0" t="n">
        <v>57.9143182921198</v>
      </c>
      <c r="L447" s="0" t="n">
        <f aca="false">2^D447</f>
        <v>7.25083699826884</v>
      </c>
    </row>
    <row r="448" customFormat="false" ht="15" hidden="false" customHeight="false" outlineLevel="0" collapsed="false">
      <c r="A448" s="0" t="s">
        <v>789</v>
      </c>
      <c r="B448" s="0" t="s">
        <v>790</v>
      </c>
      <c r="C448" s="0" t="n">
        <v>358.968227826627</v>
      </c>
      <c r="D448" s="0" t="n">
        <v>2.85774113098252</v>
      </c>
      <c r="E448" s="1" t="n">
        <v>7.11568451290002E-023</v>
      </c>
      <c r="F448" s="0" t="n">
        <v>44.3487302428592</v>
      </c>
      <c r="G448" s="0" t="n">
        <v>107.649693334545</v>
      </c>
      <c r="H448" s="0" t="n">
        <v>108.831696493776</v>
      </c>
      <c r="I448" s="0" t="n">
        <v>665.461086527743</v>
      </c>
      <c r="J448" s="0" t="n">
        <v>742.866759916255</v>
      </c>
      <c r="K448" s="0" t="n">
        <v>484.651400444582</v>
      </c>
      <c r="L448" s="0" t="n">
        <f aca="false">2^D448</f>
        <v>7.24879470681951</v>
      </c>
    </row>
    <row r="449" customFormat="false" ht="15" hidden="false" customHeight="false" outlineLevel="0" collapsed="false">
      <c r="A449" s="0" t="s">
        <v>1243</v>
      </c>
      <c r="B449" s="0" t="s">
        <v>1244</v>
      </c>
      <c r="C449" s="0" t="n">
        <v>495.4968135049</v>
      </c>
      <c r="D449" s="0" t="n">
        <v>2.85545846104556</v>
      </c>
      <c r="E449" s="1" t="n">
        <v>7.69655376316665E-055</v>
      </c>
      <c r="F449" s="0" t="n">
        <v>93.977071228916</v>
      </c>
      <c r="G449" s="0" t="n">
        <v>141.22849676</v>
      </c>
      <c r="H449" s="0" t="n">
        <v>125.259122379629</v>
      </c>
      <c r="I449" s="0" t="n">
        <v>755.438923579382</v>
      </c>
      <c r="J449" s="0" t="n">
        <v>924.351930376808</v>
      </c>
      <c r="K449" s="0" t="n">
        <v>932.725336704667</v>
      </c>
      <c r="L449" s="0" t="n">
        <f aca="false">2^D449</f>
        <v>7.23733454236881</v>
      </c>
    </row>
    <row r="450" customFormat="false" ht="15" hidden="false" customHeight="false" outlineLevel="0" collapsed="false">
      <c r="A450" s="0" t="s">
        <v>991</v>
      </c>
      <c r="B450" s="0" t="s">
        <v>992</v>
      </c>
      <c r="C450" s="0" t="n">
        <v>12991.5282672961</v>
      </c>
      <c r="D450" s="0" t="n">
        <v>2.85226642118485</v>
      </c>
      <c r="E450" s="1" t="n">
        <v>3.05094921418143E-128</v>
      </c>
      <c r="F450" s="0" t="n">
        <v>3088.57228477055</v>
      </c>
      <c r="G450" s="0" t="n">
        <v>3283.80945263637</v>
      </c>
      <c r="H450" s="0" t="n">
        <v>3108.89034889769</v>
      </c>
      <c r="I450" s="0" t="n">
        <v>24610.812971895</v>
      </c>
      <c r="J450" s="0" t="n">
        <v>24349.1036471791</v>
      </c>
      <c r="K450" s="0" t="n">
        <v>19507.9808983982</v>
      </c>
      <c r="L450" s="0" t="n">
        <f aca="false">2^D450</f>
        <v>7.22133925474482</v>
      </c>
    </row>
    <row r="451" customFormat="false" ht="15" hidden="false" customHeight="false" outlineLevel="0" collapsed="false">
      <c r="A451" s="0" t="s">
        <v>646</v>
      </c>
      <c r="B451" s="0" t="s">
        <v>647</v>
      </c>
      <c r="C451" s="0" t="n">
        <v>1997.68699018688</v>
      </c>
      <c r="D451" s="0" t="n">
        <v>2.84327424498638</v>
      </c>
      <c r="E451" s="1" t="n">
        <v>1.07308738902464E-047</v>
      </c>
      <c r="F451" s="0" t="n">
        <v>527.961074319753</v>
      </c>
      <c r="G451" s="0" t="n">
        <v>473.066083552728</v>
      </c>
      <c r="H451" s="0" t="n">
        <v>465.101495393215</v>
      </c>
      <c r="I451" s="0" t="n">
        <v>4691.96929458857</v>
      </c>
      <c r="J451" s="0" t="n">
        <v>3180.22200257819</v>
      </c>
      <c r="K451" s="0" t="n">
        <v>2647.80199068884</v>
      </c>
      <c r="L451" s="0" t="n">
        <f aca="false">2^D451</f>
        <v>7.176469338051</v>
      </c>
    </row>
    <row r="452" customFormat="false" ht="15" hidden="false" customHeight="false" outlineLevel="0" collapsed="false">
      <c r="A452" s="0" t="s">
        <v>1445</v>
      </c>
      <c r="B452" s="0" t="s">
        <v>1446</v>
      </c>
      <c r="C452" s="0" t="n">
        <v>1050.51795766252</v>
      </c>
      <c r="D452" s="0" t="n">
        <v>2.83980929049507</v>
      </c>
      <c r="E452" s="1" t="n">
        <v>1.4661431122537E-092</v>
      </c>
      <c r="F452" s="0" t="n">
        <v>227.023261957493</v>
      </c>
      <c r="G452" s="0" t="n">
        <v>256.779085018182</v>
      </c>
      <c r="H452" s="0" t="n">
        <v>288.506667120294</v>
      </c>
      <c r="I452" s="0" t="n">
        <v>1671.15086940699</v>
      </c>
      <c r="J452" s="0" t="n">
        <v>1985.05282301672</v>
      </c>
      <c r="K452" s="0" t="n">
        <v>1874.59503945545</v>
      </c>
      <c r="L452" s="0" t="n">
        <f aca="false">2^D452</f>
        <v>7.15925412481677</v>
      </c>
    </row>
    <row r="453" customFormat="false" ht="15" hidden="false" customHeight="false" outlineLevel="0" collapsed="false">
      <c r="A453" s="0" t="s">
        <v>1351</v>
      </c>
      <c r="B453" s="0" t="s">
        <v>1352</v>
      </c>
      <c r="C453" s="0" t="n">
        <v>652.980388254338</v>
      </c>
      <c r="D453" s="0" t="n">
        <v>2.83872695234758</v>
      </c>
      <c r="E453" s="1" t="n">
        <v>6.31216231936642E-044</v>
      </c>
      <c r="F453" s="0" t="n">
        <v>109.815903458508</v>
      </c>
      <c r="G453" s="0" t="n">
        <v>161.968345934546</v>
      </c>
      <c r="H453" s="0" t="n">
        <v>208.42296592676</v>
      </c>
      <c r="I453" s="0" t="n">
        <v>1054.42777794888</v>
      </c>
      <c r="J453" s="0" t="n">
        <v>1140.62959465622</v>
      </c>
      <c r="K453" s="0" t="n">
        <v>1242.61774160109</v>
      </c>
      <c r="L453" s="0" t="n">
        <f aca="false">2^D453</f>
        <v>7.15388512601389</v>
      </c>
    </row>
    <row r="454" customFormat="false" ht="15" hidden="false" customHeight="false" outlineLevel="0" collapsed="false">
      <c r="A454" s="0" t="s">
        <v>488</v>
      </c>
      <c r="B454" s="0" t="s">
        <v>489</v>
      </c>
      <c r="C454" s="0" t="n">
        <v>20.947572384626</v>
      </c>
      <c r="D454" s="0" t="n">
        <v>2.83700138354396</v>
      </c>
      <c r="E454" s="1" t="n">
        <v>3.6532281147028E-005</v>
      </c>
      <c r="F454" s="0" t="n">
        <v>7.39145504047654</v>
      </c>
      <c r="G454" s="0" t="n">
        <v>1.97522373090909</v>
      </c>
      <c r="H454" s="0" t="n">
        <v>6.1602847071949</v>
      </c>
      <c r="I454" s="0" t="n">
        <v>40.3025728460464</v>
      </c>
      <c r="J454" s="0" t="n">
        <v>53.5992472344639</v>
      </c>
      <c r="K454" s="0" t="n">
        <v>16.2566507486652</v>
      </c>
      <c r="L454" s="0" t="n">
        <f aca="false">2^D454</f>
        <v>7.1453336711909</v>
      </c>
    </row>
    <row r="455" customFormat="false" ht="15" hidden="false" customHeight="false" outlineLevel="0" collapsed="false">
      <c r="A455" s="0" t="s">
        <v>2355</v>
      </c>
      <c r="B455" s="0" t="s">
        <v>2356</v>
      </c>
      <c r="C455" s="0" t="n">
        <v>481.639567578886</v>
      </c>
      <c r="D455" s="0" t="n">
        <v>2.83558533175256</v>
      </c>
      <c r="E455" s="1" t="n">
        <v>2.18472137177911E-055</v>
      </c>
      <c r="F455" s="0" t="n">
        <v>92.9211490802765</v>
      </c>
      <c r="G455" s="0" t="n">
        <v>127.401930643636</v>
      </c>
      <c r="H455" s="0" t="n">
        <v>134.499549440422</v>
      </c>
      <c r="I455" s="0" t="n">
        <v>959.763595217478</v>
      </c>
      <c r="J455" s="0" t="n">
        <v>777.659253735117</v>
      </c>
      <c r="K455" s="0" t="n">
        <v>797.591927356387</v>
      </c>
      <c r="L455" s="0" t="n">
        <f aca="false">2^D455</f>
        <v>7.13832373615185</v>
      </c>
    </row>
    <row r="456" customFormat="false" ht="15" hidden="false" customHeight="false" outlineLevel="0" collapsed="false">
      <c r="A456" s="0" t="s">
        <v>1169</v>
      </c>
      <c r="B456" s="0" t="s">
        <v>1170</v>
      </c>
      <c r="C456" s="0" t="n">
        <v>510.707992478579</v>
      </c>
      <c r="D456" s="0" t="n">
        <v>2.83184045788195</v>
      </c>
      <c r="E456" s="1" t="n">
        <v>1.47402664447126E-061</v>
      </c>
      <c r="F456" s="0" t="n">
        <v>96.088915526195</v>
      </c>
      <c r="G456" s="0" t="n">
        <v>140.240884894545</v>
      </c>
      <c r="H456" s="0" t="n">
        <v>140.659834147617</v>
      </c>
      <c r="I456" s="0" t="n">
        <v>952.265442129841</v>
      </c>
      <c r="J456" s="0" t="n">
        <v>863.229981776104</v>
      </c>
      <c r="K456" s="0" t="n">
        <v>871.762896397173</v>
      </c>
      <c r="L456" s="0" t="n">
        <f aca="false">2^D456</f>
        <v>7.11981846903251</v>
      </c>
    </row>
    <row r="457" customFormat="false" ht="15" hidden="false" customHeight="false" outlineLevel="0" collapsed="false">
      <c r="A457" s="0" t="s">
        <v>1607</v>
      </c>
      <c r="B457" s="0" t="s">
        <v>1608</v>
      </c>
      <c r="C457" s="0" t="n">
        <v>57.7524883346973</v>
      </c>
      <c r="D457" s="0" t="n">
        <v>2.83012924538668</v>
      </c>
      <c r="E457" s="1" t="n">
        <v>3.8370062159612E-013</v>
      </c>
      <c r="F457" s="0" t="n">
        <v>6.33553289183703</v>
      </c>
      <c r="G457" s="0" t="n">
        <v>19.7522373090909</v>
      </c>
      <c r="H457" s="0" t="n">
        <v>16.427425885853</v>
      </c>
      <c r="I457" s="0" t="n">
        <v>93.7269135954568</v>
      </c>
      <c r="J457" s="0" t="n">
        <v>101.556468444247</v>
      </c>
      <c r="K457" s="0" t="n">
        <v>108.716351881698</v>
      </c>
      <c r="L457" s="0" t="n">
        <f aca="false">2^D457</f>
        <v>7.1113785012871</v>
      </c>
    </row>
    <row r="458" customFormat="false" ht="15" hidden="false" customHeight="false" outlineLevel="0" collapsed="false">
      <c r="A458" s="0" t="s">
        <v>1091</v>
      </c>
      <c r="B458" s="0" t="s">
        <v>1092</v>
      </c>
      <c r="C458" s="0" t="n">
        <v>877.652335814449</v>
      </c>
      <c r="D458" s="0" t="n">
        <v>2.82924790699218</v>
      </c>
      <c r="E458" s="1" t="n">
        <v>1.46578861787985E-059</v>
      </c>
      <c r="F458" s="0" t="n">
        <v>227.023261957493</v>
      </c>
      <c r="G458" s="0" t="n">
        <v>215.299386669091</v>
      </c>
      <c r="H458" s="0" t="n">
        <v>207.396251808895</v>
      </c>
      <c r="I458" s="0" t="n">
        <v>1777.99955090581</v>
      </c>
      <c r="J458" s="0" t="n">
        <v>1648.41193687746</v>
      </c>
      <c r="K458" s="0" t="n">
        <v>1189.78362666793</v>
      </c>
      <c r="L458" s="0" t="n">
        <f aca="false">2^D458</f>
        <v>7.10703550660382</v>
      </c>
    </row>
    <row r="459" customFormat="false" ht="15" hidden="false" customHeight="false" outlineLevel="0" collapsed="false">
      <c r="A459" s="0" t="s">
        <v>430</v>
      </c>
      <c r="B459" s="0" t="s">
        <v>431</v>
      </c>
      <c r="C459" s="0" t="n">
        <v>97.8728751546989</v>
      </c>
      <c r="D459" s="0" t="n">
        <v>2.8276889799265</v>
      </c>
      <c r="E459" s="1" t="n">
        <v>5.63591002963559E-011</v>
      </c>
      <c r="F459" s="0" t="n">
        <v>23.2302872700691</v>
      </c>
      <c r="G459" s="0" t="n">
        <v>25.6779085018182</v>
      </c>
      <c r="H459" s="0" t="n">
        <v>23.6144247109138</v>
      </c>
      <c r="I459" s="0" t="n">
        <v>297.114316097598</v>
      </c>
      <c r="J459" s="0" t="n">
        <v>124.124572542969</v>
      </c>
      <c r="K459" s="0" t="n">
        <v>93.475741804825</v>
      </c>
      <c r="L459" s="0" t="n">
        <f aca="false">2^D459</f>
        <v>7.09936003405714</v>
      </c>
    </row>
    <row r="460" customFormat="false" ht="15" hidden="false" customHeight="false" outlineLevel="0" collapsed="false">
      <c r="A460" s="0" t="s">
        <v>2262</v>
      </c>
      <c r="B460" s="2" t="n">
        <v>37135</v>
      </c>
      <c r="C460" s="0" t="n">
        <v>1205.27750840626</v>
      </c>
      <c r="D460" s="0" t="n">
        <v>2.82669055927848</v>
      </c>
      <c r="E460" s="1" t="n">
        <v>1.84055777753017E-086</v>
      </c>
      <c r="F460" s="0" t="n">
        <v>260.812770713958</v>
      </c>
      <c r="G460" s="0" t="n">
        <v>346.651764774546</v>
      </c>
      <c r="H460" s="0" t="n">
        <v>285.426524766697</v>
      </c>
      <c r="I460" s="0" t="n">
        <v>2317.86657321564</v>
      </c>
      <c r="J460" s="0" t="n">
        <v>1963.42505658878</v>
      </c>
      <c r="K460" s="0" t="n">
        <v>2057.48236037794</v>
      </c>
      <c r="L460" s="0" t="n">
        <f aca="false">2^D460</f>
        <v>7.09444860418069</v>
      </c>
    </row>
    <row r="461" customFormat="false" ht="15" hidden="false" customHeight="false" outlineLevel="0" collapsed="false">
      <c r="A461" s="0" t="s">
        <v>951</v>
      </c>
      <c r="B461" s="0" t="s">
        <v>952</v>
      </c>
      <c r="C461" s="0" t="n">
        <v>561.419726704841</v>
      </c>
      <c r="D461" s="0" t="n">
        <v>2.82533218783338</v>
      </c>
      <c r="E461" s="1" t="n">
        <v>2.05088719488633E-039</v>
      </c>
      <c r="F461" s="0" t="n">
        <v>172.115310228239</v>
      </c>
      <c r="G461" s="0" t="n">
        <v>119.50103572</v>
      </c>
      <c r="H461" s="0" t="n">
        <v>125.259122379629</v>
      </c>
      <c r="I461" s="0" t="n">
        <v>1162.21372858366</v>
      </c>
      <c r="J461" s="0" t="n">
        <v>1057.87987962757</v>
      </c>
      <c r="K461" s="0" t="n">
        <v>731.549283689935</v>
      </c>
      <c r="L461" s="0" t="n">
        <f aca="false">2^D461</f>
        <v>7.08777196030457</v>
      </c>
    </row>
    <row r="462" customFormat="false" ht="15" hidden="false" customHeight="false" outlineLevel="0" collapsed="false">
      <c r="A462" s="0" t="s">
        <v>492</v>
      </c>
      <c r="B462" s="0" t="s">
        <v>493</v>
      </c>
      <c r="C462" s="0" t="n">
        <v>1695.73941707258</v>
      </c>
      <c r="D462" s="0" t="n">
        <v>2.81849098290204</v>
      </c>
      <c r="E462" s="1" t="n">
        <v>2.52412932043433E-041</v>
      </c>
      <c r="F462" s="0" t="n">
        <v>292.490435173143</v>
      </c>
      <c r="G462" s="0" t="n">
        <v>461.214741167274</v>
      </c>
      <c r="H462" s="0" t="n">
        <v>509.250202461445</v>
      </c>
      <c r="I462" s="0" t="n">
        <v>3634.72970923181</v>
      </c>
      <c r="J462" s="0" t="n">
        <v>2808.78862262006</v>
      </c>
      <c r="K462" s="0" t="n">
        <v>2467.96279178174</v>
      </c>
      <c r="L462" s="0" t="n">
        <f aca="false">2^D462</f>
        <v>7.05424157837139</v>
      </c>
    </row>
    <row r="463" customFormat="false" ht="15" hidden="false" customHeight="false" outlineLevel="0" collapsed="false">
      <c r="A463" s="0" t="s">
        <v>2114</v>
      </c>
      <c r="B463" s="0" t="s">
        <v>2115</v>
      </c>
      <c r="C463" s="0" t="n">
        <v>690.292403945371</v>
      </c>
      <c r="D463" s="0" t="n">
        <v>2.81834173066144</v>
      </c>
      <c r="E463" s="1" t="n">
        <v>5.99767223300847E-051</v>
      </c>
      <c r="F463" s="0" t="n">
        <v>123.542891390822</v>
      </c>
      <c r="G463" s="0" t="n">
        <v>205.423268014546</v>
      </c>
      <c r="H463" s="0" t="n">
        <v>184.808541215847</v>
      </c>
      <c r="I463" s="0" t="n">
        <v>1080.67131375561</v>
      </c>
      <c r="J463" s="0" t="n">
        <v>1323.99544045833</v>
      </c>
      <c r="K463" s="0" t="n">
        <v>1223.31296883705</v>
      </c>
      <c r="L463" s="0" t="n">
        <f aca="false">2^D463</f>
        <v>7.05351182823563</v>
      </c>
    </row>
    <row r="464" customFormat="false" ht="15" hidden="false" customHeight="false" outlineLevel="0" collapsed="false">
      <c r="A464" s="0" t="s">
        <v>2671</v>
      </c>
      <c r="B464" s="0" t="s">
        <v>2672</v>
      </c>
      <c r="C464" s="0" t="n">
        <v>245.689982191394</v>
      </c>
      <c r="D464" s="0" t="n">
        <v>2.81818349809513</v>
      </c>
      <c r="E464" s="1" t="n">
        <v>3.75362383688292E-052</v>
      </c>
      <c r="F464" s="0" t="n">
        <v>57.0197960265333</v>
      </c>
      <c r="G464" s="0" t="n">
        <v>58.2691000618183</v>
      </c>
      <c r="H464" s="0" t="n">
        <v>67.7631317791439</v>
      </c>
      <c r="I464" s="0" t="n">
        <v>417.084765499783</v>
      </c>
      <c r="J464" s="0" t="n">
        <v>439.137692254292</v>
      </c>
      <c r="K464" s="0" t="n">
        <v>434.865407526794</v>
      </c>
      <c r="L464" s="0" t="n">
        <f aca="false">2^D464</f>
        <v>7.05273825236347</v>
      </c>
    </row>
    <row r="465" customFormat="false" ht="15" hidden="false" customHeight="false" outlineLevel="0" collapsed="false">
      <c r="A465" s="0" t="s">
        <v>1265</v>
      </c>
      <c r="B465" s="0" t="s">
        <v>1266</v>
      </c>
      <c r="C465" s="0" t="n">
        <v>112639.80769111</v>
      </c>
      <c r="D465" s="0" t="n">
        <v>2.81602664002042</v>
      </c>
      <c r="E465" s="1" t="n">
        <v>7.08954021604187E-253</v>
      </c>
      <c r="F465" s="0" t="n">
        <v>29448.6128034071</v>
      </c>
      <c r="G465" s="0" t="n">
        <v>27539.5568682</v>
      </c>
      <c r="H465" s="0" t="n">
        <v>27048.7834351749</v>
      </c>
      <c r="I465" s="0" t="n">
        <v>201401.329203053</v>
      </c>
      <c r="J465" s="0" t="n">
        <v>196161.020488418</v>
      </c>
      <c r="K465" s="0" t="n">
        <v>194239.543348411</v>
      </c>
      <c r="L465" s="0" t="n">
        <f aca="false">2^D465</f>
        <v>7.04220214477173</v>
      </c>
    </row>
    <row r="466" customFormat="false" ht="15" hidden="false" customHeight="false" outlineLevel="0" collapsed="false">
      <c r="A466" s="0" t="s">
        <v>2966</v>
      </c>
      <c r="B466" s="0" t="s">
        <v>2967</v>
      </c>
      <c r="C466" s="0" t="n">
        <v>210.613865158589</v>
      </c>
      <c r="D466" s="0" t="n">
        <v>2.81438136395329</v>
      </c>
      <c r="E466" s="1" t="n">
        <v>1.68408684784735E-045</v>
      </c>
      <c r="F466" s="0" t="n">
        <v>46.4605745401382</v>
      </c>
      <c r="G466" s="0" t="n">
        <v>58.2691000618183</v>
      </c>
      <c r="H466" s="0" t="n">
        <v>52.3624200111566</v>
      </c>
      <c r="I466" s="0" t="n">
        <v>352.413195118917</v>
      </c>
      <c r="J466" s="0" t="n">
        <v>375.194730641247</v>
      </c>
      <c r="K466" s="0" t="n">
        <v>378.983170578258</v>
      </c>
      <c r="L466" s="0" t="n">
        <f aca="false">2^D466</f>
        <v>7.03417566503903</v>
      </c>
    </row>
    <row r="467" customFormat="false" ht="15" hidden="false" customHeight="false" outlineLevel="0" collapsed="false">
      <c r="A467" s="0" t="s">
        <v>1035</v>
      </c>
      <c r="B467" s="0" t="s">
        <v>1036</v>
      </c>
      <c r="C467" s="0" t="n">
        <v>2586.52988707866</v>
      </c>
      <c r="D467" s="0" t="n">
        <v>2.81092555363315</v>
      </c>
      <c r="E467" s="1" t="n">
        <v>4.25642227435418E-010</v>
      </c>
      <c r="F467" s="0" t="n">
        <v>305.161500956817</v>
      </c>
      <c r="G467" s="0" t="n">
        <v>830.581578847275</v>
      </c>
      <c r="H467" s="0" t="n">
        <v>799.810297817471</v>
      </c>
      <c r="I467" s="0" t="n">
        <v>4821.3124353503</v>
      </c>
      <c r="J467" s="0" t="n">
        <v>5023.28383730713</v>
      </c>
      <c r="K467" s="0" t="n">
        <v>3739.029672193</v>
      </c>
      <c r="L467" s="0" t="n">
        <f aca="false">2^D467</f>
        <v>7.01734626938733</v>
      </c>
    </row>
    <row r="468" customFormat="false" ht="15" hidden="false" customHeight="false" outlineLevel="0" collapsed="false">
      <c r="A468" s="0" t="s">
        <v>1581</v>
      </c>
      <c r="B468" s="0" t="s">
        <v>1582</v>
      </c>
      <c r="C468" s="0" t="n">
        <v>175.309358352302</v>
      </c>
      <c r="D468" s="0" t="n">
        <v>2.81079897322414</v>
      </c>
      <c r="E468" s="1" t="n">
        <v>1.69009379755417E-032</v>
      </c>
      <c r="F468" s="0" t="n">
        <v>46.4605745401382</v>
      </c>
      <c r="G468" s="0" t="n">
        <v>34.5664152909092</v>
      </c>
      <c r="H468" s="0" t="n">
        <v>50.308991775425</v>
      </c>
      <c r="I468" s="0" t="n">
        <v>267.121703747052</v>
      </c>
      <c r="J468" s="0" t="n">
        <v>301.848392320402</v>
      </c>
      <c r="K468" s="0" t="n">
        <v>351.550072439885</v>
      </c>
      <c r="L468" s="0" t="n">
        <f aca="false">2^D468</f>
        <v>7.01673060247955</v>
      </c>
    </row>
    <row r="469" customFormat="false" ht="15" hidden="false" customHeight="false" outlineLevel="0" collapsed="false">
      <c r="A469" s="0" t="s">
        <v>418</v>
      </c>
      <c r="B469" s="0" t="s">
        <v>419</v>
      </c>
      <c r="C469" s="0" t="n">
        <v>5452.71846774272</v>
      </c>
      <c r="D469" s="0" t="n">
        <v>2.81041342032205</v>
      </c>
      <c r="E469" s="1" t="n">
        <v>3.57984905588211E-012</v>
      </c>
      <c r="F469" s="0" t="n">
        <v>1083.37612450413</v>
      </c>
      <c r="G469" s="0" t="n">
        <v>1490.30630497091</v>
      </c>
      <c r="H469" s="0" t="n">
        <v>1508.24303914488</v>
      </c>
      <c r="I469" s="0" t="n">
        <v>13918.4466689253</v>
      </c>
      <c r="J469" s="0" t="n">
        <v>9432.52717559488</v>
      </c>
      <c r="K469" s="0" t="n">
        <v>5283.4114933162</v>
      </c>
      <c r="L469" s="0" t="n">
        <f aca="false">2^D469</f>
        <v>7.01485566750653</v>
      </c>
    </row>
    <row r="470" customFormat="false" ht="15" hidden="false" customHeight="false" outlineLevel="0" collapsed="false">
      <c r="A470" s="0" t="s">
        <v>2425</v>
      </c>
      <c r="B470" s="0" t="s">
        <v>2426</v>
      </c>
      <c r="C470" s="0" t="n">
        <v>186.684618007992</v>
      </c>
      <c r="D470" s="0" t="n">
        <v>2.80655291847922</v>
      </c>
      <c r="E470" s="1" t="n">
        <v>2.68419502031447E-034</v>
      </c>
      <c r="F470" s="0" t="n">
        <v>38.0131973510222</v>
      </c>
      <c r="G470" s="0" t="n">
        <v>42.4673102145455</v>
      </c>
      <c r="H470" s="0" t="n">
        <v>59.5494188362174</v>
      </c>
      <c r="I470" s="0" t="n">
        <v>342.103234623417</v>
      </c>
      <c r="J470" s="0" t="n">
        <v>291.504677941821</v>
      </c>
      <c r="K470" s="0" t="n">
        <v>346.469869080927</v>
      </c>
      <c r="L470" s="0" t="n">
        <f aca="false">2^D470</f>
        <v>6.99610973577772</v>
      </c>
    </row>
    <row r="471" customFormat="false" ht="15" hidden="false" customHeight="false" outlineLevel="0" collapsed="false">
      <c r="A471" s="0" t="s">
        <v>2968</v>
      </c>
      <c r="B471" s="0" t="s">
        <v>2969</v>
      </c>
      <c r="C471" s="0" t="n">
        <v>20.5509729114928</v>
      </c>
      <c r="D471" s="0" t="n">
        <v>2.80428145798962</v>
      </c>
      <c r="E471" s="1" t="n">
        <v>6.75887818697714E-006</v>
      </c>
      <c r="F471" s="0" t="n">
        <v>6.33553289183703</v>
      </c>
      <c r="G471" s="0" t="n">
        <v>0.987611865454548</v>
      </c>
      <c r="H471" s="0" t="n">
        <v>8.21371294292654</v>
      </c>
      <c r="I471" s="0" t="n">
        <v>37.4907654381827</v>
      </c>
      <c r="J471" s="0" t="n">
        <v>35.7328314896426</v>
      </c>
      <c r="K471" s="0" t="n">
        <v>34.5453828409136</v>
      </c>
      <c r="L471" s="0" t="n">
        <f aca="false">2^D471</f>
        <v>6.98510333261521</v>
      </c>
    </row>
    <row r="472" customFormat="false" ht="15" hidden="false" customHeight="false" outlineLevel="0" collapsed="false">
      <c r="A472" s="0" t="s">
        <v>1683</v>
      </c>
      <c r="B472" s="0" t="s">
        <v>1684</v>
      </c>
      <c r="C472" s="0" t="n">
        <v>235.055414485228</v>
      </c>
      <c r="D472" s="0" t="n">
        <v>2.80384412108717</v>
      </c>
      <c r="E472" s="1" t="n">
        <v>1.557909925592E-035</v>
      </c>
      <c r="F472" s="0" t="n">
        <v>74.9704725534049</v>
      </c>
      <c r="G472" s="0" t="n">
        <v>40.4920864836365</v>
      </c>
      <c r="H472" s="0" t="n">
        <v>61.602847071949</v>
      </c>
      <c r="I472" s="0" t="n">
        <v>382.405807469464</v>
      </c>
      <c r="J472" s="0" t="n">
        <v>436.316679241952</v>
      </c>
      <c r="K472" s="0" t="n">
        <v>414.544594090963</v>
      </c>
      <c r="L472" s="0" t="n">
        <f aca="false">2^D472</f>
        <v>6.98298619739665</v>
      </c>
    </row>
    <row r="473" customFormat="false" ht="15" hidden="false" customHeight="false" outlineLevel="0" collapsed="false">
      <c r="A473" s="0" t="s">
        <v>516</v>
      </c>
      <c r="B473" s="0" t="s">
        <v>517</v>
      </c>
      <c r="C473" s="0" t="n">
        <v>693.772895212724</v>
      </c>
      <c r="D473" s="0" t="n">
        <v>2.80351908423684</v>
      </c>
      <c r="E473" s="1" t="n">
        <v>1.23301149467182E-049</v>
      </c>
      <c r="F473" s="0" t="n">
        <v>147.82910080953</v>
      </c>
      <c r="G473" s="0" t="n">
        <v>184.68341884</v>
      </c>
      <c r="H473" s="0" t="n">
        <v>188.91539768731</v>
      </c>
      <c r="I473" s="0" t="n">
        <v>1317.80040515212</v>
      </c>
      <c r="J473" s="0" t="n">
        <v>1391.6997527545</v>
      </c>
      <c r="K473" s="0" t="n">
        <v>931.709296032876</v>
      </c>
      <c r="L473" s="0" t="n">
        <f aca="false">2^D473</f>
        <v>6.9814131191567</v>
      </c>
    </row>
    <row r="474" customFormat="false" ht="15" hidden="false" customHeight="false" outlineLevel="0" collapsed="false">
      <c r="A474" s="0" t="s">
        <v>1077</v>
      </c>
      <c r="B474" s="0" t="s">
        <v>1078</v>
      </c>
      <c r="C474" s="0" t="n">
        <v>380.414337323644</v>
      </c>
      <c r="D474" s="0" t="n">
        <v>2.79803111714981</v>
      </c>
      <c r="E474" s="1" t="n">
        <v>5.79906635654611E-035</v>
      </c>
      <c r="F474" s="0" t="n">
        <v>88.6974604857185</v>
      </c>
      <c r="G474" s="0" t="n">
        <v>70.1204424472729</v>
      </c>
      <c r="H474" s="0" t="n">
        <v>128.339264733227</v>
      </c>
      <c r="I474" s="0" t="n">
        <v>731.069926044563</v>
      </c>
      <c r="J474" s="0" t="n">
        <v>715.596967463633</v>
      </c>
      <c r="K474" s="0" t="n">
        <v>548.661962767451</v>
      </c>
      <c r="L474" s="0" t="n">
        <f aca="false">2^D474</f>
        <v>6.95490648784369</v>
      </c>
    </row>
    <row r="475" customFormat="false" ht="15" hidden="false" customHeight="false" outlineLevel="0" collapsed="false">
      <c r="A475" s="0" t="s">
        <v>949</v>
      </c>
      <c r="B475" s="0" t="s">
        <v>950</v>
      </c>
      <c r="C475" s="0" t="n">
        <v>906.777429521218</v>
      </c>
      <c r="D475" s="0" t="n">
        <v>2.79744228769765</v>
      </c>
      <c r="E475" s="1" t="n">
        <v>4.89594752890935E-061</v>
      </c>
      <c r="F475" s="0" t="n">
        <v>173.171232376879</v>
      </c>
      <c r="G475" s="0" t="n">
        <v>249.86580196</v>
      </c>
      <c r="H475" s="0" t="n">
        <v>260.785385937917</v>
      </c>
      <c r="I475" s="0" t="n">
        <v>1716.13978793281</v>
      </c>
      <c r="J475" s="0" t="n">
        <v>1619.26146908328</v>
      </c>
      <c r="K475" s="0" t="n">
        <v>1421.44089983641</v>
      </c>
      <c r="L475" s="0" t="n">
        <f aca="false">2^D475</f>
        <v>6.95206845343929</v>
      </c>
    </row>
    <row r="476" customFormat="false" ht="15" hidden="false" customHeight="false" outlineLevel="0" collapsed="false">
      <c r="A476" s="0" t="s">
        <v>963</v>
      </c>
      <c r="B476" s="0" t="s">
        <v>964</v>
      </c>
      <c r="C476" s="0" t="n">
        <v>1039.39059958711</v>
      </c>
      <c r="D476" s="0" t="n">
        <v>2.79722357288636</v>
      </c>
      <c r="E476" s="1" t="n">
        <v>3.4127982993743E-100</v>
      </c>
      <c r="F476" s="0" t="n">
        <v>285.098980132666</v>
      </c>
      <c r="G476" s="0" t="n">
        <v>241.964907036364</v>
      </c>
      <c r="H476" s="0" t="n">
        <v>257.70524358432</v>
      </c>
      <c r="I476" s="0" t="n">
        <v>1849.23200523836</v>
      </c>
      <c r="J476" s="0" t="n">
        <v>1950.26032919786</v>
      </c>
      <c r="K476" s="0" t="n">
        <v>1652.0821323331</v>
      </c>
      <c r="L476" s="0" t="n">
        <f aca="false">2^D476</f>
        <v>6.95101458893849</v>
      </c>
    </row>
    <row r="477" customFormat="false" ht="15" hidden="false" customHeight="false" outlineLevel="0" collapsed="false">
      <c r="A477" s="0" t="s">
        <v>2970</v>
      </c>
      <c r="B477" s="0" t="s">
        <v>2971</v>
      </c>
      <c r="C477" s="0" t="n">
        <v>1208.40786619732</v>
      </c>
      <c r="D477" s="0" t="n">
        <v>2.79253080010151</v>
      </c>
      <c r="E477" s="1" t="n">
        <v>1.13436274200886E-072</v>
      </c>
      <c r="F477" s="0" t="n">
        <v>267.148303605795</v>
      </c>
      <c r="G477" s="0" t="n">
        <v>302.209230829091</v>
      </c>
      <c r="H477" s="0" t="n">
        <v>344.975943602914</v>
      </c>
      <c r="I477" s="0" t="n">
        <v>2405.03260285942</v>
      </c>
      <c r="J477" s="0" t="n">
        <v>1804.50799022695</v>
      </c>
      <c r="K477" s="0" t="n">
        <v>2126.57312605977</v>
      </c>
      <c r="L477" s="0" t="n">
        <f aca="false">2^D477</f>
        <v>6.92844118532542</v>
      </c>
    </row>
    <row r="478" customFormat="false" ht="15" hidden="false" customHeight="false" outlineLevel="0" collapsed="false">
      <c r="A478" s="0" t="s">
        <v>442</v>
      </c>
      <c r="B478" s="0" t="s">
        <v>443</v>
      </c>
      <c r="C478" s="0" t="n">
        <v>100.973251806298</v>
      </c>
      <c r="D478" s="0" t="n">
        <v>2.78670403353871</v>
      </c>
      <c r="E478" s="1" t="n">
        <v>1.9369946549848E-018</v>
      </c>
      <c r="F478" s="0" t="n">
        <v>25.3421315673481</v>
      </c>
      <c r="G478" s="0" t="n">
        <v>24.6902966363637</v>
      </c>
      <c r="H478" s="0" t="n">
        <v>26.6945670645112</v>
      </c>
      <c r="I478" s="0" t="n">
        <v>238.06636053246</v>
      </c>
      <c r="J478" s="0" t="n">
        <v>145.75233897091</v>
      </c>
      <c r="K478" s="0" t="n">
        <v>145.293816066195</v>
      </c>
      <c r="L478" s="0" t="n">
        <f aca="false">2^D478</f>
        <v>6.90051498208119</v>
      </c>
    </row>
    <row r="479" customFormat="false" ht="15" hidden="false" customHeight="false" outlineLevel="0" collapsed="false">
      <c r="A479" s="0" t="s">
        <v>1233</v>
      </c>
      <c r="B479" s="0" t="s">
        <v>1234</v>
      </c>
      <c r="C479" s="0" t="n">
        <v>227.017971715317</v>
      </c>
      <c r="D479" s="0" t="n">
        <v>2.78667127657336</v>
      </c>
      <c r="E479" s="1" t="n">
        <v>4.88792232639014E-037</v>
      </c>
      <c r="F479" s="0" t="n">
        <v>40.1250416483012</v>
      </c>
      <c r="G479" s="0" t="n">
        <v>63.2071593890911</v>
      </c>
      <c r="H479" s="0" t="n">
        <v>68.7898458970097</v>
      </c>
      <c r="I479" s="0" t="n">
        <v>380.531269197554</v>
      </c>
      <c r="J479" s="0" t="n">
        <v>382.717432007488</v>
      </c>
      <c r="K479" s="0" t="n">
        <v>426.737082152462</v>
      </c>
      <c r="L479" s="0" t="n">
        <f aca="false">2^D479</f>
        <v>6.90035830491961</v>
      </c>
    </row>
    <row r="480" customFormat="false" ht="15" hidden="false" customHeight="false" outlineLevel="0" collapsed="false">
      <c r="A480" s="0" t="s">
        <v>1459</v>
      </c>
      <c r="B480" s="0" t="s">
        <v>1460</v>
      </c>
      <c r="C480" s="0" t="n">
        <v>484.86042791357</v>
      </c>
      <c r="D480" s="0" t="n">
        <v>2.78627230192503</v>
      </c>
      <c r="E480" s="1" t="n">
        <v>6.073185464504E-058</v>
      </c>
      <c r="F480" s="0" t="n">
        <v>92.9211490802765</v>
      </c>
      <c r="G480" s="0" t="n">
        <v>133.327601836364</v>
      </c>
      <c r="H480" s="0" t="n">
        <v>141.686548265482</v>
      </c>
      <c r="I480" s="0" t="n">
        <v>809.800533464747</v>
      </c>
      <c r="J480" s="0" t="n">
        <v>844.423228360502</v>
      </c>
      <c r="K480" s="0" t="n">
        <v>887.003506474046</v>
      </c>
      <c r="L480" s="0" t="n">
        <f aca="false">2^D480</f>
        <v>6.89845028741959</v>
      </c>
    </row>
    <row r="481" customFormat="false" ht="15" hidden="false" customHeight="false" outlineLevel="0" collapsed="false">
      <c r="A481" s="0" t="s">
        <v>562</v>
      </c>
      <c r="B481" s="0" t="s">
        <v>563</v>
      </c>
      <c r="C481" s="0" t="n">
        <v>463.172618183165</v>
      </c>
      <c r="D481" s="0" t="n">
        <v>2.78206194136109</v>
      </c>
      <c r="E481" s="1" t="n">
        <v>1.32268664218426E-032</v>
      </c>
      <c r="F481" s="0" t="n">
        <v>125.654735688101</v>
      </c>
      <c r="G481" s="0" t="n">
        <v>122.463871316364</v>
      </c>
      <c r="H481" s="0" t="n">
        <v>104.724840022313</v>
      </c>
      <c r="I481" s="0" t="n">
        <v>993.505284111842</v>
      </c>
      <c r="J481" s="0" t="n">
        <v>895.201462582626</v>
      </c>
      <c r="K481" s="0" t="n">
        <v>537.485515377744</v>
      </c>
      <c r="L481" s="0" t="n">
        <f aca="false">2^D481</f>
        <v>6.87834720186347</v>
      </c>
    </row>
    <row r="482" customFormat="false" ht="15" hidden="false" customHeight="false" outlineLevel="0" collapsed="false">
      <c r="A482" s="0" t="s">
        <v>436</v>
      </c>
      <c r="B482" s="0" t="s">
        <v>437</v>
      </c>
      <c r="C482" s="0" t="n">
        <v>30.9101314285225</v>
      </c>
      <c r="D482" s="0" t="n">
        <v>2.77912059872521</v>
      </c>
      <c r="E482" s="1" t="n">
        <v>5.25550110160431E-007</v>
      </c>
      <c r="F482" s="0" t="n">
        <v>10.559221486395</v>
      </c>
      <c r="G482" s="0" t="n">
        <v>5.92567119272729</v>
      </c>
      <c r="H482" s="0" t="n">
        <v>7.18699882506072</v>
      </c>
      <c r="I482" s="0" t="n">
        <v>80.6051456920929</v>
      </c>
      <c r="J482" s="0" t="n">
        <v>51.7185718929038</v>
      </c>
      <c r="K482" s="0" t="n">
        <v>29.4651794819557</v>
      </c>
      <c r="L482" s="0" t="n">
        <f aca="false">2^D482</f>
        <v>6.86433802776564</v>
      </c>
    </row>
    <row r="483" customFormat="false" ht="15" hidden="false" customHeight="false" outlineLevel="0" collapsed="false">
      <c r="A483" s="0" t="s">
        <v>302</v>
      </c>
      <c r="B483" s="0" t="s">
        <v>303</v>
      </c>
      <c r="C483" s="0" t="n">
        <v>947.974989040799</v>
      </c>
      <c r="D483" s="0" t="n">
        <v>2.77882435948445</v>
      </c>
      <c r="E483" s="1" t="n">
        <v>1.76708126071126E-026</v>
      </c>
      <c r="F483" s="0" t="n">
        <v>210.128507579261</v>
      </c>
      <c r="G483" s="0" t="n">
        <v>235.051623978182</v>
      </c>
      <c r="H483" s="0" t="n">
        <v>278.239525941636</v>
      </c>
      <c r="I483" s="0" t="n">
        <v>2151.96993615169</v>
      </c>
      <c r="J483" s="0" t="n">
        <v>1879.73500388935</v>
      </c>
      <c r="K483" s="0" t="n">
        <v>932.725336704667</v>
      </c>
      <c r="L483" s="0" t="n">
        <f aca="false">2^D483</f>
        <v>6.86292866718219</v>
      </c>
    </row>
    <row r="484" customFormat="false" ht="15" hidden="false" customHeight="false" outlineLevel="0" collapsed="false">
      <c r="A484" s="0" t="s">
        <v>1205</v>
      </c>
      <c r="B484" s="0" t="s">
        <v>1206</v>
      </c>
      <c r="C484" s="0" t="n">
        <v>479.67410279904</v>
      </c>
      <c r="D484" s="0" t="n">
        <v>2.77699953422963</v>
      </c>
      <c r="E484" s="1" t="n">
        <v>1.37655857332541E-040</v>
      </c>
      <c r="F484" s="0" t="n">
        <v>129.878424282659</v>
      </c>
      <c r="G484" s="0" t="n">
        <v>115.550588258182</v>
      </c>
      <c r="H484" s="0" t="n">
        <v>121.152265908166</v>
      </c>
      <c r="I484" s="0" t="n">
        <v>707.638197645699</v>
      </c>
      <c r="J484" s="0" t="n">
        <v>1093.61271111722</v>
      </c>
      <c r="K484" s="0" t="n">
        <v>710.212429582312</v>
      </c>
      <c r="L484" s="0" t="n">
        <f aca="false">2^D484</f>
        <v>6.85425342527018</v>
      </c>
    </row>
    <row r="485" customFormat="false" ht="15" hidden="false" customHeight="false" outlineLevel="0" collapsed="false">
      <c r="A485" s="0" t="s">
        <v>971</v>
      </c>
      <c r="B485" s="0" t="s">
        <v>972</v>
      </c>
      <c r="C485" s="0" t="n">
        <v>1555.22000875209</v>
      </c>
      <c r="D485" s="0" t="n">
        <v>2.77615636775067</v>
      </c>
      <c r="E485" s="1" t="n">
        <v>4.99453228197975E-035</v>
      </c>
      <c r="F485" s="0" t="n">
        <v>267.148303605795</v>
      </c>
      <c r="G485" s="0" t="n">
        <v>460.227129301819</v>
      </c>
      <c r="H485" s="0" t="n">
        <v>460.994638921752</v>
      </c>
      <c r="I485" s="0" t="n">
        <v>3009.57119555012</v>
      </c>
      <c r="J485" s="0" t="n">
        <v>3125.68241767295</v>
      </c>
      <c r="K485" s="0" t="n">
        <v>2007.69636746015</v>
      </c>
      <c r="L485" s="0" t="n">
        <f aca="false">2^D485</f>
        <v>6.85024870627145</v>
      </c>
    </row>
    <row r="486" customFormat="false" ht="15" hidden="false" customHeight="false" outlineLevel="0" collapsed="false">
      <c r="A486" s="0" t="s">
        <v>819</v>
      </c>
      <c r="B486" s="0" t="s">
        <v>820</v>
      </c>
      <c r="C486" s="0" t="n">
        <v>664.359670383387</v>
      </c>
      <c r="D486" s="0" t="n">
        <v>2.77424652631466</v>
      </c>
      <c r="E486" s="1" t="n">
        <v>1.02795582073819E-066</v>
      </c>
      <c r="F486" s="0" t="n">
        <v>165.779777336402</v>
      </c>
      <c r="G486" s="0" t="n">
        <v>159.993122203636</v>
      </c>
      <c r="H486" s="0" t="n">
        <v>182.755112980115</v>
      </c>
      <c r="I486" s="0" t="n">
        <v>1276.56056317012</v>
      </c>
      <c r="J486" s="0" t="n">
        <v>1232.78268639267</v>
      </c>
      <c r="K486" s="0" t="n">
        <v>968.286760217372</v>
      </c>
      <c r="L486" s="0" t="n">
        <f aca="false">2^D486</f>
        <v>6.84118633847813</v>
      </c>
    </row>
    <row r="487" customFormat="false" ht="15" hidden="false" customHeight="false" outlineLevel="0" collapsed="false">
      <c r="A487" s="0" t="s">
        <v>606</v>
      </c>
      <c r="B487" s="0" t="s">
        <v>607</v>
      </c>
      <c r="C487" s="0" t="n">
        <v>122.299153874016</v>
      </c>
      <c r="D487" s="0" t="n">
        <v>2.77042190339141</v>
      </c>
      <c r="E487" s="1" t="n">
        <v>7.93513225431589E-025</v>
      </c>
      <c r="F487" s="0" t="n">
        <v>25.3421315673481</v>
      </c>
      <c r="G487" s="0" t="n">
        <v>39.5044746181819</v>
      </c>
      <c r="H487" s="0" t="n">
        <v>28.7479953002428</v>
      </c>
      <c r="I487" s="0" t="n">
        <v>242.752706212233</v>
      </c>
      <c r="J487" s="0" t="n">
        <v>187.127196485233</v>
      </c>
      <c r="K487" s="0" t="n">
        <v>210.320419060856</v>
      </c>
      <c r="L487" s="0" t="n">
        <f aca="false">2^D487</f>
        <v>6.82307419004813</v>
      </c>
    </row>
    <row r="488" customFormat="false" ht="15" hidden="false" customHeight="false" outlineLevel="0" collapsed="false">
      <c r="A488" s="0" t="s">
        <v>1623</v>
      </c>
      <c r="B488" s="0" t="s">
        <v>1624</v>
      </c>
      <c r="C488" s="0" t="n">
        <v>163.696920434149</v>
      </c>
      <c r="D488" s="0" t="n">
        <v>2.77009478800671</v>
      </c>
      <c r="E488" s="1" t="n">
        <v>5.84770424742503E-020</v>
      </c>
      <c r="F488" s="0" t="n">
        <v>23.2302872700691</v>
      </c>
      <c r="G488" s="0" t="n">
        <v>36.5416390218183</v>
      </c>
      <c r="H488" s="0" t="n">
        <v>65.7097035434123</v>
      </c>
      <c r="I488" s="0" t="n">
        <v>278.368933378506</v>
      </c>
      <c r="J488" s="0" t="n">
        <v>287.743327258701</v>
      </c>
      <c r="K488" s="0" t="n">
        <v>290.587632132391</v>
      </c>
      <c r="L488" s="0" t="n">
        <f aca="false">2^D488</f>
        <v>6.82152730767785</v>
      </c>
    </row>
    <row r="489" customFormat="false" ht="15" hidden="false" customHeight="false" outlineLevel="0" collapsed="false">
      <c r="A489" s="0" t="s">
        <v>765</v>
      </c>
      <c r="B489" s="0" t="s">
        <v>766</v>
      </c>
      <c r="C489" s="0" t="n">
        <v>1057.45232160153</v>
      </c>
      <c r="D489" s="0" t="n">
        <v>2.7665509073046</v>
      </c>
      <c r="E489" s="1" t="n">
        <v>1.25843775470373E-046</v>
      </c>
      <c r="F489" s="0" t="n">
        <v>322.056255335049</v>
      </c>
      <c r="G489" s="0" t="n">
        <v>247.890578229091</v>
      </c>
      <c r="H489" s="0" t="n">
        <v>243.331245934198</v>
      </c>
      <c r="I489" s="0" t="n">
        <v>2326.30199543924</v>
      </c>
      <c r="J489" s="0" t="n">
        <v>1734.92300258922</v>
      </c>
      <c r="K489" s="0" t="n">
        <v>1470.21085208241</v>
      </c>
      <c r="L489" s="0" t="n">
        <f aca="false">2^D489</f>
        <v>6.80479126098551</v>
      </c>
    </row>
    <row r="490" customFormat="false" ht="15" hidden="false" customHeight="false" outlineLevel="0" collapsed="false">
      <c r="A490" s="0" t="s">
        <v>969</v>
      </c>
      <c r="B490" s="0" t="s">
        <v>970</v>
      </c>
      <c r="C490" s="0" t="n">
        <v>3098.42637853645</v>
      </c>
      <c r="D490" s="0" t="n">
        <v>2.76532416053105</v>
      </c>
      <c r="E490" s="1" t="n">
        <v>4.71470332776362E-056</v>
      </c>
      <c r="F490" s="0" t="n">
        <v>621.938145548669</v>
      </c>
      <c r="G490" s="0" t="n">
        <v>892.801126370912</v>
      </c>
      <c r="H490" s="0" t="n">
        <v>868.600143714481</v>
      </c>
      <c r="I490" s="0" t="n">
        <v>6555.26033686625</v>
      </c>
      <c r="J490" s="0" t="n">
        <v>4927.36939488756</v>
      </c>
      <c r="K490" s="0" t="n">
        <v>4724.58912383083</v>
      </c>
      <c r="L490" s="0" t="n">
        <f aca="false">2^D490</f>
        <v>6.79900749700356</v>
      </c>
    </row>
    <row r="491" customFormat="false" ht="15" hidden="false" customHeight="false" outlineLevel="0" collapsed="false">
      <c r="A491" s="0" t="s">
        <v>877</v>
      </c>
      <c r="B491" s="0" t="s">
        <v>878</v>
      </c>
      <c r="C491" s="0" t="n">
        <v>1529.57561140459</v>
      </c>
      <c r="D491" s="0" t="n">
        <v>2.76510656474279</v>
      </c>
      <c r="E491" s="1" t="n">
        <v>1.42210771429503E-043</v>
      </c>
      <c r="F491" s="0" t="n">
        <v>257.645004268039</v>
      </c>
      <c r="G491" s="0" t="n">
        <v>442.450115723637</v>
      </c>
      <c r="H491" s="0" t="n">
        <v>476.395350689739</v>
      </c>
      <c r="I491" s="0" t="n">
        <v>2855.85905725357</v>
      </c>
      <c r="J491" s="0" t="n">
        <v>2677.14134871085</v>
      </c>
      <c r="K491" s="0" t="n">
        <v>2467.96279178174</v>
      </c>
      <c r="L491" s="0" t="n">
        <f aca="false">2^D491</f>
        <v>6.79798210785978</v>
      </c>
    </row>
    <row r="492" customFormat="false" ht="15" hidden="false" customHeight="false" outlineLevel="0" collapsed="false">
      <c r="A492" s="0" t="s">
        <v>590</v>
      </c>
      <c r="B492" s="0" t="s">
        <v>591</v>
      </c>
      <c r="C492" s="0" t="n">
        <v>277.26535475463</v>
      </c>
      <c r="D492" s="0" t="n">
        <v>2.76466758849659</v>
      </c>
      <c r="E492" s="1" t="n">
        <v>5.84517228707117E-037</v>
      </c>
      <c r="F492" s="0" t="n">
        <v>62.2994067697308</v>
      </c>
      <c r="G492" s="0" t="n">
        <v>75.0585017745457</v>
      </c>
      <c r="H492" s="0" t="n">
        <v>75.9768447220705</v>
      </c>
      <c r="I492" s="0" t="n">
        <v>471.446375385148</v>
      </c>
      <c r="J492" s="0" t="n">
        <v>588.651381908323</v>
      </c>
      <c r="K492" s="0" t="n">
        <v>390.159617967965</v>
      </c>
      <c r="L492" s="0" t="n">
        <f aca="false">2^D492</f>
        <v>6.7959139655101</v>
      </c>
    </row>
    <row r="493" customFormat="false" ht="15" hidden="false" customHeight="false" outlineLevel="0" collapsed="false">
      <c r="A493" s="0" t="s">
        <v>823</v>
      </c>
      <c r="B493" s="0" t="s">
        <v>824</v>
      </c>
      <c r="C493" s="0" t="n">
        <v>128.809816000433</v>
      </c>
      <c r="D493" s="0" t="n">
        <v>2.76374757456414</v>
      </c>
      <c r="E493" s="1" t="n">
        <v>2.70797597076341E-026</v>
      </c>
      <c r="F493" s="0" t="n">
        <v>38.0131973510222</v>
      </c>
      <c r="G493" s="0" t="n">
        <v>35.5540271563637</v>
      </c>
      <c r="H493" s="0" t="n">
        <v>25.6678529466454</v>
      </c>
      <c r="I493" s="0" t="n">
        <v>211.822824725732</v>
      </c>
      <c r="J493" s="0" t="n">
        <v>258.592859464519</v>
      </c>
      <c r="K493" s="0" t="n">
        <v>203.208134358315</v>
      </c>
      <c r="L493" s="0" t="n">
        <f aca="false">2^D493</f>
        <v>6.79158155831001</v>
      </c>
    </row>
    <row r="494" customFormat="false" ht="15" hidden="false" customHeight="false" outlineLevel="0" collapsed="false">
      <c r="A494" s="0" t="s">
        <v>502</v>
      </c>
      <c r="B494" s="0" t="s">
        <v>503</v>
      </c>
      <c r="C494" s="0" t="n">
        <v>2393.0817350688</v>
      </c>
      <c r="D494" s="0" t="n">
        <v>2.76286562495554</v>
      </c>
      <c r="E494" s="1" t="n">
        <v>7.03283357531495E-063</v>
      </c>
      <c r="F494" s="0" t="n">
        <v>653.615810007854</v>
      </c>
      <c r="G494" s="0" t="n">
        <v>583.678612483638</v>
      </c>
      <c r="H494" s="0" t="n">
        <v>606.788043658698</v>
      </c>
      <c r="I494" s="0" t="n">
        <v>5115.61494404003</v>
      </c>
      <c r="J494" s="0" t="n">
        <v>4127.14203705372</v>
      </c>
      <c r="K494" s="0" t="n">
        <v>3271.65096316887</v>
      </c>
      <c r="L494" s="0" t="n">
        <f aca="false">2^D494</f>
        <v>6.78743099145733</v>
      </c>
    </row>
    <row r="495" customFormat="false" ht="15" hidden="false" customHeight="false" outlineLevel="0" collapsed="false">
      <c r="A495" s="0" t="s">
        <v>620</v>
      </c>
      <c r="B495" s="0" t="s">
        <v>621</v>
      </c>
      <c r="C495" s="0" t="n">
        <v>444.824553398239</v>
      </c>
      <c r="D495" s="0" t="n">
        <v>2.75983626905319</v>
      </c>
      <c r="E495" s="1" t="n">
        <v>6.86373552564709E-048</v>
      </c>
      <c r="F495" s="0" t="n">
        <v>103.480370566671</v>
      </c>
      <c r="G495" s="0" t="n">
        <v>113.575364527273</v>
      </c>
      <c r="H495" s="0" t="n">
        <v>126.285836497495</v>
      </c>
      <c r="I495" s="0" t="n">
        <v>946.641827314114</v>
      </c>
      <c r="J495" s="0" t="n">
        <v>704.312915414272</v>
      </c>
      <c r="K495" s="0" t="n">
        <v>674.651006069607</v>
      </c>
      <c r="L495" s="0" t="n">
        <f aca="false">2^D495</f>
        <v>6.77319376792905</v>
      </c>
    </row>
    <row r="496" customFormat="false" ht="15" hidden="false" customHeight="false" outlineLevel="0" collapsed="false">
      <c r="A496" s="0" t="s">
        <v>1471</v>
      </c>
      <c r="B496" s="0" t="s">
        <v>1472</v>
      </c>
      <c r="C496" s="0" t="n">
        <v>415.449950359849</v>
      </c>
      <c r="D496" s="0" t="n">
        <v>2.75854716442727</v>
      </c>
      <c r="E496" s="1" t="n">
        <v>2.1602064956837E-063</v>
      </c>
      <c r="F496" s="0" t="n">
        <v>100.312604120753</v>
      </c>
      <c r="G496" s="0" t="n">
        <v>111.600140796364</v>
      </c>
      <c r="H496" s="0" t="n">
        <v>108.831696493776</v>
      </c>
      <c r="I496" s="0" t="n">
        <v>640.15481985697</v>
      </c>
      <c r="J496" s="0" t="n">
        <v>749.449123611715</v>
      </c>
      <c r="K496" s="0" t="n">
        <v>782.351317279514</v>
      </c>
      <c r="L496" s="0" t="n">
        <f aca="false">2^D496</f>
        <v>6.76714435663392</v>
      </c>
    </row>
    <row r="497" customFormat="false" ht="15" hidden="false" customHeight="false" outlineLevel="0" collapsed="false">
      <c r="A497" s="0" t="s">
        <v>518</v>
      </c>
      <c r="B497" s="0" t="s">
        <v>519</v>
      </c>
      <c r="C497" s="0" t="n">
        <v>2472.18654729407</v>
      </c>
      <c r="D497" s="0" t="n">
        <v>2.75708321709048</v>
      </c>
      <c r="E497" s="1" t="n">
        <v>3.06497028544347E-038</v>
      </c>
      <c r="F497" s="0" t="n">
        <v>543.799906549345</v>
      </c>
      <c r="G497" s="0" t="n">
        <v>702.192036338184</v>
      </c>
      <c r="H497" s="0" t="n">
        <v>665.310748377049</v>
      </c>
      <c r="I497" s="0" t="n">
        <v>5644.23473671841</v>
      </c>
      <c r="J497" s="0" t="n">
        <v>4370.68949378576</v>
      </c>
      <c r="K497" s="0" t="n">
        <v>2906.8923619957</v>
      </c>
      <c r="L497" s="0" t="n">
        <f aca="false">2^D497</f>
        <v>6.76028100849853</v>
      </c>
    </row>
    <row r="498" customFormat="false" ht="15" hidden="false" customHeight="false" outlineLevel="0" collapsed="false">
      <c r="A498" s="0" t="s">
        <v>2972</v>
      </c>
      <c r="B498" s="0" t="s">
        <v>2973</v>
      </c>
      <c r="C498" s="0" t="n">
        <v>34.4946042655646</v>
      </c>
      <c r="D498" s="0" t="n">
        <v>2.75645343272252</v>
      </c>
      <c r="E498" s="1" t="n">
        <v>1.24400379795342E-007</v>
      </c>
      <c r="F498" s="0" t="n">
        <v>6.33553289183703</v>
      </c>
      <c r="G498" s="0" t="n">
        <v>3.95044746181819</v>
      </c>
      <c r="H498" s="0" t="n">
        <v>16.427425885853</v>
      </c>
      <c r="I498" s="0" t="n">
        <v>53.4243407494104</v>
      </c>
      <c r="J498" s="0" t="n">
        <v>52.6589095636839</v>
      </c>
      <c r="K498" s="0" t="n">
        <v>74.1709690407851</v>
      </c>
      <c r="L498" s="0" t="n">
        <f aca="false">2^D498</f>
        <v>6.75733056502826</v>
      </c>
    </row>
    <row r="499" customFormat="false" ht="15" hidden="false" customHeight="false" outlineLevel="0" collapsed="false">
      <c r="A499" s="0" t="s">
        <v>1043</v>
      </c>
      <c r="B499" s="0" t="s">
        <v>1044</v>
      </c>
      <c r="C499" s="0" t="n">
        <v>51.2739102379699</v>
      </c>
      <c r="D499" s="0" t="n">
        <v>2.75625806241323</v>
      </c>
      <c r="E499" s="1" t="n">
        <v>2.70032201790949E-011</v>
      </c>
      <c r="F499" s="0" t="n">
        <v>6.33553289183703</v>
      </c>
      <c r="G499" s="0" t="n">
        <v>17.7770135781818</v>
      </c>
      <c r="H499" s="0" t="n">
        <v>15.4007117679872</v>
      </c>
      <c r="I499" s="0" t="n">
        <v>108.723219770729</v>
      </c>
      <c r="J499" s="0" t="n">
        <v>77.1076890039657</v>
      </c>
      <c r="K499" s="0" t="n">
        <v>82.2992944151177</v>
      </c>
      <c r="L499" s="0" t="n">
        <f aca="false">2^D499</f>
        <v>6.75641554671924</v>
      </c>
    </row>
    <row r="500" customFormat="false" ht="15" hidden="false" customHeight="false" outlineLevel="0" collapsed="false">
      <c r="A500" s="0" t="s">
        <v>2637</v>
      </c>
      <c r="B500" s="0" t="s">
        <v>2638</v>
      </c>
      <c r="C500" s="0" t="n">
        <v>139.747567978606</v>
      </c>
      <c r="D500" s="0" t="n">
        <v>2.75535986847519</v>
      </c>
      <c r="E500" s="1" t="n">
        <v>2.36644184196814E-014</v>
      </c>
      <c r="F500" s="0" t="n">
        <v>16.894754378232</v>
      </c>
      <c r="G500" s="0" t="n">
        <v>31.6035796945455</v>
      </c>
      <c r="H500" s="0" t="n">
        <v>59.5494188362174</v>
      </c>
      <c r="I500" s="0" t="n">
        <v>231.505476580778</v>
      </c>
      <c r="J500" s="0" t="n">
        <v>201.232261546934</v>
      </c>
      <c r="K500" s="0" t="n">
        <v>297.699916834932</v>
      </c>
      <c r="L500" s="0" t="n">
        <f aca="false">2^D500</f>
        <v>6.75221044264697</v>
      </c>
    </row>
    <row r="501" customFormat="false" ht="15" hidden="false" customHeight="false" outlineLevel="0" collapsed="false">
      <c r="A501" s="0" t="s">
        <v>2154</v>
      </c>
      <c r="B501" s="0" t="s">
        <v>2155</v>
      </c>
      <c r="C501" s="0" t="n">
        <v>52.7231833081157</v>
      </c>
      <c r="D501" s="0" t="n">
        <v>2.75258395720974</v>
      </c>
      <c r="E501" s="1" t="n">
        <v>9.48589382135747E-012</v>
      </c>
      <c r="F501" s="0" t="n">
        <v>13.7269879323135</v>
      </c>
      <c r="G501" s="0" t="n">
        <v>15.8017898472727</v>
      </c>
      <c r="H501" s="0" t="n">
        <v>11.2938552965239</v>
      </c>
      <c r="I501" s="0" t="n">
        <v>107.785950634775</v>
      </c>
      <c r="J501" s="0" t="n">
        <v>62.0622862714846</v>
      </c>
      <c r="K501" s="0" t="n">
        <v>105.668229866324</v>
      </c>
      <c r="L501" s="0" t="n">
        <f aca="false">2^D501</f>
        <v>6.73923090386532</v>
      </c>
    </row>
    <row r="502" customFormat="false" ht="15" hidden="false" customHeight="false" outlineLevel="0" collapsed="false">
      <c r="A502" s="0" t="s">
        <v>747</v>
      </c>
      <c r="B502" s="0" t="s">
        <v>748</v>
      </c>
      <c r="C502" s="0" t="n">
        <v>44.66763562869</v>
      </c>
      <c r="D502" s="0" t="n">
        <v>2.75205360288678</v>
      </c>
      <c r="E502" s="1" t="n">
        <v>1.89948699128897E-010</v>
      </c>
      <c r="F502" s="0" t="n">
        <v>8.44737718911604</v>
      </c>
      <c r="G502" s="0" t="n">
        <v>14.8141779818182</v>
      </c>
      <c r="H502" s="0" t="n">
        <v>11.2938552965239</v>
      </c>
      <c r="I502" s="0" t="n">
        <v>60.9224938370469</v>
      </c>
      <c r="J502" s="0" t="n">
        <v>103.437143785807</v>
      </c>
      <c r="K502" s="0" t="n">
        <v>69.0907656818272</v>
      </c>
      <c r="L502" s="0" t="n">
        <f aca="false">2^D502</f>
        <v>6.73675392622011</v>
      </c>
    </row>
    <row r="503" customFormat="false" ht="15" hidden="false" customHeight="false" outlineLevel="0" collapsed="false">
      <c r="A503" s="0" t="s">
        <v>2495</v>
      </c>
      <c r="B503" s="0" t="s">
        <v>2496</v>
      </c>
      <c r="C503" s="0" t="n">
        <v>93.4522987266617</v>
      </c>
      <c r="D503" s="0" t="n">
        <v>2.74888762474494</v>
      </c>
      <c r="E503" s="1" t="n">
        <v>7.22067339166795E-022</v>
      </c>
      <c r="F503" s="0" t="n">
        <v>28.5098980132666</v>
      </c>
      <c r="G503" s="0" t="n">
        <v>26.6655203672728</v>
      </c>
      <c r="H503" s="0" t="n">
        <v>17.4541400037188</v>
      </c>
      <c r="I503" s="0" t="n">
        <v>168.708444471822</v>
      </c>
      <c r="J503" s="0" t="n">
        <v>159.857404032611</v>
      </c>
      <c r="K503" s="0" t="n">
        <v>159.518385471277</v>
      </c>
      <c r="L503" s="0" t="n">
        <f aca="false">2^D503</f>
        <v>6.7219864045346</v>
      </c>
    </row>
    <row r="504" customFormat="false" ht="15" hidden="false" customHeight="false" outlineLevel="0" collapsed="false">
      <c r="A504" s="0" t="s">
        <v>1916</v>
      </c>
      <c r="B504" s="0" t="s">
        <v>1917</v>
      </c>
      <c r="C504" s="0" t="n">
        <v>335.126503560471</v>
      </c>
      <c r="D504" s="0" t="n">
        <v>2.74656775087001</v>
      </c>
      <c r="E504" s="1" t="n">
        <v>2.67328054909669E-052</v>
      </c>
      <c r="F504" s="0" t="n">
        <v>87.641538337079</v>
      </c>
      <c r="G504" s="0" t="n">
        <v>88.8850678909093</v>
      </c>
      <c r="H504" s="0" t="n">
        <v>84.190557664997</v>
      </c>
      <c r="I504" s="0" t="n">
        <v>500.501718599739</v>
      </c>
      <c r="J504" s="0" t="n">
        <v>646.011979825908</v>
      </c>
      <c r="K504" s="0" t="n">
        <v>603.528159044196</v>
      </c>
      <c r="L504" s="0" t="n">
        <f aca="false">2^D504</f>
        <v>6.71118604194311</v>
      </c>
    </row>
    <row r="505" customFormat="false" ht="15" hidden="false" customHeight="false" outlineLevel="0" collapsed="false">
      <c r="A505" s="0" t="s">
        <v>594</v>
      </c>
      <c r="B505" s="0" t="s">
        <v>595</v>
      </c>
      <c r="C505" s="0" t="n">
        <v>357.325414086604</v>
      </c>
      <c r="D505" s="0" t="n">
        <v>2.74642110941396</v>
      </c>
      <c r="E505" s="1" t="n">
        <v>4.3467995936623E-044</v>
      </c>
      <c r="F505" s="0" t="n">
        <v>82.3619275938814</v>
      </c>
      <c r="G505" s="0" t="n">
        <v>86.9098441600002</v>
      </c>
      <c r="H505" s="0" t="n">
        <v>108.831696493776</v>
      </c>
      <c r="I505" s="0" t="n">
        <v>616.723091458106</v>
      </c>
      <c r="J505" s="0" t="n">
        <v>726.881019512994</v>
      </c>
      <c r="K505" s="0" t="n">
        <v>522.24490530087</v>
      </c>
      <c r="L505" s="0" t="n">
        <f aca="false">2^D505</f>
        <v>6.71050392406587</v>
      </c>
    </row>
    <row r="506" customFormat="false" ht="15" hidden="false" customHeight="false" outlineLevel="0" collapsed="false">
      <c r="A506" s="0" t="s">
        <v>2445</v>
      </c>
      <c r="B506" s="0" t="s">
        <v>2446</v>
      </c>
      <c r="C506" s="0" t="n">
        <v>53.5435118380189</v>
      </c>
      <c r="D506" s="0" t="n">
        <v>2.74451688756595</v>
      </c>
      <c r="E506" s="1" t="n">
        <v>4.80730832832753E-009</v>
      </c>
      <c r="F506" s="0" t="n">
        <v>6.33553289183703</v>
      </c>
      <c r="G506" s="0" t="n">
        <v>15.8017898472727</v>
      </c>
      <c r="H506" s="0" t="n">
        <v>19.5075682394505</v>
      </c>
      <c r="I506" s="0" t="n">
        <v>135.904024713412</v>
      </c>
      <c r="J506" s="0" t="n">
        <v>82.7497150286461</v>
      </c>
      <c r="K506" s="0" t="n">
        <v>60.9624403074946</v>
      </c>
      <c r="L506" s="0" t="n">
        <f aca="false">2^D506</f>
        <v>6.70165253242672</v>
      </c>
    </row>
    <row r="507" customFormat="false" ht="15" hidden="false" customHeight="false" outlineLevel="0" collapsed="false">
      <c r="A507" s="0" t="s">
        <v>1181</v>
      </c>
      <c r="B507" s="0" t="s">
        <v>1182</v>
      </c>
      <c r="C507" s="0" t="n">
        <v>830.259242963404</v>
      </c>
      <c r="D507" s="0" t="n">
        <v>2.7406846888087</v>
      </c>
      <c r="E507" s="1" t="n">
        <v>2.9162259947894E-061</v>
      </c>
      <c r="F507" s="0" t="n">
        <v>170.00346593096</v>
      </c>
      <c r="G507" s="0" t="n">
        <v>250.853413825455</v>
      </c>
      <c r="H507" s="0" t="n">
        <v>226.903820048345</v>
      </c>
      <c r="I507" s="0" t="n">
        <v>1293.4314076173</v>
      </c>
      <c r="J507" s="0" t="n">
        <v>1459.40406505066</v>
      </c>
      <c r="K507" s="0" t="n">
        <v>1580.95928530769</v>
      </c>
      <c r="L507" s="0" t="n">
        <f aca="false">2^D507</f>
        <v>6.68387470370188</v>
      </c>
    </row>
    <row r="508" customFormat="false" ht="15" hidden="false" customHeight="false" outlineLevel="0" collapsed="false">
      <c r="A508" s="0" t="s">
        <v>466</v>
      </c>
      <c r="B508" s="0" t="s">
        <v>467</v>
      </c>
      <c r="C508" s="0" t="n">
        <v>95.4142099015941</v>
      </c>
      <c r="D508" s="0" t="n">
        <v>2.73469866332469</v>
      </c>
      <c r="E508" s="1" t="n">
        <v>5.94681460483631E-020</v>
      </c>
      <c r="F508" s="0" t="n">
        <v>30.6217423105456</v>
      </c>
      <c r="G508" s="0" t="n">
        <v>21.72746104</v>
      </c>
      <c r="H508" s="0" t="n">
        <v>22.5877105930479</v>
      </c>
      <c r="I508" s="0" t="n">
        <v>169.645713607776</v>
      </c>
      <c r="J508" s="0" t="n">
        <v>192.769222509914</v>
      </c>
      <c r="K508" s="0" t="n">
        <v>135.133409348279</v>
      </c>
      <c r="L508" s="0" t="n">
        <f aca="false">2^D508</f>
        <v>6.65619944766964</v>
      </c>
    </row>
    <row r="509" customFormat="false" ht="15" hidden="false" customHeight="false" outlineLevel="0" collapsed="false">
      <c r="A509" s="0" t="s">
        <v>863</v>
      </c>
      <c r="B509" s="0" t="s">
        <v>864</v>
      </c>
      <c r="C509" s="0" t="n">
        <v>465.661984346447</v>
      </c>
      <c r="D509" s="0" t="n">
        <v>2.73340818748924</v>
      </c>
      <c r="E509" s="1" t="n">
        <v>9.60287912725075E-065</v>
      </c>
      <c r="F509" s="0" t="n">
        <v>106.64813701259</v>
      </c>
      <c r="G509" s="0" t="n">
        <v>145.178944221818</v>
      </c>
      <c r="H509" s="0" t="n">
        <v>112.938552965239</v>
      </c>
      <c r="I509" s="0" t="n">
        <v>779.807921114201</v>
      </c>
      <c r="J509" s="0" t="n">
        <v>828.437487957241</v>
      </c>
      <c r="K509" s="0" t="n">
        <v>820.960862807594</v>
      </c>
      <c r="L509" s="0" t="n">
        <f aca="false">2^D509</f>
        <v>6.65024820796767</v>
      </c>
    </row>
    <row r="510" customFormat="false" ht="15" hidden="false" customHeight="false" outlineLevel="0" collapsed="false">
      <c r="A510" s="0" t="s">
        <v>414</v>
      </c>
      <c r="B510" s="0" t="s">
        <v>415</v>
      </c>
      <c r="C510" s="0" t="n">
        <v>37.7352351591817</v>
      </c>
      <c r="D510" s="0" t="n">
        <v>2.73266002526711</v>
      </c>
      <c r="E510" s="1" t="n">
        <v>9.83973797521709E-008</v>
      </c>
      <c r="F510" s="0" t="n">
        <v>10.559221486395</v>
      </c>
      <c r="G510" s="0" t="n">
        <v>10.86373052</v>
      </c>
      <c r="H510" s="0" t="n">
        <v>8.21371294292654</v>
      </c>
      <c r="I510" s="0" t="n">
        <v>90.9151061875931</v>
      </c>
      <c r="J510" s="0" t="n">
        <v>73.3463383208454</v>
      </c>
      <c r="K510" s="0" t="n">
        <v>32.5133014973304</v>
      </c>
      <c r="L510" s="0" t="n">
        <f aca="false">2^D510</f>
        <v>6.64680037287116</v>
      </c>
    </row>
    <row r="511" customFormat="false" ht="15" hidden="false" customHeight="false" outlineLevel="0" collapsed="false">
      <c r="A511" s="0" t="s">
        <v>1213</v>
      </c>
      <c r="B511" s="0" t="s">
        <v>1214</v>
      </c>
      <c r="C511" s="0" t="n">
        <v>244.163754176742</v>
      </c>
      <c r="D511" s="0" t="n">
        <v>2.73150195964161</v>
      </c>
      <c r="E511" s="1" t="n">
        <v>4.36929646646792E-022</v>
      </c>
      <c r="F511" s="0" t="n">
        <v>34.8454309051037</v>
      </c>
      <c r="G511" s="0" t="n">
        <v>93.8231272181821</v>
      </c>
      <c r="H511" s="0" t="n">
        <v>62.6295611898148</v>
      </c>
      <c r="I511" s="0" t="n">
        <v>397.402113644737</v>
      </c>
      <c r="J511" s="0" t="n">
        <v>473.930186073155</v>
      </c>
      <c r="K511" s="0" t="n">
        <v>402.352106029464</v>
      </c>
      <c r="L511" s="0" t="n">
        <f aca="false">2^D511</f>
        <v>6.64146706109173</v>
      </c>
    </row>
    <row r="512" customFormat="false" ht="15" hidden="false" customHeight="false" outlineLevel="0" collapsed="false">
      <c r="A512" s="0" t="s">
        <v>668</v>
      </c>
      <c r="B512" s="0" t="s">
        <v>669</v>
      </c>
      <c r="C512" s="0" t="n">
        <v>3202.73631730626</v>
      </c>
      <c r="D512" s="0" t="n">
        <v>2.72895681093099</v>
      </c>
      <c r="E512" s="1" t="n">
        <v>1.65218820884402E-100</v>
      </c>
      <c r="F512" s="0" t="n">
        <v>885.918682708545</v>
      </c>
      <c r="G512" s="0" t="n">
        <v>816.755012730911</v>
      </c>
      <c r="H512" s="0" t="n">
        <v>816.237723703325</v>
      </c>
      <c r="I512" s="0" t="n">
        <v>6397.79912202588</v>
      </c>
      <c r="J512" s="0" t="n">
        <v>5400.35924328994</v>
      </c>
      <c r="K512" s="0" t="n">
        <v>4899.34811937898</v>
      </c>
      <c r="L512" s="0" t="n">
        <f aca="false">2^D512</f>
        <v>6.6297607618863</v>
      </c>
    </row>
    <row r="513" customFormat="false" ht="15" hidden="false" customHeight="false" outlineLevel="0" collapsed="false">
      <c r="A513" s="0" t="s">
        <v>496</v>
      </c>
      <c r="B513" s="0" t="s">
        <v>497</v>
      </c>
      <c r="C513" s="0" t="n">
        <v>137.655510760502</v>
      </c>
      <c r="D513" s="0" t="n">
        <v>2.72571677169139</v>
      </c>
      <c r="E513" s="1" t="n">
        <v>9.15719610513554E-010</v>
      </c>
      <c r="F513" s="0" t="n">
        <v>8.44737718911604</v>
      </c>
      <c r="G513" s="0" t="n">
        <v>45.4301458109092</v>
      </c>
      <c r="H513" s="0" t="n">
        <v>54.4158482468883</v>
      </c>
      <c r="I513" s="0" t="n">
        <v>313.047891408825</v>
      </c>
      <c r="J513" s="0" t="n">
        <v>199.351586205374</v>
      </c>
      <c r="K513" s="0" t="n">
        <v>205.240215701898</v>
      </c>
      <c r="L513" s="0" t="n">
        <f aca="false">2^D513</f>
        <v>6.61488819246804</v>
      </c>
    </row>
    <row r="514" customFormat="false" ht="15" hidden="false" customHeight="false" outlineLevel="0" collapsed="false">
      <c r="A514" s="0" t="s">
        <v>1926</v>
      </c>
      <c r="B514" s="0" t="s">
        <v>1927</v>
      </c>
      <c r="C514" s="0" t="n">
        <v>3159.70409940629</v>
      </c>
      <c r="D514" s="0" t="n">
        <v>2.72517578909921</v>
      </c>
      <c r="E514" s="1" t="n">
        <v>4.43593154986391E-068</v>
      </c>
      <c r="F514" s="0" t="n">
        <v>633.553289183703</v>
      </c>
      <c r="G514" s="0" t="n">
        <v>960.946345087275</v>
      </c>
      <c r="H514" s="0" t="n">
        <v>895.294710778992</v>
      </c>
      <c r="I514" s="0" t="n">
        <v>5126.86217367149</v>
      </c>
      <c r="J514" s="0" t="n">
        <v>5710.67067464736</v>
      </c>
      <c r="K514" s="0" t="n">
        <v>5630.89740306892</v>
      </c>
      <c r="L514" s="0" t="n">
        <f aca="false">2^D514</f>
        <v>6.61240820300218</v>
      </c>
    </row>
    <row r="515" customFormat="false" ht="15" hidden="false" customHeight="false" outlineLevel="0" collapsed="false">
      <c r="A515" s="0" t="s">
        <v>2974</v>
      </c>
      <c r="B515" s="0" t="s">
        <v>2975</v>
      </c>
      <c r="C515" s="0" t="n">
        <v>76.6046201415121</v>
      </c>
      <c r="D515" s="0" t="n">
        <v>2.72391501632231</v>
      </c>
      <c r="E515" s="1" t="n">
        <v>7.20915030667336E-006</v>
      </c>
      <c r="F515" s="0" t="n">
        <v>25.3421315673481</v>
      </c>
      <c r="G515" s="0" t="n">
        <v>21.72746104</v>
      </c>
      <c r="H515" s="0" t="n">
        <v>13.3472835322556</v>
      </c>
      <c r="I515" s="0" t="n">
        <v>22.4944592629096</v>
      </c>
      <c r="J515" s="0" t="n">
        <v>179.604495118993</v>
      </c>
      <c r="K515" s="0" t="n">
        <v>197.111890327565</v>
      </c>
      <c r="L515" s="0" t="n">
        <f aca="false">2^D515</f>
        <v>6.60663213645184</v>
      </c>
    </row>
    <row r="516" customFormat="false" ht="15" hidden="false" customHeight="false" outlineLevel="0" collapsed="false">
      <c r="A516" s="0" t="s">
        <v>1381</v>
      </c>
      <c r="B516" s="0" t="s">
        <v>1382</v>
      </c>
      <c r="C516" s="0" t="n">
        <v>244.734474738558</v>
      </c>
      <c r="D516" s="0" t="n">
        <v>2.72192540527097</v>
      </c>
      <c r="E516" s="1" t="n">
        <v>1.37602641985528E-038</v>
      </c>
      <c r="F516" s="0" t="n">
        <v>67.5790175129283</v>
      </c>
      <c r="G516" s="0" t="n">
        <v>68.1452187163638</v>
      </c>
      <c r="H516" s="0" t="n">
        <v>57.4959906004857</v>
      </c>
      <c r="I516" s="0" t="n">
        <v>348.664118575099</v>
      </c>
      <c r="J516" s="0" t="n">
        <v>468.288160048474</v>
      </c>
      <c r="K516" s="0" t="n">
        <v>458.234342978001</v>
      </c>
      <c r="L516" s="0" t="n">
        <f aca="false">2^D516</f>
        <v>6.59752725408282</v>
      </c>
    </row>
    <row r="517" customFormat="false" ht="15" hidden="false" customHeight="false" outlineLevel="0" collapsed="false">
      <c r="A517" s="0" t="s">
        <v>1185</v>
      </c>
      <c r="B517" s="0" t="s">
        <v>1186</v>
      </c>
      <c r="C517" s="0" t="n">
        <v>347.525755558372</v>
      </c>
      <c r="D517" s="0" t="n">
        <v>2.72057428716346</v>
      </c>
      <c r="E517" s="1" t="n">
        <v>5.10396927085033E-049</v>
      </c>
      <c r="F517" s="0" t="n">
        <v>77.0823168506839</v>
      </c>
      <c r="G517" s="0" t="n">
        <v>94.8107390836366</v>
      </c>
      <c r="H517" s="0" t="n">
        <v>102.671411786581</v>
      </c>
      <c r="I517" s="0" t="n">
        <v>618.597629730015</v>
      </c>
      <c r="J517" s="0" t="n">
        <v>666.699408583069</v>
      </c>
      <c r="K517" s="0" t="n">
        <v>525.293027316245</v>
      </c>
      <c r="L517" s="0" t="n">
        <f aca="false">2^D517</f>
        <v>6.59135140576852</v>
      </c>
    </row>
    <row r="518" customFormat="false" ht="15" hidden="false" customHeight="false" outlineLevel="0" collapsed="false">
      <c r="A518" s="0" t="s">
        <v>1203</v>
      </c>
      <c r="B518" s="0" t="s">
        <v>1204</v>
      </c>
      <c r="C518" s="0" t="n">
        <v>3204.2628775362</v>
      </c>
      <c r="D518" s="0" t="n">
        <v>2.71897167644438</v>
      </c>
      <c r="E518" s="1" t="n">
        <v>3.69783901249715E-134</v>
      </c>
      <c r="F518" s="0" t="n">
        <v>802.500832966024</v>
      </c>
      <c r="G518" s="0" t="n">
        <v>845.395756829093</v>
      </c>
      <c r="H518" s="0" t="n">
        <v>887.080997836066</v>
      </c>
      <c r="I518" s="0" t="n">
        <v>6017.26785282833</v>
      </c>
      <c r="J518" s="0" t="n">
        <v>5593.12846579985</v>
      </c>
      <c r="K518" s="0" t="n">
        <v>5080.20335895788</v>
      </c>
      <c r="L518" s="0" t="n">
        <f aca="false">2^D518</f>
        <v>6.58403350062944</v>
      </c>
    </row>
    <row r="519" customFormat="false" ht="15" hidden="false" customHeight="false" outlineLevel="0" collapsed="false">
      <c r="A519" s="0" t="s">
        <v>1129</v>
      </c>
      <c r="B519" s="0" t="s">
        <v>1130</v>
      </c>
      <c r="C519" s="0" t="n">
        <v>1967.55202058364</v>
      </c>
      <c r="D519" s="0" t="n">
        <v>2.71803763793565</v>
      </c>
      <c r="E519" s="1" t="n">
        <v>9.91603633847351E-078</v>
      </c>
      <c r="F519" s="0" t="n">
        <v>417.089248712604</v>
      </c>
      <c r="G519" s="0" t="n">
        <v>592.567119272729</v>
      </c>
      <c r="H519" s="0" t="n">
        <v>547.23862482248</v>
      </c>
      <c r="I519" s="0" t="n">
        <v>3684.40497343741</v>
      </c>
      <c r="J519" s="0" t="n">
        <v>3263.91205527762</v>
      </c>
      <c r="K519" s="0" t="n">
        <v>3300.10010197904</v>
      </c>
      <c r="L519" s="0" t="n">
        <f aca="false">2^D519</f>
        <v>6.57977220469639</v>
      </c>
    </row>
    <row r="520" customFormat="false" ht="15" hidden="false" customHeight="false" outlineLevel="0" collapsed="false">
      <c r="A520" s="0" t="s">
        <v>1163</v>
      </c>
      <c r="B520" s="0" t="s">
        <v>1164</v>
      </c>
      <c r="C520" s="0" t="n">
        <v>30.9946650385772</v>
      </c>
      <c r="D520" s="0" t="n">
        <v>2.71567885794847</v>
      </c>
      <c r="E520" s="1" t="n">
        <v>6.48171320746137E-009</v>
      </c>
      <c r="F520" s="0" t="n">
        <v>10.559221486395</v>
      </c>
      <c r="G520" s="0" t="n">
        <v>7.90089492363639</v>
      </c>
      <c r="H520" s="0" t="n">
        <v>6.1602847071949</v>
      </c>
      <c r="I520" s="0" t="n">
        <v>57.1734172932286</v>
      </c>
      <c r="J520" s="0" t="n">
        <v>56.4202602468041</v>
      </c>
      <c r="K520" s="0" t="n">
        <v>47.7539115742041</v>
      </c>
      <c r="L520" s="0" t="n">
        <f aca="false">2^D520</f>
        <v>6.56902318718478</v>
      </c>
    </row>
    <row r="521" customFormat="false" ht="15" hidden="false" customHeight="false" outlineLevel="0" collapsed="false">
      <c r="A521" s="0" t="s">
        <v>1591</v>
      </c>
      <c r="B521" s="0" t="s">
        <v>1592</v>
      </c>
      <c r="C521" s="0" t="n">
        <v>414.550490799486</v>
      </c>
      <c r="D521" s="0" t="n">
        <v>2.71243603569677</v>
      </c>
      <c r="E521" s="1" t="n">
        <v>1.06583238014768E-052</v>
      </c>
      <c r="F521" s="0" t="n">
        <v>100.312604120753</v>
      </c>
      <c r="G521" s="0" t="n">
        <v>104.686857738182</v>
      </c>
      <c r="H521" s="0" t="n">
        <v>124.232408261763</v>
      </c>
      <c r="I521" s="0" t="n">
        <v>621.409437137879</v>
      </c>
      <c r="J521" s="0" t="n">
        <v>815.27276056632</v>
      </c>
      <c r="K521" s="0" t="n">
        <v>721.388876972019</v>
      </c>
      <c r="L521" s="0" t="n">
        <f aca="false">2^D521</f>
        <v>6.55427422716651</v>
      </c>
    </row>
    <row r="522" customFormat="false" ht="15" hidden="false" customHeight="false" outlineLevel="0" collapsed="false">
      <c r="A522" s="0" t="s">
        <v>2764</v>
      </c>
      <c r="B522" s="0" t="s">
        <v>2765</v>
      </c>
      <c r="C522" s="0" t="n">
        <v>340.874708129413</v>
      </c>
      <c r="D522" s="0" t="n">
        <v>2.70873752196123</v>
      </c>
      <c r="E522" s="1" t="n">
        <v>2.07719673541955E-038</v>
      </c>
      <c r="F522" s="0" t="n">
        <v>83.4178497425209</v>
      </c>
      <c r="G522" s="0" t="n">
        <v>107.649693334545</v>
      </c>
      <c r="H522" s="0" t="n">
        <v>80.0837011935337</v>
      </c>
      <c r="I522" s="0" t="n">
        <v>725.446311228836</v>
      </c>
      <c r="J522" s="0" t="n">
        <v>516.245381258258</v>
      </c>
      <c r="K522" s="0" t="n">
        <v>532.405312018786</v>
      </c>
      <c r="L522" s="0" t="n">
        <f aca="false">2^D522</f>
        <v>6.53749311492644</v>
      </c>
    </row>
    <row r="523" customFormat="false" ht="15" hidden="false" customHeight="false" outlineLevel="0" collapsed="false">
      <c r="A523" s="0" t="s">
        <v>1161</v>
      </c>
      <c r="B523" s="0" t="s">
        <v>1162</v>
      </c>
      <c r="C523" s="0" t="n">
        <v>76.3625898022674</v>
      </c>
      <c r="D523" s="0" t="n">
        <v>2.70575816897238</v>
      </c>
      <c r="E523" s="1" t="n">
        <v>5.68564302498034E-012</v>
      </c>
      <c r="F523" s="0" t="n">
        <v>10.559221486395</v>
      </c>
      <c r="G523" s="0" t="n">
        <v>29.6283559636364</v>
      </c>
      <c r="H523" s="0" t="n">
        <v>20.5342823573163</v>
      </c>
      <c r="I523" s="0" t="n">
        <v>164.959367928004</v>
      </c>
      <c r="J523" s="0" t="n">
        <v>141.05065061701</v>
      </c>
      <c r="K523" s="0" t="n">
        <v>91.4436604612419</v>
      </c>
      <c r="L523" s="0" t="n">
        <f aca="false">2^D523</f>
        <v>6.52400627179482</v>
      </c>
    </row>
    <row r="524" customFormat="false" ht="15" hidden="false" customHeight="false" outlineLevel="0" collapsed="false">
      <c r="A524" s="0" t="s">
        <v>835</v>
      </c>
      <c r="B524" s="0" t="s">
        <v>836</v>
      </c>
      <c r="C524" s="0" t="n">
        <v>206.062848935644</v>
      </c>
      <c r="D524" s="0" t="n">
        <v>2.70429902144346</v>
      </c>
      <c r="E524" s="1" t="n">
        <v>9.74531778365508E-039</v>
      </c>
      <c r="F524" s="0" t="n">
        <v>45.4046523914987</v>
      </c>
      <c r="G524" s="0" t="n">
        <v>55.3062644654547</v>
      </c>
      <c r="H524" s="0" t="n">
        <v>63.6562753076806</v>
      </c>
      <c r="I524" s="0" t="n">
        <v>340.228696351508</v>
      </c>
      <c r="J524" s="0" t="n">
        <v>388.359458032168</v>
      </c>
      <c r="K524" s="0" t="n">
        <v>343.421747065553</v>
      </c>
      <c r="L524" s="0" t="n">
        <f aca="false">2^D524</f>
        <v>6.51741120148603</v>
      </c>
    </row>
    <row r="525" customFormat="false" ht="15" hidden="false" customHeight="false" outlineLevel="0" collapsed="false">
      <c r="A525" s="0" t="s">
        <v>685</v>
      </c>
      <c r="B525" s="0" t="s">
        <v>686</v>
      </c>
      <c r="C525" s="0" t="n">
        <v>2245.31779285773</v>
      </c>
      <c r="D525" s="0" t="n">
        <v>2.70371170713434</v>
      </c>
      <c r="E525" s="1" t="n">
        <v>1.88216980013605E-033</v>
      </c>
      <c r="F525" s="0" t="n">
        <v>496.283409860567</v>
      </c>
      <c r="G525" s="0" t="n">
        <v>685.402634625456</v>
      </c>
      <c r="H525" s="0" t="n">
        <v>610.894900130161</v>
      </c>
      <c r="I525" s="0" t="n">
        <v>4919.72569462553</v>
      </c>
      <c r="J525" s="0" t="n">
        <v>4267.25234999995</v>
      </c>
      <c r="K525" s="0" t="n">
        <v>2492.34776790473</v>
      </c>
      <c r="L525" s="0" t="n">
        <f aca="false">2^D525</f>
        <v>6.51475853427569</v>
      </c>
    </row>
    <row r="526" customFormat="false" ht="15" hidden="false" customHeight="false" outlineLevel="0" collapsed="false">
      <c r="A526" s="0" t="s">
        <v>1335</v>
      </c>
      <c r="B526" s="0" t="s">
        <v>1336</v>
      </c>
      <c r="C526" s="0" t="n">
        <v>220.755286779335</v>
      </c>
      <c r="D526" s="0" t="n">
        <v>2.70312905972154</v>
      </c>
      <c r="E526" s="1" t="n">
        <v>4.51167986119543E-026</v>
      </c>
      <c r="F526" s="0" t="n">
        <v>36.9572752023827</v>
      </c>
      <c r="G526" s="0" t="n">
        <v>63.2071593890911</v>
      </c>
      <c r="H526" s="0" t="n">
        <v>75.9768447220705</v>
      </c>
      <c r="I526" s="0" t="n">
        <v>387.092153149236</v>
      </c>
      <c r="J526" s="0" t="n">
        <v>438.197354583512</v>
      </c>
      <c r="K526" s="0" t="n">
        <v>323.100933629721</v>
      </c>
      <c r="L526" s="0" t="n">
        <f aca="false">2^D526</f>
        <v>6.51212801243115</v>
      </c>
    </row>
    <row r="527" customFormat="false" ht="15" hidden="false" customHeight="false" outlineLevel="0" collapsed="false">
      <c r="A527" s="0" t="s">
        <v>1890</v>
      </c>
      <c r="B527" s="0" t="s">
        <v>1891</v>
      </c>
      <c r="C527" s="0" t="n">
        <v>129.824676458745</v>
      </c>
      <c r="D527" s="0" t="n">
        <v>2.69692177596723</v>
      </c>
      <c r="E527" s="1" t="n">
        <v>2.41285854887388E-024</v>
      </c>
      <c r="F527" s="0" t="n">
        <v>35.9013530537432</v>
      </c>
      <c r="G527" s="0" t="n">
        <v>44.4425339454546</v>
      </c>
      <c r="H527" s="0" t="n">
        <v>23.6144247109138</v>
      </c>
      <c r="I527" s="0" t="n">
        <v>243.689975348187</v>
      </c>
      <c r="J527" s="0" t="n">
        <v>220.979352633316</v>
      </c>
      <c r="K527" s="0" t="n">
        <v>210.320419060856</v>
      </c>
      <c r="L527" s="0" t="n">
        <f aca="false">2^D527</f>
        <v>6.4841693729092</v>
      </c>
    </row>
    <row r="528" customFormat="false" ht="15" hidden="false" customHeight="false" outlineLevel="0" collapsed="false">
      <c r="A528" s="0" t="s">
        <v>624</v>
      </c>
      <c r="B528" s="0" t="s">
        <v>625</v>
      </c>
      <c r="C528" s="0" t="n">
        <v>13822.7837539729</v>
      </c>
      <c r="D528" s="0" t="n">
        <v>2.69683344949896</v>
      </c>
      <c r="E528" s="1" t="n">
        <v>9.56476002140784E-060</v>
      </c>
      <c r="F528" s="0" t="n">
        <v>3100.18742840559</v>
      </c>
      <c r="G528" s="0" t="n">
        <v>3964.27402793455</v>
      </c>
      <c r="H528" s="0" t="n">
        <v>4017.53234320894</v>
      </c>
      <c r="I528" s="0" t="n">
        <v>26115.1299351021</v>
      </c>
      <c r="J528" s="0" t="n">
        <v>27166.3553088362</v>
      </c>
      <c r="K528" s="0" t="n">
        <v>18573.22348035</v>
      </c>
      <c r="L528" s="0" t="n">
        <f aca="false">2^D528</f>
        <v>6.4837724031876</v>
      </c>
    </row>
    <row r="529" customFormat="false" ht="15" hidden="false" customHeight="false" outlineLevel="0" collapsed="false">
      <c r="A529" s="0" t="s">
        <v>1958</v>
      </c>
      <c r="B529" s="0" t="s">
        <v>1959</v>
      </c>
      <c r="C529" s="0" t="n">
        <v>65339.766382441</v>
      </c>
      <c r="D529" s="0" t="n">
        <v>2.69395238003444</v>
      </c>
      <c r="E529" s="1" t="n">
        <v>3.60497888073054E-202</v>
      </c>
      <c r="F529" s="0" t="n">
        <v>18187.2030881668</v>
      </c>
      <c r="G529" s="0" t="n">
        <v>17618.9956797091</v>
      </c>
      <c r="H529" s="0" t="n">
        <v>16669.7304176694</v>
      </c>
      <c r="I529" s="0" t="n">
        <v>115116.332547076</v>
      </c>
      <c r="J529" s="0" t="n">
        <v>107150.537247718</v>
      </c>
      <c r="K529" s="0" t="n">
        <v>117295.799314306</v>
      </c>
      <c r="L529" s="0" t="n">
        <f aca="false">2^D529</f>
        <v>6.47083719627271</v>
      </c>
    </row>
    <row r="530" customFormat="false" ht="15" hidden="false" customHeight="false" outlineLevel="0" collapsed="false">
      <c r="A530" s="0" t="s">
        <v>1946</v>
      </c>
      <c r="B530" s="0" t="s">
        <v>1947</v>
      </c>
      <c r="C530" s="0" t="n">
        <v>110.577533962061</v>
      </c>
      <c r="D530" s="0" t="n">
        <v>2.69121659330921</v>
      </c>
      <c r="E530" s="1" t="n">
        <v>1.23041112241873E-021</v>
      </c>
      <c r="F530" s="0" t="n">
        <v>35.9013530537432</v>
      </c>
      <c r="G530" s="0" t="n">
        <v>33.5788034254546</v>
      </c>
      <c r="H530" s="0" t="n">
        <v>19.5075682394505</v>
      </c>
      <c r="I530" s="0" t="n">
        <v>194.95198027855</v>
      </c>
      <c r="J530" s="0" t="n">
        <v>207.814625242395</v>
      </c>
      <c r="K530" s="0" t="n">
        <v>171.710873532776</v>
      </c>
      <c r="L530" s="0" t="n">
        <f aca="false">2^D530</f>
        <v>6.45857815632166</v>
      </c>
    </row>
    <row r="531" customFormat="false" ht="15" hidden="false" customHeight="false" outlineLevel="0" collapsed="false">
      <c r="A531" s="0" t="s">
        <v>995</v>
      </c>
      <c r="B531" s="0" t="s">
        <v>996</v>
      </c>
      <c r="C531" s="0" t="n">
        <v>4747.37863574506</v>
      </c>
      <c r="D531" s="0" t="n">
        <v>2.6869557544702</v>
      </c>
      <c r="E531" s="1" t="n">
        <v>4.66533048936929E-099</v>
      </c>
      <c r="F531" s="0" t="n">
        <v>1117.16563326059</v>
      </c>
      <c r="G531" s="0" t="n">
        <v>1383.64422350182</v>
      </c>
      <c r="H531" s="0" t="n">
        <v>1327.5413544005</v>
      </c>
      <c r="I531" s="0" t="n">
        <v>9165.55488049972</v>
      </c>
      <c r="J531" s="0" t="n">
        <v>7953.37601945783</v>
      </c>
      <c r="K531" s="0" t="n">
        <v>7536.98970334991</v>
      </c>
      <c r="L531" s="0" t="n">
        <f aca="false">2^D531</f>
        <v>6.43953160610789</v>
      </c>
    </row>
    <row r="532" customFormat="false" ht="15" hidden="false" customHeight="false" outlineLevel="0" collapsed="false">
      <c r="A532" s="0" t="s">
        <v>1199</v>
      </c>
      <c r="B532" s="0" t="s">
        <v>1200</v>
      </c>
      <c r="C532" s="0" t="n">
        <v>784.872940967363</v>
      </c>
      <c r="D532" s="0" t="n">
        <v>2.68682527969355</v>
      </c>
      <c r="E532" s="1" t="n">
        <v>1.99981162923521E-031</v>
      </c>
      <c r="F532" s="0" t="n">
        <v>128.822502134019</v>
      </c>
      <c r="G532" s="0" t="n">
        <v>269.618039269091</v>
      </c>
      <c r="H532" s="0" t="n">
        <v>234.090818873406</v>
      </c>
      <c r="I532" s="0" t="n">
        <v>1279.37237057798</v>
      </c>
      <c r="J532" s="0" t="n">
        <v>1234.66336173423</v>
      </c>
      <c r="K532" s="0" t="n">
        <v>1562.67055321544</v>
      </c>
      <c r="L532" s="0" t="n">
        <f aca="false">2^D532</f>
        <v>6.43894925264272</v>
      </c>
    </row>
    <row r="533" customFormat="false" ht="15" hidden="false" customHeight="false" outlineLevel="0" collapsed="false">
      <c r="A533" s="0" t="s">
        <v>795</v>
      </c>
      <c r="B533" s="0" t="s">
        <v>796</v>
      </c>
      <c r="C533" s="0" t="n">
        <v>36.8624609393477</v>
      </c>
      <c r="D533" s="0" t="n">
        <v>2.68607506841406</v>
      </c>
      <c r="E533" s="1" t="n">
        <v>5.82179701943684E-009</v>
      </c>
      <c r="F533" s="0" t="n">
        <v>14.782910080953</v>
      </c>
      <c r="G533" s="0" t="n">
        <v>8.88850678909093</v>
      </c>
      <c r="H533" s="0" t="n">
        <v>6.1602847071949</v>
      </c>
      <c r="I533" s="0" t="n">
        <v>53.4243407494104</v>
      </c>
      <c r="J533" s="0" t="n">
        <v>78.9883643455258</v>
      </c>
      <c r="K533" s="0" t="n">
        <v>58.9303589639114</v>
      </c>
      <c r="L533" s="0" t="n">
        <f aca="false">2^D533</f>
        <v>6.43560182545064</v>
      </c>
    </row>
    <row r="534" customFormat="false" ht="15" hidden="false" customHeight="false" outlineLevel="0" collapsed="false">
      <c r="A534" s="0" t="s">
        <v>396</v>
      </c>
      <c r="B534" s="0" t="s">
        <v>397</v>
      </c>
      <c r="C534" s="0" t="n">
        <v>536.184282332087</v>
      </c>
      <c r="D534" s="0" t="n">
        <v>2.68590734909485</v>
      </c>
      <c r="E534" s="1" t="n">
        <v>1.58162470717904E-008</v>
      </c>
      <c r="F534" s="0" t="n">
        <v>193.233753201029</v>
      </c>
      <c r="G534" s="0" t="n">
        <v>120.488647585454</v>
      </c>
      <c r="H534" s="0" t="n">
        <v>119.098837672434</v>
      </c>
      <c r="I534" s="0" t="n">
        <v>914.774676691659</v>
      </c>
      <c r="J534" s="0" t="n">
        <v>1375.71401235124</v>
      </c>
      <c r="K534" s="0" t="n">
        <v>493.795766490706</v>
      </c>
      <c r="L534" s="0" t="n">
        <f aca="false">2^D534</f>
        <v>6.43485370336815</v>
      </c>
    </row>
    <row r="535" customFormat="false" ht="15" hidden="false" customHeight="false" outlineLevel="0" collapsed="false">
      <c r="A535" s="0" t="s">
        <v>1347</v>
      </c>
      <c r="B535" s="0" t="s">
        <v>1348</v>
      </c>
      <c r="C535" s="0" t="n">
        <v>371.268975207088</v>
      </c>
      <c r="D535" s="0" t="n">
        <v>2.67704403679667</v>
      </c>
      <c r="E535" s="1" t="n">
        <v>5.1910391892041E-051</v>
      </c>
      <c r="F535" s="0" t="n">
        <v>87.641538337079</v>
      </c>
      <c r="G535" s="0" t="n">
        <v>108.6373052</v>
      </c>
      <c r="H535" s="0" t="n">
        <v>104.724840022313</v>
      </c>
      <c r="I535" s="0" t="n">
        <v>569.859634660377</v>
      </c>
      <c r="J535" s="0" t="n">
        <v>727.821357183774</v>
      </c>
      <c r="K535" s="0" t="n">
        <v>628.929175838986</v>
      </c>
      <c r="L535" s="0" t="n">
        <f aca="false">2^D535</f>
        <v>6.39544185418899</v>
      </c>
    </row>
    <row r="536" customFormat="false" ht="15" hidden="false" customHeight="false" outlineLevel="0" collapsed="false">
      <c r="A536" s="0" t="s">
        <v>1017</v>
      </c>
      <c r="B536" s="0" t="s">
        <v>1018</v>
      </c>
      <c r="C536" s="0" t="n">
        <v>1533.5270587867</v>
      </c>
      <c r="D536" s="0" t="n">
        <v>2.67640979803486</v>
      </c>
      <c r="E536" s="1" t="n">
        <v>4.59976324529733E-067</v>
      </c>
      <c r="F536" s="0" t="n">
        <v>389.635272847977</v>
      </c>
      <c r="G536" s="0" t="n">
        <v>420.722654683637</v>
      </c>
      <c r="H536" s="0" t="n">
        <v>434.30007185724</v>
      </c>
      <c r="I536" s="0" t="n">
        <v>2806.18379304797</v>
      </c>
      <c r="J536" s="0" t="n">
        <v>3028.8276375826</v>
      </c>
      <c r="K536" s="0" t="n">
        <v>2121.49292270081</v>
      </c>
      <c r="L536" s="0" t="n">
        <f aca="false">2^D536</f>
        <v>6.39263090278526</v>
      </c>
    </row>
    <row r="537" customFormat="false" ht="15" hidden="false" customHeight="false" outlineLevel="0" collapsed="false">
      <c r="A537" s="0" t="s">
        <v>1415</v>
      </c>
      <c r="B537" s="0" t="s">
        <v>1416</v>
      </c>
      <c r="C537" s="0" t="n">
        <v>249.649554923622</v>
      </c>
      <c r="D537" s="0" t="n">
        <v>2.67565249923399</v>
      </c>
      <c r="E537" s="1" t="n">
        <v>2.02370186245873E-035</v>
      </c>
      <c r="F537" s="0" t="n">
        <v>55.9638738778938</v>
      </c>
      <c r="G537" s="0" t="n">
        <v>88.8850678909093</v>
      </c>
      <c r="H537" s="0" t="n">
        <v>57.4959906004857</v>
      </c>
      <c r="I537" s="0" t="n">
        <v>406.774805004282</v>
      </c>
      <c r="J537" s="0" t="n">
        <v>470.168835390034</v>
      </c>
      <c r="K537" s="0" t="n">
        <v>418.608756778129</v>
      </c>
      <c r="L537" s="0" t="n">
        <f aca="false">2^D537</f>
        <v>6.38927616654515</v>
      </c>
    </row>
    <row r="538" customFormat="false" ht="15" hidden="false" customHeight="false" outlineLevel="0" collapsed="false">
      <c r="A538" s="0" t="s">
        <v>1803</v>
      </c>
      <c r="B538" s="0" t="s">
        <v>1804</v>
      </c>
      <c r="C538" s="0" t="n">
        <v>153.702762852455</v>
      </c>
      <c r="D538" s="0" t="n">
        <v>2.67471281200829</v>
      </c>
      <c r="E538" s="1" t="n">
        <v>2.68057785563295E-033</v>
      </c>
      <c r="F538" s="0" t="n">
        <v>46.4605745401382</v>
      </c>
      <c r="G538" s="0" t="n">
        <v>38.5168627527274</v>
      </c>
      <c r="H538" s="0" t="n">
        <v>40.0418505967668</v>
      </c>
      <c r="I538" s="0" t="n">
        <v>271.808049426824</v>
      </c>
      <c r="J538" s="0" t="n">
        <v>276.45927520934</v>
      </c>
      <c r="K538" s="0" t="n">
        <v>248.929964588936</v>
      </c>
      <c r="L538" s="0" t="n">
        <f aca="false">2^D538</f>
        <v>6.38511592051405</v>
      </c>
    </row>
    <row r="539" customFormat="false" ht="15" hidden="false" customHeight="false" outlineLevel="0" collapsed="false">
      <c r="A539" s="0" t="s">
        <v>929</v>
      </c>
      <c r="B539" s="0" t="s">
        <v>930</v>
      </c>
      <c r="C539" s="0" t="n">
        <v>609.473514888616</v>
      </c>
      <c r="D539" s="0" t="n">
        <v>2.67162356635591</v>
      </c>
      <c r="E539" s="1" t="n">
        <v>5.76807361592119E-042</v>
      </c>
      <c r="F539" s="0" t="n">
        <v>121.431047093543</v>
      </c>
      <c r="G539" s="0" t="n">
        <v>192.584313763637</v>
      </c>
      <c r="H539" s="0" t="n">
        <v>181.728398862249</v>
      </c>
      <c r="I539" s="0" t="n">
        <v>1062.86320017248</v>
      </c>
      <c r="J539" s="0" t="n">
        <v>1210.21458229395</v>
      </c>
      <c r="K539" s="0" t="n">
        <v>888.019547145838</v>
      </c>
      <c r="L539" s="0" t="n">
        <f aca="false">2^D539</f>
        <v>6.37145808756286</v>
      </c>
    </row>
    <row r="540" customFormat="false" ht="15" hidden="false" customHeight="false" outlineLevel="0" collapsed="false">
      <c r="A540" s="0" t="s">
        <v>2034</v>
      </c>
      <c r="B540" s="0" t="s">
        <v>2035</v>
      </c>
      <c r="C540" s="0" t="n">
        <v>254.451376506263</v>
      </c>
      <c r="D540" s="0" t="n">
        <v>2.66975049650157</v>
      </c>
      <c r="E540" s="1" t="n">
        <v>1.24695034149577E-034</v>
      </c>
      <c r="F540" s="0" t="n">
        <v>87.641538337079</v>
      </c>
      <c r="G540" s="0" t="n">
        <v>53.3310407345456</v>
      </c>
      <c r="H540" s="0" t="n">
        <v>66.7364176612781</v>
      </c>
      <c r="I540" s="0" t="n">
        <v>392.715767964964</v>
      </c>
      <c r="J540" s="0" t="n">
        <v>496.498290171876</v>
      </c>
      <c r="K540" s="0" t="n">
        <v>429.785204167837</v>
      </c>
      <c r="L540" s="0" t="n">
        <f aca="false">2^D540</f>
        <v>6.36319130773022</v>
      </c>
    </row>
    <row r="541" customFormat="false" ht="15" hidden="false" customHeight="false" outlineLevel="0" collapsed="false">
      <c r="A541" s="0" t="s">
        <v>1137</v>
      </c>
      <c r="B541" s="0" t="s">
        <v>1138</v>
      </c>
      <c r="C541" s="0" t="n">
        <v>990.742456466264</v>
      </c>
      <c r="D541" s="0" t="n">
        <v>2.66853625132535</v>
      </c>
      <c r="E541" s="1" t="n">
        <v>5.18698026609966E-071</v>
      </c>
      <c r="F541" s="0" t="n">
        <v>241.806172038446</v>
      </c>
      <c r="G541" s="0" t="n">
        <v>278.506546058182</v>
      </c>
      <c r="H541" s="0" t="n">
        <v>287.479953002428</v>
      </c>
      <c r="I541" s="0" t="n">
        <v>1968.26518550459</v>
      </c>
      <c r="J541" s="0" t="n">
        <v>1673.80105398852</v>
      </c>
      <c r="K541" s="0" t="n">
        <v>1494.5958282054</v>
      </c>
      <c r="L541" s="0" t="n">
        <f aca="false">2^D541</f>
        <v>6.35783797695141</v>
      </c>
    </row>
    <row r="542" customFormat="false" ht="15" hidden="false" customHeight="false" outlineLevel="0" collapsed="false">
      <c r="A542" s="0" t="s">
        <v>2505</v>
      </c>
      <c r="B542" s="0" t="s">
        <v>2506</v>
      </c>
      <c r="C542" s="0" t="n">
        <v>211.206564307005</v>
      </c>
      <c r="D542" s="0" t="n">
        <v>2.66646715015503</v>
      </c>
      <c r="E542" s="1" t="n">
        <v>1.06650396499061E-038</v>
      </c>
      <c r="F542" s="0" t="n">
        <v>47.5164966887777</v>
      </c>
      <c r="G542" s="0" t="n">
        <v>68.1452187163638</v>
      </c>
      <c r="H542" s="0" t="n">
        <v>56.4692764826199</v>
      </c>
      <c r="I542" s="0" t="n">
        <v>357.09954079869</v>
      </c>
      <c r="J542" s="0" t="n">
        <v>348.865275859405</v>
      </c>
      <c r="K542" s="0" t="n">
        <v>389.143577296174</v>
      </c>
      <c r="L542" s="0" t="n">
        <f aca="false">2^D542</f>
        <v>6.34872615447216</v>
      </c>
    </row>
    <row r="543" customFormat="false" ht="15" hidden="false" customHeight="false" outlineLevel="0" collapsed="false">
      <c r="A543" s="0" t="s">
        <v>739</v>
      </c>
      <c r="B543" s="0" t="s">
        <v>740</v>
      </c>
      <c r="C543" s="0" t="n">
        <v>49.941803489091</v>
      </c>
      <c r="D543" s="0" t="n">
        <v>2.66460953500312</v>
      </c>
      <c r="E543" s="1" t="n">
        <v>1.31884529716326E-010</v>
      </c>
      <c r="F543" s="0" t="n">
        <v>8.44737718911604</v>
      </c>
      <c r="G543" s="0" t="n">
        <v>12.8389542509091</v>
      </c>
      <c r="H543" s="0" t="n">
        <v>19.5075682394505</v>
      </c>
      <c r="I543" s="0" t="n">
        <v>78.7306074201837</v>
      </c>
      <c r="J543" s="0" t="n">
        <v>110.019507481268</v>
      </c>
      <c r="K543" s="0" t="n">
        <v>70.1068063536188</v>
      </c>
      <c r="L543" s="0" t="n">
        <f aca="false">2^D543</f>
        <v>6.34055679076701</v>
      </c>
    </row>
    <row r="544" customFormat="false" ht="15" hidden="false" customHeight="false" outlineLevel="0" collapsed="false">
      <c r="A544" s="0" t="s">
        <v>691</v>
      </c>
      <c r="B544" s="0" t="s">
        <v>692</v>
      </c>
      <c r="C544" s="0" t="n">
        <v>45.8919552772263</v>
      </c>
      <c r="D544" s="0" t="n">
        <v>2.66312475664738</v>
      </c>
      <c r="E544" s="1" t="n">
        <v>6.73334733638943E-008</v>
      </c>
      <c r="F544" s="0" t="n">
        <v>5.27961074319753</v>
      </c>
      <c r="G544" s="0" t="n">
        <v>17.7770135781818</v>
      </c>
      <c r="H544" s="0" t="n">
        <v>14.3739976501214</v>
      </c>
      <c r="I544" s="0" t="n">
        <v>118.095911130275</v>
      </c>
      <c r="J544" s="0" t="n">
        <v>63.9429616130447</v>
      </c>
      <c r="K544" s="0" t="n">
        <v>55.8822369485367</v>
      </c>
      <c r="L544" s="0" t="n">
        <f aca="false">2^D544</f>
        <v>6.3340346371498</v>
      </c>
    </row>
    <row r="545" customFormat="false" ht="15" hidden="false" customHeight="false" outlineLevel="0" collapsed="false">
      <c r="A545" s="0" t="s">
        <v>1936</v>
      </c>
      <c r="B545" s="0" t="s">
        <v>1937</v>
      </c>
      <c r="C545" s="0" t="n">
        <v>568.699104048813</v>
      </c>
      <c r="D545" s="0" t="n">
        <v>2.66139992972205</v>
      </c>
      <c r="E545" s="1" t="n">
        <v>6.62495256947132E-046</v>
      </c>
      <c r="F545" s="0" t="n">
        <v>111.927747755787</v>
      </c>
      <c r="G545" s="0" t="n">
        <v>177.770135781818</v>
      </c>
      <c r="H545" s="0" t="n">
        <v>175.568114155054</v>
      </c>
      <c r="I545" s="0" t="n">
        <v>893.217486564704</v>
      </c>
      <c r="J545" s="0" t="n">
        <v>980.772190623612</v>
      </c>
      <c r="K545" s="0" t="n">
        <v>1072.9389494119</v>
      </c>
      <c r="L545" s="0" t="n">
        <f aca="false">2^D545</f>
        <v>6.32646645054618</v>
      </c>
    </row>
    <row r="546" customFormat="false" ht="15" hidden="false" customHeight="false" outlineLevel="0" collapsed="false">
      <c r="A546" s="0" t="s">
        <v>1940</v>
      </c>
      <c r="B546" s="0" t="s">
        <v>1941</v>
      </c>
      <c r="C546" s="0" t="n">
        <v>4571.11839621157</v>
      </c>
      <c r="D546" s="0" t="n">
        <v>2.65947732568739</v>
      </c>
      <c r="E546" s="1" t="n">
        <v>9.48853719049297E-120</v>
      </c>
      <c r="F546" s="0" t="n">
        <v>1320.95860794802</v>
      </c>
      <c r="G546" s="0" t="n">
        <v>1216.73781824</v>
      </c>
      <c r="H546" s="0" t="n">
        <v>1210.49594496379</v>
      </c>
      <c r="I546" s="0" t="n">
        <v>8588.19709275171</v>
      </c>
      <c r="J546" s="0" t="n">
        <v>8088.78464405016</v>
      </c>
      <c r="K546" s="0" t="n">
        <v>7001.53626931575</v>
      </c>
      <c r="L546" s="0" t="n">
        <f aca="false">2^D546</f>
        <v>6.31804111567766</v>
      </c>
    </row>
    <row r="547" customFormat="false" ht="15" hidden="false" customHeight="false" outlineLevel="0" collapsed="false">
      <c r="A547" s="0" t="s">
        <v>1557</v>
      </c>
      <c r="B547" s="0" t="s">
        <v>1558</v>
      </c>
      <c r="C547" s="0" t="n">
        <v>683.403273839304</v>
      </c>
      <c r="D547" s="0" t="n">
        <v>2.65902486118823</v>
      </c>
      <c r="E547" s="1" t="n">
        <v>3.33820344049635E-069</v>
      </c>
      <c r="F547" s="0" t="n">
        <v>219.631806917017</v>
      </c>
      <c r="G547" s="0" t="n">
        <v>173.81968832</v>
      </c>
      <c r="H547" s="0" t="n">
        <v>167.354401212128</v>
      </c>
      <c r="I547" s="0" t="n">
        <v>1082.54585202752</v>
      </c>
      <c r="J547" s="0" t="n">
        <v>1245.94741378359</v>
      </c>
      <c r="K547" s="0" t="n">
        <v>1211.12048077555</v>
      </c>
      <c r="L547" s="0" t="n">
        <f aca="false">2^D547</f>
        <v>6.31605993393277</v>
      </c>
    </row>
    <row r="548" customFormat="false" ht="15" hidden="false" customHeight="false" outlineLevel="0" collapsed="false">
      <c r="A548" s="0" t="s">
        <v>1711</v>
      </c>
      <c r="B548" s="0" t="s">
        <v>1712</v>
      </c>
      <c r="C548" s="0" t="n">
        <v>130.592131340263</v>
      </c>
      <c r="D548" s="0" t="n">
        <v>2.65819342891488</v>
      </c>
      <c r="E548" s="1" t="n">
        <v>8.78518999000906E-012</v>
      </c>
      <c r="F548" s="0" t="n">
        <v>26.3980537159876</v>
      </c>
      <c r="G548" s="0" t="n">
        <v>38.5168627527274</v>
      </c>
      <c r="H548" s="0" t="n">
        <v>42.0952788324985</v>
      </c>
      <c r="I548" s="0" t="n">
        <v>124.656795081957</v>
      </c>
      <c r="J548" s="0" t="n">
        <v>187.127196485233</v>
      </c>
      <c r="K548" s="0" t="n">
        <v>364.758601173176</v>
      </c>
      <c r="L548" s="0" t="n">
        <f aca="false">2^D548</f>
        <v>6.31242100608291</v>
      </c>
    </row>
    <row r="549" customFormat="false" ht="15" hidden="false" customHeight="false" outlineLevel="0" collapsed="false">
      <c r="A549" s="0" t="s">
        <v>2056</v>
      </c>
      <c r="B549" s="0" t="s">
        <v>2057</v>
      </c>
      <c r="C549" s="0" t="n">
        <v>424.256211297108</v>
      </c>
      <c r="D549" s="0" t="n">
        <v>2.65223272831031</v>
      </c>
      <c r="E549" s="1" t="n">
        <v>2.36993320821595E-059</v>
      </c>
      <c r="F549" s="0" t="n">
        <v>135.158035025856</v>
      </c>
      <c r="G549" s="0" t="n">
        <v>103.699245872727</v>
      </c>
      <c r="H549" s="0" t="n">
        <v>110.885124729508</v>
      </c>
      <c r="I549" s="0" t="n">
        <v>742.317155676018</v>
      </c>
      <c r="J549" s="0" t="n">
        <v>775.778578393557</v>
      </c>
      <c r="K549" s="0" t="n">
        <v>677.699128084981</v>
      </c>
      <c r="L549" s="0" t="n">
        <f aca="false">2^D549</f>
        <v>6.28639414104678</v>
      </c>
    </row>
    <row r="550" customFormat="false" ht="15" hidden="false" customHeight="false" outlineLevel="0" collapsed="false">
      <c r="A550" s="0" t="s">
        <v>2976</v>
      </c>
      <c r="B550" s="0" t="s">
        <v>2977</v>
      </c>
      <c r="C550" s="0" t="n">
        <v>25.047754059687</v>
      </c>
      <c r="D550" s="0" t="n">
        <v>2.64703510448227</v>
      </c>
      <c r="E550" s="1" t="n">
        <v>0.000411494548288358</v>
      </c>
      <c r="F550" s="0" t="n">
        <v>10.559221486395</v>
      </c>
      <c r="G550" s="0" t="n">
        <v>1.97522373090909</v>
      </c>
      <c r="H550" s="0" t="n">
        <v>8.21371294292654</v>
      </c>
      <c r="I550" s="0" t="n">
        <v>11.2472296314548</v>
      </c>
      <c r="J550" s="0" t="n">
        <v>45.1362081974433</v>
      </c>
      <c r="K550" s="0" t="n">
        <v>73.1549283689935</v>
      </c>
      <c r="L550" s="0" t="n">
        <f aca="false">2^D550</f>
        <v>6.26378678224662</v>
      </c>
    </row>
    <row r="551" customFormat="false" ht="15" hidden="false" customHeight="false" outlineLevel="0" collapsed="false">
      <c r="A551" s="0" t="s">
        <v>2978</v>
      </c>
      <c r="B551" s="0" t="s">
        <v>2979</v>
      </c>
      <c r="C551" s="0" t="n">
        <v>22.1053430371771</v>
      </c>
      <c r="D551" s="0" t="n">
        <v>2.64560590612612</v>
      </c>
      <c r="E551" s="1" t="n">
        <v>2.25136649237393E-005</v>
      </c>
      <c r="F551" s="0" t="n">
        <v>1.0559221486395</v>
      </c>
      <c r="G551" s="0" t="n">
        <v>8.88850678909093</v>
      </c>
      <c r="H551" s="0" t="n">
        <v>8.21371294292654</v>
      </c>
      <c r="I551" s="0" t="n">
        <v>36.5534963022281</v>
      </c>
      <c r="J551" s="0" t="n">
        <v>29.1504677941821</v>
      </c>
      <c r="K551" s="0" t="n">
        <v>48.7699522459956</v>
      </c>
      <c r="L551" s="0" t="n">
        <f aca="false">2^D551</f>
        <v>6.25758466692731</v>
      </c>
    </row>
    <row r="552" customFormat="false" ht="15" hidden="false" customHeight="false" outlineLevel="0" collapsed="false">
      <c r="A552" s="0" t="s">
        <v>1339</v>
      </c>
      <c r="B552" s="0" t="s">
        <v>1340</v>
      </c>
      <c r="C552" s="0" t="n">
        <v>332.897253632142</v>
      </c>
      <c r="D552" s="0" t="n">
        <v>2.6453350914758</v>
      </c>
      <c r="E552" s="1" t="n">
        <v>5.38901388262501E-039</v>
      </c>
      <c r="F552" s="0" t="n">
        <v>65.4671732156493</v>
      </c>
      <c r="G552" s="0" t="n">
        <v>103.699245872727</v>
      </c>
      <c r="H552" s="0" t="n">
        <v>105.751554140179</v>
      </c>
      <c r="I552" s="0" t="n">
        <v>521.12163959074</v>
      </c>
      <c r="J552" s="0" t="n">
        <v>626.264888739526</v>
      </c>
      <c r="K552" s="0" t="n">
        <v>575.079020234032</v>
      </c>
      <c r="L552" s="0" t="n">
        <f aca="false">2^D552</f>
        <v>6.25641013834667</v>
      </c>
    </row>
    <row r="553" customFormat="false" ht="15" hidden="false" customHeight="false" outlineLevel="0" collapsed="false">
      <c r="A553" s="0" t="s">
        <v>1195</v>
      </c>
      <c r="B553" s="0" t="s">
        <v>1196</v>
      </c>
      <c r="C553" s="0" t="n">
        <v>2842.17050887166</v>
      </c>
      <c r="D553" s="0" t="n">
        <v>2.6442740817321</v>
      </c>
      <c r="E553" s="1" t="n">
        <v>2.92865433496786E-048</v>
      </c>
      <c r="F553" s="0" t="n">
        <v>579.701259603088</v>
      </c>
      <c r="G553" s="0" t="n">
        <v>871.073665330911</v>
      </c>
      <c r="H553" s="0" t="n">
        <v>900.428281368322</v>
      </c>
      <c r="I553" s="0" t="n">
        <v>5581.43770460945</v>
      </c>
      <c r="J553" s="0" t="n">
        <v>5005.41742156231</v>
      </c>
      <c r="K553" s="0" t="n">
        <v>4114.96472075588</v>
      </c>
      <c r="L553" s="0" t="n">
        <f aca="false">2^D553</f>
        <v>6.25181064117328</v>
      </c>
    </row>
    <row r="554" customFormat="false" ht="15" hidden="false" customHeight="false" outlineLevel="0" collapsed="false">
      <c r="A554" s="0" t="s">
        <v>1663</v>
      </c>
      <c r="B554" s="0" t="s">
        <v>1664</v>
      </c>
      <c r="C554" s="0" t="n">
        <v>42.7230995124581</v>
      </c>
      <c r="D554" s="0" t="n">
        <v>2.64339643329838</v>
      </c>
      <c r="E554" s="1" t="n">
        <v>1.28676939575455E-007</v>
      </c>
      <c r="F554" s="0" t="n">
        <v>4.22368859455802</v>
      </c>
      <c r="G554" s="0" t="n">
        <v>22.7150729054546</v>
      </c>
      <c r="H554" s="0" t="n">
        <v>8.21371294292654</v>
      </c>
      <c r="I554" s="0" t="n">
        <v>73.1069926044563</v>
      </c>
      <c r="J554" s="0" t="n">
        <v>78.9883643455258</v>
      </c>
      <c r="K554" s="0" t="n">
        <v>69.0907656818272</v>
      </c>
      <c r="L554" s="0" t="n">
        <f aca="false">2^D554</f>
        <v>6.24800857417129</v>
      </c>
    </row>
    <row r="555" customFormat="false" ht="15" hidden="false" customHeight="false" outlineLevel="0" collapsed="false">
      <c r="A555" s="0" t="s">
        <v>1463</v>
      </c>
      <c r="B555" s="0" t="s">
        <v>1464</v>
      </c>
      <c r="C555" s="0" t="n">
        <v>1980.15319101545</v>
      </c>
      <c r="D555" s="0" t="n">
        <v>2.64167605003321</v>
      </c>
      <c r="E555" s="1" t="n">
        <v>1.79823456935658E-121</v>
      </c>
      <c r="F555" s="0" t="n">
        <v>505.786709198323</v>
      </c>
      <c r="G555" s="0" t="n">
        <v>560.963539578183</v>
      </c>
      <c r="H555" s="0" t="n">
        <v>573.933191886992</v>
      </c>
      <c r="I555" s="0" t="n">
        <v>3666.59685985427</v>
      </c>
      <c r="J555" s="0" t="n">
        <v>3358.8861600264</v>
      </c>
      <c r="K555" s="0" t="n">
        <v>3214.75268554854</v>
      </c>
      <c r="L555" s="0" t="n">
        <f aca="false">2^D555</f>
        <v>6.24056239693021</v>
      </c>
    </row>
    <row r="556" customFormat="false" ht="15" hidden="false" customHeight="false" outlineLevel="0" collapsed="false">
      <c r="A556" s="0" t="s">
        <v>681</v>
      </c>
      <c r="B556" s="0" t="s">
        <v>682</v>
      </c>
      <c r="C556" s="0" t="n">
        <v>1720.29100470099</v>
      </c>
      <c r="D556" s="0" t="n">
        <v>2.64079681660996</v>
      </c>
      <c r="E556" s="1" t="n">
        <v>1.57652159099041E-027</v>
      </c>
      <c r="F556" s="0" t="n">
        <v>341.06285401056</v>
      </c>
      <c r="G556" s="0" t="n">
        <v>576.765329425456</v>
      </c>
      <c r="H556" s="0" t="n">
        <v>508.223488343579</v>
      </c>
      <c r="I556" s="0" t="n">
        <v>3894.35325989123</v>
      </c>
      <c r="J556" s="0" t="n">
        <v>3024.1259492287</v>
      </c>
      <c r="K556" s="0" t="n">
        <v>1977.2151473064</v>
      </c>
      <c r="L556" s="0" t="n">
        <f aca="false">2^D556</f>
        <v>6.23676031869684</v>
      </c>
    </row>
    <row r="557" customFormat="false" ht="15" hidden="false" customHeight="false" outlineLevel="0" collapsed="false">
      <c r="A557" s="0" t="s">
        <v>811</v>
      </c>
      <c r="B557" s="0" t="s">
        <v>812</v>
      </c>
      <c r="C557" s="0" t="n">
        <v>113.404268348574</v>
      </c>
      <c r="D557" s="0" t="n">
        <v>2.6393280914715</v>
      </c>
      <c r="E557" s="1" t="n">
        <v>1.49593797189846E-025</v>
      </c>
      <c r="F557" s="0" t="n">
        <v>33.7895087564641</v>
      </c>
      <c r="G557" s="0" t="n">
        <v>30.615967829091</v>
      </c>
      <c r="H557" s="0" t="n">
        <v>29.7747094181087</v>
      </c>
      <c r="I557" s="0" t="n">
        <v>209.011017317868</v>
      </c>
      <c r="J557" s="0" t="n">
        <v>198.411248534594</v>
      </c>
      <c r="K557" s="0" t="n">
        <v>178.823158235317</v>
      </c>
      <c r="L557" s="0" t="n">
        <f aca="false">2^D557</f>
        <v>6.23041426127973</v>
      </c>
    </row>
    <row r="558" customFormat="false" ht="15" hidden="false" customHeight="false" outlineLevel="0" collapsed="false">
      <c r="A558" s="0" t="s">
        <v>1567</v>
      </c>
      <c r="B558" s="0" t="s">
        <v>1568</v>
      </c>
      <c r="C558" s="0" t="n">
        <v>361.859857348856</v>
      </c>
      <c r="D558" s="0" t="n">
        <v>2.63743167832539</v>
      </c>
      <c r="E558" s="1" t="n">
        <v>4.63259358935558E-022</v>
      </c>
      <c r="F558" s="0" t="n">
        <v>50.6842631346962</v>
      </c>
      <c r="G558" s="0" t="n">
        <v>128.389542509091</v>
      </c>
      <c r="H558" s="0" t="n">
        <v>121.152265908166</v>
      </c>
      <c r="I558" s="0" t="n">
        <v>567.985096388468</v>
      </c>
      <c r="J558" s="0" t="n">
        <v>626.264888739526</v>
      </c>
      <c r="K558" s="0" t="n">
        <v>676.68308741319</v>
      </c>
      <c r="L558" s="0" t="n">
        <f aca="false">2^D558</f>
        <v>6.22222980308248</v>
      </c>
    </row>
    <row r="559" customFormat="false" ht="15" hidden="false" customHeight="false" outlineLevel="0" collapsed="false">
      <c r="A559" s="0" t="s">
        <v>2074</v>
      </c>
      <c r="B559" s="0" t="s">
        <v>2075</v>
      </c>
      <c r="C559" s="0" t="n">
        <v>1058.57914297205</v>
      </c>
      <c r="D559" s="0" t="n">
        <v>2.63400069697596</v>
      </c>
      <c r="E559" s="1" t="n">
        <v>5.66596800713396E-064</v>
      </c>
      <c r="F559" s="0" t="n">
        <v>233.35879484933</v>
      </c>
      <c r="G559" s="0" t="n">
        <v>321.961468138182</v>
      </c>
      <c r="H559" s="0" t="n">
        <v>325.468375363464</v>
      </c>
      <c r="I559" s="0" t="n">
        <v>1656.15456323172</v>
      </c>
      <c r="J559" s="0" t="n">
        <v>1977.53012165048</v>
      </c>
      <c r="K559" s="0" t="n">
        <v>1837.00153459917</v>
      </c>
      <c r="L559" s="0" t="n">
        <f aca="false">2^D559</f>
        <v>6.2074498330601</v>
      </c>
    </row>
    <row r="560" customFormat="false" ht="15" hidden="false" customHeight="false" outlineLevel="0" collapsed="false">
      <c r="A560" s="0" t="s">
        <v>915</v>
      </c>
      <c r="B560" s="0" t="s">
        <v>916</v>
      </c>
      <c r="C560" s="0" t="n">
        <v>114.326229884258</v>
      </c>
      <c r="D560" s="0" t="n">
        <v>2.63166805406794</v>
      </c>
      <c r="E560" s="1" t="n">
        <v>5.97951632536877E-024</v>
      </c>
      <c r="F560" s="0" t="n">
        <v>40.1250416483012</v>
      </c>
      <c r="G560" s="0" t="n">
        <v>27.6531322327273</v>
      </c>
      <c r="H560" s="0" t="n">
        <v>27.721281182377</v>
      </c>
      <c r="I560" s="0" t="n">
        <v>209.948286453823</v>
      </c>
      <c r="J560" s="0" t="n">
        <v>195.590235522254</v>
      </c>
      <c r="K560" s="0" t="n">
        <v>184.919402266067</v>
      </c>
      <c r="L560" s="0" t="n">
        <f aca="false">2^D560</f>
        <v>6.19742133513385</v>
      </c>
    </row>
    <row r="561" customFormat="false" ht="15" hidden="false" customHeight="false" outlineLevel="0" collapsed="false">
      <c r="A561" s="0" t="s">
        <v>1447</v>
      </c>
      <c r="B561" s="0" t="s">
        <v>1448</v>
      </c>
      <c r="C561" s="0" t="n">
        <v>483.258349514994</v>
      </c>
      <c r="D561" s="0" t="n">
        <v>2.62982147122468</v>
      </c>
      <c r="E561" s="1" t="n">
        <v>1.08868504397717E-045</v>
      </c>
      <c r="F561" s="0" t="n">
        <v>98.200759823474</v>
      </c>
      <c r="G561" s="0" t="n">
        <v>164.931181530909</v>
      </c>
      <c r="H561" s="0" t="n">
        <v>139.633120029751</v>
      </c>
      <c r="I561" s="0" t="n">
        <v>802.30238037711</v>
      </c>
      <c r="J561" s="0" t="n">
        <v>823.735799603341</v>
      </c>
      <c r="K561" s="0" t="n">
        <v>870.746855725381</v>
      </c>
      <c r="L561" s="0" t="n">
        <f aca="false">2^D561</f>
        <v>6.1894939972133</v>
      </c>
    </row>
    <row r="562" customFormat="false" ht="15" hidden="false" customHeight="false" outlineLevel="0" collapsed="false">
      <c r="A562" s="0" t="s">
        <v>2980</v>
      </c>
      <c r="B562" s="0" t="s">
        <v>2981</v>
      </c>
      <c r="C562" s="0" t="n">
        <v>39187.1270072468</v>
      </c>
      <c r="D562" s="0" t="n">
        <v>2.62461126478051</v>
      </c>
      <c r="E562" s="1" t="n">
        <v>1.15694057223884E-199</v>
      </c>
      <c r="F562" s="0" t="n">
        <v>11390.2322173743</v>
      </c>
      <c r="G562" s="0" t="n">
        <v>10519.0539789563</v>
      </c>
      <c r="H562" s="0" t="n">
        <v>10896.5169329099</v>
      </c>
      <c r="I562" s="0" t="n">
        <v>66960.3816108663</v>
      </c>
      <c r="J562" s="0" t="n">
        <v>64761.0553866234</v>
      </c>
      <c r="K562" s="0" t="n">
        <v>70595.5219167505</v>
      </c>
      <c r="L562" s="0" t="n">
        <f aca="false">2^D562</f>
        <v>6.16718132627438</v>
      </c>
    </row>
    <row r="563" customFormat="false" ht="15" hidden="false" customHeight="false" outlineLevel="0" collapsed="false">
      <c r="A563" s="0" t="s">
        <v>474</v>
      </c>
      <c r="B563" s="0" t="s">
        <v>475</v>
      </c>
      <c r="C563" s="0" t="n">
        <v>593.079562425787</v>
      </c>
      <c r="D563" s="0" t="n">
        <v>2.62434461121998</v>
      </c>
      <c r="E563" s="1" t="n">
        <v>2.39076853071343E-005</v>
      </c>
      <c r="F563" s="0" t="n">
        <v>198.513363944227</v>
      </c>
      <c r="G563" s="0" t="n">
        <v>146.166556087273</v>
      </c>
      <c r="H563" s="0" t="n">
        <v>151.953689444141</v>
      </c>
      <c r="I563" s="0" t="n">
        <v>1567.11399531603</v>
      </c>
      <c r="J563" s="0" t="n">
        <v>1159.43634807182</v>
      </c>
      <c r="K563" s="0" t="n">
        <v>335.29342169122</v>
      </c>
      <c r="L563" s="0" t="n">
        <f aca="false">2^D563</f>
        <v>6.1660415504762</v>
      </c>
    </row>
    <row r="564" customFormat="false" ht="15" hidden="false" customHeight="false" outlineLevel="0" collapsed="false">
      <c r="A564" s="0" t="s">
        <v>1377</v>
      </c>
      <c r="B564" s="0" t="s">
        <v>1378</v>
      </c>
      <c r="C564" s="0" t="n">
        <v>283.420639707008</v>
      </c>
      <c r="D564" s="0" t="n">
        <v>2.61754442871747</v>
      </c>
      <c r="E564" s="1" t="n">
        <v>1.28042987449728E-034</v>
      </c>
      <c r="F564" s="0" t="n">
        <v>55.9638738778938</v>
      </c>
      <c r="G564" s="0" t="n">
        <v>100.736410276363</v>
      </c>
      <c r="H564" s="0" t="n">
        <v>81.1104153113995</v>
      </c>
      <c r="I564" s="0" t="n">
        <v>488.31721983233</v>
      </c>
      <c r="J564" s="0" t="n">
        <v>454.183094986773</v>
      </c>
      <c r="K564" s="0" t="n">
        <v>520.212823957287</v>
      </c>
      <c r="L564" s="0" t="n">
        <f aca="false">2^D564</f>
        <v>6.13704613414389</v>
      </c>
    </row>
    <row r="565" customFormat="false" ht="15" hidden="false" customHeight="false" outlineLevel="0" collapsed="false">
      <c r="A565" s="0" t="s">
        <v>1733</v>
      </c>
      <c r="B565" s="0" t="s">
        <v>1734</v>
      </c>
      <c r="C565" s="0" t="n">
        <v>233.546770949606</v>
      </c>
      <c r="D565" s="0" t="n">
        <v>2.61650281191699</v>
      </c>
      <c r="E565" s="1" t="n">
        <v>4.62939725004257E-034</v>
      </c>
      <c r="F565" s="0" t="n">
        <v>74.9704725534049</v>
      </c>
      <c r="G565" s="0" t="n">
        <v>66.1699949854547</v>
      </c>
      <c r="H565" s="0" t="n">
        <v>55.4425623647541</v>
      </c>
      <c r="I565" s="0" t="n">
        <v>369.2840395661</v>
      </c>
      <c r="J565" s="0" t="n">
        <v>476.751199085495</v>
      </c>
      <c r="K565" s="0" t="n">
        <v>358.662357142426</v>
      </c>
      <c r="L565" s="0" t="n">
        <f aca="false">2^D565</f>
        <v>6.13261682436032</v>
      </c>
    </row>
    <row r="566" customFormat="false" ht="15" hidden="false" customHeight="false" outlineLevel="0" collapsed="false">
      <c r="A566" s="0" t="s">
        <v>542</v>
      </c>
      <c r="B566" s="0" t="s">
        <v>543</v>
      </c>
      <c r="C566" s="0" t="n">
        <v>971.923427743617</v>
      </c>
      <c r="D566" s="0" t="n">
        <v>2.61308294647591</v>
      </c>
      <c r="E566" s="1" t="n">
        <v>2.2570377556302E-027</v>
      </c>
      <c r="F566" s="0" t="n">
        <v>270.316070051713</v>
      </c>
      <c r="G566" s="0" t="n">
        <v>293.320724040001</v>
      </c>
      <c r="H566" s="0" t="n">
        <v>255.651815348588</v>
      </c>
      <c r="I566" s="0" t="n">
        <v>1613.97745211376</v>
      </c>
      <c r="J566" s="0" t="n">
        <v>2339.56012490081</v>
      </c>
      <c r="K566" s="0" t="n">
        <v>1058.71438000682</v>
      </c>
      <c r="L566" s="0" t="n">
        <f aca="false">2^D566</f>
        <v>6.11809685598917</v>
      </c>
    </row>
    <row r="567" customFormat="false" ht="15" hidden="false" customHeight="false" outlineLevel="0" collapsed="false">
      <c r="A567" s="0" t="s">
        <v>2982</v>
      </c>
      <c r="B567" s="0" t="s">
        <v>2983</v>
      </c>
      <c r="C567" s="0" t="n">
        <v>689.384490695299</v>
      </c>
      <c r="D567" s="0" t="n">
        <v>2.61088196058199</v>
      </c>
      <c r="E567" s="1" t="n">
        <v>4.41995859116697E-074</v>
      </c>
      <c r="F567" s="0" t="n">
        <v>202.737052538785</v>
      </c>
      <c r="G567" s="0" t="n">
        <v>203.448044283637</v>
      </c>
      <c r="H567" s="0" t="n">
        <v>175.568114155054</v>
      </c>
      <c r="I567" s="0" t="n">
        <v>1195.01814834207</v>
      </c>
      <c r="J567" s="0" t="n">
        <v>1069.16393167693</v>
      </c>
      <c r="K567" s="0" t="n">
        <v>1290.3716531753</v>
      </c>
      <c r="L567" s="0" t="n">
        <f aca="false">2^D567</f>
        <v>6.10877015982458</v>
      </c>
    </row>
    <row r="568" customFormat="false" ht="15" hidden="false" customHeight="false" outlineLevel="0" collapsed="false">
      <c r="A568" s="0" t="s">
        <v>847</v>
      </c>
      <c r="B568" s="0" t="s">
        <v>848</v>
      </c>
      <c r="C568" s="0" t="n">
        <v>143.526024373683</v>
      </c>
      <c r="D568" s="0" t="n">
        <v>2.6094415320842</v>
      </c>
      <c r="E568" s="1" t="n">
        <v>5.18692153456141E-018</v>
      </c>
      <c r="F568" s="0" t="n">
        <v>33.7895087564641</v>
      </c>
      <c r="G568" s="0" t="n">
        <v>49.3805932727274</v>
      </c>
      <c r="H568" s="0" t="n">
        <v>37.9884223610352</v>
      </c>
      <c r="I568" s="0" t="n">
        <v>313.98516054478</v>
      </c>
      <c r="J568" s="0" t="n">
        <v>261.413872476859</v>
      </c>
      <c r="K568" s="0" t="n">
        <v>164.598588830235</v>
      </c>
      <c r="L568" s="0" t="n">
        <f aca="false">2^D568</f>
        <v>6.10267403061801</v>
      </c>
    </row>
    <row r="569" customFormat="false" ht="15" hidden="false" customHeight="false" outlineLevel="0" collapsed="false">
      <c r="A569" s="0" t="s">
        <v>1751</v>
      </c>
      <c r="B569" s="0" t="s">
        <v>1752</v>
      </c>
      <c r="C569" s="0" t="n">
        <v>702.005385794133</v>
      </c>
      <c r="D569" s="0" t="n">
        <v>2.60557324501898</v>
      </c>
      <c r="E569" s="1" t="n">
        <v>4.57602849546172E-075</v>
      </c>
      <c r="F569" s="0" t="n">
        <v>211.184429727901</v>
      </c>
      <c r="G569" s="0" t="n">
        <v>198.509984956364</v>
      </c>
      <c r="H569" s="0" t="n">
        <v>184.808541215847</v>
      </c>
      <c r="I569" s="0" t="n">
        <v>1105.97758042639</v>
      </c>
      <c r="J569" s="0" t="n">
        <v>1339.04084319081</v>
      </c>
      <c r="K569" s="0" t="n">
        <v>1172.51093524747</v>
      </c>
      <c r="L569" s="0" t="n">
        <f aca="false">2^D569</f>
        <v>6.08633289536596</v>
      </c>
    </row>
    <row r="570" customFormat="false" ht="15" hidden="false" customHeight="false" outlineLevel="0" collapsed="false">
      <c r="A570" s="0" t="s">
        <v>809</v>
      </c>
      <c r="B570" s="0" t="s">
        <v>810</v>
      </c>
      <c r="C570" s="0" t="n">
        <v>25.3497612548844</v>
      </c>
      <c r="D570" s="0" t="n">
        <v>2.60436030532008</v>
      </c>
      <c r="E570" s="1" t="n">
        <v>3.17463344147091E-007</v>
      </c>
      <c r="F570" s="0" t="n">
        <v>6.33553289183703</v>
      </c>
      <c r="G570" s="0" t="n">
        <v>5.92567119272729</v>
      </c>
      <c r="H570" s="0" t="n">
        <v>9.24042706079235</v>
      </c>
      <c r="I570" s="0" t="n">
        <v>50.6125333415467</v>
      </c>
      <c r="J570" s="0" t="n">
        <v>41.374857514323</v>
      </c>
      <c r="K570" s="0" t="n">
        <v>38.6095455280799</v>
      </c>
      <c r="L570" s="0" t="n">
        <f aca="false">2^D570</f>
        <v>6.08121798742752</v>
      </c>
    </row>
    <row r="571" customFormat="false" ht="15" hidden="false" customHeight="false" outlineLevel="0" collapsed="false">
      <c r="A571" s="0" t="s">
        <v>338</v>
      </c>
      <c r="B571" s="0" t="s">
        <v>339</v>
      </c>
      <c r="C571" s="0" t="n">
        <v>158.418628734438</v>
      </c>
      <c r="D571" s="0" t="n">
        <v>2.60129707962274</v>
      </c>
      <c r="E571" s="0" t="n">
        <v>0.00248209982821676</v>
      </c>
      <c r="F571" s="0" t="n">
        <v>6.33553289183703</v>
      </c>
      <c r="G571" s="0" t="n">
        <v>58.2691000618183</v>
      </c>
      <c r="H571" s="0" t="n">
        <v>69.8165600148755</v>
      </c>
      <c r="I571" s="0" t="n">
        <v>343.977772895326</v>
      </c>
      <c r="J571" s="0" t="n">
        <v>256.712184122959</v>
      </c>
      <c r="K571" s="0" t="n">
        <v>215.400622419814</v>
      </c>
      <c r="L571" s="0" t="n">
        <f aca="false">2^D571</f>
        <v>6.06831964064029</v>
      </c>
    </row>
    <row r="572" customFormat="false" ht="15" hidden="false" customHeight="false" outlineLevel="0" collapsed="false">
      <c r="A572" s="0" t="s">
        <v>1651</v>
      </c>
      <c r="B572" s="0" t="s">
        <v>1652</v>
      </c>
      <c r="C572" s="0" t="n">
        <v>144.775581610122</v>
      </c>
      <c r="D572" s="0" t="n">
        <v>2.59747930749381</v>
      </c>
      <c r="E572" s="1" t="n">
        <v>6.45530921420639E-021</v>
      </c>
      <c r="F572" s="0" t="n">
        <v>26.3980537159876</v>
      </c>
      <c r="G572" s="0" t="n">
        <v>50.3682051381819</v>
      </c>
      <c r="H572" s="0" t="n">
        <v>46.2021353039617</v>
      </c>
      <c r="I572" s="0" t="n">
        <v>270.87078029087</v>
      </c>
      <c r="J572" s="0" t="n">
        <v>273.638262197</v>
      </c>
      <c r="K572" s="0" t="n">
        <v>201.176053014732</v>
      </c>
      <c r="L572" s="0" t="n">
        <f aca="false">2^D572</f>
        <v>6.05228240880162</v>
      </c>
    </row>
    <row r="573" customFormat="false" ht="15" hidden="false" customHeight="false" outlineLevel="0" collapsed="false">
      <c r="A573" s="0" t="s">
        <v>1998</v>
      </c>
      <c r="B573" s="0" t="s">
        <v>1999</v>
      </c>
      <c r="C573" s="0" t="n">
        <v>562.94320130335</v>
      </c>
      <c r="D573" s="0" t="n">
        <v>2.59710772748777</v>
      </c>
      <c r="E573" s="1" t="n">
        <v>1.32757981636106E-056</v>
      </c>
      <c r="F573" s="0" t="n">
        <v>184.786376011913</v>
      </c>
      <c r="G573" s="0" t="n">
        <v>162.9559578</v>
      </c>
      <c r="H573" s="0" t="n">
        <v>131.419407086824</v>
      </c>
      <c r="I573" s="0" t="n">
        <v>868.848489029885</v>
      </c>
      <c r="J573" s="0" t="n">
        <v>1014.62434677169</v>
      </c>
      <c r="K573" s="0" t="n">
        <v>1015.02463111978</v>
      </c>
      <c r="L573" s="0" t="n">
        <f aca="false">2^D573</f>
        <v>6.05072378589012</v>
      </c>
    </row>
    <row r="574" customFormat="false" ht="15" hidden="false" customHeight="false" outlineLevel="0" collapsed="false">
      <c r="A574" s="0" t="s">
        <v>1357</v>
      </c>
      <c r="B574" s="0" t="s">
        <v>1358</v>
      </c>
      <c r="C574" s="0" t="n">
        <v>52.8409634246897</v>
      </c>
      <c r="D574" s="0" t="n">
        <v>2.59648757762624</v>
      </c>
      <c r="E574" s="1" t="n">
        <v>3.01981097414587E-013</v>
      </c>
      <c r="F574" s="0" t="n">
        <v>15.8388322295925</v>
      </c>
      <c r="G574" s="0" t="n">
        <v>16.7894017127273</v>
      </c>
      <c r="H574" s="0" t="n">
        <v>12.3205694143898</v>
      </c>
      <c r="I574" s="0" t="n">
        <v>82.479683964002</v>
      </c>
      <c r="J574" s="0" t="n">
        <v>93.0934294072269</v>
      </c>
      <c r="K574" s="0" t="n">
        <v>96.5238638201998</v>
      </c>
      <c r="L574" s="0" t="n">
        <f aca="false">2^D574</f>
        <v>6.04812341017483</v>
      </c>
    </row>
    <row r="575" customFormat="false" ht="15" hidden="false" customHeight="false" outlineLevel="0" collapsed="false">
      <c r="A575" s="0" t="s">
        <v>1833</v>
      </c>
      <c r="B575" s="0" t="s">
        <v>1834</v>
      </c>
      <c r="C575" s="0" t="n">
        <v>525.99128892016</v>
      </c>
      <c r="D575" s="0" t="n">
        <v>2.59327240372282</v>
      </c>
      <c r="E575" s="1" t="n">
        <v>3.73798363635615E-042</v>
      </c>
      <c r="F575" s="0" t="n">
        <v>108.759981309869</v>
      </c>
      <c r="G575" s="0" t="n">
        <v>161.968345934546</v>
      </c>
      <c r="H575" s="0" t="n">
        <v>177.621542390786</v>
      </c>
      <c r="I575" s="0" t="n">
        <v>991.630745839933</v>
      </c>
      <c r="J575" s="0" t="n">
        <v>910.246865315107</v>
      </c>
      <c r="K575" s="0" t="n">
        <v>805.72025273072</v>
      </c>
      <c r="L575" s="0" t="n">
        <f aca="false">2^D575</f>
        <v>6.03465963870555</v>
      </c>
    </row>
    <row r="576" customFormat="false" ht="15" hidden="false" customHeight="false" outlineLevel="0" collapsed="false">
      <c r="A576" s="0" t="s">
        <v>1974</v>
      </c>
      <c r="B576" s="0" t="s">
        <v>1975</v>
      </c>
      <c r="C576" s="0" t="n">
        <v>1069.9392305637</v>
      </c>
      <c r="D576" s="0" t="n">
        <v>2.58694945183231</v>
      </c>
      <c r="E576" s="1" t="n">
        <v>3.80988797101237E-097</v>
      </c>
      <c r="F576" s="0" t="n">
        <v>305.161500956817</v>
      </c>
      <c r="G576" s="0" t="n">
        <v>318.011020676364</v>
      </c>
      <c r="H576" s="0" t="n">
        <v>292.613523591758</v>
      </c>
      <c r="I576" s="0" t="n">
        <v>1730.19882497213</v>
      </c>
      <c r="J576" s="0" t="n">
        <v>1765.95414572497</v>
      </c>
      <c r="K576" s="0" t="n">
        <v>2007.69636746015</v>
      </c>
      <c r="L576" s="0" t="n">
        <f aca="false">2^D576</f>
        <v>6.00826919042599</v>
      </c>
    </row>
    <row r="577" customFormat="false" ht="15" hidden="false" customHeight="false" outlineLevel="0" collapsed="false">
      <c r="A577" s="0" t="s">
        <v>2984</v>
      </c>
      <c r="B577" s="0" t="s">
        <v>2985</v>
      </c>
      <c r="C577" s="0" t="n">
        <v>115.903169239996</v>
      </c>
      <c r="D577" s="0" t="n">
        <v>2.58636065619769</v>
      </c>
      <c r="E577" s="1" t="n">
        <v>2.64777363734939E-017</v>
      </c>
      <c r="F577" s="0" t="n">
        <v>33.7895087564641</v>
      </c>
      <c r="G577" s="0" t="n">
        <v>28.6407440981819</v>
      </c>
      <c r="H577" s="0" t="n">
        <v>36.9617082431694</v>
      </c>
      <c r="I577" s="0" t="n">
        <v>224.944592629096</v>
      </c>
      <c r="J577" s="0" t="n">
        <v>236.965093036577</v>
      </c>
      <c r="K577" s="0" t="n">
        <v>134.117368676488</v>
      </c>
      <c r="L577" s="0" t="n">
        <f aca="false">2^D577</f>
        <v>6.00581758369418</v>
      </c>
    </row>
    <row r="578" customFormat="false" ht="15" hidden="false" customHeight="false" outlineLevel="0" collapsed="false">
      <c r="A578" s="0" t="s">
        <v>1888</v>
      </c>
      <c r="B578" s="0" t="s">
        <v>1889</v>
      </c>
      <c r="C578" s="0" t="n">
        <v>851.742095455837</v>
      </c>
      <c r="D578" s="0" t="n">
        <v>2.58520003413417</v>
      </c>
      <c r="E578" s="1" t="n">
        <v>5.28237929329311E-089</v>
      </c>
      <c r="F578" s="0" t="n">
        <v>217.519962619738</v>
      </c>
      <c r="G578" s="0" t="n">
        <v>265.667591807273</v>
      </c>
      <c r="H578" s="0" t="n">
        <v>246.411388287796</v>
      </c>
      <c r="I578" s="0" t="n">
        <v>1482.75977308012</v>
      </c>
      <c r="J578" s="0" t="n">
        <v>1510.18229927279</v>
      </c>
      <c r="K578" s="0" t="n">
        <v>1387.91155766729</v>
      </c>
      <c r="L578" s="0" t="n">
        <f aca="false">2^D578</f>
        <v>6.00098795502212</v>
      </c>
    </row>
    <row r="579" customFormat="false" ht="15" hidden="false" customHeight="false" outlineLevel="0" collapsed="false">
      <c r="A579" s="0" t="s">
        <v>2986</v>
      </c>
      <c r="B579" s="0" t="s">
        <v>2987</v>
      </c>
      <c r="C579" s="0" t="n">
        <v>36.8723274993754</v>
      </c>
      <c r="D579" s="0" t="n">
        <v>2.5844546143003</v>
      </c>
      <c r="E579" s="1" t="n">
        <v>1.36235627783152E-007</v>
      </c>
      <c r="F579" s="0" t="n">
        <v>5.27961074319753</v>
      </c>
      <c r="G579" s="0" t="n">
        <v>11.8513423854545</v>
      </c>
      <c r="H579" s="0" t="n">
        <v>14.3739976501214</v>
      </c>
      <c r="I579" s="0" t="n">
        <v>44.9889185258193</v>
      </c>
      <c r="J579" s="0" t="n">
        <v>57.3605979175842</v>
      </c>
      <c r="K579" s="0" t="n">
        <v>87.3794977740756</v>
      </c>
      <c r="L579" s="0" t="n">
        <f aca="false">2^D579</f>
        <v>5.99788813150898</v>
      </c>
    </row>
    <row r="580" customFormat="false" ht="15" hidden="false" customHeight="false" outlineLevel="0" collapsed="false">
      <c r="A580" s="0" t="s">
        <v>1535</v>
      </c>
      <c r="B580" s="0" t="s">
        <v>1536</v>
      </c>
      <c r="C580" s="0" t="n">
        <v>989.598819851571</v>
      </c>
      <c r="D580" s="0" t="n">
        <v>2.58068924424413</v>
      </c>
      <c r="E580" s="1" t="n">
        <v>4.81680887694823E-061</v>
      </c>
      <c r="F580" s="0" t="n">
        <v>251.309471376202</v>
      </c>
      <c r="G580" s="0" t="n">
        <v>333.812810523637</v>
      </c>
      <c r="H580" s="0" t="n">
        <v>264.89224240938</v>
      </c>
      <c r="I580" s="0" t="n">
        <v>1757.37962991481</v>
      </c>
      <c r="J580" s="0" t="n">
        <v>1859.98791280297</v>
      </c>
      <c r="K580" s="0" t="n">
        <v>1470.21085208241</v>
      </c>
      <c r="L580" s="0" t="n">
        <f aca="false">2^D580</f>
        <v>5.98225432021445</v>
      </c>
    </row>
    <row r="581" customFormat="false" ht="15" hidden="false" customHeight="false" outlineLevel="0" collapsed="false">
      <c r="A581" s="0" t="s">
        <v>368</v>
      </c>
      <c r="B581" s="0" t="s">
        <v>369</v>
      </c>
      <c r="C581" s="0" t="n">
        <v>862.11216063356</v>
      </c>
      <c r="D581" s="0" t="n">
        <v>2.57763622904706</v>
      </c>
      <c r="E581" s="1" t="n">
        <v>4.00187464522294E-030</v>
      </c>
      <c r="F581" s="0" t="n">
        <v>266.092381457155</v>
      </c>
      <c r="G581" s="0" t="n">
        <v>264.679979941819</v>
      </c>
      <c r="H581" s="0" t="n">
        <v>211.503108280358</v>
      </c>
      <c r="I581" s="0" t="n">
        <v>1751.75601509908</v>
      </c>
      <c r="J581" s="0" t="n">
        <v>1724.57928821064</v>
      </c>
      <c r="K581" s="0" t="n">
        <v>954.06219081229</v>
      </c>
      <c r="L581" s="0" t="n">
        <f aca="false">2^D581</f>
        <v>5.9696081257557</v>
      </c>
    </row>
    <row r="582" customFormat="false" ht="15" hidden="false" customHeight="false" outlineLevel="0" collapsed="false">
      <c r="A582" s="0" t="s">
        <v>1239</v>
      </c>
      <c r="B582" s="0" t="s">
        <v>1240</v>
      </c>
      <c r="C582" s="0" t="n">
        <v>1026.30322070655</v>
      </c>
      <c r="D582" s="0" t="n">
        <v>2.57695246736487</v>
      </c>
      <c r="E582" s="1" t="n">
        <v>2.97815101038354E-095</v>
      </c>
      <c r="F582" s="0" t="n">
        <v>277.70752509219</v>
      </c>
      <c r="G582" s="0" t="n">
        <v>303.196842694546</v>
      </c>
      <c r="H582" s="0" t="n">
        <v>302.880664770416</v>
      </c>
      <c r="I582" s="0" t="n">
        <v>1776.1250126339</v>
      </c>
      <c r="J582" s="0" t="n">
        <v>1884.43669224326</v>
      </c>
      <c r="K582" s="0" t="n">
        <v>1613.47258680502</v>
      </c>
      <c r="L582" s="0" t="n">
        <f aca="false">2^D582</f>
        <v>5.9667795153742</v>
      </c>
    </row>
    <row r="583" customFormat="false" ht="15" hidden="false" customHeight="false" outlineLevel="0" collapsed="false">
      <c r="A583" s="0" t="s">
        <v>1507</v>
      </c>
      <c r="B583" s="0" t="s">
        <v>1508</v>
      </c>
      <c r="C583" s="0" t="n">
        <v>108.575218367489</v>
      </c>
      <c r="D583" s="0" t="n">
        <v>2.56576257167699</v>
      </c>
      <c r="E583" s="1" t="n">
        <v>4.18147098897726E-021</v>
      </c>
      <c r="F583" s="0" t="n">
        <v>30.6217423105456</v>
      </c>
      <c r="G583" s="0" t="n">
        <v>27.6531322327273</v>
      </c>
      <c r="H583" s="0" t="n">
        <v>35.9349941253036</v>
      </c>
      <c r="I583" s="0" t="n">
        <v>220.258246949323</v>
      </c>
      <c r="J583" s="0" t="n">
        <v>168.320443069632</v>
      </c>
      <c r="K583" s="0" t="n">
        <v>168.662751517401</v>
      </c>
      <c r="L583" s="0" t="n">
        <f aca="false">2^D583</f>
        <v>5.92067872930276</v>
      </c>
    </row>
    <row r="584" customFormat="false" ht="15" hidden="false" customHeight="false" outlineLevel="0" collapsed="false">
      <c r="A584" s="0" t="s">
        <v>987</v>
      </c>
      <c r="B584" s="0" t="s">
        <v>988</v>
      </c>
      <c r="C584" s="0" t="n">
        <v>9936.31290915882</v>
      </c>
      <c r="D584" s="0" t="n">
        <v>2.56308976967578</v>
      </c>
      <c r="E584" s="1" t="n">
        <v>1.06951883849481E-123</v>
      </c>
      <c r="F584" s="0" t="n">
        <v>3081.18082973007</v>
      </c>
      <c r="G584" s="0" t="n">
        <v>2907.52933189819</v>
      </c>
      <c r="H584" s="0" t="n">
        <v>2639.68199703301</v>
      </c>
      <c r="I584" s="0" t="n">
        <v>18224.2610795006</v>
      </c>
      <c r="J584" s="0" t="n">
        <v>17139.5347253083</v>
      </c>
      <c r="K584" s="0" t="n">
        <v>15625.6894914826</v>
      </c>
      <c r="L584" s="0" t="n">
        <f aca="false">2^D584</f>
        <v>5.90971996692747</v>
      </c>
    </row>
    <row r="585" customFormat="false" ht="15" hidden="false" customHeight="false" outlineLevel="0" collapsed="false">
      <c r="A585" s="0" t="s">
        <v>1439</v>
      </c>
      <c r="B585" s="0" t="s">
        <v>1440</v>
      </c>
      <c r="C585" s="0" t="n">
        <v>94.0698835937719</v>
      </c>
      <c r="D585" s="0" t="n">
        <v>2.56197787841816</v>
      </c>
      <c r="E585" s="1" t="n">
        <v>1.07018930033771E-019</v>
      </c>
      <c r="F585" s="0" t="n">
        <v>28.5098980132666</v>
      </c>
      <c r="G585" s="0" t="n">
        <v>29.6283559636364</v>
      </c>
      <c r="H585" s="0" t="n">
        <v>23.6144247109138</v>
      </c>
      <c r="I585" s="0" t="n">
        <v>165.896637063958</v>
      </c>
      <c r="J585" s="0" t="n">
        <v>179.604495118993</v>
      </c>
      <c r="K585" s="0" t="n">
        <v>137.165490691862</v>
      </c>
      <c r="L585" s="0" t="n">
        <f aca="false">2^D585</f>
        <v>5.90516707508644</v>
      </c>
    </row>
    <row r="586" customFormat="false" ht="15" hidden="false" customHeight="false" outlineLevel="0" collapsed="false">
      <c r="A586" s="0" t="s">
        <v>1327</v>
      </c>
      <c r="B586" s="0" t="s">
        <v>1328</v>
      </c>
      <c r="C586" s="0" t="n">
        <v>470.210580535809</v>
      </c>
      <c r="D586" s="0" t="n">
        <v>2.55336370409812</v>
      </c>
      <c r="E586" s="1" t="n">
        <v>4.59171472925686E-041</v>
      </c>
      <c r="F586" s="0" t="n">
        <v>111.927747755787</v>
      </c>
      <c r="G586" s="0" t="n">
        <v>134.315213701818</v>
      </c>
      <c r="H586" s="0" t="n">
        <v>164.27425885853</v>
      </c>
      <c r="I586" s="0" t="n">
        <v>673.896508751335</v>
      </c>
      <c r="J586" s="0" t="n">
        <v>915.888891339788</v>
      </c>
      <c r="K586" s="0" t="n">
        <v>820.960862807594</v>
      </c>
      <c r="L586" s="0" t="n">
        <f aca="false">2^D586</f>
        <v>5.87001302319472</v>
      </c>
    </row>
    <row r="587" customFormat="false" ht="15" hidden="false" customHeight="false" outlineLevel="0" collapsed="false">
      <c r="A587" s="0" t="s">
        <v>1191</v>
      </c>
      <c r="B587" s="0" t="s">
        <v>1192</v>
      </c>
      <c r="C587" s="0" t="n">
        <v>10150.6661003456</v>
      </c>
      <c r="D587" s="0" t="n">
        <v>2.55141069127871</v>
      </c>
      <c r="E587" s="1" t="n">
        <v>5.3499831394907E-116</v>
      </c>
      <c r="F587" s="0" t="n">
        <v>2746.45350861135</v>
      </c>
      <c r="G587" s="0" t="n">
        <v>3159.3703575891</v>
      </c>
      <c r="H587" s="0" t="n">
        <v>2969.25722886794</v>
      </c>
      <c r="I587" s="0" t="n">
        <v>19247.758975963</v>
      </c>
      <c r="J587" s="0" t="n">
        <v>16386.3242510135</v>
      </c>
      <c r="K587" s="0" t="n">
        <v>16394.8322800288</v>
      </c>
      <c r="L587" s="0" t="n">
        <f aca="false">2^D587</f>
        <v>5.86207201406678</v>
      </c>
    </row>
    <row r="588" customFormat="false" ht="15" hidden="false" customHeight="false" outlineLevel="0" collapsed="false">
      <c r="A588" s="0" t="s">
        <v>1419</v>
      </c>
      <c r="B588" s="0" t="s">
        <v>1420</v>
      </c>
      <c r="C588" s="0" t="n">
        <v>138.624124856232</v>
      </c>
      <c r="D588" s="0" t="n">
        <v>2.55060178425107</v>
      </c>
      <c r="E588" s="1" t="n">
        <v>4.06287162925942E-021</v>
      </c>
      <c r="F588" s="0" t="n">
        <v>28.5098980132666</v>
      </c>
      <c r="G588" s="0" t="n">
        <v>47.4053695418183</v>
      </c>
      <c r="H588" s="0" t="n">
        <v>45.1754211860959</v>
      </c>
      <c r="I588" s="0" t="n">
        <v>287.741624738052</v>
      </c>
      <c r="J588" s="0" t="n">
        <v>211.575975925515</v>
      </c>
      <c r="K588" s="0" t="n">
        <v>211.336459732648</v>
      </c>
      <c r="L588" s="0" t="n">
        <f aca="false">2^D588</f>
        <v>5.85878612065271</v>
      </c>
    </row>
    <row r="589" customFormat="false" ht="15" hidden="false" customHeight="false" outlineLevel="0" collapsed="false">
      <c r="A589" s="0" t="s">
        <v>1559</v>
      </c>
      <c r="B589" s="0" t="s">
        <v>1560</v>
      </c>
      <c r="C589" s="0" t="n">
        <v>126.170242174148</v>
      </c>
      <c r="D589" s="0" t="n">
        <v>2.54719064040039</v>
      </c>
      <c r="E589" s="1" t="n">
        <v>9.01131747949126E-023</v>
      </c>
      <c r="F589" s="0" t="n">
        <v>43.2928080942197</v>
      </c>
      <c r="G589" s="0" t="n">
        <v>33.5788034254546</v>
      </c>
      <c r="H589" s="0" t="n">
        <v>33.8815658895719</v>
      </c>
      <c r="I589" s="0" t="n">
        <v>201.512864230232</v>
      </c>
      <c r="J589" s="0" t="n">
        <v>255.771846452179</v>
      </c>
      <c r="K589" s="0" t="n">
        <v>188.983564953233</v>
      </c>
      <c r="L589" s="0" t="n">
        <f aca="false">2^D589</f>
        <v>5.84494982567262</v>
      </c>
    </row>
    <row r="590" customFormat="false" ht="15" hidden="false" customHeight="false" outlineLevel="0" collapsed="false">
      <c r="A590" s="0" t="s">
        <v>1365</v>
      </c>
      <c r="B590" s="0" t="s">
        <v>1366</v>
      </c>
      <c r="C590" s="0" t="n">
        <v>1508.97084787684</v>
      </c>
      <c r="D590" s="0" t="n">
        <v>2.54360211501641</v>
      </c>
      <c r="E590" s="1" t="n">
        <v>1.53588127413031E-075</v>
      </c>
      <c r="F590" s="0" t="n">
        <v>409.697793672128</v>
      </c>
      <c r="G590" s="0" t="n">
        <v>471.090859821819</v>
      </c>
      <c r="H590" s="0" t="n">
        <v>444.567213035899</v>
      </c>
      <c r="I590" s="0" t="n">
        <v>2945.8368943052</v>
      </c>
      <c r="J590" s="0" t="n">
        <v>2535.15036042306</v>
      </c>
      <c r="K590" s="0" t="n">
        <v>2247.48196600296</v>
      </c>
      <c r="L590" s="0" t="n">
        <f aca="false">2^D590</f>
        <v>5.83042930276902</v>
      </c>
    </row>
    <row r="591" customFormat="false" ht="15" hidden="false" customHeight="false" outlineLevel="0" collapsed="false">
      <c r="A591" s="0" t="s">
        <v>472</v>
      </c>
      <c r="B591" s="0" t="s">
        <v>473</v>
      </c>
      <c r="C591" s="0" t="n">
        <v>80.993941074888</v>
      </c>
      <c r="D591" s="0" t="n">
        <v>2.54222769532478</v>
      </c>
      <c r="E591" s="1" t="n">
        <v>2.84754692206779E-014</v>
      </c>
      <c r="F591" s="0" t="n">
        <v>12.671065783674</v>
      </c>
      <c r="G591" s="0" t="n">
        <v>30.615967829091</v>
      </c>
      <c r="H591" s="0" t="n">
        <v>27.721281182377</v>
      </c>
      <c r="I591" s="0" t="n">
        <v>154.649407432503</v>
      </c>
      <c r="J591" s="0" t="n">
        <v>136.34896226311</v>
      </c>
      <c r="K591" s="0" t="n">
        <v>123.956961958572</v>
      </c>
      <c r="L591" s="0" t="n">
        <f aca="false">2^D591</f>
        <v>5.8248774427302</v>
      </c>
    </row>
    <row r="592" customFormat="false" ht="15" hidden="false" customHeight="false" outlineLevel="0" collapsed="false">
      <c r="A592" s="0" t="s">
        <v>2363</v>
      </c>
      <c r="B592" s="0" t="s">
        <v>2364</v>
      </c>
      <c r="C592" s="0" t="n">
        <v>2342.04516859899</v>
      </c>
      <c r="D592" s="0" t="n">
        <v>2.53988461502225</v>
      </c>
      <c r="E592" s="1" t="n">
        <v>5.87900333495374E-074</v>
      </c>
      <c r="F592" s="0" t="n">
        <v>620.882223400029</v>
      </c>
      <c r="G592" s="0" t="n">
        <v>721.944273647275</v>
      </c>
      <c r="H592" s="0" t="n">
        <v>718.699882506072</v>
      </c>
      <c r="I592" s="0" t="n">
        <v>4474.52285504711</v>
      </c>
      <c r="J592" s="0" t="n">
        <v>3362.64751070953</v>
      </c>
      <c r="K592" s="0" t="n">
        <v>4153.57426628396</v>
      </c>
      <c r="L592" s="0" t="n">
        <f aca="false">2^D592</f>
        <v>5.81542494013585</v>
      </c>
    </row>
    <row r="593" customFormat="false" ht="15" hidden="false" customHeight="false" outlineLevel="0" collapsed="false">
      <c r="A593" s="0" t="s">
        <v>274</v>
      </c>
      <c r="B593" s="0" t="s">
        <v>275</v>
      </c>
      <c r="C593" s="0" t="n">
        <v>60.3589590272952</v>
      </c>
      <c r="D593" s="0" t="n">
        <v>2.53814782558012</v>
      </c>
      <c r="E593" s="1" t="n">
        <v>6.87447697774047E-010</v>
      </c>
      <c r="F593" s="0" t="n">
        <v>21.1184429727901</v>
      </c>
      <c r="G593" s="0" t="n">
        <v>17.7770135781818</v>
      </c>
      <c r="H593" s="0" t="n">
        <v>14.3739976501214</v>
      </c>
      <c r="I593" s="0" t="n">
        <v>146.213985208912</v>
      </c>
      <c r="J593" s="0" t="n">
        <v>99.6757931026874</v>
      </c>
      <c r="K593" s="0" t="n">
        <v>62.9945216510777</v>
      </c>
      <c r="L593" s="0" t="n">
        <f aca="false">2^D593</f>
        <v>5.80842824905232</v>
      </c>
    </row>
    <row r="594" customFormat="false" ht="15" hidden="false" customHeight="false" outlineLevel="0" collapsed="false">
      <c r="A594" s="0" t="s">
        <v>717</v>
      </c>
      <c r="B594" s="0" t="s">
        <v>718</v>
      </c>
      <c r="C594" s="0" t="n">
        <v>9194.30022617932</v>
      </c>
      <c r="D594" s="0" t="n">
        <v>2.53694456828474</v>
      </c>
      <c r="E594" s="1" t="n">
        <v>1.33397691930652E-008</v>
      </c>
      <c r="F594" s="0" t="n">
        <v>2655.64420382835</v>
      </c>
      <c r="G594" s="0" t="n">
        <v>2752.47426902182</v>
      </c>
      <c r="H594" s="0" t="n">
        <v>2700.2581299871</v>
      </c>
      <c r="I594" s="0" t="n">
        <v>24786.0823003185</v>
      </c>
      <c r="J594" s="0" t="n">
        <v>14062.7498665159</v>
      </c>
      <c r="K594" s="0" t="n">
        <v>8208.59258740415</v>
      </c>
      <c r="L594" s="0" t="n">
        <f aca="false">2^D594</f>
        <v>5.80358583972102</v>
      </c>
    </row>
    <row r="595" customFormat="false" ht="15" hidden="false" customHeight="false" outlineLevel="0" collapsed="false">
      <c r="A595" s="0" t="s">
        <v>1217</v>
      </c>
      <c r="B595" s="0" t="s">
        <v>1218</v>
      </c>
      <c r="C595" s="0" t="n">
        <v>764.717958034886</v>
      </c>
      <c r="D595" s="0" t="n">
        <v>2.53603144549653</v>
      </c>
      <c r="E595" s="1" t="n">
        <v>2.6360998485267E-033</v>
      </c>
      <c r="F595" s="0" t="n">
        <v>159.444244444565</v>
      </c>
      <c r="G595" s="0" t="n">
        <v>240.977295170909</v>
      </c>
      <c r="H595" s="0" t="n">
        <v>274.132669470173</v>
      </c>
      <c r="I595" s="0" t="n">
        <v>1494.94427184753</v>
      </c>
      <c r="J595" s="0" t="n">
        <v>1380.41570070514</v>
      </c>
      <c r="K595" s="0" t="n">
        <v>1038.39356657099</v>
      </c>
      <c r="L595" s="0" t="n">
        <f aca="false">2^D595</f>
        <v>5.79991374712982</v>
      </c>
    </row>
    <row r="596" customFormat="false" ht="15" hidden="false" customHeight="false" outlineLevel="0" collapsed="false">
      <c r="A596" s="0" t="s">
        <v>2988</v>
      </c>
      <c r="B596" s="0" t="s">
        <v>2989</v>
      </c>
      <c r="C596" s="0" t="n">
        <v>367.64563102792</v>
      </c>
      <c r="D596" s="0" t="n">
        <v>2.53562510221379</v>
      </c>
      <c r="E596" s="1" t="n">
        <v>4.36662560175546E-039</v>
      </c>
      <c r="F596" s="0" t="n">
        <v>81.3060054452419</v>
      </c>
      <c r="G596" s="0" t="n">
        <v>115.550588258182</v>
      </c>
      <c r="H596" s="0" t="n">
        <v>127.312550615361</v>
      </c>
      <c r="I596" s="0" t="n">
        <v>655.151126032243</v>
      </c>
      <c r="J596" s="0" t="n">
        <v>552.918550418681</v>
      </c>
      <c r="K596" s="0" t="n">
        <v>673.634965397815</v>
      </c>
      <c r="L596" s="0" t="n">
        <f aca="false">2^D596</f>
        <v>5.79828039839075</v>
      </c>
    </row>
    <row r="597" customFormat="false" ht="15" hidden="false" customHeight="false" outlineLevel="0" collapsed="false">
      <c r="A597" s="0" t="s">
        <v>432</v>
      </c>
      <c r="B597" s="0" t="s">
        <v>433</v>
      </c>
      <c r="C597" s="0" t="n">
        <v>37.9758983396645</v>
      </c>
      <c r="D597" s="0" t="n">
        <v>2.53324015267459</v>
      </c>
      <c r="E597" s="1" t="n">
        <v>2.74359655113002E-007</v>
      </c>
      <c r="F597" s="0" t="n">
        <v>8.44737718911604</v>
      </c>
      <c r="G597" s="0" t="n">
        <v>15.8017898472727</v>
      </c>
      <c r="H597" s="0" t="n">
        <v>9.24042706079235</v>
      </c>
      <c r="I597" s="0" t="n">
        <v>47.800725933683</v>
      </c>
      <c r="J597" s="0" t="n">
        <v>97.7951177611272</v>
      </c>
      <c r="K597" s="0" t="n">
        <v>48.7699522459956</v>
      </c>
      <c r="L597" s="0" t="n">
        <f aca="false">2^D597</f>
        <v>5.78870305744993</v>
      </c>
    </row>
    <row r="598" customFormat="false" ht="15" hidden="false" customHeight="false" outlineLevel="0" collapsed="false">
      <c r="A598" s="0" t="s">
        <v>2990</v>
      </c>
      <c r="B598" s="0" t="s">
        <v>2991</v>
      </c>
      <c r="C598" s="0" t="n">
        <v>43.8788852961369</v>
      </c>
      <c r="D598" s="0" t="n">
        <v>2.52982144744761</v>
      </c>
      <c r="E598" s="1" t="n">
        <v>0.000124680595848969</v>
      </c>
      <c r="F598" s="0" t="n">
        <v>2.11184429727901</v>
      </c>
      <c r="G598" s="0" t="n">
        <v>5.92567119272729</v>
      </c>
      <c r="H598" s="0" t="n">
        <v>30.8014235359745</v>
      </c>
      <c r="I598" s="0" t="n">
        <v>61.8597629730015</v>
      </c>
      <c r="J598" s="0" t="n">
        <v>63.0026239422646</v>
      </c>
      <c r="K598" s="0" t="n">
        <v>99.5719858355745</v>
      </c>
      <c r="L598" s="0" t="n">
        <f aca="false">2^D598</f>
        <v>5.77500200514118</v>
      </c>
    </row>
    <row r="599" customFormat="false" ht="15" hidden="false" customHeight="false" outlineLevel="0" collapsed="false">
      <c r="A599" s="0" t="s">
        <v>1801</v>
      </c>
      <c r="B599" s="0" t="s">
        <v>1802</v>
      </c>
      <c r="C599" s="0" t="n">
        <v>168.6292469488</v>
      </c>
      <c r="D599" s="0" t="n">
        <v>2.52903053363776</v>
      </c>
      <c r="E599" s="1" t="n">
        <v>7.42140809995798E-032</v>
      </c>
      <c r="F599" s="0" t="n">
        <v>50.6842631346962</v>
      </c>
      <c r="G599" s="0" t="n">
        <v>44.4425339454546</v>
      </c>
      <c r="H599" s="0" t="n">
        <v>54.4158482468883</v>
      </c>
      <c r="I599" s="0" t="n">
        <v>284.929817330188</v>
      </c>
      <c r="J599" s="0" t="n">
        <v>313.132444369763</v>
      </c>
      <c r="K599" s="0" t="n">
        <v>264.17057466581</v>
      </c>
      <c r="L599" s="0" t="n">
        <f aca="false">2^D599</f>
        <v>5.77183690307004</v>
      </c>
    </row>
    <row r="600" customFormat="false" ht="15" hidden="false" customHeight="false" outlineLevel="0" collapsed="false">
      <c r="A600" s="0" t="s">
        <v>1585</v>
      </c>
      <c r="B600" s="0" t="s">
        <v>1586</v>
      </c>
      <c r="C600" s="0" t="n">
        <v>378.483415157819</v>
      </c>
      <c r="D600" s="0" t="n">
        <v>2.52616782573852</v>
      </c>
      <c r="E600" s="1" t="n">
        <v>2.53591831637512E-044</v>
      </c>
      <c r="F600" s="0" t="n">
        <v>115.095514201706</v>
      </c>
      <c r="G600" s="0" t="n">
        <v>99.7487984109094</v>
      </c>
      <c r="H600" s="0" t="n">
        <v>121.152265908166</v>
      </c>
      <c r="I600" s="0" t="n">
        <v>543.616098853649</v>
      </c>
      <c r="J600" s="0" t="n">
        <v>664.818733241509</v>
      </c>
      <c r="K600" s="0" t="n">
        <v>726.469080330977</v>
      </c>
      <c r="L600" s="0" t="n">
        <f aca="false">2^D600</f>
        <v>5.76039532999269</v>
      </c>
    </row>
    <row r="601" customFormat="false" ht="15" hidden="false" customHeight="false" outlineLevel="0" collapsed="false">
      <c r="A601" s="0" t="s">
        <v>1157</v>
      </c>
      <c r="B601" s="0" t="s">
        <v>1158</v>
      </c>
      <c r="C601" s="0" t="n">
        <v>2896.82674810541</v>
      </c>
      <c r="D601" s="0" t="n">
        <v>2.52525179869013</v>
      </c>
      <c r="E601" s="1" t="n">
        <v>5.22048196229209E-045</v>
      </c>
      <c r="F601" s="0" t="n">
        <v>608.211157616355</v>
      </c>
      <c r="G601" s="0" t="n">
        <v>968.847240010912</v>
      </c>
      <c r="H601" s="0" t="n">
        <v>994.885980211977</v>
      </c>
      <c r="I601" s="0" t="n">
        <v>5376.1757638354</v>
      </c>
      <c r="J601" s="0" t="n">
        <v>4910.44331681352</v>
      </c>
      <c r="K601" s="0" t="n">
        <v>4522.3970301443</v>
      </c>
      <c r="L601" s="0" t="n">
        <f aca="false">2^D601</f>
        <v>5.75673897646986</v>
      </c>
    </row>
    <row r="602" customFormat="false" ht="15" hidden="false" customHeight="false" outlineLevel="0" collapsed="false">
      <c r="A602" s="0" t="s">
        <v>1539</v>
      </c>
      <c r="B602" s="0" t="s">
        <v>1540</v>
      </c>
      <c r="C602" s="0" t="n">
        <v>41278.3279477713</v>
      </c>
      <c r="D602" s="0" t="n">
        <v>2.52318343854922</v>
      </c>
      <c r="E602" s="1" t="n">
        <v>3.70985682371985E-114</v>
      </c>
      <c r="F602" s="0" t="n">
        <v>11092.462171458</v>
      </c>
      <c r="G602" s="0" t="n">
        <v>12967.3437934182</v>
      </c>
      <c r="H602" s="0" t="n">
        <v>12639.877505046</v>
      </c>
      <c r="I602" s="0" t="n">
        <v>76213.1025210098</v>
      </c>
      <c r="J602" s="0" t="n">
        <v>70717.1541933443</v>
      </c>
      <c r="K602" s="0" t="n">
        <v>64040.0275023513</v>
      </c>
      <c r="L602" s="0" t="n">
        <f aca="false">2^D602</f>
        <v>5.74849157991541</v>
      </c>
    </row>
    <row r="603" customFormat="false" ht="15" hidden="false" customHeight="false" outlineLevel="0" collapsed="false">
      <c r="A603" s="0" t="s">
        <v>2258</v>
      </c>
      <c r="B603" s="0" t="s">
        <v>2259</v>
      </c>
      <c r="C603" s="0" t="n">
        <v>310.904348799765</v>
      </c>
      <c r="D603" s="0" t="n">
        <v>2.52236639592746</v>
      </c>
      <c r="E603" s="1" t="n">
        <v>1.7042489366048E-049</v>
      </c>
      <c r="F603" s="0" t="n">
        <v>98.200759823474</v>
      </c>
      <c r="G603" s="0" t="n">
        <v>79.0089492363639</v>
      </c>
      <c r="H603" s="0" t="n">
        <v>99.5912694329843</v>
      </c>
      <c r="I603" s="0" t="n">
        <v>507.062602551421</v>
      </c>
      <c r="J603" s="0" t="n">
        <v>549.15719973556</v>
      </c>
      <c r="K603" s="0" t="n">
        <v>532.405312018786</v>
      </c>
      <c r="L603" s="0" t="n">
        <f aca="false">2^D603</f>
        <v>5.74523695382401</v>
      </c>
    </row>
    <row r="604" customFormat="false" ht="15" hidden="false" customHeight="false" outlineLevel="0" collapsed="false">
      <c r="A604" s="0" t="s">
        <v>2992</v>
      </c>
      <c r="B604" s="0" t="s">
        <v>2993</v>
      </c>
      <c r="C604" s="0" t="n">
        <v>170.332612785747</v>
      </c>
      <c r="D604" s="0" t="n">
        <v>2.521558402439</v>
      </c>
      <c r="E604" s="1" t="n">
        <v>4.90277641437917E-022</v>
      </c>
      <c r="F604" s="0" t="n">
        <v>42.2368859455802</v>
      </c>
      <c r="G604" s="0" t="n">
        <v>73.0832780436366</v>
      </c>
      <c r="H604" s="0" t="n">
        <v>35.9349941253036</v>
      </c>
      <c r="I604" s="0" t="n">
        <v>298.051585233552</v>
      </c>
      <c r="J604" s="0" t="n">
        <v>282.101301234021</v>
      </c>
      <c r="K604" s="0" t="n">
        <v>290.587632132391</v>
      </c>
      <c r="L604" s="0" t="n">
        <f aca="false">2^D604</f>
        <v>5.74202018643246</v>
      </c>
    </row>
    <row r="605" customFormat="false" ht="15" hidden="false" customHeight="false" outlineLevel="0" collapsed="false">
      <c r="A605" s="0" t="s">
        <v>2236</v>
      </c>
      <c r="B605" s="0" t="s">
        <v>2237</v>
      </c>
      <c r="C605" s="0" t="n">
        <v>1020.73661661556</v>
      </c>
      <c r="D605" s="0" t="n">
        <v>2.51915237896002</v>
      </c>
      <c r="E605" s="1" t="n">
        <v>2.34765499725995E-072</v>
      </c>
      <c r="F605" s="0" t="n">
        <v>260.812770713958</v>
      </c>
      <c r="G605" s="0" t="n">
        <v>351.589824101819</v>
      </c>
      <c r="H605" s="0" t="n">
        <v>296.720380063221</v>
      </c>
      <c r="I605" s="0" t="n">
        <v>1835.17296819904</v>
      </c>
      <c r="J605" s="0" t="n">
        <v>1643.71024852356</v>
      </c>
      <c r="K605" s="0" t="n">
        <v>1736.4135080918</v>
      </c>
      <c r="L605" s="0" t="n">
        <f aca="false">2^D605</f>
        <v>5.73245203710172</v>
      </c>
    </row>
    <row r="606" customFormat="false" ht="15" hidden="false" customHeight="false" outlineLevel="0" collapsed="false">
      <c r="A606" s="0" t="s">
        <v>1918</v>
      </c>
      <c r="B606" s="0" t="s">
        <v>1919</v>
      </c>
      <c r="C606" s="0" t="n">
        <v>303.969782646588</v>
      </c>
      <c r="D606" s="0" t="n">
        <v>2.51720349314856</v>
      </c>
      <c r="E606" s="1" t="n">
        <v>6.89912258930967E-031</v>
      </c>
      <c r="F606" s="0" t="n">
        <v>121.431047093543</v>
      </c>
      <c r="G606" s="0" t="n">
        <v>69.1328305818184</v>
      </c>
      <c r="H606" s="0" t="n">
        <v>81.1104153113995</v>
      </c>
      <c r="I606" s="0" t="n">
        <v>552.988790213195</v>
      </c>
      <c r="J606" s="0" t="n">
        <v>537.8731476862</v>
      </c>
      <c r="K606" s="0" t="n">
        <v>461.282464993375</v>
      </c>
      <c r="L606" s="0" t="n">
        <f aca="false">2^D606</f>
        <v>5.7247134980056</v>
      </c>
    </row>
    <row r="607" customFormat="false" ht="15" hidden="false" customHeight="false" outlineLevel="0" collapsed="false">
      <c r="A607" s="0" t="s">
        <v>1123</v>
      </c>
      <c r="B607" s="0" t="s">
        <v>1124</v>
      </c>
      <c r="C607" s="0" t="n">
        <v>51.5728901247835</v>
      </c>
      <c r="D607" s="0" t="n">
        <v>2.51504521271102</v>
      </c>
      <c r="E607" s="1" t="n">
        <v>1.22796069239398E-011</v>
      </c>
      <c r="F607" s="0" t="n">
        <v>14.782910080953</v>
      </c>
      <c r="G607" s="0" t="n">
        <v>11.8513423854545</v>
      </c>
      <c r="H607" s="0" t="n">
        <v>19.5075682394505</v>
      </c>
      <c r="I607" s="0" t="n">
        <v>103.099604955002</v>
      </c>
      <c r="J607" s="0" t="n">
        <v>79.9287020163059</v>
      </c>
      <c r="K607" s="0" t="n">
        <v>80.2672130715345</v>
      </c>
      <c r="L607" s="0" t="n">
        <f aca="false">2^D607</f>
        <v>5.71615569512179</v>
      </c>
    </row>
    <row r="608" customFormat="false" ht="15" hidden="false" customHeight="false" outlineLevel="0" collapsed="false">
      <c r="A608" s="0" t="s">
        <v>1785</v>
      </c>
      <c r="B608" s="0" t="s">
        <v>1786</v>
      </c>
      <c r="C608" s="0" t="n">
        <v>46923.8144319253</v>
      </c>
      <c r="D608" s="0" t="n">
        <v>2.51435145868682</v>
      </c>
      <c r="E608" s="1" t="n">
        <v>9.2248963671216E-055</v>
      </c>
      <c r="F608" s="0" t="n">
        <v>12887.5298241451</v>
      </c>
      <c r="G608" s="0" t="n">
        <v>14599.8662070145</v>
      </c>
      <c r="H608" s="0" t="n">
        <v>14449.9744948435</v>
      </c>
      <c r="I608" s="0" t="n">
        <v>97565.0307071908</v>
      </c>
      <c r="J608" s="0" t="n">
        <v>80784.4092967158</v>
      </c>
      <c r="K608" s="0" t="n">
        <v>61256.0760616423</v>
      </c>
      <c r="L608" s="0" t="n">
        <f aca="false">2^D608</f>
        <v>5.71340760728675</v>
      </c>
    </row>
    <row r="609" customFormat="false" ht="15" hidden="false" customHeight="false" outlineLevel="0" collapsed="false">
      <c r="A609" s="0" t="s">
        <v>1549</v>
      </c>
      <c r="B609" s="0" t="s">
        <v>1550</v>
      </c>
      <c r="C609" s="0" t="n">
        <v>190.799153583812</v>
      </c>
      <c r="D609" s="0" t="n">
        <v>2.51418438067559</v>
      </c>
      <c r="E609" s="1" t="n">
        <v>4.24060092887133E-024</v>
      </c>
      <c r="F609" s="0" t="n">
        <v>54.9079517292543</v>
      </c>
      <c r="G609" s="0" t="n">
        <v>62.2195475236365</v>
      </c>
      <c r="H609" s="0" t="n">
        <v>53.3891341290225</v>
      </c>
      <c r="I609" s="0" t="n">
        <v>286.804355602098</v>
      </c>
      <c r="J609" s="0" t="n">
        <v>421.271276509471</v>
      </c>
      <c r="K609" s="0" t="n">
        <v>266.202656009393</v>
      </c>
      <c r="L609" s="0" t="n">
        <f aca="false">2^D609</f>
        <v>5.7127459778499</v>
      </c>
    </row>
    <row r="610" customFormat="false" ht="15" hidden="false" customHeight="false" outlineLevel="0" collapsed="false">
      <c r="A610" s="0" t="s">
        <v>1319</v>
      </c>
      <c r="B610" s="0" t="s">
        <v>1320</v>
      </c>
      <c r="C610" s="0" t="n">
        <v>1566.60279339376</v>
      </c>
      <c r="D610" s="0" t="n">
        <v>2.51041907328578</v>
      </c>
      <c r="E610" s="1" t="n">
        <v>1.38225447253152E-043</v>
      </c>
      <c r="F610" s="0" t="n">
        <v>580.757181751728</v>
      </c>
      <c r="G610" s="0" t="n">
        <v>423.685490280001</v>
      </c>
      <c r="H610" s="0" t="n">
        <v>399.391791849803</v>
      </c>
      <c r="I610" s="0" t="n">
        <v>2642.16169425592</v>
      </c>
      <c r="J610" s="0" t="n">
        <v>3153.89254779635</v>
      </c>
      <c r="K610" s="0" t="n">
        <v>2199.72805442876</v>
      </c>
      <c r="L610" s="0" t="n">
        <f aca="false">2^D610</f>
        <v>5.69785565209375</v>
      </c>
    </row>
    <row r="611" customFormat="false" ht="15" hidden="false" customHeight="false" outlineLevel="0" collapsed="false">
      <c r="A611" s="0" t="s">
        <v>1617</v>
      </c>
      <c r="B611" s="0" t="s">
        <v>1618</v>
      </c>
      <c r="C611" s="0" t="n">
        <v>663.76863517184</v>
      </c>
      <c r="D611" s="0" t="n">
        <v>2.50903157533415</v>
      </c>
      <c r="E611" s="1" t="n">
        <v>2.3149620975888E-035</v>
      </c>
      <c r="F611" s="0" t="n">
        <v>141.493567917693</v>
      </c>
      <c r="G611" s="0" t="n">
        <v>219.249834130909</v>
      </c>
      <c r="H611" s="0" t="n">
        <v>234.090818873406</v>
      </c>
      <c r="I611" s="0" t="n">
        <v>1269.99967921844</v>
      </c>
      <c r="J611" s="0" t="n">
        <v>1182.00445217054</v>
      </c>
      <c r="K611" s="0" t="n">
        <v>935.773458720042</v>
      </c>
      <c r="L611" s="0" t="n">
        <f aca="false">2^D611</f>
        <v>5.69237842898353</v>
      </c>
    </row>
    <row r="612" customFormat="false" ht="15" hidden="false" customHeight="false" outlineLevel="0" collapsed="false">
      <c r="A612" s="0" t="s">
        <v>1705</v>
      </c>
      <c r="B612" s="0" t="s">
        <v>1706</v>
      </c>
      <c r="C612" s="0" t="n">
        <v>12914.9050352764</v>
      </c>
      <c r="D612" s="0" t="n">
        <v>2.50515080823626</v>
      </c>
      <c r="E612" s="1" t="n">
        <v>1.53509155317744E-085</v>
      </c>
      <c r="F612" s="0" t="n">
        <v>3260.68759499879</v>
      </c>
      <c r="G612" s="0" t="n">
        <v>4175.62296714183</v>
      </c>
      <c r="H612" s="0" t="n">
        <v>4168.45931853522</v>
      </c>
      <c r="I612" s="0" t="n">
        <v>21060.4374848991</v>
      </c>
      <c r="J612" s="0" t="n">
        <v>23909.025617254</v>
      </c>
      <c r="K612" s="0" t="n">
        <v>20915.1972288296</v>
      </c>
      <c r="L612" s="0" t="n">
        <f aca="false">2^D612</f>
        <v>5.67708683275116</v>
      </c>
    </row>
    <row r="613" customFormat="false" ht="15" hidden="false" customHeight="false" outlineLevel="0" collapsed="false">
      <c r="A613" s="0" t="s">
        <v>999</v>
      </c>
      <c r="B613" s="0" t="s">
        <v>1000</v>
      </c>
      <c r="C613" s="0" t="n">
        <v>630.530187524159</v>
      </c>
      <c r="D613" s="0" t="n">
        <v>2.50319886368077</v>
      </c>
      <c r="E613" s="1" t="n">
        <v>4.03738444535404E-039</v>
      </c>
      <c r="F613" s="0" t="n">
        <v>161.556088741844</v>
      </c>
      <c r="G613" s="0" t="n">
        <v>207.398491745455</v>
      </c>
      <c r="H613" s="0" t="n">
        <v>198.155824748102</v>
      </c>
      <c r="I613" s="0" t="n">
        <v>1302.80409897685</v>
      </c>
      <c r="J613" s="0" t="n">
        <v>1071.98494468927</v>
      </c>
      <c r="K613" s="0" t="n">
        <v>841.281676243425</v>
      </c>
      <c r="L613" s="0" t="n">
        <f aca="false">2^D613</f>
        <v>5.66941101399199</v>
      </c>
    </row>
    <row r="614" customFormat="false" ht="15" hidden="false" customHeight="false" outlineLevel="0" collapsed="false">
      <c r="A614" s="0" t="s">
        <v>953</v>
      </c>
      <c r="B614" s="0" t="s">
        <v>954</v>
      </c>
      <c r="C614" s="0" t="n">
        <v>404.834734189276</v>
      </c>
      <c r="D614" s="0" t="n">
        <v>2.50262926915573</v>
      </c>
      <c r="E614" s="1" t="n">
        <v>1.74271312878287E-036</v>
      </c>
      <c r="F614" s="0" t="n">
        <v>103.480370566671</v>
      </c>
      <c r="G614" s="0" t="n">
        <v>137.278049298182</v>
      </c>
      <c r="H614" s="0" t="n">
        <v>123.205694143898</v>
      </c>
      <c r="I614" s="0" t="n">
        <v>596.103170467105</v>
      </c>
      <c r="J614" s="0" t="n">
        <v>621.563200385626</v>
      </c>
      <c r="K614" s="0" t="n">
        <v>847.377920274175</v>
      </c>
      <c r="L614" s="0" t="n">
        <f aca="false">2^D614</f>
        <v>5.66717309954131</v>
      </c>
    </row>
    <row r="615" customFormat="false" ht="15" hidden="false" customHeight="false" outlineLevel="0" collapsed="false">
      <c r="A615" s="0" t="s">
        <v>2994</v>
      </c>
      <c r="B615" s="0" t="s">
        <v>2995</v>
      </c>
      <c r="C615" s="0" t="n">
        <v>183.570527710522</v>
      </c>
      <c r="D615" s="0" t="n">
        <v>2.49896341014487</v>
      </c>
      <c r="E615" s="1" t="n">
        <v>1.06625817689283E-027</v>
      </c>
      <c r="F615" s="0" t="n">
        <v>54.9079517292543</v>
      </c>
      <c r="G615" s="0" t="n">
        <v>60.2443237927274</v>
      </c>
      <c r="H615" s="0" t="n">
        <v>50.308991775425</v>
      </c>
      <c r="I615" s="0" t="n">
        <v>350.538656847008</v>
      </c>
      <c r="J615" s="0" t="n">
        <v>250.129820427498</v>
      </c>
      <c r="K615" s="0" t="n">
        <v>335.29342169122</v>
      </c>
      <c r="L615" s="0" t="n">
        <f aca="false">2^D615</f>
        <v>5.65279120674654</v>
      </c>
    </row>
    <row r="616" customFormat="false" ht="15" hidden="false" customHeight="false" outlineLevel="0" collapsed="false">
      <c r="A616" s="0" t="s">
        <v>2124</v>
      </c>
      <c r="B616" s="0" t="s">
        <v>2125</v>
      </c>
      <c r="C616" s="0" t="n">
        <v>841.694789944652</v>
      </c>
      <c r="D616" s="0" t="n">
        <v>2.49647740514268</v>
      </c>
      <c r="E616" s="1" t="n">
        <v>2.32663108454487E-083</v>
      </c>
      <c r="F616" s="0" t="n">
        <v>244.973938484365</v>
      </c>
      <c r="G616" s="0" t="n">
        <v>233.076400247273</v>
      </c>
      <c r="H616" s="0" t="n">
        <v>282.346382413099</v>
      </c>
      <c r="I616" s="0" t="n">
        <v>1498.69334839135</v>
      </c>
      <c r="J616" s="0" t="n">
        <v>1413.32751918244</v>
      </c>
      <c r="K616" s="0" t="n">
        <v>1377.75115094937</v>
      </c>
      <c r="L616" s="0" t="n">
        <f aca="false">2^D616</f>
        <v>5.64305888907102</v>
      </c>
    </row>
    <row r="617" customFormat="false" ht="15" hidden="false" customHeight="false" outlineLevel="0" collapsed="false">
      <c r="A617" s="0" t="s">
        <v>2054</v>
      </c>
      <c r="B617" s="0" t="s">
        <v>2055</v>
      </c>
      <c r="C617" s="0" t="n">
        <v>159.88628803827</v>
      </c>
      <c r="D617" s="0" t="n">
        <v>2.49521786051233</v>
      </c>
      <c r="E617" s="1" t="n">
        <v>4.97180476716697E-022</v>
      </c>
      <c r="F617" s="0" t="n">
        <v>29.5658201619061</v>
      </c>
      <c r="G617" s="0" t="n">
        <v>61.231935658182</v>
      </c>
      <c r="H617" s="0" t="n">
        <v>53.3891341290225</v>
      </c>
      <c r="I617" s="0" t="n">
        <v>254.937204979642</v>
      </c>
      <c r="J617" s="0" t="n">
        <v>285.862651917141</v>
      </c>
      <c r="K617" s="0" t="n">
        <v>274.330981383725</v>
      </c>
      <c r="L617" s="0" t="n">
        <f aca="false">2^D617</f>
        <v>5.63813436757303</v>
      </c>
    </row>
    <row r="618" customFormat="false" ht="15" hidden="false" customHeight="false" outlineLevel="0" collapsed="false">
      <c r="A618" s="0" t="s">
        <v>2848</v>
      </c>
      <c r="B618" s="0" t="s">
        <v>2849</v>
      </c>
      <c r="C618" s="0" t="n">
        <v>112.02326573789</v>
      </c>
      <c r="D618" s="0" t="n">
        <v>2.49178244368348</v>
      </c>
      <c r="E618" s="1" t="n">
        <v>3.10980326035709E-013</v>
      </c>
      <c r="F618" s="0" t="n">
        <v>31.6776644591851</v>
      </c>
      <c r="G618" s="0" t="n">
        <v>24.6902966363637</v>
      </c>
      <c r="H618" s="0" t="n">
        <v>45.1754211860959</v>
      </c>
      <c r="I618" s="0" t="n">
        <v>129.34314076173</v>
      </c>
      <c r="J618" s="0" t="n">
        <v>261.413872476859</v>
      </c>
      <c r="K618" s="0" t="n">
        <v>179.839198907109</v>
      </c>
      <c r="L618" s="0" t="n">
        <f aca="false">2^D618</f>
        <v>5.62472453540606</v>
      </c>
    </row>
    <row r="619" customFormat="false" ht="15" hidden="false" customHeight="false" outlineLevel="0" collapsed="false">
      <c r="A619" s="0" t="s">
        <v>1697</v>
      </c>
      <c r="B619" s="0" t="s">
        <v>1698</v>
      </c>
      <c r="C619" s="0" t="n">
        <v>122.917871644685</v>
      </c>
      <c r="D619" s="0" t="n">
        <v>2.49106018932106</v>
      </c>
      <c r="E619" s="1" t="n">
        <v>3.90138495134871E-023</v>
      </c>
      <c r="F619" s="0" t="n">
        <v>39.0691194996617</v>
      </c>
      <c r="G619" s="0" t="n">
        <v>43.4549220800001</v>
      </c>
      <c r="H619" s="0" t="n">
        <v>28.7479953002428</v>
      </c>
      <c r="I619" s="0" t="n">
        <v>190.265634598777</v>
      </c>
      <c r="J619" s="0" t="n">
        <v>213.456651267075</v>
      </c>
      <c r="K619" s="0" t="n">
        <v>222.512907122355</v>
      </c>
      <c r="L619" s="0" t="n">
        <f aca="false">2^D619</f>
        <v>5.62190934231922</v>
      </c>
    </row>
    <row r="620" customFormat="false" ht="15" hidden="false" customHeight="false" outlineLevel="0" collapsed="false">
      <c r="A620" s="0" t="s">
        <v>1637</v>
      </c>
      <c r="B620" s="0" t="s">
        <v>1638</v>
      </c>
      <c r="C620" s="0" t="n">
        <v>1198.52694070347</v>
      </c>
      <c r="D620" s="0" t="n">
        <v>2.48943478129976</v>
      </c>
      <c r="E620" s="1" t="n">
        <v>5.71057119998753E-048</v>
      </c>
      <c r="F620" s="0" t="n">
        <v>419.201093009883</v>
      </c>
      <c r="G620" s="0" t="n">
        <v>314.060573214546</v>
      </c>
      <c r="H620" s="0" t="n">
        <v>354.216370663707</v>
      </c>
      <c r="I620" s="0" t="n">
        <v>2001.069605263</v>
      </c>
      <c r="J620" s="0" t="n">
        <v>2425.1308529418</v>
      </c>
      <c r="K620" s="0" t="n">
        <v>1677.48314912789</v>
      </c>
      <c r="L620" s="0" t="n">
        <f aca="false">2^D620</f>
        <v>5.6155790017954</v>
      </c>
    </row>
    <row r="621" customFormat="false" ht="15" hidden="false" customHeight="false" outlineLevel="0" collapsed="false">
      <c r="A621" s="0" t="s">
        <v>616</v>
      </c>
      <c r="B621" s="0" t="s">
        <v>617</v>
      </c>
      <c r="C621" s="0" t="n">
        <v>245.549053580885</v>
      </c>
      <c r="D621" s="0" t="n">
        <v>2.48927957241436</v>
      </c>
      <c r="E621" s="1" t="n">
        <v>5.16901963898865E-026</v>
      </c>
      <c r="F621" s="0" t="n">
        <v>63.3553289183703</v>
      </c>
      <c r="G621" s="0" t="n">
        <v>71.1080543127275</v>
      </c>
      <c r="H621" s="0" t="n">
        <v>88.2974141364603</v>
      </c>
      <c r="I621" s="0" t="n">
        <v>481.756335880648</v>
      </c>
      <c r="J621" s="0" t="n">
        <v>458.884783340674</v>
      </c>
      <c r="K621" s="0" t="n">
        <v>309.89240489643</v>
      </c>
      <c r="L621" s="0" t="n">
        <f aca="false">2^D621</f>
        <v>5.61497489569474</v>
      </c>
    </row>
    <row r="622" customFormat="false" ht="15" hidden="false" customHeight="false" outlineLevel="0" collapsed="false">
      <c r="A622" s="0" t="s">
        <v>1105</v>
      </c>
      <c r="B622" s="0" t="s">
        <v>1106</v>
      </c>
      <c r="C622" s="0" t="n">
        <v>3591.44472136173</v>
      </c>
      <c r="D622" s="0" t="n">
        <v>2.48893569080819</v>
      </c>
      <c r="E622" s="1" t="n">
        <v>1.28070978473256E-031</v>
      </c>
      <c r="F622" s="0" t="n">
        <v>687.405318764318</v>
      </c>
      <c r="G622" s="0" t="n">
        <v>1310.56094545818</v>
      </c>
      <c r="H622" s="0" t="n">
        <v>1259.77822262135</v>
      </c>
      <c r="I622" s="0" t="n">
        <v>5473.65175397468</v>
      </c>
      <c r="J622" s="0" t="n">
        <v>6917.12390625819</v>
      </c>
      <c r="K622" s="0" t="n">
        <v>5900.14818109368</v>
      </c>
      <c r="L622" s="0" t="n">
        <f aca="false">2^D622</f>
        <v>5.61363666659872</v>
      </c>
    </row>
    <row r="623" customFormat="false" ht="15" hidden="false" customHeight="false" outlineLevel="0" collapsed="false">
      <c r="A623" s="0" t="s">
        <v>1563</v>
      </c>
      <c r="B623" s="0" t="s">
        <v>1564</v>
      </c>
      <c r="C623" s="0" t="n">
        <v>588.189602594729</v>
      </c>
      <c r="D623" s="0" t="n">
        <v>2.488771476856</v>
      </c>
      <c r="E623" s="1" t="n">
        <v>1.46403753293576E-055</v>
      </c>
      <c r="F623" s="0" t="n">
        <v>172.115310228239</v>
      </c>
      <c r="G623" s="0" t="n">
        <v>211.348939207273</v>
      </c>
      <c r="H623" s="0" t="n">
        <v>149.900261208409</v>
      </c>
      <c r="I623" s="0" t="n">
        <v>1062.86320017248</v>
      </c>
      <c r="J623" s="0" t="n">
        <v>992.056242672973</v>
      </c>
      <c r="K623" s="0" t="n">
        <v>940.853662079</v>
      </c>
      <c r="L623" s="0" t="n">
        <f aca="false">2^D623</f>
        <v>5.61299773392394</v>
      </c>
    </row>
    <row r="624" customFormat="false" ht="15" hidden="false" customHeight="false" outlineLevel="0" collapsed="false">
      <c r="A624" s="0" t="s">
        <v>2242</v>
      </c>
      <c r="B624" s="0" t="s">
        <v>2243</v>
      </c>
      <c r="C624" s="0" t="n">
        <v>38.1773950411283</v>
      </c>
      <c r="D624" s="0" t="n">
        <v>2.48582018822444</v>
      </c>
      <c r="E624" s="1" t="n">
        <v>2.90576577720825E-009</v>
      </c>
      <c r="F624" s="0" t="n">
        <v>7.39145504047654</v>
      </c>
      <c r="G624" s="0" t="n">
        <v>11.8513423854545</v>
      </c>
      <c r="H624" s="0" t="n">
        <v>15.4007117679872</v>
      </c>
      <c r="I624" s="0" t="n">
        <v>67.4833777887289</v>
      </c>
      <c r="J624" s="0" t="n">
        <v>63.9429616130447</v>
      </c>
      <c r="K624" s="0" t="n">
        <v>62.9945216510777</v>
      </c>
      <c r="L624" s="0" t="n">
        <f aca="false">2^D624</f>
        <v>5.60152708796793</v>
      </c>
    </row>
    <row r="625" customFormat="false" ht="15" hidden="false" customHeight="false" outlineLevel="0" collapsed="false">
      <c r="A625" s="0" t="s">
        <v>1131</v>
      </c>
      <c r="B625" s="0" t="s">
        <v>1132</v>
      </c>
      <c r="C625" s="0" t="n">
        <v>33.9263166990053</v>
      </c>
      <c r="D625" s="0" t="n">
        <v>2.48539857809073</v>
      </c>
      <c r="E625" s="1" t="n">
        <v>1.64788042655134E-006</v>
      </c>
      <c r="F625" s="0" t="n">
        <v>16.894754378232</v>
      </c>
      <c r="G625" s="0" t="n">
        <v>7.90089492363639</v>
      </c>
      <c r="H625" s="0" t="n">
        <v>6.1602847071949</v>
      </c>
      <c r="I625" s="0" t="n">
        <v>43.1143802539101</v>
      </c>
      <c r="J625" s="0" t="n">
        <v>82.7497150286461</v>
      </c>
      <c r="K625" s="0" t="n">
        <v>46.7378709024125</v>
      </c>
      <c r="L625" s="0" t="n">
        <f aca="false">2^D625</f>
        <v>5.59989034876256</v>
      </c>
    </row>
    <row r="626" customFormat="false" ht="15" hidden="false" customHeight="false" outlineLevel="0" collapsed="false">
      <c r="A626" s="0" t="s">
        <v>1261</v>
      </c>
      <c r="B626" s="0" t="s">
        <v>1262</v>
      </c>
      <c r="C626" s="0" t="n">
        <v>201.238713894859</v>
      </c>
      <c r="D626" s="0" t="n">
        <v>2.48417538778318</v>
      </c>
      <c r="E626" s="1" t="n">
        <v>2.81871164220742E-021</v>
      </c>
      <c r="F626" s="0" t="n">
        <v>44.3487302428592</v>
      </c>
      <c r="G626" s="0" t="n">
        <v>80.984172967273</v>
      </c>
      <c r="H626" s="0" t="n">
        <v>57.4959906004857</v>
      </c>
      <c r="I626" s="0" t="n">
        <v>402.08845932451</v>
      </c>
      <c r="J626" s="0" t="n">
        <v>357.328314896426</v>
      </c>
      <c r="K626" s="0" t="n">
        <v>265.186615337601</v>
      </c>
      <c r="L626" s="0" t="n">
        <f aca="false">2^D626</f>
        <v>5.595144488793</v>
      </c>
    </row>
    <row r="627" customFormat="false" ht="15" hidden="false" customHeight="false" outlineLevel="0" collapsed="false">
      <c r="A627" s="0" t="s">
        <v>2996</v>
      </c>
      <c r="B627" s="0" t="s">
        <v>2997</v>
      </c>
      <c r="C627" s="0" t="n">
        <v>63.1540581704266</v>
      </c>
      <c r="D627" s="0" t="n">
        <v>2.48299057852177</v>
      </c>
      <c r="E627" s="1" t="n">
        <v>1.62175415434243E-012</v>
      </c>
      <c r="F627" s="0" t="n">
        <v>23.2302872700691</v>
      </c>
      <c r="G627" s="0" t="n">
        <v>12.8389542509091</v>
      </c>
      <c r="H627" s="0" t="n">
        <v>21.5609964751821</v>
      </c>
      <c r="I627" s="0" t="n">
        <v>119.970449402184</v>
      </c>
      <c r="J627" s="0" t="n">
        <v>86.5110657117664</v>
      </c>
      <c r="K627" s="0" t="n">
        <v>114.812595912448</v>
      </c>
      <c r="L627" s="0" t="n">
        <f aca="false">2^D627</f>
        <v>5.590551378351</v>
      </c>
    </row>
    <row r="628" customFormat="false" ht="15" hidden="false" customHeight="false" outlineLevel="0" collapsed="false">
      <c r="A628" s="0" t="s">
        <v>1385</v>
      </c>
      <c r="B628" s="0" t="s">
        <v>1386</v>
      </c>
      <c r="C628" s="0" t="n">
        <v>647.590853197466</v>
      </c>
      <c r="D628" s="0" t="n">
        <v>2.48104112387545</v>
      </c>
      <c r="E628" s="1" t="n">
        <v>2.98135278948845E-053</v>
      </c>
      <c r="F628" s="0" t="n">
        <v>161.556088741844</v>
      </c>
      <c r="G628" s="0" t="n">
        <v>230.113564650909</v>
      </c>
      <c r="H628" s="0" t="n">
        <v>198.155824748102</v>
      </c>
      <c r="I628" s="0" t="n">
        <v>1122.84842487357</v>
      </c>
      <c r="J628" s="0" t="n">
        <v>1179.1834391582</v>
      </c>
      <c r="K628" s="0" t="n">
        <v>993.687777012162</v>
      </c>
      <c r="L628" s="0" t="n">
        <f aca="false">2^D628</f>
        <v>5.58300219713047</v>
      </c>
    </row>
    <row r="629" customFormat="false" ht="15" hidden="false" customHeight="false" outlineLevel="0" collapsed="false">
      <c r="A629" s="0" t="s">
        <v>763</v>
      </c>
      <c r="B629" s="0" t="s">
        <v>764</v>
      </c>
      <c r="C629" s="0" t="n">
        <v>298.585548160267</v>
      </c>
      <c r="D629" s="0" t="n">
        <v>2.48007379722812</v>
      </c>
      <c r="E629" s="1" t="n">
        <v>2.21103660926856E-028</v>
      </c>
      <c r="F629" s="0" t="n">
        <v>97.1448376748345</v>
      </c>
      <c r="G629" s="0" t="n">
        <v>82.959396698182</v>
      </c>
      <c r="H629" s="0" t="n">
        <v>92.4042706079235</v>
      </c>
      <c r="I629" s="0" t="n">
        <v>621.409437137879</v>
      </c>
      <c r="J629" s="0" t="n">
        <v>524.708420295279</v>
      </c>
      <c r="K629" s="0" t="n">
        <v>372.886926547508</v>
      </c>
      <c r="L629" s="0" t="n">
        <f aca="false">2^D629</f>
        <v>5.57926005031292</v>
      </c>
    </row>
    <row r="630" customFormat="false" ht="15" hidden="false" customHeight="false" outlineLevel="0" collapsed="false">
      <c r="A630" s="0" t="s">
        <v>1545</v>
      </c>
      <c r="B630" s="0" t="s">
        <v>1546</v>
      </c>
      <c r="C630" s="0" t="n">
        <v>12807.4135169964</v>
      </c>
      <c r="D630" s="0" t="n">
        <v>2.47969687007917</v>
      </c>
      <c r="E630" s="1" t="n">
        <v>1.12421606524302E-127</v>
      </c>
      <c r="F630" s="0" t="n">
        <v>4170.89248712605</v>
      </c>
      <c r="G630" s="0" t="n">
        <v>3826.00836677092</v>
      </c>
      <c r="H630" s="0" t="n">
        <v>3685.90368313828</v>
      </c>
      <c r="I630" s="0" t="n">
        <v>23436.4147445439</v>
      </c>
      <c r="J630" s="0" t="n">
        <v>21498.9401670447</v>
      </c>
      <c r="K630" s="0" t="n">
        <v>20226.3216533549</v>
      </c>
      <c r="L630" s="0" t="n">
        <f aca="false">2^D630</f>
        <v>5.57780256981256</v>
      </c>
    </row>
    <row r="631" customFormat="false" ht="15" hidden="false" customHeight="false" outlineLevel="0" collapsed="false">
      <c r="A631" s="0" t="s">
        <v>2998</v>
      </c>
      <c r="B631" s="0" t="s">
        <v>2999</v>
      </c>
      <c r="C631" s="0" t="n">
        <v>25.679420704312</v>
      </c>
      <c r="D631" s="0" t="n">
        <v>2.47871158979026</v>
      </c>
      <c r="E631" s="1" t="n">
        <v>1.07276822090051E-006</v>
      </c>
      <c r="F631" s="0" t="n">
        <v>4.22368859455802</v>
      </c>
      <c r="G631" s="0" t="n">
        <v>8.88850678909093</v>
      </c>
      <c r="H631" s="0" t="n">
        <v>10.2671411786581</v>
      </c>
      <c r="I631" s="0" t="n">
        <v>43.1143802539101</v>
      </c>
      <c r="J631" s="0" t="n">
        <v>47.9572212097835</v>
      </c>
      <c r="K631" s="0" t="n">
        <v>39.6255861998715</v>
      </c>
      <c r="L631" s="0" t="n">
        <f aca="false">2^D631</f>
        <v>5.57399454207912</v>
      </c>
    </row>
    <row r="632" customFormat="false" ht="15" hidden="false" customHeight="false" outlineLevel="0" collapsed="false">
      <c r="A632" s="0" t="s">
        <v>1389</v>
      </c>
      <c r="B632" s="0" t="s">
        <v>1390</v>
      </c>
      <c r="C632" s="0" t="n">
        <v>33.4874433660974</v>
      </c>
      <c r="D632" s="0" t="n">
        <v>2.47796162296914</v>
      </c>
      <c r="E632" s="1" t="n">
        <v>1.92231027844132E-007</v>
      </c>
      <c r="F632" s="0" t="n">
        <v>10.559221486395</v>
      </c>
      <c r="G632" s="0" t="n">
        <v>13.8265661163636</v>
      </c>
      <c r="H632" s="0" t="n">
        <v>6.1602847071949</v>
      </c>
      <c r="I632" s="0" t="n">
        <v>55.2988790213195</v>
      </c>
      <c r="J632" s="0" t="n">
        <v>72.4060006500653</v>
      </c>
      <c r="K632" s="0" t="n">
        <v>42.6737082152462</v>
      </c>
      <c r="L632" s="0" t="n">
        <f aca="false">2^D632</f>
        <v>5.57109772432034</v>
      </c>
    </row>
    <row r="633" customFormat="false" ht="15" hidden="false" customHeight="false" outlineLevel="0" collapsed="false">
      <c r="A633" s="0" t="s">
        <v>626</v>
      </c>
      <c r="B633" s="0" t="s">
        <v>627</v>
      </c>
      <c r="C633" s="0" t="n">
        <v>507.128003097896</v>
      </c>
      <c r="D633" s="0" t="n">
        <v>2.47502834268435</v>
      </c>
      <c r="E633" s="1" t="n">
        <v>8.68606302944416E-048</v>
      </c>
      <c r="F633" s="0" t="n">
        <v>130.934346431298</v>
      </c>
      <c r="G633" s="0" t="n">
        <v>151.104615414545</v>
      </c>
      <c r="H633" s="0" t="n">
        <v>181.728398862249</v>
      </c>
      <c r="I633" s="0" t="n">
        <v>806.051456920929</v>
      </c>
      <c r="J633" s="0" t="n">
        <v>972.309151586592</v>
      </c>
      <c r="K633" s="0" t="n">
        <v>800.640049371762</v>
      </c>
      <c r="L633" s="0" t="n">
        <f aca="false">2^D633</f>
        <v>5.55978210383945</v>
      </c>
    </row>
    <row r="634" customFormat="false" ht="15" hidden="false" customHeight="false" outlineLevel="0" collapsed="false">
      <c r="A634" s="0" t="s">
        <v>1059</v>
      </c>
      <c r="B634" s="0" t="s">
        <v>1060</v>
      </c>
      <c r="C634" s="0" t="n">
        <v>3140.94989673317</v>
      </c>
      <c r="D634" s="0" t="n">
        <v>2.47387800923296</v>
      </c>
      <c r="E634" s="1" t="n">
        <v>5.01265945323117E-042</v>
      </c>
      <c r="F634" s="0" t="n">
        <v>835.234419573849</v>
      </c>
      <c r="G634" s="0" t="n">
        <v>998.475595974548</v>
      </c>
      <c r="H634" s="0" t="n">
        <v>1041.08811551593</v>
      </c>
      <c r="I634" s="0" t="n">
        <v>6678.0425936763</v>
      </c>
      <c r="J634" s="0" t="n">
        <v>5298.80277484569</v>
      </c>
      <c r="K634" s="0" t="n">
        <v>3994.05588081268</v>
      </c>
      <c r="L634" s="0" t="n">
        <f aca="false">2^D634</f>
        <v>5.55535077631392</v>
      </c>
    </row>
    <row r="635" customFormat="false" ht="15" hidden="false" customHeight="false" outlineLevel="0" collapsed="false">
      <c r="A635" s="0" t="s">
        <v>638</v>
      </c>
      <c r="B635" s="0" t="s">
        <v>639</v>
      </c>
      <c r="C635" s="0" t="n">
        <v>573.691311286029</v>
      </c>
      <c r="D635" s="0" t="n">
        <v>2.46981180166108</v>
      </c>
      <c r="E635" s="1" t="n">
        <v>1.10255230445851E-040</v>
      </c>
      <c r="F635" s="0" t="n">
        <v>213.29627402518</v>
      </c>
      <c r="G635" s="0" t="n">
        <v>177.770135781818</v>
      </c>
      <c r="H635" s="0" t="n">
        <v>135.526263558287</v>
      </c>
      <c r="I635" s="0" t="n">
        <v>1080.67131375561</v>
      </c>
      <c r="J635" s="0" t="n">
        <v>985.473878977513</v>
      </c>
      <c r="K635" s="0" t="n">
        <v>849.410001617758</v>
      </c>
      <c r="L635" s="0" t="n">
        <f aca="false">2^D635</f>
        <v>5.53971517418236</v>
      </c>
    </row>
    <row r="636" customFormat="false" ht="15" hidden="false" customHeight="false" outlineLevel="0" collapsed="false">
      <c r="A636" s="0" t="s">
        <v>743</v>
      </c>
      <c r="B636" s="0" t="s">
        <v>744</v>
      </c>
      <c r="C636" s="0" t="n">
        <v>59.0512979266564</v>
      </c>
      <c r="D636" s="0" t="n">
        <v>2.46937284597408</v>
      </c>
      <c r="E636" s="1" t="n">
        <v>4.23720540650831E-012</v>
      </c>
      <c r="F636" s="0" t="n">
        <v>14.782910080953</v>
      </c>
      <c r="G636" s="0" t="n">
        <v>15.8017898472727</v>
      </c>
      <c r="H636" s="0" t="n">
        <v>23.6144247109138</v>
      </c>
      <c r="I636" s="0" t="n">
        <v>119.970449402184</v>
      </c>
      <c r="J636" s="0" t="n">
        <v>84.6303903702062</v>
      </c>
      <c r="K636" s="0" t="n">
        <v>95.5078231484082</v>
      </c>
      <c r="L636" s="0" t="n">
        <f aca="false">2^D636</f>
        <v>5.53802991186796</v>
      </c>
    </row>
    <row r="637" customFormat="false" ht="15" hidden="false" customHeight="false" outlineLevel="0" collapsed="false">
      <c r="A637" s="0" t="s">
        <v>3000</v>
      </c>
      <c r="B637" s="0" t="s">
        <v>3001</v>
      </c>
      <c r="C637" s="0" t="n">
        <v>35.536398492593</v>
      </c>
      <c r="D637" s="0" t="n">
        <v>2.46620697913302</v>
      </c>
      <c r="E637" s="1" t="n">
        <v>1.27405274992887E-007</v>
      </c>
      <c r="F637" s="0" t="n">
        <v>12.671065783674</v>
      </c>
      <c r="G637" s="0" t="n">
        <v>13.8265661163636</v>
      </c>
      <c r="H637" s="0" t="n">
        <v>6.1602847071949</v>
      </c>
      <c r="I637" s="0" t="n">
        <v>48.7379950696375</v>
      </c>
      <c r="J637" s="0" t="n">
        <v>78.9883643455258</v>
      </c>
      <c r="K637" s="0" t="n">
        <v>52.834114933162</v>
      </c>
      <c r="L637" s="0" t="n">
        <f aca="false">2^D637</f>
        <v>5.52589051865784</v>
      </c>
    </row>
    <row r="638" customFormat="false" ht="15" hidden="false" customHeight="false" outlineLevel="0" collapsed="false">
      <c r="A638" s="0" t="s">
        <v>2168</v>
      </c>
      <c r="B638" s="0" t="s">
        <v>2169</v>
      </c>
      <c r="C638" s="0" t="n">
        <v>380.874593745218</v>
      </c>
      <c r="D638" s="0" t="n">
        <v>2.46338726842505</v>
      </c>
      <c r="E638" s="1" t="n">
        <v>1.20731072266854E-058</v>
      </c>
      <c r="F638" s="0" t="n">
        <v>120.375124944903</v>
      </c>
      <c r="G638" s="0" t="n">
        <v>120.488647585454</v>
      </c>
      <c r="H638" s="0" t="n">
        <v>109.858410611642</v>
      </c>
      <c r="I638" s="0" t="n">
        <v>661.712009983925</v>
      </c>
      <c r="J638" s="0" t="n">
        <v>609.338810665485</v>
      </c>
      <c r="K638" s="0" t="n">
        <v>663.474558679899</v>
      </c>
      <c r="L638" s="0" t="n">
        <f aca="false">2^D638</f>
        <v>5.51510085389604</v>
      </c>
    </row>
    <row r="639" customFormat="false" ht="15" hidden="false" customHeight="false" outlineLevel="0" collapsed="false">
      <c r="A639" s="0" t="s">
        <v>444</v>
      </c>
      <c r="B639" s="0" t="s">
        <v>445</v>
      </c>
      <c r="C639" s="0" t="n">
        <v>142.533466185606</v>
      </c>
      <c r="D639" s="0" t="n">
        <v>2.46097093991407</v>
      </c>
      <c r="E639" s="1" t="n">
        <v>8.59224143981567E-018</v>
      </c>
      <c r="F639" s="0" t="n">
        <v>36.9572752023827</v>
      </c>
      <c r="G639" s="0" t="n">
        <v>53.3310407345456</v>
      </c>
      <c r="H639" s="0" t="n">
        <v>41.0685647146327</v>
      </c>
      <c r="I639" s="0" t="n">
        <v>309.298814865007</v>
      </c>
      <c r="J639" s="0" t="n">
        <v>239.786106048917</v>
      </c>
      <c r="K639" s="0" t="n">
        <v>174.758995548151</v>
      </c>
      <c r="L639" s="0" t="n">
        <f aca="false">2^D639</f>
        <v>5.5058715009352</v>
      </c>
    </row>
    <row r="640" customFormat="false" ht="15" hidden="false" customHeight="false" outlineLevel="0" collapsed="false">
      <c r="A640" s="0" t="s">
        <v>654</v>
      </c>
      <c r="B640" s="0" t="s">
        <v>655</v>
      </c>
      <c r="C640" s="0" t="n">
        <v>25.3906898879062</v>
      </c>
      <c r="D640" s="0" t="n">
        <v>2.45963191299699</v>
      </c>
      <c r="E640" s="1" t="n">
        <v>2.05445245226116E-005</v>
      </c>
      <c r="F640" s="0" t="n">
        <v>8.44737718911604</v>
      </c>
      <c r="G640" s="0" t="n">
        <v>10.86373052</v>
      </c>
      <c r="H640" s="0" t="n">
        <v>4.10685647146327</v>
      </c>
      <c r="I640" s="0" t="n">
        <v>65.6088395168198</v>
      </c>
      <c r="J640" s="0" t="n">
        <v>33.8521561480825</v>
      </c>
      <c r="K640" s="0" t="n">
        <v>29.4651794819557</v>
      </c>
      <c r="L640" s="0" t="n">
        <f aca="false">2^D640</f>
        <v>5.50076363709683</v>
      </c>
    </row>
    <row r="641" customFormat="false" ht="15" hidden="false" customHeight="false" outlineLevel="0" collapsed="false">
      <c r="A641" s="0" t="s">
        <v>1611</v>
      </c>
      <c r="B641" s="0" t="s">
        <v>1612</v>
      </c>
      <c r="C641" s="0" t="n">
        <v>317.157000782364</v>
      </c>
      <c r="D641" s="0" t="n">
        <v>2.45877798221258</v>
      </c>
      <c r="E641" s="1" t="n">
        <v>1.23624690360501E-031</v>
      </c>
      <c r="F641" s="0" t="n">
        <v>72.8586282561259</v>
      </c>
      <c r="G641" s="0" t="n">
        <v>100.736410276363</v>
      </c>
      <c r="H641" s="0" t="n">
        <v>119.098837672434</v>
      </c>
      <c r="I641" s="0" t="n">
        <v>481.756335880648</v>
      </c>
      <c r="J641" s="0" t="n">
        <v>622.503538056406</v>
      </c>
      <c r="K641" s="0" t="n">
        <v>505.988254552205</v>
      </c>
      <c r="L641" s="0" t="n">
        <f aca="false">2^D641</f>
        <v>5.4975087000576</v>
      </c>
    </row>
    <row r="642" customFormat="false" ht="15" hidden="false" customHeight="false" outlineLevel="0" collapsed="false">
      <c r="A642" s="0" t="s">
        <v>827</v>
      </c>
      <c r="B642" s="0" t="s">
        <v>828</v>
      </c>
      <c r="C642" s="0" t="n">
        <v>73.2472036783307</v>
      </c>
      <c r="D642" s="0" t="n">
        <v>2.45840081246071</v>
      </c>
      <c r="E642" s="1" t="n">
        <v>1.13426206134635E-010</v>
      </c>
      <c r="F642" s="0" t="n">
        <v>30.6217423105456</v>
      </c>
      <c r="G642" s="0" t="n">
        <v>20.7398491745455</v>
      </c>
      <c r="H642" s="0" t="n">
        <v>16.427425885853</v>
      </c>
      <c r="I642" s="0" t="n">
        <v>116.221372858366</v>
      </c>
      <c r="J642" s="0" t="n">
        <v>171.141456081972</v>
      </c>
      <c r="K642" s="0" t="n">
        <v>84.3313757587008</v>
      </c>
      <c r="L642" s="0" t="n">
        <f aca="false">2^D642</f>
        <v>5.49607165139791</v>
      </c>
    </row>
    <row r="643" customFormat="false" ht="15" hidden="false" customHeight="false" outlineLevel="0" collapsed="false">
      <c r="A643" s="0" t="s">
        <v>1791</v>
      </c>
      <c r="B643" s="0" t="s">
        <v>1792</v>
      </c>
      <c r="C643" s="0" t="n">
        <v>6391.23416731082</v>
      </c>
      <c r="D643" s="0" t="n">
        <v>2.45630996995494</v>
      </c>
      <c r="E643" s="1" t="n">
        <v>2.01438245389511E-009</v>
      </c>
      <c r="F643" s="0" t="n">
        <v>3033.6643330413</v>
      </c>
      <c r="G643" s="0" t="n">
        <v>1449.81421848727</v>
      </c>
      <c r="H643" s="0" t="n">
        <v>1427.13262383348</v>
      </c>
      <c r="I643" s="0" t="n">
        <v>12211.679572352</v>
      </c>
      <c r="J643" s="0" t="n">
        <v>11247.3788802004</v>
      </c>
      <c r="K643" s="0" t="n">
        <v>8977.73537595037</v>
      </c>
      <c r="L643" s="0" t="n">
        <f aca="false">2^D643</f>
        <v>5.48811217494425</v>
      </c>
    </row>
    <row r="644" customFormat="false" ht="15" hidden="false" customHeight="false" outlineLevel="0" collapsed="false">
      <c r="A644" s="0" t="s">
        <v>1235</v>
      </c>
      <c r="B644" s="0" t="s">
        <v>1236</v>
      </c>
      <c r="C644" s="0" t="n">
        <v>1374.61052563811</v>
      </c>
      <c r="D644" s="0" t="n">
        <v>2.45342498522304</v>
      </c>
      <c r="E644" s="1" t="n">
        <v>1.91988277141475E-060</v>
      </c>
      <c r="F644" s="0" t="n">
        <v>444.543224577232</v>
      </c>
      <c r="G644" s="0" t="n">
        <v>430.598773338183</v>
      </c>
      <c r="H644" s="0" t="n">
        <v>398.365077731937</v>
      </c>
      <c r="I644" s="0" t="n">
        <v>2265.37950160219</v>
      </c>
      <c r="J644" s="0" t="n">
        <v>2745.7859986778</v>
      </c>
      <c r="K644" s="0" t="n">
        <v>1962.99057790132</v>
      </c>
      <c r="L644" s="0" t="n">
        <f aca="false">2^D644</f>
        <v>5.47714845840332</v>
      </c>
    </row>
    <row r="645" customFormat="false" ht="15" hidden="false" customHeight="false" outlineLevel="0" collapsed="false">
      <c r="A645" s="0" t="s">
        <v>1769</v>
      </c>
      <c r="B645" s="0" t="s">
        <v>1770</v>
      </c>
      <c r="C645" s="0" t="n">
        <v>182.467418991407</v>
      </c>
      <c r="D645" s="0" t="n">
        <v>2.45037218047856</v>
      </c>
      <c r="E645" s="1" t="n">
        <v>7.81455190588246E-026</v>
      </c>
      <c r="F645" s="0" t="n">
        <v>49.6283409860567</v>
      </c>
      <c r="G645" s="0" t="n">
        <v>66.1699949854547</v>
      </c>
      <c r="H645" s="0" t="n">
        <v>53.3891341290225</v>
      </c>
      <c r="I645" s="0" t="n">
        <v>283.992548194234</v>
      </c>
      <c r="J645" s="0" t="n">
        <v>372.373717628907</v>
      </c>
      <c r="K645" s="0" t="n">
        <v>269.250778024767</v>
      </c>
      <c r="L645" s="0" t="n">
        <f aca="false">2^D645</f>
        <v>5.46557083043944</v>
      </c>
    </row>
    <row r="646" customFormat="false" ht="15" hidden="false" customHeight="false" outlineLevel="0" collapsed="false">
      <c r="A646" s="0" t="s">
        <v>1375</v>
      </c>
      <c r="B646" s="0" t="s">
        <v>1376</v>
      </c>
      <c r="C646" s="0" t="n">
        <v>598.260227330464</v>
      </c>
      <c r="D646" s="0" t="n">
        <v>2.44978848977459</v>
      </c>
      <c r="E646" s="1" t="n">
        <v>1.61395524104496E-016</v>
      </c>
      <c r="F646" s="0" t="n">
        <v>84.4737718911605</v>
      </c>
      <c r="G646" s="0" t="n">
        <v>225.175505323637</v>
      </c>
      <c r="H646" s="0" t="n">
        <v>245.38467416993</v>
      </c>
      <c r="I646" s="0" t="n">
        <v>868.848489029885</v>
      </c>
      <c r="J646" s="0" t="n">
        <v>1028.72941183339</v>
      </c>
      <c r="K646" s="0" t="n">
        <v>1136.94951173477</v>
      </c>
      <c r="L646" s="0" t="n">
        <f aca="false">2^D646</f>
        <v>5.46335999756734</v>
      </c>
    </row>
    <row r="647" customFormat="false" ht="15" hidden="false" customHeight="false" outlineLevel="0" collapsed="false">
      <c r="A647" s="0" t="s">
        <v>2112</v>
      </c>
      <c r="B647" s="0" t="s">
        <v>2113</v>
      </c>
      <c r="C647" s="0" t="n">
        <v>490.902674011848</v>
      </c>
      <c r="D647" s="0" t="n">
        <v>2.44835590548871</v>
      </c>
      <c r="E647" s="1" t="n">
        <v>6.85107024445975E-045</v>
      </c>
      <c r="F647" s="0" t="n">
        <v>123.542891390822</v>
      </c>
      <c r="G647" s="0" t="n">
        <v>167.894017127273</v>
      </c>
      <c r="H647" s="0" t="n">
        <v>164.27425885853</v>
      </c>
      <c r="I647" s="0" t="n">
        <v>717.010889005245</v>
      </c>
      <c r="J647" s="0" t="n">
        <v>874.514033825465</v>
      </c>
      <c r="K647" s="0" t="n">
        <v>898.179953863754</v>
      </c>
      <c r="L647" s="0" t="n">
        <f aca="false">2^D647</f>
        <v>5.45793761874939</v>
      </c>
    </row>
    <row r="648" customFormat="false" ht="15" hidden="false" customHeight="false" outlineLevel="0" collapsed="false">
      <c r="A648" s="0" t="s">
        <v>2256</v>
      </c>
      <c r="B648" s="0" t="s">
        <v>2257</v>
      </c>
      <c r="C648" s="0" t="n">
        <v>388.843552301849</v>
      </c>
      <c r="D648" s="0" t="n">
        <v>2.44731253346584</v>
      </c>
      <c r="E648" s="1" t="n">
        <v>5.44508902702461E-040</v>
      </c>
      <c r="F648" s="0" t="n">
        <v>97.1448376748345</v>
      </c>
      <c r="G648" s="0" t="n">
        <v>121.476259450909</v>
      </c>
      <c r="H648" s="0" t="n">
        <v>142.713262383348</v>
      </c>
      <c r="I648" s="0" t="n">
        <v>598.914977874969</v>
      </c>
      <c r="J648" s="0" t="n">
        <v>742.866759916255</v>
      </c>
      <c r="K648" s="0" t="n">
        <v>629.945216510777</v>
      </c>
      <c r="L648" s="0" t="n">
        <f aca="false">2^D648</f>
        <v>5.45399180862974</v>
      </c>
    </row>
    <row r="649" customFormat="false" ht="15" hidden="false" customHeight="false" outlineLevel="0" collapsed="false">
      <c r="A649" s="0" t="s">
        <v>1555</v>
      </c>
      <c r="B649" s="0" t="s">
        <v>1556</v>
      </c>
      <c r="C649" s="0" t="n">
        <v>139.644532388879</v>
      </c>
      <c r="D649" s="0" t="n">
        <v>2.44675468766995</v>
      </c>
      <c r="E649" s="1" t="n">
        <v>1.71770732701401E-028</v>
      </c>
      <c r="F649" s="0" t="n">
        <v>41.1809637969407</v>
      </c>
      <c r="G649" s="0" t="n">
        <v>42.4673102145455</v>
      </c>
      <c r="H649" s="0" t="n">
        <v>46.2021353039617</v>
      </c>
      <c r="I649" s="0" t="n">
        <v>235.254553124596</v>
      </c>
      <c r="J649" s="0" t="n">
        <v>236.024755365797</v>
      </c>
      <c r="K649" s="0" t="n">
        <v>236.737476527437</v>
      </c>
      <c r="L649" s="0" t="n">
        <f aca="false">2^D649</f>
        <v>5.45188332542788</v>
      </c>
    </row>
    <row r="650" customFormat="false" ht="15" hidden="false" customHeight="false" outlineLevel="0" collapsed="false">
      <c r="A650" s="0" t="s">
        <v>1301</v>
      </c>
      <c r="B650" s="0" t="s">
        <v>1302</v>
      </c>
      <c r="C650" s="0" t="n">
        <v>21.9225954832151</v>
      </c>
      <c r="D650" s="0" t="n">
        <v>2.44409166490116</v>
      </c>
      <c r="E650" s="1" t="n">
        <v>7.28290117740492E-005</v>
      </c>
      <c r="F650" s="0" t="n">
        <v>4.22368859455802</v>
      </c>
      <c r="G650" s="0" t="n">
        <v>5.92567119272729</v>
      </c>
      <c r="H650" s="0" t="n">
        <v>10.2671411786581</v>
      </c>
      <c r="I650" s="0" t="n">
        <v>24.3689975348187</v>
      </c>
      <c r="J650" s="0" t="n">
        <v>58.3009355883643</v>
      </c>
      <c r="K650" s="0" t="n">
        <v>28.4491388101641</v>
      </c>
      <c r="L650" s="0" t="n">
        <f aca="false">2^D650</f>
        <v>5.44182915759625</v>
      </c>
    </row>
    <row r="651" customFormat="false" ht="15" hidden="false" customHeight="false" outlineLevel="0" collapsed="false">
      <c r="A651" s="0" t="s">
        <v>2353</v>
      </c>
      <c r="B651" s="0" t="s">
        <v>2354</v>
      </c>
      <c r="C651" s="0" t="n">
        <v>1174.23832166513</v>
      </c>
      <c r="D651" s="0" t="n">
        <v>2.44366622777741</v>
      </c>
      <c r="E651" s="1" t="n">
        <v>5.22607473492396E-076</v>
      </c>
      <c r="F651" s="0" t="n">
        <v>417.089248712604</v>
      </c>
      <c r="G651" s="0" t="n">
        <v>317.02340881091</v>
      </c>
      <c r="H651" s="0" t="n">
        <v>360.376655370902</v>
      </c>
      <c r="I651" s="0" t="n">
        <v>1942.95891883382</v>
      </c>
      <c r="J651" s="0" t="n">
        <v>1922.05019907446</v>
      </c>
      <c r="K651" s="0" t="n">
        <v>2085.9314991881</v>
      </c>
      <c r="L651" s="0" t="n">
        <f aca="false">2^D651</f>
        <v>5.44022465023061</v>
      </c>
    </row>
    <row r="652" customFormat="false" ht="15" hidden="false" customHeight="false" outlineLevel="0" collapsed="false">
      <c r="A652" s="0" t="s">
        <v>1896</v>
      </c>
      <c r="B652" s="0" t="s">
        <v>1897</v>
      </c>
      <c r="C652" s="0" t="n">
        <v>1034.8919749781</v>
      </c>
      <c r="D652" s="0" t="n">
        <v>2.44003212205404</v>
      </c>
      <c r="E652" s="1" t="n">
        <v>4.41211520403327E-073</v>
      </c>
      <c r="F652" s="0" t="n">
        <v>327.335866078246</v>
      </c>
      <c r="G652" s="0" t="n">
        <v>297.271171501819</v>
      </c>
      <c r="H652" s="0" t="n">
        <v>341.895801249317</v>
      </c>
      <c r="I652" s="0" t="n">
        <v>1703.9552891654</v>
      </c>
      <c r="J652" s="0" t="n">
        <v>1955.90235522254</v>
      </c>
      <c r="K652" s="0" t="n">
        <v>1582.99136665127</v>
      </c>
      <c r="L652" s="0" t="n">
        <f aca="false">2^D652</f>
        <v>5.42653813200581</v>
      </c>
    </row>
    <row r="653" customFormat="false" ht="15" hidden="false" customHeight="false" outlineLevel="0" collapsed="false">
      <c r="A653" s="0" t="s">
        <v>1403</v>
      </c>
      <c r="B653" s="0" t="s">
        <v>1404</v>
      </c>
      <c r="C653" s="0" t="n">
        <v>52.9184373312584</v>
      </c>
      <c r="D653" s="0" t="n">
        <v>2.43993464122775</v>
      </c>
      <c r="E653" s="1" t="n">
        <v>5.88349283659626E-009</v>
      </c>
      <c r="F653" s="0" t="n">
        <v>23.2302872700691</v>
      </c>
      <c r="G653" s="0" t="n">
        <v>8.88850678909093</v>
      </c>
      <c r="H653" s="0" t="n">
        <v>17.4541400037188</v>
      </c>
      <c r="I653" s="0" t="n">
        <v>111.535027178593</v>
      </c>
      <c r="J653" s="0" t="n">
        <v>63.9429616130447</v>
      </c>
      <c r="K653" s="0" t="n">
        <v>92.4597011330335</v>
      </c>
      <c r="L653" s="0" t="n">
        <f aca="false">2^D653</f>
        <v>5.42617148102616</v>
      </c>
    </row>
    <row r="654" customFormat="false" ht="15" hidden="false" customHeight="false" outlineLevel="0" collapsed="false">
      <c r="A654" s="0" t="s">
        <v>2279</v>
      </c>
      <c r="B654" s="0" t="s">
        <v>2280</v>
      </c>
      <c r="C654" s="0" t="n">
        <v>8797.59197184457</v>
      </c>
      <c r="D654" s="0" t="n">
        <v>2.43818593975881</v>
      </c>
      <c r="E654" s="1" t="n">
        <v>2.61452775520983E-093</v>
      </c>
      <c r="F654" s="0" t="n">
        <v>2963.97347123109</v>
      </c>
      <c r="G654" s="0" t="n">
        <v>2719.88307746182</v>
      </c>
      <c r="H654" s="0" t="n">
        <v>2539.06401348216</v>
      </c>
      <c r="I654" s="0" t="n">
        <v>16383.4644964858</v>
      </c>
      <c r="J654" s="0" t="n">
        <v>15027.5363167362</v>
      </c>
      <c r="K654" s="0" t="n">
        <v>13151.6304556701</v>
      </c>
      <c r="L654" s="0" t="n">
        <f aca="false">2^D654</f>
        <v>5.41959836238454</v>
      </c>
    </row>
    <row r="655" customFormat="false" ht="15" hidden="false" customHeight="false" outlineLevel="0" collapsed="false">
      <c r="A655" s="0" t="s">
        <v>2369</v>
      </c>
      <c r="B655" s="0" t="s">
        <v>2370</v>
      </c>
      <c r="C655" s="0" t="n">
        <v>146.710376766355</v>
      </c>
      <c r="D655" s="0" t="n">
        <v>2.43810232212929</v>
      </c>
      <c r="E655" s="1" t="n">
        <v>2.19233366601535E-022</v>
      </c>
      <c r="F655" s="0" t="n">
        <v>54.9079517292543</v>
      </c>
      <c r="G655" s="0" t="n">
        <v>49.3805932727274</v>
      </c>
      <c r="H655" s="0" t="n">
        <v>32.8548517717061</v>
      </c>
      <c r="I655" s="0" t="n">
        <v>213.697362997641</v>
      </c>
      <c r="J655" s="0" t="n">
        <v>264.234885489199</v>
      </c>
      <c r="K655" s="0" t="n">
        <v>265.186615337601</v>
      </c>
      <c r="L655" s="0" t="n">
        <f aca="false">2^D655</f>
        <v>5.41928425522912</v>
      </c>
    </row>
    <row r="656" customFormat="false" ht="15" hidden="false" customHeight="false" outlineLevel="0" collapsed="false">
      <c r="A656" s="0" t="s">
        <v>3002</v>
      </c>
      <c r="B656" s="0" t="s">
        <v>3003</v>
      </c>
      <c r="C656" s="0" t="n">
        <v>26.2179753975217</v>
      </c>
      <c r="D656" s="0" t="n">
        <v>2.43748657153577</v>
      </c>
      <c r="E656" s="1" t="n">
        <v>4.51083615890851E-007</v>
      </c>
      <c r="F656" s="0" t="n">
        <v>7.39145504047654</v>
      </c>
      <c r="G656" s="0" t="n">
        <v>8.88850678909093</v>
      </c>
      <c r="H656" s="0" t="n">
        <v>8.21371294292654</v>
      </c>
      <c r="I656" s="0" t="n">
        <v>40.3025728460464</v>
      </c>
      <c r="J656" s="0" t="n">
        <v>49.8378965513437</v>
      </c>
      <c r="K656" s="0" t="n">
        <v>42.6737082152462</v>
      </c>
      <c r="L656" s="0" t="n">
        <f aca="false">2^D656</f>
        <v>5.41697176686992</v>
      </c>
    </row>
    <row r="657" customFormat="false" ht="15" hidden="false" customHeight="false" outlineLevel="0" collapsed="false">
      <c r="A657" s="0" t="s">
        <v>2146</v>
      </c>
      <c r="B657" s="0" t="s">
        <v>2147</v>
      </c>
      <c r="C657" s="0" t="n">
        <v>717.242781873435</v>
      </c>
      <c r="D657" s="0" t="n">
        <v>2.4304560394897</v>
      </c>
      <c r="E657" s="1" t="n">
        <v>5.13679821551068E-049</v>
      </c>
      <c r="F657" s="0" t="n">
        <v>178.450843120076</v>
      </c>
      <c r="G657" s="0" t="n">
        <v>238.014459574546</v>
      </c>
      <c r="H657" s="0" t="n">
        <v>256.678529466454</v>
      </c>
      <c r="I657" s="0" t="n">
        <v>1221.2616841488</v>
      </c>
      <c r="J657" s="0" t="n">
        <v>1324.93577812911</v>
      </c>
      <c r="K657" s="0" t="n">
        <v>1084.11539680161</v>
      </c>
      <c r="L657" s="0" t="n">
        <f aca="false">2^D657</f>
        <v>5.39063803225862</v>
      </c>
    </row>
    <row r="658" customFormat="false" ht="15" hidden="false" customHeight="false" outlineLevel="0" collapsed="false">
      <c r="A658" s="0" t="s">
        <v>3004</v>
      </c>
      <c r="B658" s="0" t="s">
        <v>3005</v>
      </c>
      <c r="C658" s="0" t="n">
        <v>59.6797126424632</v>
      </c>
      <c r="D658" s="0" t="n">
        <v>2.42755287155784</v>
      </c>
      <c r="E658" s="1" t="n">
        <v>1.21429452481528E-010</v>
      </c>
      <c r="F658" s="0" t="n">
        <v>11.6151436350345</v>
      </c>
      <c r="G658" s="0" t="n">
        <v>19.7522373090909</v>
      </c>
      <c r="H658" s="0" t="n">
        <v>24.6411388287796</v>
      </c>
      <c r="I658" s="0" t="n">
        <v>75.91880001232</v>
      </c>
      <c r="J658" s="0" t="n">
        <v>106.258156798147</v>
      </c>
      <c r="K658" s="0" t="n">
        <v>119.892799271406</v>
      </c>
      <c r="L658" s="0" t="n">
        <f aca="false">2^D658</f>
        <v>5.37980123638045</v>
      </c>
    </row>
    <row r="659" customFormat="false" ht="15" hidden="false" customHeight="false" outlineLevel="0" collapsed="false">
      <c r="A659" s="0" t="s">
        <v>2281</v>
      </c>
      <c r="B659" s="0" t="s">
        <v>2282</v>
      </c>
      <c r="C659" s="0" t="n">
        <v>29012.4905677343</v>
      </c>
      <c r="D659" s="0" t="n">
        <v>2.42749268101382</v>
      </c>
      <c r="E659" s="1" t="n">
        <v>1.10275924260562E-174</v>
      </c>
      <c r="F659" s="0" t="n">
        <v>9406.15450008072</v>
      </c>
      <c r="G659" s="0" t="n">
        <v>8890.48201282184</v>
      </c>
      <c r="H659" s="0" t="n">
        <v>8989.90881603309</v>
      </c>
      <c r="I659" s="0" t="n">
        <v>50704.3857168702</v>
      </c>
      <c r="J659" s="0" t="n">
        <v>46367.1102084944</v>
      </c>
      <c r="K659" s="0" t="n">
        <v>49716.9021521054</v>
      </c>
      <c r="L659" s="0" t="n">
        <f aca="false">2^D659</f>
        <v>5.37957679088146</v>
      </c>
    </row>
    <row r="660" customFormat="false" ht="15" hidden="false" customHeight="false" outlineLevel="0" collapsed="false">
      <c r="A660" s="0" t="s">
        <v>2202</v>
      </c>
      <c r="B660" s="0" t="s">
        <v>2203</v>
      </c>
      <c r="C660" s="0" t="n">
        <v>77.4768484799958</v>
      </c>
      <c r="D660" s="0" t="n">
        <v>2.42554985352585</v>
      </c>
      <c r="E660" s="1" t="n">
        <v>9.87051724827092E-012</v>
      </c>
      <c r="F660" s="0" t="n">
        <v>26.3980537159876</v>
      </c>
      <c r="G660" s="0" t="n">
        <v>12.8389542509091</v>
      </c>
      <c r="H660" s="0" t="n">
        <v>33.8815658895719</v>
      </c>
      <c r="I660" s="0" t="n">
        <v>110.597758042639</v>
      </c>
      <c r="J660" s="0" t="n">
        <v>155.155715678711</v>
      </c>
      <c r="K660" s="0" t="n">
        <v>125.989043302155</v>
      </c>
      <c r="L660" s="0" t="n">
        <f aca="false">2^D660</f>
        <v>5.37233717673722</v>
      </c>
    </row>
    <row r="661" customFormat="false" ht="15" hidden="false" customHeight="false" outlineLevel="0" collapsed="false">
      <c r="A661" s="0" t="s">
        <v>839</v>
      </c>
      <c r="B661" s="0" t="s">
        <v>840</v>
      </c>
      <c r="C661" s="0" t="n">
        <v>1636.14522680603</v>
      </c>
      <c r="D661" s="0" t="n">
        <v>2.42548601863424</v>
      </c>
      <c r="E661" s="1" t="n">
        <v>6.85408490416097E-053</v>
      </c>
      <c r="F661" s="0" t="n">
        <v>452.990601766348</v>
      </c>
      <c r="G661" s="0" t="n">
        <v>539.236078538183</v>
      </c>
      <c r="H661" s="0" t="n">
        <v>548.265338940346</v>
      </c>
      <c r="I661" s="0" t="n">
        <v>3247.63755608258</v>
      </c>
      <c r="J661" s="0" t="n">
        <v>2772.11545345964</v>
      </c>
      <c r="K661" s="0" t="n">
        <v>2256.62633204909</v>
      </c>
      <c r="L661" s="0" t="n">
        <f aca="false">2^D661</f>
        <v>5.3720994723266</v>
      </c>
    </row>
    <row r="662" customFormat="false" ht="15" hidden="false" customHeight="false" outlineLevel="0" collapsed="false">
      <c r="A662" s="0" t="s">
        <v>3006</v>
      </c>
      <c r="B662" s="0" t="s">
        <v>3007</v>
      </c>
      <c r="C662" s="0" t="n">
        <v>28.2503658544804</v>
      </c>
      <c r="D662" s="0" t="n">
        <v>2.42364406689368</v>
      </c>
      <c r="E662" s="1" t="n">
        <v>9.83228495307759E-007</v>
      </c>
      <c r="F662" s="0" t="n">
        <v>12.671065783674</v>
      </c>
      <c r="G662" s="0" t="n">
        <v>8.88850678909093</v>
      </c>
      <c r="H662" s="0" t="n">
        <v>5.13357058932908</v>
      </c>
      <c r="I662" s="0" t="n">
        <v>54.3616098853649</v>
      </c>
      <c r="J662" s="0" t="n">
        <v>49.8378965513437</v>
      </c>
      <c r="K662" s="0" t="n">
        <v>38.6095455280799</v>
      </c>
      <c r="L662" s="0" t="n">
        <f aca="false">2^D662</f>
        <v>5.36524505500555</v>
      </c>
    </row>
    <row r="663" customFormat="false" ht="15" hidden="false" customHeight="false" outlineLevel="0" collapsed="false">
      <c r="A663" s="0" t="s">
        <v>1615</v>
      </c>
      <c r="B663" s="0" t="s">
        <v>1616</v>
      </c>
      <c r="C663" s="0" t="n">
        <v>3453.14733300015</v>
      </c>
      <c r="D663" s="0" t="n">
        <v>2.42164336438094</v>
      </c>
      <c r="E663" s="1" t="n">
        <v>5.88455334485354E-068</v>
      </c>
      <c r="F663" s="0" t="n">
        <v>1235.42891390822</v>
      </c>
      <c r="G663" s="0" t="n">
        <v>950.082614567275</v>
      </c>
      <c r="H663" s="0" t="n">
        <v>1073.94296728764</v>
      </c>
      <c r="I663" s="0" t="n">
        <v>6237.52609977765</v>
      </c>
      <c r="J663" s="0" t="n">
        <v>6187.42187373286</v>
      </c>
      <c r="K663" s="0" t="n">
        <v>5034.48152872726</v>
      </c>
      <c r="L663" s="0" t="n">
        <f aca="false">2^D663</f>
        <v>5.35780979019671</v>
      </c>
    </row>
    <row r="664" customFormat="false" ht="15" hidden="false" customHeight="false" outlineLevel="0" collapsed="false">
      <c r="A664" s="0" t="s">
        <v>2180</v>
      </c>
      <c r="B664" s="0" t="s">
        <v>2181</v>
      </c>
      <c r="C664" s="0" t="n">
        <v>313.25185168582</v>
      </c>
      <c r="D664" s="0" t="n">
        <v>2.42038311273713</v>
      </c>
      <c r="E664" s="1" t="n">
        <v>4.5088264297583E-040</v>
      </c>
      <c r="F664" s="0" t="n">
        <v>79.1941611479629</v>
      </c>
      <c r="G664" s="0" t="n">
        <v>113.575364527273</v>
      </c>
      <c r="H664" s="0" t="n">
        <v>102.671411786581</v>
      </c>
      <c r="I664" s="0" t="n">
        <v>502.376256871648</v>
      </c>
      <c r="J664" s="0" t="n">
        <v>509.663017562797</v>
      </c>
      <c r="K664" s="0" t="n">
        <v>572.030898218657</v>
      </c>
      <c r="L664" s="0" t="n">
        <f aca="false">2^D664</f>
        <v>5.35313157331124</v>
      </c>
    </row>
    <row r="665" customFormat="false" ht="15" hidden="false" customHeight="false" outlineLevel="0" collapsed="false">
      <c r="A665" s="0" t="s">
        <v>1313</v>
      </c>
      <c r="B665" s="0" t="s">
        <v>1314</v>
      </c>
      <c r="C665" s="0" t="n">
        <v>3362.3318161989</v>
      </c>
      <c r="D665" s="0" t="n">
        <v>2.42009447341899</v>
      </c>
      <c r="E665" s="1" t="n">
        <v>2.79634508134752E-049</v>
      </c>
      <c r="F665" s="0" t="n">
        <v>813.060054452419</v>
      </c>
      <c r="G665" s="0" t="n">
        <v>1192.04752160364</v>
      </c>
      <c r="H665" s="0" t="n">
        <v>1170.45409436703</v>
      </c>
      <c r="I665" s="0" t="n">
        <v>6225.34160101024</v>
      </c>
      <c r="J665" s="0" t="n">
        <v>5843.25828622735</v>
      </c>
      <c r="K665" s="0" t="n">
        <v>4929.82933953273</v>
      </c>
      <c r="L665" s="0" t="n">
        <f aca="false">2^D665</f>
        <v>5.35206068192559</v>
      </c>
    </row>
    <row r="666" customFormat="false" ht="15" hidden="false" customHeight="false" outlineLevel="0" collapsed="false">
      <c r="A666" s="0" t="s">
        <v>2377</v>
      </c>
      <c r="B666" s="0" t="s">
        <v>2378</v>
      </c>
      <c r="C666" s="0" t="n">
        <v>36.9390987613049</v>
      </c>
      <c r="D666" s="0" t="n">
        <v>2.41806758488982</v>
      </c>
      <c r="E666" s="1" t="n">
        <v>7.2610796739397E-007</v>
      </c>
      <c r="F666" s="0" t="n">
        <v>20.0625208241506</v>
      </c>
      <c r="G666" s="0" t="n">
        <v>10.86373052</v>
      </c>
      <c r="H666" s="0" t="n">
        <v>4.10685647146327</v>
      </c>
      <c r="I666" s="0" t="n">
        <v>65.6088395168198</v>
      </c>
      <c r="J666" s="0" t="n">
        <v>62.0622862714846</v>
      </c>
      <c r="K666" s="0" t="n">
        <v>58.9303589639114</v>
      </c>
      <c r="L666" s="0" t="n">
        <f aca="false">2^D666</f>
        <v>5.34454667980392</v>
      </c>
    </row>
    <row r="667" customFormat="false" ht="15" hidden="false" customHeight="false" outlineLevel="0" collapsed="false">
      <c r="A667" s="0" t="s">
        <v>705</v>
      </c>
      <c r="B667" s="0" t="s">
        <v>706</v>
      </c>
      <c r="C667" s="0" t="n">
        <v>3722.28778020992</v>
      </c>
      <c r="D667" s="0" t="n">
        <v>2.41641834160667</v>
      </c>
      <c r="E667" s="1" t="n">
        <v>5.73880205882901E-045</v>
      </c>
      <c r="F667" s="0" t="n">
        <v>1142.50776482794</v>
      </c>
      <c r="G667" s="0" t="n">
        <v>1134.76603340727</v>
      </c>
      <c r="H667" s="0" t="n">
        <v>1246.4309390891</v>
      </c>
      <c r="I667" s="0" t="n">
        <v>7799.01648027796</v>
      </c>
      <c r="J667" s="0" t="n">
        <v>6295.56070587256</v>
      </c>
      <c r="K667" s="0" t="n">
        <v>4715.4447577847</v>
      </c>
      <c r="L667" s="0" t="n">
        <f aca="false">2^D667</f>
        <v>5.33844045417875</v>
      </c>
    </row>
    <row r="668" customFormat="false" ht="15" hidden="false" customHeight="false" outlineLevel="0" collapsed="false">
      <c r="A668" s="0" t="s">
        <v>1667</v>
      </c>
      <c r="B668" s="0" t="s">
        <v>1668</v>
      </c>
      <c r="C668" s="0" t="n">
        <v>195.434425107838</v>
      </c>
      <c r="D668" s="0" t="n">
        <v>2.41563121875716</v>
      </c>
      <c r="E668" s="1" t="n">
        <v>1.44084150913613E-032</v>
      </c>
      <c r="F668" s="0" t="n">
        <v>59.1316403238123</v>
      </c>
      <c r="G668" s="0" t="n">
        <v>58.2691000618183</v>
      </c>
      <c r="H668" s="0" t="n">
        <v>67.7631317791439</v>
      </c>
      <c r="I668" s="0" t="n">
        <v>359.911348206554</v>
      </c>
      <c r="J668" s="0" t="n">
        <v>332.879535456144</v>
      </c>
      <c r="K668" s="0" t="n">
        <v>294.651794819557</v>
      </c>
      <c r="L668" s="0" t="n">
        <f aca="false">2^D668</f>
        <v>5.33552863826441</v>
      </c>
    </row>
    <row r="669" customFormat="false" ht="15" hidden="false" customHeight="false" outlineLevel="0" collapsed="false">
      <c r="A669" s="0" t="s">
        <v>1211</v>
      </c>
      <c r="B669" s="0" t="s">
        <v>1212</v>
      </c>
      <c r="C669" s="0" t="n">
        <v>3944.44833543131</v>
      </c>
      <c r="D669" s="0" t="n">
        <v>2.41401172567053</v>
      </c>
      <c r="E669" s="1" t="n">
        <v>9.62162445091667E-062</v>
      </c>
      <c r="F669" s="0" t="n">
        <v>1030.58001707215</v>
      </c>
      <c r="G669" s="0" t="n">
        <v>1302.66005053454</v>
      </c>
      <c r="H669" s="0" t="n">
        <v>1405.5716273583</v>
      </c>
      <c r="I669" s="0" t="n">
        <v>7408.17525058491</v>
      </c>
      <c r="J669" s="0" t="n">
        <v>6637.84361803651</v>
      </c>
      <c r="K669" s="0" t="n">
        <v>5881.85944900143</v>
      </c>
      <c r="L669" s="0" t="n">
        <f aca="false">2^D669</f>
        <v>5.32954261666507</v>
      </c>
    </row>
    <row r="670" customFormat="false" ht="15" hidden="false" customHeight="false" outlineLevel="0" collapsed="false">
      <c r="A670" s="0" t="s">
        <v>1487</v>
      </c>
      <c r="B670" s="0" t="s">
        <v>1488</v>
      </c>
      <c r="C670" s="0" t="n">
        <v>424.976200847367</v>
      </c>
      <c r="D670" s="0" t="n">
        <v>2.41311440130636</v>
      </c>
      <c r="E670" s="1" t="n">
        <v>3.17678650822802E-044</v>
      </c>
      <c r="F670" s="0" t="n">
        <v>103.480370566671</v>
      </c>
      <c r="G670" s="0" t="n">
        <v>143.203720490909</v>
      </c>
      <c r="H670" s="0" t="n">
        <v>156.060545915604</v>
      </c>
      <c r="I670" s="0" t="n">
        <v>693.57916060638</v>
      </c>
      <c r="J670" s="0" t="n">
        <v>737.224733891574</v>
      </c>
      <c r="K670" s="0" t="n">
        <v>716.308673613061</v>
      </c>
      <c r="L670" s="0" t="n">
        <f aca="false">2^D670</f>
        <v>5.32622878986077</v>
      </c>
    </row>
    <row r="671" customFormat="false" ht="15" hidden="false" customHeight="false" outlineLevel="0" collapsed="false">
      <c r="A671" s="0" t="s">
        <v>1619</v>
      </c>
      <c r="B671" s="0" t="s">
        <v>1620</v>
      </c>
      <c r="C671" s="0" t="n">
        <v>778.508431309515</v>
      </c>
      <c r="D671" s="0" t="n">
        <v>2.41204522032522</v>
      </c>
      <c r="E671" s="1" t="n">
        <v>1.34957125239898E-053</v>
      </c>
      <c r="F671" s="0" t="n">
        <v>206.960741133343</v>
      </c>
      <c r="G671" s="0" t="n">
        <v>265.667591807273</v>
      </c>
      <c r="H671" s="0" t="n">
        <v>265.918956527246</v>
      </c>
      <c r="I671" s="0" t="n">
        <v>1237.19525946003</v>
      </c>
      <c r="J671" s="0" t="n">
        <v>1492.31588352797</v>
      </c>
      <c r="K671" s="0" t="n">
        <v>1202.99215540122</v>
      </c>
      <c r="L671" s="0" t="n">
        <f aca="false">2^D671</f>
        <v>5.3222829851607</v>
      </c>
    </row>
    <row r="672" customFormat="false" ht="15" hidden="false" customHeight="false" outlineLevel="0" collapsed="false">
      <c r="A672" s="0" t="s">
        <v>1271</v>
      </c>
      <c r="B672" s="0" t="s">
        <v>1272</v>
      </c>
      <c r="C672" s="0" t="n">
        <v>319.193810567064</v>
      </c>
      <c r="D672" s="0" t="n">
        <v>2.4105190146447</v>
      </c>
      <c r="E672" s="1" t="n">
        <v>2.30165410121905E-038</v>
      </c>
      <c r="F672" s="0" t="n">
        <v>89.753382634358</v>
      </c>
      <c r="G672" s="0" t="n">
        <v>114.562976392727</v>
      </c>
      <c r="H672" s="0" t="n">
        <v>98.5645553151184</v>
      </c>
      <c r="I672" s="0" t="n">
        <v>459.261876617738</v>
      </c>
      <c r="J672" s="0" t="n">
        <v>557.620238772581</v>
      </c>
      <c r="K672" s="0" t="n">
        <v>595.399833669864</v>
      </c>
      <c r="L672" s="0" t="n">
        <f aca="false">2^D672</f>
        <v>5.31665559803941</v>
      </c>
    </row>
    <row r="673" customFormat="false" ht="15" hidden="false" customHeight="false" outlineLevel="0" collapsed="false">
      <c r="A673" s="0" t="s">
        <v>3008</v>
      </c>
      <c r="B673" s="0" t="s">
        <v>3009</v>
      </c>
      <c r="C673" s="0" t="n">
        <v>184.640209959858</v>
      </c>
      <c r="D673" s="0" t="n">
        <v>2.40958031371437</v>
      </c>
      <c r="E673" s="1" t="n">
        <v>6.81092337397963E-029</v>
      </c>
      <c r="F673" s="0" t="n">
        <v>48.5724188374172</v>
      </c>
      <c r="G673" s="0" t="n">
        <v>68.1452187163638</v>
      </c>
      <c r="H673" s="0" t="n">
        <v>58.5227047183516</v>
      </c>
      <c r="I673" s="0" t="n">
        <v>340.228696351508</v>
      </c>
      <c r="J673" s="0" t="n">
        <v>277.39961288012</v>
      </c>
      <c r="K673" s="0" t="n">
        <v>314.972608255388</v>
      </c>
      <c r="L673" s="0" t="n">
        <f aca="false">2^D673</f>
        <v>5.3131973992299</v>
      </c>
    </row>
    <row r="674" customFormat="false" ht="15" hidden="false" customHeight="false" outlineLevel="0" collapsed="false">
      <c r="A674" s="0" t="s">
        <v>1401</v>
      </c>
      <c r="B674" s="0" t="s">
        <v>1402</v>
      </c>
      <c r="C674" s="0" t="n">
        <v>81813.5167870516</v>
      </c>
      <c r="D674" s="0" t="n">
        <v>2.40797252642315</v>
      </c>
      <c r="E674" s="1" t="n">
        <v>1.98150879755517E-215</v>
      </c>
      <c r="F674" s="0" t="n">
        <v>26426.5636140009</v>
      </c>
      <c r="G674" s="0" t="n">
        <v>25702.5987984546</v>
      </c>
      <c r="H674" s="0" t="n">
        <v>25698.6543701814</v>
      </c>
      <c r="I674" s="0" t="n">
        <v>136416.710930779</v>
      </c>
      <c r="J674" s="0" t="n">
        <v>135593.871113473</v>
      </c>
      <c r="K674" s="0" t="n">
        <v>141042.701895419</v>
      </c>
      <c r="L674" s="0" t="n">
        <f aca="false">2^D674</f>
        <v>5.30727949366986</v>
      </c>
    </row>
    <row r="675" customFormat="false" ht="15" hidden="false" customHeight="false" outlineLevel="0" collapsed="false">
      <c r="A675" s="0" t="s">
        <v>2096</v>
      </c>
      <c r="B675" s="0" t="s">
        <v>2097</v>
      </c>
      <c r="C675" s="0" t="n">
        <v>1189.30669727851</v>
      </c>
      <c r="D675" s="0" t="n">
        <v>2.40651232776486</v>
      </c>
      <c r="E675" s="1" t="n">
        <v>4.24054586110027E-048</v>
      </c>
      <c r="F675" s="0" t="n">
        <v>473.053122590498</v>
      </c>
      <c r="G675" s="0" t="n">
        <v>347.639376640001</v>
      </c>
      <c r="H675" s="0" t="n">
        <v>312.121091831208</v>
      </c>
      <c r="I675" s="0" t="n">
        <v>2114.4791707135</v>
      </c>
      <c r="J675" s="0" t="n">
        <v>2067.80253804537</v>
      </c>
      <c r="K675" s="0" t="n">
        <v>1820.7448838505</v>
      </c>
      <c r="L675" s="0" t="n">
        <f aca="false">2^D675</f>
        <v>5.30191054067142</v>
      </c>
    </row>
    <row r="676" customFormat="false" ht="15" hidden="false" customHeight="false" outlineLevel="0" collapsed="false">
      <c r="A676" s="0" t="s">
        <v>1311</v>
      </c>
      <c r="B676" s="0" t="s">
        <v>1312</v>
      </c>
      <c r="C676" s="0" t="n">
        <v>412.797667114555</v>
      </c>
      <c r="D676" s="0" t="n">
        <v>2.40416428153277</v>
      </c>
      <c r="E676" s="1" t="n">
        <v>2.23375892926913E-039</v>
      </c>
      <c r="F676" s="0" t="n">
        <v>99.2566819721135</v>
      </c>
      <c r="G676" s="0" t="n">
        <v>150.117003549091</v>
      </c>
      <c r="H676" s="0" t="n">
        <v>143.739976501214</v>
      </c>
      <c r="I676" s="0" t="n">
        <v>649.527511216516</v>
      </c>
      <c r="J676" s="0" t="n">
        <v>675.16244762009</v>
      </c>
      <c r="K676" s="0" t="n">
        <v>758.982381828308</v>
      </c>
      <c r="L676" s="0" t="n">
        <f aca="false">2^D676</f>
        <v>5.29328847885678</v>
      </c>
    </row>
    <row r="677" customFormat="false" ht="15" hidden="false" customHeight="false" outlineLevel="0" collapsed="false">
      <c r="A677" s="0" t="s">
        <v>757</v>
      </c>
      <c r="B677" s="0" t="s">
        <v>758</v>
      </c>
      <c r="C677" s="0" t="n">
        <v>1784.45424909947</v>
      </c>
      <c r="D677" s="0" t="n">
        <v>2.40292363762195</v>
      </c>
      <c r="E677" s="1" t="n">
        <v>2.13528208057481E-049</v>
      </c>
      <c r="F677" s="0" t="n">
        <v>473.053122590498</v>
      </c>
      <c r="G677" s="0" t="n">
        <v>644.91054814182</v>
      </c>
      <c r="H677" s="0" t="n">
        <v>584.20033306565</v>
      </c>
      <c r="I677" s="0" t="n">
        <v>2769.63029674575</v>
      </c>
      <c r="J677" s="0" t="n">
        <v>3577.98483731816</v>
      </c>
      <c r="K677" s="0" t="n">
        <v>2656.94635673497</v>
      </c>
      <c r="L677" s="0" t="n">
        <f aca="false">2^D677</f>
        <v>5.28873847829277</v>
      </c>
    </row>
    <row r="678" customFormat="false" ht="15" hidden="false" customHeight="false" outlineLevel="0" collapsed="false">
      <c r="A678" s="0" t="s">
        <v>709</v>
      </c>
      <c r="B678" s="0" t="s">
        <v>710</v>
      </c>
      <c r="C678" s="0" t="n">
        <v>3720.86192958874</v>
      </c>
      <c r="D678" s="0" t="n">
        <v>2.40196521284042</v>
      </c>
      <c r="E678" s="1" t="n">
        <v>9.22134421324638E-032</v>
      </c>
      <c r="F678" s="0" t="n">
        <v>816.227820898338</v>
      </c>
      <c r="G678" s="0" t="n">
        <v>1367.84243365455</v>
      </c>
      <c r="H678" s="0" t="n">
        <v>1367.58320499726</v>
      </c>
      <c r="I678" s="0" t="n">
        <v>7643.4298037095</v>
      </c>
      <c r="J678" s="0" t="n">
        <v>5775.55397393118</v>
      </c>
      <c r="K678" s="0" t="n">
        <v>5354.53434034161</v>
      </c>
      <c r="L678" s="0" t="n">
        <f aca="false">2^D678</f>
        <v>5.28522618043772</v>
      </c>
    </row>
    <row r="679" customFormat="false" ht="15" hidden="false" customHeight="false" outlineLevel="0" collapsed="false">
      <c r="A679" s="0" t="s">
        <v>1681</v>
      </c>
      <c r="B679" s="0" t="s">
        <v>1682</v>
      </c>
      <c r="C679" s="0" t="n">
        <v>62.1287760282596</v>
      </c>
      <c r="D679" s="0" t="n">
        <v>2.39918737450636</v>
      </c>
      <c r="E679" s="1" t="n">
        <v>2.50768876115302E-010</v>
      </c>
      <c r="F679" s="0" t="n">
        <v>28.5098980132666</v>
      </c>
      <c r="G679" s="0" t="n">
        <v>21.72746104</v>
      </c>
      <c r="H679" s="0" t="n">
        <v>9.24042706079235</v>
      </c>
      <c r="I679" s="0" t="n">
        <v>113.409565450502</v>
      </c>
      <c r="J679" s="0" t="n">
        <v>104.377481456587</v>
      </c>
      <c r="K679" s="0" t="n">
        <v>95.5078231484082</v>
      </c>
      <c r="L679" s="0" t="n">
        <f aca="false">2^D679</f>
        <v>5.27505952824653</v>
      </c>
    </row>
    <row r="680" customFormat="false" ht="15" hidden="false" customHeight="false" outlineLevel="0" collapsed="false">
      <c r="A680" s="0" t="s">
        <v>2044</v>
      </c>
      <c r="B680" s="0" t="s">
        <v>2045</v>
      </c>
      <c r="C680" s="0" t="n">
        <v>27.6798596820045</v>
      </c>
      <c r="D680" s="0" t="n">
        <v>2.39768625399257</v>
      </c>
      <c r="E680" s="1" t="n">
        <v>4.85369265286445E-005</v>
      </c>
      <c r="F680" s="0" t="n">
        <v>2.11184429727901</v>
      </c>
      <c r="G680" s="0" t="n">
        <v>7.90089492363639</v>
      </c>
      <c r="H680" s="0" t="n">
        <v>16.427425885853</v>
      </c>
      <c r="I680" s="0" t="n">
        <v>35.6162271662736</v>
      </c>
      <c r="J680" s="0" t="n">
        <v>58.3009355883643</v>
      </c>
      <c r="K680" s="0" t="n">
        <v>45.7218302306209</v>
      </c>
      <c r="L680" s="0" t="n">
        <f aca="false">2^D680</f>
        <v>5.269573696741</v>
      </c>
    </row>
    <row r="681" customFormat="false" ht="15" hidden="false" customHeight="false" outlineLevel="0" collapsed="false">
      <c r="A681" s="0" t="s">
        <v>2587</v>
      </c>
      <c r="B681" s="0" t="s">
        <v>2588</v>
      </c>
      <c r="C681" s="0" t="n">
        <v>121.817494826465</v>
      </c>
      <c r="D681" s="0" t="n">
        <v>2.39699160303378</v>
      </c>
      <c r="E681" s="1" t="n">
        <v>9.87675954810923E-019</v>
      </c>
      <c r="F681" s="0" t="n">
        <v>41.1809637969407</v>
      </c>
      <c r="G681" s="0" t="n">
        <v>38.5168627527274</v>
      </c>
      <c r="H681" s="0" t="n">
        <v>36.9617082431694</v>
      </c>
      <c r="I681" s="0" t="n">
        <v>161.210291384185</v>
      </c>
      <c r="J681" s="0" t="n">
        <v>253.891171110618</v>
      </c>
      <c r="K681" s="0" t="n">
        <v>199.143971671149</v>
      </c>
      <c r="L681" s="0" t="n">
        <f aca="false">2^D681</f>
        <v>5.26703703223588</v>
      </c>
    </row>
    <row r="682" customFormat="false" ht="15" hidden="false" customHeight="false" outlineLevel="0" collapsed="false">
      <c r="A682" s="0" t="s">
        <v>1499</v>
      </c>
      <c r="B682" s="0" t="s">
        <v>1500</v>
      </c>
      <c r="C682" s="0" t="n">
        <v>6758.84339597082</v>
      </c>
      <c r="D682" s="0" t="n">
        <v>2.39579410942703</v>
      </c>
      <c r="E682" s="1" t="n">
        <v>1.12348404500508E-065</v>
      </c>
      <c r="F682" s="0" t="n">
        <v>2045.32120191472</v>
      </c>
      <c r="G682" s="0" t="n">
        <v>2182.62222265455</v>
      </c>
      <c r="H682" s="0" t="n">
        <v>2247.47720400827</v>
      </c>
      <c r="I682" s="0" t="n">
        <v>13003.6719922336</v>
      </c>
      <c r="J682" s="0" t="n">
        <v>11872.7034312691</v>
      </c>
      <c r="K682" s="0" t="n">
        <v>9201.26432374452</v>
      </c>
      <c r="L682" s="0" t="n">
        <f aca="false">2^D682</f>
        <v>5.26266699831456</v>
      </c>
    </row>
    <row r="683" customFormat="false" ht="15" hidden="false" customHeight="false" outlineLevel="0" collapsed="false">
      <c r="A683" s="0" t="s">
        <v>2160</v>
      </c>
      <c r="B683" s="0" t="s">
        <v>2161</v>
      </c>
      <c r="C683" s="0" t="n">
        <v>718.236777040837</v>
      </c>
      <c r="D683" s="0" t="n">
        <v>2.39532238452707</v>
      </c>
      <c r="E683" s="1" t="n">
        <v>4.75274970839355E-060</v>
      </c>
      <c r="F683" s="0" t="n">
        <v>194.289675349669</v>
      </c>
      <c r="G683" s="0" t="n">
        <v>236.039235843637</v>
      </c>
      <c r="H683" s="0" t="n">
        <v>257.70524358432</v>
      </c>
      <c r="I683" s="0" t="n">
        <v>1126.59750141739</v>
      </c>
      <c r="J683" s="0" t="n">
        <v>1294.84497266415</v>
      </c>
      <c r="K683" s="0" t="n">
        <v>1199.94403338585</v>
      </c>
      <c r="L683" s="0" t="n">
        <f aca="false">2^D683</f>
        <v>5.26094652019919</v>
      </c>
    </row>
    <row r="684" customFormat="false" ht="15" hidden="false" customHeight="false" outlineLevel="0" collapsed="false">
      <c r="A684" s="0" t="s">
        <v>2026</v>
      </c>
      <c r="B684" s="0" t="s">
        <v>2027</v>
      </c>
      <c r="C684" s="0" t="n">
        <v>1824.12428911748</v>
      </c>
      <c r="D684" s="0" t="n">
        <v>2.39480719954658</v>
      </c>
      <c r="E684" s="1" t="n">
        <v>1.66681792652186E-073</v>
      </c>
      <c r="F684" s="0" t="n">
        <v>489.94787696873</v>
      </c>
      <c r="G684" s="0" t="n">
        <v>637.009653218183</v>
      </c>
      <c r="H684" s="0" t="n">
        <v>621.162041308819</v>
      </c>
      <c r="I684" s="0" t="n">
        <v>3276.69289929717</v>
      </c>
      <c r="J684" s="0" t="n">
        <v>2909.40475339353</v>
      </c>
      <c r="K684" s="0" t="n">
        <v>3010.52851051844</v>
      </c>
      <c r="L684" s="0" t="n">
        <f aca="false">2^D684</f>
        <v>5.25906817676721</v>
      </c>
    </row>
    <row r="685" customFormat="false" ht="15" hidden="false" customHeight="false" outlineLevel="0" collapsed="false">
      <c r="A685" s="0" t="s">
        <v>1399</v>
      </c>
      <c r="B685" s="0" t="s">
        <v>1400</v>
      </c>
      <c r="C685" s="0" t="n">
        <v>2012.24393560715</v>
      </c>
      <c r="D685" s="0" t="n">
        <v>2.39221323418413</v>
      </c>
      <c r="E685" s="1" t="n">
        <v>8.97487176332714E-042</v>
      </c>
      <c r="F685" s="0" t="n">
        <v>513.1781642388</v>
      </c>
      <c r="G685" s="0" t="n">
        <v>712.068154992729</v>
      </c>
      <c r="H685" s="0" t="n">
        <v>706.379313091682</v>
      </c>
      <c r="I685" s="0" t="n">
        <v>3737.82931418682</v>
      </c>
      <c r="J685" s="0" t="n">
        <v>3736.90190367999</v>
      </c>
      <c r="K685" s="0" t="n">
        <v>2667.10676345288</v>
      </c>
      <c r="L685" s="0" t="n">
        <f aca="false">2^D685</f>
        <v>5.24962086902948</v>
      </c>
    </row>
    <row r="686" customFormat="false" ht="15" hidden="false" customHeight="false" outlineLevel="0" collapsed="false">
      <c r="A686" s="0" t="s">
        <v>1569</v>
      </c>
      <c r="B686" s="0" t="s">
        <v>1570</v>
      </c>
      <c r="C686" s="0" t="n">
        <v>247.545221621008</v>
      </c>
      <c r="D686" s="0" t="n">
        <v>2.3911949899619</v>
      </c>
      <c r="E686" s="1" t="n">
        <v>5.14973702468076E-033</v>
      </c>
      <c r="F686" s="0" t="n">
        <v>95.0329933775555</v>
      </c>
      <c r="G686" s="0" t="n">
        <v>71.1080543127275</v>
      </c>
      <c r="H686" s="0" t="n">
        <v>71.8699882506072</v>
      </c>
      <c r="I686" s="0" t="n">
        <v>443.328301306511</v>
      </c>
      <c r="J686" s="0" t="n">
        <v>362.970340921107</v>
      </c>
      <c r="K686" s="0" t="n">
        <v>440.961651557544</v>
      </c>
      <c r="L686" s="0" t="n">
        <f aca="false">2^D686</f>
        <v>5.24591703000656</v>
      </c>
    </row>
    <row r="687" customFormat="false" ht="15" hidden="false" customHeight="false" outlineLevel="0" collapsed="false">
      <c r="A687" s="0" t="s">
        <v>2645</v>
      </c>
      <c r="B687" s="0" t="s">
        <v>2646</v>
      </c>
      <c r="C687" s="0" t="n">
        <v>1082.54874926068</v>
      </c>
      <c r="D687" s="0" t="n">
        <v>2.38980481318345</v>
      </c>
      <c r="E687" s="1" t="n">
        <v>2.2151864755503E-068</v>
      </c>
      <c r="F687" s="0" t="n">
        <v>301.993734510898</v>
      </c>
      <c r="G687" s="0" t="n">
        <v>354.552659698183</v>
      </c>
      <c r="H687" s="0" t="n">
        <v>383.991080081815</v>
      </c>
      <c r="I687" s="0" t="n">
        <v>1707.70436570922</v>
      </c>
      <c r="J687" s="0" t="n">
        <v>1995.3965373953</v>
      </c>
      <c r="K687" s="0" t="n">
        <v>1751.65411816867</v>
      </c>
      <c r="L687" s="0" t="n">
        <f aca="false">2^D687</f>
        <v>5.24086451417952</v>
      </c>
    </row>
    <row r="688" customFormat="false" ht="15" hidden="false" customHeight="false" outlineLevel="0" collapsed="false">
      <c r="A688" s="0" t="s">
        <v>3010</v>
      </c>
      <c r="B688" s="0" t="s">
        <v>3011</v>
      </c>
      <c r="C688" s="0" t="n">
        <v>34.1626513253836</v>
      </c>
      <c r="D688" s="0" t="n">
        <v>2.38766310291167</v>
      </c>
      <c r="E688" s="1" t="n">
        <v>2.74907502611037E-007</v>
      </c>
      <c r="F688" s="0" t="n">
        <v>12.671065783674</v>
      </c>
      <c r="G688" s="0" t="n">
        <v>5.92567119272729</v>
      </c>
      <c r="H688" s="0" t="n">
        <v>14.3739976501214</v>
      </c>
      <c r="I688" s="0" t="n">
        <v>44.0516493898647</v>
      </c>
      <c r="J688" s="0" t="n">
        <v>63.9429616130447</v>
      </c>
      <c r="K688" s="0" t="n">
        <v>64.0105623228693</v>
      </c>
      <c r="L688" s="0" t="n">
        <f aca="false">2^D688</f>
        <v>5.23309011575794</v>
      </c>
    </row>
    <row r="689" customFormat="false" ht="15" hidden="false" customHeight="false" outlineLevel="0" collapsed="false">
      <c r="A689" s="0" t="s">
        <v>1049</v>
      </c>
      <c r="B689" s="0" t="s">
        <v>1050</v>
      </c>
      <c r="C689" s="0" t="n">
        <v>780.565778229502</v>
      </c>
      <c r="D689" s="0" t="n">
        <v>2.38414222412464</v>
      </c>
      <c r="E689" s="1" t="n">
        <v>1.24103027942995E-044</v>
      </c>
      <c r="F689" s="0" t="n">
        <v>290.378590875864</v>
      </c>
      <c r="G689" s="0" t="n">
        <v>237.026847709091</v>
      </c>
      <c r="H689" s="0" t="n">
        <v>225.877105930479</v>
      </c>
      <c r="I689" s="0" t="n">
        <v>1513.68965456662</v>
      </c>
      <c r="J689" s="0" t="n">
        <v>1334.33915483691</v>
      </c>
      <c r="K689" s="0" t="n">
        <v>1082.08331545802</v>
      </c>
      <c r="L689" s="0" t="n">
        <f aca="false">2^D689</f>
        <v>5.22033439770577</v>
      </c>
    </row>
    <row r="690" customFormat="false" ht="15" hidden="false" customHeight="false" outlineLevel="0" collapsed="false">
      <c r="A690" s="0" t="s">
        <v>558</v>
      </c>
      <c r="B690" s="0" t="s">
        <v>559</v>
      </c>
      <c r="C690" s="0" t="n">
        <v>36.9762122068699</v>
      </c>
      <c r="D690" s="0" t="n">
        <v>2.38178658573405</v>
      </c>
      <c r="E690" s="1" t="n">
        <v>6.38628522492105E-008</v>
      </c>
      <c r="F690" s="0" t="n">
        <v>9.50329933775555</v>
      </c>
      <c r="G690" s="0" t="n">
        <v>12.8389542509091</v>
      </c>
      <c r="H690" s="0" t="n">
        <v>13.3472835322556</v>
      </c>
      <c r="I690" s="0" t="n">
        <v>82.479683964002</v>
      </c>
      <c r="J690" s="0" t="n">
        <v>49.8378965513437</v>
      </c>
      <c r="K690" s="0" t="n">
        <v>53.8501556049535</v>
      </c>
      <c r="L690" s="0" t="n">
        <f aca="false">2^D690</f>
        <v>5.21181756929999</v>
      </c>
    </row>
    <row r="691" customFormat="false" ht="15" hidden="false" customHeight="false" outlineLevel="0" collapsed="false">
      <c r="A691" s="0" t="s">
        <v>3012</v>
      </c>
      <c r="B691" s="0" t="s">
        <v>3013</v>
      </c>
      <c r="C691" s="0" t="n">
        <v>75.5761649255918</v>
      </c>
      <c r="D691" s="0" t="n">
        <v>2.38104049486409</v>
      </c>
      <c r="E691" s="1" t="n">
        <v>6.70560668990109E-009</v>
      </c>
      <c r="F691" s="0" t="n">
        <v>13.7269879323135</v>
      </c>
      <c r="G691" s="0" t="n">
        <v>38.5168627527274</v>
      </c>
      <c r="H691" s="0" t="n">
        <v>20.5342823573163</v>
      </c>
      <c r="I691" s="0" t="n">
        <v>83.4169530999566</v>
      </c>
      <c r="J691" s="0" t="n">
        <v>131.647273909209</v>
      </c>
      <c r="K691" s="0" t="n">
        <v>165.614629502027</v>
      </c>
      <c r="L691" s="0" t="n">
        <f aca="false">2^D691</f>
        <v>5.20912297058038</v>
      </c>
    </row>
    <row r="692" customFormat="false" ht="15" hidden="false" customHeight="false" outlineLevel="0" collapsed="false">
      <c r="A692" s="0" t="s">
        <v>1345</v>
      </c>
      <c r="B692" s="0" t="s">
        <v>1346</v>
      </c>
      <c r="C692" s="0" t="n">
        <v>1921.78756648997</v>
      </c>
      <c r="D692" s="0" t="n">
        <v>2.38041176528678</v>
      </c>
      <c r="E692" s="1" t="n">
        <v>2.02059629418188E-071</v>
      </c>
      <c r="F692" s="0" t="n">
        <v>646.224354967377</v>
      </c>
      <c r="G692" s="0" t="n">
        <v>616.269804043638</v>
      </c>
      <c r="H692" s="0" t="n">
        <v>595.494188362174</v>
      </c>
      <c r="I692" s="0" t="n">
        <v>3362.92165980499</v>
      </c>
      <c r="J692" s="0" t="n">
        <v>3581.74618800128</v>
      </c>
      <c r="K692" s="0" t="n">
        <v>2728.06920376038</v>
      </c>
      <c r="L692" s="0" t="n">
        <f aca="false">2^D692</f>
        <v>5.20685331826991</v>
      </c>
    </row>
    <row r="693" customFormat="false" ht="15" hidden="false" customHeight="false" outlineLevel="0" collapsed="false">
      <c r="A693" s="0" t="s">
        <v>482</v>
      </c>
      <c r="B693" s="0" t="s">
        <v>483</v>
      </c>
      <c r="C693" s="0" t="n">
        <v>1306.47399706071</v>
      </c>
      <c r="D693" s="0" t="n">
        <v>2.37949591124689</v>
      </c>
      <c r="E693" s="1" t="n">
        <v>4.49408670453529E-034</v>
      </c>
      <c r="F693" s="0" t="n">
        <v>330.503632524165</v>
      </c>
      <c r="G693" s="0" t="n">
        <v>477.016531014547</v>
      </c>
      <c r="H693" s="0" t="n">
        <v>455.861068332423</v>
      </c>
      <c r="I693" s="0" t="n">
        <v>2658.09526956715</v>
      </c>
      <c r="J693" s="0" t="n">
        <v>2239.88433179812</v>
      </c>
      <c r="K693" s="0" t="n">
        <v>1677.48314912789</v>
      </c>
      <c r="L693" s="0" t="n">
        <f aca="false">2^D693</f>
        <v>5.20354894403337</v>
      </c>
    </row>
    <row r="694" customFormat="false" ht="15" hidden="false" customHeight="false" outlineLevel="0" collapsed="false">
      <c r="A694" s="0" t="s">
        <v>859</v>
      </c>
      <c r="B694" s="0" t="s">
        <v>860</v>
      </c>
      <c r="C694" s="0" t="n">
        <v>14120.3021543261</v>
      </c>
      <c r="D694" s="0" t="n">
        <v>2.37907752298139</v>
      </c>
      <c r="E694" s="1" t="n">
        <v>1.37613734024661E-066</v>
      </c>
      <c r="F694" s="0" t="n">
        <v>4873.08071597132</v>
      </c>
      <c r="G694" s="0" t="n">
        <v>4436.35249962183</v>
      </c>
      <c r="H694" s="0" t="n">
        <v>4351.21443151533</v>
      </c>
      <c r="I694" s="0" t="n">
        <v>28073.0851601112</v>
      </c>
      <c r="J694" s="0" t="n">
        <v>23040.1536094532</v>
      </c>
      <c r="K694" s="0" t="n">
        <v>19947.926509284</v>
      </c>
      <c r="L694" s="0" t="n">
        <f aca="false">2^D694</f>
        <v>5.20204010945582</v>
      </c>
    </row>
    <row r="695" customFormat="false" ht="15" hidden="false" customHeight="false" outlineLevel="0" collapsed="false">
      <c r="A695" s="0" t="s">
        <v>2092</v>
      </c>
      <c r="B695" s="0" t="s">
        <v>2093</v>
      </c>
      <c r="C695" s="0" t="n">
        <v>235.515085586623</v>
      </c>
      <c r="D695" s="0" t="n">
        <v>2.37639608837181</v>
      </c>
      <c r="E695" s="1" t="n">
        <v>2.89860572341606E-030</v>
      </c>
      <c r="F695" s="0" t="n">
        <v>74.9704725534049</v>
      </c>
      <c r="G695" s="0" t="n">
        <v>71.1080543127275</v>
      </c>
      <c r="H695" s="0" t="n">
        <v>82.1371294292654</v>
      </c>
      <c r="I695" s="0" t="n">
        <v>320.546044496462</v>
      </c>
      <c r="J695" s="0" t="n">
        <v>445.720055949753</v>
      </c>
      <c r="K695" s="0" t="n">
        <v>418.608756778129</v>
      </c>
      <c r="L695" s="0" t="n">
        <f aca="false">2^D695</f>
        <v>5.19238042734688</v>
      </c>
    </row>
    <row r="696" customFormat="false" ht="15" hidden="false" customHeight="false" outlineLevel="0" collapsed="false">
      <c r="A696" s="0" t="s">
        <v>2487</v>
      </c>
      <c r="B696" s="0" t="s">
        <v>2488</v>
      </c>
      <c r="C696" s="0" t="n">
        <v>224.834401658896</v>
      </c>
      <c r="D696" s="0" t="n">
        <v>2.37434195197445</v>
      </c>
      <c r="E696" s="1" t="n">
        <v>2.40030252997341E-018</v>
      </c>
      <c r="F696" s="0" t="n">
        <v>49.6283409860567</v>
      </c>
      <c r="G696" s="0" t="n">
        <v>81.9717848327275</v>
      </c>
      <c r="H696" s="0" t="n">
        <v>86.2439859007286</v>
      </c>
      <c r="I696" s="0" t="n">
        <v>269.933511154915</v>
      </c>
      <c r="J696" s="0" t="n">
        <v>395.882159398409</v>
      </c>
      <c r="K696" s="0" t="n">
        <v>465.346627680542</v>
      </c>
      <c r="L696" s="0" t="n">
        <f aca="false">2^D696</f>
        <v>5.18499267886189</v>
      </c>
    </row>
    <row r="697" customFormat="false" ht="15" hidden="false" customHeight="false" outlineLevel="0" collapsed="false">
      <c r="A697" s="0" t="s">
        <v>683</v>
      </c>
      <c r="B697" s="0" t="s">
        <v>684</v>
      </c>
      <c r="C697" s="0" t="n">
        <v>27.3275162688018</v>
      </c>
      <c r="D697" s="0" t="n">
        <v>2.37165750632057</v>
      </c>
      <c r="E697" s="1" t="n">
        <v>4.63799762073109E-007</v>
      </c>
      <c r="F697" s="0" t="n">
        <v>8.44737718911604</v>
      </c>
      <c r="G697" s="0" t="n">
        <v>9.87611865454548</v>
      </c>
      <c r="H697" s="0" t="n">
        <v>8.21371294292654</v>
      </c>
      <c r="I697" s="0" t="n">
        <v>44.0516493898647</v>
      </c>
      <c r="J697" s="0" t="n">
        <v>51.7185718929038</v>
      </c>
      <c r="K697" s="0" t="n">
        <v>41.6576675434546</v>
      </c>
      <c r="L697" s="0" t="n">
        <f aca="false">2^D697</f>
        <v>5.17535385069606</v>
      </c>
    </row>
    <row r="698" customFormat="false" ht="15" hidden="false" customHeight="false" outlineLevel="0" collapsed="false">
      <c r="A698" s="0" t="s">
        <v>2014</v>
      </c>
      <c r="B698" s="0" t="s">
        <v>2015</v>
      </c>
      <c r="C698" s="0" t="n">
        <v>13559.5480837744</v>
      </c>
      <c r="D698" s="0" t="n">
        <v>2.37125882185145</v>
      </c>
      <c r="E698" s="1" t="n">
        <v>3.86789033878576E-027</v>
      </c>
      <c r="F698" s="0" t="n">
        <v>4640.77784327063</v>
      </c>
      <c r="G698" s="0" t="n">
        <v>4360.30638598183</v>
      </c>
      <c r="H698" s="0" t="n">
        <v>4176.67303147814</v>
      </c>
      <c r="I698" s="0" t="n">
        <v>29159.3800886825</v>
      </c>
      <c r="J698" s="0" t="n">
        <v>25264.9925385189</v>
      </c>
      <c r="K698" s="0" t="n">
        <v>13755.1586147143</v>
      </c>
      <c r="L698" s="0" t="n">
        <f aca="false">2^D698</f>
        <v>5.17392385470087</v>
      </c>
    </row>
    <row r="699" customFormat="false" ht="15" hidden="false" customHeight="false" outlineLevel="0" collapsed="false">
      <c r="A699" s="0" t="s">
        <v>3014</v>
      </c>
      <c r="B699" s="0" t="s">
        <v>3015</v>
      </c>
      <c r="C699" s="0" t="n">
        <v>319.076117816284</v>
      </c>
      <c r="D699" s="0" t="n">
        <v>2.36954684728815</v>
      </c>
      <c r="E699" s="1" t="n">
        <v>1.7577797896661E-046</v>
      </c>
      <c r="F699" s="0" t="n">
        <v>91.865226931637</v>
      </c>
      <c r="G699" s="0" t="n">
        <v>112.587752661818</v>
      </c>
      <c r="H699" s="0" t="n">
        <v>105.751554140179</v>
      </c>
      <c r="I699" s="0" t="n">
        <v>543.616098853649</v>
      </c>
      <c r="J699" s="0" t="n">
        <v>556.679901101801</v>
      </c>
      <c r="K699" s="0" t="n">
        <v>503.956173208622</v>
      </c>
      <c r="L699" s="0" t="n">
        <f aca="false">2^D699</f>
        <v>5.16778785755213</v>
      </c>
    </row>
    <row r="700" customFormat="false" ht="15" hidden="false" customHeight="false" outlineLevel="0" collapsed="false">
      <c r="A700" s="0" t="s">
        <v>1519</v>
      </c>
      <c r="B700" s="0" t="s">
        <v>1520</v>
      </c>
      <c r="C700" s="0" t="n">
        <v>834.535688056579</v>
      </c>
      <c r="D700" s="0" t="n">
        <v>2.36779359387372</v>
      </c>
      <c r="E700" s="1" t="n">
        <v>7.05006716252971E-043</v>
      </c>
      <c r="F700" s="0" t="n">
        <v>202.737052538785</v>
      </c>
      <c r="G700" s="0" t="n">
        <v>294.308335905455</v>
      </c>
      <c r="H700" s="0" t="n">
        <v>315.201234184805</v>
      </c>
      <c r="I700" s="0" t="n">
        <v>1272.8114866263</v>
      </c>
      <c r="J700" s="0" t="n">
        <v>1476.3301431247</v>
      </c>
      <c r="K700" s="0" t="n">
        <v>1445.82587595941</v>
      </c>
      <c r="L700" s="0" t="n">
        <f aca="false">2^D700</f>
        <v>5.16151145244161</v>
      </c>
    </row>
    <row r="701" customFormat="false" ht="15" hidden="false" customHeight="false" outlineLevel="0" collapsed="false">
      <c r="A701" s="0" t="s">
        <v>2196</v>
      </c>
      <c r="B701" s="0" t="s">
        <v>2197</v>
      </c>
      <c r="C701" s="0" t="n">
        <v>446.634146110341</v>
      </c>
      <c r="D701" s="0" t="n">
        <v>2.36407326941199</v>
      </c>
      <c r="E701" s="1" t="n">
        <v>1.06898153939767E-026</v>
      </c>
      <c r="F701" s="0" t="n">
        <v>92.9211490802765</v>
      </c>
      <c r="G701" s="0" t="n">
        <v>163.943569665455</v>
      </c>
      <c r="H701" s="0" t="n">
        <v>178.648256508652</v>
      </c>
      <c r="I701" s="0" t="n">
        <v>671.084701343471</v>
      </c>
      <c r="J701" s="0" t="n">
        <v>803.048370846179</v>
      </c>
      <c r="K701" s="0" t="n">
        <v>770.158829218015</v>
      </c>
      <c r="L701" s="0" t="n">
        <f aca="false">2^D701</f>
        <v>5.1482184424915</v>
      </c>
    </row>
    <row r="702" customFormat="false" ht="15" hidden="false" customHeight="false" outlineLevel="0" collapsed="false">
      <c r="A702" s="0" t="s">
        <v>1920</v>
      </c>
      <c r="B702" s="0" t="s">
        <v>1921</v>
      </c>
      <c r="C702" s="0" t="n">
        <v>138.062870214472</v>
      </c>
      <c r="D702" s="0" t="n">
        <v>2.36269960952884</v>
      </c>
      <c r="E702" s="1" t="n">
        <v>1.77369896883242E-023</v>
      </c>
      <c r="F702" s="0" t="n">
        <v>45.4046523914987</v>
      </c>
      <c r="G702" s="0" t="n">
        <v>51.3558170036365</v>
      </c>
      <c r="H702" s="0" t="n">
        <v>37.9884223610352</v>
      </c>
      <c r="I702" s="0" t="n">
        <v>206.199209910005</v>
      </c>
      <c r="J702" s="0" t="n">
        <v>255.771846452179</v>
      </c>
      <c r="K702" s="0" t="n">
        <v>231.657273168479</v>
      </c>
      <c r="L702" s="0" t="n">
        <f aca="false">2^D702</f>
        <v>5.14331890706498</v>
      </c>
    </row>
    <row r="703" customFormat="false" ht="15" hidden="false" customHeight="false" outlineLevel="0" collapsed="false">
      <c r="A703" s="0" t="s">
        <v>1355</v>
      </c>
      <c r="B703" s="0" t="s">
        <v>1356</v>
      </c>
      <c r="C703" s="0" t="n">
        <v>388.207014513687</v>
      </c>
      <c r="D703" s="0" t="n">
        <v>2.36098712593932</v>
      </c>
      <c r="E703" s="1" t="n">
        <v>7.13320345209848E-057</v>
      </c>
      <c r="F703" s="0" t="n">
        <v>134.102112877217</v>
      </c>
      <c r="G703" s="0" t="n">
        <v>125.426706912727</v>
      </c>
      <c r="H703" s="0" t="n">
        <v>120.1255517903</v>
      </c>
      <c r="I703" s="0" t="n">
        <v>662.64927911988</v>
      </c>
      <c r="J703" s="0" t="n">
        <v>661.057382558389</v>
      </c>
      <c r="K703" s="0" t="n">
        <v>625.881053823611</v>
      </c>
      <c r="L703" s="0" t="n">
        <f aca="false">2^D703</f>
        <v>5.13721739318313</v>
      </c>
    </row>
    <row r="704" customFormat="false" ht="15" hidden="false" customHeight="false" outlineLevel="0" collapsed="false">
      <c r="A704" s="0" t="s">
        <v>781</v>
      </c>
      <c r="B704" s="0" t="s">
        <v>782</v>
      </c>
      <c r="C704" s="0" t="n">
        <v>484.698145272716</v>
      </c>
      <c r="D704" s="0" t="n">
        <v>2.36067468829313</v>
      </c>
      <c r="E704" s="1" t="n">
        <v>4.03179311953406E-040</v>
      </c>
      <c r="F704" s="0" t="n">
        <v>155.220555850007</v>
      </c>
      <c r="G704" s="0" t="n">
        <v>173.81968832</v>
      </c>
      <c r="H704" s="0" t="n">
        <v>144.76669061908</v>
      </c>
      <c r="I704" s="0" t="n">
        <v>677.645585295153</v>
      </c>
      <c r="J704" s="0" t="n">
        <v>959.144424195671</v>
      </c>
      <c r="K704" s="0" t="n">
        <v>797.591927356387</v>
      </c>
      <c r="L704" s="0" t="n">
        <f aca="false">2^D704</f>
        <v>5.13610497075343</v>
      </c>
    </row>
    <row r="705" customFormat="false" ht="15" hidden="false" customHeight="false" outlineLevel="0" collapsed="false">
      <c r="A705" s="0" t="s">
        <v>1343</v>
      </c>
      <c r="B705" s="0" t="s">
        <v>1344</v>
      </c>
      <c r="C705" s="0" t="n">
        <v>719.604658444839</v>
      </c>
      <c r="D705" s="0" t="n">
        <v>2.35941839920822</v>
      </c>
      <c r="E705" s="1" t="n">
        <v>2.25638535718934E-042</v>
      </c>
      <c r="F705" s="0" t="n">
        <v>187.954142457832</v>
      </c>
      <c r="G705" s="0" t="n">
        <v>243.940130767273</v>
      </c>
      <c r="H705" s="0" t="n">
        <v>272.079241234441</v>
      </c>
      <c r="I705" s="0" t="n">
        <v>1376.84836071726</v>
      </c>
      <c r="J705" s="0" t="n">
        <v>1180.12377682898</v>
      </c>
      <c r="K705" s="0" t="n">
        <v>1056.68229866324</v>
      </c>
      <c r="L705" s="0" t="n">
        <f aca="false">2^D705</f>
        <v>5.13163443201943</v>
      </c>
    </row>
    <row r="706" customFormat="false" ht="15" hidden="false" customHeight="false" outlineLevel="0" collapsed="false">
      <c r="A706" s="0" t="s">
        <v>905</v>
      </c>
      <c r="B706" s="0" t="s">
        <v>906</v>
      </c>
      <c r="C706" s="0" t="n">
        <v>150.495157454266</v>
      </c>
      <c r="D706" s="0" t="n">
        <v>2.35898612110725</v>
      </c>
      <c r="E706" s="1" t="n">
        <v>2.04506868858439E-024</v>
      </c>
      <c r="F706" s="0" t="n">
        <v>46.4605745401382</v>
      </c>
      <c r="G706" s="0" t="n">
        <v>44.4425339454546</v>
      </c>
      <c r="H706" s="0" t="n">
        <v>56.4692764826199</v>
      </c>
      <c r="I706" s="0" t="n">
        <v>234.317283988642</v>
      </c>
      <c r="J706" s="0" t="n">
        <v>289.624002600261</v>
      </c>
      <c r="K706" s="0" t="n">
        <v>231.657273168479</v>
      </c>
      <c r="L706" s="0" t="n">
        <f aca="false">2^D706</f>
        <v>5.130097058686</v>
      </c>
    </row>
    <row r="707" customFormat="false" ht="15" hidden="false" customHeight="false" outlineLevel="0" collapsed="false">
      <c r="A707" s="0" t="s">
        <v>1273</v>
      </c>
      <c r="B707" s="0" t="s">
        <v>1274</v>
      </c>
      <c r="C707" s="0" t="n">
        <v>3243.89131936336</v>
      </c>
      <c r="D707" s="0" t="n">
        <v>2.35759744082434</v>
      </c>
      <c r="E707" s="1" t="n">
        <v>1.13817829049193E-085</v>
      </c>
      <c r="F707" s="0" t="n">
        <v>1072.81690301773</v>
      </c>
      <c r="G707" s="0" t="n">
        <v>1085.38544013454</v>
      </c>
      <c r="H707" s="0" t="n">
        <v>1019.52711904075</v>
      </c>
      <c r="I707" s="0" t="n">
        <v>5916.04278614523</v>
      </c>
      <c r="J707" s="0" t="n">
        <v>5668.35547946226</v>
      </c>
      <c r="K707" s="0" t="n">
        <v>4701.22018837962</v>
      </c>
      <c r="L707" s="0" t="n">
        <f aca="false">2^D707</f>
        <v>5.12516140918029</v>
      </c>
    </row>
    <row r="708" customFormat="false" ht="15" hidden="false" customHeight="false" outlineLevel="0" collapsed="false">
      <c r="A708" s="0" t="s">
        <v>1982</v>
      </c>
      <c r="B708" s="0" t="s">
        <v>1983</v>
      </c>
      <c r="C708" s="0" t="n">
        <v>10000.9679770867</v>
      </c>
      <c r="D708" s="0" t="n">
        <v>2.35603624361275</v>
      </c>
      <c r="E708" s="1" t="n">
        <v>5.30219870600155E-084</v>
      </c>
      <c r="F708" s="0" t="n">
        <v>2883.72338793449</v>
      </c>
      <c r="G708" s="0" t="n">
        <v>3307.51213740728</v>
      </c>
      <c r="H708" s="0" t="n">
        <v>3614.03369488767</v>
      </c>
      <c r="I708" s="0" t="n">
        <v>16463.132373042</v>
      </c>
      <c r="J708" s="0" t="n">
        <v>18302.7324240632</v>
      </c>
      <c r="K708" s="0" t="n">
        <v>15434.6738451858</v>
      </c>
      <c r="L708" s="0" t="n">
        <f aca="false">2^D708</f>
        <v>5.11961826962071</v>
      </c>
    </row>
    <row r="709" customFormat="false" ht="15" hidden="false" customHeight="false" outlineLevel="0" collapsed="false">
      <c r="A709" s="0" t="s">
        <v>1095</v>
      </c>
      <c r="B709" s="0" t="s">
        <v>1096</v>
      </c>
      <c r="C709" s="0" t="n">
        <v>343.939174460503</v>
      </c>
      <c r="D709" s="0" t="n">
        <v>2.35383054773356</v>
      </c>
      <c r="E709" s="1" t="n">
        <v>7.91847654252585E-038</v>
      </c>
      <c r="F709" s="0" t="n">
        <v>135.158035025856</v>
      </c>
      <c r="G709" s="0" t="n">
        <v>86.9098441600002</v>
      </c>
      <c r="H709" s="0" t="n">
        <v>116.018695318837</v>
      </c>
      <c r="I709" s="0" t="n">
        <v>556.737866757013</v>
      </c>
      <c r="J709" s="0" t="n">
        <v>588.651381908323</v>
      </c>
      <c r="K709" s="0" t="n">
        <v>580.15922359299</v>
      </c>
      <c r="L709" s="0" t="n">
        <f aca="false">2^D709</f>
        <v>5.11179700958856</v>
      </c>
    </row>
    <row r="710" customFormat="false" ht="15" hidden="false" customHeight="false" outlineLevel="0" collapsed="false">
      <c r="A710" s="0" t="s">
        <v>1469</v>
      </c>
      <c r="B710" s="0" t="s">
        <v>1470</v>
      </c>
      <c r="C710" s="0" t="n">
        <v>375.472953149518</v>
      </c>
      <c r="D710" s="0" t="n">
        <v>2.35103344551852</v>
      </c>
      <c r="E710" s="1" t="n">
        <v>2.79489760623558E-045</v>
      </c>
      <c r="F710" s="0" t="n">
        <v>108.759981309869</v>
      </c>
      <c r="G710" s="0" t="n">
        <v>112.587752661818</v>
      </c>
      <c r="H710" s="0" t="n">
        <v>147.846832972677</v>
      </c>
      <c r="I710" s="0" t="n">
        <v>620.472168001924</v>
      </c>
      <c r="J710" s="0" t="n">
        <v>628.145564081086</v>
      </c>
      <c r="K710" s="0" t="n">
        <v>635.025419869735</v>
      </c>
      <c r="L710" s="0" t="n">
        <f aca="false">2^D710</f>
        <v>5.10189584089487</v>
      </c>
    </row>
    <row r="711" customFormat="false" ht="15" hidden="false" customHeight="false" outlineLevel="0" collapsed="false">
      <c r="A711" s="0" t="s">
        <v>1954</v>
      </c>
      <c r="B711" s="0" t="s">
        <v>1955</v>
      </c>
      <c r="C711" s="0" t="n">
        <v>37.4614540210455</v>
      </c>
      <c r="D711" s="0" t="n">
        <v>2.35097857230238</v>
      </c>
      <c r="E711" s="1" t="n">
        <v>1.59791719353643E-008</v>
      </c>
      <c r="F711" s="0" t="n">
        <v>14.782910080953</v>
      </c>
      <c r="G711" s="0" t="n">
        <v>11.8513423854545</v>
      </c>
      <c r="H711" s="0" t="n">
        <v>10.2671411786581</v>
      </c>
      <c r="I711" s="0" t="n">
        <v>68.4206469246835</v>
      </c>
      <c r="J711" s="0" t="n">
        <v>68.6446499669451</v>
      </c>
      <c r="K711" s="0" t="n">
        <v>50.8020335895788</v>
      </c>
      <c r="L711" s="0" t="n">
        <f aca="false">2^D711</f>
        <v>5.10170179287973</v>
      </c>
    </row>
    <row r="712" customFormat="false" ht="15" hidden="false" customHeight="false" outlineLevel="0" collapsed="false">
      <c r="A712" s="0" t="s">
        <v>1633</v>
      </c>
      <c r="B712" s="0" t="s">
        <v>1634</v>
      </c>
      <c r="C712" s="0" t="n">
        <v>151.230761344533</v>
      </c>
      <c r="D712" s="0" t="n">
        <v>2.34798964578155</v>
      </c>
      <c r="E712" s="1" t="n">
        <v>5.0318582654067E-016</v>
      </c>
      <c r="F712" s="0" t="n">
        <v>54.9079517292543</v>
      </c>
      <c r="G712" s="0" t="n">
        <v>63.2071593890911</v>
      </c>
      <c r="H712" s="0" t="n">
        <v>30.8014235359745</v>
      </c>
      <c r="I712" s="0" t="n">
        <v>239.003629668415</v>
      </c>
      <c r="J712" s="0" t="n">
        <v>312.192106698983</v>
      </c>
      <c r="K712" s="0" t="n">
        <v>207.272297045481</v>
      </c>
      <c r="L712" s="0" t="n">
        <f aca="false">2^D712</f>
        <v>5.09114320185151</v>
      </c>
    </row>
    <row r="713" customFormat="false" ht="15" hidden="false" customHeight="false" outlineLevel="0" collapsed="false">
      <c r="A713" s="0" t="s">
        <v>568</v>
      </c>
      <c r="B713" s="0" t="s">
        <v>569</v>
      </c>
      <c r="C713" s="0" t="n">
        <v>314.41954052247</v>
      </c>
      <c r="D713" s="0" t="n">
        <v>2.34574169155219</v>
      </c>
      <c r="E713" s="1" t="n">
        <v>8.2826125691205E-015</v>
      </c>
      <c r="F713" s="0" t="n">
        <v>61.2434846210913</v>
      </c>
      <c r="G713" s="0" t="n">
        <v>123.451483181818</v>
      </c>
      <c r="H713" s="0" t="n">
        <v>125.259122379629</v>
      </c>
      <c r="I713" s="0" t="n">
        <v>534.243407494104</v>
      </c>
      <c r="J713" s="0" t="n">
        <v>695.849876377251</v>
      </c>
      <c r="K713" s="0" t="n">
        <v>346.469869080927</v>
      </c>
      <c r="L713" s="0" t="n">
        <f aca="false">2^D713</f>
        <v>5.08321654730793</v>
      </c>
    </row>
    <row r="714" customFormat="false" ht="15" hidden="false" customHeight="false" outlineLevel="0" collapsed="false">
      <c r="A714" s="0" t="s">
        <v>1811</v>
      </c>
      <c r="B714" s="0" t="s">
        <v>1812</v>
      </c>
      <c r="C714" s="0" t="n">
        <v>268.164405318753</v>
      </c>
      <c r="D714" s="0" t="n">
        <v>2.34555233092645</v>
      </c>
      <c r="E714" s="1" t="n">
        <v>3.62999499172285E-033</v>
      </c>
      <c r="F714" s="0" t="n">
        <v>79.1941611479629</v>
      </c>
      <c r="G714" s="0" t="n">
        <v>90.8602916218184</v>
      </c>
      <c r="H714" s="0" t="n">
        <v>94.4576988436552</v>
      </c>
      <c r="I714" s="0" t="n">
        <v>484.568143288512</v>
      </c>
      <c r="J714" s="0" t="n">
        <v>488.035251134856</v>
      </c>
      <c r="K714" s="0" t="n">
        <v>371.870885875717</v>
      </c>
      <c r="L714" s="0" t="n">
        <f aca="false">2^D714</f>
        <v>5.08254939460324</v>
      </c>
    </row>
    <row r="715" customFormat="false" ht="15" hidden="false" customHeight="false" outlineLevel="0" collapsed="false">
      <c r="A715" s="0" t="s">
        <v>1849</v>
      </c>
      <c r="B715" s="0" t="s">
        <v>1850</v>
      </c>
      <c r="C715" s="0" t="n">
        <v>907.513727743149</v>
      </c>
      <c r="D715" s="0" t="n">
        <v>2.34518491250261</v>
      </c>
      <c r="E715" s="1" t="n">
        <v>5.34786629699528E-058</v>
      </c>
      <c r="F715" s="0" t="n">
        <v>273.483836497632</v>
      </c>
      <c r="G715" s="0" t="n">
        <v>292.333112174546</v>
      </c>
      <c r="H715" s="0" t="n">
        <v>329.575231834927</v>
      </c>
      <c r="I715" s="0" t="n">
        <v>1737.69697805977</v>
      </c>
      <c r="J715" s="0" t="n">
        <v>1431.19393492726</v>
      </c>
      <c r="K715" s="0" t="n">
        <v>1380.79927296475</v>
      </c>
      <c r="L715" s="0" t="n">
        <f aca="false">2^D715</f>
        <v>5.08125516092115</v>
      </c>
    </row>
    <row r="716" customFormat="false" ht="15" hidden="false" customHeight="false" outlineLevel="0" collapsed="false">
      <c r="A716" s="0" t="s">
        <v>845</v>
      </c>
      <c r="B716" s="0" t="s">
        <v>846</v>
      </c>
      <c r="C716" s="0" t="n">
        <v>108.728292365437</v>
      </c>
      <c r="D716" s="0" t="n">
        <v>2.34436837180297</v>
      </c>
      <c r="E716" s="1" t="n">
        <v>3.47374038909316E-016</v>
      </c>
      <c r="F716" s="0" t="n">
        <v>39.0691194996617</v>
      </c>
      <c r="G716" s="0" t="n">
        <v>38.5168627527274</v>
      </c>
      <c r="H716" s="0" t="n">
        <v>29.7747094181087</v>
      </c>
      <c r="I716" s="0" t="n">
        <v>232.442745716733</v>
      </c>
      <c r="J716" s="0" t="n">
        <v>156.096053349491</v>
      </c>
      <c r="K716" s="0" t="n">
        <v>156.470263455902</v>
      </c>
      <c r="L716" s="0" t="n">
        <f aca="false">2^D716</f>
        <v>5.07838007117455</v>
      </c>
    </row>
    <row r="717" customFormat="false" ht="15" hidden="false" customHeight="false" outlineLevel="0" collapsed="false">
      <c r="A717" s="0" t="s">
        <v>1443</v>
      </c>
      <c r="B717" s="0" t="s">
        <v>1444</v>
      </c>
      <c r="C717" s="0" t="n">
        <v>222.060583295884</v>
      </c>
      <c r="D717" s="0" t="n">
        <v>2.34073420916368</v>
      </c>
      <c r="E717" s="1" t="n">
        <v>7.9646299794838E-026</v>
      </c>
      <c r="F717" s="0" t="n">
        <v>68.6349396615679</v>
      </c>
      <c r="G717" s="0" t="n">
        <v>74.0708899090911</v>
      </c>
      <c r="H717" s="0" t="n">
        <v>77.0035588399363</v>
      </c>
      <c r="I717" s="0" t="n">
        <v>440.516493898647</v>
      </c>
      <c r="J717" s="0" t="n">
        <v>384.598107349048</v>
      </c>
      <c r="K717" s="0" t="n">
        <v>287.539510117016</v>
      </c>
      <c r="L717" s="0" t="n">
        <f aca="false">2^D717</f>
        <v>5.06560368176787</v>
      </c>
    </row>
    <row r="718" customFormat="false" ht="15" hidden="false" customHeight="false" outlineLevel="0" collapsed="false">
      <c r="A718" s="0" t="s">
        <v>1904</v>
      </c>
      <c r="B718" s="0" t="s">
        <v>1905</v>
      </c>
      <c r="C718" s="0" t="n">
        <v>116.387556791416</v>
      </c>
      <c r="D718" s="0" t="n">
        <v>2.34070327455165</v>
      </c>
      <c r="E718" s="1" t="n">
        <v>1.41625655669147E-017</v>
      </c>
      <c r="F718" s="0" t="n">
        <v>31.6776644591851</v>
      </c>
      <c r="G718" s="0" t="n">
        <v>51.3558170036365</v>
      </c>
      <c r="H718" s="0" t="n">
        <v>31.8281376538403</v>
      </c>
      <c r="I718" s="0" t="n">
        <v>167.771175335867</v>
      </c>
      <c r="J718" s="0" t="n">
        <v>200.291923876154</v>
      </c>
      <c r="K718" s="0" t="n">
        <v>215.400622419814</v>
      </c>
      <c r="L718" s="0" t="n">
        <f aca="false">2^D718</f>
        <v>5.06549506504699</v>
      </c>
    </row>
    <row r="719" customFormat="false" ht="15" hidden="false" customHeight="false" outlineLevel="0" collapsed="false">
      <c r="A719" s="0" t="s">
        <v>2876</v>
      </c>
      <c r="B719" s="0" t="s">
        <v>2877</v>
      </c>
      <c r="C719" s="0" t="n">
        <v>282.411999553459</v>
      </c>
      <c r="D719" s="0" t="n">
        <v>2.33709910043299</v>
      </c>
      <c r="E719" s="1" t="n">
        <v>3.60076048301771E-019</v>
      </c>
      <c r="F719" s="0" t="n">
        <v>99.2566819721135</v>
      </c>
      <c r="G719" s="0" t="n">
        <v>102.711634007273</v>
      </c>
      <c r="H719" s="0" t="n">
        <v>78.0302729578021</v>
      </c>
      <c r="I719" s="0" t="n">
        <v>651.402049488425</v>
      </c>
      <c r="J719" s="0" t="n">
        <v>428.793977875711</v>
      </c>
      <c r="K719" s="0" t="n">
        <v>334.277381019428</v>
      </c>
      <c r="L719" s="0" t="n">
        <f aca="false">2^D719</f>
        <v>5.05285612214087</v>
      </c>
    </row>
    <row r="720" customFormat="false" ht="15" hidden="false" customHeight="false" outlineLevel="0" collapsed="false">
      <c r="A720" s="0" t="s">
        <v>1111</v>
      </c>
      <c r="B720" s="0" t="s">
        <v>1112</v>
      </c>
      <c r="C720" s="0" t="n">
        <v>224.905388494647</v>
      </c>
      <c r="D720" s="0" t="n">
        <v>2.33637333509202</v>
      </c>
      <c r="E720" s="1" t="n">
        <v>7.64201460117853E-021</v>
      </c>
      <c r="F720" s="0" t="n">
        <v>52.7961074319753</v>
      </c>
      <c r="G720" s="0" t="n">
        <v>89.8726797563639</v>
      </c>
      <c r="H720" s="0" t="n">
        <v>80.0837011935337</v>
      </c>
      <c r="I720" s="0" t="n">
        <v>294.302508689734</v>
      </c>
      <c r="J720" s="0" t="n">
        <v>451.362081974433</v>
      </c>
      <c r="K720" s="0" t="n">
        <v>381.015251921841</v>
      </c>
      <c r="L720" s="0" t="n">
        <f aca="false">2^D720</f>
        <v>5.05031486048452</v>
      </c>
    </row>
    <row r="721" customFormat="false" ht="15" hidden="false" customHeight="false" outlineLevel="0" collapsed="false">
      <c r="A721" s="0" t="s">
        <v>1115</v>
      </c>
      <c r="B721" s="0" t="s">
        <v>1116</v>
      </c>
      <c r="C721" s="0" t="n">
        <v>3613.78457596205</v>
      </c>
      <c r="D721" s="0" t="n">
        <v>2.3360634137971</v>
      </c>
      <c r="E721" s="1" t="n">
        <v>4.07866618162819E-049</v>
      </c>
      <c r="F721" s="0" t="n">
        <v>955.609544518753</v>
      </c>
      <c r="G721" s="0" t="n">
        <v>1294.75915561091</v>
      </c>
      <c r="H721" s="0" t="n">
        <v>1333.70163910769</v>
      </c>
      <c r="I721" s="0" t="n">
        <v>6768.95769986389</v>
      </c>
      <c r="J721" s="0" t="n">
        <v>6186.48153606208</v>
      </c>
      <c r="K721" s="0" t="n">
        <v>5143.19788060896</v>
      </c>
      <c r="L721" s="0" t="n">
        <f aca="false">2^D721</f>
        <v>5.04923006295627</v>
      </c>
    </row>
    <row r="722" customFormat="false" ht="15" hidden="false" customHeight="false" outlineLevel="0" collapsed="false">
      <c r="A722" s="0" t="s">
        <v>3016</v>
      </c>
      <c r="B722" s="0" t="s">
        <v>3017</v>
      </c>
      <c r="C722" s="0" t="n">
        <v>1270.54963983505</v>
      </c>
      <c r="D722" s="0" t="n">
        <v>2.33421439998155</v>
      </c>
      <c r="E722" s="1" t="n">
        <v>1.36999166685346E-055</v>
      </c>
      <c r="F722" s="0" t="n">
        <v>337.895087564642</v>
      </c>
      <c r="G722" s="0" t="n">
        <v>464.177576763637</v>
      </c>
      <c r="H722" s="0" t="n">
        <v>458.94121068602</v>
      </c>
      <c r="I722" s="0" t="n">
        <v>1957.01795587313</v>
      </c>
      <c r="J722" s="0" t="n">
        <v>2136.44718801231</v>
      </c>
      <c r="K722" s="0" t="n">
        <v>2268.81882011059</v>
      </c>
      <c r="L722" s="0" t="n">
        <f aca="false">2^D722</f>
        <v>5.04276291939244</v>
      </c>
    </row>
    <row r="723" customFormat="false" ht="15" hidden="false" customHeight="false" outlineLevel="0" collapsed="false">
      <c r="A723" s="0" t="s">
        <v>1853</v>
      </c>
      <c r="B723" s="0" t="s">
        <v>1854</v>
      </c>
      <c r="C723" s="0" t="n">
        <v>98.0351285757419</v>
      </c>
      <c r="D723" s="0" t="n">
        <v>2.33390612027562</v>
      </c>
      <c r="E723" s="1" t="n">
        <v>2.61005476510664E-011</v>
      </c>
      <c r="F723" s="0" t="n">
        <v>23.2302872700691</v>
      </c>
      <c r="G723" s="0" t="n">
        <v>53.3310407345456</v>
      </c>
      <c r="H723" s="0" t="n">
        <v>20.5342823573163</v>
      </c>
      <c r="I723" s="0" t="n">
        <v>183.704750647095</v>
      </c>
      <c r="J723" s="0" t="n">
        <v>157.036391020271</v>
      </c>
      <c r="K723" s="0" t="n">
        <v>150.374019425153</v>
      </c>
      <c r="L723" s="0" t="n">
        <f aca="false">2^D723</f>
        <v>5.04168548074902</v>
      </c>
    </row>
    <row r="724" customFormat="false" ht="15" hidden="false" customHeight="false" outlineLevel="0" collapsed="false">
      <c r="A724" s="0" t="s">
        <v>897</v>
      </c>
      <c r="B724" s="0" t="s">
        <v>898</v>
      </c>
      <c r="C724" s="0" t="n">
        <v>801.652197551916</v>
      </c>
      <c r="D724" s="0" t="n">
        <v>2.33177936297411</v>
      </c>
      <c r="E724" s="1" t="n">
        <v>2.97195613961091E-050</v>
      </c>
      <c r="F724" s="0" t="n">
        <v>296.714123767701</v>
      </c>
      <c r="G724" s="0" t="n">
        <v>239.989683305455</v>
      </c>
      <c r="H724" s="0" t="n">
        <v>260.785385937917</v>
      </c>
      <c r="I724" s="0" t="n">
        <v>1563.36491877222</v>
      </c>
      <c r="J724" s="0" t="n">
        <v>1231.84234872189</v>
      </c>
      <c r="K724" s="0" t="n">
        <v>1217.2167248063</v>
      </c>
      <c r="L724" s="0" t="n">
        <f aca="false">2^D724</f>
        <v>5.03425872616</v>
      </c>
    </row>
    <row r="725" customFormat="false" ht="15" hidden="false" customHeight="false" outlineLevel="0" collapsed="false">
      <c r="A725" s="0" t="s">
        <v>1421</v>
      </c>
      <c r="B725" s="0" t="s">
        <v>1422</v>
      </c>
      <c r="C725" s="0" t="n">
        <v>1765.42757700842</v>
      </c>
      <c r="D725" s="0" t="n">
        <v>2.32976664247353</v>
      </c>
      <c r="E725" s="1" t="n">
        <v>5.63925908317055E-048</v>
      </c>
      <c r="F725" s="0" t="n">
        <v>550.135439441182</v>
      </c>
      <c r="G725" s="0" t="n">
        <v>569.852046367274</v>
      </c>
      <c r="H725" s="0" t="n">
        <v>637.589467194672</v>
      </c>
      <c r="I725" s="0" t="n">
        <v>3342.30173881399</v>
      </c>
      <c r="J725" s="0" t="n">
        <v>3193.38672996911</v>
      </c>
      <c r="K725" s="0" t="n">
        <v>2299.30004026433</v>
      </c>
      <c r="L725" s="0" t="n">
        <f aca="false">2^D725</f>
        <v>5.02724027061714</v>
      </c>
    </row>
    <row r="726" customFormat="false" ht="15" hidden="false" customHeight="false" outlineLevel="0" collapsed="false">
      <c r="A726" s="0" t="s">
        <v>1305</v>
      </c>
      <c r="B726" s="0" t="s">
        <v>1306</v>
      </c>
      <c r="C726" s="0" t="n">
        <v>146.999509248599</v>
      </c>
      <c r="D726" s="0" t="n">
        <v>2.32858310278461</v>
      </c>
      <c r="E726" s="1" t="n">
        <v>3.12651470827807E-022</v>
      </c>
      <c r="F726" s="0" t="n">
        <v>61.2434846210913</v>
      </c>
      <c r="G726" s="0" t="n">
        <v>49.3805932727274</v>
      </c>
      <c r="H726" s="0" t="n">
        <v>35.9349941253036</v>
      </c>
      <c r="I726" s="0" t="n">
        <v>235.254553124596</v>
      </c>
      <c r="J726" s="0" t="n">
        <v>261.413872476859</v>
      </c>
      <c r="K726" s="0" t="n">
        <v>238.76955787102</v>
      </c>
      <c r="L726" s="0" t="n">
        <f aca="false">2^D726</f>
        <v>5.0231177788101</v>
      </c>
    </row>
    <row r="727" customFormat="false" ht="15" hidden="false" customHeight="false" outlineLevel="0" collapsed="false">
      <c r="A727" s="0" t="s">
        <v>2042</v>
      </c>
      <c r="B727" s="0" t="s">
        <v>2043</v>
      </c>
      <c r="C727" s="0" t="n">
        <v>158.379345078091</v>
      </c>
      <c r="D727" s="0" t="n">
        <v>2.3277338330966</v>
      </c>
      <c r="E727" s="1" t="n">
        <v>9.37180470582102E-024</v>
      </c>
      <c r="F727" s="0" t="n">
        <v>53.8520295806148</v>
      </c>
      <c r="G727" s="0" t="n">
        <v>41.479698349091</v>
      </c>
      <c r="H727" s="0" t="n">
        <v>62.6295611898148</v>
      </c>
      <c r="I727" s="0" t="n">
        <v>241.815437076278</v>
      </c>
      <c r="J727" s="0" t="n">
        <v>254.831508781398</v>
      </c>
      <c r="K727" s="0" t="n">
        <v>295.667835491348</v>
      </c>
      <c r="L727" s="0" t="n">
        <f aca="false">2^D727</f>
        <v>5.02016169580643</v>
      </c>
    </row>
    <row r="728" customFormat="false" ht="15" hidden="false" customHeight="false" outlineLevel="0" collapsed="false">
      <c r="A728" s="0" t="s">
        <v>755</v>
      </c>
      <c r="B728" s="0" t="s">
        <v>756</v>
      </c>
      <c r="C728" s="0" t="n">
        <v>885.959108880847</v>
      </c>
      <c r="D728" s="0" t="n">
        <v>2.32446863473757</v>
      </c>
      <c r="E728" s="1" t="n">
        <v>2.35954384499554E-024</v>
      </c>
      <c r="F728" s="0" t="n">
        <v>185.842298160553</v>
      </c>
      <c r="G728" s="0" t="n">
        <v>355.540271563637</v>
      </c>
      <c r="H728" s="0" t="n">
        <v>342.922515367183</v>
      </c>
      <c r="I728" s="0" t="n">
        <v>1764.87778300245</v>
      </c>
      <c r="J728" s="0" t="n">
        <v>1382.2963760467</v>
      </c>
      <c r="K728" s="0" t="n">
        <v>1284.27540914455</v>
      </c>
      <c r="L728" s="0" t="n">
        <f aca="false">2^D728</f>
        <v>5.00881259724505</v>
      </c>
    </row>
    <row r="729" customFormat="false" ht="15" hidden="false" customHeight="false" outlineLevel="0" collapsed="false">
      <c r="A729" s="0" t="s">
        <v>1155</v>
      </c>
      <c r="B729" s="0" t="s">
        <v>1156</v>
      </c>
      <c r="C729" s="0" t="n">
        <v>97.0374035935621</v>
      </c>
      <c r="D729" s="0" t="n">
        <v>2.32386627363885</v>
      </c>
      <c r="E729" s="1" t="n">
        <v>1.19004926038657E-016</v>
      </c>
      <c r="F729" s="0" t="n">
        <v>29.5658201619061</v>
      </c>
      <c r="G729" s="0" t="n">
        <v>37.5292508872728</v>
      </c>
      <c r="H729" s="0" t="n">
        <v>29.7747094181087</v>
      </c>
      <c r="I729" s="0" t="n">
        <v>160.273022248231</v>
      </c>
      <c r="J729" s="0" t="n">
        <v>189.948209497574</v>
      </c>
      <c r="K729" s="0" t="n">
        <v>135.133409348279</v>
      </c>
      <c r="L729" s="0" t="n">
        <f aca="false">2^D729</f>
        <v>5.00672172980499</v>
      </c>
    </row>
    <row r="730" customFormat="false" ht="15" hidden="false" customHeight="false" outlineLevel="0" collapsed="false">
      <c r="A730" s="0" t="s">
        <v>887</v>
      </c>
      <c r="B730" s="0" t="s">
        <v>888</v>
      </c>
      <c r="C730" s="0" t="n">
        <v>2370.81577636095</v>
      </c>
      <c r="D730" s="0" t="n">
        <v>2.32077478445451</v>
      </c>
      <c r="E730" s="1" t="n">
        <v>7.57199474455043E-052</v>
      </c>
      <c r="F730" s="0" t="n">
        <v>749.704725534049</v>
      </c>
      <c r="G730" s="0" t="n">
        <v>817.742624596366</v>
      </c>
      <c r="H730" s="0" t="n">
        <v>804.9438684068</v>
      </c>
      <c r="I730" s="0" t="n">
        <v>4840.05781806939</v>
      </c>
      <c r="J730" s="0" t="n">
        <v>3701.16907219035</v>
      </c>
      <c r="K730" s="0" t="n">
        <v>3311.27654936874</v>
      </c>
      <c r="L730" s="0" t="n">
        <f aca="false">2^D730</f>
        <v>4.9960045278565</v>
      </c>
    </row>
    <row r="731" customFormat="false" ht="15" hidden="false" customHeight="false" outlineLevel="0" collapsed="false">
      <c r="A731" s="0" t="s">
        <v>787</v>
      </c>
      <c r="B731" s="0" t="s">
        <v>788</v>
      </c>
      <c r="C731" s="0" t="n">
        <v>1469.18386724769</v>
      </c>
      <c r="D731" s="0" t="n">
        <v>2.31560459856584</v>
      </c>
      <c r="E731" s="1" t="n">
        <v>4.9058464825376E-054</v>
      </c>
      <c r="F731" s="0" t="n">
        <v>431.872158793558</v>
      </c>
      <c r="G731" s="0" t="n">
        <v>506.644886978183</v>
      </c>
      <c r="H731" s="0" t="n">
        <v>535.944769525956</v>
      </c>
      <c r="I731" s="0" t="n">
        <v>2767.75575847384</v>
      </c>
      <c r="J731" s="0" t="n">
        <v>2515.40326933668</v>
      </c>
      <c r="K731" s="0" t="n">
        <v>2057.48236037794</v>
      </c>
      <c r="L731" s="0" t="n">
        <f aca="false">2^D731</f>
        <v>4.9781323908847</v>
      </c>
    </row>
    <row r="732" customFormat="false" ht="15" hidden="false" customHeight="false" outlineLevel="0" collapsed="false">
      <c r="A732" s="0" t="s">
        <v>2371</v>
      </c>
      <c r="B732" s="0" t="s">
        <v>2372</v>
      </c>
      <c r="C732" s="0" t="n">
        <v>1254.61290129102</v>
      </c>
      <c r="D732" s="0" t="n">
        <v>2.31243002717799</v>
      </c>
      <c r="E732" s="1" t="n">
        <v>4.82079253007267E-041</v>
      </c>
      <c r="F732" s="0" t="n">
        <v>545.911750846624</v>
      </c>
      <c r="G732" s="0" t="n">
        <v>377.267732603637</v>
      </c>
      <c r="H732" s="0" t="n">
        <v>338.815658895719</v>
      </c>
      <c r="I732" s="0" t="n">
        <v>2101.35740281014</v>
      </c>
      <c r="J732" s="0" t="n">
        <v>2112.93874624281</v>
      </c>
      <c r="K732" s="0" t="n">
        <v>2051.38611634719</v>
      </c>
      <c r="L732" s="0" t="n">
        <f aca="false">2^D732</f>
        <v>4.9671903264472</v>
      </c>
    </row>
    <row r="733" customFormat="false" ht="15" hidden="false" customHeight="false" outlineLevel="0" collapsed="false">
      <c r="A733" s="0" t="s">
        <v>2246</v>
      </c>
      <c r="B733" s="0" t="s">
        <v>2247</v>
      </c>
      <c r="C733" s="0" t="n">
        <v>149.012511566262</v>
      </c>
      <c r="D733" s="0" t="n">
        <v>2.31132028778934</v>
      </c>
      <c r="E733" s="1" t="n">
        <v>1.24035062342422E-014</v>
      </c>
      <c r="F733" s="0" t="n">
        <v>33.7895087564641</v>
      </c>
      <c r="G733" s="0" t="n">
        <v>50.3682051381819</v>
      </c>
      <c r="H733" s="0" t="n">
        <v>65.7097035434123</v>
      </c>
      <c r="I733" s="0" t="n">
        <v>226.819130901005</v>
      </c>
      <c r="J733" s="0" t="n">
        <v>325.356834089904</v>
      </c>
      <c r="K733" s="0" t="n">
        <v>192.031686968608</v>
      </c>
      <c r="L733" s="0" t="n">
        <f aca="false">2^D733</f>
        <v>4.96337096956101</v>
      </c>
    </row>
    <row r="734" customFormat="false" ht="15" hidden="false" customHeight="false" outlineLevel="0" collapsed="false">
      <c r="A734" s="0" t="s">
        <v>707</v>
      </c>
      <c r="B734" s="0" t="s">
        <v>708</v>
      </c>
      <c r="C734" s="0" t="n">
        <v>1988.47922114415</v>
      </c>
      <c r="D734" s="0" t="n">
        <v>2.31070971875152</v>
      </c>
      <c r="E734" s="1" t="n">
        <v>8.4826601048626E-037</v>
      </c>
      <c r="F734" s="0" t="n">
        <v>700.076384547992</v>
      </c>
      <c r="G734" s="0" t="n">
        <v>629.108758294547</v>
      </c>
      <c r="H734" s="0" t="n">
        <v>672.49774720211</v>
      </c>
      <c r="I734" s="0" t="n">
        <v>3882.16876112382</v>
      </c>
      <c r="J734" s="0" t="n">
        <v>3690.82535781177</v>
      </c>
      <c r="K734" s="0" t="n">
        <v>2356.19831788466</v>
      </c>
      <c r="L734" s="0" t="n">
        <f aca="false">2^D734</f>
        <v>4.96127084488422</v>
      </c>
    </row>
    <row r="735" customFormat="false" ht="15" hidden="false" customHeight="false" outlineLevel="0" collapsed="false">
      <c r="A735" s="0" t="s">
        <v>2862</v>
      </c>
      <c r="B735" s="0" t="s">
        <v>2863</v>
      </c>
      <c r="C735" s="0" t="n">
        <v>594.230769641354</v>
      </c>
      <c r="D735" s="0" t="n">
        <v>2.30883226307699</v>
      </c>
      <c r="E735" s="1" t="n">
        <v>5.26754806040824E-052</v>
      </c>
      <c r="F735" s="0" t="n">
        <v>233.35879484933</v>
      </c>
      <c r="G735" s="0" t="n">
        <v>174.807300185455</v>
      </c>
      <c r="H735" s="0" t="n">
        <v>190.968825923042</v>
      </c>
      <c r="I735" s="0" t="n">
        <v>913.837407555704</v>
      </c>
      <c r="J735" s="0" t="n">
        <v>1022.14704813793</v>
      </c>
      <c r="K735" s="0" t="n">
        <v>1030.26524119665</v>
      </c>
      <c r="L735" s="0" t="n">
        <f aca="false">2^D735</f>
        <v>4.95481867883718</v>
      </c>
    </row>
    <row r="736" customFormat="false" ht="15" hidden="false" customHeight="false" outlineLevel="0" collapsed="false">
      <c r="A736" s="0" t="s">
        <v>1145</v>
      </c>
      <c r="B736" s="0" t="s">
        <v>1146</v>
      </c>
      <c r="C736" s="0" t="n">
        <v>710.624348178218</v>
      </c>
      <c r="D736" s="0" t="n">
        <v>2.30649684214898</v>
      </c>
      <c r="E736" s="1" t="n">
        <v>4.27888305376883E-029</v>
      </c>
      <c r="F736" s="0" t="n">
        <v>246.029860633004</v>
      </c>
      <c r="G736" s="0" t="n">
        <v>208.386103610909</v>
      </c>
      <c r="H736" s="0" t="n">
        <v>262.838814173649</v>
      </c>
      <c r="I736" s="0" t="n">
        <v>1506.19150147899</v>
      </c>
      <c r="J736" s="0" t="n">
        <v>1172.60107546274</v>
      </c>
      <c r="K736" s="0" t="n">
        <v>867.698733710006</v>
      </c>
      <c r="L736" s="0" t="n">
        <f aca="false">2^D736</f>
        <v>4.94680435427529</v>
      </c>
    </row>
    <row r="737" customFormat="false" ht="15" hidden="false" customHeight="false" outlineLevel="0" collapsed="false">
      <c r="A737" s="0" t="s">
        <v>2064</v>
      </c>
      <c r="B737" s="0" t="s">
        <v>2065</v>
      </c>
      <c r="C737" s="0" t="n">
        <v>1013.90227142014</v>
      </c>
      <c r="D737" s="0" t="n">
        <v>2.30514836668372</v>
      </c>
      <c r="E737" s="1" t="n">
        <v>2.50460284352924E-025</v>
      </c>
      <c r="F737" s="0" t="n">
        <v>253.421315673481</v>
      </c>
      <c r="G737" s="0" t="n">
        <v>386.156239392728</v>
      </c>
      <c r="H737" s="0" t="n">
        <v>383.991080081815</v>
      </c>
      <c r="I737" s="0" t="n">
        <v>2220.39058307637</v>
      </c>
      <c r="J737" s="0" t="n">
        <v>1531.81006570073</v>
      </c>
      <c r="K737" s="0" t="n">
        <v>1307.64434459575</v>
      </c>
      <c r="L737" s="0" t="n">
        <f aca="false">2^D737</f>
        <v>4.94218277619644</v>
      </c>
    </row>
    <row r="738" customFormat="false" ht="15" hidden="false" customHeight="false" outlineLevel="0" collapsed="false">
      <c r="A738" s="0" t="s">
        <v>3018</v>
      </c>
      <c r="B738" s="0" t="s">
        <v>3019</v>
      </c>
      <c r="C738" s="0" t="n">
        <v>299.692277957697</v>
      </c>
      <c r="D738" s="0" t="n">
        <v>2.30415952604009</v>
      </c>
      <c r="E738" s="1" t="n">
        <v>1.53871922305205E-031</v>
      </c>
      <c r="F738" s="0" t="n">
        <v>73.9145504047654</v>
      </c>
      <c r="G738" s="0" t="n">
        <v>113.575364527273</v>
      </c>
      <c r="H738" s="0" t="n">
        <v>114.991981200971</v>
      </c>
      <c r="I738" s="0" t="n">
        <v>536.117945766013</v>
      </c>
      <c r="J738" s="0" t="n">
        <v>487.094913464076</v>
      </c>
      <c r="K738" s="0" t="n">
        <v>472.458912383083</v>
      </c>
      <c r="L738" s="0" t="n">
        <f aca="false">2^D738</f>
        <v>4.93879650492892</v>
      </c>
    </row>
    <row r="739" customFormat="false" ht="15" hidden="false" customHeight="false" outlineLevel="0" collapsed="false">
      <c r="A739" s="0" t="s">
        <v>1015</v>
      </c>
      <c r="B739" s="0" t="s">
        <v>1016</v>
      </c>
      <c r="C739" s="0" t="n">
        <v>170.682453006368</v>
      </c>
      <c r="D739" s="0" t="n">
        <v>2.3033194534723</v>
      </c>
      <c r="E739" s="1" t="n">
        <v>6.97143897921905E-025</v>
      </c>
      <c r="F739" s="0" t="n">
        <v>51.7401852833358</v>
      </c>
      <c r="G739" s="0" t="n">
        <v>62.2195475236365</v>
      </c>
      <c r="H739" s="0" t="n">
        <v>58.5227047183516</v>
      </c>
      <c r="I739" s="0" t="n">
        <v>319.608775360507</v>
      </c>
      <c r="J739" s="0" t="n">
        <v>295.266028624941</v>
      </c>
      <c r="K739" s="0" t="n">
        <v>236.737476527437</v>
      </c>
      <c r="L739" s="0" t="n">
        <f aca="false">2^D739</f>
        <v>4.9359215108206</v>
      </c>
    </row>
    <row r="740" customFormat="false" ht="15" hidden="false" customHeight="false" outlineLevel="0" collapsed="false">
      <c r="A740" s="0" t="s">
        <v>3020</v>
      </c>
      <c r="B740" s="0" t="s">
        <v>3021</v>
      </c>
      <c r="C740" s="0" t="n">
        <v>22339.6842080868</v>
      </c>
      <c r="D740" s="0" t="n">
        <v>2.30178645294572</v>
      </c>
      <c r="E740" s="1" t="n">
        <v>4.69886039953979E-114</v>
      </c>
      <c r="F740" s="0" t="n">
        <v>8052.46230552487</v>
      </c>
      <c r="G740" s="0" t="n">
        <v>7257.95959922547</v>
      </c>
      <c r="H740" s="0" t="n">
        <v>7290.69695096517</v>
      </c>
      <c r="I740" s="0" t="n">
        <v>38829.1857643258</v>
      </c>
      <c r="J740" s="0" t="n">
        <v>33980.9824089793</v>
      </c>
      <c r="K740" s="0" t="n">
        <v>38626.8182195003</v>
      </c>
      <c r="L740" s="0" t="n">
        <f aca="false">2^D740</f>
        <v>4.93067941094615</v>
      </c>
    </row>
    <row r="741" customFormat="false" ht="15" hidden="false" customHeight="false" outlineLevel="0" collapsed="false">
      <c r="A741" s="0" t="s">
        <v>670</v>
      </c>
      <c r="B741" s="2" t="n">
        <v>36951</v>
      </c>
      <c r="C741" s="0" t="n">
        <v>662.021738956752</v>
      </c>
      <c r="D741" s="0" t="n">
        <v>2.30143396227522</v>
      </c>
      <c r="E741" s="1" t="n">
        <v>2.49598705928977E-023</v>
      </c>
      <c r="F741" s="0" t="n">
        <v>219.631806917017</v>
      </c>
      <c r="G741" s="0" t="n">
        <v>243.940130767273</v>
      </c>
      <c r="H741" s="0" t="n">
        <v>206.369537691029</v>
      </c>
      <c r="I741" s="0" t="n">
        <v>1275.62329403416</v>
      </c>
      <c r="J741" s="0" t="n">
        <v>1330.57780415379</v>
      </c>
      <c r="K741" s="0" t="n">
        <v>695.98786017723</v>
      </c>
      <c r="L741" s="0" t="n">
        <f aca="false">2^D741</f>
        <v>4.9294748554882</v>
      </c>
    </row>
    <row r="742" customFormat="false" ht="15" hidden="false" customHeight="false" outlineLevel="0" collapsed="false">
      <c r="A742" s="0" t="s">
        <v>3022</v>
      </c>
      <c r="B742" s="0" t="s">
        <v>3023</v>
      </c>
      <c r="C742" s="0" t="n">
        <v>512.377219351875</v>
      </c>
      <c r="D742" s="0" t="n">
        <v>2.30036126542319</v>
      </c>
      <c r="E742" s="1" t="n">
        <v>1.00880599828668E-054</v>
      </c>
      <c r="F742" s="0" t="n">
        <v>166.835699485041</v>
      </c>
      <c r="G742" s="0" t="n">
        <v>156.042674741818</v>
      </c>
      <c r="H742" s="0" t="n">
        <v>196.102396512371</v>
      </c>
      <c r="I742" s="0" t="n">
        <v>893.217486564704</v>
      </c>
      <c r="J742" s="0" t="n">
        <v>860.408968763763</v>
      </c>
      <c r="K742" s="0" t="n">
        <v>801.656090043554</v>
      </c>
      <c r="L742" s="0" t="n">
        <f aca="false">2^D742</f>
        <v>4.92581097182044</v>
      </c>
    </row>
    <row r="743" customFormat="false" ht="15" hidden="false" customHeight="false" outlineLevel="0" collapsed="false">
      <c r="A743" s="0" t="s">
        <v>2032</v>
      </c>
      <c r="B743" s="0" t="s">
        <v>2033</v>
      </c>
      <c r="C743" s="0" t="n">
        <v>536.220384756747</v>
      </c>
      <c r="D743" s="0" t="n">
        <v>2.29550149618485</v>
      </c>
      <c r="E743" s="1" t="n">
        <v>2.31764756132846E-056</v>
      </c>
      <c r="F743" s="0" t="n">
        <v>187.954142457832</v>
      </c>
      <c r="G743" s="0" t="n">
        <v>169.869240858182</v>
      </c>
      <c r="H743" s="0" t="n">
        <v>186.861969451578</v>
      </c>
      <c r="I743" s="0" t="n">
        <v>851.977644582703</v>
      </c>
      <c r="J743" s="0" t="n">
        <v>985.473878977513</v>
      </c>
      <c r="K743" s="0" t="n">
        <v>835.185432212676</v>
      </c>
      <c r="L743" s="0" t="n">
        <f aca="false">2^D743</f>
        <v>4.90924611876548</v>
      </c>
    </row>
    <row r="744" customFormat="false" ht="15" hidden="false" customHeight="false" outlineLevel="0" collapsed="false">
      <c r="A744" s="0" t="s">
        <v>867</v>
      </c>
      <c r="B744" s="0" t="s">
        <v>868</v>
      </c>
      <c r="C744" s="0" t="n">
        <v>2546.8199703184</v>
      </c>
      <c r="D744" s="0" t="n">
        <v>2.29500051532261</v>
      </c>
      <c r="E744" s="1" t="n">
        <v>4.79466062026608E-026</v>
      </c>
      <c r="F744" s="0" t="n">
        <v>595.540091832681</v>
      </c>
      <c r="G744" s="0" t="n">
        <v>1063.65797909454</v>
      </c>
      <c r="H744" s="0" t="n">
        <v>927.122848432833</v>
      </c>
      <c r="I744" s="0" t="n">
        <v>5324.6259613579</v>
      </c>
      <c r="J744" s="0" t="n">
        <v>3955.06024330097</v>
      </c>
      <c r="K744" s="0" t="n">
        <v>3414.91269789149</v>
      </c>
      <c r="L744" s="0" t="n">
        <f aca="false">2^D744</f>
        <v>4.90754166196137</v>
      </c>
    </row>
    <row r="745" customFormat="false" ht="15" hidden="false" customHeight="false" outlineLevel="0" collapsed="false">
      <c r="A745" s="0" t="s">
        <v>3024</v>
      </c>
      <c r="B745" s="0" t="s">
        <v>3025</v>
      </c>
      <c r="C745" s="0" t="n">
        <v>33.2169175833523</v>
      </c>
      <c r="D745" s="0" t="n">
        <v>2.29480106585685</v>
      </c>
      <c r="E745" s="1" t="n">
        <v>1.23748320270495E-006</v>
      </c>
      <c r="F745" s="0" t="n">
        <v>14.782910080953</v>
      </c>
      <c r="G745" s="0" t="n">
        <v>12.8389542509091</v>
      </c>
      <c r="H745" s="0" t="n">
        <v>6.1602847071949</v>
      </c>
      <c r="I745" s="0" t="n">
        <v>57.1734172932286</v>
      </c>
      <c r="J745" s="0" t="n">
        <v>67.704312296165</v>
      </c>
      <c r="K745" s="0" t="n">
        <v>40.641626871663</v>
      </c>
      <c r="L745" s="0" t="n">
        <f aca="false">2^D745</f>
        <v>4.90686325184759</v>
      </c>
    </row>
    <row r="746" customFormat="false" ht="15" hidden="false" customHeight="false" outlineLevel="0" collapsed="false">
      <c r="A746" s="0" t="s">
        <v>1219</v>
      </c>
      <c r="B746" s="0" t="s">
        <v>1220</v>
      </c>
      <c r="C746" s="0" t="n">
        <v>907.775824115998</v>
      </c>
      <c r="D746" s="0" t="n">
        <v>2.29466584425836</v>
      </c>
      <c r="E746" s="1" t="n">
        <v>5.23567079007118E-047</v>
      </c>
      <c r="F746" s="0" t="n">
        <v>269.260147903074</v>
      </c>
      <c r="G746" s="0" t="n">
        <v>315.048185080001</v>
      </c>
      <c r="H746" s="0" t="n">
        <v>337.788944777853</v>
      </c>
      <c r="I746" s="0" t="n">
        <v>1710.51617311708</v>
      </c>
      <c r="J746" s="0" t="n">
        <v>1557.19918281179</v>
      </c>
      <c r="K746" s="0" t="n">
        <v>1256.84231100618</v>
      </c>
      <c r="L746" s="0" t="n">
        <f aca="false">2^D746</f>
        <v>4.90640336061653</v>
      </c>
    </row>
    <row r="747" customFormat="false" ht="15" hidden="false" customHeight="false" outlineLevel="0" collapsed="false">
      <c r="A747" s="0" t="s">
        <v>1423</v>
      </c>
      <c r="B747" s="0" t="s">
        <v>1424</v>
      </c>
      <c r="C747" s="0" t="n">
        <v>590.434488620599</v>
      </c>
      <c r="D747" s="0" t="n">
        <v>2.29465760964668</v>
      </c>
      <c r="E747" s="1" t="n">
        <v>1.46652902940894E-051</v>
      </c>
      <c r="F747" s="0" t="n">
        <v>163.667933039123</v>
      </c>
      <c r="G747" s="0" t="n">
        <v>225.175505323637</v>
      </c>
      <c r="H747" s="0" t="n">
        <v>210.476394162492</v>
      </c>
      <c r="I747" s="0" t="n">
        <v>938.206405090523</v>
      </c>
      <c r="J747" s="0" t="n">
        <v>1004.28063239311</v>
      </c>
      <c r="K747" s="0" t="n">
        <v>1000.8000617147</v>
      </c>
      <c r="L747" s="0" t="n">
        <f aca="false">2^D747</f>
        <v>4.90637535593781</v>
      </c>
    </row>
    <row r="748" customFormat="false" ht="15" hidden="false" customHeight="false" outlineLevel="0" collapsed="false">
      <c r="A748" s="0" t="s">
        <v>2443</v>
      </c>
      <c r="B748" s="0" t="s">
        <v>2444</v>
      </c>
      <c r="C748" s="0" t="n">
        <v>47.4239766249643</v>
      </c>
      <c r="D748" s="0" t="n">
        <v>2.29442156963399</v>
      </c>
      <c r="E748" s="1" t="n">
        <v>9.22809137451279E-010</v>
      </c>
      <c r="F748" s="0" t="n">
        <v>21.1184429727901</v>
      </c>
      <c r="G748" s="0" t="n">
        <v>14.8141779818182</v>
      </c>
      <c r="H748" s="0" t="n">
        <v>12.3205694143898</v>
      </c>
      <c r="I748" s="0" t="n">
        <v>68.4206469246835</v>
      </c>
      <c r="J748" s="0" t="n">
        <v>85.5707280409863</v>
      </c>
      <c r="K748" s="0" t="n">
        <v>82.2992944151177</v>
      </c>
      <c r="L748" s="0" t="n">
        <f aca="false">2^D748</f>
        <v>4.90557268722758</v>
      </c>
    </row>
    <row r="749" customFormat="false" ht="15" hidden="false" customHeight="false" outlineLevel="0" collapsed="false">
      <c r="A749" s="0" t="s">
        <v>546</v>
      </c>
      <c r="B749" s="0" t="s">
        <v>547</v>
      </c>
      <c r="C749" s="0" t="n">
        <v>2505.29136420539</v>
      </c>
      <c r="D749" s="0" t="n">
        <v>2.29384403671636</v>
      </c>
      <c r="E749" s="1" t="n">
        <v>5.24827071461569E-027</v>
      </c>
      <c r="F749" s="0" t="n">
        <v>852.129173952081</v>
      </c>
      <c r="G749" s="0" t="n">
        <v>798.977999152729</v>
      </c>
      <c r="H749" s="0" t="n">
        <v>895.294710778992</v>
      </c>
      <c r="I749" s="0" t="n">
        <v>5453.96910211963</v>
      </c>
      <c r="J749" s="0" t="n">
        <v>4336.83733763768</v>
      </c>
      <c r="K749" s="0" t="n">
        <v>2694.53986159126</v>
      </c>
      <c r="L749" s="0" t="n">
        <f aca="false">2^D749</f>
        <v>4.90360930437155</v>
      </c>
    </row>
    <row r="750" customFormat="false" ht="15" hidden="false" customHeight="false" outlineLevel="0" collapsed="false">
      <c r="A750" s="0" t="s">
        <v>2076</v>
      </c>
      <c r="B750" s="0" t="s">
        <v>2077</v>
      </c>
      <c r="C750" s="0" t="n">
        <v>184.49256784833</v>
      </c>
      <c r="D750" s="0" t="n">
        <v>2.29301931959372</v>
      </c>
      <c r="E750" s="1" t="n">
        <v>7.84527865029719E-019</v>
      </c>
      <c r="F750" s="0" t="n">
        <v>42.2368859455802</v>
      </c>
      <c r="G750" s="0" t="n">
        <v>67.1576068509093</v>
      </c>
      <c r="H750" s="0" t="n">
        <v>78.0302729578021</v>
      </c>
      <c r="I750" s="0" t="n">
        <v>261.498088931324</v>
      </c>
      <c r="J750" s="0" t="n">
        <v>370.493042287347</v>
      </c>
      <c r="K750" s="0" t="n">
        <v>287.539510117016</v>
      </c>
      <c r="L750" s="0" t="n">
        <f aca="false">2^D750</f>
        <v>4.90080695546287</v>
      </c>
    </row>
    <row r="751" customFormat="false" ht="15" hidden="false" customHeight="false" outlineLevel="0" collapsed="false">
      <c r="A751" s="0" t="s">
        <v>913</v>
      </c>
      <c r="B751" s="0" t="s">
        <v>914</v>
      </c>
      <c r="C751" s="0" t="n">
        <v>603.167852856718</v>
      </c>
      <c r="D751" s="0" t="n">
        <v>2.29238120225483</v>
      </c>
      <c r="E751" s="1" t="n">
        <v>1.54385517363592E-021</v>
      </c>
      <c r="F751" s="0" t="n">
        <v>120.375124944903</v>
      </c>
      <c r="G751" s="0" t="n">
        <v>260.72953248</v>
      </c>
      <c r="H751" s="0" t="n">
        <v>232.037390637674</v>
      </c>
      <c r="I751" s="0" t="n">
        <v>1049.74143226911</v>
      </c>
      <c r="J751" s="0" t="n">
        <v>1082.32865906786</v>
      </c>
      <c r="K751" s="0" t="n">
        <v>873.794977740756</v>
      </c>
      <c r="L751" s="0" t="n">
        <f aca="false">2^D751</f>
        <v>4.8986397626109</v>
      </c>
    </row>
    <row r="752" customFormat="false" ht="15" hidden="false" customHeight="false" outlineLevel="0" collapsed="false">
      <c r="A752" s="0" t="s">
        <v>2349</v>
      </c>
      <c r="B752" s="0" t="s">
        <v>2350</v>
      </c>
      <c r="C752" s="0" t="n">
        <v>1614.9344985421</v>
      </c>
      <c r="D752" s="0" t="n">
        <v>2.2897098124544</v>
      </c>
      <c r="E752" s="1" t="n">
        <v>5.52758927950574E-085</v>
      </c>
      <c r="F752" s="0" t="n">
        <v>619.82630125139</v>
      </c>
      <c r="G752" s="0" t="n">
        <v>514.545781901819</v>
      </c>
      <c r="H752" s="0" t="n">
        <v>511.303630697177</v>
      </c>
      <c r="I752" s="0" t="n">
        <v>2623.41631153683</v>
      </c>
      <c r="J752" s="0" t="n">
        <v>2701.59012815114</v>
      </c>
      <c r="K752" s="0" t="n">
        <v>2718.92483771426</v>
      </c>
      <c r="L752" s="0" t="n">
        <f aca="false">2^D752</f>
        <v>4.88957750912977</v>
      </c>
    </row>
    <row r="753" customFormat="false" ht="15" hidden="false" customHeight="false" outlineLevel="0" collapsed="false">
      <c r="A753" s="0" t="s">
        <v>1547</v>
      </c>
      <c r="B753" s="0" t="s">
        <v>1548</v>
      </c>
      <c r="C753" s="0" t="n">
        <v>1474.71991438116</v>
      </c>
      <c r="D753" s="0" t="n">
        <v>2.28957784179236</v>
      </c>
      <c r="E753" s="1" t="n">
        <v>3.73820136043604E-028</v>
      </c>
      <c r="F753" s="0" t="n">
        <v>438.207691685395</v>
      </c>
      <c r="G753" s="0" t="n">
        <v>557.013092116365</v>
      </c>
      <c r="H753" s="0" t="n">
        <v>507.196774225713</v>
      </c>
      <c r="I753" s="0" t="n">
        <v>2812.74467699966</v>
      </c>
      <c r="J753" s="0" t="n">
        <v>2895.29968833183</v>
      </c>
      <c r="K753" s="0" t="n">
        <v>1637.85756292802</v>
      </c>
      <c r="L753" s="0" t="n">
        <f aca="false">2^D753</f>
        <v>4.88913025503238</v>
      </c>
    </row>
    <row r="754" customFormat="false" ht="15" hidden="false" customHeight="false" outlineLevel="0" collapsed="false">
      <c r="A754" s="0" t="s">
        <v>2166</v>
      </c>
      <c r="B754" s="0" t="s">
        <v>2167</v>
      </c>
      <c r="C754" s="0" t="n">
        <v>589.329464562294</v>
      </c>
      <c r="D754" s="0" t="n">
        <v>2.28927626224068</v>
      </c>
      <c r="E754" s="1" t="n">
        <v>1.93806649164918E-045</v>
      </c>
      <c r="F754" s="0" t="n">
        <v>156.276477998646</v>
      </c>
      <c r="G754" s="0" t="n">
        <v>226.163117189091</v>
      </c>
      <c r="H754" s="0" t="n">
        <v>217.663392987553</v>
      </c>
      <c r="I754" s="0" t="n">
        <v>976.63443966466</v>
      </c>
      <c r="J754" s="0" t="n">
        <v>1018.38569745481</v>
      </c>
      <c r="K754" s="0" t="n">
        <v>940.853662079</v>
      </c>
      <c r="L754" s="0" t="n">
        <f aca="false">2^D754</f>
        <v>4.88810834286844</v>
      </c>
    </row>
    <row r="755" customFormat="false" ht="15" hidden="false" customHeight="false" outlineLevel="0" collapsed="false">
      <c r="A755" s="0" t="s">
        <v>1341</v>
      </c>
      <c r="B755" s="0" t="s">
        <v>1342</v>
      </c>
      <c r="C755" s="0" t="n">
        <v>25.2144898398293</v>
      </c>
      <c r="D755" s="0" t="n">
        <v>2.28734857343061</v>
      </c>
      <c r="E755" s="1" t="n">
        <v>1.96880031347817E-005</v>
      </c>
      <c r="F755" s="0" t="n">
        <v>13.7269879323135</v>
      </c>
      <c r="G755" s="0" t="n">
        <v>4.93805932727274</v>
      </c>
      <c r="H755" s="0" t="n">
        <v>7.18699882506072</v>
      </c>
      <c r="I755" s="0" t="n">
        <v>52.4870716134558</v>
      </c>
      <c r="J755" s="0" t="n">
        <v>40.434519843543</v>
      </c>
      <c r="K755" s="0" t="n">
        <v>32.5133014973304</v>
      </c>
      <c r="L755" s="0" t="n">
        <f aca="false">2^D755</f>
        <v>4.88158135061981</v>
      </c>
    </row>
    <row r="756" customFormat="false" ht="15" hidden="false" customHeight="false" outlineLevel="0" collapsed="false">
      <c r="A756" s="0" t="s">
        <v>1383</v>
      </c>
      <c r="B756" s="0" t="s">
        <v>1384</v>
      </c>
      <c r="C756" s="0" t="n">
        <v>119.037422606214</v>
      </c>
      <c r="D756" s="0" t="n">
        <v>2.28726026158747</v>
      </c>
      <c r="E756" s="1" t="n">
        <v>2.72750452892913E-015</v>
      </c>
      <c r="F756" s="0" t="n">
        <v>41.1809637969407</v>
      </c>
      <c r="G756" s="0" t="n">
        <v>47.4053695418183</v>
      </c>
      <c r="H756" s="0" t="n">
        <v>32.8548517717061</v>
      </c>
      <c r="I756" s="0" t="n">
        <v>228.693669172914</v>
      </c>
      <c r="J756" s="0" t="n">
        <v>222.860027974876</v>
      </c>
      <c r="K756" s="0" t="n">
        <v>141.229653379029</v>
      </c>
      <c r="L756" s="0" t="n">
        <f aca="false">2^D756</f>
        <v>4.88128254301319</v>
      </c>
    </row>
    <row r="757" customFormat="false" ht="15" hidden="false" customHeight="false" outlineLevel="0" collapsed="false">
      <c r="A757" s="0" t="s">
        <v>945</v>
      </c>
      <c r="B757" s="0" t="s">
        <v>946</v>
      </c>
      <c r="C757" s="0" t="n">
        <v>372.336364905455</v>
      </c>
      <c r="D757" s="0" t="n">
        <v>2.28654632823108</v>
      </c>
      <c r="E757" s="1" t="n">
        <v>8.03490404801157E-040</v>
      </c>
      <c r="F757" s="0" t="n">
        <v>109.815903458508</v>
      </c>
      <c r="G757" s="0" t="n">
        <v>126.414318778182</v>
      </c>
      <c r="H757" s="0" t="n">
        <v>143.739976501214</v>
      </c>
      <c r="I757" s="0" t="n">
        <v>662.64927911988</v>
      </c>
      <c r="J757" s="0" t="n">
        <v>648.832992838248</v>
      </c>
      <c r="K757" s="0" t="n">
        <v>542.565718736702</v>
      </c>
      <c r="L757" s="0" t="n">
        <f aca="false">2^D757</f>
        <v>4.87886758475801</v>
      </c>
    </row>
    <row r="758" customFormat="false" ht="15" hidden="false" customHeight="false" outlineLevel="0" collapsed="false">
      <c r="A758" s="0" t="s">
        <v>3026</v>
      </c>
      <c r="B758" s="0" t="s">
        <v>3027</v>
      </c>
      <c r="C758" s="0" t="n">
        <v>752.359892476694</v>
      </c>
      <c r="D758" s="0" t="n">
        <v>2.28028548712671</v>
      </c>
      <c r="E758" s="1" t="n">
        <v>8.9081754271904E-022</v>
      </c>
      <c r="F758" s="0" t="n">
        <v>149.940945106809</v>
      </c>
      <c r="G758" s="0" t="n">
        <v>334.800422389092</v>
      </c>
      <c r="H758" s="0" t="n">
        <v>285.426524766697</v>
      </c>
      <c r="I758" s="0" t="n">
        <v>1353.41663231839</v>
      </c>
      <c r="J758" s="0" t="n">
        <v>1163.19769875494</v>
      </c>
      <c r="K758" s="0" t="n">
        <v>1227.37713152422</v>
      </c>
      <c r="L758" s="0" t="n">
        <f aca="false">2^D758</f>
        <v>4.85774071453945</v>
      </c>
    </row>
    <row r="759" customFormat="false" ht="15" hidden="false" customHeight="false" outlineLevel="0" collapsed="false">
      <c r="A759" s="0" t="s">
        <v>2343</v>
      </c>
      <c r="B759" s="0" t="s">
        <v>2344</v>
      </c>
      <c r="C759" s="0" t="n">
        <v>729.562574968792</v>
      </c>
      <c r="D759" s="0" t="n">
        <v>2.27956885605387</v>
      </c>
      <c r="E759" s="1" t="n">
        <v>1.39046878211776E-006</v>
      </c>
      <c r="F759" s="0" t="n">
        <v>110.871825607148</v>
      </c>
      <c r="G759" s="0" t="n">
        <v>284.43221725091</v>
      </c>
      <c r="H759" s="0" t="n">
        <v>352.162942427975</v>
      </c>
      <c r="I759" s="0" t="n">
        <v>1097.5421582028</v>
      </c>
      <c r="J759" s="0" t="n">
        <v>1168.83972477962</v>
      </c>
      <c r="K759" s="0" t="n">
        <v>1363.52658154429</v>
      </c>
      <c r="L759" s="0" t="n">
        <f aca="false">2^D759</f>
        <v>4.85532832427489</v>
      </c>
    </row>
    <row r="760" customFormat="false" ht="15" hidden="false" customHeight="false" outlineLevel="0" collapsed="false">
      <c r="A760" s="0" t="s">
        <v>1703</v>
      </c>
      <c r="B760" s="0" t="s">
        <v>1704</v>
      </c>
      <c r="C760" s="0" t="n">
        <v>109.205912289378</v>
      </c>
      <c r="D760" s="0" t="n">
        <v>2.27890812670392</v>
      </c>
      <c r="E760" s="1" t="n">
        <v>5.11963907470977E-014</v>
      </c>
      <c r="F760" s="0" t="n">
        <v>20.0625208241506</v>
      </c>
      <c r="G760" s="0" t="n">
        <v>44.4425339454546</v>
      </c>
      <c r="H760" s="0" t="n">
        <v>47.2288494218276</v>
      </c>
      <c r="I760" s="0" t="n">
        <v>178.081135831368</v>
      </c>
      <c r="J760" s="0" t="n">
        <v>193.709560180694</v>
      </c>
      <c r="K760" s="0" t="n">
        <v>171.710873532776</v>
      </c>
      <c r="L760" s="0" t="n">
        <f aca="false">2^D760</f>
        <v>4.8531051770877</v>
      </c>
    </row>
    <row r="761" customFormat="false" ht="15" hidden="false" customHeight="false" outlineLevel="0" collapsed="false">
      <c r="A761" s="0" t="s">
        <v>3028</v>
      </c>
      <c r="B761" s="0" t="s">
        <v>3029</v>
      </c>
      <c r="C761" s="0" t="n">
        <v>158.520866205494</v>
      </c>
      <c r="D761" s="0" t="n">
        <v>2.27000731776695</v>
      </c>
      <c r="E761" s="1" t="n">
        <v>1.45761469967334E-018</v>
      </c>
      <c r="F761" s="0" t="n">
        <v>66.5230953642888</v>
      </c>
      <c r="G761" s="0" t="n">
        <v>37.5292508872728</v>
      </c>
      <c r="H761" s="0" t="n">
        <v>59.5494188362174</v>
      </c>
      <c r="I761" s="0" t="n">
        <v>219.320977813369</v>
      </c>
      <c r="J761" s="0" t="n">
        <v>299.967716978842</v>
      </c>
      <c r="K761" s="0" t="n">
        <v>268.234737352976</v>
      </c>
      <c r="L761" s="0" t="n">
        <f aca="false">2^D761</f>
        <v>4.82325577565076</v>
      </c>
    </row>
    <row r="762" customFormat="false" ht="15" hidden="false" customHeight="false" outlineLevel="0" collapsed="false">
      <c r="A762" s="0" t="s">
        <v>3030</v>
      </c>
      <c r="B762" s="2" t="n">
        <v>38961</v>
      </c>
      <c r="C762" s="0" t="n">
        <v>1178.55530262637</v>
      </c>
      <c r="D762" s="0" t="n">
        <v>2.26744067892096</v>
      </c>
      <c r="E762" s="1" t="n">
        <v>7.32655075504164E-075</v>
      </c>
      <c r="F762" s="0" t="n">
        <v>373.796440618385</v>
      </c>
      <c r="G762" s="0" t="n">
        <v>412.821759760001</v>
      </c>
      <c r="H762" s="0" t="n">
        <v>429.166501267911</v>
      </c>
      <c r="I762" s="0" t="n">
        <v>1860.47923486981</v>
      </c>
      <c r="J762" s="0" t="n">
        <v>1855.28622444907</v>
      </c>
      <c r="K762" s="0" t="n">
        <v>2139.78165479306</v>
      </c>
      <c r="L762" s="0" t="n">
        <f aca="false">2^D762</f>
        <v>4.8146825499599</v>
      </c>
    </row>
    <row r="763" customFormat="false" ht="15" hidden="false" customHeight="false" outlineLevel="0" collapsed="false">
      <c r="A763" s="0" t="s">
        <v>2437</v>
      </c>
      <c r="B763" s="0" t="s">
        <v>2438</v>
      </c>
      <c r="C763" s="0" t="n">
        <v>5976.94219865099</v>
      </c>
      <c r="D763" s="0" t="n">
        <v>2.26361802765699</v>
      </c>
      <c r="E763" s="1" t="n">
        <v>2.2430195363278E-063</v>
      </c>
      <c r="F763" s="0" t="n">
        <v>1953.45597498308</v>
      </c>
      <c r="G763" s="0" t="n">
        <v>2085.83625984</v>
      </c>
      <c r="H763" s="0" t="n">
        <v>2141.72564986809</v>
      </c>
      <c r="I763" s="0" t="n">
        <v>11528.4103722411</v>
      </c>
      <c r="J763" s="0" t="n">
        <v>9835.93203635953</v>
      </c>
      <c r="K763" s="0" t="n">
        <v>8316.29289861405</v>
      </c>
      <c r="L763" s="0" t="n">
        <f aca="false">2^D763</f>
        <v>4.80194216475318</v>
      </c>
    </row>
    <row r="764" customFormat="false" ht="15" hidden="false" customHeight="false" outlineLevel="0" collapsed="false">
      <c r="A764" s="0" t="s">
        <v>1523</v>
      </c>
      <c r="B764" s="0" t="s">
        <v>1524</v>
      </c>
      <c r="C764" s="0" t="n">
        <v>9055.38191556668</v>
      </c>
      <c r="D764" s="0" t="n">
        <v>2.26172553224263</v>
      </c>
      <c r="E764" s="1" t="n">
        <v>4.83747842354366E-065</v>
      </c>
      <c r="F764" s="0" t="n">
        <v>3246.96060706648</v>
      </c>
      <c r="G764" s="0" t="n">
        <v>3098.13842193091</v>
      </c>
      <c r="H764" s="0" t="n">
        <v>3029.83336182202</v>
      </c>
      <c r="I764" s="0" t="n">
        <v>17615.0361411301</v>
      </c>
      <c r="J764" s="0" t="n">
        <v>14631.6541573378</v>
      </c>
      <c r="K764" s="0" t="n">
        <v>12710.6688041126</v>
      </c>
      <c r="L764" s="0" t="n">
        <f aca="false">2^D764</f>
        <v>4.79564721302499</v>
      </c>
    </row>
    <row r="765" customFormat="false" ht="15" hidden="false" customHeight="false" outlineLevel="0" collapsed="false">
      <c r="A765" s="0" t="s">
        <v>1081</v>
      </c>
      <c r="B765" s="0" t="s">
        <v>1082</v>
      </c>
      <c r="C765" s="0" t="n">
        <v>1972.41392735373</v>
      </c>
      <c r="D765" s="0" t="n">
        <v>2.25980733501323</v>
      </c>
      <c r="E765" s="1" t="n">
        <v>1.27533452156766E-026</v>
      </c>
      <c r="F765" s="0" t="n">
        <v>611.378924062274</v>
      </c>
      <c r="G765" s="0" t="n">
        <v>711.080543127275</v>
      </c>
      <c r="H765" s="0" t="n">
        <v>721.780024859669</v>
      </c>
      <c r="I765" s="0" t="n">
        <v>3778.13188703286</v>
      </c>
      <c r="J765" s="0" t="n">
        <v>3909.92403510353</v>
      </c>
      <c r="K765" s="0" t="n">
        <v>2102.18814993677</v>
      </c>
      <c r="L765" s="0" t="n">
        <f aca="false">2^D765</f>
        <v>4.78927519109037</v>
      </c>
    </row>
    <row r="766" customFormat="false" ht="15" hidden="false" customHeight="false" outlineLevel="0" collapsed="false">
      <c r="A766" s="0" t="s">
        <v>1984</v>
      </c>
      <c r="B766" s="0" t="s">
        <v>1985</v>
      </c>
      <c r="C766" s="0" t="n">
        <v>201.545699744517</v>
      </c>
      <c r="D766" s="0" t="n">
        <v>2.2575196862475</v>
      </c>
      <c r="E766" s="1" t="n">
        <v>6.62582554033921E-026</v>
      </c>
      <c r="F766" s="0" t="n">
        <v>71.8027061074864</v>
      </c>
      <c r="G766" s="0" t="n">
        <v>52.343428869091</v>
      </c>
      <c r="H766" s="0" t="n">
        <v>85.2172717828628</v>
      </c>
      <c r="I766" s="0" t="n">
        <v>315.859698816689</v>
      </c>
      <c r="J766" s="0" t="n">
        <v>337.581223810045</v>
      </c>
      <c r="K766" s="0" t="n">
        <v>346.469869080927</v>
      </c>
      <c r="L766" s="0" t="n">
        <f aca="false">2^D766</f>
        <v>4.781686964004</v>
      </c>
    </row>
    <row r="767" customFormat="false" ht="15" hidden="false" customHeight="false" outlineLevel="0" collapsed="false">
      <c r="A767" s="0" t="s">
        <v>721</v>
      </c>
      <c r="B767" s="0" t="s">
        <v>722</v>
      </c>
      <c r="C767" s="0" t="n">
        <v>7788.1094391759</v>
      </c>
      <c r="D767" s="0" t="n">
        <v>2.25695824504274</v>
      </c>
      <c r="E767" s="1" t="n">
        <v>7.27106801857106E-041</v>
      </c>
      <c r="F767" s="0" t="n">
        <v>2336.75571493922</v>
      </c>
      <c r="G767" s="0" t="n">
        <v>2895.67798951273</v>
      </c>
      <c r="H767" s="0" t="n">
        <v>2852.21181943124</v>
      </c>
      <c r="I767" s="0" t="n">
        <v>16153.8335581769</v>
      </c>
      <c r="J767" s="0" t="n">
        <v>12114.3702126596</v>
      </c>
      <c r="K767" s="0" t="n">
        <v>10375.8073403355</v>
      </c>
      <c r="L767" s="0" t="n">
        <f aca="false">2^D767</f>
        <v>4.77982647810561</v>
      </c>
    </row>
    <row r="768" customFormat="false" ht="15" hidden="false" customHeight="false" outlineLevel="0" collapsed="false">
      <c r="A768" s="0" t="s">
        <v>3031</v>
      </c>
      <c r="B768" s="0" t="s">
        <v>3032</v>
      </c>
      <c r="C768" s="0" t="n">
        <v>92.5054418275666</v>
      </c>
      <c r="D768" s="0" t="n">
        <v>2.25673434722424</v>
      </c>
      <c r="E768" s="1" t="n">
        <v>7.73013305699286E-018</v>
      </c>
      <c r="F768" s="0" t="n">
        <v>29.5658201619061</v>
      </c>
      <c r="G768" s="0" t="n">
        <v>33.5788034254546</v>
      </c>
      <c r="H768" s="0" t="n">
        <v>32.8548517717061</v>
      </c>
      <c r="I768" s="0" t="n">
        <v>148.088523480821</v>
      </c>
      <c r="J768" s="0" t="n">
        <v>163.618754715732</v>
      </c>
      <c r="K768" s="0" t="n">
        <v>147.325897409778</v>
      </c>
      <c r="L768" s="0" t="n">
        <f aca="false">2^D768</f>
        <v>4.77908473459683</v>
      </c>
    </row>
    <row r="769" customFormat="false" ht="15" hidden="false" customHeight="false" outlineLevel="0" collapsed="false">
      <c r="A769" s="0" t="s">
        <v>2615</v>
      </c>
      <c r="B769" s="0" t="s">
        <v>2616</v>
      </c>
      <c r="C769" s="0" t="n">
        <v>779.179055067541</v>
      </c>
      <c r="D769" s="0" t="n">
        <v>2.25519948141617</v>
      </c>
      <c r="E769" s="1" t="n">
        <v>3.2119781581425E-071</v>
      </c>
      <c r="F769" s="0" t="n">
        <v>253.421315673481</v>
      </c>
      <c r="G769" s="0" t="n">
        <v>267.642815538182</v>
      </c>
      <c r="H769" s="0" t="n">
        <v>288.506667120294</v>
      </c>
      <c r="I769" s="0" t="n">
        <v>1208.13991624543</v>
      </c>
      <c r="J769" s="0" t="n">
        <v>1357.84759660642</v>
      </c>
      <c r="K769" s="0" t="n">
        <v>1299.51601922142</v>
      </c>
      <c r="L769" s="0" t="n">
        <f aca="false">2^D769</f>
        <v>4.77400302780176</v>
      </c>
    </row>
    <row r="770" customFormat="false" ht="15" hidden="false" customHeight="false" outlineLevel="0" collapsed="false">
      <c r="A770" s="0" t="s">
        <v>3033</v>
      </c>
      <c r="B770" s="0" t="s">
        <v>3034</v>
      </c>
      <c r="C770" s="0" t="n">
        <v>179.520286274742</v>
      </c>
      <c r="D770" s="0" t="n">
        <v>2.25011426190918</v>
      </c>
      <c r="E770" s="1" t="n">
        <v>6.50123565788277E-024</v>
      </c>
      <c r="F770" s="0" t="n">
        <v>52.7961074319753</v>
      </c>
      <c r="G770" s="0" t="n">
        <v>59.2567119272729</v>
      </c>
      <c r="H770" s="0" t="n">
        <v>74.9501306042046</v>
      </c>
      <c r="I770" s="0" t="n">
        <v>312.110622272871</v>
      </c>
      <c r="J770" s="0" t="n">
        <v>253.891171110618</v>
      </c>
      <c r="K770" s="0" t="n">
        <v>324.116974301513</v>
      </c>
      <c r="L770" s="0" t="n">
        <f aca="false">2^D770</f>
        <v>4.75720521726747</v>
      </c>
    </row>
    <row r="771" customFormat="false" ht="15" hidden="false" customHeight="false" outlineLevel="0" collapsed="false">
      <c r="A771" s="0" t="s">
        <v>1859</v>
      </c>
      <c r="B771" s="0" t="s">
        <v>1578</v>
      </c>
      <c r="C771" s="0" t="n">
        <v>58.7339686483022</v>
      </c>
      <c r="D771" s="0" t="n">
        <v>2.24985789684146</v>
      </c>
      <c r="E771" s="1" t="n">
        <v>7.06582167751918E-012</v>
      </c>
      <c r="F771" s="0" t="n">
        <v>19.0065986755111</v>
      </c>
      <c r="G771" s="0" t="n">
        <v>24.6902966363637</v>
      </c>
      <c r="H771" s="0" t="n">
        <v>17.4541400037188</v>
      </c>
      <c r="I771" s="0" t="n">
        <v>101.225066683093</v>
      </c>
      <c r="J771" s="0" t="n">
        <v>100.616130773467</v>
      </c>
      <c r="K771" s="0" t="n">
        <v>89.4115791176587</v>
      </c>
      <c r="L771" s="0" t="n">
        <f aca="false">2^D771</f>
        <v>4.75635994307541</v>
      </c>
    </row>
    <row r="772" customFormat="false" ht="15" hidden="false" customHeight="false" outlineLevel="0" collapsed="false">
      <c r="A772" s="0" t="s">
        <v>1289</v>
      </c>
      <c r="B772" s="0" t="s">
        <v>1290</v>
      </c>
      <c r="C772" s="0" t="n">
        <v>1927.49505013921</v>
      </c>
      <c r="D772" s="0" t="n">
        <v>2.24618373931307</v>
      </c>
      <c r="E772" s="1" t="n">
        <v>3.82951403000593E-023</v>
      </c>
      <c r="F772" s="0" t="n">
        <v>394.914883591175</v>
      </c>
      <c r="G772" s="0" t="n">
        <v>780.213373709093</v>
      </c>
      <c r="H772" s="0" t="n">
        <v>837.798720178507</v>
      </c>
      <c r="I772" s="0" t="n">
        <v>3318.87001041512</v>
      </c>
      <c r="J772" s="0" t="n">
        <v>3233.82124981266</v>
      </c>
      <c r="K772" s="0" t="n">
        <v>2999.35206312873</v>
      </c>
      <c r="L772" s="0" t="n">
        <f aca="false">2^D772</f>
        <v>4.74426218074704</v>
      </c>
    </row>
    <row r="773" customFormat="false" ht="15" hidden="false" customHeight="false" outlineLevel="0" collapsed="false">
      <c r="A773" s="0" t="s">
        <v>861</v>
      </c>
      <c r="B773" s="0" t="s">
        <v>862</v>
      </c>
      <c r="C773" s="0" t="n">
        <v>991.088128682089</v>
      </c>
      <c r="D773" s="0" t="n">
        <v>2.24557194451318</v>
      </c>
      <c r="E773" s="1" t="n">
        <v>2.96707291097036E-052</v>
      </c>
      <c r="F773" s="0" t="n">
        <v>300.937812362259</v>
      </c>
      <c r="G773" s="0" t="n">
        <v>382.20579193091</v>
      </c>
      <c r="H773" s="0" t="n">
        <v>352.162942427975</v>
      </c>
      <c r="I773" s="0" t="n">
        <v>1688.95898299013</v>
      </c>
      <c r="J773" s="0" t="n">
        <v>1799.80630187305</v>
      </c>
      <c r="K773" s="0" t="n">
        <v>1422.4569405082</v>
      </c>
      <c r="L773" s="0" t="n">
        <f aca="false">2^D773</f>
        <v>4.74225073722611</v>
      </c>
    </row>
    <row r="774" customFormat="false" ht="15" hidden="false" customHeight="false" outlineLevel="0" collapsed="false">
      <c r="A774" s="0" t="s">
        <v>1908</v>
      </c>
      <c r="B774" s="0" t="s">
        <v>1909</v>
      </c>
      <c r="C774" s="0" t="n">
        <v>9490.08078109345</v>
      </c>
      <c r="D774" s="0" t="n">
        <v>2.24444265415911</v>
      </c>
      <c r="E774" s="1" t="n">
        <v>1.50483760598462E-104</v>
      </c>
      <c r="F774" s="0" t="n">
        <v>2985.09191420388</v>
      </c>
      <c r="G774" s="0" t="n">
        <v>3489.23272065092</v>
      </c>
      <c r="H774" s="0" t="n">
        <v>3447.70600779341</v>
      </c>
      <c r="I774" s="0" t="n">
        <v>16358.158229815</v>
      </c>
      <c r="J774" s="0" t="n">
        <v>15760.0593622739</v>
      </c>
      <c r="K774" s="0" t="n">
        <v>14900.2364518234</v>
      </c>
      <c r="L774" s="0" t="n">
        <f aca="false">2^D774</f>
        <v>4.73854012451206</v>
      </c>
    </row>
    <row r="775" customFormat="false" ht="15" hidden="false" customHeight="false" outlineLevel="0" collapsed="false">
      <c r="A775" s="0" t="s">
        <v>853</v>
      </c>
      <c r="B775" s="0" t="s">
        <v>854</v>
      </c>
      <c r="C775" s="0" t="n">
        <v>45.3304810578396</v>
      </c>
      <c r="D775" s="0" t="n">
        <v>2.24383843102542</v>
      </c>
      <c r="E775" s="1" t="n">
        <v>2.44164505218827E-007</v>
      </c>
      <c r="F775" s="0" t="n">
        <v>27.4539758646271</v>
      </c>
      <c r="G775" s="0" t="n">
        <v>9.87611865454548</v>
      </c>
      <c r="H775" s="0" t="n">
        <v>10.2671411786581</v>
      </c>
      <c r="I775" s="0" t="n">
        <v>73.1069926044563</v>
      </c>
      <c r="J775" s="0" t="n">
        <v>77.1076890039657</v>
      </c>
      <c r="K775" s="0" t="n">
        <v>74.1709690407851</v>
      </c>
      <c r="L775" s="0" t="n">
        <f aca="false">2^D775</f>
        <v>4.7365559656962</v>
      </c>
    </row>
    <row r="776" customFormat="false" ht="15" hidden="false" customHeight="false" outlineLevel="0" collapsed="false">
      <c r="A776" s="0" t="s">
        <v>687</v>
      </c>
      <c r="B776" s="0" t="s">
        <v>688</v>
      </c>
      <c r="C776" s="0" t="n">
        <v>717.703607108702</v>
      </c>
      <c r="D776" s="0" t="n">
        <v>2.2424386426663</v>
      </c>
      <c r="E776" s="1" t="n">
        <v>5.46565932761005E-052</v>
      </c>
      <c r="F776" s="0" t="n">
        <v>250.253549227562</v>
      </c>
      <c r="G776" s="0" t="n">
        <v>257.766696883637</v>
      </c>
      <c r="H776" s="0" t="n">
        <v>243.331245934198</v>
      </c>
      <c r="I776" s="0" t="n">
        <v>1322.48675083189</v>
      </c>
      <c r="J776" s="0" t="n">
        <v>1222.43897201409</v>
      </c>
      <c r="K776" s="0" t="n">
        <v>1009.94442776082</v>
      </c>
      <c r="L776" s="0" t="n">
        <f aca="false">2^D776</f>
        <v>4.73196250674597</v>
      </c>
    </row>
    <row r="777" customFormat="false" ht="15" hidden="false" customHeight="false" outlineLevel="0" collapsed="false">
      <c r="A777" s="0" t="s">
        <v>2473</v>
      </c>
      <c r="B777" s="0" t="s">
        <v>2474</v>
      </c>
      <c r="C777" s="0" t="n">
        <v>428.694045172722</v>
      </c>
      <c r="D777" s="0" t="n">
        <v>2.24026703898658</v>
      </c>
      <c r="E777" s="1" t="n">
        <v>1.34356045934968E-026</v>
      </c>
      <c r="F777" s="0" t="n">
        <v>204.848896836064</v>
      </c>
      <c r="G777" s="0" t="n">
        <v>114.562976392727</v>
      </c>
      <c r="H777" s="0" t="n">
        <v>130.392692968958</v>
      </c>
      <c r="I777" s="0" t="n">
        <v>732.944464316472</v>
      </c>
      <c r="J777" s="0" t="n">
        <v>725.940681842214</v>
      </c>
      <c r="K777" s="0" t="n">
        <v>663.474558679899</v>
      </c>
      <c r="L777" s="0" t="n">
        <f aca="false">2^D777</f>
        <v>4.72484512095648</v>
      </c>
    </row>
    <row r="778" customFormat="false" ht="15" hidden="false" customHeight="false" outlineLevel="0" collapsed="false">
      <c r="A778" s="0" t="s">
        <v>2303</v>
      </c>
      <c r="B778" s="0" t="s">
        <v>2304</v>
      </c>
      <c r="C778" s="0" t="n">
        <v>990.204267339443</v>
      </c>
      <c r="D778" s="0" t="n">
        <v>2.23661438006324</v>
      </c>
      <c r="E778" s="1" t="n">
        <v>6.72820613586043E-071</v>
      </c>
      <c r="F778" s="0" t="n">
        <v>327.335866078246</v>
      </c>
      <c r="G778" s="0" t="n">
        <v>363.441166487273</v>
      </c>
      <c r="H778" s="0" t="n">
        <v>349.082800074378</v>
      </c>
      <c r="I778" s="0" t="n">
        <v>1755.5050916429</v>
      </c>
      <c r="J778" s="0" t="n">
        <v>1663.45733960994</v>
      </c>
      <c r="K778" s="0" t="n">
        <v>1482.40334014391</v>
      </c>
      <c r="L778" s="0" t="n">
        <f aca="false">2^D778</f>
        <v>4.7128977459717</v>
      </c>
    </row>
    <row r="779" customFormat="false" ht="15" hidden="false" customHeight="false" outlineLevel="0" collapsed="false">
      <c r="A779" s="0" t="s">
        <v>2222</v>
      </c>
      <c r="B779" s="0" t="s">
        <v>2223</v>
      </c>
      <c r="C779" s="0" t="n">
        <v>121.887203180538</v>
      </c>
      <c r="D779" s="0" t="n">
        <v>2.23657937845892</v>
      </c>
      <c r="E779" s="1" t="n">
        <v>2.37032894185585E-019</v>
      </c>
      <c r="F779" s="0" t="n">
        <v>45.4046523914987</v>
      </c>
      <c r="G779" s="0" t="n">
        <v>35.5540271563637</v>
      </c>
      <c r="H779" s="0" t="n">
        <v>47.2288494218276</v>
      </c>
      <c r="I779" s="0" t="n">
        <v>196.826518550459</v>
      </c>
      <c r="J779" s="0" t="n">
        <v>228.502053999556</v>
      </c>
      <c r="K779" s="0" t="n">
        <v>177.807117563525</v>
      </c>
      <c r="L779" s="0" t="n">
        <f aca="false">2^D779</f>
        <v>4.71278340650536</v>
      </c>
    </row>
    <row r="780" customFormat="false" ht="15" hidden="false" customHeight="false" outlineLevel="0" collapsed="false">
      <c r="A780" s="0" t="s">
        <v>2299</v>
      </c>
      <c r="B780" s="0" t="s">
        <v>2300</v>
      </c>
      <c r="C780" s="0" t="n">
        <v>246.306027269276</v>
      </c>
      <c r="D780" s="0" t="n">
        <v>2.23520649879524</v>
      </c>
      <c r="E780" s="1" t="n">
        <v>5.61282592658009E-037</v>
      </c>
      <c r="F780" s="0" t="n">
        <v>84.4737718911605</v>
      </c>
      <c r="G780" s="0" t="n">
        <v>79.9965611018184</v>
      </c>
      <c r="H780" s="0" t="n">
        <v>94.4576988436552</v>
      </c>
      <c r="I780" s="0" t="n">
        <v>403.962997596419</v>
      </c>
      <c r="J780" s="0" t="n">
        <v>390.240133373729</v>
      </c>
      <c r="K780" s="0" t="n">
        <v>424.705000808879</v>
      </c>
      <c r="L780" s="0" t="n">
        <f aca="false">2^D780</f>
        <v>4.70830081884817</v>
      </c>
    </row>
    <row r="781" customFormat="false" ht="15" hidden="false" customHeight="false" outlineLevel="0" collapsed="false">
      <c r="A781" s="0" t="s">
        <v>3035</v>
      </c>
      <c r="B781" s="0" t="s">
        <v>3036</v>
      </c>
      <c r="C781" s="0" t="n">
        <v>27.2364343926221</v>
      </c>
      <c r="D781" s="0" t="n">
        <v>2.23338162844962</v>
      </c>
      <c r="E781" s="1" t="n">
        <v>4.4424096589137E-006</v>
      </c>
      <c r="F781" s="0" t="n">
        <v>7.39145504047654</v>
      </c>
      <c r="G781" s="0" t="n">
        <v>6.91328305818184</v>
      </c>
      <c r="H781" s="0" t="n">
        <v>14.3739976501214</v>
      </c>
      <c r="I781" s="0" t="n">
        <v>49.6752642055921</v>
      </c>
      <c r="J781" s="0" t="n">
        <v>41.374857514323</v>
      </c>
      <c r="K781" s="0" t="n">
        <v>43.6897488870378</v>
      </c>
      <c r="L781" s="0" t="n">
        <f aca="false">2^D781</f>
        <v>4.7023490365665</v>
      </c>
    </row>
    <row r="782" customFormat="false" ht="15" hidden="false" customHeight="false" outlineLevel="0" collapsed="false">
      <c r="A782" s="0" t="s">
        <v>1325</v>
      </c>
      <c r="B782" s="0" t="s">
        <v>1326</v>
      </c>
      <c r="C782" s="0" t="n">
        <v>760.811214332644</v>
      </c>
      <c r="D782" s="0" t="n">
        <v>2.22944748477234</v>
      </c>
      <c r="E782" s="1" t="n">
        <v>8.21838622860077E-040</v>
      </c>
      <c r="F782" s="0" t="n">
        <v>239.694327741167</v>
      </c>
      <c r="G782" s="0" t="n">
        <v>287.395052847273</v>
      </c>
      <c r="H782" s="0" t="n">
        <v>275.159383588039</v>
      </c>
      <c r="I782" s="0" t="n">
        <v>1421.83727924308</v>
      </c>
      <c r="J782" s="0" t="n">
        <v>1339.98118086159</v>
      </c>
      <c r="K782" s="0" t="n">
        <v>1000.8000617147</v>
      </c>
      <c r="L782" s="0" t="n">
        <f aca="false">2^D782</f>
        <v>4.6895434780077</v>
      </c>
    </row>
    <row r="783" customFormat="false" ht="15" hidden="false" customHeight="false" outlineLevel="0" collapsed="false">
      <c r="A783" s="0" t="s">
        <v>1165</v>
      </c>
      <c r="B783" s="0" t="s">
        <v>1166</v>
      </c>
      <c r="C783" s="0" t="n">
        <v>3251.95719818863</v>
      </c>
      <c r="D783" s="0" t="n">
        <v>2.22591550260072</v>
      </c>
      <c r="E783" s="1" t="n">
        <v>4.92983810907814E-031</v>
      </c>
      <c r="F783" s="0" t="n">
        <v>1173.12950713849</v>
      </c>
      <c r="G783" s="0" t="n">
        <v>1127.85275034909</v>
      </c>
      <c r="H783" s="0" t="n">
        <v>1135.54581435959</v>
      </c>
      <c r="I783" s="0" t="n">
        <v>6938.60341347167</v>
      </c>
      <c r="J783" s="0" t="n">
        <v>5384.37350288668</v>
      </c>
      <c r="K783" s="0" t="n">
        <v>3752.23820092629</v>
      </c>
      <c r="L783" s="0" t="n">
        <f aca="false">2^D783</f>
        <v>4.67807665728497</v>
      </c>
    </row>
    <row r="784" customFormat="false" ht="15" hidden="false" customHeight="false" outlineLevel="0" collapsed="false">
      <c r="A784" s="0" t="s">
        <v>2164</v>
      </c>
      <c r="B784" s="0" t="s">
        <v>2165</v>
      </c>
      <c r="C784" s="0" t="n">
        <v>271.949655263468</v>
      </c>
      <c r="D784" s="0" t="n">
        <v>2.22549864144246</v>
      </c>
      <c r="E784" s="1" t="n">
        <v>2.71531840860546E-025</v>
      </c>
      <c r="F784" s="0" t="n">
        <v>127.76657998538</v>
      </c>
      <c r="G784" s="0" t="n">
        <v>80.984172967273</v>
      </c>
      <c r="H784" s="0" t="n">
        <v>79.0569870756679</v>
      </c>
      <c r="I784" s="0" t="n">
        <v>429.269264267192</v>
      </c>
      <c r="J784" s="0" t="n">
        <v>489.915926476416</v>
      </c>
      <c r="K784" s="0" t="n">
        <v>424.705000808879</v>
      </c>
      <c r="L784" s="0" t="n">
        <f aca="false">2^D784</f>
        <v>4.67672514037564</v>
      </c>
    </row>
    <row r="785" customFormat="false" ht="15" hidden="false" customHeight="false" outlineLevel="0" collapsed="false">
      <c r="A785" s="0" t="s">
        <v>1379</v>
      </c>
      <c r="B785" s="0" t="s">
        <v>1380</v>
      </c>
      <c r="C785" s="0" t="n">
        <v>81.1567822379785</v>
      </c>
      <c r="D785" s="0" t="n">
        <v>2.22518913132828</v>
      </c>
      <c r="E785" s="1" t="n">
        <v>7.01710708339602E-015</v>
      </c>
      <c r="F785" s="0" t="n">
        <v>25.3421315673481</v>
      </c>
      <c r="G785" s="0" t="n">
        <v>31.6035796945455</v>
      </c>
      <c r="H785" s="0" t="n">
        <v>28.7479953002428</v>
      </c>
      <c r="I785" s="0" t="n">
        <v>116.221372858366</v>
      </c>
      <c r="J785" s="0" t="n">
        <v>144.81200130013</v>
      </c>
      <c r="K785" s="0" t="n">
        <v>140.213612707237</v>
      </c>
      <c r="L785" s="0" t="n">
        <f aca="false">2^D785</f>
        <v>4.67572192179343</v>
      </c>
    </row>
    <row r="786" customFormat="false" ht="15" hidden="false" customHeight="false" outlineLevel="0" collapsed="false">
      <c r="A786" s="0" t="s">
        <v>2106</v>
      </c>
      <c r="B786" s="0" t="s">
        <v>2107</v>
      </c>
      <c r="C786" s="0" t="n">
        <v>1842.20552820584</v>
      </c>
      <c r="D786" s="0" t="n">
        <v>2.22475095560345</v>
      </c>
      <c r="E786" s="1" t="n">
        <v>5.11041013942913E-062</v>
      </c>
      <c r="F786" s="0" t="n">
        <v>615.602612656832</v>
      </c>
      <c r="G786" s="0" t="n">
        <v>713.055766858184</v>
      </c>
      <c r="H786" s="0" t="n">
        <v>619.108613073088</v>
      </c>
      <c r="I786" s="0" t="n">
        <v>3391.03973388362</v>
      </c>
      <c r="J786" s="0" t="n">
        <v>3076.78485879238</v>
      </c>
      <c r="K786" s="0" t="n">
        <v>2637.64158397093</v>
      </c>
      <c r="L786" s="0" t="n">
        <f aca="false">2^D786</f>
        <v>4.67430202591355</v>
      </c>
    </row>
    <row r="787" customFormat="false" ht="15" hidden="false" customHeight="false" outlineLevel="0" collapsed="false">
      <c r="A787" s="0" t="s">
        <v>3037</v>
      </c>
      <c r="B787" s="0" t="s">
        <v>3038</v>
      </c>
      <c r="C787" s="0" t="n">
        <v>769.520539599909</v>
      </c>
      <c r="D787" s="0" t="n">
        <v>2.22474726373506</v>
      </c>
      <c r="E787" s="1" t="n">
        <v>1.11503140286939E-058</v>
      </c>
      <c r="F787" s="0" t="n">
        <v>269.260147903074</v>
      </c>
      <c r="G787" s="0" t="n">
        <v>281.469381654546</v>
      </c>
      <c r="H787" s="0" t="n">
        <v>262.838814173649</v>
      </c>
      <c r="I787" s="0" t="n">
        <v>1381.53470639703</v>
      </c>
      <c r="J787" s="0" t="n">
        <v>1113.3598022036</v>
      </c>
      <c r="K787" s="0" t="n">
        <v>1308.66038526755</v>
      </c>
      <c r="L787" s="0" t="n">
        <f aca="false">2^D787</f>
        <v>4.6742900643518</v>
      </c>
    </row>
    <row r="788" customFormat="false" ht="15" hidden="false" customHeight="false" outlineLevel="0" collapsed="false">
      <c r="A788" s="0" t="s">
        <v>2449</v>
      </c>
      <c r="B788" s="0" t="s">
        <v>2450</v>
      </c>
      <c r="C788" s="0" t="n">
        <v>118.70952140473</v>
      </c>
      <c r="D788" s="0" t="n">
        <v>2.22465776791379</v>
      </c>
      <c r="E788" s="1" t="n">
        <v>6.26002663985347E-020</v>
      </c>
      <c r="F788" s="0" t="n">
        <v>35.9013530537432</v>
      </c>
      <c r="G788" s="0" t="n">
        <v>47.4053695418183</v>
      </c>
      <c r="H788" s="0" t="n">
        <v>42.0952788324985</v>
      </c>
      <c r="I788" s="0" t="n">
        <v>184.64201978305</v>
      </c>
      <c r="J788" s="0" t="n">
        <v>216.277664279416</v>
      </c>
      <c r="K788" s="0" t="n">
        <v>185.935442937858</v>
      </c>
      <c r="L788" s="0" t="n">
        <f aca="false">2^D788</f>
        <v>4.67400010948171</v>
      </c>
    </row>
    <row r="789" customFormat="false" ht="15" hidden="false" customHeight="false" outlineLevel="0" collapsed="false">
      <c r="A789" s="0" t="s">
        <v>1477</v>
      </c>
      <c r="B789" s="0" t="s">
        <v>1478</v>
      </c>
      <c r="C789" s="0" t="n">
        <v>924.255393067719</v>
      </c>
      <c r="D789" s="0" t="n">
        <v>2.22425814995563</v>
      </c>
      <c r="E789" s="1" t="n">
        <v>2.87568446340965E-016</v>
      </c>
      <c r="F789" s="0" t="n">
        <v>309.385189551375</v>
      </c>
      <c r="G789" s="0" t="n">
        <v>340.726093581819</v>
      </c>
      <c r="H789" s="0" t="n">
        <v>327.521803599195</v>
      </c>
      <c r="I789" s="0" t="n">
        <v>2376.91452878078</v>
      </c>
      <c r="J789" s="0" t="n">
        <v>1231.84234872189</v>
      </c>
      <c r="K789" s="0" t="n">
        <v>959.142394171248</v>
      </c>
      <c r="L789" s="0" t="n">
        <f aca="false">2^D789</f>
        <v>4.67270561850171</v>
      </c>
    </row>
    <row r="790" customFormat="false" ht="15" hidden="false" customHeight="false" outlineLevel="0" collapsed="false">
      <c r="A790" s="0" t="s">
        <v>2463</v>
      </c>
      <c r="B790" s="0" t="s">
        <v>2464</v>
      </c>
      <c r="C790" s="0" t="n">
        <v>191.043007134687</v>
      </c>
      <c r="D790" s="0" t="n">
        <v>2.22316299350979</v>
      </c>
      <c r="E790" s="1" t="n">
        <v>2.56927293381562E-023</v>
      </c>
      <c r="F790" s="0" t="n">
        <v>86.5856161884395</v>
      </c>
      <c r="G790" s="0" t="n">
        <v>54.3186526000001</v>
      </c>
      <c r="H790" s="0" t="n">
        <v>61.602847071949</v>
      </c>
      <c r="I790" s="0" t="n">
        <v>288.678893874007</v>
      </c>
      <c r="J790" s="0" t="n">
        <v>344.163587505505</v>
      </c>
      <c r="K790" s="0" t="n">
        <v>310.908445568222</v>
      </c>
      <c r="L790" s="0" t="n">
        <f aca="false">2^D790</f>
        <v>4.66915989211849</v>
      </c>
    </row>
    <row r="791" customFormat="false" ht="15" hidden="false" customHeight="false" outlineLevel="0" collapsed="false">
      <c r="A791" s="0" t="s">
        <v>1449</v>
      </c>
      <c r="B791" s="0" t="s">
        <v>1450</v>
      </c>
      <c r="C791" s="0" t="n">
        <v>622.357113596548</v>
      </c>
      <c r="D791" s="0" t="n">
        <v>2.22257022022054</v>
      </c>
      <c r="E791" s="1" t="n">
        <v>3.71039336896979E-037</v>
      </c>
      <c r="F791" s="0" t="n">
        <v>209.072585430622</v>
      </c>
      <c r="G791" s="0" t="n">
        <v>229.125952785455</v>
      </c>
      <c r="H791" s="0" t="n">
        <v>220.74353534115</v>
      </c>
      <c r="I791" s="0" t="n">
        <v>1161.27645944771</v>
      </c>
      <c r="J791" s="0" t="n">
        <v>1114.30013987438</v>
      </c>
      <c r="K791" s="0" t="n">
        <v>799.624008699971</v>
      </c>
      <c r="L791" s="0" t="n">
        <f aca="false">2^D791</f>
        <v>4.66724182581848</v>
      </c>
    </row>
    <row r="792" customFormat="false" ht="15" hidden="false" customHeight="false" outlineLevel="0" collapsed="false">
      <c r="A792" s="0" t="s">
        <v>1361</v>
      </c>
      <c r="B792" s="0" t="s">
        <v>1362</v>
      </c>
      <c r="C792" s="0" t="n">
        <v>213.090010236681</v>
      </c>
      <c r="D792" s="0" t="n">
        <v>2.22156899529535</v>
      </c>
      <c r="E792" s="1" t="n">
        <v>1.37479217990853E-027</v>
      </c>
      <c r="F792" s="0" t="n">
        <v>79.1941611479629</v>
      </c>
      <c r="G792" s="0" t="n">
        <v>85.9222322945457</v>
      </c>
      <c r="H792" s="0" t="n">
        <v>60.5761329540832</v>
      </c>
      <c r="I792" s="0" t="n">
        <v>375.844923517782</v>
      </c>
      <c r="J792" s="0" t="n">
        <v>362.030003250326</v>
      </c>
      <c r="K792" s="0" t="n">
        <v>314.972608255388</v>
      </c>
      <c r="L792" s="0" t="n">
        <f aca="false">2^D792</f>
        <v>4.66400390125187</v>
      </c>
    </row>
    <row r="793" customFormat="false" ht="15" hidden="false" customHeight="false" outlineLevel="0" collapsed="false">
      <c r="A793" s="0" t="s">
        <v>3039</v>
      </c>
      <c r="B793" s="0" t="s">
        <v>3040</v>
      </c>
      <c r="C793" s="0" t="n">
        <v>158.9969901061</v>
      </c>
      <c r="D793" s="0" t="n">
        <v>2.22048344935144</v>
      </c>
      <c r="E793" s="1" t="n">
        <v>5.66471313236319E-010</v>
      </c>
      <c r="F793" s="0" t="n">
        <v>50.6842631346962</v>
      </c>
      <c r="G793" s="0" t="n">
        <v>61.231935658182</v>
      </c>
      <c r="H793" s="0" t="n">
        <v>56.4692764826199</v>
      </c>
      <c r="I793" s="0" t="n">
        <v>139.65310125723</v>
      </c>
      <c r="J793" s="0" t="n">
        <v>230.382729341117</v>
      </c>
      <c r="K793" s="0" t="n">
        <v>415.560634762754</v>
      </c>
      <c r="L793" s="0" t="n">
        <f aca="false">2^D793</f>
        <v>4.66049582362948</v>
      </c>
    </row>
    <row r="794" customFormat="false" ht="15" hidden="false" customHeight="false" outlineLevel="0" collapsed="false">
      <c r="A794" s="0" t="s">
        <v>1425</v>
      </c>
      <c r="B794" s="0" t="s">
        <v>1426</v>
      </c>
      <c r="C794" s="0" t="n">
        <v>1837.1469189603</v>
      </c>
      <c r="D794" s="0" t="n">
        <v>2.21958638186892</v>
      </c>
      <c r="E794" s="1" t="n">
        <v>5.65680820665273E-038</v>
      </c>
      <c r="F794" s="0" t="n">
        <v>568.086115968054</v>
      </c>
      <c r="G794" s="0" t="n">
        <v>694.291141414547</v>
      </c>
      <c r="H794" s="0" t="n">
        <v>685.845030734366</v>
      </c>
      <c r="I794" s="0" t="n">
        <v>3779.06915616882</v>
      </c>
      <c r="J794" s="0" t="n">
        <v>2839.81976575581</v>
      </c>
      <c r="K794" s="0" t="n">
        <v>2455.77030372024</v>
      </c>
      <c r="L794" s="0" t="n">
        <f aca="false">2^D794</f>
        <v>4.65759882904444</v>
      </c>
    </row>
    <row r="795" customFormat="false" ht="15" hidden="false" customHeight="false" outlineLevel="0" collapsed="false">
      <c r="A795" s="0" t="s">
        <v>2868</v>
      </c>
      <c r="B795" s="0" t="s">
        <v>2869</v>
      </c>
      <c r="C795" s="0" t="n">
        <v>128.280741832183</v>
      </c>
      <c r="D795" s="0" t="n">
        <v>2.21861305180464</v>
      </c>
      <c r="E795" s="1" t="n">
        <v>4.83437038515821E-022</v>
      </c>
      <c r="F795" s="0" t="n">
        <v>46.4605745401382</v>
      </c>
      <c r="G795" s="0" t="n">
        <v>42.4673102145455</v>
      </c>
      <c r="H795" s="0" t="n">
        <v>47.2288494218276</v>
      </c>
      <c r="I795" s="0" t="n">
        <v>191.202903734732</v>
      </c>
      <c r="J795" s="0" t="n">
        <v>222.860027974876</v>
      </c>
      <c r="K795" s="0" t="n">
        <v>219.46478510698</v>
      </c>
      <c r="L795" s="0" t="n">
        <f aca="false">2^D795</f>
        <v>4.65445758856365</v>
      </c>
    </row>
    <row r="796" customFormat="false" ht="15" hidden="false" customHeight="false" outlineLevel="0" collapsed="false">
      <c r="A796" s="0" t="s">
        <v>961</v>
      </c>
      <c r="B796" s="0" t="s">
        <v>962</v>
      </c>
      <c r="C796" s="0" t="n">
        <v>209.337853723649</v>
      </c>
      <c r="D796" s="0" t="n">
        <v>2.21796855875621</v>
      </c>
      <c r="E796" s="1" t="n">
        <v>4.14864768442159E-021</v>
      </c>
      <c r="F796" s="0" t="n">
        <v>63.3553289183703</v>
      </c>
      <c r="G796" s="0" t="n">
        <v>87.8974560254548</v>
      </c>
      <c r="H796" s="0" t="n">
        <v>70.8432741327414</v>
      </c>
      <c r="I796" s="0" t="n">
        <v>402.08845932451</v>
      </c>
      <c r="J796" s="0" t="n">
        <v>367.672029275007</v>
      </c>
      <c r="K796" s="0" t="n">
        <v>264.17057466581</v>
      </c>
      <c r="L796" s="0" t="n">
        <f aca="false">2^D796</f>
        <v>4.65237877389086</v>
      </c>
    </row>
    <row r="797" customFormat="false" ht="15" hidden="false" customHeight="false" outlineLevel="0" collapsed="false">
      <c r="A797" s="0" t="s">
        <v>2563</v>
      </c>
      <c r="B797" s="0" t="s">
        <v>2564</v>
      </c>
      <c r="C797" s="0" t="n">
        <v>25781.2655367055</v>
      </c>
      <c r="D797" s="0" t="n">
        <v>2.21753393867567</v>
      </c>
      <c r="E797" s="1" t="n">
        <v>7.5557427240767E-088</v>
      </c>
      <c r="F797" s="0" t="n">
        <v>9749.32919838856</v>
      </c>
      <c r="G797" s="0" t="n">
        <v>8943.81305355639</v>
      </c>
      <c r="H797" s="0" t="n">
        <v>8680.86786655548</v>
      </c>
      <c r="I797" s="0" t="n">
        <v>47047.1615483755</v>
      </c>
      <c r="J797" s="0" t="n">
        <v>42074.4687413834</v>
      </c>
      <c r="K797" s="0" t="n">
        <v>38191.9528119735</v>
      </c>
      <c r="L797" s="0" t="n">
        <f aca="false">2^D797</f>
        <v>4.6509774294358</v>
      </c>
    </row>
    <row r="798" customFormat="false" ht="15" hidden="false" customHeight="false" outlineLevel="0" collapsed="false">
      <c r="A798" s="0" t="s">
        <v>3041</v>
      </c>
      <c r="B798" s="0" t="s">
        <v>3042</v>
      </c>
      <c r="C798" s="0" t="n">
        <v>24.0447672822844</v>
      </c>
      <c r="D798" s="0" t="n">
        <v>2.21470730966964</v>
      </c>
      <c r="E798" s="1" t="n">
        <v>6.69974097003748E-006</v>
      </c>
      <c r="F798" s="0" t="n">
        <v>7.39145504047654</v>
      </c>
      <c r="G798" s="0" t="n">
        <v>7.90089492363639</v>
      </c>
      <c r="H798" s="0" t="n">
        <v>10.2671411786581</v>
      </c>
      <c r="I798" s="0" t="n">
        <v>40.3025728460464</v>
      </c>
      <c r="J798" s="0" t="n">
        <v>35.7328314896426</v>
      </c>
      <c r="K798" s="0" t="n">
        <v>42.6737082152462</v>
      </c>
      <c r="L798" s="0" t="n">
        <f aca="false">2^D798</f>
        <v>4.64187383034786</v>
      </c>
    </row>
    <row r="799" customFormat="false" ht="15" hidden="false" customHeight="false" outlineLevel="0" collapsed="false">
      <c r="A799" s="0" t="s">
        <v>3043</v>
      </c>
      <c r="B799" s="0" t="s">
        <v>3044</v>
      </c>
      <c r="C799" s="0" t="n">
        <v>10356.3055677969</v>
      </c>
      <c r="D799" s="0" t="n">
        <v>2.2141551334533</v>
      </c>
      <c r="E799" s="1" t="n">
        <v>4.81732513411953E-130</v>
      </c>
      <c r="F799" s="0" t="n">
        <v>3408.51669580832</v>
      </c>
      <c r="G799" s="0" t="n">
        <v>3751.93747686183</v>
      </c>
      <c r="H799" s="0" t="n">
        <v>3856.33822670401</v>
      </c>
      <c r="I799" s="0" t="n">
        <v>16983.3167434967</v>
      </c>
      <c r="J799" s="0" t="n">
        <v>17343.5879998676</v>
      </c>
      <c r="K799" s="0" t="n">
        <v>16794.1362640429</v>
      </c>
      <c r="L799" s="0" t="n">
        <f aca="false">2^D799</f>
        <v>4.64009754235042</v>
      </c>
    </row>
    <row r="800" customFormat="false" ht="15" hidden="false" customHeight="false" outlineLevel="0" collapsed="false">
      <c r="A800" s="0" t="s">
        <v>2182</v>
      </c>
      <c r="B800" s="0" t="s">
        <v>2183</v>
      </c>
      <c r="C800" s="0" t="n">
        <v>599.046372101369</v>
      </c>
      <c r="D800" s="0" t="n">
        <v>2.21119093349093</v>
      </c>
      <c r="E800" s="1" t="n">
        <v>7.40390580200167E-050</v>
      </c>
      <c r="F800" s="0" t="n">
        <v>201.681130390145</v>
      </c>
      <c r="G800" s="0" t="n">
        <v>227.150729054546</v>
      </c>
      <c r="H800" s="0" t="n">
        <v>209.449680044626</v>
      </c>
      <c r="I800" s="0" t="n">
        <v>1091.91854338707</v>
      </c>
      <c r="J800" s="0" t="n">
        <v>1001.45961938077</v>
      </c>
      <c r="K800" s="0" t="n">
        <v>862.618530351048</v>
      </c>
      <c r="L800" s="0" t="n">
        <f aca="false">2^D800</f>
        <v>4.63057366073122</v>
      </c>
    </row>
    <row r="801" customFormat="false" ht="15" hidden="false" customHeight="false" outlineLevel="0" collapsed="false">
      <c r="A801" s="0" t="s">
        <v>2273</v>
      </c>
      <c r="B801" s="0" t="s">
        <v>2274</v>
      </c>
      <c r="C801" s="0" t="n">
        <v>89.3775796747417</v>
      </c>
      <c r="D801" s="0" t="n">
        <v>2.21011603433984</v>
      </c>
      <c r="E801" s="1" t="n">
        <v>3.87726622521056E-013</v>
      </c>
      <c r="F801" s="0" t="n">
        <v>34.8454309051037</v>
      </c>
      <c r="G801" s="0" t="n">
        <v>24.6902966363637</v>
      </c>
      <c r="H801" s="0" t="n">
        <v>35.9349941253036</v>
      </c>
      <c r="I801" s="0" t="n">
        <v>142.464908665094</v>
      </c>
      <c r="J801" s="0" t="n">
        <v>181.485170460553</v>
      </c>
      <c r="K801" s="0" t="n">
        <v>116.844677256031</v>
      </c>
      <c r="L801" s="0" t="n">
        <f aca="false">2^D801</f>
        <v>4.62712487510611</v>
      </c>
    </row>
    <row r="802" customFormat="false" ht="15" hidden="false" customHeight="false" outlineLevel="0" collapsed="false">
      <c r="A802" s="0" t="s">
        <v>1657</v>
      </c>
      <c r="B802" s="0" t="s">
        <v>1658</v>
      </c>
      <c r="C802" s="0" t="n">
        <v>29.6472126356447</v>
      </c>
      <c r="D802" s="0" t="n">
        <v>2.20987477375977</v>
      </c>
      <c r="E802" s="1" t="n">
        <v>6.63075676144105E-007</v>
      </c>
      <c r="F802" s="0" t="n">
        <v>8.44737718911604</v>
      </c>
      <c r="G802" s="0" t="n">
        <v>12.8389542509091</v>
      </c>
      <c r="H802" s="0" t="n">
        <v>10.2671411786581</v>
      </c>
      <c r="I802" s="0" t="n">
        <v>48.7379950696375</v>
      </c>
      <c r="J802" s="0" t="n">
        <v>49.8378965513437</v>
      </c>
      <c r="K802" s="0" t="n">
        <v>47.7539115742041</v>
      </c>
      <c r="L802" s="0" t="n">
        <f aca="false">2^D802</f>
        <v>4.62635114991645</v>
      </c>
    </row>
    <row r="803" customFormat="false" ht="15" hidden="false" customHeight="false" outlineLevel="0" collapsed="false">
      <c r="A803" s="0" t="s">
        <v>1755</v>
      </c>
      <c r="B803" s="0" t="s">
        <v>1756</v>
      </c>
      <c r="C803" s="0" t="n">
        <v>1390.00232070538</v>
      </c>
      <c r="D803" s="0" t="n">
        <v>2.20896013430326</v>
      </c>
      <c r="E803" s="1" t="n">
        <v>6.27213827307592E-083</v>
      </c>
      <c r="F803" s="0" t="n">
        <v>464.605745401382</v>
      </c>
      <c r="G803" s="0" t="n">
        <v>493.805932727274</v>
      </c>
      <c r="H803" s="0" t="n">
        <v>524.650914229432</v>
      </c>
      <c r="I803" s="0" t="n">
        <v>2415.34256335492</v>
      </c>
      <c r="J803" s="0" t="n">
        <v>2316.05168313131</v>
      </c>
      <c r="K803" s="0" t="n">
        <v>2125.55708538797</v>
      </c>
      <c r="L803" s="0" t="n">
        <f aca="false">2^D803</f>
        <v>4.62341906646139</v>
      </c>
    </row>
    <row r="804" customFormat="false" ht="15" hidden="false" customHeight="false" outlineLevel="0" collapsed="false">
      <c r="A804" s="0" t="s">
        <v>2489</v>
      </c>
      <c r="B804" s="0" t="s">
        <v>2490</v>
      </c>
      <c r="C804" s="0" t="n">
        <v>11807.8588010549</v>
      </c>
      <c r="D804" s="0" t="n">
        <v>2.20755551378965</v>
      </c>
      <c r="E804" s="1" t="n">
        <v>3.72803433767834E-093</v>
      </c>
      <c r="F804" s="0" t="n">
        <v>3739.02032833249</v>
      </c>
      <c r="G804" s="0" t="n">
        <v>4450.17906573819</v>
      </c>
      <c r="H804" s="0" t="n">
        <v>4418.97756329447</v>
      </c>
      <c r="I804" s="0" t="n">
        <v>20548.6885366679</v>
      </c>
      <c r="J804" s="0" t="n">
        <v>18637.4926348609</v>
      </c>
      <c r="K804" s="0" t="n">
        <v>19052.7946774356</v>
      </c>
      <c r="L804" s="0" t="n">
        <f aca="false">2^D804</f>
        <v>4.61891985579991</v>
      </c>
    </row>
    <row r="805" customFormat="false" ht="15" hidden="false" customHeight="false" outlineLevel="0" collapsed="false">
      <c r="A805" s="0" t="s">
        <v>3045</v>
      </c>
      <c r="B805" s="0" t="s">
        <v>3046</v>
      </c>
      <c r="C805" s="0" t="n">
        <v>24.8840578258397</v>
      </c>
      <c r="D805" s="0" t="n">
        <v>2.20736436050363</v>
      </c>
      <c r="E805" s="1" t="n">
        <v>6.05422240255276E-006</v>
      </c>
      <c r="F805" s="0" t="n">
        <v>8.44737718911604</v>
      </c>
      <c r="G805" s="0" t="n">
        <v>9.87611865454548</v>
      </c>
      <c r="H805" s="0" t="n">
        <v>8.21371294292654</v>
      </c>
      <c r="I805" s="0" t="n">
        <v>42.1771111179555</v>
      </c>
      <c r="J805" s="0" t="n">
        <v>33.8521561480825</v>
      </c>
      <c r="K805" s="0" t="n">
        <v>46.7378709024125</v>
      </c>
      <c r="L805" s="0" t="n">
        <f aca="false">2^D805</f>
        <v>4.6183079016492</v>
      </c>
    </row>
    <row r="806" customFormat="false" ht="15" hidden="false" customHeight="false" outlineLevel="0" collapsed="false">
      <c r="A806" s="0" t="s">
        <v>1669</v>
      </c>
      <c r="B806" s="0" t="s">
        <v>1670</v>
      </c>
      <c r="C806" s="0" t="n">
        <v>19332.9075277746</v>
      </c>
      <c r="D806" s="0" t="n">
        <v>2.20724216002279</v>
      </c>
      <c r="E806" s="1" t="n">
        <v>2.71580748171946E-027</v>
      </c>
      <c r="F806" s="0" t="n">
        <v>6917.3459957374</v>
      </c>
      <c r="G806" s="0" t="n">
        <v>6967.60171078184</v>
      </c>
      <c r="H806" s="0" t="n">
        <v>6762.96589438214</v>
      </c>
      <c r="I806" s="0" t="n">
        <v>43241.8488563999</v>
      </c>
      <c r="J806" s="0" t="n">
        <v>30592.005443488</v>
      </c>
      <c r="K806" s="0" t="n">
        <v>21515.6772658584</v>
      </c>
      <c r="L806" s="0" t="n">
        <f aca="false">2^D806</f>
        <v>4.61791673405696</v>
      </c>
    </row>
    <row r="807" customFormat="false" ht="15" hidden="false" customHeight="false" outlineLevel="0" collapsed="false">
      <c r="A807" s="0" t="s">
        <v>494</v>
      </c>
      <c r="B807" s="0" t="s">
        <v>495</v>
      </c>
      <c r="C807" s="0" t="n">
        <v>1460.96298414666</v>
      </c>
      <c r="D807" s="0" t="n">
        <v>2.20619025596782</v>
      </c>
      <c r="E807" s="1" t="n">
        <v>5.05411257397349E-051</v>
      </c>
      <c r="F807" s="0" t="n">
        <v>421.312937307162</v>
      </c>
      <c r="G807" s="0" t="n">
        <v>546.149361596365</v>
      </c>
      <c r="H807" s="0" t="n">
        <v>593.440760126442</v>
      </c>
      <c r="I807" s="0" t="n">
        <v>2263.50496333028</v>
      </c>
      <c r="J807" s="0" t="n">
        <v>2595.33197135299</v>
      </c>
      <c r="K807" s="0" t="n">
        <v>2346.03791116675</v>
      </c>
      <c r="L807" s="0" t="n">
        <f aca="false">2^D807</f>
        <v>4.61455092580806</v>
      </c>
    </row>
    <row r="808" customFormat="false" ht="15" hidden="false" customHeight="false" outlineLevel="0" collapsed="false">
      <c r="A808" s="0" t="s">
        <v>1966</v>
      </c>
      <c r="B808" s="0" t="s">
        <v>1967</v>
      </c>
      <c r="C808" s="0" t="n">
        <v>164.334531082855</v>
      </c>
      <c r="D808" s="0" t="n">
        <v>2.20476455871609</v>
      </c>
      <c r="E808" s="1" t="n">
        <v>2.55473777755391E-018</v>
      </c>
      <c r="F808" s="0" t="n">
        <v>77.0823168506839</v>
      </c>
      <c r="G808" s="0" t="n">
        <v>39.5044746181819</v>
      </c>
      <c r="H808" s="0" t="n">
        <v>59.5494188362174</v>
      </c>
      <c r="I808" s="0" t="n">
        <v>283.055279058279</v>
      </c>
      <c r="J808" s="0" t="n">
        <v>283.981976575581</v>
      </c>
      <c r="K808" s="0" t="n">
        <v>242.833720558186</v>
      </c>
      <c r="L808" s="0" t="n">
        <f aca="false">2^D808</f>
        <v>4.60999299586633</v>
      </c>
    </row>
    <row r="809" customFormat="false" ht="15" hidden="false" customHeight="false" outlineLevel="0" collapsed="false">
      <c r="A809" s="0" t="s">
        <v>1968</v>
      </c>
      <c r="B809" s="0" t="s">
        <v>1969</v>
      </c>
      <c r="C809" s="0" t="n">
        <v>19345.0944760962</v>
      </c>
      <c r="D809" s="0" t="n">
        <v>2.20224033134649</v>
      </c>
      <c r="E809" s="1" t="n">
        <v>1.27993865144792E-039</v>
      </c>
      <c r="F809" s="0" t="n">
        <v>7600.52762590716</v>
      </c>
      <c r="G809" s="0" t="n">
        <v>6529.10204252002</v>
      </c>
      <c r="H809" s="0" t="n">
        <v>6590.47792258068</v>
      </c>
      <c r="I809" s="0" t="n">
        <v>38994.1451322538</v>
      </c>
      <c r="J809" s="0" t="n">
        <v>32276.1502118551</v>
      </c>
      <c r="K809" s="0" t="n">
        <v>24080.1639214603</v>
      </c>
      <c r="L809" s="0" t="n">
        <f aca="false">2^D809</f>
        <v>4.60193412272668</v>
      </c>
    </row>
    <row r="810" customFormat="false" ht="15" hidden="false" customHeight="false" outlineLevel="0" collapsed="false">
      <c r="A810" s="0" t="s">
        <v>1153</v>
      </c>
      <c r="B810" s="0" t="s">
        <v>1154</v>
      </c>
      <c r="C810" s="0" t="n">
        <v>560.845716931052</v>
      </c>
      <c r="D810" s="0" t="n">
        <v>2.20204910646008</v>
      </c>
      <c r="E810" s="1" t="n">
        <v>1.73671372549516E-036</v>
      </c>
      <c r="F810" s="0" t="n">
        <v>203.792974687424</v>
      </c>
      <c r="G810" s="0" t="n">
        <v>215.299386669091</v>
      </c>
      <c r="H810" s="0" t="n">
        <v>181.728398862249</v>
      </c>
      <c r="I810" s="0" t="n">
        <v>1024.43516559834</v>
      </c>
      <c r="J810" s="0" t="n">
        <v>1005.22097006389</v>
      </c>
      <c r="K810" s="0" t="n">
        <v>734.59740570531</v>
      </c>
      <c r="L810" s="0" t="n">
        <f aca="false">2^D810</f>
        <v>4.60132419062976</v>
      </c>
    </row>
    <row r="811" customFormat="false" ht="15" hidden="false" customHeight="false" outlineLevel="0" collapsed="false">
      <c r="A811" s="0" t="s">
        <v>3047</v>
      </c>
      <c r="B811" s="0" t="s">
        <v>3048</v>
      </c>
      <c r="C811" s="0" t="n">
        <v>236.799141661361</v>
      </c>
      <c r="D811" s="0" t="n">
        <v>2.20149879998792</v>
      </c>
      <c r="E811" s="1" t="n">
        <v>2.21164895767679E-027</v>
      </c>
      <c r="F811" s="0" t="n">
        <v>76.0263947020444</v>
      </c>
      <c r="G811" s="0" t="n">
        <v>73.0832780436366</v>
      </c>
      <c r="H811" s="0" t="n">
        <v>104.724840022313</v>
      </c>
      <c r="I811" s="0" t="n">
        <v>430.206533403147</v>
      </c>
      <c r="J811" s="0" t="n">
        <v>377.075405982808</v>
      </c>
      <c r="K811" s="0" t="n">
        <v>359.678397814218</v>
      </c>
      <c r="L811" s="0" t="n">
        <f aca="false">2^D811</f>
        <v>4.59956938068135</v>
      </c>
    </row>
    <row r="812" customFormat="false" ht="15" hidden="false" customHeight="false" outlineLevel="0" collapsed="false">
      <c r="A812" s="0" t="s">
        <v>2569</v>
      </c>
      <c r="B812" s="0" t="s">
        <v>2570</v>
      </c>
      <c r="C812" s="0" t="n">
        <v>1218.51121181345</v>
      </c>
      <c r="D812" s="0" t="n">
        <v>2.19917177811046</v>
      </c>
      <c r="E812" s="1" t="n">
        <v>1.00514386703365E-051</v>
      </c>
      <c r="F812" s="0" t="n">
        <v>433.984003090837</v>
      </c>
      <c r="G812" s="0" t="n">
        <v>446.400563185456</v>
      </c>
      <c r="H812" s="0" t="n">
        <v>427.11307303218</v>
      </c>
      <c r="I812" s="0" t="n">
        <v>2233.51235097973</v>
      </c>
      <c r="J812" s="0" t="n">
        <v>2126.10347363373</v>
      </c>
      <c r="K812" s="0" t="n">
        <v>1643.95380695877</v>
      </c>
      <c r="L812" s="0" t="n">
        <f aca="false">2^D812</f>
        <v>4.59215639951119</v>
      </c>
    </row>
    <row r="813" customFormat="false" ht="15" hidden="false" customHeight="false" outlineLevel="0" collapsed="false">
      <c r="A813" s="0" t="s">
        <v>2651</v>
      </c>
      <c r="B813" s="0" t="s">
        <v>2652</v>
      </c>
      <c r="C813" s="0" t="n">
        <v>2271.7666893236</v>
      </c>
      <c r="D813" s="0" t="n">
        <v>2.19843844126339</v>
      </c>
      <c r="E813" s="1" t="n">
        <v>6.14234766744065E-049</v>
      </c>
      <c r="F813" s="0" t="n">
        <v>996.790508315693</v>
      </c>
      <c r="G813" s="0" t="n">
        <v>761.448748265457</v>
      </c>
      <c r="H813" s="0" t="n">
        <v>680.711460145037</v>
      </c>
      <c r="I813" s="0" t="n">
        <v>3678.78135862168</v>
      </c>
      <c r="J813" s="0" t="n">
        <v>3934.37281454381</v>
      </c>
      <c r="K813" s="0" t="n">
        <v>3578.49524604993</v>
      </c>
      <c r="L813" s="0" t="n">
        <f aca="false">2^D813</f>
        <v>4.58982275196095</v>
      </c>
    </row>
    <row r="814" customFormat="false" ht="15" hidden="false" customHeight="false" outlineLevel="0" collapsed="false">
      <c r="A814" s="0" t="s">
        <v>1371</v>
      </c>
      <c r="B814" s="0" t="s">
        <v>1372</v>
      </c>
      <c r="C814" s="0" t="n">
        <v>1089.82637766835</v>
      </c>
      <c r="D814" s="0" t="n">
        <v>2.19506540986151</v>
      </c>
      <c r="E814" s="1" t="n">
        <v>8.44982496867225E-040</v>
      </c>
      <c r="F814" s="0" t="n">
        <v>330.503632524165</v>
      </c>
      <c r="G814" s="0" t="n">
        <v>400.970417374546</v>
      </c>
      <c r="H814" s="0" t="n">
        <v>440.460356564435</v>
      </c>
      <c r="I814" s="0" t="n">
        <v>2130.41274602473</v>
      </c>
      <c r="J814" s="0" t="n">
        <v>1697.30949575802</v>
      </c>
      <c r="K814" s="0" t="n">
        <v>1539.30161776423</v>
      </c>
      <c r="L814" s="0" t="n">
        <f aca="false">2^D814</f>
        <v>4.57910424814401</v>
      </c>
    </row>
    <row r="815" customFormat="false" ht="15" hidden="false" customHeight="false" outlineLevel="0" collapsed="false">
      <c r="A815" s="0" t="s">
        <v>3049</v>
      </c>
      <c r="B815" s="0" t="s">
        <v>3050</v>
      </c>
      <c r="C815" s="0" t="n">
        <v>96.7363084753552</v>
      </c>
      <c r="D815" s="0" t="n">
        <v>2.19339809977868</v>
      </c>
      <c r="E815" s="1" t="n">
        <v>6.33835426818467E-015</v>
      </c>
      <c r="F815" s="0" t="n">
        <v>29.5658201619061</v>
      </c>
      <c r="G815" s="0" t="n">
        <v>40.4920864836365</v>
      </c>
      <c r="H815" s="0" t="n">
        <v>33.8815658895719</v>
      </c>
      <c r="I815" s="0" t="n">
        <v>145.276716072958</v>
      </c>
      <c r="J815" s="0" t="n">
        <v>139.16997527545</v>
      </c>
      <c r="K815" s="0" t="n">
        <v>192.031686968608</v>
      </c>
      <c r="L815" s="0" t="n">
        <f aca="false">2^D815</f>
        <v>4.57381527407961</v>
      </c>
    </row>
    <row r="816" customFormat="false" ht="15" hidden="false" customHeight="false" outlineLevel="0" collapsed="false">
      <c r="A816" s="0" t="s">
        <v>947</v>
      </c>
      <c r="B816" s="0" t="s">
        <v>948</v>
      </c>
      <c r="C816" s="0" t="n">
        <v>59.561370314044</v>
      </c>
      <c r="D816" s="0" t="n">
        <v>2.19292040054108</v>
      </c>
      <c r="E816" s="1" t="n">
        <v>8.70300949101022E-010</v>
      </c>
      <c r="F816" s="0" t="n">
        <v>11.6151436350345</v>
      </c>
      <c r="G816" s="0" t="n">
        <v>26.6655203672728</v>
      </c>
      <c r="H816" s="0" t="n">
        <v>25.6678529466454</v>
      </c>
      <c r="I816" s="0" t="n">
        <v>96.5387210033205</v>
      </c>
      <c r="J816" s="0" t="n">
        <v>91.2127540656667</v>
      </c>
      <c r="K816" s="0" t="n">
        <v>105.668229866324</v>
      </c>
      <c r="L816" s="0" t="n">
        <f aca="false">2^D816</f>
        <v>4.57230106191524</v>
      </c>
    </row>
    <row r="817" customFormat="false" ht="15" hidden="false" customHeight="false" outlineLevel="0" collapsed="false">
      <c r="A817" s="0" t="s">
        <v>3051</v>
      </c>
      <c r="B817" s="0" t="s">
        <v>3052</v>
      </c>
      <c r="C817" s="0" t="n">
        <v>36.6377973645319</v>
      </c>
      <c r="D817" s="0" t="n">
        <v>2.19270309466659</v>
      </c>
      <c r="E817" s="1" t="n">
        <v>1.25554864908109E-005</v>
      </c>
      <c r="F817" s="0" t="n">
        <v>4.22368859455802</v>
      </c>
      <c r="G817" s="0" t="n">
        <v>22.7150729054546</v>
      </c>
      <c r="H817" s="0" t="n">
        <v>12.3205694143898</v>
      </c>
      <c r="I817" s="0" t="n">
        <v>59.9852247010924</v>
      </c>
      <c r="J817" s="0" t="n">
        <v>54.539584905244</v>
      </c>
      <c r="K817" s="0" t="n">
        <v>66.0426436664525</v>
      </c>
      <c r="L817" s="0" t="n">
        <f aca="false">2^D817</f>
        <v>4.5716124111424</v>
      </c>
    </row>
    <row r="818" customFormat="false" ht="15" hidden="false" customHeight="false" outlineLevel="0" collapsed="false">
      <c r="A818" s="0" t="s">
        <v>1435</v>
      </c>
      <c r="B818" s="0" t="s">
        <v>1436</v>
      </c>
      <c r="C818" s="0" t="n">
        <v>35.8877268758501</v>
      </c>
      <c r="D818" s="0" t="n">
        <v>2.19204490963984</v>
      </c>
      <c r="E818" s="1" t="n">
        <v>3.83407725612078E-007</v>
      </c>
      <c r="F818" s="0" t="n">
        <v>7.39145504047654</v>
      </c>
      <c r="G818" s="0" t="n">
        <v>16.7894017127273</v>
      </c>
      <c r="H818" s="0" t="n">
        <v>14.3739976501214</v>
      </c>
      <c r="I818" s="0" t="n">
        <v>57.1734172932286</v>
      </c>
      <c r="J818" s="0" t="n">
        <v>66.7639746253849</v>
      </c>
      <c r="K818" s="0" t="n">
        <v>52.834114933162</v>
      </c>
      <c r="L818" s="0" t="n">
        <f aca="false">2^D818</f>
        <v>4.56952722994876</v>
      </c>
    </row>
    <row r="819" customFormat="false" ht="15" hidden="false" customHeight="false" outlineLevel="0" collapsed="false">
      <c r="A819" s="0" t="s">
        <v>935</v>
      </c>
      <c r="B819" s="0" t="s">
        <v>936</v>
      </c>
      <c r="C819" s="0" t="n">
        <v>4987.70475792746</v>
      </c>
      <c r="D819" s="0" t="n">
        <v>2.19202829844518</v>
      </c>
      <c r="E819" s="1" t="n">
        <v>2.21735965485781E-025</v>
      </c>
      <c r="F819" s="0" t="n">
        <v>1751.77484459294</v>
      </c>
      <c r="G819" s="0" t="n">
        <v>1805.35449005091</v>
      </c>
      <c r="H819" s="0" t="n">
        <v>1816.25727450463</v>
      </c>
      <c r="I819" s="0" t="n">
        <v>11117.886490693</v>
      </c>
      <c r="J819" s="0" t="n">
        <v>8028.60303312023</v>
      </c>
      <c r="K819" s="0" t="n">
        <v>5406.35241460298</v>
      </c>
      <c r="L819" s="0" t="n">
        <f aca="false">2^D819</f>
        <v>4.56947461670259</v>
      </c>
    </row>
    <row r="820" customFormat="false" ht="15" hidden="false" customHeight="false" outlineLevel="0" collapsed="false">
      <c r="A820" s="0" t="s">
        <v>3053</v>
      </c>
      <c r="B820" s="0" t="s">
        <v>3054</v>
      </c>
      <c r="C820" s="0" t="n">
        <v>17066.6104243514</v>
      </c>
      <c r="D820" s="0" t="n">
        <v>2.18974147763665</v>
      </c>
      <c r="E820" s="1" t="n">
        <v>1.97879094844616E-086</v>
      </c>
      <c r="F820" s="0" t="n">
        <v>5603.77884282985</v>
      </c>
      <c r="G820" s="0" t="n">
        <v>6371.08414404729</v>
      </c>
      <c r="H820" s="0" t="n">
        <v>6434.41737666507</v>
      </c>
      <c r="I820" s="0" t="n">
        <v>25523.7131103148</v>
      </c>
      <c r="J820" s="0" t="n">
        <v>27858.4438345303</v>
      </c>
      <c r="K820" s="0" t="n">
        <v>30608.2252377212</v>
      </c>
      <c r="L820" s="0" t="n">
        <f aca="false">2^D820</f>
        <v>4.56223726446143</v>
      </c>
    </row>
    <row r="821" customFormat="false" ht="15" hidden="false" customHeight="false" outlineLevel="0" collapsed="false">
      <c r="A821" s="0" t="s">
        <v>1906</v>
      </c>
      <c r="B821" s="0" t="s">
        <v>1907</v>
      </c>
      <c r="C821" s="0" t="n">
        <v>619.327357171831</v>
      </c>
      <c r="D821" s="0" t="n">
        <v>2.18920012117411</v>
      </c>
      <c r="E821" s="1" t="n">
        <v>8.3199059135807E-021</v>
      </c>
      <c r="F821" s="0" t="n">
        <v>156.276477998646</v>
      </c>
      <c r="G821" s="0" t="n">
        <v>245.915354498182</v>
      </c>
      <c r="H821" s="0" t="n">
        <v>265.918956527246</v>
      </c>
      <c r="I821" s="0" t="n">
        <v>996.317091519706</v>
      </c>
      <c r="J821" s="0" t="n">
        <v>1285.44159595635</v>
      </c>
      <c r="K821" s="0" t="n">
        <v>766.094666530849</v>
      </c>
      <c r="L821" s="0" t="n">
        <f aca="false">2^D821</f>
        <v>4.5605256530454</v>
      </c>
    </row>
    <row r="822" customFormat="false" ht="15" hidden="false" customHeight="false" outlineLevel="0" collapsed="false">
      <c r="A822" s="0" t="s">
        <v>981</v>
      </c>
      <c r="B822" s="0" t="s">
        <v>982</v>
      </c>
      <c r="C822" s="0" t="n">
        <v>1137.97683684079</v>
      </c>
      <c r="D822" s="0" t="n">
        <v>2.18730571888201</v>
      </c>
      <c r="E822" s="1" t="n">
        <v>3.23090938444301E-037</v>
      </c>
      <c r="F822" s="0" t="n">
        <v>333.671398970083</v>
      </c>
      <c r="G822" s="0" t="n">
        <v>467.140412360001</v>
      </c>
      <c r="H822" s="0" t="n">
        <v>428.139787150045</v>
      </c>
      <c r="I822" s="0" t="n">
        <v>2180.08801023032</v>
      </c>
      <c r="J822" s="0" t="n">
        <v>1857.16689979063</v>
      </c>
      <c r="K822" s="0" t="n">
        <v>1561.65451254365</v>
      </c>
      <c r="L822" s="0" t="n">
        <f aca="false">2^D822</f>
        <v>4.55454115857843</v>
      </c>
    </row>
    <row r="823" customFormat="false" ht="15" hidden="false" customHeight="false" outlineLevel="0" collapsed="false">
      <c r="A823" s="0" t="s">
        <v>1577</v>
      </c>
      <c r="B823" s="0" t="s">
        <v>1578</v>
      </c>
      <c r="C823" s="0" t="n">
        <v>521.537480055826</v>
      </c>
      <c r="D823" s="0" t="n">
        <v>2.1843382003101</v>
      </c>
      <c r="E823" s="1" t="n">
        <v>3.44420864146701E-024</v>
      </c>
      <c r="F823" s="0" t="n">
        <v>231.246950552051</v>
      </c>
      <c r="G823" s="0" t="n">
        <v>191.596701898182</v>
      </c>
      <c r="H823" s="0" t="n">
        <v>141.686548265482</v>
      </c>
      <c r="I823" s="0" t="n">
        <v>1060.98866190057</v>
      </c>
      <c r="J823" s="0" t="n">
        <v>795.525669479939</v>
      </c>
      <c r="K823" s="0" t="n">
        <v>708.180348238729</v>
      </c>
      <c r="L823" s="0" t="n">
        <f aca="false">2^D823</f>
        <v>4.54518242771177</v>
      </c>
    </row>
    <row r="824" customFormat="false" ht="15" hidden="false" customHeight="false" outlineLevel="0" collapsed="false">
      <c r="A824" s="0" t="s">
        <v>1197</v>
      </c>
      <c r="B824" s="0" t="s">
        <v>1198</v>
      </c>
      <c r="C824" s="0" t="n">
        <v>49.0891466796935</v>
      </c>
      <c r="D824" s="0" t="n">
        <v>2.18313986108241</v>
      </c>
      <c r="E824" s="1" t="n">
        <v>3.97329772825504E-008</v>
      </c>
      <c r="F824" s="0" t="n">
        <v>21.1184429727901</v>
      </c>
      <c r="G824" s="0" t="n">
        <v>19.7522373090909</v>
      </c>
      <c r="H824" s="0" t="n">
        <v>12.3205694143898</v>
      </c>
      <c r="I824" s="0" t="n">
        <v>73.1069926044563</v>
      </c>
      <c r="J824" s="0" t="n">
        <v>106.258156798147</v>
      </c>
      <c r="K824" s="0" t="n">
        <v>61.9784809792861</v>
      </c>
      <c r="L824" s="0" t="n">
        <f aca="false">2^D824</f>
        <v>4.54140865099496</v>
      </c>
    </row>
    <row r="825" customFormat="false" ht="15" hidden="false" customHeight="false" outlineLevel="0" collapsed="false">
      <c r="A825" s="0" t="s">
        <v>1777</v>
      </c>
      <c r="B825" s="0" t="s">
        <v>1778</v>
      </c>
      <c r="C825" s="0" t="n">
        <v>186.955634633609</v>
      </c>
      <c r="D825" s="0" t="n">
        <v>2.18207187688021</v>
      </c>
      <c r="E825" s="1" t="n">
        <v>3.57563972660309E-026</v>
      </c>
      <c r="F825" s="0" t="n">
        <v>70.7467839588469</v>
      </c>
      <c r="G825" s="0" t="n">
        <v>70.1204424472729</v>
      </c>
      <c r="H825" s="0" t="n">
        <v>61.602847071949</v>
      </c>
      <c r="I825" s="0" t="n">
        <v>294.302508689734</v>
      </c>
      <c r="J825" s="0" t="n">
        <v>276.45927520934</v>
      </c>
      <c r="K825" s="0" t="n">
        <v>348.50195042451</v>
      </c>
      <c r="L825" s="0" t="n">
        <f aca="false">2^D825</f>
        <v>4.53804802536817</v>
      </c>
    </row>
    <row r="826" customFormat="false" ht="15" hidden="false" customHeight="false" outlineLevel="0" collapsed="false">
      <c r="A826" s="0" t="s">
        <v>2479</v>
      </c>
      <c r="B826" s="0" t="s">
        <v>2480</v>
      </c>
      <c r="C826" s="0" t="n">
        <v>1596.82290941285</v>
      </c>
      <c r="D826" s="0" t="n">
        <v>2.1795520577644</v>
      </c>
      <c r="E826" s="1" t="n">
        <v>1.22376617225371E-058</v>
      </c>
      <c r="F826" s="0" t="n">
        <v>664.175031494249</v>
      </c>
      <c r="G826" s="0" t="n">
        <v>577.752941290911</v>
      </c>
      <c r="H826" s="0" t="n">
        <v>490.76934833986</v>
      </c>
      <c r="I826" s="0" t="n">
        <v>2463.1432892886</v>
      </c>
      <c r="J826" s="0" t="n">
        <v>2636.70682886731</v>
      </c>
      <c r="K826" s="0" t="n">
        <v>2748.39001719621</v>
      </c>
      <c r="L826" s="0" t="n">
        <f aca="false">2^D826</f>
        <v>4.53012876358319</v>
      </c>
    </row>
    <row r="827" customFormat="false" ht="15" hidden="false" customHeight="false" outlineLevel="0" collapsed="false">
      <c r="A827" s="0" t="s">
        <v>3055</v>
      </c>
      <c r="B827" s="0" t="s">
        <v>3056</v>
      </c>
      <c r="C827" s="0" t="n">
        <v>117.487241122268</v>
      </c>
      <c r="D827" s="0" t="n">
        <v>2.17665074920428</v>
      </c>
      <c r="E827" s="1" t="n">
        <v>1.11910629208001E-019</v>
      </c>
      <c r="F827" s="0" t="n">
        <v>35.9013530537432</v>
      </c>
      <c r="G827" s="0" t="n">
        <v>43.4549220800001</v>
      </c>
      <c r="H827" s="0" t="n">
        <v>48.2555635396934</v>
      </c>
      <c r="I827" s="0" t="n">
        <v>204.324671638096</v>
      </c>
      <c r="J827" s="0" t="n">
        <v>188.067534156013</v>
      </c>
      <c r="K827" s="0" t="n">
        <v>184.919402266067</v>
      </c>
      <c r="L827" s="0" t="n">
        <f aca="false">2^D827</f>
        <v>4.52102767566729</v>
      </c>
    </row>
    <row r="828" customFormat="false" ht="15" hidden="false" customHeight="false" outlineLevel="0" collapsed="false">
      <c r="A828" s="0" t="s">
        <v>410</v>
      </c>
      <c r="B828" s="0" t="s">
        <v>411</v>
      </c>
      <c r="C828" s="0" t="n">
        <v>581.095786113477</v>
      </c>
      <c r="D828" s="0" t="n">
        <v>2.17555999377307</v>
      </c>
      <c r="E828" s="1" t="n">
        <v>6.08248178755151E-019</v>
      </c>
      <c r="F828" s="0" t="n">
        <v>211.184429727901</v>
      </c>
      <c r="G828" s="0" t="n">
        <v>210.361327341818</v>
      </c>
      <c r="H828" s="0" t="n">
        <v>210.476394162492</v>
      </c>
      <c r="I828" s="0" t="n">
        <v>1344.9812100948</v>
      </c>
      <c r="J828" s="0" t="n">
        <v>886.738423545605</v>
      </c>
      <c r="K828" s="0" t="n">
        <v>622.832931808236</v>
      </c>
      <c r="L828" s="0" t="n">
        <f aca="false">2^D828</f>
        <v>4.51761082619889</v>
      </c>
    </row>
    <row r="829" customFormat="false" ht="15" hidden="false" customHeight="false" outlineLevel="0" collapsed="false">
      <c r="A829" s="0" t="s">
        <v>2088</v>
      </c>
      <c r="B829" s="0" t="s">
        <v>2089</v>
      </c>
      <c r="C829" s="0" t="n">
        <v>162.27971931959</v>
      </c>
      <c r="D829" s="0" t="n">
        <v>2.17355704902161</v>
      </c>
      <c r="E829" s="1" t="n">
        <v>1.12440899956352E-021</v>
      </c>
      <c r="F829" s="0" t="n">
        <v>51.7401852833358</v>
      </c>
      <c r="G829" s="0" t="n">
        <v>66.1699949854547</v>
      </c>
      <c r="H829" s="0" t="n">
        <v>58.5227047183516</v>
      </c>
      <c r="I829" s="0" t="n">
        <v>231.505476580778</v>
      </c>
      <c r="J829" s="0" t="n">
        <v>254.831508781398</v>
      </c>
      <c r="K829" s="0" t="n">
        <v>310.908445568222</v>
      </c>
      <c r="L829" s="0" t="n">
        <f aca="false">2^D829</f>
        <v>4.51134321845866</v>
      </c>
    </row>
    <row r="830" customFormat="false" ht="15" hidden="false" customHeight="false" outlineLevel="0" collapsed="false">
      <c r="A830" s="0" t="s">
        <v>733</v>
      </c>
      <c r="B830" s="0" t="s">
        <v>734</v>
      </c>
      <c r="C830" s="0" t="n">
        <v>34.1300463934758</v>
      </c>
      <c r="D830" s="0" t="n">
        <v>2.17176184102058</v>
      </c>
      <c r="E830" s="1" t="n">
        <v>8.585744746308E-005</v>
      </c>
      <c r="F830" s="0" t="n">
        <v>24.2862094187086</v>
      </c>
      <c r="G830" s="0" t="n">
        <v>6.91328305818184</v>
      </c>
      <c r="H830" s="0" t="n">
        <v>6.1602847071949</v>
      </c>
      <c r="I830" s="0" t="n">
        <v>74.0442617404109</v>
      </c>
      <c r="J830" s="0" t="n">
        <v>51.7185718929038</v>
      </c>
      <c r="K830" s="0" t="n">
        <v>41.6576675434546</v>
      </c>
      <c r="L830" s="0" t="n">
        <f aca="false">2^D830</f>
        <v>4.50573304967214</v>
      </c>
    </row>
    <row r="831" customFormat="false" ht="15" hidden="false" customHeight="false" outlineLevel="0" collapsed="false">
      <c r="A831" s="0" t="s">
        <v>1149</v>
      </c>
      <c r="B831" s="0" t="s">
        <v>1150</v>
      </c>
      <c r="C831" s="0" t="n">
        <v>474.674574878125</v>
      </c>
      <c r="D831" s="0" t="n">
        <v>2.16654303551165</v>
      </c>
      <c r="E831" s="1" t="n">
        <v>3.4549278041829E-013</v>
      </c>
      <c r="F831" s="0" t="n">
        <v>88.6974604857185</v>
      </c>
      <c r="G831" s="0" t="n">
        <v>215.299386669091</v>
      </c>
      <c r="H831" s="0" t="n">
        <v>214.583250633955</v>
      </c>
      <c r="I831" s="0" t="n">
        <v>743.254424811973</v>
      </c>
      <c r="J831" s="0" t="n">
        <v>994.877255685313</v>
      </c>
      <c r="K831" s="0" t="n">
        <v>591.335670982697</v>
      </c>
      <c r="L831" s="0" t="n">
        <f aca="false">2^D831</f>
        <v>4.48946345403826</v>
      </c>
    </row>
    <row r="832" customFormat="false" ht="15" hidden="false" customHeight="false" outlineLevel="0" collapsed="false">
      <c r="A832" s="0" t="s">
        <v>2170</v>
      </c>
      <c r="B832" s="0" t="s">
        <v>2171</v>
      </c>
      <c r="C832" s="0" t="n">
        <v>10399.9228878158</v>
      </c>
      <c r="D832" s="0" t="n">
        <v>2.16484443411795</v>
      </c>
      <c r="E832" s="1" t="n">
        <v>1.21548651548321E-026</v>
      </c>
      <c r="F832" s="0" t="n">
        <v>4101.20162531584</v>
      </c>
      <c r="G832" s="0" t="n">
        <v>3608.73375637092</v>
      </c>
      <c r="H832" s="0" t="n">
        <v>3668.44954313456</v>
      </c>
      <c r="I832" s="0" t="n">
        <v>20663.0353712544</v>
      </c>
      <c r="J832" s="0" t="n">
        <v>19374.7173687525</v>
      </c>
      <c r="K832" s="0" t="n">
        <v>10983.3996620669</v>
      </c>
      <c r="L832" s="0" t="n">
        <f aca="false">2^D832</f>
        <v>4.48418075659704</v>
      </c>
    </row>
    <row r="833" customFormat="false" ht="15" hidden="false" customHeight="false" outlineLevel="0" collapsed="false">
      <c r="A833" s="0" t="s">
        <v>3057</v>
      </c>
      <c r="B833" s="0" t="s">
        <v>3058</v>
      </c>
      <c r="C833" s="0" t="n">
        <v>20.4342609349694</v>
      </c>
      <c r="D833" s="0" t="n">
        <v>2.16319981064622</v>
      </c>
      <c r="E833" s="1" t="n">
        <v>0.000134053909753928</v>
      </c>
      <c r="F833" s="0" t="n">
        <v>5.27961074319753</v>
      </c>
      <c r="G833" s="0" t="n">
        <v>9.87611865454548</v>
      </c>
      <c r="H833" s="0" t="n">
        <v>7.18699882506072</v>
      </c>
      <c r="I833" s="0" t="n">
        <v>42.1771111179555</v>
      </c>
      <c r="J833" s="0" t="n">
        <v>35.7328314896426</v>
      </c>
      <c r="K833" s="0" t="n">
        <v>22.3528947794146</v>
      </c>
      <c r="L833" s="0" t="n">
        <f aca="false">2^D833</f>
        <v>4.47907185498794</v>
      </c>
    </row>
    <row r="834" customFormat="false" ht="15" hidden="false" customHeight="false" outlineLevel="0" collapsed="false">
      <c r="A834" s="0" t="s">
        <v>500</v>
      </c>
      <c r="B834" s="0" t="s">
        <v>501</v>
      </c>
      <c r="C834" s="0" t="n">
        <v>2343.21662644535</v>
      </c>
      <c r="D834" s="0" t="n">
        <v>2.16014283012109</v>
      </c>
      <c r="E834" s="1" t="n">
        <v>4.86346264577925E-025</v>
      </c>
      <c r="F834" s="0" t="n">
        <v>806.724521560582</v>
      </c>
      <c r="G834" s="0" t="n">
        <v>857.247099214548</v>
      </c>
      <c r="H834" s="0" t="n">
        <v>906.588566075516</v>
      </c>
      <c r="I834" s="0" t="n">
        <v>5029.38618353221</v>
      </c>
      <c r="J834" s="0" t="n">
        <v>3920.26774948211</v>
      </c>
      <c r="K834" s="0" t="n">
        <v>2539.08563880715</v>
      </c>
      <c r="L834" s="0" t="n">
        <f aca="false">2^D834</f>
        <v>4.46959103015833</v>
      </c>
    </row>
    <row r="835" customFormat="false" ht="15" hidden="false" customHeight="false" outlineLevel="0" collapsed="false">
      <c r="A835" s="0" t="s">
        <v>3059</v>
      </c>
      <c r="B835" s="0" t="s">
        <v>3060</v>
      </c>
      <c r="C835" s="0" t="n">
        <v>455.122586686898</v>
      </c>
      <c r="D835" s="0" t="n">
        <v>2.15920626281311</v>
      </c>
      <c r="E835" s="1" t="n">
        <v>9.40588923644639E-047</v>
      </c>
      <c r="F835" s="0" t="n">
        <v>176.338998822797</v>
      </c>
      <c r="G835" s="0" t="n">
        <v>159.005510338182</v>
      </c>
      <c r="H835" s="0" t="n">
        <v>164.27425885853</v>
      </c>
      <c r="I835" s="0" t="n">
        <v>664.523817391789</v>
      </c>
      <c r="J835" s="0" t="n">
        <v>784.241617430578</v>
      </c>
      <c r="K835" s="0" t="n">
        <v>782.351317279514</v>
      </c>
      <c r="L835" s="0" t="n">
        <f aca="false">2^D835</f>
        <v>4.46669040718605</v>
      </c>
    </row>
    <row r="836" customFormat="false" ht="15" hidden="false" customHeight="false" outlineLevel="0" collapsed="false">
      <c r="A836" s="0" t="s">
        <v>3061</v>
      </c>
      <c r="B836" s="0" t="s">
        <v>3062</v>
      </c>
      <c r="C836" s="0" t="n">
        <v>3683.35185072546</v>
      </c>
      <c r="D836" s="0" t="n">
        <v>2.15834009481194</v>
      </c>
      <c r="E836" s="1" t="n">
        <v>4.88191958706625E-097</v>
      </c>
      <c r="F836" s="0" t="n">
        <v>1485.68246313578</v>
      </c>
      <c r="G836" s="0" t="n">
        <v>1273.03169457091</v>
      </c>
      <c r="H836" s="0" t="n">
        <v>1286.47278968586</v>
      </c>
      <c r="I836" s="0" t="n">
        <v>6131.61468741478</v>
      </c>
      <c r="J836" s="0" t="n">
        <v>5867.70706566763</v>
      </c>
      <c r="K836" s="0" t="n">
        <v>6055.60240387779</v>
      </c>
      <c r="L836" s="0" t="n">
        <f aca="false">2^D836</f>
        <v>4.46400949194441</v>
      </c>
    </row>
    <row r="837" customFormat="false" ht="15" hidden="false" customHeight="false" outlineLevel="0" collapsed="false">
      <c r="A837" s="0" t="s">
        <v>1601</v>
      </c>
      <c r="B837" s="0" t="s">
        <v>1602</v>
      </c>
      <c r="C837" s="0" t="n">
        <v>7069.72668260427</v>
      </c>
      <c r="D837" s="0" t="n">
        <v>2.15710364553814</v>
      </c>
      <c r="E837" s="1" t="n">
        <v>3.55001679195276E-032</v>
      </c>
      <c r="F837" s="0" t="n">
        <v>2350.48270287154</v>
      </c>
      <c r="G837" s="0" t="n">
        <v>2664.57681299637</v>
      </c>
      <c r="H837" s="0" t="n">
        <v>2753.64726411612</v>
      </c>
      <c r="I837" s="0" t="n">
        <v>14511.7380319845</v>
      </c>
      <c r="J837" s="0" t="n">
        <v>11825.6865477301</v>
      </c>
      <c r="K837" s="0" t="n">
        <v>8312.22873592689</v>
      </c>
      <c r="L837" s="0" t="n">
        <f aca="false">2^D837</f>
        <v>4.46018529030455</v>
      </c>
    </row>
    <row r="838" customFormat="false" ht="15" hidden="false" customHeight="false" outlineLevel="0" collapsed="false">
      <c r="A838" s="0" t="s">
        <v>1127</v>
      </c>
      <c r="B838" s="0" t="s">
        <v>1128</v>
      </c>
      <c r="C838" s="0" t="n">
        <v>475.066298704196</v>
      </c>
      <c r="D838" s="0" t="n">
        <v>2.15535374736449</v>
      </c>
      <c r="E838" s="1" t="n">
        <v>2.55872119739381E-041</v>
      </c>
      <c r="F838" s="0" t="n">
        <v>204.848896836064</v>
      </c>
      <c r="G838" s="0" t="n">
        <v>159.993122203636</v>
      </c>
      <c r="H838" s="0" t="n">
        <v>158.113974151335</v>
      </c>
      <c r="I838" s="0" t="n">
        <v>815.424148280474</v>
      </c>
      <c r="J838" s="0" t="n">
        <v>805.869383858519</v>
      </c>
      <c r="K838" s="0" t="n">
        <v>706.148266895146</v>
      </c>
      <c r="L838" s="0" t="n">
        <f aca="false">2^D838</f>
        <v>4.45477864622665</v>
      </c>
    </row>
    <row r="839" customFormat="false" ht="15" hidden="false" customHeight="false" outlineLevel="0" collapsed="false">
      <c r="A839" s="0" t="s">
        <v>1395</v>
      </c>
      <c r="B839" s="0" t="s">
        <v>1396</v>
      </c>
      <c r="C839" s="0" t="n">
        <v>1377.56201229484</v>
      </c>
      <c r="D839" s="0" t="n">
        <v>2.15489136266015</v>
      </c>
      <c r="E839" s="1" t="n">
        <v>1.0514617888695E-062</v>
      </c>
      <c r="F839" s="0" t="n">
        <v>478.332733333696</v>
      </c>
      <c r="G839" s="0" t="n">
        <v>509.607722574547</v>
      </c>
      <c r="H839" s="0" t="n">
        <v>527.73105658303</v>
      </c>
      <c r="I839" s="0" t="n">
        <v>2528.75212880542</v>
      </c>
      <c r="J839" s="0" t="n">
        <v>2217.3162276994</v>
      </c>
      <c r="K839" s="0" t="n">
        <v>2003.63220477298</v>
      </c>
      <c r="L839" s="0" t="n">
        <f aca="false">2^D839</f>
        <v>4.45335111553094</v>
      </c>
    </row>
    <row r="840" customFormat="false" ht="15" hidden="false" customHeight="false" outlineLevel="0" collapsed="false">
      <c r="A840" s="0" t="s">
        <v>983</v>
      </c>
      <c r="B840" s="0" t="s">
        <v>984</v>
      </c>
      <c r="C840" s="0" t="n">
        <v>1689.89947558489</v>
      </c>
      <c r="D840" s="0" t="n">
        <v>2.15439815092462</v>
      </c>
      <c r="E840" s="1" t="n">
        <v>2.55259539648711E-040</v>
      </c>
      <c r="F840" s="0" t="n">
        <v>481.500499779614</v>
      </c>
      <c r="G840" s="0" t="n">
        <v>671.576068509093</v>
      </c>
      <c r="H840" s="0" t="n">
        <v>706.379313091682</v>
      </c>
      <c r="I840" s="0" t="n">
        <v>3105.17264741748</v>
      </c>
      <c r="J840" s="0" t="n">
        <v>2573.70420492505</v>
      </c>
      <c r="K840" s="0" t="n">
        <v>2601.06411978643</v>
      </c>
      <c r="L840" s="0" t="n">
        <f aca="false">2^D840</f>
        <v>4.45182891606004</v>
      </c>
    </row>
    <row r="841" customFormat="false" ht="15" hidden="false" customHeight="false" outlineLevel="0" collapsed="false">
      <c r="A841" s="0" t="s">
        <v>1279</v>
      </c>
      <c r="B841" s="0" t="s">
        <v>1280</v>
      </c>
      <c r="C841" s="0" t="n">
        <v>450.369771159385</v>
      </c>
      <c r="D841" s="0" t="n">
        <v>2.15244699259653</v>
      </c>
      <c r="E841" s="1" t="n">
        <v>8.79482244653315E-020</v>
      </c>
      <c r="F841" s="0" t="n">
        <v>102.424448418032</v>
      </c>
      <c r="G841" s="0" t="n">
        <v>173.81968832</v>
      </c>
      <c r="H841" s="0" t="n">
        <v>219.716821223284</v>
      </c>
      <c r="I841" s="0" t="n">
        <v>676.708316159198</v>
      </c>
      <c r="J841" s="0" t="n">
        <v>815.27276056632</v>
      </c>
      <c r="K841" s="0" t="n">
        <v>714.276592269478</v>
      </c>
      <c r="L841" s="0" t="n">
        <f aca="false">2^D841</f>
        <v>4.44581215460417</v>
      </c>
    </row>
    <row r="842" customFormat="false" ht="15" hidden="false" customHeight="false" outlineLevel="0" collapsed="false">
      <c r="A842" s="0" t="s">
        <v>2084</v>
      </c>
      <c r="B842" s="0" t="s">
        <v>2085</v>
      </c>
      <c r="C842" s="0" t="n">
        <v>15920.7893413832</v>
      </c>
      <c r="D842" s="0" t="n">
        <v>2.1520597339462</v>
      </c>
      <c r="E842" s="1" t="n">
        <v>1.17279438071034E-028</v>
      </c>
      <c r="F842" s="0" t="n">
        <v>5280.66666534617</v>
      </c>
      <c r="G842" s="0" t="n">
        <v>6118.25550649092</v>
      </c>
      <c r="H842" s="0" t="n">
        <v>6145.91070954478</v>
      </c>
      <c r="I842" s="0" t="n">
        <v>31578.4717285813</v>
      </c>
      <c r="J842" s="0" t="n">
        <v>28940.7724935982</v>
      </c>
      <c r="K842" s="0" t="n">
        <v>17460.6589447382</v>
      </c>
      <c r="L842" s="0" t="n">
        <f aca="false">2^D842</f>
        <v>4.44461893766387</v>
      </c>
    </row>
    <row r="843" customFormat="false" ht="15" hidden="false" customHeight="false" outlineLevel="0" collapsed="false">
      <c r="A843" s="0" t="s">
        <v>2234</v>
      </c>
      <c r="B843" s="0" t="s">
        <v>2235</v>
      </c>
      <c r="C843" s="0" t="n">
        <v>7189.08531844768</v>
      </c>
      <c r="D843" s="0" t="n">
        <v>2.15126682502775</v>
      </c>
      <c r="E843" s="1" t="n">
        <v>2.75891745725519E-075</v>
      </c>
      <c r="F843" s="0" t="n">
        <v>2488.80850434331</v>
      </c>
      <c r="G843" s="0" t="n">
        <v>2812.71859281455</v>
      </c>
      <c r="H843" s="0" t="n">
        <v>2624.28128526502</v>
      </c>
      <c r="I843" s="0" t="n">
        <v>12733.7384810787</v>
      </c>
      <c r="J843" s="0" t="n">
        <v>12214.9863434331</v>
      </c>
      <c r="K843" s="0" t="n">
        <v>10259.9787037513</v>
      </c>
      <c r="L843" s="0" t="n">
        <f aca="false">2^D843</f>
        <v>4.44217683477748</v>
      </c>
    </row>
    <row r="844" customFormat="false" ht="15" hidden="false" customHeight="false" outlineLevel="0" collapsed="false">
      <c r="A844" s="0" t="s">
        <v>1749</v>
      </c>
      <c r="B844" s="0" t="s">
        <v>1750</v>
      </c>
      <c r="C844" s="0" t="n">
        <v>142.66239703106</v>
      </c>
      <c r="D844" s="0" t="n">
        <v>2.14860414056893</v>
      </c>
      <c r="E844" s="1" t="n">
        <v>2.29179547907713E-015</v>
      </c>
      <c r="F844" s="0" t="n">
        <v>40.1250416483012</v>
      </c>
      <c r="G844" s="0" t="n">
        <v>43.4549220800001</v>
      </c>
      <c r="H844" s="0" t="n">
        <v>73.9234164863388</v>
      </c>
      <c r="I844" s="0" t="n">
        <v>199.638325958323</v>
      </c>
      <c r="J844" s="0" t="n">
        <v>252.950833439838</v>
      </c>
      <c r="K844" s="0" t="n">
        <v>245.881842573561</v>
      </c>
      <c r="L844" s="0" t="n">
        <f aca="false">2^D844</f>
        <v>4.43398577123107</v>
      </c>
    </row>
    <row r="845" customFormat="false" ht="15" hidden="false" customHeight="false" outlineLevel="0" collapsed="false">
      <c r="A845" s="0" t="s">
        <v>1455</v>
      </c>
      <c r="B845" s="0" t="s">
        <v>1456</v>
      </c>
      <c r="C845" s="0" t="n">
        <v>56.737085987368</v>
      </c>
      <c r="D845" s="0" t="n">
        <v>2.14831909189797</v>
      </c>
      <c r="E845" s="1" t="n">
        <v>4.56944669564212E-009</v>
      </c>
      <c r="F845" s="0" t="n">
        <v>28.5098980132666</v>
      </c>
      <c r="G845" s="0" t="n">
        <v>14.8141779818182</v>
      </c>
      <c r="H845" s="0" t="n">
        <v>19.5075682394505</v>
      </c>
      <c r="I845" s="0" t="n">
        <v>114.346834586457</v>
      </c>
      <c r="J845" s="0" t="n">
        <v>79.9287020163059</v>
      </c>
      <c r="K845" s="0" t="n">
        <v>83.3153350869093</v>
      </c>
      <c r="L845" s="0" t="n">
        <f aca="false">2^D845</f>
        <v>4.43310978783731</v>
      </c>
    </row>
    <row r="846" customFormat="false" ht="15" hidden="false" customHeight="false" outlineLevel="0" collapsed="false">
      <c r="A846" s="0" t="s">
        <v>2483</v>
      </c>
      <c r="B846" s="0" t="s">
        <v>2484</v>
      </c>
      <c r="C846" s="0" t="n">
        <v>460.351042458613</v>
      </c>
      <c r="D846" s="0" t="n">
        <v>2.14784217794573</v>
      </c>
      <c r="E846" s="1" t="n">
        <v>2.83252659825361E-029</v>
      </c>
      <c r="F846" s="0" t="n">
        <v>204.848896836064</v>
      </c>
      <c r="G846" s="0" t="n">
        <v>122.463871316364</v>
      </c>
      <c r="H846" s="0" t="n">
        <v>181.728398862249</v>
      </c>
      <c r="I846" s="0" t="n">
        <v>796.678765561383</v>
      </c>
      <c r="J846" s="0" t="n">
        <v>752.270136624055</v>
      </c>
      <c r="K846" s="0" t="n">
        <v>704.116185551562</v>
      </c>
      <c r="L846" s="0" t="n">
        <f aca="false">2^D846</f>
        <v>4.43164457000606</v>
      </c>
    </row>
    <row r="847" customFormat="false" ht="15" hidden="false" customHeight="false" outlineLevel="0" collapsed="false">
      <c r="A847" s="0" t="s">
        <v>881</v>
      </c>
      <c r="B847" s="0" t="s">
        <v>882</v>
      </c>
      <c r="C847" s="0" t="n">
        <v>884.28805434247</v>
      </c>
      <c r="D847" s="0" t="n">
        <v>2.14207435532601</v>
      </c>
      <c r="E847" s="1" t="n">
        <v>9.24810593168109E-034</v>
      </c>
      <c r="F847" s="0" t="n">
        <v>280.875291538108</v>
      </c>
      <c r="G847" s="0" t="n">
        <v>339.738481716364</v>
      </c>
      <c r="H847" s="0" t="n">
        <v>359.349941253036</v>
      </c>
      <c r="I847" s="0" t="n">
        <v>1600.8556842104</v>
      </c>
      <c r="J847" s="0" t="n">
        <v>1604.21606635079</v>
      </c>
      <c r="K847" s="0" t="n">
        <v>1120.6928609861</v>
      </c>
      <c r="L847" s="0" t="n">
        <f aca="false">2^D847</f>
        <v>4.41396244633083</v>
      </c>
    </row>
    <row r="848" customFormat="false" ht="15" hidden="false" customHeight="false" outlineLevel="0" collapsed="false">
      <c r="A848" s="0" t="s">
        <v>1493</v>
      </c>
      <c r="B848" s="0" t="s">
        <v>1494</v>
      </c>
      <c r="C848" s="0" t="n">
        <v>212.667638997296</v>
      </c>
      <c r="D848" s="0" t="n">
        <v>2.14007451938707</v>
      </c>
      <c r="E848" s="1" t="n">
        <v>2.57035172453377E-031</v>
      </c>
      <c r="F848" s="0" t="n">
        <v>74.9704725534049</v>
      </c>
      <c r="G848" s="0" t="n">
        <v>86.9098441600002</v>
      </c>
      <c r="H848" s="0" t="n">
        <v>73.9234164863388</v>
      </c>
      <c r="I848" s="0" t="n">
        <v>336.47961980769</v>
      </c>
      <c r="J848" s="0" t="n">
        <v>358.268652567206</v>
      </c>
      <c r="K848" s="0" t="n">
        <v>345.453828409136</v>
      </c>
      <c r="L848" s="0" t="n">
        <f aca="false">2^D848</f>
        <v>4.40784813577882</v>
      </c>
    </row>
    <row r="849" customFormat="false" ht="15" hidden="false" customHeight="false" outlineLevel="0" collapsed="false">
      <c r="A849" s="0" t="s">
        <v>1715</v>
      </c>
      <c r="B849" s="0" t="s">
        <v>1716</v>
      </c>
      <c r="C849" s="0" t="n">
        <v>6444.12938575546</v>
      </c>
      <c r="D849" s="0" t="n">
        <v>2.13875429578549</v>
      </c>
      <c r="E849" s="1" t="n">
        <v>1.90029047251139E-039</v>
      </c>
      <c r="F849" s="0" t="n">
        <v>2534.21315673481</v>
      </c>
      <c r="G849" s="0" t="n">
        <v>2335.7020618</v>
      </c>
      <c r="H849" s="0" t="n">
        <v>2285.46562636931</v>
      </c>
      <c r="I849" s="0" t="n">
        <v>12786.2255526922</v>
      </c>
      <c r="J849" s="0" t="n">
        <v>10707.6250571726</v>
      </c>
      <c r="K849" s="0" t="n">
        <v>8015.54485976375</v>
      </c>
      <c r="L849" s="0" t="n">
        <f aca="false">2^D849</f>
        <v>4.4038163181598</v>
      </c>
    </row>
    <row r="850" customFormat="false" ht="15" hidden="false" customHeight="false" outlineLevel="0" collapsed="false">
      <c r="A850" s="0" t="s">
        <v>480</v>
      </c>
      <c r="B850" s="0" t="s">
        <v>481</v>
      </c>
      <c r="C850" s="0" t="n">
        <v>40.6645073845029</v>
      </c>
      <c r="D850" s="0" t="n">
        <v>2.13784995826879</v>
      </c>
      <c r="E850" s="1" t="n">
        <v>1.26999330026823E-005</v>
      </c>
      <c r="F850" s="0" t="n">
        <v>19.0065986755111</v>
      </c>
      <c r="G850" s="0" t="n">
        <v>9.87611865454548</v>
      </c>
      <c r="H850" s="0" t="n">
        <v>16.427425885853</v>
      </c>
      <c r="I850" s="0" t="n">
        <v>84.3542222359111</v>
      </c>
      <c r="J850" s="0" t="n">
        <v>81.809377357866</v>
      </c>
      <c r="K850" s="0" t="n">
        <v>32.5133014973304</v>
      </c>
      <c r="L850" s="0" t="n">
        <f aca="false">2^D850</f>
        <v>4.40105669935156</v>
      </c>
    </row>
    <row r="851" customFormat="false" ht="15" hidden="false" customHeight="false" outlineLevel="0" collapsed="false">
      <c r="A851" s="0" t="s">
        <v>2311</v>
      </c>
      <c r="B851" s="0" t="s">
        <v>2312</v>
      </c>
      <c r="C851" s="0" t="n">
        <v>35.792020599251</v>
      </c>
      <c r="D851" s="0" t="n">
        <v>2.13664430485787</v>
      </c>
      <c r="E851" s="1" t="n">
        <v>1.53328830813209E-007</v>
      </c>
      <c r="F851" s="0" t="n">
        <v>11.6151436350345</v>
      </c>
      <c r="G851" s="0" t="n">
        <v>15.8017898472727</v>
      </c>
      <c r="H851" s="0" t="n">
        <v>12.3205694143898</v>
      </c>
      <c r="I851" s="0" t="n">
        <v>65.6088395168198</v>
      </c>
      <c r="J851" s="0" t="n">
        <v>54.539584905244</v>
      </c>
      <c r="K851" s="0" t="n">
        <v>54.8661962767451</v>
      </c>
      <c r="L851" s="0" t="n">
        <f aca="false">2^D851</f>
        <v>4.3973802935093</v>
      </c>
    </row>
    <row r="852" customFormat="false" ht="15" hidden="false" customHeight="false" outlineLevel="0" collapsed="false">
      <c r="A852" s="0" t="s">
        <v>2080</v>
      </c>
      <c r="B852" s="0" t="s">
        <v>2081</v>
      </c>
      <c r="C852" s="0" t="n">
        <v>1071.09621162381</v>
      </c>
      <c r="D852" s="0" t="n">
        <v>2.13645639268322</v>
      </c>
      <c r="E852" s="1" t="n">
        <v>2.45047948104845E-061</v>
      </c>
      <c r="F852" s="0" t="n">
        <v>372.740518469745</v>
      </c>
      <c r="G852" s="0" t="n">
        <v>425.66071401091</v>
      </c>
      <c r="H852" s="0" t="n">
        <v>392.204793024742</v>
      </c>
      <c r="I852" s="0" t="n">
        <v>1662.7154471834</v>
      </c>
      <c r="J852" s="0" t="n">
        <v>1945.55864084396</v>
      </c>
      <c r="K852" s="0" t="n">
        <v>1627.6971562101</v>
      </c>
      <c r="L852" s="0" t="n">
        <f aca="false">2^D852</f>
        <v>4.39680756853408</v>
      </c>
    </row>
    <row r="853" customFormat="false" ht="15" hidden="false" customHeight="false" outlineLevel="0" collapsed="false">
      <c r="A853" s="0" t="s">
        <v>1529</v>
      </c>
      <c r="B853" s="0" t="s">
        <v>1530</v>
      </c>
      <c r="C853" s="0" t="n">
        <v>611.476531956804</v>
      </c>
      <c r="D853" s="0" t="n">
        <v>2.13155269748585</v>
      </c>
      <c r="E853" s="1" t="n">
        <v>4.65091734998749E-055</v>
      </c>
      <c r="F853" s="0" t="n">
        <v>224.911417660214</v>
      </c>
      <c r="G853" s="0" t="n">
        <v>236.039235843637</v>
      </c>
      <c r="H853" s="0" t="n">
        <v>220.74353534115</v>
      </c>
      <c r="I853" s="0" t="n">
        <v>1093.79308165898</v>
      </c>
      <c r="J853" s="0" t="n">
        <v>965.726787891131</v>
      </c>
      <c r="K853" s="0" t="n">
        <v>927.645133345709</v>
      </c>
      <c r="L853" s="0" t="n">
        <f aca="false">2^D853</f>
        <v>4.38188826613862</v>
      </c>
    </row>
    <row r="854" customFormat="false" ht="15" hidden="false" customHeight="false" outlineLevel="0" collapsed="false">
      <c r="A854" s="0" t="s">
        <v>919</v>
      </c>
      <c r="B854" s="0" t="s">
        <v>920</v>
      </c>
      <c r="C854" s="0" t="n">
        <v>497.197624155506</v>
      </c>
      <c r="D854" s="0" t="n">
        <v>2.12953770896729</v>
      </c>
      <c r="E854" s="1" t="n">
        <v>4.23269780513893E-014</v>
      </c>
      <c r="F854" s="0" t="n">
        <v>274.539758646271</v>
      </c>
      <c r="G854" s="0" t="n">
        <v>143.203720490909</v>
      </c>
      <c r="H854" s="0" t="n">
        <v>137.579691794019</v>
      </c>
      <c r="I854" s="0" t="n">
        <v>843.542222359111</v>
      </c>
      <c r="J854" s="0" t="n">
        <v>1018.38569745481</v>
      </c>
      <c r="K854" s="0" t="n">
        <v>565.934654187908</v>
      </c>
      <c r="L854" s="0" t="n">
        <f aca="false">2^D854</f>
        <v>4.37577242655491</v>
      </c>
    </row>
    <row r="855" customFormat="false" ht="15" hidden="false" customHeight="false" outlineLevel="0" collapsed="false">
      <c r="A855" s="0" t="s">
        <v>2579</v>
      </c>
      <c r="B855" s="0" t="s">
        <v>2580</v>
      </c>
      <c r="C855" s="0" t="n">
        <v>2557.56046535827</v>
      </c>
      <c r="D855" s="0" t="n">
        <v>2.12909496412992</v>
      </c>
      <c r="E855" s="1" t="n">
        <v>3.11760278807522E-023</v>
      </c>
      <c r="F855" s="0" t="n">
        <v>593.428247535402</v>
      </c>
      <c r="G855" s="0" t="n">
        <v>1100.19961811636</v>
      </c>
      <c r="H855" s="0" t="n">
        <v>1161.21366730623</v>
      </c>
      <c r="I855" s="0" t="n">
        <v>4542.94350197179</v>
      </c>
      <c r="J855" s="0" t="n">
        <v>3784.85912488978</v>
      </c>
      <c r="K855" s="0" t="n">
        <v>4162.71863233009</v>
      </c>
      <c r="L855" s="0" t="n">
        <f aca="false">2^D855</f>
        <v>4.37442976344685</v>
      </c>
    </row>
    <row r="856" customFormat="false" ht="15" hidden="false" customHeight="false" outlineLevel="0" collapsed="false">
      <c r="A856" s="0" t="s">
        <v>1013</v>
      </c>
      <c r="B856" s="0" t="s">
        <v>1014</v>
      </c>
      <c r="C856" s="0" t="n">
        <v>67.9305220913509</v>
      </c>
      <c r="D856" s="0" t="n">
        <v>2.12620133318297</v>
      </c>
      <c r="E856" s="1" t="n">
        <v>1.41048159562703E-011</v>
      </c>
      <c r="F856" s="0" t="n">
        <v>33.7895087564641</v>
      </c>
      <c r="G856" s="0" t="n">
        <v>19.7522373090909</v>
      </c>
      <c r="H856" s="0" t="n">
        <v>22.5877105930479</v>
      </c>
      <c r="I856" s="0" t="n">
        <v>106.84868149882</v>
      </c>
      <c r="J856" s="0" t="n">
        <v>112.840520493608</v>
      </c>
      <c r="K856" s="0" t="n">
        <v>111.764473897073</v>
      </c>
      <c r="L856" s="0" t="n">
        <f aca="false">2^D856</f>
        <v>4.36566470962351</v>
      </c>
    </row>
    <row r="857" customFormat="false" ht="15" hidden="false" customHeight="false" outlineLevel="0" collapsed="false">
      <c r="A857" s="0" t="s">
        <v>2024</v>
      </c>
      <c r="B857" s="0" t="s">
        <v>2025</v>
      </c>
      <c r="C857" s="0" t="n">
        <v>131.504090047222</v>
      </c>
      <c r="D857" s="0" t="n">
        <v>2.12454097447486</v>
      </c>
      <c r="E857" s="1" t="n">
        <v>8.60914552612105E-019</v>
      </c>
      <c r="F857" s="0" t="n">
        <v>50.6842631346962</v>
      </c>
      <c r="G857" s="0" t="n">
        <v>51.3558170036365</v>
      </c>
      <c r="H857" s="0" t="n">
        <v>45.1754211860959</v>
      </c>
      <c r="I857" s="0" t="n">
        <v>196.826518550459</v>
      </c>
      <c r="J857" s="0" t="n">
        <v>252.950833439838</v>
      </c>
      <c r="K857" s="0" t="n">
        <v>192.031686968608</v>
      </c>
      <c r="L857" s="0" t="n">
        <f aca="false">2^D857</f>
        <v>4.36064327424014</v>
      </c>
    </row>
    <row r="858" customFormat="false" ht="15" hidden="false" customHeight="false" outlineLevel="0" collapsed="false">
      <c r="A858" s="0" t="s">
        <v>1133</v>
      </c>
      <c r="B858" s="0" t="s">
        <v>1134</v>
      </c>
      <c r="C858" s="0" t="n">
        <v>32.6118512945668</v>
      </c>
      <c r="D858" s="0" t="n">
        <v>2.1244388826899</v>
      </c>
      <c r="E858" s="1" t="n">
        <v>9.99624530140975E-006</v>
      </c>
      <c r="F858" s="0" t="n">
        <v>5.27961074319753</v>
      </c>
      <c r="G858" s="0" t="n">
        <v>18.7646254436364</v>
      </c>
      <c r="H858" s="0" t="n">
        <v>12.3205694143898</v>
      </c>
      <c r="I858" s="0" t="n">
        <v>59.9852247010924</v>
      </c>
      <c r="J858" s="0" t="n">
        <v>53.5992472344639</v>
      </c>
      <c r="K858" s="0" t="n">
        <v>45.7218302306209</v>
      </c>
      <c r="L858" s="0" t="n">
        <f aca="false">2^D858</f>
        <v>4.36033470583761</v>
      </c>
    </row>
    <row r="859" customFormat="false" ht="15" hidden="false" customHeight="false" outlineLevel="0" collapsed="false">
      <c r="A859" s="0" t="s">
        <v>807</v>
      </c>
      <c r="B859" s="0" t="s">
        <v>808</v>
      </c>
      <c r="C859" s="0" t="n">
        <v>2853.4227042927</v>
      </c>
      <c r="D859" s="0" t="n">
        <v>2.12438043194507</v>
      </c>
      <c r="E859" s="1" t="n">
        <v>3.18245475326271E-023</v>
      </c>
      <c r="F859" s="0" t="n">
        <v>800.388988668745</v>
      </c>
      <c r="G859" s="0" t="n">
        <v>1161.43155377454</v>
      </c>
      <c r="H859" s="0" t="n">
        <v>1232.05694143898</v>
      </c>
      <c r="I859" s="0" t="n">
        <v>6155.04641581365</v>
      </c>
      <c r="J859" s="0" t="n">
        <v>4191.08499866677</v>
      </c>
      <c r="K859" s="0" t="n">
        <v>3580.52732739351</v>
      </c>
      <c r="L859" s="0" t="n">
        <f aca="false">2^D859</f>
        <v>4.36015805059087</v>
      </c>
    </row>
    <row r="860" customFormat="false" ht="15" hidden="false" customHeight="false" outlineLevel="0" collapsed="false">
      <c r="A860" s="0" t="s">
        <v>3063</v>
      </c>
      <c r="B860" s="0" t="s">
        <v>3064</v>
      </c>
      <c r="C860" s="0" t="n">
        <v>2089.95159136846</v>
      </c>
      <c r="D860" s="0" t="n">
        <v>2.12325928141485</v>
      </c>
      <c r="E860" s="1" t="n">
        <v>3.70042956331828E-081</v>
      </c>
      <c r="F860" s="0" t="n">
        <v>805.668599411943</v>
      </c>
      <c r="G860" s="0" t="n">
        <v>738.733675360002</v>
      </c>
      <c r="H860" s="0" t="n">
        <v>796.730155463874</v>
      </c>
      <c r="I860" s="0" t="n">
        <v>3099.54903260175</v>
      </c>
      <c r="J860" s="0" t="n">
        <v>3635.34543523575</v>
      </c>
      <c r="K860" s="0" t="n">
        <v>3463.68265013748</v>
      </c>
      <c r="L860" s="0" t="n">
        <f aca="false">2^D860</f>
        <v>4.35677099066218</v>
      </c>
    </row>
    <row r="861" customFormat="false" ht="15" hidden="false" customHeight="false" outlineLevel="0" collapsed="false">
      <c r="A861" s="0" t="s">
        <v>1505</v>
      </c>
      <c r="B861" s="0" t="s">
        <v>1506</v>
      </c>
      <c r="C861" s="0" t="n">
        <v>22410.2601717261</v>
      </c>
      <c r="D861" s="0" t="n">
        <v>2.1230862109748</v>
      </c>
      <c r="E861" s="1" t="n">
        <v>3.41919809906543E-055</v>
      </c>
      <c r="F861" s="0" t="n">
        <v>7860.28447447248</v>
      </c>
      <c r="G861" s="0" t="n">
        <v>8486.54875985093</v>
      </c>
      <c r="H861" s="0" t="n">
        <v>8756.84471127755</v>
      </c>
      <c r="I861" s="0" t="n">
        <v>43727.3542688244</v>
      </c>
      <c r="J861" s="0" t="n">
        <v>33515.5152619432</v>
      </c>
      <c r="K861" s="0" t="n">
        <v>32115.0135539881</v>
      </c>
      <c r="L861" s="0" t="n">
        <f aca="false">2^D861</f>
        <v>4.3562483694393</v>
      </c>
    </row>
    <row r="862" customFormat="false" ht="15" hidden="false" customHeight="false" outlineLevel="0" collapsed="false">
      <c r="A862" s="0" t="s">
        <v>3065</v>
      </c>
      <c r="B862" s="0" t="s">
        <v>3066</v>
      </c>
      <c r="C862" s="0" t="n">
        <v>509.578158724914</v>
      </c>
      <c r="D862" s="0" t="n">
        <v>2.12281518868109</v>
      </c>
      <c r="E862" s="1" t="n">
        <v>3.93374792155428E-047</v>
      </c>
      <c r="F862" s="0" t="n">
        <v>174.227154525518</v>
      </c>
      <c r="G862" s="0" t="n">
        <v>207.398491745455</v>
      </c>
      <c r="H862" s="0" t="n">
        <v>188.91539768731</v>
      </c>
      <c r="I862" s="0" t="n">
        <v>819.173224824293</v>
      </c>
      <c r="J862" s="0" t="n">
        <v>764.494526344196</v>
      </c>
      <c r="K862" s="0" t="n">
        <v>903.260157222711</v>
      </c>
      <c r="L862" s="0" t="n">
        <f aca="false">2^D862</f>
        <v>4.35543008872025</v>
      </c>
    </row>
    <row r="863" customFormat="false" ht="15" hidden="false" customHeight="false" outlineLevel="0" collapsed="false">
      <c r="A863" s="0" t="s">
        <v>1491</v>
      </c>
      <c r="B863" s="0" t="s">
        <v>1492</v>
      </c>
      <c r="C863" s="0" t="n">
        <v>119.366088459101</v>
      </c>
      <c r="D863" s="0" t="n">
        <v>2.12203654652641</v>
      </c>
      <c r="E863" s="1" t="n">
        <v>3.49395343357782E-013</v>
      </c>
      <c r="F863" s="0" t="n">
        <v>38.0131973510222</v>
      </c>
      <c r="G863" s="0" t="n">
        <v>43.4549220800001</v>
      </c>
      <c r="H863" s="0" t="n">
        <v>52.3624200111566</v>
      </c>
      <c r="I863" s="0" t="n">
        <v>251.188128435824</v>
      </c>
      <c r="J863" s="0" t="n">
        <v>189.948209497574</v>
      </c>
      <c r="K863" s="0" t="n">
        <v>141.229653379029</v>
      </c>
      <c r="L863" s="0" t="n">
        <f aca="false">2^D863</f>
        <v>4.35308003803997</v>
      </c>
    </row>
    <row r="864" customFormat="false" ht="15" hidden="false" customHeight="false" outlineLevel="0" collapsed="false">
      <c r="A864" s="0" t="s">
        <v>701</v>
      </c>
      <c r="B864" s="0" t="s">
        <v>702</v>
      </c>
      <c r="C864" s="0" t="n">
        <v>312.374299086887</v>
      </c>
      <c r="D864" s="0" t="n">
        <v>2.12159419924095</v>
      </c>
      <c r="E864" s="1" t="n">
        <v>3.26510352275355E-010</v>
      </c>
      <c r="F864" s="0" t="n">
        <v>61.2434846210913</v>
      </c>
      <c r="G864" s="0" t="n">
        <v>149.129391683636</v>
      </c>
      <c r="H864" s="0" t="n">
        <v>139.633120029751</v>
      </c>
      <c r="I864" s="0" t="n">
        <v>743.254424811973</v>
      </c>
      <c r="J864" s="0" t="n">
        <v>345.103925176285</v>
      </c>
      <c r="K864" s="0" t="n">
        <v>435.881448198586</v>
      </c>
      <c r="L864" s="0" t="n">
        <f aca="false">2^D864</f>
        <v>4.35174553704557</v>
      </c>
    </row>
    <row r="865" customFormat="false" ht="15" hidden="false" customHeight="false" outlineLevel="0" collapsed="false">
      <c r="A865" s="0" t="s">
        <v>656</v>
      </c>
      <c r="B865" s="0" t="s">
        <v>657</v>
      </c>
      <c r="C865" s="0" t="n">
        <v>113.834293269568</v>
      </c>
      <c r="D865" s="0" t="n">
        <v>2.12047471999637</v>
      </c>
      <c r="E865" s="1" t="n">
        <v>3.52808295869496E-010</v>
      </c>
      <c r="F865" s="0" t="n">
        <v>32.7335866078246</v>
      </c>
      <c r="G865" s="0" t="n">
        <v>37.5292508872728</v>
      </c>
      <c r="H865" s="0" t="n">
        <v>57.4959906004857</v>
      </c>
      <c r="I865" s="0" t="n">
        <v>201.512864230232</v>
      </c>
      <c r="J865" s="0" t="n">
        <v>237.905430707357</v>
      </c>
      <c r="K865" s="0" t="n">
        <v>115.828636584239</v>
      </c>
      <c r="L865" s="0" t="n">
        <f aca="false">2^D865</f>
        <v>4.34837004948242</v>
      </c>
    </row>
    <row r="866" customFormat="false" ht="15" hidden="false" customHeight="false" outlineLevel="0" collapsed="false">
      <c r="A866" s="0" t="s">
        <v>3067</v>
      </c>
      <c r="B866" s="0" t="s">
        <v>3068</v>
      </c>
      <c r="C866" s="0" t="n">
        <v>113.68901113064</v>
      </c>
      <c r="D866" s="0" t="n">
        <v>2.11989363551263</v>
      </c>
      <c r="E866" s="1" t="n">
        <v>1.26186278435177E-016</v>
      </c>
      <c r="F866" s="0" t="n">
        <v>35.9013530537432</v>
      </c>
      <c r="G866" s="0" t="n">
        <v>48.3929814072728</v>
      </c>
      <c r="H866" s="0" t="n">
        <v>43.1219929503643</v>
      </c>
      <c r="I866" s="0" t="n">
        <v>202.450133366186</v>
      </c>
      <c r="J866" s="0" t="n">
        <v>155.155715678711</v>
      </c>
      <c r="K866" s="0" t="n">
        <v>197.111890327565</v>
      </c>
      <c r="L866" s="0" t="n">
        <f aca="false">2^D866</f>
        <v>4.3466189783971</v>
      </c>
    </row>
    <row r="867" customFormat="false" ht="15" hidden="false" customHeight="false" outlineLevel="0" collapsed="false">
      <c r="A867" s="0" t="s">
        <v>2068</v>
      </c>
      <c r="B867" s="0" t="s">
        <v>2069</v>
      </c>
      <c r="C867" s="0" t="n">
        <v>1200.67054343116</v>
      </c>
      <c r="D867" s="0" t="n">
        <v>2.11918662412799</v>
      </c>
      <c r="E867" s="1" t="n">
        <v>2.74551508276099E-056</v>
      </c>
      <c r="F867" s="0" t="n">
        <v>386.467506402059</v>
      </c>
      <c r="G867" s="0" t="n">
        <v>460.227129301819</v>
      </c>
      <c r="H867" s="0" t="n">
        <v>501.036489518519</v>
      </c>
      <c r="I867" s="0" t="n">
        <v>2067.61571391577</v>
      </c>
      <c r="J867" s="0" t="n">
        <v>1983.17214767516</v>
      </c>
      <c r="K867" s="0" t="n">
        <v>1805.50427377363</v>
      </c>
      <c r="L867" s="0" t="n">
        <f aca="false">2^D867</f>
        <v>4.34448938334764</v>
      </c>
    </row>
    <row r="868" customFormat="false" ht="15" hidden="false" customHeight="false" outlineLevel="0" collapsed="false">
      <c r="A868" s="0" t="s">
        <v>2078</v>
      </c>
      <c r="B868" s="0" t="s">
        <v>2079</v>
      </c>
      <c r="C868" s="0" t="n">
        <v>313.838239476293</v>
      </c>
      <c r="D868" s="0" t="n">
        <v>2.1174918570108</v>
      </c>
      <c r="E868" s="1" t="n">
        <v>2.41391748991814E-034</v>
      </c>
      <c r="F868" s="0" t="n">
        <v>108.759981309869</v>
      </c>
      <c r="G868" s="0" t="n">
        <v>116.538200123636</v>
      </c>
      <c r="H868" s="0" t="n">
        <v>127.312550615361</v>
      </c>
      <c r="I868" s="0" t="n">
        <v>567.047827252514</v>
      </c>
      <c r="J868" s="0" t="n">
        <v>452.302419645213</v>
      </c>
      <c r="K868" s="0" t="n">
        <v>511.068457911163</v>
      </c>
      <c r="L868" s="0" t="n">
        <f aca="false">2^D868</f>
        <v>4.33938880800121</v>
      </c>
    </row>
    <row r="869" customFormat="false" ht="15" hidden="false" customHeight="false" outlineLevel="0" collapsed="false">
      <c r="A869" s="0" t="s">
        <v>1952</v>
      </c>
      <c r="B869" s="0" t="s">
        <v>1953</v>
      </c>
      <c r="C869" s="0" t="n">
        <v>2711.83002398483</v>
      </c>
      <c r="D869" s="0" t="n">
        <v>2.11719607604124</v>
      </c>
      <c r="E869" s="1" t="n">
        <v>1.26240798200188E-051</v>
      </c>
      <c r="F869" s="0" t="n">
        <v>856.352862546639</v>
      </c>
      <c r="G869" s="0" t="n">
        <v>1084.39782826909</v>
      </c>
      <c r="H869" s="0" t="n">
        <v>1106.79781905935</v>
      </c>
      <c r="I869" s="0" t="n">
        <v>4967.52642055921</v>
      </c>
      <c r="J869" s="0" t="n">
        <v>4233.40019385187</v>
      </c>
      <c r="K869" s="0" t="n">
        <v>4022.50501962285</v>
      </c>
      <c r="L869" s="0" t="n">
        <f aca="false">2^D869</f>
        <v>4.33849923880659</v>
      </c>
    </row>
    <row r="870" customFormat="false" ht="15" hidden="false" customHeight="false" outlineLevel="0" collapsed="false">
      <c r="A870" s="0" t="s">
        <v>1817</v>
      </c>
      <c r="B870" s="0" t="s">
        <v>1818</v>
      </c>
      <c r="C870" s="0" t="n">
        <v>98.0867282086622</v>
      </c>
      <c r="D870" s="0" t="n">
        <v>2.11661526006765</v>
      </c>
      <c r="E870" s="1" t="n">
        <v>7.61354730615755E-013</v>
      </c>
      <c r="F870" s="0" t="n">
        <v>27.4539758646271</v>
      </c>
      <c r="G870" s="0" t="n">
        <v>34.5664152909092</v>
      </c>
      <c r="H870" s="0" t="n">
        <v>48.2555635396934</v>
      </c>
      <c r="I870" s="0" t="n">
        <v>182.76748151114</v>
      </c>
      <c r="J870" s="0" t="n">
        <v>166.439767728072</v>
      </c>
      <c r="K870" s="0" t="n">
        <v>129.03716531753</v>
      </c>
      <c r="L870" s="0" t="n">
        <f aca="false">2^D870</f>
        <v>4.33675294980053</v>
      </c>
    </row>
    <row r="871" customFormat="false" ht="15" hidden="false" customHeight="false" outlineLevel="0" collapsed="false">
      <c r="A871" s="0" t="s">
        <v>1735</v>
      </c>
      <c r="B871" s="0" t="s">
        <v>1736</v>
      </c>
      <c r="C871" s="0" t="n">
        <v>25.5399503445005</v>
      </c>
      <c r="D871" s="0" t="n">
        <v>2.1161433865422</v>
      </c>
      <c r="E871" s="0" t="n">
        <v>0.00429414393956881</v>
      </c>
      <c r="F871" s="0" t="n">
        <v>12.671065783674</v>
      </c>
      <c r="G871" s="0" t="n">
        <v>7.90089492363639</v>
      </c>
      <c r="H871" s="0" t="n">
        <v>8.21371294292654</v>
      </c>
      <c r="I871" s="0" t="n">
        <v>84.3542222359111</v>
      </c>
      <c r="J871" s="0" t="n">
        <v>31.9714808065223</v>
      </c>
      <c r="K871" s="0" t="n">
        <v>8.12832537433261</v>
      </c>
      <c r="L871" s="0" t="n">
        <f aca="false">2^D871</f>
        <v>4.3353347261177</v>
      </c>
    </row>
    <row r="872" customFormat="false" ht="15" hidden="false" customHeight="false" outlineLevel="0" collapsed="false">
      <c r="A872" s="0" t="s">
        <v>1964</v>
      </c>
      <c r="B872" s="0" t="s">
        <v>1965</v>
      </c>
      <c r="C872" s="0" t="n">
        <v>365.773812905655</v>
      </c>
      <c r="D872" s="0" t="n">
        <v>2.11350168276182</v>
      </c>
      <c r="E872" s="1" t="n">
        <v>4.92064186824078E-011</v>
      </c>
      <c r="F872" s="0" t="n">
        <v>59.1316403238123</v>
      </c>
      <c r="G872" s="0" t="n">
        <v>170.856852723636</v>
      </c>
      <c r="H872" s="0" t="n">
        <v>181.728398862249</v>
      </c>
      <c r="I872" s="0" t="n">
        <v>675.771047023244</v>
      </c>
      <c r="J872" s="0" t="n">
        <v>622.503538056406</v>
      </c>
      <c r="K872" s="0" t="n">
        <v>484.651400444582</v>
      </c>
      <c r="L872" s="0" t="n">
        <f aca="false">2^D872</f>
        <v>4.32740360361729</v>
      </c>
    </row>
    <row r="873" customFormat="false" ht="15" hidden="false" customHeight="false" outlineLevel="0" collapsed="false">
      <c r="A873" s="0" t="s">
        <v>1025</v>
      </c>
      <c r="B873" s="0" t="s">
        <v>1026</v>
      </c>
      <c r="C873" s="0" t="n">
        <v>3466.48244858602</v>
      </c>
      <c r="D873" s="0" t="n">
        <v>2.11341785091643</v>
      </c>
      <c r="E873" s="1" t="n">
        <v>3.18020130744073E-035</v>
      </c>
      <c r="F873" s="0" t="n">
        <v>1112.94194466603</v>
      </c>
      <c r="G873" s="0" t="n">
        <v>1410.30974386909</v>
      </c>
      <c r="H873" s="0" t="n">
        <v>1380.93048852952</v>
      </c>
      <c r="I873" s="0" t="n">
        <v>6908.61080112112</v>
      </c>
      <c r="J873" s="0" t="n">
        <v>5534.82753021149</v>
      </c>
      <c r="K873" s="0" t="n">
        <v>4451.27418311889</v>
      </c>
      <c r="L873" s="0" t="n">
        <f aca="false">2^D873</f>
        <v>4.32715215498834</v>
      </c>
    </row>
    <row r="874" customFormat="false" ht="15" hidden="false" customHeight="false" outlineLevel="0" collapsed="false">
      <c r="A874" s="0" t="s">
        <v>1281</v>
      </c>
      <c r="B874" s="0" t="s">
        <v>1282</v>
      </c>
      <c r="C874" s="0" t="n">
        <v>568.469344488676</v>
      </c>
      <c r="D874" s="0" t="n">
        <v>2.11191804512358</v>
      </c>
      <c r="E874" s="1" t="n">
        <v>1.76658273220315E-039</v>
      </c>
      <c r="F874" s="0" t="n">
        <v>211.184429727901</v>
      </c>
      <c r="G874" s="0" t="n">
        <v>219.249834130909</v>
      </c>
      <c r="H874" s="0" t="n">
        <v>210.476394162492</v>
      </c>
      <c r="I874" s="0" t="n">
        <v>1001.94070633543</v>
      </c>
      <c r="J874" s="0" t="n">
        <v>1008.98232074701</v>
      </c>
      <c r="K874" s="0" t="n">
        <v>758.982381828308</v>
      </c>
      <c r="L874" s="0" t="n">
        <f aca="false">2^D874</f>
        <v>4.32265604496187</v>
      </c>
    </row>
    <row r="875" customFormat="false" ht="15" hidden="false" customHeight="false" outlineLevel="0" collapsed="false">
      <c r="A875" s="0" t="s">
        <v>2337</v>
      </c>
      <c r="B875" s="0" t="s">
        <v>2338</v>
      </c>
      <c r="C875" s="0" t="n">
        <v>425.420276169058</v>
      </c>
      <c r="D875" s="0" t="n">
        <v>2.10729336339633</v>
      </c>
      <c r="E875" s="1" t="n">
        <v>5.5183926528304E-037</v>
      </c>
      <c r="F875" s="0" t="n">
        <v>152.052789404088</v>
      </c>
      <c r="G875" s="0" t="n">
        <v>148.141779818182</v>
      </c>
      <c r="H875" s="0" t="n">
        <v>180.701684744383</v>
      </c>
      <c r="I875" s="0" t="n">
        <v>627.033051953606</v>
      </c>
      <c r="J875" s="0" t="n">
        <v>785.181955101358</v>
      </c>
      <c r="K875" s="0" t="n">
        <v>659.410395992733</v>
      </c>
      <c r="L875" s="0" t="n">
        <f aca="false">2^D875</f>
        <v>4.3088215887607</v>
      </c>
    </row>
    <row r="876" customFormat="false" ht="15" hidden="false" customHeight="false" outlineLevel="0" collapsed="false">
      <c r="A876" s="0" t="s">
        <v>967</v>
      </c>
      <c r="B876" s="0" t="s">
        <v>968</v>
      </c>
      <c r="C876" s="0" t="n">
        <v>369.484712665251</v>
      </c>
      <c r="D876" s="0" t="n">
        <v>2.10374113605458</v>
      </c>
      <c r="E876" s="1" t="n">
        <v>7.95988611489556E-027</v>
      </c>
      <c r="F876" s="0" t="n">
        <v>129.878424282659</v>
      </c>
      <c r="G876" s="0" t="n">
        <v>158.017898472727</v>
      </c>
      <c r="H876" s="0" t="n">
        <v>130.392692968958</v>
      </c>
      <c r="I876" s="0" t="n">
        <v>739.505348268154</v>
      </c>
      <c r="J876" s="0" t="n">
        <v>512.484030575138</v>
      </c>
      <c r="K876" s="0" t="n">
        <v>546.629881423868</v>
      </c>
      <c r="L876" s="0" t="n">
        <f aca="false">2^D876</f>
        <v>4.2982253881465</v>
      </c>
    </row>
    <row r="877" customFormat="false" ht="15" hidden="false" customHeight="false" outlineLevel="0" collapsed="false">
      <c r="A877" s="0" t="s">
        <v>1671</v>
      </c>
      <c r="B877" s="0" t="s">
        <v>1672</v>
      </c>
      <c r="C877" s="0" t="n">
        <v>22.5558858932213</v>
      </c>
      <c r="D877" s="0" t="n">
        <v>2.10288223224929</v>
      </c>
      <c r="E877" s="1" t="n">
        <v>2.88187485039515E-005</v>
      </c>
      <c r="F877" s="0" t="n">
        <v>8.44737718911604</v>
      </c>
      <c r="G877" s="0" t="n">
        <v>8.88850678909093</v>
      </c>
      <c r="H877" s="0" t="n">
        <v>8.21371294292654</v>
      </c>
      <c r="I877" s="0" t="n">
        <v>42.1771111179555</v>
      </c>
      <c r="J877" s="0" t="n">
        <v>31.0311431357423</v>
      </c>
      <c r="K877" s="0" t="n">
        <v>36.5774641844967</v>
      </c>
      <c r="L877" s="0" t="n">
        <f aca="false">2^D877</f>
        <v>4.29566721520209</v>
      </c>
    </row>
    <row r="878" customFormat="false" ht="15" hidden="false" customHeight="false" outlineLevel="0" collapsed="false">
      <c r="A878" s="0" t="s">
        <v>849</v>
      </c>
      <c r="B878" s="0" t="s">
        <v>850</v>
      </c>
      <c r="C878" s="0" t="n">
        <v>2333.05514500382</v>
      </c>
      <c r="D878" s="0" t="n">
        <v>2.09799495043935</v>
      </c>
      <c r="E878" s="1" t="n">
        <v>1.51578435918511E-038</v>
      </c>
      <c r="F878" s="0" t="n">
        <v>920.764113613649</v>
      </c>
      <c r="G878" s="0" t="n">
        <v>852.309039887275</v>
      </c>
      <c r="H878" s="0" t="n">
        <v>877.840570775274</v>
      </c>
      <c r="I878" s="0" t="n">
        <v>4609.48961062456</v>
      </c>
      <c r="J878" s="0" t="n">
        <v>3779.2170988651</v>
      </c>
      <c r="K878" s="0" t="n">
        <v>2958.71043625707</v>
      </c>
      <c r="L878" s="0" t="n">
        <f aca="false">2^D878</f>
        <v>4.28113980931108</v>
      </c>
    </row>
    <row r="879" customFormat="false" ht="15" hidden="false" customHeight="false" outlineLevel="0" collapsed="false">
      <c r="A879" s="0" t="s">
        <v>2220</v>
      </c>
      <c r="B879" s="0" t="s">
        <v>2221</v>
      </c>
      <c r="C879" s="0" t="n">
        <v>3287.67351441906</v>
      </c>
      <c r="D879" s="0" t="n">
        <v>2.0977266664211</v>
      </c>
      <c r="E879" s="1" t="n">
        <v>4.164187741066E-007</v>
      </c>
      <c r="F879" s="0" t="n">
        <v>637.776977778261</v>
      </c>
      <c r="G879" s="0" t="n">
        <v>1550.55062876364</v>
      </c>
      <c r="H879" s="0" t="n">
        <v>1547.25817562378</v>
      </c>
      <c r="I879" s="0" t="n">
        <v>4408.91401553029</v>
      </c>
      <c r="J879" s="0" t="n">
        <v>5872.40875402153</v>
      </c>
      <c r="K879" s="0" t="n">
        <v>5709.13253479687</v>
      </c>
      <c r="L879" s="0" t="n">
        <f aca="false">2^D879</f>
        <v>4.28034376124037</v>
      </c>
    </row>
    <row r="880" customFormat="false" ht="15" hidden="false" customHeight="false" outlineLevel="0" collapsed="false">
      <c r="A880" s="0" t="s">
        <v>3069</v>
      </c>
      <c r="B880" s="0" t="s">
        <v>3070</v>
      </c>
      <c r="C880" s="0" t="n">
        <v>87.9127851121299</v>
      </c>
      <c r="D880" s="0" t="n">
        <v>2.09641135843771</v>
      </c>
      <c r="E880" s="1" t="n">
        <v>1.09393198901682E-014</v>
      </c>
      <c r="F880" s="0" t="n">
        <v>27.4539758646271</v>
      </c>
      <c r="G880" s="0" t="n">
        <v>39.5044746181819</v>
      </c>
      <c r="H880" s="0" t="n">
        <v>32.8548517717061</v>
      </c>
      <c r="I880" s="0" t="n">
        <v>135.904024713412</v>
      </c>
      <c r="J880" s="0" t="n">
        <v>149.513689654031</v>
      </c>
      <c r="K880" s="0" t="n">
        <v>142.24569405082</v>
      </c>
      <c r="L880" s="0" t="n">
        <f aca="false">2^D880</f>
        <v>4.27644314155746</v>
      </c>
    </row>
    <row r="881" customFormat="false" ht="15" hidden="false" customHeight="false" outlineLevel="0" collapsed="false">
      <c r="A881" s="0" t="s">
        <v>3071</v>
      </c>
      <c r="B881" s="0" t="s">
        <v>3072</v>
      </c>
      <c r="C881" s="0" t="n">
        <v>2773.41148724349</v>
      </c>
      <c r="D881" s="0" t="n">
        <v>2.09325306325866</v>
      </c>
      <c r="E881" s="1" t="n">
        <v>6.59183303122896E-056</v>
      </c>
      <c r="F881" s="0" t="n">
        <v>1003.12604120753</v>
      </c>
      <c r="G881" s="0" t="n">
        <v>1116.00140796364</v>
      </c>
      <c r="H881" s="0" t="n">
        <v>1040.06140139807</v>
      </c>
      <c r="I881" s="0" t="n">
        <v>4083.68162535405</v>
      </c>
      <c r="J881" s="0" t="n">
        <v>5272.47332006385</v>
      </c>
      <c r="K881" s="0" t="n">
        <v>4125.1251274738</v>
      </c>
      <c r="L881" s="0" t="n">
        <f aca="false">2^D881</f>
        <v>4.26709154857248</v>
      </c>
    </row>
    <row r="882" customFormat="false" ht="15" hidden="false" customHeight="false" outlineLevel="0" collapsed="false">
      <c r="A882" s="0" t="s">
        <v>2293</v>
      </c>
      <c r="B882" s="0" t="s">
        <v>2294</v>
      </c>
      <c r="C882" s="0" t="n">
        <v>605.782206410522</v>
      </c>
      <c r="D882" s="0" t="n">
        <v>2.09014639721645</v>
      </c>
      <c r="E882" s="1" t="n">
        <v>2.02463911479207E-044</v>
      </c>
      <c r="F882" s="0" t="n">
        <v>263.980537159876</v>
      </c>
      <c r="G882" s="0" t="n">
        <v>221.225057861818</v>
      </c>
      <c r="H882" s="0" t="n">
        <v>206.369537691029</v>
      </c>
      <c r="I882" s="0" t="n">
        <v>1075.04769893989</v>
      </c>
      <c r="J882" s="0" t="n">
        <v>914.008215998227</v>
      </c>
      <c r="K882" s="0" t="n">
        <v>954.06219081229</v>
      </c>
      <c r="L882" s="0" t="n">
        <f aca="false">2^D882</f>
        <v>4.25791277881556</v>
      </c>
    </row>
    <row r="883" customFormat="false" ht="15" hidden="false" customHeight="false" outlineLevel="0" collapsed="false">
      <c r="A883" s="0" t="s">
        <v>1655</v>
      </c>
      <c r="B883" s="0" t="s">
        <v>1656</v>
      </c>
      <c r="C883" s="0" t="n">
        <v>227.047575093408</v>
      </c>
      <c r="D883" s="0" t="n">
        <v>2.08981899873606</v>
      </c>
      <c r="E883" s="1" t="n">
        <v>6.0229943324748E-019</v>
      </c>
      <c r="F883" s="0" t="n">
        <v>72.8586282561259</v>
      </c>
      <c r="G883" s="0" t="n">
        <v>98.7611865454548</v>
      </c>
      <c r="H883" s="0" t="n">
        <v>87.2707000185945</v>
      </c>
      <c r="I883" s="0" t="n">
        <v>404.900266732373</v>
      </c>
      <c r="J883" s="0" t="n">
        <v>271.75758685544</v>
      </c>
      <c r="K883" s="0" t="n">
        <v>426.737082152462</v>
      </c>
      <c r="L883" s="0" t="n">
        <f aca="false">2^D883</f>
        <v>4.25694661759086</v>
      </c>
    </row>
    <row r="884" customFormat="false" ht="15" hidden="false" customHeight="false" outlineLevel="0" collapsed="false">
      <c r="A884" s="0" t="s">
        <v>1819</v>
      </c>
      <c r="B884" s="0" t="s">
        <v>1820</v>
      </c>
      <c r="C884" s="0" t="n">
        <v>1556.97405850379</v>
      </c>
      <c r="D884" s="0" t="n">
        <v>2.08503839717756</v>
      </c>
      <c r="E884" s="1" t="n">
        <v>1.31403479967617E-033</v>
      </c>
      <c r="F884" s="0" t="n">
        <v>656.783576453772</v>
      </c>
      <c r="G884" s="0" t="n">
        <v>595.529954869092</v>
      </c>
      <c r="H884" s="0" t="n">
        <v>529.784484818761</v>
      </c>
      <c r="I884" s="0" t="n">
        <v>2965.51954616025</v>
      </c>
      <c r="J884" s="0" t="n">
        <v>2666.79763433227</v>
      </c>
      <c r="K884" s="0" t="n">
        <v>1927.42915438862</v>
      </c>
      <c r="L884" s="0" t="n">
        <f aca="false">2^D884</f>
        <v>4.24286388734858</v>
      </c>
    </row>
    <row r="885" customFormat="false" ht="15" hidden="false" customHeight="false" outlineLevel="0" collapsed="false">
      <c r="A885" s="0" t="s">
        <v>2409</v>
      </c>
      <c r="B885" s="0" t="s">
        <v>2410</v>
      </c>
      <c r="C885" s="0" t="n">
        <v>94.9336604980173</v>
      </c>
      <c r="D885" s="0" t="n">
        <v>2.08468307070335</v>
      </c>
      <c r="E885" s="1" t="n">
        <v>9.98888234435177E-009</v>
      </c>
      <c r="F885" s="0" t="n">
        <v>22.1743651214296</v>
      </c>
      <c r="G885" s="0" t="n">
        <v>49.3805932727274</v>
      </c>
      <c r="H885" s="0" t="n">
        <v>36.9617082431694</v>
      </c>
      <c r="I885" s="0" t="n">
        <v>217.446439541459</v>
      </c>
      <c r="J885" s="0" t="n">
        <v>128.826260896869</v>
      </c>
      <c r="K885" s="0" t="n">
        <v>114.812595912448</v>
      </c>
      <c r="L885" s="0" t="n">
        <f aca="false">2^D885</f>
        <v>4.24181902604258</v>
      </c>
    </row>
    <row r="886" customFormat="false" ht="15" hidden="false" customHeight="false" outlineLevel="0" collapsed="false">
      <c r="A886" s="0" t="s">
        <v>1333</v>
      </c>
      <c r="B886" s="0" t="s">
        <v>1334</v>
      </c>
      <c r="C886" s="0" t="n">
        <v>2155.38967950079</v>
      </c>
      <c r="D886" s="0" t="n">
        <v>2.08321406681829</v>
      </c>
      <c r="E886" s="1" t="n">
        <v>2.82634897982409E-035</v>
      </c>
      <c r="F886" s="0" t="n">
        <v>753.928414128607</v>
      </c>
      <c r="G886" s="0" t="n">
        <v>892.801126370912</v>
      </c>
      <c r="H886" s="0" t="n">
        <v>822.398008410519</v>
      </c>
      <c r="I886" s="0" t="n">
        <v>4235.51922537869</v>
      </c>
      <c r="J886" s="0" t="n">
        <v>3529.0872784376</v>
      </c>
      <c r="K886" s="0" t="n">
        <v>2698.60402427842</v>
      </c>
      <c r="L886" s="0" t="n">
        <f aca="false">2^D886</f>
        <v>4.23750205184608</v>
      </c>
    </row>
    <row r="887" customFormat="false" ht="15" hidden="false" customHeight="false" outlineLevel="0" collapsed="false">
      <c r="A887" s="0" t="s">
        <v>1757</v>
      </c>
      <c r="B887" s="0" t="s">
        <v>1758</v>
      </c>
      <c r="C887" s="0" t="n">
        <v>189.741416343751</v>
      </c>
      <c r="D887" s="0" t="n">
        <v>2.08185514094524</v>
      </c>
      <c r="E887" s="1" t="n">
        <v>3.75139588736753E-020</v>
      </c>
      <c r="F887" s="0" t="n">
        <v>78.1382389993234</v>
      </c>
      <c r="G887" s="0" t="n">
        <v>83.9470085636366</v>
      </c>
      <c r="H887" s="0" t="n">
        <v>55.4425623647541</v>
      </c>
      <c r="I887" s="0" t="n">
        <v>338.354158079599</v>
      </c>
      <c r="J887" s="0" t="n">
        <v>323.476158748344</v>
      </c>
      <c r="K887" s="0" t="n">
        <v>259.090371306852</v>
      </c>
      <c r="L887" s="0" t="n">
        <f aca="false">2^D887</f>
        <v>4.23351247690587</v>
      </c>
    </row>
    <row r="888" customFormat="false" ht="15" hidden="false" customHeight="false" outlineLevel="0" collapsed="false">
      <c r="A888" s="0" t="s">
        <v>3073</v>
      </c>
      <c r="B888" s="0" t="s">
        <v>3074</v>
      </c>
      <c r="C888" s="0" t="n">
        <v>384.008032985949</v>
      </c>
      <c r="D888" s="0" t="n">
        <v>2.07998830461584</v>
      </c>
      <c r="E888" s="1" t="n">
        <v>1.99680589654692E-026</v>
      </c>
      <c r="F888" s="0" t="n">
        <v>119.319202796264</v>
      </c>
      <c r="G888" s="0" t="n">
        <v>130.36476624</v>
      </c>
      <c r="H888" s="0" t="n">
        <v>190.968825923042</v>
      </c>
      <c r="I888" s="0" t="n">
        <v>568.922365524423</v>
      </c>
      <c r="J888" s="0" t="n">
        <v>643.190966813567</v>
      </c>
      <c r="K888" s="0" t="n">
        <v>651.2820706184</v>
      </c>
      <c r="L888" s="0" t="n">
        <f aca="false">2^D888</f>
        <v>4.22803788699929</v>
      </c>
    </row>
    <row r="889" customFormat="false" ht="15" hidden="false" customHeight="false" outlineLevel="0" collapsed="false">
      <c r="A889" s="0" t="s">
        <v>833</v>
      </c>
      <c r="B889" s="0" t="s">
        <v>834</v>
      </c>
      <c r="C889" s="0" t="n">
        <v>20.4641893646433</v>
      </c>
      <c r="D889" s="0" t="n">
        <v>2.07901510962716</v>
      </c>
      <c r="E889" s="1" t="n">
        <v>0.000174416598237972</v>
      </c>
      <c r="F889" s="0" t="n">
        <v>8.44737718911604</v>
      </c>
      <c r="G889" s="0" t="n">
        <v>7.90089492363639</v>
      </c>
      <c r="H889" s="0" t="n">
        <v>7.18699882506072</v>
      </c>
      <c r="I889" s="0" t="n">
        <v>41.239841982001</v>
      </c>
      <c r="J889" s="0" t="n">
        <v>36.6731691604227</v>
      </c>
      <c r="K889" s="0" t="n">
        <v>21.3368541076231</v>
      </c>
      <c r="L889" s="0" t="n">
        <f aca="false">2^D889</f>
        <v>4.22518675238244</v>
      </c>
    </row>
    <row r="890" customFormat="false" ht="15" hidden="false" customHeight="false" outlineLevel="0" collapsed="false">
      <c r="A890" s="0" t="s">
        <v>1753</v>
      </c>
      <c r="B890" s="0" t="s">
        <v>1754</v>
      </c>
      <c r="C890" s="0" t="n">
        <v>11339.0423144598</v>
      </c>
      <c r="D890" s="0" t="n">
        <v>2.07784659575604</v>
      </c>
      <c r="E890" s="1" t="n">
        <v>1.24649595235117E-075</v>
      </c>
      <c r="F890" s="0" t="n">
        <v>4015.67193127604</v>
      </c>
      <c r="G890" s="0" t="n">
        <v>4547.95264041819</v>
      </c>
      <c r="H890" s="0" t="n">
        <v>4465.17969859844</v>
      </c>
      <c r="I890" s="0" t="n">
        <v>19857.9211834694</v>
      </c>
      <c r="J890" s="0" t="n">
        <v>18847.1879354449</v>
      </c>
      <c r="K890" s="0" t="n">
        <v>16300.3404975522</v>
      </c>
      <c r="L890" s="0" t="n">
        <f aca="false">2^D890</f>
        <v>4.22176593905416</v>
      </c>
    </row>
    <row r="891" customFormat="false" ht="15" hidden="false" customHeight="false" outlineLevel="0" collapsed="false">
      <c r="A891" s="0" t="s">
        <v>3075</v>
      </c>
      <c r="B891" s="0" t="s">
        <v>3076</v>
      </c>
      <c r="C891" s="0" t="n">
        <v>20306.6802110593</v>
      </c>
      <c r="D891" s="0" t="n">
        <v>2.07361411431872</v>
      </c>
      <c r="E891" s="1" t="n">
        <v>6.81998552453731E-107</v>
      </c>
      <c r="F891" s="0" t="n">
        <v>8480.11077572387</v>
      </c>
      <c r="G891" s="0" t="n">
        <v>7468.32092656729</v>
      </c>
      <c r="H891" s="0" t="n">
        <v>7440.59721217357</v>
      </c>
      <c r="I891" s="0" t="n">
        <v>33453.0100004904</v>
      </c>
      <c r="J891" s="0" t="n">
        <v>32032.602755123</v>
      </c>
      <c r="K891" s="0" t="n">
        <v>32965.4395962777</v>
      </c>
      <c r="L891" s="0" t="n">
        <f aca="false">2^D891</f>
        <v>4.20939855696066</v>
      </c>
    </row>
    <row r="892" customFormat="false" ht="15" hidden="false" customHeight="false" outlineLevel="0" collapsed="false">
      <c r="A892" s="0" t="s">
        <v>791</v>
      </c>
      <c r="B892" s="0" t="s">
        <v>792</v>
      </c>
      <c r="C892" s="0" t="n">
        <v>144.557392641535</v>
      </c>
      <c r="D892" s="0" t="n">
        <v>2.07301543744771</v>
      </c>
      <c r="E892" s="1" t="n">
        <v>4.20413325606114E-020</v>
      </c>
      <c r="F892" s="0" t="n">
        <v>49.6283409860567</v>
      </c>
      <c r="G892" s="0" t="n">
        <v>54.3186526000001</v>
      </c>
      <c r="H892" s="0" t="n">
        <v>62.6295611898148</v>
      </c>
      <c r="I892" s="0" t="n">
        <v>250.250859299869</v>
      </c>
      <c r="J892" s="0" t="n">
        <v>247.308807415158</v>
      </c>
      <c r="K892" s="0" t="n">
        <v>203.208134358315</v>
      </c>
      <c r="L892" s="0" t="n">
        <f aca="false">2^D892</f>
        <v>4.20765214023384</v>
      </c>
    </row>
    <row r="893" customFormat="false" ht="15" hidden="false" customHeight="false" outlineLevel="0" collapsed="false">
      <c r="A893" s="0" t="s">
        <v>2269</v>
      </c>
      <c r="B893" s="0" t="s">
        <v>2270</v>
      </c>
      <c r="C893" s="0" t="n">
        <v>7056.95659617306</v>
      </c>
      <c r="D893" s="0" t="n">
        <v>2.07197541741928</v>
      </c>
      <c r="E893" s="1" t="n">
        <v>1.13230755438248E-070</v>
      </c>
      <c r="F893" s="0" t="n">
        <v>2606.0158628423</v>
      </c>
      <c r="G893" s="0" t="n">
        <v>2841.35933691273</v>
      </c>
      <c r="H893" s="0" t="n">
        <v>2687.93756057271</v>
      </c>
      <c r="I893" s="0" t="n">
        <v>12978.3657255629</v>
      </c>
      <c r="J893" s="0" t="n">
        <v>10842.0933440942</v>
      </c>
      <c r="K893" s="0" t="n">
        <v>10385.9677470534</v>
      </c>
      <c r="L893" s="0" t="n">
        <f aca="false">2^D893</f>
        <v>4.20461999176343</v>
      </c>
    </row>
    <row r="894" customFormat="false" ht="15" hidden="false" customHeight="false" outlineLevel="0" collapsed="false">
      <c r="A894" s="0" t="s">
        <v>2000</v>
      </c>
      <c r="B894" s="0" t="s">
        <v>2001</v>
      </c>
      <c r="C894" s="0" t="n">
        <v>164.134099518758</v>
      </c>
      <c r="D894" s="0" t="n">
        <v>2.07109655516632</v>
      </c>
      <c r="E894" s="1" t="n">
        <v>4.05187256986949E-015</v>
      </c>
      <c r="F894" s="0" t="n">
        <v>88.6974604857185</v>
      </c>
      <c r="G894" s="0" t="n">
        <v>42.4673102145455</v>
      </c>
      <c r="H894" s="0" t="n">
        <v>58.5227047183516</v>
      </c>
      <c r="I894" s="0" t="n">
        <v>263.372627203233</v>
      </c>
      <c r="J894" s="0" t="n">
        <v>285.862651917141</v>
      </c>
      <c r="K894" s="0" t="n">
        <v>245.881842573561</v>
      </c>
      <c r="L894" s="0" t="n">
        <f aca="false">2^D894</f>
        <v>4.20205939761491</v>
      </c>
    </row>
    <row r="895" customFormat="false" ht="15" hidden="false" customHeight="false" outlineLevel="0" collapsed="false">
      <c r="A895" s="0" t="s">
        <v>2086</v>
      </c>
      <c r="B895" s="0" t="s">
        <v>2087</v>
      </c>
      <c r="C895" s="0" t="n">
        <v>1400.70934699005</v>
      </c>
      <c r="D895" s="0" t="n">
        <v>2.06903391653239</v>
      </c>
      <c r="E895" s="1" t="n">
        <v>6.90363617727934E-078</v>
      </c>
      <c r="F895" s="0" t="n">
        <v>580.757181751728</v>
      </c>
      <c r="G895" s="0" t="n">
        <v>520.471453094547</v>
      </c>
      <c r="H895" s="0" t="n">
        <v>516.437201286506</v>
      </c>
      <c r="I895" s="0" t="n">
        <v>2143.53451392809</v>
      </c>
      <c r="J895" s="0" t="n">
        <v>2300.06594272805</v>
      </c>
      <c r="K895" s="0" t="n">
        <v>2342.98978915137</v>
      </c>
      <c r="L895" s="0" t="n">
        <f aca="false">2^D895</f>
        <v>4.19605595484407</v>
      </c>
    </row>
    <row r="896" customFormat="false" ht="15" hidden="false" customHeight="false" outlineLevel="0" collapsed="false">
      <c r="A896" s="0" t="s">
        <v>1797</v>
      </c>
      <c r="B896" s="0" t="s">
        <v>1798</v>
      </c>
      <c r="C896" s="0" t="n">
        <v>10909.9822874809</v>
      </c>
      <c r="D896" s="0" t="n">
        <v>2.06766415533236</v>
      </c>
      <c r="E896" s="1" t="n">
        <v>1.74957426717263E-008</v>
      </c>
      <c r="F896" s="0" t="n">
        <v>4516.17902973116</v>
      </c>
      <c r="G896" s="0" t="n">
        <v>4021.55551613092</v>
      </c>
      <c r="H896" s="0" t="n">
        <v>4069.8947632201</v>
      </c>
      <c r="I896" s="0" t="n">
        <v>9586.38872254332</v>
      </c>
      <c r="J896" s="0" t="n">
        <v>18377.9594377256</v>
      </c>
      <c r="K896" s="0" t="n">
        <v>24887.9162555346</v>
      </c>
      <c r="L896" s="0" t="n">
        <f aca="false">2^D896</f>
        <v>4.19207391648884</v>
      </c>
    </row>
    <row r="897" customFormat="false" ht="15" hidden="false" customHeight="false" outlineLevel="0" collapsed="false">
      <c r="A897" s="0" t="s">
        <v>3077</v>
      </c>
      <c r="B897" s="0" t="s">
        <v>3078</v>
      </c>
      <c r="C897" s="0" t="n">
        <v>58.1828628546058</v>
      </c>
      <c r="D897" s="0" t="n">
        <v>2.06522496896055</v>
      </c>
      <c r="E897" s="1" t="n">
        <v>1.97938937252439E-009</v>
      </c>
      <c r="F897" s="0" t="n">
        <v>16.894754378232</v>
      </c>
      <c r="G897" s="0" t="n">
        <v>24.6902966363637</v>
      </c>
      <c r="H897" s="0" t="n">
        <v>25.6678529466454</v>
      </c>
      <c r="I897" s="0" t="n">
        <v>79.6678765561383</v>
      </c>
      <c r="J897" s="0" t="n">
        <v>113.780858164388</v>
      </c>
      <c r="K897" s="0" t="n">
        <v>88.3955384458671</v>
      </c>
      <c r="L897" s="0" t="n">
        <f aca="false">2^D897</f>
        <v>4.18499230176473</v>
      </c>
    </row>
    <row r="898" customFormat="false" ht="15" hidden="false" customHeight="false" outlineLevel="0" collapsed="false">
      <c r="A898" s="0" t="s">
        <v>3079</v>
      </c>
      <c r="B898" s="0" t="s">
        <v>3080</v>
      </c>
      <c r="C898" s="0" t="n">
        <v>427.255936595769</v>
      </c>
      <c r="D898" s="0" t="n">
        <v>2.06454436189105</v>
      </c>
      <c r="E898" s="1" t="n">
        <v>3.92968300884482E-034</v>
      </c>
      <c r="F898" s="0" t="n">
        <v>138.325801471775</v>
      </c>
      <c r="G898" s="0" t="n">
        <v>191.596701898182</v>
      </c>
      <c r="H898" s="0" t="n">
        <v>164.27425885853</v>
      </c>
      <c r="I898" s="0" t="n">
        <v>619.534898865969</v>
      </c>
      <c r="J898" s="0" t="n">
        <v>745.687772928595</v>
      </c>
      <c r="K898" s="0" t="n">
        <v>704.116185551562</v>
      </c>
      <c r="L898" s="0" t="n">
        <f aca="false">2^D898</f>
        <v>4.1830184517793</v>
      </c>
    </row>
    <row r="899" customFormat="false" ht="15" hidden="false" customHeight="false" outlineLevel="0" collapsed="false">
      <c r="A899" s="0" t="s">
        <v>2148</v>
      </c>
      <c r="B899" s="0" t="s">
        <v>2149</v>
      </c>
      <c r="C899" s="0" t="n">
        <v>9255.81680403766</v>
      </c>
      <c r="D899" s="0" t="n">
        <v>2.06405482489452</v>
      </c>
      <c r="E899" s="1" t="n">
        <v>1.9131826043477E-050</v>
      </c>
      <c r="F899" s="0" t="n">
        <v>3106.52296129742</v>
      </c>
      <c r="G899" s="0" t="n">
        <v>3892.17836175637</v>
      </c>
      <c r="H899" s="0" t="n">
        <v>3718.75853490999</v>
      </c>
      <c r="I899" s="0" t="n">
        <v>16290.6748520263</v>
      </c>
      <c r="J899" s="0" t="n">
        <v>15909.573051928</v>
      </c>
      <c r="K899" s="0" t="n">
        <v>12617.1930623078</v>
      </c>
      <c r="L899" s="0" t="n">
        <f aca="false">2^D899</f>
        <v>4.18159930577172</v>
      </c>
    </row>
    <row r="900" customFormat="false" ht="15" hidden="false" customHeight="false" outlineLevel="0" collapsed="false">
      <c r="A900" s="0" t="s">
        <v>2399</v>
      </c>
      <c r="B900" s="0" t="s">
        <v>2400</v>
      </c>
      <c r="C900" s="0" t="n">
        <v>1625.96773690273</v>
      </c>
      <c r="D900" s="0" t="n">
        <v>2.06348249301898</v>
      </c>
      <c r="E900" s="1" t="n">
        <v>1.5004022012109E-049</v>
      </c>
      <c r="F900" s="0" t="n">
        <v>506.842631346962</v>
      </c>
      <c r="G900" s="0" t="n">
        <v>694.291141414547</v>
      </c>
      <c r="H900" s="0" t="n">
        <v>681.738174262902</v>
      </c>
      <c r="I900" s="0" t="n">
        <v>2636.5380794402</v>
      </c>
      <c r="J900" s="0" t="n">
        <v>2679.02202405241</v>
      </c>
      <c r="K900" s="0" t="n">
        <v>2557.37437089939</v>
      </c>
      <c r="L900" s="0" t="n">
        <f aca="false">2^D900</f>
        <v>4.17994075157106</v>
      </c>
    </row>
    <row r="901" customFormat="false" ht="15" hidden="false" customHeight="false" outlineLevel="0" collapsed="false">
      <c r="A901" s="0" t="s">
        <v>723</v>
      </c>
      <c r="B901" s="0" t="s">
        <v>724</v>
      </c>
      <c r="C901" s="0" t="n">
        <v>44.7538258811006</v>
      </c>
      <c r="D901" s="0" t="n">
        <v>2.06079637940067</v>
      </c>
      <c r="E901" s="1" t="n">
        <v>1.96663635801411E-005</v>
      </c>
      <c r="F901" s="0" t="n">
        <v>14.782910080953</v>
      </c>
      <c r="G901" s="0" t="n">
        <v>21.72746104</v>
      </c>
      <c r="H901" s="0" t="n">
        <v>15.4007117679872</v>
      </c>
      <c r="I901" s="0" t="n">
        <v>109.660488906684</v>
      </c>
      <c r="J901" s="0" t="n">
        <v>72.4060006500653</v>
      </c>
      <c r="K901" s="0" t="n">
        <v>34.5453828409136</v>
      </c>
      <c r="L901" s="0" t="n">
        <f aca="false">2^D901</f>
        <v>4.17216547711401</v>
      </c>
    </row>
    <row r="902" customFormat="false" ht="15" hidden="false" customHeight="false" outlineLevel="0" collapsed="false">
      <c r="A902" s="0" t="s">
        <v>3081</v>
      </c>
      <c r="B902" s="0" t="s">
        <v>3082</v>
      </c>
      <c r="C902" s="0" t="n">
        <v>25.6064720199703</v>
      </c>
      <c r="D902" s="0" t="n">
        <v>2.06061167675235</v>
      </c>
      <c r="E902" s="1" t="n">
        <v>2.68952724101815E-005</v>
      </c>
      <c r="F902" s="0" t="n">
        <v>13.7269879323135</v>
      </c>
      <c r="G902" s="0" t="n">
        <v>9.87611865454548</v>
      </c>
      <c r="H902" s="0" t="n">
        <v>6.1602847071949</v>
      </c>
      <c r="I902" s="0" t="n">
        <v>46.8634567977284</v>
      </c>
      <c r="J902" s="0" t="n">
        <v>40.434519843543</v>
      </c>
      <c r="K902" s="0" t="n">
        <v>36.5774641844967</v>
      </c>
      <c r="L902" s="0" t="n">
        <f aca="false">2^D902</f>
        <v>4.17163136514716</v>
      </c>
    </row>
    <row r="903" customFormat="false" ht="15" hidden="false" customHeight="false" outlineLevel="0" collapsed="false">
      <c r="A903" s="0" t="s">
        <v>1061</v>
      </c>
      <c r="B903" s="0" t="s">
        <v>1062</v>
      </c>
      <c r="C903" s="0" t="n">
        <v>152.263713971446</v>
      </c>
      <c r="D903" s="0" t="n">
        <v>2.06043835402483</v>
      </c>
      <c r="E903" s="1" t="n">
        <v>2.17185853021318E-022</v>
      </c>
      <c r="F903" s="0" t="n">
        <v>53.8520295806148</v>
      </c>
      <c r="G903" s="0" t="n">
        <v>64.1947712545456</v>
      </c>
      <c r="H903" s="0" t="n">
        <v>58.5227047183516</v>
      </c>
      <c r="I903" s="0" t="n">
        <v>236.191822260551</v>
      </c>
      <c r="J903" s="0" t="n">
        <v>266.115560830759</v>
      </c>
      <c r="K903" s="0" t="n">
        <v>234.705395183854</v>
      </c>
      <c r="L903" s="0" t="n">
        <f aca="false">2^D903</f>
        <v>4.17113022313488</v>
      </c>
    </row>
    <row r="904" customFormat="false" ht="15" hidden="false" customHeight="false" outlineLevel="0" collapsed="false">
      <c r="A904" s="0" t="s">
        <v>1924</v>
      </c>
      <c r="B904" s="0" t="s">
        <v>1925</v>
      </c>
      <c r="C904" s="0" t="n">
        <v>8756.427880599</v>
      </c>
      <c r="D904" s="0" t="n">
        <v>2.05638664593577</v>
      </c>
      <c r="E904" s="1" t="n">
        <v>2.74846848430894E-038</v>
      </c>
      <c r="F904" s="0" t="n">
        <v>3192.05265533722</v>
      </c>
      <c r="G904" s="0" t="n">
        <v>3392.44675783637</v>
      </c>
      <c r="H904" s="0" t="n">
        <v>3598.63298311969</v>
      </c>
      <c r="I904" s="0" t="n">
        <v>16973.0067830012</v>
      </c>
      <c r="J904" s="0" t="n">
        <v>14530.0976888936</v>
      </c>
      <c r="K904" s="0" t="n">
        <v>10852.3304154058</v>
      </c>
      <c r="L904" s="0" t="n">
        <f aca="false">2^D904</f>
        <v>4.15943232976849</v>
      </c>
    </row>
    <row r="905" customFormat="false" ht="15" hidden="false" customHeight="false" outlineLevel="0" collapsed="false">
      <c r="A905" s="0" t="s">
        <v>3083</v>
      </c>
      <c r="B905" s="0" t="s">
        <v>3084</v>
      </c>
      <c r="C905" s="0" t="n">
        <v>110.220195246689</v>
      </c>
      <c r="D905" s="0" t="n">
        <v>2.05362366490415</v>
      </c>
      <c r="E905" s="1" t="n">
        <v>5.34754857505407E-011</v>
      </c>
      <c r="F905" s="0" t="n">
        <v>44.3487302428592</v>
      </c>
      <c r="G905" s="0" t="n">
        <v>58.2691000618183</v>
      </c>
      <c r="H905" s="0" t="n">
        <v>25.6678529466454</v>
      </c>
      <c r="I905" s="0" t="n">
        <v>211.822824725732</v>
      </c>
      <c r="J905" s="0" t="n">
        <v>174.902806765093</v>
      </c>
      <c r="K905" s="0" t="n">
        <v>146.309856737987</v>
      </c>
      <c r="L905" s="0" t="n">
        <f aca="false">2^D905</f>
        <v>4.1514740056283</v>
      </c>
    </row>
    <row r="906" customFormat="false" ht="15" hidden="false" customHeight="false" outlineLevel="0" collapsed="false">
      <c r="A906" s="0" t="s">
        <v>3085</v>
      </c>
      <c r="B906" s="0" t="s">
        <v>3086</v>
      </c>
      <c r="C906" s="0" t="n">
        <v>298.149782784766</v>
      </c>
      <c r="D906" s="0" t="n">
        <v>2.05351324793375</v>
      </c>
      <c r="E906" s="1" t="n">
        <v>2.91134854390347E-023</v>
      </c>
      <c r="F906" s="0" t="n">
        <v>129.878424282659</v>
      </c>
      <c r="G906" s="0" t="n">
        <v>110.612528930909</v>
      </c>
      <c r="H906" s="0" t="n">
        <v>106.778268258045</v>
      </c>
      <c r="I906" s="0" t="n">
        <v>425.520187723374</v>
      </c>
      <c r="J906" s="0" t="n">
        <v>415.62925048479</v>
      </c>
      <c r="K906" s="0" t="n">
        <v>600.480037028821</v>
      </c>
      <c r="L906" s="0" t="n">
        <f aca="false">2^D906</f>
        <v>4.15115628384495</v>
      </c>
    </row>
    <row r="907" customFormat="false" ht="15" hidden="false" customHeight="false" outlineLevel="0" collapsed="false">
      <c r="A907" s="0" t="s">
        <v>997</v>
      </c>
      <c r="B907" s="0" t="s">
        <v>998</v>
      </c>
      <c r="C907" s="0" t="n">
        <v>3486.07222490131</v>
      </c>
      <c r="D907" s="0" t="n">
        <v>2.05010806586764</v>
      </c>
      <c r="E907" s="1" t="n">
        <v>7.04365371122082E-033</v>
      </c>
      <c r="F907" s="0" t="n">
        <v>1143.56368697658</v>
      </c>
      <c r="G907" s="0" t="n">
        <v>1465.61600833455</v>
      </c>
      <c r="H907" s="0" t="n">
        <v>1458.96076148732</v>
      </c>
      <c r="I907" s="0" t="n">
        <v>6532.76587760334</v>
      </c>
      <c r="J907" s="0" t="n">
        <v>6011.57872929698</v>
      </c>
      <c r="K907" s="0" t="n">
        <v>4303.94828570912</v>
      </c>
      <c r="L907" s="0" t="n">
        <f aca="false">2^D907</f>
        <v>4.14136989534337</v>
      </c>
    </row>
    <row r="908" customFormat="false" ht="15" hidden="false" customHeight="false" outlineLevel="0" collapsed="false">
      <c r="A908" s="0" t="s">
        <v>1541</v>
      </c>
      <c r="B908" s="0" t="s">
        <v>1542</v>
      </c>
      <c r="C908" s="0" t="n">
        <v>1514.35538268964</v>
      </c>
      <c r="D908" s="0" t="n">
        <v>2.05005867245612</v>
      </c>
      <c r="E908" s="1" t="n">
        <v>2.40508079111879E-041</v>
      </c>
      <c r="F908" s="0" t="n">
        <v>483.612344076893</v>
      </c>
      <c r="G908" s="0" t="n">
        <v>650.836219334547</v>
      </c>
      <c r="H908" s="0" t="n">
        <v>632.455896605343</v>
      </c>
      <c r="I908" s="0" t="n">
        <v>2759.32033625025</v>
      </c>
      <c r="J908" s="0" t="n">
        <v>2184.4044092221</v>
      </c>
      <c r="K908" s="0" t="n">
        <v>2375.5030906487</v>
      </c>
      <c r="L908" s="0" t="n">
        <f aca="false">2^D908</f>
        <v>4.14122811008726</v>
      </c>
    </row>
    <row r="909" customFormat="false" ht="15" hidden="false" customHeight="false" outlineLevel="0" collapsed="false">
      <c r="A909" s="0" t="s">
        <v>1843</v>
      </c>
      <c r="B909" s="0" t="s">
        <v>1844</v>
      </c>
      <c r="C909" s="0" t="n">
        <v>779.752865864412</v>
      </c>
      <c r="D909" s="0" t="n">
        <v>2.04822582830198</v>
      </c>
      <c r="E909" s="1" t="n">
        <v>1.0699938523223E-046</v>
      </c>
      <c r="F909" s="0" t="n">
        <v>266.092381457155</v>
      </c>
      <c r="G909" s="0" t="n">
        <v>347.639376640001</v>
      </c>
      <c r="H909" s="0" t="n">
        <v>296.720380063221</v>
      </c>
      <c r="I909" s="0" t="n">
        <v>1336.54578787121</v>
      </c>
      <c r="J909" s="0" t="n">
        <v>1159.43634807182</v>
      </c>
      <c r="K909" s="0" t="n">
        <v>1272.08292108305</v>
      </c>
      <c r="L909" s="0" t="n">
        <f aca="false">2^D909</f>
        <v>4.13597030706545</v>
      </c>
    </row>
    <row r="910" customFormat="false" ht="15" hidden="false" customHeight="false" outlineLevel="0" collapsed="false">
      <c r="A910" s="0" t="s">
        <v>719</v>
      </c>
      <c r="B910" s="0" t="s">
        <v>720</v>
      </c>
      <c r="C910" s="0" t="n">
        <v>1254.91756096999</v>
      </c>
      <c r="D910" s="0" t="n">
        <v>2.04517101929669</v>
      </c>
      <c r="E910" s="1" t="n">
        <v>9.15787679888951E-022</v>
      </c>
      <c r="F910" s="0" t="n">
        <v>346.342464753758</v>
      </c>
      <c r="G910" s="0" t="n">
        <v>550.099809058183</v>
      </c>
      <c r="H910" s="0" t="n">
        <v>571.87976365126</v>
      </c>
      <c r="I910" s="0" t="n">
        <v>2455.64513620097</v>
      </c>
      <c r="J910" s="0" t="n">
        <v>2036.77139490963</v>
      </c>
      <c r="K910" s="0" t="n">
        <v>1568.76679724619</v>
      </c>
      <c r="L910" s="0" t="n">
        <f aca="false">2^D910</f>
        <v>4.12722193546638</v>
      </c>
    </row>
    <row r="911" customFormat="false" ht="15" hidden="false" customHeight="false" outlineLevel="0" collapsed="false">
      <c r="A911" s="0" t="s">
        <v>1291</v>
      </c>
      <c r="B911" s="0" t="s">
        <v>1292</v>
      </c>
      <c r="C911" s="0" t="n">
        <v>235.644768382703</v>
      </c>
      <c r="D911" s="0" t="n">
        <v>2.04509558538156</v>
      </c>
      <c r="E911" s="1" t="n">
        <v>6.9511840564334E-021</v>
      </c>
      <c r="F911" s="0" t="n">
        <v>89.753382634358</v>
      </c>
      <c r="G911" s="0" t="n">
        <v>97.7735746800003</v>
      </c>
      <c r="H911" s="0" t="n">
        <v>88.2974141364603</v>
      </c>
      <c r="I911" s="0" t="n">
        <v>417.084765499783</v>
      </c>
      <c r="J911" s="0" t="n">
        <v>434.436003900392</v>
      </c>
      <c r="K911" s="0" t="n">
        <v>286.523469445224</v>
      </c>
      <c r="L911" s="0" t="n">
        <f aca="false">2^D911</f>
        <v>4.12700614185704</v>
      </c>
    </row>
    <row r="912" customFormat="false" ht="15" hidden="false" customHeight="false" outlineLevel="0" collapsed="false">
      <c r="A912" s="0" t="s">
        <v>3087</v>
      </c>
      <c r="B912" s="0" t="s">
        <v>3088</v>
      </c>
      <c r="C912" s="0" t="n">
        <v>21.8411634708777</v>
      </c>
      <c r="D912" s="0" t="n">
        <v>2.04136586792045</v>
      </c>
      <c r="E912" s="1" t="n">
        <v>0.000127542266499616</v>
      </c>
      <c r="F912" s="0" t="n">
        <v>11.6151436350345</v>
      </c>
      <c r="G912" s="0" t="n">
        <v>7.90089492363639</v>
      </c>
      <c r="H912" s="0" t="n">
        <v>6.1602847071949</v>
      </c>
      <c r="I912" s="0" t="n">
        <v>33.7416888943644</v>
      </c>
      <c r="J912" s="0" t="n">
        <v>44.1958705266632</v>
      </c>
      <c r="K912" s="0" t="n">
        <v>27.4330981383725</v>
      </c>
      <c r="L912" s="0" t="n">
        <f aca="false">2^D912</f>
        <v>4.11635060703877</v>
      </c>
    </row>
    <row r="913" customFormat="false" ht="15" hidden="false" customHeight="false" outlineLevel="0" collapsed="false">
      <c r="A913" s="0" t="s">
        <v>1731</v>
      </c>
      <c r="B913" s="0" t="s">
        <v>1732</v>
      </c>
      <c r="C913" s="0" t="n">
        <v>2624.29701055478</v>
      </c>
      <c r="D913" s="0" t="n">
        <v>2.04009412666951</v>
      </c>
      <c r="E913" s="1" t="n">
        <v>1.19846924859574E-035</v>
      </c>
      <c r="F913" s="0" t="n">
        <v>1087.59981309869</v>
      </c>
      <c r="G913" s="0" t="n">
        <v>1023.16589261091</v>
      </c>
      <c r="H913" s="0" t="n">
        <v>969.218127265331</v>
      </c>
      <c r="I913" s="0" t="n">
        <v>5139.98394157485</v>
      </c>
      <c r="J913" s="0" t="n">
        <v>4253.14728493825</v>
      </c>
      <c r="K913" s="0" t="n">
        <v>3272.66700384066</v>
      </c>
      <c r="L913" s="0" t="n">
        <f aca="false">2^D913</f>
        <v>4.11272362691266</v>
      </c>
    </row>
    <row r="914" customFormat="false" ht="15" hidden="false" customHeight="false" outlineLevel="0" collapsed="false">
      <c r="A914" s="0" t="s">
        <v>1934</v>
      </c>
      <c r="B914" s="0" t="s">
        <v>1935</v>
      </c>
      <c r="C914" s="0" t="n">
        <v>212.212691624446</v>
      </c>
      <c r="D914" s="0" t="n">
        <v>2.04008074314019</v>
      </c>
      <c r="E914" s="1" t="n">
        <v>2.99650520551813E-013</v>
      </c>
      <c r="F914" s="0" t="n">
        <v>51.7401852833358</v>
      </c>
      <c r="G914" s="0" t="n">
        <v>104.686857738182</v>
      </c>
      <c r="H914" s="0" t="n">
        <v>92.4042706079235</v>
      </c>
      <c r="I914" s="0" t="n">
        <v>427.394725995283</v>
      </c>
      <c r="J914" s="0" t="n">
        <v>332.879535456144</v>
      </c>
      <c r="K914" s="0" t="n">
        <v>264.17057466581</v>
      </c>
      <c r="L914" s="0" t="n">
        <f aca="false">2^D914</f>
        <v>4.11268547435763</v>
      </c>
    </row>
    <row r="915" customFormat="false" ht="15" hidden="false" customHeight="false" outlineLevel="0" collapsed="false">
      <c r="A915" s="0" t="s">
        <v>2395</v>
      </c>
      <c r="B915" s="0" t="s">
        <v>2396</v>
      </c>
      <c r="C915" s="0" t="n">
        <v>12964.0104116593</v>
      </c>
      <c r="D915" s="0" t="n">
        <v>2.03921173720673</v>
      </c>
      <c r="E915" s="1" t="n">
        <v>2.65022567826207E-083</v>
      </c>
      <c r="F915" s="0" t="n">
        <v>4542.57708344715</v>
      </c>
      <c r="G915" s="0" t="n">
        <v>5329.15362599274</v>
      </c>
      <c r="H915" s="0" t="n">
        <v>5349.1805540809</v>
      </c>
      <c r="I915" s="0" t="n">
        <v>21757.7657220493</v>
      </c>
      <c r="J915" s="0" t="n">
        <v>21061.683150132</v>
      </c>
      <c r="K915" s="0" t="n">
        <v>19743.7023342539</v>
      </c>
      <c r="L915" s="0" t="n">
        <f aca="false">2^D915</f>
        <v>4.11020894826414</v>
      </c>
    </row>
    <row r="916" customFormat="false" ht="15" hidden="false" customHeight="false" outlineLevel="0" collapsed="false">
      <c r="A916" s="0" t="s">
        <v>3089</v>
      </c>
      <c r="B916" s="0" t="s">
        <v>3090</v>
      </c>
      <c r="C916" s="0" t="n">
        <v>102.717308785965</v>
      </c>
      <c r="D916" s="0" t="n">
        <v>2.03852103154272</v>
      </c>
      <c r="E916" s="1" t="n">
        <v>4.64624680506348E-016</v>
      </c>
      <c r="F916" s="0" t="n">
        <v>39.0691194996617</v>
      </c>
      <c r="G916" s="0" t="n">
        <v>38.5168627527274</v>
      </c>
      <c r="H916" s="0" t="n">
        <v>43.1219929503643</v>
      </c>
      <c r="I916" s="0" t="n">
        <v>181.830212375186</v>
      </c>
      <c r="J916" s="0" t="n">
        <v>166.439767728072</v>
      </c>
      <c r="K916" s="0" t="n">
        <v>147.325897409778</v>
      </c>
      <c r="L916" s="0" t="n">
        <f aca="false">2^D916</f>
        <v>4.10824161279732</v>
      </c>
    </row>
    <row r="917" customFormat="false" ht="15" hidden="false" customHeight="false" outlineLevel="0" collapsed="false">
      <c r="A917" s="0" t="s">
        <v>3091</v>
      </c>
      <c r="B917" s="0" t="s">
        <v>3092</v>
      </c>
      <c r="C917" s="0" t="n">
        <v>296.103753439594</v>
      </c>
      <c r="D917" s="0" t="n">
        <v>2.03811268358462</v>
      </c>
      <c r="E917" s="1" t="n">
        <v>4.50752045768577E-032</v>
      </c>
      <c r="F917" s="0" t="n">
        <v>122.486969242182</v>
      </c>
      <c r="G917" s="0" t="n">
        <v>110.612528930909</v>
      </c>
      <c r="H917" s="0" t="n">
        <v>114.991981200971</v>
      </c>
      <c r="I917" s="0" t="n">
        <v>505.188064279512</v>
      </c>
      <c r="J917" s="0" t="n">
        <v>507.782342221237</v>
      </c>
      <c r="K917" s="0" t="n">
        <v>415.560634762754</v>
      </c>
      <c r="L917" s="0" t="n">
        <f aca="false">2^D917</f>
        <v>4.10707895913067</v>
      </c>
    </row>
    <row r="918" customFormat="false" ht="15" hidden="false" customHeight="false" outlineLevel="0" collapsed="false">
      <c r="A918" s="0" t="s">
        <v>1625</v>
      </c>
      <c r="B918" s="0" t="s">
        <v>1626</v>
      </c>
      <c r="C918" s="0" t="n">
        <v>305.852083501281</v>
      </c>
      <c r="D918" s="0" t="n">
        <v>2.03765463670387</v>
      </c>
      <c r="E918" s="1" t="n">
        <v>2.42590266479073E-028</v>
      </c>
      <c r="F918" s="0" t="n">
        <v>141.493567917693</v>
      </c>
      <c r="G918" s="0" t="n">
        <v>116.538200123636</v>
      </c>
      <c r="H918" s="0" t="n">
        <v>101.644697668715</v>
      </c>
      <c r="I918" s="0" t="n">
        <v>496.752642055921</v>
      </c>
      <c r="J918" s="0" t="n">
        <v>539.75382302776</v>
      </c>
      <c r="K918" s="0" t="n">
        <v>438.929570213961</v>
      </c>
      <c r="L918" s="0" t="n">
        <f aca="false">2^D918</f>
        <v>4.10577519357784</v>
      </c>
    </row>
    <row r="919" customFormat="false" ht="15" hidden="false" customHeight="false" outlineLevel="0" collapsed="false">
      <c r="A919" s="0" t="s">
        <v>1285</v>
      </c>
      <c r="B919" s="0" t="s">
        <v>1286</v>
      </c>
      <c r="C919" s="0" t="n">
        <v>1476.91846637879</v>
      </c>
      <c r="D919" s="0" t="n">
        <v>2.03686514543783</v>
      </c>
      <c r="E919" s="1" t="n">
        <v>7.92411273843935E-058</v>
      </c>
      <c r="F919" s="0" t="n">
        <v>593.428247535402</v>
      </c>
      <c r="G919" s="0" t="n">
        <v>586.641448080002</v>
      </c>
      <c r="H919" s="0" t="n">
        <v>556.479051883273</v>
      </c>
      <c r="I919" s="0" t="n">
        <v>2515.63036090206</v>
      </c>
      <c r="J919" s="0" t="n">
        <v>2554.89745150945</v>
      </c>
      <c r="K919" s="0" t="n">
        <v>2054.43423836256</v>
      </c>
      <c r="L919" s="0" t="n">
        <f aca="false">2^D919</f>
        <v>4.10352898990773</v>
      </c>
    </row>
    <row r="920" customFormat="false" ht="15" hidden="false" customHeight="false" outlineLevel="0" collapsed="false">
      <c r="A920" s="0" t="s">
        <v>1029</v>
      </c>
      <c r="B920" s="0" t="s">
        <v>1030</v>
      </c>
      <c r="C920" s="0" t="n">
        <v>78.6939537804985</v>
      </c>
      <c r="D920" s="0" t="n">
        <v>2.03388339554201</v>
      </c>
      <c r="E920" s="1" t="n">
        <v>1.78969647984605E-010</v>
      </c>
      <c r="F920" s="0" t="n">
        <v>25.3421315673481</v>
      </c>
      <c r="G920" s="0" t="n">
        <v>40.4920864836365</v>
      </c>
      <c r="H920" s="0" t="n">
        <v>26.6945670645112</v>
      </c>
      <c r="I920" s="0" t="n">
        <v>107.785950634775</v>
      </c>
      <c r="J920" s="0" t="n">
        <v>157.036391020271</v>
      </c>
      <c r="K920" s="0" t="n">
        <v>114.812595912448</v>
      </c>
      <c r="L920" s="0" t="n">
        <f aca="false">2^D920</f>
        <v>4.09505660927243</v>
      </c>
    </row>
    <row r="921" customFormat="false" ht="15" hidden="false" customHeight="false" outlineLevel="0" collapsed="false">
      <c r="A921" s="0" t="s">
        <v>909</v>
      </c>
      <c r="B921" s="0" t="s">
        <v>910</v>
      </c>
      <c r="C921" s="0" t="n">
        <v>1425.93509144625</v>
      </c>
      <c r="D921" s="0" t="n">
        <v>2.03216281512302</v>
      </c>
      <c r="E921" s="1" t="n">
        <v>5.6630959090794E-022</v>
      </c>
      <c r="F921" s="0" t="n">
        <v>522.681463576555</v>
      </c>
      <c r="G921" s="0" t="n">
        <v>567.876822636365</v>
      </c>
      <c r="H921" s="0" t="n">
        <v>590.360617772845</v>
      </c>
      <c r="I921" s="0" t="n">
        <v>2729.3277238997</v>
      </c>
      <c r="J921" s="0" t="n">
        <v>2663.97662131993</v>
      </c>
      <c r="K921" s="0" t="n">
        <v>1481.38729947211</v>
      </c>
      <c r="L921" s="0" t="n">
        <f aca="false">2^D921</f>
        <v>4.09017569253155</v>
      </c>
    </row>
    <row r="922" customFormat="false" ht="15" hidden="false" customHeight="false" outlineLevel="0" collapsed="false">
      <c r="A922" s="0" t="s">
        <v>648</v>
      </c>
      <c r="B922" s="0" t="s">
        <v>649</v>
      </c>
      <c r="C922" s="0" t="n">
        <v>222.775136449748</v>
      </c>
      <c r="D922" s="0" t="n">
        <v>2.0321020010102</v>
      </c>
      <c r="E922" s="1" t="n">
        <v>6.02892708770711E-017</v>
      </c>
      <c r="F922" s="0" t="n">
        <v>92.9211490802765</v>
      </c>
      <c r="G922" s="0" t="n">
        <v>63.2071593890911</v>
      </c>
      <c r="H922" s="0" t="n">
        <v>106.778268258045</v>
      </c>
      <c r="I922" s="0" t="n">
        <v>410.523881548101</v>
      </c>
      <c r="J922" s="0" t="n">
        <v>381.777094336708</v>
      </c>
      <c r="K922" s="0" t="n">
        <v>281.443266086266</v>
      </c>
      <c r="L922" s="0" t="n">
        <f aca="false">2^D922</f>
        <v>4.09000328245427</v>
      </c>
    </row>
    <row r="923" customFormat="false" ht="15" hidden="false" customHeight="false" outlineLevel="0" collapsed="false">
      <c r="A923" s="0" t="s">
        <v>3093</v>
      </c>
      <c r="B923" s="0" t="s">
        <v>3094</v>
      </c>
      <c r="C923" s="0" t="n">
        <v>201.049183855413</v>
      </c>
      <c r="D923" s="0" t="n">
        <v>2.02824769481904</v>
      </c>
      <c r="E923" s="1" t="n">
        <v>3.2225089607987E-026</v>
      </c>
      <c r="F923" s="0" t="n">
        <v>84.4737718911605</v>
      </c>
      <c r="G923" s="0" t="n">
        <v>72.095666178182</v>
      </c>
      <c r="H923" s="0" t="n">
        <v>81.1104153113995</v>
      </c>
      <c r="I923" s="0" t="n">
        <v>310.236084000962</v>
      </c>
      <c r="J923" s="0" t="n">
        <v>353.566964213306</v>
      </c>
      <c r="K923" s="0" t="n">
        <v>304.812201537473</v>
      </c>
      <c r="L923" s="0" t="n">
        <f aca="false">2^D923</f>
        <v>4.07909100679127</v>
      </c>
    </row>
    <row r="924" customFormat="false" ht="15" hidden="false" customHeight="false" outlineLevel="0" collapsed="false">
      <c r="A924" s="0" t="s">
        <v>3095</v>
      </c>
      <c r="B924" s="0" t="s">
        <v>3096</v>
      </c>
      <c r="C924" s="0" t="n">
        <v>1343.54198147639</v>
      </c>
      <c r="D924" s="0" t="n">
        <v>2.02807820007171</v>
      </c>
      <c r="E924" s="1" t="n">
        <v>1.99043501982807E-006</v>
      </c>
      <c r="F924" s="0" t="n">
        <v>363.23721913199</v>
      </c>
      <c r="G924" s="0" t="n">
        <v>594.542343003638</v>
      </c>
      <c r="H924" s="0" t="n">
        <v>629.375754251746</v>
      </c>
      <c r="I924" s="0" t="n">
        <v>1282.18417798585</v>
      </c>
      <c r="J924" s="0" t="n">
        <v>2045.23443394665</v>
      </c>
      <c r="K924" s="0" t="n">
        <v>3146.67796053851</v>
      </c>
      <c r="L924" s="0" t="n">
        <f aca="false">2^D924</f>
        <v>4.07861180372483</v>
      </c>
    </row>
    <row r="925" customFormat="false" ht="15" hidden="false" customHeight="false" outlineLevel="0" collapsed="false">
      <c r="A925" s="0" t="s">
        <v>2271</v>
      </c>
      <c r="B925" s="0" t="s">
        <v>2272</v>
      </c>
      <c r="C925" s="0" t="n">
        <v>51.9895529413426</v>
      </c>
      <c r="D925" s="0" t="n">
        <v>2.02658417861427</v>
      </c>
      <c r="E925" s="1" t="n">
        <v>8.80792475458243E-009</v>
      </c>
      <c r="F925" s="0" t="n">
        <v>23.2302872700691</v>
      </c>
      <c r="G925" s="0" t="n">
        <v>17.7770135781818</v>
      </c>
      <c r="H925" s="0" t="n">
        <v>20.5342823573163</v>
      </c>
      <c r="I925" s="0" t="n">
        <v>68.4206469246835</v>
      </c>
      <c r="J925" s="0" t="n">
        <v>99.6757931026874</v>
      </c>
      <c r="K925" s="0" t="n">
        <v>82.2992944151177</v>
      </c>
      <c r="L925" s="0" t="n">
        <f aca="false">2^D925</f>
        <v>4.0743902743602</v>
      </c>
    </row>
    <row r="926" customFormat="false" ht="15" hidden="false" customHeight="false" outlineLevel="0" collapsed="false">
      <c r="A926" s="0" t="s">
        <v>3097</v>
      </c>
      <c r="B926" s="0" t="s">
        <v>3098</v>
      </c>
      <c r="C926" s="0" t="n">
        <v>4439.88088803694</v>
      </c>
      <c r="D926" s="0" t="n">
        <v>2.02442041242599</v>
      </c>
      <c r="E926" s="1" t="n">
        <v>4.41408482346361E-095</v>
      </c>
      <c r="F926" s="0" t="n">
        <v>1771.83736541709</v>
      </c>
      <c r="G926" s="0" t="n">
        <v>1799.42881885818</v>
      </c>
      <c r="H926" s="0" t="n">
        <v>1684.8378674178</v>
      </c>
      <c r="I926" s="0" t="n">
        <v>7665.92426297241</v>
      </c>
      <c r="J926" s="0" t="n">
        <v>6919.94491927053</v>
      </c>
      <c r="K926" s="0" t="n">
        <v>6797.31209428564</v>
      </c>
      <c r="L926" s="0" t="n">
        <f aca="false">2^D926</f>
        <v>4.06828404969646</v>
      </c>
    </row>
    <row r="927" customFormat="false" ht="15" hidden="false" customHeight="false" outlineLevel="0" collapsed="false">
      <c r="A927" s="0" t="s">
        <v>3099</v>
      </c>
      <c r="B927" s="0" t="s">
        <v>3100</v>
      </c>
      <c r="C927" s="0" t="n">
        <v>889.162188438718</v>
      </c>
      <c r="D927" s="0" t="n">
        <v>2.02321991093798</v>
      </c>
      <c r="E927" s="1" t="n">
        <v>6.78865886465713E-020</v>
      </c>
      <c r="F927" s="0" t="n">
        <v>247.085782781644</v>
      </c>
      <c r="G927" s="0" t="n">
        <v>364.428778352728</v>
      </c>
      <c r="H927" s="0" t="n">
        <v>441.487070682301</v>
      </c>
      <c r="I927" s="0" t="n">
        <v>1406.8409730678</v>
      </c>
      <c r="J927" s="0" t="n">
        <v>1126.52452959452</v>
      </c>
      <c r="K927" s="0" t="n">
        <v>1748.6059961533</v>
      </c>
      <c r="L927" s="0" t="n">
        <f aca="false">2^D927</f>
        <v>4.06490014010989</v>
      </c>
    </row>
    <row r="928" customFormat="false" ht="15" hidden="false" customHeight="false" outlineLevel="0" collapsed="false">
      <c r="A928" s="0" t="s">
        <v>889</v>
      </c>
      <c r="B928" s="0" t="s">
        <v>890</v>
      </c>
      <c r="C928" s="0" t="n">
        <v>980.740525436125</v>
      </c>
      <c r="D928" s="0" t="n">
        <v>2.02109082758408</v>
      </c>
      <c r="E928" s="1" t="n">
        <v>2.38695158399683E-013</v>
      </c>
      <c r="F928" s="0" t="n">
        <v>219.631806917017</v>
      </c>
      <c r="G928" s="0" t="n">
        <v>418.747430952728</v>
      </c>
      <c r="H928" s="0" t="n">
        <v>524.650914229432</v>
      </c>
      <c r="I928" s="0" t="n">
        <v>2026.37587193377</v>
      </c>
      <c r="J928" s="0" t="n">
        <v>1508.30162393123</v>
      </c>
      <c r="K928" s="0" t="n">
        <v>1186.73550465256</v>
      </c>
      <c r="L928" s="0" t="n">
        <f aca="false">2^D928</f>
        <v>4.05890571433532</v>
      </c>
    </row>
    <row r="929" customFormat="false" ht="15" hidden="false" customHeight="false" outlineLevel="0" collapsed="false">
      <c r="A929" s="0" t="s">
        <v>1107</v>
      </c>
      <c r="B929" s="0" t="s">
        <v>1108</v>
      </c>
      <c r="C929" s="0" t="n">
        <v>222.534452808795</v>
      </c>
      <c r="D929" s="0" t="n">
        <v>2.01970005951331</v>
      </c>
      <c r="E929" s="1" t="n">
        <v>1.31578292041749E-010</v>
      </c>
      <c r="F929" s="0" t="n">
        <v>47.5164966887777</v>
      </c>
      <c r="G929" s="0" t="n">
        <v>108.6373052</v>
      </c>
      <c r="H929" s="0" t="n">
        <v>107.80498237591</v>
      </c>
      <c r="I929" s="0" t="n">
        <v>469.571837113238</v>
      </c>
      <c r="J929" s="0" t="n">
        <v>338.521561480825</v>
      </c>
      <c r="K929" s="0" t="n">
        <v>263.154533994018</v>
      </c>
      <c r="L929" s="0" t="n">
        <f aca="false">2^D929</f>
        <v>4.05499478633182</v>
      </c>
    </row>
    <row r="930" customFormat="false" ht="15" hidden="false" customHeight="false" outlineLevel="0" collapsed="false">
      <c r="A930" s="0" t="s">
        <v>1373</v>
      </c>
      <c r="B930" s="0" t="s">
        <v>1374</v>
      </c>
      <c r="C930" s="0" t="n">
        <v>290.237624723604</v>
      </c>
      <c r="D930" s="0" t="n">
        <v>2.01216847055224</v>
      </c>
      <c r="E930" s="1" t="n">
        <v>1.13906327517798E-030</v>
      </c>
      <c r="F930" s="0" t="n">
        <v>119.319202796264</v>
      </c>
      <c r="G930" s="0" t="n">
        <v>104.686857738182</v>
      </c>
      <c r="H930" s="0" t="n">
        <v>122.178980026032</v>
      </c>
      <c r="I930" s="0" t="n">
        <v>505.188064279512</v>
      </c>
      <c r="J930" s="0" t="n">
        <v>479.572212097835</v>
      </c>
      <c r="K930" s="0" t="n">
        <v>410.480431403797</v>
      </c>
      <c r="L930" s="0" t="n">
        <f aca="false">2^D930</f>
        <v>4.03388084806111</v>
      </c>
    </row>
    <row r="931" customFormat="false" ht="15" hidden="false" customHeight="false" outlineLevel="0" collapsed="false">
      <c r="A931" s="0" t="s">
        <v>2208</v>
      </c>
      <c r="B931" s="0" t="s">
        <v>2209</v>
      </c>
      <c r="C931" s="0" t="n">
        <v>230.62943895374</v>
      </c>
      <c r="D931" s="0" t="n">
        <v>2.00838103137966</v>
      </c>
      <c r="E931" s="1" t="n">
        <v>8.02546838720236E-027</v>
      </c>
      <c r="F931" s="0" t="n">
        <v>78.1382389993234</v>
      </c>
      <c r="G931" s="0" t="n">
        <v>103.699245872727</v>
      </c>
      <c r="H931" s="0" t="n">
        <v>93.4309847257894</v>
      </c>
      <c r="I931" s="0" t="n">
        <v>393.653037100918</v>
      </c>
      <c r="J931" s="0" t="n">
        <v>371.433379958127</v>
      </c>
      <c r="K931" s="0" t="n">
        <v>343.421747065553</v>
      </c>
      <c r="L931" s="0" t="n">
        <f aca="false">2^D931</f>
        <v>4.02330477963504</v>
      </c>
    </row>
    <row r="932" customFormat="false" ht="15" hidden="false" customHeight="false" outlineLevel="0" collapsed="false">
      <c r="A932" s="0" t="s">
        <v>3101</v>
      </c>
      <c r="B932" s="0" t="s">
        <v>3102</v>
      </c>
      <c r="C932" s="0" t="n">
        <v>91.344313738414</v>
      </c>
      <c r="D932" s="0" t="n">
        <v>2.0066113148665</v>
      </c>
      <c r="E932" s="1" t="n">
        <v>1.3744244672455E-010</v>
      </c>
      <c r="F932" s="0" t="n">
        <v>24.2862094187086</v>
      </c>
      <c r="G932" s="0" t="n">
        <v>37.5292508872728</v>
      </c>
      <c r="H932" s="0" t="n">
        <v>47.2288494218276</v>
      </c>
      <c r="I932" s="0" t="n">
        <v>130.280409897685</v>
      </c>
      <c r="J932" s="0" t="n">
        <v>127.885923226089</v>
      </c>
      <c r="K932" s="0" t="n">
        <v>180.8552395789</v>
      </c>
      <c r="L932" s="0" t="n">
        <f aca="false">2^D932</f>
        <v>4.01837252197619</v>
      </c>
    </row>
    <row r="933" customFormat="false" ht="15" hidden="false" customHeight="false" outlineLevel="0" collapsed="false">
      <c r="A933" s="0" t="s">
        <v>2643</v>
      </c>
      <c r="B933" s="0" t="s">
        <v>2644</v>
      </c>
      <c r="C933" s="0" t="n">
        <v>648.696916295771</v>
      </c>
      <c r="D933" s="0" t="n">
        <v>2.0063253066305</v>
      </c>
      <c r="E933" s="1" t="n">
        <v>3.89859572701465E-032</v>
      </c>
      <c r="F933" s="0" t="n">
        <v>198.513363944227</v>
      </c>
      <c r="G933" s="0" t="n">
        <v>292.333112174546</v>
      </c>
      <c r="H933" s="0" t="n">
        <v>284.399810648831</v>
      </c>
      <c r="I933" s="0" t="n">
        <v>942.892750770296</v>
      </c>
      <c r="J933" s="0" t="n">
        <v>1088.91102276332</v>
      </c>
      <c r="K933" s="0" t="n">
        <v>1085.1314374734</v>
      </c>
      <c r="L933" s="0" t="n">
        <f aca="false">2^D933</f>
        <v>4.01757597544984</v>
      </c>
    </row>
    <row r="934" customFormat="false" ht="15" hidden="false" customHeight="false" outlineLevel="0" collapsed="false">
      <c r="A934" s="0" t="s">
        <v>1948</v>
      </c>
      <c r="B934" s="0" t="s">
        <v>1949</v>
      </c>
      <c r="C934" s="0" t="n">
        <v>3648.68897158211</v>
      </c>
      <c r="D934" s="0" t="n">
        <v>2.00541776663972</v>
      </c>
      <c r="E934" s="1" t="n">
        <v>1.02592889968877E-036</v>
      </c>
      <c r="F934" s="0" t="n">
        <v>1505.74498395993</v>
      </c>
      <c r="G934" s="0" t="n">
        <v>1415.24780319636</v>
      </c>
      <c r="H934" s="0" t="n">
        <v>1444.5867638372</v>
      </c>
      <c r="I934" s="0" t="n">
        <v>7005.14952212444</v>
      </c>
      <c r="J934" s="0" t="n">
        <v>6016.28041765088</v>
      </c>
      <c r="K934" s="0" t="n">
        <v>4505.12433872385</v>
      </c>
      <c r="L934" s="0" t="n">
        <f aca="false">2^D934</f>
        <v>4.01504947872544</v>
      </c>
    </row>
    <row r="935" customFormat="false" ht="15" hidden="false" customHeight="false" outlineLevel="0" collapsed="false">
      <c r="A935" s="0" t="s">
        <v>2792</v>
      </c>
      <c r="B935" s="0" t="s">
        <v>2793</v>
      </c>
      <c r="C935" s="0" t="n">
        <v>193.689428788991</v>
      </c>
      <c r="D935" s="0" t="n">
        <v>2.0051776041199</v>
      </c>
      <c r="E935" s="1" t="n">
        <v>3.51434730632587E-014</v>
      </c>
      <c r="F935" s="0" t="n">
        <v>44.3487302428592</v>
      </c>
      <c r="G935" s="0" t="n">
        <v>98.7611865454548</v>
      </c>
      <c r="H935" s="0" t="n">
        <v>88.2974141364603</v>
      </c>
      <c r="I935" s="0" t="n">
        <v>304.612469185234</v>
      </c>
      <c r="J935" s="0" t="n">
        <v>299.967716978842</v>
      </c>
      <c r="K935" s="0" t="n">
        <v>326.149055645096</v>
      </c>
      <c r="L935" s="0" t="n">
        <f aca="false">2^D935</f>
        <v>4.01438115720386</v>
      </c>
    </row>
    <row r="936" customFormat="false" ht="15" hidden="false" customHeight="false" outlineLevel="0" collapsed="false">
      <c r="A936" s="0" t="s">
        <v>2263</v>
      </c>
      <c r="B936" s="0" t="s">
        <v>2264</v>
      </c>
      <c r="C936" s="0" t="n">
        <v>30.827564489842</v>
      </c>
      <c r="D936" s="0" t="n">
        <v>2.00488624205978</v>
      </c>
      <c r="E936" s="1" t="n">
        <v>7.35468658380922E-006</v>
      </c>
      <c r="F936" s="0" t="n">
        <v>14.782910080953</v>
      </c>
      <c r="G936" s="0" t="n">
        <v>11.8513423854545</v>
      </c>
      <c r="H936" s="0" t="n">
        <v>10.2671411786581</v>
      </c>
      <c r="I936" s="0" t="n">
        <v>37.4907654381827</v>
      </c>
      <c r="J936" s="0" t="n">
        <v>52.6589095636839</v>
      </c>
      <c r="K936" s="0" t="n">
        <v>57.9143182921198</v>
      </c>
      <c r="L936" s="0" t="n">
        <f aca="false">2^D936</f>
        <v>4.01357050753039</v>
      </c>
    </row>
    <row r="937" customFormat="false" ht="15" hidden="false" customHeight="false" outlineLevel="0" collapsed="false">
      <c r="A937" s="0" t="s">
        <v>3103</v>
      </c>
      <c r="B937" s="0" t="s">
        <v>3104</v>
      </c>
      <c r="C937" s="0" t="n">
        <v>1287.85155260976</v>
      </c>
      <c r="D937" s="0" t="n">
        <v>2.0044133121713</v>
      </c>
      <c r="E937" s="1" t="n">
        <v>3.72623433526072E-043</v>
      </c>
      <c r="F937" s="0" t="n">
        <v>469.88535614458</v>
      </c>
      <c r="G937" s="0" t="n">
        <v>497.756380189092</v>
      </c>
      <c r="H937" s="0" t="n">
        <v>573.933191886992</v>
      </c>
      <c r="I937" s="0" t="n">
        <v>2333.80014852687</v>
      </c>
      <c r="J937" s="0" t="n">
        <v>1767.83482106653</v>
      </c>
      <c r="K937" s="0" t="n">
        <v>2083.89941784452</v>
      </c>
      <c r="L937" s="0" t="n">
        <f aca="false">2^D937</f>
        <v>4.01225503453125</v>
      </c>
    </row>
    <row r="938" customFormat="false" ht="15" hidden="false" customHeight="false" outlineLevel="0" collapsed="false">
      <c r="A938" s="0" t="s">
        <v>2822</v>
      </c>
      <c r="B938" s="0" t="s">
        <v>2823</v>
      </c>
      <c r="C938" s="0" t="n">
        <v>831.68040209601</v>
      </c>
      <c r="D938" s="0" t="n">
        <v>1.9985056514058</v>
      </c>
      <c r="E938" s="1" t="n">
        <v>1.13306318708376E-033</v>
      </c>
      <c r="F938" s="0" t="n">
        <v>363.23721913199</v>
      </c>
      <c r="G938" s="0" t="n">
        <v>328.874751196364</v>
      </c>
      <c r="H938" s="0" t="n">
        <v>306.987521241879</v>
      </c>
      <c r="I938" s="0" t="n">
        <v>1607.41656816208</v>
      </c>
      <c r="J938" s="0" t="n">
        <v>1262.87349185763</v>
      </c>
      <c r="K938" s="0" t="n">
        <v>1120.6928609861</v>
      </c>
      <c r="L938" s="0" t="n">
        <f aca="false">2^D938</f>
        <v>3.99585893097779</v>
      </c>
    </row>
    <row r="939" customFormat="false" ht="15" hidden="false" customHeight="false" outlineLevel="0" collapsed="false">
      <c r="A939" s="0" t="s">
        <v>817</v>
      </c>
      <c r="B939" s="0" t="s">
        <v>818</v>
      </c>
      <c r="C939" s="0" t="n">
        <v>1107.07077507409</v>
      </c>
      <c r="D939" s="0" t="n">
        <v>1.99805880844859</v>
      </c>
      <c r="E939" s="1" t="n">
        <v>1.92368668767227E-024</v>
      </c>
      <c r="F939" s="0" t="n">
        <v>354.789841942874</v>
      </c>
      <c r="G939" s="0" t="n">
        <v>476.028919149092</v>
      </c>
      <c r="H939" s="0" t="n">
        <v>498.983061282787</v>
      </c>
      <c r="I939" s="0" t="n">
        <v>2214.76696826064</v>
      </c>
      <c r="J939" s="0" t="n">
        <v>1717.0565868444</v>
      </c>
      <c r="K939" s="0" t="n">
        <v>1380.79927296475</v>
      </c>
      <c r="L939" s="0" t="n">
        <f aca="false">2^D939</f>
        <v>3.99462149348315</v>
      </c>
    </row>
    <row r="940" customFormat="false" ht="15" hidden="false" customHeight="false" outlineLevel="0" collapsed="false">
      <c r="A940" s="0" t="s">
        <v>3105</v>
      </c>
      <c r="B940" s="0" t="s">
        <v>3106</v>
      </c>
      <c r="C940" s="0" t="n">
        <v>50.2190348369805</v>
      </c>
      <c r="D940" s="0" t="n">
        <v>1.99768387588696</v>
      </c>
      <c r="E940" s="1" t="n">
        <v>1.69068053102488E-008</v>
      </c>
      <c r="F940" s="0" t="n">
        <v>20.0625208241506</v>
      </c>
      <c r="G940" s="0" t="n">
        <v>18.7646254436364</v>
      </c>
      <c r="H940" s="0" t="n">
        <v>21.5609964751821</v>
      </c>
      <c r="I940" s="0" t="n">
        <v>98.4132592752297</v>
      </c>
      <c r="J940" s="0" t="n">
        <v>72.4060006500653</v>
      </c>
      <c r="K940" s="0" t="n">
        <v>70.1068063536188</v>
      </c>
      <c r="L940" s="0" t="n">
        <f aca="false">2^D940</f>
        <v>3.99358349236149</v>
      </c>
    </row>
    <row r="941" customFormat="false" ht="15" hidden="false" customHeight="false" outlineLevel="0" collapsed="false">
      <c r="A941" s="0" t="s">
        <v>1011</v>
      </c>
      <c r="B941" s="0" t="s">
        <v>1012</v>
      </c>
      <c r="C941" s="0" t="n">
        <v>615.0406359067</v>
      </c>
      <c r="D941" s="0" t="n">
        <v>1.99593608973089</v>
      </c>
      <c r="E941" s="1" t="n">
        <v>1.73502170125263E-027</v>
      </c>
      <c r="F941" s="0" t="n">
        <v>179.506765268716</v>
      </c>
      <c r="G941" s="0" t="n">
        <v>277.518934192728</v>
      </c>
      <c r="H941" s="0" t="n">
        <v>282.346382413099</v>
      </c>
      <c r="I941" s="0" t="n">
        <v>1066.61227671629</v>
      </c>
      <c r="J941" s="0" t="n">
        <v>977.951177611272</v>
      </c>
      <c r="K941" s="0" t="n">
        <v>906.308279238086</v>
      </c>
      <c r="L941" s="0" t="n">
        <f aca="false">2^D941</f>
        <v>3.98874830304448</v>
      </c>
    </row>
    <row r="942" customFormat="false" ht="15" hidden="false" customHeight="false" outlineLevel="0" collapsed="false">
      <c r="A942" s="0" t="s">
        <v>1809</v>
      </c>
      <c r="B942" s="0" t="s">
        <v>1810</v>
      </c>
      <c r="C942" s="0" t="n">
        <v>8482.72714621205</v>
      </c>
      <c r="D942" s="0" t="n">
        <v>1.99113975074775</v>
      </c>
      <c r="E942" s="1" t="n">
        <v>4.1039180303967E-037</v>
      </c>
      <c r="F942" s="0" t="n">
        <v>2762.29234084094</v>
      </c>
      <c r="G942" s="0" t="n">
        <v>3772.67732603637</v>
      </c>
      <c r="H942" s="0" t="n">
        <v>3694.11739608121</v>
      </c>
      <c r="I942" s="0" t="n">
        <v>15108.7784715876</v>
      </c>
      <c r="J942" s="0" t="n">
        <v>14223.5476082193</v>
      </c>
      <c r="K942" s="0" t="n">
        <v>11334.9497345068</v>
      </c>
      <c r="L942" s="0" t="n">
        <f aca="false">2^D942</f>
        <v>3.97550945363986</v>
      </c>
    </row>
    <row r="943" customFormat="false" ht="15" hidden="false" customHeight="false" outlineLevel="0" collapsed="false">
      <c r="A943" s="0" t="s">
        <v>1886</v>
      </c>
      <c r="B943" s="0" t="s">
        <v>1887</v>
      </c>
      <c r="C943" s="0" t="n">
        <v>20674.1356132775</v>
      </c>
      <c r="D943" s="0" t="n">
        <v>1.9910893983771</v>
      </c>
      <c r="E943" s="1" t="n">
        <v>2.83169258443719E-041</v>
      </c>
      <c r="F943" s="0" t="n">
        <v>8381.9100159004</v>
      </c>
      <c r="G943" s="0" t="n">
        <v>8311.74145966548</v>
      </c>
      <c r="H943" s="0" t="n">
        <v>8238.35408175532</v>
      </c>
      <c r="I943" s="0" t="n">
        <v>35065.1129143323</v>
      </c>
      <c r="J943" s="0" t="n">
        <v>38397.7484486333</v>
      </c>
      <c r="K943" s="0" t="n">
        <v>25649.9467593783</v>
      </c>
      <c r="L943" s="0" t="n">
        <f aca="false">2^D943</f>
        <v>3.9753707044055</v>
      </c>
    </row>
    <row r="944" customFormat="false" ht="15" hidden="false" customHeight="false" outlineLevel="0" collapsed="false">
      <c r="A944" s="0" t="s">
        <v>1175</v>
      </c>
      <c r="B944" s="0" t="s">
        <v>1176</v>
      </c>
      <c r="C944" s="0" t="n">
        <v>25.3845041150769</v>
      </c>
      <c r="D944" s="0" t="n">
        <v>1.99056777461813</v>
      </c>
      <c r="E944" s="1" t="n">
        <v>3.84019630265644E-005</v>
      </c>
      <c r="F944" s="0" t="n">
        <v>10.559221486395</v>
      </c>
      <c r="G944" s="0" t="n">
        <v>11.8513423854545</v>
      </c>
      <c r="H944" s="0" t="n">
        <v>8.21371294292654</v>
      </c>
      <c r="I944" s="0" t="n">
        <v>49.6752642055921</v>
      </c>
      <c r="J944" s="0" t="n">
        <v>39.4941821727629</v>
      </c>
      <c r="K944" s="0" t="n">
        <v>32.5133014973304</v>
      </c>
      <c r="L944" s="0" t="n">
        <f aca="false">2^D944</f>
        <v>3.97393362108547</v>
      </c>
    </row>
    <row r="945" customFormat="false" ht="15" hidden="false" customHeight="false" outlineLevel="0" collapsed="false">
      <c r="A945" s="0" t="s">
        <v>3107</v>
      </c>
      <c r="B945" s="0" t="s">
        <v>3108</v>
      </c>
      <c r="C945" s="0" t="n">
        <v>60.6325862863224</v>
      </c>
      <c r="D945" s="0" t="n">
        <v>1.98744533017008</v>
      </c>
      <c r="E945" s="1" t="n">
        <v>1.68033192149889E-006</v>
      </c>
      <c r="F945" s="0" t="n">
        <v>25.3421315673481</v>
      </c>
      <c r="G945" s="0" t="n">
        <v>37.5292508872728</v>
      </c>
      <c r="H945" s="0" t="n">
        <v>10.2671411786581</v>
      </c>
      <c r="I945" s="0" t="n">
        <v>78.7306074201837</v>
      </c>
      <c r="J945" s="0" t="n">
        <v>106.258156798147</v>
      </c>
      <c r="K945" s="0" t="n">
        <v>105.668229866324</v>
      </c>
      <c r="L945" s="0" t="n">
        <f aca="false">2^D945</f>
        <v>3.96534208338502</v>
      </c>
    </row>
    <row r="946" customFormat="false" ht="15" hidden="false" customHeight="false" outlineLevel="0" collapsed="false">
      <c r="A946" s="0" t="s">
        <v>2421</v>
      </c>
      <c r="B946" s="0" t="s">
        <v>2422</v>
      </c>
      <c r="C946" s="0" t="n">
        <v>596.211173193922</v>
      </c>
      <c r="D946" s="0" t="n">
        <v>1.98732867962733</v>
      </c>
      <c r="E946" s="1" t="n">
        <v>4.17485419014524E-044</v>
      </c>
      <c r="F946" s="0" t="n">
        <v>243.918016335725</v>
      </c>
      <c r="G946" s="0" t="n">
        <v>254.803861287273</v>
      </c>
      <c r="H946" s="0" t="n">
        <v>221.770249459016</v>
      </c>
      <c r="I946" s="0" t="n">
        <v>1059.11412362866</v>
      </c>
      <c r="J946" s="0" t="n">
        <v>917.769566681348</v>
      </c>
      <c r="K946" s="0" t="n">
        <v>879.891221771505</v>
      </c>
      <c r="L946" s="0" t="n">
        <f aca="false">2^D946</f>
        <v>3.96502147466782</v>
      </c>
    </row>
    <row r="947" customFormat="false" ht="15" hidden="false" customHeight="false" outlineLevel="0" collapsed="false">
      <c r="A947" s="0" t="s">
        <v>2250</v>
      </c>
      <c r="B947" s="0" t="s">
        <v>2251</v>
      </c>
      <c r="C947" s="0" t="n">
        <v>10129.2558016893</v>
      </c>
      <c r="D947" s="0" t="n">
        <v>1.98591432427152</v>
      </c>
      <c r="E947" s="1" t="n">
        <v>5.61535119763075E-034</v>
      </c>
      <c r="F947" s="0" t="n">
        <v>3951.26068020903</v>
      </c>
      <c r="G947" s="0" t="n">
        <v>4142.04416371637</v>
      </c>
      <c r="H947" s="0" t="n">
        <v>4157.16546323869</v>
      </c>
      <c r="I947" s="0" t="n">
        <v>19661.0946649189</v>
      </c>
      <c r="J947" s="0" t="n">
        <v>16731.4281761897</v>
      </c>
      <c r="K947" s="0" t="n">
        <v>12132.5416618632</v>
      </c>
      <c r="L947" s="0" t="n">
        <f aca="false">2^D947</f>
        <v>3.96113624514723</v>
      </c>
    </row>
    <row r="948" customFormat="false" ht="15" hidden="false" customHeight="false" outlineLevel="0" collapsed="false">
      <c r="A948" s="0" t="s">
        <v>2200</v>
      </c>
      <c r="B948" s="0" t="s">
        <v>2201</v>
      </c>
      <c r="C948" s="0" t="n">
        <v>47.1292124067162</v>
      </c>
      <c r="D948" s="0" t="n">
        <v>1.98432597577892</v>
      </c>
      <c r="E948" s="1" t="n">
        <v>1.71232201720583E-007</v>
      </c>
      <c r="F948" s="0" t="n">
        <v>11.6151436350345</v>
      </c>
      <c r="G948" s="0" t="n">
        <v>21.72746104</v>
      </c>
      <c r="H948" s="0" t="n">
        <v>23.6144247109138</v>
      </c>
      <c r="I948" s="0" t="n">
        <v>71.2324543325472</v>
      </c>
      <c r="J948" s="0" t="n">
        <v>86.5110657117664</v>
      </c>
      <c r="K948" s="0" t="n">
        <v>68.0747250100356</v>
      </c>
      <c r="L948" s="0" t="n">
        <f aca="false">2^D948</f>
        <v>3.95677759522949</v>
      </c>
    </row>
    <row r="949" customFormat="false" ht="15" hidden="false" customHeight="false" outlineLevel="0" collapsed="false">
      <c r="A949" s="0" t="s">
        <v>1631</v>
      </c>
      <c r="B949" s="0" t="s">
        <v>1632</v>
      </c>
      <c r="C949" s="0" t="n">
        <v>680.020736573811</v>
      </c>
      <c r="D949" s="0" t="n">
        <v>1.98284352739067</v>
      </c>
      <c r="E949" s="1" t="n">
        <v>1.7578991785629E-027</v>
      </c>
      <c r="F949" s="0" t="n">
        <v>225.967339808854</v>
      </c>
      <c r="G949" s="0" t="n">
        <v>250.853413825455</v>
      </c>
      <c r="H949" s="0" t="n">
        <v>347.029371838646</v>
      </c>
      <c r="I949" s="0" t="n">
        <v>1123.78569400952</v>
      </c>
      <c r="J949" s="0" t="n">
        <v>1188.586815866</v>
      </c>
      <c r="K949" s="0" t="n">
        <v>943.901784094375</v>
      </c>
      <c r="L949" s="0" t="n">
        <f aca="false">2^D949</f>
        <v>3.95271387714595</v>
      </c>
    </row>
    <row r="950" customFormat="false" ht="15" hidden="false" customHeight="false" outlineLevel="0" collapsed="false">
      <c r="A950" s="0" t="s">
        <v>2854</v>
      </c>
      <c r="B950" s="0" t="s">
        <v>2855</v>
      </c>
      <c r="C950" s="0" t="n">
        <v>545.111087167217</v>
      </c>
      <c r="D950" s="0" t="n">
        <v>1.98246671034533</v>
      </c>
      <c r="E950" s="1" t="n">
        <v>1.79328836508786E-047</v>
      </c>
      <c r="F950" s="0" t="n">
        <v>238.638405592528</v>
      </c>
      <c r="G950" s="0" t="n">
        <v>200.485208687273</v>
      </c>
      <c r="H950" s="0" t="n">
        <v>221.770249459016</v>
      </c>
      <c r="I950" s="0" t="n">
        <v>911.962869283795</v>
      </c>
      <c r="J950" s="0" t="n">
        <v>870.752683142344</v>
      </c>
      <c r="K950" s="0" t="n">
        <v>827.057106838343</v>
      </c>
      <c r="L950" s="0" t="n">
        <f aca="false">2^D950</f>
        <v>3.95168160391806</v>
      </c>
    </row>
    <row r="951" customFormat="false" ht="15" hidden="false" customHeight="false" outlineLevel="0" collapsed="false">
      <c r="A951" s="0" t="s">
        <v>1321</v>
      </c>
      <c r="B951" s="0" t="s">
        <v>1322</v>
      </c>
      <c r="C951" s="0" t="n">
        <v>29.5738537764603</v>
      </c>
      <c r="D951" s="0" t="n">
        <v>1.98193985068772</v>
      </c>
      <c r="E951" s="1" t="n">
        <v>4.2549527223382E-006</v>
      </c>
      <c r="F951" s="0" t="n">
        <v>13.7269879323135</v>
      </c>
      <c r="G951" s="0" t="n">
        <v>10.86373052</v>
      </c>
      <c r="H951" s="0" t="n">
        <v>11.2938552965239</v>
      </c>
      <c r="I951" s="0" t="n">
        <v>46.8634567977284</v>
      </c>
      <c r="J951" s="0" t="n">
        <v>47.9572212097835</v>
      </c>
      <c r="K951" s="0" t="n">
        <v>46.7378709024125</v>
      </c>
      <c r="L951" s="0" t="n">
        <f aca="false">2^D951</f>
        <v>3.95023874770568</v>
      </c>
    </row>
    <row r="952" customFormat="false" ht="15" hidden="false" customHeight="false" outlineLevel="0" collapsed="false">
      <c r="A952" s="0" t="s">
        <v>1431</v>
      </c>
      <c r="B952" s="0" t="s">
        <v>1432</v>
      </c>
      <c r="C952" s="0" t="n">
        <v>805.706306215851</v>
      </c>
      <c r="D952" s="0" t="n">
        <v>1.98034755754306</v>
      </c>
      <c r="E952" s="1" t="n">
        <v>4.01751506143253E-033</v>
      </c>
      <c r="F952" s="0" t="n">
        <v>257.645004268039</v>
      </c>
      <c r="G952" s="0" t="n">
        <v>370.354449545455</v>
      </c>
      <c r="H952" s="0" t="n">
        <v>349.082800074378</v>
      </c>
      <c r="I952" s="0" t="n">
        <v>1415.27639529139</v>
      </c>
      <c r="J952" s="0" t="n">
        <v>1295.78531033493</v>
      </c>
      <c r="K952" s="0" t="n">
        <v>1146.09387778089</v>
      </c>
      <c r="L952" s="0" t="n">
        <f aca="false">2^D952</f>
        <v>3.94588129994692</v>
      </c>
    </row>
    <row r="953" customFormat="false" ht="15" hidden="false" customHeight="false" outlineLevel="0" collapsed="false">
      <c r="A953" s="0" t="s">
        <v>3109</v>
      </c>
      <c r="B953" s="0" t="s">
        <v>3110</v>
      </c>
      <c r="C953" s="0" t="n">
        <v>771.130250301177</v>
      </c>
      <c r="D953" s="0" t="n">
        <v>1.97797256371819</v>
      </c>
      <c r="E953" s="1" t="n">
        <v>6.25665444969364E-040</v>
      </c>
      <c r="F953" s="0" t="n">
        <v>276.65160294355</v>
      </c>
      <c r="G953" s="0" t="n">
        <v>319.986244407273</v>
      </c>
      <c r="H953" s="0" t="n">
        <v>339.842373013585</v>
      </c>
      <c r="I953" s="0" t="n">
        <v>1064.73773844439</v>
      </c>
      <c r="J953" s="0" t="n">
        <v>1361.60894728954</v>
      </c>
      <c r="K953" s="0" t="n">
        <v>1263.95459570872</v>
      </c>
      <c r="L953" s="0" t="n">
        <f aca="false">2^D953</f>
        <v>3.93939085397155</v>
      </c>
    </row>
    <row r="954" customFormat="false" ht="15" hidden="false" customHeight="false" outlineLevel="0" collapsed="false">
      <c r="A954" s="0" t="s">
        <v>1641</v>
      </c>
      <c r="B954" s="0" t="s">
        <v>1642</v>
      </c>
      <c r="C954" s="0" t="n">
        <v>2610.12745203814</v>
      </c>
      <c r="D954" s="0" t="n">
        <v>1.97720531468402</v>
      </c>
      <c r="E954" s="1" t="n">
        <v>3.52352872027374E-028</v>
      </c>
      <c r="F954" s="0" t="n">
        <v>947.162167329637</v>
      </c>
      <c r="G954" s="0" t="n">
        <v>1118.96424356</v>
      </c>
      <c r="H954" s="0" t="n">
        <v>1105.77110494148</v>
      </c>
      <c r="I954" s="0" t="n">
        <v>5396.7956848264</v>
      </c>
      <c r="J954" s="0" t="n">
        <v>3784.85912488978</v>
      </c>
      <c r="K954" s="0" t="n">
        <v>3307.21238668158</v>
      </c>
      <c r="L954" s="0" t="n">
        <f aca="false">2^D954</f>
        <v>3.93729637788431</v>
      </c>
    </row>
    <row r="955" customFormat="false" ht="15" hidden="false" customHeight="false" outlineLevel="0" collapsed="false">
      <c r="A955" s="0" t="s">
        <v>2305</v>
      </c>
      <c r="B955" s="0" t="s">
        <v>2306</v>
      </c>
      <c r="C955" s="0" t="n">
        <v>1627.03243853992</v>
      </c>
      <c r="D955" s="0" t="n">
        <v>1.97707242356444</v>
      </c>
      <c r="E955" s="1" t="n">
        <v>3.32233026882646E-088</v>
      </c>
      <c r="F955" s="0" t="n">
        <v>646.224354967377</v>
      </c>
      <c r="G955" s="0" t="n">
        <v>665.650397316365</v>
      </c>
      <c r="H955" s="0" t="n">
        <v>665.310748377049</v>
      </c>
      <c r="I955" s="0" t="n">
        <v>2502.50859299869</v>
      </c>
      <c r="J955" s="0" t="n">
        <v>2585.92859464519</v>
      </c>
      <c r="K955" s="0" t="n">
        <v>2696.57194293484</v>
      </c>
      <c r="L955" s="0" t="n">
        <f aca="false">2^D955</f>
        <v>3.93693371799331</v>
      </c>
    </row>
    <row r="956" customFormat="false" ht="15" hidden="false" customHeight="false" outlineLevel="0" collapsed="false">
      <c r="A956" s="0" t="s">
        <v>1349</v>
      </c>
      <c r="B956" s="0" t="s">
        <v>1350</v>
      </c>
      <c r="C956" s="0" t="n">
        <v>25.057630400873</v>
      </c>
      <c r="D956" s="0" t="n">
        <v>1.97641531153508</v>
      </c>
      <c r="E956" s="1" t="n">
        <v>0.000134657578583646</v>
      </c>
      <c r="F956" s="0" t="n">
        <v>4.22368859455802</v>
      </c>
      <c r="G956" s="0" t="n">
        <v>13.8265661163636</v>
      </c>
      <c r="H956" s="0" t="n">
        <v>12.3205694143898</v>
      </c>
      <c r="I956" s="0" t="n">
        <v>43.1143802539101</v>
      </c>
      <c r="J956" s="0" t="n">
        <v>42.3151951851031</v>
      </c>
      <c r="K956" s="0" t="n">
        <v>34.5453828409136</v>
      </c>
      <c r="L956" s="0" t="n">
        <f aca="false">2^D956</f>
        <v>3.93514095004016</v>
      </c>
    </row>
    <row r="957" customFormat="false" ht="15" hidden="false" customHeight="false" outlineLevel="0" collapsed="false">
      <c r="A957" s="0" t="s">
        <v>1065</v>
      </c>
      <c r="B957" s="0" t="s">
        <v>1066</v>
      </c>
      <c r="C957" s="0" t="n">
        <v>508.425097887118</v>
      </c>
      <c r="D957" s="0" t="n">
        <v>1.97343744876833</v>
      </c>
      <c r="E957" s="1" t="n">
        <v>3.09590435281713E-047</v>
      </c>
      <c r="F957" s="0" t="n">
        <v>203.792974687424</v>
      </c>
      <c r="G957" s="0" t="n">
        <v>189.621478167273</v>
      </c>
      <c r="H957" s="0" t="n">
        <v>225.877105930479</v>
      </c>
      <c r="I957" s="0" t="n">
        <v>829.483185319793</v>
      </c>
      <c r="J957" s="0" t="n">
        <v>788.943305784478</v>
      </c>
      <c r="K957" s="0" t="n">
        <v>812.832537433261</v>
      </c>
      <c r="L957" s="0" t="n">
        <f aca="false">2^D957</f>
        <v>3.92702681376263</v>
      </c>
    </row>
    <row r="958" customFormat="false" ht="15" hidden="false" customHeight="false" outlineLevel="0" collapsed="false">
      <c r="A958" s="0" t="s">
        <v>779</v>
      </c>
      <c r="B958" s="0" t="s">
        <v>780</v>
      </c>
      <c r="C958" s="0" t="n">
        <v>984.685432884424</v>
      </c>
      <c r="D958" s="0" t="n">
        <v>1.97196177580483</v>
      </c>
      <c r="E958" s="1" t="n">
        <v>3.24905522804574E-018</v>
      </c>
      <c r="F958" s="0" t="n">
        <v>261.868692862597</v>
      </c>
      <c r="G958" s="0" t="n">
        <v>451.338622512728</v>
      </c>
      <c r="H958" s="0" t="n">
        <v>486.662491868397</v>
      </c>
      <c r="I958" s="0" t="n">
        <v>1890.47184722036</v>
      </c>
      <c r="J958" s="0" t="n">
        <v>1548.73614377477</v>
      </c>
      <c r="K958" s="0" t="n">
        <v>1269.03479906767</v>
      </c>
      <c r="L958" s="0" t="n">
        <f aca="false">2^D958</f>
        <v>3.92301207439936</v>
      </c>
    </row>
    <row r="959" customFormat="false" ht="15" hidden="false" customHeight="false" outlineLevel="0" collapsed="false">
      <c r="A959" s="0" t="s">
        <v>3111</v>
      </c>
      <c r="B959" s="0" t="s">
        <v>3112</v>
      </c>
      <c r="C959" s="0" t="n">
        <v>3989.2979578128</v>
      </c>
      <c r="D959" s="0" t="n">
        <v>1.97190083463109</v>
      </c>
      <c r="E959" s="1" t="n">
        <v>1.94250398392566E-077</v>
      </c>
      <c r="F959" s="0" t="n">
        <v>1459.28440941979</v>
      </c>
      <c r="G959" s="0" t="n">
        <v>1632.52241359636</v>
      </c>
      <c r="H959" s="0" t="n">
        <v>1770.05513920066</v>
      </c>
      <c r="I959" s="0" t="n">
        <v>6212.21983310688</v>
      </c>
      <c r="J959" s="0" t="n">
        <v>6453.53743456362</v>
      </c>
      <c r="K959" s="0" t="n">
        <v>6408.16851698947</v>
      </c>
      <c r="L959" s="0" t="n">
        <f aca="false">2^D959</f>
        <v>3.92284636515081</v>
      </c>
    </row>
    <row r="960" customFormat="false" ht="15" hidden="false" customHeight="false" outlineLevel="0" collapsed="false">
      <c r="A960" s="0" t="s">
        <v>1677</v>
      </c>
      <c r="B960" s="0" t="s">
        <v>1678</v>
      </c>
      <c r="C960" s="0" t="n">
        <v>103.643422039373</v>
      </c>
      <c r="D960" s="0" t="n">
        <v>1.97087485559865</v>
      </c>
      <c r="E960" s="1" t="n">
        <v>4.2285598855118E-010</v>
      </c>
      <c r="F960" s="0" t="n">
        <v>36.9572752023827</v>
      </c>
      <c r="G960" s="0" t="n">
        <v>51.3558170036365</v>
      </c>
      <c r="H960" s="0" t="n">
        <v>37.9884223610352</v>
      </c>
      <c r="I960" s="0" t="n">
        <v>123.719525946003</v>
      </c>
      <c r="J960" s="0" t="n">
        <v>227.561716328776</v>
      </c>
      <c r="K960" s="0" t="n">
        <v>144.277775394403</v>
      </c>
      <c r="L960" s="0" t="n">
        <f aca="false">2^D960</f>
        <v>3.92005760714519</v>
      </c>
    </row>
    <row r="961" customFormat="false" ht="15" hidden="false" customHeight="false" outlineLevel="0" collapsed="false">
      <c r="A961" s="0" t="s">
        <v>2754</v>
      </c>
      <c r="B961" s="0" t="s">
        <v>2755</v>
      </c>
      <c r="C961" s="0" t="n">
        <v>625.81287282144</v>
      </c>
      <c r="D961" s="0" t="n">
        <v>1.96620834355989</v>
      </c>
      <c r="E961" s="1" t="n">
        <v>5.81705580331355E-051</v>
      </c>
      <c r="F961" s="0" t="n">
        <v>243.918016335725</v>
      </c>
      <c r="G961" s="0" t="n">
        <v>242.952518901819</v>
      </c>
      <c r="H961" s="0" t="n">
        <v>278.239525941636</v>
      </c>
      <c r="I961" s="0" t="n">
        <v>947.579096450069</v>
      </c>
      <c r="J961" s="0" t="n">
        <v>997.698268697654</v>
      </c>
      <c r="K961" s="0" t="n">
        <v>1044.48981060174</v>
      </c>
      <c r="L961" s="0" t="n">
        <f aca="false">2^D961</f>
        <v>3.90739835325233</v>
      </c>
    </row>
    <row r="962" customFormat="false" ht="15" hidden="false" customHeight="false" outlineLevel="0" collapsed="false">
      <c r="A962" s="0" t="s">
        <v>3113</v>
      </c>
      <c r="B962" s="0" t="s">
        <v>3114</v>
      </c>
      <c r="C962" s="0" t="n">
        <v>286.119083700403</v>
      </c>
      <c r="D962" s="0" t="n">
        <v>1.96588234084384</v>
      </c>
      <c r="E962" s="1" t="n">
        <v>4.93880427521877E-029</v>
      </c>
      <c r="F962" s="0" t="n">
        <v>102.424448418032</v>
      </c>
      <c r="G962" s="0" t="n">
        <v>135.302825567273</v>
      </c>
      <c r="H962" s="0" t="n">
        <v>111.911838847374</v>
      </c>
      <c r="I962" s="0" t="n">
        <v>481.756335880648</v>
      </c>
      <c r="J962" s="0" t="n">
        <v>462.646134023794</v>
      </c>
      <c r="K962" s="0" t="n">
        <v>422.672919465296</v>
      </c>
      <c r="L962" s="0" t="n">
        <f aca="false">2^D962</f>
        <v>3.90651550654591</v>
      </c>
    </row>
    <row r="963" customFormat="false" ht="15" hidden="false" customHeight="false" outlineLevel="0" collapsed="false">
      <c r="A963" s="0" t="s">
        <v>1872</v>
      </c>
      <c r="B963" s="0" t="s">
        <v>1873</v>
      </c>
      <c r="C963" s="0" t="n">
        <v>15057.1180708911</v>
      </c>
      <c r="D963" s="0" t="n">
        <v>1.96518670934908</v>
      </c>
      <c r="E963" s="1" t="n">
        <v>1.83640713517841E-104</v>
      </c>
      <c r="F963" s="0" t="n">
        <v>6298.57561663465</v>
      </c>
      <c r="G963" s="0" t="n">
        <v>6061.96163016002</v>
      </c>
      <c r="H963" s="0" t="n">
        <v>6059.66672364405</v>
      </c>
      <c r="I963" s="0" t="n">
        <v>23982.8426508055</v>
      </c>
      <c r="J963" s="0" t="n">
        <v>25445.5373713086</v>
      </c>
      <c r="K963" s="0" t="n">
        <v>22494.1244327937</v>
      </c>
      <c r="L963" s="0" t="n">
        <f aca="false">2^D963</f>
        <v>3.90463233644047</v>
      </c>
    </row>
    <row r="964" customFormat="false" ht="15" hidden="false" customHeight="false" outlineLevel="0" collapsed="false">
      <c r="A964" s="0" t="s">
        <v>1741</v>
      </c>
      <c r="B964" s="0" t="s">
        <v>1742</v>
      </c>
      <c r="C964" s="0" t="n">
        <v>19617.3505143816</v>
      </c>
      <c r="D964" s="0" t="n">
        <v>1.96486048594517</v>
      </c>
      <c r="E964" s="1" t="n">
        <v>6.32375194275883E-049</v>
      </c>
      <c r="F964" s="0" t="n">
        <v>7879.29107314799</v>
      </c>
      <c r="G964" s="0" t="n">
        <v>8084.59073061093</v>
      </c>
      <c r="H964" s="0" t="n">
        <v>8039.17154288935</v>
      </c>
      <c r="I964" s="0" t="n">
        <v>35970.5148996644</v>
      </c>
      <c r="J964" s="0" t="n">
        <v>32181.1761071063</v>
      </c>
      <c r="K964" s="0" t="n">
        <v>25549.3587328709</v>
      </c>
      <c r="L964" s="0" t="n">
        <f aca="false">2^D964</f>
        <v>3.90374951754098</v>
      </c>
    </row>
    <row r="965" customFormat="false" ht="15" hidden="false" customHeight="false" outlineLevel="0" collapsed="false">
      <c r="A965" s="0" t="s">
        <v>3115</v>
      </c>
      <c r="B965" s="0" t="s">
        <v>3116</v>
      </c>
      <c r="C965" s="0" t="n">
        <v>1527.64289573193</v>
      </c>
      <c r="D965" s="0" t="n">
        <v>1.96452031624657</v>
      </c>
      <c r="E965" s="1" t="n">
        <v>6.96292318340093E-084</v>
      </c>
      <c r="F965" s="0" t="n">
        <v>653.615810007854</v>
      </c>
      <c r="G965" s="0" t="n">
        <v>612.31935658182</v>
      </c>
      <c r="H965" s="0" t="n">
        <v>603.7079013051</v>
      </c>
      <c r="I965" s="0" t="n">
        <v>2385.34995100437</v>
      </c>
      <c r="J965" s="0" t="n">
        <v>2406.32409952619</v>
      </c>
      <c r="K965" s="0" t="n">
        <v>2504.54025596623</v>
      </c>
      <c r="L965" s="0" t="n">
        <f aca="false">2^D965</f>
        <v>3.90282917005531</v>
      </c>
    </row>
    <row r="966" customFormat="false" ht="15" hidden="false" customHeight="false" outlineLevel="0" collapsed="false">
      <c r="A966" s="0" t="s">
        <v>3117</v>
      </c>
      <c r="B966" s="0" t="s">
        <v>3118</v>
      </c>
      <c r="C966" s="0" t="n">
        <v>123.04428298554</v>
      </c>
      <c r="D966" s="0" t="n">
        <v>1.96401779983497</v>
      </c>
      <c r="E966" s="1" t="n">
        <v>1.82639996395245E-014</v>
      </c>
      <c r="F966" s="0" t="n">
        <v>60.1875624724518</v>
      </c>
      <c r="G966" s="0" t="n">
        <v>49.3805932727274</v>
      </c>
      <c r="H966" s="0" t="n">
        <v>41.0685647146327</v>
      </c>
      <c r="I966" s="0" t="n">
        <v>173.394790151595</v>
      </c>
      <c r="J966" s="0" t="n">
        <v>180.544832789773</v>
      </c>
      <c r="K966" s="0" t="n">
        <v>233.689354512062</v>
      </c>
      <c r="L966" s="0" t="n">
        <f aca="false">2^D966</f>
        <v>3.90146998178127</v>
      </c>
    </row>
    <row r="967" customFormat="false" ht="15" hidden="false" customHeight="false" outlineLevel="0" collapsed="false">
      <c r="A967" s="0" t="s">
        <v>1263</v>
      </c>
      <c r="B967" s="0" t="s">
        <v>1264</v>
      </c>
      <c r="C967" s="0" t="n">
        <v>153.373520760558</v>
      </c>
      <c r="D967" s="0" t="n">
        <v>1.96362616014402</v>
      </c>
      <c r="E967" s="1" t="n">
        <v>6.35907180217011E-018</v>
      </c>
      <c r="F967" s="0" t="n">
        <v>52.7961074319753</v>
      </c>
      <c r="G967" s="0" t="n">
        <v>67.1576068509093</v>
      </c>
      <c r="H967" s="0" t="n">
        <v>67.7631317791439</v>
      </c>
      <c r="I967" s="0" t="n">
        <v>283.055279058279</v>
      </c>
      <c r="J967" s="0" t="n">
        <v>235.084417695017</v>
      </c>
      <c r="K967" s="0" t="n">
        <v>214.384581748022</v>
      </c>
      <c r="L967" s="0" t="n">
        <f aca="false">2^D967</f>
        <v>3.90041101708053</v>
      </c>
    </row>
    <row r="968" customFormat="false" ht="15" hidden="false" customHeight="false" outlineLevel="0" collapsed="false">
      <c r="A968" s="0" t="s">
        <v>3119</v>
      </c>
      <c r="B968" s="0" t="s">
        <v>3120</v>
      </c>
      <c r="C968" s="0" t="n">
        <v>1930.18904234692</v>
      </c>
      <c r="D968" s="0" t="n">
        <v>1.96312803585536</v>
      </c>
      <c r="E968" s="1" t="n">
        <v>6.24480072977756E-058</v>
      </c>
      <c r="F968" s="0" t="n">
        <v>853.185096100721</v>
      </c>
      <c r="G968" s="0" t="n">
        <v>783.176209305457</v>
      </c>
      <c r="H968" s="0" t="n">
        <v>727.940309566864</v>
      </c>
      <c r="I968" s="0" t="n">
        <v>3281.37924497694</v>
      </c>
      <c r="J968" s="0" t="n">
        <v>3196.20774298145</v>
      </c>
      <c r="K968" s="0" t="n">
        <v>2739.24565115009</v>
      </c>
      <c r="L968" s="0" t="n">
        <f aca="false">2^D968</f>
        <v>3.89906454119142</v>
      </c>
    </row>
    <row r="969" customFormat="false" ht="15" hidden="false" customHeight="false" outlineLevel="0" collapsed="false">
      <c r="A969" s="0" t="s">
        <v>3121</v>
      </c>
      <c r="B969" s="0" t="s">
        <v>3122</v>
      </c>
      <c r="C969" s="0" t="n">
        <v>184.538040384882</v>
      </c>
      <c r="D969" s="0" t="n">
        <v>1.9630479346815</v>
      </c>
      <c r="E969" s="1" t="n">
        <v>7.75026355942414E-025</v>
      </c>
      <c r="F969" s="0" t="n">
        <v>80.2500832966024</v>
      </c>
      <c r="G969" s="0" t="n">
        <v>78.0213373709093</v>
      </c>
      <c r="H969" s="0" t="n">
        <v>67.7631317791439</v>
      </c>
      <c r="I969" s="0" t="n">
        <v>287.741624738052</v>
      </c>
      <c r="J969" s="0" t="n">
        <v>301.848392320402</v>
      </c>
      <c r="K969" s="0" t="n">
        <v>291.603672804182</v>
      </c>
      <c r="L969" s="0" t="n">
        <f aca="false">2^D969</f>
        <v>3.89884806371855</v>
      </c>
    </row>
    <row r="970" customFormat="false" ht="15" hidden="false" customHeight="false" outlineLevel="0" collapsed="false">
      <c r="A970" s="0" t="s">
        <v>933</v>
      </c>
      <c r="B970" s="0" t="s">
        <v>934</v>
      </c>
      <c r="C970" s="0" t="n">
        <v>42.7921263343433</v>
      </c>
      <c r="D970" s="0" t="n">
        <v>1.96221947254989</v>
      </c>
      <c r="E970" s="1" t="n">
        <v>0.000487620748986059</v>
      </c>
      <c r="F970" s="0" t="n">
        <v>6.33553289183703</v>
      </c>
      <c r="G970" s="0" t="n">
        <v>31.6035796945455</v>
      </c>
      <c r="H970" s="0" t="n">
        <v>14.3739976501214</v>
      </c>
      <c r="I970" s="0" t="n">
        <v>93.7269135954568</v>
      </c>
      <c r="J970" s="0" t="n">
        <v>76.1673513331856</v>
      </c>
      <c r="K970" s="0" t="n">
        <v>34.5453828409136</v>
      </c>
      <c r="L970" s="0" t="n">
        <f aca="false">2^D970</f>
        <v>3.89660980778622</v>
      </c>
    </row>
    <row r="971" customFormat="false" ht="15" hidden="false" customHeight="false" outlineLevel="0" collapsed="false">
      <c r="A971" s="0" t="s">
        <v>3123</v>
      </c>
      <c r="B971" s="0" t="s">
        <v>3124</v>
      </c>
      <c r="C971" s="0" t="n">
        <v>200.659273408162</v>
      </c>
      <c r="D971" s="0" t="n">
        <v>1.96213427925946</v>
      </c>
      <c r="E971" s="1" t="n">
        <v>1.64231610005049E-007</v>
      </c>
      <c r="F971" s="0" t="n">
        <v>28.5098980132666</v>
      </c>
      <c r="G971" s="0" t="n">
        <v>118.513423854545</v>
      </c>
      <c r="H971" s="0" t="n">
        <v>98.5645553151184</v>
      </c>
      <c r="I971" s="0" t="n">
        <v>278.368933378506</v>
      </c>
      <c r="J971" s="0" t="n">
        <v>312.192106698983</v>
      </c>
      <c r="K971" s="0" t="n">
        <v>367.80672318855</v>
      </c>
      <c r="L971" s="0" t="n">
        <f aca="false">2^D971</f>
        <v>3.89637971396853</v>
      </c>
    </row>
    <row r="972" customFormat="false" ht="15" hidden="false" customHeight="false" outlineLevel="0" collapsed="false">
      <c r="A972" s="0" t="s">
        <v>1125</v>
      </c>
      <c r="B972" s="0" t="s">
        <v>1126</v>
      </c>
      <c r="C972" s="0" t="n">
        <v>3189.372249771</v>
      </c>
      <c r="D972" s="0" t="n">
        <v>1.96190620442189</v>
      </c>
      <c r="E972" s="1" t="n">
        <v>5.8104957507182E-033</v>
      </c>
      <c r="F972" s="0" t="n">
        <v>1175.24135143577</v>
      </c>
      <c r="G972" s="0" t="n">
        <v>1472.52929139273</v>
      </c>
      <c r="H972" s="0" t="n">
        <v>1260.80493673922</v>
      </c>
      <c r="I972" s="0" t="n">
        <v>6186.9135664361</v>
      </c>
      <c r="J972" s="0" t="n">
        <v>4947.11648597394</v>
      </c>
      <c r="K972" s="0" t="n">
        <v>4093.62786664826</v>
      </c>
      <c r="L972" s="0" t="n">
        <f aca="false">2^D972</f>
        <v>3.89576378620519</v>
      </c>
    </row>
    <row r="973" customFormat="false" ht="15" hidden="false" customHeight="false" outlineLevel="0" collapsed="false">
      <c r="A973" s="0" t="s">
        <v>1994</v>
      </c>
      <c r="B973" s="0" t="s">
        <v>1995</v>
      </c>
      <c r="C973" s="0" t="n">
        <v>2136.54403856086</v>
      </c>
      <c r="D973" s="0" t="n">
        <v>1.96062445741652</v>
      </c>
      <c r="E973" s="1" t="n">
        <v>6.44351099145678E-053</v>
      </c>
      <c r="F973" s="0" t="n">
        <v>728.586282561259</v>
      </c>
      <c r="G973" s="0" t="n">
        <v>933.293212854548</v>
      </c>
      <c r="H973" s="0" t="n">
        <v>957.924271968807</v>
      </c>
      <c r="I973" s="0" t="n">
        <v>3452.89949685663</v>
      </c>
      <c r="J973" s="0" t="n">
        <v>3343.84075729392</v>
      </c>
      <c r="K973" s="0" t="n">
        <v>3402.72020982999</v>
      </c>
      <c r="L973" s="0" t="n">
        <f aca="false">2^D973</f>
        <v>3.89230417352009</v>
      </c>
    </row>
    <row r="974" customFormat="false" ht="15" hidden="false" customHeight="false" outlineLevel="0" collapsed="false">
      <c r="A974" s="0" t="s">
        <v>2156</v>
      </c>
      <c r="B974" s="0" t="s">
        <v>2157</v>
      </c>
      <c r="C974" s="0" t="n">
        <v>2912.35555625211</v>
      </c>
      <c r="D974" s="0" t="n">
        <v>1.95965838467126</v>
      </c>
      <c r="E974" s="1" t="n">
        <v>3.71668474903199E-059</v>
      </c>
      <c r="F974" s="0" t="n">
        <v>1334.68559588033</v>
      </c>
      <c r="G974" s="0" t="n">
        <v>1107.11290117454</v>
      </c>
      <c r="H974" s="0" t="n">
        <v>1132.46567200599</v>
      </c>
      <c r="I974" s="0" t="n">
        <v>4927.22384771316</v>
      </c>
      <c r="J974" s="0" t="n">
        <v>4758.10861414715</v>
      </c>
      <c r="K974" s="0" t="n">
        <v>4214.53670659146</v>
      </c>
      <c r="L974" s="0" t="n">
        <f aca="false">2^D974</f>
        <v>3.88969864001242</v>
      </c>
    </row>
    <row r="975" customFormat="false" ht="15" hidden="false" customHeight="false" outlineLevel="0" collapsed="false">
      <c r="A975" s="0" t="s">
        <v>1533</v>
      </c>
      <c r="B975" s="0" t="s">
        <v>1534</v>
      </c>
      <c r="C975" s="0" t="n">
        <v>67.0025146312081</v>
      </c>
      <c r="D975" s="0" t="n">
        <v>1.95638438257373</v>
      </c>
      <c r="E975" s="1" t="n">
        <v>3.55105576371391E-006</v>
      </c>
      <c r="F975" s="0" t="n">
        <v>12.671065783674</v>
      </c>
      <c r="G975" s="0" t="n">
        <v>30.615967829091</v>
      </c>
      <c r="H975" s="0" t="n">
        <v>39.015136478901</v>
      </c>
      <c r="I975" s="0" t="n">
        <v>136.841293849367</v>
      </c>
      <c r="J975" s="0" t="n">
        <v>113.780858164388</v>
      </c>
      <c r="K975" s="0" t="n">
        <v>69.0907656818272</v>
      </c>
      <c r="L975" s="0" t="n">
        <f aca="false">2^D975</f>
        <v>3.88088150124018</v>
      </c>
    </row>
    <row r="976" customFormat="false" ht="15" hidden="false" customHeight="false" outlineLevel="0" collapsed="false">
      <c r="A976" s="0" t="s">
        <v>2090</v>
      </c>
      <c r="B976" s="0" t="s">
        <v>2091</v>
      </c>
      <c r="C976" s="0" t="n">
        <v>50.8989067860495</v>
      </c>
      <c r="D976" s="0" t="n">
        <v>1.95427169287285</v>
      </c>
      <c r="E976" s="1" t="n">
        <v>5.12304491275752E-007</v>
      </c>
      <c r="F976" s="0" t="n">
        <v>31.6776644591851</v>
      </c>
      <c r="G976" s="0" t="n">
        <v>18.7646254436364</v>
      </c>
      <c r="H976" s="0" t="n">
        <v>12.3205694143898</v>
      </c>
      <c r="I976" s="0" t="n">
        <v>73.1069926044563</v>
      </c>
      <c r="J976" s="0" t="n">
        <v>90.2724163948867</v>
      </c>
      <c r="K976" s="0" t="n">
        <v>79.251172399743</v>
      </c>
      <c r="L976" s="0" t="n">
        <f aca="false">2^D976</f>
        <v>3.87520247852559</v>
      </c>
    </row>
    <row r="977" customFormat="false" ht="15" hidden="false" customHeight="false" outlineLevel="0" collapsed="false">
      <c r="A977" s="0" t="s">
        <v>1665</v>
      </c>
      <c r="B977" s="0" t="s">
        <v>1666</v>
      </c>
      <c r="C977" s="0" t="n">
        <v>99.7202340236127</v>
      </c>
      <c r="D977" s="0" t="n">
        <v>1.95361378421834</v>
      </c>
      <c r="E977" s="1" t="n">
        <v>2.06793311247591E-013</v>
      </c>
      <c r="F977" s="0" t="n">
        <v>38.0131973510222</v>
      </c>
      <c r="G977" s="0" t="n">
        <v>36.5416390218183</v>
      </c>
      <c r="H977" s="0" t="n">
        <v>48.2555635396934</v>
      </c>
      <c r="I977" s="0" t="n">
        <v>182.76748151114</v>
      </c>
      <c r="J977" s="0" t="n">
        <v>137.28929993389</v>
      </c>
      <c r="K977" s="0" t="n">
        <v>155.454222784111</v>
      </c>
      <c r="L977" s="0" t="n">
        <f aca="false">2^D977</f>
        <v>3.87343568239962</v>
      </c>
    </row>
    <row r="978" customFormat="false" ht="15" hidden="false" customHeight="false" outlineLevel="0" collapsed="false">
      <c r="A978" s="0" t="s">
        <v>2597</v>
      </c>
      <c r="B978" s="0" t="s">
        <v>2598</v>
      </c>
      <c r="C978" s="0" t="n">
        <v>387.027507938369</v>
      </c>
      <c r="D978" s="0" t="n">
        <v>1.94924808577691</v>
      </c>
      <c r="E978" s="1" t="n">
        <v>1.2839642768874E-009</v>
      </c>
      <c r="F978" s="0" t="n">
        <v>68.6349396615679</v>
      </c>
      <c r="G978" s="0" t="n">
        <v>206.41087988</v>
      </c>
      <c r="H978" s="0" t="n">
        <v>202.262681219566</v>
      </c>
      <c r="I978" s="0" t="n">
        <v>521.12163959074</v>
      </c>
      <c r="J978" s="0" t="n">
        <v>595.233745603784</v>
      </c>
      <c r="K978" s="0" t="n">
        <v>728.50116167456</v>
      </c>
      <c r="L978" s="0" t="n">
        <f aca="false">2^D978</f>
        <v>3.86173210568023</v>
      </c>
    </row>
    <row r="979" customFormat="false" ht="15" hidden="false" customHeight="false" outlineLevel="0" collapsed="false">
      <c r="A979" s="0" t="s">
        <v>1485</v>
      </c>
      <c r="B979" s="0" t="s">
        <v>1486</v>
      </c>
      <c r="C979" s="0" t="n">
        <v>83.8157192198142</v>
      </c>
      <c r="D979" s="0" t="n">
        <v>1.94681608543835</v>
      </c>
      <c r="E979" s="1" t="n">
        <v>2.84223928909522E-008</v>
      </c>
      <c r="F979" s="0" t="n">
        <v>27.4539758646271</v>
      </c>
      <c r="G979" s="0" t="n">
        <v>52.343428869091</v>
      </c>
      <c r="H979" s="0" t="n">
        <v>23.6144247109138</v>
      </c>
      <c r="I979" s="0" t="n">
        <v>133.092217305548</v>
      </c>
      <c r="J979" s="0" t="n">
        <v>161.738079374172</v>
      </c>
      <c r="K979" s="0" t="n">
        <v>104.652189194532</v>
      </c>
      <c r="L979" s="0" t="n">
        <f aca="false">2^D979</f>
        <v>3.85522773574384</v>
      </c>
    </row>
    <row r="980" customFormat="false" ht="15" hidden="false" customHeight="false" outlineLevel="0" collapsed="false">
      <c r="A980" s="0" t="s">
        <v>3125</v>
      </c>
      <c r="B980" s="0" t="s">
        <v>3126</v>
      </c>
      <c r="C980" s="0" t="n">
        <v>105.622103554907</v>
      </c>
      <c r="D980" s="0" t="n">
        <v>1.94662790110909</v>
      </c>
      <c r="E980" s="1" t="n">
        <v>2.10864365513183E-008</v>
      </c>
      <c r="F980" s="0" t="n">
        <v>36.9572752023827</v>
      </c>
      <c r="G980" s="0" t="n">
        <v>53.3310407345456</v>
      </c>
      <c r="H980" s="0" t="n">
        <v>40.0418505967668</v>
      </c>
      <c r="I980" s="0" t="n">
        <v>109.660488906684</v>
      </c>
      <c r="J980" s="0" t="n">
        <v>144.81200130013</v>
      </c>
      <c r="K980" s="0" t="n">
        <v>248.929964588936</v>
      </c>
      <c r="L980" s="0" t="n">
        <f aca="false">2^D980</f>
        <v>3.85472489480337</v>
      </c>
    </row>
    <row r="981" customFormat="false" ht="15" hidden="false" customHeight="false" outlineLevel="0" collapsed="false">
      <c r="A981" s="0" t="s">
        <v>3127</v>
      </c>
      <c r="B981" s="0" t="s">
        <v>3128</v>
      </c>
      <c r="C981" s="0" t="n">
        <v>596.048572171154</v>
      </c>
      <c r="D981" s="0" t="n">
        <v>1.94554680829244</v>
      </c>
      <c r="E981" s="1" t="n">
        <v>2.72673626144842E-048</v>
      </c>
      <c r="F981" s="0" t="n">
        <v>236.526561295249</v>
      </c>
      <c r="G981" s="0" t="n">
        <v>242.952518901819</v>
      </c>
      <c r="H981" s="0" t="n">
        <v>257.70524358432</v>
      </c>
      <c r="I981" s="0" t="n">
        <v>985.069861888251</v>
      </c>
      <c r="J981" s="0" t="n">
        <v>987.354554319073</v>
      </c>
      <c r="K981" s="0" t="n">
        <v>866.682693038215</v>
      </c>
      <c r="L981" s="0" t="n">
        <f aca="false">2^D981</f>
        <v>3.85183741389888</v>
      </c>
    </row>
    <row r="982" customFormat="false" ht="15" hidden="false" customHeight="false" outlineLevel="0" collapsed="false">
      <c r="A982" s="0" t="s">
        <v>3129</v>
      </c>
      <c r="B982" s="0" t="s">
        <v>3130</v>
      </c>
      <c r="C982" s="0" t="n">
        <v>50.460916004849</v>
      </c>
      <c r="D982" s="0" t="n">
        <v>1.94519427715744</v>
      </c>
      <c r="E982" s="1" t="n">
        <v>2.76680272350612E-008</v>
      </c>
      <c r="F982" s="0" t="n">
        <v>20.0625208241506</v>
      </c>
      <c r="G982" s="0" t="n">
        <v>19.7522373090909</v>
      </c>
      <c r="H982" s="0" t="n">
        <v>22.5877105930479</v>
      </c>
      <c r="I982" s="0" t="n">
        <v>89.040567915684</v>
      </c>
      <c r="J982" s="0" t="n">
        <v>63.9429616130447</v>
      </c>
      <c r="K982" s="0" t="n">
        <v>87.3794977740756</v>
      </c>
      <c r="L982" s="0" t="n">
        <f aca="false">2^D982</f>
        <v>3.85089630944797</v>
      </c>
    </row>
    <row r="983" customFormat="false" ht="15" hidden="false" customHeight="false" outlineLevel="0" collapsed="false">
      <c r="A983" s="0" t="s">
        <v>1691</v>
      </c>
      <c r="B983" s="0" t="s">
        <v>1692</v>
      </c>
      <c r="C983" s="0" t="n">
        <v>20.670880789659</v>
      </c>
      <c r="D983" s="0" t="n">
        <v>1.94463672898028</v>
      </c>
      <c r="E983" s="0" t="n">
        <v>0.00341180769842497</v>
      </c>
      <c r="F983" s="0" t="n">
        <v>5.27961074319753</v>
      </c>
      <c r="G983" s="0" t="n">
        <v>6.91328305818184</v>
      </c>
      <c r="H983" s="0" t="n">
        <v>13.3472835322556</v>
      </c>
      <c r="I983" s="0" t="n">
        <v>37.4907654381827</v>
      </c>
      <c r="J983" s="0" t="n">
        <v>12.2243897201409</v>
      </c>
      <c r="K983" s="0" t="n">
        <v>48.7699522459956</v>
      </c>
      <c r="L983" s="0" t="n">
        <f aca="false">2^D983</f>
        <v>3.84940836824712</v>
      </c>
    </row>
    <row r="984" customFormat="false" ht="15" hidden="false" customHeight="false" outlineLevel="0" collapsed="false">
      <c r="A984" s="0" t="s">
        <v>965</v>
      </c>
      <c r="B984" s="0" t="s">
        <v>966</v>
      </c>
      <c r="C984" s="0" t="n">
        <v>77.7258281420777</v>
      </c>
      <c r="D984" s="0" t="n">
        <v>1.94427658442475</v>
      </c>
      <c r="E984" s="1" t="n">
        <v>8.93183655432816E-013</v>
      </c>
      <c r="F984" s="0" t="n">
        <v>32.7335866078246</v>
      </c>
      <c r="G984" s="0" t="n">
        <v>30.615967829091</v>
      </c>
      <c r="H984" s="0" t="n">
        <v>32.8548517717061</v>
      </c>
      <c r="I984" s="0" t="n">
        <v>122.782256810048</v>
      </c>
      <c r="J984" s="0" t="n">
        <v>120.363221859848</v>
      </c>
      <c r="K984" s="0" t="n">
        <v>127.005083973947</v>
      </c>
      <c r="L984" s="0" t="n">
        <f aca="false">2^D984</f>
        <v>3.84844754811377</v>
      </c>
    </row>
    <row r="985" customFormat="false" ht="15" hidden="false" customHeight="false" outlineLevel="0" collapsed="false">
      <c r="A985" s="0" t="s">
        <v>2118</v>
      </c>
      <c r="B985" s="0" t="s">
        <v>2119</v>
      </c>
      <c r="C985" s="0" t="n">
        <v>2574.9112761052</v>
      </c>
      <c r="D985" s="0" t="n">
        <v>1.94041952667252</v>
      </c>
      <c r="E985" s="1" t="n">
        <v>7.61687986125572E-050</v>
      </c>
      <c r="F985" s="0" t="n">
        <v>1017.90895128848</v>
      </c>
      <c r="G985" s="0" t="n">
        <v>1094.27394692363</v>
      </c>
      <c r="H985" s="0" t="n">
        <v>1081.1299661127</v>
      </c>
      <c r="I985" s="0" t="n">
        <v>4436.09482047297</v>
      </c>
      <c r="J985" s="0" t="n">
        <v>4397.0189485676</v>
      </c>
      <c r="K985" s="0" t="n">
        <v>3423.04102326582</v>
      </c>
      <c r="L985" s="0" t="n">
        <f aca="false">2^D985</f>
        <v>3.83817243151556</v>
      </c>
    </row>
    <row r="986" customFormat="false" ht="15" hidden="false" customHeight="false" outlineLevel="0" collapsed="false">
      <c r="A986" s="0" t="s">
        <v>1605</v>
      </c>
      <c r="B986" s="0" t="s">
        <v>1606</v>
      </c>
      <c r="C986" s="0" t="n">
        <v>2086.42736234541</v>
      </c>
      <c r="D986" s="0" t="n">
        <v>1.94020948046579</v>
      </c>
      <c r="E986" s="1" t="n">
        <v>9.95131901845699E-063</v>
      </c>
      <c r="F986" s="0" t="n">
        <v>827.842964533372</v>
      </c>
      <c r="G986" s="0" t="n">
        <v>907.61530435273</v>
      </c>
      <c r="H986" s="0" t="n">
        <v>852.172717828628</v>
      </c>
      <c r="I986" s="0" t="n">
        <v>3683.46770430145</v>
      </c>
      <c r="J986" s="0" t="n">
        <v>3169.87828819961</v>
      </c>
      <c r="K986" s="0" t="n">
        <v>3077.58719485668</v>
      </c>
      <c r="L986" s="0" t="n">
        <f aca="false">2^D986</f>
        <v>3.83761366139993</v>
      </c>
    </row>
    <row r="987" customFormat="false" ht="15" hidden="false" customHeight="false" outlineLevel="0" collapsed="false">
      <c r="A987" s="0" t="s">
        <v>2661</v>
      </c>
      <c r="B987" s="0" t="s">
        <v>2662</v>
      </c>
      <c r="C987" s="0" t="n">
        <v>757.039470482732</v>
      </c>
      <c r="D987" s="0" t="n">
        <v>1.93959633188348</v>
      </c>
      <c r="E987" s="1" t="n">
        <v>2.84808592017906E-047</v>
      </c>
      <c r="F987" s="0" t="n">
        <v>269.260147903074</v>
      </c>
      <c r="G987" s="0" t="n">
        <v>331.837586792728</v>
      </c>
      <c r="H987" s="0" t="n">
        <v>337.788944777853</v>
      </c>
      <c r="I987" s="0" t="n">
        <v>1238.13252859598</v>
      </c>
      <c r="J987" s="0" t="n">
        <v>1150.03297136402</v>
      </c>
      <c r="K987" s="0" t="n">
        <v>1215.18464346272</v>
      </c>
      <c r="L987" s="0" t="n">
        <f aca="false">2^D987</f>
        <v>3.83598301364751</v>
      </c>
    </row>
    <row r="988" customFormat="false" ht="15" hidden="false" customHeight="false" outlineLevel="0" collapsed="false">
      <c r="A988" s="0" t="s">
        <v>3131</v>
      </c>
      <c r="B988" s="0" t="s">
        <v>3132</v>
      </c>
      <c r="C988" s="0" t="n">
        <v>1692.69961443301</v>
      </c>
      <c r="D988" s="0" t="n">
        <v>1.93899428886804</v>
      </c>
      <c r="E988" s="1" t="n">
        <v>3.67336722159081E-068</v>
      </c>
      <c r="F988" s="0" t="n">
        <v>658.895420751051</v>
      </c>
      <c r="G988" s="0" t="n">
        <v>662.687561720002</v>
      </c>
      <c r="H988" s="0" t="n">
        <v>779.276015460155</v>
      </c>
      <c r="I988" s="0" t="n">
        <v>2684.33880537388</v>
      </c>
      <c r="J988" s="0" t="n">
        <v>2685.60438774787</v>
      </c>
      <c r="K988" s="0" t="n">
        <v>2685.39549554513</v>
      </c>
      <c r="L988" s="0" t="n">
        <f aca="false">2^D988</f>
        <v>3.83438257494405</v>
      </c>
    </row>
    <row r="989" customFormat="false" ht="15" hidden="false" customHeight="false" outlineLevel="0" collapsed="false">
      <c r="A989" s="0" t="s">
        <v>2659</v>
      </c>
      <c r="B989" s="0" t="s">
        <v>2660</v>
      </c>
      <c r="C989" s="0" t="n">
        <v>709.49176774754</v>
      </c>
      <c r="D989" s="0" t="n">
        <v>1.93704258386857</v>
      </c>
      <c r="E989" s="1" t="n">
        <v>1.25975194813736E-055</v>
      </c>
      <c r="F989" s="0" t="n">
        <v>295.658201619061</v>
      </c>
      <c r="G989" s="0" t="n">
        <v>292.333112174546</v>
      </c>
      <c r="H989" s="0" t="n">
        <v>293.640237709623</v>
      </c>
      <c r="I989" s="0" t="n">
        <v>1197.82995574993</v>
      </c>
      <c r="J989" s="0" t="n">
        <v>1121.82284124062</v>
      </c>
      <c r="K989" s="0" t="n">
        <v>1055.66625799144</v>
      </c>
      <c r="L989" s="0" t="n">
        <f aca="false">2^D989</f>
        <v>3.82919885714859</v>
      </c>
    </row>
    <row r="990" customFormat="false" ht="15" hidden="false" customHeight="false" outlineLevel="0" collapsed="false">
      <c r="A990" s="0" t="s">
        <v>2712</v>
      </c>
      <c r="B990" s="0" t="s">
        <v>2713</v>
      </c>
      <c r="C990" s="0" t="n">
        <v>361.719895855763</v>
      </c>
      <c r="D990" s="0" t="n">
        <v>1.93598469347747</v>
      </c>
      <c r="E990" s="1" t="n">
        <v>2.96834205794413E-016</v>
      </c>
      <c r="F990" s="0" t="n">
        <v>91.865226931637</v>
      </c>
      <c r="G990" s="0" t="n">
        <v>177.770135781818</v>
      </c>
      <c r="H990" s="0" t="n">
        <v>179.674970626518</v>
      </c>
      <c r="I990" s="0" t="n">
        <v>510.81167909524</v>
      </c>
      <c r="J990" s="0" t="n">
        <v>604.637122311584</v>
      </c>
      <c r="K990" s="0" t="n">
        <v>605.560240387779</v>
      </c>
      <c r="L990" s="0" t="n">
        <f aca="false">2^D990</f>
        <v>3.82639203538412</v>
      </c>
    </row>
    <row r="991" customFormat="false" ht="15" hidden="false" customHeight="false" outlineLevel="0" collapsed="false">
      <c r="A991" s="0" t="s">
        <v>751</v>
      </c>
      <c r="B991" s="0" t="s">
        <v>752</v>
      </c>
      <c r="C991" s="0" t="n">
        <v>530.764466438254</v>
      </c>
      <c r="D991" s="0" t="n">
        <v>1.93514459513057</v>
      </c>
      <c r="E991" s="1" t="n">
        <v>3.63544703030379E-018</v>
      </c>
      <c r="F991" s="0" t="n">
        <v>153.108711552728</v>
      </c>
      <c r="G991" s="0" t="n">
        <v>241.964907036364</v>
      </c>
      <c r="H991" s="0" t="n">
        <v>264.89224240938</v>
      </c>
      <c r="I991" s="0" t="n">
        <v>920.398291507386</v>
      </c>
      <c r="J991" s="0" t="n">
        <v>947.86037214631</v>
      </c>
      <c r="K991" s="0" t="n">
        <v>656.362273977358</v>
      </c>
      <c r="L991" s="0" t="n">
        <f aca="false">2^D991</f>
        <v>3.82416453076245</v>
      </c>
    </row>
    <row r="992" customFormat="false" ht="15" hidden="false" customHeight="false" outlineLevel="0" collapsed="false">
      <c r="A992" s="0" t="s">
        <v>3133</v>
      </c>
      <c r="B992" s="0" t="s">
        <v>3134</v>
      </c>
      <c r="C992" s="0" t="n">
        <v>2231.44257195708</v>
      </c>
      <c r="D992" s="0" t="n">
        <v>1.93512868487432</v>
      </c>
      <c r="E992" s="1" t="n">
        <v>1.29096431952617E-088</v>
      </c>
      <c r="F992" s="0" t="n">
        <v>967.224688153787</v>
      </c>
      <c r="G992" s="0" t="n">
        <v>899.714409429093</v>
      </c>
      <c r="H992" s="0" t="n">
        <v>908.641994311248</v>
      </c>
      <c r="I992" s="0" t="n">
        <v>3625.35701787227</v>
      </c>
      <c r="J992" s="0" t="n">
        <v>3389.91730316215</v>
      </c>
      <c r="K992" s="0" t="n">
        <v>3597.80001881397</v>
      </c>
      <c r="L992" s="0" t="n">
        <f aca="false">2^D992</f>
        <v>3.82412235753775</v>
      </c>
    </row>
    <row r="993" customFormat="false" ht="15" hidden="false" customHeight="false" outlineLevel="0" collapsed="false">
      <c r="A993" s="0" t="s">
        <v>634</v>
      </c>
      <c r="B993" s="0" t="s">
        <v>635</v>
      </c>
      <c r="C993" s="0" t="n">
        <v>5771.3829715461</v>
      </c>
      <c r="D993" s="0" t="n">
        <v>1.93436728227363</v>
      </c>
      <c r="E993" s="1" t="n">
        <v>1.32637793355522E-029</v>
      </c>
      <c r="F993" s="0" t="n">
        <v>2672.53895820659</v>
      </c>
      <c r="G993" s="0" t="n">
        <v>2158.91953788364</v>
      </c>
      <c r="H993" s="0" t="n">
        <v>2350.14861579485</v>
      </c>
      <c r="I993" s="0" t="n">
        <v>9257.40725582327</v>
      </c>
      <c r="J993" s="0" t="n">
        <v>11218.2284124062</v>
      </c>
      <c r="K993" s="0" t="n">
        <v>6971.05504916201</v>
      </c>
      <c r="L993" s="0" t="n">
        <f aca="false">2^D993</f>
        <v>3.8221046556558</v>
      </c>
    </row>
    <row r="994" customFormat="false" ht="15" hidden="false" customHeight="false" outlineLevel="0" collapsed="false">
      <c r="A994" s="0" t="s">
        <v>114</v>
      </c>
      <c r="B994" s="0" t="s">
        <v>115</v>
      </c>
      <c r="C994" s="0" t="n">
        <v>115.475337440822</v>
      </c>
      <c r="D994" s="0" t="n">
        <v>1.92986407196212</v>
      </c>
      <c r="E994" s="1" t="n">
        <v>1.25061508360191E-005</v>
      </c>
      <c r="F994" s="0" t="n">
        <v>25.3421315673481</v>
      </c>
      <c r="G994" s="0" t="n">
        <v>64.1947712545456</v>
      </c>
      <c r="H994" s="0" t="n">
        <v>54.4158482468883</v>
      </c>
      <c r="I994" s="0" t="n">
        <v>311.173353136916</v>
      </c>
      <c r="J994" s="0" t="n">
        <v>139.16997527545</v>
      </c>
      <c r="K994" s="0" t="n">
        <v>98.5559451637829</v>
      </c>
      <c r="L994" s="0" t="n">
        <f aca="false">2^D994</f>
        <v>3.81019298598181</v>
      </c>
    </row>
    <row r="995" customFormat="false" ht="15" hidden="false" customHeight="false" outlineLevel="0" collapsed="false">
      <c r="A995" s="0" t="s">
        <v>1005</v>
      </c>
      <c r="B995" s="0" t="s">
        <v>1006</v>
      </c>
      <c r="C995" s="0" t="n">
        <v>1643.03826041619</v>
      </c>
      <c r="D995" s="0" t="n">
        <v>1.92802920603412</v>
      </c>
      <c r="E995" s="1" t="n">
        <v>7.75698568348661E-042</v>
      </c>
      <c r="F995" s="0" t="n">
        <v>612.434846210913</v>
      </c>
      <c r="G995" s="0" t="n">
        <v>711.080543127275</v>
      </c>
      <c r="H995" s="0" t="n">
        <v>727.940309566864</v>
      </c>
      <c r="I995" s="0" t="n">
        <v>2800.56017823225</v>
      </c>
      <c r="J995" s="0" t="n">
        <v>2824.77436302333</v>
      </c>
      <c r="K995" s="0" t="n">
        <v>2181.43932233651</v>
      </c>
      <c r="L995" s="0" t="n">
        <f aca="false">2^D995</f>
        <v>3.80535014036089</v>
      </c>
    </row>
    <row r="996" customFormat="false" ht="15" hidden="false" customHeight="false" outlineLevel="0" collapsed="false">
      <c r="A996" s="0" t="s">
        <v>2790</v>
      </c>
      <c r="B996" s="0" t="s">
        <v>2791</v>
      </c>
      <c r="C996" s="0" t="n">
        <v>196.805712885354</v>
      </c>
      <c r="D996" s="0" t="n">
        <v>1.92689328016989</v>
      </c>
      <c r="E996" s="1" t="n">
        <v>3.76226019463361E-019</v>
      </c>
      <c r="F996" s="0" t="n">
        <v>63.3553289183703</v>
      </c>
      <c r="G996" s="0" t="n">
        <v>86.9098441600002</v>
      </c>
      <c r="H996" s="0" t="n">
        <v>95.484412961521</v>
      </c>
      <c r="I996" s="0" t="n">
        <v>300.863392641416</v>
      </c>
      <c r="J996" s="0" t="n">
        <v>350.745951200966</v>
      </c>
      <c r="K996" s="0" t="n">
        <v>283.47534742985</v>
      </c>
      <c r="L996" s="0" t="n">
        <f aca="false">2^D996</f>
        <v>3.80235512461379</v>
      </c>
    </row>
    <row r="997" customFormat="false" ht="15" hidden="false" customHeight="false" outlineLevel="0" collapsed="false">
      <c r="A997" s="0" t="s">
        <v>1992</v>
      </c>
      <c r="B997" s="0" t="s">
        <v>1993</v>
      </c>
      <c r="C997" s="0" t="n">
        <v>31.173798063352</v>
      </c>
      <c r="D997" s="0" t="n">
        <v>1.92627148403496</v>
      </c>
      <c r="E997" s="1" t="n">
        <v>4.3292295704163E-005</v>
      </c>
      <c r="F997" s="0" t="n">
        <v>11.6151436350345</v>
      </c>
      <c r="G997" s="0" t="n">
        <v>7.90089492363639</v>
      </c>
      <c r="H997" s="0" t="n">
        <v>19.5075682394505</v>
      </c>
      <c r="I997" s="0" t="n">
        <v>60.9224938370469</v>
      </c>
      <c r="J997" s="0" t="n">
        <v>41.374857514323</v>
      </c>
      <c r="K997" s="0" t="n">
        <v>45.7218302306209</v>
      </c>
      <c r="L997" s="0" t="n">
        <f aca="false">2^D997</f>
        <v>3.80071667696801</v>
      </c>
    </row>
    <row r="998" customFormat="false" ht="15" hidden="false" customHeight="false" outlineLevel="0" collapsed="false">
      <c r="A998" s="0" t="s">
        <v>2128</v>
      </c>
      <c r="B998" s="0" t="s">
        <v>2129</v>
      </c>
      <c r="C998" s="0" t="n">
        <v>2011.23108416824</v>
      </c>
      <c r="D998" s="0" t="n">
        <v>1.92274690262456</v>
      </c>
      <c r="E998" s="1" t="n">
        <v>4.06212155675791E-038</v>
      </c>
      <c r="F998" s="0" t="n">
        <v>682.125708021121</v>
      </c>
      <c r="G998" s="0" t="n">
        <v>899.714409429093</v>
      </c>
      <c r="H998" s="0" t="n">
        <v>936.363275493625</v>
      </c>
      <c r="I998" s="0" t="n">
        <v>3568.18360057904</v>
      </c>
      <c r="J998" s="0" t="n">
        <v>3009.08054649622</v>
      </c>
      <c r="K998" s="0" t="n">
        <v>2971.91896499036</v>
      </c>
      <c r="L998" s="0" t="n">
        <f aca="false">2^D998</f>
        <v>3.79144265523116</v>
      </c>
    </row>
    <row r="999" customFormat="false" ht="15" hidden="false" customHeight="false" outlineLevel="0" collapsed="false">
      <c r="A999" s="0" t="s">
        <v>2108</v>
      </c>
      <c r="B999" s="0" t="s">
        <v>2109</v>
      </c>
      <c r="C999" s="0" t="n">
        <v>23.7242993558817</v>
      </c>
      <c r="D999" s="0" t="n">
        <v>1.92081267018451</v>
      </c>
      <c r="E999" s="1" t="n">
        <v>9.22321194351892E-005</v>
      </c>
      <c r="F999" s="0" t="n">
        <v>13.7269879323135</v>
      </c>
      <c r="G999" s="0" t="n">
        <v>8.88850678909093</v>
      </c>
      <c r="H999" s="0" t="n">
        <v>7.18699882506072</v>
      </c>
      <c r="I999" s="0" t="n">
        <v>38.4280345741373</v>
      </c>
      <c r="J999" s="0" t="n">
        <v>38.5538445019828</v>
      </c>
      <c r="K999" s="0" t="n">
        <v>35.5614235127051</v>
      </c>
      <c r="L999" s="0" t="n">
        <f aca="false">2^D999</f>
        <v>3.78636284466436</v>
      </c>
    </row>
    <row r="1000" customFormat="false" ht="15" hidden="false" customHeight="false" outlineLevel="0" collapsed="false">
      <c r="A1000" s="0" t="s">
        <v>2527</v>
      </c>
      <c r="B1000" s="0" t="s">
        <v>2528</v>
      </c>
      <c r="C1000" s="0" t="n">
        <v>374.531115824895</v>
      </c>
      <c r="D1000" s="0" t="n">
        <v>1.9188160161033</v>
      </c>
      <c r="E1000" s="1" t="n">
        <v>6.10684704923836E-027</v>
      </c>
      <c r="F1000" s="0" t="n">
        <v>134.102112877217</v>
      </c>
      <c r="G1000" s="0" t="n">
        <v>155.055062876364</v>
      </c>
      <c r="H1000" s="0" t="n">
        <v>180.701684744383</v>
      </c>
      <c r="I1000" s="0" t="n">
        <v>508.93714082333</v>
      </c>
      <c r="J1000" s="0" t="n">
        <v>651.654005850588</v>
      </c>
      <c r="K1000" s="0" t="n">
        <v>616.736687777487</v>
      </c>
      <c r="L1000" s="0" t="n">
        <f aca="false">2^D1000</f>
        <v>3.78112623709324</v>
      </c>
    </row>
    <row r="1001" customFormat="false" ht="15" hidden="false" customHeight="false" outlineLevel="0" collapsed="false">
      <c r="A1001" s="0" t="s">
        <v>1685</v>
      </c>
      <c r="B1001" s="0" t="s">
        <v>1686</v>
      </c>
      <c r="C1001" s="0" t="n">
        <v>138.297750426133</v>
      </c>
      <c r="D1001" s="0" t="n">
        <v>1.91810996798297</v>
      </c>
      <c r="E1001" s="1" t="n">
        <v>6.02532655847682E-017</v>
      </c>
      <c r="F1001" s="0" t="n">
        <v>54.9079517292543</v>
      </c>
      <c r="G1001" s="0" t="n">
        <v>61.231935658182</v>
      </c>
      <c r="H1001" s="0" t="n">
        <v>57.4959906004857</v>
      </c>
      <c r="I1001" s="0" t="n">
        <v>226.819130901005</v>
      </c>
      <c r="J1001" s="0" t="n">
        <v>245.428132073598</v>
      </c>
      <c r="K1001" s="0" t="n">
        <v>183.903361594275</v>
      </c>
      <c r="L1001" s="0" t="n">
        <f aca="false">2^D1001</f>
        <v>3.77927622455104</v>
      </c>
    </row>
    <row r="1002" customFormat="false" ht="15" hidden="false" customHeight="false" outlineLevel="0" collapsed="false">
      <c r="A1002" s="0" t="s">
        <v>1613</v>
      </c>
      <c r="B1002" s="0" t="s">
        <v>1614</v>
      </c>
      <c r="C1002" s="0" t="n">
        <v>1207.30513895149</v>
      </c>
      <c r="D1002" s="0" t="n">
        <v>1.91636963871381</v>
      </c>
      <c r="E1002" s="1" t="n">
        <v>5.96508357782281E-026</v>
      </c>
      <c r="F1002" s="0" t="n">
        <v>418.145170861244</v>
      </c>
      <c r="G1002" s="0" t="n">
        <v>537.260854807274</v>
      </c>
      <c r="H1002" s="0" t="n">
        <v>561.612622472602</v>
      </c>
      <c r="I1002" s="0" t="n">
        <v>2356.29460778978</v>
      </c>
      <c r="J1002" s="0" t="n">
        <v>1826.13575665489</v>
      </c>
      <c r="K1002" s="0" t="n">
        <v>1544.38182112319</v>
      </c>
      <c r="L1002" s="0" t="n">
        <f aca="false">2^D1002</f>
        <v>3.77472001593118</v>
      </c>
    </row>
    <row r="1003" customFormat="false" ht="15" hidden="false" customHeight="false" outlineLevel="0" collapsed="false">
      <c r="A1003" s="0" t="s">
        <v>1141</v>
      </c>
      <c r="B1003" s="0" t="s">
        <v>1142</v>
      </c>
      <c r="C1003" s="0" t="n">
        <v>5474.71610994739</v>
      </c>
      <c r="D1003" s="0" t="n">
        <v>1.91421470588028</v>
      </c>
      <c r="E1003" s="1" t="n">
        <v>4.88073790710828E-023</v>
      </c>
      <c r="F1003" s="0" t="n">
        <v>1964.01519646948</v>
      </c>
      <c r="G1003" s="0" t="n">
        <v>2552.9766722</v>
      </c>
      <c r="H1003" s="0" t="n">
        <v>2370.68289815217</v>
      </c>
      <c r="I1003" s="0" t="n">
        <v>11179.746253666</v>
      </c>
      <c r="J1003" s="0" t="n">
        <v>8499.71220618105</v>
      </c>
      <c r="K1003" s="0" t="n">
        <v>6281.16343301552</v>
      </c>
      <c r="L1003" s="0" t="n">
        <f aca="false">2^D1003</f>
        <v>3.76908597971888</v>
      </c>
    </row>
    <row r="1004" customFormat="false" ht="15" hidden="false" customHeight="false" outlineLevel="0" collapsed="false">
      <c r="A1004" s="0" t="s">
        <v>3135</v>
      </c>
      <c r="B1004" s="0" t="s">
        <v>3136</v>
      </c>
      <c r="C1004" s="0" t="n">
        <v>27.8144232040156</v>
      </c>
      <c r="D1004" s="0" t="n">
        <v>1.91300128065889</v>
      </c>
      <c r="E1004" s="1" t="n">
        <v>9.39606489398809E-005</v>
      </c>
      <c r="F1004" s="0" t="n">
        <v>16.894754378232</v>
      </c>
      <c r="G1004" s="0" t="n">
        <v>6.91328305818184</v>
      </c>
      <c r="H1004" s="0" t="n">
        <v>11.2938552965239</v>
      </c>
      <c r="I1004" s="0" t="n">
        <v>34.678958030319</v>
      </c>
      <c r="J1004" s="0" t="n">
        <v>43.2555328558832</v>
      </c>
      <c r="K1004" s="0" t="n">
        <v>53.8501556049535</v>
      </c>
      <c r="L1004" s="0" t="n">
        <f aca="false">2^D1004</f>
        <v>3.76591720111192</v>
      </c>
    </row>
    <row r="1005" customFormat="false" ht="15" hidden="false" customHeight="false" outlineLevel="0" collapsed="false">
      <c r="A1005" s="0" t="s">
        <v>3137</v>
      </c>
      <c r="B1005" s="0" t="s">
        <v>3138</v>
      </c>
      <c r="C1005" s="0" t="n">
        <v>575.900425388755</v>
      </c>
      <c r="D1005" s="0" t="n">
        <v>1.91268306488485</v>
      </c>
      <c r="E1005" s="1" t="n">
        <v>1.20707064963893E-020</v>
      </c>
      <c r="F1005" s="0" t="n">
        <v>160.500166593204</v>
      </c>
      <c r="G1005" s="0" t="n">
        <v>268.630427403637</v>
      </c>
      <c r="H1005" s="0" t="n">
        <v>295.693665945355</v>
      </c>
      <c r="I1005" s="0" t="n">
        <v>932.582790274795</v>
      </c>
      <c r="J1005" s="0" t="n">
        <v>926.232605718368</v>
      </c>
      <c r="K1005" s="0" t="n">
        <v>871.762896397173</v>
      </c>
      <c r="L1005" s="0" t="n">
        <f aca="false">2^D1005</f>
        <v>3.76508664297597</v>
      </c>
    </row>
    <row r="1006" customFormat="false" ht="15" hidden="false" customHeight="false" outlineLevel="0" collapsed="false">
      <c r="A1006" s="0" t="s">
        <v>3139</v>
      </c>
      <c r="B1006" s="0" t="s">
        <v>3140</v>
      </c>
      <c r="C1006" s="0" t="n">
        <v>391.646971519708</v>
      </c>
      <c r="D1006" s="0" t="n">
        <v>1.91252180773554</v>
      </c>
      <c r="E1006" s="1" t="n">
        <v>1.99098496408021E-024</v>
      </c>
      <c r="F1006" s="0" t="n">
        <v>193.233753201029</v>
      </c>
      <c r="G1006" s="0" t="n">
        <v>141.22849676</v>
      </c>
      <c r="H1006" s="0" t="n">
        <v>159.140688269201</v>
      </c>
      <c r="I1006" s="0" t="n">
        <v>621.409437137879</v>
      </c>
      <c r="J1006" s="0" t="n">
        <v>714.656629792853</v>
      </c>
      <c r="K1006" s="0" t="n">
        <v>520.212823957287</v>
      </c>
      <c r="L1006" s="0" t="n">
        <f aca="false">2^D1006</f>
        <v>3.76466582416735</v>
      </c>
    </row>
    <row r="1007" customFormat="false" ht="15" hidden="false" customHeight="false" outlineLevel="0" collapsed="false">
      <c r="A1007" s="0" t="s">
        <v>2874</v>
      </c>
      <c r="B1007" s="0" t="s">
        <v>2875</v>
      </c>
      <c r="C1007" s="0" t="n">
        <v>201.775170461121</v>
      </c>
      <c r="D1007" s="0" t="n">
        <v>1.91127196329954</v>
      </c>
      <c r="E1007" s="1" t="n">
        <v>2.2830287767319E-024</v>
      </c>
      <c r="F1007" s="0" t="n">
        <v>74.9704725534049</v>
      </c>
      <c r="G1007" s="0" t="n">
        <v>90.8602916218184</v>
      </c>
      <c r="H1007" s="0" t="n">
        <v>88.2974141364603</v>
      </c>
      <c r="I1007" s="0" t="n">
        <v>339.291427215553</v>
      </c>
      <c r="J1007" s="0" t="n">
        <v>309.371093686643</v>
      </c>
      <c r="K1007" s="0" t="n">
        <v>307.860323552847</v>
      </c>
      <c r="L1007" s="0" t="n">
        <f aca="false">2^D1007</f>
        <v>3.76140580805184</v>
      </c>
    </row>
    <row r="1008" customFormat="false" ht="15" hidden="false" customHeight="false" outlineLevel="0" collapsed="false">
      <c r="A1008" s="0" t="s">
        <v>2625</v>
      </c>
      <c r="B1008" s="0" t="s">
        <v>2626</v>
      </c>
      <c r="C1008" s="0" t="n">
        <v>2164.30578800315</v>
      </c>
      <c r="D1008" s="0" t="n">
        <v>1.91021536475093</v>
      </c>
      <c r="E1008" s="1" t="n">
        <v>8.26860046533607E-042</v>
      </c>
      <c r="F1008" s="0" t="n">
        <v>777.158701398676</v>
      </c>
      <c r="G1008" s="0" t="n">
        <v>965.884404414548</v>
      </c>
      <c r="H1008" s="0" t="n">
        <v>985.645553151184</v>
      </c>
      <c r="I1008" s="0" t="n">
        <v>3588.80352157004</v>
      </c>
      <c r="J1008" s="0" t="n">
        <v>3709.63211122737</v>
      </c>
      <c r="K1008" s="0" t="n">
        <v>2958.71043625707</v>
      </c>
      <c r="L1008" s="0" t="n">
        <f aca="false">2^D1008</f>
        <v>3.7586520445633</v>
      </c>
    </row>
    <row r="1009" customFormat="false" ht="15" hidden="false" customHeight="false" outlineLevel="0" collapsed="false">
      <c r="A1009" s="0" t="s">
        <v>1475</v>
      </c>
      <c r="B1009" s="0" t="s">
        <v>1476</v>
      </c>
      <c r="C1009" s="0" t="n">
        <v>367.568900871996</v>
      </c>
      <c r="D1009" s="0" t="n">
        <v>1.91000532428115</v>
      </c>
      <c r="E1009" s="1" t="n">
        <v>1.11748404315622E-020</v>
      </c>
      <c r="F1009" s="0" t="n">
        <v>114.039592053066</v>
      </c>
      <c r="G1009" s="0" t="n">
        <v>177.770135781818</v>
      </c>
      <c r="H1009" s="0" t="n">
        <v>171.461257683591</v>
      </c>
      <c r="I1009" s="0" t="n">
        <v>657.025664304152</v>
      </c>
      <c r="J1009" s="0" t="n">
        <v>593.353070262224</v>
      </c>
      <c r="K1009" s="0" t="n">
        <v>491.763685147123</v>
      </c>
      <c r="L1009" s="0" t="n">
        <f aca="false">2^D1009</f>
        <v>3.7581048661558</v>
      </c>
    </row>
    <row r="1010" customFormat="false" ht="15" hidden="false" customHeight="false" outlineLevel="0" collapsed="false">
      <c r="A1010" s="0" t="s">
        <v>1019</v>
      </c>
      <c r="B1010" s="0" t="s">
        <v>1020</v>
      </c>
      <c r="C1010" s="0" t="n">
        <v>540.052045516846</v>
      </c>
      <c r="D1010" s="0" t="n">
        <v>1.90950256113349</v>
      </c>
      <c r="E1010" s="1" t="n">
        <v>5.35175771528893E-017</v>
      </c>
      <c r="F1010" s="0" t="n">
        <v>200.625208241506</v>
      </c>
      <c r="G1010" s="0" t="n">
        <v>230.113564650909</v>
      </c>
      <c r="H1010" s="0" t="n">
        <v>250.518244759259</v>
      </c>
      <c r="I1010" s="0" t="n">
        <v>847.29129890293</v>
      </c>
      <c r="J1010" s="0" t="n">
        <v>1126.52452959452</v>
      </c>
      <c r="K1010" s="0" t="n">
        <v>585.239426951948</v>
      </c>
      <c r="L1010" s="0" t="n">
        <f aca="false">2^D1010</f>
        <v>3.75679543665571</v>
      </c>
    </row>
    <row r="1011" customFormat="false" ht="15" hidden="false" customHeight="false" outlineLevel="0" collapsed="false">
      <c r="A1011" s="0" t="s">
        <v>1719</v>
      </c>
      <c r="B1011" s="0" t="s">
        <v>1720</v>
      </c>
      <c r="C1011" s="0" t="n">
        <v>144.785721739857</v>
      </c>
      <c r="D1011" s="0" t="n">
        <v>1.90521957098174</v>
      </c>
      <c r="E1011" s="1" t="n">
        <v>3.09050533071764E-009</v>
      </c>
      <c r="F1011" s="0" t="n">
        <v>29.5658201619061</v>
      </c>
      <c r="G1011" s="0" t="n">
        <v>70.1204424472729</v>
      </c>
      <c r="H1011" s="0" t="n">
        <v>83.1638435471312</v>
      </c>
      <c r="I1011" s="0" t="n">
        <v>256.811743251551</v>
      </c>
      <c r="J1011" s="0" t="n">
        <v>198.411248534594</v>
      </c>
      <c r="K1011" s="0" t="n">
        <v>230.641232496687</v>
      </c>
      <c r="L1011" s="0" t="n">
        <f aca="false">2^D1011</f>
        <v>3.74565901695925</v>
      </c>
    </row>
    <row r="1012" customFormat="false" ht="15" hidden="false" customHeight="false" outlineLevel="0" collapsed="false">
      <c r="A1012" s="0" t="s">
        <v>1303</v>
      </c>
      <c r="B1012" s="0" t="s">
        <v>1304</v>
      </c>
      <c r="C1012" s="0" t="n">
        <v>2903.88056198778</v>
      </c>
      <c r="D1012" s="0" t="n">
        <v>1.90409013820986</v>
      </c>
      <c r="E1012" s="1" t="n">
        <v>4.37773651052731E-029</v>
      </c>
      <c r="F1012" s="0" t="n">
        <v>1169.96174069257</v>
      </c>
      <c r="G1012" s="0" t="n">
        <v>1253.27945726182</v>
      </c>
      <c r="H1012" s="0" t="n">
        <v>1250.53779556056</v>
      </c>
      <c r="I1012" s="0" t="n">
        <v>5832.62583304528</v>
      </c>
      <c r="J1012" s="0" t="n">
        <v>4330.25497394222</v>
      </c>
      <c r="K1012" s="0" t="n">
        <v>3586.62357142426</v>
      </c>
      <c r="L1012" s="0" t="n">
        <f aca="false">2^D1012</f>
        <v>3.74272782608474</v>
      </c>
    </row>
    <row r="1013" customFormat="false" ht="15" hidden="false" customHeight="false" outlineLevel="0" collapsed="false">
      <c r="A1013" s="0" t="s">
        <v>2677</v>
      </c>
      <c r="B1013" s="0" t="s">
        <v>2678</v>
      </c>
      <c r="C1013" s="0" t="n">
        <v>1635.99545609713</v>
      </c>
      <c r="D1013" s="0" t="n">
        <v>1.90359473234594</v>
      </c>
      <c r="E1013" s="1" t="n">
        <v>1.48730385555038E-047</v>
      </c>
      <c r="F1013" s="0" t="n">
        <v>801.444910817385</v>
      </c>
      <c r="G1013" s="0" t="n">
        <v>639.972488814547</v>
      </c>
      <c r="H1013" s="0" t="n">
        <v>629.375754251746</v>
      </c>
      <c r="I1013" s="0" t="n">
        <v>2749.9476448907</v>
      </c>
      <c r="J1013" s="0" t="n">
        <v>2569.94285424193</v>
      </c>
      <c r="K1013" s="0" t="n">
        <v>2425.28908356649</v>
      </c>
      <c r="L1013" s="0" t="n">
        <f aca="false">2^D1013</f>
        <v>3.74144283449251</v>
      </c>
    </row>
    <row r="1014" customFormat="false" ht="15" hidden="false" customHeight="false" outlineLevel="0" collapsed="false">
      <c r="A1014" s="0" t="s">
        <v>1912</v>
      </c>
      <c r="B1014" s="0" t="s">
        <v>1913</v>
      </c>
      <c r="C1014" s="0" t="n">
        <v>28.5122144535275</v>
      </c>
      <c r="D1014" s="0" t="n">
        <v>1.90243177887554</v>
      </c>
      <c r="E1014" s="1" t="n">
        <v>0.000166021171787261</v>
      </c>
      <c r="F1014" s="0" t="n">
        <v>21.1184429727901</v>
      </c>
      <c r="G1014" s="0" t="n">
        <v>6.91328305818184</v>
      </c>
      <c r="H1014" s="0" t="n">
        <v>8.21371294292654</v>
      </c>
      <c r="I1014" s="0" t="n">
        <v>45.9261876617738</v>
      </c>
      <c r="J1014" s="0" t="n">
        <v>44.1958705266632</v>
      </c>
      <c r="K1014" s="0" t="n">
        <v>44.7057895588293</v>
      </c>
      <c r="L1014" s="0" t="n">
        <f aca="false">2^D1014</f>
        <v>3.7384280804658</v>
      </c>
    </row>
    <row r="1015" customFormat="false" ht="15" hidden="false" customHeight="false" outlineLevel="0" collapsed="false">
      <c r="A1015" s="0" t="s">
        <v>618</v>
      </c>
      <c r="B1015" s="0" t="s">
        <v>619</v>
      </c>
      <c r="C1015" s="0" t="n">
        <v>153.249518885116</v>
      </c>
      <c r="D1015" s="0" t="n">
        <v>1.90039726254115</v>
      </c>
      <c r="E1015" s="1" t="n">
        <v>7.25166301405312E-007</v>
      </c>
      <c r="F1015" s="0" t="n">
        <v>52.7961074319753</v>
      </c>
      <c r="G1015" s="0" t="n">
        <v>83.9470085636366</v>
      </c>
      <c r="H1015" s="0" t="n">
        <v>57.4959906004857</v>
      </c>
      <c r="I1015" s="0" t="n">
        <v>292.427970417825</v>
      </c>
      <c r="J1015" s="0" t="n">
        <v>328.177847102244</v>
      </c>
      <c r="K1015" s="0" t="n">
        <v>104.652189194532</v>
      </c>
      <c r="L1015" s="0" t="n">
        <f aca="false">2^D1015</f>
        <v>3.7331597927744</v>
      </c>
    </row>
    <row r="1016" customFormat="false" ht="15" hidden="false" customHeight="false" outlineLevel="0" collapsed="false">
      <c r="A1016" s="0" t="s">
        <v>921</v>
      </c>
      <c r="B1016" s="0" t="s">
        <v>922</v>
      </c>
      <c r="C1016" s="0" t="n">
        <v>1490.36875741597</v>
      </c>
      <c r="D1016" s="0" t="n">
        <v>1.89833425519814</v>
      </c>
      <c r="E1016" s="1" t="n">
        <v>6.2637245025599E-022</v>
      </c>
      <c r="F1016" s="0" t="n">
        <v>477.276811185056</v>
      </c>
      <c r="G1016" s="0" t="n">
        <v>722.931885512729</v>
      </c>
      <c r="H1016" s="0" t="n">
        <v>690.978601323695</v>
      </c>
      <c r="I1016" s="0" t="n">
        <v>2775.25391156147</v>
      </c>
      <c r="J1016" s="0" t="n">
        <v>2470.26706113924</v>
      </c>
      <c r="K1016" s="0" t="n">
        <v>1805.50427377363</v>
      </c>
      <c r="L1016" s="0" t="n">
        <f aca="false">2^D1016</f>
        <v>3.72782530974316</v>
      </c>
    </row>
    <row r="1017" customFormat="false" ht="15" hidden="false" customHeight="false" outlineLevel="0" collapsed="false">
      <c r="A1017" s="0" t="s">
        <v>1173</v>
      </c>
      <c r="B1017" s="0" t="s">
        <v>1174</v>
      </c>
      <c r="C1017" s="0" t="n">
        <v>568.520601835516</v>
      </c>
      <c r="D1017" s="0" t="n">
        <v>1.8981719691896</v>
      </c>
      <c r="E1017" s="1" t="n">
        <v>8.06719210833554E-035</v>
      </c>
      <c r="F1017" s="0" t="n">
        <v>208.016663281982</v>
      </c>
      <c r="G1017" s="0" t="n">
        <v>258.754308749091</v>
      </c>
      <c r="H1017" s="0" t="n">
        <v>254.625101230722</v>
      </c>
      <c r="I1017" s="0" t="n">
        <v>979.446247072524</v>
      </c>
      <c r="J1017" s="0" t="n">
        <v>917.769566681348</v>
      </c>
      <c r="K1017" s="0" t="n">
        <v>792.51172399743</v>
      </c>
      <c r="L1017" s="0" t="n">
        <f aca="false">2^D1017</f>
        <v>3.72740599738122</v>
      </c>
    </row>
    <row r="1018" customFormat="false" ht="15" hidden="false" customHeight="false" outlineLevel="0" collapsed="false">
      <c r="A1018" s="0" t="s">
        <v>2315</v>
      </c>
      <c r="B1018" s="0" t="s">
        <v>2316</v>
      </c>
      <c r="C1018" s="0" t="n">
        <v>4776.07739831752</v>
      </c>
      <c r="D1018" s="0" t="n">
        <v>1.89266643203738</v>
      </c>
      <c r="E1018" s="1" t="n">
        <v>4.10855585932034E-065</v>
      </c>
      <c r="F1018" s="0" t="n">
        <v>1768.66959897117</v>
      </c>
      <c r="G1018" s="0" t="n">
        <v>2161.88237348</v>
      </c>
      <c r="H1018" s="0" t="n">
        <v>2148.91264869315</v>
      </c>
      <c r="I1018" s="0" t="n">
        <v>7365.99813946695</v>
      </c>
      <c r="J1018" s="0" t="n">
        <v>7612.03344496466</v>
      </c>
      <c r="K1018" s="0" t="n">
        <v>7598.9681843292</v>
      </c>
      <c r="L1018" s="0" t="n">
        <f aca="false">2^D1018</f>
        <v>3.71320877268123</v>
      </c>
    </row>
    <row r="1019" customFormat="false" ht="15" hidden="false" customHeight="false" outlineLevel="0" collapsed="false">
      <c r="A1019" s="0" t="s">
        <v>2172</v>
      </c>
      <c r="B1019" s="0" t="s">
        <v>2173</v>
      </c>
      <c r="C1019" s="0" t="n">
        <v>328.419777652056</v>
      </c>
      <c r="D1019" s="0" t="n">
        <v>1.89246664706845</v>
      </c>
      <c r="E1019" s="1" t="n">
        <v>3.4840581175462E-026</v>
      </c>
      <c r="F1019" s="0" t="n">
        <v>155.220555850007</v>
      </c>
      <c r="G1019" s="0" t="n">
        <v>155.055062876364</v>
      </c>
      <c r="H1019" s="0" t="n">
        <v>107.80498237591</v>
      </c>
      <c r="I1019" s="0" t="n">
        <v>507.062602551421</v>
      </c>
      <c r="J1019" s="0" t="n">
        <v>519.066394270598</v>
      </c>
      <c r="K1019" s="0" t="n">
        <v>526.309067988036</v>
      </c>
      <c r="L1019" s="0" t="n">
        <f aca="false">2^D1019</f>
        <v>3.71269460169204</v>
      </c>
    </row>
    <row r="1020" customFormat="false" ht="15" hidden="false" customHeight="false" outlineLevel="0" collapsed="false">
      <c r="A1020" s="0" t="s">
        <v>3141</v>
      </c>
      <c r="B1020" s="0" t="s">
        <v>3142</v>
      </c>
      <c r="C1020" s="0" t="n">
        <v>5035.49178097911</v>
      </c>
      <c r="D1020" s="0" t="n">
        <v>1.89215947731345</v>
      </c>
      <c r="E1020" s="1" t="n">
        <v>6.21193090735532E-073</v>
      </c>
      <c r="F1020" s="0" t="n">
        <v>2184.70292553513</v>
      </c>
      <c r="G1020" s="0" t="n">
        <v>2081.88581237818</v>
      </c>
      <c r="H1020" s="0" t="n">
        <v>2145.83250633955</v>
      </c>
      <c r="I1020" s="0" t="n">
        <v>8542.27090508994</v>
      </c>
      <c r="J1020" s="0" t="n">
        <v>8110.4124104781</v>
      </c>
      <c r="K1020" s="0" t="n">
        <v>7147.84612605374</v>
      </c>
      <c r="L1020" s="0" t="n">
        <f aca="false">2^D1020</f>
        <v>3.71190420173842</v>
      </c>
    </row>
    <row r="1021" customFormat="false" ht="15" hidden="false" customHeight="false" outlineLevel="0" collapsed="false">
      <c r="A1021" s="0" t="s">
        <v>1589</v>
      </c>
      <c r="B1021" s="0" t="s">
        <v>1590</v>
      </c>
      <c r="C1021" s="0" t="n">
        <v>45.6590542755735</v>
      </c>
      <c r="D1021" s="0" t="n">
        <v>1.89032485318264</v>
      </c>
      <c r="E1021" s="1" t="n">
        <v>0.000125168925513771</v>
      </c>
      <c r="F1021" s="0" t="n">
        <v>14.782910080953</v>
      </c>
      <c r="G1021" s="0" t="n">
        <v>19.7522373090909</v>
      </c>
      <c r="H1021" s="0" t="n">
        <v>23.6144247109138</v>
      </c>
      <c r="I1021" s="0" t="n">
        <v>29.9926123505462</v>
      </c>
      <c r="J1021" s="0" t="n">
        <v>102.496806115027</v>
      </c>
      <c r="K1021" s="0" t="n">
        <v>83.3153350869093</v>
      </c>
      <c r="L1021" s="0" t="n">
        <f aca="false">2^D1021</f>
        <v>3.70718690482093</v>
      </c>
    </row>
    <row r="1022" customFormat="false" ht="15" hidden="false" customHeight="false" outlineLevel="0" collapsed="false">
      <c r="A1022" s="0" t="s">
        <v>1433</v>
      </c>
      <c r="B1022" s="0" t="s">
        <v>1434</v>
      </c>
      <c r="C1022" s="0" t="n">
        <v>1915.7740807715</v>
      </c>
      <c r="D1022" s="0" t="n">
        <v>1.88973429586297</v>
      </c>
      <c r="E1022" s="1" t="n">
        <v>5.39395525079804E-031</v>
      </c>
      <c r="F1022" s="0" t="n">
        <v>657.839498602412</v>
      </c>
      <c r="G1022" s="0" t="n">
        <v>902.677245025457</v>
      </c>
      <c r="H1022" s="0" t="n">
        <v>881.947427246737</v>
      </c>
      <c r="I1022" s="0" t="n">
        <v>3479.14303266335</v>
      </c>
      <c r="J1022" s="0" t="n">
        <v>3015.66291019168</v>
      </c>
      <c r="K1022" s="0" t="n">
        <v>2557.37437089939</v>
      </c>
      <c r="L1022" s="0" t="n">
        <f aca="false">2^D1022</f>
        <v>3.70566970383781</v>
      </c>
    </row>
    <row r="1023" customFormat="false" ht="15" hidden="false" customHeight="false" outlineLevel="0" collapsed="false">
      <c r="A1023" s="0" t="s">
        <v>1437</v>
      </c>
      <c r="B1023" s="0" t="s">
        <v>1438</v>
      </c>
      <c r="C1023" s="0" t="n">
        <v>1140.09234865517</v>
      </c>
      <c r="D1023" s="0" t="n">
        <v>1.88967225223058</v>
      </c>
      <c r="E1023" s="1" t="n">
        <v>1.8307615163855E-032</v>
      </c>
      <c r="F1023" s="0" t="n">
        <v>463.549823252743</v>
      </c>
      <c r="G1023" s="0" t="n">
        <v>506.644886978183</v>
      </c>
      <c r="H1023" s="0" t="n">
        <v>483.5823495148</v>
      </c>
      <c r="I1023" s="0" t="n">
        <v>2177.27620282246</v>
      </c>
      <c r="J1023" s="0" t="n">
        <v>1731.1616519061</v>
      </c>
      <c r="K1023" s="0" t="n">
        <v>1478.33917745674</v>
      </c>
      <c r="L1023" s="0" t="n">
        <f aca="false">2^D1023</f>
        <v>3.70551034357201</v>
      </c>
    </row>
    <row r="1024" customFormat="false" ht="15" hidden="false" customHeight="false" outlineLevel="0" collapsed="false">
      <c r="A1024" s="0" t="s">
        <v>1543</v>
      </c>
      <c r="B1024" s="0" t="s">
        <v>1544</v>
      </c>
      <c r="C1024" s="0" t="n">
        <v>453.343851706058</v>
      </c>
      <c r="D1024" s="0" t="n">
        <v>1.88963602815429</v>
      </c>
      <c r="E1024" s="1" t="n">
        <v>3.80137504343428E-035</v>
      </c>
      <c r="F1024" s="0" t="n">
        <v>212.24035187654</v>
      </c>
      <c r="G1024" s="0" t="n">
        <v>194.559537494546</v>
      </c>
      <c r="H1024" s="0" t="n">
        <v>171.461257683591</v>
      </c>
      <c r="I1024" s="0" t="n">
        <v>779.807921114201</v>
      </c>
      <c r="J1024" s="0" t="n">
        <v>700.551564731152</v>
      </c>
      <c r="K1024" s="0" t="n">
        <v>661.442477336316</v>
      </c>
      <c r="L1024" s="0" t="n">
        <f aca="false">2^D1024</f>
        <v>3.70541730450246</v>
      </c>
    </row>
    <row r="1025" customFormat="false" ht="15" hidden="false" customHeight="false" outlineLevel="0" collapsed="false">
      <c r="A1025" s="0" t="s">
        <v>1293</v>
      </c>
      <c r="B1025" s="0" t="s">
        <v>1294</v>
      </c>
      <c r="C1025" s="0" t="n">
        <v>46.2213312073009</v>
      </c>
      <c r="D1025" s="0" t="n">
        <v>1.88928173651553</v>
      </c>
      <c r="E1025" s="1" t="n">
        <v>2.16822459389748E-005</v>
      </c>
      <c r="F1025" s="0" t="n">
        <v>14.782910080953</v>
      </c>
      <c r="G1025" s="0" t="n">
        <v>27.6531322327273</v>
      </c>
      <c r="H1025" s="0" t="n">
        <v>16.427425885853</v>
      </c>
      <c r="I1025" s="0" t="n">
        <v>52.4870716134558</v>
      </c>
      <c r="J1025" s="0" t="n">
        <v>109.079169810488</v>
      </c>
      <c r="K1025" s="0" t="n">
        <v>56.8982776203283</v>
      </c>
      <c r="L1025" s="0" t="n">
        <f aca="false">2^D1025</f>
        <v>3.70450745373772</v>
      </c>
    </row>
    <row r="1026" customFormat="false" ht="15" hidden="false" customHeight="false" outlineLevel="0" collapsed="false">
      <c r="A1026" s="0" t="s">
        <v>3143</v>
      </c>
      <c r="B1026" s="0" t="s">
        <v>3144</v>
      </c>
      <c r="C1026" s="0" t="n">
        <v>11787.189320066</v>
      </c>
      <c r="D1026" s="0" t="n">
        <v>1.88918904156094</v>
      </c>
      <c r="E1026" s="1" t="n">
        <v>2.44458248805675E-041</v>
      </c>
      <c r="F1026" s="0" t="n">
        <v>4398.97167123218</v>
      </c>
      <c r="G1026" s="0" t="n">
        <v>5507.91137364001</v>
      </c>
      <c r="H1026" s="0" t="n">
        <v>5126.38359050402</v>
      </c>
      <c r="I1026" s="0" t="n">
        <v>19216.8290944765</v>
      </c>
      <c r="J1026" s="0" t="n">
        <v>15571.0514904471</v>
      </c>
      <c r="K1026" s="0" t="n">
        <v>20901.9887000963</v>
      </c>
      <c r="L1026" s="0" t="n">
        <f aca="false">2^D1026</f>
        <v>3.70426944216277</v>
      </c>
    </row>
    <row r="1027" customFormat="false" ht="15" hidden="false" customHeight="false" outlineLevel="0" collapsed="false">
      <c r="A1027" s="0" t="s">
        <v>3145</v>
      </c>
      <c r="B1027" s="0" t="s">
        <v>3146</v>
      </c>
      <c r="C1027" s="0" t="n">
        <v>3988.06899719609</v>
      </c>
      <c r="D1027" s="0" t="n">
        <v>1.88859833679059</v>
      </c>
      <c r="E1027" s="1" t="n">
        <v>2.97891191394308E-076</v>
      </c>
      <c r="F1027" s="0" t="n">
        <v>1786.62027549804</v>
      </c>
      <c r="G1027" s="0" t="n">
        <v>1694.74196112</v>
      </c>
      <c r="H1027" s="0" t="n">
        <v>1606.80759446</v>
      </c>
      <c r="I1027" s="0" t="n">
        <v>5886.98744293064</v>
      </c>
      <c r="J1027" s="0" t="n">
        <v>6225.03538056406</v>
      </c>
      <c r="K1027" s="0" t="n">
        <v>6728.22132860382</v>
      </c>
      <c r="L1027" s="0" t="n">
        <f aca="false">2^D1027</f>
        <v>3.7027530567386</v>
      </c>
    </row>
    <row r="1028" customFormat="false" ht="15" hidden="false" customHeight="false" outlineLevel="0" collapsed="false">
      <c r="A1028" s="0" t="s">
        <v>3147</v>
      </c>
      <c r="B1028" s="0" t="s">
        <v>3148</v>
      </c>
      <c r="C1028" s="0" t="n">
        <v>336.96071235652</v>
      </c>
      <c r="D1028" s="0" t="n">
        <v>1.88842462879845</v>
      </c>
      <c r="E1028" s="1" t="n">
        <v>2.01358487971713E-016</v>
      </c>
      <c r="F1028" s="0" t="n">
        <v>148.88502295817</v>
      </c>
      <c r="G1028" s="0" t="n">
        <v>139.253273029091</v>
      </c>
      <c r="H1028" s="0" t="n">
        <v>141.686548265482</v>
      </c>
      <c r="I1028" s="0" t="n">
        <v>441.453763034601</v>
      </c>
      <c r="J1028" s="0" t="n">
        <v>425.032627192591</v>
      </c>
      <c r="K1028" s="0" t="n">
        <v>725.453039659186</v>
      </c>
      <c r="L1028" s="0" t="n">
        <f aca="false">2^D1028</f>
        <v>3.70230725283686</v>
      </c>
    </row>
    <row r="1029" customFormat="false" ht="15" hidden="false" customHeight="false" outlineLevel="0" collapsed="false">
      <c r="A1029" s="0" t="s">
        <v>3149</v>
      </c>
      <c r="B1029" s="0" t="s">
        <v>3150</v>
      </c>
      <c r="C1029" s="0" t="n">
        <v>6764.15531996851</v>
      </c>
      <c r="D1029" s="0" t="n">
        <v>1.88456851744104</v>
      </c>
      <c r="E1029" s="1" t="n">
        <v>2.74423644605772E-018</v>
      </c>
      <c r="F1029" s="0" t="n">
        <v>2812.97660397564</v>
      </c>
      <c r="G1029" s="0" t="n">
        <v>2798.89202669819</v>
      </c>
      <c r="H1029" s="0" t="n">
        <v>3037.02036064708</v>
      </c>
      <c r="I1029" s="0" t="n">
        <v>6618.99463811116</v>
      </c>
      <c r="J1029" s="0" t="n">
        <v>11429.8043883317</v>
      </c>
      <c r="K1029" s="0" t="n">
        <v>13887.2439020472</v>
      </c>
      <c r="L1029" s="0" t="n">
        <f aca="false">2^D1029</f>
        <v>3.69242474397201</v>
      </c>
    </row>
    <row r="1030" customFormat="false" ht="15" hidden="false" customHeight="false" outlineLevel="0" collapsed="false">
      <c r="A1030" s="0" t="s">
        <v>2331</v>
      </c>
      <c r="B1030" s="0" t="s">
        <v>2332</v>
      </c>
      <c r="C1030" s="0" t="n">
        <v>270.069367575558</v>
      </c>
      <c r="D1030" s="0" t="n">
        <v>1.88166145561878</v>
      </c>
      <c r="E1030" s="1" t="n">
        <v>8.84292921695502E-021</v>
      </c>
      <c r="F1030" s="0" t="n">
        <v>144.661334363612</v>
      </c>
      <c r="G1030" s="0" t="n">
        <v>93.8231272181821</v>
      </c>
      <c r="H1030" s="0" t="n">
        <v>107.80498237591</v>
      </c>
      <c r="I1030" s="0" t="n">
        <v>466.760029705375</v>
      </c>
      <c r="J1030" s="0" t="n">
        <v>421.271276509471</v>
      </c>
      <c r="K1030" s="0" t="n">
        <v>386.095455280799</v>
      </c>
      <c r="L1030" s="0" t="n">
        <f aca="false">2^D1030</f>
        <v>3.68499191913249</v>
      </c>
    </row>
    <row r="1031" customFormat="false" ht="15" hidden="false" customHeight="false" outlineLevel="0" collapsed="false">
      <c r="A1031" s="0" t="s">
        <v>3151</v>
      </c>
      <c r="B1031" s="0" t="s">
        <v>3152</v>
      </c>
      <c r="C1031" s="0" t="n">
        <v>2026.29384078061</v>
      </c>
      <c r="D1031" s="0" t="n">
        <v>1.88067017767359</v>
      </c>
      <c r="E1031" s="1" t="n">
        <v>1.10165333417189E-044</v>
      </c>
      <c r="F1031" s="0" t="n">
        <v>1024.24448418032</v>
      </c>
      <c r="G1031" s="0" t="n">
        <v>810.829341538184</v>
      </c>
      <c r="H1031" s="0" t="n">
        <v>761.821875456436</v>
      </c>
      <c r="I1031" s="0" t="n">
        <v>3297.31282028817</v>
      </c>
      <c r="J1031" s="0" t="n">
        <v>3045.75371565664</v>
      </c>
      <c r="K1031" s="0" t="n">
        <v>3217.80080756392</v>
      </c>
      <c r="L1031" s="0" t="n">
        <f aca="false">2^D1031</f>
        <v>3.68246082526877</v>
      </c>
    </row>
    <row r="1032" customFormat="false" ht="15" hidden="false" customHeight="false" outlineLevel="0" collapsed="false">
      <c r="A1032" s="0" t="s">
        <v>2567</v>
      </c>
      <c r="B1032" s="0" t="s">
        <v>2568</v>
      </c>
      <c r="C1032" s="0" t="n">
        <v>545.363152582241</v>
      </c>
      <c r="D1032" s="0" t="n">
        <v>1.88005615191058</v>
      </c>
      <c r="E1032" s="1" t="n">
        <v>2.08415894447876E-023</v>
      </c>
      <c r="F1032" s="0" t="n">
        <v>175.283076674158</v>
      </c>
      <c r="G1032" s="0" t="n">
        <v>265.667591807273</v>
      </c>
      <c r="H1032" s="0" t="n">
        <v>257.70524358432</v>
      </c>
      <c r="I1032" s="0" t="n">
        <v>733.881733452427</v>
      </c>
      <c r="J1032" s="0" t="n">
        <v>951.62172282943</v>
      </c>
      <c r="K1032" s="0" t="n">
        <v>888.019547145838</v>
      </c>
      <c r="L1032" s="0" t="n">
        <f aca="false">2^D1032</f>
        <v>3.68089386576379</v>
      </c>
    </row>
    <row r="1033" customFormat="false" ht="15" hidden="false" customHeight="false" outlineLevel="0" collapsed="false">
      <c r="A1033" s="0" t="s">
        <v>3153</v>
      </c>
      <c r="B1033" s="0" t="s">
        <v>3154</v>
      </c>
      <c r="C1033" s="0" t="n">
        <v>491.606470707631</v>
      </c>
      <c r="D1033" s="0" t="n">
        <v>1.87959081854122</v>
      </c>
      <c r="E1033" s="1" t="n">
        <v>1.00283126790627E-025</v>
      </c>
      <c r="F1033" s="0" t="n">
        <v>178.450843120076</v>
      </c>
      <c r="G1033" s="0" t="n">
        <v>204.435656149091</v>
      </c>
      <c r="H1033" s="0" t="n">
        <v>247.438102405662</v>
      </c>
      <c r="I1033" s="0" t="n">
        <v>807.925995192838</v>
      </c>
      <c r="J1033" s="0" t="n">
        <v>864.170319446884</v>
      </c>
      <c r="K1033" s="0" t="n">
        <v>647.217907931234</v>
      </c>
      <c r="L1033" s="0" t="n">
        <f aca="false">2^D1033</f>
        <v>3.67970680509472</v>
      </c>
    </row>
    <row r="1034" customFormat="false" ht="15" hidden="false" customHeight="false" outlineLevel="0" collapsed="false">
      <c r="A1034" s="0" t="s">
        <v>2639</v>
      </c>
      <c r="B1034" s="0" t="s">
        <v>2640</v>
      </c>
      <c r="C1034" s="0" t="n">
        <v>906.299464548277</v>
      </c>
      <c r="D1034" s="0" t="n">
        <v>1.8782562834934</v>
      </c>
      <c r="E1034" s="1" t="n">
        <v>5.27786196270325E-067</v>
      </c>
      <c r="F1034" s="0" t="n">
        <v>393.858961442535</v>
      </c>
      <c r="G1034" s="0" t="n">
        <v>389.119074989092</v>
      </c>
      <c r="H1034" s="0" t="n">
        <v>379.884223610352</v>
      </c>
      <c r="I1034" s="0" t="n">
        <v>1442.45720023408</v>
      </c>
      <c r="J1034" s="0" t="n">
        <v>1403.92414247464</v>
      </c>
      <c r="K1034" s="0" t="n">
        <v>1428.55318453895</v>
      </c>
      <c r="L1034" s="0" t="n">
        <f aca="false">2^D1034</f>
        <v>3.67630454267005</v>
      </c>
    </row>
    <row r="1035" customFormat="false" ht="15" hidden="false" customHeight="false" outlineLevel="0" collapsed="false">
      <c r="A1035" s="0" t="s">
        <v>1249</v>
      </c>
      <c r="B1035" s="0" t="s">
        <v>1250</v>
      </c>
      <c r="C1035" s="0" t="n">
        <v>739.528051911994</v>
      </c>
      <c r="D1035" s="0" t="n">
        <v>1.87693267905333</v>
      </c>
      <c r="E1035" s="1" t="n">
        <v>7.93016641679264E-032</v>
      </c>
      <c r="F1035" s="0" t="n">
        <v>250.253549227562</v>
      </c>
      <c r="G1035" s="0" t="n">
        <v>346.651764774546</v>
      </c>
      <c r="H1035" s="0" t="n">
        <v>352.162942427975</v>
      </c>
      <c r="I1035" s="0" t="n">
        <v>1096.60488906684</v>
      </c>
      <c r="J1035" s="0" t="n">
        <v>1126.52452959452</v>
      </c>
      <c r="K1035" s="0" t="n">
        <v>1264.97063638051</v>
      </c>
      <c r="L1035" s="0" t="n">
        <f aca="false">2^D1035</f>
        <v>3.67293325392895</v>
      </c>
    </row>
    <row r="1036" customFormat="false" ht="15" hidden="false" customHeight="false" outlineLevel="0" collapsed="false">
      <c r="A1036" s="0" t="s">
        <v>2240</v>
      </c>
      <c r="B1036" s="0" t="s">
        <v>2241</v>
      </c>
      <c r="C1036" s="0" t="n">
        <v>1832.01684899636</v>
      </c>
      <c r="D1036" s="0" t="n">
        <v>1.87666203274394</v>
      </c>
      <c r="E1036" s="1" t="n">
        <v>1.33525223099216E-037</v>
      </c>
      <c r="F1036" s="0" t="n">
        <v>666.286875791528</v>
      </c>
      <c r="G1036" s="0" t="n">
        <v>876.999336523639</v>
      </c>
      <c r="H1036" s="0" t="n">
        <v>809.050724878264</v>
      </c>
      <c r="I1036" s="0" t="n">
        <v>2926.15424245016</v>
      </c>
      <c r="J1036" s="0" t="n">
        <v>3213.13382105549</v>
      </c>
      <c r="K1036" s="0" t="n">
        <v>2500.47609327907</v>
      </c>
      <c r="L1036" s="0" t="n">
        <f aca="false">2^D1036</f>
        <v>3.67224428462828</v>
      </c>
    </row>
    <row r="1037" customFormat="false" ht="15" hidden="false" customHeight="false" outlineLevel="0" collapsed="false">
      <c r="A1037" s="0" t="s">
        <v>1695</v>
      </c>
      <c r="B1037" s="0" t="s">
        <v>1696</v>
      </c>
      <c r="C1037" s="0" t="n">
        <v>1425.81450037086</v>
      </c>
      <c r="D1037" s="0" t="n">
        <v>1.87654908274832</v>
      </c>
      <c r="E1037" s="1" t="n">
        <v>2.13067956090134E-020</v>
      </c>
      <c r="F1037" s="0" t="n">
        <v>483.612344076893</v>
      </c>
      <c r="G1037" s="0" t="n">
        <v>637.997265083638</v>
      </c>
      <c r="H1037" s="0" t="n">
        <v>709.459455445279</v>
      </c>
      <c r="I1037" s="0" t="n">
        <v>2671.21703747052</v>
      </c>
      <c r="J1037" s="0" t="n">
        <v>2427.95186595414</v>
      </c>
      <c r="K1037" s="0" t="n">
        <v>1624.64903419473</v>
      </c>
      <c r="L1037" s="0" t="n">
        <f aca="false">2^D1037</f>
        <v>3.67195679231163</v>
      </c>
    </row>
    <row r="1038" customFormat="false" ht="15" hidden="false" customHeight="false" outlineLevel="0" collapsed="false">
      <c r="A1038" s="0" t="s">
        <v>2698</v>
      </c>
      <c r="B1038" s="0" t="s">
        <v>2699</v>
      </c>
      <c r="C1038" s="0" t="n">
        <v>456.473729505794</v>
      </c>
      <c r="D1038" s="0" t="n">
        <v>1.87487824882853</v>
      </c>
      <c r="E1038" s="1" t="n">
        <v>6.54977308722378E-040</v>
      </c>
      <c r="F1038" s="0" t="n">
        <v>217.519962619738</v>
      </c>
      <c r="G1038" s="0" t="n">
        <v>182.708195109091</v>
      </c>
      <c r="H1038" s="0" t="n">
        <v>186.861969451578</v>
      </c>
      <c r="I1038" s="0" t="n">
        <v>732.007195180518</v>
      </c>
      <c r="J1038" s="0" t="n">
        <v>727.821357183774</v>
      </c>
      <c r="K1038" s="0" t="n">
        <v>691.923697490063</v>
      </c>
      <c r="L1038" s="0" t="n">
        <f aca="false">2^D1038</f>
        <v>3.66770663656197</v>
      </c>
    </row>
    <row r="1039" customFormat="false" ht="15" hidden="false" customHeight="false" outlineLevel="0" collapsed="false">
      <c r="A1039" s="0" t="s">
        <v>3155</v>
      </c>
      <c r="B1039" s="0" t="s">
        <v>3156</v>
      </c>
      <c r="C1039" s="0" t="n">
        <v>726.125630867911</v>
      </c>
      <c r="D1039" s="0" t="n">
        <v>1.87358904527088</v>
      </c>
      <c r="E1039" s="1" t="n">
        <v>3.92235807957176E-032</v>
      </c>
      <c r="F1039" s="0" t="n">
        <v>296.714123767701</v>
      </c>
      <c r="G1039" s="0" t="n">
        <v>287.395052847273</v>
      </c>
      <c r="H1039" s="0" t="n">
        <v>350.109514192243</v>
      </c>
      <c r="I1039" s="0" t="n">
        <v>1083.48312116348</v>
      </c>
      <c r="J1039" s="0" t="n">
        <v>1336.21983017847</v>
      </c>
      <c r="K1039" s="0" t="n">
        <v>1002.83214305828</v>
      </c>
      <c r="L1039" s="0" t="n">
        <f aca="false">2^D1039</f>
        <v>3.66443060922233</v>
      </c>
    </row>
    <row r="1040" customFormat="false" ht="15" hidden="false" customHeight="false" outlineLevel="0" collapsed="false">
      <c r="A1040" s="0" t="s">
        <v>3157</v>
      </c>
      <c r="B1040" s="0" t="s">
        <v>3158</v>
      </c>
      <c r="C1040" s="0" t="n">
        <v>292.971303516695</v>
      </c>
      <c r="D1040" s="0" t="n">
        <v>1.87323755866337</v>
      </c>
      <c r="E1040" s="1" t="n">
        <v>8.98092064555584E-028</v>
      </c>
      <c r="F1040" s="0" t="n">
        <v>131.990268579938</v>
      </c>
      <c r="G1040" s="0" t="n">
        <v>112.587752661818</v>
      </c>
      <c r="H1040" s="0" t="n">
        <v>132.44612120469</v>
      </c>
      <c r="I1040" s="0" t="n">
        <v>459.261876617738</v>
      </c>
      <c r="J1040" s="0" t="n">
        <v>416.56958815557</v>
      </c>
      <c r="K1040" s="0" t="n">
        <v>504.972213880413</v>
      </c>
      <c r="L1040" s="0" t="n">
        <f aca="false">2^D1040</f>
        <v>3.66353794558881</v>
      </c>
    </row>
    <row r="1041" customFormat="false" ht="15" hidden="false" customHeight="false" outlineLevel="0" collapsed="false">
      <c r="A1041" s="0" t="s">
        <v>2641</v>
      </c>
      <c r="B1041" s="0" t="s">
        <v>2642</v>
      </c>
      <c r="C1041" s="0" t="n">
        <v>203.243234114426</v>
      </c>
      <c r="D1041" s="0" t="n">
        <v>1.87322860688885</v>
      </c>
      <c r="E1041" s="1" t="n">
        <v>2.28959093544107E-019</v>
      </c>
      <c r="F1041" s="0" t="n">
        <v>108.759981309869</v>
      </c>
      <c r="G1041" s="0" t="n">
        <v>78.0213373709093</v>
      </c>
      <c r="H1041" s="0" t="n">
        <v>74.9501306042046</v>
      </c>
      <c r="I1041" s="0" t="n">
        <v>341.165965487463</v>
      </c>
      <c r="J1041" s="0" t="n">
        <v>292.445015612601</v>
      </c>
      <c r="K1041" s="0" t="n">
        <v>324.116974301513</v>
      </c>
      <c r="L1041" s="0" t="n">
        <f aca="false">2^D1041</f>
        <v>3.66351521378273</v>
      </c>
    </row>
    <row r="1042" customFormat="false" ht="15" hidden="false" customHeight="false" outlineLevel="0" collapsed="false">
      <c r="A1042" s="0" t="s">
        <v>3159</v>
      </c>
      <c r="B1042" s="0" t="s">
        <v>3160</v>
      </c>
      <c r="C1042" s="0" t="n">
        <v>20695.1068738882</v>
      </c>
      <c r="D1042" s="0" t="n">
        <v>1.87215423219863</v>
      </c>
      <c r="E1042" s="1" t="n">
        <v>1.09093147318328E-112</v>
      </c>
      <c r="F1042" s="0" t="n">
        <v>8486.44630861571</v>
      </c>
      <c r="G1042" s="0" t="n">
        <v>8984.30514004002</v>
      </c>
      <c r="H1042" s="0" t="n">
        <v>9170.61050077748</v>
      </c>
      <c r="I1042" s="0" t="n">
        <v>32774.4271460593</v>
      </c>
      <c r="J1042" s="0" t="n">
        <v>33034.0623745038</v>
      </c>
      <c r="K1042" s="0" t="n">
        <v>31720.789773333</v>
      </c>
      <c r="L1042" s="0" t="n">
        <f aca="false">2^D1042</f>
        <v>3.66078801038186</v>
      </c>
    </row>
    <row r="1043" customFormat="false" ht="15" hidden="false" customHeight="false" outlineLevel="0" collapsed="false">
      <c r="A1043" s="0" t="s">
        <v>1771</v>
      </c>
      <c r="B1043" s="0" t="s">
        <v>1772</v>
      </c>
      <c r="C1043" s="0" t="n">
        <v>6059.28026784165</v>
      </c>
      <c r="D1043" s="0" t="n">
        <v>1.87102664615999</v>
      </c>
      <c r="E1043" s="1" t="n">
        <v>3.57134877602697E-045</v>
      </c>
      <c r="F1043" s="0" t="n">
        <v>2236.44311081847</v>
      </c>
      <c r="G1043" s="0" t="n">
        <v>2761.36277581091</v>
      </c>
      <c r="H1043" s="0" t="n">
        <v>2807.03639824514</v>
      </c>
      <c r="I1043" s="0" t="n">
        <v>10729.8570684079</v>
      </c>
      <c r="J1043" s="0" t="n">
        <v>9141.96283532383</v>
      </c>
      <c r="K1043" s="0" t="n">
        <v>8679.01941844365</v>
      </c>
      <c r="L1043" s="0" t="n">
        <f aca="false">2^D1043</f>
        <v>3.657927918246</v>
      </c>
    </row>
    <row r="1044" customFormat="false" ht="15" hidden="false" customHeight="false" outlineLevel="0" collapsed="false">
      <c r="A1044" s="0" t="s">
        <v>1747</v>
      </c>
      <c r="B1044" s="0" t="s">
        <v>1748</v>
      </c>
      <c r="C1044" s="0" t="n">
        <v>4338.22085855185</v>
      </c>
      <c r="D1044" s="0" t="n">
        <v>1.86719634229945</v>
      </c>
      <c r="E1044" s="1" t="n">
        <v>2.09567320032252E-038</v>
      </c>
      <c r="F1044" s="0" t="n">
        <v>1595.49836659429</v>
      </c>
      <c r="G1044" s="0" t="n">
        <v>2079.91058864727</v>
      </c>
      <c r="H1044" s="0" t="n">
        <v>1924.06225688054</v>
      </c>
      <c r="I1044" s="0" t="n">
        <v>7913.36331486442</v>
      </c>
      <c r="J1044" s="0" t="n">
        <v>6185.5411983913</v>
      </c>
      <c r="K1044" s="0" t="n">
        <v>6330.94942593331</v>
      </c>
      <c r="L1044" s="0" t="n">
        <f aca="false">2^D1044</f>
        <v>3.64822913079641</v>
      </c>
    </row>
    <row r="1045" customFormat="false" ht="15" hidden="false" customHeight="false" outlineLevel="0" collapsed="false">
      <c r="A1045" s="0" t="s">
        <v>1960</v>
      </c>
      <c r="B1045" s="0" t="s">
        <v>1961</v>
      </c>
      <c r="C1045" s="0" t="n">
        <v>663.647357008206</v>
      </c>
      <c r="D1045" s="0" t="n">
        <v>1.86594408084944</v>
      </c>
      <c r="E1045" s="1" t="n">
        <v>2.32153700620019E-032</v>
      </c>
      <c r="F1045" s="0" t="n">
        <v>304.105578808177</v>
      </c>
      <c r="G1045" s="0" t="n">
        <v>286.407440981819</v>
      </c>
      <c r="H1045" s="0" t="n">
        <v>266.945670645112</v>
      </c>
      <c r="I1045" s="0" t="n">
        <v>1210.9517236533</v>
      </c>
      <c r="J1045" s="0" t="n">
        <v>1031.55042484573</v>
      </c>
      <c r="K1045" s="0" t="n">
        <v>881.923303115088</v>
      </c>
      <c r="L1045" s="0" t="n">
        <f aca="false">2^D1045</f>
        <v>3.64506383640148</v>
      </c>
    </row>
    <row r="1046" customFormat="false" ht="15" hidden="false" customHeight="false" outlineLevel="0" collapsed="false">
      <c r="A1046" s="0" t="s">
        <v>1894</v>
      </c>
      <c r="B1046" s="0" t="s">
        <v>1895</v>
      </c>
      <c r="C1046" s="0" t="n">
        <v>203.078175375347</v>
      </c>
      <c r="D1046" s="0" t="n">
        <v>1.86511447346973</v>
      </c>
      <c r="E1046" s="1" t="n">
        <v>2.68920636916084E-022</v>
      </c>
      <c r="F1046" s="0" t="n">
        <v>103.480370566671</v>
      </c>
      <c r="G1046" s="0" t="n">
        <v>76.0461136400002</v>
      </c>
      <c r="H1046" s="0" t="n">
        <v>83.1638435471312</v>
      </c>
      <c r="I1046" s="0" t="n">
        <v>315.859698816689</v>
      </c>
      <c r="J1046" s="0" t="n">
        <v>317.834132723663</v>
      </c>
      <c r="K1046" s="0" t="n">
        <v>322.084892957929</v>
      </c>
      <c r="L1046" s="0" t="n">
        <f aca="false">2^D1046</f>
        <v>3.64296838137687</v>
      </c>
    </row>
    <row r="1047" customFormat="false" ht="15" hidden="false" customHeight="false" outlineLevel="0" collapsed="false">
      <c r="A1047" s="0" t="s">
        <v>1103</v>
      </c>
      <c r="B1047" s="0" t="s">
        <v>1104</v>
      </c>
      <c r="C1047" s="0" t="n">
        <v>321.515780310962</v>
      </c>
      <c r="D1047" s="0" t="n">
        <v>1.86418843773559</v>
      </c>
      <c r="E1047" s="1" t="n">
        <v>1.71018608752408E-010</v>
      </c>
      <c r="F1047" s="0" t="n">
        <v>77.0823168506839</v>
      </c>
      <c r="G1047" s="0" t="n">
        <v>164.931181530909</v>
      </c>
      <c r="H1047" s="0" t="n">
        <v>173.514685919323</v>
      </c>
      <c r="I1047" s="0" t="n">
        <v>568.922365524423</v>
      </c>
      <c r="J1047" s="0" t="n">
        <v>583.949693554423</v>
      </c>
      <c r="K1047" s="0" t="n">
        <v>360.694438486009</v>
      </c>
      <c r="L1047" s="0" t="n">
        <f aca="false">2^D1047</f>
        <v>3.64063078656995</v>
      </c>
    </row>
    <row r="1048" customFormat="false" ht="15" hidden="false" customHeight="false" outlineLevel="0" collapsed="false">
      <c r="A1048" s="0" t="s">
        <v>1363</v>
      </c>
      <c r="B1048" s="0" t="s">
        <v>1364</v>
      </c>
      <c r="C1048" s="0" t="n">
        <v>1915.62642951347</v>
      </c>
      <c r="D1048" s="0" t="n">
        <v>1.86283216498134</v>
      </c>
      <c r="E1048" s="1" t="n">
        <v>3.40012794305008E-040</v>
      </c>
      <c r="F1048" s="0" t="n">
        <v>721.194827520782</v>
      </c>
      <c r="G1048" s="0" t="n">
        <v>923.417094200003</v>
      </c>
      <c r="H1048" s="0" t="n">
        <v>833.691863707043</v>
      </c>
      <c r="I1048" s="0" t="n">
        <v>3344.1762770859</v>
      </c>
      <c r="J1048" s="0" t="n">
        <v>3044.81337798586</v>
      </c>
      <c r="K1048" s="0" t="n">
        <v>2626.46513658122</v>
      </c>
      <c r="L1048" s="0" t="n">
        <f aca="false">2^D1048</f>
        <v>3.63720985007314</v>
      </c>
    </row>
    <row r="1049" customFormat="false" ht="15" hidden="false" customHeight="false" outlineLevel="0" collapsed="false">
      <c r="A1049" s="0" t="s">
        <v>2006</v>
      </c>
      <c r="B1049" s="0" t="s">
        <v>2007</v>
      </c>
      <c r="C1049" s="0" t="n">
        <v>576.805444238655</v>
      </c>
      <c r="D1049" s="0" t="n">
        <v>1.8623711096618</v>
      </c>
      <c r="E1049" s="1" t="n">
        <v>3.05887792525297E-045</v>
      </c>
      <c r="F1049" s="0" t="n">
        <v>263.980537159876</v>
      </c>
      <c r="G1049" s="0" t="n">
        <v>225.175505323637</v>
      </c>
      <c r="H1049" s="0" t="n">
        <v>257.70524358432</v>
      </c>
      <c r="I1049" s="0" t="n">
        <v>904.464716196158</v>
      </c>
      <c r="J1049" s="0" t="n">
        <v>934.695644755389</v>
      </c>
      <c r="K1049" s="0" t="n">
        <v>874.811018412547</v>
      </c>
      <c r="L1049" s="0" t="n">
        <f aca="false">2^D1049</f>
        <v>3.63604765919377</v>
      </c>
    </row>
    <row r="1050" customFormat="false" ht="15" hidden="false" customHeight="false" outlineLevel="0" collapsed="false">
      <c r="A1050" s="0" t="s">
        <v>1932</v>
      </c>
      <c r="B1050" s="0" t="s">
        <v>1933</v>
      </c>
      <c r="C1050" s="0" t="n">
        <v>696.16775826113</v>
      </c>
      <c r="D1050" s="0" t="n">
        <v>1.86180297837921</v>
      </c>
      <c r="E1050" s="1" t="n">
        <v>8.74494120464908E-025</v>
      </c>
      <c r="F1050" s="0" t="n">
        <v>303.049656659538</v>
      </c>
      <c r="G1050" s="0" t="n">
        <v>288.382664712728</v>
      </c>
      <c r="H1050" s="0" t="n">
        <v>310.067663595476</v>
      </c>
      <c r="I1050" s="0" t="n">
        <v>1322.48675083189</v>
      </c>
      <c r="J1050" s="0" t="n">
        <v>1120.88250356984</v>
      </c>
      <c r="K1050" s="0" t="n">
        <v>832.137310197301</v>
      </c>
      <c r="L1050" s="0" t="n">
        <f aca="false">2^D1050</f>
        <v>3.63461607062527</v>
      </c>
    </row>
    <row r="1051" customFormat="false" ht="15" hidden="false" customHeight="false" outlineLevel="0" collapsed="false">
      <c r="A1051" s="0" t="s">
        <v>3161</v>
      </c>
      <c r="B1051" s="0" t="s">
        <v>3162</v>
      </c>
      <c r="C1051" s="0" t="n">
        <v>150.947219122953</v>
      </c>
      <c r="D1051" s="0" t="n">
        <v>1.86159749839789</v>
      </c>
      <c r="E1051" s="1" t="n">
        <v>5.97834106945668E-012</v>
      </c>
      <c r="F1051" s="0" t="n">
        <v>43.2928080942197</v>
      </c>
      <c r="G1051" s="0" t="n">
        <v>77.0337255054548</v>
      </c>
      <c r="H1051" s="0" t="n">
        <v>74.9501306042046</v>
      </c>
      <c r="I1051" s="0" t="n">
        <v>234.317283988642</v>
      </c>
      <c r="J1051" s="0" t="n">
        <v>283.041638904801</v>
      </c>
      <c r="K1051" s="0" t="n">
        <v>193.047727640399</v>
      </c>
      <c r="L1051" s="0" t="n">
        <f aca="false">2^D1051</f>
        <v>3.63409843686472</v>
      </c>
    </row>
    <row r="1052" customFormat="false" ht="15" hidden="false" customHeight="false" outlineLevel="0" collapsed="false">
      <c r="A1052" s="0" t="s">
        <v>989</v>
      </c>
      <c r="B1052" s="0" t="s">
        <v>990</v>
      </c>
      <c r="C1052" s="0" t="n">
        <v>342.869291101147</v>
      </c>
      <c r="D1052" s="0" t="n">
        <v>1.85824748948656</v>
      </c>
      <c r="E1052" s="1" t="n">
        <v>4.78705100584684E-016</v>
      </c>
      <c r="F1052" s="0" t="n">
        <v>108.759981309869</v>
      </c>
      <c r="G1052" s="0" t="n">
        <v>180.732971378182</v>
      </c>
      <c r="H1052" s="0" t="n">
        <v>155.033831797738</v>
      </c>
      <c r="I1052" s="0" t="n">
        <v>642.966627264834</v>
      </c>
      <c r="J1052" s="0" t="n">
        <v>550.09753740634</v>
      </c>
      <c r="K1052" s="0" t="n">
        <v>419.624797449921</v>
      </c>
      <c r="L1052" s="0" t="n">
        <f aca="false">2^D1052</f>
        <v>3.62566967117305</v>
      </c>
    </row>
    <row r="1053" customFormat="false" ht="15" hidden="false" customHeight="false" outlineLevel="0" collapsed="false">
      <c r="A1053" s="0" t="s">
        <v>3163</v>
      </c>
      <c r="B1053" s="0" t="s">
        <v>3164</v>
      </c>
      <c r="C1053" s="0" t="n">
        <v>2174.49545468697</v>
      </c>
      <c r="D1053" s="0" t="n">
        <v>1.85784627727596</v>
      </c>
      <c r="E1053" s="1" t="n">
        <v>3.14055437385924E-051</v>
      </c>
      <c r="F1053" s="0" t="n">
        <v>879.583149816708</v>
      </c>
      <c r="G1053" s="0" t="n">
        <v>986.624253589094</v>
      </c>
      <c r="H1053" s="0" t="n">
        <v>954.84412961521</v>
      </c>
      <c r="I1053" s="0" t="n">
        <v>3276.69289929717</v>
      </c>
      <c r="J1053" s="0" t="n">
        <v>3855.38445019828</v>
      </c>
      <c r="K1053" s="0" t="n">
        <v>3093.84384560535</v>
      </c>
      <c r="L1053" s="0" t="n">
        <f aca="false">2^D1053</f>
        <v>3.62466151584502</v>
      </c>
    </row>
    <row r="1054" customFormat="false" ht="15" hidden="false" customHeight="false" outlineLevel="0" collapsed="false">
      <c r="A1054" s="0" t="s">
        <v>937</v>
      </c>
      <c r="B1054" s="0" t="s">
        <v>938</v>
      </c>
      <c r="C1054" s="0" t="n">
        <v>157.610467257373</v>
      </c>
      <c r="D1054" s="0" t="n">
        <v>1.85681465062337</v>
      </c>
      <c r="E1054" s="1" t="n">
        <v>2.81680397761364E-013</v>
      </c>
      <c r="F1054" s="0" t="n">
        <v>69.6908618102074</v>
      </c>
      <c r="G1054" s="0" t="n">
        <v>63.2071593890911</v>
      </c>
      <c r="H1054" s="0" t="n">
        <v>71.8699882506072</v>
      </c>
      <c r="I1054" s="0" t="n">
        <v>294.302508689734</v>
      </c>
      <c r="J1054" s="0" t="n">
        <v>270.81724918466</v>
      </c>
      <c r="K1054" s="0" t="n">
        <v>175.775036219942</v>
      </c>
      <c r="L1054" s="0" t="n">
        <f aca="false">2^D1054</f>
        <v>3.62207055884372</v>
      </c>
    </row>
    <row r="1055" customFormat="false" ht="15" hidden="false" customHeight="false" outlineLevel="0" collapsed="false">
      <c r="A1055" s="0" t="s">
        <v>1201</v>
      </c>
      <c r="B1055" s="0" t="s">
        <v>1202</v>
      </c>
      <c r="C1055" s="0" t="n">
        <v>14321.9286345727</v>
      </c>
      <c r="D1055" s="0" t="n">
        <v>1.85566928427518</v>
      </c>
      <c r="E1055" s="1" t="n">
        <v>1.07525401863048E-034</v>
      </c>
      <c r="F1055" s="0" t="n">
        <v>6299.63153878329</v>
      </c>
      <c r="G1055" s="0" t="n">
        <v>6076.77580814183</v>
      </c>
      <c r="H1055" s="0" t="n">
        <v>6227.02112485618</v>
      </c>
      <c r="I1055" s="0" t="n">
        <v>27035.5282266095</v>
      </c>
      <c r="J1055" s="0" t="n">
        <v>22685.6463075691</v>
      </c>
      <c r="K1055" s="0" t="n">
        <v>17606.9688014762</v>
      </c>
      <c r="L1055" s="0" t="n">
        <f aca="false">2^D1055</f>
        <v>3.61919611119836</v>
      </c>
    </row>
    <row r="1056" customFormat="false" ht="15" hidden="false" customHeight="false" outlineLevel="0" collapsed="false">
      <c r="A1056" s="0" t="s">
        <v>3165</v>
      </c>
      <c r="B1056" s="0" t="s">
        <v>3166</v>
      </c>
      <c r="C1056" s="0" t="n">
        <v>63.0973496323677</v>
      </c>
      <c r="D1056" s="0" t="n">
        <v>1.8545093333766</v>
      </c>
      <c r="E1056" s="1" t="n">
        <v>2.63008980876118E-006</v>
      </c>
      <c r="F1056" s="0" t="n">
        <v>24.2862094187086</v>
      </c>
      <c r="G1056" s="0" t="n">
        <v>20.7398491745455</v>
      </c>
      <c r="H1056" s="0" t="n">
        <v>36.9617082431694</v>
      </c>
      <c r="I1056" s="0" t="n">
        <v>60.9224938370469</v>
      </c>
      <c r="J1056" s="0" t="n">
        <v>101.556468444247</v>
      </c>
      <c r="K1056" s="0" t="n">
        <v>134.117368676488</v>
      </c>
      <c r="L1056" s="0" t="n">
        <f aca="false">2^D1056</f>
        <v>3.61628738659096</v>
      </c>
    </row>
    <row r="1057" customFormat="false" ht="15" hidden="false" customHeight="false" outlineLevel="0" collapsed="false">
      <c r="A1057" s="0" t="s">
        <v>2134</v>
      </c>
      <c r="B1057" s="0" t="s">
        <v>2135</v>
      </c>
      <c r="C1057" s="0" t="n">
        <v>3315.2855048848</v>
      </c>
      <c r="D1057" s="0" t="n">
        <v>1.85385076141715</v>
      </c>
      <c r="E1057" s="1" t="n">
        <v>3.63852032721668E-020</v>
      </c>
      <c r="F1057" s="0" t="n">
        <v>1052.75438219358</v>
      </c>
      <c r="G1057" s="0" t="n">
        <v>1664.12599329091</v>
      </c>
      <c r="H1057" s="0" t="n">
        <v>1593.46031092774</v>
      </c>
      <c r="I1057" s="0" t="n">
        <v>5713.59265277905</v>
      </c>
      <c r="J1057" s="0" t="n">
        <v>5957.03914439174</v>
      </c>
      <c r="K1057" s="0" t="n">
        <v>3910.74054572577</v>
      </c>
      <c r="L1057" s="0" t="n">
        <f aca="false">2^D1057</f>
        <v>3.61463697406192</v>
      </c>
    </row>
    <row r="1058" customFormat="false" ht="15" hidden="false" customHeight="false" outlineLevel="0" collapsed="false">
      <c r="A1058" s="0" t="s">
        <v>2573</v>
      </c>
      <c r="B1058" s="0" t="s">
        <v>2574</v>
      </c>
      <c r="C1058" s="0" t="n">
        <v>317.640175635716</v>
      </c>
      <c r="D1058" s="0" t="n">
        <v>1.85342634993931</v>
      </c>
      <c r="E1058" s="1" t="n">
        <v>3.80063087274126E-033</v>
      </c>
      <c r="F1058" s="0" t="n">
        <v>136.213957174496</v>
      </c>
      <c r="G1058" s="0" t="n">
        <v>136.290437432727</v>
      </c>
      <c r="H1058" s="0" t="n">
        <v>140.659834147617</v>
      </c>
      <c r="I1058" s="0" t="n">
        <v>496.752642055921</v>
      </c>
      <c r="J1058" s="0" t="n">
        <v>527.529433307619</v>
      </c>
      <c r="K1058" s="0" t="n">
        <v>468.394749695916</v>
      </c>
      <c r="L1058" s="0" t="n">
        <f aca="false">2^D1058</f>
        <v>3.61357377792611</v>
      </c>
    </row>
    <row r="1059" customFormat="false" ht="15" hidden="false" customHeight="false" outlineLevel="0" collapsed="false">
      <c r="A1059" s="0" t="s">
        <v>2521</v>
      </c>
      <c r="B1059" s="0" t="s">
        <v>2522</v>
      </c>
      <c r="C1059" s="0" t="n">
        <v>256.901684395009</v>
      </c>
      <c r="D1059" s="0" t="n">
        <v>1.85301661495671</v>
      </c>
      <c r="E1059" s="1" t="n">
        <v>5.08105618439818E-027</v>
      </c>
      <c r="F1059" s="0" t="n">
        <v>106.64813701259</v>
      </c>
      <c r="G1059" s="0" t="n">
        <v>114.562976392727</v>
      </c>
      <c r="H1059" s="0" t="n">
        <v>112.938552965239</v>
      </c>
      <c r="I1059" s="0" t="n">
        <v>382.405807469464</v>
      </c>
      <c r="J1059" s="0" t="n">
        <v>443.839380608193</v>
      </c>
      <c r="K1059" s="0" t="n">
        <v>381.015251921841</v>
      </c>
      <c r="L1059" s="0" t="n">
        <f aca="false">2^D1059</f>
        <v>3.61254764467149</v>
      </c>
    </row>
    <row r="1060" customFormat="false" ht="15" hidden="false" customHeight="false" outlineLevel="0" collapsed="false">
      <c r="A1060" s="0" t="s">
        <v>873</v>
      </c>
      <c r="B1060" s="0" t="s">
        <v>874</v>
      </c>
      <c r="C1060" s="0" t="n">
        <v>2757.88482618207</v>
      </c>
      <c r="D1060" s="0" t="n">
        <v>1.85116838646769</v>
      </c>
      <c r="E1060" s="1" t="n">
        <v>9.98942436263998E-026</v>
      </c>
      <c r="F1060" s="0" t="n">
        <v>1054.86622649086</v>
      </c>
      <c r="G1060" s="0" t="n">
        <v>1319.44945224727</v>
      </c>
      <c r="H1060" s="0" t="n">
        <v>1216.65622967099</v>
      </c>
      <c r="I1060" s="0" t="n">
        <v>5436.16098853649</v>
      </c>
      <c r="J1060" s="0" t="n">
        <v>4159.11351786024</v>
      </c>
      <c r="K1060" s="0" t="n">
        <v>3361.06254228653</v>
      </c>
      <c r="L1060" s="0" t="n">
        <f aca="false">2^D1060</f>
        <v>3.60792259343239</v>
      </c>
    </row>
    <row r="1061" customFormat="false" ht="15" hidden="false" customHeight="false" outlineLevel="0" collapsed="false">
      <c r="A1061" s="0" t="s">
        <v>2040</v>
      </c>
      <c r="B1061" s="0" t="s">
        <v>2041</v>
      </c>
      <c r="C1061" s="0" t="n">
        <v>105.439390010951</v>
      </c>
      <c r="D1061" s="0" t="n">
        <v>1.85041116231099</v>
      </c>
      <c r="E1061" s="1" t="n">
        <v>4.04396370603706E-006</v>
      </c>
      <c r="F1061" s="0" t="n">
        <v>17.9506765268716</v>
      </c>
      <c r="G1061" s="0" t="n">
        <v>47.4053695418183</v>
      </c>
      <c r="H1061" s="0" t="n">
        <v>71.8699882506072</v>
      </c>
      <c r="I1061" s="0" t="n">
        <v>126.531333353866</v>
      </c>
      <c r="J1061" s="0" t="n">
        <v>201.232261546934</v>
      </c>
      <c r="K1061" s="0" t="n">
        <v>167.64671084561</v>
      </c>
      <c r="L1061" s="0" t="n">
        <f aca="false">2^D1061</f>
        <v>3.60602940795642</v>
      </c>
    </row>
    <row r="1062" customFormat="false" ht="15" hidden="false" customHeight="false" outlineLevel="0" collapsed="false">
      <c r="A1062" s="0" t="s">
        <v>2667</v>
      </c>
      <c r="B1062" s="0" t="s">
        <v>2668</v>
      </c>
      <c r="C1062" s="0" t="n">
        <v>1150.78676854451</v>
      </c>
      <c r="D1062" s="0" t="n">
        <v>1.84891768027644</v>
      </c>
      <c r="E1062" s="1" t="n">
        <v>5.15691639744057E-046</v>
      </c>
      <c r="F1062" s="0" t="n">
        <v>451.934679617708</v>
      </c>
      <c r="G1062" s="0" t="n">
        <v>490.84309713091</v>
      </c>
      <c r="H1062" s="0" t="n">
        <v>557.505766001138</v>
      </c>
      <c r="I1062" s="0" t="n">
        <v>1872.66373363722</v>
      </c>
      <c r="J1062" s="0" t="n">
        <v>1892.89973128028</v>
      </c>
      <c r="K1062" s="0" t="n">
        <v>1638.87360359981</v>
      </c>
      <c r="L1062" s="0" t="n">
        <f aca="false">2^D1062</f>
        <v>3.60229836751984</v>
      </c>
    </row>
    <row r="1063" customFormat="false" ht="15" hidden="false" customHeight="false" outlineLevel="0" collapsed="false">
      <c r="A1063" s="0" t="s">
        <v>2850</v>
      </c>
      <c r="B1063" s="0" t="s">
        <v>2851</v>
      </c>
      <c r="C1063" s="0" t="n">
        <v>1109.68741169788</v>
      </c>
      <c r="D1063" s="0" t="n">
        <v>1.8482579467994</v>
      </c>
      <c r="E1063" s="1" t="n">
        <v>3.08878252612348E-043</v>
      </c>
      <c r="F1063" s="0" t="n">
        <v>422.368859455802</v>
      </c>
      <c r="G1063" s="0" t="n">
        <v>498.743992054547</v>
      </c>
      <c r="H1063" s="0" t="n">
        <v>525.677628347298</v>
      </c>
      <c r="I1063" s="0" t="n">
        <v>1658.02910150363</v>
      </c>
      <c r="J1063" s="0" t="n">
        <v>1638.06822249888</v>
      </c>
      <c r="K1063" s="0" t="n">
        <v>1915.23666632712</v>
      </c>
      <c r="L1063" s="0" t="n">
        <f aca="false">2^D1063</f>
        <v>3.60065144044785</v>
      </c>
    </row>
    <row r="1064" customFormat="false" ht="15" hidden="false" customHeight="false" outlineLevel="0" collapsed="false">
      <c r="A1064" s="0" t="s">
        <v>1253</v>
      </c>
      <c r="B1064" s="0" t="s">
        <v>1254</v>
      </c>
      <c r="C1064" s="0" t="n">
        <v>873.184673437466</v>
      </c>
      <c r="D1064" s="0" t="n">
        <v>1.84404501142329</v>
      </c>
      <c r="E1064" s="1" t="n">
        <v>1.70924670382401E-022</v>
      </c>
      <c r="F1064" s="0" t="n">
        <v>311.497033848654</v>
      </c>
      <c r="G1064" s="0" t="n">
        <v>409.858924163637</v>
      </c>
      <c r="H1064" s="0" t="n">
        <v>419.926074207119</v>
      </c>
      <c r="I1064" s="0" t="n">
        <v>1675.83721508676</v>
      </c>
      <c r="J1064" s="0" t="n">
        <v>1340.92151853237</v>
      </c>
      <c r="K1064" s="0" t="n">
        <v>1081.06727478623</v>
      </c>
      <c r="L1064" s="0" t="n">
        <f aca="false">2^D1064</f>
        <v>3.59015221202338</v>
      </c>
    </row>
    <row r="1065" customFormat="false" ht="15" hidden="false" customHeight="false" outlineLevel="0" collapsed="false">
      <c r="A1065" s="0" t="s">
        <v>3167</v>
      </c>
      <c r="B1065" s="0" t="s">
        <v>3168</v>
      </c>
      <c r="C1065" s="0" t="n">
        <v>519.145357481134</v>
      </c>
      <c r="D1065" s="0" t="n">
        <v>1.84381153305351</v>
      </c>
      <c r="E1065" s="1" t="n">
        <v>2.39012462799795E-043</v>
      </c>
      <c r="F1065" s="0" t="n">
        <v>248.141704930283</v>
      </c>
      <c r="G1065" s="0" t="n">
        <v>218.262222265455</v>
      </c>
      <c r="H1065" s="0" t="n">
        <v>212.529822398224</v>
      </c>
      <c r="I1065" s="0" t="n">
        <v>822.922301368111</v>
      </c>
      <c r="J1065" s="0" t="n">
        <v>813.39208522476</v>
      </c>
      <c r="K1065" s="0" t="n">
        <v>799.624008699971</v>
      </c>
      <c r="L1065" s="0" t="n">
        <f aca="false">2^D1065</f>
        <v>3.58957124720491</v>
      </c>
    </row>
    <row r="1066" customFormat="false" ht="15" hidden="false" customHeight="false" outlineLevel="0" collapsed="false">
      <c r="A1066" s="0" t="s">
        <v>2397</v>
      </c>
      <c r="B1066" s="0" t="s">
        <v>2398</v>
      </c>
      <c r="C1066" s="0" t="n">
        <v>13383.3608089925</v>
      </c>
      <c r="D1066" s="0" t="n">
        <v>1.84380164513172</v>
      </c>
      <c r="E1066" s="1" t="n">
        <v>4.30909420813977E-069</v>
      </c>
      <c r="F1066" s="0" t="n">
        <v>5271.16336600841</v>
      </c>
      <c r="G1066" s="0" t="n">
        <v>6078.75103187274</v>
      </c>
      <c r="H1066" s="0" t="n">
        <v>6145.91070954478</v>
      </c>
      <c r="I1066" s="0" t="n">
        <v>19539.2496772448</v>
      </c>
      <c r="J1066" s="0" t="n">
        <v>21820.5356504515</v>
      </c>
      <c r="K1066" s="0" t="n">
        <v>21444.554418833</v>
      </c>
      <c r="L1066" s="0" t="n">
        <f aca="false">2^D1066</f>
        <v>3.58954664513925</v>
      </c>
    </row>
    <row r="1067" customFormat="false" ht="15" hidden="false" customHeight="false" outlineLevel="0" collapsed="false">
      <c r="A1067" s="0" t="s">
        <v>1805</v>
      </c>
      <c r="B1067" s="0" t="s">
        <v>1806</v>
      </c>
      <c r="C1067" s="0" t="n">
        <v>41.6987492079625</v>
      </c>
      <c r="D1067" s="0" t="n">
        <v>1.84360623454567</v>
      </c>
      <c r="E1067" s="1" t="n">
        <v>3.25153593322517E-006</v>
      </c>
      <c r="F1067" s="0" t="n">
        <v>26.3980537159876</v>
      </c>
      <c r="G1067" s="0" t="n">
        <v>11.8513423854545</v>
      </c>
      <c r="H1067" s="0" t="n">
        <v>16.427425885853</v>
      </c>
      <c r="I1067" s="0" t="n">
        <v>66.5461086527743</v>
      </c>
      <c r="J1067" s="0" t="n">
        <v>63.9429616130447</v>
      </c>
      <c r="K1067" s="0" t="n">
        <v>65.0266029946609</v>
      </c>
      <c r="L1067" s="0" t="n">
        <f aca="false">2^D1067</f>
        <v>3.58906048008584</v>
      </c>
    </row>
    <row r="1068" customFormat="false" ht="15" hidden="false" customHeight="false" outlineLevel="0" collapsed="false">
      <c r="A1068" s="0" t="s">
        <v>3169</v>
      </c>
      <c r="B1068" s="0" t="s">
        <v>3170</v>
      </c>
      <c r="C1068" s="0" t="n">
        <v>1634.1351947484</v>
      </c>
      <c r="D1068" s="0" t="n">
        <v>1.84298919787103</v>
      </c>
      <c r="E1068" s="1" t="n">
        <v>6.7577448909437E-058</v>
      </c>
      <c r="F1068" s="0" t="n">
        <v>668.398720088807</v>
      </c>
      <c r="G1068" s="0" t="n">
        <v>680.464575298184</v>
      </c>
      <c r="H1068" s="0" t="n">
        <v>788.516442520947</v>
      </c>
      <c r="I1068" s="0" t="n">
        <v>2644.97350166379</v>
      </c>
      <c r="J1068" s="0" t="n">
        <v>2610.37737408547</v>
      </c>
      <c r="K1068" s="0" t="n">
        <v>2412.0805548332</v>
      </c>
      <c r="L1068" s="0" t="n">
        <f aca="false">2^D1068</f>
        <v>3.58752577707295</v>
      </c>
    </row>
    <row r="1069" customFormat="false" ht="15" hidden="false" customHeight="false" outlineLevel="0" collapsed="false">
      <c r="A1069" s="0" t="s">
        <v>2635</v>
      </c>
      <c r="B1069" s="0" t="s">
        <v>2636</v>
      </c>
      <c r="C1069" s="0" t="n">
        <v>78.8427119331198</v>
      </c>
      <c r="D1069" s="0" t="n">
        <v>1.84195657396181</v>
      </c>
      <c r="E1069" s="1" t="n">
        <v>1.95529136385477E-011</v>
      </c>
      <c r="F1069" s="0" t="n">
        <v>29.5658201619061</v>
      </c>
      <c r="G1069" s="0" t="n">
        <v>35.5540271563637</v>
      </c>
      <c r="H1069" s="0" t="n">
        <v>37.9884223610352</v>
      </c>
      <c r="I1069" s="0" t="n">
        <v>115.284103722411</v>
      </c>
      <c r="J1069" s="0" t="n">
        <v>130.706936238429</v>
      </c>
      <c r="K1069" s="0" t="n">
        <v>123.956961958572</v>
      </c>
      <c r="L1069" s="0" t="n">
        <f aca="false">2^D1069</f>
        <v>3.58495888711123</v>
      </c>
    </row>
    <row r="1070" customFormat="false" ht="15" hidden="false" customHeight="false" outlineLevel="0" collapsed="false">
      <c r="A1070" s="0" t="s">
        <v>3171</v>
      </c>
      <c r="B1070" s="0" t="s">
        <v>3172</v>
      </c>
      <c r="C1070" s="0" t="n">
        <v>2174.46035222723</v>
      </c>
      <c r="D1070" s="0" t="n">
        <v>1.83978169889506</v>
      </c>
      <c r="E1070" s="1" t="n">
        <v>1.17683243097645E-069</v>
      </c>
      <c r="F1070" s="0" t="n">
        <v>926.043724356847</v>
      </c>
      <c r="G1070" s="0" t="n">
        <v>942.181719643639</v>
      </c>
      <c r="H1070" s="0" t="n">
        <v>980.511982561855</v>
      </c>
      <c r="I1070" s="0" t="n">
        <v>3137.97706717589</v>
      </c>
      <c r="J1070" s="0" t="n">
        <v>3463.26364148299</v>
      </c>
      <c r="K1070" s="0" t="n">
        <v>3596.78397814218</v>
      </c>
      <c r="L1070" s="0" t="n">
        <f aca="false">2^D1070</f>
        <v>3.57955860255316</v>
      </c>
    </row>
    <row r="1071" customFormat="false" ht="15" hidden="false" customHeight="false" outlineLevel="0" collapsed="false">
      <c r="A1071" s="0" t="s">
        <v>2020</v>
      </c>
      <c r="B1071" s="0" t="s">
        <v>2021</v>
      </c>
      <c r="C1071" s="0" t="n">
        <v>47.5981000544274</v>
      </c>
      <c r="D1071" s="0" t="n">
        <v>1.83572886173276</v>
      </c>
      <c r="E1071" s="1" t="n">
        <v>1.2465948541467E-007</v>
      </c>
      <c r="F1071" s="0" t="n">
        <v>24.2862094187086</v>
      </c>
      <c r="G1071" s="0" t="n">
        <v>17.7770135781818</v>
      </c>
      <c r="H1071" s="0" t="n">
        <v>20.5342823573163</v>
      </c>
      <c r="I1071" s="0" t="n">
        <v>73.1069926044563</v>
      </c>
      <c r="J1071" s="0" t="n">
        <v>81.809377357866</v>
      </c>
      <c r="K1071" s="0" t="n">
        <v>68.0747250100356</v>
      </c>
      <c r="L1071" s="0" t="n">
        <f aca="false">2^D1071</f>
        <v>3.5695169723782</v>
      </c>
    </row>
    <row r="1072" customFormat="false" ht="15" hidden="false" customHeight="false" outlineLevel="0" collapsed="false">
      <c r="A1072" s="0" t="s">
        <v>2184</v>
      </c>
      <c r="B1072" s="0" t="s">
        <v>2185</v>
      </c>
      <c r="C1072" s="0" t="n">
        <v>294.972313592398</v>
      </c>
      <c r="D1072" s="0" t="n">
        <v>1.8349712385097</v>
      </c>
      <c r="E1072" s="1" t="n">
        <v>8.65187293866114E-020</v>
      </c>
      <c r="F1072" s="0" t="n">
        <v>103.480370566671</v>
      </c>
      <c r="G1072" s="0" t="n">
        <v>115.550588258182</v>
      </c>
      <c r="H1072" s="0" t="n">
        <v>168.381115329994</v>
      </c>
      <c r="I1072" s="0" t="n">
        <v>443.328301306511</v>
      </c>
      <c r="J1072" s="0" t="n">
        <v>463.586471694574</v>
      </c>
      <c r="K1072" s="0" t="n">
        <v>475.507034398458</v>
      </c>
      <c r="L1072" s="0" t="n">
        <f aca="false">2^D1072</f>
        <v>3.56764295263447</v>
      </c>
    </row>
    <row r="1073" customFormat="false" ht="15" hidden="false" customHeight="false" outlineLevel="0" collapsed="false">
      <c r="A1073" s="0" t="s">
        <v>1621</v>
      </c>
      <c r="B1073" s="0" t="s">
        <v>1622</v>
      </c>
      <c r="C1073" s="0" t="n">
        <v>723.877148625001</v>
      </c>
      <c r="D1073" s="0" t="n">
        <v>1.83363009105738</v>
      </c>
      <c r="E1073" s="1" t="n">
        <v>8.4813543214767E-021</v>
      </c>
      <c r="F1073" s="0" t="n">
        <v>256.5890821194</v>
      </c>
      <c r="G1073" s="0" t="n">
        <v>341.713705447273</v>
      </c>
      <c r="H1073" s="0" t="n">
        <v>353.189656545841</v>
      </c>
      <c r="I1073" s="0" t="n">
        <v>1290.61960020944</v>
      </c>
      <c r="J1073" s="0" t="n">
        <v>1249.70876446671</v>
      </c>
      <c r="K1073" s="0" t="n">
        <v>851.442082961341</v>
      </c>
      <c r="L1073" s="0" t="n">
        <f aca="false">2^D1073</f>
        <v>3.56432796794601</v>
      </c>
    </row>
    <row r="1074" customFormat="false" ht="15" hidden="false" customHeight="false" outlineLevel="0" collapsed="false">
      <c r="A1074" s="0" t="s">
        <v>1807</v>
      </c>
      <c r="B1074" s="0" t="s">
        <v>1808</v>
      </c>
      <c r="C1074" s="0" t="n">
        <v>27.8813404613114</v>
      </c>
      <c r="D1074" s="0" t="n">
        <v>1.83332523214752</v>
      </c>
      <c r="E1074" s="1" t="n">
        <v>0.000672982615819788</v>
      </c>
      <c r="F1074" s="0" t="n">
        <v>8.44737718911604</v>
      </c>
      <c r="G1074" s="0" t="n">
        <v>13.8265661163636</v>
      </c>
      <c r="H1074" s="0" t="n">
        <v>14.3739976501214</v>
      </c>
      <c r="I1074" s="0" t="n">
        <v>70.2951851965926</v>
      </c>
      <c r="J1074" s="0" t="n">
        <v>32.9118184773024</v>
      </c>
      <c r="K1074" s="0" t="n">
        <v>27.4330981383725</v>
      </c>
      <c r="L1074" s="0" t="n">
        <f aca="false">2^D1074</f>
        <v>3.56357486191299</v>
      </c>
    </row>
    <row r="1075" customFormat="false" ht="15" hidden="false" customHeight="false" outlineLevel="0" collapsed="false">
      <c r="A1075" s="0" t="s">
        <v>2365</v>
      </c>
      <c r="B1075" s="0" t="s">
        <v>2366</v>
      </c>
      <c r="C1075" s="0" t="n">
        <v>3950.25127319813</v>
      </c>
      <c r="D1075" s="0" t="n">
        <v>1.83306251561627</v>
      </c>
      <c r="E1075" s="1" t="n">
        <v>3.62527578828448E-049</v>
      </c>
      <c r="F1075" s="0" t="n">
        <v>1986.18956159091</v>
      </c>
      <c r="G1075" s="0" t="n">
        <v>1600.91883390182</v>
      </c>
      <c r="H1075" s="0" t="n">
        <v>1607.83430857787</v>
      </c>
      <c r="I1075" s="0" t="n">
        <v>6697.72524553134</v>
      </c>
      <c r="J1075" s="0" t="n">
        <v>5939.17272864692</v>
      </c>
      <c r="K1075" s="0" t="n">
        <v>5869.66696093994</v>
      </c>
      <c r="L1075" s="0" t="n">
        <f aca="false">2^D1075</f>
        <v>3.56292598965467</v>
      </c>
    </row>
    <row r="1076" customFormat="false" ht="15" hidden="false" customHeight="false" outlineLevel="0" collapsed="false">
      <c r="A1076" s="0" t="s">
        <v>1329</v>
      </c>
      <c r="B1076" s="0" t="s">
        <v>1330</v>
      </c>
      <c r="C1076" s="0" t="n">
        <v>151.953259716152</v>
      </c>
      <c r="D1076" s="0" t="n">
        <v>1.83270660019873</v>
      </c>
      <c r="E1076" s="1" t="n">
        <v>1.71054709460845E-006</v>
      </c>
      <c r="F1076" s="0" t="n">
        <v>24.2862094187086</v>
      </c>
      <c r="G1076" s="0" t="n">
        <v>81.9717848327275</v>
      </c>
      <c r="H1076" s="0" t="n">
        <v>93.4309847257894</v>
      </c>
      <c r="I1076" s="0" t="n">
        <v>289.616163009961</v>
      </c>
      <c r="J1076" s="0" t="n">
        <v>230.382729341117</v>
      </c>
      <c r="K1076" s="0" t="n">
        <v>192.031686968608</v>
      </c>
      <c r="L1076" s="0" t="n">
        <f aca="false">2^D1076</f>
        <v>3.56204711792716</v>
      </c>
    </row>
    <row r="1077" customFormat="false" ht="15" hidden="false" customHeight="false" outlineLevel="0" collapsed="false">
      <c r="A1077" s="0" t="s">
        <v>939</v>
      </c>
      <c r="B1077" s="0" t="s">
        <v>940</v>
      </c>
      <c r="C1077" s="0" t="n">
        <v>560.486283498</v>
      </c>
      <c r="D1077" s="0" t="n">
        <v>1.82971730347149</v>
      </c>
      <c r="E1077" s="1" t="n">
        <v>9.50424159622733E-014</v>
      </c>
      <c r="F1077" s="0" t="n">
        <v>167.891621633681</v>
      </c>
      <c r="G1077" s="0" t="n">
        <v>272.580874865455</v>
      </c>
      <c r="H1077" s="0" t="n">
        <v>297.747094181087</v>
      </c>
      <c r="I1077" s="0" t="n">
        <v>886.656602613022</v>
      </c>
      <c r="J1077" s="0" t="n">
        <v>1103.01608782502</v>
      </c>
      <c r="K1077" s="0" t="n">
        <v>635.025419869735</v>
      </c>
      <c r="L1077" s="0" t="n">
        <f aca="false">2^D1077</f>
        <v>3.55467411695263</v>
      </c>
    </row>
    <row r="1078" customFormat="false" ht="15" hidden="false" customHeight="false" outlineLevel="0" collapsed="false">
      <c r="A1078" s="0" t="s">
        <v>1970</v>
      </c>
      <c r="B1078" s="0" t="s">
        <v>1971</v>
      </c>
      <c r="C1078" s="0" t="n">
        <v>391.813558288665</v>
      </c>
      <c r="D1078" s="0" t="n">
        <v>1.8294947573712</v>
      </c>
      <c r="E1078" s="1" t="n">
        <v>5.8715851068633E-031</v>
      </c>
      <c r="F1078" s="0" t="n">
        <v>199.569286092866</v>
      </c>
      <c r="G1078" s="0" t="n">
        <v>163.943569665455</v>
      </c>
      <c r="H1078" s="0" t="n">
        <v>152.980403562006</v>
      </c>
      <c r="I1078" s="0" t="n">
        <v>597.04043960306</v>
      </c>
      <c r="J1078" s="0" t="n">
        <v>646.011979825908</v>
      </c>
      <c r="K1078" s="0" t="n">
        <v>591.335670982697</v>
      </c>
      <c r="L1078" s="0" t="n">
        <f aca="false">2^D1078</f>
        <v>3.55412582515954</v>
      </c>
    </row>
    <row r="1079" customFormat="false" ht="15" hidden="false" customHeight="false" outlineLevel="0" collapsed="false">
      <c r="A1079" s="0" t="s">
        <v>1986</v>
      </c>
      <c r="B1079" s="0" t="s">
        <v>1987</v>
      </c>
      <c r="C1079" s="0" t="n">
        <v>96.5932272350009</v>
      </c>
      <c r="D1079" s="0" t="n">
        <v>1.82658887987696</v>
      </c>
      <c r="E1079" s="1" t="n">
        <v>1.34943012649094E-008</v>
      </c>
      <c r="F1079" s="0" t="n">
        <v>51.7401852833358</v>
      </c>
      <c r="G1079" s="0" t="n">
        <v>25.6779085018182</v>
      </c>
      <c r="H1079" s="0" t="n">
        <v>50.308991775425</v>
      </c>
      <c r="I1079" s="0" t="n">
        <v>171.520251879686</v>
      </c>
      <c r="J1079" s="0" t="n">
        <v>165.499430057292</v>
      </c>
      <c r="K1079" s="0" t="n">
        <v>114.812595912448</v>
      </c>
      <c r="L1079" s="0" t="n">
        <f aca="false">2^D1079</f>
        <v>3.54697430682174</v>
      </c>
    </row>
    <row r="1080" customFormat="false" ht="15" hidden="false" customHeight="false" outlineLevel="0" collapsed="false">
      <c r="A1080" s="0" t="s">
        <v>3173</v>
      </c>
      <c r="B1080" s="0" t="s">
        <v>3174</v>
      </c>
      <c r="C1080" s="0" t="n">
        <v>149.894611623378</v>
      </c>
      <c r="D1080" s="0" t="n">
        <v>1.82582086313348</v>
      </c>
      <c r="E1080" s="1" t="n">
        <v>3.31105304922648E-017</v>
      </c>
      <c r="F1080" s="0" t="n">
        <v>52.7961074319753</v>
      </c>
      <c r="G1080" s="0" t="n">
        <v>75.0585017745457</v>
      </c>
      <c r="H1080" s="0" t="n">
        <v>69.8165600148755</v>
      </c>
      <c r="I1080" s="0" t="n">
        <v>234.317283988642</v>
      </c>
      <c r="J1080" s="0" t="n">
        <v>239.786106048917</v>
      </c>
      <c r="K1080" s="0" t="n">
        <v>227.593110481313</v>
      </c>
      <c r="L1080" s="0" t="n">
        <f aca="false">2^D1080</f>
        <v>3.54508658238044</v>
      </c>
    </row>
    <row r="1081" customFormat="false" ht="15" hidden="false" customHeight="false" outlineLevel="0" collapsed="false">
      <c r="A1081" s="0" t="s">
        <v>2467</v>
      </c>
      <c r="B1081" s="0" t="s">
        <v>2468</v>
      </c>
      <c r="C1081" s="0" t="n">
        <v>22.5717130571635</v>
      </c>
      <c r="D1081" s="0" t="n">
        <v>1.82435204456522</v>
      </c>
      <c r="E1081" s="1" t="n">
        <v>0.000524210642752611</v>
      </c>
      <c r="F1081" s="0" t="n">
        <v>12.671065783674</v>
      </c>
      <c r="G1081" s="0" t="n">
        <v>4.93805932727274</v>
      </c>
      <c r="H1081" s="0" t="n">
        <v>12.3205694143898</v>
      </c>
      <c r="I1081" s="0" t="n">
        <v>40.3025728460464</v>
      </c>
      <c r="J1081" s="0" t="n">
        <v>35.7328314896426</v>
      </c>
      <c r="K1081" s="0" t="n">
        <v>29.4651794819557</v>
      </c>
      <c r="L1081" s="0" t="n">
        <f aca="false">2^D1081</f>
        <v>3.54147914001593</v>
      </c>
    </row>
    <row r="1082" customFormat="false" ht="15" hidden="false" customHeight="false" outlineLevel="0" collapsed="false">
      <c r="A1082" s="0" t="s">
        <v>3175</v>
      </c>
      <c r="B1082" s="0" t="s">
        <v>3176</v>
      </c>
      <c r="C1082" s="0" t="n">
        <v>2686.25680409889</v>
      </c>
      <c r="D1082" s="0" t="n">
        <v>1.8237767996556</v>
      </c>
      <c r="E1082" s="1" t="n">
        <v>2.64217603992659E-063</v>
      </c>
      <c r="F1082" s="0" t="n">
        <v>1186.8564950708</v>
      </c>
      <c r="G1082" s="0" t="n">
        <v>1086.373052</v>
      </c>
      <c r="H1082" s="0" t="n">
        <v>1277.23236262507</v>
      </c>
      <c r="I1082" s="0" t="n">
        <v>4444.53024269656</v>
      </c>
      <c r="J1082" s="0" t="n">
        <v>4135.60507609074</v>
      </c>
      <c r="K1082" s="0" t="n">
        <v>3986.94359611014</v>
      </c>
      <c r="L1082" s="0" t="n">
        <f aca="false">2^D1082</f>
        <v>3.54006732969236</v>
      </c>
    </row>
    <row r="1083" customFormat="false" ht="15" hidden="false" customHeight="false" outlineLevel="0" collapsed="false">
      <c r="A1083" s="0" t="s">
        <v>1593</v>
      </c>
      <c r="B1083" s="0" t="s">
        <v>1594</v>
      </c>
      <c r="C1083" s="0" t="n">
        <v>5769.37693400007</v>
      </c>
      <c r="D1083" s="0" t="n">
        <v>1.81427221410721</v>
      </c>
      <c r="E1083" s="1" t="n">
        <v>3.56945936685683E-036</v>
      </c>
      <c r="F1083" s="0" t="n">
        <v>2704.21662266577</v>
      </c>
      <c r="G1083" s="0" t="n">
        <v>2464.09160430909</v>
      </c>
      <c r="H1083" s="0" t="n">
        <v>2495.9420205318</v>
      </c>
      <c r="I1083" s="0" t="n">
        <v>10173.1192016508</v>
      </c>
      <c r="J1083" s="0" t="n">
        <v>9642.22247617883</v>
      </c>
      <c r="K1083" s="0" t="n">
        <v>7136.66967866403</v>
      </c>
      <c r="L1083" s="0" t="n">
        <f aca="false">2^D1083</f>
        <v>3.51682175059429</v>
      </c>
    </row>
    <row r="1084" customFormat="false" ht="15" hidden="false" customHeight="false" outlineLevel="0" collapsed="false">
      <c r="A1084" s="0" t="s">
        <v>2539</v>
      </c>
      <c r="B1084" s="0" t="s">
        <v>2540</v>
      </c>
      <c r="C1084" s="0" t="n">
        <v>1244.87864695647</v>
      </c>
      <c r="D1084" s="0" t="n">
        <v>1.81262829670734</v>
      </c>
      <c r="E1084" s="1" t="n">
        <v>5.5564226188822E-051</v>
      </c>
      <c r="F1084" s="0" t="n">
        <v>548.023595143903</v>
      </c>
      <c r="G1084" s="0" t="n">
        <v>533.310407345456</v>
      </c>
      <c r="H1084" s="0" t="n">
        <v>573.933191886992</v>
      </c>
      <c r="I1084" s="0" t="n">
        <v>2149.15812874382</v>
      </c>
      <c r="J1084" s="0" t="n">
        <v>1792.28360050681</v>
      </c>
      <c r="K1084" s="0" t="n">
        <v>1872.56295811187</v>
      </c>
      <c r="L1084" s="0" t="n">
        <f aca="false">2^D1084</f>
        <v>3.51281669637983</v>
      </c>
    </row>
    <row r="1085" customFormat="false" ht="15" hidden="false" customHeight="false" outlineLevel="0" collapsed="false">
      <c r="A1085" s="0" t="s">
        <v>825</v>
      </c>
      <c r="B1085" s="0" t="s">
        <v>826</v>
      </c>
      <c r="C1085" s="0" t="n">
        <v>1259.01242571259</v>
      </c>
      <c r="D1085" s="0" t="n">
        <v>1.81210780721121</v>
      </c>
      <c r="E1085" s="1" t="n">
        <v>7.58152216758408E-014</v>
      </c>
      <c r="F1085" s="0" t="n">
        <v>478.332733333696</v>
      </c>
      <c r="G1085" s="0" t="n">
        <v>597.505178600002</v>
      </c>
      <c r="H1085" s="0" t="n">
        <v>598.574330715771</v>
      </c>
      <c r="I1085" s="0" t="n">
        <v>2789.31294860079</v>
      </c>
      <c r="J1085" s="0" t="n">
        <v>1835.53913336269</v>
      </c>
      <c r="K1085" s="0" t="n">
        <v>1254.81022966259</v>
      </c>
      <c r="L1085" s="0" t="n">
        <f aca="false">2^D1085</f>
        <v>3.51154958561717</v>
      </c>
    </row>
    <row r="1086" customFormat="false" ht="15" hidden="false" customHeight="false" outlineLevel="0" collapsed="false">
      <c r="A1086" s="0" t="s">
        <v>1783</v>
      </c>
      <c r="B1086" s="0" t="s">
        <v>1784</v>
      </c>
      <c r="C1086" s="0" t="n">
        <v>438.477892749288</v>
      </c>
      <c r="D1086" s="0" t="n">
        <v>1.8119157576985</v>
      </c>
      <c r="E1086" s="1" t="n">
        <v>3.77055522293137E-018</v>
      </c>
      <c r="F1086" s="0" t="n">
        <v>183.730453863274</v>
      </c>
      <c r="G1086" s="0" t="n">
        <v>203.448044283637</v>
      </c>
      <c r="H1086" s="0" t="n">
        <v>196.102396512371</v>
      </c>
      <c r="I1086" s="0" t="n">
        <v>707.638197645699</v>
      </c>
      <c r="J1086" s="0" t="n">
        <v>848.184579043623</v>
      </c>
      <c r="K1086" s="0" t="n">
        <v>491.763685147123</v>
      </c>
      <c r="L1086" s="0" t="n">
        <f aca="false">2^D1086</f>
        <v>3.51108216424076</v>
      </c>
    </row>
    <row r="1087" customFormat="false" ht="15" hidden="false" customHeight="false" outlineLevel="0" collapsed="false">
      <c r="A1087" s="0" t="s">
        <v>2537</v>
      </c>
      <c r="B1087" s="0" t="s">
        <v>2538</v>
      </c>
      <c r="C1087" s="0" t="n">
        <v>1927.52095108193</v>
      </c>
      <c r="D1087" s="0" t="n">
        <v>1.81033770870973</v>
      </c>
      <c r="E1087" s="1" t="n">
        <v>1.01511273048923E-072</v>
      </c>
      <c r="F1087" s="0" t="n">
        <v>889.086449154464</v>
      </c>
      <c r="G1087" s="0" t="n">
        <v>816.755012730911</v>
      </c>
      <c r="H1087" s="0" t="n">
        <v>860.386430771555</v>
      </c>
      <c r="I1087" s="0" t="n">
        <v>2898.97343750748</v>
      </c>
      <c r="J1087" s="0" t="n">
        <v>3147.31018410089</v>
      </c>
      <c r="K1087" s="0" t="n">
        <v>2952.61419222632</v>
      </c>
      <c r="L1087" s="0" t="n">
        <f aca="false">2^D1087</f>
        <v>3.50724377125844</v>
      </c>
    </row>
    <row r="1088" customFormat="false" ht="15" hidden="false" customHeight="false" outlineLevel="0" collapsed="false">
      <c r="A1088" s="0" t="s">
        <v>3177</v>
      </c>
      <c r="B1088" s="0" t="s">
        <v>3178</v>
      </c>
      <c r="C1088" s="0" t="n">
        <v>961.304870836263</v>
      </c>
      <c r="D1088" s="0" t="n">
        <v>1.808321120999</v>
      </c>
      <c r="E1088" s="1" t="n">
        <v>9.75150235734279E-042</v>
      </c>
      <c r="F1088" s="0" t="n">
        <v>371.684596321106</v>
      </c>
      <c r="G1088" s="0" t="n">
        <v>459.239517436365</v>
      </c>
      <c r="H1088" s="0" t="n">
        <v>449.700783625228</v>
      </c>
      <c r="I1088" s="0" t="n">
        <v>1549.3058817329</v>
      </c>
      <c r="J1088" s="0" t="n">
        <v>1369.13164865578</v>
      </c>
      <c r="K1088" s="0" t="n">
        <v>1568.76679724619</v>
      </c>
      <c r="L1088" s="0" t="n">
        <f aca="false">2^D1088</f>
        <v>3.50234479834158</v>
      </c>
    </row>
    <row r="1089" customFormat="false" ht="15" hidden="false" customHeight="false" outlineLevel="0" collapsed="false">
      <c r="A1089" s="0" t="s">
        <v>2058</v>
      </c>
      <c r="B1089" s="0" t="s">
        <v>2059</v>
      </c>
      <c r="C1089" s="0" t="n">
        <v>236.586438163753</v>
      </c>
      <c r="D1089" s="0" t="n">
        <v>1.80819760129992</v>
      </c>
      <c r="E1089" s="1" t="n">
        <v>3.8710789578673E-015</v>
      </c>
      <c r="F1089" s="0" t="n">
        <v>101.368526269392</v>
      </c>
      <c r="G1089" s="0" t="n">
        <v>88.8850678909093</v>
      </c>
      <c r="H1089" s="0" t="n">
        <v>125.259122379629</v>
      </c>
      <c r="I1089" s="0" t="n">
        <v>450.826454394147</v>
      </c>
      <c r="J1089" s="0" t="n">
        <v>367.672029275007</v>
      </c>
      <c r="K1089" s="0" t="n">
        <v>285.507428773433</v>
      </c>
      <c r="L1089" s="0" t="n">
        <f aca="false">2^D1089</f>
        <v>3.50204494976344</v>
      </c>
    </row>
    <row r="1090" customFormat="false" ht="15" hidden="false" customHeight="false" outlineLevel="0" collapsed="false">
      <c r="A1090" s="0" t="s">
        <v>3179</v>
      </c>
      <c r="B1090" s="0" t="s">
        <v>3180</v>
      </c>
      <c r="C1090" s="0" t="n">
        <v>2333.62794768282</v>
      </c>
      <c r="D1090" s="0" t="n">
        <v>1.80735653986257</v>
      </c>
      <c r="E1090" s="1" t="n">
        <v>1.79021518762593E-065</v>
      </c>
      <c r="F1090" s="0" t="n">
        <v>1035.85962781535</v>
      </c>
      <c r="G1090" s="0" t="n">
        <v>1017.24022141818</v>
      </c>
      <c r="H1090" s="0" t="n">
        <v>1058.54225551965</v>
      </c>
      <c r="I1090" s="0" t="n">
        <v>3961.83663767996</v>
      </c>
      <c r="J1090" s="0" t="n">
        <v>3408.72405657775</v>
      </c>
      <c r="K1090" s="0" t="n">
        <v>3519.56488708602</v>
      </c>
      <c r="L1090" s="0" t="n">
        <f aca="false">2^D1090</f>
        <v>3.50000392482153</v>
      </c>
    </row>
    <row r="1091" customFormat="false" ht="15" hidden="false" customHeight="false" outlineLevel="0" collapsed="false">
      <c r="A1091" s="0" t="s">
        <v>1857</v>
      </c>
      <c r="B1091" s="0" t="s">
        <v>1858</v>
      </c>
      <c r="C1091" s="0" t="n">
        <v>3083.52364487173</v>
      </c>
      <c r="D1091" s="0" t="n">
        <v>1.80453877130818</v>
      </c>
      <c r="E1091" s="1" t="n">
        <v>2.49653095830619E-040</v>
      </c>
      <c r="F1091" s="0" t="n">
        <v>1454.00479867659</v>
      </c>
      <c r="G1091" s="0" t="n">
        <v>1303.6476624</v>
      </c>
      <c r="H1091" s="0" t="n">
        <v>1360.3962061722</v>
      </c>
      <c r="I1091" s="0" t="n">
        <v>5409.91745272977</v>
      </c>
      <c r="J1091" s="0" t="n">
        <v>4991.31235650061</v>
      </c>
      <c r="K1091" s="0" t="n">
        <v>3981.86339275119</v>
      </c>
      <c r="L1091" s="0" t="n">
        <f aca="false">2^D1091</f>
        <v>3.49317463941092</v>
      </c>
    </row>
    <row r="1092" customFormat="false" ht="15" hidden="false" customHeight="false" outlineLevel="0" collapsed="false">
      <c r="A1092" s="0" t="s">
        <v>3181</v>
      </c>
      <c r="B1092" s="0" t="s">
        <v>3182</v>
      </c>
      <c r="C1092" s="0" t="n">
        <v>457.723672650498</v>
      </c>
      <c r="D1092" s="0" t="n">
        <v>1.80193117028954</v>
      </c>
      <c r="E1092" s="1" t="n">
        <v>3.58479880954531E-036</v>
      </c>
      <c r="F1092" s="0" t="n">
        <v>203.792974687424</v>
      </c>
      <c r="G1092" s="0" t="n">
        <v>217.2746104</v>
      </c>
      <c r="H1092" s="0" t="n">
        <v>190.968825923042</v>
      </c>
      <c r="I1092" s="0" t="n">
        <v>692.641891470426</v>
      </c>
      <c r="J1092" s="0" t="n">
        <v>771.076890039657</v>
      </c>
      <c r="K1092" s="0" t="n">
        <v>670.58684338244</v>
      </c>
      <c r="L1092" s="0" t="n">
        <f aca="false">2^D1092</f>
        <v>3.48686659884376</v>
      </c>
    </row>
    <row r="1093" customFormat="false" ht="15" hidden="false" customHeight="false" outlineLevel="0" collapsed="false">
      <c r="A1093" s="0" t="s">
        <v>3183</v>
      </c>
      <c r="B1093" s="0" t="s">
        <v>3184</v>
      </c>
      <c r="C1093" s="0" t="n">
        <v>31.2512915422</v>
      </c>
      <c r="D1093" s="0" t="n">
        <v>1.80041662127325</v>
      </c>
      <c r="E1093" s="1" t="n">
        <v>8.65864021660784E-005</v>
      </c>
      <c r="F1093" s="0" t="n">
        <v>14.782910080953</v>
      </c>
      <c r="G1093" s="0" t="n">
        <v>18.7646254436364</v>
      </c>
      <c r="H1093" s="0" t="n">
        <v>8.21371294292654</v>
      </c>
      <c r="I1093" s="0" t="n">
        <v>55.2988790213195</v>
      </c>
      <c r="J1093" s="0" t="n">
        <v>37.6135068312028</v>
      </c>
      <c r="K1093" s="0" t="n">
        <v>52.834114933162</v>
      </c>
      <c r="L1093" s="0" t="n">
        <f aca="false">2^D1093</f>
        <v>3.48320798827788</v>
      </c>
    </row>
    <row r="1094" customFormat="false" ht="15" hidden="false" customHeight="false" outlineLevel="0" collapsed="false">
      <c r="A1094" s="0" t="s">
        <v>1309</v>
      </c>
      <c r="B1094" s="0" t="s">
        <v>1310</v>
      </c>
      <c r="C1094" s="0" t="n">
        <v>587.662615689476</v>
      </c>
      <c r="D1094" s="0" t="n">
        <v>1.79964329897779</v>
      </c>
      <c r="E1094" s="1" t="n">
        <v>1.84746528289919E-014</v>
      </c>
      <c r="F1094" s="0" t="n">
        <v>219.631806917017</v>
      </c>
      <c r="G1094" s="0" t="n">
        <v>301.221618963637</v>
      </c>
      <c r="H1094" s="0" t="n">
        <v>265.918956527246</v>
      </c>
      <c r="I1094" s="0" t="n">
        <v>1130.34657796121</v>
      </c>
      <c r="J1094" s="0" t="n">
        <v>1016.50502211325</v>
      </c>
      <c r="K1094" s="0" t="n">
        <v>592.351711654489</v>
      </c>
      <c r="L1094" s="0" t="n">
        <f aca="false">2^D1094</f>
        <v>3.48134139796024</v>
      </c>
    </row>
    <row r="1095" customFormat="false" ht="15" hidden="false" customHeight="false" outlineLevel="0" collapsed="false">
      <c r="A1095" s="0" t="s">
        <v>2689</v>
      </c>
      <c r="B1095" s="2" t="n">
        <v>40057</v>
      </c>
      <c r="C1095" s="0" t="n">
        <v>3517.2856100398</v>
      </c>
      <c r="D1095" s="0" t="n">
        <v>1.79832962884653</v>
      </c>
      <c r="E1095" s="1" t="n">
        <v>1.15059206677997E-069</v>
      </c>
      <c r="F1095" s="0" t="n">
        <v>1634.56748609395</v>
      </c>
      <c r="G1095" s="0" t="n">
        <v>1548.57540503273</v>
      </c>
      <c r="H1095" s="0" t="n">
        <v>1529.80403562006</v>
      </c>
      <c r="I1095" s="0" t="n">
        <v>5677.97642561277</v>
      </c>
      <c r="J1095" s="0" t="n">
        <v>5708.7899993058</v>
      </c>
      <c r="K1095" s="0" t="n">
        <v>5004.00030857351</v>
      </c>
      <c r="L1095" s="0" t="n">
        <f aca="false">2^D1095</f>
        <v>3.47817284705345</v>
      </c>
    </row>
    <row r="1096" customFormat="false" ht="15" hidden="false" customHeight="false" outlineLevel="0" collapsed="false">
      <c r="A1096" s="0" t="s">
        <v>3185</v>
      </c>
      <c r="B1096" s="0" t="s">
        <v>3186</v>
      </c>
      <c r="C1096" s="0" t="n">
        <v>25.9376789604428</v>
      </c>
      <c r="D1096" s="0" t="n">
        <v>1.7980214802769</v>
      </c>
      <c r="E1096" s="1" t="n">
        <v>8.88935009719222E-005</v>
      </c>
      <c r="F1096" s="0" t="n">
        <v>12.671065783674</v>
      </c>
      <c r="G1096" s="0" t="n">
        <v>11.8513423854545</v>
      </c>
      <c r="H1096" s="0" t="n">
        <v>10.2671411786581</v>
      </c>
      <c r="I1096" s="0" t="n">
        <v>44.0516493898647</v>
      </c>
      <c r="J1096" s="0" t="n">
        <v>43.2555328558832</v>
      </c>
      <c r="K1096" s="0" t="n">
        <v>33.529342169122</v>
      </c>
      <c r="L1096" s="0" t="n">
        <f aca="false">2^D1096</f>
        <v>3.47743001540709</v>
      </c>
    </row>
    <row r="1097" customFormat="false" ht="15" hidden="false" customHeight="false" outlineLevel="0" collapsed="false">
      <c r="A1097" s="0" t="s">
        <v>1027</v>
      </c>
      <c r="B1097" s="0" t="s">
        <v>1028</v>
      </c>
      <c r="C1097" s="0" t="n">
        <v>4423.16302484775</v>
      </c>
      <c r="D1097" s="0" t="n">
        <v>1.79794583004304</v>
      </c>
      <c r="E1097" s="1" t="n">
        <v>1.89834973461818E-024</v>
      </c>
      <c r="F1097" s="0" t="n">
        <v>2000.97247167186</v>
      </c>
      <c r="G1097" s="0" t="n">
        <v>1903.12806473091</v>
      </c>
      <c r="H1097" s="0" t="n">
        <v>2023.65352631352</v>
      </c>
      <c r="I1097" s="0" t="n">
        <v>9012.78001133913</v>
      </c>
      <c r="J1097" s="0" t="n">
        <v>6179.89917236661</v>
      </c>
      <c r="K1097" s="0" t="n">
        <v>5418.54490266448</v>
      </c>
      <c r="L1097" s="0" t="n">
        <f aca="false">2^D1097</f>
        <v>3.47724767507228</v>
      </c>
    </row>
    <row r="1098" customFormat="false" ht="15" hidden="false" customHeight="false" outlineLevel="0" collapsed="false">
      <c r="A1098" s="0" t="s">
        <v>1429</v>
      </c>
      <c r="B1098" s="0" t="s">
        <v>1430</v>
      </c>
      <c r="C1098" s="0" t="n">
        <v>45.9035730397494</v>
      </c>
      <c r="D1098" s="0" t="n">
        <v>1.79791142377571</v>
      </c>
      <c r="E1098" s="1" t="n">
        <v>5.53610242699377E-007</v>
      </c>
      <c r="F1098" s="0" t="n">
        <v>21.1184429727901</v>
      </c>
      <c r="G1098" s="0" t="n">
        <v>14.8141779818182</v>
      </c>
      <c r="H1098" s="0" t="n">
        <v>25.6678529466454</v>
      </c>
      <c r="I1098" s="0" t="n">
        <v>71.2324543325472</v>
      </c>
      <c r="J1098" s="0" t="n">
        <v>71.4656629792853</v>
      </c>
      <c r="K1098" s="0" t="n">
        <v>71.1228470254103</v>
      </c>
      <c r="L1098" s="0" t="n">
        <f aca="false">2^D1098</f>
        <v>3.47716474854721</v>
      </c>
    </row>
    <row r="1099" customFormat="false" ht="15" hidden="false" customHeight="false" outlineLevel="0" collapsed="false">
      <c r="A1099" s="0" t="s">
        <v>2687</v>
      </c>
      <c r="B1099" s="0" t="s">
        <v>2688</v>
      </c>
      <c r="C1099" s="0" t="n">
        <v>5248.70920289704</v>
      </c>
      <c r="D1099" s="0" t="n">
        <v>1.7975388869379</v>
      </c>
      <c r="E1099" s="1" t="n">
        <v>2.13498233444019E-044</v>
      </c>
      <c r="F1099" s="0" t="n">
        <v>1990.41325018546</v>
      </c>
      <c r="G1099" s="0" t="n">
        <v>2537.17488235273</v>
      </c>
      <c r="H1099" s="0" t="n">
        <v>2507.23587582832</v>
      </c>
      <c r="I1099" s="0" t="n">
        <v>7399.73982836132</v>
      </c>
      <c r="J1099" s="0" t="n">
        <v>8539.20638835381</v>
      </c>
      <c r="K1099" s="0" t="n">
        <v>8518.48499230058</v>
      </c>
      <c r="L1099" s="0" t="n">
        <f aca="false">2^D1099</f>
        <v>3.47626698104241</v>
      </c>
    </row>
    <row r="1100" customFormat="false" ht="15" hidden="false" customHeight="false" outlineLevel="0" collapsed="false">
      <c r="A1100" s="0" t="s">
        <v>2136</v>
      </c>
      <c r="B1100" s="0" t="s">
        <v>2137</v>
      </c>
      <c r="C1100" s="0" t="n">
        <v>138.027651066036</v>
      </c>
      <c r="D1100" s="0" t="n">
        <v>1.79727137392402</v>
      </c>
      <c r="E1100" s="1" t="n">
        <v>2.10753846438643E-011</v>
      </c>
      <c r="F1100" s="0" t="n">
        <v>62.2994067697308</v>
      </c>
      <c r="G1100" s="0" t="n">
        <v>60.2443237927274</v>
      </c>
      <c r="H1100" s="0" t="n">
        <v>62.6295611898148</v>
      </c>
      <c r="I1100" s="0" t="n">
        <v>253.999935843688</v>
      </c>
      <c r="J1100" s="0" t="n">
        <v>241.666781390477</v>
      </c>
      <c r="K1100" s="0" t="n">
        <v>147.325897409778</v>
      </c>
      <c r="L1100" s="0" t="n">
        <f aca="false">2^D1100</f>
        <v>3.47562245089707</v>
      </c>
    </row>
    <row r="1101" customFormat="false" ht="15" hidden="false" customHeight="false" outlineLevel="0" collapsed="false">
      <c r="A1101" s="0" t="s">
        <v>1693</v>
      </c>
      <c r="B1101" s="0" t="s">
        <v>1694</v>
      </c>
      <c r="C1101" s="0" t="n">
        <v>190.472386266459</v>
      </c>
      <c r="D1101" s="0" t="n">
        <v>1.79638068864562</v>
      </c>
      <c r="E1101" s="1" t="n">
        <v>1.07998123444906E-008</v>
      </c>
      <c r="F1101" s="0" t="n">
        <v>135.158035025856</v>
      </c>
      <c r="G1101" s="0" t="n">
        <v>65.1823831200002</v>
      </c>
      <c r="H1101" s="0" t="n">
        <v>55.4425623647541</v>
      </c>
      <c r="I1101" s="0" t="n">
        <v>353.350464254872</v>
      </c>
      <c r="J1101" s="0" t="n">
        <v>286.802989587921</v>
      </c>
      <c r="K1101" s="0" t="n">
        <v>246.897883245353</v>
      </c>
      <c r="L1101" s="0" t="n">
        <f aca="false">2^D1101</f>
        <v>3.47347734728323</v>
      </c>
    </row>
    <row r="1102" customFormat="false" ht="15" hidden="false" customHeight="false" outlineLevel="0" collapsed="false">
      <c r="A1102" s="0" t="s">
        <v>2110</v>
      </c>
      <c r="B1102" s="0" t="s">
        <v>2111</v>
      </c>
      <c r="C1102" s="0" t="n">
        <v>1554.9842054583</v>
      </c>
      <c r="D1102" s="0" t="n">
        <v>1.79613233292206</v>
      </c>
      <c r="E1102" s="1" t="n">
        <v>4.19907783241848E-044</v>
      </c>
      <c r="F1102" s="0" t="n">
        <v>628.273678440506</v>
      </c>
      <c r="G1102" s="0" t="n">
        <v>768.362031323638</v>
      </c>
      <c r="H1102" s="0" t="n">
        <v>688.925173087963</v>
      </c>
      <c r="I1102" s="0" t="n">
        <v>2682.46426710197</v>
      </c>
      <c r="J1102" s="0" t="n">
        <v>2311.34999477741</v>
      </c>
      <c r="K1102" s="0" t="n">
        <v>2250.53008801834</v>
      </c>
      <c r="L1102" s="0" t="n">
        <f aca="false">2^D1102</f>
        <v>3.47287944980133</v>
      </c>
    </row>
    <row r="1103" customFormat="false" ht="15" hidden="false" customHeight="false" outlineLevel="0" collapsed="false">
      <c r="A1103" s="0" t="s">
        <v>2317</v>
      </c>
      <c r="B1103" s="0" t="s">
        <v>2318</v>
      </c>
      <c r="C1103" s="0" t="n">
        <v>39824.1457012321</v>
      </c>
      <c r="D1103" s="0" t="n">
        <v>1.79498979391495</v>
      </c>
      <c r="E1103" s="1" t="n">
        <v>3.29721746823566E-115</v>
      </c>
      <c r="F1103" s="0" t="n">
        <v>17301.2844054583</v>
      </c>
      <c r="G1103" s="0" t="n">
        <v>17930.0934173273</v>
      </c>
      <c r="H1103" s="0" t="n">
        <v>18222.1221638825</v>
      </c>
      <c r="I1103" s="0" t="n">
        <v>60817.51969382</v>
      </c>
      <c r="J1103" s="0" t="n">
        <v>63146.495605894</v>
      </c>
      <c r="K1103" s="0" t="n">
        <v>61527.3589210107</v>
      </c>
      <c r="L1103" s="0" t="n">
        <f aca="false">2^D1103</f>
        <v>3.47013019971317</v>
      </c>
    </row>
    <row r="1104" customFormat="false" ht="15" hidden="false" customHeight="false" outlineLevel="0" collapsed="false">
      <c r="A1104" s="0" t="s">
        <v>3187</v>
      </c>
      <c r="B1104" s="0" t="s">
        <v>3188</v>
      </c>
      <c r="C1104" s="0" t="n">
        <v>69.8891146824685</v>
      </c>
      <c r="D1104" s="0" t="n">
        <v>1.79452768496673</v>
      </c>
      <c r="E1104" s="1" t="n">
        <v>8.7105828416493E-009</v>
      </c>
      <c r="F1104" s="0" t="n">
        <v>22.1743651214296</v>
      </c>
      <c r="G1104" s="0" t="n">
        <v>35.5540271563637</v>
      </c>
      <c r="H1104" s="0" t="n">
        <v>35.9349941253036</v>
      </c>
      <c r="I1104" s="0" t="n">
        <v>93.7269135954568</v>
      </c>
      <c r="J1104" s="0" t="n">
        <v>110.019507481268</v>
      </c>
      <c r="K1104" s="0" t="n">
        <v>121.924880614989</v>
      </c>
      <c r="L1104" s="0" t="n">
        <f aca="false">2^D1104</f>
        <v>3.46901886198893</v>
      </c>
    </row>
    <row r="1105" customFormat="false" ht="15" hidden="false" customHeight="false" outlineLevel="0" collapsed="false">
      <c r="A1105" s="0" t="s">
        <v>630</v>
      </c>
      <c r="B1105" s="0" t="s">
        <v>631</v>
      </c>
      <c r="C1105" s="0" t="n">
        <v>484.627668734437</v>
      </c>
      <c r="D1105" s="0" t="n">
        <v>1.79255779000783</v>
      </c>
      <c r="E1105" s="1" t="n">
        <v>2.72640402404773E-009</v>
      </c>
      <c r="F1105" s="0" t="n">
        <v>203.792974687424</v>
      </c>
      <c r="G1105" s="0" t="n">
        <v>206.41087988</v>
      </c>
      <c r="H1105" s="0" t="n">
        <v>241.277817698467</v>
      </c>
      <c r="I1105" s="0" t="n">
        <v>1040.36874090957</v>
      </c>
      <c r="J1105" s="0" t="n">
        <v>849.124916714403</v>
      </c>
      <c r="K1105" s="0" t="n">
        <v>366.790682516759</v>
      </c>
      <c r="L1105" s="0" t="n">
        <f aca="false">2^D1105</f>
        <v>3.46428540182973</v>
      </c>
    </row>
    <row r="1106" customFormat="false" ht="15" hidden="false" customHeight="false" outlineLevel="0" collapsed="false">
      <c r="A1106" s="0" t="s">
        <v>1603</v>
      </c>
      <c r="B1106" s="0" t="s">
        <v>1604</v>
      </c>
      <c r="C1106" s="0" t="n">
        <v>3532.48142406421</v>
      </c>
      <c r="D1106" s="0" t="n">
        <v>1.7923292896426</v>
      </c>
      <c r="E1106" s="1" t="n">
        <v>1.95999427572021E-024</v>
      </c>
      <c r="F1106" s="0" t="n">
        <v>1244.93221324597</v>
      </c>
      <c r="G1106" s="0" t="n">
        <v>1738.1968832</v>
      </c>
      <c r="H1106" s="0" t="n">
        <v>1764.92156861134</v>
      </c>
      <c r="I1106" s="0" t="n">
        <v>6350.93566522815</v>
      </c>
      <c r="J1106" s="0" t="n">
        <v>5710.67067464736</v>
      </c>
      <c r="K1106" s="0" t="n">
        <v>4385.23153945244</v>
      </c>
      <c r="L1106" s="0" t="n">
        <f aca="false">2^D1106</f>
        <v>3.46373675657022</v>
      </c>
    </row>
    <row r="1107" customFormat="false" ht="15" hidden="false" customHeight="false" outlineLevel="0" collapsed="false">
      <c r="A1107" s="0" t="s">
        <v>1866</v>
      </c>
      <c r="B1107" s="0" t="s">
        <v>1867</v>
      </c>
      <c r="C1107" s="0" t="n">
        <v>1425.25731343444</v>
      </c>
      <c r="D1107" s="0" t="n">
        <v>1.791373166323</v>
      </c>
      <c r="E1107" s="1" t="n">
        <v>5.846047640657E-042</v>
      </c>
      <c r="F1107" s="0" t="n">
        <v>553.303205887101</v>
      </c>
      <c r="G1107" s="0" t="n">
        <v>710.09293126182</v>
      </c>
      <c r="H1107" s="0" t="n">
        <v>652.990178962659</v>
      </c>
      <c r="I1107" s="0" t="n">
        <v>2389.09902754819</v>
      </c>
      <c r="J1107" s="0" t="n">
        <v>2195.68846127146</v>
      </c>
      <c r="K1107" s="0" t="n">
        <v>2050.3700756754</v>
      </c>
      <c r="L1107" s="0" t="n">
        <f aca="false">2^D1107</f>
        <v>3.46144198031719</v>
      </c>
    </row>
    <row r="1108" customFormat="false" ht="15" hidden="false" customHeight="false" outlineLevel="0" collapsed="false">
      <c r="A1108" s="0" t="s">
        <v>1988</v>
      </c>
      <c r="B1108" s="0" t="s">
        <v>1989</v>
      </c>
      <c r="C1108" s="0" t="n">
        <v>515.092530325076</v>
      </c>
      <c r="D1108" s="0" t="n">
        <v>1.78904229385558</v>
      </c>
      <c r="E1108" s="1" t="n">
        <v>1.11020563841206E-036</v>
      </c>
      <c r="F1108" s="0" t="n">
        <v>260.812770713958</v>
      </c>
      <c r="G1108" s="0" t="n">
        <v>213.324162938182</v>
      </c>
      <c r="H1108" s="0" t="n">
        <v>219.716821223284</v>
      </c>
      <c r="I1108" s="0" t="n">
        <v>784.494266793974</v>
      </c>
      <c r="J1108" s="0" t="n">
        <v>772.957565381217</v>
      </c>
      <c r="K1108" s="0" t="n">
        <v>839.249594899842</v>
      </c>
      <c r="L1108" s="0" t="n">
        <f aca="false">2^D1108</f>
        <v>3.45585405947322</v>
      </c>
    </row>
    <row r="1109" customFormat="false" ht="15" hidden="false" customHeight="false" outlineLevel="0" collapsed="false">
      <c r="A1109" s="0" t="s">
        <v>1031</v>
      </c>
      <c r="B1109" s="0" t="s">
        <v>1032</v>
      </c>
      <c r="C1109" s="0" t="n">
        <v>1030.08523448046</v>
      </c>
      <c r="D1109" s="0" t="n">
        <v>1.78590055042796</v>
      </c>
      <c r="E1109" s="1" t="n">
        <v>2.03832991194238E-015</v>
      </c>
      <c r="F1109" s="0" t="n">
        <v>496.283409860567</v>
      </c>
      <c r="G1109" s="0" t="n">
        <v>437.512056396365</v>
      </c>
      <c r="H1109" s="0" t="n">
        <v>455.861068332423</v>
      </c>
      <c r="I1109" s="0" t="n">
        <v>2177.27620282246</v>
      </c>
      <c r="J1109" s="0" t="n">
        <v>1560.96053349491</v>
      </c>
      <c r="K1109" s="0" t="n">
        <v>1052.61813597607</v>
      </c>
      <c r="L1109" s="0" t="n">
        <f aca="false">2^D1109</f>
        <v>3.44833646704284</v>
      </c>
    </row>
    <row r="1110" customFormat="false" ht="15" hidden="false" customHeight="false" outlineLevel="0" collapsed="false">
      <c r="A1110" s="0" t="s">
        <v>3189</v>
      </c>
      <c r="B1110" s="0" t="s">
        <v>3190</v>
      </c>
      <c r="C1110" s="0" t="n">
        <v>305.59377845774</v>
      </c>
      <c r="D1110" s="0" t="n">
        <v>1.78483384862965</v>
      </c>
      <c r="E1110" s="1" t="n">
        <v>3.05254127724479E-021</v>
      </c>
      <c r="F1110" s="0" t="n">
        <v>161.556088741844</v>
      </c>
      <c r="G1110" s="0" t="n">
        <v>113.575364527273</v>
      </c>
      <c r="H1110" s="0" t="n">
        <v>137.579691794019</v>
      </c>
      <c r="I1110" s="0" t="n">
        <v>507.999871687376</v>
      </c>
      <c r="J1110" s="0" t="n">
        <v>410.92756213089</v>
      </c>
      <c r="K1110" s="0" t="n">
        <v>501.924091865039</v>
      </c>
      <c r="L1110" s="0" t="n">
        <f aca="false">2^D1110</f>
        <v>3.44578777373554</v>
      </c>
    </row>
    <row r="1111" customFormat="false" ht="15" hidden="false" customHeight="false" outlineLevel="0" collapsed="false">
      <c r="A1111" s="0" t="s">
        <v>3191</v>
      </c>
      <c r="B1111" s="0" t="s">
        <v>3192</v>
      </c>
      <c r="C1111" s="0" t="n">
        <v>31.7359712216312</v>
      </c>
      <c r="D1111" s="0" t="n">
        <v>1.78362846059508</v>
      </c>
      <c r="E1111" s="1" t="n">
        <v>5.10591532894538E-005</v>
      </c>
      <c r="F1111" s="0" t="n">
        <v>13.7269879323135</v>
      </c>
      <c r="G1111" s="0" t="n">
        <v>17.7770135781818</v>
      </c>
      <c r="H1111" s="0" t="n">
        <v>11.2938552965239</v>
      </c>
      <c r="I1111" s="0" t="n">
        <v>58.1106864291832</v>
      </c>
      <c r="J1111" s="0" t="n">
        <v>36.6731691604227</v>
      </c>
      <c r="K1111" s="0" t="n">
        <v>52.834114933162</v>
      </c>
      <c r="L1111" s="0" t="n">
        <f aca="false">2^D1111</f>
        <v>3.44290998143382</v>
      </c>
    </row>
    <row r="1112" customFormat="false" ht="15" hidden="false" customHeight="false" outlineLevel="0" collapsed="false">
      <c r="A1112" s="0" t="s">
        <v>3193</v>
      </c>
      <c r="B1112" s="0" t="s">
        <v>3194</v>
      </c>
      <c r="C1112" s="0" t="n">
        <v>3292.64422934009</v>
      </c>
      <c r="D1112" s="0" t="n">
        <v>1.78322463940904</v>
      </c>
      <c r="E1112" s="1" t="n">
        <v>3.33383982968701E-066</v>
      </c>
      <c r="F1112" s="0" t="n">
        <v>1386.42578116367</v>
      </c>
      <c r="G1112" s="0" t="n">
        <v>1493.26914056727</v>
      </c>
      <c r="H1112" s="0" t="n">
        <v>1567.7924579811</v>
      </c>
      <c r="I1112" s="0" t="n">
        <v>5453.03183298368</v>
      </c>
      <c r="J1112" s="0" t="n">
        <v>5026.10485031947</v>
      </c>
      <c r="K1112" s="0" t="n">
        <v>4829.24131302536</v>
      </c>
      <c r="L1112" s="0" t="n">
        <f aca="false">2^D1112</f>
        <v>3.44194641991154</v>
      </c>
    </row>
    <row r="1113" customFormat="false" ht="15" hidden="false" customHeight="false" outlineLevel="0" collapsed="false">
      <c r="A1113" s="0" t="s">
        <v>1972</v>
      </c>
      <c r="B1113" s="0" t="s">
        <v>1973</v>
      </c>
      <c r="C1113" s="0" t="n">
        <v>220.366725792985</v>
      </c>
      <c r="D1113" s="0" t="n">
        <v>1.78241778182543</v>
      </c>
      <c r="E1113" s="1" t="n">
        <v>7.06156589351689E-009</v>
      </c>
      <c r="F1113" s="0" t="n">
        <v>97.1448376748345</v>
      </c>
      <c r="G1113" s="0" t="n">
        <v>88.8850678909093</v>
      </c>
      <c r="H1113" s="0" t="n">
        <v>111.911838847374</v>
      </c>
      <c r="I1113" s="0" t="n">
        <v>509.874409959285</v>
      </c>
      <c r="J1113" s="0" t="n">
        <v>312.192106698983</v>
      </c>
      <c r="K1113" s="0" t="n">
        <v>202.192093686523</v>
      </c>
      <c r="L1113" s="0" t="n">
        <f aca="false">2^D1113</f>
        <v>3.44002197708434</v>
      </c>
    </row>
    <row r="1114" customFormat="false" ht="15" hidden="false" customHeight="false" outlineLevel="0" collapsed="false">
      <c r="A1114" s="0" t="s">
        <v>3195</v>
      </c>
      <c r="B1114" s="0" t="s">
        <v>3196</v>
      </c>
      <c r="C1114" s="0" t="n">
        <v>121.219995893563</v>
      </c>
      <c r="D1114" s="0" t="n">
        <v>1.78046377621917</v>
      </c>
      <c r="E1114" s="1" t="n">
        <v>1.62067527055649E-010</v>
      </c>
      <c r="F1114" s="0" t="n">
        <v>71.8027061074864</v>
      </c>
      <c r="G1114" s="0" t="n">
        <v>55.3062644654547</v>
      </c>
      <c r="H1114" s="0" t="n">
        <v>36.9617082431694</v>
      </c>
      <c r="I1114" s="0" t="n">
        <v>158.398483976322</v>
      </c>
      <c r="J1114" s="0" t="n">
        <v>208.754962913175</v>
      </c>
      <c r="K1114" s="0" t="n">
        <v>196.095849655774</v>
      </c>
      <c r="L1114" s="0" t="n">
        <f aca="false">2^D1114</f>
        <v>3.435365918784</v>
      </c>
    </row>
    <row r="1115" customFormat="false" ht="15" hidden="false" customHeight="false" outlineLevel="0" collapsed="false">
      <c r="A1115" s="0" t="s">
        <v>3197</v>
      </c>
      <c r="B1115" s="0" t="s">
        <v>3198</v>
      </c>
      <c r="C1115" s="0" t="n">
        <v>269.821258995812</v>
      </c>
      <c r="D1115" s="0" t="n">
        <v>1.77900905227874</v>
      </c>
      <c r="E1115" s="1" t="n">
        <v>2.27763109448823E-009</v>
      </c>
      <c r="F1115" s="0" t="n">
        <v>154.164633701367</v>
      </c>
      <c r="G1115" s="0" t="n">
        <v>106.662081469091</v>
      </c>
      <c r="H1115" s="0" t="n">
        <v>104.724840022313</v>
      </c>
      <c r="I1115" s="0" t="n">
        <v>593.291363059242</v>
      </c>
      <c r="J1115" s="0" t="n">
        <v>408.10654911855</v>
      </c>
      <c r="K1115" s="0" t="n">
        <v>251.978086604311</v>
      </c>
      <c r="L1115" s="0" t="n">
        <f aca="false">2^D1115</f>
        <v>3.43190365533771</v>
      </c>
    </row>
    <row r="1116" customFormat="false" ht="15" hidden="false" customHeight="false" outlineLevel="0" collapsed="false">
      <c r="A1116" s="0" t="s">
        <v>2198</v>
      </c>
      <c r="B1116" s="0" t="s">
        <v>2199</v>
      </c>
      <c r="C1116" s="0" t="n">
        <v>1789.03654884217</v>
      </c>
      <c r="D1116" s="0" t="n">
        <v>1.77869458595668</v>
      </c>
      <c r="E1116" s="1" t="n">
        <v>7.90330358621177E-041</v>
      </c>
      <c r="F1116" s="0" t="n">
        <v>718.027061074864</v>
      </c>
      <c r="G1116" s="0" t="n">
        <v>859.222322945457</v>
      </c>
      <c r="H1116" s="0" t="n">
        <v>844.985719003567</v>
      </c>
      <c r="I1116" s="0" t="n">
        <v>3141.72614371971</v>
      </c>
      <c r="J1116" s="0" t="n">
        <v>2642.34885489199</v>
      </c>
      <c r="K1116" s="0" t="n">
        <v>2527.90919141744</v>
      </c>
      <c r="L1116" s="0" t="n">
        <f aca="false">2^D1116</f>
        <v>3.43115567986212</v>
      </c>
    </row>
    <row r="1117" customFormat="false" ht="15" hidden="false" customHeight="false" outlineLevel="0" collapsed="false">
      <c r="A1117" s="0" t="s">
        <v>2599</v>
      </c>
      <c r="B1117" s="0" t="s">
        <v>2600</v>
      </c>
      <c r="C1117" s="0" t="n">
        <v>102.295353450117</v>
      </c>
      <c r="D1117" s="0" t="n">
        <v>1.77774457496545</v>
      </c>
      <c r="E1117" s="1" t="n">
        <v>8.35157859719239E-010</v>
      </c>
      <c r="F1117" s="0" t="n">
        <v>32.7335866078246</v>
      </c>
      <c r="G1117" s="0" t="n">
        <v>51.3558170036365</v>
      </c>
      <c r="H1117" s="0" t="n">
        <v>54.4158482468883</v>
      </c>
      <c r="I1117" s="0" t="n">
        <v>161.210291384185</v>
      </c>
      <c r="J1117" s="0" t="n">
        <v>188.067534156013</v>
      </c>
      <c r="K1117" s="0" t="n">
        <v>125.989043302155</v>
      </c>
      <c r="L1117" s="0" t="n">
        <f aca="false">2^D1117</f>
        <v>3.42889701637412</v>
      </c>
    </row>
    <row r="1118" customFormat="false" ht="15" hidden="false" customHeight="false" outlineLevel="0" collapsed="false">
      <c r="A1118" s="0" t="s">
        <v>3199</v>
      </c>
      <c r="B1118" s="0" t="s">
        <v>3200</v>
      </c>
      <c r="C1118" s="0" t="n">
        <v>170.231746997933</v>
      </c>
      <c r="D1118" s="0" t="n">
        <v>1.7775806077795</v>
      </c>
      <c r="E1118" s="1" t="n">
        <v>7.34339874103601E-007</v>
      </c>
      <c r="F1118" s="0" t="n">
        <v>50.6842631346962</v>
      </c>
      <c r="G1118" s="0" t="n">
        <v>102.711634007273</v>
      </c>
      <c r="H1118" s="0" t="n">
        <v>77.0035588399363</v>
      </c>
      <c r="I1118" s="0" t="n">
        <v>134.966755577457</v>
      </c>
      <c r="J1118" s="0" t="n">
        <v>319.714808065223</v>
      </c>
      <c r="K1118" s="0" t="n">
        <v>336.309462363011</v>
      </c>
      <c r="L1118" s="0" t="n">
        <f aca="false">2^D1118</f>
        <v>3.42850733274003</v>
      </c>
    </row>
    <row r="1119" customFormat="false" ht="15" hidden="false" customHeight="false" outlineLevel="0" collapsed="false">
      <c r="A1119" s="0" t="s">
        <v>1495</v>
      </c>
      <c r="B1119" s="0" t="s">
        <v>1496</v>
      </c>
      <c r="C1119" s="0" t="n">
        <v>1181.87396647767</v>
      </c>
      <c r="D1119" s="0" t="n">
        <v>1.77686303160672</v>
      </c>
      <c r="E1119" s="1" t="n">
        <v>6.81578736992053E-025</v>
      </c>
      <c r="F1119" s="0" t="n">
        <v>484.668266225533</v>
      </c>
      <c r="G1119" s="0" t="n">
        <v>594.542343003638</v>
      </c>
      <c r="H1119" s="0" t="n">
        <v>522.597485993701</v>
      </c>
      <c r="I1119" s="0" t="n">
        <v>2253.19500283478</v>
      </c>
      <c r="J1119" s="0" t="n">
        <v>1765.01380805419</v>
      </c>
      <c r="K1119" s="0" t="n">
        <v>1471.2268927542</v>
      </c>
      <c r="L1119" s="0" t="n">
        <f aca="false">2^D1119</f>
        <v>3.42680246555485</v>
      </c>
    </row>
    <row r="1120" customFormat="false" ht="15" hidden="false" customHeight="false" outlineLevel="0" collapsed="false">
      <c r="A1120" s="0" t="s">
        <v>1837</v>
      </c>
      <c r="B1120" s="0" t="s">
        <v>1838</v>
      </c>
      <c r="C1120" s="0" t="n">
        <v>3198.69844302585</v>
      </c>
      <c r="D1120" s="0" t="n">
        <v>1.77620358878464</v>
      </c>
      <c r="E1120" s="1" t="n">
        <v>4.0053259558256E-060</v>
      </c>
      <c r="F1120" s="0" t="n">
        <v>1365.30733819088</v>
      </c>
      <c r="G1120" s="0" t="n">
        <v>1419.19825065818</v>
      </c>
      <c r="H1120" s="0" t="n">
        <v>1552.39174621311</v>
      </c>
      <c r="I1120" s="0" t="n">
        <v>5301.19423295904</v>
      </c>
      <c r="J1120" s="0" t="n">
        <v>4565.33939163724</v>
      </c>
      <c r="K1120" s="0" t="n">
        <v>4988.75969849664</v>
      </c>
      <c r="L1120" s="0" t="n">
        <f aca="false">2^D1120</f>
        <v>3.42523646314914</v>
      </c>
    </row>
    <row r="1121" customFormat="false" ht="15" hidden="false" customHeight="false" outlineLevel="0" collapsed="false">
      <c r="A1121" s="0" t="s">
        <v>1795</v>
      </c>
      <c r="B1121" s="0" t="s">
        <v>1796</v>
      </c>
      <c r="C1121" s="0" t="n">
        <v>409.108383980532</v>
      </c>
      <c r="D1121" s="0" t="n">
        <v>1.77570235997774</v>
      </c>
      <c r="E1121" s="1" t="n">
        <v>1.88176504891564E-020</v>
      </c>
      <c r="F1121" s="0" t="n">
        <v>133.046190728577</v>
      </c>
      <c r="G1121" s="0" t="n">
        <v>223.200281592728</v>
      </c>
      <c r="H1121" s="0" t="n">
        <v>198.155824748102</v>
      </c>
      <c r="I1121" s="0" t="n">
        <v>626.095782817651</v>
      </c>
      <c r="J1121" s="0" t="n">
        <v>643.190966813567</v>
      </c>
      <c r="K1121" s="0" t="n">
        <v>630.961257182569</v>
      </c>
      <c r="L1121" s="0" t="n">
        <f aca="false">2^D1121</f>
        <v>3.42404665592237</v>
      </c>
    </row>
    <row r="1122" customFormat="false" ht="15" hidden="false" customHeight="false" outlineLevel="0" collapsed="false">
      <c r="A1122" s="0" t="s">
        <v>3201</v>
      </c>
      <c r="B1122" s="0" t="s">
        <v>3202</v>
      </c>
      <c r="C1122" s="0" t="n">
        <v>586.933798809158</v>
      </c>
      <c r="D1122" s="0" t="n">
        <v>1.77525316831697</v>
      </c>
      <c r="E1122" s="1" t="n">
        <v>5.54986348790895E-028</v>
      </c>
      <c r="F1122" s="0" t="n">
        <v>310.441111700014</v>
      </c>
      <c r="G1122" s="0" t="n">
        <v>216.286998534546</v>
      </c>
      <c r="H1122" s="0" t="n">
        <v>270.02581299871</v>
      </c>
      <c r="I1122" s="0" t="n">
        <v>965.387210033205</v>
      </c>
      <c r="J1122" s="0" t="n">
        <v>925.292268047588</v>
      </c>
      <c r="K1122" s="0" t="n">
        <v>834.169391540884</v>
      </c>
      <c r="L1122" s="0" t="n">
        <f aca="false">2^D1122</f>
        <v>3.42298072463114</v>
      </c>
    </row>
    <row r="1123" customFormat="false" ht="15" hidden="false" customHeight="false" outlineLevel="0" collapsed="false">
      <c r="A1123" s="0" t="s">
        <v>1479</v>
      </c>
      <c r="B1123" s="0" t="s">
        <v>1480</v>
      </c>
      <c r="C1123" s="0" t="n">
        <v>2024.55301071597</v>
      </c>
      <c r="D1123" s="0" t="n">
        <v>1.77458979443088</v>
      </c>
      <c r="E1123" s="1" t="n">
        <v>5.88543447604377E-038</v>
      </c>
      <c r="F1123" s="0" t="n">
        <v>917.59634716773</v>
      </c>
      <c r="G1123" s="0" t="n">
        <v>925.392317930912</v>
      </c>
      <c r="H1123" s="0" t="n">
        <v>904.535137839785</v>
      </c>
      <c r="I1123" s="0" t="n">
        <v>3732.20569937109</v>
      </c>
      <c r="J1123" s="0" t="n">
        <v>2888.71732463637</v>
      </c>
      <c r="K1123" s="0" t="n">
        <v>2778.87123734996</v>
      </c>
      <c r="L1123" s="0" t="n">
        <f aca="false">2^D1123</f>
        <v>3.42140714602617</v>
      </c>
    </row>
    <row r="1124" customFormat="false" ht="15" hidden="false" customHeight="false" outlineLevel="0" collapsed="false">
      <c r="A1124" s="0" t="s">
        <v>2325</v>
      </c>
      <c r="B1124" s="0" t="s">
        <v>2326</v>
      </c>
      <c r="C1124" s="0" t="n">
        <v>38.4144860783464</v>
      </c>
      <c r="D1124" s="0" t="n">
        <v>1.77373671457124</v>
      </c>
      <c r="E1124" s="1" t="n">
        <v>0.00049220745632332</v>
      </c>
      <c r="F1124" s="0" t="n">
        <v>11.6151436350345</v>
      </c>
      <c r="G1124" s="0" t="n">
        <v>12.8389542509091</v>
      </c>
      <c r="H1124" s="0" t="n">
        <v>27.721281182377</v>
      </c>
      <c r="I1124" s="0" t="n">
        <v>91.8523753235477</v>
      </c>
      <c r="J1124" s="0" t="n">
        <v>36.6731691604227</v>
      </c>
      <c r="K1124" s="0" t="n">
        <v>49.7859929177872</v>
      </c>
      <c r="L1124" s="0" t="n">
        <f aca="false">2^D1124</f>
        <v>3.41938463213568</v>
      </c>
    </row>
    <row r="1125" customFormat="false" ht="15" hidden="false" customHeight="false" outlineLevel="0" collapsed="false">
      <c r="A1125" s="0" t="s">
        <v>2050</v>
      </c>
      <c r="B1125" s="0" t="s">
        <v>2051</v>
      </c>
      <c r="C1125" s="0" t="n">
        <v>168.376555010484</v>
      </c>
      <c r="D1125" s="0" t="n">
        <v>1.77336993616303</v>
      </c>
      <c r="E1125" s="1" t="n">
        <v>1.25456721431904E-015</v>
      </c>
      <c r="F1125" s="0" t="n">
        <v>78.1382389993234</v>
      </c>
      <c r="G1125" s="0" t="n">
        <v>89.8726797563639</v>
      </c>
      <c r="H1125" s="0" t="n">
        <v>60.5761329540832</v>
      </c>
      <c r="I1125" s="0" t="n">
        <v>266.184434611097</v>
      </c>
      <c r="J1125" s="0" t="n">
        <v>285.862651917141</v>
      </c>
      <c r="K1125" s="0" t="n">
        <v>229.625191824896</v>
      </c>
      <c r="L1125" s="0" t="n">
        <f aca="false">2^D1125</f>
        <v>3.41851542762092</v>
      </c>
    </row>
    <row r="1126" customFormat="false" ht="15" hidden="false" customHeight="false" outlineLevel="0" collapsed="false">
      <c r="A1126" s="0" t="s">
        <v>3203</v>
      </c>
      <c r="B1126" s="0" t="s">
        <v>3204</v>
      </c>
      <c r="C1126" s="0" t="n">
        <v>109.501963419208</v>
      </c>
      <c r="D1126" s="0" t="n">
        <v>1.77051658814698</v>
      </c>
      <c r="E1126" s="1" t="n">
        <v>6.64362016005943E-007</v>
      </c>
      <c r="F1126" s="0" t="n">
        <v>21.1184429727901</v>
      </c>
      <c r="G1126" s="0" t="n">
        <v>72.095666178182</v>
      </c>
      <c r="H1126" s="0" t="n">
        <v>55.4425623647541</v>
      </c>
      <c r="I1126" s="0" t="n">
        <v>170.582982743731</v>
      </c>
      <c r="J1126" s="0" t="n">
        <v>171.141456081972</v>
      </c>
      <c r="K1126" s="0" t="n">
        <v>166.630670173818</v>
      </c>
      <c r="L1126" s="0" t="n">
        <f aca="false">2^D1126</f>
        <v>3.41176100315921</v>
      </c>
    </row>
    <row r="1127" customFormat="false" ht="15" hidden="false" customHeight="false" outlineLevel="0" collapsed="false">
      <c r="A1127" s="0" t="s">
        <v>3205</v>
      </c>
      <c r="B1127" s="0" t="s">
        <v>3206</v>
      </c>
      <c r="C1127" s="0" t="n">
        <v>14228.1919169051</v>
      </c>
      <c r="D1127" s="0" t="n">
        <v>1.76970435957522</v>
      </c>
      <c r="E1127" s="1" t="n">
        <v>7.03229431294392E-089</v>
      </c>
      <c r="F1127" s="0" t="n">
        <v>6805.41824798161</v>
      </c>
      <c r="G1127" s="0" t="n">
        <v>6190.35117266911</v>
      </c>
      <c r="H1127" s="0" t="n">
        <v>6363.57410253233</v>
      </c>
      <c r="I1127" s="0" t="n">
        <v>22417.6031937613</v>
      </c>
      <c r="J1127" s="0" t="n">
        <v>22490.0560720469</v>
      </c>
      <c r="K1127" s="0" t="n">
        <v>21102.1487124392</v>
      </c>
      <c r="L1127" s="0" t="n">
        <f aca="false">2^D1127</f>
        <v>3.40984074297255</v>
      </c>
    </row>
    <row r="1128" customFormat="false" ht="15" hidden="false" customHeight="false" outlineLevel="0" collapsed="false">
      <c r="A1128" s="0" t="s">
        <v>2513</v>
      </c>
      <c r="B1128" s="0" t="s">
        <v>2514</v>
      </c>
      <c r="C1128" s="0" t="n">
        <v>46424.355794125</v>
      </c>
      <c r="D1128" s="0" t="n">
        <v>1.76665561697553</v>
      </c>
      <c r="E1128" s="1" t="n">
        <v>5.25700959818585E-056</v>
      </c>
      <c r="F1128" s="0" t="n">
        <v>18302.2986023685</v>
      </c>
      <c r="G1128" s="0" t="n">
        <v>22297.3130863673</v>
      </c>
      <c r="H1128" s="0" t="n">
        <v>22667.7942942415</v>
      </c>
      <c r="I1128" s="0" t="n">
        <v>73887.7377947065</v>
      </c>
      <c r="J1128" s="0" t="n">
        <v>68860.9276312245</v>
      </c>
      <c r="K1128" s="0" t="n">
        <v>72530.0633558417</v>
      </c>
      <c r="L1128" s="0" t="n">
        <f aca="false">2^D1128</f>
        <v>3.40264258265224</v>
      </c>
    </row>
    <row r="1129" customFormat="false" ht="15" hidden="false" customHeight="false" outlineLevel="0" collapsed="false">
      <c r="A1129" s="0" t="s">
        <v>3207</v>
      </c>
      <c r="B1129" s="0" t="s">
        <v>3208</v>
      </c>
      <c r="C1129" s="0" t="n">
        <v>111.91127161827</v>
      </c>
      <c r="D1129" s="0" t="n">
        <v>1.76632557439398</v>
      </c>
      <c r="E1129" s="1" t="n">
        <v>1.17129087279342E-012</v>
      </c>
      <c r="F1129" s="0" t="n">
        <v>58.0757181751728</v>
      </c>
      <c r="G1129" s="0" t="n">
        <v>49.3805932727274</v>
      </c>
      <c r="H1129" s="0" t="n">
        <v>45.1754211860959</v>
      </c>
      <c r="I1129" s="0" t="n">
        <v>151.83760002464</v>
      </c>
      <c r="J1129" s="0" t="n">
        <v>199.351586205374</v>
      </c>
      <c r="K1129" s="0" t="n">
        <v>167.64671084561</v>
      </c>
      <c r="L1129" s="0" t="n">
        <f aca="false">2^D1129</f>
        <v>3.40186425565671</v>
      </c>
    </row>
    <row r="1130" customFormat="false" ht="15" hidden="false" customHeight="false" outlineLevel="0" collapsed="false">
      <c r="A1130" s="0" t="s">
        <v>3209</v>
      </c>
      <c r="B1130" s="0" t="s">
        <v>3210</v>
      </c>
      <c r="C1130" s="0" t="n">
        <v>404.237580490507</v>
      </c>
      <c r="D1130" s="0" t="n">
        <v>1.76617318600272</v>
      </c>
      <c r="E1130" s="1" t="n">
        <v>1.15451141763785E-036</v>
      </c>
      <c r="F1130" s="0" t="n">
        <v>182.674531714634</v>
      </c>
      <c r="G1130" s="0" t="n">
        <v>189.621478167273</v>
      </c>
      <c r="H1130" s="0" t="n">
        <v>178.648256508652</v>
      </c>
      <c r="I1130" s="0" t="n">
        <v>639.217550721015</v>
      </c>
      <c r="J1130" s="0" t="n">
        <v>596.174083274564</v>
      </c>
      <c r="K1130" s="0" t="n">
        <v>639.089582556901</v>
      </c>
      <c r="L1130" s="0" t="n">
        <f aca="false">2^D1130</f>
        <v>3.40150494393208</v>
      </c>
    </row>
    <row r="1131" customFormat="false" ht="15" hidden="false" customHeight="false" outlineLevel="0" collapsed="false">
      <c r="A1131" s="0" t="s">
        <v>2557</v>
      </c>
      <c r="B1131" s="0" t="s">
        <v>2558</v>
      </c>
      <c r="C1131" s="0" t="n">
        <v>90.3170147278833</v>
      </c>
      <c r="D1131" s="0" t="n">
        <v>1.76553397227313</v>
      </c>
      <c r="E1131" s="1" t="n">
        <v>1.34764692013754E-007</v>
      </c>
      <c r="F1131" s="0" t="n">
        <v>59.1316403238123</v>
      </c>
      <c r="G1131" s="0" t="n">
        <v>40.4920864836365</v>
      </c>
      <c r="H1131" s="0" t="n">
        <v>23.6144247109138</v>
      </c>
      <c r="I1131" s="0" t="n">
        <v>141.527639529139</v>
      </c>
      <c r="J1131" s="0" t="n">
        <v>116.601871176728</v>
      </c>
      <c r="K1131" s="0" t="n">
        <v>160.534426143069</v>
      </c>
      <c r="L1131" s="0" t="n">
        <f aca="false">2^D1131</f>
        <v>3.39999817570263</v>
      </c>
    </row>
    <row r="1132" customFormat="false" ht="15" hidden="false" customHeight="false" outlineLevel="0" collapsed="false">
      <c r="A1132" s="0" t="s">
        <v>695</v>
      </c>
      <c r="B1132" s="0" t="s">
        <v>696</v>
      </c>
      <c r="C1132" s="0" t="n">
        <v>112.881398262273</v>
      </c>
      <c r="D1132" s="0" t="n">
        <v>1.7654462869902</v>
      </c>
      <c r="E1132" s="1" t="n">
        <v>7.18976803849867E-007</v>
      </c>
      <c r="F1132" s="0" t="n">
        <v>43.2928080942197</v>
      </c>
      <c r="G1132" s="0" t="n">
        <v>57.2814881963638</v>
      </c>
      <c r="H1132" s="0" t="n">
        <v>53.3891341290225</v>
      </c>
      <c r="I1132" s="0" t="n">
        <v>252.125397571779</v>
      </c>
      <c r="J1132" s="0" t="n">
        <v>177.723819777433</v>
      </c>
      <c r="K1132" s="0" t="n">
        <v>93.475741804825</v>
      </c>
      <c r="L1132" s="0" t="n">
        <f aca="false">2^D1132</f>
        <v>3.39979153415071</v>
      </c>
    </row>
    <row r="1133" customFormat="false" ht="15" hidden="false" customHeight="false" outlineLevel="0" collapsed="false">
      <c r="A1133" s="0" t="s">
        <v>3211</v>
      </c>
      <c r="B1133" s="0" t="s">
        <v>3212</v>
      </c>
      <c r="C1133" s="0" t="n">
        <v>71.476118792076</v>
      </c>
      <c r="D1133" s="0" t="n">
        <v>1.7652645791622</v>
      </c>
      <c r="E1133" s="1" t="n">
        <v>1.22433976006329E-008</v>
      </c>
      <c r="F1133" s="0" t="n">
        <v>39.0691194996617</v>
      </c>
      <c r="G1133" s="0" t="n">
        <v>23.7026847709091</v>
      </c>
      <c r="H1133" s="0" t="n">
        <v>34.9082800074377</v>
      </c>
      <c r="I1133" s="0" t="n">
        <v>108.723219770729</v>
      </c>
      <c r="J1133" s="0" t="n">
        <v>126.945585555309</v>
      </c>
      <c r="K1133" s="0" t="n">
        <v>95.5078231484082</v>
      </c>
      <c r="L1133" s="0" t="n">
        <f aca="false">2^D1133</f>
        <v>3.39936335645869</v>
      </c>
    </row>
    <row r="1134" customFormat="false" ht="15" hidden="false" customHeight="false" outlineLevel="0" collapsed="false">
      <c r="A1134" s="0" t="s">
        <v>1892</v>
      </c>
      <c r="B1134" s="0" t="s">
        <v>1893</v>
      </c>
      <c r="C1134" s="0" t="n">
        <v>705.228852807085</v>
      </c>
      <c r="D1134" s="0" t="n">
        <v>1.76201875255328</v>
      </c>
      <c r="E1134" s="1" t="n">
        <v>2.4765172900326E-027</v>
      </c>
      <c r="F1134" s="0" t="n">
        <v>343.174698307839</v>
      </c>
      <c r="G1134" s="0" t="n">
        <v>297.271171501819</v>
      </c>
      <c r="H1134" s="0" t="n">
        <v>323.414947127732</v>
      </c>
      <c r="I1134" s="0" t="n">
        <v>1255.94064217912</v>
      </c>
      <c r="J1134" s="0" t="n">
        <v>1125.58419192374</v>
      </c>
      <c r="K1134" s="0" t="n">
        <v>885.987465802255</v>
      </c>
      <c r="L1134" s="0" t="n">
        <f aca="false">2^D1134</f>
        <v>3.39172394482167</v>
      </c>
    </row>
    <row r="1135" customFormat="false" ht="15" hidden="false" customHeight="false" outlineLevel="0" collapsed="false">
      <c r="A1135" s="0" t="s">
        <v>2389</v>
      </c>
      <c r="B1135" s="0" t="s">
        <v>2390</v>
      </c>
      <c r="C1135" s="0" t="n">
        <v>1135.45062990325</v>
      </c>
      <c r="D1135" s="0" t="n">
        <v>1.76192295350247</v>
      </c>
      <c r="E1135" s="1" t="n">
        <v>4.534085297152E-026</v>
      </c>
      <c r="F1135" s="0" t="n">
        <v>422.368859455802</v>
      </c>
      <c r="G1135" s="0" t="n">
        <v>531.335183614547</v>
      </c>
      <c r="H1135" s="0" t="n">
        <v>597.547616597905</v>
      </c>
      <c r="I1135" s="0" t="n">
        <v>1886.72277067654</v>
      </c>
      <c r="J1135" s="0" t="n">
        <v>1912.64682236666</v>
      </c>
      <c r="K1135" s="0" t="n">
        <v>1462.08252670807</v>
      </c>
      <c r="L1135" s="0" t="n">
        <f aca="false">2^D1135</f>
        <v>3.39149873219002</v>
      </c>
    </row>
    <row r="1136" customFormat="false" ht="15" hidden="false" customHeight="false" outlineLevel="0" collapsed="false">
      <c r="A1136" s="0" t="s">
        <v>3213</v>
      </c>
      <c r="B1136" s="0" t="s">
        <v>3214</v>
      </c>
      <c r="C1136" s="0" t="n">
        <v>4438.69076557721</v>
      </c>
      <c r="D1136" s="0" t="n">
        <v>1.76118972144215</v>
      </c>
      <c r="E1136" s="1" t="n">
        <v>5.42049325225589E-089</v>
      </c>
      <c r="F1136" s="0" t="n">
        <v>2099.17323149533</v>
      </c>
      <c r="G1136" s="0" t="n">
        <v>2032.50521910546</v>
      </c>
      <c r="H1136" s="0" t="n">
        <v>1935.35611217706</v>
      </c>
      <c r="I1136" s="0" t="n">
        <v>7007.96132953231</v>
      </c>
      <c r="J1136" s="0" t="n">
        <v>6813.68676247238</v>
      </c>
      <c r="K1136" s="0" t="n">
        <v>6743.46193868069</v>
      </c>
      <c r="L1136" s="0" t="n">
        <f aca="false">2^D1136</f>
        <v>3.38977548250243</v>
      </c>
    </row>
    <row r="1137" customFormat="false" ht="15" hidden="false" customHeight="false" outlineLevel="0" collapsed="false">
      <c r="A1137" s="0" t="s">
        <v>1565</v>
      </c>
      <c r="B1137" s="0" t="s">
        <v>1566</v>
      </c>
      <c r="C1137" s="0" t="n">
        <v>543.259064357207</v>
      </c>
      <c r="D1137" s="0" t="n">
        <v>1.75982162752377</v>
      </c>
      <c r="E1137" s="1" t="n">
        <v>1.19747660821056E-021</v>
      </c>
      <c r="F1137" s="0" t="n">
        <v>251.309471376202</v>
      </c>
      <c r="G1137" s="0" t="n">
        <v>227.150729054546</v>
      </c>
      <c r="H1137" s="0" t="n">
        <v>264.89224240938</v>
      </c>
      <c r="I1137" s="0" t="n">
        <v>1022.56062732643</v>
      </c>
      <c r="J1137" s="0" t="n">
        <v>832.198838640361</v>
      </c>
      <c r="K1137" s="0" t="n">
        <v>661.442477336316</v>
      </c>
      <c r="L1137" s="0" t="n">
        <f aca="false">2^D1137</f>
        <v>3.38656251446515</v>
      </c>
    </row>
    <row r="1138" customFormat="false" ht="15" hidden="false" customHeight="false" outlineLevel="0" collapsed="false">
      <c r="A1138" s="0" t="s">
        <v>2252</v>
      </c>
      <c r="B1138" s="0" t="s">
        <v>2253</v>
      </c>
      <c r="C1138" s="0" t="n">
        <v>238.538551846586</v>
      </c>
      <c r="D1138" s="0" t="n">
        <v>1.75966579908022</v>
      </c>
      <c r="E1138" s="1" t="n">
        <v>4.0567333416454E-017</v>
      </c>
      <c r="F1138" s="0" t="n">
        <v>131.990268579938</v>
      </c>
      <c r="G1138" s="0" t="n">
        <v>86.9098441600002</v>
      </c>
      <c r="H1138" s="0" t="n">
        <v>107.80498237591</v>
      </c>
      <c r="I1138" s="0" t="n">
        <v>388.029422285191</v>
      </c>
      <c r="J1138" s="0" t="n">
        <v>401.524185423089</v>
      </c>
      <c r="K1138" s="0" t="n">
        <v>314.972608255388</v>
      </c>
      <c r="L1138" s="0" t="n">
        <f aca="false">2^D1138</f>
        <v>3.38619674467218</v>
      </c>
    </row>
    <row r="1139" customFormat="false" ht="15" hidden="false" customHeight="false" outlineLevel="0" collapsed="false">
      <c r="A1139" s="0" t="s">
        <v>2373</v>
      </c>
      <c r="B1139" s="0" t="s">
        <v>2374</v>
      </c>
      <c r="C1139" s="0" t="n">
        <v>316.587767859169</v>
      </c>
      <c r="D1139" s="0" t="n">
        <v>1.75907202892114</v>
      </c>
      <c r="E1139" s="1" t="n">
        <v>1.69353077072325E-014</v>
      </c>
      <c r="F1139" s="0" t="n">
        <v>198.513363944227</v>
      </c>
      <c r="G1139" s="0" t="n">
        <v>102.711634007273</v>
      </c>
      <c r="H1139" s="0" t="n">
        <v>132.44612120469</v>
      </c>
      <c r="I1139" s="0" t="n">
        <v>494.878103784012</v>
      </c>
      <c r="J1139" s="0" t="n">
        <v>521.887407282938</v>
      </c>
      <c r="K1139" s="0" t="n">
        <v>449.089976931877</v>
      </c>
      <c r="L1139" s="0" t="n">
        <f aca="false">2^D1139</f>
        <v>3.38480337405437</v>
      </c>
    </row>
    <row r="1140" customFormat="false" ht="15" hidden="false" customHeight="false" outlineLevel="0" collapsed="false">
      <c r="A1140" s="0" t="s">
        <v>3215</v>
      </c>
      <c r="B1140" s="0" t="s">
        <v>3216</v>
      </c>
      <c r="C1140" s="0" t="n">
        <v>80.5878127974484</v>
      </c>
      <c r="D1140" s="0" t="n">
        <v>1.75879005253342</v>
      </c>
      <c r="E1140" s="1" t="n">
        <v>0.000691106581008083</v>
      </c>
      <c r="F1140" s="0" t="n">
        <v>6.33553289183703</v>
      </c>
      <c r="G1140" s="0" t="n">
        <v>49.3805932727274</v>
      </c>
      <c r="H1140" s="0" t="n">
        <v>54.4158482468883</v>
      </c>
      <c r="I1140" s="0" t="n">
        <v>99.3505284111842</v>
      </c>
      <c r="J1140" s="0" t="n">
        <v>129.766598567649</v>
      </c>
      <c r="K1140" s="0" t="n">
        <v>144.277775394403</v>
      </c>
      <c r="L1140" s="0" t="n">
        <f aca="false">2^D1140</f>
        <v>3.38414187503003</v>
      </c>
    </row>
    <row r="1141" customFormat="false" ht="15" hidden="false" customHeight="false" outlineLevel="0" collapsed="false">
      <c r="A1141" s="0" t="s">
        <v>528</v>
      </c>
      <c r="B1141" s="0" t="s">
        <v>529</v>
      </c>
      <c r="C1141" s="0" t="n">
        <v>130.220575574183</v>
      </c>
      <c r="D1141" s="0" t="n">
        <v>1.75835306802364</v>
      </c>
      <c r="E1141" s="1" t="n">
        <v>9.39066597200857E-005</v>
      </c>
      <c r="F1141" s="0" t="n">
        <v>30.6217423105456</v>
      </c>
      <c r="G1141" s="0" t="n">
        <v>57.2814881963638</v>
      </c>
      <c r="H1141" s="0" t="n">
        <v>90.3508423721919</v>
      </c>
      <c r="I1141" s="0" t="n">
        <v>344.915042031281</v>
      </c>
      <c r="J1141" s="0" t="n">
        <v>150.454027324811</v>
      </c>
      <c r="K1141" s="0" t="n">
        <v>107.700311209907</v>
      </c>
      <c r="L1141" s="0" t="n">
        <f aca="false">2^D1141</f>
        <v>3.38311699201867</v>
      </c>
    </row>
    <row r="1142" customFormat="false" ht="15" hidden="false" customHeight="false" outlineLevel="0" collapsed="false">
      <c r="A1142" s="0" t="s">
        <v>1767</v>
      </c>
      <c r="B1142" s="0" t="s">
        <v>1768</v>
      </c>
      <c r="C1142" s="0" t="n">
        <v>474.365079655262</v>
      </c>
      <c r="D1142" s="0" t="n">
        <v>1.75783564073985</v>
      </c>
      <c r="E1142" s="1" t="n">
        <v>9.20659273423819E-025</v>
      </c>
      <c r="F1142" s="0" t="n">
        <v>232.302872700691</v>
      </c>
      <c r="G1142" s="0" t="n">
        <v>187.646254436364</v>
      </c>
      <c r="H1142" s="0" t="n">
        <v>229.983962401943</v>
      </c>
      <c r="I1142" s="0" t="n">
        <v>775.121575434428</v>
      </c>
      <c r="J1142" s="0" t="n">
        <v>811.5114098832</v>
      </c>
      <c r="K1142" s="0" t="n">
        <v>609.624403074946</v>
      </c>
      <c r="L1142" s="0" t="n">
        <f aca="false">2^D1142</f>
        <v>3.38190384363351</v>
      </c>
    </row>
    <row r="1143" customFormat="false" ht="15" hidden="false" customHeight="false" outlineLevel="0" collapsed="false">
      <c r="A1143" s="0" t="s">
        <v>3217</v>
      </c>
      <c r="B1143" s="0" t="s">
        <v>3218</v>
      </c>
      <c r="C1143" s="0" t="n">
        <v>294.285426251866</v>
      </c>
      <c r="D1143" s="0" t="n">
        <v>1.75766355255231</v>
      </c>
      <c r="E1143" s="1" t="n">
        <v>1.76420697590817E-022</v>
      </c>
      <c r="F1143" s="0" t="n">
        <v>122.486969242182</v>
      </c>
      <c r="G1143" s="0" t="n">
        <v>154.067451010909</v>
      </c>
      <c r="H1143" s="0" t="n">
        <v>126.285836497495</v>
      </c>
      <c r="I1143" s="0" t="n">
        <v>510.81167909524</v>
      </c>
      <c r="J1143" s="0" t="n">
        <v>446.660393620533</v>
      </c>
      <c r="K1143" s="0" t="n">
        <v>405.400228044839</v>
      </c>
      <c r="L1143" s="0" t="n">
        <f aca="false">2^D1143</f>
        <v>3.38150046594285</v>
      </c>
    </row>
    <row r="1144" customFormat="false" ht="15" hidden="false" customHeight="false" outlineLevel="0" collapsed="false">
      <c r="A1144" s="0" t="s">
        <v>3219</v>
      </c>
      <c r="B1144" s="0" t="s">
        <v>3220</v>
      </c>
      <c r="C1144" s="0" t="n">
        <v>102.613635584544</v>
      </c>
      <c r="D1144" s="0" t="n">
        <v>1.75552245051119</v>
      </c>
      <c r="E1144" s="1" t="n">
        <v>9.13712906172577E-009</v>
      </c>
      <c r="F1144" s="0" t="n">
        <v>63.3553289183703</v>
      </c>
      <c r="G1144" s="0" t="n">
        <v>39.5044746181819</v>
      </c>
      <c r="H1144" s="0" t="n">
        <v>37.9884223610352</v>
      </c>
      <c r="I1144" s="0" t="n">
        <v>194.95198027855</v>
      </c>
      <c r="J1144" s="0" t="n">
        <v>120.363221859848</v>
      </c>
      <c r="K1144" s="0" t="n">
        <v>159.518385471277</v>
      </c>
      <c r="L1144" s="0" t="n">
        <f aca="false">2^D1144</f>
        <v>3.37648570713273</v>
      </c>
    </row>
    <row r="1145" customFormat="false" ht="15" hidden="false" customHeight="false" outlineLevel="0" collapsed="false">
      <c r="A1145" s="0" t="s">
        <v>3221</v>
      </c>
      <c r="B1145" s="0" t="s">
        <v>3222</v>
      </c>
      <c r="C1145" s="0" t="n">
        <v>458.062965645692</v>
      </c>
      <c r="D1145" s="0" t="n">
        <v>1.75425231650098</v>
      </c>
      <c r="E1145" s="1" t="n">
        <v>2.97601482511116E-015</v>
      </c>
      <c r="F1145" s="0" t="n">
        <v>195.345597498308</v>
      </c>
      <c r="G1145" s="0" t="n">
        <v>244.927742632728</v>
      </c>
      <c r="H1145" s="0" t="n">
        <v>187.888683569444</v>
      </c>
      <c r="I1145" s="0" t="n">
        <v>488.31721983233</v>
      </c>
      <c r="J1145" s="0" t="n">
        <v>831.258500969581</v>
      </c>
      <c r="K1145" s="0" t="n">
        <v>800.640049371762</v>
      </c>
      <c r="L1145" s="0" t="n">
        <f aca="false">2^D1145</f>
        <v>3.37351439167878</v>
      </c>
    </row>
    <row r="1146" customFormat="false" ht="15" hidden="false" customHeight="false" outlineLevel="0" collapsed="false">
      <c r="A1146" s="0" t="s">
        <v>3223</v>
      </c>
      <c r="B1146" s="0" t="s">
        <v>3224</v>
      </c>
      <c r="C1146" s="0" t="n">
        <v>1546.20940209196</v>
      </c>
      <c r="D1146" s="0" t="n">
        <v>1.74873838493884</v>
      </c>
      <c r="E1146" s="1" t="n">
        <v>2.66509003573528E-036</v>
      </c>
      <c r="F1146" s="0" t="n">
        <v>753.928414128607</v>
      </c>
      <c r="G1146" s="0" t="n">
        <v>639.972488814547</v>
      </c>
      <c r="H1146" s="0" t="n">
        <v>734.100594274059</v>
      </c>
      <c r="I1146" s="0" t="n">
        <v>2592.48643005033</v>
      </c>
      <c r="J1146" s="0" t="n">
        <v>2538.91171110618</v>
      </c>
      <c r="K1146" s="0" t="n">
        <v>2017.85677417807</v>
      </c>
      <c r="L1146" s="0" t="n">
        <f aca="false">2^D1146</f>
        <v>3.36064554180077</v>
      </c>
    </row>
    <row r="1147" customFormat="false" ht="15" hidden="false" customHeight="false" outlineLevel="0" collapsed="false">
      <c r="A1147" s="0" t="s">
        <v>2870</v>
      </c>
      <c r="B1147" s="0" t="s">
        <v>2871</v>
      </c>
      <c r="C1147" s="0" t="n">
        <v>187.560539746914</v>
      </c>
      <c r="D1147" s="0" t="n">
        <v>1.74820820547856</v>
      </c>
      <c r="E1147" s="1" t="n">
        <v>5.27825799106737E-019</v>
      </c>
      <c r="F1147" s="0" t="n">
        <v>77.0823168506839</v>
      </c>
      <c r="G1147" s="0" t="n">
        <v>98.7611865454548</v>
      </c>
      <c r="H1147" s="0" t="n">
        <v>82.1371294292654</v>
      </c>
      <c r="I1147" s="0" t="n">
        <v>286.804355602098</v>
      </c>
      <c r="J1147" s="0" t="n">
        <v>310.311431357423</v>
      </c>
      <c r="K1147" s="0" t="n">
        <v>270.266818696559</v>
      </c>
      <c r="L1147" s="0" t="n">
        <f aca="false">2^D1147</f>
        <v>3.35941075701241</v>
      </c>
    </row>
    <row r="1148" customFormat="false" ht="15" hidden="false" customHeight="false" outlineLevel="0" collapsed="false">
      <c r="A1148" s="0" t="s">
        <v>2277</v>
      </c>
      <c r="B1148" s="0" t="s">
        <v>2278</v>
      </c>
      <c r="C1148" s="0" t="n">
        <v>324.060161679398</v>
      </c>
      <c r="D1148" s="0" t="n">
        <v>1.74816375203214</v>
      </c>
      <c r="E1148" s="1" t="n">
        <v>3.86254559435768E-031</v>
      </c>
      <c r="F1148" s="0" t="n">
        <v>155.220555850007</v>
      </c>
      <c r="G1148" s="0" t="n">
        <v>146.166556087273</v>
      </c>
      <c r="H1148" s="0" t="n">
        <v>144.76669061908</v>
      </c>
      <c r="I1148" s="0" t="n">
        <v>521.12163959074</v>
      </c>
      <c r="J1148" s="0" t="n">
        <v>496.498290171876</v>
      </c>
      <c r="K1148" s="0" t="n">
        <v>480.587237757415</v>
      </c>
      <c r="L1148" s="0" t="n">
        <f aca="false">2^D1148</f>
        <v>3.35930724581903</v>
      </c>
    </row>
    <row r="1149" customFormat="false" ht="15" hidden="false" customHeight="false" outlineLevel="0" collapsed="false">
      <c r="A1149" s="0" t="s">
        <v>3225</v>
      </c>
      <c r="B1149" s="0" t="s">
        <v>3226</v>
      </c>
      <c r="C1149" s="0" t="n">
        <v>3113.13531361429</v>
      </c>
      <c r="D1149" s="0" t="n">
        <v>1.74452922043375</v>
      </c>
      <c r="E1149" s="1" t="n">
        <v>1.33675444981322E-046</v>
      </c>
      <c r="F1149" s="0" t="n">
        <v>1418.10344562285</v>
      </c>
      <c r="G1149" s="0" t="n">
        <v>1440.92571169818</v>
      </c>
      <c r="H1149" s="0" t="n">
        <v>1434.31962265854</v>
      </c>
      <c r="I1149" s="0" t="n">
        <v>5172.78836133326</v>
      </c>
      <c r="J1149" s="0" t="n">
        <v>5121.07895506826</v>
      </c>
      <c r="K1149" s="0" t="n">
        <v>4091.59578530468</v>
      </c>
      <c r="L1149" s="0" t="n">
        <f aca="false">2^D1149</f>
        <v>3.35085491084915</v>
      </c>
    </row>
    <row r="1150" customFormat="false" ht="15" hidden="false" customHeight="false" outlineLevel="0" collapsed="false">
      <c r="A1150" s="0" t="s">
        <v>2768</v>
      </c>
      <c r="B1150" s="0" t="s">
        <v>2769</v>
      </c>
      <c r="C1150" s="0" t="n">
        <v>603.199796944492</v>
      </c>
      <c r="D1150" s="0" t="n">
        <v>1.74227997215483</v>
      </c>
      <c r="E1150" s="1" t="n">
        <v>1.33675068260511E-027</v>
      </c>
      <c r="F1150" s="0" t="n">
        <v>296.714123767701</v>
      </c>
      <c r="G1150" s="0" t="n">
        <v>273.568486730909</v>
      </c>
      <c r="H1150" s="0" t="n">
        <v>262.838814173649</v>
      </c>
      <c r="I1150" s="0" t="n">
        <v>1037.5569335017</v>
      </c>
      <c r="J1150" s="0" t="n">
        <v>985.473878977513</v>
      </c>
      <c r="K1150" s="0" t="n">
        <v>763.046544515474</v>
      </c>
      <c r="L1150" s="0" t="n">
        <f aca="false">2^D1150</f>
        <v>3.34563479694002</v>
      </c>
    </row>
    <row r="1151" customFormat="false" ht="15" hidden="false" customHeight="false" outlineLevel="0" collapsed="false">
      <c r="A1151" s="0" t="s">
        <v>2401</v>
      </c>
      <c r="B1151" s="0" t="s">
        <v>2402</v>
      </c>
      <c r="C1151" s="0" t="n">
        <v>92.8300986442558</v>
      </c>
      <c r="D1151" s="0" t="n">
        <v>1.74135990951388</v>
      </c>
      <c r="E1151" s="1" t="n">
        <v>1.08817373011663E-008</v>
      </c>
      <c r="F1151" s="0" t="n">
        <v>27.4539758646271</v>
      </c>
      <c r="G1151" s="0" t="n">
        <v>51.3558170036365</v>
      </c>
      <c r="H1151" s="0" t="n">
        <v>49.2822776575592</v>
      </c>
      <c r="I1151" s="0" t="n">
        <v>137.778562985321</v>
      </c>
      <c r="J1151" s="0" t="n">
        <v>170.201118411192</v>
      </c>
      <c r="K1151" s="0" t="n">
        <v>120.908839943197</v>
      </c>
      <c r="L1151" s="0" t="n">
        <f aca="false">2^D1151</f>
        <v>3.34350183594234</v>
      </c>
    </row>
    <row r="1152" customFormat="false" ht="15" hidden="false" customHeight="false" outlineLevel="0" collapsed="false">
      <c r="A1152" s="0" t="s">
        <v>3227</v>
      </c>
      <c r="B1152" s="0" t="s">
        <v>3228</v>
      </c>
      <c r="C1152" s="0" t="n">
        <v>3503.86588255475</v>
      </c>
      <c r="D1152" s="0" t="n">
        <v>1.74047450151923</v>
      </c>
      <c r="E1152" s="1" t="n">
        <v>3.95201847462273E-081</v>
      </c>
      <c r="F1152" s="0" t="n">
        <v>1674.69252774225</v>
      </c>
      <c r="G1152" s="0" t="n">
        <v>1538.69928637818</v>
      </c>
      <c r="H1152" s="0" t="n">
        <v>1629.39530505305</v>
      </c>
      <c r="I1152" s="0" t="n">
        <v>5526.13882558813</v>
      </c>
      <c r="J1152" s="0" t="n">
        <v>5236.7404885742</v>
      </c>
      <c r="K1152" s="0" t="n">
        <v>5417.52886199268</v>
      </c>
      <c r="L1152" s="0" t="n">
        <f aca="false">2^D1152</f>
        <v>3.34145049803418</v>
      </c>
    </row>
    <row r="1153" customFormat="false" ht="15" hidden="false" customHeight="false" outlineLevel="0" collapsed="false">
      <c r="A1153" s="0" t="s">
        <v>582</v>
      </c>
      <c r="B1153" s="0" t="s">
        <v>583</v>
      </c>
      <c r="C1153" s="0" t="n">
        <v>72.4376544815456</v>
      </c>
      <c r="D1153" s="0" t="n">
        <v>1.73905096153218</v>
      </c>
      <c r="E1153" s="1" t="n">
        <v>6.67896144107039E-010</v>
      </c>
      <c r="F1153" s="0" t="n">
        <v>33.7895087564641</v>
      </c>
      <c r="G1153" s="0" t="n">
        <v>33.5788034254546</v>
      </c>
      <c r="H1153" s="0" t="n">
        <v>32.8548517717061</v>
      </c>
      <c r="I1153" s="0" t="n">
        <v>123.719525946003</v>
      </c>
      <c r="J1153" s="0" t="n">
        <v>109.079169810488</v>
      </c>
      <c r="K1153" s="0" t="n">
        <v>101.604067179157</v>
      </c>
      <c r="L1153" s="0" t="n">
        <f aca="false">2^D1153</f>
        <v>3.33815503900136</v>
      </c>
    </row>
    <row r="1154" customFormat="false" ht="15" hidden="false" customHeight="false" outlineLevel="0" collapsed="false">
      <c r="A1154" s="0" t="s">
        <v>2126</v>
      </c>
      <c r="B1154" s="0" t="s">
        <v>2127</v>
      </c>
      <c r="C1154" s="0" t="n">
        <v>151.148665548584</v>
      </c>
      <c r="D1154" s="0" t="n">
        <v>1.73722298711168</v>
      </c>
      <c r="E1154" s="1" t="n">
        <v>5.25270187128272E-017</v>
      </c>
      <c r="F1154" s="0" t="n">
        <v>60.1875624724518</v>
      </c>
      <c r="G1154" s="0" t="n">
        <v>78.0213373709093</v>
      </c>
      <c r="H1154" s="0" t="n">
        <v>70.8432741327414</v>
      </c>
      <c r="I1154" s="0" t="n">
        <v>230.568207444823</v>
      </c>
      <c r="J1154" s="0" t="n">
        <v>228.502053999556</v>
      </c>
      <c r="K1154" s="0" t="n">
        <v>238.76955787102</v>
      </c>
      <c r="L1154" s="0" t="n">
        <f aca="false">2^D1154</f>
        <v>3.33392809036892</v>
      </c>
    </row>
    <row r="1155" customFormat="false" ht="15" hidden="false" customHeight="false" outlineLevel="0" collapsed="false">
      <c r="A1155" s="0" t="s">
        <v>2102</v>
      </c>
      <c r="B1155" s="0" t="s">
        <v>2103</v>
      </c>
      <c r="C1155" s="0" t="n">
        <v>696.30695002773</v>
      </c>
      <c r="D1155" s="0" t="n">
        <v>1.73613568259839</v>
      </c>
      <c r="E1155" s="1" t="n">
        <v>8.32640856890132E-021</v>
      </c>
      <c r="F1155" s="0" t="n">
        <v>338.951009713281</v>
      </c>
      <c r="G1155" s="0" t="n">
        <v>326.899527465455</v>
      </c>
      <c r="H1155" s="0" t="n">
        <v>298.773808298952</v>
      </c>
      <c r="I1155" s="0" t="n">
        <v>862.287605078203</v>
      </c>
      <c r="J1155" s="0" t="n">
        <v>1365.37029797266</v>
      </c>
      <c r="K1155" s="0" t="n">
        <v>985.559451637829</v>
      </c>
      <c r="L1155" s="0" t="n">
        <f aca="false">2^D1155</f>
        <v>3.33141638187237</v>
      </c>
    </row>
    <row r="1156" customFormat="false" ht="15" hidden="false" customHeight="false" outlineLevel="0" collapsed="false">
      <c r="A1156" s="0" t="s">
        <v>3229</v>
      </c>
      <c r="B1156" s="0" t="s">
        <v>3230</v>
      </c>
      <c r="C1156" s="0" t="n">
        <v>27.7166559360412</v>
      </c>
      <c r="D1156" s="0" t="n">
        <v>1.73427565404065</v>
      </c>
      <c r="E1156" s="0" t="n">
        <v>0.00479756582170922</v>
      </c>
      <c r="F1156" s="0" t="n">
        <v>4.22368859455802</v>
      </c>
      <c r="G1156" s="0" t="n">
        <v>21.72746104</v>
      </c>
      <c r="H1156" s="0" t="n">
        <v>12.3205694143898</v>
      </c>
      <c r="I1156" s="0" t="n">
        <v>23.4317283988642</v>
      </c>
      <c r="J1156" s="0" t="n">
        <v>38.5538445019828</v>
      </c>
      <c r="K1156" s="0" t="n">
        <v>66.0426436664525</v>
      </c>
      <c r="L1156" s="0" t="n">
        <f aca="false">2^D1156</f>
        <v>3.32712404243974</v>
      </c>
    </row>
    <row r="1157" customFormat="false" ht="15" hidden="false" customHeight="false" outlineLevel="0" collapsed="false">
      <c r="A1157" s="0" t="s">
        <v>3231</v>
      </c>
      <c r="B1157" s="0" t="s">
        <v>3232</v>
      </c>
      <c r="C1157" s="0" t="n">
        <v>9925.01232618074</v>
      </c>
      <c r="D1157" s="0" t="n">
        <v>1.73288472815238</v>
      </c>
      <c r="E1157" s="1" t="n">
        <v>1.36887809947341E-086</v>
      </c>
      <c r="F1157" s="0" t="n">
        <v>4797.05432126927</v>
      </c>
      <c r="G1157" s="0" t="n">
        <v>4457.09234879637</v>
      </c>
      <c r="H1157" s="0" t="n">
        <v>4518.56883272746</v>
      </c>
      <c r="I1157" s="0" t="n">
        <v>15308.4167975459</v>
      </c>
      <c r="J1157" s="0" t="n">
        <v>15839.9880642902</v>
      </c>
      <c r="K1157" s="0" t="n">
        <v>14628.9535924551</v>
      </c>
      <c r="L1157" s="0" t="n">
        <f aca="false">2^D1157</f>
        <v>3.32391785354385</v>
      </c>
    </row>
    <row r="1158" customFormat="false" ht="15" hidden="false" customHeight="false" outlineLevel="0" collapsed="false">
      <c r="A1158" s="0" t="s">
        <v>1037</v>
      </c>
      <c r="B1158" s="0" t="s">
        <v>1038</v>
      </c>
      <c r="C1158" s="0" t="n">
        <v>3291.65655192864</v>
      </c>
      <c r="D1158" s="0" t="n">
        <v>1.73261332604972</v>
      </c>
      <c r="E1158" s="1" t="n">
        <v>3.4079107598923E-023</v>
      </c>
      <c r="F1158" s="0" t="n">
        <v>1419.15936777149</v>
      </c>
      <c r="G1158" s="0" t="n">
        <v>1521.90988466545</v>
      </c>
      <c r="H1158" s="0" t="n">
        <v>1627.34187681732</v>
      </c>
      <c r="I1158" s="0" t="n">
        <v>6258.14602076865</v>
      </c>
      <c r="J1158" s="0" t="n">
        <v>5168.09583860726</v>
      </c>
      <c r="K1158" s="0" t="n">
        <v>3755.28632294166</v>
      </c>
      <c r="L1158" s="0" t="n">
        <f aca="false">2^D1158</f>
        <v>3.32329261160408</v>
      </c>
    </row>
    <row r="1159" customFormat="false" ht="15" hidden="false" customHeight="false" outlineLevel="0" collapsed="false">
      <c r="A1159" s="0" t="s">
        <v>901</v>
      </c>
      <c r="B1159" s="0" t="s">
        <v>902</v>
      </c>
      <c r="C1159" s="0" t="n">
        <v>7316.64423070379</v>
      </c>
      <c r="D1159" s="0" t="n">
        <v>1.73211032262838</v>
      </c>
      <c r="E1159" s="1" t="n">
        <v>4.89303869962599E-015</v>
      </c>
      <c r="F1159" s="0" t="n">
        <v>3255.40798425559</v>
      </c>
      <c r="G1159" s="0" t="n">
        <v>3549.47704444364</v>
      </c>
      <c r="H1159" s="0" t="n">
        <v>3352.22159483189</v>
      </c>
      <c r="I1159" s="0" t="n">
        <v>15848.2838198558</v>
      </c>
      <c r="J1159" s="0" t="n">
        <v>10589.1425106543</v>
      </c>
      <c r="K1159" s="0" t="n">
        <v>7305.33243018143</v>
      </c>
      <c r="L1159" s="0" t="n">
        <f aca="false">2^D1159</f>
        <v>3.32213412964548</v>
      </c>
    </row>
    <row r="1160" customFormat="false" ht="15" hidden="false" customHeight="false" outlineLevel="0" collapsed="false">
      <c r="A1160" s="0" t="s">
        <v>3233</v>
      </c>
      <c r="B1160" s="0" t="s">
        <v>3234</v>
      </c>
      <c r="C1160" s="0" t="n">
        <v>27.8636405532395</v>
      </c>
      <c r="D1160" s="0" t="n">
        <v>1.73173144171392</v>
      </c>
      <c r="E1160" s="1" t="n">
        <v>0.000780922758974491</v>
      </c>
      <c r="F1160" s="0" t="n">
        <v>9.50329933775555</v>
      </c>
      <c r="G1160" s="0" t="n">
        <v>14.8141779818182</v>
      </c>
      <c r="H1160" s="0" t="n">
        <v>14.3739976501214</v>
      </c>
      <c r="I1160" s="0" t="n">
        <v>59.9852247010924</v>
      </c>
      <c r="J1160" s="0" t="n">
        <v>45.1362081974433</v>
      </c>
      <c r="K1160" s="0" t="n">
        <v>23.3689354512062</v>
      </c>
      <c r="L1160" s="0" t="n">
        <f aca="false">2^D1160</f>
        <v>3.32126178454368</v>
      </c>
    </row>
    <row r="1161" customFormat="false" ht="15" hidden="false" customHeight="false" outlineLevel="0" collapsed="false">
      <c r="A1161" s="0" t="s">
        <v>3235</v>
      </c>
      <c r="B1161" s="0" t="s">
        <v>3236</v>
      </c>
      <c r="C1161" s="0" t="n">
        <v>2275.24487825447</v>
      </c>
      <c r="D1161" s="0" t="n">
        <v>1.73135865388848</v>
      </c>
      <c r="E1161" s="1" t="n">
        <v>1.25660116046683E-039</v>
      </c>
      <c r="F1161" s="0" t="n">
        <v>895.421982046301</v>
      </c>
      <c r="G1161" s="0" t="n">
        <v>1056.74469603636</v>
      </c>
      <c r="H1161" s="0" t="n">
        <v>1207.4158026102</v>
      </c>
      <c r="I1161" s="0" t="n">
        <v>3592.55259811386</v>
      </c>
      <c r="J1161" s="0" t="n">
        <v>3604.3142921</v>
      </c>
      <c r="K1161" s="0" t="n">
        <v>3295.01989862008</v>
      </c>
      <c r="L1161" s="0" t="n">
        <f aca="false">2^D1161</f>
        <v>3.32040369189544</v>
      </c>
    </row>
    <row r="1162" customFormat="false" ht="15" hidden="false" customHeight="false" outlineLevel="0" collapsed="false">
      <c r="A1162" s="0" t="s">
        <v>1193</v>
      </c>
      <c r="B1162" s="0" t="s">
        <v>1194</v>
      </c>
      <c r="C1162" s="0" t="n">
        <v>4646.71526094734</v>
      </c>
      <c r="D1162" s="0" t="n">
        <v>1.73025374259101</v>
      </c>
      <c r="E1162" s="1" t="n">
        <v>1.47587392297096E-022</v>
      </c>
      <c r="F1162" s="0" t="n">
        <v>1922.83423267254</v>
      </c>
      <c r="G1162" s="0" t="n">
        <v>2304.09848210546</v>
      </c>
      <c r="H1162" s="0" t="n">
        <v>2230.02306400455</v>
      </c>
      <c r="I1162" s="0" t="n">
        <v>9154.30765086827</v>
      </c>
      <c r="J1162" s="0" t="n">
        <v>6747.86312551778</v>
      </c>
      <c r="K1162" s="0" t="n">
        <v>5521.16501051542</v>
      </c>
      <c r="L1162" s="0" t="n">
        <f aca="false">2^D1162</f>
        <v>3.31786168064589</v>
      </c>
    </row>
    <row r="1163" customFormat="false" ht="15" hidden="false" customHeight="false" outlineLevel="0" collapsed="false">
      <c r="A1163" s="0" t="s">
        <v>2653</v>
      </c>
      <c r="B1163" s="0" t="s">
        <v>2654</v>
      </c>
      <c r="C1163" s="0" t="n">
        <v>2527.07924493615</v>
      </c>
      <c r="D1163" s="0" t="n">
        <v>1.72986866231191</v>
      </c>
      <c r="E1163" s="1" t="n">
        <v>1.99843480264942E-047</v>
      </c>
      <c r="F1163" s="0" t="n">
        <v>1195.30387225992</v>
      </c>
      <c r="G1163" s="0" t="n">
        <v>1114.02618423273</v>
      </c>
      <c r="H1163" s="0" t="n">
        <v>1203.30894613873</v>
      </c>
      <c r="I1163" s="0" t="n">
        <v>3755.63742776995</v>
      </c>
      <c r="J1163" s="0" t="n">
        <v>4384.79455884746</v>
      </c>
      <c r="K1163" s="0" t="n">
        <v>3509.4044803681</v>
      </c>
      <c r="L1163" s="0" t="n">
        <f aca="false">2^D1163</f>
        <v>3.31697620411174</v>
      </c>
    </row>
    <row r="1164" customFormat="false" ht="15" hidden="false" customHeight="false" outlineLevel="0" collapsed="false">
      <c r="A1164" s="0" t="s">
        <v>3237</v>
      </c>
      <c r="B1164" s="0" t="s">
        <v>3238</v>
      </c>
      <c r="C1164" s="0" t="n">
        <v>193.766038716558</v>
      </c>
      <c r="D1164" s="0" t="n">
        <v>1.72807807699476</v>
      </c>
      <c r="E1164" s="1" t="n">
        <v>3.24120955805046E-015</v>
      </c>
      <c r="F1164" s="0" t="n">
        <v>78.1382389993234</v>
      </c>
      <c r="G1164" s="0" t="n">
        <v>93.8231272181821</v>
      </c>
      <c r="H1164" s="0" t="n">
        <v>97.5378411972526</v>
      </c>
      <c r="I1164" s="0" t="n">
        <v>256.811743251551</v>
      </c>
      <c r="J1164" s="0" t="n">
        <v>362.970340921107</v>
      </c>
      <c r="K1164" s="0" t="n">
        <v>273.314940711934</v>
      </c>
      <c r="L1164" s="0" t="n">
        <f aca="false">2^D1164</f>
        <v>3.3128619287606</v>
      </c>
    </row>
    <row r="1165" customFormat="false" ht="15" hidden="false" customHeight="false" outlineLevel="0" collapsed="false">
      <c r="A1165" s="0" t="s">
        <v>2511</v>
      </c>
      <c r="B1165" s="0" t="s">
        <v>2512</v>
      </c>
      <c r="C1165" s="0" t="n">
        <v>779.15886449895</v>
      </c>
      <c r="D1165" s="0" t="n">
        <v>1.72432170501367</v>
      </c>
      <c r="E1165" s="1" t="n">
        <v>1.60728327887429E-040</v>
      </c>
      <c r="F1165" s="0" t="n">
        <v>400.194494334372</v>
      </c>
      <c r="G1165" s="0" t="n">
        <v>354.552659698183</v>
      </c>
      <c r="H1165" s="0" t="n">
        <v>331.628660070659</v>
      </c>
      <c r="I1165" s="0" t="n">
        <v>1137.84473104884</v>
      </c>
      <c r="J1165" s="0" t="n">
        <v>1274.15754390699</v>
      </c>
      <c r="K1165" s="0" t="n">
        <v>1176.57509793464</v>
      </c>
      <c r="L1165" s="0" t="n">
        <f aca="false">2^D1165</f>
        <v>3.30424738816575</v>
      </c>
    </row>
    <row r="1166" customFormat="false" ht="15" hidden="false" customHeight="false" outlineLevel="0" collapsed="false">
      <c r="A1166" s="0" t="s">
        <v>1928</v>
      </c>
      <c r="B1166" s="0" t="s">
        <v>1929</v>
      </c>
      <c r="C1166" s="0" t="n">
        <v>4336.341695716</v>
      </c>
      <c r="D1166" s="0" t="n">
        <v>1.72406139254316</v>
      </c>
      <c r="E1166" s="1" t="n">
        <v>8.38933743066647E-038</v>
      </c>
      <c r="F1166" s="0" t="n">
        <v>2281.84776320997</v>
      </c>
      <c r="G1166" s="0" t="n">
        <v>1784.61464087636</v>
      </c>
      <c r="H1166" s="0" t="n">
        <v>1979.50481924529</v>
      </c>
      <c r="I1166" s="0" t="n">
        <v>5797.009605879</v>
      </c>
      <c r="J1166" s="0" t="n">
        <v>7089.20570001094</v>
      </c>
      <c r="K1166" s="0" t="n">
        <v>7085.86764507445</v>
      </c>
      <c r="L1166" s="0" t="n">
        <f aca="false">2^D1166</f>
        <v>3.30365124055191</v>
      </c>
    </row>
    <row r="1167" customFormat="false" ht="15" hidden="false" customHeight="false" outlineLevel="0" collapsed="false">
      <c r="A1167" s="0" t="s">
        <v>2008</v>
      </c>
      <c r="B1167" s="0" t="s">
        <v>2009</v>
      </c>
      <c r="C1167" s="0" t="n">
        <v>76.3587655909302</v>
      </c>
      <c r="D1167" s="0" t="n">
        <v>1.72328668220249</v>
      </c>
      <c r="E1167" s="1" t="n">
        <v>6.03393837414329E-009</v>
      </c>
      <c r="F1167" s="0" t="n">
        <v>42.2368859455802</v>
      </c>
      <c r="G1167" s="0" t="n">
        <v>33.5788034254546</v>
      </c>
      <c r="H1167" s="0" t="n">
        <v>30.8014235359745</v>
      </c>
      <c r="I1167" s="0" t="n">
        <v>106.84868149882</v>
      </c>
      <c r="J1167" s="0" t="n">
        <v>141.05065061701</v>
      </c>
      <c r="K1167" s="0" t="n">
        <v>103.63614852274</v>
      </c>
      <c r="L1167" s="0" t="n">
        <f aca="false">2^D1167</f>
        <v>3.3018776947561</v>
      </c>
    </row>
    <row r="1168" customFormat="false" ht="15" hidden="false" customHeight="false" outlineLevel="0" collapsed="false">
      <c r="A1168" s="0" t="s">
        <v>3239</v>
      </c>
      <c r="B1168" s="0" t="s">
        <v>3240</v>
      </c>
      <c r="C1168" s="0" t="n">
        <v>236.676082167325</v>
      </c>
      <c r="D1168" s="0" t="n">
        <v>1.72184148854254</v>
      </c>
      <c r="E1168" s="1" t="n">
        <v>3.74104077096769E-021</v>
      </c>
      <c r="F1168" s="0" t="n">
        <v>109.815903458508</v>
      </c>
      <c r="G1168" s="0" t="n">
        <v>104.686857738182</v>
      </c>
      <c r="H1168" s="0" t="n">
        <v>116.018695318837</v>
      </c>
      <c r="I1168" s="0" t="n">
        <v>394.590306236873</v>
      </c>
      <c r="J1168" s="0" t="n">
        <v>378.956081324368</v>
      </c>
      <c r="K1168" s="0" t="n">
        <v>315.98864892718</v>
      </c>
      <c r="L1168" s="0" t="n">
        <f aca="false">2^D1168</f>
        <v>3.29857175461316</v>
      </c>
    </row>
    <row r="1169" customFormat="false" ht="15" hidden="false" customHeight="false" outlineLevel="0" collapsed="false">
      <c r="A1169" s="0" t="s">
        <v>2555</v>
      </c>
      <c r="B1169" s="0" t="s">
        <v>2556</v>
      </c>
      <c r="C1169" s="0" t="n">
        <v>218.705887500282</v>
      </c>
      <c r="D1169" s="0" t="n">
        <v>1.72041276099899</v>
      </c>
      <c r="E1169" s="1" t="n">
        <v>5.4577237779799E-016</v>
      </c>
      <c r="F1169" s="0" t="n">
        <v>89.753382634358</v>
      </c>
      <c r="G1169" s="0" t="n">
        <v>100.736410276363</v>
      </c>
      <c r="H1169" s="0" t="n">
        <v>114.991981200971</v>
      </c>
      <c r="I1169" s="0" t="n">
        <v>288.678893874007</v>
      </c>
      <c r="J1169" s="0" t="n">
        <v>407.16621144777</v>
      </c>
      <c r="K1169" s="0" t="n">
        <v>310.908445568222</v>
      </c>
      <c r="L1169" s="0" t="n">
        <f aca="false">2^D1169</f>
        <v>3.29530673505599</v>
      </c>
    </row>
    <row r="1170" customFormat="false" ht="15" hidden="false" customHeight="false" outlineLevel="0" collapsed="false">
      <c r="A1170" s="0" t="s">
        <v>1725</v>
      </c>
      <c r="B1170" s="0" t="s">
        <v>1726</v>
      </c>
      <c r="C1170" s="0" t="n">
        <v>234.983270470282</v>
      </c>
      <c r="D1170" s="0" t="n">
        <v>1.71981655068935</v>
      </c>
      <c r="E1170" s="1" t="n">
        <v>1.19334382671502E-012</v>
      </c>
      <c r="F1170" s="0" t="n">
        <v>79.1941611479629</v>
      </c>
      <c r="G1170" s="0" t="n">
        <v>145.178944221818</v>
      </c>
      <c r="H1170" s="0" t="n">
        <v>103.698125904447</v>
      </c>
      <c r="I1170" s="0" t="n">
        <v>414.272958091919</v>
      </c>
      <c r="J1170" s="0" t="n">
        <v>365.791353933447</v>
      </c>
      <c r="K1170" s="0" t="n">
        <v>301.764079522098</v>
      </c>
      <c r="L1170" s="0" t="n">
        <f aca="false">2^D1170</f>
        <v>3.29394519302352</v>
      </c>
    </row>
    <row r="1171" customFormat="false" ht="15" hidden="false" customHeight="false" outlineLevel="0" collapsed="false">
      <c r="A1171" s="0" t="s">
        <v>697</v>
      </c>
      <c r="B1171" s="0" t="s">
        <v>698</v>
      </c>
      <c r="C1171" s="0" t="n">
        <v>686.198820018356</v>
      </c>
      <c r="D1171" s="0" t="n">
        <v>1.71573408841781</v>
      </c>
      <c r="E1171" s="1" t="n">
        <v>1.36065694724624E-022</v>
      </c>
      <c r="F1171" s="0" t="n">
        <v>360.069452686071</v>
      </c>
      <c r="G1171" s="0" t="n">
        <v>295.29594777091</v>
      </c>
      <c r="H1171" s="0" t="n">
        <v>305.960807124013</v>
      </c>
      <c r="I1171" s="0" t="n">
        <v>1157.52738290389</v>
      </c>
      <c r="J1171" s="0" t="n">
        <v>1176.36242614586</v>
      </c>
      <c r="K1171" s="0" t="n">
        <v>821.976903479385</v>
      </c>
      <c r="L1171" s="0" t="n">
        <f aca="false">2^D1171</f>
        <v>3.28463733644457</v>
      </c>
    </row>
    <row r="1172" customFormat="false" ht="15" hidden="false" customHeight="false" outlineLevel="0" collapsed="false">
      <c r="A1172" s="0" t="s">
        <v>3241</v>
      </c>
      <c r="B1172" s="0" t="s">
        <v>3242</v>
      </c>
      <c r="C1172" s="0" t="n">
        <v>931.112494763449</v>
      </c>
      <c r="D1172" s="0" t="n">
        <v>1.71562850449406</v>
      </c>
      <c r="E1172" s="1" t="n">
        <v>2.17335956696443E-035</v>
      </c>
      <c r="F1172" s="0" t="n">
        <v>487.836032671451</v>
      </c>
      <c r="G1172" s="0" t="n">
        <v>436.52444453091</v>
      </c>
      <c r="H1172" s="0" t="n">
        <v>379.884223610352</v>
      </c>
      <c r="I1172" s="0" t="n">
        <v>1422.77454837903</v>
      </c>
      <c r="J1172" s="0" t="n">
        <v>1545.91513076243</v>
      </c>
      <c r="K1172" s="0" t="n">
        <v>1313.7405886265</v>
      </c>
      <c r="L1172" s="0" t="n">
        <f aca="false">2^D1172</f>
        <v>3.28439695840343</v>
      </c>
    </row>
    <row r="1173" customFormat="false" ht="15" hidden="false" customHeight="false" outlineLevel="0" collapsed="false">
      <c r="A1173" s="0" t="s">
        <v>3243</v>
      </c>
      <c r="B1173" s="0" t="s">
        <v>3244</v>
      </c>
      <c r="C1173" s="0" t="n">
        <v>607.051692524923</v>
      </c>
      <c r="D1173" s="0" t="n">
        <v>1.7136158356998</v>
      </c>
      <c r="E1173" s="1" t="n">
        <v>4.70011404512119E-026</v>
      </c>
      <c r="F1173" s="0" t="n">
        <v>247.085782781644</v>
      </c>
      <c r="G1173" s="0" t="n">
        <v>309.122513887273</v>
      </c>
      <c r="H1173" s="0" t="n">
        <v>294.666951827489</v>
      </c>
      <c r="I1173" s="0" t="n">
        <v>1089.1067359792</v>
      </c>
      <c r="J1173" s="0" t="n">
        <v>865.110657117664</v>
      </c>
      <c r="K1173" s="0" t="n">
        <v>837.217513556259</v>
      </c>
      <c r="L1173" s="0" t="n">
        <f aca="false">2^D1173</f>
        <v>3.27981817063753</v>
      </c>
    </row>
    <row r="1174" customFormat="false" ht="15" hidden="false" customHeight="false" outlineLevel="0" collapsed="false">
      <c r="A1174" s="0" t="s">
        <v>1721</v>
      </c>
      <c r="B1174" s="0" t="s">
        <v>1722</v>
      </c>
      <c r="C1174" s="0" t="n">
        <v>3648.20436498378</v>
      </c>
      <c r="D1174" s="0" t="n">
        <v>1.71168407501188</v>
      </c>
      <c r="E1174" s="1" t="n">
        <v>2.54842369063281E-028</v>
      </c>
      <c r="F1174" s="0" t="n">
        <v>1747.55115599838</v>
      </c>
      <c r="G1174" s="0" t="n">
        <v>1799.42881885818</v>
      </c>
      <c r="H1174" s="0" t="n">
        <v>1572.92602857043</v>
      </c>
      <c r="I1174" s="0" t="n">
        <v>6855.18646037171</v>
      </c>
      <c r="J1174" s="0" t="n">
        <v>5330.77425565221</v>
      </c>
      <c r="K1174" s="0" t="n">
        <v>4583.3594704518</v>
      </c>
      <c r="L1174" s="0" t="n">
        <f aca="false">2^D1174</f>
        <v>3.27542945112148</v>
      </c>
    </row>
    <row r="1175" customFormat="false" ht="15" hidden="false" customHeight="false" outlineLevel="0" collapsed="false">
      <c r="A1175" s="0" t="s">
        <v>1773</v>
      </c>
      <c r="B1175" s="0" t="s">
        <v>1774</v>
      </c>
      <c r="C1175" s="0" t="n">
        <v>72.0012493876004</v>
      </c>
      <c r="D1175" s="0" t="n">
        <v>1.71060859131371</v>
      </c>
      <c r="E1175" s="1" t="n">
        <v>3.52831062436357E-007</v>
      </c>
      <c r="F1175" s="0" t="n">
        <v>35.9013530537432</v>
      </c>
      <c r="G1175" s="0" t="n">
        <v>37.5292508872728</v>
      </c>
      <c r="H1175" s="0" t="n">
        <v>27.721281182377</v>
      </c>
      <c r="I1175" s="0" t="n">
        <v>147.151254344867</v>
      </c>
      <c r="J1175" s="0" t="n">
        <v>103.437143785807</v>
      </c>
      <c r="K1175" s="0" t="n">
        <v>80.2672130715345</v>
      </c>
      <c r="L1175" s="0" t="n">
        <f aca="false">2^D1175</f>
        <v>3.27298863155429</v>
      </c>
    </row>
    <row r="1176" customFormat="false" ht="15" hidden="false" customHeight="false" outlineLevel="0" collapsed="false">
      <c r="A1176" s="0" t="s">
        <v>3245</v>
      </c>
      <c r="B1176" s="0" t="s">
        <v>3246</v>
      </c>
      <c r="C1176" s="0" t="n">
        <v>138.604302352253</v>
      </c>
      <c r="D1176" s="0" t="n">
        <v>1.70985853644561</v>
      </c>
      <c r="E1176" s="1" t="n">
        <v>1.38332789707071E-013</v>
      </c>
      <c r="F1176" s="0" t="n">
        <v>77.0823168506839</v>
      </c>
      <c r="G1176" s="0" t="n">
        <v>57.2814881963638</v>
      </c>
      <c r="H1176" s="0" t="n">
        <v>60.5761329540832</v>
      </c>
      <c r="I1176" s="0" t="n">
        <v>209.948286453823</v>
      </c>
      <c r="J1176" s="0" t="n">
        <v>239.786106048917</v>
      </c>
      <c r="K1176" s="0" t="n">
        <v>186.95148360965</v>
      </c>
      <c r="L1176" s="0" t="n">
        <f aca="false">2^D1176</f>
        <v>3.27128745220414</v>
      </c>
    </row>
    <row r="1177" customFormat="false" ht="15" hidden="false" customHeight="false" outlineLevel="0" collapsed="false">
      <c r="A1177" s="0" t="s">
        <v>3247</v>
      </c>
      <c r="B1177" s="0" t="s">
        <v>3248</v>
      </c>
      <c r="C1177" s="0" t="n">
        <v>79.1865211623564</v>
      </c>
      <c r="D1177" s="0" t="n">
        <v>1.70944242740122</v>
      </c>
      <c r="E1177" s="1" t="n">
        <v>7.85856294733021E-010</v>
      </c>
      <c r="F1177" s="0" t="n">
        <v>34.8454309051037</v>
      </c>
      <c r="G1177" s="0" t="n">
        <v>41.479698349091</v>
      </c>
      <c r="H1177" s="0" t="n">
        <v>34.9082800074377</v>
      </c>
      <c r="I1177" s="0" t="n">
        <v>137.778562985321</v>
      </c>
      <c r="J1177" s="0" t="n">
        <v>119.422884189068</v>
      </c>
      <c r="K1177" s="0" t="n">
        <v>106.684270538115</v>
      </c>
      <c r="L1177" s="0" t="n">
        <f aca="false">2^D1177</f>
        <v>3.27034406779354</v>
      </c>
    </row>
    <row r="1178" customFormat="false" ht="15" hidden="false" customHeight="false" outlineLevel="0" collapsed="false">
      <c r="A1178" s="0" t="s">
        <v>3249</v>
      </c>
      <c r="B1178" s="0" t="s">
        <v>3250</v>
      </c>
      <c r="C1178" s="0" t="n">
        <v>195.691248098499</v>
      </c>
      <c r="D1178" s="0" t="n">
        <v>1.70858968905285</v>
      </c>
      <c r="E1178" s="1" t="n">
        <v>2.46142630885705E-020</v>
      </c>
      <c r="F1178" s="0" t="n">
        <v>85.5296940397999</v>
      </c>
      <c r="G1178" s="0" t="n">
        <v>89.8726797563639</v>
      </c>
      <c r="H1178" s="0" t="n">
        <v>99.5912694329843</v>
      </c>
      <c r="I1178" s="0" t="n">
        <v>285.867086466143</v>
      </c>
      <c r="J1178" s="0" t="n">
        <v>295.266028624941</v>
      </c>
      <c r="K1178" s="0" t="n">
        <v>318.020730270763</v>
      </c>
      <c r="L1178" s="0" t="n">
        <f aca="false">2^D1178</f>
        <v>3.26841162628282</v>
      </c>
    </row>
    <row r="1179" customFormat="false" ht="15" hidden="false" customHeight="false" outlineLevel="0" collapsed="false">
      <c r="A1179" s="0" t="s">
        <v>3251</v>
      </c>
      <c r="B1179" s="0" t="s">
        <v>3252</v>
      </c>
      <c r="C1179" s="0" t="n">
        <v>899.592271134981</v>
      </c>
      <c r="D1179" s="0" t="n">
        <v>1.70679335367547</v>
      </c>
      <c r="E1179" s="1" t="n">
        <v>1.71682301301228E-036</v>
      </c>
      <c r="F1179" s="0" t="n">
        <v>419.201093009883</v>
      </c>
      <c r="G1179" s="0" t="n">
        <v>404.920864836364</v>
      </c>
      <c r="H1179" s="0" t="n">
        <v>441.487070682301</v>
      </c>
      <c r="I1179" s="0" t="n">
        <v>1297.18048416112</v>
      </c>
      <c r="J1179" s="0" t="n">
        <v>1261.93315418685</v>
      </c>
      <c r="K1179" s="0" t="n">
        <v>1572.83095993336</v>
      </c>
      <c r="L1179" s="0" t="n">
        <f aca="false">2^D1179</f>
        <v>3.26434457841976</v>
      </c>
    </row>
    <row r="1180" customFormat="false" ht="15" hidden="false" customHeight="false" outlineLevel="0" collapsed="false">
      <c r="A1180" s="0" t="s">
        <v>2820</v>
      </c>
      <c r="B1180" s="0" t="s">
        <v>2821</v>
      </c>
      <c r="C1180" s="0" t="n">
        <v>707.508393371972</v>
      </c>
      <c r="D1180" s="0" t="n">
        <v>1.70542858947154</v>
      </c>
      <c r="E1180" s="1" t="n">
        <v>2.09451900496895E-027</v>
      </c>
      <c r="F1180" s="0" t="n">
        <v>400.194494334372</v>
      </c>
      <c r="G1180" s="0" t="n">
        <v>284.43221725091</v>
      </c>
      <c r="H1180" s="0" t="n">
        <v>312.121091831208</v>
      </c>
      <c r="I1180" s="0" t="n">
        <v>1096.60488906684</v>
      </c>
      <c r="J1180" s="0" t="n">
        <v>1151.91364670558</v>
      </c>
      <c r="K1180" s="0" t="n">
        <v>999.784021042911</v>
      </c>
      <c r="L1180" s="0" t="n">
        <f aca="false">2^D1180</f>
        <v>3.26125802584738</v>
      </c>
    </row>
    <row r="1181" customFormat="false" ht="15" hidden="false" customHeight="false" outlineLevel="0" collapsed="false">
      <c r="A1181" s="0" t="s">
        <v>3253</v>
      </c>
      <c r="B1181" s="0" t="s">
        <v>3254</v>
      </c>
      <c r="C1181" s="0" t="n">
        <v>53.2907384684937</v>
      </c>
      <c r="D1181" s="0" t="n">
        <v>1.70396533193305</v>
      </c>
      <c r="E1181" s="0" t="n">
        <v>0.0037920891968969</v>
      </c>
      <c r="F1181" s="0" t="n">
        <v>9.50329933775555</v>
      </c>
      <c r="G1181" s="0" t="n">
        <v>29.6283559636364</v>
      </c>
      <c r="H1181" s="0" t="n">
        <v>35.9349941253036</v>
      </c>
      <c r="I1181" s="0" t="n">
        <v>153.712138296549</v>
      </c>
      <c r="J1181" s="0" t="n">
        <v>56.4202602468041</v>
      </c>
      <c r="K1181" s="0" t="n">
        <v>34.5453828409136</v>
      </c>
      <c r="L1181" s="0" t="n">
        <f aca="false">2^D1181</f>
        <v>3.25795196251717</v>
      </c>
    </row>
    <row r="1182" customFormat="false" ht="15" hidden="false" customHeight="false" outlineLevel="0" collapsed="false">
      <c r="A1182" s="0" t="s">
        <v>2228</v>
      </c>
      <c r="B1182" s="0" t="s">
        <v>2229</v>
      </c>
      <c r="C1182" s="0" t="n">
        <v>304.557644726316</v>
      </c>
      <c r="D1182" s="0" t="n">
        <v>1.70185075164008</v>
      </c>
      <c r="E1182" s="1" t="n">
        <v>4.39197944155291E-008</v>
      </c>
      <c r="F1182" s="0" t="n">
        <v>234.41471699797</v>
      </c>
      <c r="G1182" s="0" t="n">
        <v>89.8726797563639</v>
      </c>
      <c r="H1182" s="0" t="n">
        <v>105.751554140179</v>
      </c>
      <c r="I1182" s="0" t="n">
        <v>491.129027240194</v>
      </c>
      <c r="J1182" s="0" t="n">
        <v>519.066394270598</v>
      </c>
      <c r="K1182" s="0" t="n">
        <v>387.11149595259</v>
      </c>
      <c r="L1182" s="0" t="n">
        <f aca="false">2^D1182</f>
        <v>3.25318023011208</v>
      </c>
    </row>
    <row r="1183" customFormat="false" ht="15" hidden="false" customHeight="false" outlineLevel="0" collapsed="false">
      <c r="A1183" s="0" t="s">
        <v>3255</v>
      </c>
      <c r="B1183" s="0" t="s">
        <v>3256</v>
      </c>
      <c r="C1183" s="0" t="n">
        <v>1259.11528796681</v>
      </c>
      <c r="D1183" s="0" t="n">
        <v>1.70139883236216</v>
      </c>
      <c r="E1183" s="1" t="n">
        <v>1.24907321422559E-050</v>
      </c>
      <c r="F1183" s="0" t="n">
        <v>616.658534805471</v>
      </c>
      <c r="G1183" s="0" t="n">
        <v>537.260854807274</v>
      </c>
      <c r="H1183" s="0" t="n">
        <v>623.215469544551</v>
      </c>
      <c r="I1183" s="0" t="n">
        <v>1984.19876081582</v>
      </c>
      <c r="J1183" s="0" t="n">
        <v>1950.26032919786</v>
      </c>
      <c r="K1183" s="0" t="n">
        <v>1843.09777862992</v>
      </c>
      <c r="L1183" s="0" t="n">
        <f aca="false">2^D1183</f>
        <v>3.25216134214248</v>
      </c>
    </row>
    <row r="1184" customFormat="false" ht="15" hidden="false" customHeight="false" outlineLevel="0" collapsed="false">
      <c r="A1184" s="0" t="s">
        <v>753</v>
      </c>
      <c r="B1184" s="0" t="s">
        <v>754</v>
      </c>
      <c r="C1184" s="0" t="n">
        <v>32.7347816194435</v>
      </c>
      <c r="D1184" s="0" t="n">
        <v>1.70108882866229</v>
      </c>
      <c r="E1184" s="1" t="n">
        <v>0.000103282819848257</v>
      </c>
      <c r="F1184" s="0" t="n">
        <v>20.0625208241506</v>
      </c>
      <c r="G1184" s="0" t="n">
        <v>11.8513423854545</v>
      </c>
      <c r="H1184" s="0" t="n">
        <v>14.3739976501214</v>
      </c>
      <c r="I1184" s="0" t="n">
        <v>62.7970321089561</v>
      </c>
      <c r="J1184" s="0" t="n">
        <v>38.5538445019828</v>
      </c>
      <c r="K1184" s="0" t="n">
        <v>48.7699522459956</v>
      </c>
      <c r="L1184" s="0" t="n">
        <f aca="false">2^D1184</f>
        <v>3.25146259867303</v>
      </c>
    </row>
    <row r="1185" customFormat="false" ht="15" hidden="false" customHeight="false" outlineLevel="0" collapsed="false">
      <c r="A1185" s="0" t="s">
        <v>1287</v>
      </c>
      <c r="B1185" s="0" t="s">
        <v>1288</v>
      </c>
      <c r="C1185" s="0" t="n">
        <v>1691.96964857923</v>
      </c>
      <c r="D1185" s="0" t="n">
        <v>1.70096017605945</v>
      </c>
      <c r="E1185" s="1" t="n">
        <v>1.10054947489261E-029</v>
      </c>
      <c r="F1185" s="0" t="n">
        <v>763.431713466362</v>
      </c>
      <c r="G1185" s="0" t="n">
        <v>766.386807592729</v>
      </c>
      <c r="H1185" s="0" t="n">
        <v>858.333002535823</v>
      </c>
      <c r="I1185" s="0" t="n">
        <v>3139.8516054478</v>
      </c>
      <c r="J1185" s="0" t="n">
        <v>2324.51472216833</v>
      </c>
      <c r="K1185" s="0" t="n">
        <v>2299.30004026433</v>
      </c>
      <c r="L1185" s="0" t="n">
        <f aca="false">2^D1185</f>
        <v>3.25117266180927</v>
      </c>
    </row>
    <row r="1186" customFormat="false" ht="15" hidden="false" customHeight="false" outlineLevel="0" collapsed="false">
      <c r="A1186" s="0" t="s">
        <v>1467</v>
      </c>
      <c r="B1186" s="0" t="s">
        <v>1468</v>
      </c>
      <c r="C1186" s="0" t="n">
        <v>11115.0402131942</v>
      </c>
      <c r="D1186" s="0" t="n">
        <v>1.6999390541642</v>
      </c>
      <c r="E1186" s="1" t="n">
        <v>4.10296236148846E-039</v>
      </c>
      <c r="F1186" s="0" t="n">
        <v>5919.49956527307</v>
      </c>
      <c r="G1186" s="0" t="n">
        <v>4961.76201204365</v>
      </c>
      <c r="H1186" s="0" t="n">
        <v>4815.28921279068</v>
      </c>
      <c r="I1186" s="0" t="n">
        <v>18529.8108178218</v>
      </c>
      <c r="J1186" s="0" t="n">
        <v>17689.6322627146</v>
      </c>
      <c r="K1186" s="0" t="n">
        <v>14774.2474085213</v>
      </c>
      <c r="L1186" s="0" t="n">
        <f aca="false">2^D1186</f>
        <v>3.24887233575217</v>
      </c>
    </row>
    <row r="1187" customFormat="false" ht="15" hidden="false" customHeight="false" outlineLevel="0" collapsed="false">
      <c r="A1187" s="0" t="s">
        <v>3257</v>
      </c>
      <c r="B1187" s="0" t="s">
        <v>3258</v>
      </c>
      <c r="C1187" s="0" t="n">
        <v>28.9121527607332</v>
      </c>
      <c r="D1187" s="0" t="n">
        <v>1.69967843656815</v>
      </c>
      <c r="E1187" s="1" t="n">
        <v>0.000102209127390801</v>
      </c>
      <c r="F1187" s="0" t="n">
        <v>10.559221486395</v>
      </c>
      <c r="G1187" s="0" t="n">
        <v>13.8265661163636</v>
      </c>
      <c r="H1187" s="0" t="n">
        <v>16.427425885853</v>
      </c>
      <c r="I1187" s="0" t="n">
        <v>41.239841982001</v>
      </c>
      <c r="J1187" s="0" t="n">
        <v>50.7782342221237</v>
      </c>
      <c r="K1187" s="0" t="n">
        <v>40.641626871663</v>
      </c>
      <c r="L1187" s="0" t="n">
        <f aca="false">2^D1187</f>
        <v>3.24828549182411</v>
      </c>
    </row>
    <row r="1188" customFormat="false" ht="15" hidden="false" customHeight="false" outlineLevel="0" collapsed="false">
      <c r="A1188" s="0" t="s">
        <v>3259</v>
      </c>
      <c r="B1188" s="0" t="s">
        <v>3260</v>
      </c>
      <c r="C1188" s="0" t="n">
        <v>3110.92161495906</v>
      </c>
      <c r="D1188" s="0" t="n">
        <v>1.6991195905334</v>
      </c>
      <c r="E1188" s="1" t="n">
        <v>3.43201070938016E-064</v>
      </c>
      <c r="F1188" s="0" t="n">
        <v>1449.78111008204</v>
      </c>
      <c r="G1188" s="0" t="n">
        <v>1404.38407267636</v>
      </c>
      <c r="H1188" s="0" t="n">
        <v>1541.09789091659</v>
      </c>
      <c r="I1188" s="0" t="n">
        <v>5025.63710698839</v>
      </c>
      <c r="J1188" s="0" t="n">
        <v>4787.25908194133</v>
      </c>
      <c r="K1188" s="0" t="n">
        <v>4457.37042714964</v>
      </c>
      <c r="L1188" s="0" t="n">
        <f aca="false">2^D1188</f>
        <v>3.24702747133271</v>
      </c>
    </row>
    <row r="1189" customFormat="false" ht="15" hidden="false" customHeight="false" outlineLevel="0" collapsed="false">
      <c r="A1189" s="0" t="s">
        <v>2844</v>
      </c>
      <c r="B1189" s="0" t="s">
        <v>2845</v>
      </c>
      <c r="C1189" s="0" t="n">
        <v>281.426311834707</v>
      </c>
      <c r="D1189" s="0" t="n">
        <v>1.69841602557141</v>
      </c>
      <c r="E1189" s="1" t="n">
        <v>1.02307333920048E-020</v>
      </c>
      <c r="F1189" s="0" t="n">
        <v>106.64813701259</v>
      </c>
      <c r="G1189" s="0" t="n">
        <v>148.141779818182</v>
      </c>
      <c r="H1189" s="0" t="n">
        <v>142.713262383348</v>
      </c>
      <c r="I1189" s="0" t="n">
        <v>456.450069209875</v>
      </c>
      <c r="J1189" s="0" t="n">
        <v>436.316679241952</v>
      </c>
      <c r="K1189" s="0" t="n">
        <v>398.287943342298</v>
      </c>
      <c r="L1189" s="0" t="n">
        <f aca="false">2^D1189</f>
        <v>3.24544436628222</v>
      </c>
    </row>
    <row r="1190" customFormat="false" ht="15" hidden="false" customHeight="false" outlineLevel="0" collapsed="false">
      <c r="A1190" s="0" t="s">
        <v>2230</v>
      </c>
      <c r="B1190" s="0" t="s">
        <v>2231</v>
      </c>
      <c r="C1190" s="0" t="n">
        <v>139.907480117955</v>
      </c>
      <c r="D1190" s="0" t="n">
        <v>1.69770085669704</v>
      </c>
      <c r="E1190" s="1" t="n">
        <v>1.26312465442212E-008</v>
      </c>
      <c r="F1190" s="0" t="n">
        <v>38.0131973510222</v>
      </c>
      <c r="G1190" s="0" t="n">
        <v>94.8107390836366</v>
      </c>
      <c r="H1190" s="0" t="n">
        <v>64.6829894255465</v>
      </c>
      <c r="I1190" s="0" t="n">
        <v>226.819130901005</v>
      </c>
      <c r="J1190" s="0" t="n">
        <v>220.039014962536</v>
      </c>
      <c r="K1190" s="0" t="n">
        <v>195.079808983982</v>
      </c>
      <c r="L1190" s="0" t="n">
        <f aca="false">2^D1190</f>
        <v>3.24383594209448</v>
      </c>
    </row>
    <row r="1191" customFormat="false" ht="15" hidden="false" customHeight="false" outlineLevel="0" collapsed="false">
      <c r="A1191" s="0" t="s">
        <v>3261</v>
      </c>
      <c r="B1191" s="0" t="s">
        <v>3262</v>
      </c>
      <c r="C1191" s="0" t="n">
        <v>8665.23642316254</v>
      </c>
      <c r="D1191" s="0" t="n">
        <v>1.69717494365207</v>
      </c>
      <c r="E1191" s="1" t="n">
        <v>4.62004720864191E-050</v>
      </c>
      <c r="F1191" s="0" t="n">
        <v>3765.41838204847</v>
      </c>
      <c r="G1191" s="0" t="n">
        <v>4304.01250965092</v>
      </c>
      <c r="H1191" s="0" t="n">
        <v>4184.88674442107</v>
      </c>
      <c r="I1191" s="0" t="n">
        <v>14463.9373060509</v>
      </c>
      <c r="J1191" s="0" t="n">
        <v>13451.5303805089</v>
      </c>
      <c r="K1191" s="0" t="n">
        <v>11821.6332162949</v>
      </c>
      <c r="L1191" s="0" t="n">
        <f aca="false">2^D1191</f>
        <v>3.24265366539491</v>
      </c>
    </row>
    <row r="1192" customFormat="false" ht="15" hidden="false" customHeight="false" outlineLevel="0" collapsed="false">
      <c r="A1192" s="0" t="s">
        <v>1759</v>
      </c>
      <c r="B1192" s="0" t="s">
        <v>1760</v>
      </c>
      <c r="C1192" s="0" t="n">
        <v>326.1932119664</v>
      </c>
      <c r="D1192" s="0" t="n">
        <v>1.6970622568746</v>
      </c>
      <c r="E1192" s="1" t="n">
        <v>3.09274978149705E-020</v>
      </c>
      <c r="F1192" s="0" t="n">
        <v>140.437645769054</v>
      </c>
      <c r="G1192" s="0" t="n">
        <v>168.881628992727</v>
      </c>
      <c r="H1192" s="0" t="n">
        <v>151.953689444141</v>
      </c>
      <c r="I1192" s="0" t="n">
        <v>486.442681560421</v>
      </c>
      <c r="J1192" s="0" t="n">
        <v>586.770706566763</v>
      </c>
      <c r="K1192" s="0" t="n">
        <v>422.672919465296</v>
      </c>
      <c r="L1192" s="0" t="n">
        <f aca="false">2^D1192</f>
        <v>3.24240039640082</v>
      </c>
    </row>
    <row r="1193" customFormat="false" ht="15" hidden="false" customHeight="false" outlineLevel="0" collapsed="false">
      <c r="A1193" s="0" t="s">
        <v>3263</v>
      </c>
      <c r="B1193" s="0" t="s">
        <v>3264</v>
      </c>
      <c r="C1193" s="0" t="n">
        <v>1225.89302007269</v>
      </c>
      <c r="D1193" s="0" t="n">
        <v>1.69686282650697</v>
      </c>
      <c r="E1193" s="1" t="n">
        <v>3.24668827821992E-044</v>
      </c>
      <c r="F1193" s="0" t="n">
        <v>576.53349315717</v>
      </c>
      <c r="G1193" s="0" t="n">
        <v>559.975927712729</v>
      </c>
      <c r="H1193" s="0" t="n">
        <v>597.547616597905</v>
      </c>
      <c r="I1193" s="0" t="n">
        <v>2069.49025218768</v>
      </c>
      <c r="J1193" s="0" t="n">
        <v>1694.48848274568</v>
      </c>
      <c r="K1193" s="0" t="n">
        <v>1857.322348035</v>
      </c>
      <c r="L1193" s="0" t="n">
        <f aca="false">2^D1193</f>
        <v>3.24195221546635</v>
      </c>
    </row>
    <row r="1194" customFormat="false" ht="15" hidden="false" customHeight="false" outlineLevel="0" collapsed="false">
      <c r="A1194" s="0" t="s">
        <v>3265</v>
      </c>
      <c r="B1194" s="0" t="s">
        <v>3266</v>
      </c>
      <c r="C1194" s="0" t="n">
        <v>4206.92223299711</v>
      </c>
      <c r="D1194" s="0" t="n">
        <v>1.69551753512359</v>
      </c>
      <c r="E1194" s="1" t="n">
        <v>9.98003937287196E-025</v>
      </c>
      <c r="F1194" s="0" t="n">
        <v>1892.21249036199</v>
      </c>
      <c r="G1194" s="0" t="n">
        <v>2037.44327843273</v>
      </c>
      <c r="H1194" s="0" t="n">
        <v>2024.68024043139</v>
      </c>
      <c r="I1194" s="0" t="n">
        <v>5325.56323049386</v>
      </c>
      <c r="J1194" s="0" t="n">
        <v>5714.43202533048</v>
      </c>
      <c r="K1194" s="0" t="n">
        <v>8247.20213293223</v>
      </c>
      <c r="L1194" s="0" t="n">
        <f aca="false">2^D1194</f>
        <v>3.23893055292986</v>
      </c>
    </row>
    <row r="1195" customFormat="false" ht="15" hidden="false" customHeight="false" outlineLevel="0" collapsed="false">
      <c r="A1195" s="0" t="s">
        <v>2553</v>
      </c>
      <c r="B1195" s="0" t="s">
        <v>2554</v>
      </c>
      <c r="C1195" s="0" t="n">
        <v>132.480247642159</v>
      </c>
      <c r="D1195" s="0" t="n">
        <v>1.69377538380302</v>
      </c>
      <c r="E1195" s="1" t="n">
        <v>1.15982156362071E-011</v>
      </c>
      <c r="F1195" s="0" t="n">
        <v>61.2434846210913</v>
      </c>
      <c r="G1195" s="0" t="n">
        <v>78.0213373709093</v>
      </c>
      <c r="H1195" s="0" t="n">
        <v>48.2555635396934</v>
      </c>
      <c r="I1195" s="0" t="n">
        <v>174.332059287549</v>
      </c>
      <c r="J1195" s="0" t="n">
        <v>224.740703316436</v>
      </c>
      <c r="K1195" s="0" t="n">
        <v>208.288337717273</v>
      </c>
      <c r="L1195" s="0" t="n">
        <f aca="false">2^D1195</f>
        <v>3.23502168696934</v>
      </c>
    </row>
    <row r="1196" customFormat="false" ht="15" hidden="false" customHeight="false" outlineLevel="0" collapsed="false">
      <c r="A1196" s="0" t="s">
        <v>3267</v>
      </c>
      <c r="B1196" s="0" t="s">
        <v>3268</v>
      </c>
      <c r="C1196" s="0" t="n">
        <v>4226.23846423077</v>
      </c>
      <c r="D1196" s="0" t="n">
        <v>1.69345715853597</v>
      </c>
      <c r="E1196" s="1" t="n">
        <v>1.90280857356365E-019</v>
      </c>
      <c r="F1196" s="0" t="n">
        <v>1522.63973833816</v>
      </c>
      <c r="G1196" s="0" t="n">
        <v>2276.44534987273</v>
      </c>
      <c r="H1196" s="0" t="n">
        <v>2188.95449928992</v>
      </c>
      <c r="I1196" s="0" t="n">
        <v>6325.62939855738</v>
      </c>
      <c r="J1196" s="0" t="n">
        <v>5176.55887764428</v>
      </c>
      <c r="K1196" s="0" t="n">
        <v>7867.20292168218</v>
      </c>
      <c r="L1196" s="0" t="n">
        <f aca="false">2^D1196</f>
        <v>3.23430819445621</v>
      </c>
    </row>
    <row r="1197" customFormat="false" ht="15" hidden="false" customHeight="false" outlineLevel="0" collapsed="false">
      <c r="A1197" s="0" t="s">
        <v>1069</v>
      </c>
      <c r="B1197" s="0" t="s">
        <v>1070</v>
      </c>
      <c r="C1197" s="0" t="n">
        <v>1035.50902331582</v>
      </c>
      <c r="D1197" s="0" t="n">
        <v>1.69321131509028</v>
      </c>
      <c r="E1197" s="1" t="n">
        <v>1.76221386564653E-019</v>
      </c>
      <c r="F1197" s="0" t="n">
        <v>545.911750846624</v>
      </c>
      <c r="G1197" s="0" t="n">
        <v>469.11563609091</v>
      </c>
      <c r="H1197" s="0" t="n">
        <v>452.780925978825</v>
      </c>
      <c r="I1197" s="0" t="n">
        <v>2040.43490897309</v>
      </c>
      <c r="J1197" s="0" t="n">
        <v>1450.00068834286</v>
      </c>
      <c r="K1197" s="0" t="n">
        <v>1254.81022966259</v>
      </c>
      <c r="L1197" s="0" t="n">
        <f aca="false">2^D1197</f>
        <v>3.23375709688907</v>
      </c>
    </row>
    <row r="1198" customFormat="false" ht="15" hidden="false" customHeight="false" outlineLevel="0" collapsed="false">
      <c r="A1198" s="0" t="s">
        <v>2323</v>
      </c>
      <c r="B1198" s="0" t="s">
        <v>2324</v>
      </c>
      <c r="C1198" s="0" t="n">
        <v>4674.22000233675</v>
      </c>
      <c r="D1198" s="0" t="n">
        <v>1.69288717575604</v>
      </c>
      <c r="E1198" s="1" t="n">
        <v>4.62770251584026E-039</v>
      </c>
      <c r="F1198" s="0" t="n">
        <v>2105.50876438717</v>
      </c>
      <c r="G1198" s="0" t="n">
        <v>2300.14803464364</v>
      </c>
      <c r="H1198" s="0" t="n">
        <v>2219.75592282589</v>
      </c>
      <c r="I1198" s="0" t="n">
        <v>7440.97967034332</v>
      </c>
      <c r="J1198" s="0" t="n">
        <v>7998.51222765527</v>
      </c>
      <c r="K1198" s="0" t="n">
        <v>5980.41539416522</v>
      </c>
      <c r="L1198" s="0" t="n">
        <f aca="false">2^D1198</f>
        <v>3.23303063003355</v>
      </c>
    </row>
    <row r="1199" customFormat="false" ht="15" hidden="false" customHeight="false" outlineLevel="0" collapsed="false">
      <c r="A1199" s="0" t="s">
        <v>1225</v>
      </c>
      <c r="B1199" s="0" t="s">
        <v>1226</v>
      </c>
      <c r="C1199" s="0" t="n">
        <v>1785.13137707696</v>
      </c>
      <c r="D1199" s="0" t="n">
        <v>1.69236079870746</v>
      </c>
      <c r="E1199" s="1" t="n">
        <v>1.94231587038256E-019</v>
      </c>
      <c r="F1199" s="0" t="n">
        <v>712.747450331666</v>
      </c>
      <c r="G1199" s="0" t="n">
        <v>857.247099214548</v>
      </c>
      <c r="H1199" s="0" t="n">
        <v>961.004414322405</v>
      </c>
      <c r="I1199" s="0" t="n">
        <v>3485.70391661504</v>
      </c>
      <c r="J1199" s="0" t="n">
        <v>2537.03103576462</v>
      </c>
      <c r="K1199" s="0" t="n">
        <v>2157.05434621351</v>
      </c>
      <c r="L1199" s="0" t="n">
        <f aca="false">2^D1199</f>
        <v>3.23185125209492</v>
      </c>
    </row>
    <row r="1200" customFormat="false" ht="15" hidden="false" customHeight="false" outlineLevel="0" collapsed="false">
      <c r="A1200" s="0" t="s">
        <v>3269</v>
      </c>
      <c r="B1200" s="0" t="s">
        <v>3270</v>
      </c>
      <c r="C1200" s="0" t="n">
        <v>42.3527066870144</v>
      </c>
      <c r="D1200" s="0" t="n">
        <v>1.68955084336624</v>
      </c>
      <c r="E1200" s="1" t="n">
        <v>4.9006360122408E-005</v>
      </c>
      <c r="F1200" s="0" t="n">
        <v>10.559221486395</v>
      </c>
      <c r="G1200" s="0" t="n">
        <v>19.7522373090909</v>
      </c>
      <c r="H1200" s="0" t="n">
        <v>29.7747094181087</v>
      </c>
      <c r="I1200" s="0" t="n">
        <v>71.2324543325472</v>
      </c>
      <c r="J1200" s="0" t="n">
        <v>64.8832992838248</v>
      </c>
      <c r="K1200" s="0" t="n">
        <v>57.9143182921198</v>
      </c>
      <c r="L1200" s="0" t="n">
        <f aca="false">2^D1200</f>
        <v>3.22556266079028</v>
      </c>
    </row>
    <row r="1201" customFormat="false" ht="15" hidden="false" customHeight="false" outlineLevel="0" collapsed="false">
      <c r="A1201" s="0" t="s">
        <v>1880</v>
      </c>
      <c r="B1201" s="0" t="s">
        <v>1881</v>
      </c>
      <c r="C1201" s="0" t="n">
        <v>75.1946167151826</v>
      </c>
      <c r="D1201" s="0" t="n">
        <v>1.68943449083657</v>
      </c>
      <c r="E1201" s="1" t="n">
        <v>1.03802007664146E-007</v>
      </c>
      <c r="F1201" s="0" t="n">
        <v>40.1250416483012</v>
      </c>
      <c r="G1201" s="0" t="n">
        <v>24.6902966363637</v>
      </c>
      <c r="H1201" s="0" t="n">
        <v>42.0952788324985</v>
      </c>
      <c r="I1201" s="0" t="n">
        <v>91.8523753235477</v>
      </c>
      <c r="J1201" s="0" t="n">
        <v>133.527949250769</v>
      </c>
      <c r="K1201" s="0" t="n">
        <v>118.876758599614</v>
      </c>
      <c r="L1201" s="0" t="n">
        <f aca="false">2^D1201</f>
        <v>3.22530253149684</v>
      </c>
    </row>
    <row r="1202" customFormat="false" ht="15" hidden="false" customHeight="false" outlineLevel="0" collapsed="false">
      <c r="A1202" s="0" t="s">
        <v>3271</v>
      </c>
      <c r="B1202" s="0" t="s">
        <v>3272</v>
      </c>
      <c r="C1202" s="0" t="n">
        <v>674.753058219528</v>
      </c>
      <c r="D1202" s="0" t="n">
        <v>1.68705491848716</v>
      </c>
      <c r="E1202" s="1" t="n">
        <v>4.54891353010029E-037</v>
      </c>
      <c r="F1202" s="0" t="n">
        <v>312.552955997293</v>
      </c>
      <c r="G1202" s="0" t="n">
        <v>343.688929178182</v>
      </c>
      <c r="H1202" s="0" t="n">
        <v>302.880664770416</v>
      </c>
      <c r="I1202" s="0" t="n">
        <v>1090.98127425111</v>
      </c>
      <c r="J1202" s="0" t="n">
        <v>935.635982426169</v>
      </c>
      <c r="K1202" s="0" t="n">
        <v>1062.77854269398</v>
      </c>
      <c r="L1202" s="0" t="n">
        <f aca="false">2^D1202</f>
        <v>3.21998712209572</v>
      </c>
    </row>
    <row r="1203" customFormat="false" ht="15" hidden="false" customHeight="false" outlineLevel="0" collapsed="false">
      <c r="A1203" s="0" t="s">
        <v>2122</v>
      </c>
      <c r="B1203" s="0" t="s">
        <v>2123</v>
      </c>
      <c r="C1203" s="0" t="n">
        <v>836.179628358541</v>
      </c>
      <c r="D1203" s="0" t="n">
        <v>1.68478220642938</v>
      </c>
      <c r="E1203" s="1" t="n">
        <v>3.88364597476704E-033</v>
      </c>
      <c r="F1203" s="0" t="n">
        <v>365.349063429269</v>
      </c>
      <c r="G1203" s="0" t="n">
        <v>463.189964898183</v>
      </c>
      <c r="H1203" s="0" t="n">
        <v>361.403369488767</v>
      </c>
      <c r="I1203" s="0" t="n">
        <v>1275.62329403416</v>
      </c>
      <c r="J1203" s="0" t="n">
        <v>1347.50388222784</v>
      </c>
      <c r="K1203" s="0" t="n">
        <v>1204.00819607301</v>
      </c>
      <c r="L1203" s="0" t="n">
        <f aca="false">2^D1203</f>
        <v>3.21491859258342</v>
      </c>
    </row>
    <row r="1204" customFormat="false" ht="15" hidden="false" customHeight="false" outlineLevel="0" collapsed="false">
      <c r="A1204" s="0" t="s">
        <v>3273</v>
      </c>
      <c r="B1204" s="0" t="s">
        <v>3274</v>
      </c>
      <c r="C1204" s="0" t="n">
        <v>1235.78961054473</v>
      </c>
      <c r="D1204" s="0" t="n">
        <v>1.68430737034807</v>
      </c>
      <c r="E1204" s="1" t="n">
        <v>1.03455504682599E-025</v>
      </c>
      <c r="F1204" s="0" t="n">
        <v>721.194827520782</v>
      </c>
      <c r="G1204" s="0" t="n">
        <v>520.471453094547</v>
      </c>
      <c r="H1204" s="0" t="n">
        <v>518.490629522237</v>
      </c>
      <c r="I1204" s="0" t="n">
        <v>2070.42752132364</v>
      </c>
      <c r="J1204" s="0" t="n">
        <v>1898.54175730496</v>
      </c>
      <c r="K1204" s="0" t="n">
        <v>1685.61147450222</v>
      </c>
      <c r="L1204" s="0" t="n">
        <f aca="false">2^D1204</f>
        <v>3.21386063638941</v>
      </c>
    </row>
    <row r="1205" customFormat="false" ht="15" hidden="false" customHeight="false" outlineLevel="0" collapsed="false">
      <c r="A1205" s="0" t="s">
        <v>3275</v>
      </c>
      <c r="B1205" s="0" t="s">
        <v>3276</v>
      </c>
      <c r="C1205" s="0" t="n">
        <v>13302.4913809429</v>
      </c>
      <c r="D1205" s="0" t="n">
        <v>1.68408358686004</v>
      </c>
      <c r="E1205" s="1" t="n">
        <v>4.41462295377643E-049</v>
      </c>
      <c r="F1205" s="0" t="n">
        <v>6838.15183458944</v>
      </c>
      <c r="G1205" s="0" t="n">
        <v>6129.11923701092</v>
      </c>
      <c r="H1205" s="0" t="n">
        <v>5976.50288009692</v>
      </c>
      <c r="I1205" s="0" t="n">
        <v>22510.3928382208</v>
      </c>
      <c r="J1205" s="0" t="n">
        <v>20039.536101994</v>
      </c>
      <c r="K1205" s="0" t="n">
        <v>18321.2453937457</v>
      </c>
      <c r="L1205" s="0" t="n">
        <f aca="false">2^D1205</f>
        <v>3.21336215739992</v>
      </c>
    </row>
    <row r="1206" customFormat="false" ht="15" hidden="false" customHeight="false" outlineLevel="0" collapsed="false">
      <c r="A1206" s="0" t="s">
        <v>1793</v>
      </c>
      <c r="B1206" s="0" t="s">
        <v>1794</v>
      </c>
      <c r="C1206" s="0" t="n">
        <v>171.795283654538</v>
      </c>
      <c r="D1206" s="0" t="n">
        <v>1.68329530916162</v>
      </c>
      <c r="E1206" s="1" t="n">
        <v>5.53199566912799E-014</v>
      </c>
      <c r="F1206" s="0" t="n">
        <v>90.8093047829975</v>
      </c>
      <c r="G1206" s="0" t="n">
        <v>75.0585017745457</v>
      </c>
      <c r="H1206" s="0" t="n">
        <v>79.0569870756679</v>
      </c>
      <c r="I1206" s="0" t="n">
        <v>232.442745716733</v>
      </c>
      <c r="J1206" s="0" t="n">
        <v>319.714808065223</v>
      </c>
      <c r="K1206" s="0" t="n">
        <v>233.689354512062</v>
      </c>
      <c r="L1206" s="0" t="n">
        <f aca="false">2^D1206</f>
        <v>3.21160688011132</v>
      </c>
    </row>
    <row r="1207" customFormat="false" ht="15" hidden="false" customHeight="false" outlineLevel="0" collapsed="false">
      <c r="A1207" s="0" t="s">
        <v>1763</v>
      </c>
      <c r="B1207" s="0" t="s">
        <v>1764</v>
      </c>
      <c r="C1207" s="0" t="n">
        <v>85.4953337291493</v>
      </c>
      <c r="D1207" s="0" t="n">
        <v>1.67918782512859</v>
      </c>
      <c r="E1207" s="1" t="n">
        <v>2.54798553575645E-008</v>
      </c>
      <c r="F1207" s="0" t="n">
        <v>25.3421315673481</v>
      </c>
      <c r="G1207" s="0" t="n">
        <v>52.343428869091</v>
      </c>
      <c r="H1207" s="0" t="n">
        <v>44.1487070682301</v>
      </c>
      <c r="I1207" s="0" t="n">
        <v>123.719525946003</v>
      </c>
      <c r="J1207" s="0" t="n">
        <v>136.34896226311</v>
      </c>
      <c r="K1207" s="0" t="n">
        <v>131.069246661113</v>
      </c>
      <c r="L1207" s="0" t="n">
        <f aca="false">2^D1207</f>
        <v>3.2024761473235</v>
      </c>
    </row>
    <row r="1208" customFormat="false" ht="15" hidden="false" customHeight="false" outlineLevel="0" collapsed="false">
      <c r="A1208" s="0" t="s">
        <v>3277</v>
      </c>
      <c r="B1208" s="0" t="s">
        <v>3278</v>
      </c>
      <c r="C1208" s="0" t="n">
        <v>20.7779501418827</v>
      </c>
      <c r="D1208" s="0" t="n">
        <v>1.67730679859792</v>
      </c>
      <c r="E1208" s="0" t="n">
        <v>0.00136433898613166</v>
      </c>
      <c r="F1208" s="0" t="n">
        <v>11.6151436350345</v>
      </c>
      <c r="G1208" s="0" t="n">
        <v>8.88850678909093</v>
      </c>
      <c r="H1208" s="0" t="n">
        <v>9.24042706079235</v>
      </c>
      <c r="I1208" s="0" t="n">
        <v>42.1771111179555</v>
      </c>
      <c r="J1208" s="0" t="n">
        <v>26.3294547818419</v>
      </c>
      <c r="K1208" s="0" t="n">
        <v>26.417057466581</v>
      </c>
      <c r="L1208" s="0" t="n">
        <f aca="false">2^D1208</f>
        <v>3.19830338936752</v>
      </c>
    </row>
    <row r="1209" customFormat="false" ht="15" hidden="false" customHeight="false" outlineLevel="0" collapsed="false">
      <c r="A1209" s="0" t="s">
        <v>3279</v>
      </c>
      <c r="B1209" s="0" t="s">
        <v>3280</v>
      </c>
      <c r="C1209" s="0" t="n">
        <v>1485.24610464267</v>
      </c>
      <c r="D1209" s="0" t="n">
        <v>1.67665050173617</v>
      </c>
      <c r="E1209" s="1" t="n">
        <v>2.59854174272455E-031</v>
      </c>
      <c r="F1209" s="0" t="n">
        <v>661.00726504833</v>
      </c>
      <c r="G1209" s="0" t="n">
        <v>715.030990589093</v>
      </c>
      <c r="H1209" s="0" t="n">
        <v>747.447877806315</v>
      </c>
      <c r="I1209" s="0" t="n">
        <v>2531.56393621329</v>
      </c>
      <c r="J1209" s="0" t="n">
        <v>2395.04004747683</v>
      </c>
      <c r="K1209" s="0" t="n">
        <v>1861.38651072216</v>
      </c>
      <c r="L1209" s="0" t="n">
        <f aca="false">2^D1209</f>
        <v>3.19684877903505</v>
      </c>
    </row>
    <row r="1210" customFormat="false" ht="15" hidden="false" customHeight="false" outlineLevel="0" collapsed="false">
      <c r="A1210" s="0" t="s">
        <v>3281</v>
      </c>
      <c r="B1210" s="0" t="s">
        <v>3282</v>
      </c>
      <c r="C1210" s="0" t="n">
        <v>470.230258486985</v>
      </c>
      <c r="D1210" s="0" t="n">
        <v>1.67642710948633</v>
      </c>
      <c r="E1210" s="1" t="n">
        <v>2.20422565360927E-030</v>
      </c>
      <c r="F1210" s="0" t="n">
        <v>237.582483443888</v>
      </c>
      <c r="G1210" s="0" t="n">
        <v>214.311774803637</v>
      </c>
      <c r="H1210" s="0" t="n">
        <v>220.74353534115</v>
      </c>
      <c r="I1210" s="0" t="n">
        <v>735.756271724336</v>
      </c>
      <c r="J1210" s="0" t="n">
        <v>773.897903051997</v>
      </c>
      <c r="K1210" s="0" t="n">
        <v>639.089582556901</v>
      </c>
      <c r="L1210" s="0" t="n">
        <f aca="false">2^D1210</f>
        <v>3.19635380543852</v>
      </c>
    </row>
    <row r="1211" customFormat="false" ht="15" hidden="false" customHeight="false" outlineLevel="0" collapsed="false">
      <c r="A1211" s="0" t="s">
        <v>3283</v>
      </c>
      <c r="B1211" s="0" t="s">
        <v>3284</v>
      </c>
      <c r="C1211" s="0" t="n">
        <v>586.074199259596</v>
      </c>
      <c r="D1211" s="0" t="n">
        <v>1.67639654455479</v>
      </c>
      <c r="E1211" s="1" t="n">
        <v>2.39696939775779E-022</v>
      </c>
      <c r="F1211" s="0" t="n">
        <v>335.783243267362</v>
      </c>
      <c r="G1211" s="0" t="n">
        <v>242.952518901819</v>
      </c>
      <c r="H1211" s="0" t="n">
        <v>259.758671820051</v>
      </c>
      <c r="I1211" s="0" t="n">
        <v>964.449940897251</v>
      </c>
      <c r="J1211" s="0" t="n">
        <v>953.50239817099</v>
      </c>
      <c r="K1211" s="0" t="n">
        <v>759.998422500099</v>
      </c>
      <c r="L1211" s="0" t="n">
        <f aca="false">2^D1211</f>
        <v>3.19628608821652</v>
      </c>
    </row>
    <row r="1212" customFormat="false" ht="15" hidden="false" customHeight="false" outlineLevel="0" collapsed="false">
      <c r="A1212" s="0" t="s">
        <v>3285</v>
      </c>
      <c r="B1212" s="0" t="s">
        <v>3286</v>
      </c>
      <c r="C1212" s="0" t="n">
        <v>55.9920688106699</v>
      </c>
      <c r="D1212" s="0" t="n">
        <v>1.67632596564889</v>
      </c>
      <c r="E1212" s="0" t="n">
        <v>0.00129550720952464</v>
      </c>
      <c r="F1212" s="0" t="n">
        <v>12.671065783674</v>
      </c>
      <c r="G1212" s="0" t="n">
        <v>39.5044746181819</v>
      </c>
      <c r="H1212" s="0" t="n">
        <v>27.721281182377</v>
      </c>
      <c r="I1212" s="0" t="n">
        <v>33.7416888943644</v>
      </c>
      <c r="J1212" s="0" t="n">
        <v>103.437143785807</v>
      </c>
      <c r="K1212" s="0" t="n">
        <v>118.876758599614</v>
      </c>
      <c r="L1212" s="0" t="n">
        <f aca="false">2^D1212</f>
        <v>3.1961297247089</v>
      </c>
    </row>
    <row r="1213" customFormat="false" ht="15" hidden="false" customHeight="false" outlineLevel="0" collapsed="false">
      <c r="A1213" s="0" t="s">
        <v>2834</v>
      </c>
      <c r="B1213" s="0" t="s">
        <v>2835</v>
      </c>
      <c r="C1213" s="0" t="n">
        <v>67.8596354790655</v>
      </c>
      <c r="D1213" s="0" t="n">
        <v>1.67528292957303</v>
      </c>
      <c r="E1213" s="1" t="n">
        <v>2.91937013362778E-006</v>
      </c>
      <c r="F1213" s="0" t="n">
        <v>28.5098980132666</v>
      </c>
      <c r="G1213" s="0" t="n">
        <v>34.5664152909092</v>
      </c>
      <c r="H1213" s="0" t="n">
        <v>33.8815658895719</v>
      </c>
      <c r="I1213" s="0" t="n">
        <v>65.6088395168198</v>
      </c>
      <c r="J1213" s="0" t="n">
        <v>104.377481456587</v>
      </c>
      <c r="K1213" s="0" t="n">
        <v>140.213612707237</v>
      </c>
      <c r="L1213" s="0" t="n">
        <f aca="false">2^D1213</f>
        <v>3.19381982988388</v>
      </c>
    </row>
    <row r="1214" customFormat="false" ht="15" hidden="false" customHeight="false" outlineLevel="0" collapsed="false">
      <c r="A1214" s="0" t="s">
        <v>3287</v>
      </c>
      <c r="B1214" s="0" t="s">
        <v>3288</v>
      </c>
      <c r="C1214" s="0" t="n">
        <v>30.0650799176909</v>
      </c>
      <c r="D1214" s="0" t="n">
        <v>1.67392985169358</v>
      </c>
      <c r="E1214" s="1" t="n">
        <v>8.50882134337782E-005</v>
      </c>
      <c r="F1214" s="0" t="n">
        <v>15.8388322295925</v>
      </c>
      <c r="G1214" s="0" t="n">
        <v>12.8389542509091</v>
      </c>
      <c r="H1214" s="0" t="n">
        <v>14.3739976501214</v>
      </c>
      <c r="I1214" s="0" t="n">
        <v>38.4280345741373</v>
      </c>
      <c r="J1214" s="0" t="n">
        <v>46.0765458682234</v>
      </c>
      <c r="K1214" s="0" t="n">
        <v>52.834114933162</v>
      </c>
      <c r="L1214" s="0" t="n">
        <f aca="false">2^D1214</f>
        <v>3.19082580761926</v>
      </c>
    </row>
    <row r="1215" customFormat="false" ht="15" hidden="false" customHeight="false" outlineLevel="0" collapsed="false">
      <c r="A1215" s="0" t="s">
        <v>3289</v>
      </c>
      <c r="B1215" s="0" t="s">
        <v>3290</v>
      </c>
      <c r="C1215" s="0" t="n">
        <v>114.102751857036</v>
      </c>
      <c r="D1215" s="0" t="n">
        <v>1.67384805108918</v>
      </c>
      <c r="E1215" s="1" t="n">
        <v>5.03035845571219E-010</v>
      </c>
      <c r="F1215" s="0" t="n">
        <v>40.1250416483012</v>
      </c>
      <c r="G1215" s="0" t="n">
        <v>55.3062644654547</v>
      </c>
      <c r="H1215" s="0" t="n">
        <v>67.7631317791439</v>
      </c>
      <c r="I1215" s="0" t="n">
        <v>148.088523480821</v>
      </c>
      <c r="J1215" s="0" t="n">
        <v>171.141456081972</v>
      </c>
      <c r="K1215" s="0" t="n">
        <v>202.192093686523</v>
      </c>
      <c r="L1215" s="0" t="n">
        <f aca="false">2^D1215</f>
        <v>3.19064489337703</v>
      </c>
    </row>
    <row r="1216" customFormat="false" ht="15" hidden="false" customHeight="false" outlineLevel="0" collapsed="false">
      <c r="A1216" s="0" t="s">
        <v>771</v>
      </c>
      <c r="B1216" s="0" t="s">
        <v>772</v>
      </c>
      <c r="C1216" s="0" t="n">
        <v>1381.42242813943</v>
      </c>
      <c r="D1216" s="0" t="n">
        <v>1.67209163187569</v>
      </c>
      <c r="E1216" s="1" t="n">
        <v>9.64887150565064E-016</v>
      </c>
      <c r="F1216" s="0" t="n">
        <v>654.671732156493</v>
      </c>
      <c r="G1216" s="0" t="n">
        <v>655.77427866182</v>
      </c>
      <c r="H1216" s="0" t="n">
        <v>669.417604848513</v>
      </c>
      <c r="I1216" s="0" t="n">
        <v>2915.84428195466</v>
      </c>
      <c r="J1216" s="0" t="n">
        <v>1839.30048404581</v>
      </c>
      <c r="K1216" s="0" t="n">
        <v>1553.52618716932</v>
      </c>
      <c r="L1216" s="0" t="n">
        <f aca="false">2^D1216</f>
        <v>3.18676278396523</v>
      </c>
    </row>
    <row r="1217" customFormat="false" ht="15" hidden="false" customHeight="false" outlineLevel="0" collapsed="false">
      <c r="A1217" s="0" t="s">
        <v>3291</v>
      </c>
      <c r="B1217" s="0" t="s">
        <v>3292</v>
      </c>
      <c r="C1217" s="0" t="n">
        <v>32.6436806792392</v>
      </c>
      <c r="D1217" s="0" t="n">
        <v>1.67012295617026</v>
      </c>
      <c r="E1217" s="1" t="n">
        <v>8.35399761373694E-005</v>
      </c>
      <c r="F1217" s="0" t="n">
        <v>10.559221486395</v>
      </c>
      <c r="G1217" s="0" t="n">
        <v>19.7522373090909</v>
      </c>
      <c r="H1217" s="0" t="n">
        <v>16.427425885853</v>
      </c>
      <c r="I1217" s="0" t="n">
        <v>57.1734172932286</v>
      </c>
      <c r="J1217" s="0" t="n">
        <v>44.1958705266632</v>
      </c>
      <c r="K1217" s="0" t="n">
        <v>47.7539115742041</v>
      </c>
      <c r="L1217" s="0" t="n">
        <f aca="false">2^D1217</f>
        <v>3.18241715044626</v>
      </c>
    </row>
    <row r="1218" customFormat="false" ht="15" hidden="false" customHeight="false" outlineLevel="0" collapsed="false">
      <c r="A1218" s="0" t="s">
        <v>2012</v>
      </c>
      <c r="B1218" s="0" t="s">
        <v>2013</v>
      </c>
      <c r="C1218" s="0" t="n">
        <v>459.336000602887</v>
      </c>
      <c r="D1218" s="0" t="n">
        <v>1.66876728356161</v>
      </c>
      <c r="E1218" s="1" t="n">
        <v>9.68057278182962E-024</v>
      </c>
      <c r="F1218" s="0" t="n">
        <v>206.960741133343</v>
      </c>
      <c r="G1218" s="0" t="n">
        <v>211.348939207273</v>
      </c>
      <c r="H1218" s="0" t="n">
        <v>241.277817698467</v>
      </c>
      <c r="I1218" s="0" t="n">
        <v>748.8780396277</v>
      </c>
      <c r="J1218" s="0" t="n">
        <v>766.375201685756</v>
      </c>
      <c r="K1218" s="0" t="n">
        <v>581.175264264782</v>
      </c>
      <c r="L1218" s="0" t="n">
        <f aca="false">2^D1218</f>
        <v>3.17942809923779</v>
      </c>
    </row>
    <row r="1219" customFormat="false" ht="15" hidden="false" customHeight="false" outlineLevel="0" collapsed="false">
      <c r="A1219" s="0" t="s">
        <v>2589</v>
      </c>
      <c r="B1219" s="0" t="s">
        <v>2590</v>
      </c>
      <c r="C1219" s="0" t="n">
        <v>587.17005718625</v>
      </c>
      <c r="D1219" s="0" t="n">
        <v>1.66749423931108</v>
      </c>
      <c r="E1219" s="1" t="n">
        <v>6.19752185443825E-016</v>
      </c>
      <c r="F1219" s="0" t="n">
        <v>192.17783105239</v>
      </c>
      <c r="G1219" s="0" t="n">
        <v>310.110125752728</v>
      </c>
      <c r="H1219" s="0" t="n">
        <v>340.869087131451</v>
      </c>
      <c r="I1219" s="0" t="n">
        <v>785.431535929928</v>
      </c>
      <c r="J1219" s="0" t="n">
        <v>952.56206050021</v>
      </c>
      <c r="K1219" s="0" t="n">
        <v>941.869702750791</v>
      </c>
      <c r="L1219" s="0" t="n">
        <f aca="false">2^D1219</f>
        <v>3.17662378697655</v>
      </c>
    </row>
    <row r="1220" customFormat="false" ht="15" hidden="false" customHeight="false" outlineLevel="0" collapsed="false">
      <c r="A1220" s="0" t="s">
        <v>578</v>
      </c>
      <c r="B1220" s="0" t="s">
        <v>579</v>
      </c>
      <c r="C1220" s="0" t="n">
        <v>267.283416940655</v>
      </c>
      <c r="D1220" s="0" t="n">
        <v>1.6668477092386</v>
      </c>
      <c r="E1220" s="1" t="n">
        <v>6.13981430446214E-009</v>
      </c>
      <c r="F1220" s="0" t="n">
        <v>88.6974604857185</v>
      </c>
      <c r="G1220" s="0" t="n">
        <v>138.265661163636</v>
      </c>
      <c r="H1220" s="0" t="n">
        <v>157.08726003347</v>
      </c>
      <c r="I1220" s="0" t="n">
        <v>571.734172932286</v>
      </c>
      <c r="J1220" s="0" t="n">
        <v>357.328314896426</v>
      </c>
      <c r="K1220" s="0" t="n">
        <v>290.587632132391</v>
      </c>
      <c r="L1220" s="0" t="n">
        <f aca="false">2^D1220</f>
        <v>3.17520053214712</v>
      </c>
    </row>
    <row r="1221" customFormat="false" ht="15" hidden="false" customHeight="false" outlineLevel="0" collapsed="false">
      <c r="A1221" s="0" t="s">
        <v>3293</v>
      </c>
      <c r="B1221" s="0" t="s">
        <v>3294</v>
      </c>
      <c r="C1221" s="0" t="n">
        <v>1907.44722002379</v>
      </c>
      <c r="D1221" s="0" t="n">
        <v>1.66655119777198</v>
      </c>
      <c r="E1221" s="1" t="n">
        <v>2.79593195608611E-040</v>
      </c>
      <c r="F1221" s="0" t="n">
        <v>915.484502870451</v>
      </c>
      <c r="G1221" s="0" t="n">
        <v>858.234711080002</v>
      </c>
      <c r="H1221" s="0" t="n">
        <v>968.191413147465</v>
      </c>
      <c r="I1221" s="0" t="n">
        <v>3205.46044496462</v>
      </c>
      <c r="J1221" s="0" t="n">
        <v>2959.24264994487</v>
      </c>
      <c r="K1221" s="0" t="n">
        <v>2538.06959813535</v>
      </c>
      <c r="L1221" s="0" t="n">
        <f aca="false">2^D1221</f>
        <v>3.1745480126632</v>
      </c>
    </row>
    <row r="1222" customFormat="false" ht="15" hidden="false" customHeight="false" outlineLevel="0" collapsed="false">
      <c r="A1222" s="0" t="s">
        <v>1687</v>
      </c>
      <c r="B1222" s="0" t="s">
        <v>1688</v>
      </c>
      <c r="C1222" s="0" t="n">
        <v>31.9503075195812</v>
      </c>
      <c r="D1222" s="0" t="n">
        <v>1.66071044547607</v>
      </c>
      <c r="E1222" s="1" t="n">
        <v>0.00010575389335674</v>
      </c>
      <c r="F1222" s="0" t="n">
        <v>19.0065986755111</v>
      </c>
      <c r="G1222" s="0" t="n">
        <v>14.8141779818182</v>
      </c>
      <c r="H1222" s="0" t="n">
        <v>12.3205694143898</v>
      </c>
      <c r="I1222" s="0" t="n">
        <v>52.4870716134558</v>
      </c>
      <c r="J1222" s="0" t="n">
        <v>55.4799225760241</v>
      </c>
      <c r="K1222" s="0" t="n">
        <v>37.5935048562883</v>
      </c>
      <c r="L1222" s="0" t="n">
        <f aca="false">2^D1222</f>
        <v>3.16172183282268</v>
      </c>
    </row>
    <row r="1223" customFormat="false" ht="15" hidden="false" customHeight="false" outlineLevel="0" collapsed="false">
      <c r="A1223" s="0" t="s">
        <v>3295</v>
      </c>
      <c r="B1223" s="0" t="s">
        <v>3296</v>
      </c>
      <c r="C1223" s="0" t="n">
        <v>2002.26821659601</v>
      </c>
      <c r="D1223" s="0" t="n">
        <v>1.65990494981711</v>
      </c>
      <c r="E1223" s="1" t="n">
        <v>3.69555306921274E-056</v>
      </c>
      <c r="F1223" s="0" t="n">
        <v>999.958274761612</v>
      </c>
      <c r="G1223" s="0" t="n">
        <v>956.008285760003</v>
      </c>
      <c r="H1223" s="0" t="n">
        <v>932.256419022162</v>
      </c>
      <c r="I1223" s="0" t="n">
        <v>3238.26486472303</v>
      </c>
      <c r="J1223" s="0" t="n">
        <v>3064.56046907224</v>
      </c>
      <c r="K1223" s="0" t="n">
        <v>2822.560986237</v>
      </c>
      <c r="L1223" s="0" t="n">
        <f aca="false">2^D1223</f>
        <v>3.1599570507234</v>
      </c>
    </row>
    <row r="1224" customFormat="false" ht="15" hidden="false" customHeight="false" outlineLevel="0" collapsed="false">
      <c r="A1224" s="0" t="s">
        <v>3297</v>
      </c>
      <c r="B1224" s="0" t="s">
        <v>3298</v>
      </c>
      <c r="C1224" s="0" t="n">
        <v>62.3688400649737</v>
      </c>
      <c r="D1224" s="0" t="n">
        <v>1.65798185321006</v>
      </c>
      <c r="E1224" s="1" t="n">
        <v>5.80035526375915E-008</v>
      </c>
      <c r="F1224" s="0" t="n">
        <v>30.6217423105456</v>
      </c>
      <c r="G1224" s="0" t="n">
        <v>26.6655203672728</v>
      </c>
      <c r="H1224" s="0" t="n">
        <v>32.8548517717061</v>
      </c>
      <c r="I1224" s="0" t="n">
        <v>99.3505284111842</v>
      </c>
      <c r="J1224" s="0" t="n">
        <v>103.437143785807</v>
      </c>
      <c r="K1224" s="0" t="n">
        <v>81.2832537433261</v>
      </c>
      <c r="L1224" s="0" t="n">
        <f aca="false">2^D1224</f>
        <v>3.15574766891547</v>
      </c>
    </row>
    <row r="1225" customFormat="false" ht="15" hidden="false" customHeight="false" outlineLevel="0" collapsed="false">
      <c r="A1225" s="0" t="s">
        <v>3299</v>
      </c>
      <c r="B1225" s="0" t="s">
        <v>3300</v>
      </c>
      <c r="C1225" s="0" t="n">
        <v>22999.8536038582</v>
      </c>
      <c r="D1225" s="0" t="n">
        <v>1.65577772474514</v>
      </c>
      <c r="E1225" s="1" t="n">
        <v>6.19008252951352E-023</v>
      </c>
      <c r="F1225" s="0" t="n">
        <v>8468.49563208884</v>
      </c>
      <c r="G1225" s="0" t="n">
        <v>12425.1448792836</v>
      </c>
      <c r="H1225" s="0" t="n">
        <v>12351.3708379257</v>
      </c>
      <c r="I1225" s="0" t="n">
        <v>40807.7609103259</v>
      </c>
      <c r="J1225" s="0" t="n">
        <v>32387.1100570071</v>
      </c>
      <c r="K1225" s="0" t="n">
        <v>31559.2393065181</v>
      </c>
      <c r="L1225" s="0" t="n">
        <f aca="false">2^D1225</f>
        <v>3.15093004468796</v>
      </c>
    </row>
    <row r="1226" customFormat="false" ht="15" hidden="false" customHeight="false" outlineLevel="0" collapsed="false">
      <c r="A1226" s="0" t="s">
        <v>1575</v>
      </c>
      <c r="B1226" s="0" t="s">
        <v>1576</v>
      </c>
      <c r="C1226" s="0" t="n">
        <v>4116.55367641331</v>
      </c>
      <c r="D1226" s="0" t="n">
        <v>1.65279721693079</v>
      </c>
      <c r="E1226" s="1" t="n">
        <v>2.30767818567293E-021</v>
      </c>
      <c r="F1226" s="0" t="n">
        <v>1901.71578969975</v>
      </c>
      <c r="G1226" s="0" t="n">
        <v>2036.45566656727</v>
      </c>
      <c r="H1226" s="0" t="n">
        <v>2021.60009807779</v>
      </c>
      <c r="I1226" s="0" t="n">
        <v>8074.5736062486</v>
      </c>
      <c r="J1226" s="0" t="n">
        <v>5835.73558486111</v>
      </c>
      <c r="K1226" s="0" t="n">
        <v>4829.24131302536</v>
      </c>
      <c r="L1226" s="0" t="n">
        <f aca="false">2^D1226</f>
        <v>3.14442716149305</v>
      </c>
    </row>
    <row r="1227" customFormat="false" ht="15" hidden="false" customHeight="false" outlineLevel="0" collapsed="false">
      <c r="A1227" s="0" t="s">
        <v>3301</v>
      </c>
      <c r="B1227" s="0" t="s">
        <v>3302</v>
      </c>
      <c r="C1227" s="0" t="n">
        <v>1027.07675934515</v>
      </c>
      <c r="D1227" s="0" t="n">
        <v>1.64934415694069</v>
      </c>
      <c r="E1227" s="1" t="n">
        <v>4.45507285274167E-042</v>
      </c>
      <c r="F1227" s="0" t="n">
        <v>503.674864901044</v>
      </c>
      <c r="G1227" s="0" t="n">
        <v>506.644886978183</v>
      </c>
      <c r="H1227" s="0" t="n">
        <v>479.475493043336</v>
      </c>
      <c r="I1227" s="0" t="n">
        <v>1666.46452372722</v>
      </c>
      <c r="J1227" s="0" t="n">
        <v>1606.09674169235</v>
      </c>
      <c r="K1227" s="0" t="n">
        <v>1400.10404572879</v>
      </c>
      <c r="L1227" s="0" t="n">
        <f aca="false">2^D1227</f>
        <v>3.1369100413775</v>
      </c>
    </row>
    <row r="1228" customFormat="false" ht="15" hidden="false" customHeight="false" outlineLevel="0" collapsed="false">
      <c r="A1228" s="0" t="s">
        <v>1823</v>
      </c>
      <c r="B1228" s="0" t="s">
        <v>1824</v>
      </c>
      <c r="C1228" s="0" t="n">
        <v>3910.26583803334</v>
      </c>
      <c r="D1228" s="0" t="n">
        <v>1.6478695129076</v>
      </c>
      <c r="E1228" s="1" t="n">
        <v>7.83665167255302E-032</v>
      </c>
      <c r="F1228" s="0" t="n">
        <v>2006.25208241506</v>
      </c>
      <c r="G1228" s="0" t="n">
        <v>1805.35449005091</v>
      </c>
      <c r="H1228" s="0" t="n">
        <v>1864.51283804432</v>
      </c>
      <c r="I1228" s="0" t="n">
        <v>6767.08316159198</v>
      </c>
      <c r="J1228" s="0" t="n">
        <v>6191.18322441598</v>
      </c>
      <c r="K1228" s="0" t="n">
        <v>4827.20923168178</v>
      </c>
      <c r="L1228" s="0" t="n">
        <f aca="false">2^D1228</f>
        <v>3.13370530148723</v>
      </c>
    </row>
    <row r="1229" customFormat="false" ht="15" hidden="false" customHeight="false" outlineLevel="0" collapsed="false">
      <c r="A1229" s="0" t="s">
        <v>1815</v>
      </c>
      <c r="B1229" s="0" t="s">
        <v>1816</v>
      </c>
      <c r="C1229" s="0" t="n">
        <v>70.2472909604644</v>
      </c>
      <c r="D1229" s="0" t="n">
        <v>1.64572162745629</v>
      </c>
      <c r="E1229" s="1" t="n">
        <v>2.36351240248196E-005</v>
      </c>
      <c r="F1229" s="0" t="n">
        <v>31.6776644591851</v>
      </c>
      <c r="G1229" s="0" t="n">
        <v>41.479698349091</v>
      </c>
      <c r="H1229" s="0" t="n">
        <v>28.7479953002428</v>
      </c>
      <c r="I1229" s="0" t="n">
        <v>76.8560691482746</v>
      </c>
      <c r="J1229" s="0" t="n">
        <v>77.1076890039657</v>
      </c>
      <c r="K1229" s="0" t="n">
        <v>165.614629502027</v>
      </c>
      <c r="L1229" s="0" t="n">
        <f aca="false">2^D1229</f>
        <v>3.12904330994993</v>
      </c>
    </row>
    <row r="1230" customFormat="false" ht="15" hidden="false" customHeight="false" outlineLevel="0" collapsed="false">
      <c r="A1230" s="0" t="s">
        <v>2297</v>
      </c>
      <c r="B1230" s="0" t="s">
        <v>2298</v>
      </c>
      <c r="C1230" s="0" t="n">
        <v>511.986084990353</v>
      </c>
      <c r="D1230" s="0" t="n">
        <v>1.64559732385875</v>
      </c>
      <c r="E1230" s="1" t="n">
        <v>2.05267214226325E-012</v>
      </c>
      <c r="F1230" s="0" t="n">
        <v>163.667933039123</v>
      </c>
      <c r="G1230" s="0" t="n">
        <v>283.444605385455</v>
      </c>
      <c r="H1230" s="0" t="n">
        <v>296.720380063221</v>
      </c>
      <c r="I1230" s="0" t="n">
        <v>941.955481634341</v>
      </c>
      <c r="J1230" s="0" t="n">
        <v>754.150811965616</v>
      </c>
      <c r="K1230" s="0" t="n">
        <v>631.97729785436</v>
      </c>
      <c r="L1230" s="0" t="n">
        <f aca="false">2^D1230</f>
        <v>3.12877372103918</v>
      </c>
    </row>
    <row r="1231" customFormat="false" ht="15" hidden="false" customHeight="false" outlineLevel="0" collapsed="false">
      <c r="A1231" s="0" t="s">
        <v>3303</v>
      </c>
      <c r="B1231" s="0" t="s">
        <v>3304</v>
      </c>
      <c r="C1231" s="0" t="n">
        <v>424.609857656406</v>
      </c>
      <c r="D1231" s="0" t="n">
        <v>1.64387348830918</v>
      </c>
      <c r="E1231" s="1" t="n">
        <v>3.42552643379468E-027</v>
      </c>
      <c r="F1231" s="0" t="n">
        <v>174.227154525518</v>
      </c>
      <c r="G1231" s="0" t="n">
        <v>220.237445996364</v>
      </c>
      <c r="H1231" s="0" t="n">
        <v>222.796963576882</v>
      </c>
      <c r="I1231" s="0" t="n">
        <v>625.158513681697</v>
      </c>
      <c r="J1231" s="0" t="n">
        <v>635.668265447327</v>
      </c>
      <c r="K1231" s="0" t="n">
        <v>669.570802710649</v>
      </c>
      <c r="L1231" s="0" t="n">
        <f aca="false">2^D1231</f>
        <v>3.1250374703196</v>
      </c>
    </row>
    <row r="1232" customFormat="false" ht="15" hidden="false" customHeight="false" outlineLevel="0" collapsed="false">
      <c r="A1232" s="0" t="s">
        <v>1359</v>
      </c>
      <c r="B1232" s="0" t="s">
        <v>1360</v>
      </c>
      <c r="C1232" s="0" t="n">
        <v>126.344809312452</v>
      </c>
      <c r="D1232" s="0" t="n">
        <v>1.64187338202325</v>
      </c>
      <c r="E1232" s="1" t="n">
        <v>6.65657728643343E-014</v>
      </c>
      <c r="F1232" s="0" t="n">
        <v>62.2994067697308</v>
      </c>
      <c r="G1232" s="0" t="n">
        <v>66.1699949854547</v>
      </c>
      <c r="H1232" s="0" t="n">
        <v>55.4425623647541</v>
      </c>
      <c r="I1232" s="0" t="n">
        <v>180.892943239231</v>
      </c>
      <c r="J1232" s="0" t="n">
        <v>201.232261546934</v>
      </c>
      <c r="K1232" s="0" t="n">
        <v>192.031686968608</v>
      </c>
      <c r="L1232" s="0" t="n">
        <f aca="false">2^D1232</f>
        <v>3.12070802006825</v>
      </c>
    </row>
    <row r="1233" customFormat="false" ht="15" hidden="false" customHeight="false" outlineLevel="0" collapsed="false">
      <c r="A1233" s="0" t="s">
        <v>2595</v>
      </c>
      <c r="B1233" s="0" t="s">
        <v>2596</v>
      </c>
      <c r="C1233" s="0" t="n">
        <v>766.098645053362</v>
      </c>
      <c r="D1233" s="0" t="n">
        <v>1.64042858861119</v>
      </c>
      <c r="E1233" s="1" t="n">
        <v>4.1450362344669E-036</v>
      </c>
      <c r="F1233" s="0" t="n">
        <v>335.783243267362</v>
      </c>
      <c r="G1233" s="0" t="n">
        <v>417.759819087274</v>
      </c>
      <c r="H1233" s="0" t="n">
        <v>362.430083606633</v>
      </c>
      <c r="I1233" s="0" t="n">
        <v>1187.51999525443</v>
      </c>
      <c r="J1233" s="0" t="n">
        <v>1187.64647819522</v>
      </c>
      <c r="K1233" s="0" t="n">
        <v>1105.45225090923</v>
      </c>
      <c r="L1233" s="0" t="n">
        <f aca="false">2^D1233</f>
        <v>3.11758433741464</v>
      </c>
    </row>
    <row r="1234" customFormat="false" ht="15" hidden="false" customHeight="false" outlineLevel="0" collapsed="false">
      <c r="A1234" s="0" t="s">
        <v>3305</v>
      </c>
      <c r="B1234" s="0" t="s">
        <v>3306</v>
      </c>
      <c r="C1234" s="0" t="n">
        <v>1901.36586639158</v>
      </c>
      <c r="D1234" s="0" t="n">
        <v>1.63989138572776</v>
      </c>
      <c r="E1234" s="1" t="n">
        <v>1.13179799175829E-053</v>
      </c>
      <c r="F1234" s="0" t="n">
        <v>1001.01419691025</v>
      </c>
      <c r="G1234" s="0" t="n">
        <v>920.454258603639</v>
      </c>
      <c r="H1234" s="0" t="n">
        <v>850.119289592897</v>
      </c>
      <c r="I1234" s="0" t="n">
        <v>2799.62290909629</v>
      </c>
      <c r="J1234" s="0" t="n">
        <v>2930.09218215069</v>
      </c>
      <c r="K1234" s="0" t="n">
        <v>2906.8923619957</v>
      </c>
      <c r="L1234" s="0" t="n">
        <f aca="false">2^D1234</f>
        <v>3.11642368774412</v>
      </c>
    </row>
    <row r="1235" customFormat="false" ht="15" hidden="false" customHeight="false" outlineLevel="0" collapsed="false">
      <c r="A1235" s="0" t="s">
        <v>829</v>
      </c>
      <c r="B1235" s="0" t="s">
        <v>830</v>
      </c>
      <c r="C1235" s="0" t="n">
        <v>59.5194416948954</v>
      </c>
      <c r="D1235" s="0" t="n">
        <v>1.63917313759721</v>
      </c>
      <c r="E1235" s="1" t="n">
        <v>0.00022833048901109</v>
      </c>
      <c r="F1235" s="0" t="n">
        <v>51.7401852833358</v>
      </c>
      <c r="G1235" s="0" t="n">
        <v>16.7894017127273</v>
      </c>
      <c r="H1235" s="0" t="n">
        <v>18.4808541215847</v>
      </c>
      <c r="I1235" s="0" t="n">
        <v>112.472296314548</v>
      </c>
      <c r="J1235" s="0" t="n">
        <v>86.5110657117664</v>
      </c>
      <c r="K1235" s="0" t="n">
        <v>71.1228470254103</v>
      </c>
      <c r="L1235" s="0" t="n">
        <f aca="false">2^D1235</f>
        <v>3.11487255716575</v>
      </c>
    </row>
    <row r="1236" customFormat="false" ht="15" hidden="false" customHeight="false" outlineLevel="0" collapsed="false">
      <c r="A1236" s="0" t="s">
        <v>3307</v>
      </c>
      <c r="B1236" s="0" t="s">
        <v>3308</v>
      </c>
      <c r="C1236" s="0" t="n">
        <v>5946.85394166757</v>
      </c>
      <c r="D1236" s="0" t="n">
        <v>1.63853279486992</v>
      </c>
      <c r="E1236" s="1" t="n">
        <v>4.95333049876444E-088</v>
      </c>
      <c r="F1236" s="0" t="n">
        <v>2913.28920809639</v>
      </c>
      <c r="G1236" s="0" t="n">
        <v>2934.19485226546</v>
      </c>
      <c r="H1236" s="0" t="n">
        <v>2826.54396648459</v>
      </c>
      <c r="I1236" s="0" t="n">
        <v>8924.6767125594</v>
      </c>
      <c r="J1236" s="0" t="n">
        <v>8873.02626148074</v>
      </c>
      <c r="K1236" s="0" t="n">
        <v>9209.39264911885</v>
      </c>
      <c r="L1236" s="0" t="n">
        <f aca="false">2^D1236</f>
        <v>3.11349032228788</v>
      </c>
    </row>
    <row r="1237" customFormat="false" ht="15" hidden="false" customHeight="false" outlineLevel="0" collapsed="false">
      <c r="A1237" s="0" t="s">
        <v>3309</v>
      </c>
      <c r="B1237" s="0" t="s">
        <v>3310</v>
      </c>
      <c r="C1237" s="0" t="n">
        <v>2616.59259353291</v>
      </c>
      <c r="D1237" s="0" t="n">
        <v>1.63761887960108</v>
      </c>
      <c r="E1237" s="1" t="n">
        <v>5.14530804762212E-063</v>
      </c>
      <c r="F1237" s="0" t="n">
        <v>1339.96520662353</v>
      </c>
      <c r="G1237" s="0" t="n">
        <v>1181.18379108364</v>
      </c>
      <c r="H1237" s="0" t="n">
        <v>1297.76664498239</v>
      </c>
      <c r="I1237" s="0" t="n">
        <v>4032.13182287655</v>
      </c>
      <c r="J1237" s="0" t="n">
        <v>3917.44673646977</v>
      </c>
      <c r="K1237" s="0" t="n">
        <v>3931.06135916161</v>
      </c>
      <c r="L1237" s="0" t="n">
        <f aca="false">2^D1237</f>
        <v>3.11151861989429</v>
      </c>
    </row>
    <row r="1238" customFormat="false" ht="15" hidden="false" customHeight="false" outlineLevel="0" collapsed="false">
      <c r="A1238" s="0" t="s">
        <v>2706</v>
      </c>
      <c r="B1238" s="0" t="s">
        <v>2707</v>
      </c>
      <c r="C1238" s="0" t="n">
        <v>10329.5152929422</v>
      </c>
      <c r="D1238" s="0" t="n">
        <v>1.63690288016512</v>
      </c>
      <c r="E1238" s="1" t="n">
        <v>2.14519424932983E-040</v>
      </c>
      <c r="F1238" s="0" t="n">
        <v>5031.46903826724</v>
      </c>
      <c r="G1238" s="0" t="n">
        <v>5029.90723076001</v>
      </c>
      <c r="H1238" s="0" t="n">
        <v>5018.57860812811</v>
      </c>
      <c r="I1238" s="0" t="n">
        <v>17445.3904275223</v>
      </c>
      <c r="J1238" s="0" t="n">
        <v>16296.0518346186</v>
      </c>
      <c r="K1238" s="0" t="n">
        <v>13155.6946183573</v>
      </c>
      <c r="L1238" s="0" t="n">
        <f aca="false">2^D1238</f>
        <v>3.1099747781446</v>
      </c>
    </row>
    <row r="1239" customFormat="false" ht="15" hidden="false" customHeight="false" outlineLevel="0" collapsed="false">
      <c r="A1239" s="0" t="s">
        <v>1033</v>
      </c>
      <c r="B1239" s="0" t="s">
        <v>1034</v>
      </c>
      <c r="C1239" s="0" t="n">
        <v>206.511855795344</v>
      </c>
      <c r="D1239" s="0" t="n">
        <v>1.63653738033281</v>
      </c>
      <c r="E1239" s="1" t="n">
        <v>6.25169698965929E-011</v>
      </c>
      <c r="F1239" s="0" t="n">
        <v>73.9145504047654</v>
      </c>
      <c r="G1239" s="0" t="n">
        <v>113.575364527273</v>
      </c>
      <c r="H1239" s="0" t="n">
        <v>113.965267083105</v>
      </c>
      <c r="I1239" s="0" t="n">
        <v>358.974079070599</v>
      </c>
      <c r="J1239" s="0" t="n">
        <v>346.984600517845</v>
      </c>
      <c r="K1239" s="0" t="n">
        <v>231.657273168479</v>
      </c>
      <c r="L1239" s="0" t="n">
        <f aca="false">2^D1239</f>
        <v>3.10918698082659</v>
      </c>
    </row>
    <row r="1240" customFormat="false" ht="15" hidden="false" customHeight="false" outlineLevel="0" collapsed="false">
      <c r="A1240" s="0" t="s">
        <v>3311</v>
      </c>
      <c r="B1240" s="0" t="s">
        <v>3312</v>
      </c>
      <c r="C1240" s="0" t="n">
        <v>91.6674258494871</v>
      </c>
      <c r="D1240" s="0" t="n">
        <v>1.63548765187025</v>
      </c>
      <c r="E1240" s="1" t="n">
        <v>1.53882570567717E-010</v>
      </c>
      <c r="F1240" s="0" t="n">
        <v>44.3487302428592</v>
      </c>
      <c r="G1240" s="0" t="n">
        <v>44.4425339454546</v>
      </c>
      <c r="H1240" s="0" t="n">
        <v>45.1754211860959</v>
      </c>
      <c r="I1240" s="0" t="n">
        <v>157.461214840367</v>
      </c>
      <c r="J1240" s="0" t="n">
        <v>132.587611579989</v>
      </c>
      <c r="K1240" s="0" t="n">
        <v>125.989043302155</v>
      </c>
      <c r="L1240" s="0" t="n">
        <f aca="false">2^D1240</f>
        <v>3.10692550846629</v>
      </c>
    </row>
    <row r="1241" customFormat="false" ht="15" hidden="false" customHeight="false" outlineLevel="0" collapsed="false">
      <c r="A1241" s="0" t="s">
        <v>3313</v>
      </c>
      <c r="B1241" s="0" t="s">
        <v>3314</v>
      </c>
      <c r="C1241" s="0" t="n">
        <v>5561.3385277707</v>
      </c>
      <c r="D1241" s="0" t="n">
        <v>1.63500305508394</v>
      </c>
      <c r="E1241" s="1" t="n">
        <v>4.66637564851283E-042</v>
      </c>
      <c r="F1241" s="0" t="n">
        <v>2491.97627078923</v>
      </c>
      <c r="G1241" s="0" t="n">
        <v>2799.87963856364</v>
      </c>
      <c r="H1241" s="0" t="n">
        <v>2834.75767942752</v>
      </c>
      <c r="I1241" s="0" t="n">
        <v>9336.13786324345</v>
      </c>
      <c r="J1241" s="0" t="n">
        <v>7406.09949506383</v>
      </c>
      <c r="K1241" s="0" t="n">
        <v>8499.18021953654</v>
      </c>
      <c r="L1241" s="0" t="n">
        <f aca="false">2^D1241</f>
        <v>3.10588207708396</v>
      </c>
    </row>
    <row r="1242" customFormat="false" ht="15" hidden="false" customHeight="false" outlineLevel="0" collapsed="false">
      <c r="A1242" s="0" t="s">
        <v>3315</v>
      </c>
      <c r="B1242" s="0" t="s">
        <v>3316</v>
      </c>
      <c r="C1242" s="0" t="n">
        <v>150.421827761589</v>
      </c>
      <c r="D1242" s="0" t="n">
        <v>1.63297623752405</v>
      </c>
      <c r="E1242" s="1" t="n">
        <v>4.53770277936527E-015</v>
      </c>
      <c r="F1242" s="0" t="n">
        <v>69.6908618102074</v>
      </c>
      <c r="G1242" s="0" t="n">
        <v>65.1823831200002</v>
      </c>
      <c r="H1242" s="0" t="n">
        <v>85.2172717828628</v>
      </c>
      <c r="I1242" s="0" t="n">
        <v>223.070054357187</v>
      </c>
      <c r="J1242" s="0" t="n">
        <v>225.681040987216</v>
      </c>
      <c r="K1242" s="0" t="n">
        <v>233.689354512062</v>
      </c>
      <c r="L1242" s="0" t="n">
        <f aca="false">2^D1242</f>
        <v>3.10152174013395</v>
      </c>
    </row>
    <row r="1243" customFormat="false" ht="15" hidden="false" customHeight="false" outlineLevel="0" collapsed="false">
      <c r="A1243" s="0" t="s">
        <v>2846</v>
      </c>
      <c r="B1243" s="0" t="s">
        <v>2847</v>
      </c>
      <c r="C1243" s="0" t="n">
        <v>620.455303359592</v>
      </c>
      <c r="D1243" s="0" t="n">
        <v>1.63058716392663</v>
      </c>
      <c r="E1243" s="1" t="n">
        <v>6.33390897780814E-020</v>
      </c>
      <c r="F1243" s="0" t="n">
        <v>348.454309051037</v>
      </c>
      <c r="G1243" s="0" t="n">
        <v>281.469381654546</v>
      </c>
      <c r="H1243" s="0" t="n">
        <v>279.266240059502</v>
      </c>
      <c r="I1243" s="0" t="n">
        <v>1020.68608905452</v>
      </c>
      <c r="J1243" s="0" t="n">
        <v>1053.17819127367</v>
      </c>
      <c r="K1243" s="0" t="n">
        <v>739.677609064268</v>
      </c>
      <c r="L1243" s="0" t="n">
        <f aca="false">2^D1243</f>
        <v>3.09638993357215</v>
      </c>
    </row>
    <row r="1244" customFormat="false" ht="15" hidden="false" customHeight="false" outlineLevel="0" collapsed="false">
      <c r="A1244" s="0" t="s">
        <v>2716</v>
      </c>
      <c r="B1244" s="0" t="s">
        <v>2717</v>
      </c>
      <c r="C1244" s="0" t="n">
        <v>24790.2994345839</v>
      </c>
      <c r="D1244" s="0" t="n">
        <v>1.62951650584007</v>
      </c>
      <c r="E1244" s="1" t="n">
        <v>5.77398941849648E-039</v>
      </c>
      <c r="F1244" s="0" t="n">
        <v>10330.0863801402</v>
      </c>
      <c r="G1244" s="0" t="n">
        <v>13156.9652715854</v>
      </c>
      <c r="H1244" s="0" t="n">
        <v>12843.1669003835</v>
      </c>
      <c r="I1244" s="0" t="n">
        <v>34166.2718129518</v>
      </c>
      <c r="J1244" s="0" t="n">
        <v>38669.5060354888</v>
      </c>
      <c r="K1244" s="0" t="n">
        <v>39575.8002069537</v>
      </c>
      <c r="L1244" s="0" t="n">
        <f aca="false">2^D1244</f>
        <v>3.09409288187584</v>
      </c>
    </row>
    <row r="1245" customFormat="false" ht="15" hidden="false" customHeight="false" outlineLevel="0" collapsed="false">
      <c r="A1245" s="0" t="s">
        <v>3317</v>
      </c>
      <c r="B1245" s="0" t="s">
        <v>3318</v>
      </c>
      <c r="C1245" s="0" t="n">
        <v>601.731160382548</v>
      </c>
      <c r="D1245" s="0" t="n">
        <v>1.62907199033934</v>
      </c>
      <c r="E1245" s="1" t="n">
        <v>1.54475574507714E-021</v>
      </c>
      <c r="F1245" s="0" t="n">
        <v>241.806172038446</v>
      </c>
      <c r="G1245" s="0" t="n">
        <v>358.503107160001</v>
      </c>
      <c r="H1245" s="0" t="n">
        <v>281.319668295234</v>
      </c>
      <c r="I1245" s="0" t="n">
        <v>1006.6270520152</v>
      </c>
      <c r="J1245" s="0" t="n">
        <v>846.303903702062</v>
      </c>
      <c r="K1245" s="0" t="n">
        <v>875.827059084339</v>
      </c>
      <c r="L1245" s="0" t="n">
        <f aca="false">2^D1245</f>
        <v>3.09313969333405</v>
      </c>
    </row>
    <row r="1246" customFormat="false" ht="15" hidden="false" customHeight="false" outlineLevel="0" collapsed="false">
      <c r="A1246" s="0" t="s">
        <v>2351</v>
      </c>
      <c r="B1246" s="0" t="s">
        <v>2352</v>
      </c>
      <c r="C1246" s="0" t="n">
        <v>620.293439509065</v>
      </c>
      <c r="D1246" s="0" t="n">
        <v>1.62808469550164</v>
      </c>
      <c r="E1246" s="1" t="n">
        <v>3.52361528358298E-033</v>
      </c>
      <c r="F1246" s="0" t="n">
        <v>287.210824429945</v>
      </c>
      <c r="G1246" s="0" t="n">
        <v>334.800422389092</v>
      </c>
      <c r="H1246" s="0" t="n">
        <v>287.479953002428</v>
      </c>
      <c r="I1246" s="0" t="n">
        <v>893.217486564704</v>
      </c>
      <c r="J1246" s="0" t="n">
        <v>1012.74367143013</v>
      </c>
      <c r="K1246" s="0" t="n">
        <v>906.308279238086</v>
      </c>
      <c r="L1246" s="0" t="n">
        <f aca="false">2^D1246</f>
        <v>3.09102365628559</v>
      </c>
    </row>
    <row r="1247" customFormat="false" ht="15" hidden="false" customHeight="false" outlineLevel="0" collapsed="false">
      <c r="A1247" s="0" t="s">
        <v>3319</v>
      </c>
      <c r="B1247" s="0" t="s">
        <v>3320</v>
      </c>
      <c r="C1247" s="0" t="n">
        <v>68.1915207481896</v>
      </c>
      <c r="D1247" s="0" t="n">
        <v>1.62732551194506</v>
      </c>
      <c r="E1247" s="1" t="n">
        <v>7.03991970887318E-007</v>
      </c>
      <c r="F1247" s="0" t="n">
        <v>27.4539758646271</v>
      </c>
      <c r="G1247" s="0" t="n">
        <v>32.5911915600001</v>
      </c>
      <c r="H1247" s="0" t="n">
        <v>40.0418505967668</v>
      </c>
      <c r="I1247" s="0" t="n">
        <v>128.405871625775</v>
      </c>
      <c r="J1247" s="0" t="n">
        <v>103.437143785807</v>
      </c>
      <c r="K1247" s="0" t="n">
        <v>77.2190910561598</v>
      </c>
      <c r="L1247" s="0" t="n">
        <f aca="false">2^D1247</f>
        <v>3.08939750734943</v>
      </c>
    </row>
    <row r="1248" customFormat="false" ht="15" hidden="false" customHeight="false" outlineLevel="0" collapsed="false">
      <c r="A1248" s="0" t="s">
        <v>3321</v>
      </c>
      <c r="B1248" s="0" t="s">
        <v>3322</v>
      </c>
      <c r="C1248" s="0" t="n">
        <v>15224.8021661887</v>
      </c>
      <c r="D1248" s="0" t="n">
        <v>1.62656441674388</v>
      </c>
      <c r="E1248" s="1" t="n">
        <v>8.44920230787546E-044</v>
      </c>
      <c r="F1248" s="0" t="n">
        <v>7354.49776527416</v>
      </c>
      <c r="G1248" s="0" t="n">
        <v>7638.19016742548</v>
      </c>
      <c r="H1248" s="0" t="n">
        <v>7354.35322627285</v>
      </c>
      <c r="I1248" s="0" t="n">
        <v>25448.7315794384</v>
      </c>
      <c r="J1248" s="0" t="n">
        <v>23834.7389412624</v>
      </c>
      <c r="K1248" s="0" t="n">
        <v>19718.3013174591</v>
      </c>
      <c r="L1248" s="0" t="n">
        <f aca="false">2^D1248</f>
        <v>3.08776812245676</v>
      </c>
    </row>
    <row r="1249" customFormat="false" ht="15" hidden="false" customHeight="false" outlineLevel="0" collapsed="false">
      <c r="A1249" s="0" t="s">
        <v>871</v>
      </c>
      <c r="B1249" s="0" t="s">
        <v>872</v>
      </c>
      <c r="C1249" s="0" t="n">
        <v>45.4201970101</v>
      </c>
      <c r="D1249" s="0" t="n">
        <v>1.62612881979902</v>
      </c>
      <c r="E1249" s="0" t="n">
        <v>0.0014809268123588</v>
      </c>
      <c r="F1249" s="0" t="n">
        <v>10.559221486395</v>
      </c>
      <c r="G1249" s="0" t="n">
        <v>37.5292508872728</v>
      </c>
      <c r="H1249" s="0" t="n">
        <v>18.4808541215847</v>
      </c>
      <c r="I1249" s="0" t="n">
        <v>104.036874090957</v>
      </c>
      <c r="J1249" s="0" t="n">
        <v>59.2412732591444</v>
      </c>
      <c r="K1249" s="0" t="n">
        <v>42.6737082152462</v>
      </c>
      <c r="L1249" s="0" t="n">
        <f aca="false">2^D1249</f>
        <v>3.08683596473131</v>
      </c>
    </row>
    <row r="1250" customFormat="false" ht="15" hidden="false" customHeight="false" outlineLevel="0" collapsed="false">
      <c r="A1250" s="0" t="s">
        <v>3323</v>
      </c>
      <c r="B1250" s="0" t="s">
        <v>3324</v>
      </c>
      <c r="C1250" s="0" t="n">
        <v>461.450602455461</v>
      </c>
      <c r="D1250" s="0" t="n">
        <v>1.6236680217499</v>
      </c>
      <c r="E1250" s="1" t="n">
        <v>6.96385915292795E-018</v>
      </c>
      <c r="F1250" s="0" t="n">
        <v>206.960741133343</v>
      </c>
      <c r="G1250" s="0" t="n">
        <v>257.766696883637</v>
      </c>
      <c r="H1250" s="0" t="n">
        <v>213.55653651609</v>
      </c>
      <c r="I1250" s="0" t="n">
        <v>834.169530999566</v>
      </c>
      <c r="J1250" s="0" t="n">
        <v>701.491902401932</v>
      </c>
      <c r="K1250" s="0" t="n">
        <v>554.758206798201</v>
      </c>
      <c r="L1250" s="0" t="n">
        <f aca="false">2^D1250</f>
        <v>3.08157525121392</v>
      </c>
    </row>
    <row r="1251" customFormat="false" ht="15" hidden="false" customHeight="false" outlineLevel="0" collapsed="false">
      <c r="A1251" s="0" t="s">
        <v>1938</v>
      </c>
      <c r="B1251" s="0" t="s">
        <v>1939</v>
      </c>
      <c r="C1251" s="0" t="n">
        <v>66.2812387325123</v>
      </c>
      <c r="D1251" s="0" t="n">
        <v>1.62319190759176</v>
      </c>
      <c r="E1251" s="1" t="n">
        <v>8.10150498778708E-007</v>
      </c>
      <c r="F1251" s="0" t="n">
        <v>39.0691194996617</v>
      </c>
      <c r="G1251" s="0" t="n">
        <v>24.6902966363637</v>
      </c>
      <c r="H1251" s="0" t="n">
        <v>33.8815658895719</v>
      </c>
      <c r="I1251" s="0" t="n">
        <v>125.594064217912</v>
      </c>
      <c r="J1251" s="0" t="n">
        <v>92.1530917364468</v>
      </c>
      <c r="K1251" s="0" t="n">
        <v>82.2992944151177</v>
      </c>
      <c r="L1251" s="0" t="n">
        <f aca="false">2^D1251</f>
        <v>3.08055844621081</v>
      </c>
    </row>
    <row r="1252" customFormat="false" ht="15" hidden="false" customHeight="false" outlineLevel="0" collapsed="false">
      <c r="A1252" s="0" t="s">
        <v>3325</v>
      </c>
      <c r="B1252" s="0" t="s">
        <v>3326</v>
      </c>
      <c r="C1252" s="0" t="n">
        <v>213.977900917387</v>
      </c>
      <c r="D1252" s="0" t="n">
        <v>1.6221833736919</v>
      </c>
      <c r="E1252" s="1" t="n">
        <v>5.29878638530706E-015</v>
      </c>
      <c r="F1252" s="0" t="n">
        <v>106.64813701259</v>
      </c>
      <c r="G1252" s="0" t="n">
        <v>107.649693334545</v>
      </c>
      <c r="H1252" s="0" t="n">
        <v>100.61798355085</v>
      </c>
      <c r="I1252" s="0" t="n">
        <v>385.217614877327</v>
      </c>
      <c r="J1252" s="0" t="n">
        <v>321.595483406783</v>
      </c>
      <c r="K1252" s="0" t="n">
        <v>262.138493322226</v>
      </c>
      <c r="L1252" s="0" t="n">
        <f aca="false">2^D1252</f>
        <v>3.07840569608118</v>
      </c>
    </row>
    <row r="1253" customFormat="false" ht="15" hidden="false" customHeight="false" outlineLevel="0" collapsed="false">
      <c r="A1253" s="0" t="s">
        <v>3327</v>
      </c>
      <c r="B1253" s="0" t="s">
        <v>3328</v>
      </c>
      <c r="C1253" s="0" t="n">
        <v>2339.56152152678</v>
      </c>
      <c r="D1253" s="0" t="n">
        <v>1.62177764761969</v>
      </c>
      <c r="E1253" s="1" t="n">
        <v>6.22066845147168E-041</v>
      </c>
      <c r="F1253" s="0" t="n">
        <v>1001.01419691025</v>
      </c>
      <c r="G1253" s="0" t="n">
        <v>1176.24573175636</v>
      </c>
      <c r="H1253" s="0" t="n">
        <v>1264.91179321068</v>
      </c>
      <c r="I1253" s="0" t="n">
        <v>3488.5157240229</v>
      </c>
      <c r="J1253" s="0" t="n">
        <v>3363.58784838031</v>
      </c>
      <c r="K1253" s="0" t="n">
        <v>3743.09383488016</v>
      </c>
      <c r="L1253" s="0" t="n">
        <f aca="false">2^D1253</f>
        <v>3.07754008428695</v>
      </c>
    </row>
    <row r="1254" customFormat="false" ht="15" hidden="false" customHeight="false" outlineLevel="0" collapsed="false">
      <c r="A1254" s="0" t="s">
        <v>3329</v>
      </c>
      <c r="B1254" s="0" t="s">
        <v>3330</v>
      </c>
      <c r="C1254" s="0" t="n">
        <v>850.733121386073</v>
      </c>
      <c r="D1254" s="0" t="n">
        <v>1.62130507729392</v>
      </c>
      <c r="E1254" s="1" t="n">
        <v>6.71588221510127E-038</v>
      </c>
      <c r="F1254" s="0" t="n">
        <v>429.760314496279</v>
      </c>
      <c r="G1254" s="0" t="n">
        <v>418.747430952728</v>
      </c>
      <c r="H1254" s="0" t="n">
        <v>403.498648321266</v>
      </c>
      <c r="I1254" s="0" t="n">
        <v>1173.46095821512</v>
      </c>
      <c r="J1254" s="0" t="n">
        <v>1266.63484254075</v>
      </c>
      <c r="K1254" s="0" t="n">
        <v>1412.29653379029</v>
      </c>
      <c r="L1254" s="0" t="n">
        <f aca="false">2^D1254</f>
        <v>3.07653216791495</v>
      </c>
    </row>
    <row r="1255" customFormat="false" ht="15" hidden="false" customHeight="false" outlineLevel="0" collapsed="false">
      <c r="A1255" s="0" t="s">
        <v>2601</v>
      </c>
      <c r="B1255" s="0" t="s">
        <v>2602</v>
      </c>
      <c r="C1255" s="0" t="n">
        <v>50.3612424296299</v>
      </c>
      <c r="D1255" s="0" t="n">
        <v>1.62123018408001</v>
      </c>
      <c r="E1255" s="1" t="n">
        <v>2.72652409526772E-005</v>
      </c>
      <c r="F1255" s="0" t="n">
        <v>19.0065986755111</v>
      </c>
      <c r="G1255" s="0" t="n">
        <v>38.5168627527274</v>
      </c>
      <c r="H1255" s="0" t="n">
        <v>16.427425885853</v>
      </c>
      <c r="I1255" s="0" t="n">
        <v>74.9815308763655</v>
      </c>
      <c r="J1255" s="0" t="n">
        <v>78.0480266747458</v>
      </c>
      <c r="K1255" s="0" t="n">
        <v>75.1870097125767</v>
      </c>
      <c r="L1255" s="0" t="n">
        <f aca="false">2^D1255</f>
        <v>3.07637246306066</v>
      </c>
    </row>
    <row r="1256" customFormat="false" ht="15" hidden="false" customHeight="false" outlineLevel="0" collapsed="false">
      <c r="A1256" s="0" t="s">
        <v>3331</v>
      </c>
      <c r="B1256" s="0" t="s">
        <v>3332</v>
      </c>
      <c r="C1256" s="0" t="n">
        <v>20.0376078344499</v>
      </c>
      <c r="D1256" s="0" t="n">
        <v>1.62070567472587</v>
      </c>
      <c r="E1256" s="0" t="n">
        <v>0.00293898566422417</v>
      </c>
      <c r="F1256" s="0" t="n">
        <v>5.27961074319753</v>
      </c>
      <c r="G1256" s="0" t="n">
        <v>12.8389542509091</v>
      </c>
      <c r="H1256" s="0" t="n">
        <v>11.2938552965239</v>
      </c>
      <c r="I1256" s="0" t="n">
        <v>23.4317283988642</v>
      </c>
      <c r="J1256" s="0" t="n">
        <v>33.8521561480825</v>
      </c>
      <c r="K1256" s="0" t="n">
        <v>33.529342169122</v>
      </c>
      <c r="L1256" s="0" t="n">
        <f aca="false">2^D1256</f>
        <v>3.07525421367041</v>
      </c>
    </row>
    <row r="1257" customFormat="false" ht="15" hidden="false" customHeight="false" outlineLevel="0" collapsed="false">
      <c r="A1257" s="0" t="s">
        <v>2100</v>
      </c>
      <c r="B1257" s="0" t="s">
        <v>2101</v>
      </c>
      <c r="C1257" s="0" t="n">
        <v>1287.4893031484</v>
      </c>
      <c r="D1257" s="0" t="n">
        <v>1.61905592436713</v>
      </c>
      <c r="E1257" s="1" t="n">
        <v>1.21272095922121E-033</v>
      </c>
      <c r="F1257" s="0" t="n">
        <v>588.148636792204</v>
      </c>
      <c r="G1257" s="0" t="n">
        <v>646.885771872729</v>
      </c>
      <c r="H1257" s="0" t="n">
        <v>662.230606023452</v>
      </c>
      <c r="I1257" s="0" t="n">
        <v>2115.41643984946</v>
      </c>
      <c r="J1257" s="0" t="n">
        <v>2048.99578462977</v>
      </c>
      <c r="K1257" s="0" t="n">
        <v>1663.25857972281</v>
      </c>
      <c r="L1257" s="0" t="n">
        <f aca="false">2^D1257</f>
        <v>3.0717396094497</v>
      </c>
    </row>
    <row r="1258" customFormat="false" ht="15" hidden="false" customHeight="false" outlineLevel="0" collapsed="false">
      <c r="A1258" s="0" t="s">
        <v>3333</v>
      </c>
      <c r="B1258" s="0" t="s">
        <v>3334</v>
      </c>
      <c r="C1258" s="0" t="n">
        <v>22.8903976342364</v>
      </c>
      <c r="D1258" s="0" t="n">
        <v>1.61780194752796</v>
      </c>
      <c r="E1258" s="1" t="n">
        <v>0.000941500597325742</v>
      </c>
      <c r="F1258" s="0" t="n">
        <v>13.7269879323135</v>
      </c>
      <c r="G1258" s="0" t="n">
        <v>11.8513423854545</v>
      </c>
      <c r="H1258" s="0" t="n">
        <v>8.21371294292654</v>
      </c>
      <c r="I1258" s="0" t="n">
        <v>38.4280345741373</v>
      </c>
      <c r="J1258" s="0" t="n">
        <v>36.6731691604227</v>
      </c>
      <c r="K1258" s="0" t="n">
        <v>28.4491388101641</v>
      </c>
      <c r="L1258" s="0" t="n">
        <f aca="false">2^D1258</f>
        <v>3.06907084253172</v>
      </c>
    </row>
    <row r="1259" customFormat="false" ht="15" hidden="false" customHeight="false" outlineLevel="0" collapsed="false">
      <c r="A1259" s="0" t="s">
        <v>1737</v>
      </c>
      <c r="B1259" s="0" t="s">
        <v>1738</v>
      </c>
      <c r="C1259" s="0" t="n">
        <v>2768.56418008609</v>
      </c>
      <c r="D1259" s="0" t="n">
        <v>1.61777408713361</v>
      </c>
      <c r="E1259" s="1" t="n">
        <v>6.39930449495603E-021</v>
      </c>
      <c r="F1259" s="0" t="n">
        <v>1502.57721751401</v>
      </c>
      <c r="G1259" s="0" t="n">
        <v>1293.77154374545</v>
      </c>
      <c r="H1259" s="0" t="n">
        <v>1286.47278968586</v>
      </c>
      <c r="I1259" s="0" t="n">
        <v>4751.0172501537</v>
      </c>
      <c r="J1259" s="0" t="n">
        <v>4697.92700321722</v>
      </c>
      <c r="K1259" s="0" t="n">
        <v>3079.61927620026</v>
      </c>
      <c r="L1259" s="0" t="n">
        <f aca="false">2^D1259</f>
        <v>3.06901157519113</v>
      </c>
    </row>
    <row r="1260" customFormat="false" ht="15" hidden="false" customHeight="false" outlineLevel="0" collapsed="false">
      <c r="A1260" s="0" t="s">
        <v>3335</v>
      </c>
      <c r="B1260" s="0" t="s">
        <v>3336</v>
      </c>
      <c r="C1260" s="0" t="n">
        <v>3155.26565108269</v>
      </c>
      <c r="D1260" s="0" t="n">
        <v>1.61742265998309</v>
      </c>
      <c r="E1260" s="1" t="n">
        <v>3.75905795667652E-054</v>
      </c>
      <c r="F1260" s="0" t="n">
        <v>1404.37645769054</v>
      </c>
      <c r="G1260" s="0" t="n">
        <v>1627.58435426909</v>
      </c>
      <c r="H1260" s="0" t="n">
        <v>1621.18159211012</v>
      </c>
      <c r="I1260" s="0" t="n">
        <v>4920.66296376148</v>
      </c>
      <c r="J1260" s="0" t="n">
        <v>4782.55739358743</v>
      </c>
      <c r="K1260" s="0" t="n">
        <v>4575.23114507747</v>
      </c>
      <c r="L1260" s="0" t="n">
        <f aca="false">2^D1260</f>
        <v>3.06826408343963</v>
      </c>
    </row>
    <row r="1261" customFormat="false" ht="15" hidden="false" customHeight="false" outlineLevel="0" collapsed="false">
      <c r="A1261" s="0" t="s">
        <v>1876</v>
      </c>
      <c r="B1261" s="0" t="s">
        <v>1877</v>
      </c>
      <c r="C1261" s="0" t="n">
        <v>526.40860013302</v>
      </c>
      <c r="D1261" s="0" t="n">
        <v>1.61735258255787</v>
      </c>
      <c r="E1261" s="1" t="n">
        <v>1.57945380295347E-019</v>
      </c>
      <c r="F1261" s="0" t="n">
        <v>211.184429727901</v>
      </c>
      <c r="G1261" s="0" t="n">
        <v>274.556098596364</v>
      </c>
      <c r="H1261" s="0" t="n">
        <v>290.560095356026</v>
      </c>
      <c r="I1261" s="0" t="n">
        <v>895.092024836613</v>
      </c>
      <c r="J1261" s="0" t="n">
        <v>825.616474944901</v>
      </c>
      <c r="K1261" s="0" t="n">
        <v>661.442477336316</v>
      </c>
      <c r="L1261" s="0" t="n">
        <f aca="false">2^D1261</f>
        <v>3.06811504929259</v>
      </c>
    </row>
    <row r="1262" customFormat="false" ht="15" hidden="false" customHeight="false" outlineLevel="0" collapsed="false">
      <c r="A1262" s="0" t="s">
        <v>2066</v>
      </c>
      <c r="B1262" s="0" t="s">
        <v>2067</v>
      </c>
      <c r="C1262" s="0" t="n">
        <v>52.6031128460768</v>
      </c>
      <c r="D1262" s="0" t="n">
        <v>1.61634126629372</v>
      </c>
      <c r="E1262" s="1" t="n">
        <v>4.81097278632073E-006</v>
      </c>
      <c r="F1262" s="0" t="n">
        <v>25.3421315673481</v>
      </c>
      <c r="G1262" s="0" t="n">
        <v>27.6531322327273</v>
      </c>
      <c r="H1262" s="0" t="n">
        <v>24.6411388287796</v>
      </c>
      <c r="I1262" s="0" t="n">
        <v>66.5461086527743</v>
      </c>
      <c r="J1262" s="0" t="n">
        <v>104.377481456587</v>
      </c>
      <c r="K1262" s="0" t="n">
        <v>67.058684338244</v>
      </c>
      <c r="L1262" s="0" t="n">
        <f aca="false">2^D1262</f>
        <v>3.06596508184543</v>
      </c>
    </row>
    <row r="1263" customFormat="false" ht="15" hidden="false" customHeight="false" outlineLevel="0" collapsed="false">
      <c r="A1263" s="0" t="s">
        <v>1587</v>
      </c>
      <c r="B1263" s="0" t="s">
        <v>1588</v>
      </c>
      <c r="C1263" s="0" t="n">
        <v>763.141664272899</v>
      </c>
      <c r="D1263" s="0" t="n">
        <v>1.61511300661792</v>
      </c>
      <c r="E1263" s="1" t="n">
        <v>1.53619377771877E-032</v>
      </c>
      <c r="F1263" s="0" t="n">
        <v>348.454309051037</v>
      </c>
      <c r="G1263" s="0" t="n">
        <v>356.527883429092</v>
      </c>
      <c r="H1263" s="0" t="n">
        <v>421.979502442851</v>
      </c>
      <c r="I1263" s="0" t="n">
        <v>1250.31702736339</v>
      </c>
      <c r="J1263" s="0" t="n">
        <v>1125.58419192374</v>
      </c>
      <c r="K1263" s="0" t="n">
        <v>1075.98707142728</v>
      </c>
      <c r="L1263" s="0" t="n">
        <f aca="false">2^D1263</f>
        <v>3.06335593813148</v>
      </c>
    </row>
    <row r="1264" customFormat="false" ht="15" hidden="false" customHeight="false" outlineLevel="0" collapsed="false">
      <c r="A1264" s="0" t="s">
        <v>2507</v>
      </c>
      <c r="B1264" s="0" t="s">
        <v>2508</v>
      </c>
      <c r="C1264" s="0" t="n">
        <v>116.41782100724</v>
      </c>
      <c r="D1264" s="0" t="n">
        <v>1.61371376573517</v>
      </c>
      <c r="E1264" s="1" t="n">
        <v>5.05772689290585E-009</v>
      </c>
      <c r="F1264" s="0" t="n">
        <v>35.9013530537432</v>
      </c>
      <c r="G1264" s="0" t="n">
        <v>68.1452187163638</v>
      </c>
      <c r="H1264" s="0" t="n">
        <v>67.7631317791439</v>
      </c>
      <c r="I1264" s="0" t="n">
        <v>164.022098792049</v>
      </c>
      <c r="J1264" s="0" t="n">
        <v>189.948209497574</v>
      </c>
      <c r="K1264" s="0" t="n">
        <v>172.726914204568</v>
      </c>
      <c r="L1264" s="0" t="n">
        <f aca="false">2^D1264</f>
        <v>3.06038629119704</v>
      </c>
    </row>
    <row r="1265" customFormat="false" ht="15" hidden="false" customHeight="false" outlineLevel="0" collapsed="false">
      <c r="A1265" s="0" t="s">
        <v>3337</v>
      </c>
      <c r="B1265" s="0" t="s">
        <v>3338</v>
      </c>
      <c r="C1265" s="0" t="n">
        <v>539.940377208068</v>
      </c>
      <c r="D1265" s="0" t="n">
        <v>1.61354662934943</v>
      </c>
      <c r="E1265" s="1" t="n">
        <v>5.08928724703095E-028</v>
      </c>
      <c r="F1265" s="0" t="n">
        <v>249.197627078923</v>
      </c>
      <c r="G1265" s="0" t="n">
        <v>280.481769789091</v>
      </c>
      <c r="H1265" s="0" t="n">
        <v>267.972384762978</v>
      </c>
      <c r="I1265" s="0" t="n">
        <v>708.575466781654</v>
      </c>
      <c r="J1265" s="0" t="n">
        <v>857.587955751423</v>
      </c>
      <c r="K1265" s="0" t="n">
        <v>875.827059084339</v>
      </c>
      <c r="L1265" s="0" t="n">
        <f aca="false">2^D1265</f>
        <v>3.06003176563097</v>
      </c>
    </row>
    <row r="1266" customFormat="false" ht="15" hidden="false" customHeight="false" outlineLevel="0" collapsed="false">
      <c r="A1266" s="0" t="s">
        <v>1779</v>
      </c>
      <c r="B1266" s="0" t="s">
        <v>1780</v>
      </c>
      <c r="C1266" s="0" t="n">
        <v>3956.81395558312</v>
      </c>
      <c r="D1266" s="0" t="n">
        <v>1.61301111010205</v>
      </c>
      <c r="E1266" s="1" t="n">
        <v>4.66477899761803E-030</v>
      </c>
      <c r="F1266" s="0" t="n">
        <v>1601.83389948613</v>
      </c>
      <c r="G1266" s="0" t="n">
        <v>2251.75505323637</v>
      </c>
      <c r="H1266" s="0" t="n">
        <v>1994.90553101328</v>
      </c>
      <c r="I1266" s="0" t="n">
        <v>5467.09087002299</v>
      </c>
      <c r="J1266" s="0" t="n">
        <v>6371.72805720575</v>
      </c>
      <c r="K1266" s="0" t="n">
        <v>6053.57032253421</v>
      </c>
      <c r="L1266" s="0" t="n">
        <f aca="false">2^D1266</f>
        <v>3.05889611203775</v>
      </c>
    </row>
    <row r="1267" customFormat="false" ht="15" hidden="false" customHeight="false" outlineLevel="0" collapsed="false">
      <c r="A1267" s="0" t="s">
        <v>2798</v>
      </c>
      <c r="B1267" s="0" t="s">
        <v>2799</v>
      </c>
      <c r="C1267" s="0" t="n">
        <v>132.632963332659</v>
      </c>
      <c r="D1267" s="0" t="n">
        <v>1.61234870821841</v>
      </c>
      <c r="E1267" s="1" t="n">
        <v>1.94209087849979E-010</v>
      </c>
      <c r="F1267" s="0" t="n">
        <v>73.9145504047654</v>
      </c>
      <c r="G1267" s="0" t="n">
        <v>77.0337255054548</v>
      </c>
      <c r="H1267" s="0" t="n">
        <v>45.1754211860959</v>
      </c>
      <c r="I1267" s="0" t="n">
        <v>197.763787686414</v>
      </c>
      <c r="J1267" s="0" t="n">
        <v>220.039014962536</v>
      </c>
      <c r="K1267" s="0" t="n">
        <v>181.871280250692</v>
      </c>
      <c r="L1267" s="0" t="n">
        <f aca="false">2^D1267</f>
        <v>3.05749196674077</v>
      </c>
    </row>
    <row r="1268" customFormat="false" ht="15" hidden="false" customHeight="false" outlineLevel="0" collapsed="false">
      <c r="A1268" s="0" t="s">
        <v>3339</v>
      </c>
      <c r="B1268" s="0" t="s">
        <v>3340</v>
      </c>
      <c r="C1268" s="0" t="n">
        <v>2676.76673434986</v>
      </c>
      <c r="D1268" s="0" t="n">
        <v>1.61188313295156</v>
      </c>
      <c r="E1268" s="1" t="n">
        <v>4.25875323850924E-037</v>
      </c>
      <c r="F1268" s="0" t="n">
        <v>1281.88948844836</v>
      </c>
      <c r="G1268" s="0" t="n">
        <v>1340.18930142182</v>
      </c>
      <c r="H1268" s="0" t="n">
        <v>1336.78178146129</v>
      </c>
      <c r="I1268" s="0" t="n">
        <v>3826.8698821025</v>
      </c>
      <c r="J1268" s="0" t="n">
        <v>3593.97057772142</v>
      </c>
      <c r="K1268" s="0" t="n">
        <v>4680.89937494379</v>
      </c>
      <c r="L1268" s="0" t="n">
        <f aca="false">2^D1268</f>
        <v>3.05650543602328</v>
      </c>
    </row>
    <row r="1269" customFormat="false" ht="15" hidden="false" customHeight="false" outlineLevel="0" collapsed="false">
      <c r="A1269" s="0" t="s">
        <v>3341</v>
      </c>
      <c r="B1269" s="0" t="s">
        <v>3342</v>
      </c>
      <c r="C1269" s="0" t="n">
        <v>214.621982621814</v>
      </c>
      <c r="D1269" s="0" t="n">
        <v>1.60983081938067</v>
      </c>
      <c r="E1269" s="1" t="n">
        <v>1.70417994681891E-009</v>
      </c>
      <c r="F1269" s="0" t="n">
        <v>97.1448376748345</v>
      </c>
      <c r="G1269" s="0" t="n">
        <v>103.699245872727</v>
      </c>
      <c r="H1269" s="0" t="n">
        <v>117.045409436703</v>
      </c>
      <c r="I1269" s="0" t="n">
        <v>452.700992666056</v>
      </c>
      <c r="J1269" s="0" t="n">
        <v>290.564340271041</v>
      </c>
      <c r="K1269" s="0" t="n">
        <v>226.577069809521</v>
      </c>
      <c r="L1269" s="0" t="n">
        <f aca="false">2^D1269</f>
        <v>3.05216047901992</v>
      </c>
    </row>
    <row r="1270" customFormat="false" ht="15" hidden="false" customHeight="false" outlineLevel="0" collapsed="false">
      <c r="A1270" s="0" t="s">
        <v>2367</v>
      </c>
      <c r="B1270" s="0" t="s">
        <v>2368</v>
      </c>
      <c r="C1270" s="0" t="n">
        <v>140.917358759659</v>
      </c>
      <c r="D1270" s="0" t="n">
        <v>1.60904552225198</v>
      </c>
      <c r="E1270" s="1" t="n">
        <v>1.85044003410567E-010</v>
      </c>
      <c r="F1270" s="0" t="n">
        <v>46.4605745401382</v>
      </c>
      <c r="G1270" s="0" t="n">
        <v>82.959396698182</v>
      </c>
      <c r="H1270" s="0" t="n">
        <v>79.0569870756679</v>
      </c>
      <c r="I1270" s="0" t="n">
        <v>224.944592629096</v>
      </c>
      <c r="J1270" s="0" t="n">
        <v>194.649897851474</v>
      </c>
      <c r="K1270" s="0" t="n">
        <v>217.432703763397</v>
      </c>
      <c r="L1270" s="0" t="n">
        <f aca="false">2^D1270</f>
        <v>3.05049955929977</v>
      </c>
    </row>
    <row r="1271" customFormat="false" ht="15" hidden="false" customHeight="false" outlineLevel="0" collapsed="false">
      <c r="A1271" s="0" t="s">
        <v>3343</v>
      </c>
      <c r="B1271" s="0" t="s">
        <v>3344</v>
      </c>
      <c r="C1271" s="0" t="n">
        <v>87.5302050746238</v>
      </c>
      <c r="D1271" s="0" t="n">
        <v>1.60551865717903</v>
      </c>
      <c r="E1271" s="1" t="n">
        <v>1.90164324944421E-009</v>
      </c>
      <c r="F1271" s="0" t="n">
        <v>38.0131973510222</v>
      </c>
      <c r="G1271" s="0" t="n">
        <v>39.5044746181819</v>
      </c>
      <c r="H1271" s="0" t="n">
        <v>52.3624200111566</v>
      </c>
      <c r="I1271" s="0" t="n">
        <v>139.65310125723</v>
      </c>
      <c r="J1271" s="0" t="n">
        <v>118.482546518288</v>
      </c>
      <c r="K1271" s="0" t="n">
        <v>137.165490691862</v>
      </c>
      <c r="L1271" s="0" t="n">
        <f aca="false">2^D1271</f>
        <v>3.04305130433283</v>
      </c>
    </row>
    <row r="1272" customFormat="false" ht="15" hidden="false" customHeight="false" outlineLevel="0" collapsed="false">
      <c r="A1272" s="0" t="s">
        <v>2192</v>
      </c>
      <c r="B1272" s="0" t="s">
        <v>2193</v>
      </c>
      <c r="C1272" s="0" t="n">
        <v>48.0921920424075</v>
      </c>
      <c r="D1272" s="0" t="n">
        <v>1.60463038543504</v>
      </c>
      <c r="E1272" s="1" t="n">
        <v>1.16197196213628E-005</v>
      </c>
      <c r="F1272" s="0" t="n">
        <v>23.2302872700691</v>
      </c>
      <c r="G1272" s="0" t="n">
        <v>27.6531322327273</v>
      </c>
      <c r="H1272" s="0" t="n">
        <v>20.5342823573163</v>
      </c>
      <c r="I1272" s="0" t="n">
        <v>78.7306074201837</v>
      </c>
      <c r="J1272" s="0" t="n">
        <v>85.5707280409863</v>
      </c>
      <c r="K1272" s="0" t="n">
        <v>52.834114933162</v>
      </c>
      <c r="L1272" s="0" t="n">
        <f aca="false">2^D1272</f>
        <v>3.04117826502566</v>
      </c>
    </row>
    <row r="1273" customFormat="false" ht="15" hidden="false" customHeight="false" outlineLevel="0" collapsed="false">
      <c r="A1273" s="0" t="s">
        <v>3345</v>
      </c>
      <c r="B1273" s="0" t="s">
        <v>3346</v>
      </c>
      <c r="C1273" s="0" t="n">
        <v>24309.2634883356</v>
      </c>
      <c r="D1273" s="0" t="n">
        <v>1.60401429069371</v>
      </c>
      <c r="E1273" s="1" t="n">
        <v>1.97520821043185E-029</v>
      </c>
      <c r="F1273" s="0" t="n">
        <v>9989.02352612972</v>
      </c>
      <c r="G1273" s="0" t="n">
        <v>13042.4022951927</v>
      </c>
      <c r="H1273" s="0" t="n">
        <v>13072.1241486675</v>
      </c>
      <c r="I1273" s="0" t="n">
        <v>41398.2404659773</v>
      </c>
      <c r="J1273" s="0" t="n">
        <v>32451.9933562909</v>
      </c>
      <c r="K1273" s="0" t="n">
        <v>35901.7971377553</v>
      </c>
      <c r="L1273" s="0" t="n">
        <f aca="false">2^D1273</f>
        <v>3.03987982434781</v>
      </c>
    </row>
    <row r="1274" customFormat="false" ht="15" hidden="false" customHeight="false" outlineLevel="0" collapsed="false">
      <c r="A1274" s="0" t="s">
        <v>1369</v>
      </c>
      <c r="B1274" s="0" t="s">
        <v>1370</v>
      </c>
      <c r="C1274" s="0" t="n">
        <v>27.6618285611881</v>
      </c>
      <c r="D1274" s="0" t="n">
        <v>1.60371620363853</v>
      </c>
      <c r="E1274" s="0" t="n">
        <v>0.00202580436960411</v>
      </c>
      <c r="F1274" s="0" t="n">
        <v>22.1743651214296</v>
      </c>
      <c r="G1274" s="0" t="n">
        <v>12.8389542509091</v>
      </c>
      <c r="H1274" s="0" t="n">
        <v>6.1602847071949</v>
      </c>
      <c r="I1274" s="0" t="n">
        <v>52.4870716134558</v>
      </c>
      <c r="J1274" s="0" t="n">
        <v>35.7328314896426</v>
      </c>
      <c r="K1274" s="0" t="n">
        <v>36.5774641844967</v>
      </c>
      <c r="L1274" s="0" t="n">
        <f aca="false">2^D1274</f>
        <v>3.03925179472805</v>
      </c>
    </row>
    <row r="1275" customFormat="false" ht="15" hidden="false" customHeight="false" outlineLevel="0" collapsed="false">
      <c r="A1275" s="0" t="s">
        <v>2018</v>
      </c>
      <c r="B1275" s="0" t="s">
        <v>2019</v>
      </c>
      <c r="C1275" s="0" t="n">
        <v>57.4520000548429</v>
      </c>
      <c r="D1275" s="0" t="n">
        <v>1.60361929192265</v>
      </c>
      <c r="E1275" s="1" t="n">
        <v>5.19098749797157E-005</v>
      </c>
      <c r="F1275" s="0" t="n">
        <v>19.0065986755111</v>
      </c>
      <c r="G1275" s="0" t="n">
        <v>37.5292508872728</v>
      </c>
      <c r="H1275" s="0" t="n">
        <v>28.7479953002428</v>
      </c>
      <c r="I1275" s="0" t="n">
        <v>108.723219770729</v>
      </c>
      <c r="J1275" s="0" t="n">
        <v>96.8547800903472</v>
      </c>
      <c r="K1275" s="0" t="n">
        <v>53.8501556049535</v>
      </c>
      <c r="L1275" s="0" t="n">
        <f aca="false">2^D1275</f>
        <v>3.03904764263381</v>
      </c>
    </row>
    <row r="1276" customFormat="false" ht="15" hidden="false" customHeight="false" outlineLevel="0" collapsed="false">
      <c r="A1276" s="0" t="s">
        <v>1553</v>
      </c>
      <c r="B1276" s="0" t="s">
        <v>1554</v>
      </c>
      <c r="C1276" s="0" t="n">
        <v>316.131358890073</v>
      </c>
      <c r="D1276" s="0" t="n">
        <v>1.60297199744611</v>
      </c>
      <c r="E1276" s="1" t="n">
        <v>6.2432183928206E-013</v>
      </c>
      <c r="F1276" s="0" t="n">
        <v>142.549490066333</v>
      </c>
      <c r="G1276" s="0" t="n">
        <v>161.968345934546</v>
      </c>
      <c r="H1276" s="0" t="n">
        <v>165.300972976396</v>
      </c>
      <c r="I1276" s="0" t="n">
        <v>631.719397633379</v>
      </c>
      <c r="J1276" s="0" t="n">
        <v>420.330938838691</v>
      </c>
      <c r="K1276" s="0" t="n">
        <v>374.919007891091</v>
      </c>
      <c r="L1276" s="0" t="n">
        <f aca="false">2^D1276</f>
        <v>3.03768441793255</v>
      </c>
    </row>
    <row r="1277" customFormat="false" ht="15" hidden="false" customHeight="false" outlineLevel="0" collapsed="false">
      <c r="A1277" s="0" t="s">
        <v>1517</v>
      </c>
      <c r="B1277" s="0" t="s">
        <v>1518</v>
      </c>
      <c r="C1277" s="0" t="n">
        <v>1369.92649509886</v>
      </c>
      <c r="D1277" s="0" t="n">
        <v>1.60197998489568</v>
      </c>
      <c r="E1277" s="1" t="n">
        <v>2.98858968847806E-039</v>
      </c>
      <c r="F1277" s="0" t="n">
        <v>692.684929507516</v>
      </c>
      <c r="G1277" s="0" t="n">
        <v>721.944273647275</v>
      </c>
      <c r="H1277" s="0" t="n">
        <v>622.188755426685</v>
      </c>
      <c r="I1277" s="0" t="n">
        <v>2121.04005466518</v>
      </c>
      <c r="J1277" s="0" t="n">
        <v>2201.33048729614</v>
      </c>
      <c r="K1277" s="0" t="n">
        <v>1860.37047005037</v>
      </c>
      <c r="L1277" s="0" t="n">
        <f aca="false">2^D1277</f>
        <v>3.03559639157314</v>
      </c>
    </row>
    <row r="1278" customFormat="false" ht="15" hidden="false" customHeight="false" outlineLevel="0" collapsed="false">
      <c r="A1278" s="0" t="s">
        <v>3347</v>
      </c>
      <c r="B1278" s="0" t="s">
        <v>3348</v>
      </c>
      <c r="C1278" s="0" t="n">
        <v>26.119759069257</v>
      </c>
      <c r="D1278" s="0" t="n">
        <v>1.60189741678922</v>
      </c>
      <c r="E1278" s="1" t="n">
        <v>0.000796401666973567</v>
      </c>
      <c r="F1278" s="0" t="n">
        <v>15.8388322295925</v>
      </c>
      <c r="G1278" s="0" t="n">
        <v>14.8141779818182</v>
      </c>
      <c r="H1278" s="0" t="n">
        <v>8.21371294292654</v>
      </c>
      <c r="I1278" s="0" t="n">
        <v>47.800725933683</v>
      </c>
      <c r="J1278" s="0" t="n">
        <v>38.5538445019828</v>
      </c>
      <c r="K1278" s="0" t="n">
        <v>31.4972608255388</v>
      </c>
      <c r="L1278" s="0" t="n">
        <f aca="false">2^D1278</f>
        <v>3.03542266374663</v>
      </c>
    </row>
    <row r="1279" customFormat="false" ht="15" hidden="false" customHeight="false" outlineLevel="0" collapsed="false">
      <c r="A1279" s="0" t="s">
        <v>3349</v>
      </c>
      <c r="B1279" s="0" t="s">
        <v>3350</v>
      </c>
      <c r="C1279" s="0" t="n">
        <v>1209.20795567354</v>
      </c>
      <c r="D1279" s="0" t="n">
        <v>1.60074699400834</v>
      </c>
      <c r="E1279" s="1" t="n">
        <v>2.43523409575036E-044</v>
      </c>
      <c r="F1279" s="0" t="n">
        <v>581.813103900367</v>
      </c>
      <c r="G1279" s="0" t="n">
        <v>607.381297254547</v>
      </c>
      <c r="H1279" s="0" t="n">
        <v>609.868186012295</v>
      </c>
      <c r="I1279" s="0" t="n">
        <v>1923.27626697877</v>
      </c>
      <c r="J1279" s="0" t="n">
        <v>1878.79466621857</v>
      </c>
      <c r="K1279" s="0" t="n">
        <v>1654.11421367668</v>
      </c>
      <c r="L1279" s="0" t="n">
        <f aca="false">2^D1279</f>
        <v>3.03300314516271</v>
      </c>
    </row>
    <row r="1280" customFormat="false" ht="15" hidden="false" customHeight="false" outlineLevel="0" collapsed="false">
      <c r="A1280" s="0" t="s">
        <v>2772</v>
      </c>
      <c r="B1280" s="0" t="s">
        <v>2773</v>
      </c>
      <c r="C1280" s="0" t="n">
        <v>293.651063452251</v>
      </c>
      <c r="D1280" s="0" t="n">
        <v>1.59991863125</v>
      </c>
      <c r="E1280" s="1" t="n">
        <v>4.03645124800326E-020</v>
      </c>
      <c r="F1280" s="0" t="n">
        <v>157.332400147286</v>
      </c>
      <c r="G1280" s="0" t="n">
        <v>144.191332356364</v>
      </c>
      <c r="H1280" s="0" t="n">
        <v>135.526263558287</v>
      </c>
      <c r="I1280" s="0" t="n">
        <v>380.531269197554</v>
      </c>
      <c r="J1280" s="0" t="n">
        <v>461.705796353014</v>
      </c>
      <c r="K1280" s="0" t="n">
        <v>482.619319100999</v>
      </c>
      <c r="L1280" s="0" t="n">
        <f aca="false">2^D1280</f>
        <v>3.03126216343825</v>
      </c>
    </row>
    <row r="1281" customFormat="false" ht="15" hidden="false" customHeight="false" outlineLevel="0" collapsed="false">
      <c r="A1281" s="0" t="s">
        <v>3351</v>
      </c>
      <c r="B1281" s="0" t="s">
        <v>3352</v>
      </c>
      <c r="C1281" s="0" t="n">
        <v>56.9620329188244</v>
      </c>
      <c r="D1281" s="0" t="n">
        <v>1.59945330491308</v>
      </c>
      <c r="E1281" s="1" t="n">
        <v>1.91775971566977E-005</v>
      </c>
      <c r="F1281" s="0" t="n">
        <v>32.7335866078246</v>
      </c>
      <c r="G1281" s="0" t="n">
        <v>31.6035796945455</v>
      </c>
      <c r="H1281" s="0" t="n">
        <v>20.5342823573163</v>
      </c>
      <c r="I1281" s="0" t="n">
        <v>111.535027178593</v>
      </c>
      <c r="J1281" s="0" t="n">
        <v>87.4514033825465</v>
      </c>
      <c r="K1281" s="0" t="n">
        <v>57.9143182921198</v>
      </c>
      <c r="L1281" s="0" t="n">
        <f aca="false">2^D1281</f>
        <v>3.03028461889283</v>
      </c>
    </row>
    <row r="1282" customFormat="false" ht="15" hidden="false" customHeight="false" outlineLevel="0" collapsed="false">
      <c r="A1282" s="0" t="s">
        <v>2287</v>
      </c>
      <c r="B1282" s="0" t="s">
        <v>2288</v>
      </c>
      <c r="C1282" s="0" t="n">
        <v>62.0262981179189</v>
      </c>
      <c r="D1282" s="0" t="n">
        <v>1.59846833423605</v>
      </c>
      <c r="E1282" s="1" t="n">
        <v>2.06375344583232E-005</v>
      </c>
      <c r="F1282" s="0" t="n">
        <v>39.0691194996617</v>
      </c>
      <c r="G1282" s="0" t="n">
        <v>22.7150729054546</v>
      </c>
      <c r="H1282" s="0" t="n">
        <v>30.8014235359745</v>
      </c>
      <c r="I1282" s="0" t="n">
        <v>103.099604955002</v>
      </c>
      <c r="J1282" s="0" t="n">
        <v>117.542208847508</v>
      </c>
      <c r="K1282" s="0" t="n">
        <v>58.9303589639114</v>
      </c>
      <c r="L1282" s="0" t="n">
        <f aca="false">2^D1282</f>
        <v>3.02821645981958</v>
      </c>
    </row>
    <row r="1283" customFormat="false" ht="15" hidden="false" customHeight="false" outlineLevel="0" collapsed="false">
      <c r="A1283" s="0" t="s">
        <v>3353</v>
      </c>
      <c r="B1283" s="0" t="s">
        <v>3354</v>
      </c>
      <c r="C1283" s="0" t="n">
        <v>1882.24626303045</v>
      </c>
      <c r="D1283" s="0" t="n">
        <v>1.59738264765278</v>
      </c>
      <c r="E1283" s="1" t="n">
        <v>2.04872787007206E-016</v>
      </c>
      <c r="F1283" s="0" t="n">
        <v>639.88882207554</v>
      </c>
      <c r="G1283" s="0" t="n">
        <v>1048.84380111273</v>
      </c>
      <c r="H1283" s="0" t="n">
        <v>1116.03824612014</v>
      </c>
      <c r="I1283" s="0" t="n">
        <v>2505.32040040656</v>
      </c>
      <c r="J1283" s="0" t="n">
        <v>3055.15709236444</v>
      </c>
      <c r="K1283" s="0" t="n">
        <v>2928.22921610332</v>
      </c>
      <c r="L1283" s="0" t="n">
        <f aca="false">2^D1283</f>
        <v>3.02593846125635</v>
      </c>
    </row>
    <row r="1284" customFormat="false" ht="15" hidden="false" customHeight="false" outlineLevel="0" collapsed="false">
      <c r="A1284" s="0" t="s">
        <v>3355</v>
      </c>
      <c r="B1284" s="0" t="s">
        <v>3356</v>
      </c>
      <c r="C1284" s="0" t="n">
        <v>129.382533154938</v>
      </c>
      <c r="D1284" s="0" t="n">
        <v>1.59631916836737</v>
      </c>
      <c r="E1284" s="1" t="n">
        <v>2.18497095406081E-010</v>
      </c>
      <c r="F1284" s="0" t="n">
        <v>50.6842631346962</v>
      </c>
      <c r="G1284" s="0" t="n">
        <v>66.1699949854547</v>
      </c>
      <c r="H1284" s="0" t="n">
        <v>75.9768447220705</v>
      </c>
      <c r="I1284" s="0" t="n">
        <v>164.022098792049</v>
      </c>
      <c r="J1284" s="0" t="n">
        <v>229.442391670337</v>
      </c>
      <c r="K1284" s="0" t="n">
        <v>189.999605625024</v>
      </c>
      <c r="L1284" s="0" t="n">
        <f aca="false">2^D1284</f>
        <v>3.02370871970068</v>
      </c>
    </row>
    <row r="1285" customFormat="false" ht="15" hidden="false" customHeight="false" outlineLevel="0" collapsed="false">
      <c r="A1285" s="0" t="s">
        <v>3357</v>
      </c>
      <c r="B1285" s="0" t="s">
        <v>3358</v>
      </c>
      <c r="C1285" s="0" t="n">
        <v>1036.32064141502</v>
      </c>
      <c r="D1285" s="0" t="n">
        <v>1.59500562550101</v>
      </c>
      <c r="E1285" s="1" t="n">
        <v>2.81452616278692E-025</v>
      </c>
      <c r="F1285" s="0" t="n">
        <v>526.905152171113</v>
      </c>
      <c r="G1285" s="0" t="n">
        <v>516.521005632728</v>
      </c>
      <c r="H1285" s="0" t="n">
        <v>503.08991775425</v>
      </c>
      <c r="I1285" s="0" t="n">
        <v>1892.34638549227</v>
      </c>
      <c r="J1285" s="0" t="n">
        <v>1360.66860961876</v>
      </c>
      <c r="K1285" s="0" t="n">
        <v>1418.39277782104</v>
      </c>
      <c r="L1285" s="0" t="n">
        <f aca="false">2^D1285</f>
        <v>3.02095695072062</v>
      </c>
    </row>
    <row r="1286" customFormat="false" ht="15" hidden="false" customHeight="false" outlineLevel="0" collapsed="false">
      <c r="A1286" s="0" t="s">
        <v>2188</v>
      </c>
      <c r="B1286" s="0" t="s">
        <v>2189</v>
      </c>
      <c r="C1286" s="0" t="n">
        <v>1378.19975134704</v>
      </c>
      <c r="D1286" s="0" t="n">
        <v>1.59476790561176</v>
      </c>
      <c r="E1286" s="1" t="n">
        <v>3.00657330531628E-021</v>
      </c>
      <c r="F1286" s="0" t="n">
        <v>559.638738778938</v>
      </c>
      <c r="G1286" s="0" t="n">
        <v>778.238149978184</v>
      </c>
      <c r="H1286" s="0" t="n">
        <v>718.699882506072</v>
      </c>
      <c r="I1286" s="0" t="n">
        <v>2252.25773369882</v>
      </c>
      <c r="J1286" s="0" t="n">
        <v>2273.7364879462</v>
      </c>
      <c r="K1286" s="0" t="n">
        <v>1686.62751517401</v>
      </c>
      <c r="L1286" s="0" t="n">
        <f aca="false">2^D1286</f>
        <v>3.02045921393716</v>
      </c>
    </row>
    <row r="1287" customFormat="false" ht="15" hidden="false" customHeight="false" outlineLevel="0" collapsed="false">
      <c r="A1287" s="0" t="s">
        <v>3359</v>
      </c>
      <c r="B1287" s="0" t="s">
        <v>3360</v>
      </c>
      <c r="C1287" s="0" t="n">
        <v>241.192203663513</v>
      </c>
      <c r="D1287" s="0" t="n">
        <v>1.594059068965</v>
      </c>
      <c r="E1287" s="1" t="n">
        <v>7.73366763196639E-013</v>
      </c>
      <c r="F1287" s="0" t="n">
        <v>131.990268579938</v>
      </c>
      <c r="G1287" s="0" t="n">
        <v>91.847903487273</v>
      </c>
      <c r="H1287" s="0" t="n">
        <v>136.552977676153</v>
      </c>
      <c r="I1287" s="0" t="n">
        <v>333.667812399826</v>
      </c>
      <c r="J1287" s="0" t="n">
        <v>439.137692254292</v>
      </c>
      <c r="K1287" s="0" t="n">
        <v>313.956567583597</v>
      </c>
      <c r="L1287" s="0" t="n">
        <f aca="false">2^D1287</f>
        <v>3.01897554189519</v>
      </c>
    </row>
    <row r="1288" customFormat="false" ht="15" hidden="false" customHeight="false" outlineLevel="0" collapsed="false">
      <c r="A1288" s="0" t="s">
        <v>3361</v>
      </c>
      <c r="B1288" s="0" t="s">
        <v>3362</v>
      </c>
      <c r="C1288" s="0" t="n">
        <v>202.967253764068</v>
      </c>
      <c r="D1288" s="0" t="n">
        <v>1.59400876092783</v>
      </c>
      <c r="E1288" s="1" t="n">
        <v>1.22978264751545E-014</v>
      </c>
      <c r="F1288" s="0" t="n">
        <v>112.983669904427</v>
      </c>
      <c r="G1288" s="0" t="n">
        <v>94.8107390836366</v>
      </c>
      <c r="H1288" s="0" t="n">
        <v>95.484412961521</v>
      </c>
      <c r="I1288" s="0" t="n">
        <v>337.416888943644</v>
      </c>
      <c r="J1288" s="0" t="n">
        <v>328.177847102244</v>
      </c>
      <c r="K1288" s="0" t="n">
        <v>248.929964588936</v>
      </c>
      <c r="L1288" s="0" t="n">
        <f aca="false">2^D1288</f>
        <v>3.01887026941456</v>
      </c>
    </row>
    <row r="1289" customFormat="false" ht="15" hidden="false" customHeight="false" outlineLevel="0" collapsed="false">
      <c r="A1289" s="0" t="s">
        <v>3363</v>
      </c>
      <c r="B1289" s="0" t="s">
        <v>3364</v>
      </c>
      <c r="C1289" s="0" t="n">
        <v>2680.33795560028</v>
      </c>
      <c r="D1289" s="0" t="n">
        <v>1.59217301006192</v>
      </c>
      <c r="E1289" s="1" t="n">
        <v>6.31374682534128E-060</v>
      </c>
      <c r="F1289" s="0" t="n">
        <v>1237.5407582055</v>
      </c>
      <c r="G1289" s="0" t="n">
        <v>1357.966315</v>
      </c>
      <c r="H1289" s="0" t="n">
        <v>1409.67848382976</v>
      </c>
      <c r="I1289" s="0" t="n">
        <v>4014.32370929341</v>
      </c>
      <c r="J1289" s="0" t="n">
        <v>4073.54278981926</v>
      </c>
      <c r="K1289" s="0" t="n">
        <v>3988.97567745373</v>
      </c>
      <c r="L1289" s="0" t="n">
        <f aca="false">2^D1289</f>
        <v>3.01503136433051</v>
      </c>
    </row>
    <row r="1290" customFormat="false" ht="15" hidden="false" customHeight="false" outlineLevel="0" collapsed="false">
      <c r="A1290" s="0" t="s">
        <v>3365</v>
      </c>
      <c r="B1290" s="0" t="s">
        <v>3366</v>
      </c>
      <c r="C1290" s="0" t="n">
        <v>928.69022220313</v>
      </c>
      <c r="D1290" s="0" t="n">
        <v>1.59169114972996</v>
      </c>
      <c r="E1290" s="1" t="n">
        <v>1.28345913446762E-028</v>
      </c>
      <c r="F1290" s="0" t="n">
        <v>386.467506402059</v>
      </c>
      <c r="G1290" s="0" t="n">
        <v>483.929814072728</v>
      </c>
      <c r="H1290" s="0" t="n">
        <v>517.463915404372</v>
      </c>
      <c r="I1290" s="0" t="n">
        <v>1495.88154098349</v>
      </c>
      <c r="J1290" s="0" t="n">
        <v>1300.48699868883</v>
      </c>
      <c r="K1290" s="0" t="n">
        <v>1387.91155766729</v>
      </c>
      <c r="L1290" s="0" t="n">
        <f aca="false">2^D1290</f>
        <v>3.01402451161512</v>
      </c>
    </row>
    <row r="1291" customFormat="false" ht="15" hidden="false" customHeight="false" outlineLevel="0" collapsed="false">
      <c r="A1291" s="0" t="s">
        <v>3367</v>
      </c>
      <c r="B1291" s="0" t="s">
        <v>3368</v>
      </c>
      <c r="C1291" s="0" t="n">
        <v>758.543130814198</v>
      </c>
      <c r="D1291" s="0" t="n">
        <v>1.5916787497431</v>
      </c>
      <c r="E1291" s="1" t="n">
        <v>1.92477166260451E-042</v>
      </c>
      <c r="F1291" s="0" t="n">
        <v>383.29973995614</v>
      </c>
      <c r="G1291" s="0" t="n">
        <v>356.527883429092</v>
      </c>
      <c r="H1291" s="0" t="n">
        <v>394.258221260473</v>
      </c>
      <c r="I1291" s="0" t="n">
        <v>1174.39822735107</v>
      </c>
      <c r="J1291" s="0" t="n">
        <v>1131.22621794842</v>
      </c>
      <c r="K1291" s="0" t="n">
        <v>1111.54849493998</v>
      </c>
      <c r="L1291" s="0" t="n">
        <f aca="false">2^D1291</f>
        <v>3.01399860613776</v>
      </c>
    </row>
    <row r="1292" customFormat="false" ht="15" hidden="false" customHeight="false" outlineLevel="0" collapsed="false">
      <c r="A1292" s="0" t="s">
        <v>2405</v>
      </c>
      <c r="B1292" s="0" t="s">
        <v>2406</v>
      </c>
      <c r="C1292" s="0" t="n">
        <v>24.955096738583</v>
      </c>
      <c r="D1292" s="0" t="n">
        <v>1.59076690769297</v>
      </c>
      <c r="E1292" s="0" t="n">
        <v>0.0133545747107573</v>
      </c>
      <c r="F1292" s="0" t="n">
        <v>7.39145504047654</v>
      </c>
      <c r="G1292" s="0" t="n">
        <v>25.6779085018182</v>
      </c>
      <c r="H1292" s="0" t="n">
        <v>4.10685647146327</v>
      </c>
      <c r="I1292" s="0" t="n">
        <v>25.3062666707733</v>
      </c>
      <c r="J1292" s="0" t="n">
        <v>39.4941821727629</v>
      </c>
      <c r="K1292" s="0" t="n">
        <v>47.7539115742041</v>
      </c>
      <c r="L1292" s="0" t="n">
        <f aca="false">2^D1292</f>
        <v>3.0120942380923</v>
      </c>
    </row>
    <row r="1293" customFormat="false" ht="15" hidden="false" customHeight="false" outlineLevel="0" collapsed="false">
      <c r="A1293" s="0" t="s">
        <v>943</v>
      </c>
      <c r="B1293" s="0" t="s">
        <v>944</v>
      </c>
      <c r="C1293" s="0" t="n">
        <v>81.7992623347362</v>
      </c>
      <c r="D1293" s="0" t="n">
        <v>1.5876947787795</v>
      </c>
      <c r="E1293" s="1" t="n">
        <v>2.65833445084404E-007</v>
      </c>
      <c r="F1293" s="0" t="n">
        <v>33.7895087564641</v>
      </c>
      <c r="G1293" s="0" t="n">
        <v>39.5044746181819</v>
      </c>
      <c r="H1293" s="0" t="n">
        <v>49.2822776575592</v>
      </c>
      <c r="I1293" s="0" t="n">
        <v>144.339446937003</v>
      </c>
      <c r="J1293" s="0" t="n">
        <v>134.46828692155</v>
      </c>
      <c r="K1293" s="0" t="n">
        <v>89.4115791176587</v>
      </c>
      <c r="L1293" s="0" t="n">
        <f aca="false">2^D1293</f>
        <v>3.00568699601606</v>
      </c>
    </row>
    <row r="1294" customFormat="false" ht="15" hidden="false" customHeight="false" outlineLevel="0" collapsed="false">
      <c r="A1294" s="0" t="s">
        <v>2048</v>
      </c>
      <c r="B1294" s="0" t="s">
        <v>2049</v>
      </c>
      <c r="C1294" s="0" t="n">
        <v>203.337788790474</v>
      </c>
      <c r="D1294" s="0" t="n">
        <v>1.58543108537326</v>
      </c>
      <c r="E1294" s="1" t="n">
        <v>1.41394905679856E-010</v>
      </c>
      <c r="F1294" s="0" t="n">
        <v>82.3619275938814</v>
      </c>
      <c r="G1294" s="0" t="n">
        <v>143.203720490909</v>
      </c>
      <c r="H1294" s="0" t="n">
        <v>79.0569870756679</v>
      </c>
      <c r="I1294" s="0" t="n">
        <v>303.67520004928</v>
      </c>
      <c r="J1294" s="0" t="n">
        <v>327.237509431464</v>
      </c>
      <c r="K1294" s="0" t="n">
        <v>284.491388101641</v>
      </c>
      <c r="L1294" s="0" t="n">
        <f aca="false">2^D1294</f>
        <v>3.00097455264925</v>
      </c>
    </row>
    <row r="1295" customFormat="false" ht="15" hidden="false" customHeight="false" outlineLevel="0" collapsed="false">
      <c r="E1295" s="1"/>
    </row>
    <row r="1296" customFormat="false" ht="15" hidden="false" customHeight="false" outlineLevel="0" collapsed="false">
      <c r="E1296" s="1"/>
    </row>
    <row r="1299" customFormat="false" ht="15" hidden="false" customHeight="false" outlineLevel="0" collapsed="false">
      <c r="E1299" s="1"/>
    </row>
    <row r="1300" customFormat="false" ht="15" hidden="false" customHeight="false" outlineLevel="0" collapsed="false">
      <c r="E1300" s="1"/>
    </row>
    <row r="1301" customFormat="false" ht="15" hidden="false" customHeight="false" outlineLevel="0" collapsed="false">
      <c r="E1301" s="1"/>
    </row>
    <row r="1302" customFormat="false" ht="15" hidden="false" customHeight="false" outlineLevel="0" collapsed="false">
      <c r="E1302" s="1"/>
    </row>
    <row r="1303" customFormat="false" ht="15" hidden="false" customHeight="false" outlineLevel="0" collapsed="false">
      <c r="E1303" s="1"/>
    </row>
    <row r="1304" customFormat="false" ht="15" hidden="false" customHeight="false" outlineLevel="0" collapsed="false">
      <c r="E1304" s="1"/>
    </row>
    <row r="1305" customFormat="false" ht="15" hidden="false" customHeight="false" outlineLevel="0" collapsed="false">
      <c r="E1305" s="1"/>
    </row>
    <row r="1308" customFormat="false" ht="15" hidden="false" customHeight="false" outlineLevel="0" collapsed="false">
      <c r="E1308" s="1"/>
    </row>
    <row r="1310" customFormat="false" ht="15" hidden="false" customHeight="false" outlineLevel="0" collapsed="false">
      <c r="E1310" s="1"/>
    </row>
    <row r="1311" customFormat="false" ht="15" hidden="false" customHeight="false" outlineLevel="0" collapsed="false">
      <c r="E1311" s="1"/>
    </row>
    <row r="1312" customFormat="false" ht="15" hidden="false" customHeight="false" outlineLevel="0" collapsed="false">
      <c r="E1312" s="1"/>
    </row>
    <row r="1314" customFormat="false" ht="15" hidden="false" customHeight="false" outlineLevel="0" collapsed="false">
      <c r="E1314" s="1"/>
    </row>
    <row r="1315" customFormat="false" ht="15" hidden="false" customHeight="false" outlineLevel="0" collapsed="false">
      <c r="E1315" s="1"/>
    </row>
    <row r="1316" customFormat="false" ht="15" hidden="false" customHeight="false" outlineLevel="0" collapsed="false">
      <c r="E1316" s="1"/>
    </row>
    <row r="1318" customFormat="false" ht="15" hidden="false" customHeight="false" outlineLevel="0" collapsed="false">
      <c r="E1318" s="1"/>
    </row>
    <row r="1320" customFormat="false" ht="15" hidden="false" customHeight="false" outlineLevel="0" collapsed="false">
      <c r="E1320" s="1"/>
    </row>
    <row r="1321" customFormat="false" ht="15" hidden="false" customHeight="false" outlineLevel="0" collapsed="false">
      <c r="E1321" s="1"/>
    </row>
    <row r="1324" customFormat="false" ht="15" hidden="false" customHeight="false" outlineLevel="0" collapsed="false">
      <c r="E1324" s="1"/>
    </row>
    <row r="1325" customFormat="false" ht="15" hidden="false" customHeight="false" outlineLevel="0" collapsed="false">
      <c r="E1325" s="1"/>
    </row>
    <row r="1326" customFormat="false" ht="15" hidden="false" customHeight="false" outlineLevel="0" collapsed="false">
      <c r="E1326" s="1"/>
    </row>
    <row r="1327" customFormat="false" ht="15" hidden="false" customHeight="false" outlineLevel="0" collapsed="false">
      <c r="E1327" s="1"/>
    </row>
    <row r="1328" customFormat="false" ht="15" hidden="false" customHeight="false" outlineLevel="0" collapsed="false">
      <c r="E1328" s="1"/>
    </row>
    <row r="1329" customFormat="false" ht="15" hidden="false" customHeight="false" outlineLevel="0" collapsed="false">
      <c r="E1329" s="1"/>
    </row>
    <row r="1330" customFormat="false" ht="15" hidden="false" customHeight="false" outlineLevel="0" collapsed="false">
      <c r="E1330" s="1"/>
    </row>
    <row r="1331" customFormat="false" ht="15" hidden="false" customHeight="false" outlineLevel="0" collapsed="false">
      <c r="E1331" s="1"/>
    </row>
    <row r="1333" customFormat="false" ht="15" hidden="false" customHeight="false" outlineLevel="0" collapsed="false">
      <c r="E1333" s="1"/>
    </row>
    <row r="1336" customFormat="false" ht="15" hidden="false" customHeight="false" outlineLevel="0" collapsed="false">
      <c r="E1336" s="1"/>
    </row>
    <row r="1337" customFormat="false" ht="15" hidden="false" customHeight="false" outlineLevel="0" collapsed="false">
      <c r="E1337" s="1"/>
    </row>
    <row r="1338" customFormat="false" ht="15" hidden="false" customHeight="false" outlineLevel="0" collapsed="false">
      <c r="E1338" s="1"/>
    </row>
    <row r="1339" customFormat="false" ht="15" hidden="false" customHeight="false" outlineLevel="0" collapsed="false">
      <c r="E1339" s="1"/>
    </row>
    <row r="1343" customFormat="false" ht="15" hidden="false" customHeight="false" outlineLevel="0" collapsed="false">
      <c r="E1343" s="1"/>
    </row>
    <row r="1345" customFormat="false" ht="15" hidden="false" customHeight="false" outlineLevel="0" collapsed="false">
      <c r="E1345" s="1"/>
    </row>
    <row r="1346" customFormat="false" ht="15" hidden="false" customHeight="false" outlineLevel="0" collapsed="false">
      <c r="E1346" s="1"/>
    </row>
    <row r="1347" customFormat="false" ht="15" hidden="false" customHeight="false" outlineLevel="0" collapsed="false">
      <c r="E1347" s="1"/>
    </row>
    <row r="1348" customFormat="false" ht="15" hidden="false" customHeight="false" outlineLevel="0" collapsed="false">
      <c r="E1348" s="1"/>
    </row>
    <row r="1349" customFormat="false" ht="15" hidden="false" customHeight="false" outlineLevel="0" collapsed="false">
      <c r="E1349" s="1"/>
    </row>
    <row r="1351" customFormat="false" ht="15" hidden="false" customHeight="false" outlineLevel="0" collapsed="false">
      <c r="E1351" s="1"/>
    </row>
    <row r="1352" customFormat="false" ht="15" hidden="false" customHeight="false" outlineLevel="0" collapsed="false">
      <c r="E1352" s="1"/>
    </row>
    <row r="1354" customFormat="false" ht="15" hidden="false" customHeight="false" outlineLevel="0" collapsed="false">
      <c r="E1354" s="1"/>
    </row>
    <row r="1356" customFormat="false" ht="15" hidden="false" customHeight="false" outlineLevel="0" collapsed="false">
      <c r="E1356" s="1"/>
    </row>
    <row r="1357" customFormat="false" ht="15" hidden="false" customHeight="false" outlineLevel="0" collapsed="false">
      <c r="E1357" s="1"/>
    </row>
    <row r="1358" customFormat="false" ht="15" hidden="false" customHeight="false" outlineLevel="0" collapsed="false">
      <c r="E1358" s="1"/>
    </row>
    <row r="1360" customFormat="false" ht="15" hidden="false" customHeight="false" outlineLevel="0" collapsed="false">
      <c r="E1360" s="1"/>
    </row>
    <row r="1361" customFormat="false" ht="15" hidden="false" customHeight="false" outlineLevel="0" collapsed="false">
      <c r="E1361" s="1"/>
    </row>
    <row r="1365" customFormat="false" ht="15" hidden="false" customHeight="false" outlineLevel="0" collapsed="false">
      <c r="E1365" s="1"/>
    </row>
    <row r="1366" customFormat="false" ht="15" hidden="false" customHeight="false" outlineLevel="0" collapsed="false">
      <c r="E1366" s="1"/>
    </row>
    <row r="1367" customFormat="false" ht="15" hidden="false" customHeight="false" outlineLevel="0" collapsed="false">
      <c r="E1367" s="1"/>
    </row>
    <row r="1368" customFormat="false" ht="15" hidden="false" customHeight="false" outlineLevel="0" collapsed="false">
      <c r="E1368" s="1"/>
    </row>
    <row r="1369" customFormat="false" ht="15" hidden="false" customHeight="false" outlineLevel="0" collapsed="false">
      <c r="E1369" s="1"/>
    </row>
    <row r="1372" customFormat="false" ht="15" hidden="false" customHeight="false" outlineLevel="0" collapsed="false">
      <c r="E1372" s="1"/>
    </row>
    <row r="1378" customFormat="false" ht="15" hidden="false" customHeight="false" outlineLevel="0" collapsed="false">
      <c r="E1378" s="1"/>
    </row>
    <row r="1379" customFormat="false" ht="15" hidden="false" customHeight="false" outlineLevel="0" collapsed="false">
      <c r="E1379" s="1"/>
    </row>
    <row r="1382" customFormat="false" ht="15" hidden="false" customHeight="false" outlineLevel="0" collapsed="false">
      <c r="E1382" s="1"/>
    </row>
    <row r="1383" customFormat="false" ht="15" hidden="false" customHeight="false" outlineLevel="0" collapsed="false">
      <c r="E1383" s="1"/>
    </row>
    <row r="1384" customFormat="false" ht="15" hidden="false" customHeight="false" outlineLevel="0" collapsed="false">
      <c r="E1384" s="1"/>
    </row>
    <row r="1385" customFormat="false" ht="15" hidden="false" customHeight="false" outlineLevel="0" collapsed="false">
      <c r="E1385" s="1"/>
    </row>
    <row r="1386" customFormat="false" ht="15" hidden="false" customHeight="false" outlineLevel="0" collapsed="false">
      <c r="E1386" s="1"/>
    </row>
    <row r="1391" customFormat="false" ht="15" hidden="false" customHeight="false" outlineLevel="0" collapsed="false">
      <c r="E1391" s="1"/>
    </row>
    <row r="1395" customFormat="false" ht="15" hidden="false" customHeight="false" outlineLevel="0" collapsed="false">
      <c r="E1395" s="1"/>
    </row>
    <row r="1397" customFormat="false" ht="15" hidden="false" customHeight="false" outlineLevel="0" collapsed="false">
      <c r="E1397" s="1"/>
    </row>
    <row r="1399" customFormat="false" ht="15" hidden="false" customHeight="false" outlineLevel="0" collapsed="false">
      <c r="E1399" s="1"/>
    </row>
    <row r="1402" customFormat="false" ht="15" hidden="false" customHeight="false" outlineLevel="0" collapsed="false">
      <c r="E1402" s="1"/>
    </row>
    <row r="1403" customFormat="false" ht="15" hidden="false" customHeight="false" outlineLevel="0" collapsed="false">
      <c r="E1403" s="1"/>
    </row>
    <row r="1405" customFormat="false" ht="15" hidden="false" customHeight="false" outlineLevel="0" collapsed="false">
      <c r="E1405" s="1"/>
    </row>
    <row r="1408" customFormat="false" ht="15" hidden="false" customHeight="false" outlineLevel="0" collapsed="false">
      <c r="E1408" s="1"/>
    </row>
    <row r="1409" customFormat="false" ht="15" hidden="false" customHeight="false" outlineLevel="0" collapsed="false">
      <c r="E1409" s="1"/>
    </row>
    <row r="1411" customFormat="false" ht="15" hidden="false" customHeight="false" outlineLevel="0" collapsed="false">
      <c r="E1411" s="1"/>
    </row>
    <row r="1414" customFormat="false" ht="15" hidden="false" customHeight="false" outlineLevel="0" collapsed="false">
      <c r="E1414" s="1"/>
    </row>
    <row r="1415" customFormat="false" ht="15" hidden="false" customHeight="false" outlineLevel="0" collapsed="false">
      <c r="E1415" s="1"/>
    </row>
    <row r="1420" customFormat="false" ht="15" hidden="false" customHeight="false" outlineLevel="0" collapsed="false">
      <c r="E1420" s="1"/>
    </row>
    <row r="1421" customFormat="false" ht="15" hidden="false" customHeight="false" outlineLevel="0" collapsed="false">
      <c r="E1421" s="1"/>
    </row>
    <row r="1424" customFormat="false" ht="15" hidden="false" customHeight="false" outlineLevel="0" collapsed="false">
      <c r="E1424" s="1"/>
    </row>
    <row r="1429" customFormat="false" ht="15" hidden="false" customHeight="false" outlineLevel="0" collapsed="false">
      <c r="E1429" s="1"/>
    </row>
    <row r="1431" customFormat="false" ht="15" hidden="false" customHeight="false" outlineLevel="0" collapsed="false">
      <c r="E1431" s="1"/>
    </row>
    <row r="1432" customFormat="false" ht="15" hidden="false" customHeight="false" outlineLevel="0" collapsed="false">
      <c r="E1432" s="1"/>
    </row>
    <row r="1446" customFormat="false" ht="15" hidden="false" customHeight="false" outlineLevel="0" collapsed="false">
      <c r="E1446" s="1"/>
    </row>
    <row r="1447" customFormat="false" ht="15" hidden="false" customHeight="false" outlineLevel="0" collapsed="false">
      <c r="E1447" s="1"/>
    </row>
    <row r="1454" customFormat="false" ht="15" hidden="false" customHeight="false" outlineLevel="0" collapsed="false">
      <c r="E1454" s="1"/>
    </row>
    <row r="1456" customFormat="false" ht="15" hidden="false" customHeight="false" outlineLevel="0" collapsed="false">
      <c r="E1456" s="1"/>
    </row>
    <row r="1457" customFormat="false" ht="15" hidden="false" customHeight="false" outlineLevel="0" collapsed="false">
      <c r="E1457" s="1"/>
    </row>
    <row r="1460" customFormat="false" ht="15" hidden="false" customHeight="false" outlineLevel="0" collapsed="false">
      <c r="E1460" s="1"/>
    </row>
    <row r="1466" customFormat="false" ht="15" hidden="false" customHeight="false" outlineLevel="0" collapsed="false">
      <c r="E1466" s="1"/>
    </row>
    <row r="1471" customFormat="false" ht="15" hidden="false" customHeight="false" outlineLevel="0" collapsed="false">
      <c r="E1471" s="1"/>
    </row>
    <row r="1472" customFormat="false" ht="15" hidden="false" customHeight="false" outlineLevel="0" collapsed="false">
      <c r="E1472" s="1"/>
    </row>
    <row r="1473" customFormat="false" ht="15" hidden="false" customHeight="false" outlineLevel="0" collapsed="false">
      <c r="E1473" s="1"/>
    </row>
    <row r="1479" customFormat="false" ht="15" hidden="false" customHeight="false" outlineLevel="0" collapsed="false">
      <c r="E1479" s="1"/>
    </row>
    <row r="1486" customFormat="false" ht="15" hidden="false" customHeight="false" outlineLevel="0" collapsed="false">
      <c r="E1486" s="1"/>
    </row>
    <row r="1490" customFormat="false" ht="15" hidden="false" customHeight="false" outlineLevel="0" collapsed="false">
      <c r="E1490" s="1"/>
    </row>
    <row r="1493" customFormat="false" ht="15" hidden="false" customHeight="false" outlineLevel="0" collapsed="false">
      <c r="E1493" s="1"/>
    </row>
    <row r="1498" customFormat="false" ht="15" hidden="false" customHeight="false" outlineLevel="0" collapsed="false">
      <c r="E1498" s="1"/>
    </row>
    <row r="1499" customFormat="false" ht="15" hidden="false" customHeight="false" outlineLevel="0" collapsed="false">
      <c r="E1499" s="1"/>
    </row>
    <row r="1503" customFormat="false" ht="15" hidden="false" customHeight="false" outlineLevel="0" collapsed="false">
      <c r="E1503" s="1"/>
    </row>
    <row r="1504" customFormat="false" ht="15" hidden="false" customHeight="false" outlineLevel="0" collapsed="false">
      <c r="E1504" s="1"/>
    </row>
    <row r="1508" customFormat="false" ht="15" hidden="false" customHeight="false" outlineLevel="0" collapsed="false">
      <c r="E1508" s="1"/>
    </row>
    <row r="1510" customFormat="false" ht="15" hidden="false" customHeight="false" outlineLevel="0" collapsed="false">
      <c r="E1510" s="1"/>
    </row>
    <row r="1512" customFormat="false" ht="15" hidden="false" customHeight="false" outlineLevel="0" collapsed="false">
      <c r="E1512" s="1"/>
    </row>
    <row r="1518" customFormat="false" ht="15" hidden="false" customHeight="false" outlineLevel="0" collapsed="false">
      <c r="E1518" s="1"/>
    </row>
    <row r="1519" customFormat="false" ht="15" hidden="false" customHeight="false" outlineLevel="0" collapsed="false">
      <c r="E1519" s="1"/>
    </row>
    <row r="1536" customFormat="false" ht="15" hidden="false" customHeight="false" outlineLevel="0" collapsed="false">
      <c r="E1536" s="1"/>
    </row>
    <row r="1538" customFormat="false" ht="15" hidden="false" customHeight="false" outlineLevel="0" collapsed="false">
      <c r="E1538" s="1"/>
    </row>
    <row r="1539" customFormat="false" ht="15" hidden="false" customHeight="false" outlineLevel="0" collapsed="false">
      <c r="E1539" s="1"/>
    </row>
    <row r="1541" customFormat="false" ht="15" hidden="false" customHeight="false" outlineLevel="0" collapsed="false">
      <c r="E1541" s="1"/>
    </row>
    <row r="1544" customFormat="false" ht="15" hidden="false" customHeight="false" outlineLevel="0" collapsed="false">
      <c r="E1544" s="1"/>
    </row>
    <row r="1545" customFormat="false" ht="15" hidden="false" customHeight="false" outlineLevel="0" collapsed="false">
      <c r="E1545" s="1"/>
    </row>
    <row r="1546" customFormat="false" ht="15" hidden="false" customHeight="false" outlineLevel="0" collapsed="false">
      <c r="E1546" s="1"/>
    </row>
    <row r="1550" customFormat="false" ht="15" hidden="false" customHeight="false" outlineLevel="0" collapsed="false">
      <c r="E1550" s="1"/>
    </row>
    <row r="1560" customFormat="false" ht="15" hidden="false" customHeight="false" outlineLevel="0" collapsed="false">
      <c r="E1560" s="1"/>
    </row>
    <row r="1567" customFormat="false" ht="15" hidden="false" customHeight="false" outlineLevel="0" collapsed="false">
      <c r="E1567" s="1"/>
    </row>
    <row r="1574" customFormat="false" ht="15" hidden="false" customHeight="false" outlineLevel="0" collapsed="false">
      <c r="E1574" s="1"/>
    </row>
    <row r="1584" customFormat="false" ht="15" hidden="false" customHeight="false" outlineLevel="0" collapsed="false">
      <c r="E1584" s="1"/>
    </row>
    <row r="1586" customFormat="false" ht="15" hidden="false" customHeight="false" outlineLevel="0" collapsed="false">
      <c r="E1586" s="1"/>
    </row>
    <row r="1587" customFormat="false" ht="15" hidden="false" customHeight="false" outlineLevel="0" collapsed="false">
      <c r="E1587" s="1"/>
    </row>
    <row r="1597" customFormat="false" ht="15" hidden="false" customHeight="false" outlineLevel="0" collapsed="false">
      <c r="E1597" s="1"/>
    </row>
    <row r="1598" customFormat="false" ht="15" hidden="false" customHeight="false" outlineLevel="0" collapsed="false">
      <c r="E1598" s="1"/>
    </row>
    <row r="1600" customFormat="false" ht="15" hidden="false" customHeight="false" outlineLevel="0" collapsed="false">
      <c r="E1600" s="1"/>
    </row>
    <row r="1607" customFormat="false" ht="15" hidden="false" customHeight="false" outlineLevel="0" collapsed="false">
      <c r="E1607" s="1"/>
    </row>
    <row r="1609" customFormat="false" ht="15" hidden="false" customHeight="false" outlineLevel="0" collapsed="false">
      <c r="E1609" s="1"/>
    </row>
    <row r="1613" customFormat="false" ht="15" hidden="false" customHeight="false" outlineLevel="0" collapsed="false">
      <c r="E1613" s="1"/>
    </row>
    <row r="1616" customFormat="false" ht="15" hidden="false" customHeight="false" outlineLevel="0" collapsed="false">
      <c r="E1616" s="1"/>
    </row>
    <row r="1617" customFormat="false" ht="15" hidden="false" customHeight="false" outlineLevel="0" collapsed="false">
      <c r="E1617" s="1"/>
    </row>
    <row r="1622" customFormat="false" ht="15" hidden="false" customHeight="false" outlineLevel="0" collapsed="false">
      <c r="E1622" s="1"/>
    </row>
    <row r="1624" customFormat="false" ht="15" hidden="false" customHeight="false" outlineLevel="0" collapsed="false">
      <c r="E1624" s="1"/>
    </row>
    <row r="1767" customFormat="false" ht="15" hidden="false" customHeight="false" outlineLevel="0" collapsed="false">
      <c r="E1767" s="1"/>
    </row>
    <row r="1768" customFormat="false" ht="15" hidden="false" customHeight="false" outlineLevel="0" collapsed="false">
      <c r="E1768" s="1"/>
    </row>
    <row r="1770" customFormat="false" ht="15" hidden="false" customHeight="false" outlineLevel="0" collapsed="false">
      <c r="E1770" s="1"/>
    </row>
    <row r="1771" customFormat="false" ht="15" hidden="false" customHeight="false" outlineLevel="0" collapsed="false">
      <c r="E1771" s="1"/>
    </row>
    <row r="1772" customFormat="false" ht="15" hidden="false" customHeight="false" outlineLevel="0" collapsed="false">
      <c r="E1772" s="1"/>
    </row>
    <row r="1773" customFormat="false" ht="15" hidden="false" customHeight="false" outlineLevel="0" collapsed="false">
      <c r="E1773" s="1"/>
    </row>
    <row r="1774" customFormat="false" ht="15" hidden="false" customHeight="false" outlineLevel="0" collapsed="false">
      <c r="E1774" s="1"/>
    </row>
    <row r="1775" customFormat="false" ht="15" hidden="false" customHeight="false" outlineLevel="0" collapsed="false">
      <c r="E1775" s="1"/>
    </row>
    <row r="1776" customFormat="false" ht="15" hidden="false" customHeight="false" outlineLevel="0" collapsed="false">
      <c r="E1776" s="1"/>
    </row>
    <row r="1777" customFormat="false" ht="15" hidden="false" customHeight="false" outlineLevel="0" collapsed="false">
      <c r="E1777" s="1"/>
    </row>
    <row r="1778" customFormat="false" ht="15" hidden="false" customHeight="false" outlineLevel="0" collapsed="false">
      <c r="E1778" s="1"/>
    </row>
    <row r="1779" customFormat="false" ht="15" hidden="false" customHeight="false" outlineLevel="0" collapsed="false">
      <c r="E1779" s="1"/>
    </row>
    <row r="1780" customFormat="false" ht="15" hidden="false" customHeight="false" outlineLevel="0" collapsed="false">
      <c r="E1780" s="1"/>
    </row>
    <row r="1781" customFormat="false" ht="15" hidden="false" customHeight="false" outlineLevel="0" collapsed="false">
      <c r="E1781" s="1"/>
    </row>
    <row r="1782" customFormat="false" ht="15" hidden="false" customHeight="false" outlineLevel="0" collapsed="false">
      <c r="E1782" s="1"/>
    </row>
    <row r="1783" customFormat="false" ht="15" hidden="false" customHeight="false" outlineLevel="0" collapsed="false">
      <c r="E1783" s="1"/>
    </row>
    <row r="1784" customFormat="false" ht="15" hidden="false" customHeight="false" outlineLevel="0" collapsed="false">
      <c r="E1784" s="1"/>
    </row>
    <row r="1785" customFormat="false" ht="15" hidden="false" customHeight="false" outlineLevel="0" collapsed="false">
      <c r="E1785" s="1"/>
    </row>
    <row r="1787" customFormat="false" ht="15" hidden="false" customHeight="false" outlineLevel="0" collapsed="false">
      <c r="E1787" s="1"/>
    </row>
    <row r="1788" customFormat="false" ht="15" hidden="false" customHeight="false" outlineLevel="0" collapsed="false">
      <c r="E1788" s="1"/>
    </row>
    <row r="1789" customFormat="false" ht="15" hidden="false" customHeight="false" outlineLevel="0" collapsed="false">
      <c r="E1789" s="1"/>
    </row>
    <row r="1790" customFormat="false" ht="15" hidden="false" customHeight="false" outlineLevel="0" collapsed="false">
      <c r="E1790" s="1"/>
    </row>
    <row r="1792" customFormat="false" ht="15" hidden="false" customHeight="false" outlineLevel="0" collapsed="false">
      <c r="E1792" s="1"/>
    </row>
    <row r="1793" customFormat="false" ht="15" hidden="false" customHeight="false" outlineLevel="0" collapsed="false">
      <c r="E1793" s="1"/>
    </row>
    <row r="1794" customFormat="false" ht="15" hidden="false" customHeight="false" outlineLevel="0" collapsed="false">
      <c r="E1794" s="1"/>
    </row>
    <row r="1795" customFormat="false" ht="15" hidden="false" customHeight="false" outlineLevel="0" collapsed="false">
      <c r="E1795" s="1"/>
    </row>
    <row r="1796" customFormat="false" ht="15" hidden="false" customHeight="false" outlineLevel="0" collapsed="false">
      <c r="E1796" s="1"/>
    </row>
    <row r="1797" customFormat="false" ht="15" hidden="false" customHeight="false" outlineLevel="0" collapsed="false">
      <c r="E1797" s="1"/>
    </row>
    <row r="1798" customFormat="false" ht="15" hidden="false" customHeight="false" outlineLevel="0" collapsed="false">
      <c r="E1798" s="1"/>
    </row>
    <row r="1799" customFormat="false" ht="15" hidden="false" customHeight="false" outlineLevel="0" collapsed="false">
      <c r="E1799" s="1"/>
    </row>
    <row r="1800" customFormat="false" ht="15" hidden="false" customHeight="false" outlineLevel="0" collapsed="false">
      <c r="E1800" s="1"/>
    </row>
    <row r="1802" customFormat="false" ht="15" hidden="false" customHeight="false" outlineLevel="0" collapsed="false">
      <c r="E1802" s="1"/>
    </row>
    <row r="1803" customFormat="false" ht="15" hidden="false" customHeight="false" outlineLevel="0" collapsed="false">
      <c r="E1803" s="1"/>
    </row>
    <row r="1804" customFormat="false" ht="15" hidden="false" customHeight="false" outlineLevel="0" collapsed="false">
      <c r="E1804" s="1"/>
    </row>
    <row r="1805" customFormat="false" ht="15" hidden="false" customHeight="false" outlineLevel="0" collapsed="false">
      <c r="E1805" s="1"/>
    </row>
    <row r="1806" customFormat="false" ht="15" hidden="false" customHeight="false" outlineLevel="0" collapsed="false">
      <c r="E1806" s="1"/>
    </row>
    <row r="1807" customFormat="false" ht="15" hidden="false" customHeight="false" outlineLevel="0" collapsed="false">
      <c r="E1807" s="1"/>
    </row>
    <row r="1808" customFormat="false" ht="15" hidden="false" customHeight="false" outlineLevel="0" collapsed="false">
      <c r="E1808" s="1"/>
    </row>
    <row r="1809" customFormat="false" ht="15" hidden="false" customHeight="false" outlineLevel="0" collapsed="false">
      <c r="E1809" s="1"/>
    </row>
    <row r="1810" customFormat="false" ht="15" hidden="false" customHeight="false" outlineLevel="0" collapsed="false">
      <c r="E1810" s="1"/>
    </row>
    <row r="1811" customFormat="false" ht="15" hidden="false" customHeight="false" outlineLevel="0" collapsed="false">
      <c r="E1811" s="1"/>
    </row>
    <row r="1813" customFormat="false" ht="15" hidden="false" customHeight="false" outlineLevel="0" collapsed="false">
      <c r="E1813" s="1"/>
    </row>
    <row r="1814" customFormat="false" ht="15" hidden="false" customHeight="false" outlineLevel="0" collapsed="false">
      <c r="E1814" s="1"/>
    </row>
    <row r="1816" customFormat="false" ht="15" hidden="false" customHeight="false" outlineLevel="0" collapsed="false">
      <c r="E1816" s="1"/>
    </row>
    <row r="1818" customFormat="false" ht="15" hidden="false" customHeight="false" outlineLevel="0" collapsed="false">
      <c r="E1818" s="1"/>
    </row>
    <row r="1819" customFormat="false" ht="15" hidden="false" customHeight="false" outlineLevel="0" collapsed="false">
      <c r="E1819" s="1"/>
    </row>
    <row r="1820" customFormat="false" ht="15" hidden="false" customHeight="false" outlineLevel="0" collapsed="false">
      <c r="E1820" s="1"/>
    </row>
    <row r="1821" customFormat="false" ht="15" hidden="false" customHeight="false" outlineLevel="0" collapsed="false">
      <c r="E1821" s="1"/>
    </row>
    <row r="1822" customFormat="false" ht="15" hidden="false" customHeight="false" outlineLevel="0" collapsed="false">
      <c r="E1822" s="1"/>
    </row>
    <row r="1823" customFormat="false" ht="15" hidden="false" customHeight="false" outlineLevel="0" collapsed="false">
      <c r="E1823" s="1"/>
    </row>
    <row r="1824" customFormat="false" ht="15" hidden="false" customHeight="false" outlineLevel="0" collapsed="false">
      <c r="E1824" s="1"/>
    </row>
    <row r="1825" customFormat="false" ht="15" hidden="false" customHeight="false" outlineLevel="0" collapsed="false">
      <c r="E1825" s="1"/>
    </row>
    <row r="1828" customFormat="false" ht="15" hidden="false" customHeight="false" outlineLevel="0" collapsed="false">
      <c r="E1828" s="1"/>
    </row>
    <row r="1829" customFormat="false" ht="15" hidden="false" customHeight="false" outlineLevel="0" collapsed="false">
      <c r="E1829" s="1"/>
    </row>
    <row r="1830" customFormat="false" ht="15" hidden="false" customHeight="false" outlineLevel="0" collapsed="false">
      <c r="E1830" s="1"/>
    </row>
    <row r="1831" customFormat="false" ht="15" hidden="false" customHeight="false" outlineLevel="0" collapsed="false">
      <c r="E1831" s="1"/>
    </row>
    <row r="1832" customFormat="false" ht="15" hidden="false" customHeight="false" outlineLevel="0" collapsed="false">
      <c r="E1832" s="1"/>
    </row>
    <row r="1833" customFormat="false" ht="15" hidden="false" customHeight="false" outlineLevel="0" collapsed="false">
      <c r="E1833" s="1"/>
    </row>
    <row r="1834" customFormat="false" ht="15" hidden="false" customHeight="false" outlineLevel="0" collapsed="false">
      <c r="E1834" s="1"/>
    </row>
    <row r="1835" customFormat="false" ht="15" hidden="false" customHeight="false" outlineLevel="0" collapsed="false">
      <c r="E1835" s="1"/>
    </row>
    <row r="1836" customFormat="false" ht="15" hidden="false" customHeight="false" outlineLevel="0" collapsed="false">
      <c r="E1836" s="1"/>
    </row>
    <row r="1837" customFormat="false" ht="15" hidden="false" customHeight="false" outlineLevel="0" collapsed="false">
      <c r="E1837" s="1"/>
    </row>
    <row r="1838" customFormat="false" ht="15" hidden="false" customHeight="false" outlineLevel="0" collapsed="false">
      <c r="E1838" s="1"/>
    </row>
    <row r="1839" customFormat="false" ht="15" hidden="false" customHeight="false" outlineLevel="0" collapsed="false">
      <c r="E1839" s="1"/>
    </row>
    <row r="1840" customFormat="false" ht="15" hidden="false" customHeight="false" outlineLevel="0" collapsed="false">
      <c r="E1840" s="1"/>
    </row>
    <row r="1841" customFormat="false" ht="15" hidden="false" customHeight="false" outlineLevel="0" collapsed="false">
      <c r="E1841" s="1"/>
    </row>
    <row r="1842" customFormat="false" ht="15" hidden="false" customHeight="false" outlineLevel="0" collapsed="false">
      <c r="E1842" s="1"/>
    </row>
    <row r="1843" customFormat="false" ht="15" hidden="false" customHeight="false" outlineLevel="0" collapsed="false">
      <c r="E1843" s="1"/>
    </row>
    <row r="1844" customFormat="false" ht="15" hidden="false" customHeight="false" outlineLevel="0" collapsed="false">
      <c r="E1844" s="1"/>
    </row>
    <row r="1845" customFormat="false" ht="15" hidden="false" customHeight="false" outlineLevel="0" collapsed="false">
      <c r="E1845" s="1"/>
    </row>
    <row r="1846" customFormat="false" ht="15" hidden="false" customHeight="false" outlineLevel="0" collapsed="false">
      <c r="E1846" s="1"/>
    </row>
    <row r="1847" customFormat="false" ht="15" hidden="false" customHeight="false" outlineLevel="0" collapsed="false">
      <c r="E1847" s="1"/>
    </row>
    <row r="1848" customFormat="false" ht="15" hidden="false" customHeight="false" outlineLevel="0" collapsed="false">
      <c r="E1848" s="1"/>
    </row>
    <row r="1849" customFormat="false" ht="15" hidden="false" customHeight="false" outlineLevel="0" collapsed="false">
      <c r="E1849" s="1"/>
    </row>
    <row r="1850" customFormat="false" ht="15" hidden="false" customHeight="false" outlineLevel="0" collapsed="false">
      <c r="E1850" s="1"/>
    </row>
    <row r="1851" customFormat="false" ht="15" hidden="false" customHeight="false" outlineLevel="0" collapsed="false">
      <c r="E1851" s="1"/>
    </row>
    <row r="1852" customFormat="false" ht="15" hidden="false" customHeight="false" outlineLevel="0" collapsed="false">
      <c r="E1852" s="1"/>
    </row>
    <row r="1853" customFormat="false" ht="15" hidden="false" customHeight="false" outlineLevel="0" collapsed="false">
      <c r="E1853" s="1"/>
    </row>
    <row r="1854" customFormat="false" ht="15" hidden="false" customHeight="false" outlineLevel="0" collapsed="false">
      <c r="E1854" s="1"/>
    </row>
    <row r="1855" customFormat="false" ht="15" hidden="false" customHeight="false" outlineLevel="0" collapsed="false">
      <c r="E1855" s="1"/>
    </row>
    <row r="1856" customFormat="false" ht="15" hidden="false" customHeight="false" outlineLevel="0" collapsed="false">
      <c r="E1856" s="1"/>
    </row>
    <row r="1857" customFormat="false" ht="15" hidden="false" customHeight="false" outlineLevel="0" collapsed="false">
      <c r="E1857" s="1"/>
    </row>
    <row r="1858" customFormat="false" ht="15" hidden="false" customHeight="false" outlineLevel="0" collapsed="false">
      <c r="E1858" s="1"/>
    </row>
    <row r="1859" customFormat="false" ht="15" hidden="false" customHeight="false" outlineLevel="0" collapsed="false">
      <c r="E1859" s="1"/>
    </row>
    <row r="1860" customFormat="false" ht="15" hidden="false" customHeight="false" outlineLevel="0" collapsed="false">
      <c r="E1860" s="1"/>
    </row>
    <row r="1862" customFormat="false" ht="15" hidden="false" customHeight="false" outlineLevel="0" collapsed="false">
      <c r="E1862" s="1"/>
    </row>
    <row r="1864" customFormat="false" ht="15" hidden="false" customHeight="false" outlineLevel="0" collapsed="false">
      <c r="E1864" s="1"/>
    </row>
    <row r="1865" customFormat="false" ht="15" hidden="false" customHeight="false" outlineLevel="0" collapsed="false">
      <c r="E1865" s="1"/>
    </row>
    <row r="1866" customFormat="false" ht="15" hidden="false" customHeight="false" outlineLevel="0" collapsed="false">
      <c r="E1866" s="1"/>
    </row>
    <row r="1867" customFormat="false" ht="15" hidden="false" customHeight="false" outlineLevel="0" collapsed="false">
      <c r="E1867" s="1"/>
    </row>
    <row r="1868" customFormat="false" ht="15" hidden="false" customHeight="false" outlineLevel="0" collapsed="false">
      <c r="E1868" s="1"/>
    </row>
    <row r="1869" customFormat="false" ht="15" hidden="false" customHeight="false" outlineLevel="0" collapsed="false">
      <c r="E1869" s="1"/>
    </row>
    <row r="1870" customFormat="false" ht="15" hidden="false" customHeight="false" outlineLevel="0" collapsed="false">
      <c r="E1870" s="1"/>
    </row>
    <row r="1871" customFormat="false" ht="15" hidden="false" customHeight="false" outlineLevel="0" collapsed="false">
      <c r="E1871" s="1"/>
    </row>
    <row r="1872" customFormat="false" ht="15" hidden="false" customHeight="false" outlineLevel="0" collapsed="false">
      <c r="E1872" s="1"/>
    </row>
    <row r="1873" customFormat="false" ht="15" hidden="false" customHeight="false" outlineLevel="0" collapsed="false">
      <c r="E1873" s="1"/>
    </row>
    <row r="1874" customFormat="false" ht="15" hidden="false" customHeight="false" outlineLevel="0" collapsed="false">
      <c r="E1874" s="1"/>
    </row>
    <row r="1875" customFormat="false" ht="15" hidden="false" customHeight="false" outlineLevel="0" collapsed="false">
      <c r="E1875" s="1"/>
    </row>
    <row r="1876" customFormat="false" ht="15" hidden="false" customHeight="false" outlineLevel="0" collapsed="false">
      <c r="E1876" s="1"/>
    </row>
    <row r="1878" customFormat="false" ht="15" hidden="false" customHeight="false" outlineLevel="0" collapsed="false">
      <c r="E1878" s="1"/>
    </row>
    <row r="1879" customFormat="false" ht="15" hidden="false" customHeight="false" outlineLevel="0" collapsed="false">
      <c r="E1879" s="1"/>
    </row>
    <row r="1880" customFormat="false" ht="15" hidden="false" customHeight="false" outlineLevel="0" collapsed="false">
      <c r="E1880" s="1"/>
    </row>
    <row r="1881" customFormat="false" ht="15" hidden="false" customHeight="false" outlineLevel="0" collapsed="false">
      <c r="E1881" s="1"/>
    </row>
    <row r="1883" customFormat="false" ht="15" hidden="false" customHeight="false" outlineLevel="0" collapsed="false">
      <c r="E1883" s="1"/>
    </row>
    <row r="1884" customFormat="false" ht="15" hidden="false" customHeight="false" outlineLevel="0" collapsed="false">
      <c r="E1884" s="1"/>
    </row>
    <row r="1885" customFormat="false" ht="15" hidden="false" customHeight="false" outlineLevel="0" collapsed="false">
      <c r="E1885" s="1"/>
    </row>
    <row r="1886" customFormat="false" ht="15" hidden="false" customHeight="false" outlineLevel="0" collapsed="false">
      <c r="E1886" s="1"/>
    </row>
    <row r="1887" customFormat="false" ht="15" hidden="false" customHeight="false" outlineLevel="0" collapsed="false">
      <c r="E1887" s="1"/>
    </row>
    <row r="1889" customFormat="false" ht="15" hidden="false" customHeight="false" outlineLevel="0" collapsed="false">
      <c r="E1889" s="1"/>
    </row>
    <row r="1891" customFormat="false" ht="15" hidden="false" customHeight="false" outlineLevel="0" collapsed="false">
      <c r="E1891" s="1"/>
    </row>
    <row r="1892" customFormat="false" ht="15" hidden="false" customHeight="false" outlineLevel="0" collapsed="false">
      <c r="E1892" s="1"/>
    </row>
    <row r="1893" customFormat="false" ht="15" hidden="false" customHeight="false" outlineLevel="0" collapsed="false">
      <c r="E1893" s="1"/>
    </row>
    <row r="1896" customFormat="false" ht="15" hidden="false" customHeight="false" outlineLevel="0" collapsed="false">
      <c r="E1896" s="1"/>
    </row>
    <row r="1897" customFormat="false" ht="15" hidden="false" customHeight="false" outlineLevel="0" collapsed="false">
      <c r="E1897" s="1"/>
    </row>
    <row r="1898" customFormat="false" ht="15" hidden="false" customHeight="false" outlineLevel="0" collapsed="false">
      <c r="E1898" s="1"/>
    </row>
    <row r="1899" customFormat="false" ht="15" hidden="false" customHeight="false" outlineLevel="0" collapsed="false">
      <c r="E1899" s="1"/>
    </row>
    <row r="1900" customFormat="false" ht="15" hidden="false" customHeight="false" outlineLevel="0" collapsed="false">
      <c r="E1900" s="1"/>
    </row>
    <row r="1903" customFormat="false" ht="15" hidden="false" customHeight="false" outlineLevel="0" collapsed="false">
      <c r="E1903" s="1"/>
    </row>
    <row r="1904" customFormat="false" ht="15" hidden="false" customHeight="false" outlineLevel="0" collapsed="false">
      <c r="E1904" s="1"/>
    </row>
    <row r="1905" customFormat="false" ht="15" hidden="false" customHeight="false" outlineLevel="0" collapsed="false">
      <c r="E1905" s="1"/>
    </row>
    <row r="1906" customFormat="false" ht="15" hidden="false" customHeight="false" outlineLevel="0" collapsed="false">
      <c r="E1906" s="1"/>
    </row>
    <row r="1907" customFormat="false" ht="15" hidden="false" customHeight="false" outlineLevel="0" collapsed="false">
      <c r="E1907" s="1"/>
    </row>
    <row r="1908" customFormat="false" ht="15" hidden="false" customHeight="false" outlineLevel="0" collapsed="false">
      <c r="E1908" s="1"/>
    </row>
    <row r="1909" customFormat="false" ht="15" hidden="false" customHeight="false" outlineLevel="0" collapsed="false">
      <c r="E1909" s="1"/>
    </row>
    <row r="1910" customFormat="false" ht="15" hidden="false" customHeight="false" outlineLevel="0" collapsed="false">
      <c r="E1910" s="1"/>
    </row>
    <row r="1911" customFormat="false" ht="15" hidden="false" customHeight="false" outlineLevel="0" collapsed="false">
      <c r="E1911" s="1"/>
    </row>
    <row r="1913" customFormat="false" ht="15" hidden="false" customHeight="false" outlineLevel="0" collapsed="false">
      <c r="E1913" s="1"/>
    </row>
    <row r="1914" customFormat="false" ht="15" hidden="false" customHeight="false" outlineLevel="0" collapsed="false">
      <c r="E1914" s="1"/>
    </row>
    <row r="1915" customFormat="false" ht="15" hidden="false" customHeight="false" outlineLevel="0" collapsed="false">
      <c r="E1915" s="1"/>
    </row>
    <row r="1916" customFormat="false" ht="15" hidden="false" customHeight="false" outlineLevel="0" collapsed="false">
      <c r="E1916" s="1"/>
    </row>
    <row r="1917" customFormat="false" ht="15" hidden="false" customHeight="false" outlineLevel="0" collapsed="false">
      <c r="E1917" s="1"/>
    </row>
    <row r="1918" customFormat="false" ht="15" hidden="false" customHeight="false" outlineLevel="0" collapsed="false">
      <c r="E1918" s="1"/>
    </row>
    <row r="1919" customFormat="false" ht="15" hidden="false" customHeight="false" outlineLevel="0" collapsed="false">
      <c r="E1919" s="1"/>
    </row>
    <row r="1920" customFormat="false" ht="15" hidden="false" customHeight="false" outlineLevel="0" collapsed="false">
      <c r="E1920" s="1"/>
    </row>
    <row r="1921" customFormat="false" ht="15" hidden="false" customHeight="false" outlineLevel="0" collapsed="false">
      <c r="E1921" s="1"/>
    </row>
    <row r="1922" customFormat="false" ht="15" hidden="false" customHeight="false" outlineLevel="0" collapsed="false">
      <c r="E1922" s="1"/>
    </row>
    <row r="1923" customFormat="false" ht="15" hidden="false" customHeight="false" outlineLevel="0" collapsed="false">
      <c r="E1923" s="1"/>
    </row>
    <row r="1924" customFormat="false" ht="15" hidden="false" customHeight="false" outlineLevel="0" collapsed="false">
      <c r="E1924" s="1"/>
    </row>
    <row r="1925" customFormat="false" ht="15" hidden="false" customHeight="false" outlineLevel="0" collapsed="false">
      <c r="E1925" s="1"/>
    </row>
    <row r="1926" customFormat="false" ht="15" hidden="false" customHeight="false" outlineLevel="0" collapsed="false">
      <c r="E1926" s="1"/>
    </row>
    <row r="1927" customFormat="false" ht="15" hidden="false" customHeight="false" outlineLevel="0" collapsed="false">
      <c r="E1927" s="1"/>
    </row>
    <row r="1928" customFormat="false" ht="15" hidden="false" customHeight="false" outlineLevel="0" collapsed="false">
      <c r="E1928" s="1"/>
    </row>
    <row r="1930" customFormat="false" ht="15" hidden="false" customHeight="false" outlineLevel="0" collapsed="false">
      <c r="E1930" s="1"/>
    </row>
    <row r="1931" customFormat="false" ht="15" hidden="false" customHeight="false" outlineLevel="0" collapsed="false">
      <c r="E1931" s="1"/>
    </row>
    <row r="1932" customFormat="false" ht="15" hidden="false" customHeight="false" outlineLevel="0" collapsed="false">
      <c r="E1932" s="1"/>
    </row>
    <row r="1933" customFormat="false" ht="15" hidden="false" customHeight="false" outlineLevel="0" collapsed="false">
      <c r="E1933" s="1"/>
    </row>
    <row r="1935" customFormat="false" ht="15" hidden="false" customHeight="false" outlineLevel="0" collapsed="false">
      <c r="E1935" s="1"/>
    </row>
    <row r="1936" customFormat="false" ht="15" hidden="false" customHeight="false" outlineLevel="0" collapsed="false">
      <c r="E1936" s="1"/>
    </row>
    <row r="1937" customFormat="false" ht="15" hidden="false" customHeight="false" outlineLevel="0" collapsed="false">
      <c r="E1937" s="1"/>
    </row>
    <row r="1938" customFormat="false" ht="15" hidden="false" customHeight="false" outlineLevel="0" collapsed="false">
      <c r="E1938" s="1"/>
    </row>
    <row r="1939" customFormat="false" ht="15" hidden="false" customHeight="false" outlineLevel="0" collapsed="false">
      <c r="E1939" s="1"/>
    </row>
    <row r="1940" customFormat="false" ht="15" hidden="false" customHeight="false" outlineLevel="0" collapsed="false">
      <c r="E1940" s="1"/>
    </row>
    <row r="1941" customFormat="false" ht="15" hidden="false" customHeight="false" outlineLevel="0" collapsed="false">
      <c r="E1941" s="1"/>
    </row>
    <row r="1942" customFormat="false" ht="15" hidden="false" customHeight="false" outlineLevel="0" collapsed="false">
      <c r="E1942" s="1"/>
    </row>
    <row r="1944" customFormat="false" ht="15" hidden="false" customHeight="false" outlineLevel="0" collapsed="false">
      <c r="E1944" s="1"/>
    </row>
    <row r="1945" customFormat="false" ht="15" hidden="false" customHeight="false" outlineLevel="0" collapsed="false">
      <c r="E1945" s="1"/>
    </row>
    <row r="1946" customFormat="false" ht="15" hidden="false" customHeight="false" outlineLevel="0" collapsed="false">
      <c r="E1946" s="1"/>
    </row>
    <row r="1947" customFormat="false" ht="15" hidden="false" customHeight="false" outlineLevel="0" collapsed="false">
      <c r="E1947" s="1"/>
    </row>
    <row r="1948" customFormat="false" ht="15" hidden="false" customHeight="false" outlineLevel="0" collapsed="false">
      <c r="E1948" s="1"/>
    </row>
    <row r="1949" customFormat="false" ht="15" hidden="false" customHeight="false" outlineLevel="0" collapsed="false">
      <c r="E1949" s="1"/>
    </row>
    <row r="1950" customFormat="false" ht="15" hidden="false" customHeight="false" outlineLevel="0" collapsed="false">
      <c r="E1950" s="1"/>
    </row>
    <row r="1953" customFormat="false" ht="15" hidden="false" customHeight="false" outlineLevel="0" collapsed="false">
      <c r="E1953" s="1"/>
    </row>
    <row r="1955" customFormat="false" ht="15" hidden="false" customHeight="false" outlineLevel="0" collapsed="false">
      <c r="E1955" s="1"/>
    </row>
    <row r="1957" customFormat="false" ht="15" hidden="false" customHeight="false" outlineLevel="0" collapsed="false">
      <c r="E1957" s="1"/>
    </row>
    <row r="1958" customFormat="false" ht="15" hidden="false" customHeight="false" outlineLevel="0" collapsed="false">
      <c r="E1958" s="1"/>
    </row>
    <row r="1959" customFormat="false" ht="15" hidden="false" customHeight="false" outlineLevel="0" collapsed="false">
      <c r="E1959" s="1"/>
    </row>
    <row r="1960" customFormat="false" ht="15" hidden="false" customHeight="false" outlineLevel="0" collapsed="false">
      <c r="E1960" s="1"/>
    </row>
    <row r="1961" customFormat="false" ht="15" hidden="false" customHeight="false" outlineLevel="0" collapsed="false">
      <c r="E1961" s="1"/>
    </row>
    <row r="1962" customFormat="false" ht="15" hidden="false" customHeight="false" outlineLevel="0" collapsed="false">
      <c r="E1962" s="1"/>
    </row>
    <row r="1963" customFormat="false" ht="15" hidden="false" customHeight="false" outlineLevel="0" collapsed="false">
      <c r="E1963" s="1"/>
    </row>
    <row r="1964" customFormat="false" ht="15" hidden="false" customHeight="false" outlineLevel="0" collapsed="false">
      <c r="E1964" s="1"/>
    </row>
    <row r="1965" customFormat="false" ht="15" hidden="false" customHeight="false" outlineLevel="0" collapsed="false">
      <c r="E1965" s="1"/>
    </row>
    <row r="1966" customFormat="false" ht="15" hidden="false" customHeight="false" outlineLevel="0" collapsed="false">
      <c r="E1966" s="1"/>
    </row>
    <row r="1967" customFormat="false" ht="15" hidden="false" customHeight="false" outlineLevel="0" collapsed="false">
      <c r="E1967" s="1"/>
    </row>
    <row r="1968" customFormat="false" ht="15" hidden="false" customHeight="false" outlineLevel="0" collapsed="false">
      <c r="E1968" s="1"/>
    </row>
    <row r="1969" customFormat="false" ht="15" hidden="false" customHeight="false" outlineLevel="0" collapsed="false">
      <c r="E1969" s="1"/>
    </row>
    <row r="1970" customFormat="false" ht="15" hidden="false" customHeight="false" outlineLevel="0" collapsed="false">
      <c r="E1970" s="1"/>
    </row>
    <row r="1971" customFormat="false" ht="15" hidden="false" customHeight="false" outlineLevel="0" collapsed="false">
      <c r="E1971" s="1"/>
    </row>
    <row r="1972" customFormat="false" ht="15" hidden="false" customHeight="false" outlineLevel="0" collapsed="false">
      <c r="E1972" s="1"/>
    </row>
    <row r="1973" customFormat="false" ht="15" hidden="false" customHeight="false" outlineLevel="0" collapsed="false">
      <c r="E1973" s="1"/>
    </row>
    <row r="1974" customFormat="false" ht="15" hidden="false" customHeight="false" outlineLevel="0" collapsed="false">
      <c r="E1974" s="1"/>
    </row>
    <row r="1975" customFormat="false" ht="15" hidden="false" customHeight="false" outlineLevel="0" collapsed="false">
      <c r="E1975" s="1"/>
    </row>
    <row r="1976" customFormat="false" ht="15" hidden="false" customHeight="false" outlineLevel="0" collapsed="false">
      <c r="E1976" s="1"/>
    </row>
    <row r="1977" customFormat="false" ht="15" hidden="false" customHeight="false" outlineLevel="0" collapsed="false">
      <c r="E1977" s="1"/>
    </row>
    <row r="1978" customFormat="false" ht="15" hidden="false" customHeight="false" outlineLevel="0" collapsed="false">
      <c r="E1978" s="1"/>
    </row>
    <row r="1979" customFormat="false" ht="15" hidden="false" customHeight="false" outlineLevel="0" collapsed="false">
      <c r="E1979" s="1"/>
    </row>
    <row r="1980" customFormat="false" ht="15" hidden="false" customHeight="false" outlineLevel="0" collapsed="false">
      <c r="E1980" s="1"/>
    </row>
    <row r="1981" customFormat="false" ht="15" hidden="false" customHeight="false" outlineLevel="0" collapsed="false">
      <c r="E1981" s="1"/>
    </row>
    <row r="1983" customFormat="false" ht="15" hidden="false" customHeight="false" outlineLevel="0" collapsed="false">
      <c r="E1983" s="1"/>
    </row>
    <row r="1984" customFormat="false" ht="15" hidden="false" customHeight="false" outlineLevel="0" collapsed="false">
      <c r="E1984" s="1"/>
    </row>
    <row r="1986" customFormat="false" ht="15" hidden="false" customHeight="false" outlineLevel="0" collapsed="false">
      <c r="E1986" s="1"/>
    </row>
    <row r="1989" customFormat="false" ht="15" hidden="false" customHeight="false" outlineLevel="0" collapsed="false">
      <c r="E1989" s="1"/>
    </row>
    <row r="1990" customFormat="false" ht="15" hidden="false" customHeight="false" outlineLevel="0" collapsed="false">
      <c r="E1990" s="1"/>
    </row>
    <row r="1992" customFormat="false" ht="15" hidden="false" customHeight="false" outlineLevel="0" collapsed="false">
      <c r="E1992" s="1"/>
    </row>
    <row r="1993" customFormat="false" ht="15" hidden="false" customHeight="false" outlineLevel="0" collapsed="false">
      <c r="E1993" s="1"/>
    </row>
    <row r="1994" customFormat="false" ht="15" hidden="false" customHeight="false" outlineLevel="0" collapsed="false">
      <c r="E1994" s="1"/>
    </row>
    <row r="1995" customFormat="false" ht="15" hidden="false" customHeight="false" outlineLevel="0" collapsed="false">
      <c r="E1995" s="1"/>
    </row>
    <row r="1996" customFormat="false" ht="15" hidden="false" customHeight="false" outlineLevel="0" collapsed="false">
      <c r="E1996" s="1"/>
    </row>
    <row r="1997" customFormat="false" ht="15" hidden="false" customHeight="false" outlineLevel="0" collapsed="false">
      <c r="E1997" s="1"/>
    </row>
    <row r="1998" customFormat="false" ht="15" hidden="false" customHeight="false" outlineLevel="0" collapsed="false">
      <c r="E1998" s="1"/>
    </row>
    <row r="1999" customFormat="false" ht="15" hidden="false" customHeight="false" outlineLevel="0" collapsed="false">
      <c r="E1999" s="1"/>
    </row>
    <row r="2000" customFormat="false" ht="15" hidden="false" customHeight="false" outlineLevel="0" collapsed="false">
      <c r="E2000" s="1"/>
    </row>
    <row r="2003" customFormat="false" ht="15" hidden="false" customHeight="false" outlineLevel="0" collapsed="false">
      <c r="E2003" s="1"/>
    </row>
    <row r="2005" customFormat="false" ht="15" hidden="false" customHeight="false" outlineLevel="0" collapsed="false">
      <c r="E2005" s="1"/>
    </row>
    <row r="2006" customFormat="false" ht="15" hidden="false" customHeight="false" outlineLevel="0" collapsed="false">
      <c r="E2006" s="1"/>
    </row>
    <row r="2008" customFormat="false" ht="15" hidden="false" customHeight="false" outlineLevel="0" collapsed="false">
      <c r="E2008" s="1"/>
    </row>
    <row r="2009" customFormat="false" ht="15" hidden="false" customHeight="false" outlineLevel="0" collapsed="false">
      <c r="E2009" s="1"/>
    </row>
    <row r="2010" customFormat="false" ht="15" hidden="false" customHeight="false" outlineLevel="0" collapsed="false">
      <c r="E2010" s="1"/>
    </row>
    <row r="2011" customFormat="false" ht="15" hidden="false" customHeight="false" outlineLevel="0" collapsed="false">
      <c r="E2011" s="1"/>
    </row>
    <row r="2012" customFormat="false" ht="15" hidden="false" customHeight="false" outlineLevel="0" collapsed="false">
      <c r="E2012" s="1"/>
    </row>
    <row r="2013" customFormat="false" ht="15" hidden="false" customHeight="false" outlineLevel="0" collapsed="false">
      <c r="E2013" s="1"/>
    </row>
    <row r="2014" customFormat="false" ht="15" hidden="false" customHeight="false" outlineLevel="0" collapsed="false">
      <c r="E2014" s="1"/>
    </row>
    <row r="2015" customFormat="false" ht="15" hidden="false" customHeight="false" outlineLevel="0" collapsed="false">
      <c r="E2015" s="1"/>
    </row>
    <row r="2016" customFormat="false" ht="15" hidden="false" customHeight="false" outlineLevel="0" collapsed="false">
      <c r="E2016" s="1"/>
    </row>
    <row r="2017" customFormat="false" ht="15" hidden="false" customHeight="false" outlineLevel="0" collapsed="false">
      <c r="E2017" s="1"/>
    </row>
    <row r="2018" customFormat="false" ht="15" hidden="false" customHeight="false" outlineLevel="0" collapsed="false">
      <c r="E2018" s="1"/>
    </row>
    <row r="2019" customFormat="false" ht="15" hidden="false" customHeight="false" outlineLevel="0" collapsed="false">
      <c r="E2019" s="1"/>
    </row>
    <row r="2020" customFormat="false" ht="15" hidden="false" customHeight="false" outlineLevel="0" collapsed="false">
      <c r="E2020" s="1"/>
    </row>
    <row r="2021" customFormat="false" ht="15" hidden="false" customHeight="false" outlineLevel="0" collapsed="false">
      <c r="E2021" s="1"/>
    </row>
    <row r="2022" customFormat="false" ht="15" hidden="false" customHeight="false" outlineLevel="0" collapsed="false">
      <c r="E2022" s="1"/>
    </row>
    <row r="2023" customFormat="false" ht="15" hidden="false" customHeight="false" outlineLevel="0" collapsed="false">
      <c r="E2023" s="1"/>
    </row>
    <row r="2024" customFormat="false" ht="15" hidden="false" customHeight="false" outlineLevel="0" collapsed="false">
      <c r="E2024" s="1"/>
    </row>
    <row r="2025" customFormat="false" ht="15" hidden="false" customHeight="false" outlineLevel="0" collapsed="false">
      <c r="E2025" s="1"/>
    </row>
    <row r="2027" customFormat="false" ht="15" hidden="false" customHeight="false" outlineLevel="0" collapsed="false">
      <c r="E2027" s="1"/>
    </row>
    <row r="2028" customFormat="false" ht="15" hidden="false" customHeight="false" outlineLevel="0" collapsed="false">
      <c r="E2028" s="1"/>
    </row>
    <row r="2029" customFormat="false" ht="15" hidden="false" customHeight="false" outlineLevel="0" collapsed="false">
      <c r="E2029" s="1"/>
    </row>
    <row r="2030" customFormat="false" ht="15" hidden="false" customHeight="false" outlineLevel="0" collapsed="false">
      <c r="E2030" s="1"/>
    </row>
    <row r="2031" customFormat="false" ht="15" hidden="false" customHeight="false" outlineLevel="0" collapsed="false">
      <c r="E2031" s="1"/>
    </row>
    <row r="2032" customFormat="false" ht="15" hidden="false" customHeight="false" outlineLevel="0" collapsed="false">
      <c r="E2032" s="1"/>
    </row>
    <row r="2033" customFormat="false" ht="15" hidden="false" customHeight="false" outlineLevel="0" collapsed="false">
      <c r="E2033" s="1"/>
    </row>
    <row r="2034" customFormat="false" ht="15" hidden="false" customHeight="false" outlineLevel="0" collapsed="false">
      <c r="E2034" s="1"/>
    </row>
    <row r="2035" customFormat="false" ht="15" hidden="false" customHeight="false" outlineLevel="0" collapsed="false">
      <c r="E2035" s="1"/>
    </row>
    <row r="2036" customFormat="false" ht="15" hidden="false" customHeight="false" outlineLevel="0" collapsed="false">
      <c r="E2036" s="1"/>
    </row>
    <row r="2037" customFormat="false" ht="15" hidden="false" customHeight="false" outlineLevel="0" collapsed="false">
      <c r="E2037" s="1"/>
    </row>
    <row r="2038" customFormat="false" ht="15" hidden="false" customHeight="false" outlineLevel="0" collapsed="false">
      <c r="E2038" s="1"/>
    </row>
    <row r="2039" customFormat="false" ht="15" hidden="false" customHeight="false" outlineLevel="0" collapsed="false">
      <c r="E2039" s="1"/>
    </row>
    <row r="2040" customFormat="false" ht="15" hidden="false" customHeight="false" outlineLevel="0" collapsed="false">
      <c r="E2040" s="1"/>
    </row>
    <row r="2041" customFormat="false" ht="15" hidden="false" customHeight="false" outlineLevel="0" collapsed="false">
      <c r="E2041" s="1"/>
    </row>
    <row r="2042" customFormat="false" ht="15" hidden="false" customHeight="false" outlineLevel="0" collapsed="false">
      <c r="E2042" s="1"/>
    </row>
    <row r="2043" customFormat="false" ht="15" hidden="false" customHeight="false" outlineLevel="0" collapsed="false">
      <c r="E2043" s="1"/>
    </row>
    <row r="2044" customFormat="false" ht="15" hidden="false" customHeight="false" outlineLevel="0" collapsed="false">
      <c r="E2044" s="1"/>
    </row>
    <row r="2045" customFormat="false" ht="15" hidden="false" customHeight="false" outlineLevel="0" collapsed="false">
      <c r="E2045" s="1"/>
    </row>
    <row r="2046" customFormat="false" ht="15" hidden="false" customHeight="false" outlineLevel="0" collapsed="false">
      <c r="E2046" s="1"/>
    </row>
    <row r="2047" customFormat="false" ht="15" hidden="false" customHeight="false" outlineLevel="0" collapsed="false">
      <c r="E2047" s="1"/>
    </row>
    <row r="2049" customFormat="false" ht="15" hidden="false" customHeight="false" outlineLevel="0" collapsed="false">
      <c r="E2049" s="1"/>
    </row>
    <row r="2050" customFormat="false" ht="15" hidden="false" customHeight="false" outlineLevel="0" collapsed="false">
      <c r="E2050" s="1"/>
    </row>
    <row r="2051" customFormat="false" ht="15" hidden="false" customHeight="false" outlineLevel="0" collapsed="false">
      <c r="E2051" s="1"/>
    </row>
    <row r="2052" customFormat="false" ht="15" hidden="false" customHeight="false" outlineLevel="0" collapsed="false">
      <c r="E2052" s="1"/>
    </row>
    <row r="2053" customFormat="false" ht="15" hidden="false" customHeight="false" outlineLevel="0" collapsed="false">
      <c r="E2053" s="1"/>
    </row>
    <row r="2054" customFormat="false" ht="15" hidden="false" customHeight="false" outlineLevel="0" collapsed="false">
      <c r="E2054" s="1"/>
    </row>
    <row r="2055" customFormat="false" ht="15" hidden="false" customHeight="false" outlineLevel="0" collapsed="false">
      <c r="E2055" s="1"/>
    </row>
    <row r="2056" customFormat="false" ht="15" hidden="false" customHeight="false" outlineLevel="0" collapsed="false">
      <c r="E2056" s="1"/>
    </row>
    <row r="2057" customFormat="false" ht="15" hidden="false" customHeight="false" outlineLevel="0" collapsed="false">
      <c r="E2057" s="1"/>
    </row>
    <row r="2058" customFormat="false" ht="15" hidden="false" customHeight="false" outlineLevel="0" collapsed="false">
      <c r="E2058" s="1"/>
    </row>
    <row r="2059" customFormat="false" ht="15" hidden="false" customHeight="false" outlineLevel="0" collapsed="false">
      <c r="E2059" s="1"/>
    </row>
    <row r="2060" customFormat="false" ht="15" hidden="false" customHeight="false" outlineLevel="0" collapsed="false">
      <c r="E2060" s="1"/>
    </row>
    <row r="2061" customFormat="false" ht="15" hidden="false" customHeight="false" outlineLevel="0" collapsed="false">
      <c r="E2061" s="1"/>
    </row>
    <row r="2062" customFormat="false" ht="15" hidden="false" customHeight="false" outlineLevel="0" collapsed="false">
      <c r="E2062" s="1"/>
    </row>
    <row r="2063" customFormat="false" ht="15" hidden="false" customHeight="false" outlineLevel="0" collapsed="false">
      <c r="E2063" s="1"/>
    </row>
    <row r="2066" customFormat="false" ht="15" hidden="false" customHeight="false" outlineLevel="0" collapsed="false">
      <c r="E2066" s="1"/>
    </row>
    <row r="2067" customFormat="false" ht="15" hidden="false" customHeight="false" outlineLevel="0" collapsed="false">
      <c r="E2067" s="1"/>
    </row>
    <row r="2069" customFormat="false" ht="15" hidden="false" customHeight="false" outlineLevel="0" collapsed="false">
      <c r="E2069" s="1"/>
    </row>
    <row r="2070" customFormat="false" ht="15" hidden="false" customHeight="false" outlineLevel="0" collapsed="false">
      <c r="E2070" s="1"/>
    </row>
    <row r="2071" customFormat="false" ht="15" hidden="false" customHeight="false" outlineLevel="0" collapsed="false">
      <c r="E2071" s="1"/>
    </row>
    <row r="2072" customFormat="false" ht="15" hidden="false" customHeight="false" outlineLevel="0" collapsed="false">
      <c r="E2072" s="1"/>
    </row>
    <row r="2074" customFormat="false" ht="15" hidden="false" customHeight="false" outlineLevel="0" collapsed="false">
      <c r="E2074" s="1"/>
    </row>
    <row r="2075" customFormat="false" ht="15" hidden="false" customHeight="false" outlineLevel="0" collapsed="false">
      <c r="E2075" s="1"/>
    </row>
    <row r="2076" customFormat="false" ht="15" hidden="false" customHeight="false" outlineLevel="0" collapsed="false">
      <c r="E2076" s="1"/>
    </row>
    <row r="2077" customFormat="false" ht="15" hidden="false" customHeight="false" outlineLevel="0" collapsed="false">
      <c r="E2077" s="1"/>
    </row>
    <row r="2078" customFormat="false" ht="15" hidden="false" customHeight="false" outlineLevel="0" collapsed="false">
      <c r="E2078" s="1"/>
    </row>
    <row r="2079" customFormat="false" ht="15" hidden="false" customHeight="false" outlineLevel="0" collapsed="false">
      <c r="E2079" s="1"/>
    </row>
    <row r="2080" customFormat="false" ht="15" hidden="false" customHeight="false" outlineLevel="0" collapsed="false">
      <c r="E2080" s="1"/>
    </row>
    <row r="2081" customFormat="false" ht="15" hidden="false" customHeight="false" outlineLevel="0" collapsed="false">
      <c r="E2081" s="1"/>
    </row>
    <row r="2082" customFormat="false" ht="15" hidden="false" customHeight="false" outlineLevel="0" collapsed="false">
      <c r="E2082" s="1"/>
    </row>
    <row r="2083" customFormat="false" ht="15" hidden="false" customHeight="false" outlineLevel="0" collapsed="false">
      <c r="E2083" s="1"/>
    </row>
    <row r="2084" customFormat="false" ht="15" hidden="false" customHeight="false" outlineLevel="0" collapsed="false">
      <c r="E2084" s="1"/>
    </row>
    <row r="2085" customFormat="false" ht="15" hidden="false" customHeight="false" outlineLevel="0" collapsed="false">
      <c r="E2085" s="1"/>
    </row>
    <row r="2086" customFormat="false" ht="15" hidden="false" customHeight="false" outlineLevel="0" collapsed="false">
      <c r="E2086" s="1"/>
    </row>
    <row r="2087" customFormat="false" ht="15" hidden="false" customHeight="false" outlineLevel="0" collapsed="false">
      <c r="E2087" s="1"/>
    </row>
    <row r="2088" customFormat="false" ht="15" hidden="false" customHeight="false" outlineLevel="0" collapsed="false">
      <c r="E2088" s="1"/>
    </row>
    <row r="2089" customFormat="false" ht="15" hidden="false" customHeight="false" outlineLevel="0" collapsed="false">
      <c r="E2089" s="1"/>
    </row>
    <row r="2090" customFormat="false" ht="15" hidden="false" customHeight="false" outlineLevel="0" collapsed="false">
      <c r="E2090" s="1"/>
    </row>
    <row r="2091" customFormat="false" ht="15" hidden="false" customHeight="false" outlineLevel="0" collapsed="false">
      <c r="E2091" s="1"/>
    </row>
    <row r="2092" customFormat="false" ht="15" hidden="false" customHeight="false" outlineLevel="0" collapsed="false">
      <c r="E2092" s="1"/>
    </row>
    <row r="2093" customFormat="false" ht="15" hidden="false" customHeight="false" outlineLevel="0" collapsed="false">
      <c r="E2093" s="1"/>
    </row>
    <row r="2094" customFormat="false" ht="15" hidden="false" customHeight="false" outlineLevel="0" collapsed="false">
      <c r="E2094" s="1"/>
    </row>
    <row r="2095" customFormat="false" ht="15" hidden="false" customHeight="false" outlineLevel="0" collapsed="false">
      <c r="E2095" s="1"/>
    </row>
    <row r="2096" customFormat="false" ht="15" hidden="false" customHeight="false" outlineLevel="0" collapsed="false">
      <c r="E2096" s="1"/>
    </row>
    <row r="2098" customFormat="false" ht="15" hidden="false" customHeight="false" outlineLevel="0" collapsed="false">
      <c r="E2098" s="1"/>
    </row>
    <row r="2099" customFormat="false" ht="15" hidden="false" customHeight="false" outlineLevel="0" collapsed="false">
      <c r="E2099" s="1"/>
    </row>
    <row r="2100" customFormat="false" ht="15" hidden="false" customHeight="false" outlineLevel="0" collapsed="false">
      <c r="E2100" s="1"/>
    </row>
    <row r="2101" customFormat="false" ht="15" hidden="false" customHeight="false" outlineLevel="0" collapsed="false">
      <c r="E2101" s="1"/>
    </row>
    <row r="2102" customFormat="false" ht="15" hidden="false" customHeight="false" outlineLevel="0" collapsed="false">
      <c r="E2102" s="1"/>
    </row>
    <row r="2103" customFormat="false" ht="15" hidden="false" customHeight="false" outlineLevel="0" collapsed="false">
      <c r="E2103" s="1"/>
    </row>
    <row r="2104" customFormat="false" ht="15" hidden="false" customHeight="false" outlineLevel="0" collapsed="false">
      <c r="E2104" s="1"/>
    </row>
    <row r="2105" customFormat="false" ht="15" hidden="false" customHeight="false" outlineLevel="0" collapsed="false">
      <c r="E2105" s="1"/>
    </row>
    <row r="2106" customFormat="false" ht="15" hidden="false" customHeight="false" outlineLevel="0" collapsed="false">
      <c r="E2106" s="1"/>
    </row>
    <row r="2107" customFormat="false" ht="15" hidden="false" customHeight="false" outlineLevel="0" collapsed="false">
      <c r="E2107" s="1"/>
    </row>
    <row r="2108" customFormat="false" ht="15" hidden="false" customHeight="false" outlineLevel="0" collapsed="false">
      <c r="E2108" s="1"/>
    </row>
    <row r="2109" customFormat="false" ht="15" hidden="false" customHeight="false" outlineLevel="0" collapsed="false">
      <c r="E2109" s="1"/>
    </row>
    <row r="2111" customFormat="false" ht="15" hidden="false" customHeight="false" outlineLevel="0" collapsed="false">
      <c r="E2111" s="1"/>
    </row>
    <row r="2113" customFormat="false" ht="15" hidden="false" customHeight="false" outlineLevel="0" collapsed="false">
      <c r="E2113" s="1"/>
    </row>
    <row r="2114" customFormat="false" ht="15" hidden="false" customHeight="false" outlineLevel="0" collapsed="false">
      <c r="E2114" s="1"/>
    </row>
    <row r="2116" customFormat="false" ht="15" hidden="false" customHeight="false" outlineLevel="0" collapsed="false">
      <c r="E2116" s="1"/>
    </row>
    <row r="2117" customFormat="false" ht="15" hidden="false" customHeight="false" outlineLevel="0" collapsed="false">
      <c r="E2117" s="1"/>
    </row>
    <row r="2118" customFormat="false" ht="15" hidden="false" customHeight="false" outlineLevel="0" collapsed="false">
      <c r="E2118" s="1"/>
    </row>
    <row r="2119" customFormat="false" ht="15" hidden="false" customHeight="false" outlineLevel="0" collapsed="false">
      <c r="E2119" s="1"/>
    </row>
    <row r="2120" customFormat="false" ht="15" hidden="false" customHeight="false" outlineLevel="0" collapsed="false">
      <c r="E2120" s="1"/>
    </row>
    <row r="2121" customFormat="false" ht="15" hidden="false" customHeight="false" outlineLevel="0" collapsed="false">
      <c r="E2121" s="1"/>
    </row>
    <row r="2122" customFormat="false" ht="15" hidden="false" customHeight="false" outlineLevel="0" collapsed="false">
      <c r="E2122" s="1"/>
    </row>
    <row r="2125" customFormat="false" ht="15" hidden="false" customHeight="false" outlineLevel="0" collapsed="false">
      <c r="E2125" s="1"/>
    </row>
    <row r="2126" customFormat="false" ht="15" hidden="false" customHeight="false" outlineLevel="0" collapsed="false">
      <c r="E2126" s="1"/>
    </row>
    <row r="2127" customFormat="false" ht="15" hidden="false" customHeight="false" outlineLevel="0" collapsed="false">
      <c r="E2127" s="1"/>
    </row>
    <row r="2128" customFormat="false" ht="15" hidden="false" customHeight="false" outlineLevel="0" collapsed="false">
      <c r="E2128" s="1"/>
    </row>
    <row r="2130" customFormat="false" ht="15" hidden="false" customHeight="false" outlineLevel="0" collapsed="false">
      <c r="E2130" s="1"/>
    </row>
    <row r="2131" customFormat="false" ht="15" hidden="false" customHeight="false" outlineLevel="0" collapsed="false">
      <c r="E2131" s="1"/>
    </row>
    <row r="2132" customFormat="false" ht="15" hidden="false" customHeight="false" outlineLevel="0" collapsed="false">
      <c r="E2132" s="1"/>
    </row>
    <row r="2133" customFormat="false" ht="15" hidden="false" customHeight="false" outlineLevel="0" collapsed="false">
      <c r="E2133" s="1"/>
    </row>
    <row r="2134" customFormat="false" ht="15" hidden="false" customHeight="false" outlineLevel="0" collapsed="false">
      <c r="E2134" s="1"/>
    </row>
    <row r="2135" customFormat="false" ht="15" hidden="false" customHeight="false" outlineLevel="0" collapsed="false">
      <c r="E2135" s="1"/>
    </row>
    <row r="2136" customFormat="false" ht="15" hidden="false" customHeight="false" outlineLevel="0" collapsed="false">
      <c r="E2136" s="1"/>
    </row>
    <row r="2138" customFormat="false" ht="15" hidden="false" customHeight="false" outlineLevel="0" collapsed="false">
      <c r="E2138" s="1"/>
    </row>
    <row r="2139" customFormat="false" ht="15" hidden="false" customHeight="false" outlineLevel="0" collapsed="false">
      <c r="E2139" s="1"/>
    </row>
    <row r="2140" customFormat="false" ht="15" hidden="false" customHeight="false" outlineLevel="0" collapsed="false">
      <c r="E2140" s="1"/>
    </row>
    <row r="2141" customFormat="false" ht="15" hidden="false" customHeight="false" outlineLevel="0" collapsed="false">
      <c r="E2141" s="1"/>
    </row>
    <row r="2144" customFormat="false" ht="15" hidden="false" customHeight="false" outlineLevel="0" collapsed="false">
      <c r="E2144" s="1"/>
    </row>
    <row r="2145" customFormat="false" ht="15" hidden="false" customHeight="false" outlineLevel="0" collapsed="false">
      <c r="E2145" s="1"/>
    </row>
    <row r="2146" customFormat="false" ht="15" hidden="false" customHeight="false" outlineLevel="0" collapsed="false">
      <c r="E2146" s="1"/>
    </row>
    <row r="2148" customFormat="false" ht="15" hidden="false" customHeight="false" outlineLevel="0" collapsed="false">
      <c r="E2148" s="1"/>
    </row>
    <row r="2149" customFormat="false" ht="15" hidden="false" customHeight="false" outlineLevel="0" collapsed="false">
      <c r="E2149" s="1"/>
    </row>
    <row r="2150" customFormat="false" ht="15" hidden="false" customHeight="false" outlineLevel="0" collapsed="false">
      <c r="E2150" s="1"/>
    </row>
    <row r="2151" customFormat="false" ht="15" hidden="false" customHeight="false" outlineLevel="0" collapsed="false">
      <c r="E2151" s="1"/>
    </row>
    <row r="2152" customFormat="false" ht="15" hidden="false" customHeight="false" outlineLevel="0" collapsed="false">
      <c r="E2152" s="1"/>
    </row>
    <row r="2153" customFormat="false" ht="15" hidden="false" customHeight="false" outlineLevel="0" collapsed="false">
      <c r="E2153" s="1"/>
    </row>
    <row r="2154" customFormat="false" ht="15" hidden="false" customHeight="false" outlineLevel="0" collapsed="false">
      <c r="E2154" s="1"/>
    </row>
    <row r="2156" customFormat="false" ht="15" hidden="false" customHeight="false" outlineLevel="0" collapsed="false">
      <c r="E2156" s="1"/>
    </row>
    <row r="2157" customFormat="false" ht="15" hidden="false" customHeight="false" outlineLevel="0" collapsed="false">
      <c r="E2157" s="1"/>
    </row>
    <row r="2159" customFormat="false" ht="15" hidden="false" customHeight="false" outlineLevel="0" collapsed="false">
      <c r="E2159" s="1"/>
    </row>
    <row r="2160" customFormat="false" ht="15" hidden="false" customHeight="false" outlineLevel="0" collapsed="false">
      <c r="E2160" s="1"/>
    </row>
    <row r="2162" customFormat="false" ht="15" hidden="false" customHeight="false" outlineLevel="0" collapsed="false">
      <c r="E2162" s="1"/>
    </row>
    <row r="2163" customFormat="false" ht="15" hidden="false" customHeight="false" outlineLevel="0" collapsed="false">
      <c r="E2163" s="1"/>
    </row>
    <row r="2165" customFormat="false" ht="15" hidden="false" customHeight="false" outlineLevel="0" collapsed="false">
      <c r="E2165" s="1"/>
    </row>
    <row r="2166" customFormat="false" ht="15" hidden="false" customHeight="false" outlineLevel="0" collapsed="false">
      <c r="E2166" s="1"/>
    </row>
    <row r="2167" customFormat="false" ht="15" hidden="false" customHeight="false" outlineLevel="0" collapsed="false">
      <c r="E2167" s="1"/>
    </row>
    <row r="2168" customFormat="false" ht="15" hidden="false" customHeight="false" outlineLevel="0" collapsed="false">
      <c r="E2168" s="1"/>
    </row>
    <row r="2169" customFormat="false" ht="15" hidden="false" customHeight="false" outlineLevel="0" collapsed="false">
      <c r="E2169" s="1"/>
    </row>
    <row r="2170" customFormat="false" ht="15" hidden="false" customHeight="false" outlineLevel="0" collapsed="false">
      <c r="E2170" s="1"/>
    </row>
    <row r="2172" customFormat="false" ht="15" hidden="false" customHeight="false" outlineLevel="0" collapsed="false">
      <c r="E2172" s="1"/>
    </row>
    <row r="2173" customFormat="false" ht="15" hidden="false" customHeight="false" outlineLevel="0" collapsed="false">
      <c r="E2173" s="1"/>
    </row>
    <row r="2174" customFormat="false" ht="15" hidden="false" customHeight="false" outlineLevel="0" collapsed="false">
      <c r="E2174" s="1"/>
    </row>
    <row r="2175" customFormat="false" ht="15" hidden="false" customHeight="false" outlineLevel="0" collapsed="false">
      <c r="E2175" s="1"/>
    </row>
    <row r="2177" customFormat="false" ht="15" hidden="false" customHeight="false" outlineLevel="0" collapsed="false">
      <c r="E2177" s="1"/>
    </row>
    <row r="2178" customFormat="false" ht="15" hidden="false" customHeight="false" outlineLevel="0" collapsed="false">
      <c r="E2178" s="1"/>
    </row>
    <row r="2179" customFormat="false" ht="15" hidden="false" customHeight="false" outlineLevel="0" collapsed="false">
      <c r="E2179" s="1"/>
    </row>
    <row r="2180" customFormat="false" ht="15" hidden="false" customHeight="false" outlineLevel="0" collapsed="false">
      <c r="E2180" s="1"/>
    </row>
    <row r="2181" customFormat="false" ht="15" hidden="false" customHeight="false" outlineLevel="0" collapsed="false">
      <c r="E2181" s="1"/>
    </row>
    <row r="2182" customFormat="false" ht="15" hidden="false" customHeight="false" outlineLevel="0" collapsed="false">
      <c r="E2182" s="1"/>
    </row>
    <row r="2183" customFormat="false" ht="15" hidden="false" customHeight="false" outlineLevel="0" collapsed="false">
      <c r="E2183" s="1"/>
    </row>
    <row r="2184" customFormat="false" ht="15" hidden="false" customHeight="false" outlineLevel="0" collapsed="false">
      <c r="E2184" s="1"/>
    </row>
    <row r="2185" customFormat="false" ht="15" hidden="false" customHeight="false" outlineLevel="0" collapsed="false">
      <c r="E2185" s="1"/>
    </row>
    <row r="2186" customFormat="false" ht="15" hidden="false" customHeight="false" outlineLevel="0" collapsed="false">
      <c r="E2186" s="1"/>
    </row>
    <row r="2187" customFormat="false" ht="15" hidden="false" customHeight="false" outlineLevel="0" collapsed="false">
      <c r="E2187" s="1"/>
    </row>
    <row r="2188" customFormat="false" ht="15" hidden="false" customHeight="false" outlineLevel="0" collapsed="false">
      <c r="E2188" s="1"/>
    </row>
    <row r="2189" customFormat="false" ht="15" hidden="false" customHeight="false" outlineLevel="0" collapsed="false">
      <c r="E2189" s="1"/>
    </row>
    <row r="2190" customFormat="false" ht="15" hidden="false" customHeight="false" outlineLevel="0" collapsed="false">
      <c r="E2190" s="1"/>
    </row>
    <row r="2191" customFormat="false" ht="15" hidden="false" customHeight="false" outlineLevel="0" collapsed="false">
      <c r="E2191" s="1"/>
    </row>
    <row r="2192" customFormat="false" ht="15" hidden="false" customHeight="false" outlineLevel="0" collapsed="false">
      <c r="E2192" s="1"/>
    </row>
    <row r="2193" customFormat="false" ht="15" hidden="false" customHeight="false" outlineLevel="0" collapsed="false">
      <c r="E2193" s="1"/>
    </row>
    <row r="2194" customFormat="false" ht="15" hidden="false" customHeight="false" outlineLevel="0" collapsed="false">
      <c r="E2194" s="1"/>
    </row>
    <row r="2195" customFormat="false" ht="15" hidden="false" customHeight="false" outlineLevel="0" collapsed="false">
      <c r="E2195" s="1"/>
    </row>
    <row r="2196" customFormat="false" ht="15" hidden="false" customHeight="false" outlineLevel="0" collapsed="false">
      <c r="E2196" s="1"/>
    </row>
    <row r="2197" customFormat="false" ht="15" hidden="false" customHeight="false" outlineLevel="0" collapsed="false">
      <c r="E2197" s="1"/>
    </row>
    <row r="2199" customFormat="false" ht="15" hidden="false" customHeight="false" outlineLevel="0" collapsed="false">
      <c r="E2199" s="1"/>
    </row>
    <row r="2200" customFormat="false" ht="15" hidden="false" customHeight="false" outlineLevel="0" collapsed="false">
      <c r="E2200" s="1"/>
    </row>
    <row r="2201" customFormat="false" ht="15" hidden="false" customHeight="false" outlineLevel="0" collapsed="false">
      <c r="E2201" s="1"/>
    </row>
    <row r="2202" customFormat="false" ht="15" hidden="false" customHeight="false" outlineLevel="0" collapsed="false">
      <c r="E2202" s="1"/>
    </row>
    <row r="2204" customFormat="false" ht="15" hidden="false" customHeight="false" outlineLevel="0" collapsed="false">
      <c r="E2204" s="1"/>
    </row>
    <row r="2205" customFormat="false" ht="15" hidden="false" customHeight="false" outlineLevel="0" collapsed="false">
      <c r="E2205" s="1"/>
    </row>
    <row r="2206" customFormat="false" ht="15" hidden="false" customHeight="false" outlineLevel="0" collapsed="false">
      <c r="E2206" s="1"/>
    </row>
    <row r="2207" customFormat="false" ht="15" hidden="false" customHeight="false" outlineLevel="0" collapsed="false">
      <c r="E2207" s="1"/>
    </row>
    <row r="2208" customFormat="false" ht="15" hidden="false" customHeight="false" outlineLevel="0" collapsed="false">
      <c r="E2208" s="1"/>
    </row>
    <row r="2212" customFormat="false" ht="15" hidden="false" customHeight="false" outlineLevel="0" collapsed="false">
      <c r="E2212" s="1"/>
    </row>
    <row r="2213" customFormat="false" ht="15" hidden="false" customHeight="false" outlineLevel="0" collapsed="false">
      <c r="E2213" s="1"/>
    </row>
    <row r="2214" customFormat="false" ht="15" hidden="false" customHeight="false" outlineLevel="0" collapsed="false">
      <c r="E2214" s="1"/>
    </row>
    <row r="2215" customFormat="false" ht="15" hidden="false" customHeight="false" outlineLevel="0" collapsed="false">
      <c r="E2215" s="1"/>
    </row>
    <row r="2216" customFormat="false" ht="15" hidden="false" customHeight="false" outlineLevel="0" collapsed="false">
      <c r="E2216" s="1"/>
    </row>
    <row r="2217" customFormat="false" ht="15" hidden="false" customHeight="false" outlineLevel="0" collapsed="false">
      <c r="E2217" s="1"/>
    </row>
    <row r="2218" customFormat="false" ht="15" hidden="false" customHeight="false" outlineLevel="0" collapsed="false">
      <c r="E2218" s="1"/>
    </row>
    <row r="2219" customFormat="false" ht="15" hidden="false" customHeight="false" outlineLevel="0" collapsed="false">
      <c r="E2219" s="1"/>
    </row>
    <row r="2220" customFormat="false" ht="15" hidden="false" customHeight="false" outlineLevel="0" collapsed="false">
      <c r="E2220" s="1"/>
    </row>
    <row r="2221" customFormat="false" ht="15" hidden="false" customHeight="false" outlineLevel="0" collapsed="false">
      <c r="E2221" s="1"/>
    </row>
    <row r="2222" customFormat="false" ht="15" hidden="false" customHeight="false" outlineLevel="0" collapsed="false">
      <c r="E2222" s="1"/>
    </row>
    <row r="2223" customFormat="false" ht="15" hidden="false" customHeight="false" outlineLevel="0" collapsed="false">
      <c r="E2223" s="1"/>
    </row>
    <row r="2224" customFormat="false" ht="15" hidden="false" customHeight="false" outlineLevel="0" collapsed="false">
      <c r="E2224" s="1"/>
    </row>
    <row r="2225" customFormat="false" ht="15" hidden="false" customHeight="false" outlineLevel="0" collapsed="false">
      <c r="E2225" s="1"/>
    </row>
    <row r="2226" customFormat="false" ht="15" hidden="false" customHeight="false" outlineLevel="0" collapsed="false">
      <c r="E2226" s="1"/>
    </row>
    <row r="2227" customFormat="false" ht="15" hidden="false" customHeight="false" outlineLevel="0" collapsed="false">
      <c r="E2227" s="1"/>
    </row>
    <row r="2228" customFormat="false" ht="15" hidden="false" customHeight="false" outlineLevel="0" collapsed="false">
      <c r="E2228" s="1"/>
    </row>
    <row r="2229" customFormat="false" ht="15" hidden="false" customHeight="false" outlineLevel="0" collapsed="false">
      <c r="E2229" s="1"/>
    </row>
    <row r="2230" customFormat="false" ht="15" hidden="false" customHeight="false" outlineLevel="0" collapsed="false">
      <c r="E2230" s="1"/>
    </row>
    <row r="2231" customFormat="false" ht="15" hidden="false" customHeight="false" outlineLevel="0" collapsed="false">
      <c r="E2231" s="1"/>
    </row>
    <row r="2232" customFormat="false" ht="15" hidden="false" customHeight="false" outlineLevel="0" collapsed="false">
      <c r="E2232" s="1"/>
    </row>
    <row r="2233" customFormat="false" ht="15" hidden="false" customHeight="false" outlineLevel="0" collapsed="false">
      <c r="E2233" s="1"/>
    </row>
    <row r="2234" customFormat="false" ht="15" hidden="false" customHeight="false" outlineLevel="0" collapsed="false">
      <c r="E2234" s="1"/>
    </row>
    <row r="2235" customFormat="false" ht="15" hidden="false" customHeight="false" outlineLevel="0" collapsed="false">
      <c r="E2235" s="1"/>
    </row>
    <row r="2236" customFormat="false" ht="15" hidden="false" customHeight="false" outlineLevel="0" collapsed="false">
      <c r="E2236" s="1"/>
    </row>
    <row r="2237" customFormat="false" ht="15" hidden="false" customHeight="false" outlineLevel="0" collapsed="false">
      <c r="E2237" s="1"/>
    </row>
    <row r="2239" customFormat="false" ht="15" hidden="false" customHeight="false" outlineLevel="0" collapsed="false">
      <c r="E2239" s="1"/>
    </row>
    <row r="2240" customFormat="false" ht="15" hidden="false" customHeight="false" outlineLevel="0" collapsed="false">
      <c r="E2240" s="1"/>
    </row>
    <row r="2241" customFormat="false" ht="15" hidden="false" customHeight="false" outlineLevel="0" collapsed="false">
      <c r="E2241" s="1"/>
    </row>
    <row r="2242" customFormat="false" ht="15" hidden="false" customHeight="false" outlineLevel="0" collapsed="false">
      <c r="E2242" s="1"/>
    </row>
    <row r="2243" customFormat="false" ht="15" hidden="false" customHeight="false" outlineLevel="0" collapsed="false">
      <c r="E2243" s="1"/>
    </row>
    <row r="2244" customFormat="false" ht="15" hidden="false" customHeight="false" outlineLevel="0" collapsed="false">
      <c r="E2244" s="1"/>
    </row>
    <row r="2245" customFormat="false" ht="15" hidden="false" customHeight="false" outlineLevel="0" collapsed="false">
      <c r="E2245" s="1"/>
    </row>
    <row r="2246" customFormat="false" ht="15" hidden="false" customHeight="false" outlineLevel="0" collapsed="false">
      <c r="E2246" s="1"/>
    </row>
    <row r="2247" customFormat="false" ht="15" hidden="false" customHeight="false" outlineLevel="0" collapsed="false">
      <c r="E2247" s="1"/>
    </row>
    <row r="2248" customFormat="false" ht="15" hidden="false" customHeight="false" outlineLevel="0" collapsed="false">
      <c r="E2248" s="1"/>
    </row>
    <row r="2249" customFormat="false" ht="15" hidden="false" customHeight="false" outlineLevel="0" collapsed="false">
      <c r="E2249" s="1"/>
    </row>
    <row r="2251" customFormat="false" ht="15" hidden="false" customHeight="false" outlineLevel="0" collapsed="false">
      <c r="E2251" s="1"/>
    </row>
    <row r="2252" customFormat="false" ht="15" hidden="false" customHeight="false" outlineLevel="0" collapsed="false">
      <c r="E2252" s="1"/>
    </row>
    <row r="2253" customFormat="false" ht="15" hidden="false" customHeight="false" outlineLevel="0" collapsed="false">
      <c r="E2253" s="1"/>
    </row>
    <row r="2256" customFormat="false" ht="15" hidden="false" customHeight="false" outlineLevel="0" collapsed="false">
      <c r="E2256" s="1"/>
    </row>
    <row r="2257" customFormat="false" ht="15" hidden="false" customHeight="false" outlineLevel="0" collapsed="false">
      <c r="E2257" s="1"/>
    </row>
    <row r="2258" customFormat="false" ht="15" hidden="false" customHeight="false" outlineLevel="0" collapsed="false">
      <c r="E2258" s="1"/>
    </row>
    <row r="2259" customFormat="false" ht="15" hidden="false" customHeight="false" outlineLevel="0" collapsed="false">
      <c r="E2259" s="1"/>
    </row>
    <row r="2260" customFormat="false" ht="15" hidden="false" customHeight="false" outlineLevel="0" collapsed="false">
      <c r="E2260" s="1"/>
    </row>
    <row r="2261" customFormat="false" ht="15" hidden="false" customHeight="false" outlineLevel="0" collapsed="false">
      <c r="E2261" s="1"/>
    </row>
    <row r="2262" customFormat="false" ht="15" hidden="false" customHeight="false" outlineLevel="0" collapsed="false">
      <c r="E2262" s="1"/>
    </row>
    <row r="2263" customFormat="false" ht="15" hidden="false" customHeight="false" outlineLevel="0" collapsed="false">
      <c r="E2263" s="1"/>
    </row>
    <row r="2264" customFormat="false" ht="15" hidden="false" customHeight="false" outlineLevel="0" collapsed="false">
      <c r="E2264" s="1"/>
    </row>
    <row r="2265" customFormat="false" ht="15" hidden="false" customHeight="false" outlineLevel="0" collapsed="false">
      <c r="E2265" s="1"/>
    </row>
    <row r="2266" customFormat="false" ht="15" hidden="false" customHeight="false" outlineLevel="0" collapsed="false">
      <c r="E2266" s="1"/>
    </row>
    <row r="2267" customFormat="false" ht="15" hidden="false" customHeight="false" outlineLevel="0" collapsed="false">
      <c r="E2267" s="1"/>
    </row>
    <row r="2269" customFormat="false" ht="15" hidden="false" customHeight="false" outlineLevel="0" collapsed="false">
      <c r="E2269" s="1"/>
    </row>
    <row r="2270" customFormat="false" ht="15" hidden="false" customHeight="false" outlineLevel="0" collapsed="false">
      <c r="E2270" s="1"/>
    </row>
    <row r="2271" customFormat="false" ht="15" hidden="false" customHeight="false" outlineLevel="0" collapsed="false">
      <c r="E2271" s="1"/>
    </row>
    <row r="2272" customFormat="false" ht="15" hidden="false" customHeight="false" outlineLevel="0" collapsed="false">
      <c r="E2272" s="1"/>
    </row>
    <row r="2273" customFormat="false" ht="15" hidden="false" customHeight="false" outlineLevel="0" collapsed="false">
      <c r="E2273" s="1"/>
    </row>
    <row r="2275" customFormat="false" ht="15" hidden="false" customHeight="false" outlineLevel="0" collapsed="false">
      <c r="E2275" s="1"/>
    </row>
    <row r="2277" customFormat="false" ht="15" hidden="false" customHeight="false" outlineLevel="0" collapsed="false">
      <c r="E2277" s="1"/>
    </row>
    <row r="2278" customFormat="false" ht="15" hidden="false" customHeight="false" outlineLevel="0" collapsed="false">
      <c r="E2278" s="1"/>
    </row>
    <row r="2280" customFormat="false" ht="15" hidden="false" customHeight="false" outlineLevel="0" collapsed="false">
      <c r="E2280" s="1"/>
    </row>
    <row r="2281" customFormat="false" ht="15" hidden="false" customHeight="false" outlineLevel="0" collapsed="false">
      <c r="E2281" s="1"/>
    </row>
    <row r="2282" customFormat="false" ht="15" hidden="false" customHeight="false" outlineLevel="0" collapsed="false">
      <c r="E2282" s="1"/>
    </row>
    <row r="2283" customFormat="false" ht="15" hidden="false" customHeight="false" outlineLevel="0" collapsed="false">
      <c r="E2283" s="1"/>
    </row>
    <row r="2284" customFormat="false" ht="15" hidden="false" customHeight="false" outlineLevel="0" collapsed="false">
      <c r="E2284" s="1"/>
    </row>
    <row r="2285" customFormat="false" ht="15" hidden="false" customHeight="false" outlineLevel="0" collapsed="false">
      <c r="E2285" s="1"/>
    </row>
    <row r="2286" customFormat="false" ht="15" hidden="false" customHeight="false" outlineLevel="0" collapsed="false">
      <c r="E2286" s="1"/>
    </row>
    <row r="2287" customFormat="false" ht="15" hidden="false" customHeight="false" outlineLevel="0" collapsed="false">
      <c r="E2287" s="1"/>
    </row>
    <row r="2288" customFormat="false" ht="15" hidden="false" customHeight="false" outlineLevel="0" collapsed="false">
      <c r="E2288" s="1"/>
    </row>
    <row r="2289" customFormat="false" ht="15" hidden="false" customHeight="false" outlineLevel="0" collapsed="false">
      <c r="E2289" s="1"/>
    </row>
    <row r="2290" customFormat="false" ht="15" hidden="false" customHeight="false" outlineLevel="0" collapsed="false">
      <c r="E2290" s="1"/>
    </row>
    <row r="2291" customFormat="false" ht="15" hidden="false" customHeight="false" outlineLevel="0" collapsed="false">
      <c r="E2291" s="1"/>
    </row>
    <row r="2292" customFormat="false" ht="15" hidden="false" customHeight="false" outlineLevel="0" collapsed="false">
      <c r="E2292" s="1"/>
    </row>
    <row r="2293" customFormat="false" ht="15" hidden="false" customHeight="false" outlineLevel="0" collapsed="false">
      <c r="E2293" s="1"/>
    </row>
    <row r="2294" customFormat="false" ht="15" hidden="false" customHeight="false" outlineLevel="0" collapsed="false">
      <c r="E2294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0T04:30:01Z</dcterms:created>
  <dc:creator>Santosh Chauhan</dc:creator>
  <dc:description/>
  <dc:language>en-US</dc:language>
  <cp:lastModifiedBy>Santosh Chauhan</cp:lastModifiedBy>
  <dcterms:modified xsi:type="dcterms:W3CDTF">2022-10-10T05:05:26Z</dcterms:modified>
  <cp:revision>0</cp:revision>
  <dc:subject/>
  <dc:title/>
</cp:coreProperties>
</file>